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 tabRatio="803" firstSheet="3" activeTab="4"/>
  </bookViews>
  <sheets>
    <sheet name="GC data" sheetId="5" r:id="rId1"/>
    <sheet name="all data" sheetId="1" r:id="rId2"/>
    <sheet name="classfy of all metabolites" sheetId="2" r:id="rId3"/>
    <sheet name="differential metabolistes" sheetId="3" r:id="rId4"/>
    <sheet name="classfy of DEMs" sheetId="4" r:id="rId5"/>
  </sheets>
  <definedNames>
    <definedName name="_xlnm._FilterDatabase" localSheetId="1" hidden="1">'all data'!$J$1:$J$1706</definedName>
    <definedName name="_xlnm._FilterDatabase" localSheetId="3" hidden="1">'differential metabolistes'!$C$1:$C$590</definedName>
  </definedNames>
  <calcPr calcId="144525"/>
</workbook>
</file>

<file path=xl/sharedStrings.xml><?xml version="1.0" encoding="utf-8"?>
<sst xmlns="http://schemas.openxmlformats.org/spreadsheetml/2006/main" count="27464" uniqueCount="4972">
  <si>
    <t>Limonene</t>
  </si>
  <si>
    <t>Pulegone</t>
  </si>
  <si>
    <t>peak area</t>
  </si>
  <si>
    <t>time</t>
  </si>
  <si>
    <t>internal standard</t>
  </si>
  <si>
    <t>before correction</t>
  </si>
  <si>
    <t>after correction</t>
  </si>
  <si>
    <t>internal standard1</t>
  </si>
  <si>
    <t>internal standard2</t>
  </si>
  <si>
    <t>internal standard3</t>
  </si>
  <si>
    <t>Avg</t>
  </si>
  <si>
    <t>TRV2-1</t>
  </si>
  <si>
    <t>TRV2-2</t>
  </si>
  <si>
    <t>TRV2-3</t>
  </si>
  <si>
    <t>STEV</t>
  </si>
  <si>
    <t>TRV2-NtMIXTA1-1</t>
  </si>
  <si>
    <t>TRV2-NtMIXTA1-2</t>
  </si>
  <si>
    <t>TRV2-NtMIXTA1-3</t>
  </si>
  <si>
    <t>Standard</t>
  </si>
  <si>
    <t>SEM</t>
  </si>
  <si>
    <t>Reduction of Limonene</t>
  </si>
  <si>
    <t>Reduction of Pulegone</t>
  </si>
  <si>
    <t>TRV2</t>
  </si>
  <si>
    <t>TRV2-NtMXITA1</t>
  </si>
  <si>
    <t>Platform</t>
  </si>
  <si>
    <t>Q1 (Da)</t>
  </si>
  <si>
    <t>Q3 (Da)</t>
  </si>
  <si>
    <t>Quantitative ion</t>
  </si>
  <si>
    <t>Qualitative ion</t>
  </si>
  <si>
    <t>Molecular Weight (Da)</t>
  </si>
  <si>
    <t>Formula</t>
  </si>
  <si>
    <t>Ionization model</t>
  </si>
  <si>
    <t>Compounds</t>
  </si>
  <si>
    <t>Class I</t>
  </si>
  <si>
    <t>Class II</t>
  </si>
  <si>
    <t>CAS</t>
  </si>
  <si>
    <t>Level</t>
  </si>
  <si>
    <t>TRV2-MIXTA-1</t>
  </si>
  <si>
    <t>TRV2-MIXTA-2</t>
  </si>
  <si>
    <t>TRV2-MIXTA-3</t>
  </si>
  <si>
    <t>cpd_ID</t>
  </si>
  <si>
    <t>kegg_map</t>
  </si>
  <si>
    <t>UPLC-MS/MS</t>
  </si>
  <si>
    <t>-</t>
  </si>
  <si>
    <t>C18H30O4</t>
  </si>
  <si>
    <t>[M-H]-</t>
  </si>
  <si>
    <t>13(s)-hydroperoxy-(9z,11e,15z)-octadecatrienoic acid</t>
  </si>
  <si>
    <t>Lipids</t>
  </si>
  <si>
    <t>Free fatty acids</t>
  </si>
  <si>
    <t>67597-26-6</t>
  </si>
  <si>
    <t>1</t>
  </si>
  <si>
    <t>C04785</t>
  </si>
  <si>
    <t>ko00592,ko01100,ko01110</t>
  </si>
  <si>
    <t>C6H5NO3</t>
  </si>
  <si>
    <t>2-Nitrophenol</t>
  </si>
  <si>
    <t>Phenolic acids</t>
  </si>
  <si>
    <t>88-75-5</t>
  </si>
  <si>
    <t>3</t>
  </si>
  <si>
    <t>C01988</t>
  </si>
  <si>
    <t>--</t>
  </si>
  <si>
    <t>C5H9NO4</t>
  </si>
  <si>
    <t>L-threo-3-Methylaspartate</t>
  </si>
  <si>
    <t>Amino acids and derivatives</t>
  </si>
  <si>
    <t>6061-13-8</t>
  </si>
  <si>
    <t>C03618</t>
  </si>
  <si>
    <t>ko00630,ko00660,ko01100,ko01200</t>
  </si>
  <si>
    <t>C4H9O7P</t>
  </si>
  <si>
    <t>D-Erythrose-4-phosphate</t>
  </si>
  <si>
    <t>Others</t>
  </si>
  <si>
    <t>Saccharides and Alcohols</t>
  </si>
  <si>
    <t>585-18-2</t>
  </si>
  <si>
    <t>C00279</t>
  </si>
  <si>
    <t>ko00030,ko00400,ko00710,ko00750,ko00998,ko01100,ko01110,ko01200,ko01230,ko01240</t>
  </si>
  <si>
    <t>C10H13N5O5</t>
  </si>
  <si>
    <t>[M+H]+</t>
  </si>
  <si>
    <t>Crotonoside; 2-Hydroxyadenosine</t>
  </si>
  <si>
    <t>Nucleotides and derivatives</t>
  </si>
  <si>
    <t>1818-71-9</t>
  </si>
  <si>
    <t>2</t>
  </si>
  <si>
    <t>C08432</t>
  </si>
  <si>
    <t>C18H36O3</t>
  </si>
  <si>
    <t>2R-Hydroxyoctadecanoic Acid</t>
  </si>
  <si>
    <t>26633-48-7</t>
  </si>
  <si>
    <t>C03042</t>
  </si>
  <si>
    <t>C18H36O2</t>
  </si>
  <si>
    <t>16-Methylheptadecanoic acid</t>
  </si>
  <si>
    <t>2724-58-5</t>
  </si>
  <si>
    <t>C20356</t>
  </si>
  <si>
    <t>C18H30O3</t>
  </si>
  <si>
    <t>2R-hydroxy-9Z,12Z,15Z-octadecatrienoic acid</t>
  </si>
  <si>
    <t>C16342</t>
  </si>
  <si>
    <t>ko00592</t>
  </si>
  <si>
    <t>C18H28O3</t>
  </si>
  <si>
    <t>12-Oxo-phytodienoic acid</t>
  </si>
  <si>
    <t>85551-10-6</t>
  </si>
  <si>
    <t>C01226</t>
  </si>
  <si>
    <t>9-Hydroxy-12-oxo-10(E),15(Z)-octadecadienoic acid</t>
  </si>
  <si>
    <t>C21923</t>
  </si>
  <si>
    <t>ko00592,ko01110</t>
  </si>
  <si>
    <t>C6H8O7</t>
  </si>
  <si>
    <t>Isocitric Acid</t>
  </si>
  <si>
    <t>Organic acids</t>
  </si>
  <si>
    <t>320-77-4</t>
  </si>
  <si>
    <t>C00311</t>
  </si>
  <si>
    <t>ko00020,ko00630,ko01100,ko01110,ko01200,ko01210,ko01230,ko01240</t>
  </si>
  <si>
    <t>C7H14N2O3</t>
  </si>
  <si>
    <t>N-α-Acetyl-L-ornithine</t>
  </si>
  <si>
    <t>6205-08-9</t>
  </si>
  <si>
    <t>C00437</t>
  </si>
  <si>
    <t>ko00220,ko01100,ko01110,ko01210,ko01230</t>
  </si>
  <si>
    <t>C6H14NO8P</t>
  </si>
  <si>
    <t>D-Glucosamine 1-phosphate</t>
  </si>
  <si>
    <t>2152-75-2</t>
  </si>
  <si>
    <t>C06156</t>
  </si>
  <si>
    <t>ko00520,ko01100</t>
  </si>
  <si>
    <t>C6H10O8</t>
  </si>
  <si>
    <t>D-Saccharic acid</t>
  </si>
  <si>
    <t>87-73-0</t>
  </si>
  <si>
    <t>C00818</t>
  </si>
  <si>
    <t>ko00053,ko01100</t>
  </si>
  <si>
    <t>C26H26O15</t>
  </si>
  <si>
    <t>Tricin-7-O-(6''-O-malonyl)glucoside</t>
  </si>
  <si>
    <t>Flavonoids</t>
  </si>
  <si>
    <t>Flavones</t>
  </si>
  <si>
    <t>C27H30O16</t>
  </si>
  <si>
    <t>Luteolin-7,3'-di-O-glucoside</t>
  </si>
  <si>
    <t>52187-80-1</t>
  </si>
  <si>
    <t>C17H21NO5</t>
  </si>
  <si>
    <t>Deacetylbowdensine</t>
  </si>
  <si>
    <t>Alkaloids</t>
  </si>
  <si>
    <t>Isoquinoline alkaloids</t>
  </si>
  <si>
    <t>C12169</t>
  </si>
  <si>
    <t>C14H20O8</t>
  </si>
  <si>
    <t>Vanilloloside</t>
  </si>
  <si>
    <t>74950-96-2</t>
  </si>
  <si>
    <t>C10H7NO3</t>
  </si>
  <si>
    <t>N-Acetylisatin</t>
  </si>
  <si>
    <t>Plumerane</t>
  </si>
  <si>
    <t>574-17-4</t>
  </si>
  <si>
    <t>C02172</t>
  </si>
  <si>
    <t>ko00380</t>
  </si>
  <si>
    <t>C8H8O4</t>
  </si>
  <si>
    <t>2,6-Dimethoxy-1,4-benzoquinone</t>
  </si>
  <si>
    <t>Quinones</t>
  </si>
  <si>
    <t>530-55-2</t>
  </si>
  <si>
    <t>C10331</t>
  </si>
  <si>
    <t>C9H11NO3</t>
  </si>
  <si>
    <t>4-Hydroxy-5-(2-oxo-1-pyrrolidinyl)benzoic acid</t>
  </si>
  <si>
    <t>Pyrrole alkaloids</t>
  </si>
  <si>
    <t>C30H48O5</t>
  </si>
  <si>
    <t>Tormentic acid</t>
  </si>
  <si>
    <t>Terpenoids</t>
  </si>
  <si>
    <t>Triterpene</t>
  </si>
  <si>
    <t>13850-16-3</t>
  </si>
  <si>
    <t>13S-Hydroxy-9Z,11E,15Z-octadecatrienoic acid</t>
  </si>
  <si>
    <t>87984-82-5</t>
  </si>
  <si>
    <t>C16316</t>
  </si>
  <si>
    <t>C15H16O9</t>
  </si>
  <si>
    <t>Cichoriin</t>
  </si>
  <si>
    <t>531-58-8</t>
  </si>
  <si>
    <t>C09206</t>
  </si>
  <si>
    <t>C4H9N3O2</t>
  </si>
  <si>
    <t>3-Guanidinopropionic acid</t>
  </si>
  <si>
    <t>353-09-3</t>
  </si>
  <si>
    <t>C03065</t>
  </si>
  <si>
    <t>D-Galactaric acid</t>
  </si>
  <si>
    <t>526-99-8</t>
  </si>
  <si>
    <t>C00879</t>
  </si>
  <si>
    <t>C6H15O9P</t>
  </si>
  <si>
    <t>Sorbitol-6-phosphate</t>
  </si>
  <si>
    <t>20479-58-7</t>
  </si>
  <si>
    <t>C01096</t>
  </si>
  <si>
    <t>ko00051,ko01100</t>
  </si>
  <si>
    <t>C17H12O8</t>
  </si>
  <si>
    <t>3,3',4-O-Trimethylellagic acid</t>
  </si>
  <si>
    <t>Tannins</t>
  </si>
  <si>
    <t>Tannin</t>
  </si>
  <si>
    <t>1617-49-8</t>
  </si>
  <si>
    <t>C10836</t>
  </si>
  <si>
    <t>C21H18O12</t>
  </si>
  <si>
    <t>3,3'-O-Dimethylellagic Acid-4'-O-arabinoside</t>
  </si>
  <si>
    <t>C29H40O8</t>
  </si>
  <si>
    <t>Lucidenic acid E</t>
  </si>
  <si>
    <t>98665-17-9</t>
  </si>
  <si>
    <t>C15H20O9</t>
  </si>
  <si>
    <t>Syringaldehyde-4-O-glucoside</t>
  </si>
  <si>
    <t>C30H48O3</t>
  </si>
  <si>
    <t>Momordicoside I Aglycone</t>
  </si>
  <si>
    <t>81910-41-0</t>
  </si>
  <si>
    <t>C41H70O13</t>
  </si>
  <si>
    <t>Gynoside A</t>
  </si>
  <si>
    <t>Triterpene Saponin</t>
  </si>
  <si>
    <t>157752-01-7</t>
  </si>
  <si>
    <t>C41H70O14</t>
  </si>
  <si>
    <t>3,12,23,25-tetrahydroxy-20S,24S-epoxydammarane-3-O-xylopyranosyl-glucopyranoside</t>
  </si>
  <si>
    <t>C30H46O3</t>
  </si>
  <si>
    <t>Kanerodione</t>
  </si>
  <si>
    <t>C30H48O4</t>
  </si>
  <si>
    <t>Kaneric acid</t>
  </si>
  <si>
    <t>C18H16O6</t>
  </si>
  <si>
    <t>5-Hydroxy-4',6,7-trimethoxyflavone (Salvigenin)</t>
  </si>
  <si>
    <t>19103-54-9</t>
  </si>
  <si>
    <t>C17H14O6</t>
  </si>
  <si>
    <t>Pectolinarigenin</t>
  </si>
  <si>
    <t>520-12-7</t>
  </si>
  <si>
    <t>C28H32O14</t>
  </si>
  <si>
    <t>Robinson-7-O-Neohesperidin</t>
  </si>
  <si>
    <t>Flavonols</t>
  </si>
  <si>
    <t>C25H28O13</t>
  </si>
  <si>
    <t>5,4'-Dihydroxy-3,6,7,3'-tetramethoxyflavone-4'-O-glucoside</t>
  </si>
  <si>
    <t>23279-19-8</t>
  </si>
  <si>
    <t>C10H13N5O4</t>
  </si>
  <si>
    <t>Vidarabine</t>
  </si>
  <si>
    <t>5536-17-4</t>
  </si>
  <si>
    <t>C8H9NO3</t>
  </si>
  <si>
    <t>Pyridoxal</t>
  </si>
  <si>
    <t>Vitamin</t>
  </si>
  <si>
    <t>66-72-8</t>
  </si>
  <si>
    <t>C00250</t>
  </si>
  <si>
    <t>ko00750,ko01100,ko01240</t>
  </si>
  <si>
    <t>C7H16N4O2</t>
  </si>
  <si>
    <t>N-Monomethyl-L-arginine*</t>
  </si>
  <si>
    <t>17035-90-4</t>
  </si>
  <si>
    <t>C03884</t>
  </si>
  <si>
    <t>Gypensapogenin F</t>
  </si>
  <si>
    <t>C12H20O4</t>
  </si>
  <si>
    <t>2-Dodecenedioic acid</t>
  </si>
  <si>
    <t>6402-36-4</t>
  </si>
  <si>
    <t>C16308</t>
  </si>
  <si>
    <t>C7H12O4</t>
  </si>
  <si>
    <t>Pimelic acid</t>
  </si>
  <si>
    <t>111-16-0</t>
  </si>
  <si>
    <t>C02656</t>
  </si>
  <si>
    <t>ko00780,ko01100,ko01240</t>
  </si>
  <si>
    <t>C25H24O14</t>
  </si>
  <si>
    <t>Kaempferide-3-O-(6''-malonyl)glucoside</t>
  </si>
  <si>
    <t>Rhodiosin</t>
  </si>
  <si>
    <t>86831-54-1</t>
  </si>
  <si>
    <t>C18H16O7</t>
  </si>
  <si>
    <t>7,8-Dihydroxy-5,6,4'-trimethoxyflavone</t>
  </si>
  <si>
    <t>C16H12O6</t>
  </si>
  <si>
    <t>6,7,8-Tetrahydroxy-5-methoxyflavone</t>
  </si>
  <si>
    <t>C22H20O11</t>
  </si>
  <si>
    <t>Oroxylin A-7-O-glucuronide</t>
  </si>
  <si>
    <t>36948-76-2</t>
  </si>
  <si>
    <t>C21H18O10</t>
  </si>
  <si>
    <t>Chrysin-7-O-Glucuronide</t>
  </si>
  <si>
    <t>35775-49-6</t>
  </si>
  <si>
    <t>C19H22O5</t>
  </si>
  <si>
    <t>Magnolignan D</t>
  </si>
  <si>
    <t>Lignans and Coumarins</t>
  </si>
  <si>
    <t>Lignans</t>
  </si>
  <si>
    <t>5,7,2'-Trhiyroxy-8-methoxyflavone</t>
  </si>
  <si>
    <t>C15H18O10</t>
  </si>
  <si>
    <t>5-O-Galloyl-methyl quinine ester</t>
  </si>
  <si>
    <t>C16H12O5</t>
  </si>
  <si>
    <t>Emodin-1-methyl ether</t>
  </si>
  <si>
    <t>Anthraquinone</t>
  </si>
  <si>
    <t>C16H20O9</t>
  </si>
  <si>
    <t>1-O-Feruloyl-β-D-glucose</t>
  </si>
  <si>
    <t>7196-71-6</t>
  </si>
  <si>
    <t>C17759</t>
  </si>
  <si>
    <t>6-O-Feruloyl-D-glucose</t>
  </si>
  <si>
    <t>137887-25-3</t>
  </si>
  <si>
    <t>C13H16O8</t>
  </si>
  <si>
    <t>1-O-Salicyloyl-β-D-glucose</t>
  </si>
  <si>
    <t>60517-74-0</t>
  </si>
  <si>
    <t>C15H18O9</t>
  </si>
  <si>
    <t>6-O-Caffeoyl-D-glucose*</t>
  </si>
  <si>
    <t>C13H16O10</t>
  </si>
  <si>
    <t>5-O-Galloyl-D-hamamelose*</t>
  </si>
  <si>
    <t>C28H36O13</t>
  </si>
  <si>
    <t>Syringaresinol-4'-O-glucoside</t>
  </si>
  <si>
    <t>7374-79-0</t>
  </si>
  <si>
    <t>C10890</t>
  </si>
  <si>
    <t>C13H18O8</t>
  </si>
  <si>
    <t>4-O-Glucosyl-3,4-dihydroxybenzyl alcohol</t>
  </si>
  <si>
    <t>C19H20O2</t>
  </si>
  <si>
    <t>1-phenyl-7-(4-hydroxyphenyl)-4-ene-3-heptanone</t>
  </si>
  <si>
    <t>C22H22O11</t>
  </si>
  <si>
    <t>paratensein-7-O-glucoside</t>
  </si>
  <si>
    <t>C11H13NO3</t>
  </si>
  <si>
    <t>N-Acetyl-L-phenylalanine</t>
  </si>
  <si>
    <t>2018-61-3</t>
  </si>
  <si>
    <t>C03519</t>
  </si>
  <si>
    <t>ko00360,ko01100</t>
  </si>
  <si>
    <t>C7H12O5</t>
  </si>
  <si>
    <t>2-Propylmalic Acid*</t>
  </si>
  <si>
    <t>C05994</t>
  </si>
  <si>
    <t>ko00620</t>
  </si>
  <si>
    <t>C9H17NO6S</t>
  </si>
  <si>
    <t>S-Ribosyl-L-homocysteine</t>
  </si>
  <si>
    <t>C03539</t>
  </si>
  <si>
    <t>ko00270,ko01100,ko01230</t>
  </si>
  <si>
    <t>C5H10O4</t>
  </si>
  <si>
    <t>2,3-Dihydroxy-3-Methylbutanoic Acid</t>
  </si>
  <si>
    <t>1756-18-9</t>
  </si>
  <si>
    <t>C04039</t>
  </si>
  <si>
    <t>C5H10O5</t>
  </si>
  <si>
    <t>D-Ribose</t>
  </si>
  <si>
    <t>50-69-1</t>
  </si>
  <si>
    <t>C00121</t>
  </si>
  <si>
    <t>ko00030,ko01100,ko02010</t>
  </si>
  <si>
    <t>C10H18N2O5</t>
  </si>
  <si>
    <t>γ-Glutamyl-L-valine</t>
  </si>
  <si>
    <t>C4H9NO2S</t>
  </si>
  <si>
    <t>S-Methyl-L-cysteine</t>
  </si>
  <si>
    <t>1187-84-4</t>
  </si>
  <si>
    <t>C22040</t>
  </si>
  <si>
    <t>ko02010</t>
  </si>
  <si>
    <t>C5H11N3O</t>
  </si>
  <si>
    <t>4-Guanidinobutanal</t>
  </si>
  <si>
    <t>Arginine methyl ester*</t>
  </si>
  <si>
    <t>C15H12O3</t>
  </si>
  <si>
    <t>Chrysophanol-9-anthrone</t>
  </si>
  <si>
    <t>491-58-7</t>
  </si>
  <si>
    <t>C10314</t>
  </si>
  <si>
    <t>C24H24O11</t>
  </si>
  <si>
    <t>Physcion-8-O-(6-acetyl)-glucoside</t>
  </si>
  <si>
    <t>C23H34O14</t>
  </si>
  <si>
    <t>Isosyringinoside</t>
  </si>
  <si>
    <t>152686-85-6</t>
  </si>
  <si>
    <t>C18H14O6</t>
  </si>
  <si>
    <t>2-(7-Dihydroxyl)-benzofuranyl-ferulic acid</t>
  </si>
  <si>
    <t>C12H12O3</t>
  </si>
  <si>
    <t>Senkyunolide B</t>
  </si>
  <si>
    <t>93236-67-0</t>
  </si>
  <si>
    <t>C09921</t>
  </si>
  <si>
    <t>C17H20O10</t>
  </si>
  <si>
    <t>Eleutheroside B1</t>
  </si>
  <si>
    <t>Coumarins</t>
  </si>
  <si>
    <t>16845-16-2</t>
  </si>
  <si>
    <t>C26H32O12</t>
  </si>
  <si>
    <t>1-Hydroxypinoresinol-4'-O-Glucoside</t>
  </si>
  <si>
    <t>C12H8O4</t>
  </si>
  <si>
    <t>8-Methoxypsoralen</t>
  </si>
  <si>
    <t>298-81-7</t>
  </si>
  <si>
    <t>C01864</t>
  </si>
  <si>
    <t>C11H12N2O2</t>
  </si>
  <si>
    <t>1-Methoxy-indole-3-acetamide</t>
  </si>
  <si>
    <t>C10H10N2O</t>
  </si>
  <si>
    <t>3-Indole acetamide</t>
  </si>
  <si>
    <t>C5H7NOS</t>
  </si>
  <si>
    <t>Epigoitrin</t>
  </si>
  <si>
    <t>1072-93-1</t>
  </si>
  <si>
    <t>C16H14O6</t>
  </si>
  <si>
    <t>Blumeatin</t>
  </si>
  <si>
    <t>Flavanones</t>
  </si>
  <si>
    <t>118024-26-3</t>
  </si>
  <si>
    <t>C30H50O5</t>
  </si>
  <si>
    <t>22,23-Epoxy-21-hydroiridal</t>
  </si>
  <si>
    <t>C30H46O4</t>
  </si>
  <si>
    <t>2α,3β-dihydroxylup-20(29)-en-28-oic acid</t>
  </si>
  <si>
    <t>Mesembryanthemoidigenic acid</t>
  </si>
  <si>
    <t>4871-87-8</t>
  </si>
  <si>
    <t>Arjunolic acid</t>
  </si>
  <si>
    <t>31298-06-3</t>
  </si>
  <si>
    <t>C28H28O7</t>
  </si>
  <si>
    <t>Bletilols B</t>
  </si>
  <si>
    <t>lupane-20(29)-en-3-on-28-oic acid</t>
  </si>
  <si>
    <t>C13H18O7</t>
  </si>
  <si>
    <t>Salicin</t>
  </si>
  <si>
    <t>138-52-3</t>
  </si>
  <si>
    <t>C01451</t>
  </si>
  <si>
    <t>ko00010</t>
  </si>
  <si>
    <t>C16H18O9</t>
  </si>
  <si>
    <t>3-O-Caffeoylquinic acid</t>
  </si>
  <si>
    <t>C14H20O7</t>
  </si>
  <si>
    <t>Salidroside</t>
  </si>
  <si>
    <t>10338-51-9</t>
  </si>
  <si>
    <t>C06046</t>
  </si>
  <si>
    <t>ko00350,ko01100</t>
  </si>
  <si>
    <t>C19H26O12</t>
  </si>
  <si>
    <t>2,3,4-Trihydroxybutyl 6-O-(E)-caffeoyl-β-D-glucopyranoside</t>
  </si>
  <si>
    <t>C30H44O4</t>
  </si>
  <si>
    <t>6β-Hydroxy-3-oxooleana-11,13(18)-dien-28-oic acid</t>
  </si>
  <si>
    <t>C30H44O3</t>
  </si>
  <si>
    <t>3-Oxooleana-11,13(18)-dien-28-oic acid</t>
  </si>
  <si>
    <t>C30H46O2</t>
  </si>
  <si>
    <t>13,28-Epoxyolean-11-en-3-one</t>
  </si>
  <si>
    <t>C29H44O4</t>
  </si>
  <si>
    <t>Viburnol J</t>
  </si>
  <si>
    <t>C25H36O6</t>
  </si>
  <si>
    <t>Vibsanin H</t>
  </si>
  <si>
    <t>Ditepenoids</t>
  </si>
  <si>
    <t>Vibsanol A</t>
  </si>
  <si>
    <t>5-Epivibsanin G</t>
  </si>
  <si>
    <t>C33H40O20</t>
  </si>
  <si>
    <t>Kaempferol-3-O-(6''-Rhamnosyl-2''-Glucosyl)Glucoside (Camelliaside A)</t>
  </si>
  <si>
    <t>135095-52-2</t>
  </si>
  <si>
    <t>Gnetifolin B</t>
  </si>
  <si>
    <t>140671-06-3</t>
  </si>
  <si>
    <t>GC-MS</t>
  </si>
  <si>
    <t>93</t>
  </si>
  <si>
    <t>69</t>
  </si>
  <si>
    <t>C16H28O2</t>
  </si>
  <si>
    <t>Lavandulyl caproate</t>
  </si>
  <si>
    <t>Acid</t>
  </si>
  <si>
    <t>59550-36-6</t>
  </si>
  <si>
    <t>68</t>
  </si>
  <si>
    <t>C14H24O2</t>
  </si>
  <si>
    <t>Geranyl isobutyrate</t>
  </si>
  <si>
    <t>Ester</t>
  </si>
  <si>
    <t>2345-26-8</t>
  </si>
  <si>
    <t>135</t>
  </si>
  <si>
    <t>77</t>
  </si>
  <si>
    <t>C10H12O2</t>
  </si>
  <si>
    <t>1-Propanone, 1-(4-methoxyphenyl)-</t>
  </si>
  <si>
    <t>Ketone</t>
  </si>
  <si>
    <t>121-97-1</t>
  </si>
  <si>
    <t>164</t>
  </si>
  <si>
    <t>C11H16O</t>
  </si>
  <si>
    <t>Benzene, 1-methoxy-4-(1-methylpropyl)-</t>
  </si>
  <si>
    <t>Ether</t>
  </si>
  <si>
    <t>4917-90-2</t>
  </si>
  <si>
    <t>55</t>
  </si>
  <si>
    <t>C10H16O2</t>
  </si>
  <si>
    <t>7-Oxabicyclo[4.1.0]heptan-2-one, 6-methyl-3-(1-methylethyl)-</t>
  </si>
  <si>
    <t>5286-38-4</t>
  </si>
  <si>
    <t>125</t>
  </si>
  <si>
    <t>168</t>
  </si>
  <si>
    <t>C10H16S</t>
  </si>
  <si>
    <t>Thiophene, 2-butyl-5-ethyl-</t>
  </si>
  <si>
    <t>Heterocyclic compound</t>
  </si>
  <si>
    <t>54411-06-2</t>
  </si>
  <si>
    <t>137</t>
  </si>
  <si>
    <t>109</t>
  </si>
  <si>
    <t>C10H16O</t>
  </si>
  <si>
    <t>3,6-Dimethyl-2,3,3a,4,5,7a-hexahydrobenzofuran</t>
  </si>
  <si>
    <t>70786-44-6</t>
  </si>
  <si>
    <t>110</t>
  </si>
  <si>
    <t>95</t>
  </si>
  <si>
    <t>89-82-7</t>
  </si>
  <si>
    <t>C09893</t>
  </si>
  <si>
    <t>ko00902,ko01110</t>
  </si>
  <si>
    <t>91</t>
  </si>
  <si>
    <t>119</t>
  </si>
  <si>
    <t>C9H11NO2</t>
  </si>
  <si>
    <t>Benzene, (1-nitropropyl)-</t>
  </si>
  <si>
    <t>Nitrogen compounds</t>
  </si>
  <si>
    <t>5279-14-1</t>
  </si>
  <si>
    <t>81</t>
  </si>
  <si>
    <t>39</t>
  </si>
  <si>
    <t>C7H12</t>
  </si>
  <si>
    <t>2,4-Dimethyl 1,4-pentadiene</t>
  </si>
  <si>
    <t>Hydrocarbons</t>
  </si>
  <si>
    <t>4161-65-3</t>
  </si>
  <si>
    <t>70</t>
  </si>
  <si>
    <t>82</t>
  </si>
  <si>
    <t>C4H7N3O</t>
  </si>
  <si>
    <t>1-(2-Hydroxyethyl)-1,2,4-triazole</t>
  </si>
  <si>
    <t>3273-14-1</t>
  </si>
  <si>
    <t>67</t>
  </si>
  <si>
    <t>C14H26O2</t>
  </si>
  <si>
    <t>Octanoic acid, 3-hexenyl ester, (Z)-</t>
  </si>
  <si>
    <t>61444-41-5</t>
  </si>
  <si>
    <t>C15H24</t>
  </si>
  <si>
    <t>1H-3a,7-Methanoazulene, 2,3,4,7,8,8a-hexahydro-3,6,8,8-tetramethyl-, (3R,3aS,7S,8aR)-</t>
  </si>
  <si>
    <t>65354-33-8</t>
  </si>
  <si>
    <t>120</t>
  </si>
  <si>
    <t>C9H13N</t>
  </si>
  <si>
    <t>(R)-(+)-1-(p-Tolyl)ethylAmine</t>
  </si>
  <si>
    <t>Amine</t>
  </si>
  <si>
    <t>4187-38-6</t>
  </si>
  <si>
    <t>189</t>
  </si>
  <si>
    <t>161</t>
  </si>
  <si>
    <t>1H-Cyclopropa[a]naphthalene, 1a,2,3,3a,4,5,6,7b-octahydro-1,1,3a,7-tetramethyl-, [1aR-(1a.alpha.,3a.alpha.,7b.alpha.)]-</t>
  </si>
  <si>
    <t>489-29-2</t>
  </si>
  <si>
    <t>130</t>
  </si>
  <si>
    <t>115</t>
  </si>
  <si>
    <t>C10H10</t>
  </si>
  <si>
    <t>1H-Indene, 3-methyl-</t>
  </si>
  <si>
    <t>Aromatics</t>
  </si>
  <si>
    <t>767-60-2</t>
  </si>
  <si>
    <t>C11H20</t>
  </si>
  <si>
    <t>1-Undecyne</t>
  </si>
  <si>
    <t>2243-98-3</t>
  </si>
  <si>
    <t>106</t>
  </si>
  <si>
    <t>C11H17N</t>
  </si>
  <si>
    <t>Pyridine, 2-hexyl-</t>
  </si>
  <si>
    <t>1129-69-7</t>
  </si>
  <si>
    <t>121</t>
  </si>
  <si>
    <t>C6H7N3</t>
  </si>
  <si>
    <t>3-Imidazol-1-ylpropanenitrile</t>
  </si>
  <si>
    <t>23996-53-4</t>
  </si>
  <si>
    <t>41</t>
  </si>
  <si>
    <t>C5H9Br</t>
  </si>
  <si>
    <t>bromo-Cyclopentane</t>
  </si>
  <si>
    <t>Halogenated hydrocarbons</t>
  </si>
  <si>
    <t>137-43-9</t>
  </si>
  <si>
    <t>C12H20</t>
  </si>
  <si>
    <t>Cyclooctane, 1,5-dimethyl-2,6-bis(methylene)-</t>
  </si>
  <si>
    <t>74301-13-6</t>
  </si>
  <si>
    <t>C9H10O</t>
  </si>
  <si>
    <t>4,6-Octadiyn-3-one, 2-methyl-</t>
  </si>
  <si>
    <t>29743-33-7</t>
  </si>
  <si>
    <t>98</t>
  </si>
  <si>
    <t>C6H10O</t>
  </si>
  <si>
    <t>2-Pentenal, 2-methyl-</t>
  </si>
  <si>
    <t>Aldehyde</t>
  </si>
  <si>
    <t>623-36-9</t>
  </si>
  <si>
    <t>149</t>
  </si>
  <si>
    <t>150</t>
  </si>
  <si>
    <t>C12H14O4</t>
  </si>
  <si>
    <t>Phthalic acid, mono-sec-butyl ester</t>
  </si>
  <si>
    <t>53623-59-9</t>
  </si>
  <si>
    <t>136</t>
  </si>
  <si>
    <t>Dauca-4(11),8-diene</t>
  </si>
  <si>
    <t>395070-76-5</t>
  </si>
  <si>
    <t>170</t>
  </si>
  <si>
    <t>155</t>
  </si>
  <si>
    <t>C13H14</t>
  </si>
  <si>
    <t>Naphthalene, 2,3,6-trimethyl-</t>
  </si>
  <si>
    <t>829-26-5</t>
  </si>
  <si>
    <t>58</t>
  </si>
  <si>
    <t>59</t>
  </si>
  <si>
    <t>C13H26O</t>
  </si>
  <si>
    <t>2-Tridecanone</t>
  </si>
  <si>
    <t>593-08-8</t>
  </si>
  <si>
    <t>57</t>
  </si>
  <si>
    <t>71</t>
  </si>
  <si>
    <t>C16H34</t>
  </si>
  <si>
    <t>Tetradecane, 2,5-dimethyl-</t>
  </si>
  <si>
    <t>56292-69-4</t>
  </si>
  <si>
    <t>156</t>
  </si>
  <si>
    <t>141</t>
  </si>
  <si>
    <t>C12H12</t>
  </si>
  <si>
    <t>Naphthalene, 1,4-dimethyl-</t>
  </si>
  <si>
    <t>571-58-4</t>
  </si>
  <si>
    <t>92</t>
  </si>
  <si>
    <t>N-Benzyloxy-2-carbomethoxyaziridine</t>
  </si>
  <si>
    <t>53084-33-6</t>
  </si>
  <si>
    <t>C9H16O2</t>
  </si>
  <si>
    <t>3,4-Hexanedione, 2,2,5-trimethyl-</t>
  </si>
  <si>
    <t>20633-03-8</t>
  </si>
  <si>
    <t>133</t>
  </si>
  <si>
    <t>Benzoic acid, 3,4-dimethyl-, methyl ester</t>
  </si>
  <si>
    <t>38404-42-1</t>
  </si>
  <si>
    <t>127</t>
  </si>
  <si>
    <t>85</t>
  </si>
  <si>
    <t>C9H20N2</t>
  </si>
  <si>
    <t>Propanal, dipropylhydrazone</t>
  </si>
  <si>
    <t>34687-35-9</t>
  </si>
  <si>
    <t>117</t>
  </si>
  <si>
    <t>146</t>
  </si>
  <si>
    <t>C10H10O</t>
  </si>
  <si>
    <t>BenzeneacetAldehyde, .alpha.-ethylidene-</t>
  </si>
  <si>
    <t>4411-89-6</t>
  </si>
  <si>
    <t>C9H8O2</t>
  </si>
  <si>
    <t>2(3H)-Benzofuranone, 3-methyl-</t>
  </si>
  <si>
    <t>32267-71-3</t>
  </si>
  <si>
    <t>148</t>
  </si>
  <si>
    <t>C6H4N4O</t>
  </si>
  <si>
    <t>7(1H)-Pteridinone</t>
  </si>
  <si>
    <t>2432-27-1</t>
  </si>
  <si>
    <t>C9H14O2</t>
  </si>
  <si>
    <t>4-Isopropyl-1,3-cyclohexanedione</t>
  </si>
  <si>
    <t>62831-62-3</t>
  </si>
  <si>
    <t>79</t>
  </si>
  <si>
    <t>C8H8O2</t>
  </si>
  <si>
    <t>2-Methyl-3(2-furyl)acrolein</t>
  </si>
  <si>
    <t>874-66-8</t>
  </si>
  <si>
    <t>151</t>
  </si>
  <si>
    <t>108</t>
  </si>
  <si>
    <t>C8H9NO2</t>
  </si>
  <si>
    <t>4-Methoxyformanilide</t>
  </si>
  <si>
    <t>5470-34-8</t>
  </si>
  <si>
    <t>126</t>
  </si>
  <si>
    <t>C12H26</t>
  </si>
  <si>
    <t>Undecane, 4-methyl-</t>
  </si>
  <si>
    <t>2980-69-0</t>
  </si>
  <si>
    <t>54</t>
  </si>
  <si>
    <t>C8H12N2</t>
  </si>
  <si>
    <t>Pyrazine, tetramethyl-</t>
  </si>
  <si>
    <t>1124-11-4</t>
  </si>
  <si>
    <t>87</t>
  </si>
  <si>
    <t>C8H16O3</t>
  </si>
  <si>
    <t>Pentanoic acid, 2-hydroxy-4-methyl-, ethyl ester</t>
  </si>
  <si>
    <t>10348-47-7</t>
  </si>
  <si>
    <t>42</t>
  </si>
  <si>
    <t>C10H24N2</t>
  </si>
  <si>
    <t>1,6-HexanediAmine, N,N,N',N'-tetramethyl-</t>
  </si>
  <si>
    <t>111-18-2</t>
  </si>
  <si>
    <t>C10H18O2</t>
  </si>
  <si>
    <t>2-Butenoic acid, hexyl ester</t>
  </si>
  <si>
    <t>19089-92-0</t>
  </si>
  <si>
    <t>83</t>
  </si>
  <si>
    <t>C7H12O2</t>
  </si>
  <si>
    <t>3-Pentenoic Acid, 2,2-dimethyl-</t>
  </si>
  <si>
    <t>16642-52-7</t>
  </si>
  <si>
    <t>99</t>
  </si>
  <si>
    <t>C5H8N2O3</t>
  </si>
  <si>
    <t>(2E)-2-(Acetylhydrazono)propanoic acid</t>
  </si>
  <si>
    <t>64096-81-7</t>
  </si>
  <si>
    <t>C8H16O</t>
  </si>
  <si>
    <t>3-Cyclopentyl-1-propanol</t>
  </si>
  <si>
    <t>Alcohol</t>
  </si>
  <si>
    <t>767-05-5</t>
  </si>
  <si>
    <t>101</t>
  </si>
  <si>
    <t>45</t>
  </si>
  <si>
    <t>C8H20N2</t>
  </si>
  <si>
    <t>Hydrazine, 1,1-bis(2-methylpropyl)-</t>
  </si>
  <si>
    <t>16596-38-6</t>
  </si>
  <si>
    <t>(E)-2-Methylbut-2-en-1-yl methacrylate</t>
  </si>
  <si>
    <t>88142-95-4</t>
  </si>
  <si>
    <t>Propane-1,1-diol diacetate</t>
  </si>
  <si>
    <t>33931-80-5</t>
  </si>
  <si>
    <t>74</t>
  </si>
  <si>
    <t>75</t>
  </si>
  <si>
    <t>C6H12O2S</t>
  </si>
  <si>
    <t>Acetic acid, (propylthio)-, methyl ester</t>
  </si>
  <si>
    <t>20600-65-1</t>
  </si>
  <si>
    <t>2-Butenoic acid, 2-methyl-, 2-methylpropyl ester, (E)-</t>
  </si>
  <si>
    <t>61692-84-0</t>
  </si>
  <si>
    <t>43</t>
  </si>
  <si>
    <t>C10H20O2</t>
  </si>
  <si>
    <t>2-Nonanone, 3-(hydroxymethyl)-</t>
  </si>
  <si>
    <t>67801-33-6</t>
  </si>
  <si>
    <t>44</t>
  </si>
  <si>
    <t>C3H6N2O2</t>
  </si>
  <si>
    <t>Acetamide, N-(aminocarbonyl)-</t>
  </si>
  <si>
    <t>591-07-1</t>
  </si>
  <si>
    <t>C9H18O2</t>
  </si>
  <si>
    <t>2-Heptanol, acetate</t>
  </si>
  <si>
    <t>5921-82-4</t>
  </si>
  <si>
    <t>61</t>
  </si>
  <si>
    <t>134</t>
  </si>
  <si>
    <t>C5H10O2S</t>
  </si>
  <si>
    <t>Ethyl (methylthio)acetate</t>
  </si>
  <si>
    <t>4455-13-4</t>
  </si>
  <si>
    <t>C5H6O3</t>
  </si>
  <si>
    <t>2,5-Furandione, dihydro-3-methyl-</t>
  </si>
  <si>
    <t>4100-80-5</t>
  </si>
  <si>
    <t>alpha-Humulene</t>
  </si>
  <si>
    <t>6753-98-6</t>
  </si>
  <si>
    <t>C09684</t>
  </si>
  <si>
    <t>ko00909</t>
  </si>
  <si>
    <t>1-Isopropyl-4,7-dimethyl-1,2,3,5,6,8a-hexahydronaphthalene</t>
  </si>
  <si>
    <t>16729-01-4</t>
  </si>
  <si>
    <t>107</t>
  </si>
  <si>
    <t>C9H12O3S</t>
  </si>
  <si>
    <t>Ethyl 2-hydroxybenzyl sulfone</t>
  </si>
  <si>
    <t>Phenol</t>
  </si>
  <si>
    <t>53380-27-1</t>
  </si>
  <si>
    <t>C10H14O</t>
  </si>
  <si>
    <t>5-propan-2-ylbicyclo[3.1.0]hex-2-ene-2-carbAldehyde  </t>
  </si>
  <si>
    <t>57129-54-1</t>
  </si>
  <si>
    <t>C8H10O3</t>
  </si>
  <si>
    <t>2,5-Furandione, 3-methyl-4-propyl-</t>
  </si>
  <si>
    <t>16493-20-2</t>
  </si>
  <si>
    <t>56</t>
  </si>
  <si>
    <t>Formic acid, octyl ester</t>
  </si>
  <si>
    <t>112-32-3</t>
  </si>
  <si>
    <t>113</t>
  </si>
  <si>
    <t>C9H14N2O2</t>
  </si>
  <si>
    <t>N,N'-Methylenebismethacrylamide</t>
  </si>
  <si>
    <t>2359-15-1</t>
  </si>
  <si>
    <t>175</t>
  </si>
  <si>
    <t>C14H22</t>
  </si>
  <si>
    <t>Benzene, 1,4-dimethyl-2,5-bis(1-methylethyl)-</t>
  </si>
  <si>
    <t>10375-96-9</t>
  </si>
  <si>
    <t>C12H22O2</t>
  </si>
  <si>
    <t>Hexanoic acid, 3-hexenyl ester</t>
  </si>
  <si>
    <t>84434-19-5</t>
  </si>
  <si>
    <t>Butanoic acid, 1-ethenylhexyl ester</t>
  </si>
  <si>
    <t>16491-54-6</t>
  </si>
  <si>
    <t>C10H20O3</t>
  </si>
  <si>
    <t>1-Pentanol, 5-[(tetrahydro-2H-pyran-2-yl)oxy]-</t>
  </si>
  <si>
    <t>76102-74-4</t>
  </si>
  <si>
    <t>C13H20</t>
  </si>
  <si>
    <t>Benzene, 2-methyl-1,4-bis(1-methylethyl)-</t>
  </si>
  <si>
    <t>58502-85-5</t>
  </si>
  <si>
    <t>C11H20O2</t>
  </si>
  <si>
    <t>Hexanoic acid, cyclopentyl ester</t>
  </si>
  <si>
    <t>5413-59-2</t>
  </si>
  <si>
    <t>C9H10O2</t>
  </si>
  <si>
    <t>4-Hydroxy-2-methylacetophenone</t>
  </si>
  <si>
    <t>875-59-2</t>
  </si>
  <si>
    <t>89</t>
  </si>
  <si>
    <t>C11H22O2</t>
  </si>
  <si>
    <t>Butanoic acid, heptyl ester</t>
  </si>
  <si>
    <t>5870-93-9</t>
  </si>
  <si>
    <t>2-Butenoic acid, 3-hexenyl ester, (E,Z)-</t>
  </si>
  <si>
    <t>65405-80-3</t>
  </si>
  <si>
    <t>Butanoic acid, 1-methylhexyl ester</t>
  </si>
  <si>
    <t>39026-94-3</t>
  </si>
  <si>
    <t>C7H14O4</t>
  </si>
  <si>
    <t>1,3-Dioxolane-2,2-diethanol</t>
  </si>
  <si>
    <t>5694-95-1</t>
  </si>
  <si>
    <t>C10H18O</t>
  </si>
  <si>
    <t>(E)-2,6-Dimethylocta-5,7-dien-2-ol</t>
  </si>
  <si>
    <t>7643-60-9</t>
  </si>
  <si>
    <t>Butanoic acid, 3-hexenyl ester, (E)-</t>
  </si>
  <si>
    <t>53398-84-8</t>
  </si>
  <si>
    <t>Butanoic acid, 2-pentenyl ester, (Z)-</t>
  </si>
  <si>
    <t>42125-13-3</t>
  </si>
  <si>
    <t>C11H24</t>
  </si>
  <si>
    <t>Octane, 2,6,6-trimethyl-</t>
  </si>
  <si>
    <t>54166-32-4</t>
  </si>
  <si>
    <t>C4H7NO</t>
  </si>
  <si>
    <t>Methacrylamide</t>
  </si>
  <si>
    <t>79-39-0</t>
  </si>
  <si>
    <t>147</t>
  </si>
  <si>
    <t>C15H22O</t>
  </si>
  <si>
    <t>2(3H)-Naphthalenone, 4,4a,5,6,7,8-hexahydro-4a,5-dimethyl-3-(1-methylethylidene)-, (4ar-cis)-</t>
  </si>
  <si>
    <t>19598-45-9</t>
  </si>
  <si>
    <t>205</t>
  </si>
  <si>
    <t>C15H24O</t>
  </si>
  <si>
    <t>(-)-Spathulenol</t>
  </si>
  <si>
    <t>77171-55-2</t>
  </si>
  <si>
    <t>131</t>
  </si>
  <si>
    <t>C12H16</t>
  </si>
  <si>
    <t>1H-Indene, 2,3-dihydro-4-propyl-</t>
  </si>
  <si>
    <t>92013-16-6</t>
  </si>
  <si>
    <t>132</t>
  </si>
  <si>
    <t>C9H9NO</t>
  </si>
  <si>
    <t>3-Ethylphenyl isocyanate</t>
  </si>
  <si>
    <t>23138-58-1</t>
  </si>
  <si>
    <t>C11H15BrO</t>
  </si>
  <si>
    <t>(3-Bromo-1-methylpropoxymethyl)benzene</t>
  </si>
  <si>
    <t>51666-29-6</t>
  </si>
  <si>
    <t>C12H17N</t>
  </si>
  <si>
    <t>1-PhenylcyclohexylAmine</t>
  </si>
  <si>
    <t>2201-24-3</t>
  </si>
  <si>
    <t>C15H22</t>
  </si>
  <si>
    <t>(2R,8R,8aS)-8,8a-Dimethyl-2-(prop-1-en-2-yl)-1,2,3,7,8,8a-hexahydronaphthalene</t>
  </si>
  <si>
    <t>5090-61-9</t>
  </si>
  <si>
    <t>Eudesma-2,4,11-triene</t>
  </si>
  <si>
    <t>82462-31-5</t>
  </si>
  <si>
    <t>105</t>
  </si>
  <si>
    <t>Benzene, [1-[[1-(1-methylethyl)-3-butenyl]oxy]ethyl]-, [S-(R*,R*)]-</t>
  </si>
  <si>
    <t>98088-51-8</t>
  </si>
  <si>
    <t>(1R,3aR,4aR,8aR)-1,4,4,6-Tetramethyl-1,2,3,3a,4,4a,7,8-octahydrocyclopenta[1,4]cyclobuta[1,2]benzene</t>
  </si>
  <si>
    <t>94482-89-0</t>
  </si>
  <si>
    <t>(E)-alpha-Bisabolene</t>
  </si>
  <si>
    <t>17627-44-0</t>
  </si>
  <si>
    <t>C19749</t>
  </si>
  <si>
    <t>ko00909,ko01110</t>
  </si>
  <si>
    <t>C9H13NO</t>
  </si>
  <si>
    <t>Ketone, methyl 2,4,5-trimethylpyrrol-3-yl</t>
  </si>
  <si>
    <t>19005-95-9</t>
  </si>
  <si>
    <t>2-Butenoic acid, 2-methyl-, 2-methylpropyl ester</t>
  </si>
  <si>
    <t>66917-61-1</t>
  </si>
  <si>
    <t>(1S,5S)-2-Methyl-5-((R)-6-methylhept-5-en-2-yl)bicyclo[3.1.0]hex-2-ene</t>
  </si>
  <si>
    <t>159407-35-9</t>
  </si>
  <si>
    <t>Petasitene</t>
  </si>
  <si>
    <t>443124-67-2</t>
  </si>
  <si>
    <t>84</t>
  </si>
  <si>
    <t>C12H18O2</t>
  </si>
  <si>
    <t>2-Cyclohexen-1-ol, 2-methyl-5-(1-methylethenyl)-, acetate, cis-</t>
  </si>
  <si>
    <t>1205-42-1</t>
  </si>
  <si>
    <t>Cyclopropanecarboxylic Acid, 2,2-dimethyl-3-(2-methyl-1-propenyl)-, (1R-trans)-</t>
  </si>
  <si>
    <t>4638-92-0</t>
  </si>
  <si>
    <t>C09842</t>
  </si>
  <si>
    <t>C11H14O2</t>
  </si>
  <si>
    <t>Phenylacetic acid propyl ester</t>
  </si>
  <si>
    <t>4606-15-9</t>
  </si>
  <si>
    <t>152</t>
  </si>
  <si>
    <t>2-Cyclohexen-1-ol, 2-methyl-5-(1-methylethenyl)-, acetate, (1R-cis)-</t>
  </si>
  <si>
    <t>7111-29-7</t>
  </si>
  <si>
    <t>122</t>
  </si>
  <si>
    <t>C10H14O2</t>
  </si>
  <si>
    <t>Ethanol, 2-(4-ethylphenoxy)-</t>
  </si>
  <si>
    <t>54411-10-8</t>
  </si>
  <si>
    <t>C11H18</t>
  </si>
  <si>
    <t>Cyclohexene, 2-ethenyl-1,3,3-trimethyl-</t>
  </si>
  <si>
    <t>5293-90-3</t>
  </si>
  <si>
    <t>C10H12O</t>
  </si>
  <si>
    <t>Ethanone, 1-(4-ethylphenyl)-</t>
  </si>
  <si>
    <t>937-30-4</t>
  </si>
  <si>
    <t>8,9-Dehydrothymol</t>
  </si>
  <si>
    <t>18612-99-2</t>
  </si>
  <si>
    <t>Camphenone, 6-</t>
  </si>
  <si>
    <t>55659-42-2</t>
  </si>
  <si>
    <t>111</t>
  </si>
  <si>
    <t>C9H12OS</t>
  </si>
  <si>
    <t>1-Pentanone, 1-(2-thienyl)-</t>
  </si>
  <si>
    <t>53119-25-8</t>
  </si>
  <si>
    <t>Isocyclocitral</t>
  </si>
  <si>
    <t>1335-66-6</t>
  </si>
  <si>
    <t>C11H15Br</t>
  </si>
  <si>
    <t>(5-bromopentyl)-Benzene,</t>
  </si>
  <si>
    <t>14469-83-1</t>
  </si>
  <si>
    <t>C5H6N2O</t>
  </si>
  <si>
    <t>1H-Imidazole, 1-acetyl-</t>
  </si>
  <si>
    <t>2466-76-4</t>
  </si>
  <si>
    <t>C02560</t>
  </si>
  <si>
    <t>80</t>
  </si>
  <si>
    <t>2,6,6-Trimethylbicyclo[3.2.0]hept-2-en-7-one</t>
  </si>
  <si>
    <t>4613-37-0</t>
  </si>
  <si>
    <t>C9H12O3</t>
  </si>
  <si>
    <t>2-(2-Acetoxy-1-propyl)furan, (S)</t>
  </si>
  <si>
    <t>60830-70-8</t>
  </si>
  <si>
    <t>94</t>
  </si>
  <si>
    <t>4-Isobutylpyrimidine</t>
  </si>
  <si>
    <t>98489-37-3</t>
  </si>
  <si>
    <t>C10H12</t>
  </si>
  <si>
    <t>Indan, 1-methyl-</t>
  </si>
  <si>
    <t>767-58-8</t>
  </si>
  <si>
    <t>C9H20</t>
  </si>
  <si>
    <t>Hexane, 3-ethyl-2-methyl-</t>
  </si>
  <si>
    <t>16789-46-1</t>
  </si>
  <si>
    <t>C9H16</t>
  </si>
  <si>
    <t>1,5-Heptadiene, 2,6-dimethyl-</t>
  </si>
  <si>
    <t>6709-39-3</t>
  </si>
  <si>
    <t>C6H12O2</t>
  </si>
  <si>
    <t>Pentanoic Acid, 2-methyl-</t>
  </si>
  <si>
    <t>97-61-0</t>
  </si>
  <si>
    <t>C6H10O2</t>
  </si>
  <si>
    <t>2-Butenoic acid, 3-methyl-, methyl ester</t>
  </si>
  <si>
    <t>924-50-5</t>
  </si>
  <si>
    <t>C7H10</t>
  </si>
  <si>
    <t>1,4-Cyclohexadiene, 1-methyl-</t>
  </si>
  <si>
    <t>4313-57-9</t>
  </si>
  <si>
    <t>1-Butanone, 2-hydroxy-1-phenyl-</t>
  </si>
  <si>
    <t>16183-46-3</t>
  </si>
  <si>
    <t>198</t>
  </si>
  <si>
    <t>183</t>
  </si>
  <si>
    <t>C13H10O2</t>
  </si>
  <si>
    <t>Dibenzofuran, 2-methoxy-</t>
  </si>
  <si>
    <t>20357-70-4</t>
  </si>
  <si>
    <t>123</t>
  </si>
  <si>
    <t>C15H26O</t>
  </si>
  <si>
    <t>(2E,4S,7E)-4-Isopropyl-1,7-dimethylcyclodeca-2,7-dienol</t>
  </si>
  <si>
    <t>198991-79-6</t>
  </si>
  <si>
    <t>3,7-Cyclodecadiene-1-methanol, .alpha.,.alpha.,4,8-tetramethyl-, [s-(Z,Z)]</t>
  </si>
  <si>
    <t>21657-90-9</t>
  </si>
  <si>
    <t>C7H6N2O</t>
  </si>
  <si>
    <t>3-Methylisoxazolo[4,5-b]pyridine</t>
  </si>
  <si>
    <t>83988-39-0</t>
  </si>
  <si>
    <t>C8H11N</t>
  </si>
  <si>
    <t>BenzenAmine, 2-ethyl-</t>
  </si>
  <si>
    <t>578-54-1</t>
  </si>
  <si>
    <t>(1S,4S,4aR)-1-Isopropyl-4-methyl-7-methylene-1,2,3,4,4a,5,6,7-octahydronaphthalene</t>
  </si>
  <si>
    <t>157477-72-0</t>
  </si>
  <si>
    <t>(1S,5S,6R)-6-Methyl-2-methylene-6-(4-methylpent-3-en-1-yl)bicyclo[3.1.1]heptane</t>
  </si>
  <si>
    <t>15438-94-5</t>
  </si>
  <si>
    <t>Benzene, (1-methyl-1-propylpentyl)-</t>
  </si>
  <si>
    <t>54932-91-1</t>
  </si>
  <si>
    <t>C12H20O2</t>
  </si>
  <si>
    <t>Iso-3-thujyl acetate</t>
  </si>
  <si>
    <t>62181-90-2</t>
  </si>
  <si>
    <t>C8H8N2O</t>
  </si>
  <si>
    <t>2-Hydroxymethylbenzimidazole</t>
  </si>
  <si>
    <t>22128-99-0</t>
  </si>
  <si>
    <t>C12H18</t>
  </si>
  <si>
    <t>Cyclohexene, 3,4-diethenyl-1,6-dimethyl-</t>
  </si>
  <si>
    <t>61142-14-1</t>
  </si>
  <si>
    <t>1,7-Octadiene, 2,7-dimethyl-3,6-bis(methylene)-</t>
  </si>
  <si>
    <t>16714-60-6</t>
  </si>
  <si>
    <t>6,7-Dimethyl-1,2,3,5,8,8a-hexahydronaphthalene</t>
  </si>
  <si>
    <t>107914-92-1</t>
  </si>
  <si>
    <t>1-Adamantanol</t>
  </si>
  <si>
    <t>768-95-6</t>
  </si>
  <si>
    <t>C10H10O2</t>
  </si>
  <si>
    <t>Benzoic acid, 2-propenyl ester</t>
  </si>
  <si>
    <t>583-04-0</t>
  </si>
  <si>
    <t>C12H24</t>
  </si>
  <si>
    <t>1-Undecene, 9-methyl-</t>
  </si>
  <si>
    <t>74630-41-4</t>
  </si>
  <si>
    <t>3-Hexene, 1-(1-methoxyethoxy)-, (Z)-</t>
  </si>
  <si>
    <t>54340-96-4</t>
  </si>
  <si>
    <t>118</t>
  </si>
  <si>
    <t>C9H10</t>
  </si>
  <si>
    <t>Indane</t>
  </si>
  <si>
    <t>496-11-7</t>
  </si>
  <si>
    <t>Cyclohexanone, 5-methyl-2-(1-methylethylidene)-</t>
  </si>
  <si>
    <t>15932-80-6</t>
  </si>
  <si>
    <t>Perillyl alcohol</t>
  </si>
  <si>
    <t>18457-55-1</t>
  </si>
  <si>
    <t>C02452</t>
  </si>
  <si>
    <t>ko00902,ko00903,ko01110</t>
  </si>
  <si>
    <t>Bergamotol, Z-.alpha.-trans-</t>
  </si>
  <si>
    <t>88034-74-6</t>
  </si>
  <si>
    <t>10,10-Dimethyl-2,6-dimethylenebicyclo[7.2.0]undecane</t>
  </si>
  <si>
    <t>357414-37-0</t>
  </si>
  <si>
    <t>C11H16</t>
  </si>
  <si>
    <t>Benzene, pentamethyl-</t>
  </si>
  <si>
    <t>700-12-9</t>
  </si>
  <si>
    <t>C12H16O</t>
  </si>
  <si>
    <t>Benzenemethanol, 4-methyl-.alpha.-(1-methyl-2-propenyl)-, (R*,R*)-</t>
  </si>
  <si>
    <t>83173-76-6</t>
  </si>
  <si>
    <t>96</t>
  </si>
  <si>
    <t>C9H12O2</t>
  </si>
  <si>
    <t>1-Cyclohexene-1-carboxAldehyde, 5,5-dimethyl-3-oxo-</t>
  </si>
  <si>
    <t>56621-35-3</t>
  </si>
  <si>
    <t>cis-p-Mentha-2,8-dien-1-ol</t>
  </si>
  <si>
    <t>3886-78-0</t>
  </si>
  <si>
    <t>C10H14</t>
  </si>
  <si>
    <t>p-Mentha-1,5,8-triene</t>
  </si>
  <si>
    <t>21195-59-5</t>
  </si>
  <si>
    <t>129</t>
  </si>
  <si>
    <t>Butanedioic acid, methyl-, dimethyl ester</t>
  </si>
  <si>
    <t>1604-11-1</t>
  </si>
  <si>
    <t>Ethanone, 1-(2-methylphenyl)-</t>
  </si>
  <si>
    <t>577-16-2</t>
  </si>
  <si>
    <t>C8H11NO</t>
  </si>
  <si>
    <t>BenzenAmine, 4-ethoxy-</t>
  </si>
  <si>
    <t>156-43-4</t>
  </si>
  <si>
    <t>C6H7NO</t>
  </si>
  <si>
    <t>3-Acetyl-1H-pyrroline</t>
  </si>
  <si>
    <t>1072-82-8</t>
  </si>
  <si>
    <t>116</t>
  </si>
  <si>
    <t>C9H8</t>
  </si>
  <si>
    <t>Benzene, 1-propynyl-</t>
  </si>
  <si>
    <t>673-32-5</t>
  </si>
  <si>
    <t>C10H16</t>
  </si>
  <si>
    <t>Cyclohexane, 1-methylene-4-(1-methylethenyl)-</t>
  </si>
  <si>
    <t>499-97-8</t>
  </si>
  <si>
    <t>167</t>
  </si>
  <si>
    <t>C13H12</t>
  </si>
  <si>
    <t>1,1'-Biphenyl, 3-methyl-</t>
  </si>
  <si>
    <t>643-93-6</t>
  </si>
  <si>
    <t>145</t>
  </si>
  <si>
    <t>C10H12N2</t>
  </si>
  <si>
    <t>1H-Pyrrolo[2,3-b]pyridine, 2-(1-methylethyl)-</t>
  </si>
  <si>
    <t>27257-18-7</t>
  </si>
  <si>
    <t>4a,8-Dimethyl-2-(prop-1-en-2-yl)-1,2,3,4,4a,5,6,7-octahydronaphthalene</t>
  </si>
  <si>
    <t>103827-22-1</t>
  </si>
  <si>
    <t>1,4-Methano-1H-indene, octahydro-4-methyl-8-methylene-7-(1-methylethyl)-, [1S-(1.alpha.,3a.beta.,4.alpha.,7.alpha.,7a.beta.)]-</t>
  </si>
  <si>
    <t>3650-28-0</t>
  </si>
  <si>
    <t>C12H24O2</t>
  </si>
  <si>
    <t>Propanoic acid, 2-methyl-, octyl ester</t>
  </si>
  <si>
    <t>109-15-9</t>
  </si>
  <si>
    <t>C8H10N2O</t>
  </si>
  <si>
    <t>Ethanone, 1-(3,5-dimethylpyrazinyl)-</t>
  </si>
  <si>
    <t>54300-08-2</t>
  </si>
  <si>
    <t>C5H3ClOS</t>
  </si>
  <si>
    <t>2-Thiophenecarboxaldehyde, 5-chloro-</t>
  </si>
  <si>
    <t>7283-96-7</t>
  </si>
  <si>
    <t>C13H20O</t>
  </si>
  <si>
    <t>(2S,6R,7S,8E)-(+)-2,7-Epoxy-4,8-megastigmadiene</t>
  </si>
  <si>
    <t>108342-25-2</t>
  </si>
  <si>
    <t>C8H16O4</t>
  </si>
  <si>
    <t>AcetAldehyde, tetramer</t>
  </si>
  <si>
    <t>108-62-3</t>
  </si>
  <si>
    <t>C18744</t>
  </si>
  <si>
    <t>1,3-Cyclohexadiene, 1,5,5,6-tetramethyl-</t>
  </si>
  <si>
    <t>514-94-3</t>
  </si>
  <si>
    <t>Ethanone, 1-(3-methylphenyl)-</t>
  </si>
  <si>
    <t>585-74-0</t>
  </si>
  <si>
    <t>C5H10N2</t>
  </si>
  <si>
    <t>1,7-Diazabicyclo[2.2.0]heptane</t>
  </si>
  <si>
    <t>279-42-5</t>
  </si>
  <si>
    <t>C4H5N3</t>
  </si>
  <si>
    <t>Acetonitrile, 2,2'-iminobis-</t>
  </si>
  <si>
    <t>628-87-5</t>
  </si>
  <si>
    <t>C9H16N2</t>
  </si>
  <si>
    <t>3,5-Dimethyl-1-butylpyrazole</t>
  </si>
  <si>
    <t>2655-37-0</t>
  </si>
  <si>
    <t>73</t>
  </si>
  <si>
    <t>C8H14O2</t>
  </si>
  <si>
    <t>2-Octenoic Acid</t>
  </si>
  <si>
    <t>1470-50-4</t>
  </si>
  <si>
    <t>Benzene, n-butyl-</t>
  </si>
  <si>
    <t>104-51-8</t>
  </si>
  <si>
    <t>C18150</t>
  </si>
  <si>
    <t>64</t>
  </si>
  <si>
    <t>C8H7NO</t>
  </si>
  <si>
    <t>Benzoxazole, 2-methyl-</t>
  </si>
  <si>
    <t>95-21-6</t>
  </si>
  <si>
    <t>C9H18</t>
  </si>
  <si>
    <t>2,3-Dimethyl-3-heptene, (Z)-</t>
  </si>
  <si>
    <t>59643-73-1</t>
  </si>
  <si>
    <t>C6H10N2</t>
  </si>
  <si>
    <t>1H-Imidazole, 2-propyl-</t>
  </si>
  <si>
    <t>50995-95-4</t>
  </si>
  <si>
    <t>97</t>
  </si>
  <si>
    <t>C7H12N2O</t>
  </si>
  <si>
    <t>Butyramide, 2-cyano-2-ethyl-</t>
  </si>
  <si>
    <t>18705-38-9</t>
  </si>
  <si>
    <t>Cyclohexanol, 3,5-dimethyl-</t>
  </si>
  <si>
    <t>5441-52-1</t>
  </si>
  <si>
    <t>2,3'-Bifuran, octahydro-</t>
  </si>
  <si>
    <t>73373-15-6</t>
  </si>
  <si>
    <t>C7H12O</t>
  </si>
  <si>
    <t>Cyclobutanone, 2,2,3-trimethyl-</t>
  </si>
  <si>
    <t>1449-49-6</t>
  </si>
  <si>
    <t>C10H21I</t>
  </si>
  <si>
    <t>1-iodo-Decane</t>
  </si>
  <si>
    <t>2050-77-3</t>
  </si>
  <si>
    <t>1,5-Cyclohexadiene-1-methanol, 4-(1-methylethyl)-</t>
  </si>
  <si>
    <t>19876-45-0</t>
  </si>
  <si>
    <t>p-Menth-2-en-7-ol, cis-</t>
  </si>
  <si>
    <t>19898-86-3</t>
  </si>
  <si>
    <t>204</t>
  </si>
  <si>
    <t>3H-3a,7-Methanoazulene, 2,4,5,6,7,8-hexahydro-1,4,9,9-tetramethyl-, [3aR-(3a.alpha.,4.beta.,7.alpha.)]-</t>
  </si>
  <si>
    <t>2387-78-2</t>
  </si>
  <si>
    <t>C17505</t>
  </si>
  <si>
    <t>Phenol, m-tert-butyl-</t>
  </si>
  <si>
    <t>585-34-2</t>
  </si>
  <si>
    <t>C14188</t>
  </si>
  <si>
    <t>104</t>
  </si>
  <si>
    <t>Formic acid, 2-phenylethyl ester</t>
  </si>
  <si>
    <t>104-62-1</t>
  </si>
  <si>
    <t>1,3-Dioxolane, 2-butyl-2-ethyl-</t>
  </si>
  <si>
    <t>935-49-9</t>
  </si>
  <si>
    <t>C9H12O</t>
  </si>
  <si>
    <t>Benzene, 1-ethyl-4-methoxy-</t>
  </si>
  <si>
    <t>1515-95-3</t>
  </si>
  <si>
    <t>C13H28</t>
  </si>
  <si>
    <t>Undecane, 5,7-dimethyl-</t>
  </si>
  <si>
    <t>17312-83-3</t>
  </si>
  <si>
    <t>.alpha.-Methylstyrene</t>
  </si>
  <si>
    <t>98-83-9</t>
  </si>
  <si>
    <t>C14395</t>
  </si>
  <si>
    <t>C7H13N3O</t>
  </si>
  <si>
    <t>1,3,5-Triazaadamantan-7-ol</t>
  </si>
  <si>
    <t>130267-10-6</t>
  </si>
  <si>
    <t>Octanoic acid-tert butyl ester</t>
  </si>
  <si>
    <t>5457-66-9</t>
  </si>
  <si>
    <t>Dodecane, 5-methyl-</t>
  </si>
  <si>
    <t>17453-93-9</t>
  </si>
  <si>
    <t>Ethanone, 1-(3-hydroxyphenyl)-</t>
  </si>
  <si>
    <t>121-71-1</t>
  </si>
  <si>
    <t>138</t>
  </si>
  <si>
    <t>C8H10O2</t>
  </si>
  <si>
    <t>Benzene, 1,2-dimethoxy-</t>
  </si>
  <si>
    <t>91-16-7</t>
  </si>
  <si>
    <t>4-Penten-1-ol, propanoate</t>
  </si>
  <si>
    <t>30563-30-5</t>
  </si>
  <si>
    <t>C4H8N2</t>
  </si>
  <si>
    <t>1,5-Diazabicyclo[3.1.0]hexane</t>
  </si>
  <si>
    <t>13090-31-8</t>
  </si>
  <si>
    <t>160</t>
  </si>
  <si>
    <t>C10H8O2</t>
  </si>
  <si>
    <t>2-Acetylbenzofuran</t>
  </si>
  <si>
    <t>1646-26-0</t>
  </si>
  <si>
    <t>C10H10O3</t>
  </si>
  <si>
    <t>2-Acetoxyacetophenone</t>
  </si>
  <si>
    <t>7250-94-4</t>
  </si>
  <si>
    <t>C13H16O2</t>
  </si>
  <si>
    <t>2,2'-Isopropylidenebis(5-methylfuran)</t>
  </si>
  <si>
    <t>59212-75-8</t>
  </si>
  <si>
    <t>Bicyclo[7.2.0]undecane, 10,10-dimethyl-2,6-bis(methylene)-, [1S-(1R*,9S*)]-</t>
  </si>
  <si>
    <t>136296-38-3</t>
  </si>
  <si>
    <t>C10H15N</t>
  </si>
  <si>
    <t>Benzenemethanamine, N-(1-methylethyl)-</t>
  </si>
  <si>
    <t>102-97-6</t>
  </si>
  <si>
    <t>1H-Inden-5-ol, 2,3-dihydro-</t>
  </si>
  <si>
    <t>1470-94-6</t>
  </si>
  <si>
    <t>C9H8S</t>
  </si>
  <si>
    <t>3-Methylbenzothiophene</t>
  </si>
  <si>
    <t>1455-18-1</t>
  </si>
  <si>
    <t>C6H10N4</t>
  </si>
  <si>
    <t>1H-Pyrazole-1-carboximidamide, 3,5-dimethyl-</t>
  </si>
  <si>
    <t>22906-75-8</t>
  </si>
  <si>
    <t>Bicyclo[3.1.1]heptan-3-one, 2,6,6-trimethyl-, (1.alpha.,2.beta.,5.alpha.)-</t>
  </si>
  <si>
    <t>15358-88-0</t>
  </si>
  <si>
    <t>Pyridine, 3-propyl-</t>
  </si>
  <si>
    <t>4673-31-8</t>
  </si>
  <si>
    <t>1,7-Octadiene, 2-methyl-6-methylene-</t>
  </si>
  <si>
    <t>1686-30-2</t>
  </si>
  <si>
    <t>Cyclobutanespiro-2'-bicyclo[1.1.0]butane-4'-spirocyclobutane</t>
  </si>
  <si>
    <t>76308-11-7</t>
  </si>
  <si>
    <t>1H-Benzocycloheptene, 2,4a,5,6,7,8-hexahydro-3,5,5,9-tetramethyl-, (R)-</t>
  </si>
  <si>
    <t>1461-03-6</t>
  </si>
  <si>
    <t>154</t>
  </si>
  <si>
    <t>2-Acetyl-1,3-cyclohexanedione</t>
  </si>
  <si>
    <t>4056-73-9</t>
  </si>
  <si>
    <t>1-Methyl-2-phenylcyclopropane</t>
  </si>
  <si>
    <t>3145-76-4</t>
  </si>
  <si>
    <t>C6H11NO</t>
  </si>
  <si>
    <t>2-Acetylpyrrolidine</t>
  </si>
  <si>
    <t>60026-20-2</t>
  </si>
  <si>
    <t>65</t>
  </si>
  <si>
    <t>C6H6N2O2</t>
  </si>
  <si>
    <t>2-Picoline, 6-nitro-</t>
  </si>
  <si>
    <t>18368-61-1</t>
  </si>
  <si>
    <t>C9H16O</t>
  </si>
  <si>
    <t>Cyclohexanone, 2,2,6-trimethyl-</t>
  </si>
  <si>
    <t>2408-37-9</t>
  </si>
  <si>
    <t>76</t>
  </si>
  <si>
    <t>C2H3ClS2</t>
  </si>
  <si>
    <t>Carbonochloridodithioic acid, methyl ester</t>
  </si>
  <si>
    <t>16696-91-6</t>
  </si>
  <si>
    <t>53</t>
  </si>
  <si>
    <t>C7H10O</t>
  </si>
  <si>
    <t>Furan, 2-propyl-</t>
  </si>
  <si>
    <t>4229-91-8</t>
  </si>
  <si>
    <t>C9H10O3</t>
  </si>
  <si>
    <t>1,2-Ethanediol, monobenzoate</t>
  </si>
  <si>
    <t>94-33-7</t>
  </si>
  <si>
    <t>3-Hexen-1-ol, benzoate, (Z)-</t>
  </si>
  <si>
    <t>25152-85-6</t>
  </si>
  <si>
    <t>(1R,3aS,8aS)-7-Isopropyl-1,4-dimethyl-1,2,3,3a,6,8a-hexahydroazulene</t>
  </si>
  <si>
    <t>36577-33-0</t>
  </si>
  <si>
    <t>Bicyclo[3.1.1]hept-2-ene, 2,6-dimethyl-6-(4-methyl-3-pentenyl)-</t>
  </si>
  <si>
    <t>17699-05-7</t>
  </si>
  <si>
    <t>C17088</t>
  </si>
  <si>
    <t>C12H20O</t>
  </si>
  <si>
    <t>5,8-Decadien-2-one, 5,9-dimethyl-, (E)-</t>
  </si>
  <si>
    <t>130876-99-2</t>
  </si>
  <si>
    <t>1,3-Benzenediol, 4,5-dimethyl-</t>
  </si>
  <si>
    <t>527-55-9</t>
  </si>
  <si>
    <t>Ethanone, 1-(2,4-dimethyl-1H-pyrrol-3-yl)-</t>
  </si>
  <si>
    <t>2386-25-6</t>
  </si>
  <si>
    <t>C6H11NO2</t>
  </si>
  <si>
    <t>2,4-Dimethyl-2-oxazoline-4-methanol</t>
  </si>
  <si>
    <t>39986-37-3</t>
  </si>
  <si>
    <t>Betahistine</t>
  </si>
  <si>
    <t>5638-76-6</t>
  </si>
  <si>
    <t>1,5-Cyclooctadiene, 1,6-dimethyl-</t>
  </si>
  <si>
    <t>3760-13-2</t>
  </si>
  <si>
    <t>4-Hexen-1-ol, acetate</t>
  </si>
  <si>
    <t>72237-36-6</t>
  </si>
  <si>
    <t>2-Piperidinimine</t>
  </si>
  <si>
    <t>22780-54-7</t>
  </si>
  <si>
    <t>158</t>
  </si>
  <si>
    <t>157</t>
  </si>
  <si>
    <t>C10H10N2</t>
  </si>
  <si>
    <t>6-Quinolinamine, 2-methyl-</t>
  </si>
  <si>
    <t>65079-19-8</t>
  </si>
  <si>
    <t>C11H18O</t>
  </si>
  <si>
    <t>2,6-Dimethyl-1-nonen-3-yn-5-ol</t>
  </si>
  <si>
    <t>19780-98-4</t>
  </si>
  <si>
    <t>C14H30</t>
  </si>
  <si>
    <t>3,5-Dimethyldodecane</t>
  </si>
  <si>
    <t>107770-99-0</t>
  </si>
  <si>
    <t>Cyclohexene, 4-methyl-1-(1-methylethenyl)-</t>
  </si>
  <si>
    <t>586-67-4</t>
  </si>
  <si>
    <t>1,3-Cyclohexadiene, 5-butyl-</t>
  </si>
  <si>
    <t>30168-57-1</t>
  </si>
  <si>
    <t>3-Acetyl-2,5-dimethyl furan</t>
  </si>
  <si>
    <t>10599-70-9</t>
  </si>
  <si>
    <t>Cyclohexanol, 2,6-dimethyl-</t>
  </si>
  <si>
    <t>5337-72-4</t>
  </si>
  <si>
    <t>C9H18O</t>
  </si>
  <si>
    <t>1-Nonen-4-ol</t>
  </si>
  <si>
    <t>35192-73-5</t>
  </si>
  <si>
    <t>Nonane, 2,5-dimethyl-</t>
  </si>
  <si>
    <t>17302-27-1</t>
  </si>
  <si>
    <t>159</t>
  </si>
  <si>
    <t>C16H30O4</t>
  </si>
  <si>
    <t>2,2,4-Trimethyl-1,3-pentanediol diisobutyrate</t>
  </si>
  <si>
    <t>6846-50-0</t>
  </si>
  <si>
    <t>(4aR,8aR)-5,8a-dimethyl-3-propan-2-ylidene-1,2,4,4a,7,8-hexahydronaphthalene </t>
  </si>
  <si>
    <t>6813-21-4</t>
  </si>
  <si>
    <t>4,7-Methanoazulene, 1,2,3,4,5,6,7,8-octahydro-1,4,9,9-tetramethyl-, [1S-(1.alpha.,4.alpha.,7.alpha.)]-</t>
  </si>
  <si>
    <t>514-51-2</t>
  </si>
  <si>
    <t>1H-Cyclopropa[a]naphthalene, 1a,2,3,5,6,7,7a,7b-octahydro-1,1,7,7a-tetramethyl-, [1aR-(1a.alpha.,7.alpha.,7a.alpha.,7b.alpha.)]-</t>
  </si>
  <si>
    <t>17334-55-3</t>
  </si>
  <si>
    <t>Bicyclo[5.2.0]nonane, 2-methylene-4,8,8-trimethyl-4-vinyl-</t>
  </si>
  <si>
    <t>242794-76-9</t>
  </si>
  <si>
    <t>Undecane, 2-methyl-</t>
  </si>
  <si>
    <t>7045-71-8</t>
  </si>
  <si>
    <t>C15H32</t>
  </si>
  <si>
    <t>Tridecane, 4,8-dimethyl-</t>
  </si>
  <si>
    <t>55030-62-1</t>
  </si>
  <si>
    <t>Benzene, 1,2,3,5-tetramethyl-</t>
  </si>
  <si>
    <t>527-53-7</t>
  </si>
  <si>
    <t>1-Pentanone, 1-(2-furanyl)-</t>
  </si>
  <si>
    <t>3194-17-0</t>
  </si>
  <si>
    <t>C8H10</t>
  </si>
  <si>
    <t>Ethylbenzene</t>
  </si>
  <si>
    <t>100-41-4</t>
  </si>
  <si>
    <t>C07111</t>
  </si>
  <si>
    <t>ko01100</t>
  </si>
  <si>
    <t>C8H16O2</t>
  </si>
  <si>
    <t>Heptanoic acid, methyl ester</t>
  </si>
  <si>
    <t>106-73-0</t>
  </si>
  <si>
    <t>Butanoic acid, 5-hexenyl ester</t>
  </si>
  <si>
    <t>108058-75-9</t>
  </si>
  <si>
    <t>C8H10O</t>
  </si>
  <si>
    <t>Phenol, 3,5-dimethyl-</t>
  </si>
  <si>
    <t>108-68-9</t>
  </si>
  <si>
    <t>Benzene, 1-methyl-3-(1-methylethenyl)-</t>
  </si>
  <si>
    <t>1124-20-5</t>
  </si>
  <si>
    <t>C11H20O</t>
  </si>
  <si>
    <t>10-Undecenal</t>
  </si>
  <si>
    <t>112-45-8</t>
  </si>
  <si>
    <t>124</t>
  </si>
  <si>
    <t>C7H8O2</t>
  </si>
  <si>
    <t>2-Acetyl-5-methylfuran</t>
  </si>
  <si>
    <t>1193-79-9</t>
  </si>
  <si>
    <t>2-Pentanone, 4-hydroxy-4-methyl-</t>
  </si>
  <si>
    <t>123-42-2</t>
  </si>
  <si>
    <t>C7H14O</t>
  </si>
  <si>
    <t>E-1-Methoxy-4-hexene</t>
  </si>
  <si>
    <t>134777-60-9</t>
  </si>
  <si>
    <t>C10H18O3</t>
  </si>
  <si>
    <t>2-Methylbutanoic anhydride</t>
  </si>
  <si>
    <t>1468-39-9</t>
  </si>
  <si>
    <t>169</t>
  </si>
  <si>
    <t>C15H18</t>
  </si>
  <si>
    <t>1,2,3,3a,8,9,9a,9b-Octahydrocyclopenta[def]phenanthrene</t>
  </si>
  <si>
    <t>148145-44-2</t>
  </si>
  <si>
    <t>C17H36</t>
  </si>
  <si>
    <t>Tetradecane, 2,6,10-trimethyl-</t>
  </si>
  <si>
    <t>14905-56-7</t>
  </si>
  <si>
    <t>Tridecane, 2-methyl-</t>
  </si>
  <si>
    <t>1560-96-9</t>
  </si>
  <si>
    <t>BenzAldehyde, 2,4-dimethyl-</t>
  </si>
  <si>
    <t>15764-16-6</t>
  </si>
  <si>
    <t>1-Pentanone, 1-(4-methylphenyl)-</t>
  </si>
  <si>
    <t>1671-77-8</t>
  </si>
  <si>
    <t>2-Cyclohexen-1-one, 3-methyl-6-(1-methylethenyl)-, (S)-</t>
  </si>
  <si>
    <t>16750-82-6</t>
  </si>
  <si>
    <t>C02289</t>
  </si>
  <si>
    <t>Benzene, 1-methyl-4-(1,2,2-trimethylcyclopentyl)-, (R)-</t>
  </si>
  <si>
    <t>16982-00-6</t>
  </si>
  <si>
    <t>C10H22</t>
  </si>
  <si>
    <t>3-Ethyl-3-methylheptane</t>
  </si>
  <si>
    <t>17302-01-1</t>
  </si>
  <si>
    <t>C6H7NS</t>
  </si>
  <si>
    <t>Thiazole, 5-ethenyl-4-methyl-</t>
  </si>
  <si>
    <t>1759-28-0</t>
  </si>
  <si>
    <t>Nonanoic acid, 9-oxo-, methyl ester</t>
  </si>
  <si>
    <t>1931-63-1</t>
  </si>
  <si>
    <t>cis-7-Decen-1-al</t>
  </si>
  <si>
    <t>21661-97-2</t>
  </si>
  <si>
    <t>1(2H)-Naphthalenone, octahydro-4-hydroxy-, trans-</t>
  </si>
  <si>
    <t>21766-50-7</t>
  </si>
  <si>
    <t>1,4 Benzodioxan-6-amine</t>
  </si>
  <si>
    <t>22013-33-8</t>
  </si>
  <si>
    <t>1,4-Cyclohexadiene-1-methanol, 4-(1-methylethyl)-</t>
  </si>
  <si>
    <t>22539-72-6</t>
  </si>
  <si>
    <t>C10H18</t>
  </si>
  <si>
    <t>cis-2,6-Dimethyl-2,6-octadiene</t>
  </si>
  <si>
    <t>2492-22-0</t>
  </si>
  <si>
    <t>4-Hexen-3-one</t>
  </si>
  <si>
    <t>2497-21-4</t>
  </si>
  <si>
    <t>(1S,4S,4aS)-1-Isopropyl-4,7-dimethyl-1,2,3,4,4a,5-hexahydronaphthalene</t>
  </si>
  <si>
    <t>267665-20-3</t>
  </si>
  <si>
    <t>112</t>
  </si>
  <si>
    <t>Decane, 4-methyl-</t>
  </si>
  <si>
    <t>2847-72-5</t>
  </si>
  <si>
    <t>C15H26</t>
  </si>
  <si>
    <t>1H-Cycloprop[e]azulene, decahydro-1,1,4,7-tetramethyl-, [1aR-(1a.alpha.,4.beta.,4a.beta.,7.beta.,7a.beta.,7b.alpha.)]-</t>
  </si>
  <si>
    <t>28580-43-0</t>
  </si>
  <si>
    <t>(3S,3aS,6R,8aS)-3,8,8-Trimethyl-7-methyleneoctahydro-1H-3a,6-methanoazulene</t>
  </si>
  <si>
    <t>31145-21-8</t>
  </si>
  <si>
    <t>C6H10O3</t>
  </si>
  <si>
    <t>2-Propenoic acid, 2-methoxyethyl ester</t>
  </si>
  <si>
    <t>3121-61-7</t>
  </si>
  <si>
    <t>[1α,4aα,8aα]-1,2,4a,5,6,8a-hexahydro-4-7-dimethyl-1-[1-methylethyl]naphthalene</t>
  </si>
  <si>
    <t>31983-22-9</t>
  </si>
  <si>
    <t>BenzAldehyde, 3-ethyl-</t>
  </si>
  <si>
    <t>34246-54-3</t>
  </si>
  <si>
    <t>C8H12S</t>
  </si>
  <si>
    <t>3-Butylthiophene</t>
  </si>
  <si>
    <t>34722-01-5</t>
  </si>
  <si>
    <t>190</t>
  </si>
  <si>
    <t>C13H18O</t>
  </si>
  <si>
    <t>Megastigmatrienone</t>
  </si>
  <si>
    <t>38818-55-2</t>
  </si>
  <si>
    <t>(2R,3R,6S)-6-Isopropyl-3-methyl-2-(prop-1-en-2-yl)-3-vinylcyclohexanone</t>
  </si>
  <si>
    <t>39020-72-9</t>
  </si>
  <si>
    <t>1,3-Cyclopentadiene, 1,2,3,4,5-pentamethyl-</t>
  </si>
  <si>
    <t>4045-44-7</t>
  </si>
  <si>
    <t>Epizonarene</t>
  </si>
  <si>
    <t>41702-63-0</t>
  </si>
  <si>
    <t>1H-Pyrazole, 4,5-dihydro-5,5-dimethyl-</t>
  </si>
  <si>
    <t>4320-85-8</t>
  </si>
  <si>
    <t>1-Methyl-4-(6-methylhept-5-en-2-yl)cyclohexa-1,3-diene</t>
  </si>
  <si>
    <t>451-55-8</t>
  </si>
  <si>
    <t>1H-3a,7-Methanoazulene, 2,3,4,7,8,8a-hexahydro-3,6,8,8-tetramethyl-, [3R-(3.alpha.,3a.beta.,7.beta.,8a.alpha.)]-</t>
  </si>
  <si>
    <t>469-61-4</t>
  </si>
  <si>
    <t>C09630</t>
  </si>
  <si>
    <t>Naphthalene, 1,6-dimethyl-4-(1-methylethyl)-</t>
  </si>
  <si>
    <t>483-78-3</t>
  </si>
  <si>
    <t>6-Isopropyl-1,4-dimethylnaphthalene</t>
  </si>
  <si>
    <t>489-77-0</t>
  </si>
  <si>
    <t>142</t>
  </si>
  <si>
    <t>C15H20</t>
  </si>
  <si>
    <t>4-Isopropyl-6-methyl-1-methylene-1,2,3,4-tetrahydronaphthalene</t>
  </si>
  <si>
    <t>50277-34-4</t>
  </si>
  <si>
    <t>C13H20O2</t>
  </si>
  <si>
    <t>6-Methyl-6-(5-methylfuran-2-yl)heptan-2-one</t>
  </si>
  <si>
    <t>50464-95-4</t>
  </si>
  <si>
    <t>Benzene, 1-methyl-3-(1-methylethyl)-</t>
  </si>
  <si>
    <t>535-77-3</t>
  </si>
  <si>
    <t>Cyclopentanone, 2-methyl-3-(1-methylethyl)-</t>
  </si>
  <si>
    <t>54549-81-4</t>
  </si>
  <si>
    <t>C4H9NO</t>
  </si>
  <si>
    <t>5-Methyloxazolidine</t>
  </si>
  <si>
    <t>58328-22-6</t>
  </si>
  <si>
    <t>C6H5NO</t>
  </si>
  <si>
    <t>Benzene, nitroso-</t>
  </si>
  <si>
    <t>586-96-9</t>
  </si>
  <si>
    <t>C06876</t>
  </si>
  <si>
    <t>Dodecane, 4,6-dimethyl-</t>
  </si>
  <si>
    <t>61141-72-8</t>
  </si>
  <si>
    <t>1,2-Benzenedimethanol</t>
  </si>
  <si>
    <t>612-14-6</t>
  </si>
  <si>
    <t>C5H6S</t>
  </si>
  <si>
    <t>Thiophene, 3-methyl-</t>
  </si>
  <si>
    <t>616-44-4</t>
  </si>
  <si>
    <t>Octane, 5-ethyl-2-methyl-</t>
  </si>
  <si>
    <t>62016-18-6</t>
  </si>
  <si>
    <t>C8H6O2</t>
  </si>
  <si>
    <t>1,4-BenzenedicarboxAldehyde</t>
  </si>
  <si>
    <t>623-27-8</t>
  </si>
  <si>
    <t>1,5-Cycloundecadiene, 8,8-dimethyl-9-methylene-</t>
  </si>
  <si>
    <t>62338-54-9</t>
  </si>
  <si>
    <t>2,7-Nonadien-5-one, 4,6-dimethyl-</t>
  </si>
  <si>
    <t>74630-80-1</t>
  </si>
  <si>
    <t>C13H22O2</t>
  </si>
  <si>
    <t>2-Propenoic acid, 2-methyl-, 3,3,5-trimethylcyclohexyl ester</t>
  </si>
  <si>
    <t>7779-31-9</t>
  </si>
  <si>
    <t>51</t>
  </si>
  <si>
    <t>4-Pyridinecarboxaldehyde</t>
  </si>
  <si>
    <t>872-85-5</t>
  </si>
  <si>
    <t>Benzene, 1-ethyl-3,5-dimethyl-</t>
  </si>
  <si>
    <t>934-74-7</t>
  </si>
  <si>
    <t>(1R,3aS,4aS,8aS)-1,4,4,6-Tetramethyl-1,2,3,3a,4,4a,7,8-octahydrocyclopenta[1,4]cyclobuta[1,2]benzene</t>
  </si>
  <si>
    <t>94535-52-1</t>
  </si>
  <si>
    <t>C8H15N</t>
  </si>
  <si>
    <t>Pyridine, 2,3,4,5-tetrahydro-6-propyl-</t>
  </si>
  <si>
    <t>1604-01-9</t>
  </si>
  <si>
    <t>C10138</t>
  </si>
  <si>
    <t>Ledol</t>
  </si>
  <si>
    <t>577-27-5</t>
  </si>
  <si>
    <t>C09698</t>
  </si>
  <si>
    <t>60</t>
  </si>
  <si>
    <t>C7H14O2</t>
  </si>
  <si>
    <t>Heptanoic Acid</t>
  </si>
  <si>
    <t>111-14-8</t>
  </si>
  <si>
    <t>C17714</t>
  </si>
  <si>
    <t>Paroxypropione</t>
  </si>
  <si>
    <t>70-70-2</t>
  </si>
  <si>
    <t>C13342</t>
  </si>
  <si>
    <t>4-methyl-1-(1-methylethyl)-Bicyclo[3.1.0]hex-2-ene</t>
  </si>
  <si>
    <t>28634-89-1</t>
  </si>
  <si>
    <t>C21702</t>
  </si>
  <si>
    <t>Iridomyrmecin</t>
  </si>
  <si>
    <t>485-43-8</t>
  </si>
  <si>
    <t>C09786</t>
  </si>
  <si>
    <t>1,7,7-trimethyl-Tricyclo[2.2.1.0(2,6)]heptane</t>
  </si>
  <si>
    <t>508-32-7</t>
  </si>
  <si>
    <t>C20241</t>
  </si>
  <si>
    <t>(-)-beta-Pinene</t>
  </si>
  <si>
    <t>18172-67-3</t>
  </si>
  <si>
    <t>C06307</t>
  </si>
  <si>
    <t>C10H10O4</t>
  </si>
  <si>
    <t>Dimethyl Phthalate</t>
  </si>
  <si>
    <t>131-11-3</t>
  </si>
  <si>
    <t>C11233</t>
  </si>
  <si>
    <t>C16H26O8</t>
  </si>
  <si>
    <t>Rehmapicroside</t>
  </si>
  <si>
    <t>Monoterpenoids</t>
  </si>
  <si>
    <t>104056-82-8</t>
  </si>
  <si>
    <t>C7H6O5</t>
  </si>
  <si>
    <t>2,4,6-Trihydroxybenzoic acid</t>
  </si>
  <si>
    <t>83-30-7</t>
  </si>
  <si>
    <t>C25H24O12</t>
  </si>
  <si>
    <t>3,5-Dicaffeoylquinic acid</t>
  </si>
  <si>
    <t>C22H36O4</t>
  </si>
  <si>
    <t>Ajugalaevigatic acid</t>
  </si>
  <si>
    <t>C29H42O9</t>
  </si>
  <si>
    <t>Ajubractin A</t>
  </si>
  <si>
    <t>C14H20O9</t>
  </si>
  <si>
    <t>2,6-dimethoxy-hydroquinone-4-O-β-D-glucopyranoside</t>
  </si>
  <si>
    <t>C6H4Cl2</t>
  </si>
  <si>
    <t>Benzene, 1,4-dichloro-</t>
  </si>
  <si>
    <t>106-46-7</t>
  </si>
  <si>
    <t>C07092</t>
  </si>
  <si>
    <t>Cedrene</t>
  </si>
  <si>
    <t>11028-42-5</t>
  </si>
  <si>
    <t>1-Dodecene</t>
  </si>
  <si>
    <t>112-41-4</t>
  </si>
  <si>
    <t>2H-2,4a-Methanonaphthalene, 1,3,4,5,6,7-hexahydro-1,1,5,5-tetramethyl-, (2S)-</t>
  </si>
  <si>
    <t>1135-66-6</t>
  </si>
  <si>
    <t>Isobornyl acetate</t>
  </si>
  <si>
    <t>125-12-2</t>
  </si>
  <si>
    <t>Butylated Hydroxytoluene</t>
  </si>
  <si>
    <t>128-37-0</t>
  </si>
  <si>
    <t>C14693</t>
  </si>
  <si>
    <t>.beta.-Ocimene</t>
  </si>
  <si>
    <t>13877-91-3</t>
  </si>
  <si>
    <t>2,5-Octanedione</t>
  </si>
  <si>
    <t>3214-41-3</t>
  </si>
  <si>
    <t>Bicyclo[3.1.0]hexan-3-ol, 4-methylene-1-(1-methylethyl)-, acetate</t>
  </si>
  <si>
    <t>3536-54-7</t>
  </si>
  <si>
    <t>C5H8O</t>
  </si>
  <si>
    <t>2-Butenal, 2-methyl-, (E)-</t>
  </si>
  <si>
    <t>497-03-0</t>
  </si>
  <si>
    <t>Lilac Aldehyde C</t>
  </si>
  <si>
    <t>53447-48-6</t>
  </si>
  <si>
    <t>Thujone</t>
  </si>
  <si>
    <t>546-80-5</t>
  </si>
  <si>
    <t>C09906</t>
  </si>
  <si>
    <t>C6H14O</t>
  </si>
  <si>
    <t>2-Hexanol</t>
  </si>
  <si>
    <t>626-93-7</t>
  </si>
  <si>
    <t>88</t>
  </si>
  <si>
    <t>Ethyl trans-4-decenoate</t>
  </si>
  <si>
    <t>76649-16-6</t>
  </si>
  <si>
    <t>TRANS-ANETHOLE</t>
  </si>
  <si>
    <t>4180-23-8</t>
  </si>
  <si>
    <t>(+)-(1R,4R,5R)-2-(10)-PINEN-4-OL</t>
  </si>
  <si>
    <t>13040-03-4</t>
  </si>
  <si>
    <t>Undecane, 4,6-dimethyl-</t>
  </si>
  <si>
    <t>17312-82-2</t>
  </si>
  <si>
    <t>3-Octen-1-ol, (Z)-</t>
  </si>
  <si>
    <t>20125-84-2</t>
  </si>
  <si>
    <t>1,3-Hexadiene, 3-ethyl-2-methyl-</t>
  </si>
  <si>
    <t>61142-36-7</t>
  </si>
  <si>
    <t>Nonane, 3,7-dimethyl-</t>
  </si>
  <si>
    <t>17302-32-8</t>
  </si>
  <si>
    <t>Undecanoic acid, methyl ester</t>
  </si>
  <si>
    <t>1731-86-8</t>
  </si>
  <si>
    <t>6-Nonen-1-ol, acetate, (Z)-</t>
  </si>
  <si>
    <t>76238-22-7</t>
  </si>
  <si>
    <t>Cyclooctanemethanol</t>
  </si>
  <si>
    <t>3637-63-6</t>
  </si>
  <si>
    <t>2-Cyclopentylethanol</t>
  </si>
  <si>
    <t>766-00-7</t>
  </si>
  <si>
    <t>C15H32O</t>
  </si>
  <si>
    <t>n-Pentadecanol</t>
  </si>
  <si>
    <t>629-76-5</t>
  </si>
  <si>
    <t>C5H12S2</t>
  </si>
  <si>
    <t>DiSulfur compounds, ethyl 1-methylethyl</t>
  </si>
  <si>
    <t>Sulfur compounds</t>
  </si>
  <si>
    <t>53966-36-2</t>
  </si>
  <si>
    <t>C10H20O</t>
  </si>
  <si>
    <t>2-Decen-1-ol, (E)-</t>
  </si>
  <si>
    <t>18409-18-2</t>
  </si>
  <si>
    <t>cis-2-(2-Pentenyl)furan</t>
  </si>
  <si>
    <t>70424-13-4</t>
  </si>
  <si>
    <t>C13H24</t>
  </si>
  <si>
    <t>1-Tridecyne</t>
  </si>
  <si>
    <t>26186-02-7</t>
  </si>
  <si>
    <t>Nerolidol</t>
  </si>
  <si>
    <t>7212-44-4</t>
  </si>
  <si>
    <t>C09704</t>
  </si>
  <si>
    <t>ko00909,ko01100</t>
  </si>
  <si>
    <t>2-Nonen-1-ol, (E)-</t>
  </si>
  <si>
    <t>31502-14-4</t>
  </si>
  <si>
    <t>BenzAldehyde, 2-ethyl-</t>
  </si>
  <si>
    <t>22927-13-5</t>
  </si>
  <si>
    <t>E-2-Hexenyl benzoate</t>
  </si>
  <si>
    <t>76841-70-8</t>
  </si>
  <si>
    <t>6-Nonenal, (Z)-</t>
  </si>
  <si>
    <t>2277-19-2</t>
  </si>
  <si>
    <t>4-Nonenal, (E)-</t>
  </si>
  <si>
    <t>2277-16-9</t>
  </si>
  <si>
    <t>(E)-1-Methyl-4-(6-methylhept-5-en-2-ylidene)cyclohex-1-ene</t>
  </si>
  <si>
    <t>53585-13-0</t>
  </si>
  <si>
    <t>d-Nerolidol</t>
  </si>
  <si>
    <t>142-50-7</t>
  </si>
  <si>
    <t>Isopinocarveol</t>
  </si>
  <si>
    <t>6712-79-4</t>
  </si>
  <si>
    <t>(+)-alpha-Pinene</t>
  </si>
  <si>
    <t>7785-70-8</t>
  </si>
  <si>
    <t>C06306</t>
  </si>
  <si>
    <t>trans-Calamenene</t>
  </si>
  <si>
    <t>73209-42-4</t>
  </si>
  <si>
    <t>(-)-Bornyl acetate</t>
  </si>
  <si>
    <t>5655-61-8</t>
  </si>
  <si>
    <t>C09837</t>
  </si>
  <si>
    <t>Terpinen-4-ol</t>
  </si>
  <si>
    <t>562-74-3</t>
  </si>
  <si>
    <t>C17073</t>
  </si>
  <si>
    <t>Pinocamphone</t>
  </si>
  <si>
    <t>547-60-4</t>
  </si>
  <si>
    <t>(+)-epi-Bicyclosesquiphellandrene</t>
  </si>
  <si>
    <t>54274-73-6</t>
  </si>
  <si>
    <t>Cyclohexanone, 5-methyl-2-(1-methylethenyl)-</t>
  </si>
  <si>
    <t>529-00-0</t>
  </si>
  <si>
    <t>beta-Elemen</t>
  </si>
  <si>
    <t>515-13-9</t>
  </si>
  <si>
    <t>C17094</t>
  </si>
  <si>
    <t>Longifolene</t>
  </si>
  <si>
    <t>475-20-7</t>
  </si>
  <si>
    <t>C09699</t>
  </si>
  <si>
    <t>[1S-(1.alpha.,7.alpha.,8a.beta.)]-1,2,3,5,6,7,8,8a-octahydro-1,4-dimethyl-7-(1-methylethenyl)-Azulene</t>
  </si>
  <si>
    <t>3691-11-0</t>
  </si>
  <si>
    <t>C20174</t>
  </si>
  <si>
    <t>Eremophilene</t>
  </si>
  <si>
    <t>10219-75-7</t>
  </si>
  <si>
    <t>Oleanderolide</t>
  </si>
  <si>
    <t>C16H24O8</t>
  </si>
  <si>
    <t>mudanpioside G</t>
  </si>
  <si>
    <t>231280-70-9</t>
  </si>
  <si>
    <t>C14H18O9</t>
  </si>
  <si>
    <t>mudanoside A</t>
  </si>
  <si>
    <t>C15H22O10</t>
  </si>
  <si>
    <t>monomelittoside</t>
  </si>
  <si>
    <t>2,5-Dimethoxybenzoquinone</t>
  </si>
  <si>
    <t>3117-03-1</t>
  </si>
  <si>
    <t>C30H48O6</t>
  </si>
  <si>
    <t>protobassic acid</t>
  </si>
  <si>
    <t>C26H28O12</t>
  </si>
  <si>
    <t>4,5,8-Trihydroxy-α-tetralone 5-O-D-[6'-O-(4''-propionyloxybenzoyl)]glucoside</t>
  </si>
  <si>
    <t>C30H24O15</t>
  </si>
  <si>
    <t>1,8,10-Trihydroxy-6H-naphtho[1,2-b]benzo[d]pyran-6-one-12-O-[6'-O-(3''',4'',5''-trihydryoxybenzoyl)] glucoside</t>
  </si>
  <si>
    <t>C25H38O7</t>
  </si>
  <si>
    <t>Ajugacumbin F</t>
  </si>
  <si>
    <t>132922-44-2</t>
  </si>
  <si>
    <t>139</t>
  </si>
  <si>
    <t>2H-Pyran, tetrahydro-4-methyl-2-(2-methyl-1-propenyl)-</t>
  </si>
  <si>
    <t>16409-43-1</t>
  </si>
  <si>
    <t>2-Oxepanone</t>
  </si>
  <si>
    <t>502-44-3</t>
  </si>
  <si>
    <t>C01880</t>
  </si>
  <si>
    <t>6,7-Dodecanedione</t>
  </si>
  <si>
    <t>13757-90-9</t>
  </si>
  <si>
    <t>C13H22O</t>
  </si>
  <si>
    <t>2-Butanone, 4-(2,6,6-trimethyl-2-cyclohexen-1-yl)-</t>
  </si>
  <si>
    <t>31499-72-6</t>
  </si>
  <si>
    <t>1H-3a,7-Methanoazulene, octahydro-3,8,8-trimethyl-6-methylene-, [3R-(3.alpha.,3a.beta.,7.beta.,8a.alpha.)]-</t>
  </si>
  <si>
    <t>546-28-1</t>
  </si>
  <si>
    <t>n-Caproic acid vinyl ester</t>
  </si>
  <si>
    <t>3050-69-9</t>
  </si>
  <si>
    <t>Acetic acid, heptyl ester</t>
  </si>
  <si>
    <t>112-06-1</t>
  </si>
  <si>
    <t>Butanoic acid, 4-hexenyl ester, (Z)-</t>
  </si>
  <si>
    <t>69727-41-9</t>
  </si>
  <si>
    <t>4-Pentenyl Acetate</t>
  </si>
  <si>
    <t>1576-85-8</t>
  </si>
  <si>
    <t>.delta.-Nonalactone</t>
  </si>
  <si>
    <t>3301-94-8</t>
  </si>
  <si>
    <t>Benzoic acid, 2-methyl-, methyl ester</t>
  </si>
  <si>
    <t>89-71-4</t>
  </si>
  <si>
    <t>3,5,9-Undecatrien-2-one, 6,10-dimethyl-, (E,Z)-</t>
  </si>
  <si>
    <t>13927-47-4</t>
  </si>
  <si>
    <t>2,6-Octadiene, 2,6-dimethyl-</t>
  </si>
  <si>
    <t>2792-39-4</t>
  </si>
  <si>
    <t>C11H10</t>
  </si>
  <si>
    <t>Naphthalene, 1-methyl-</t>
  </si>
  <si>
    <t>90-12-0</t>
  </si>
  <si>
    <t>C14082</t>
  </si>
  <si>
    <t>Heptane, 2,2,4,6,6-pentamethyl-</t>
  </si>
  <si>
    <t>13475-82-6</t>
  </si>
  <si>
    <t>(2E,6E)-Farnesal</t>
  </si>
  <si>
    <t>502-67-0</t>
  </si>
  <si>
    <t>C03461</t>
  </si>
  <si>
    <t>ko00900,ko00909,ko01110</t>
  </si>
  <si>
    <t>Cyclooctyl Alcohol</t>
  </si>
  <si>
    <t>696-71-9</t>
  </si>
  <si>
    <t>2α,3α,19α,23-tetrahydroxy-12-ursen-28-oic acid</t>
  </si>
  <si>
    <t>9-hydroxythymol*</t>
  </si>
  <si>
    <t>8-hydroxythymol*</t>
  </si>
  <si>
    <t>C20H28O3</t>
  </si>
  <si>
    <t>margoclin</t>
  </si>
  <si>
    <t>C12H16O4</t>
  </si>
  <si>
    <t>Pogostone</t>
  </si>
  <si>
    <t>23800-56-8</t>
  </si>
  <si>
    <t>C20H22O11</t>
  </si>
  <si>
    <t>Fortuneanoside K</t>
  </si>
  <si>
    <t>Fortuneanoside J</t>
  </si>
  <si>
    <t>1015781-38-0</t>
  </si>
  <si>
    <t>C21H20O12</t>
  </si>
  <si>
    <t>Quercetin-5-O-β-D-glucoside*</t>
  </si>
  <si>
    <t>nepetoidin A</t>
  </si>
  <si>
    <t>nepetoidin B</t>
  </si>
  <si>
    <t>55486-06-1</t>
  </si>
  <si>
    <t>C28H34O14</t>
  </si>
  <si>
    <t>Didymin (Isosakuranetin-7-O-rutinoside)</t>
  </si>
  <si>
    <t>14259-47-3</t>
  </si>
  <si>
    <t>C19H18O8</t>
  </si>
  <si>
    <t>clinopodic acid B</t>
  </si>
  <si>
    <t>1174920-55-8</t>
  </si>
  <si>
    <t>clinopodic acid A</t>
  </si>
  <si>
    <t>145757-61-5</t>
  </si>
  <si>
    <t>C11H9NO2</t>
  </si>
  <si>
    <t>naphthisoxazol A</t>
  </si>
  <si>
    <t>C29H36O15</t>
  </si>
  <si>
    <t>Acteoside</t>
  </si>
  <si>
    <t>61276-17-3</t>
  </si>
  <si>
    <t>C10501</t>
  </si>
  <si>
    <t>C26H40O16</t>
  </si>
  <si>
    <t>Leonoside E</t>
  </si>
  <si>
    <t>C34H36O7</t>
  </si>
  <si>
    <t>Scutebata L</t>
  </si>
  <si>
    <t>1369525-17-6</t>
  </si>
  <si>
    <t>Rivularin</t>
  </si>
  <si>
    <t>70028-59-0</t>
  </si>
  <si>
    <t>C30H38O14</t>
  </si>
  <si>
    <t>Syringaresinol-4'-O-(6''-acetyl)glucoside</t>
  </si>
  <si>
    <t>C28H34O12</t>
  </si>
  <si>
    <t>Pinoresinol-4-O-(6''-acetyl)glucoside</t>
  </si>
  <si>
    <t>C18H32O3</t>
  </si>
  <si>
    <t>9S-Hydroxy-10E,12Z-octadecadienoic acid*</t>
  </si>
  <si>
    <t>15514-85-9</t>
  </si>
  <si>
    <t>C14767</t>
  </si>
  <si>
    <t>ko00591</t>
  </si>
  <si>
    <t>C18H32O4</t>
  </si>
  <si>
    <t>9-Hydroxy-13-oxo-10-octadecenoic Acid</t>
  </si>
  <si>
    <t>C29H36O13</t>
  </si>
  <si>
    <t>Medioresinol-4'-O-(6'''-acetyl)glucoside</t>
  </si>
  <si>
    <t>2H-Pyran, 3,6-dihydro-4-methyl-2-(2-methyl-1-propenyl)-</t>
  </si>
  <si>
    <t>1786-08-9</t>
  </si>
  <si>
    <t>C20H22O5</t>
  </si>
  <si>
    <t>Maoecrystal P</t>
  </si>
  <si>
    <t>C20H28O6</t>
  </si>
  <si>
    <t>Isoscoparin D</t>
  </si>
  <si>
    <t>Dihydroenmein</t>
  </si>
  <si>
    <t>14237-76-4</t>
  </si>
  <si>
    <t>C12H25Br</t>
  </si>
  <si>
    <t>2-Bromo dodecane</t>
  </si>
  <si>
    <t>13187-99-0</t>
  </si>
  <si>
    <t>C26H38O7</t>
  </si>
  <si>
    <t>Meliatoosenin F</t>
  </si>
  <si>
    <t>C9H7NO</t>
  </si>
  <si>
    <t>Indole-3-carboxaldehyde</t>
  </si>
  <si>
    <t>487-89-8</t>
  </si>
  <si>
    <t>C08493</t>
  </si>
  <si>
    <t>Allo-aromadendrene(ISO1)</t>
  </si>
  <si>
    <t>C22H28NO4+</t>
  </si>
  <si>
    <t>[M]+</t>
  </si>
  <si>
    <t>(-)-N-Methyltetrahydropalmatine</t>
  </si>
  <si>
    <t>C27H26O17</t>
  </si>
  <si>
    <t>Apigenin-7-O-(2''-glucurosyl)glucuronide</t>
  </si>
  <si>
    <t>74696-01-8</t>
  </si>
  <si>
    <t>Acacetin-7-O-rutinoside (Linarin)</t>
  </si>
  <si>
    <t>480-36-4</t>
  </si>
  <si>
    <t>C8H9N</t>
  </si>
  <si>
    <t>N-Benzylmethylene isomethylamine</t>
  </si>
  <si>
    <t>C8H4O3</t>
  </si>
  <si>
    <t>Phthalic anhydride</t>
  </si>
  <si>
    <t>85-44-9</t>
  </si>
  <si>
    <t>C19H38O4</t>
  </si>
  <si>
    <t>Monopalmitin</t>
  </si>
  <si>
    <t>Glycerol ester</t>
  </si>
  <si>
    <t>542-44-9</t>
  </si>
  <si>
    <t>C26H52NO7P</t>
  </si>
  <si>
    <t>LysoPC 18:1</t>
  </si>
  <si>
    <t>LPC</t>
  </si>
  <si>
    <t>C26H50NO7P</t>
  </si>
  <si>
    <t>LysoPC 18:2</t>
  </si>
  <si>
    <t>C24H48NO7P</t>
  </si>
  <si>
    <t>LysoPC 16:1</t>
  </si>
  <si>
    <t>76790-27-7</t>
  </si>
  <si>
    <t>LysoPC 18:2(2n isomer)</t>
  </si>
  <si>
    <t>C14H20NO4+</t>
  </si>
  <si>
    <t>Caffeoylcholine</t>
  </si>
  <si>
    <t>Phenolamine</t>
  </si>
  <si>
    <t>87189-10-4</t>
  </si>
  <si>
    <t>C16H22O4</t>
  </si>
  <si>
    <t>Senkyunolide M</t>
  </si>
  <si>
    <t>146986-60-9</t>
  </si>
  <si>
    <t>C17H14O5</t>
  </si>
  <si>
    <t>Apigenin-7,4'-dimethyl ether</t>
  </si>
  <si>
    <t>5128-44-9</t>
  </si>
  <si>
    <t>C10019</t>
  </si>
  <si>
    <t>C6H13NO2</t>
  </si>
  <si>
    <t>6-Deoxyfagomine</t>
  </si>
  <si>
    <t>Piperidine alkaloids</t>
  </si>
  <si>
    <t>197449-09-5</t>
  </si>
  <si>
    <t>C17H14O7</t>
  </si>
  <si>
    <t>Iristectorigenin B</t>
  </si>
  <si>
    <t>Isoflavones</t>
  </si>
  <si>
    <t>39012-01-6</t>
  </si>
  <si>
    <t>C27H30O15</t>
  </si>
  <si>
    <t>Vitexin-2''-O-glucoside</t>
  </si>
  <si>
    <t>Flavonoid carbonoside</t>
  </si>
  <si>
    <t>61360-94-9</t>
  </si>
  <si>
    <t>C04024</t>
  </si>
  <si>
    <t>ko00944</t>
  </si>
  <si>
    <t>C16H24O7</t>
  </si>
  <si>
    <t>Jasminoside C</t>
  </si>
  <si>
    <t>214125-05-0</t>
  </si>
  <si>
    <t>C17H16O6</t>
  </si>
  <si>
    <t>1,2,3,7-Tetramethoxyxanthone</t>
  </si>
  <si>
    <t>Other Flavonoids</t>
  </si>
  <si>
    <t>22804-52-0</t>
  </si>
  <si>
    <t>C26H28O11</t>
  </si>
  <si>
    <t>Epimedoside C</t>
  </si>
  <si>
    <t>55394-98-4</t>
  </si>
  <si>
    <t>C7H13NO2</t>
  </si>
  <si>
    <t>Stachydrine</t>
  </si>
  <si>
    <t>471-87-4</t>
  </si>
  <si>
    <t>C10172</t>
  </si>
  <si>
    <t>C27H32O15</t>
  </si>
  <si>
    <t>Cassiaside C</t>
  </si>
  <si>
    <t>119170-52-4</t>
  </si>
  <si>
    <t>C21H22O10</t>
  </si>
  <si>
    <t>Rubrofusarin-6-O-glucoside</t>
  </si>
  <si>
    <t>132922-80-6</t>
  </si>
  <si>
    <t>Diosmetin-7-O-(6''-malonyl)glucoside</t>
  </si>
  <si>
    <t>C24H22O14</t>
  </si>
  <si>
    <t>Luteolin-7-O-(6''-malonyl)glucoside</t>
  </si>
  <si>
    <t>C10103</t>
  </si>
  <si>
    <t>C24H22O13</t>
  </si>
  <si>
    <t>Apigenin-7-O-(6''-malonyl)glucoside</t>
  </si>
  <si>
    <t>86546-87-4</t>
  </si>
  <si>
    <t>C10020</t>
  </si>
  <si>
    <t>C22H20O12</t>
  </si>
  <si>
    <t>Diosmetin-7-O-glucuronide</t>
  </si>
  <si>
    <t>35110-20-4</t>
  </si>
  <si>
    <t>C23H22O11</t>
  </si>
  <si>
    <t>Apigenin-7-O-(6''-acetyl)glucoside</t>
  </si>
  <si>
    <t>72741-92-5</t>
  </si>
  <si>
    <t>Diosmetin-7-O-galactoside*</t>
  </si>
  <si>
    <t>C26H20O8</t>
  </si>
  <si>
    <t>Acacetin-7-O-glucuronide</t>
  </si>
  <si>
    <t>C22H22O10</t>
  </si>
  <si>
    <t>Acacetin-7-O-glucoside (Tilianin)*</t>
  </si>
  <si>
    <t>4291-60-5</t>
  </si>
  <si>
    <t>Acacetin-7-O-galactoside*</t>
  </si>
  <si>
    <t>C8H6O3</t>
  </si>
  <si>
    <t>Piperonal</t>
  </si>
  <si>
    <t>120-57-0</t>
  </si>
  <si>
    <t>C10812</t>
  </si>
  <si>
    <t>C13H20O3</t>
  </si>
  <si>
    <t>Annuionone D</t>
  </si>
  <si>
    <t>Uncargenin B</t>
  </si>
  <si>
    <t>C21H20O9</t>
  </si>
  <si>
    <t>Daidzein-4'-O-glucoside</t>
  </si>
  <si>
    <t>16α-Hydroxytrametenolic acid</t>
  </si>
  <si>
    <t>176390-68-4</t>
  </si>
  <si>
    <t>C22H28O10</t>
  </si>
  <si>
    <t>5-O-Methylvisammioside</t>
  </si>
  <si>
    <t>84272-85-5</t>
  </si>
  <si>
    <t>Sanguisorbigenin</t>
  </si>
  <si>
    <t>C19H22O4</t>
  </si>
  <si>
    <t>Neocryptotanshinone</t>
  </si>
  <si>
    <t>PhenAnthraquinones</t>
  </si>
  <si>
    <t>109664-02-0</t>
  </si>
  <si>
    <t>6''-O-Acetylgenistin</t>
  </si>
  <si>
    <t>73566-30-0</t>
  </si>
  <si>
    <t>C23H24O11</t>
  </si>
  <si>
    <t>5,2'-Dihydroxy-7,8-dimethoxyflavone glycosides</t>
  </si>
  <si>
    <t>Andrographidine E aglycone</t>
  </si>
  <si>
    <t>1165-40-8</t>
  </si>
  <si>
    <t>5,2'-Dihydroxy-7,8-dimethoxyflavone</t>
  </si>
  <si>
    <t>41060-16-6</t>
  </si>
  <si>
    <t>C13H16O6</t>
  </si>
  <si>
    <t>2-Feruloyl-sn-glycerol*</t>
  </si>
  <si>
    <t>1-Feruloyl-sn-glycerol*</t>
  </si>
  <si>
    <t>Scutellarein-7-O-glucuronide (Scutellarin)</t>
  </si>
  <si>
    <t>27740-01-8</t>
  </si>
  <si>
    <t>C19H18O7</t>
  </si>
  <si>
    <t>5-Hydroxy-6,7,3',4'-tetramethoxyflavone</t>
  </si>
  <si>
    <t>21763-80-4</t>
  </si>
  <si>
    <t>4',5,7-Trihydroxy-3',6-dimethoxyflavone (Jaceosidin)</t>
  </si>
  <si>
    <t>18085-97-7</t>
  </si>
  <si>
    <t>C16H12O7</t>
  </si>
  <si>
    <t>Nepetin (5,7,3',4'-Tetrahydroxy-6-methoxyflavone)</t>
  </si>
  <si>
    <t>520-11-6</t>
  </si>
  <si>
    <t>Hispidulin (5,7,4'-Trihydroxy-6-methoxyflavone)</t>
  </si>
  <si>
    <t>1447-88-7</t>
  </si>
  <si>
    <t>C10058</t>
  </si>
  <si>
    <t>C24H26O13</t>
  </si>
  <si>
    <t>Rosmarinic acid-3'-O-glucoside</t>
  </si>
  <si>
    <t>910028-78-3</t>
  </si>
  <si>
    <t>Asiatic acid</t>
  </si>
  <si>
    <t>464-92-6</t>
  </si>
  <si>
    <t>C08617</t>
  </si>
  <si>
    <t>2-Hydroxyoleanolic acid</t>
  </si>
  <si>
    <t>26707-60-8</t>
  </si>
  <si>
    <t>3,24-Dihydroxy-17,21-semiacetal-12(13)oleanolic fruit</t>
  </si>
  <si>
    <t>2,3-Dihydroxy-5(6),12(13)-diene-ursolic acid</t>
  </si>
  <si>
    <t>Hyptadienic acid</t>
  </si>
  <si>
    <t>128397-09-1</t>
  </si>
  <si>
    <t>Tetahydroxyflavone-7-O-glucuronide</t>
  </si>
  <si>
    <t>24,30-Dihydroxy-12(13)-enolupinol</t>
  </si>
  <si>
    <t>C16H20O10</t>
  </si>
  <si>
    <t>Trihydroxycinnamoylquinic acid</t>
  </si>
  <si>
    <t>C18H34O5</t>
  </si>
  <si>
    <t>9,10,13-Trihydroxy-11-Octadecenoic Acid</t>
  </si>
  <si>
    <t>29907-57-1</t>
  </si>
  <si>
    <t>C14835</t>
  </si>
  <si>
    <t>C18H32O5</t>
  </si>
  <si>
    <t>9,12,13-Trihydroxy-10,15-octadecadienoic acid</t>
  </si>
  <si>
    <t>C13H12O8</t>
  </si>
  <si>
    <t>Cis-Coutaric acid</t>
  </si>
  <si>
    <t>67920-37-0</t>
  </si>
  <si>
    <t>C16H32O4</t>
  </si>
  <si>
    <t>10,16-Dihydroxypalmitic acid</t>
  </si>
  <si>
    <t>3233-90-7</t>
  </si>
  <si>
    <t>C08285</t>
  </si>
  <si>
    <t>ko00073</t>
  </si>
  <si>
    <t>1-(4-Methoxyphenyl)-1-propanol</t>
  </si>
  <si>
    <t>5349-60-0</t>
  </si>
  <si>
    <t>C23H20O14</t>
  </si>
  <si>
    <t>Quercetin-3-O-(2''-O-acetyl)glucuronide</t>
  </si>
  <si>
    <t>C23H20O13</t>
  </si>
  <si>
    <t>Kaempferol-3-O-(2''-O-acetyl)glucuronide</t>
  </si>
  <si>
    <t>C20H36O2</t>
  </si>
  <si>
    <t>Eicosadienoic acid</t>
  </si>
  <si>
    <t>5598-38-9</t>
  </si>
  <si>
    <t>C16525</t>
  </si>
  <si>
    <t>ko01040</t>
  </si>
  <si>
    <t>C18H18O5</t>
  </si>
  <si>
    <t>Agrimonolide</t>
  </si>
  <si>
    <t>21499-24-1</t>
  </si>
  <si>
    <t>Cimidahurinine</t>
  </si>
  <si>
    <t>142542-89-0</t>
  </si>
  <si>
    <t>C33H44N2O3</t>
  </si>
  <si>
    <t>[M+CH3COOH-H]-</t>
  </si>
  <si>
    <t>Isodendrocrepine</t>
  </si>
  <si>
    <t>50906-94-0</t>
  </si>
  <si>
    <t>Dendrocrepine</t>
  </si>
  <si>
    <t>51020-39-4</t>
  </si>
  <si>
    <t>C42H68O15</t>
  </si>
  <si>
    <t>Prunellin A</t>
  </si>
  <si>
    <t>Jujubogenin</t>
  </si>
  <si>
    <t>54815-36-0</t>
  </si>
  <si>
    <t>C16H18O8</t>
  </si>
  <si>
    <t>3-O-p-Coumaroylquinic acid</t>
  </si>
  <si>
    <t>87099-71-6</t>
  </si>
  <si>
    <t>1-O-Caffeoyl-β-D-glucose*</t>
  </si>
  <si>
    <t>14364-08-0</t>
  </si>
  <si>
    <t>C10433</t>
  </si>
  <si>
    <t>C9H16O4</t>
  </si>
  <si>
    <t>Eucommiol</t>
  </si>
  <si>
    <t>55930-44-4</t>
  </si>
  <si>
    <t>C17878</t>
  </si>
  <si>
    <t>C26H32O11</t>
  </si>
  <si>
    <t>Pinoresinol-4-O-glucoside</t>
  </si>
  <si>
    <t>41607-20-9</t>
  </si>
  <si>
    <t>C17529</t>
  </si>
  <si>
    <t>C27H34O12</t>
  </si>
  <si>
    <t>Eucommin A</t>
  </si>
  <si>
    <t>99633-12-2</t>
  </si>
  <si>
    <t>C10560</t>
  </si>
  <si>
    <t>C13H16O9</t>
  </si>
  <si>
    <t>Protocatechuic acid-4-O-glucoside</t>
  </si>
  <si>
    <t>C27H24O13</t>
  </si>
  <si>
    <t>Salvianolic acid K</t>
  </si>
  <si>
    <t>203733-40-8</t>
  </si>
  <si>
    <t>C27H22O12</t>
  </si>
  <si>
    <t>Salvianolic acid I</t>
  </si>
  <si>
    <t>150072-80-3</t>
  </si>
  <si>
    <t>C36H30O16</t>
  </si>
  <si>
    <t>Salvianolic acid L</t>
  </si>
  <si>
    <t>Isosalvianolic acid B</t>
  </si>
  <si>
    <t>930573-88-9</t>
  </si>
  <si>
    <t>C9H6O4</t>
  </si>
  <si>
    <t>5,7-Dihydroxychromone</t>
  </si>
  <si>
    <t>31721-94-5</t>
  </si>
  <si>
    <t>C09001</t>
  </si>
  <si>
    <t>C12H17N5O5</t>
  </si>
  <si>
    <t>2-(Dimethylamino)guanosine</t>
  </si>
  <si>
    <t>2140-67-2</t>
  </si>
  <si>
    <t>C10H13N5O3</t>
  </si>
  <si>
    <t>2'-Deoxyadenosine</t>
  </si>
  <si>
    <t>958-09-8</t>
  </si>
  <si>
    <t>C00559</t>
  </si>
  <si>
    <t>ko00230,ko01100,ko02010</t>
  </si>
  <si>
    <t>C9H11NO4</t>
  </si>
  <si>
    <t>3,4-Dihydroxy-L-phenylalanine (L-Dopa)</t>
  </si>
  <si>
    <t>59-92-7</t>
  </si>
  <si>
    <t>C00355</t>
  </si>
  <si>
    <t>ko00350,ko00950,ko00965,ko01100,ko01110</t>
  </si>
  <si>
    <t>C9H13N3O5</t>
  </si>
  <si>
    <t>Cytidine</t>
  </si>
  <si>
    <t>65-46-3</t>
  </si>
  <si>
    <t>C00475</t>
  </si>
  <si>
    <t>ko00240,ko01100,ko02010</t>
  </si>
  <si>
    <t>C6H10O7</t>
  </si>
  <si>
    <t>D-Glucoronic acid</t>
  </si>
  <si>
    <t>6556-12-3</t>
  </si>
  <si>
    <t>C00191</t>
  </si>
  <si>
    <t>ko00040,ko00053,ko00520,ko00562,ko01100,ko01240</t>
  </si>
  <si>
    <t>C15H12O5</t>
  </si>
  <si>
    <t>Butin; 7,3',4'-Trihydroxyflavanone</t>
  </si>
  <si>
    <t>492-14-8</t>
  </si>
  <si>
    <t>C09614</t>
  </si>
  <si>
    <t>ko00941</t>
  </si>
  <si>
    <t>C11H12O4</t>
  </si>
  <si>
    <t>Sinapinaldehyde</t>
  </si>
  <si>
    <t>4206-58-0</t>
  </si>
  <si>
    <t>C05610</t>
  </si>
  <si>
    <t>ko00940,ko01100,ko01110</t>
  </si>
  <si>
    <t>C10H12O5</t>
  </si>
  <si>
    <t>Eudesmic acid (3,4,5-trimethoxybenzoic acid)</t>
  </si>
  <si>
    <t>118-41-2</t>
  </si>
  <si>
    <t>Biochanin A-7-O-glucoside (Sissotrin)</t>
  </si>
  <si>
    <t>5928-26-7</t>
  </si>
  <si>
    <t>C05376</t>
  </si>
  <si>
    <t>ko00943</t>
  </si>
  <si>
    <t>C6H11NO4</t>
  </si>
  <si>
    <t>N-Acetyl-L-threonine</t>
  </si>
  <si>
    <t>17093-74-2</t>
  </si>
  <si>
    <t>C14H17N5O8</t>
  </si>
  <si>
    <t>Succinyladenosine</t>
  </si>
  <si>
    <t>4542-23-8</t>
  </si>
  <si>
    <t>C2H7N3</t>
  </si>
  <si>
    <t>1-Methylguanidine</t>
  </si>
  <si>
    <t>471-29-4</t>
  </si>
  <si>
    <t>C02294</t>
  </si>
  <si>
    <t>C10H14N5O6P</t>
  </si>
  <si>
    <t>2'-Deoxyadenosine-5'-monophosphate</t>
  </si>
  <si>
    <t>653-63-4</t>
  </si>
  <si>
    <t>C00360</t>
  </si>
  <si>
    <t>ko00230,ko01100</t>
  </si>
  <si>
    <t>C7H15O10P</t>
  </si>
  <si>
    <t>D-Sedoheptuiose 7-phosphate</t>
  </si>
  <si>
    <t>2646-35-7</t>
  </si>
  <si>
    <t>C6H12O4</t>
  </si>
  <si>
    <t>Mevalonic acid</t>
  </si>
  <si>
    <t>150-97-0</t>
  </si>
  <si>
    <t>C00418</t>
  </si>
  <si>
    <t>ko00900,ko01100,ko01110</t>
  </si>
  <si>
    <t>C3H5NO4</t>
  </si>
  <si>
    <t>Aminomalonic acid</t>
  </si>
  <si>
    <t>1068-84-4</t>
  </si>
  <si>
    <t>C00872</t>
  </si>
  <si>
    <t>C4H9NO2</t>
  </si>
  <si>
    <t>N,N-Dimethylglycine</t>
  </si>
  <si>
    <t>1118-68-9</t>
  </si>
  <si>
    <t>C01026</t>
  </si>
  <si>
    <t>ko00260,ko01100</t>
  </si>
  <si>
    <t>2-Aminoisobutyric acid</t>
  </si>
  <si>
    <t>62-57-7</t>
  </si>
  <si>
    <t>C03665</t>
  </si>
  <si>
    <t>γ-Aminobutyric acid</t>
  </si>
  <si>
    <t>56-12-2</t>
  </si>
  <si>
    <t>C00334</t>
  </si>
  <si>
    <t>ko00250,ko00330,ko00410,ko00650,ko00760,ko01100</t>
  </si>
  <si>
    <t>C9H14N2O12P2</t>
  </si>
  <si>
    <t>Uridine 5'-diphosphate</t>
  </si>
  <si>
    <t>27821-45-0</t>
  </si>
  <si>
    <t>C00015</t>
  </si>
  <si>
    <t>ko00240,ko00908,ko01100,ko01240</t>
  </si>
  <si>
    <t>C10H8O4</t>
  </si>
  <si>
    <t>Scopoletin (7-Hydroxy-6-methoxycoumarin)</t>
  </si>
  <si>
    <t>92-61-5</t>
  </si>
  <si>
    <t>C01752</t>
  </si>
  <si>
    <t>ko00940,ko01110</t>
  </si>
  <si>
    <t>Naringenin chalcone</t>
  </si>
  <si>
    <t>Chalcones</t>
  </si>
  <si>
    <t>73692-50-9</t>
  </si>
  <si>
    <t>C06561</t>
  </si>
  <si>
    <t>ko00941,ko01100,ko01110</t>
  </si>
  <si>
    <t>C4H6O4</t>
  </si>
  <si>
    <t>Acetoxyacetic acid</t>
  </si>
  <si>
    <t>13831-30-6</t>
  </si>
  <si>
    <t>C6H10O5</t>
  </si>
  <si>
    <t>3-Hydroxy-3-methylpentane-1,5-dioic acid</t>
  </si>
  <si>
    <t>503-49-1</t>
  </si>
  <si>
    <t>C03761</t>
  </si>
  <si>
    <t>4-Nitrophenol</t>
  </si>
  <si>
    <t>100-02-7</t>
  </si>
  <si>
    <t>C00870</t>
  </si>
  <si>
    <t>C16H32O</t>
  </si>
  <si>
    <t>Palmitaldehyde</t>
  </si>
  <si>
    <t>629-80-1</t>
  </si>
  <si>
    <t>C00517</t>
  </si>
  <si>
    <t>ko00071</t>
  </si>
  <si>
    <t>C8H15NO6</t>
  </si>
  <si>
    <t>N-Acetyl-D-glucosamine</t>
  </si>
  <si>
    <t>7512-17-6</t>
  </si>
  <si>
    <t>C00140</t>
  </si>
  <si>
    <t>ko00520,ko01100,ko02010</t>
  </si>
  <si>
    <t>C10H11NO3</t>
  </si>
  <si>
    <t>N-Phenylacetylglycine</t>
  </si>
  <si>
    <t>500-98-1</t>
  </si>
  <si>
    <t>C05598</t>
  </si>
  <si>
    <t>ko00360</t>
  </si>
  <si>
    <t>C6H14N2O</t>
  </si>
  <si>
    <t>N-Acetylputrescine</t>
  </si>
  <si>
    <t>18233-70-0</t>
  </si>
  <si>
    <t>C02714</t>
  </si>
  <si>
    <t>ko00330,ko01100</t>
  </si>
  <si>
    <t>C21H28N7O17P3</t>
  </si>
  <si>
    <t>NADP (Nicotinamide adenine dinucleotide phosphate)</t>
  </si>
  <si>
    <t>53-59-8</t>
  </si>
  <si>
    <t>C00006</t>
  </si>
  <si>
    <t>ko00195,ko00480,ko00760,ko01100,ko01240</t>
  </si>
  <si>
    <t>C5H11NO3S</t>
  </si>
  <si>
    <t>L-Methionine Sulfoxide</t>
  </si>
  <si>
    <t>3226-65-1</t>
  </si>
  <si>
    <t>C02989</t>
  </si>
  <si>
    <t>ko00270</t>
  </si>
  <si>
    <t>C8H9NO4</t>
  </si>
  <si>
    <t>4-Pyridoxic acid</t>
  </si>
  <si>
    <t>82-82-6</t>
  </si>
  <si>
    <t>C00847</t>
  </si>
  <si>
    <t>ko00750,ko01100</t>
  </si>
  <si>
    <t>C6H6O6</t>
  </si>
  <si>
    <t>Cis-Aconitic acid</t>
  </si>
  <si>
    <t>585-84-2</t>
  </si>
  <si>
    <t>C00417</t>
  </si>
  <si>
    <t>ko00020,ko00630,ko00660,ko01100,ko01110,ko01210</t>
  </si>
  <si>
    <t>C5H12N2O2</t>
  </si>
  <si>
    <t>L-Ornithine</t>
  </si>
  <si>
    <t>70-26-8</t>
  </si>
  <si>
    <t>C00077</t>
  </si>
  <si>
    <t>ko00220,ko00330,ko00472,ko00480,ko01100,ko01110,ko01210,ko01230,ko02010</t>
  </si>
  <si>
    <t>C5H6O5</t>
  </si>
  <si>
    <t>α-Ketoglutaric acid</t>
  </si>
  <si>
    <t>328-50-7</t>
  </si>
  <si>
    <t>C00026</t>
  </si>
  <si>
    <t>ko00020,ko00040,ko00053,ko00220,ko00250,ko00300,ko00310,ko00340,ko00430,ko00630,ko00650,ko00660,ko01100,ko01110,ko01200,ko01210,ko01230,ko01240</t>
  </si>
  <si>
    <t>C6H10O6</t>
  </si>
  <si>
    <t>L-Gulono-1,4-Lactone</t>
  </si>
  <si>
    <t>1128-23-0</t>
  </si>
  <si>
    <t>C01040</t>
  </si>
  <si>
    <t>ko00053,ko01100,ko01240</t>
  </si>
  <si>
    <t>C18H32O16</t>
  </si>
  <si>
    <t>Raffinose</t>
  </si>
  <si>
    <t>512-69-6</t>
  </si>
  <si>
    <t>C00492</t>
  </si>
  <si>
    <t>ko00052,ko01100,ko02010</t>
  </si>
  <si>
    <t>C3H4O4</t>
  </si>
  <si>
    <t>Malonic acid</t>
  </si>
  <si>
    <t>141-82-2</t>
  </si>
  <si>
    <t>C00383</t>
  </si>
  <si>
    <t>ko00061,ko00240,ko00410,ko01100,ko01212</t>
  </si>
  <si>
    <t>Neochlorogenic acid (5-O-Caffeoylquinic acid)</t>
  </si>
  <si>
    <t>906-33-2</t>
  </si>
  <si>
    <t>C17147</t>
  </si>
  <si>
    <t>D-Erythronolactone</t>
  </si>
  <si>
    <t>15667-21-7</t>
  </si>
  <si>
    <t>C11H20N2O6</t>
  </si>
  <si>
    <t>L-Saccharopine</t>
  </si>
  <si>
    <t>997-68-2</t>
  </si>
  <si>
    <t>C00449</t>
  </si>
  <si>
    <t>ko00300,ko00310,ko01100,ko01110,ko01230</t>
  </si>
  <si>
    <t>C22H24O11</t>
  </si>
  <si>
    <t>Hesperetin-5-O-glucoside</t>
  </si>
  <si>
    <t>69651-80-5</t>
  </si>
  <si>
    <t>C8H11NO3</t>
  </si>
  <si>
    <t>Pyridoxine</t>
  </si>
  <si>
    <t>65-23-6</t>
  </si>
  <si>
    <t>C00314</t>
  </si>
  <si>
    <t>C9H19NO4</t>
  </si>
  <si>
    <t>D-Panthenol</t>
  </si>
  <si>
    <t>81-13-0</t>
  </si>
  <si>
    <t>C05944</t>
  </si>
  <si>
    <t>ko00770</t>
  </si>
  <si>
    <t>C11H12N2O3</t>
  </si>
  <si>
    <t>5-Hydroxy-L-tryptophan</t>
  </si>
  <si>
    <t>56-69-9</t>
  </si>
  <si>
    <t>C00643</t>
  </si>
  <si>
    <t>ko00380,ko01100</t>
  </si>
  <si>
    <t>C6H5NO2</t>
  </si>
  <si>
    <t>2-Picolinic acid</t>
  </si>
  <si>
    <t>98-98-6</t>
  </si>
  <si>
    <t>C10164</t>
  </si>
  <si>
    <t>C5H11NO2S</t>
  </si>
  <si>
    <t>L-Methionine</t>
  </si>
  <si>
    <t>63-68-3</t>
  </si>
  <si>
    <t>C00073</t>
  </si>
  <si>
    <t>ko00270,ko00966,ko00970,ko01100,ko01110,ko01210,ko01230,ko01240</t>
  </si>
  <si>
    <t>C9H13N3O4</t>
  </si>
  <si>
    <t>2'-Deoxycytidine</t>
  </si>
  <si>
    <t>951-77-9</t>
  </si>
  <si>
    <t>C00881</t>
  </si>
  <si>
    <t>2'-Deoxyguanosine</t>
  </si>
  <si>
    <t>961-07-9</t>
  </si>
  <si>
    <t>C00330</t>
  </si>
  <si>
    <t>Guanosine</t>
  </si>
  <si>
    <t>118-00-3</t>
  </si>
  <si>
    <t>C00387</t>
  </si>
  <si>
    <t>6-Hydroxynicotinic acid</t>
  </si>
  <si>
    <t>Pyridine alkaloids</t>
  </si>
  <si>
    <t>5006-66-6</t>
  </si>
  <si>
    <t>C01020</t>
  </si>
  <si>
    <t>ko00760,ko01100</t>
  </si>
  <si>
    <t>C5H5N5O</t>
  </si>
  <si>
    <t>Guanine</t>
  </si>
  <si>
    <t>73-40-5</t>
  </si>
  <si>
    <t>C00242</t>
  </si>
  <si>
    <t>C31H40O2</t>
  </si>
  <si>
    <t>Menatetrenone (Vitamin K2)</t>
  </si>
  <si>
    <t>11032-49-8</t>
  </si>
  <si>
    <t>C6H12O7</t>
  </si>
  <si>
    <t>Gluconic acid</t>
  </si>
  <si>
    <t>526-95-4</t>
  </si>
  <si>
    <t>C00257</t>
  </si>
  <si>
    <t>ko00030,ko01100,ko01110,ko01200</t>
  </si>
  <si>
    <t>C12H22O11</t>
  </si>
  <si>
    <t>D-Sucrose</t>
  </si>
  <si>
    <t>57-50-1</t>
  </si>
  <si>
    <t>C00089</t>
  </si>
  <si>
    <t>ko00052,ko00500,ko01100,ko01110,ko02010</t>
  </si>
  <si>
    <t>C6H12O6</t>
  </si>
  <si>
    <t>Inositol</t>
  </si>
  <si>
    <t>87-89-8</t>
  </si>
  <si>
    <t>C00137</t>
  </si>
  <si>
    <t>ko00052,ko00053,ko00562,ko01100,ko01110,ko02010,ko04070</t>
  </si>
  <si>
    <t>D-Melezitose</t>
  </si>
  <si>
    <t>597-12-6</t>
  </si>
  <si>
    <t>C08243</t>
  </si>
  <si>
    <t>Nicotinic acid (Vitamin B3)</t>
  </si>
  <si>
    <t>59-67-6</t>
  </si>
  <si>
    <t>C00253</t>
  </si>
  <si>
    <t>ko00760,ko00960,ko01100,ko01110,ko01240</t>
  </si>
  <si>
    <t>C27H30O14</t>
  </si>
  <si>
    <t>Apigenin-7-O-rutinoside (Isorhoifolin)</t>
  </si>
  <si>
    <t>552-57-8</t>
  </si>
  <si>
    <t>C6H11NO3</t>
  </si>
  <si>
    <t>4-Acetamidobutyric acid</t>
  </si>
  <si>
    <t>3025-96-5</t>
  </si>
  <si>
    <t>C02946</t>
  </si>
  <si>
    <t>C10H14N2O5</t>
  </si>
  <si>
    <t>Thymidine</t>
  </si>
  <si>
    <t>50-89-5</t>
  </si>
  <si>
    <t>C00214</t>
  </si>
  <si>
    <t>ko00240,ko01100</t>
  </si>
  <si>
    <t>C8H15NO3</t>
  </si>
  <si>
    <t>N-Acetyl-L-leucine</t>
  </si>
  <si>
    <t>1188-21-2</t>
  </si>
  <si>
    <t>C02710</t>
  </si>
  <si>
    <t>Adenosine</t>
  </si>
  <si>
    <t>58-61-7</t>
  </si>
  <si>
    <t>C00212</t>
  </si>
  <si>
    <t>Methyl jasmonate</t>
  </si>
  <si>
    <t>1211-29-6</t>
  </si>
  <si>
    <t>C11512</t>
  </si>
  <si>
    <t>C3H7NO2S</t>
  </si>
  <si>
    <t>L-Cysteine</t>
  </si>
  <si>
    <t>52-90-4</t>
  </si>
  <si>
    <t>C00097</t>
  </si>
  <si>
    <t>ko00260,ko00270,ko00311,ko00332,ko00430,ko00460,ko00480,ko00730,ko00770,ko00920,ko00970,ko01100,ko01110,ko01200,ko01230,ko01240,ko04122</t>
  </si>
  <si>
    <t>C8H16N4O3</t>
  </si>
  <si>
    <t>N-Acetyl-L-Arginine</t>
  </si>
  <si>
    <t>155-84-0</t>
  </si>
  <si>
    <t>C5H8N2O2</t>
  </si>
  <si>
    <t>5,6-Dihydro-5-methyluracil</t>
  </si>
  <si>
    <t>696-04-8</t>
  </si>
  <si>
    <t>C00906</t>
  </si>
  <si>
    <t>C8H16N2O3</t>
  </si>
  <si>
    <t>N6-Acetyl-L-lysine</t>
  </si>
  <si>
    <t>692-04-6</t>
  </si>
  <si>
    <t>C02727</t>
  </si>
  <si>
    <t>ko00310,ko01100</t>
  </si>
  <si>
    <t>C18H16O8</t>
  </si>
  <si>
    <t>Rosmarinic acid</t>
  </si>
  <si>
    <t>537-15-5</t>
  </si>
  <si>
    <t>C01850</t>
  </si>
  <si>
    <t>C5H5N5</t>
  </si>
  <si>
    <t>Adenine</t>
  </si>
  <si>
    <t>73-24-5</t>
  </si>
  <si>
    <t>C00147</t>
  </si>
  <si>
    <t>ko00230,ko00908,ko01100</t>
  </si>
  <si>
    <t>C5H4N4O</t>
  </si>
  <si>
    <t>Hypoxanthine</t>
  </si>
  <si>
    <t>68-94-0</t>
  </si>
  <si>
    <t>C00262</t>
  </si>
  <si>
    <t>L-Phenylalanine</t>
  </si>
  <si>
    <t>63-91-2</t>
  </si>
  <si>
    <t>C00079</t>
  </si>
  <si>
    <t>ko00360,ko00400,ko00460,ko00940,ko00960,ko00966,ko00970,ko00998,ko01100,ko01110,ko01210,ko01230,ko02010</t>
  </si>
  <si>
    <t>L-Glutamic acid</t>
  </si>
  <si>
    <t>56-86-0</t>
  </si>
  <si>
    <t>C00025</t>
  </si>
  <si>
    <t>ko00220,ko00250,ko00330,ko00332,ko00340,ko00430,ko00480,ko00524,ko00630,ko00650,ko00660,ko00860,ko00910,ko00970,ko01100,ko01110,ko01200,ko01210,ko01230,ko01240,ko02010</t>
  </si>
  <si>
    <t>C6H13N3O3</t>
  </si>
  <si>
    <t>L-Citrulline</t>
  </si>
  <si>
    <t>372-75-8</t>
  </si>
  <si>
    <t>C00327</t>
  </si>
  <si>
    <t>ko00220,ko01100,ko01110,ko01230</t>
  </si>
  <si>
    <t>C28H54NO7P</t>
  </si>
  <si>
    <t>LysoPC 20:2</t>
  </si>
  <si>
    <t>C26H54NO7P</t>
  </si>
  <si>
    <t>LysoPC 18:0(2n isomer)</t>
  </si>
  <si>
    <t>C24H50NO7P</t>
  </si>
  <si>
    <t>LysoPC 16:0(2n isomer)</t>
  </si>
  <si>
    <t>C22H46NO7P</t>
  </si>
  <si>
    <t>LysoPC 14:0</t>
  </si>
  <si>
    <t>20559-16-4</t>
  </si>
  <si>
    <t>C17H16O5</t>
  </si>
  <si>
    <t>4'-Hydroxy-5,7-dimethoxyflavanone</t>
  </si>
  <si>
    <t>C6H6N4S</t>
  </si>
  <si>
    <t>6-Methylmercaptopurine</t>
  </si>
  <si>
    <t>50-66-8</t>
  </si>
  <si>
    <t>C16614</t>
  </si>
  <si>
    <t>C10H13N4O7P</t>
  </si>
  <si>
    <t>2'-Deoxyinosine-5'-monophosphate</t>
  </si>
  <si>
    <t>3393-18-8</t>
  </si>
  <si>
    <t>C06196</t>
  </si>
  <si>
    <t>ko00230</t>
  </si>
  <si>
    <t>Salicylic acid-2-O-glucoside</t>
  </si>
  <si>
    <t>10366-91-3</t>
  </si>
  <si>
    <t>2-Isopropylmalic Acid</t>
  </si>
  <si>
    <t>49601-06-1</t>
  </si>
  <si>
    <t>C02504</t>
  </si>
  <si>
    <t>ko00290,ko00620,ko01100,ko01110,ko01210,ko01230</t>
  </si>
  <si>
    <t>C6H11PO11</t>
  </si>
  <si>
    <t>Glucarate O-Phosphoric acid</t>
  </si>
  <si>
    <t>C23H24O12</t>
  </si>
  <si>
    <t>Tricin-5-O-Glucoside</t>
  </si>
  <si>
    <t>32769-00-9</t>
  </si>
  <si>
    <t>Chrysoeriol-5-O-glucoside</t>
  </si>
  <si>
    <t>Eriodictyol-7-O-(6''-acetyl)glucoside</t>
  </si>
  <si>
    <t>C25H26O14</t>
  </si>
  <si>
    <t>Hesperetin-7-O-(6''-malonyl)glucoside</t>
  </si>
  <si>
    <t>1-O-Gentisoyl-β-D-glucoside</t>
  </si>
  <si>
    <t>23445-11-6</t>
  </si>
  <si>
    <t>12,13-Epoxy-9-Octadecenoic Acid</t>
  </si>
  <si>
    <t>6799-85-5</t>
  </si>
  <si>
    <t>C14826</t>
  </si>
  <si>
    <t>ko00591,ko01100</t>
  </si>
  <si>
    <t>4-Methoxycinnamic acid</t>
  </si>
  <si>
    <t>830-09-1</t>
  </si>
  <si>
    <t>13-Hydroxy-6,9,11-octadecatrienoic acid</t>
  </si>
  <si>
    <t>74784-20-6</t>
  </si>
  <si>
    <t>9-Hydroperoxy-10E,12,15Z-octadecatrienoic acid</t>
  </si>
  <si>
    <t>111004-08-1</t>
  </si>
  <si>
    <t>C16321</t>
  </si>
  <si>
    <t>9-Hydroxy-10,12,15-octadecatrienoic acid</t>
  </si>
  <si>
    <t>89886-42-0</t>
  </si>
  <si>
    <t>C16326</t>
  </si>
  <si>
    <t>C10H18N4O6</t>
  </si>
  <si>
    <t>Argininosuccinic acid</t>
  </si>
  <si>
    <t>2387-71-5</t>
  </si>
  <si>
    <t>C03406</t>
  </si>
  <si>
    <t>ko00220,ko00250,ko01100,ko01110,ko01230</t>
  </si>
  <si>
    <t>C19H27NO12</t>
  </si>
  <si>
    <t>Anthranilate-1-O-Sophoroside</t>
  </si>
  <si>
    <t>C24H42O20</t>
  </si>
  <si>
    <t>DMelezitose O-rhamnoside</t>
  </si>
  <si>
    <t>Dodecanoic acid (Lauric acid)</t>
  </si>
  <si>
    <t>143-07-7</t>
  </si>
  <si>
    <t>C02679</t>
  </si>
  <si>
    <t>ko00061,ko01100,ko01110</t>
  </si>
  <si>
    <t>C13H14N2O3</t>
  </si>
  <si>
    <t>N-Acetyl-L-Tryptophan</t>
  </si>
  <si>
    <t>1218-34-4</t>
  </si>
  <si>
    <t>C9H10O5</t>
  </si>
  <si>
    <t>4-Hydroxy-3-methoxymandelate</t>
  </si>
  <si>
    <t>55-10-7</t>
  </si>
  <si>
    <t>C05584</t>
  </si>
  <si>
    <t>C25H52NO7P</t>
  </si>
  <si>
    <t>LysoPC 17:0</t>
  </si>
  <si>
    <t>50930-23-9</t>
  </si>
  <si>
    <t>C23H48NO7P</t>
  </si>
  <si>
    <t>LysoPC 15:0</t>
  </si>
  <si>
    <t>108273-89-8</t>
  </si>
  <si>
    <t>C23H46NO7P</t>
  </si>
  <si>
    <t>LysoPC 15:1</t>
  </si>
  <si>
    <t>C20H23N7O7</t>
  </si>
  <si>
    <t>10-Formyltetrahydrofolic Acid</t>
  </si>
  <si>
    <t>2800-34-2</t>
  </si>
  <si>
    <t>C00234</t>
  </si>
  <si>
    <t>ko00670,ko00970,ko01100,ko01200,ko01240</t>
  </si>
  <si>
    <t>C5H15NO4P+</t>
  </si>
  <si>
    <t>O-Phosphocholine</t>
  </si>
  <si>
    <t>107-73-3</t>
  </si>
  <si>
    <t>C00588</t>
  </si>
  <si>
    <t>ko00564,ko01100</t>
  </si>
  <si>
    <t>C8H7N</t>
  </si>
  <si>
    <t>Indole</t>
  </si>
  <si>
    <t>120-72-9</t>
  </si>
  <si>
    <t>C00463</t>
  </si>
  <si>
    <t>ko00380,ko00400,ko00402,ko01100,ko01110</t>
  </si>
  <si>
    <t>C10H14N5O8P</t>
  </si>
  <si>
    <t>Guanosine 5'-monophosphate</t>
  </si>
  <si>
    <t>85-32-5</t>
  </si>
  <si>
    <t>C00144</t>
  </si>
  <si>
    <t>C10H14N5O7P</t>
  </si>
  <si>
    <t>Adenosine 5'-monophosphate</t>
  </si>
  <si>
    <t>61-19-8</t>
  </si>
  <si>
    <t>C00020</t>
  </si>
  <si>
    <t>ko00230,ko00908,ko01100,ko01110,ko01240</t>
  </si>
  <si>
    <t>C16H23N5O5</t>
  </si>
  <si>
    <t>Isopentenyladenine-7-N-glucoside</t>
  </si>
  <si>
    <t>C18H30O2</t>
  </si>
  <si>
    <t>Punicic acid (9Z,11E,13Z-octadecatrienoic acid)</t>
  </si>
  <si>
    <t>544-72-9</t>
  </si>
  <si>
    <t>C08364</t>
  </si>
  <si>
    <t>LysoPE 18:0</t>
  </si>
  <si>
    <t>LPE</t>
  </si>
  <si>
    <t>69747-55-3</t>
  </si>
  <si>
    <t>C23H44NO7P</t>
  </si>
  <si>
    <t>LysoPE 18:2</t>
  </si>
  <si>
    <t>C21H44NO7P</t>
  </si>
  <si>
    <t>LysoPE 16:0</t>
  </si>
  <si>
    <t>53862-35-4</t>
  </si>
  <si>
    <t>LysoPE 18:2(2n isomer)</t>
  </si>
  <si>
    <t>C26H48NO7P</t>
  </si>
  <si>
    <t>LysoPC 18:3(2n isomer)</t>
  </si>
  <si>
    <t>LysoPC 16:0</t>
  </si>
  <si>
    <t>17364-16-8</t>
  </si>
  <si>
    <t>LysoPC 18:3</t>
  </si>
  <si>
    <t>C11H11NO3</t>
  </si>
  <si>
    <t>Methoxyindoleacetic acid</t>
  </si>
  <si>
    <t>3471-31-6</t>
  </si>
  <si>
    <t>C05660</t>
  </si>
  <si>
    <t>C14H19NO9</t>
  </si>
  <si>
    <t>4-Pyridoxic acid-O-glucoside</t>
  </si>
  <si>
    <t>C14H21NO8</t>
  </si>
  <si>
    <t>Pyridoxine-5'-O-glucoside</t>
  </si>
  <si>
    <t>C03996</t>
  </si>
  <si>
    <t>C6H13NO5</t>
  </si>
  <si>
    <t>D-Glucosamine</t>
  </si>
  <si>
    <t>3416-24-8</t>
  </si>
  <si>
    <t>C00329</t>
  </si>
  <si>
    <t>C5H11N</t>
  </si>
  <si>
    <t>Piperidine</t>
  </si>
  <si>
    <t>110-89-4</t>
  </si>
  <si>
    <t>C01746</t>
  </si>
  <si>
    <t>ko00960</t>
  </si>
  <si>
    <t>C16H16O7</t>
  </si>
  <si>
    <t>Trans-5-O-(p-Coumaroyl)shikimate</t>
  </si>
  <si>
    <t>C02947</t>
  </si>
  <si>
    <t>ko00940,ko00941,ko00945,ko01100,ko01110</t>
  </si>
  <si>
    <t>Tricin-7-O-Glucoside</t>
  </si>
  <si>
    <t>32769-01-0</t>
  </si>
  <si>
    <t>Quercetin-7-O-rutinoside</t>
  </si>
  <si>
    <t>147714-62-3</t>
  </si>
  <si>
    <t>C24H24O14</t>
  </si>
  <si>
    <t>Eriodictyol-7-O-(6''-malonyl)glucoside</t>
  </si>
  <si>
    <t>C28H34O16</t>
  </si>
  <si>
    <t>Hesperetin-8-C-glucoside-3'-O-glucoside</t>
  </si>
  <si>
    <t>Chrysoeriol-7-O-(6''-malonyl)glucoside</t>
  </si>
  <si>
    <t>Chrysin-5-O-glucoside (Toringin)</t>
  </si>
  <si>
    <t>1329-10-8</t>
  </si>
  <si>
    <t>C21H27N7O14P2</t>
  </si>
  <si>
    <t>Nicotinic acid adenine dinucleotide</t>
  </si>
  <si>
    <t>53-84-9</t>
  </si>
  <si>
    <t>C00003</t>
  </si>
  <si>
    <t>ko00190,ko00730,ko00760,ko01100,ko01240</t>
  </si>
  <si>
    <t>C34H37N3O6</t>
  </si>
  <si>
    <t>N',N'',N'''-p-Coumaroyl-cinnamoyl-caffeoyl spermidine</t>
  </si>
  <si>
    <t>C13H18N2O2</t>
  </si>
  <si>
    <t>p-Coumaroylputrescine</t>
  </si>
  <si>
    <t>34136-53-3</t>
  </si>
  <si>
    <t>C18326</t>
  </si>
  <si>
    <t>C5H14NO+</t>
  </si>
  <si>
    <t>Choline</t>
  </si>
  <si>
    <t>62-49-7</t>
  </si>
  <si>
    <t>C00114</t>
  </si>
  <si>
    <t>ko00260,ko00564,ko01100,ko02010</t>
  </si>
  <si>
    <t>C16H27NO14</t>
  </si>
  <si>
    <t>L-Aspartic acid-O-diglucoside</t>
  </si>
  <si>
    <t>2-Aminopurine</t>
  </si>
  <si>
    <t>452-06-2</t>
  </si>
  <si>
    <t>C9H8O3</t>
  </si>
  <si>
    <t>Caffeic aldehyde</t>
  </si>
  <si>
    <t>141632-15-7</t>
  </si>
  <si>
    <t>C10945</t>
  </si>
  <si>
    <t>C13H24O2</t>
  </si>
  <si>
    <t>δ-Tridecalactone</t>
  </si>
  <si>
    <t>7370-92-5</t>
  </si>
  <si>
    <t>C10H16N2O7</t>
  </si>
  <si>
    <t>L-α-Glutamyl-L-Glutamic Acid</t>
  </si>
  <si>
    <t>3929-61-1</t>
  </si>
  <si>
    <t>C01425</t>
  </si>
  <si>
    <t>C22H22O12</t>
  </si>
  <si>
    <t>3'-O-Methyltricetin-7-O-glucoside</t>
  </si>
  <si>
    <t>4-O-p-Coumaroylquinic acid</t>
  </si>
  <si>
    <t>32451-86-8</t>
  </si>
  <si>
    <t>C10441</t>
  </si>
  <si>
    <t>C11H14NO6+</t>
  </si>
  <si>
    <t>Nicotinate D-ribonucleoside</t>
  </si>
  <si>
    <t>17720-18-2</t>
  </si>
  <si>
    <t>C05841</t>
  </si>
  <si>
    <t>C6H11N3O</t>
  </si>
  <si>
    <t>Histidinol</t>
  </si>
  <si>
    <t>501-28-0</t>
  </si>
  <si>
    <t>C00860</t>
  </si>
  <si>
    <t>ko00340,ko01100,ko01110,ko01230</t>
  </si>
  <si>
    <t>Phenylethanolamine</t>
  </si>
  <si>
    <t>7568-93-6</t>
  </si>
  <si>
    <t>C02735</t>
  </si>
  <si>
    <t>C24H24O13</t>
  </si>
  <si>
    <t>Naringenin-7-O-(6''-malonyl)glucoside</t>
  </si>
  <si>
    <t>C25H31N3O4</t>
  </si>
  <si>
    <t>N1,N10-Bis(p-coumaroyl)spermidine</t>
  </si>
  <si>
    <t>114916-05-1</t>
  </si>
  <si>
    <t>C21169</t>
  </si>
  <si>
    <t>Benzene, (1-methylpropyl)-</t>
  </si>
  <si>
    <t>135-98-8</t>
  </si>
  <si>
    <t>C14142</t>
  </si>
  <si>
    <t>C6H4N2</t>
  </si>
  <si>
    <t>4-Pyridinecarbonitrile</t>
  </si>
  <si>
    <t>100-48-1</t>
  </si>
  <si>
    <t>C02234</t>
  </si>
  <si>
    <t>C9H12</t>
  </si>
  <si>
    <t>Benzene, 1-ethyl-2-methyl-</t>
  </si>
  <si>
    <t>611-14-3</t>
  </si>
  <si>
    <t>C14572</t>
  </si>
  <si>
    <t>Ethyl tiglate</t>
  </si>
  <si>
    <t>5837-78-5</t>
  </si>
  <si>
    <t>C08487</t>
  </si>
  <si>
    <t>31</t>
  </si>
  <si>
    <t>4-Hydroxy-3-hexanone</t>
  </si>
  <si>
    <t>4984-85-4</t>
  </si>
  <si>
    <t>C02948</t>
  </si>
  <si>
    <t>1-Butanol, 3-methyl-, formate</t>
  </si>
  <si>
    <t>110-45-2</t>
  </si>
  <si>
    <t>C12293</t>
  </si>
  <si>
    <t>C6H12O3</t>
  </si>
  <si>
    <t>ParAldehyde</t>
  </si>
  <si>
    <t>123-63-7</t>
  </si>
  <si>
    <t>C07834</t>
  </si>
  <si>
    <t>C7H9N3O2</t>
  </si>
  <si>
    <t>1,3-BenzenediAmine, 4-methyl-5-nitro-</t>
  </si>
  <si>
    <t>6629-29-4</t>
  </si>
  <si>
    <t>C16396</t>
  </si>
  <si>
    <t>2,6,9,11-Dodecatetraenal, 2,6,10-trimethyl-</t>
  </si>
  <si>
    <t>4955-32-2</t>
  </si>
  <si>
    <t>C09729</t>
  </si>
  <si>
    <t>C12H14O2</t>
  </si>
  <si>
    <t>3-Butylisobenzofuran-1(3H)-one</t>
  </si>
  <si>
    <t>6066-49-5</t>
  </si>
  <si>
    <t>C17854</t>
  </si>
  <si>
    <t>C15H18O2</t>
  </si>
  <si>
    <t>(5R,6R)-3,6-Dimethyl-5-(prop-1-en-2-yl)-6-vinyl-6,7-dihydrobenzofuran-4(5H)-one</t>
  </si>
  <si>
    <t>20493-56-5</t>
  </si>
  <si>
    <t>C16943</t>
  </si>
  <si>
    <t>Furan, 3-(4,8-dimethyl-3,7-nonadienyl)-, (E)-</t>
  </si>
  <si>
    <t>23262-34-2</t>
  </si>
  <si>
    <t>C16779</t>
  </si>
  <si>
    <t>162</t>
  </si>
  <si>
    <t>4-MethoxycinnamAldehyde</t>
  </si>
  <si>
    <t>1963-36-6</t>
  </si>
  <si>
    <t>C10475</t>
  </si>
  <si>
    <t>C7H6O4</t>
  </si>
  <si>
    <t>Patulin</t>
  </si>
  <si>
    <t>149-29-1</t>
  </si>
  <si>
    <t>C16748</t>
  </si>
  <si>
    <t>C10H14N2</t>
  </si>
  <si>
    <t>Anabasine</t>
  </si>
  <si>
    <t>494-52-0</t>
  </si>
  <si>
    <t>C11357</t>
  </si>
  <si>
    <t>(Z)-1-Methyl-4-(6-methylhept-5-en-2-ylidene)cyclohex-1-ene</t>
  </si>
  <si>
    <t>13062-00-5</t>
  </si>
  <si>
    <t>C16814</t>
  </si>
  <si>
    <t>C10H15NO</t>
  </si>
  <si>
    <t>Hordenine</t>
  </si>
  <si>
    <t>539-15-1</t>
  </si>
  <si>
    <t>C06199</t>
  </si>
  <si>
    <t>C8H13NO2</t>
  </si>
  <si>
    <t>1H-Pyrrolizine-7-methanol, 2,3,5,7a-tetrahydro-1-hydroxy-, (1S-cis)-</t>
  </si>
  <si>
    <t>520-63-8</t>
  </si>
  <si>
    <t>C10321</t>
  </si>
  <si>
    <t>166</t>
  </si>
  <si>
    <t>165</t>
  </si>
  <si>
    <t>BenzAldehyde, 3,4-dimethoxy-</t>
  </si>
  <si>
    <t>120-14-9</t>
  </si>
  <si>
    <t>C02201</t>
  </si>
  <si>
    <t>C5H11NS3</t>
  </si>
  <si>
    <t>N,N-Dimethyl-1,2,3-trithian-5-Amine</t>
  </si>
  <si>
    <t>31895-21-3</t>
  </si>
  <si>
    <t>C11473</t>
  </si>
  <si>
    <t>3-(4-Hydroxyphenyl)propanal</t>
  </si>
  <si>
    <t>20238-83-9</t>
  </si>
  <si>
    <t>C16706</t>
  </si>
  <si>
    <t>ko00950</t>
  </si>
  <si>
    <t>Nicotyrine</t>
  </si>
  <si>
    <t>487-19-4</t>
  </si>
  <si>
    <t>C10161</t>
  </si>
  <si>
    <t>Perillic acid</t>
  </si>
  <si>
    <t>7694-45-3</t>
  </si>
  <si>
    <t>C11924</t>
  </si>
  <si>
    <t>ko00903</t>
  </si>
  <si>
    <t>C8H7NO3</t>
  </si>
  <si>
    <t>Furo[3,4-c]pyridin-1(3H)-one, 7-hydroxy-6-methyl-</t>
  </si>
  <si>
    <t>4753-19-9</t>
  </si>
  <si>
    <t>C00971</t>
  </si>
  <si>
    <t>ko00750</t>
  </si>
  <si>
    <t>C9H16O3</t>
  </si>
  <si>
    <t>9-Oxononanoic Acid</t>
  </si>
  <si>
    <t>2553-17-5</t>
  </si>
  <si>
    <t>C16322</t>
  </si>
  <si>
    <t>(E)-2-epi-beta-Caryophyllene</t>
  </si>
  <si>
    <t>68832-35-9</t>
  </si>
  <si>
    <t>C20478</t>
  </si>
  <si>
    <t>beta-Farnesene</t>
  </si>
  <si>
    <t>18794-84-8</t>
  </si>
  <si>
    <t>C09666</t>
  </si>
  <si>
    <t>Ethanone, 1-(2-hydroxy-4-methoxyphenyl)-</t>
  </si>
  <si>
    <t>552-41-0</t>
  </si>
  <si>
    <t>C10712</t>
  </si>
  <si>
    <t>2-Propenoic Acid, 3-phenyl-</t>
  </si>
  <si>
    <t>621-82-9</t>
  </si>
  <si>
    <t>C00423</t>
  </si>
  <si>
    <t>ko00130,ko00360,ko00940,ko00998,ko01100,ko01110</t>
  </si>
  <si>
    <t>Cyclohexanepropanoic Acid, 2-propenyl ester</t>
  </si>
  <si>
    <t>2705-87-5</t>
  </si>
  <si>
    <t>C12306</t>
  </si>
  <si>
    <t>C9H10N2</t>
  </si>
  <si>
    <t>Pyridine, 3-(3,4-dihydro-2H-pyrrol-5-yl)-</t>
  </si>
  <si>
    <t>532-12-7</t>
  </si>
  <si>
    <t>C10160</t>
  </si>
  <si>
    <t>Naphthalene, 1,6-dimethyl-</t>
  </si>
  <si>
    <t>575-43-9</t>
  </si>
  <si>
    <t>C14217</t>
  </si>
  <si>
    <t>C8H9NO</t>
  </si>
  <si>
    <t>Benzeneacetamide</t>
  </si>
  <si>
    <t>103-81-1</t>
  </si>
  <si>
    <t>C02505</t>
  </si>
  <si>
    <t>Phenol, 4-(1,1-dimethylpropyl)-</t>
  </si>
  <si>
    <t>80-46-6</t>
  </si>
  <si>
    <t>C14226</t>
  </si>
  <si>
    <t>2,6-dihydroxy-Benzoic Acid</t>
  </si>
  <si>
    <t>303-07-1</t>
  </si>
  <si>
    <t>C21298</t>
  </si>
  <si>
    <t>C9H13NO2</t>
  </si>
  <si>
    <t>Ethinamate</t>
  </si>
  <si>
    <t>126-52-3</t>
  </si>
  <si>
    <t>C07832</t>
  </si>
  <si>
    <t>C8H8O3</t>
  </si>
  <si>
    <t>Acetic Acid, phenoxy-</t>
  </si>
  <si>
    <t>122-59-8</t>
  </si>
  <si>
    <t>C02181</t>
  </si>
  <si>
    <t>Hydrocoumarin</t>
  </si>
  <si>
    <t>119-84-6</t>
  </si>
  <si>
    <t>C02274</t>
  </si>
  <si>
    <t>C10H18O4</t>
  </si>
  <si>
    <t>Diethyl adipate</t>
  </si>
  <si>
    <t>141-28-6</t>
  </si>
  <si>
    <t>C14566</t>
  </si>
  <si>
    <t>Resorcinol monoacetate</t>
  </si>
  <si>
    <t>102-29-4</t>
  </si>
  <si>
    <t>C12064</t>
  </si>
  <si>
    <t>153</t>
  </si>
  <si>
    <t>C12H10</t>
  </si>
  <si>
    <t>Biphenyl</t>
  </si>
  <si>
    <t>92-52-4</t>
  </si>
  <si>
    <t>C06588</t>
  </si>
  <si>
    <t>p-Hydroxyphenyl methyl carbinol</t>
  </si>
  <si>
    <t>2380-91-8</t>
  </si>
  <si>
    <t>C13638</t>
  </si>
  <si>
    <t>8-Methyl-6-nonenoic Acid</t>
  </si>
  <si>
    <t>21382-25-2</t>
  </si>
  <si>
    <t>C18202</t>
  </si>
  <si>
    <t>ko00998,ko01100,ko01110</t>
  </si>
  <si>
    <t>C7H7NO3</t>
  </si>
  <si>
    <t>Benzene, 1-methoxy-2-nitro-</t>
  </si>
  <si>
    <t>91-23-6</t>
  </si>
  <si>
    <t>C19270</t>
  </si>
  <si>
    <t>Phenol, 4-butyl-</t>
  </si>
  <si>
    <t>1638-22-8</t>
  </si>
  <si>
    <t>C14464</t>
  </si>
  <si>
    <t>(6E)-8-Hydroxylinalool</t>
  </si>
  <si>
    <t>64142-78-5</t>
  </si>
  <si>
    <t>C04433</t>
  </si>
  <si>
    <t>Bicyclo[3.1.1]hept-2-ene-2-carboxylic acid, 6,6-dimethyl-</t>
  </si>
  <si>
    <t>19250-17-0</t>
  </si>
  <si>
    <t>C11940</t>
  </si>
  <si>
    <t>Geranic acid</t>
  </si>
  <si>
    <t>459-80-3</t>
  </si>
  <si>
    <t>C16461</t>
  </si>
  <si>
    <t>ko01110</t>
  </si>
  <si>
    <t>C4H11NO2</t>
  </si>
  <si>
    <t>DiethanolAmine</t>
  </si>
  <si>
    <t>111-42-2</t>
  </si>
  <si>
    <t>C06772</t>
  </si>
  <si>
    <t>ko00564</t>
  </si>
  <si>
    <t>C7H7NO</t>
  </si>
  <si>
    <t>Benzamide</t>
  </si>
  <si>
    <t>55-21-0</t>
  </si>
  <si>
    <t>C09815</t>
  </si>
  <si>
    <t>Neric Acid</t>
  </si>
  <si>
    <t>4613-38-1</t>
  </si>
  <si>
    <t>Cyclohexanol, 1-methyl-4-(1-methylethylidene)-, acetate</t>
  </si>
  <si>
    <t>10235-63-9</t>
  </si>
  <si>
    <t>C12302</t>
  </si>
  <si>
    <t>C8H7NS</t>
  </si>
  <si>
    <t>Thiocyanic acid, phenylmethyl ester</t>
  </si>
  <si>
    <t>3012-37-1</t>
  </si>
  <si>
    <t>C02660</t>
  </si>
  <si>
    <t>128</t>
  </si>
  <si>
    <t>C4H4N2O3</t>
  </si>
  <si>
    <t>1-Methyl-2,4,5-trioxoimidazolidine</t>
  </si>
  <si>
    <t>3659-97-0</t>
  </si>
  <si>
    <t>C11116</t>
  </si>
  <si>
    <t>Cyclohexanol, 1-methyl-4-(1-methylethenyl)-, acetate</t>
  </si>
  <si>
    <t>10198-23-9</t>
  </si>
  <si>
    <t>C12301</t>
  </si>
  <si>
    <t>Phenol, 4-(1-methylpropyl)-</t>
  </si>
  <si>
    <t>99-71-8</t>
  </si>
  <si>
    <t>C14139</t>
  </si>
  <si>
    <t>6-Octenoic Acid, 3,7-dimethyl-</t>
  </si>
  <si>
    <t>502-47-6</t>
  </si>
  <si>
    <t>C16462</t>
  </si>
  <si>
    <t>Phenol, 2-methyl-5-(1-methylethyl)-</t>
  </si>
  <si>
    <t>499-75-2</t>
  </si>
  <si>
    <t>C09840</t>
  </si>
  <si>
    <t>Phenol, p-tert-butyl-</t>
  </si>
  <si>
    <t>98-54-4</t>
  </si>
  <si>
    <t>C14200</t>
  </si>
  <si>
    <t>C9H8O</t>
  </si>
  <si>
    <t>1H-Inden-1-one, 2,3-dihydro-</t>
  </si>
  <si>
    <t>83-33-0</t>
  </si>
  <si>
    <t>C01504</t>
  </si>
  <si>
    <t>Phenol, 4-propyl-</t>
  </si>
  <si>
    <t>645-56-7</t>
  </si>
  <si>
    <t>C14311</t>
  </si>
  <si>
    <t>6-Octen-1-ol, 3,7-dimethyl-, (R)-</t>
  </si>
  <si>
    <t>1117-61-9</t>
  </si>
  <si>
    <t>C09849</t>
  </si>
  <si>
    <t>2-Ethylhexyl acrylate</t>
  </si>
  <si>
    <t>103-11-7</t>
  </si>
  <si>
    <t>C19420</t>
  </si>
  <si>
    <t>6-Oxocineole</t>
  </si>
  <si>
    <t>70222-88-7</t>
  </si>
  <si>
    <t>C00848</t>
  </si>
  <si>
    <t>Benzoic Acid, 4-methyl-</t>
  </si>
  <si>
    <t>99-94-5</t>
  </si>
  <si>
    <t>C01454</t>
  </si>
  <si>
    <t>(-)-Myrtenol</t>
  </si>
  <si>
    <t>19894-97-4</t>
  </si>
  <si>
    <t>C11938</t>
  </si>
  <si>
    <t>C7H7NO2</t>
  </si>
  <si>
    <t>Benzene, 1-methyl-4-nitro-</t>
  </si>
  <si>
    <t>99-99-0</t>
  </si>
  <si>
    <t>C14394</t>
  </si>
  <si>
    <t>(-)-trans-Isopiperitenol</t>
  </si>
  <si>
    <t>74410-00-7</t>
  </si>
  <si>
    <t>C01123</t>
  </si>
  <si>
    <t>C8H13NO</t>
  </si>
  <si>
    <t>Tropinone</t>
  </si>
  <si>
    <t>532-24-1</t>
  </si>
  <si>
    <t>C00783</t>
  </si>
  <si>
    <t>ko00960,ko01100,ko01110</t>
  </si>
  <si>
    <t>Myrtenal</t>
  </si>
  <si>
    <t>564-94-3</t>
  </si>
  <si>
    <t>C11939</t>
  </si>
  <si>
    <t>(1.alpha.,2.beta.,5.alpha.)-2-methyl-5-(1-methylethenyl)-Cyclohexanol</t>
  </si>
  <si>
    <t>38049-26-2</t>
  </si>
  <si>
    <t>C18017</t>
  </si>
  <si>
    <t>1,2-Propanedione, 1-phenyl-</t>
  </si>
  <si>
    <t>579-07-7</t>
  </si>
  <si>
    <t>C17268</t>
  </si>
  <si>
    <t>BenzenAmine, 2,5-dimethyl-</t>
  </si>
  <si>
    <t>95-78-3</t>
  </si>
  <si>
    <t>C18993</t>
  </si>
  <si>
    <t>BenzenAmine, 2,4-dimethyl-</t>
  </si>
  <si>
    <t>95-68-1</t>
  </si>
  <si>
    <t>C11003</t>
  </si>
  <si>
    <t>piperitenone</t>
  </si>
  <si>
    <t>491-09-8</t>
  </si>
  <si>
    <t>C01951</t>
  </si>
  <si>
    <t>(-)-Menthone</t>
  </si>
  <si>
    <t>89-80-5</t>
  </si>
  <si>
    <t>C00843</t>
  </si>
  <si>
    <t>1-methyl-2-nitro-Benzene</t>
  </si>
  <si>
    <t>88-72-2</t>
  </si>
  <si>
    <t>C19597</t>
  </si>
  <si>
    <t>p-Menth-8-en-1-ol, stereoisomer</t>
  </si>
  <si>
    <t>7299-40-3</t>
  </si>
  <si>
    <t>C17517</t>
  </si>
  <si>
    <t>C5H6N2</t>
  </si>
  <si>
    <t>4-Aminopyridine</t>
  </si>
  <si>
    <t>504-24-5</t>
  </si>
  <si>
    <t>C13728</t>
  </si>
  <si>
    <t>C5H7NO2</t>
  </si>
  <si>
    <t>Glutarimide</t>
  </si>
  <si>
    <t>1121-89-7</t>
  </si>
  <si>
    <t>C07275</t>
  </si>
  <si>
    <t>Ipsdienone</t>
  </si>
  <si>
    <t>539-70-8</t>
  </si>
  <si>
    <t>C20944</t>
  </si>
  <si>
    <t>90</t>
  </si>
  <si>
    <t>Benzyl nitrile</t>
  </si>
  <si>
    <t>140-29-4</t>
  </si>
  <si>
    <t>C16074</t>
  </si>
  <si>
    <t>ko00460,ko01100,ko01110</t>
  </si>
  <si>
    <t>DextroamphetAmine</t>
  </si>
  <si>
    <t>51-64-9</t>
  </si>
  <si>
    <t>C07514</t>
  </si>
  <si>
    <t>AmphetAmine</t>
  </si>
  <si>
    <t>300-62-9</t>
  </si>
  <si>
    <t>Bicyclo[3.1.1]hept-2-en-6-one, 2,7,7-trimethyl-</t>
  </si>
  <si>
    <t>473-06-3</t>
  </si>
  <si>
    <t>C09843</t>
  </si>
  <si>
    <t>(E)-4,8-Dimethylnona-1,3,7-triene</t>
  </si>
  <si>
    <t>19945-61-0</t>
  </si>
  <si>
    <t>C21795</t>
  </si>
  <si>
    <t>C6H9NO</t>
  </si>
  <si>
    <t>1-ethenyl-2-Pyrrolidinone</t>
  </si>
  <si>
    <t>88-12-0</t>
  </si>
  <si>
    <t>C19548</t>
  </si>
  <si>
    <t>BenzenAmine, N,N-dimethyl-</t>
  </si>
  <si>
    <t>121-69-7</t>
  </si>
  <si>
    <t>C02846</t>
  </si>
  <si>
    <t>Fenchone</t>
  </si>
  <si>
    <t>1195-79-5</t>
  </si>
  <si>
    <t>C09859</t>
  </si>
  <si>
    <t>C5H5NO</t>
  </si>
  <si>
    <t>2(1H)-Pyridinone</t>
  </si>
  <si>
    <t>142-08-5</t>
  </si>
  <si>
    <t>C02502</t>
  </si>
  <si>
    <t>C8H15NO</t>
  </si>
  <si>
    <t>Hygrine</t>
  </si>
  <si>
    <t>496-49-1</t>
  </si>
  <si>
    <t>C06179</t>
  </si>
  <si>
    <t>C8H8O</t>
  </si>
  <si>
    <t>BenzAldehyde, 3-methyl-</t>
  </si>
  <si>
    <t>620-23-5</t>
  </si>
  <si>
    <t>C07209</t>
  </si>
  <si>
    <t>Acetic acid, phenyl ester</t>
  </si>
  <si>
    <t>122-79-2</t>
  </si>
  <si>
    <t>C00548</t>
  </si>
  <si>
    <t>BenzAldehyde, 2-methyl-</t>
  </si>
  <si>
    <t>529-20-4</t>
  </si>
  <si>
    <t>C07214</t>
  </si>
  <si>
    <t>C6H8N2</t>
  </si>
  <si>
    <t>2-PyridinemethanAmine</t>
  </si>
  <si>
    <t>3731-51-9</t>
  </si>
  <si>
    <t>C17926</t>
  </si>
  <si>
    <t>Acetic acid, cyclohexyl ester</t>
  </si>
  <si>
    <t>622-45-7</t>
  </si>
  <si>
    <t>C12297</t>
  </si>
  <si>
    <t>Benzene, 1,2,3-trimethyl-</t>
  </si>
  <si>
    <t>526-73-8</t>
  </si>
  <si>
    <t>C14518</t>
  </si>
  <si>
    <t>66</t>
  </si>
  <si>
    <t>Dicyclopentadiene</t>
  </si>
  <si>
    <t>77-73-6</t>
  </si>
  <si>
    <t>C14411</t>
  </si>
  <si>
    <t>3-Cyclohexen-1-ol, 4-methyl-1-(1-methylethyl)-, (R)-</t>
  </si>
  <si>
    <t>20126-76-5</t>
  </si>
  <si>
    <t>1-methyl-4-(1-methylethenyl)-1,2-Cyclohexanediol</t>
  </si>
  <si>
    <t>1946-00-5</t>
  </si>
  <si>
    <t>C18020</t>
  </si>
  <si>
    <t>2-Amino-3-methoxybenzoic acid</t>
  </si>
  <si>
    <t>3177-80-8</t>
  </si>
  <si>
    <t>C05831</t>
  </si>
  <si>
    <t>C8H18N4O2</t>
  </si>
  <si>
    <t>NG,NG-Dimethyl-L-arginine</t>
  </si>
  <si>
    <t>30315-93-6</t>
  </si>
  <si>
    <t>C03626</t>
  </si>
  <si>
    <t>C27H28N2O4</t>
  </si>
  <si>
    <t>Asperglaucide</t>
  </si>
  <si>
    <t>C4H7NO2</t>
  </si>
  <si>
    <t>5-Hydroxy-2-pyrrolidinone</t>
  </si>
  <si>
    <t>62312-55-4</t>
  </si>
  <si>
    <t>N-(2-Hydroxy-4-methoxyphenyl)acetamide</t>
  </si>
  <si>
    <t>58469-06-0</t>
  </si>
  <si>
    <t>C5H9NO2</t>
  </si>
  <si>
    <t>Pterolactam</t>
  </si>
  <si>
    <t>38072-88-7</t>
  </si>
  <si>
    <t>C21H24N2O4</t>
  </si>
  <si>
    <t>16-Epivoacarpine</t>
  </si>
  <si>
    <t>114027-38-2</t>
  </si>
  <si>
    <t>Benzylacetone</t>
  </si>
  <si>
    <t>2550-26-7</t>
  </si>
  <si>
    <t>Griffonilide</t>
  </si>
  <si>
    <t>61371-55-9</t>
  </si>
  <si>
    <t>C28H32O15</t>
  </si>
  <si>
    <t>Diosmetin-7-O-Neohesperidoside (Neodiosmin)</t>
  </si>
  <si>
    <t>38665-01-9</t>
  </si>
  <si>
    <t>5-Methoxysalicylic acid</t>
  </si>
  <si>
    <t>2612-02-4</t>
  </si>
  <si>
    <t>C14H26O4</t>
  </si>
  <si>
    <t>1,14-Tetradecanedioic Acid</t>
  </si>
  <si>
    <t>821-38-5</t>
  </si>
  <si>
    <t>Hexadecanedioic acid</t>
  </si>
  <si>
    <t>505-54-4</t>
  </si>
  <si>
    <t>C19615</t>
  </si>
  <si>
    <t>ko00073,ko01100</t>
  </si>
  <si>
    <t>C12H24O11</t>
  </si>
  <si>
    <t>Lactitol</t>
  </si>
  <si>
    <t>585-86-4</t>
  </si>
  <si>
    <t>Orcinol glucoside</t>
  </si>
  <si>
    <t>21082-33-7</t>
  </si>
  <si>
    <t>C21H20O10</t>
  </si>
  <si>
    <t>Sophoricoside</t>
  </si>
  <si>
    <t>152-95-4</t>
  </si>
  <si>
    <t>C9H7N</t>
  </si>
  <si>
    <t>Isoquinoline</t>
  </si>
  <si>
    <t>119-65-3</t>
  </si>
  <si>
    <t>C06323</t>
  </si>
  <si>
    <t>4-Ethylbenzaldehyde</t>
  </si>
  <si>
    <t>4748-78-1</t>
  </si>
  <si>
    <t>γ-Linolenic Acid</t>
  </si>
  <si>
    <t>506-26-3</t>
  </si>
  <si>
    <t>C06426</t>
  </si>
  <si>
    <t>ko00591,ko01040,ko01100</t>
  </si>
  <si>
    <t>Methyl 3-aminopropanoate</t>
  </si>
  <si>
    <t>4138-35-6</t>
  </si>
  <si>
    <t>C8H6O4</t>
  </si>
  <si>
    <t>Piperonylic acid</t>
  </si>
  <si>
    <t>94-53-1</t>
  </si>
  <si>
    <t>2',6'-Dihydroxyacetophenone</t>
  </si>
  <si>
    <t>699-83-2</t>
  </si>
  <si>
    <t>Cirsimaritin (4',5-dihydroxy-6,7-dimethoxyflavone)</t>
  </si>
  <si>
    <t>6601-62-3</t>
  </si>
  <si>
    <t>C17785</t>
  </si>
  <si>
    <t>C12H16O2</t>
  </si>
  <si>
    <t>Senkyunolide A</t>
  </si>
  <si>
    <t>63038-10-8</t>
  </si>
  <si>
    <t>C17853</t>
  </si>
  <si>
    <t>C10H12O4</t>
  </si>
  <si>
    <t>Xanthoxylin</t>
  </si>
  <si>
    <t>90-24-4</t>
  </si>
  <si>
    <t>C10726</t>
  </si>
  <si>
    <t>C13H12O9</t>
  </si>
  <si>
    <t>2-Caffeoyl-L-tartaric acid (Caftaric acid)</t>
  </si>
  <si>
    <t>67879-58-7</t>
  </si>
  <si>
    <t>Azetidine-2-carboxylic acid</t>
  </si>
  <si>
    <t>2517-04-6</t>
  </si>
  <si>
    <t>C08267</t>
  </si>
  <si>
    <t>5-Hydroxy-1-tetralone</t>
  </si>
  <si>
    <t>28315-93-7</t>
  </si>
  <si>
    <t>3-Hydroxycinnamic Acid*</t>
  </si>
  <si>
    <t>14755-02-3</t>
  </si>
  <si>
    <t>C12621</t>
  </si>
  <si>
    <t>C16H10O7</t>
  </si>
  <si>
    <t>Wedelolactone</t>
  </si>
  <si>
    <t>524-12-9</t>
  </si>
  <si>
    <t>C10541</t>
  </si>
  <si>
    <t>Isonicotinic acid</t>
  </si>
  <si>
    <t>55-22-1</t>
  </si>
  <si>
    <t>C07446</t>
  </si>
  <si>
    <t>Genkwanin (Apigenin 7-methyl ether)</t>
  </si>
  <si>
    <t>437-64-9</t>
  </si>
  <si>
    <t>C10046</t>
  </si>
  <si>
    <t>Apigenin-7-O-glucoside(Cosmosiin)*</t>
  </si>
  <si>
    <t>578-74-5</t>
  </si>
  <si>
    <t>C04608</t>
  </si>
  <si>
    <t>C22H24O10</t>
  </si>
  <si>
    <t>Isosakuranetin-7-O-glucoside (Isosakuranin)</t>
  </si>
  <si>
    <t>491-69-0</t>
  </si>
  <si>
    <t>Naringenin (5,7,4'-Trihydroxyflavanone)</t>
  </si>
  <si>
    <t>480-41-1</t>
  </si>
  <si>
    <t>C00509</t>
  </si>
  <si>
    <t>ko00941,ko00943,ko01100,ko01110</t>
  </si>
  <si>
    <t>C21H20O11</t>
  </si>
  <si>
    <t>Kaempferol-3-O-glucoside (Astragalin)</t>
  </si>
  <si>
    <t>480-10-4</t>
  </si>
  <si>
    <t>C12249</t>
  </si>
  <si>
    <t>ko00944,ko01110</t>
  </si>
  <si>
    <t>C28H34O15</t>
  </si>
  <si>
    <t>Hesperetin-7-O-rutinoside (Hesperidin)*</t>
  </si>
  <si>
    <t>520-26-3</t>
  </si>
  <si>
    <t>C09755</t>
  </si>
  <si>
    <t>C16H14O5</t>
  </si>
  <si>
    <t>5,4'-Dihydroxy-7-methoxyflavanone (Sakuranetin)</t>
  </si>
  <si>
    <t>2957-21-3</t>
  </si>
  <si>
    <t>C09833</t>
  </si>
  <si>
    <t>ko00941,ko01110</t>
  </si>
  <si>
    <t>Luteolin-7-O-neohesperidoside (Lonicerin)</t>
  </si>
  <si>
    <t>25694-72-8</t>
  </si>
  <si>
    <t>C12630</t>
  </si>
  <si>
    <t>C25H28O5</t>
  </si>
  <si>
    <t>Kushenol A</t>
  </si>
  <si>
    <t>99217-63-7</t>
  </si>
  <si>
    <t>C15H10O6</t>
  </si>
  <si>
    <t>Luteolin</t>
  </si>
  <si>
    <t>491-70-3</t>
  </si>
  <si>
    <t>C01514</t>
  </si>
  <si>
    <t>ko00941,ko00944,ko01100,ko01110</t>
  </si>
  <si>
    <t>C21H18O11</t>
  </si>
  <si>
    <t>Baicalin</t>
  </si>
  <si>
    <t>21967-41-9</t>
  </si>
  <si>
    <t>C10025</t>
  </si>
  <si>
    <t>Eupatorin; 3',5-Dihydroxy-4',6,7-Trimethoxyflavone</t>
  </si>
  <si>
    <t>855-96-9</t>
  </si>
  <si>
    <t>Quercetin-3-O-glucoside (Isoquercitrin)*</t>
  </si>
  <si>
    <t>482-35-9</t>
  </si>
  <si>
    <t>C05623</t>
  </si>
  <si>
    <t>ko00944,ko01100,ko01110</t>
  </si>
  <si>
    <t>Oroxin A</t>
  </si>
  <si>
    <t>57396-78-8</t>
  </si>
  <si>
    <t>Apigenin-7-O-glucuronide</t>
  </si>
  <si>
    <t>29741-09-1</t>
  </si>
  <si>
    <t>Hesperetin-7-O-neohesperidoside(Neohesperidin)*</t>
  </si>
  <si>
    <t>13241-33-3</t>
  </si>
  <si>
    <t>C09806</t>
  </si>
  <si>
    <t>C13H24O4</t>
  </si>
  <si>
    <t>Tridecanedioic acid</t>
  </si>
  <si>
    <t>505-52-2</t>
  </si>
  <si>
    <t>C9H10O4</t>
  </si>
  <si>
    <t>Hydroxyphenyllactic acid</t>
  </si>
  <si>
    <t>306-23-0</t>
  </si>
  <si>
    <t>C03672</t>
  </si>
  <si>
    <t>C17H21N4O9P</t>
  </si>
  <si>
    <t>Flavin Single Nucleotide(FMN)</t>
  </si>
  <si>
    <t>6184-17-4</t>
  </si>
  <si>
    <t>C00061</t>
  </si>
  <si>
    <t>ko00190,ko00740,ko01100,ko01110,ko01240</t>
  </si>
  <si>
    <t>C11H14N2O3</t>
  </si>
  <si>
    <t>L-Glycyl-L-phenylalanine</t>
  </si>
  <si>
    <t>721-66-4</t>
  </si>
  <si>
    <t>Isomaltulose</t>
  </si>
  <si>
    <t>13718-94-0</t>
  </si>
  <si>
    <t>C01742</t>
  </si>
  <si>
    <t>C6H7N5O</t>
  </si>
  <si>
    <t>6-O-methylguanine</t>
  </si>
  <si>
    <t>20535-83-5</t>
  </si>
  <si>
    <t>C13H15N3O3</t>
  </si>
  <si>
    <t>Glycyl-tryptophan</t>
  </si>
  <si>
    <t>2390-74-1</t>
  </si>
  <si>
    <t>Salvianolic acid B</t>
  </si>
  <si>
    <t>115939-25-8</t>
  </si>
  <si>
    <t>D-Glucose</t>
  </si>
  <si>
    <t>50-99-7</t>
  </si>
  <si>
    <t>C00031</t>
  </si>
  <si>
    <t>ko00010,ko00030,ko00052,ko00500,ko00520,ko00524,ko00901,ko01100,ko01110,ko02010</t>
  </si>
  <si>
    <t>Luteolin-7-O-glucuronide</t>
  </si>
  <si>
    <t>29741-10-4</t>
  </si>
  <si>
    <t>C03515</t>
  </si>
  <si>
    <t>C24H42O21</t>
  </si>
  <si>
    <t>Nystose</t>
  </si>
  <si>
    <t>13133-07-8</t>
  </si>
  <si>
    <t>Wogonin (5,7-Dihydroxy-8-Methoxyflavone)</t>
  </si>
  <si>
    <t>632-85-9</t>
  </si>
  <si>
    <t>C10197</t>
  </si>
  <si>
    <t>C20H32N6O12S2</t>
  </si>
  <si>
    <t>Oxiglutatione</t>
  </si>
  <si>
    <t>27025-41-8</t>
  </si>
  <si>
    <t>C00127</t>
  </si>
  <si>
    <t>ko00480,ko01100,ko01240</t>
  </si>
  <si>
    <t>Ursolic acid</t>
  </si>
  <si>
    <t>77-52-1</t>
  </si>
  <si>
    <t>C08988</t>
  </si>
  <si>
    <t>1-Aminocyclopropane-1-carboxylic acid</t>
  </si>
  <si>
    <t>22059-21-8</t>
  </si>
  <si>
    <t>C01234</t>
  </si>
  <si>
    <t>ko00270,ko01100,ko01110</t>
  </si>
  <si>
    <t>C36H28O6</t>
  </si>
  <si>
    <t>Neoprzewaquinone A</t>
  </si>
  <si>
    <t>630057-39-5</t>
  </si>
  <si>
    <t>C19H18O3</t>
  </si>
  <si>
    <t>Tanshinone IIA</t>
  </si>
  <si>
    <t>568-72-9</t>
  </si>
  <si>
    <t>C4H4N6O</t>
  </si>
  <si>
    <t>8-Azaguanine</t>
  </si>
  <si>
    <t>134-58-7</t>
  </si>
  <si>
    <t>C18H34O2</t>
  </si>
  <si>
    <t>11-Octadecanoic acid(Vaccenic acid)</t>
  </si>
  <si>
    <t>506-17-2</t>
  </si>
  <si>
    <t>C21944</t>
  </si>
  <si>
    <t>N-Acetyl-D-galactosamine</t>
  </si>
  <si>
    <t>1811-31-0</t>
  </si>
  <si>
    <t>C01132</t>
  </si>
  <si>
    <t>ko00052,ko01100</t>
  </si>
  <si>
    <t>C12H23O14P</t>
  </si>
  <si>
    <t>Trehalose 6-phosphate</t>
  </si>
  <si>
    <t>4484-88-2</t>
  </si>
  <si>
    <t>C00689</t>
  </si>
  <si>
    <t>ko00500,ko01100,ko01110</t>
  </si>
  <si>
    <t>C6H13O9P</t>
  </si>
  <si>
    <t>D-Fructose 6-Phosphate</t>
  </si>
  <si>
    <t>643-13-0</t>
  </si>
  <si>
    <t>C00085</t>
  </si>
  <si>
    <t>ko00052,ko00500,ko00710,ko01100,ko01110,ko01200</t>
  </si>
  <si>
    <t>C15H30O2</t>
  </si>
  <si>
    <t>13-methylmyristic acid</t>
  </si>
  <si>
    <t>2485-71-4</t>
  </si>
  <si>
    <t>Tyrosol; 4-Hydroxyphenylethanol</t>
  </si>
  <si>
    <t>501-94-0</t>
  </si>
  <si>
    <t>C06044</t>
  </si>
  <si>
    <t>C22H18O11</t>
  </si>
  <si>
    <t>Gallocatechin 3-O-gallate</t>
  </si>
  <si>
    <t>Flavanols</t>
  </si>
  <si>
    <t>5127-64-0</t>
  </si>
  <si>
    <t>C8H10N4O2</t>
  </si>
  <si>
    <t>Caffeine</t>
  </si>
  <si>
    <t>58-08-2</t>
  </si>
  <si>
    <t>C07481</t>
  </si>
  <si>
    <t>ko00232,ko01100,ko01110</t>
  </si>
  <si>
    <t>C9H8O4</t>
  </si>
  <si>
    <t>Caffeic acid</t>
  </si>
  <si>
    <t>331-39-5</t>
  </si>
  <si>
    <t>C01197</t>
  </si>
  <si>
    <t>C3H5O6P</t>
  </si>
  <si>
    <t>Phosphoenolpyruvate</t>
  </si>
  <si>
    <t>138-08-9</t>
  </si>
  <si>
    <t>C00074</t>
  </si>
  <si>
    <t>ko00010,ko00020,ko00400,ko00440,ko00620,ko00710,ko00998,ko01100,ko01110,ko01200,ko01230,ko01240</t>
  </si>
  <si>
    <t>Cryptochlorogenic acid (4-O-Caffeoylquinic acid)</t>
  </si>
  <si>
    <t>905-99-7</t>
  </si>
  <si>
    <t>1-Phenylethanol</t>
  </si>
  <si>
    <t>98-85-1</t>
  </si>
  <si>
    <t>C07112</t>
  </si>
  <si>
    <t>C27H28O4N2</t>
  </si>
  <si>
    <t>Aurantiamide acetate</t>
  </si>
  <si>
    <t>56121-42-7</t>
  </si>
  <si>
    <t>C15H24O2</t>
  </si>
  <si>
    <t>1-Hydroxybisabola-2,10-dien-4-one</t>
  </si>
  <si>
    <t>Netpetoidin B</t>
  </si>
  <si>
    <t>Netpetoidin A</t>
  </si>
  <si>
    <t>Luteolin-7-O-glucoside (Cynaroside)</t>
  </si>
  <si>
    <t>5373-11-5</t>
  </si>
  <si>
    <t>C03951</t>
  </si>
  <si>
    <t>Apigenin-4'-O-glucoside*</t>
  </si>
  <si>
    <t>Luteolin-3'-O-glucoside</t>
  </si>
  <si>
    <t>5154-41-6</t>
  </si>
  <si>
    <t>C21H22O11</t>
  </si>
  <si>
    <t>Eriodictyol-7-O-glucoside</t>
  </si>
  <si>
    <t>38965-51-4</t>
  </si>
  <si>
    <t>C4H7NO4</t>
  </si>
  <si>
    <t>Iminodiacetic acid</t>
  </si>
  <si>
    <t>142-73-4</t>
  </si>
  <si>
    <t>C19911</t>
  </si>
  <si>
    <t>Ethylsalicylate</t>
  </si>
  <si>
    <t>118-61-6</t>
  </si>
  <si>
    <t>10-Undecenoic acid</t>
  </si>
  <si>
    <t>112-38-9</t>
  </si>
  <si>
    <t>C13910</t>
  </si>
  <si>
    <t>C10H13NO3</t>
  </si>
  <si>
    <t>L-Tyrosine methyl ester</t>
  </si>
  <si>
    <t>1080-06-4</t>
  </si>
  <si>
    <t>C03404</t>
  </si>
  <si>
    <t>Diosmetin-7-O-rutinoside (Diosmin)</t>
  </si>
  <si>
    <t>520-27-4</t>
  </si>
  <si>
    <t>C10039</t>
  </si>
  <si>
    <t>C6H4N4O2</t>
  </si>
  <si>
    <t>Lumazine</t>
  </si>
  <si>
    <t>487-21-8</t>
  </si>
  <si>
    <t>C03212</t>
  </si>
  <si>
    <t>D-Panose</t>
  </si>
  <si>
    <t>33401-87-5</t>
  </si>
  <si>
    <t>C00713</t>
  </si>
  <si>
    <t>L-Norleucine*</t>
  </si>
  <si>
    <t>327-57-1</t>
  </si>
  <si>
    <t>C01933</t>
  </si>
  <si>
    <t>1,3-O-Dicaffeoylquinic Acid (Cynarin)</t>
  </si>
  <si>
    <t>30964-13-7</t>
  </si>
  <si>
    <t>C10445</t>
  </si>
  <si>
    <t>C6H11NO2S</t>
  </si>
  <si>
    <t>S-Allyl-L-cysteine</t>
  </si>
  <si>
    <t>21593-77-1</t>
  </si>
  <si>
    <t>C16759</t>
  </si>
  <si>
    <t>C29H36O16</t>
  </si>
  <si>
    <t>Plantamajoside</t>
  </si>
  <si>
    <t>104777-68-6</t>
  </si>
  <si>
    <t>C10485</t>
  </si>
  <si>
    <t>C18H32O2</t>
  </si>
  <si>
    <t>Linoleic acid</t>
  </si>
  <si>
    <t>60-33-3</t>
  </si>
  <si>
    <t>C01595</t>
  </si>
  <si>
    <t>Stearic Acid</t>
  </si>
  <si>
    <t>57-11-4</t>
  </si>
  <si>
    <t>C01530</t>
  </si>
  <si>
    <t>ko00061,ko01040</t>
  </si>
  <si>
    <t>C16H32O2</t>
  </si>
  <si>
    <t>Palmitic acid</t>
  </si>
  <si>
    <t>57-10-3</t>
  </si>
  <si>
    <t>C00249</t>
  </si>
  <si>
    <t>ko00061,ko00062,ko00071,ko00073,ko01040,ko01100,ko01212</t>
  </si>
  <si>
    <t>Apigenin-6-C-glucoside (Isovitexin)</t>
  </si>
  <si>
    <t>38953-85-4</t>
  </si>
  <si>
    <t>C01714</t>
  </si>
  <si>
    <t>C22H18O10</t>
  </si>
  <si>
    <t>Epicatechin gallate</t>
  </si>
  <si>
    <t>1257-08-5</t>
  </si>
  <si>
    <t>C12H21N3O6</t>
  </si>
  <si>
    <t>Nicotianamine</t>
  </si>
  <si>
    <t>34441-14-0</t>
  </si>
  <si>
    <t>C05324</t>
  </si>
  <si>
    <t>C9H17NO5</t>
  </si>
  <si>
    <t>D-Pantothenic Acid</t>
  </si>
  <si>
    <t>79-83-4</t>
  </si>
  <si>
    <t>C00864</t>
  </si>
  <si>
    <t>ko00410,ko00770,ko01100,ko01110,ko01240</t>
  </si>
  <si>
    <t>Melibiose</t>
  </si>
  <si>
    <t>585-99-9</t>
  </si>
  <si>
    <t>C05402</t>
  </si>
  <si>
    <t>Quercetin-7-O-glucoside</t>
  </si>
  <si>
    <t>491-50-9</t>
  </si>
  <si>
    <t>C12639</t>
  </si>
  <si>
    <t>C30H26O13</t>
  </si>
  <si>
    <t>Kaempferol-3-O-(6''-p-Coumaroyl)glucoside (Tiliroside)</t>
  </si>
  <si>
    <t>20316-62-5</t>
  </si>
  <si>
    <t>C17140</t>
  </si>
  <si>
    <t>Ferulic acid methyl ester</t>
  </si>
  <si>
    <t>2309-07-1</t>
  </si>
  <si>
    <t>D-Fructose</t>
  </si>
  <si>
    <t>57-48-7</t>
  </si>
  <si>
    <t>C05003</t>
  </si>
  <si>
    <t>C31H38O16</t>
  </si>
  <si>
    <t>2'-Acetylacteoside</t>
  </si>
  <si>
    <t>94492-24-7</t>
  </si>
  <si>
    <t>Glucose-1-phosphate</t>
  </si>
  <si>
    <t>59-56-3</t>
  </si>
  <si>
    <t>C00103</t>
  </si>
  <si>
    <t>ko00010,ko00040,ko00052,ko00500,ko00520,ko00523,ko00561,ko01100,ko01110,ko01240</t>
  </si>
  <si>
    <t>Galactinol</t>
  </si>
  <si>
    <t>3687-64-7</t>
  </si>
  <si>
    <t>C01235</t>
  </si>
  <si>
    <t>Daphnetin</t>
  </si>
  <si>
    <t>486-35-1</t>
  </si>
  <si>
    <t>C03093</t>
  </si>
  <si>
    <t>Apigenin-6,8-di-C-glucoside (Vicenin-2)</t>
  </si>
  <si>
    <t>23666-13-9</t>
  </si>
  <si>
    <t>C10195</t>
  </si>
  <si>
    <t>O-Acetylserine</t>
  </si>
  <si>
    <t>5147-00-2</t>
  </si>
  <si>
    <t>C00979</t>
  </si>
  <si>
    <t>ko00270,ko00908,ko00920,ko01100,ko01110,ko01200,ko01230,ko04122</t>
  </si>
  <si>
    <t>C11H22N2O4S</t>
  </si>
  <si>
    <t>Pantetheine</t>
  </si>
  <si>
    <t>496-65-1</t>
  </si>
  <si>
    <t>C00831</t>
  </si>
  <si>
    <t>ko00332,ko00770,ko01110</t>
  </si>
  <si>
    <t>Esculin (6,7-DihydroxyCoumarin-6-glucoside)</t>
  </si>
  <si>
    <t>531-75-9</t>
  </si>
  <si>
    <t>C09264</t>
  </si>
  <si>
    <t>Esculetin</t>
  </si>
  <si>
    <t>305-01-1</t>
  </si>
  <si>
    <t>C09263</t>
  </si>
  <si>
    <t>C9H6O2</t>
  </si>
  <si>
    <t>Coumarin</t>
  </si>
  <si>
    <t>91-64-5</t>
  </si>
  <si>
    <t>C05851</t>
  </si>
  <si>
    <t>C20H39NO2</t>
  </si>
  <si>
    <t>N-Oleoylethanolamine</t>
  </si>
  <si>
    <t>111-58-0</t>
  </si>
  <si>
    <t>C20792</t>
  </si>
  <si>
    <t>Prunetin (5,4'-Dihydroxy-7-methoxyisoflavone)</t>
  </si>
  <si>
    <t>552-59-0</t>
  </si>
  <si>
    <t>C10521</t>
  </si>
  <si>
    <t>Pinobanksin</t>
  </si>
  <si>
    <t>Flavanonols</t>
  </si>
  <si>
    <t>548-82-3</t>
  </si>
  <si>
    <t>C09826</t>
  </si>
  <si>
    <t>Kaempferol-3-O-galactoside (Trifolin)*</t>
  </si>
  <si>
    <t>23627-87-4</t>
  </si>
  <si>
    <t>C12626</t>
  </si>
  <si>
    <t>C16H22O8</t>
  </si>
  <si>
    <t>Coniferin</t>
  </si>
  <si>
    <t>531-29-3</t>
  </si>
  <si>
    <t>C00761</t>
  </si>
  <si>
    <t>ko00940</t>
  </si>
  <si>
    <t>C4H8O5</t>
  </si>
  <si>
    <t>D-Threonic Acid</t>
  </si>
  <si>
    <t>3909-12-4</t>
  </si>
  <si>
    <t>C21649</t>
  </si>
  <si>
    <t>C10H12N5O6P</t>
  </si>
  <si>
    <t>Cyclic 3',5'-Adenylic acid</t>
  </si>
  <si>
    <t>60-92-4</t>
  </si>
  <si>
    <t>C00575</t>
  </si>
  <si>
    <t>D-Glucose 6-phosphate</t>
  </si>
  <si>
    <t>56-73-5</t>
  </si>
  <si>
    <t>C00092</t>
  </si>
  <si>
    <t>ko00500,ko00524,ko00562,ko00998,ko01100,ko01110</t>
  </si>
  <si>
    <t>Valproic Acid</t>
  </si>
  <si>
    <t>99-66-1</t>
  </si>
  <si>
    <t>C07185</t>
  </si>
  <si>
    <t>C10H16N4O3</t>
  </si>
  <si>
    <t>2-(4-Aminobutanamido)-3-(1-methyl-1H-imidazol-5-yl)propanoic acid</t>
  </si>
  <si>
    <t>584-85-0</t>
  </si>
  <si>
    <t>C01262</t>
  </si>
  <si>
    <t>ko00340,ko00410,ko01100</t>
  </si>
  <si>
    <t>C5H8O3</t>
  </si>
  <si>
    <t>3-Methyl-2-Oxobutanoic acid</t>
  </si>
  <si>
    <t>759-05-7</t>
  </si>
  <si>
    <t>C00141</t>
  </si>
  <si>
    <t>ko00280,ko00290,ko00770,ko00966,ko01100,ko01110,ko01210,ko01230,ko01240</t>
  </si>
  <si>
    <t>L-Pipecolic Acid</t>
  </si>
  <si>
    <t>3105-95-1</t>
  </si>
  <si>
    <t>C00408</t>
  </si>
  <si>
    <t>ko00310,ko00960,ko01100,ko01110</t>
  </si>
  <si>
    <t>C15H12O4</t>
  </si>
  <si>
    <t>Pinocembrin (Dihydrochrysin)</t>
  </si>
  <si>
    <t>480-39-7</t>
  </si>
  <si>
    <t>C09827</t>
  </si>
  <si>
    <t>Undecylic Acid</t>
  </si>
  <si>
    <t>112-37-8</t>
  </si>
  <si>
    <t>C17715</t>
  </si>
  <si>
    <t>C7H6O3</t>
  </si>
  <si>
    <t>4-Hydroxybenzoic acid</t>
  </si>
  <si>
    <t>99-96-7</t>
  </si>
  <si>
    <t>C00156</t>
  </si>
  <si>
    <t>ko00130,ko00790,ko01100,ko01110,ko01240</t>
  </si>
  <si>
    <t>1-Caffeoylquinic acid</t>
  </si>
  <si>
    <t>1241-87-8</t>
  </si>
  <si>
    <t>C15H12O8</t>
  </si>
  <si>
    <t>Dihydromyricetin (Ampelopsin)</t>
  </si>
  <si>
    <t>27200-12-0</t>
  </si>
  <si>
    <t>C02906</t>
  </si>
  <si>
    <t>N-Glycyl-L-leucine</t>
  </si>
  <si>
    <t>869-19-2</t>
  </si>
  <si>
    <t>C02155</t>
  </si>
  <si>
    <t>C10H13N5O6</t>
  </si>
  <si>
    <t>8-Hydroxyguanosine</t>
  </si>
  <si>
    <t>3868-31-3</t>
  </si>
  <si>
    <t>C2H8NO4P</t>
  </si>
  <si>
    <t>O-Phosphorylethanolamine</t>
  </si>
  <si>
    <t>1071-23-4</t>
  </si>
  <si>
    <t>C00346</t>
  </si>
  <si>
    <t>ko00563,ko00564,ko00600,ko01100</t>
  </si>
  <si>
    <t>C7H8N2O2</t>
  </si>
  <si>
    <t>1-Methyl-6-Oxo-1,6-Dihydropyridine-3-Carboxamide</t>
  </si>
  <si>
    <t>701-44-0</t>
  </si>
  <si>
    <t>C10H12N4O6</t>
  </si>
  <si>
    <t>Xanthosine</t>
  </si>
  <si>
    <t>146-80-5</t>
  </si>
  <si>
    <t>C01762</t>
  </si>
  <si>
    <t>ko00230,ko00232,ko01100,ko01110,ko02010</t>
  </si>
  <si>
    <t>2,3-Dihydroxybenzoic Acid*</t>
  </si>
  <si>
    <t>303-38-8</t>
  </si>
  <si>
    <t>C00196</t>
  </si>
  <si>
    <t>C13H16N2O5</t>
  </si>
  <si>
    <t>L-Aspartyl-L-Phenylalanine</t>
  </si>
  <si>
    <t>13433-09-5</t>
  </si>
  <si>
    <t>C7H6O2</t>
  </si>
  <si>
    <t>4-Hydroxybenzaldehyde</t>
  </si>
  <si>
    <t>123-08-0</t>
  </si>
  <si>
    <t>C00633</t>
  </si>
  <si>
    <t>C10H12N5O7P</t>
  </si>
  <si>
    <t>Guanosine 3',5'-cyclic monophosphate</t>
  </si>
  <si>
    <t>7665-99-8</t>
  </si>
  <si>
    <t>C00942</t>
  </si>
  <si>
    <t>C11H19N3O6S</t>
  </si>
  <si>
    <t>S-(Methyl)glutathione</t>
  </si>
  <si>
    <t>2922-56-7</t>
  </si>
  <si>
    <t>C11347</t>
  </si>
  <si>
    <t>C4H8O3</t>
  </si>
  <si>
    <t>3-Hydroxybutyric acid</t>
  </si>
  <si>
    <t>300-85-6</t>
  </si>
  <si>
    <t>C01089</t>
  </si>
  <si>
    <t>ko00072,ko00650,ko01100</t>
  </si>
  <si>
    <t>2-Hydroxyisobutyric acid*</t>
  </si>
  <si>
    <t>594-61-6</t>
  </si>
  <si>
    <t>C21297</t>
  </si>
  <si>
    <t>C5H11N3O2</t>
  </si>
  <si>
    <t>4-Guanidinobutyric acid</t>
  </si>
  <si>
    <t>463-00-3</t>
  </si>
  <si>
    <t>C01035</t>
  </si>
  <si>
    <t>C15H28O2</t>
  </si>
  <si>
    <t>Cis-10-Pentadecenoic Acid(C15: 1)</t>
  </si>
  <si>
    <t>84743-29-3</t>
  </si>
  <si>
    <t>C26H20O10</t>
  </si>
  <si>
    <t>Salvianolic acid C</t>
  </si>
  <si>
    <t>115841-09-3</t>
  </si>
  <si>
    <t>Lithospermic acid B</t>
  </si>
  <si>
    <t>121521-90-2</t>
  </si>
  <si>
    <t>C26H22O10</t>
  </si>
  <si>
    <t>Salvianolic acid A</t>
  </si>
  <si>
    <t>96574-01-5</t>
  </si>
  <si>
    <t>C10492</t>
  </si>
  <si>
    <t>Danshensu</t>
  </si>
  <si>
    <t>76822-21-4</t>
  </si>
  <si>
    <t>C11H13NO4</t>
  </si>
  <si>
    <t>N-Acetyl-L-tyrosine</t>
  </si>
  <si>
    <t>537-55-3</t>
  </si>
  <si>
    <t>Methylmalonic acid</t>
  </si>
  <si>
    <t>516-05-2</t>
  </si>
  <si>
    <t>C02170</t>
  </si>
  <si>
    <t>ko00240,ko00280,ko00640,ko01100</t>
  </si>
  <si>
    <t>Vanillin; 4-Hydroxy-3-Methoxybenzaldehyde</t>
  </si>
  <si>
    <t>121-33-5</t>
  </si>
  <si>
    <t>C00755</t>
  </si>
  <si>
    <t>3-Aminosalicylic acid</t>
  </si>
  <si>
    <t>570-23-0</t>
  </si>
  <si>
    <t>[M+Na]+</t>
  </si>
  <si>
    <t>Maltotriose</t>
  </si>
  <si>
    <t>1109-28-0</t>
  </si>
  <si>
    <t>C01835</t>
  </si>
  <si>
    <t>C5H12O5</t>
  </si>
  <si>
    <t>D-Arabitol</t>
  </si>
  <si>
    <t>488-82-4</t>
  </si>
  <si>
    <t>C01904</t>
  </si>
  <si>
    <t>ko00040,ko01100</t>
  </si>
  <si>
    <t>C19H28O2</t>
  </si>
  <si>
    <t>Trans dehydrorosinone</t>
  </si>
  <si>
    <t>53-43-0</t>
  </si>
  <si>
    <t>C5H6O4</t>
  </si>
  <si>
    <t>Citraconic acid</t>
  </si>
  <si>
    <t>498-23-7</t>
  </si>
  <si>
    <t>C02226</t>
  </si>
  <si>
    <t>ko00290,ko00660,ko01100,ko01210</t>
  </si>
  <si>
    <t>Elaidic Acid</t>
  </si>
  <si>
    <t>112-79-8</t>
  </si>
  <si>
    <t>C01712</t>
  </si>
  <si>
    <t>C17H32O2</t>
  </si>
  <si>
    <t>10-Heptadecenoic Acid</t>
  </si>
  <si>
    <t>29743-97-3</t>
  </si>
  <si>
    <t>α-Linolenic Acid</t>
  </si>
  <si>
    <t>463-40-1</t>
  </si>
  <si>
    <t>C06427</t>
  </si>
  <si>
    <t>ko00592,ko01040,ko01100,ko01110</t>
  </si>
  <si>
    <t>C5H10O6</t>
  </si>
  <si>
    <t>D-Xylonic acid</t>
  </si>
  <si>
    <t>526-91-0</t>
  </si>
  <si>
    <t>C00502</t>
  </si>
  <si>
    <t>2-Hydroxyisocaproic acid</t>
  </si>
  <si>
    <t>20312-37-2</t>
  </si>
  <si>
    <t>C03264</t>
  </si>
  <si>
    <t>LysoPE 18:1</t>
  </si>
  <si>
    <t>89576-29-4</t>
  </si>
  <si>
    <t>L-Tryptophan</t>
  </si>
  <si>
    <t>73-22-3</t>
  </si>
  <si>
    <t>C00078</t>
  </si>
  <si>
    <t>ko00260,ko00380,ko00400,ko00901,ko00966,ko00970,ko00998,ko01100,ko01110,ko01210,ko01230,ko01240</t>
  </si>
  <si>
    <t>Citric Acid</t>
  </si>
  <si>
    <t>77-92-9</t>
  </si>
  <si>
    <t>C00158</t>
  </si>
  <si>
    <t>ko00020,ko00250,ko00630,ko01100,ko01110,ko01200,ko01210,ko01230,ko01240</t>
  </si>
  <si>
    <t>C7H12O6</t>
  </si>
  <si>
    <t>Quinic Acid</t>
  </si>
  <si>
    <t>77-95-2</t>
  </si>
  <si>
    <t>C00296</t>
  </si>
  <si>
    <t>ko00400,ko01100</t>
  </si>
  <si>
    <t>C4H6O5</t>
  </si>
  <si>
    <t>L-Malic acid</t>
  </si>
  <si>
    <t>97-67-6</t>
  </si>
  <si>
    <t>C00149</t>
  </si>
  <si>
    <t>ko00020,ko00620,ko00630,ko00710,ko01100,ko01110,ko01200</t>
  </si>
  <si>
    <t>D-Trehalose</t>
  </si>
  <si>
    <t>99-20-7</t>
  </si>
  <si>
    <t>C01083</t>
  </si>
  <si>
    <t>ko00500,ko01100,ko01110,ko02010</t>
  </si>
  <si>
    <t>C4H6O6</t>
  </si>
  <si>
    <t>L-Tartaric acid</t>
  </si>
  <si>
    <t>87-69-4</t>
  </si>
  <si>
    <t>C00898</t>
  </si>
  <si>
    <t>ko00630,ko01100</t>
  </si>
  <si>
    <t>C6H14N4O2</t>
  </si>
  <si>
    <t>L-Arginine</t>
  </si>
  <si>
    <t>74-79-3</t>
  </si>
  <si>
    <t>C00062</t>
  </si>
  <si>
    <t>ko00220,ko00261,ko00330,ko00472,ko00970,ko01100,ko01110,ko01230,ko02010</t>
  </si>
  <si>
    <t>L-Isoleucine*</t>
  </si>
  <si>
    <t>73-32-5</t>
  </si>
  <si>
    <t>C00407</t>
  </si>
  <si>
    <t>ko00280,ko00290,ko00460,ko00960,ko00966,ko00970,ko01100,ko01110,ko01210,ko01230,ko02010</t>
  </si>
  <si>
    <t>C5H11NO2</t>
  </si>
  <si>
    <t>L-Valine</t>
  </si>
  <si>
    <t>72-18-4</t>
  </si>
  <si>
    <t>C00183</t>
  </si>
  <si>
    <t>ko00280,ko00290,ko00311,ko00460,ko00770,ko00966,ko00970,ko01100,ko01110,ko01210,ko01230,ko01240,ko02010</t>
  </si>
  <si>
    <t>L-Tyrosine</t>
  </si>
  <si>
    <t>60-18-4</t>
  </si>
  <si>
    <t>C00082</t>
  </si>
  <si>
    <t>ko00130,ko00261,ko00350,ko00360,ko00400,ko00460,ko00730,ko00940,ko00950,ko00965,ko00966,ko00970,ko00998,ko01100,ko01110,ko01210,ko01230,ko01240</t>
  </si>
  <si>
    <t>C9H12N2O6</t>
  </si>
  <si>
    <t>Uridine</t>
  </si>
  <si>
    <t>58-96-8</t>
  </si>
  <si>
    <t>C00299</t>
  </si>
  <si>
    <t>Azelaic acid</t>
  </si>
  <si>
    <t>123-99-9</t>
  </si>
  <si>
    <t>C08261</t>
  </si>
  <si>
    <t>C17H20N4O6</t>
  </si>
  <si>
    <t>Riboflavin (Vitamin B2)</t>
  </si>
  <si>
    <t>83-88-5</t>
  </si>
  <si>
    <t>C00255</t>
  </si>
  <si>
    <t>ko00740,ko01100,ko01110,ko01240,ko02010</t>
  </si>
  <si>
    <t>L-Leucine*</t>
  </si>
  <si>
    <t>61-90-5</t>
  </si>
  <si>
    <t>C00123</t>
  </si>
  <si>
    <t>ko00280,ko00290,ko00966,ko00970,ko01100,ko01110,ko01210,ko01230,ko02010</t>
  </si>
  <si>
    <t>L-Aspartic Acid</t>
  </si>
  <si>
    <t>56-84-8</t>
  </si>
  <si>
    <t>C00049</t>
  </si>
  <si>
    <t>ko00220,ko00250,ko00260,ko00261,ko00270,ko00300,ko00340,ko00410,ko00460,ko00710,ko00760,ko00770,ko00970,ko01100,ko01110,ko01200,ko01210,ko01230,ko01240,ko02010</t>
  </si>
  <si>
    <t>C6H14O6</t>
  </si>
  <si>
    <t>D-Sorbitol</t>
  </si>
  <si>
    <t>50-70-4</t>
  </si>
  <si>
    <t>C00794</t>
  </si>
  <si>
    <t>ko00051,ko00052,ko01100,ko02010</t>
  </si>
  <si>
    <t>Ribitol</t>
  </si>
  <si>
    <t>488-81-3</t>
  </si>
  <si>
    <t>C00474</t>
  </si>
  <si>
    <t>ko00040,ko00740,ko01100</t>
  </si>
  <si>
    <t>2-Hydroxybutyric Acid*</t>
  </si>
  <si>
    <t>3347-90-8</t>
  </si>
  <si>
    <t>C05984</t>
  </si>
  <si>
    <t>ko00640</t>
  </si>
  <si>
    <t>Succinic acid</t>
  </si>
  <si>
    <t>110-15-6</t>
  </si>
  <si>
    <t>C00042</t>
  </si>
  <si>
    <t>ko00020,ko00190,ko00250,ko00310,ko00350,ko00360,ko00620,ko00630,ko00640,ko00650,ko00760,ko00920,ko01100,ko01110,ko01200</t>
  </si>
  <si>
    <t>Betaine</t>
  </si>
  <si>
    <t>107-43-7</t>
  </si>
  <si>
    <t>C00719</t>
  </si>
  <si>
    <t>ko00260,ko01100,ko02010</t>
  </si>
  <si>
    <t>3,4-Dihydroxybenzoic acid (Protocatechuic acid)*</t>
  </si>
  <si>
    <t>99-50-3</t>
  </si>
  <si>
    <t>C00230</t>
  </si>
  <si>
    <t>ko01100,ko01110</t>
  </si>
  <si>
    <t>C7H10O5</t>
  </si>
  <si>
    <t>Shikimic acid</t>
  </si>
  <si>
    <t>138-59-0</t>
  </si>
  <si>
    <t>C00493</t>
  </si>
  <si>
    <t>ko00400,ko01100,ko01110,ko01230,ko01240</t>
  </si>
  <si>
    <t>Nicotinic Acid Methyl Ester(Methyl Nicotinate)</t>
  </si>
  <si>
    <t>93-60-7</t>
  </si>
  <si>
    <t>C6H6N2O</t>
  </si>
  <si>
    <t>Nicotinamide</t>
  </si>
  <si>
    <t>98-92-0</t>
  </si>
  <si>
    <t>C00153</t>
  </si>
  <si>
    <t>ko00760,ko01100,ko01240</t>
  </si>
  <si>
    <t>LysoPC 18:0</t>
  </si>
  <si>
    <t>19420-57-6</t>
  </si>
  <si>
    <t>C14H28O2</t>
  </si>
  <si>
    <t>Myristic Acid</t>
  </si>
  <si>
    <t>544-63-8</t>
  </si>
  <si>
    <t>C06424</t>
  </si>
  <si>
    <t>ko00061,ko01100</t>
  </si>
  <si>
    <t>C10H12O3</t>
  </si>
  <si>
    <t>Coniferyl alcohol</t>
  </si>
  <si>
    <t>458-35-5</t>
  </si>
  <si>
    <t>C00590</t>
  </si>
  <si>
    <t>ko00940,ko00998,ko01100,ko01110</t>
  </si>
  <si>
    <t>Kaempferol-7-O-glucoside*</t>
  </si>
  <si>
    <t>16290-07-6</t>
  </si>
  <si>
    <t>Isorhamnetin</t>
  </si>
  <si>
    <t>480-19-3</t>
  </si>
  <si>
    <t>C10084</t>
  </si>
  <si>
    <t>C15H12O6</t>
  </si>
  <si>
    <t>Eriodictyol (5,7,3',4'-Tetrahydroxyflavanone)</t>
  </si>
  <si>
    <t>552-58-9</t>
  </si>
  <si>
    <t>C05631</t>
  </si>
  <si>
    <t>Quercetin-3-O-rutinoside (Rutin)</t>
  </si>
  <si>
    <t>153-18-4</t>
  </si>
  <si>
    <t>C05625</t>
  </si>
  <si>
    <t>Diosmetin (5,7,3'-Trihydroxy-4'-methoxyflavone)</t>
  </si>
  <si>
    <t>520-34-3</t>
  </si>
  <si>
    <t>C10038</t>
  </si>
  <si>
    <t>Acacetin</t>
  </si>
  <si>
    <t>480-44-4</t>
  </si>
  <si>
    <t>C01470</t>
  </si>
  <si>
    <t>Apigenin-8-C-Glucoside (Vitexin)</t>
  </si>
  <si>
    <t>3681-93-4</t>
  </si>
  <si>
    <t>C01460</t>
  </si>
  <si>
    <t>ko00941,ko00944</t>
  </si>
  <si>
    <t>Apigenin-7-O-neohesperidoside (Rhoifolin)</t>
  </si>
  <si>
    <t>17306-46-6</t>
  </si>
  <si>
    <t>C12627</t>
  </si>
  <si>
    <t>Quercetin-3-O-rhamnoside(Quercitrin)</t>
  </si>
  <si>
    <t>522-12-3</t>
  </si>
  <si>
    <t>C01750</t>
  </si>
  <si>
    <t>C15H12O7</t>
  </si>
  <si>
    <t>Taxifolin(Dihydroquercetin)</t>
  </si>
  <si>
    <t>480-18-2</t>
  </si>
  <si>
    <t>C01617</t>
  </si>
  <si>
    <t>C21H22O8</t>
  </si>
  <si>
    <t>Nobiletin (5,6,7,8,3',4'-Hexamethoxyflavone)</t>
  </si>
  <si>
    <t>478-01-3</t>
  </si>
  <si>
    <t>C10112</t>
  </si>
  <si>
    <t>Syringic acid</t>
  </si>
  <si>
    <t>530-57-4</t>
  </si>
  <si>
    <t>C10833</t>
  </si>
  <si>
    <t>Gallic acid</t>
  </si>
  <si>
    <t>149-91-7</t>
  </si>
  <si>
    <t>C01424</t>
  </si>
  <si>
    <t>C10H26N4</t>
  </si>
  <si>
    <t>Spermine</t>
  </si>
  <si>
    <t>71-44-3</t>
  </si>
  <si>
    <t>C00750</t>
  </si>
  <si>
    <t>ko00330,ko00410,ko00480,ko00770,ko01100,ko01240</t>
  </si>
  <si>
    <t>Ferulic acid</t>
  </si>
  <si>
    <t>537-98-4</t>
  </si>
  <si>
    <t>C01494</t>
  </si>
  <si>
    <t>C17H24O9</t>
  </si>
  <si>
    <t>Syringin</t>
  </si>
  <si>
    <t>118-34-3</t>
  </si>
  <si>
    <t>C01533</t>
  </si>
  <si>
    <t>Cytarabine</t>
  </si>
  <si>
    <t>147-94-4</t>
  </si>
  <si>
    <t>C02961</t>
  </si>
  <si>
    <t>Hydroxypyruvic acid</t>
  </si>
  <si>
    <t>1113-60-6</t>
  </si>
  <si>
    <t>C00168</t>
  </si>
  <si>
    <t>ko00260,ko00630,ko01100,ko01110,ko01200</t>
  </si>
  <si>
    <t>C5H8O5</t>
  </si>
  <si>
    <t>D-Arabinono-1,4-lactone</t>
  </si>
  <si>
    <t>2782-09-4</t>
  </si>
  <si>
    <t>C00652</t>
  </si>
  <si>
    <t>ko00053</t>
  </si>
  <si>
    <t>Lactobiose</t>
  </si>
  <si>
    <t>63-42-3</t>
  </si>
  <si>
    <t>C00243</t>
  </si>
  <si>
    <t>Dehydroascorbic acid</t>
  </si>
  <si>
    <t>490-83-5</t>
  </si>
  <si>
    <t>C05422</t>
  </si>
  <si>
    <t>ko00053,ko00480,ko01100</t>
  </si>
  <si>
    <t>C6H6O2</t>
  </si>
  <si>
    <t>Hydroquinone</t>
  </si>
  <si>
    <t>123-31-9</t>
  </si>
  <si>
    <t>C00530</t>
  </si>
  <si>
    <t>C6H4N2O5</t>
  </si>
  <si>
    <t>2,4-Dinitrophenol</t>
  </si>
  <si>
    <t>51-28-5</t>
  </si>
  <si>
    <t>C02496</t>
  </si>
  <si>
    <t>C20H30O4</t>
  </si>
  <si>
    <t>Grayanotoxin VII(ISO2)</t>
  </si>
  <si>
    <t>C28H40O12</t>
  </si>
  <si>
    <t>Taxacustin</t>
  </si>
  <si>
    <t>3,11-dioxo-β-oleorene</t>
  </si>
  <si>
    <t>Hesperetin-7-O-glucoside</t>
  </si>
  <si>
    <t>31712-49-9</t>
  </si>
  <si>
    <t>C16422</t>
  </si>
  <si>
    <t>Oleanonic acid</t>
  </si>
  <si>
    <t>17990-42-0</t>
  </si>
  <si>
    <t>Terminic acid</t>
  </si>
  <si>
    <t>3-Ketoursolic acid</t>
  </si>
  <si>
    <t>Ursonic acid</t>
  </si>
  <si>
    <t>6246-46-4</t>
  </si>
  <si>
    <t>2α-Hydroxyursolic acid</t>
  </si>
  <si>
    <t>Pomolic acid</t>
  </si>
  <si>
    <t>13849-91-7</t>
  </si>
  <si>
    <t>C36H32O16</t>
  </si>
  <si>
    <t>Sagerinic acid</t>
  </si>
  <si>
    <t>C16H24O10</t>
  </si>
  <si>
    <t>D-Threo-guaiacylglycerol-7-O-β-D-glucoside</t>
  </si>
  <si>
    <t>Kaempferol-3-O-glucuronide</t>
  </si>
  <si>
    <t>22688-78-4</t>
  </si>
  <si>
    <t>C27H28O17</t>
  </si>
  <si>
    <t>Kaempferol-3-O-glucuronide-7-O-glucoside</t>
  </si>
  <si>
    <t>C18H28O9</t>
  </si>
  <si>
    <t>5'-Glucosyloxyjasmanic acid</t>
  </si>
  <si>
    <t>C27H26O18</t>
  </si>
  <si>
    <t>Scutellarein-7-O-glucuronosyl-(1-&gt;2)-glucuronide</t>
  </si>
  <si>
    <t>150641-65-9</t>
  </si>
  <si>
    <t>C15H20O2</t>
  </si>
  <si>
    <t>Nicosesquiterpene A</t>
  </si>
  <si>
    <t>Sesquiterpenoids</t>
  </si>
  <si>
    <t>Prunetin-5-O-glucoside</t>
  </si>
  <si>
    <t>Kaempferol-3-O-(2''-p-Coumaroyl)galactoside</t>
  </si>
  <si>
    <t>Moronic acid</t>
  </si>
  <si>
    <t>6713-27-5</t>
  </si>
  <si>
    <t>Octanoic acid</t>
  </si>
  <si>
    <t>124-07-2</t>
  </si>
  <si>
    <t>C06423</t>
  </si>
  <si>
    <t>ko00061,ko00785,ko01100,ko01240</t>
  </si>
  <si>
    <t>9,16-Dihydroxypalmitic acid</t>
  </si>
  <si>
    <t>38076-49-2</t>
  </si>
  <si>
    <t>Sakuranin</t>
  </si>
  <si>
    <t>529-39-5</t>
  </si>
  <si>
    <t>C17391</t>
  </si>
  <si>
    <t>C15H10O5</t>
  </si>
  <si>
    <t>Galangin (3,5,7-Trihydroxyflavone)</t>
  </si>
  <si>
    <t>548-83-4</t>
  </si>
  <si>
    <t>C10044</t>
  </si>
  <si>
    <t>C33H58O14</t>
  </si>
  <si>
    <t>Gingerglycolipid B</t>
  </si>
  <si>
    <t>88168-90-5</t>
  </si>
  <si>
    <t>C33H56O14</t>
  </si>
  <si>
    <t>Gingerglycolipid A</t>
  </si>
  <si>
    <t>145937-22-0</t>
  </si>
  <si>
    <t>Diisobutyl phthalate*</t>
  </si>
  <si>
    <t>84-69-5</t>
  </si>
  <si>
    <t>C15205</t>
  </si>
  <si>
    <t>Zarzissine</t>
  </si>
  <si>
    <t>160568-14-9</t>
  </si>
  <si>
    <t>C11H18O3</t>
  </si>
  <si>
    <t>Hydroxydihydrobovolide</t>
  </si>
  <si>
    <t>6067-11-4</t>
  </si>
  <si>
    <t>C24H26O11</t>
  </si>
  <si>
    <t>3,5-Dihydroxy-3',4'-diacetoxylstilbene-3-O-glucoside</t>
  </si>
  <si>
    <t>Stilbene</t>
  </si>
  <si>
    <t>C22H24O12</t>
  </si>
  <si>
    <t>3',5',5,7-Tetrahydroxy-4'-methoxyflavanone-3'-O-glucoside</t>
  </si>
  <si>
    <t>C15H20O4</t>
  </si>
  <si>
    <t>Abscisic acid</t>
  </si>
  <si>
    <t>21293-29-8</t>
  </si>
  <si>
    <t>C06082</t>
  </si>
  <si>
    <t>ko00906,ko01100,ko01110,ko04075</t>
  </si>
  <si>
    <t>1-O-Vanilloyl-D-Glucose</t>
  </si>
  <si>
    <t>C20470</t>
  </si>
  <si>
    <t>C15H20O8</t>
  </si>
  <si>
    <t>Androsin</t>
  </si>
  <si>
    <t>531-28-2</t>
  </si>
  <si>
    <t>C29H46O</t>
  </si>
  <si>
    <t>Stigmasta-4,22-Dien-3-One</t>
  </si>
  <si>
    <t>20817-72-5</t>
  </si>
  <si>
    <t>6-Hydroxy-5,7,4'-trimethoxyflavone</t>
  </si>
  <si>
    <t>6938-19-8</t>
  </si>
  <si>
    <t>C14985</t>
  </si>
  <si>
    <t>C18H18O6</t>
  </si>
  <si>
    <t>7-Hydroxy-2',5,8-Trimethoxyflavanone</t>
  </si>
  <si>
    <t>Eupatorin-5-methylether (3'-hydroxy-5,6,7,4'-tetramethoxyflavone)</t>
  </si>
  <si>
    <t>21764-09-0</t>
  </si>
  <si>
    <t>Rubuminatus A</t>
  </si>
  <si>
    <t>C19H20O7</t>
  </si>
  <si>
    <t>5-Hydroxy-6,7,3',4'-tetramethoxyflavanone</t>
  </si>
  <si>
    <t>5,6-Dihydroxy-7,4'-dimethoxyflavone (Ladanein)</t>
  </si>
  <si>
    <t>10176-71-3</t>
  </si>
  <si>
    <t>C18H18O7</t>
  </si>
  <si>
    <t>3',5-Dihydroxy-4',6,7-Trimethoxyflavanone</t>
  </si>
  <si>
    <t>4',6-Dihydroxy-5,7-dimethoxyflavanone</t>
  </si>
  <si>
    <t>6951-57-1</t>
  </si>
  <si>
    <t>C14969</t>
  </si>
  <si>
    <t>Aureusidin-4-O-glucoside</t>
  </si>
  <si>
    <t>Aurones</t>
  </si>
  <si>
    <t>C30H46O5</t>
  </si>
  <si>
    <t>2α,19α-Dihydroxy-3-oxours-12-en-28-oic acid</t>
  </si>
  <si>
    <t>176983-21-4</t>
  </si>
  <si>
    <t>C15H18O7</t>
  </si>
  <si>
    <t>1-O-Cinnamoyl-β-D-glucose</t>
  </si>
  <si>
    <t>40004-96-4</t>
  </si>
  <si>
    <t>Kaempferol-3-O-rutinoside(Nicotiflorin)</t>
  </si>
  <si>
    <t>17650-84-9</t>
  </si>
  <si>
    <t>C21833</t>
  </si>
  <si>
    <t>C21H28O14</t>
  </si>
  <si>
    <t>1-O-Caffeoyl-(6-O-glucosyl)-β-D-glucose</t>
  </si>
  <si>
    <t>D-Maltose</t>
  </si>
  <si>
    <t>69-79-4</t>
  </si>
  <si>
    <t>C01971</t>
  </si>
  <si>
    <t>2-Hydroxy-4-methylpentanoic acid</t>
  </si>
  <si>
    <t>498-36-2</t>
  </si>
  <si>
    <t>(S)-2-Hydroxy-3-(4-Hydroxyphenyl)Propanoic Acid</t>
  </si>
  <si>
    <t>23508-35-2</t>
  </si>
  <si>
    <t>C14H16N2O4</t>
  </si>
  <si>
    <t>Cyclo(Phe-Glu)</t>
  </si>
  <si>
    <t>L-Isoleucyl-L-Aspartate</t>
  </si>
  <si>
    <t>C9H18N2O4</t>
  </si>
  <si>
    <t>L-Seryl-L-Isoleucine</t>
  </si>
  <si>
    <t>91086-51-0</t>
  </si>
  <si>
    <t>C8H12N2O3</t>
  </si>
  <si>
    <t>Cyclo(Ser-Pro)</t>
  </si>
  <si>
    <t>C13H22O3</t>
  </si>
  <si>
    <t>6,9-Dihydroxy-7-megastigmen-3-one</t>
  </si>
  <si>
    <t>C4H4O3</t>
  </si>
  <si>
    <t>Succinic anhydride</t>
  </si>
  <si>
    <t>108-30-5</t>
  </si>
  <si>
    <t>C19524</t>
  </si>
  <si>
    <t>C8H14N3O7P</t>
  </si>
  <si>
    <t>5-Aminoimidazole ribonucleotide</t>
  </si>
  <si>
    <t>25635-88-5</t>
  </si>
  <si>
    <t>Urs-12(13)-en-3-one-28-oic acid</t>
  </si>
  <si>
    <t>3-Hydroxyoctadecanoic Acid</t>
  </si>
  <si>
    <t>45261-96-9</t>
  </si>
  <si>
    <t>C15H8O8</t>
  </si>
  <si>
    <t>3-O-Methylellagic acid</t>
  </si>
  <si>
    <t>C9H19O11P</t>
  </si>
  <si>
    <t>1-(sn-Glycero-3-phospho)-1D-myo-inositol</t>
  </si>
  <si>
    <t>Stachyose</t>
  </si>
  <si>
    <t>470-55-3</t>
  </si>
  <si>
    <t>C01613</t>
  </si>
  <si>
    <t>C30H26O12</t>
  </si>
  <si>
    <t>Apigenin-7-O-(6''-p-Coumaryl)glucoside</t>
  </si>
  <si>
    <t>Kaempferol-3-O-rutinoside-7-O-glucoside</t>
  </si>
  <si>
    <t>C28H32O16</t>
  </si>
  <si>
    <t>Hispidulin-8-C-(2''-O-glucosyl)glucoside</t>
  </si>
  <si>
    <t>Nuezhengalaside</t>
  </si>
  <si>
    <t>C16H14O4</t>
  </si>
  <si>
    <t>Pinostrobin Chalcone</t>
  </si>
  <si>
    <t>18956-15-5</t>
  </si>
  <si>
    <t>C38H36O22</t>
  </si>
  <si>
    <t>Luteolin-7-O-glucuronide-(2→1)-(2''-Sinapoyl)glucuronide</t>
  </si>
  <si>
    <t>C23H22O12</t>
  </si>
  <si>
    <t>Kaempferol-3-O-(2''-acetyl)glucoside</t>
  </si>
  <si>
    <t>Kaempferol-3-O-(6''-malonyl)glucoside*</t>
  </si>
  <si>
    <t>C21H18O13</t>
  </si>
  <si>
    <t>Quercetin-3-O-glucuronide</t>
  </si>
  <si>
    <t>22688-79-5</t>
  </si>
  <si>
    <t>Kaempferol-7-O-glucuronide</t>
  </si>
  <si>
    <t>Pratensein-7-O-glucoside</t>
  </si>
  <si>
    <t>36191-03-4</t>
  </si>
  <si>
    <t>C21H20O13</t>
  </si>
  <si>
    <t>Gossypetin-3-O-glucoside</t>
  </si>
  <si>
    <t>Mangiferonic acid</t>
  </si>
  <si>
    <t>13878-90-5</t>
  </si>
  <si>
    <t>Mangiferolic acid</t>
  </si>
  <si>
    <t>4184-34-3</t>
  </si>
  <si>
    <t>Machilusolide D</t>
  </si>
  <si>
    <t>C20H24O5</t>
  </si>
  <si>
    <t>Nectandrin B</t>
  </si>
  <si>
    <t>74683-16-2</t>
  </si>
  <si>
    <t>5-Glucosyloxy-2-Hydroxybenzoic acid methyl ester</t>
  </si>
  <si>
    <t>Kaempferol-3-O-(6''-acetyl)glucoside</t>
  </si>
  <si>
    <t>C16H32O3</t>
  </si>
  <si>
    <t>2-Hydroxyhexadecanoic acid</t>
  </si>
  <si>
    <t>764-67-0</t>
  </si>
  <si>
    <t>2-Hydroxycinnamic acid*</t>
  </si>
  <si>
    <t>583-17-5</t>
  </si>
  <si>
    <t>C01772</t>
  </si>
  <si>
    <t>ko00360,ko00940,ko01100,ko01110</t>
  </si>
  <si>
    <t>Leonuriside A</t>
  </si>
  <si>
    <t>121748-12-7</t>
  </si>
  <si>
    <t>Koaburaside</t>
  </si>
  <si>
    <t>41653-73-0</t>
  </si>
  <si>
    <t>C18H32O15</t>
  </si>
  <si>
    <t>Solatriose</t>
  </si>
  <si>
    <t>528-40-5</t>
  </si>
  <si>
    <t>Dibutyl phthalate*</t>
  </si>
  <si>
    <t>84-74-2</t>
  </si>
  <si>
    <t>C14214</t>
  </si>
  <si>
    <t>Isosalipurposide (Phlorizin Chalcone)</t>
  </si>
  <si>
    <t>4547-85-7</t>
  </si>
  <si>
    <t>C16406</t>
  </si>
  <si>
    <t>Dihydrokaempferol-3-O-glucoside</t>
  </si>
  <si>
    <t>1049-08-8</t>
  </si>
  <si>
    <t>C14H17NO7</t>
  </si>
  <si>
    <t>Ehretioside B</t>
  </si>
  <si>
    <t>156368-84-2</t>
  </si>
  <si>
    <t>C15H16O2</t>
  </si>
  <si>
    <t>Stilbostemin B</t>
  </si>
  <si>
    <t>162411-67-8</t>
  </si>
  <si>
    <t>C14H22O</t>
  </si>
  <si>
    <t>2,6-Di-tert-butylphenol*</t>
  </si>
  <si>
    <t>128-39-2</t>
  </si>
  <si>
    <t>5,7-Dihydroxy-4-oxo-2-(3,4,5-trihydroxyphenyl)-4H-chromen-3-yl-alloside</t>
  </si>
  <si>
    <t>C14H18O7</t>
  </si>
  <si>
    <t>Picein (4-Acetylphenyl-glucoside)</t>
  </si>
  <si>
    <t>530-14-3</t>
  </si>
  <si>
    <t>C10720</t>
  </si>
  <si>
    <t>C30H30O9</t>
  </si>
  <si>
    <t>Bismurrangatin</t>
  </si>
  <si>
    <t>Penduletin (5,4'-Dihydroxy-3,6,7-trimethoxyflavone)</t>
  </si>
  <si>
    <t>569-80-2</t>
  </si>
  <si>
    <t>2',4'-Dihydroxy-6'-methoxyacetophenone</t>
  </si>
  <si>
    <t>3602-54-8</t>
  </si>
  <si>
    <t>6-C-MethylKaempferol-3-glucoside</t>
  </si>
  <si>
    <t>C22H22O13</t>
  </si>
  <si>
    <t>Patuletin-3-O-glucoside</t>
  </si>
  <si>
    <t>Isofraxidin-7-O-glucoside</t>
  </si>
  <si>
    <t>483-91-0</t>
  </si>
  <si>
    <t>Isorhamnetin-3-O-Glucoside*</t>
  </si>
  <si>
    <t>5041-82-7</t>
  </si>
  <si>
    <t>Rhamnetin-3-O-Glucoside*</t>
  </si>
  <si>
    <t>27875-34-9</t>
  </si>
  <si>
    <t>C18H20O6</t>
  </si>
  <si>
    <t>6-O-p-Coumaroyl-7-deoxyrehmaglutin A</t>
  </si>
  <si>
    <t>C19H22O7</t>
  </si>
  <si>
    <t>6-O-p-Coumaroyl-3-methoxy-7-deoxyrehmaglutin A</t>
  </si>
  <si>
    <t>Cirsilineol (4',5-Dihydroxy-3',6,7-trimethoxyflavone)</t>
  </si>
  <si>
    <t>41365-32-6</t>
  </si>
  <si>
    <t>C10032</t>
  </si>
  <si>
    <t>Rosmarinic acid methyl ester</t>
  </si>
  <si>
    <t>99353-00-1</t>
  </si>
  <si>
    <t>C21H32O12</t>
  </si>
  <si>
    <t>Darendoside B</t>
  </si>
  <si>
    <t>C21H38O4</t>
  </si>
  <si>
    <t>1-Linoleoylglycerol*</t>
  </si>
  <si>
    <t>2277-28-3</t>
  </si>
  <si>
    <t>2-Linoleoylglycerol*</t>
  </si>
  <si>
    <t>3443-82-1</t>
  </si>
  <si>
    <t>C21H36O4</t>
  </si>
  <si>
    <t>1-α-Linolenoyl-glycerol*</t>
  </si>
  <si>
    <t>C28H56NO7P</t>
  </si>
  <si>
    <t>LysoPC 20:1</t>
  </si>
  <si>
    <t>2-α-Linolenoyl-glycerol*</t>
  </si>
  <si>
    <t>55268-58-1</t>
  </si>
  <si>
    <t>C27H54NO7P</t>
  </si>
  <si>
    <t>LysoPC 19:1</t>
  </si>
  <si>
    <t>C25H48NO7P</t>
  </si>
  <si>
    <t>LysoPE 20:2</t>
  </si>
  <si>
    <t>LysoPC 17:0(2n isomer)</t>
  </si>
  <si>
    <t>LysoPE 20:2(2n isomer)</t>
  </si>
  <si>
    <t>LysoPC 18:1(2n isomer)</t>
  </si>
  <si>
    <t>LysoPE 17:0</t>
  </si>
  <si>
    <t>C25H46NO7P</t>
  </si>
  <si>
    <t>LysoPE 20:3</t>
  </si>
  <si>
    <t>C28H52NO7P</t>
  </si>
  <si>
    <t>LysoPC 20:3</t>
  </si>
  <si>
    <t>1199257-41-4</t>
  </si>
  <si>
    <t>C27H46O9</t>
  </si>
  <si>
    <t>1-α-Linolenoyl-glycerol-3-O-glucoside</t>
  </si>
  <si>
    <t>2-α-Linolenoyl-glycerol-1-O-glucoside</t>
  </si>
  <si>
    <t>C20H42NO7P</t>
  </si>
  <si>
    <t>LysoPE 15:0</t>
  </si>
  <si>
    <t>LysoPC 15:0(2n isomer)</t>
  </si>
  <si>
    <t>LysoPC 16:1(2n isomer)</t>
  </si>
  <si>
    <t>C23H42NO7P</t>
  </si>
  <si>
    <t>LysoPE 18:3</t>
  </si>
  <si>
    <t>1-α-Linolenoyl-glycerol-2,3-di-O-glucoside*</t>
  </si>
  <si>
    <t>LysoPC 17:2</t>
  </si>
  <si>
    <t>LysoPE 18:3(2n isomer)</t>
  </si>
  <si>
    <t>2-α-Linolenoyl-glycerol-1,3-di-O-glucoside*</t>
  </si>
  <si>
    <t>C14H18N2O3</t>
  </si>
  <si>
    <t>L-Prolyl-L-Phenylalanine</t>
  </si>
  <si>
    <t>13589-02-1</t>
  </si>
  <si>
    <t>C11H22N2O3</t>
  </si>
  <si>
    <t>L-Valyl-L-Leucine</t>
  </si>
  <si>
    <t>3989-97-7</t>
  </si>
  <si>
    <t>C22H18O9</t>
  </si>
  <si>
    <t>Bis(p-Coumaroyl)malic acid</t>
  </si>
  <si>
    <t>C11H10O6</t>
  </si>
  <si>
    <t>Benzoylmalic acid</t>
  </si>
  <si>
    <t>22138-51-8</t>
  </si>
  <si>
    <t>C13H12O7</t>
  </si>
  <si>
    <t>Cinnamoyltartaric acid</t>
  </si>
  <si>
    <t>C14H14O8</t>
  </si>
  <si>
    <t>Feruloylmalic acid</t>
  </si>
  <si>
    <t>p-Coumaroylmalic acid</t>
  </si>
  <si>
    <t>C14H14O9</t>
  </si>
  <si>
    <t>Feruloyltartaric acid (Fertaric acid)</t>
  </si>
  <si>
    <t>5,7,4'-Trihydroxy-6,8-dimethoxyisoflavone-7-O-galactoside</t>
  </si>
  <si>
    <t>Genistein-7-O-galactoside-rhamnose</t>
  </si>
  <si>
    <t>C14H12O3</t>
  </si>
  <si>
    <t>Resveratrol</t>
  </si>
  <si>
    <t>501-36-0</t>
  </si>
  <si>
    <t>C03582</t>
  </si>
  <si>
    <t>ko00945,ko01110</t>
  </si>
  <si>
    <t>3-hydroxybenzaldehyde</t>
  </si>
  <si>
    <t>100-83-4</t>
  </si>
  <si>
    <t>C03067</t>
  </si>
  <si>
    <t>C8H7NO2</t>
  </si>
  <si>
    <t>4-Hydroxymandelonitrile</t>
  </si>
  <si>
    <t>13093-65-7</t>
  </si>
  <si>
    <t>C00650</t>
  </si>
  <si>
    <t>5,7-Dihydroxy-2'-methoxy-3',4'-methyleneoxydihydroisoflavone</t>
  </si>
  <si>
    <t>Dihydroisoflavones</t>
  </si>
  <si>
    <t>C8H14O4</t>
  </si>
  <si>
    <t>2-Propylglutaric acid</t>
  </si>
  <si>
    <t>32806-62-5</t>
  </si>
  <si>
    <t>C16658</t>
  </si>
  <si>
    <t>C31H36O18</t>
  </si>
  <si>
    <t>Syringoylcaffeoylquinic acid-D-glucose</t>
  </si>
  <si>
    <t>Salicylic acid</t>
  </si>
  <si>
    <t>69-72-7</t>
  </si>
  <si>
    <t>C00805</t>
  </si>
  <si>
    <t>ko00360,ko01100,ko01110,ko04075</t>
  </si>
  <si>
    <t>C4H8N2O3</t>
  </si>
  <si>
    <t>3-Ureidopropionic Acid</t>
  </si>
  <si>
    <t>462-88-4</t>
  </si>
  <si>
    <t>C02642</t>
  </si>
  <si>
    <t>ko00240,ko00410,ko00770,ko01100</t>
  </si>
  <si>
    <t>C39H65NO12</t>
  </si>
  <si>
    <t>γ-Tomatine</t>
  </si>
  <si>
    <t>Steroid alkaloids</t>
  </si>
  <si>
    <t>81037-16-3</t>
  </si>
  <si>
    <t>Quercetagetin-7-O-glucoside(Quercetagitrin)</t>
  </si>
  <si>
    <t>548-75-4</t>
  </si>
  <si>
    <t>6-O-Galloyl-D-glucose*</t>
  </si>
  <si>
    <t>13186-19-1</t>
  </si>
  <si>
    <t>Kaempferol-3-O-(6''-malonyl)galactoside*</t>
  </si>
  <si>
    <t>C23H26O10</t>
  </si>
  <si>
    <t>Farrerol-7-O-glucoside</t>
  </si>
  <si>
    <t>885044-12-2</t>
  </si>
  <si>
    <t>Isohyperoside</t>
  </si>
  <si>
    <t>35589-21-0</t>
  </si>
  <si>
    <t>Rhododendrol</t>
  </si>
  <si>
    <t>501-96-2</t>
  </si>
  <si>
    <t>Myricetin-3-O-galactoside</t>
  </si>
  <si>
    <t>15648-86-9</t>
  </si>
  <si>
    <t>C11H14O5</t>
  </si>
  <si>
    <t>Genipin</t>
  </si>
  <si>
    <t>6902-77-8</t>
  </si>
  <si>
    <t>C09780</t>
  </si>
  <si>
    <t>Soyasapogenol E</t>
  </si>
  <si>
    <t>6750-59-0</t>
  </si>
  <si>
    <t>C17420</t>
  </si>
  <si>
    <t>C19H34O8</t>
  </si>
  <si>
    <t>Rehmaionoside B</t>
  </si>
  <si>
    <t>104056-83-9</t>
  </si>
  <si>
    <t>C17451</t>
  </si>
  <si>
    <t>C30H38O15</t>
  </si>
  <si>
    <t>Jionoside D</t>
  </si>
  <si>
    <t>120406-34-0</t>
  </si>
  <si>
    <t>C21H36O9</t>
  </si>
  <si>
    <t>Frehmaglutoside G</t>
  </si>
  <si>
    <t>C24H32O13</t>
  </si>
  <si>
    <t>6-O-Syringoylajugol</t>
  </si>
  <si>
    <t>144049-72-9</t>
  </si>
  <si>
    <t>Spathulenol</t>
  </si>
  <si>
    <t>6750-60-3</t>
  </si>
  <si>
    <t>C20H20O6</t>
  </si>
  <si>
    <t>6,7-Dimethoxy-2-[2-(3'-Hydroxy-4'-Methoxyphenyl)Ethyl]Chromone</t>
  </si>
  <si>
    <t>C9H6O3</t>
  </si>
  <si>
    <t>7-Hydroxycoumarin</t>
  </si>
  <si>
    <t>93-35-6</t>
  </si>
  <si>
    <t>C09315</t>
  </si>
  <si>
    <t>C18H16O3</t>
  </si>
  <si>
    <t>6-Methoxy-2-(2-phenylethyl)chromone</t>
  </si>
  <si>
    <t>84294-89-3</t>
  </si>
  <si>
    <t>Rel-(1aR,2R,3R,7bS)-1a,2,3,7b-Tetrahydro-2,3-Dihydroxy-5-(2-phenylethyl)-7H-Oxireno[F][1]Benzopyran-7-One</t>
  </si>
  <si>
    <t>C15H16O8</t>
  </si>
  <si>
    <t>Skimmin (7-Hydroxycoumarin-7-O-glucoside)</t>
  </si>
  <si>
    <t>93-39-0</t>
  </si>
  <si>
    <t>C20H18O10</t>
  </si>
  <si>
    <t>Kaempferol-3-O-arabinoside</t>
  </si>
  <si>
    <t>Fraxidin-8-O-glucoside</t>
  </si>
  <si>
    <t>C10H8O5</t>
  </si>
  <si>
    <t>Isofraxetin</t>
  </si>
  <si>
    <t>50656-75-2</t>
  </si>
  <si>
    <t>Kaempferol-3,7-O-diglucoside</t>
  </si>
  <si>
    <t>25615-14-9</t>
  </si>
  <si>
    <t>(S)-2-Phenyloxirane</t>
  </si>
  <si>
    <t>20780-54-5</t>
  </si>
  <si>
    <t>C20782</t>
  </si>
  <si>
    <t>C6H13NO2S</t>
  </si>
  <si>
    <t>L-Homomethionine</t>
  </si>
  <si>
    <t>25148-30-5</t>
  </si>
  <si>
    <t>C17213</t>
  </si>
  <si>
    <t>ko00966,ko01110,ko01210</t>
  </si>
  <si>
    <t>C20H30O2</t>
  </si>
  <si>
    <t>Pimaric acid*</t>
  </si>
  <si>
    <t>127-27-5</t>
  </si>
  <si>
    <t>C09159</t>
  </si>
  <si>
    <t>2,4-Di-Tert-Butylphenol*</t>
  </si>
  <si>
    <t>96-76-4</t>
  </si>
  <si>
    <t>C18H34O4</t>
  </si>
  <si>
    <t>Hydroxy ricinoleic acid</t>
  </si>
  <si>
    <t>Crepenynic acid</t>
  </si>
  <si>
    <t>2277-31-8</t>
  </si>
  <si>
    <t>C07289</t>
  </si>
  <si>
    <t>9(10)-EpOME;(9R,10S)-(12Z)-9,10-Epoxyoctadecenoic acid</t>
  </si>
  <si>
    <t>16833-56-0</t>
  </si>
  <si>
    <t>C14825</t>
  </si>
  <si>
    <t>12,13-DHOME; (9Z)-12,13-Dihydroxyoctadec-9-enoic acid</t>
  </si>
  <si>
    <t>263399-35-5</t>
  </si>
  <si>
    <t>C14829</t>
  </si>
  <si>
    <t>13-KODE; (9Z,11E)-13-Oxooctadeca-9,11-dienoic acid</t>
  </si>
  <si>
    <t>54739-30-9</t>
  </si>
  <si>
    <t>C14765</t>
  </si>
  <si>
    <t>13(S)-HODE;13(S)-Hydroxyoctadeca-9Z,11E-dienoic acid*</t>
  </si>
  <si>
    <t>10219-69-9</t>
  </si>
  <si>
    <t>C14762</t>
  </si>
  <si>
    <t>9,12,13-TriHOME; 9(S),12(S),13(S)-Trihydroxy-10(E)-octadecenoic acid</t>
  </si>
  <si>
    <t>97134-11-7</t>
  </si>
  <si>
    <t>C14833</t>
  </si>
  <si>
    <t>α-Hydroxycinnamic Acid*</t>
  </si>
  <si>
    <t>5801-57-0</t>
  </si>
  <si>
    <t>C02763</t>
  </si>
  <si>
    <t>2-Propylsuccinic acid</t>
  </si>
  <si>
    <t>618-57-5</t>
  </si>
  <si>
    <t>C16657</t>
  </si>
  <si>
    <t>3-Isopropylmalic Acid*</t>
  </si>
  <si>
    <t>921-28-8</t>
  </si>
  <si>
    <t>C04411</t>
  </si>
  <si>
    <t>ko00290,ko01100,ko01110,ko01210,ko01230</t>
  </si>
  <si>
    <t>C7H13NO3</t>
  </si>
  <si>
    <t>5-Acetamidopentanoic Acid</t>
  </si>
  <si>
    <t>1072-10-2</t>
  </si>
  <si>
    <t>C03087</t>
  </si>
  <si>
    <t>C5H8O4</t>
  </si>
  <si>
    <t>4-Hydroxy-2-Oxopentanoic Acid</t>
  </si>
  <si>
    <t>3318-73-8</t>
  </si>
  <si>
    <t>C03589</t>
  </si>
  <si>
    <t>2-Hydroxy-2-methyl-3-oxobutanoic acid</t>
  </si>
  <si>
    <t>71698-08-3</t>
  </si>
  <si>
    <t>C06010</t>
  </si>
  <si>
    <t>ko00290,ko00650,ko00660,ko00770,ko01100,ko01110,ko01210,ko01230</t>
  </si>
  <si>
    <t>Esculetin-7-O-glucoside</t>
  </si>
  <si>
    <t>2,3-Dihydroxy-3-methylpentanoic acid</t>
  </si>
  <si>
    <t>562-43-6</t>
  </si>
  <si>
    <t>C06007</t>
  </si>
  <si>
    <t>3-Dehydro-L-Threonic Acid</t>
  </si>
  <si>
    <t>C03064</t>
  </si>
  <si>
    <t>Tartronate semialdehyde</t>
  </si>
  <si>
    <t>2480-77-5</t>
  </si>
  <si>
    <t>C01146</t>
  </si>
  <si>
    <t>ko00053,ko00630,ko01100</t>
  </si>
  <si>
    <t>Siaresinolic acid</t>
  </si>
  <si>
    <t>Dhurrin</t>
  </si>
  <si>
    <t>499-20-7</t>
  </si>
  <si>
    <t>C05143</t>
  </si>
  <si>
    <t>C31H50O4</t>
  </si>
  <si>
    <t>Corosolic Acid Methyl Ester</t>
  </si>
  <si>
    <t>4518-70-1</t>
  </si>
  <si>
    <t>Isorhamnetin-3-O-(6''-acetylglucoside)</t>
  </si>
  <si>
    <t>C20H18O6</t>
  </si>
  <si>
    <t>Sesamin</t>
  </si>
  <si>
    <t>607-80-7</t>
  </si>
  <si>
    <t>C10882</t>
  </si>
  <si>
    <t>C20H32O5</t>
  </si>
  <si>
    <t>Leopersin C(15-epi-leopersin C)</t>
  </si>
  <si>
    <t>172821-84-0</t>
  </si>
  <si>
    <t>Alphitolic acid</t>
  </si>
  <si>
    <t>19533-92-7</t>
  </si>
  <si>
    <t>C16912</t>
  </si>
  <si>
    <t>Actinidialactone</t>
  </si>
  <si>
    <t>76729-80-1</t>
  </si>
  <si>
    <t>C15H22O2</t>
  </si>
  <si>
    <t>polygodial</t>
  </si>
  <si>
    <t>6754-20-7</t>
  </si>
  <si>
    <t>C09712</t>
  </si>
  <si>
    <t>8-Hydroxy-10-hydrosweroside(iso-01)</t>
  </si>
  <si>
    <t>C15H29NO11S3</t>
  </si>
  <si>
    <t>7-(Methylsulfonyl)heptyl glucoside</t>
  </si>
  <si>
    <t>Glucosinolates</t>
  </si>
  <si>
    <t>Melianodiol</t>
  </si>
  <si>
    <t>32764-64-0</t>
  </si>
  <si>
    <t>C20H22O4</t>
  </si>
  <si>
    <t>(7'R,8'R)-7'8'-dihydro-7'-(5'-hydroxy-3'-methoxphenyl)-3-methoxy-8'-methyl-1-(E)-propenylbenzof-uran</t>
  </si>
  <si>
    <t>19α-Hydroxyursolic acid(iso-01)</t>
  </si>
  <si>
    <t>19α-Hydroxyursolic acid</t>
  </si>
  <si>
    <t>C48H78O18</t>
  </si>
  <si>
    <t>Soyasaponin Bb(iso-01)</t>
  </si>
  <si>
    <t>Soyasaponin Bb</t>
  </si>
  <si>
    <t>51330-27-9</t>
  </si>
  <si>
    <t>C08983</t>
  </si>
  <si>
    <t>Apocynin</t>
  </si>
  <si>
    <t>498-02-2</t>
  </si>
  <si>
    <t>C11380</t>
  </si>
  <si>
    <t>2-[(2S,4aR,8aR)-4a,8-dimethyl-2,3,4,5,6,8a-hexahydro-1H-naphthalen-2-yl]propan-2-ol  </t>
  </si>
  <si>
    <t>123123-38-6</t>
  </si>
  <si>
    <t>C21689</t>
  </si>
  <si>
    <t>1H-Cycloprop[e]azulen-4-ol, decahydro-1,1,4,7-tetramethyl-, [1aR-(1a.alpha.,4.beta.,4a.beta.,7.alpha.,7a.beta.,7b.alpha.)]-</t>
  </si>
  <si>
    <t>552-02-3</t>
  </si>
  <si>
    <t>trans-Farnesol</t>
  </si>
  <si>
    <t>106-28-5</t>
  </si>
  <si>
    <t>C01126</t>
  </si>
  <si>
    <t>Heptadecane</t>
  </si>
  <si>
    <t>629-78-7</t>
  </si>
  <si>
    <t>C01816</t>
  </si>
  <si>
    <t>2,6,11-Dodecatrienal, 2,6-dimethyl-10-methylene-</t>
  </si>
  <si>
    <t>60066-88-8</t>
  </si>
  <si>
    <t>C09730</t>
  </si>
  <si>
    <t>4,8-Methanoazulen-9-ol, decahydro-2,2,4,8-tetramethyl-, stereoisomer</t>
  </si>
  <si>
    <t>4586-22-5</t>
  </si>
  <si>
    <t>C12H24O</t>
  </si>
  <si>
    <t>trans-2-Dodecen-1-ol</t>
  </si>
  <si>
    <t>69064-37-5</t>
  </si>
  <si>
    <t>C15H26O2</t>
  </si>
  <si>
    <t>Pentanoic acid, 3,7-dimethyl-2,6-octadienyl ester, (E)-</t>
  </si>
  <si>
    <t>10402-47-8</t>
  </si>
  <si>
    <t>2-Hexenoic Acid, (E)-</t>
  </si>
  <si>
    <t>13419-69-7</t>
  </si>
  <si>
    <t>3-Buten-2-one, 4-(2,2,6-trimethyl-7-oxabicyclo[4.1.0]hept-1-yl)-</t>
  </si>
  <si>
    <t>23267-57-4</t>
  </si>
  <si>
    <t>C12H26O</t>
  </si>
  <si>
    <t>1-Dodecanol</t>
  </si>
  <si>
    <t>112-53-8</t>
  </si>
  <si>
    <t>C02277</t>
  </si>
  <si>
    <t>Benzoic acid, 1-methylethyl ester</t>
  </si>
  <si>
    <t>939-48-0</t>
  </si>
  <si>
    <t>Germacrene B</t>
  </si>
  <si>
    <t>15423-57-1</t>
  </si>
  <si>
    <t>C09672</t>
  </si>
  <si>
    <t>Cyclohexene, 3-(1,5-dimethyl-4-hexenyl)-6-methylene-, [S-(R*,S*)]-</t>
  </si>
  <si>
    <t>20307-83-9</t>
  </si>
  <si>
    <t>C16776</t>
  </si>
  <si>
    <t>Benzene, 1-(1,5-dimethyl-4-hexenyl)-4-methyl-</t>
  </si>
  <si>
    <t>644-30-4</t>
  </si>
  <si>
    <t>Butanoic acid, 3,7-dimethyl-2,6-octadienyl ester, (E)-</t>
  </si>
  <si>
    <t>106-29-6</t>
  </si>
  <si>
    <t>(1.alpha.,4a.beta.,8a.alpha.)-1,2,3,4,4a,5,6,8a-octahydro-7-methyl-4-methylene-1-(1-methylethyl)-Naphthalene</t>
  </si>
  <si>
    <t>39029-41-9</t>
  </si>
  <si>
    <t>C19738</t>
  </si>
  <si>
    <t>2(3H)-Furanone, 5-butyldihydro-4-methyl-, cis-</t>
  </si>
  <si>
    <t>55013-32-6</t>
  </si>
  <si>
    <t>Cubenene</t>
  </si>
  <si>
    <t>29837-12-5</t>
  </si>
  <si>
    <t>alpha-Farnesene</t>
  </si>
  <si>
    <t>502-61-4</t>
  </si>
  <si>
    <t>C09665</t>
  </si>
  <si>
    <t>Bornyl isovalerate</t>
  </si>
  <si>
    <t>76-50-6</t>
  </si>
  <si>
    <t>C16920</t>
  </si>
  <si>
    <t>Citronellyl butyrate</t>
  </si>
  <si>
    <t>141-16-2</t>
  </si>
  <si>
    <t>.alpha.-Muurolene</t>
  </si>
  <si>
    <t>10208-80-7</t>
  </si>
  <si>
    <t>C20272</t>
  </si>
  <si>
    <t>(1S,2E,6E,10R)-3,7,11,11-Tetramethylbicyclo[8.1.0]undeca-2,6-diene</t>
  </si>
  <si>
    <t>24703-35-3</t>
  </si>
  <si>
    <t>Germacrene D</t>
  </si>
  <si>
    <t>23986-74-5</t>
  </si>
  <si>
    <t>C16142</t>
  </si>
  <si>
    <t>1,3-Cyclohexadiene, 5-(1,5-dimethyl-4-hexenyl)-2-methyl-, [S-(R*,S*)]-</t>
  </si>
  <si>
    <t>495-60-3</t>
  </si>
  <si>
    <t>C09750</t>
  </si>
  <si>
    <t>3-Cyclohexene-1-ethanol, .beta.,4-dimethyl-</t>
  </si>
  <si>
    <t>18479-68-0</t>
  </si>
  <si>
    <t>Citronellyl isobutyrate</t>
  </si>
  <si>
    <t>97-89-2</t>
  </si>
  <si>
    <t>beta-Caryophyllene</t>
  </si>
  <si>
    <t>87-44-5</t>
  </si>
  <si>
    <t>C09629</t>
  </si>
  <si>
    <t>ko00909,ko01100,ko01110</t>
  </si>
  <si>
    <t>Butanoic acid, 3-methyl-, 1-ethenyl-1,5-dimethyl-4-hexenyl ester</t>
  </si>
  <si>
    <t>1118-27-0</t>
  </si>
  <si>
    <t>2H-Pyran-2-one, 5,6-dihydro-6-pentyl-</t>
  </si>
  <si>
    <t>54814-64-1</t>
  </si>
  <si>
    <t>Aromandendrene</t>
  </si>
  <si>
    <t>489-39-4</t>
  </si>
  <si>
    <t>103</t>
  </si>
  <si>
    <t>C11H12O2</t>
  </si>
  <si>
    <t>2-Propenoic acid, 3-phenyl-, ethyl ester</t>
  </si>
  <si>
    <t>103-36-6</t>
  </si>
  <si>
    <t>C06359</t>
  </si>
  <si>
    <t>C12H22O</t>
  </si>
  <si>
    <t>2-Dodecenal, (E)-</t>
  </si>
  <si>
    <t>20407-84-5</t>
  </si>
  <si>
    <t>C6H11NS2</t>
  </si>
  <si>
    <t>Erucin</t>
  </si>
  <si>
    <t>4430-36-8</t>
  </si>
  <si>
    <t>Bicyclo[7.2.0]undec-4-ene, 4,11,11-trimethyl-8-methylene-,[1R-(1R*,4Z,9S*)]-</t>
  </si>
  <si>
    <t>118-65-0</t>
  </si>
  <si>
    <t>C09691</t>
  </si>
  <si>
    <t>1,5-Dimethyl-1-vinyl-4-hexenyl butyrate</t>
  </si>
  <si>
    <t>78-36-4</t>
  </si>
  <si>
    <t>beta-Selinene</t>
  </si>
  <si>
    <t>17066-67-0</t>
  </si>
  <si>
    <t>C09723</t>
  </si>
  <si>
    <t>trans-.alpha.-Bergamotene</t>
  </si>
  <si>
    <t>13474-59-4</t>
  </si>
  <si>
    <t>C20811</t>
  </si>
  <si>
    <t>(-)-.beta.-Bourbonene</t>
  </si>
  <si>
    <t>5208-59-3</t>
  </si>
  <si>
    <t>Tetradecane</t>
  </si>
  <si>
    <t>629-59-4</t>
  </si>
  <si>
    <t>4a(2H)-Naphthalenol, octahydro-4,8a-dimethyl-,(4.alpha.,4a.alpha.,8a.beta.)-</t>
  </si>
  <si>
    <t>19700-21-1</t>
  </si>
  <si>
    <t>C16286</t>
  </si>
  <si>
    <t>[1aR-(1a.alpha.,4.alpha.,4a.beta.,7b.alpha.)]-1a,2,3,4,4a,5,6,7b-octahydro-1,1,4,7-tetramethyl-1H-Cycloprop[e]azulene</t>
  </si>
  <si>
    <t>489-40-7</t>
  </si>
  <si>
    <t>C19734</t>
  </si>
  <si>
    <t>2-Cyclohexen-1-ol, 2-methyl-5-(1-methylethenyl)-, acetate</t>
  </si>
  <si>
    <t>97-42-7</t>
  </si>
  <si>
    <t>Dodecanal</t>
  </si>
  <si>
    <t>112-54-9</t>
  </si>
  <si>
    <t>C02278</t>
  </si>
  <si>
    <t>(3R,6R)-2,2,6-Trimethyl-6-vinyltetrahydro-2H-pyran-3-ol</t>
  </si>
  <si>
    <t>14009-71-3</t>
  </si>
  <si>
    <t>Decanoic acid, ethyl ester</t>
  </si>
  <si>
    <t>110-38-3</t>
  </si>
  <si>
    <t>Cyclohexane, 1-ethenyl-1-methyl-2,4-bis(1-methylethenyl)-, (1.alpha.,2.beta.,4.beta.)-</t>
  </si>
  <si>
    <t>33880-83-0</t>
  </si>
  <si>
    <t>C9H9N</t>
  </si>
  <si>
    <t>Indole, 3-methyl-</t>
  </si>
  <si>
    <t>83-34-1</t>
  </si>
  <si>
    <t>C08313</t>
  </si>
  <si>
    <t>3,6-Nonadien-1-ol, (E,Z)-</t>
  </si>
  <si>
    <t>56805-23-3</t>
  </si>
  <si>
    <t>Geranyl acetate</t>
  </si>
  <si>
    <t>105-87-3</t>
  </si>
  <si>
    <t>C09861</t>
  </si>
  <si>
    <t>2-Buten-1-one, 1-(2,6,6-trimethyl-1,3-cyclohexadien-1-yl)-, (E)-</t>
  </si>
  <si>
    <t>23726-93-4</t>
  </si>
  <si>
    <t>2-Undecenal, E-</t>
  </si>
  <si>
    <t>53448-07-0</t>
  </si>
  <si>
    <t>.alpha.-Terpinyl acetate</t>
  </si>
  <si>
    <t>80-26-2</t>
  </si>
  <si>
    <t>C12300</t>
  </si>
  <si>
    <t>6-Octen-1-ol, 3,7-dimethyl-, acetate</t>
  </si>
  <si>
    <t>150-84-5</t>
  </si>
  <si>
    <t>C12298</t>
  </si>
  <si>
    <t>Benzenepropanoic acid, ethyl ester</t>
  </si>
  <si>
    <t>2021-28-5</t>
  </si>
  <si>
    <t>2-Undecenal</t>
  </si>
  <si>
    <t>2463-77-6</t>
  </si>
  <si>
    <t>Methyl anthranilate</t>
  </si>
  <si>
    <t>134-20-3</t>
  </si>
  <si>
    <t>C20634</t>
  </si>
  <si>
    <t>Butanoic acid, phenylmethyl ester</t>
  </si>
  <si>
    <t>103-37-7</t>
  </si>
  <si>
    <t>Hexanoic acid, 3-hydroxy-, ethyl ester</t>
  </si>
  <si>
    <t>2305-25-1</t>
  </si>
  <si>
    <t>2-Methoxy-4-vinylphenol</t>
  </si>
  <si>
    <t>7786-61-0</t>
  </si>
  <si>
    <t>C17883</t>
  </si>
  <si>
    <t>Hydrocinnamic Acid</t>
  </si>
  <si>
    <t>501-52-0</t>
  </si>
  <si>
    <t>C05629</t>
  </si>
  <si>
    <t>trans-3-Methyl-4-octanolide</t>
  </si>
  <si>
    <t>39638-67-0</t>
  </si>
  <si>
    <t>1-Cyclohexene-1-carboxAldehyde, 4-(1-methylethenyl)-, (S)-</t>
  </si>
  <si>
    <t>18031-40-8</t>
  </si>
  <si>
    <t>2-Propen-1-ol, 3-phenyl-</t>
  </si>
  <si>
    <t>104-54-1</t>
  </si>
  <si>
    <t>C02394</t>
  </si>
  <si>
    <t>C11H18N2</t>
  </si>
  <si>
    <t>Pyrazine, 2,5-dimethyl-3-(3-methylbutyl)-</t>
  </si>
  <si>
    <t>18433-98-2</t>
  </si>
  <si>
    <t>C13H26O2</t>
  </si>
  <si>
    <t>Undecanoic acid, ethyl ester</t>
  </si>
  <si>
    <t>627-90-7</t>
  </si>
  <si>
    <t>C11H22O</t>
  </si>
  <si>
    <t>Undecanal</t>
  </si>
  <si>
    <t>112-44-7</t>
  </si>
  <si>
    <t>2,4-Decadienal, (E,E)-</t>
  </si>
  <si>
    <t>25152-84-5</t>
  </si>
  <si>
    <t>C11H18O2</t>
  </si>
  <si>
    <t>trans-Geranic acid methyl ester</t>
  </si>
  <si>
    <t>1189-09-9</t>
  </si>
  <si>
    <t>1,3-Cyclohexadiene-1-carboxaldehyde, 2,6,6-trimethyl-</t>
  </si>
  <si>
    <t>116-26-7</t>
  </si>
  <si>
    <t>C17062</t>
  </si>
  <si>
    <t>cis-.beta.-Farnesene</t>
  </si>
  <si>
    <t>28973-97-9</t>
  </si>
  <si>
    <t>2-Undecanone</t>
  </si>
  <si>
    <t>112-12-9</t>
  </si>
  <si>
    <t>C01875</t>
  </si>
  <si>
    <t>4-Isopropylcyclohexa-1,3-dienecarbAldehyde</t>
  </si>
  <si>
    <t>1197-15-5</t>
  </si>
  <si>
    <t>C10H18S</t>
  </si>
  <si>
    <t>3-Cyclohexene-1-methanethiol, .alpha.,.alpha.,4-trimethyl-</t>
  </si>
  <si>
    <t>71159-90-5</t>
  </si>
  <si>
    <t>Benzoic acid</t>
  </si>
  <si>
    <t>65-85-0</t>
  </si>
  <si>
    <t>C00180</t>
  </si>
  <si>
    <t>ko00360,ko01100,ko01110</t>
  </si>
  <si>
    <t>Geraniol</t>
  </si>
  <si>
    <t>106-24-1</t>
  </si>
  <si>
    <t>C01500</t>
  </si>
  <si>
    <t>ko00902,ko01100,ko01110</t>
  </si>
  <si>
    <t>Ethanone, 1-(2-aminophenyl)-</t>
  </si>
  <si>
    <t>551-93-9</t>
  </si>
  <si>
    <t>Linalyl acetate</t>
  </si>
  <si>
    <t>115-95-7</t>
  </si>
  <si>
    <t>C09863</t>
  </si>
  <si>
    <t>C6H9NOS</t>
  </si>
  <si>
    <t>5-Thiazoleethanol, 4-methyl-</t>
  </si>
  <si>
    <t>137-00-8</t>
  </si>
  <si>
    <t>C04294</t>
  </si>
  <si>
    <t>ko00730,ko01100,ko01240</t>
  </si>
  <si>
    <t>2-Decenal, (Z)-</t>
  </si>
  <si>
    <t>2497-25-8</t>
  </si>
  <si>
    <t>2,6,6-trimethyl-1-Cyclohexene-1-carboxaldehyde</t>
  </si>
  <si>
    <t>432-25-7</t>
  </si>
  <si>
    <t>C20425</t>
  </si>
  <si>
    <t>2-Cyclohexen-1-one, 3-methyl-6-(1-methylethyl)-</t>
  </si>
  <si>
    <t>89-81-6</t>
  </si>
  <si>
    <t>C7H5NS</t>
  </si>
  <si>
    <t>Benzothiazole</t>
  </si>
  <si>
    <t>95-16-9</t>
  </si>
  <si>
    <t>(-)-Carvone</t>
  </si>
  <si>
    <t>6485-40-1</t>
  </si>
  <si>
    <t>C01767</t>
  </si>
  <si>
    <t>Benzenemethanol, .alpha.,.alpha.,4-trimethyl-</t>
  </si>
  <si>
    <t>1197-01-9</t>
  </si>
  <si>
    <t>C9H14O</t>
  </si>
  <si>
    <t>2,4-Nonadienal, (E,E)-</t>
  </si>
  <si>
    <t>5910-87-2</t>
  </si>
  <si>
    <t>C10H8</t>
  </si>
  <si>
    <t>Naphthalene</t>
  </si>
  <si>
    <t>91-20-3</t>
  </si>
  <si>
    <t>C00829</t>
  </si>
  <si>
    <t>Cyclohexanol, 5-methyl-2-(1-methylethyl)-, (1.alpha.,2.alpha.,5.alpha.)-</t>
  </si>
  <si>
    <t>491-02-1</t>
  </si>
  <si>
    <t>endo-Borneol</t>
  </si>
  <si>
    <t>507-70-0</t>
  </si>
  <si>
    <t>C01411</t>
  </si>
  <si>
    <t>Carveol</t>
  </si>
  <si>
    <t>99-48-9</t>
  </si>
  <si>
    <t>Benzene, (2-nitroethyl)-</t>
  </si>
  <si>
    <t>6125-24-2</t>
  </si>
  <si>
    <t>C7H10O3</t>
  </si>
  <si>
    <t>2(5H)-Furanone, 5-ethyl-3-hydroxy-4-methyl-</t>
  </si>
  <si>
    <t>698-10-2</t>
  </si>
  <si>
    <t>C7H8O</t>
  </si>
  <si>
    <t>Phenol, 2-methyl-</t>
  </si>
  <si>
    <t>95-48-7</t>
  </si>
  <si>
    <t>C01542</t>
  </si>
  <si>
    <t>Hexanoic acid, butyl ester</t>
  </si>
  <si>
    <t>626-82-4</t>
  </si>
  <si>
    <t>C9H14N2O</t>
  </si>
  <si>
    <t>Pyrazine, 2-methoxy-3-(2-methylpropyl)-</t>
  </si>
  <si>
    <t>24683-00-9</t>
  </si>
  <si>
    <t>1-(4-methylphenyl)-Ethanone</t>
  </si>
  <si>
    <t>122-00-9</t>
  </si>
  <si>
    <t>C9H20O</t>
  </si>
  <si>
    <t>2-Nonanol</t>
  </si>
  <si>
    <t>628-99-9</t>
  </si>
  <si>
    <t>4-Hexen-1-ol, 5-methyl-2-(1-methylethenyl)-, (R)-</t>
  </si>
  <si>
    <t>498-16-8</t>
  </si>
  <si>
    <t>Benzoic acid, ethyl ester</t>
  </si>
  <si>
    <t>93-89-0</t>
  </si>
  <si>
    <t>Butanoic acid, hexyl ester</t>
  </si>
  <si>
    <t>2639-63-6</t>
  </si>
  <si>
    <t>Butanoic acid, 3-hexenyl ester, (Z)-</t>
  </si>
  <si>
    <t>16491-36-4</t>
  </si>
  <si>
    <t>2-((3,3-Dimethyloxiran-2-yl)methyl)-3-methylfuran</t>
  </si>
  <si>
    <t>92356-06-4</t>
  </si>
  <si>
    <t>Phenol, 3-ethyl-</t>
  </si>
  <si>
    <t>620-17-7</t>
  </si>
  <si>
    <t>C14386</t>
  </si>
  <si>
    <t>2,6-Nonadien-1-ol</t>
  </si>
  <si>
    <t>7786-44-9</t>
  </si>
  <si>
    <t>Acetic acid, phenylmethyl ester</t>
  </si>
  <si>
    <t>140-11-4</t>
  </si>
  <si>
    <t>C15513</t>
  </si>
  <si>
    <t>C9H14N2</t>
  </si>
  <si>
    <t>Pyrazine, 3,5-diethyl-2-methyl-</t>
  </si>
  <si>
    <t>18138-05-1</t>
  </si>
  <si>
    <t>2,6-Nonadienal, (E,Z)-</t>
  </si>
  <si>
    <t>557-48-2</t>
  </si>
  <si>
    <t>C08499</t>
  </si>
  <si>
    <t>1-Nonanol</t>
  </si>
  <si>
    <t>143-08-8</t>
  </si>
  <si>
    <t>C14696</t>
  </si>
  <si>
    <t>2-Nonenal</t>
  </si>
  <si>
    <t>2463-53-8</t>
  </si>
  <si>
    <t>Citronellal</t>
  </si>
  <si>
    <t>106-23-0</t>
  </si>
  <si>
    <t>C17384</t>
  </si>
  <si>
    <t>2-Nonenal, (E)-</t>
  </si>
  <si>
    <t>18829-56-6</t>
  </si>
  <si>
    <t>4-Isopropyl-1-methylcyclohex-2-enol</t>
  </si>
  <si>
    <t>619-62-5</t>
  </si>
  <si>
    <t>Cyclohexanol, 1-methyl-4-(1-methylethenyl)-</t>
  </si>
  <si>
    <t>138-87-4</t>
  </si>
  <si>
    <t>Cyclohexanone, 5-methyl-2-(1-methylethyl)-</t>
  </si>
  <si>
    <t>10458-14-7</t>
  </si>
  <si>
    <t>Camphor</t>
  </si>
  <si>
    <t>76-22-2</t>
  </si>
  <si>
    <t>C00809</t>
  </si>
  <si>
    <t>cis-Isopulegone</t>
  </si>
  <si>
    <t>3391-89-7</t>
  </si>
  <si>
    <t>C11951</t>
  </si>
  <si>
    <t>Limonene oxide</t>
  </si>
  <si>
    <t>4959-35-7</t>
  </si>
  <si>
    <t>3-Cyclohexen-1-ol, 1-methyl-4-(1-methylethyl)-</t>
  </si>
  <si>
    <t>586-82-3</t>
  </si>
  <si>
    <t>Limonene oxide, cis-</t>
  </si>
  <si>
    <t>13837-75-7</t>
  </si>
  <si>
    <t>Benzyl Alcohol</t>
  </si>
  <si>
    <t>100-51-6</t>
  </si>
  <si>
    <t>C00556</t>
  </si>
  <si>
    <t>Cyclohexanecarboxylic acid, methyl ester</t>
  </si>
  <si>
    <t>4630-82-4</t>
  </si>
  <si>
    <t>Cyclohexanecarboxylic acid, ethyl ester</t>
  </si>
  <si>
    <t>3289-28-9</t>
  </si>
  <si>
    <t>Limonene-1,2-epoxide</t>
  </si>
  <si>
    <t>1195-92-2</t>
  </si>
  <si>
    <t>C07271</t>
  </si>
  <si>
    <t>(+)-Isomenthone</t>
  </si>
  <si>
    <t>491-07-6</t>
  </si>
  <si>
    <t>C11952</t>
  </si>
  <si>
    <t>Furan, 3-(4-methyl-3-pentenyl)-</t>
  </si>
  <si>
    <t>539-52-6</t>
  </si>
  <si>
    <t>Benzene, 1-methyl-4-(1-methylethenyl)-</t>
  </si>
  <si>
    <t>1195-32-0</t>
  </si>
  <si>
    <t>1,3,8-p-Menthatriene</t>
  </si>
  <si>
    <t>18368-95-1</t>
  </si>
  <si>
    <t>(2S,4R)-4-Methyl-2-(2-methylprop-1-en-1-yl)tetrahydro-2H-pyran</t>
  </si>
  <si>
    <t>3033-23-6</t>
  </si>
  <si>
    <t>Bicyclo[3.1.0]hexan-2-ol, 2-methyl-5-(1-methylethyl)-, (1.alpha.,2.alpha.,5.alpha.)-</t>
  </si>
  <si>
    <t>17699-16-0</t>
  </si>
  <si>
    <t>trans-Rose oxide</t>
  </si>
  <si>
    <t>876-18-6</t>
  </si>
  <si>
    <t>Cyclohexene, 1-methyl-4-(1-methylethylidene)-</t>
  </si>
  <si>
    <t>586-62-9</t>
  </si>
  <si>
    <t>C06075</t>
  </si>
  <si>
    <t>Linalool</t>
  </si>
  <si>
    <t>78-70-6</t>
  </si>
  <si>
    <t>C03985</t>
  </si>
  <si>
    <t>Hotrienol</t>
  </si>
  <si>
    <t>20053-88-7</t>
  </si>
  <si>
    <t>Heptanoic acid, ethyl ester</t>
  </si>
  <si>
    <t>106-30-9</t>
  </si>
  <si>
    <t>(Z,Z)-3,6-Nonadienal</t>
  </si>
  <si>
    <t>21944-83-2</t>
  </si>
  <si>
    <t>C16323</t>
  </si>
  <si>
    <t>Phenylethyl Alcohol</t>
  </si>
  <si>
    <t>60-12-8</t>
  </si>
  <si>
    <t>C05853</t>
  </si>
  <si>
    <t>C8H12O</t>
  </si>
  <si>
    <t>3,5-Octadien-2-one</t>
  </si>
  <si>
    <t>38284-27-4</t>
  </si>
  <si>
    <t>C6H6OS</t>
  </si>
  <si>
    <t>Ethanone, 1-(2-thienyl)-</t>
  </si>
  <si>
    <t>88-15-3</t>
  </si>
  <si>
    <t>C9H14S</t>
  </si>
  <si>
    <t>Thiophene, 2-pentyl-</t>
  </si>
  <si>
    <t>4861-58-9</t>
  </si>
  <si>
    <t>C8H18O</t>
  </si>
  <si>
    <t>1-Octanol</t>
  </si>
  <si>
    <t>111-87-5</t>
  </si>
  <si>
    <t>C00756</t>
  </si>
  <si>
    <t>C6H6O3</t>
  </si>
  <si>
    <t>Maltol</t>
  </si>
  <si>
    <t>118-71-8</t>
  </si>
  <si>
    <t>C11918</t>
  </si>
  <si>
    <t>ko00523,ko01110</t>
  </si>
  <si>
    <t>Benzene, 1,2,4,5-tetramethyl-</t>
  </si>
  <si>
    <t>95-93-2</t>
  </si>
  <si>
    <t>C14534</t>
  </si>
  <si>
    <t>2,3-Dimethyl-5-ethylpyrazine</t>
  </si>
  <si>
    <t>15707-34-3</t>
  </si>
  <si>
    <t>Pyrazine, 2-ethyl-3,5-dimethyl-</t>
  </si>
  <si>
    <t>13925-07-0</t>
  </si>
  <si>
    <t>Benzoic acid, methyl ester</t>
  </si>
  <si>
    <t>93-58-3</t>
  </si>
  <si>
    <t>C20645</t>
  </si>
  <si>
    <t>C5H6S2</t>
  </si>
  <si>
    <t>2-Thiophenemethanethiol</t>
  </si>
  <si>
    <t>6258-63-5</t>
  </si>
  <si>
    <t>p-Cresol</t>
  </si>
  <si>
    <t>106-44-5</t>
  </si>
  <si>
    <t>C01468</t>
  </si>
  <si>
    <t>γ-Terpinene</t>
  </si>
  <si>
    <t>99-85-4</t>
  </si>
  <si>
    <t>C09900</t>
  </si>
  <si>
    <t>2-methoxy-Phenol</t>
  </si>
  <si>
    <t>90-05-1</t>
  </si>
  <si>
    <t>C01502</t>
  </si>
  <si>
    <t>Sabinene hydrate</t>
  </si>
  <si>
    <t>15537-55-0</t>
  </si>
  <si>
    <t>C02462</t>
  </si>
  <si>
    <t>C7H10N2O</t>
  </si>
  <si>
    <t>3-Methoxy-2,5-dimethylpyrazine</t>
  </si>
  <si>
    <t>19846-22-1</t>
  </si>
  <si>
    <t>1,5-Heptadien-4-one, 3,3,6-trimethyl-</t>
  </si>
  <si>
    <t>546-49-6</t>
  </si>
  <si>
    <t>1,3,7-Octatriene, 3,7-dimethyl-</t>
  </si>
  <si>
    <t>502-99-8</t>
  </si>
  <si>
    <t>7-Octen-2-ol, 2,6-dimethyl-</t>
  </si>
  <si>
    <t>18479-58-8</t>
  </si>
  <si>
    <t>.beta.-Phellandrene</t>
  </si>
  <si>
    <t>555-10-2</t>
  </si>
  <si>
    <t>C19818</t>
  </si>
  <si>
    <t>Pyrazine, 2-methyl-5-(1-methylethyl)-</t>
  </si>
  <si>
    <t>13925-05-8</t>
  </si>
  <si>
    <t>C8H14O</t>
  </si>
  <si>
    <t>(E)-2-Octenal</t>
  </si>
  <si>
    <t>2548-87-0</t>
  </si>
  <si>
    <t>C21138</t>
  </si>
  <si>
    <t>Ethanone, 1-(1H-pyrrol-2-yl)-</t>
  </si>
  <si>
    <t>1072-83-9</t>
  </si>
  <si>
    <t>1,3,6-Octatriene, 3,7-dimethyl-, (Z)-</t>
  </si>
  <si>
    <t>3338-55-4</t>
  </si>
  <si>
    <t>p-Cymene</t>
  </si>
  <si>
    <t>99-87-6</t>
  </si>
  <si>
    <t>C06575</t>
  </si>
  <si>
    <t>Acetophenone</t>
  </si>
  <si>
    <t>98-86-2</t>
  </si>
  <si>
    <t>C07113</t>
  </si>
  <si>
    <t>Hexanoic acid, 1-methylethyl ester</t>
  </si>
  <si>
    <t>2311-46-8</t>
  </si>
  <si>
    <t>138-86-3</t>
  </si>
  <si>
    <t>C06078</t>
  </si>
  <si>
    <t>C6H12O</t>
  </si>
  <si>
    <t>3-Hexen-1-ol, (E)-</t>
  </si>
  <si>
    <t>928-97-2</t>
  </si>
  <si>
    <t>Benzene, (methoxymethyl)-</t>
  </si>
  <si>
    <t>538-86-3</t>
  </si>
  <si>
    <t>1,3-Cyclohexadiene, 1-methyl-4-(1-methylethyl)-</t>
  </si>
  <si>
    <t>99-86-5</t>
  </si>
  <si>
    <t>C09898</t>
  </si>
  <si>
    <t>1-Hexanol, 2-ethyl-</t>
  </si>
  <si>
    <t>104-76-7</t>
  </si>
  <si>
    <t>C02498</t>
  </si>
  <si>
    <t>D-Limonene</t>
  </si>
  <si>
    <t>5989-27-5</t>
  </si>
  <si>
    <t>C06099</t>
  </si>
  <si>
    <t>ko00902,ko00903,ko01100,ko01110</t>
  </si>
  <si>
    <t>Acetylpyrazine</t>
  </si>
  <si>
    <t>22047-25-2</t>
  </si>
  <si>
    <t>3-Mercapto-3-methylbutyl formate (ester)</t>
  </si>
  <si>
    <t>50746-10-6</t>
  </si>
  <si>
    <t>BenzeneacetAldehyde</t>
  </si>
  <si>
    <t>122-78-1</t>
  </si>
  <si>
    <t>C00601</t>
  </si>
  <si>
    <t>1H-Cyclopenta[1,3]cyclopropa[1,2]benzene, octahydro-7-methyl-3-methylene-4-(1-methylethyl)-, [3aS-(3a.alpha.,3b.beta.,4.beta.,7.alpha.,7aS*)]-</t>
  </si>
  <si>
    <t>13744-15-5</t>
  </si>
  <si>
    <t>C09648</t>
  </si>
  <si>
    <t>C6H8OS</t>
  </si>
  <si>
    <t>2-Furanmethanethiol, 5-methyl-</t>
  </si>
  <si>
    <t>59303-05-8</t>
  </si>
  <si>
    <t>C6H11NS</t>
  </si>
  <si>
    <t>Pentanenitrile, 5-(methylthio)-</t>
  </si>
  <si>
    <t>59121-25-4</t>
  </si>
  <si>
    <t>78</t>
  </si>
  <si>
    <t>Ethanone, 1-(2-pyridinyl)-</t>
  </si>
  <si>
    <t>1122-62-9</t>
  </si>
  <si>
    <t>3-Octanol</t>
  </si>
  <si>
    <t>589-98-0</t>
  </si>
  <si>
    <t>C17144</t>
  </si>
  <si>
    <t>.beta.-Myrcene</t>
  </si>
  <si>
    <t>123-35-3</t>
  </si>
  <si>
    <t>C06074</t>
  </si>
  <si>
    <t>.alpha.-Phellandrene 1</t>
  </si>
  <si>
    <t>99-83-2</t>
  </si>
  <si>
    <t>C11391</t>
  </si>
  <si>
    <t>C4H8S2</t>
  </si>
  <si>
    <t>2-Methyl-1,3-dithiacyclopentane</t>
  </si>
  <si>
    <t>5616-51-3</t>
  </si>
  <si>
    <t>C7H10N2</t>
  </si>
  <si>
    <t>Pyrazine, 2-ethyl-5-methyl-</t>
  </si>
  <si>
    <t>13360-64-0</t>
  </si>
  <si>
    <t>Furan, 2-pentyl-</t>
  </si>
  <si>
    <t>3777-69-3</t>
  </si>
  <si>
    <t>2,3-Dehydro-1,8-cineole</t>
  </si>
  <si>
    <t>92760-25-3</t>
  </si>
  <si>
    <t>Bicyclo[3.1.0]hexane, 4-methylene-1-(1-methylethyl)-</t>
  </si>
  <si>
    <t>3387-41-5</t>
  </si>
  <si>
    <t>C16777</t>
  </si>
  <si>
    <t>C6H6O</t>
  </si>
  <si>
    <t>108-95-2</t>
  </si>
  <si>
    <t>C00146</t>
  </si>
  <si>
    <t>72</t>
  </si>
  <si>
    <t>1-Octen-3-ol</t>
  </si>
  <si>
    <t>3391-86-4</t>
  </si>
  <si>
    <t>C14272</t>
  </si>
  <si>
    <t>5-Methyl-(E)-2-hepten-4-one</t>
  </si>
  <si>
    <t>102322-83-8</t>
  </si>
  <si>
    <t>3-Octanone</t>
  </si>
  <si>
    <t>106-68-3</t>
  </si>
  <si>
    <t>C17145</t>
  </si>
  <si>
    <t>C7H16O</t>
  </si>
  <si>
    <t>1-Heptanol</t>
  </si>
  <si>
    <t>111-70-6</t>
  </si>
  <si>
    <t>C7H6O</t>
  </si>
  <si>
    <t>BenzAldehyde</t>
  </si>
  <si>
    <t>100-52-7</t>
  </si>
  <si>
    <t>C00193</t>
  </si>
  <si>
    <t>Benzene, 1,2,4-trimethyl-</t>
  </si>
  <si>
    <t>95-63-6</t>
  </si>
  <si>
    <t>C14533</t>
  </si>
  <si>
    <t>alpha-Pinene</t>
  </si>
  <si>
    <t>80-56-8</t>
  </si>
  <si>
    <t>C09880</t>
  </si>
  <si>
    <t>ko00903,ko01110</t>
  </si>
  <si>
    <t>1-Hexanol, 4-methyl-</t>
  </si>
  <si>
    <t>818-49-5</t>
  </si>
  <si>
    <t>Heptanal</t>
  </si>
  <si>
    <t>111-71-7</t>
  </si>
  <si>
    <t>C14390</t>
  </si>
  <si>
    <t>o-Xylene</t>
  </si>
  <si>
    <t>95-47-6</t>
  </si>
  <si>
    <t>C07212</t>
  </si>
  <si>
    <t>3-Hexen-1-ol, (Z)-</t>
  </si>
  <si>
    <t>928-96-1</t>
  </si>
  <si>
    <t>C08492</t>
  </si>
  <si>
    <t>C5H10O2</t>
  </si>
  <si>
    <t>Butanoic Acid, 3-methyl-</t>
  </si>
  <si>
    <t>503-74-2</t>
  </si>
  <si>
    <t>C08262</t>
  </si>
  <si>
    <t>2-Hexenal</t>
  </si>
  <si>
    <t>505-57-7</t>
  </si>
  <si>
    <t>C08497</t>
  </si>
  <si>
    <t>C5H6O2</t>
  </si>
  <si>
    <t>2-Furanmethanol</t>
  </si>
  <si>
    <t>98-00-0</t>
  </si>
  <si>
    <t>C20441</t>
  </si>
  <si>
    <t>2-Hexenal, (E)-</t>
  </si>
  <si>
    <t>6728-26-3</t>
  </si>
  <si>
    <t>C8H18</t>
  </si>
  <si>
    <t>Octane</t>
  </si>
  <si>
    <t>111-65-9</t>
  </si>
  <si>
    <t>C01387</t>
  </si>
  <si>
    <t>8-Nonen-2-one</t>
  </si>
  <si>
    <t>5009-32-5</t>
  </si>
  <si>
    <t>C4H10O2</t>
  </si>
  <si>
    <t>2,3-Butanediol</t>
  </si>
  <si>
    <t>513-85-9</t>
  </si>
  <si>
    <t>Benzene, 1,3-dimethyl-</t>
  </si>
  <si>
    <t>108-38-3</t>
  </si>
  <si>
    <t>C07208</t>
  </si>
  <si>
    <t>3-Hexenal, (Z)-</t>
  </si>
  <si>
    <t>6789-80-6</t>
  </si>
  <si>
    <t>C16310</t>
  </si>
  <si>
    <t>3-Penten-2-one, 4-methyl-</t>
  </si>
  <si>
    <t>141-79-7</t>
  </si>
  <si>
    <t>Hexanal</t>
  </si>
  <si>
    <t>66-25-1</t>
  </si>
  <si>
    <t>Isobutyl acetate</t>
  </si>
  <si>
    <t>110-19-0</t>
  </si>
  <si>
    <t>2H-Pyran-3-ol, 6-ethenyltetrahydro-2,2,6-trimethyl-</t>
  </si>
  <si>
    <t>14049-11-7</t>
  </si>
  <si>
    <t>2-Butenal, 2-methyl-</t>
  </si>
  <si>
    <t>1115-11-3</t>
  </si>
  <si>
    <t>2-Hexanone</t>
  </si>
  <si>
    <t>591-78-6</t>
  </si>
  <si>
    <t>3,4-Methylenedioxy cinnamyl alcohol</t>
  </si>
  <si>
    <t>58095-76-4</t>
  </si>
  <si>
    <t>L-Azetidine-2-carboxylic acid</t>
  </si>
  <si>
    <t>2133-34-8</t>
  </si>
  <si>
    <t>(7S,8R)-dehydrodiconiferylalcohol-9'-O-β-D-glucopyranoside</t>
  </si>
  <si>
    <t>3,4-dihydroxyphenylethanol-β-D-glucopyranoside</t>
  </si>
  <si>
    <t>2-(3,4-dihydroxyphenyl)ethanediol 1-O-β-D-glucopyranoside</t>
  </si>
  <si>
    <t>C20H30O13</t>
  </si>
  <si>
    <t>2-(3-β-D-glucopyranosyloxy-4-hydroxyphenyl)ethanol-1-O-β-D-glucopyranoside</t>
  </si>
  <si>
    <t>C22H34O7</t>
  </si>
  <si>
    <t>Forskolin</t>
  </si>
  <si>
    <t>66575-29-9</t>
  </si>
  <si>
    <t>C09076</t>
  </si>
  <si>
    <t>isoforskolin</t>
  </si>
  <si>
    <t>64657-21-2</t>
  </si>
  <si>
    <t>coleoside-B</t>
  </si>
  <si>
    <t>Salvianolic Acid D</t>
  </si>
  <si>
    <t>C10H20O6</t>
  </si>
  <si>
    <t>Butyl Beta-D-Fructopyranoside</t>
  </si>
  <si>
    <t>67884-27-9</t>
  </si>
  <si>
    <t>isoscopoletin-glucoside</t>
  </si>
  <si>
    <t>isoscopoletin</t>
  </si>
  <si>
    <t>C10H8O3</t>
  </si>
  <si>
    <t>7-methoxycoumarin(ISO3)</t>
  </si>
  <si>
    <t>7-hydroxy-2H-1-benzopyran-2-one</t>
  </si>
  <si>
    <t>C26H32O9</t>
  </si>
  <si>
    <t>Machilin A-glucoside(ISO1)</t>
  </si>
  <si>
    <t>C19H30O8</t>
  </si>
  <si>
    <t>Citroside A</t>
  </si>
  <si>
    <t>(-)-Chicanin(ISO1)</t>
  </si>
  <si>
    <t>(24E)-3,4-secodammara-4(28),20,24-trien-3,26-dioic acid</t>
  </si>
  <si>
    <t>Isoastilbin</t>
  </si>
  <si>
    <t>C14H12O4</t>
  </si>
  <si>
    <t>1-Hydroxy-resveratrol(ISO1)</t>
  </si>
  <si>
    <t>Nootkatol</t>
  </si>
  <si>
    <t>50763-67-2</t>
  </si>
  <si>
    <t>Izalpinin</t>
  </si>
  <si>
    <t>480-14-8</t>
  </si>
  <si>
    <t>C22H45O9P</t>
  </si>
  <si>
    <t>LysoPG 16:0</t>
  </si>
  <si>
    <t>C18H20O4</t>
  </si>
  <si>
    <t>Doitungbiphenyl A</t>
  </si>
  <si>
    <t>Methyl 2,4-dihydroxyphenylacetate</t>
  </si>
  <si>
    <t>67828-42-6</t>
  </si>
  <si>
    <t>5-(2-Hydroxyethyl)-2-O-glucosylphenol</t>
  </si>
  <si>
    <t>C15H24N2O3</t>
  </si>
  <si>
    <t>5,9-Dihydroxymatrine</t>
  </si>
  <si>
    <t>Quinorisidine alkaloids</t>
  </si>
  <si>
    <t>72362-00-6</t>
  </si>
  <si>
    <t>Salirepin</t>
  </si>
  <si>
    <t>26652-12-0</t>
  </si>
  <si>
    <t>Demethyl coniferin</t>
  </si>
  <si>
    <t>Idesin</t>
  </si>
  <si>
    <t>20331-85-5</t>
  </si>
  <si>
    <t>Tachioside</t>
  </si>
  <si>
    <t>109194-60-7</t>
  </si>
  <si>
    <t>Luteolin-7-O-gentiobioside</t>
  </si>
  <si>
    <t>C21H24O11</t>
  </si>
  <si>
    <t>Sieboldin</t>
  </si>
  <si>
    <t>18777-73-6</t>
  </si>
  <si>
    <t>Diosmetin-7-O-glucoside*</t>
  </si>
  <si>
    <t>20126-59-4</t>
  </si>
  <si>
    <t>C23H16O11</t>
  </si>
  <si>
    <t>Isorhamnetin-3-O-gallate</t>
  </si>
  <si>
    <t>C17H15NO4</t>
  </si>
  <si>
    <t>(E)-3-(3',5'-Dimethoxy-4'-hydroxy-benzylidene')-2-indolinone</t>
  </si>
  <si>
    <t>3-Indoleacrylic acid</t>
  </si>
  <si>
    <t>1204-06-4</t>
  </si>
  <si>
    <t>C21283</t>
  </si>
  <si>
    <t>Neoeriocitrin</t>
  </si>
  <si>
    <t>13241-32-2</t>
  </si>
  <si>
    <t>C09805</t>
  </si>
  <si>
    <t>Ferulic acid-4-O-glucoside</t>
  </si>
  <si>
    <t>117405-51-3</t>
  </si>
  <si>
    <t>C30H32O18</t>
  </si>
  <si>
    <t>Luteolin-7-O-(6''-malonyl)glucoside-5-O-rhamnoside</t>
  </si>
  <si>
    <t>C26H34O11</t>
  </si>
  <si>
    <t>Icariside E5</t>
  </si>
  <si>
    <t>126176-79-2</t>
  </si>
  <si>
    <t>Myrianthic acid</t>
  </si>
  <si>
    <t>89786-84-5</t>
  </si>
  <si>
    <t>C21H24O6</t>
  </si>
  <si>
    <t>Arctigenin</t>
  </si>
  <si>
    <t>7770-78-7</t>
  </si>
  <si>
    <t>C10545</t>
  </si>
  <si>
    <t>2α,3α,19α,23-Tetraydroxyurs-12-en-28-oic acid</t>
  </si>
  <si>
    <t>Terpene</t>
  </si>
  <si>
    <t>C16H16O8</t>
  </si>
  <si>
    <t>5-O-Caffeoylshikimic acid</t>
  </si>
  <si>
    <t>180981-12-8</t>
  </si>
  <si>
    <t>C10434</t>
  </si>
  <si>
    <t>5'-Methoxymatairesinoside</t>
  </si>
  <si>
    <t>1691201-82-7</t>
  </si>
  <si>
    <t>C23H22O13</t>
  </si>
  <si>
    <t>Quercetin-3-O-(6''-O-acetyl)galactoside</t>
  </si>
  <si>
    <t>Nortrachelogenin-4-O-glucoside</t>
  </si>
  <si>
    <t>33464-78-7</t>
  </si>
  <si>
    <t>2-O-Galloyl-D-glucose</t>
  </si>
  <si>
    <t>3-O-Galloyl-D-glucose*</t>
  </si>
  <si>
    <t>Camaldulenic acid</t>
  </si>
  <si>
    <t>71850-15-2</t>
  </si>
  <si>
    <t>Luteolin-7-O-(6''-caffeoyl)rhamnoside</t>
  </si>
  <si>
    <t>Oroxylin A (5,7-dihydroxy-6-methoxyflavone)</t>
  </si>
  <si>
    <t>480-11-5</t>
  </si>
  <si>
    <t>Tenaxin I</t>
  </si>
  <si>
    <t>86926-52-5</t>
  </si>
  <si>
    <t>Wogonin-7-O-Glucuronide (Wogonoside)</t>
  </si>
  <si>
    <t>51059-44-0</t>
  </si>
  <si>
    <t>C19H24O10</t>
  </si>
  <si>
    <t>Methylpicraquassioside A</t>
  </si>
  <si>
    <t>C11H15N5O4</t>
  </si>
  <si>
    <t>2'-O-Methyladenosine</t>
  </si>
  <si>
    <t>2140-79-6</t>
  </si>
  <si>
    <t>2α,3α,19α-Trihydroxyursolic acid</t>
  </si>
  <si>
    <t>C21H32O10</t>
  </si>
  <si>
    <t>(1'R,3R,5R,8'S)-Dihydrophaseic acid-O-β-D-glucoside</t>
  </si>
  <si>
    <t>Ombuin (4',7-Dimethoxy-3,3',5-Trihydroxyflavone)</t>
  </si>
  <si>
    <t>529-40-8</t>
  </si>
  <si>
    <t>Chrysoeriol-6-C-rhamnoside-7-O-rhamnoside</t>
  </si>
  <si>
    <t>Iristectorigenin A</t>
  </si>
  <si>
    <t>C11H9O2N</t>
  </si>
  <si>
    <t>3-amino-2-naphthoic acid</t>
  </si>
  <si>
    <t>Jaceosidin-7-O-Glucoside</t>
  </si>
  <si>
    <t>25474-11-7</t>
  </si>
  <si>
    <t>Hispidulin-7-O-Glucoside</t>
  </si>
  <si>
    <t>17680-84-1</t>
  </si>
  <si>
    <t>C17762</t>
  </si>
  <si>
    <t>Nepetin-7-O-alloside</t>
  </si>
  <si>
    <t>C31H28O13</t>
  </si>
  <si>
    <t>Hispidulin-7-O-(6''-O-p-Coumaroyl)Glucoside</t>
  </si>
  <si>
    <t>Nepetin-7-O-glucoside(Nepitrin)</t>
  </si>
  <si>
    <t>569-90-4</t>
  </si>
  <si>
    <t>C29H34O16</t>
  </si>
  <si>
    <t>β-Oxoacteoside</t>
  </si>
  <si>
    <t>3,4-Open loop-lupine-4(23),20(29)-diene-24-hydroxy-3-carboxylic acid</t>
  </si>
  <si>
    <t>C11H18NO+</t>
  </si>
  <si>
    <t>Candicine</t>
  </si>
  <si>
    <t>6656-13-9</t>
  </si>
  <si>
    <t>C10575</t>
  </si>
  <si>
    <t>Isorhamnetin-3-O-rhamnoside</t>
  </si>
  <si>
    <t>Isorhamnetin-7-O-glucoside (Brassicin)*</t>
  </si>
  <si>
    <t>6743-96-0</t>
  </si>
  <si>
    <t>6-Hydroxyluteolin 5-glucoside</t>
  </si>
  <si>
    <t>C17H24O10</t>
  </si>
  <si>
    <t>Majoroside</t>
  </si>
  <si>
    <t>134140-02-6</t>
  </si>
  <si>
    <t>Isoscutellarein</t>
  </si>
  <si>
    <t>41440-05-5</t>
  </si>
  <si>
    <t>C10097</t>
  </si>
  <si>
    <t>C21H20O7</t>
  </si>
  <si>
    <t>1,3-O-Di-p-Coumaroylglycerol</t>
  </si>
  <si>
    <t>Betulinic acid</t>
  </si>
  <si>
    <t>472-15-1</t>
  </si>
  <si>
    <t>C08619</t>
  </si>
  <si>
    <t>C21H22O13</t>
  </si>
  <si>
    <t>Dihydromyricetin-3-O-glucoside</t>
  </si>
  <si>
    <t>C34H30O15</t>
  </si>
  <si>
    <t>3,4,5-Tricaffeoylquinic acid</t>
  </si>
  <si>
    <t>86632-03-3</t>
  </si>
  <si>
    <t>Butin-7-O-glucoside</t>
  </si>
  <si>
    <t>Eriodictyol-3'-O-glucoside</t>
  </si>
  <si>
    <t>Lariciresinol-4'-O-glucoside</t>
  </si>
  <si>
    <t>143663-00-7</t>
  </si>
  <si>
    <t>C21H24O10</t>
  </si>
  <si>
    <t>Dihydrocharcone-4'-O-glucoside</t>
  </si>
  <si>
    <t>Epicatechin glucoside</t>
  </si>
  <si>
    <t>C20H26O6</t>
  </si>
  <si>
    <t>Ligraminol E</t>
  </si>
  <si>
    <t>N-benzylformamide</t>
  </si>
  <si>
    <t>6343-54-0</t>
  </si>
  <si>
    <t>C15561</t>
  </si>
  <si>
    <t>C26H28O15</t>
  </si>
  <si>
    <t>Kaempferol-3-O-sambubioside</t>
  </si>
  <si>
    <t>27661-51-4</t>
  </si>
  <si>
    <t>Dihydroxy-dimethoxyflavone</t>
  </si>
  <si>
    <t>Dihydroxy-dimethoxyflavone-7-O-glucoside</t>
  </si>
  <si>
    <t>C6H10S2</t>
  </si>
  <si>
    <t>Diallyl disulphide</t>
  </si>
  <si>
    <t>2179-57-9</t>
  </si>
  <si>
    <t>C08369</t>
  </si>
  <si>
    <t>C10H13NO2</t>
  </si>
  <si>
    <t>Benzoic acid, 2-(dimethylamino)-, methyl ester</t>
  </si>
  <si>
    <t>10072-05-6</t>
  </si>
  <si>
    <t>C7H8S</t>
  </si>
  <si>
    <t>Benzene, (methylthio)-</t>
  </si>
  <si>
    <t>100-68-5</t>
  </si>
  <si>
    <t>2-Furanpropanoic acid, ethyl ester</t>
  </si>
  <si>
    <t>10031-90-0</t>
  </si>
  <si>
    <t>BenzAldehyde, 4-ethoxy-</t>
  </si>
  <si>
    <t>10031-82-0</t>
  </si>
  <si>
    <t>C10H22O2</t>
  </si>
  <si>
    <t>Octanal dimethyl acetal</t>
  </si>
  <si>
    <t>10022-28-3</t>
  </si>
  <si>
    <t>4-Acetylanisole</t>
  </si>
  <si>
    <t>100-06-1</t>
  </si>
  <si>
    <t>8-Dodecen-1-ol, (Z)-</t>
  </si>
  <si>
    <t>40642-40-8</t>
  </si>
  <si>
    <t>C7H14O3</t>
  </si>
  <si>
    <t>Pentanoic acid, 2-hydroxy-4-methyl-, methyl ester</t>
  </si>
  <si>
    <t>40348-72-9</t>
  </si>
  <si>
    <t>C11H16O3</t>
  </si>
  <si>
    <t>Furfuryl hexanoate</t>
  </si>
  <si>
    <t>39252-02-3</t>
  </si>
  <si>
    <t>2-Furancarboxylic acid, hexyl ester</t>
  </si>
  <si>
    <t>39251-86-0</t>
  </si>
  <si>
    <t>Cyclohexanol, 1-methyl-4-(1-methylethyl)-, trans-</t>
  </si>
  <si>
    <t>3901-93-7</t>
  </si>
  <si>
    <t>Sesquirosefuran</t>
  </si>
  <si>
    <t>39007-93-7</t>
  </si>
  <si>
    <t>180</t>
  </si>
  <si>
    <t>Methyl p-tolyloxyacetate</t>
  </si>
  <si>
    <t>38768-63-7</t>
  </si>
  <si>
    <t>C10H18OS</t>
  </si>
  <si>
    <t>Cyclohexanone, 2-(1-mercapto-1-methylethyl)-5-methyl-</t>
  </si>
  <si>
    <t>38462-22-5</t>
  </si>
  <si>
    <t>5-Decen-1-ol, acetate, (E)-</t>
  </si>
  <si>
    <t>38421-90-8</t>
  </si>
  <si>
    <t>2-Methyl-6-(p-tolyl)hept-2-en-4-ol</t>
  </si>
  <si>
    <t>38142-57-3</t>
  </si>
  <si>
    <t>3-Cyclohexene-1-carboxAldehyde, 4-(4-methyl-3-pentenyl)-</t>
  </si>
  <si>
    <t>37677-14-8</t>
  </si>
  <si>
    <t>Benzyl tiglate</t>
  </si>
  <si>
    <t>37526-88-8</t>
  </si>
  <si>
    <t>C11H24O</t>
  </si>
  <si>
    <t>Undecanol-5</t>
  </si>
  <si>
    <t>37493-70-2</t>
  </si>
  <si>
    <t>Isobutyric acid, 2-methylphenyl ester</t>
  </si>
  <si>
    <t>36438-54-7</t>
  </si>
  <si>
    <t>Bicyclo[3.1.0]hex-3-en-2-one, 5-(1-methylethyl)-</t>
  </si>
  <si>
    <t>36262-12-1</t>
  </si>
  <si>
    <t>5,7-Octadien-4-one, 2,6-dimethyl-, (Z)-</t>
  </si>
  <si>
    <t>3588-18-9</t>
  </si>
  <si>
    <t>(S)-2,5-Dimethyl-3-vinylhex-4-en-2-ol</t>
  </si>
  <si>
    <t>35671-15-9</t>
  </si>
  <si>
    <t>(1Alpha,3beta,4beta)-p-menthane-3,8-diol</t>
  </si>
  <si>
    <t>3564-95-2</t>
  </si>
  <si>
    <t>7-Octen-4-ol, 2-methyl-6-methylene-, (S)-</t>
  </si>
  <si>
    <t>35628-05-8</t>
  </si>
  <si>
    <t>191</t>
  </si>
  <si>
    <t>C13H18O2</t>
  </si>
  <si>
    <t>Benzeneacetic acid, 4-(1,1-dimethylethyl)-, methyl ester</t>
  </si>
  <si>
    <t>3549-23-3</t>
  </si>
  <si>
    <t>2-Isopropyl-5-methylhex-2-enal</t>
  </si>
  <si>
    <t>35158-25-9</t>
  </si>
  <si>
    <t>1,3-Cyclohexadiene-1-carboxylic acid, 2,6,6-trimethyl-, ethyl ester</t>
  </si>
  <si>
    <t>35044-59-8</t>
  </si>
  <si>
    <t>Cyclopentanone, 2-(2-hexenyl)-</t>
  </si>
  <si>
    <t>34687-46-2</t>
  </si>
  <si>
    <t>(-)-trans-Pinane</t>
  </si>
  <si>
    <t>33626-25-4</t>
  </si>
  <si>
    <t>2,4-Heptadien-1-ol, (E,E)-</t>
  </si>
  <si>
    <t>33467-79-7</t>
  </si>
  <si>
    <t>2-Hepten-1-ol, (E)-</t>
  </si>
  <si>
    <t>33467-76-4</t>
  </si>
  <si>
    <t>(Z)-2,2-Dimethyl-3-(3-methylpenta-2,4-dien-1-yl)oxirane</t>
  </si>
  <si>
    <t>33281-83-3</t>
  </si>
  <si>
    <t>2-Acetyl-3-ethylpyrazine</t>
  </si>
  <si>
    <t>32974-92-8</t>
  </si>
  <si>
    <t>2-Ethoxy-3-methylpyrazine</t>
  </si>
  <si>
    <t>32737-14-7</t>
  </si>
  <si>
    <t>Ethyl nerate</t>
  </si>
  <si>
    <t>32659-20-4</t>
  </si>
  <si>
    <t>4-tert-Butylcyclohexyl acetate</t>
  </si>
  <si>
    <t>32210-23-4</t>
  </si>
  <si>
    <t>2-Butenal, 2-methyl-4-(2,6,6-trimethyl-1-cyclohexen-1-yl)-</t>
  </si>
  <si>
    <t>3155-71-3</t>
  </si>
  <si>
    <t>2-Pentenoic Acid, 2-methyl-</t>
  </si>
  <si>
    <t>3142-72-1</t>
  </si>
  <si>
    <t>Cyclobutaneethanol, 1-methyl-2-(1-methylethenyl)-, cis-</t>
  </si>
  <si>
    <t>30820-22-5</t>
  </si>
  <si>
    <t>C11H16O2</t>
  </si>
  <si>
    <t>Methyl 6,6-dimethylbicyclo[3.1.1]hept-2-ene-2-carboxylate</t>
  </si>
  <si>
    <t>30649-97-9</t>
  </si>
  <si>
    <t>(E,E)-2,4-Undecadienal</t>
  </si>
  <si>
    <t>30361-29-6</t>
  </si>
  <si>
    <t>3-Hexanone, 1-phenyl-</t>
  </si>
  <si>
    <t>29898-25-7</t>
  </si>
  <si>
    <t>cis-.alpha.-Bisabolene</t>
  </si>
  <si>
    <t>29837-07-8</t>
  </si>
  <si>
    <t>1-methyl-4-(1,2,2-trimethylcyclopentyl)cyclohexa-1,3-diene</t>
  </si>
  <si>
    <t>29621-78-1</t>
  </si>
  <si>
    <t>C9H15N</t>
  </si>
  <si>
    <t>2-Nonenenitrile</t>
  </si>
  <si>
    <t>29127-83-1</t>
  </si>
  <si>
    <t>Myroxide</t>
  </si>
  <si>
    <t>28977-57-3</t>
  </si>
  <si>
    <t>(5R,10R)-10-Methyl-6-methylene-2-(propan-2-ylidene)spiro[4.5]dec-7-ene</t>
  </si>
  <si>
    <t>28908-27-2</t>
  </si>
  <si>
    <t>187</t>
  </si>
  <si>
    <t>(4R,4aR)-4,4a-Dimethyl-6-(prop-1-en-2-yl)-1,2,3,4,4a,7-hexahydronaphthalene</t>
  </si>
  <si>
    <t>28908-26-1</t>
  </si>
  <si>
    <t>(3S,3aR,6R,8aS)-3,7,7-Trimethyl-8-methylenehexahydro-1H-3a,6-methanoazulen-2(3H)-one</t>
  </si>
  <si>
    <t>28624-27-3</t>
  </si>
  <si>
    <t>Adamantane</t>
  </si>
  <si>
    <t>281-23-2</t>
  </si>
  <si>
    <t>3-Hexene, 1-(1-ethoxyethoxy)-, (Z)-</t>
  </si>
  <si>
    <t>28069-74-1</t>
  </si>
  <si>
    <t>Bicyclo[3.1.1]heptan-3-ol, 2,6,6-trimethyl-, (1.alpha.,2.beta.,3.alpha.,5.alpha.)-</t>
  </si>
  <si>
    <t>27779-29-9</t>
  </si>
  <si>
    <t>Butanoic acid, 2-methyl-, 3-methylbutyl ester</t>
  </si>
  <si>
    <t>27625-35-0</t>
  </si>
  <si>
    <t>Aristolochene</t>
  </si>
  <si>
    <t>26620-71-3</t>
  </si>
  <si>
    <t>Cyclohexene, 4-[(1E)-1,5-dimethyl-1,4-hexadien-1-yl]-1-methyl-</t>
  </si>
  <si>
    <t>25532-79-0</t>
  </si>
  <si>
    <t>Cyclopentanone, 2-(3-methyl-2-buten-1-yl)-</t>
  </si>
  <si>
    <t>2520-60-7</t>
  </si>
  <si>
    <t>Cyclopentaneacetic acid, 3-oxo-2-pentyl-, methyl ester</t>
  </si>
  <si>
    <t>24851-98-7</t>
  </si>
  <si>
    <t>Butanoic acid, 2-methyl-, 2-phenylethyl ester</t>
  </si>
  <si>
    <t>24817-51-4</t>
  </si>
  <si>
    <t>Citronellyl tiglate</t>
  </si>
  <si>
    <t>24717-85-9</t>
  </si>
  <si>
    <t>Bicyclo[3.1.0]hex-3-en-2-one, 4-methyl-1-(1-methylethyl)-</t>
  </si>
  <si>
    <t>24545-81-1</t>
  </si>
  <si>
    <t>2H-1-Benzopyran-2-one, 3-methyl-</t>
  </si>
  <si>
    <t>2445-82-1</t>
  </si>
  <si>
    <t>Butanoic acid, 2-methyl-, 2-methylbutyl ester</t>
  </si>
  <si>
    <t>2445-78-5</t>
  </si>
  <si>
    <t>Butanoic acid, 3-methyl-, 2-methylbutyl ester</t>
  </si>
  <si>
    <t>2445-77-4</t>
  </si>
  <si>
    <t>Propanoic acid, hexyl ester</t>
  </si>
  <si>
    <t>2445-76-3</t>
  </si>
  <si>
    <t>Propanoic acid, 2-methyl-, pentyl ester</t>
  </si>
  <si>
    <t>2445-72-9</t>
  </si>
  <si>
    <t>Butanoic acid, 2-methyl-, 2-methylpropyl ester</t>
  </si>
  <si>
    <t>2445-67-2</t>
  </si>
  <si>
    <t>C13H26</t>
  </si>
  <si>
    <t>1-Tridecene</t>
  </si>
  <si>
    <t>2437-56-1</t>
  </si>
  <si>
    <t>C12H23N</t>
  </si>
  <si>
    <t>Dodecanenitrile</t>
  </si>
  <si>
    <t>2437-25-4</t>
  </si>
  <si>
    <t>C7H14S2</t>
  </si>
  <si>
    <t>(Z)-sec-Butyl propenyl diSulfur compounds</t>
  </si>
  <si>
    <t>24351-70-0</t>
  </si>
  <si>
    <t>C9H18OS</t>
  </si>
  <si>
    <t>Butanethioic acid, 3-methyl-, S-(1-methylpropyl) ester</t>
  </si>
  <si>
    <t>2432-91-9</t>
  </si>
  <si>
    <t>Quinoxaline, 2,3-dimethyl-</t>
  </si>
  <si>
    <t>2379-55-7</t>
  </si>
  <si>
    <t>C7H8N2O</t>
  </si>
  <si>
    <t>2-Acetyl-3-methylpyrazine</t>
  </si>
  <si>
    <t>23787-80-6</t>
  </si>
  <si>
    <t>C11H14O3</t>
  </si>
  <si>
    <t>Ethanol, 2-phenoxy-, propanoate</t>
  </si>
  <si>
    <t>23495-12-7</t>
  </si>
  <si>
    <t>(3S,3aR,3bR,4S,7R,7aR)-4-Isopropyl-3,7-dimethyloctahydro-1H-cyclopenta[1,3]cyclopropa[1,2]benzen-3-ol</t>
  </si>
  <si>
    <t>23445-02-5</t>
  </si>
  <si>
    <t>C20172</t>
  </si>
  <si>
    <t>Hexanoic acid, 3-methyl-2-butenyl ester</t>
  </si>
  <si>
    <t>76649-22-4</t>
  </si>
  <si>
    <t>C13422</t>
  </si>
  <si>
    <t>BenzAldehyde, 4-methoxy-</t>
  </si>
  <si>
    <t>123-11-5</t>
  </si>
  <si>
    <t>C10761</t>
  </si>
  <si>
    <t>C6H8O2</t>
  </si>
  <si>
    <t>1,2-Cyclohexanedione</t>
  </si>
  <si>
    <t>765-87-7</t>
  </si>
  <si>
    <t>C06105</t>
  </si>
  <si>
    <t>Pentyl octanoate</t>
  </si>
  <si>
    <t>638-25-5</t>
  </si>
  <si>
    <t>C04780</t>
  </si>
  <si>
    <t>3-Hexen-1-ol, propanoate, (Z)-</t>
  </si>
  <si>
    <t>33467-74-2</t>
  </si>
  <si>
    <t>C03648</t>
  </si>
  <si>
    <t>Fenchol</t>
  </si>
  <si>
    <t>1632-73-1</t>
  </si>
  <si>
    <t>C02344</t>
  </si>
  <si>
    <t>trans-Carveol</t>
  </si>
  <si>
    <t>1197-07-5</t>
  </si>
  <si>
    <t>C00964</t>
  </si>
  <si>
    <t>(1R,3aR,5aR,9aS)-1,4,4,7-Tetramethyl-1,2,3,3a,4,5a,8,9-octahydrocyclopenta[c]benzofuran</t>
  </si>
  <si>
    <t>104188-25-2</t>
  </si>
  <si>
    <t>p-Tolyl isobutyrate</t>
  </si>
  <si>
    <t>103-93-5</t>
  </si>
  <si>
    <t>1,7,7-Trimethylbicyclo[2.2.1]heptan-2-ol</t>
  </si>
  <si>
    <t>10385-78-1</t>
  </si>
  <si>
    <t>dl-Camphoroquinone</t>
  </si>
  <si>
    <t>10373-78-1</t>
  </si>
  <si>
    <t>C12H16O3</t>
  </si>
  <si>
    <t>2-Phenoxyethyl isobutyrate</t>
  </si>
  <si>
    <t>103-60-6</t>
  </si>
  <si>
    <t>Propanoic acid, 2-methyl-, 3-phenylpropyl ester</t>
  </si>
  <si>
    <t>103-58-2</t>
  </si>
  <si>
    <t>Propanoic acid, 2-methyl-, 2-phenylethyl ester</t>
  </si>
  <si>
    <t>103-48-0</t>
  </si>
  <si>
    <t>Propanoic acid, 2-methyl-, phenylmethyl ester</t>
  </si>
  <si>
    <t>103-28-6</t>
  </si>
  <si>
    <t>Acetic acid, 2-ethylhexyl ester</t>
  </si>
  <si>
    <t>103-09-3</t>
  </si>
  <si>
    <t>C9H14O6</t>
  </si>
  <si>
    <t>Triacetin</t>
  </si>
  <si>
    <t>102-76-1</t>
  </si>
  <si>
    <t>2-Propenal, 2-methyl-3-phenyl-</t>
  </si>
  <si>
    <t>101-39-3</t>
  </si>
  <si>
    <t>Bicyclo[3.1.1]heptan-3-one, 2-hydroxy-2,6,6-trimethyl-</t>
  </si>
  <si>
    <t>10136-65-9</t>
  </si>
  <si>
    <t>Ethyl cyclohexanepropionate</t>
  </si>
  <si>
    <t>10094-36-7</t>
  </si>
  <si>
    <t>C14H20O2</t>
  </si>
  <si>
    <t>Butanoic acid, 1,1-dimethyl-2-phenylethyl ester</t>
  </si>
  <si>
    <t>10094-34-5</t>
  </si>
  <si>
    <t>C11H14O</t>
  </si>
  <si>
    <t>1-Pentanone, 1-phenyl-</t>
  </si>
  <si>
    <t>1009-14-9</t>
  </si>
  <si>
    <t>C14H18O8</t>
  </si>
  <si>
    <t>6-O-Acetylarbutin</t>
  </si>
  <si>
    <t>10338-88-2</t>
  </si>
  <si>
    <t>6-O-Caffeoylarbutin</t>
  </si>
  <si>
    <t>136172-60-6</t>
  </si>
  <si>
    <t>Dunalianoside C</t>
  </si>
  <si>
    <t>Dihydroactinidiolide</t>
  </si>
  <si>
    <t>17092-92-1</t>
  </si>
  <si>
    <t>Iristectorin A</t>
  </si>
  <si>
    <t>37744-61-9</t>
  </si>
  <si>
    <t>C29H32O15</t>
  </si>
  <si>
    <t>Sutchuenoside A</t>
  </si>
  <si>
    <t>138079-60-4</t>
  </si>
  <si>
    <t>Daphnin</t>
  </si>
  <si>
    <t>486-55-5</t>
  </si>
  <si>
    <t>C01421</t>
  </si>
  <si>
    <t>Okanin-4'-O-glucoside(Marein)</t>
  </si>
  <si>
    <t>535-96-6</t>
  </si>
  <si>
    <t>7-O-Methylnaringenin</t>
  </si>
  <si>
    <t>7-O-Methyleriodictyol</t>
  </si>
  <si>
    <t>51857-11-5</t>
  </si>
  <si>
    <t>C20H27NO5</t>
  </si>
  <si>
    <t>Cephalofortuneine</t>
  </si>
  <si>
    <t>68156-55-8</t>
  </si>
  <si>
    <t>C25H34O12</t>
  </si>
  <si>
    <t>7R,8S-erythro-3',4,9,9'-tetrahydroxy-3-methoxy-8-O-4'-neolignan-7-O-glucopyr-anoside,</t>
  </si>
  <si>
    <t>Isopimaric acid*</t>
  </si>
  <si>
    <t>5835-26-7</t>
  </si>
  <si>
    <t>Abietic acid</t>
  </si>
  <si>
    <t>514-10-3</t>
  </si>
  <si>
    <t>C06087</t>
  </si>
  <si>
    <t>ko00904,ko01100,ko01110</t>
  </si>
  <si>
    <t>Communic Acid</t>
  </si>
  <si>
    <t>2761-77-5</t>
  </si>
  <si>
    <t>C20H28O2</t>
  </si>
  <si>
    <t>Dehydroabietic acid</t>
  </si>
  <si>
    <t>1740-19-8</t>
  </si>
  <si>
    <t>C16H26O9</t>
  </si>
  <si>
    <t>1-O-β-D-Glucosylamplexine</t>
  </si>
  <si>
    <t>157464-32-9</t>
  </si>
  <si>
    <t>C25H38O17</t>
  </si>
  <si>
    <t>6'-O-β-D-glucopyranosylbarlerin</t>
  </si>
  <si>
    <t>927691-88-1</t>
  </si>
  <si>
    <t>C21H20O8</t>
  </si>
  <si>
    <t>1-O-p-Hydroxycinnamoyl-3-O-caffeoylglycerol</t>
  </si>
  <si>
    <t>1,3-O-Dicaffeoylglycerol</t>
  </si>
  <si>
    <t>C25H30O14</t>
  </si>
  <si>
    <t>Marinoid D</t>
  </si>
  <si>
    <t>1048964-52-8</t>
  </si>
  <si>
    <t>Number</t>
  </si>
  <si>
    <t>VIP</t>
  </si>
  <si>
    <t>p_value</t>
  </si>
  <si>
    <t>FDR</t>
  </si>
  <si>
    <t>Fold_Change</t>
  </si>
  <si>
    <t>Log2FC</t>
  </si>
  <si>
    <t>Type</t>
  </si>
  <si>
    <t>down</t>
  </si>
  <si>
    <t>up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11" fillId="10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1" borderId="9" applyNumberFormat="0" applyFont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0" fillId="21" borderId="12" applyNumberFormat="0" applyAlignment="0" applyProtection="0">
      <alignment vertical="center"/>
    </xf>
    <xf numFmtId="0" fontId="21" fillId="21" borderId="8" applyNumberFormat="0" applyAlignment="0" applyProtection="0">
      <alignment vertical="center"/>
    </xf>
    <xf numFmtId="0" fontId="16" fillId="16" borderId="11" applyNumberFormat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</cellStyleXfs>
  <cellXfs count="22">
    <xf numFmtId="0" fontId="0" fillId="0" borderId="0" xfId="0"/>
    <xf numFmtId="9" fontId="0" fillId="0" borderId="0" xfId="11" applyNumberFormat="1"/>
    <xf numFmtId="0" fontId="0" fillId="0" borderId="0" xfId="0" applyFill="1" applyAlignment="1">
      <alignment vertic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Font="1" applyFill="1" applyAlignment="1"/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/>
    <xf numFmtId="0" fontId="2" fillId="0" borderId="1" xfId="0" applyFont="1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2" fillId="0" borderId="1" xfId="0" applyFont="1" applyBorder="1" applyAlignment="1">
      <alignment horizontal="justify" wrapText="1"/>
    </xf>
    <xf numFmtId="0" fontId="2" fillId="0" borderId="1" xfId="0" applyFont="1" applyBorder="1" applyAlignment="1">
      <alignment wrapText="1"/>
    </xf>
    <xf numFmtId="0" fontId="2" fillId="0" borderId="0" xfId="0" applyFont="1"/>
    <xf numFmtId="10" fontId="2" fillId="0" borderId="1" xfId="11" applyNumberFormat="1" applyFont="1" applyBorder="1" applyAlignment="1">
      <alignment wrapText="1"/>
    </xf>
    <xf numFmtId="10" fontId="2" fillId="0" borderId="1" xfId="11" applyNumberFormat="1" applyFont="1" applyBorder="1" applyAlignment="1">
      <alignment wrapText="1"/>
    </xf>
    <xf numFmtId="0" fontId="2" fillId="0" borderId="0" xfId="0" applyFont="1" applyAlignment="1">
      <alignment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classfy of all metabolites'!$B$1</c:f>
              <c:strCache>
                <c:ptCount val="1"/>
                <c:pt idx="0">
                  <c:v>Number</c:v>
                </c:pt>
              </c:strCache>
            </c:strRef>
          </c:tx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4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10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11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12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13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14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lassfy of all metabolites'!$A$2:$A$27</c:f>
              <c:strCache>
                <c:ptCount val="26"/>
                <c:pt idx="0">
                  <c:v>Terpenoids</c:v>
                </c:pt>
                <c:pt idx="1">
                  <c:v>Flavonoids</c:v>
                </c:pt>
                <c:pt idx="2">
                  <c:v>Phenolic acids</c:v>
                </c:pt>
                <c:pt idx="3">
                  <c:v>Ester</c:v>
                </c:pt>
                <c:pt idx="4">
                  <c:v>Others</c:v>
                </c:pt>
                <c:pt idx="5">
                  <c:v>Lipids</c:v>
                </c:pt>
                <c:pt idx="6">
                  <c:v>Heterocyclic compound</c:v>
                </c:pt>
                <c:pt idx="7">
                  <c:v>Ketone</c:v>
                </c:pt>
                <c:pt idx="8">
                  <c:v>Aromatics</c:v>
                </c:pt>
                <c:pt idx="9">
                  <c:v>Alcohol</c:v>
                </c:pt>
                <c:pt idx="10">
                  <c:v>Amino acids and derivatives</c:v>
                </c:pt>
                <c:pt idx="11">
                  <c:v>Organic acids</c:v>
                </c:pt>
                <c:pt idx="12">
                  <c:v>Alkaloids</c:v>
                </c:pt>
                <c:pt idx="13">
                  <c:v>Aldehyde</c:v>
                </c:pt>
                <c:pt idx="14">
                  <c:v>Hydrocarbons</c:v>
                </c:pt>
                <c:pt idx="15">
                  <c:v>Lignans and Coumarins</c:v>
                </c:pt>
                <c:pt idx="16">
                  <c:v>Nucleotides and derivatives</c:v>
                </c:pt>
                <c:pt idx="17">
                  <c:v>Amine</c:v>
                </c:pt>
                <c:pt idx="18">
                  <c:v>Acid</c:v>
                </c:pt>
                <c:pt idx="19">
                  <c:v>Phenol</c:v>
                </c:pt>
                <c:pt idx="20">
                  <c:v>Quinones</c:v>
                </c:pt>
                <c:pt idx="21">
                  <c:v>Sulfur compounds</c:v>
                </c:pt>
                <c:pt idx="22">
                  <c:v>Nitrogen compounds</c:v>
                </c:pt>
                <c:pt idx="23">
                  <c:v>Halogenated hydrocarbons</c:v>
                </c:pt>
                <c:pt idx="24">
                  <c:v>Tannins</c:v>
                </c:pt>
                <c:pt idx="25">
                  <c:v>Ether</c:v>
                </c:pt>
              </c:strCache>
            </c:strRef>
          </c:cat>
          <c:val>
            <c:numRef>
              <c:f>'classfy of all metabolites'!$B$2:$B$27</c:f>
              <c:numCache>
                <c:formatCode>General</c:formatCode>
                <c:ptCount val="26"/>
                <c:pt idx="0">
                  <c:v>301</c:v>
                </c:pt>
                <c:pt idx="1">
                  <c:v>201</c:v>
                </c:pt>
                <c:pt idx="2">
                  <c:v>154</c:v>
                </c:pt>
                <c:pt idx="3">
                  <c:v>135</c:v>
                </c:pt>
                <c:pt idx="4">
                  <c:v>112</c:v>
                </c:pt>
                <c:pt idx="5">
                  <c:v>96</c:v>
                </c:pt>
                <c:pt idx="6">
                  <c:v>88</c:v>
                </c:pt>
                <c:pt idx="7">
                  <c:v>64</c:v>
                </c:pt>
                <c:pt idx="8">
                  <c:v>56</c:v>
                </c:pt>
                <c:pt idx="9">
                  <c:v>56</c:v>
                </c:pt>
                <c:pt idx="10">
                  <c:v>55</c:v>
                </c:pt>
                <c:pt idx="11">
                  <c:v>55</c:v>
                </c:pt>
                <c:pt idx="12">
                  <c:v>55</c:v>
                </c:pt>
                <c:pt idx="13">
                  <c:v>53</c:v>
                </c:pt>
                <c:pt idx="14">
                  <c:v>52</c:v>
                </c:pt>
                <c:pt idx="15">
                  <c:v>42</c:v>
                </c:pt>
                <c:pt idx="16">
                  <c:v>37</c:v>
                </c:pt>
                <c:pt idx="17">
                  <c:v>23</c:v>
                </c:pt>
                <c:pt idx="18">
                  <c:v>17</c:v>
                </c:pt>
                <c:pt idx="19">
                  <c:v>14</c:v>
                </c:pt>
                <c:pt idx="20">
                  <c:v>10</c:v>
                </c:pt>
                <c:pt idx="21">
                  <c:v>10</c:v>
                </c:pt>
                <c:pt idx="22">
                  <c:v>7</c:v>
                </c:pt>
                <c:pt idx="23">
                  <c:v>7</c:v>
                </c:pt>
                <c:pt idx="24">
                  <c:v>3</c:v>
                </c:pt>
                <c:pt idx="25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1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classfy of DEMs'!$B$1</c:f>
              <c:strCache>
                <c:ptCount val="1"/>
                <c:pt idx="0">
                  <c:v>Number</c:v>
                </c:pt>
              </c:strCache>
            </c:strRef>
          </c:tx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10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11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lassfy of DEMs'!$A$2:$A$25</c:f>
              <c:strCache>
                <c:ptCount val="24"/>
                <c:pt idx="0">
                  <c:v>Terpenoids</c:v>
                </c:pt>
                <c:pt idx="1">
                  <c:v>Flavonoids</c:v>
                </c:pt>
                <c:pt idx="2">
                  <c:v>Lipids</c:v>
                </c:pt>
                <c:pt idx="3">
                  <c:v>Ester</c:v>
                </c:pt>
                <c:pt idx="4">
                  <c:v>Phenolic acids</c:v>
                </c:pt>
                <c:pt idx="5">
                  <c:v>Others</c:v>
                </c:pt>
                <c:pt idx="6">
                  <c:v>Amino acids and derivatives</c:v>
                </c:pt>
                <c:pt idx="7">
                  <c:v>Heterocyclic compound</c:v>
                </c:pt>
                <c:pt idx="8">
                  <c:v>Organic acids</c:v>
                </c:pt>
                <c:pt idx="9">
                  <c:v>Alcohol</c:v>
                </c:pt>
                <c:pt idx="10">
                  <c:v>Alkaloids</c:v>
                </c:pt>
                <c:pt idx="11">
                  <c:v>Ketone</c:v>
                </c:pt>
                <c:pt idx="12">
                  <c:v>Aldehyde</c:v>
                </c:pt>
                <c:pt idx="13">
                  <c:v>Nucleotides and derivatives</c:v>
                </c:pt>
                <c:pt idx="14">
                  <c:v>Lignans and Coumarins</c:v>
                </c:pt>
                <c:pt idx="15">
                  <c:v>Hydrocarbons</c:v>
                </c:pt>
                <c:pt idx="16">
                  <c:v>Aromatics</c:v>
                </c:pt>
                <c:pt idx="17">
                  <c:v>Amine</c:v>
                </c:pt>
                <c:pt idx="18">
                  <c:v>Acid</c:v>
                </c:pt>
                <c:pt idx="19">
                  <c:v>Halogenated hydrocarbons</c:v>
                </c:pt>
                <c:pt idx="20">
                  <c:v>Phenol</c:v>
                </c:pt>
                <c:pt idx="21">
                  <c:v>Nitrogen compounds</c:v>
                </c:pt>
                <c:pt idx="22">
                  <c:v>Quinones</c:v>
                </c:pt>
                <c:pt idx="23">
                  <c:v>Sulfur compounds</c:v>
                </c:pt>
              </c:strCache>
            </c:strRef>
          </c:cat>
          <c:val>
            <c:numRef>
              <c:f>'classfy of DEMs'!$B$2:$B$25</c:f>
              <c:numCache>
                <c:formatCode>General</c:formatCode>
                <c:ptCount val="24"/>
                <c:pt idx="0">
                  <c:v>146</c:v>
                </c:pt>
                <c:pt idx="1">
                  <c:v>55</c:v>
                </c:pt>
                <c:pt idx="2">
                  <c:v>49</c:v>
                </c:pt>
                <c:pt idx="3">
                  <c:v>44</c:v>
                </c:pt>
                <c:pt idx="4">
                  <c:v>32</c:v>
                </c:pt>
                <c:pt idx="5">
                  <c:v>30</c:v>
                </c:pt>
                <c:pt idx="6">
                  <c:v>27</c:v>
                </c:pt>
                <c:pt idx="7">
                  <c:v>26</c:v>
                </c:pt>
                <c:pt idx="8">
                  <c:v>23</c:v>
                </c:pt>
                <c:pt idx="9">
                  <c:v>21</c:v>
                </c:pt>
                <c:pt idx="10">
                  <c:v>20</c:v>
                </c:pt>
                <c:pt idx="11">
                  <c:v>18</c:v>
                </c:pt>
                <c:pt idx="12">
                  <c:v>17</c:v>
                </c:pt>
                <c:pt idx="13">
                  <c:v>16</c:v>
                </c:pt>
                <c:pt idx="14">
                  <c:v>16</c:v>
                </c:pt>
                <c:pt idx="15">
                  <c:v>14</c:v>
                </c:pt>
                <c:pt idx="16">
                  <c:v>13</c:v>
                </c:pt>
                <c:pt idx="17">
                  <c:v>7</c:v>
                </c:pt>
                <c:pt idx="18">
                  <c:v>5</c:v>
                </c:pt>
                <c:pt idx="19">
                  <c:v>4</c:v>
                </c:pt>
                <c:pt idx="20">
                  <c:v>3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1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457200</xdr:colOff>
      <xdr:row>1</xdr:row>
      <xdr:rowOff>82550</xdr:rowOff>
    </xdr:from>
    <xdr:to>
      <xdr:col>16</xdr:col>
      <xdr:colOff>36830</xdr:colOff>
      <xdr:row>22</xdr:row>
      <xdr:rowOff>88900</xdr:rowOff>
    </xdr:to>
    <xdr:graphicFrame>
      <xdr:nvGraphicFramePr>
        <xdr:cNvPr id="2" name="图表 1"/>
        <xdr:cNvGraphicFramePr/>
      </xdr:nvGraphicFramePr>
      <xdr:xfrm>
        <a:off x="3625850" y="260350"/>
        <a:ext cx="7504430" cy="37401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88900</xdr:colOff>
      <xdr:row>0</xdr:row>
      <xdr:rowOff>139700</xdr:rowOff>
    </xdr:from>
    <xdr:to>
      <xdr:col>15</xdr:col>
      <xdr:colOff>431165</xdr:colOff>
      <xdr:row>24</xdr:row>
      <xdr:rowOff>139700</xdr:rowOff>
    </xdr:to>
    <xdr:graphicFrame>
      <xdr:nvGraphicFramePr>
        <xdr:cNvPr id="2" name="图表 1"/>
        <xdr:cNvGraphicFramePr/>
      </xdr:nvGraphicFramePr>
      <xdr:xfrm>
        <a:off x="3333750" y="139700"/>
        <a:ext cx="7047865" cy="426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"/>
  <sheetViews>
    <sheetView workbookViewId="0">
      <selection activeCell="B16" sqref="B16"/>
    </sheetView>
  </sheetViews>
  <sheetFormatPr defaultColWidth="8.72727272727273" defaultRowHeight="14"/>
  <cols>
    <col min="1" max="1" width="17.0909090909091" style="8" customWidth="1"/>
    <col min="2" max="4" width="12.8181818181818" style="8"/>
    <col min="5" max="5" width="14.2727272727273" style="8" customWidth="1"/>
    <col min="6" max="10" width="12.8181818181818" style="8"/>
    <col min="11" max="16384" width="8.72727272727273" style="8"/>
  </cols>
  <sheetData>
    <row r="1" spans="1:10">
      <c r="A1" s="9"/>
      <c r="B1" s="9"/>
      <c r="C1" s="9"/>
      <c r="D1" s="10" t="s">
        <v>0</v>
      </c>
      <c r="E1" s="11"/>
      <c r="F1" s="12"/>
      <c r="G1" s="13" t="s">
        <v>1</v>
      </c>
      <c r="H1" s="13"/>
      <c r="I1" s="13"/>
      <c r="J1" s="21"/>
    </row>
    <row r="2" s="7" customFormat="1" ht="28" spans="1:9">
      <c r="A2" s="14" t="s">
        <v>2</v>
      </c>
      <c r="B2" s="15" t="s">
        <v>3</v>
      </c>
      <c r="C2" s="16" t="s">
        <v>4</v>
      </c>
      <c r="D2" s="15" t="s">
        <v>3</v>
      </c>
      <c r="E2" s="14" t="s">
        <v>5</v>
      </c>
      <c r="F2" s="14" t="s">
        <v>6</v>
      </c>
      <c r="G2" s="17" t="s">
        <v>3</v>
      </c>
      <c r="H2" s="14" t="s">
        <v>5</v>
      </c>
      <c r="I2" s="14" t="s">
        <v>6</v>
      </c>
    </row>
    <row r="3" spans="1:9">
      <c r="A3" s="15" t="s">
        <v>7</v>
      </c>
      <c r="B3" s="9">
        <v>16.343</v>
      </c>
      <c r="C3" s="9">
        <v>576.5</v>
      </c>
      <c r="D3" s="9"/>
      <c r="E3" s="9"/>
      <c r="F3" s="9"/>
      <c r="G3" s="9"/>
      <c r="H3" s="9"/>
      <c r="I3" s="9"/>
    </row>
    <row r="4" spans="1:9">
      <c r="A4" s="15" t="s">
        <v>8</v>
      </c>
      <c r="B4" s="9">
        <v>16.343</v>
      </c>
      <c r="C4" s="9">
        <v>582.1</v>
      </c>
      <c r="D4" s="9"/>
      <c r="E4" s="9"/>
      <c r="F4" s="9"/>
      <c r="G4" s="9"/>
      <c r="H4" s="9"/>
      <c r="I4" s="9"/>
    </row>
    <row r="5" spans="1:9">
      <c r="A5" s="15" t="s">
        <v>9</v>
      </c>
      <c r="B5" s="9">
        <v>16.341</v>
      </c>
      <c r="C5" s="9">
        <v>588.2</v>
      </c>
      <c r="D5" s="9"/>
      <c r="E5" s="9"/>
      <c r="F5" s="9"/>
      <c r="G5" s="9"/>
      <c r="H5" s="9"/>
      <c r="I5" s="9"/>
    </row>
    <row r="6" spans="1:9">
      <c r="A6" s="15" t="s">
        <v>10</v>
      </c>
      <c r="B6" s="9"/>
      <c r="C6" s="9">
        <v>582.266666666667</v>
      </c>
      <c r="D6" s="9"/>
      <c r="E6" s="9"/>
      <c r="F6" s="9"/>
      <c r="G6" s="9"/>
      <c r="H6" s="9"/>
      <c r="I6" s="9"/>
    </row>
    <row r="7" spans="1:9">
      <c r="A7" s="15"/>
      <c r="B7" s="9"/>
      <c r="C7" s="9"/>
      <c r="D7" s="9"/>
      <c r="E7" s="9"/>
      <c r="F7" s="9"/>
      <c r="G7" s="9"/>
      <c r="H7" s="9"/>
      <c r="I7" s="9"/>
    </row>
    <row r="8" spans="1:9">
      <c r="A8" s="9" t="s">
        <v>11</v>
      </c>
      <c r="B8" s="9">
        <v>16.343</v>
      </c>
      <c r="C8" s="9">
        <v>552.7</v>
      </c>
      <c r="D8" s="9">
        <v>11.357</v>
      </c>
      <c r="E8" s="9">
        <v>374.9</v>
      </c>
      <c r="F8" s="9">
        <v>394.955262046921</v>
      </c>
      <c r="G8" s="9">
        <v>20.222</v>
      </c>
      <c r="H8" s="9">
        <v>6042.1</v>
      </c>
      <c r="I8" s="9">
        <v>6365.32192268259</v>
      </c>
    </row>
    <row r="9" spans="1:9">
      <c r="A9" s="9" t="s">
        <v>12</v>
      </c>
      <c r="B9" s="9">
        <v>16.344</v>
      </c>
      <c r="C9" s="9">
        <v>563.9</v>
      </c>
      <c r="D9" s="9">
        <v>11.356</v>
      </c>
      <c r="E9" s="9">
        <v>274.7</v>
      </c>
      <c r="F9" s="9">
        <v>283.64719512916</v>
      </c>
      <c r="G9" s="9">
        <v>20.214</v>
      </c>
      <c r="H9" s="9">
        <v>5547</v>
      </c>
      <c r="I9" s="9">
        <v>5727.67015428267</v>
      </c>
    </row>
    <row r="10" spans="1:9">
      <c r="A10" s="9" t="s">
        <v>13</v>
      </c>
      <c r="B10" s="9">
        <v>16.345</v>
      </c>
      <c r="C10" s="9">
        <v>565.5</v>
      </c>
      <c r="D10" s="9">
        <v>11.359</v>
      </c>
      <c r="E10" s="9">
        <v>376.5</v>
      </c>
      <c r="F10" s="9">
        <v>387.662953138815</v>
      </c>
      <c r="G10" s="9">
        <v>20.229</v>
      </c>
      <c r="H10" s="9">
        <v>6475.5</v>
      </c>
      <c r="I10" s="9">
        <v>6667.49389920424</v>
      </c>
    </row>
    <row r="11" spans="1:9">
      <c r="A11" s="15" t="s">
        <v>10</v>
      </c>
      <c r="B11" s="9"/>
      <c r="C11" s="9"/>
      <c r="D11" s="9"/>
      <c r="E11" s="9"/>
      <c r="F11" s="9">
        <v>355.421803438299</v>
      </c>
      <c r="G11" s="9"/>
      <c r="H11" s="9"/>
      <c r="I11" s="9">
        <v>6253.49532538984</v>
      </c>
    </row>
    <row r="12" spans="1:9">
      <c r="A12" s="15" t="s">
        <v>14</v>
      </c>
      <c r="B12" s="9"/>
      <c r="C12" s="9"/>
      <c r="D12" s="9"/>
      <c r="E12" s="9"/>
      <c r="F12" s="9">
        <v>62.2654819362262</v>
      </c>
      <c r="G12" s="9"/>
      <c r="H12" s="9"/>
      <c r="I12" s="9">
        <v>479.787514193687</v>
      </c>
    </row>
    <row r="13" spans="1:9">
      <c r="A13" s="15"/>
      <c r="B13" s="9"/>
      <c r="C13" s="9"/>
      <c r="D13" s="9"/>
      <c r="E13" s="9"/>
      <c r="F13" s="9"/>
      <c r="G13" s="9"/>
      <c r="H13" s="9"/>
      <c r="I13" s="9"/>
    </row>
    <row r="14" spans="1:9">
      <c r="A14" s="15" t="s">
        <v>15</v>
      </c>
      <c r="B14" s="9">
        <v>16.343</v>
      </c>
      <c r="C14" s="9">
        <v>564.9</v>
      </c>
      <c r="D14" s="9">
        <v>11.357</v>
      </c>
      <c r="E14" s="9">
        <v>179.6</v>
      </c>
      <c r="F14" s="9">
        <v>185.121425621054</v>
      </c>
      <c r="G14" s="9">
        <v>20.163</v>
      </c>
      <c r="H14" s="9">
        <v>2726.3</v>
      </c>
      <c r="I14" s="9">
        <v>2810.11438012628</v>
      </c>
    </row>
    <row r="15" spans="1:9">
      <c r="A15" s="15" t="s">
        <v>16</v>
      </c>
      <c r="B15" s="9">
        <v>16.343</v>
      </c>
      <c r="C15" s="9">
        <v>567.8</v>
      </c>
      <c r="D15" s="9">
        <v>11.352</v>
      </c>
      <c r="E15" s="9">
        <v>119.8</v>
      </c>
      <c r="F15" s="9">
        <v>122.852318891629</v>
      </c>
      <c r="G15" s="9">
        <v>20.158</v>
      </c>
      <c r="H15" s="9">
        <v>2466.2</v>
      </c>
      <c r="I15" s="9">
        <v>2529.03496536339</v>
      </c>
    </row>
    <row r="16" spans="1:9">
      <c r="A16" s="15" t="s">
        <v>17</v>
      </c>
      <c r="B16" s="9">
        <v>16.336</v>
      </c>
      <c r="C16" s="9">
        <v>545.5</v>
      </c>
      <c r="D16" s="9">
        <v>11.345</v>
      </c>
      <c r="E16" s="9">
        <v>111</v>
      </c>
      <c r="F16" s="9">
        <v>118.481393217232</v>
      </c>
      <c r="G16" s="9">
        <v>20.153</v>
      </c>
      <c r="H16" s="9">
        <v>2378.3</v>
      </c>
      <c r="I16" s="9">
        <v>2538.59727467156</v>
      </c>
    </row>
    <row r="17" spans="1:9">
      <c r="A17" s="15" t="s">
        <v>10</v>
      </c>
      <c r="B17" s="9"/>
      <c r="C17" s="9"/>
      <c r="D17" s="9"/>
      <c r="E17" s="9"/>
      <c r="F17" s="9">
        <v>142.151712576638</v>
      </c>
      <c r="G17" s="9"/>
      <c r="H17" s="9"/>
      <c r="I17" s="9">
        <v>2625.91554005374</v>
      </c>
    </row>
    <row r="18" spans="1:9">
      <c r="A18" s="15" t="s">
        <v>14</v>
      </c>
      <c r="B18" s="9"/>
      <c r="C18" s="9"/>
      <c r="D18" s="9"/>
      <c r="E18" s="9"/>
      <c r="F18" s="9">
        <v>37.2769825381877</v>
      </c>
      <c r="G18" s="9"/>
      <c r="H18" s="9"/>
      <c r="I18" s="9">
        <v>159.592509075072</v>
      </c>
    </row>
    <row r="19" spans="1:1">
      <c r="A19" s="18"/>
    </row>
    <row r="20" spans="1:2">
      <c r="A20" s="15" t="s">
        <v>18</v>
      </c>
      <c r="B20" s="9" t="s">
        <v>3</v>
      </c>
    </row>
    <row r="21" spans="1:2">
      <c r="A21" s="15" t="s">
        <v>0</v>
      </c>
      <c r="B21" s="9">
        <v>11.384</v>
      </c>
    </row>
    <row r="22" spans="1:2">
      <c r="A22" s="15" t="s">
        <v>1</v>
      </c>
      <c r="B22" s="9">
        <v>20.15</v>
      </c>
    </row>
    <row r="26" ht="28" spans="1:8">
      <c r="A26" s="17"/>
      <c r="B26" s="14" t="s">
        <v>0</v>
      </c>
      <c r="C26" s="14" t="s">
        <v>19</v>
      </c>
      <c r="D26" s="19" t="s">
        <v>20</v>
      </c>
      <c r="E26" s="14" t="s">
        <v>1</v>
      </c>
      <c r="F26" s="19" t="s">
        <v>21</v>
      </c>
      <c r="H26" s="18"/>
    </row>
    <row r="27" spans="1:6">
      <c r="A27" s="14" t="s">
        <v>22</v>
      </c>
      <c r="B27" s="17">
        <v>355.421803438299</v>
      </c>
      <c r="C27" s="17">
        <v>62.2654819362263</v>
      </c>
      <c r="D27" s="20">
        <v>0</v>
      </c>
      <c r="E27" s="17">
        <v>6253.49532538984</v>
      </c>
      <c r="F27" s="20">
        <v>0</v>
      </c>
    </row>
    <row r="28" spans="1:6">
      <c r="A28" s="14" t="s">
        <v>23</v>
      </c>
      <c r="B28" s="17">
        <v>142.151712576638</v>
      </c>
      <c r="C28" s="17">
        <v>37.2769825381877</v>
      </c>
      <c r="D28" s="20">
        <v>0.600047855248375</v>
      </c>
      <c r="E28" s="17">
        <v>2625.91554005374</v>
      </c>
      <c r="F28" s="20">
        <v>0.580088350047652</v>
      </c>
    </row>
  </sheetData>
  <mergeCells count="2">
    <mergeCell ref="D1:F1"/>
    <mergeCell ref="G1:I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706"/>
  <sheetViews>
    <sheetView workbookViewId="0">
      <selection activeCell="J1" sqref="J$1:J$1048576"/>
    </sheetView>
  </sheetViews>
  <sheetFormatPr defaultColWidth="9" defaultRowHeight="14"/>
  <cols>
    <col min="1" max="1" width="16.4545454545455" style="5" customWidth="1"/>
    <col min="4" max="5" width="9" style="5"/>
  </cols>
  <sheetData>
    <row r="1" spans="1:21">
      <c r="A1" s="6" t="s">
        <v>24</v>
      </c>
      <c r="B1" s="3" t="s">
        <v>25</v>
      </c>
      <c r="C1" s="3" t="s">
        <v>26</v>
      </c>
      <c r="D1" s="6" t="s">
        <v>27</v>
      </c>
      <c r="E1" s="6" t="s">
        <v>28</v>
      </c>
      <c r="F1" s="3" t="s">
        <v>29</v>
      </c>
      <c r="G1" s="3" t="s">
        <v>30</v>
      </c>
      <c r="H1" s="3" t="s">
        <v>31</v>
      </c>
      <c r="I1" s="3" t="s">
        <v>32</v>
      </c>
      <c r="J1" s="3" t="s">
        <v>33</v>
      </c>
      <c r="K1" s="3" t="s">
        <v>34</v>
      </c>
      <c r="L1" s="3" t="s">
        <v>35</v>
      </c>
      <c r="M1" s="3" t="s">
        <v>36</v>
      </c>
      <c r="N1" s="3" t="s">
        <v>11</v>
      </c>
      <c r="O1" s="3" t="s">
        <v>12</v>
      </c>
      <c r="P1" s="3" t="s">
        <v>13</v>
      </c>
      <c r="Q1" s="3" t="s">
        <v>37</v>
      </c>
      <c r="R1" s="3" t="s">
        <v>38</v>
      </c>
      <c r="S1" s="3" t="s">
        <v>39</v>
      </c>
      <c r="T1" s="3" t="s">
        <v>40</v>
      </c>
      <c r="U1" s="3" t="s">
        <v>41</v>
      </c>
    </row>
    <row r="2" spans="1:21">
      <c r="A2" s="6" t="s">
        <v>42</v>
      </c>
      <c r="B2" s="4">
        <v>309.2</v>
      </c>
      <c r="C2" s="4">
        <v>227.2</v>
      </c>
      <c r="D2" s="6" t="s">
        <v>43</v>
      </c>
      <c r="E2" s="6" t="s">
        <v>43</v>
      </c>
      <c r="F2" s="4">
        <v>310.214</v>
      </c>
      <c r="G2" s="3" t="s">
        <v>44</v>
      </c>
      <c r="H2" s="3" t="s">
        <v>45</v>
      </c>
      <c r="I2" s="3" t="s">
        <v>46</v>
      </c>
      <c r="J2" s="3" t="s">
        <v>47</v>
      </c>
      <c r="K2" s="3" t="s">
        <v>48</v>
      </c>
      <c r="L2" s="3" t="s">
        <v>49</v>
      </c>
      <c r="M2" s="3" t="s">
        <v>50</v>
      </c>
      <c r="N2" s="4">
        <v>42529</v>
      </c>
      <c r="O2" s="4">
        <v>35682</v>
      </c>
      <c r="P2" s="4">
        <v>36179</v>
      </c>
      <c r="Q2" s="4">
        <v>23140</v>
      </c>
      <c r="R2" s="4">
        <v>31346</v>
      </c>
      <c r="S2" s="4">
        <v>24853</v>
      </c>
      <c r="T2" s="3" t="s">
        <v>51</v>
      </c>
      <c r="U2" s="3" t="s">
        <v>52</v>
      </c>
    </row>
    <row r="3" spans="1:21">
      <c r="A3" s="6" t="s">
        <v>42</v>
      </c>
      <c r="B3" s="4">
        <v>138.02</v>
      </c>
      <c r="C3" s="4">
        <v>108.02</v>
      </c>
      <c r="D3" s="6" t="s">
        <v>43</v>
      </c>
      <c r="E3" s="6" t="s">
        <v>43</v>
      </c>
      <c r="F3" s="4">
        <v>139.027</v>
      </c>
      <c r="G3" s="3" t="s">
        <v>53</v>
      </c>
      <c r="H3" s="3" t="s">
        <v>45</v>
      </c>
      <c r="I3" s="3" t="s">
        <v>54</v>
      </c>
      <c r="J3" s="3" t="s">
        <v>55</v>
      </c>
      <c r="K3" s="3" t="s">
        <v>55</v>
      </c>
      <c r="L3" s="3" t="s">
        <v>56</v>
      </c>
      <c r="M3" s="3" t="s">
        <v>57</v>
      </c>
      <c r="N3" s="4">
        <v>22829</v>
      </c>
      <c r="O3" s="4">
        <v>20782</v>
      </c>
      <c r="P3" s="4">
        <v>25922</v>
      </c>
      <c r="Q3" s="4">
        <v>19646</v>
      </c>
      <c r="R3" s="4">
        <v>30814</v>
      </c>
      <c r="S3" s="4">
        <v>27050</v>
      </c>
      <c r="T3" s="3" t="s">
        <v>58</v>
      </c>
      <c r="U3" s="3" t="s">
        <v>59</v>
      </c>
    </row>
    <row r="4" spans="1:21">
      <c r="A4" s="6" t="s">
        <v>42</v>
      </c>
      <c r="B4" s="4">
        <v>146.05</v>
      </c>
      <c r="C4" s="4">
        <v>102.06</v>
      </c>
      <c r="D4" s="6" t="s">
        <v>43</v>
      </c>
      <c r="E4" s="6" t="s">
        <v>43</v>
      </c>
      <c r="F4" s="4">
        <v>147.053</v>
      </c>
      <c r="G4" s="3" t="s">
        <v>60</v>
      </c>
      <c r="H4" s="3" t="s">
        <v>45</v>
      </c>
      <c r="I4" s="3" t="s">
        <v>61</v>
      </c>
      <c r="J4" s="3" t="s">
        <v>62</v>
      </c>
      <c r="K4" s="3" t="s">
        <v>62</v>
      </c>
      <c r="L4" s="3" t="s">
        <v>63</v>
      </c>
      <c r="M4" s="3" t="s">
        <v>50</v>
      </c>
      <c r="N4" s="4">
        <v>1159700</v>
      </c>
      <c r="O4" s="4">
        <v>1165200</v>
      </c>
      <c r="P4" s="4">
        <v>1262100</v>
      </c>
      <c r="Q4" s="4">
        <v>1266100</v>
      </c>
      <c r="R4" s="4">
        <v>1380100</v>
      </c>
      <c r="S4" s="4">
        <v>1257300</v>
      </c>
      <c r="T4" s="3" t="s">
        <v>64</v>
      </c>
      <c r="U4" s="3" t="s">
        <v>65</v>
      </c>
    </row>
    <row r="5" spans="1:21">
      <c r="A5" s="6" t="s">
        <v>42</v>
      </c>
      <c r="B5" s="4">
        <v>199</v>
      </c>
      <c r="C5" s="4">
        <v>78.96</v>
      </c>
      <c r="D5" s="6" t="s">
        <v>43</v>
      </c>
      <c r="E5" s="6" t="s">
        <v>43</v>
      </c>
      <c r="F5" s="4">
        <v>200.009</v>
      </c>
      <c r="G5" s="3" t="s">
        <v>66</v>
      </c>
      <c r="H5" s="3" t="s">
        <v>45</v>
      </c>
      <c r="I5" s="3" t="s">
        <v>67</v>
      </c>
      <c r="J5" s="3" t="s">
        <v>68</v>
      </c>
      <c r="K5" s="3" t="s">
        <v>69</v>
      </c>
      <c r="L5" s="3" t="s">
        <v>70</v>
      </c>
      <c r="M5" s="3" t="s">
        <v>57</v>
      </c>
      <c r="N5" s="4">
        <v>127490</v>
      </c>
      <c r="O5" s="4">
        <v>139070</v>
      </c>
      <c r="P5" s="4">
        <v>127280</v>
      </c>
      <c r="Q5" s="4">
        <v>67018</v>
      </c>
      <c r="R5" s="4">
        <v>61319</v>
      </c>
      <c r="S5" s="4">
        <v>53295</v>
      </c>
      <c r="T5" s="3" t="s">
        <v>71</v>
      </c>
      <c r="U5" s="3" t="s">
        <v>72</v>
      </c>
    </row>
    <row r="6" spans="1:21">
      <c r="A6" s="6" t="s">
        <v>42</v>
      </c>
      <c r="B6" s="4">
        <v>284.1</v>
      </c>
      <c r="C6" s="4">
        <v>152.06</v>
      </c>
      <c r="D6" s="6" t="s">
        <v>43</v>
      </c>
      <c r="E6" s="6" t="s">
        <v>43</v>
      </c>
      <c r="F6" s="4">
        <v>283.092</v>
      </c>
      <c r="G6" s="3" t="s">
        <v>73</v>
      </c>
      <c r="H6" s="3" t="s">
        <v>74</v>
      </c>
      <c r="I6" s="3" t="s">
        <v>75</v>
      </c>
      <c r="J6" s="3" t="s">
        <v>76</v>
      </c>
      <c r="K6" s="3" t="s">
        <v>76</v>
      </c>
      <c r="L6" s="3" t="s">
        <v>77</v>
      </c>
      <c r="M6" s="3" t="s">
        <v>78</v>
      </c>
      <c r="N6" s="4">
        <v>1662300</v>
      </c>
      <c r="O6" s="4">
        <v>1341000</v>
      </c>
      <c r="P6" s="4">
        <v>1431600</v>
      </c>
      <c r="Q6" s="4">
        <v>927520</v>
      </c>
      <c r="R6" s="4">
        <v>1005900</v>
      </c>
      <c r="S6" s="4">
        <v>1000700</v>
      </c>
      <c r="T6" s="3" t="s">
        <v>79</v>
      </c>
      <c r="U6" s="3" t="s">
        <v>59</v>
      </c>
    </row>
    <row r="7" spans="1:21">
      <c r="A7" s="6" t="s">
        <v>42</v>
      </c>
      <c r="B7" s="4">
        <v>299.26</v>
      </c>
      <c r="C7" s="4">
        <v>253.26</v>
      </c>
      <c r="D7" s="6" t="s">
        <v>43</v>
      </c>
      <c r="E7" s="6" t="s">
        <v>43</v>
      </c>
      <c r="F7" s="4">
        <v>300.266</v>
      </c>
      <c r="G7" s="3" t="s">
        <v>80</v>
      </c>
      <c r="H7" s="3" t="s">
        <v>45</v>
      </c>
      <c r="I7" s="3" t="s">
        <v>81</v>
      </c>
      <c r="J7" s="3" t="s">
        <v>47</v>
      </c>
      <c r="K7" s="3" t="s">
        <v>48</v>
      </c>
      <c r="L7" s="3" t="s">
        <v>82</v>
      </c>
      <c r="M7" s="3" t="s">
        <v>57</v>
      </c>
      <c r="N7" s="4">
        <v>2173.9</v>
      </c>
      <c r="O7" s="4">
        <v>3193.6</v>
      </c>
      <c r="P7" s="4">
        <v>2124.1</v>
      </c>
      <c r="Q7" s="4">
        <v>1844.1</v>
      </c>
      <c r="R7" s="4">
        <v>2088</v>
      </c>
      <c r="S7" s="4">
        <v>2679.5</v>
      </c>
      <c r="T7" s="3" t="s">
        <v>83</v>
      </c>
      <c r="U7" s="3" t="s">
        <v>59</v>
      </c>
    </row>
    <row r="8" spans="1:21">
      <c r="A8" s="6" t="s">
        <v>42</v>
      </c>
      <c r="B8" s="4">
        <v>283.26</v>
      </c>
      <c r="C8" s="4">
        <v>283.26</v>
      </c>
      <c r="D8" s="6" t="s">
        <v>43</v>
      </c>
      <c r="E8" s="6" t="s">
        <v>43</v>
      </c>
      <c r="F8" s="4">
        <v>284.272</v>
      </c>
      <c r="G8" s="3" t="s">
        <v>84</v>
      </c>
      <c r="H8" s="3" t="s">
        <v>45</v>
      </c>
      <c r="I8" s="3" t="s">
        <v>85</v>
      </c>
      <c r="J8" s="3" t="s">
        <v>47</v>
      </c>
      <c r="K8" s="3" t="s">
        <v>48</v>
      </c>
      <c r="L8" s="3" t="s">
        <v>86</v>
      </c>
      <c r="M8" s="3" t="s">
        <v>57</v>
      </c>
      <c r="N8" s="4">
        <v>4094000</v>
      </c>
      <c r="O8" s="4">
        <v>3929300</v>
      </c>
      <c r="P8" s="4">
        <v>5141800</v>
      </c>
      <c r="Q8" s="4">
        <v>4719900</v>
      </c>
      <c r="R8" s="4">
        <v>4589500</v>
      </c>
      <c r="S8" s="4">
        <v>4583400</v>
      </c>
      <c r="T8" s="3" t="s">
        <v>87</v>
      </c>
      <c r="U8" s="3" t="s">
        <v>59</v>
      </c>
    </row>
    <row r="9" spans="1:21">
      <c r="A9" s="6" t="s">
        <v>42</v>
      </c>
      <c r="B9" s="4">
        <v>293.21</v>
      </c>
      <c r="C9" s="4">
        <v>185.12</v>
      </c>
      <c r="D9" s="6" t="s">
        <v>43</v>
      </c>
      <c r="E9" s="6" t="s">
        <v>43</v>
      </c>
      <c r="F9" s="4">
        <v>294.219</v>
      </c>
      <c r="G9" s="3" t="s">
        <v>88</v>
      </c>
      <c r="H9" s="3" t="s">
        <v>45</v>
      </c>
      <c r="I9" s="3" t="s">
        <v>89</v>
      </c>
      <c r="J9" s="3" t="s">
        <v>47</v>
      </c>
      <c r="K9" s="3" t="s">
        <v>48</v>
      </c>
      <c r="L9" s="3" t="s">
        <v>43</v>
      </c>
      <c r="M9" s="3" t="s">
        <v>78</v>
      </c>
      <c r="N9" s="4">
        <v>30889</v>
      </c>
      <c r="O9" s="4">
        <v>30090</v>
      </c>
      <c r="P9" s="4">
        <v>23880</v>
      </c>
      <c r="Q9" s="4">
        <v>11856</v>
      </c>
      <c r="R9" s="4">
        <v>13029</v>
      </c>
      <c r="S9" s="4">
        <v>13694</v>
      </c>
      <c r="T9" s="3" t="s">
        <v>90</v>
      </c>
      <c r="U9" s="3" t="s">
        <v>91</v>
      </c>
    </row>
    <row r="10" spans="1:21">
      <c r="A10" s="6" t="s">
        <v>42</v>
      </c>
      <c r="B10" s="4">
        <v>291.2</v>
      </c>
      <c r="C10" s="4">
        <v>235.17</v>
      </c>
      <c r="D10" s="6" t="s">
        <v>43</v>
      </c>
      <c r="E10" s="6" t="s">
        <v>43</v>
      </c>
      <c r="F10" s="4">
        <v>292.204</v>
      </c>
      <c r="G10" s="3" t="s">
        <v>92</v>
      </c>
      <c r="H10" s="3" t="s">
        <v>45</v>
      </c>
      <c r="I10" s="3" t="s">
        <v>93</v>
      </c>
      <c r="J10" s="3" t="s">
        <v>47</v>
      </c>
      <c r="K10" s="3" t="s">
        <v>48</v>
      </c>
      <c r="L10" s="3" t="s">
        <v>94</v>
      </c>
      <c r="M10" s="3" t="s">
        <v>57</v>
      </c>
      <c r="N10" s="4">
        <v>801.25</v>
      </c>
      <c r="O10" s="4">
        <v>1660.7</v>
      </c>
      <c r="P10" s="4">
        <v>664.36</v>
      </c>
      <c r="Q10" s="4">
        <v>586.53</v>
      </c>
      <c r="R10" s="4">
        <v>536.07</v>
      </c>
      <c r="S10" s="4">
        <v>510.3</v>
      </c>
      <c r="T10" s="3" t="s">
        <v>95</v>
      </c>
      <c r="U10" s="3" t="s">
        <v>52</v>
      </c>
    </row>
    <row r="11" spans="1:21">
      <c r="A11" s="6" t="s">
        <v>42</v>
      </c>
      <c r="B11" s="4">
        <v>309.21</v>
      </c>
      <c r="C11" s="4">
        <v>171.1</v>
      </c>
      <c r="D11" s="6" t="s">
        <v>43</v>
      </c>
      <c r="E11" s="6" t="s">
        <v>43</v>
      </c>
      <c r="F11" s="4">
        <v>310.214</v>
      </c>
      <c r="G11" s="3" t="s">
        <v>44</v>
      </c>
      <c r="H11" s="3" t="s">
        <v>45</v>
      </c>
      <c r="I11" s="3" t="s">
        <v>96</v>
      </c>
      <c r="J11" s="3" t="s">
        <v>47</v>
      </c>
      <c r="K11" s="3" t="s">
        <v>48</v>
      </c>
      <c r="L11" s="3" t="s">
        <v>43</v>
      </c>
      <c r="M11" s="3" t="s">
        <v>78</v>
      </c>
      <c r="N11" s="4">
        <v>12398</v>
      </c>
      <c r="O11" s="4">
        <v>11472</v>
      </c>
      <c r="P11" s="4">
        <v>13229</v>
      </c>
      <c r="Q11" s="4">
        <v>5595.6</v>
      </c>
      <c r="R11" s="4">
        <v>5230.2</v>
      </c>
      <c r="S11" s="4">
        <v>7172.2</v>
      </c>
      <c r="T11" s="3" t="s">
        <v>97</v>
      </c>
      <c r="U11" s="3" t="s">
        <v>98</v>
      </c>
    </row>
    <row r="12" spans="1:21">
      <c r="A12" s="6" t="s">
        <v>42</v>
      </c>
      <c r="B12" s="4">
        <v>191.02</v>
      </c>
      <c r="C12" s="4">
        <v>111.01</v>
      </c>
      <c r="D12" s="6" t="s">
        <v>43</v>
      </c>
      <c r="E12" s="6" t="s">
        <v>43</v>
      </c>
      <c r="F12" s="4">
        <v>192.027</v>
      </c>
      <c r="G12" s="3" t="s">
        <v>99</v>
      </c>
      <c r="H12" s="3" t="s">
        <v>45</v>
      </c>
      <c r="I12" s="3" t="s">
        <v>100</v>
      </c>
      <c r="J12" s="3" t="s">
        <v>101</v>
      </c>
      <c r="K12" s="3" t="s">
        <v>101</v>
      </c>
      <c r="L12" s="3" t="s">
        <v>102</v>
      </c>
      <c r="M12" s="3" t="s">
        <v>50</v>
      </c>
      <c r="N12" s="4">
        <v>5452100</v>
      </c>
      <c r="O12" s="4">
        <v>5956500</v>
      </c>
      <c r="P12" s="4">
        <v>11214000</v>
      </c>
      <c r="Q12" s="4">
        <v>4634800</v>
      </c>
      <c r="R12" s="4">
        <v>4373800</v>
      </c>
      <c r="S12" s="4">
        <v>5107600</v>
      </c>
      <c r="T12" s="3" t="s">
        <v>103</v>
      </c>
      <c r="U12" s="3" t="s">
        <v>104</v>
      </c>
    </row>
    <row r="13" spans="1:21">
      <c r="A13" s="6" t="s">
        <v>42</v>
      </c>
      <c r="B13" s="4">
        <v>173.11</v>
      </c>
      <c r="C13" s="4">
        <v>131.08</v>
      </c>
      <c r="D13" s="6" t="s">
        <v>43</v>
      </c>
      <c r="E13" s="6" t="s">
        <v>43</v>
      </c>
      <c r="F13" s="4">
        <v>174.1</v>
      </c>
      <c r="G13" s="3" t="s">
        <v>105</v>
      </c>
      <c r="H13" s="3" t="s">
        <v>45</v>
      </c>
      <c r="I13" s="3" t="s">
        <v>106</v>
      </c>
      <c r="J13" s="3" t="s">
        <v>62</v>
      </c>
      <c r="K13" s="3" t="s">
        <v>62</v>
      </c>
      <c r="L13" s="3" t="s">
        <v>107</v>
      </c>
      <c r="M13" s="3" t="s">
        <v>57</v>
      </c>
      <c r="N13" s="4">
        <v>47240</v>
      </c>
      <c r="O13" s="4">
        <v>59767</v>
      </c>
      <c r="P13" s="4">
        <v>47240</v>
      </c>
      <c r="Q13" s="4">
        <v>28969</v>
      </c>
      <c r="R13" s="4">
        <v>39766</v>
      </c>
      <c r="S13" s="4">
        <v>22078</v>
      </c>
      <c r="T13" s="3" t="s">
        <v>108</v>
      </c>
      <c r="U13" s="3" t="s">
        <v>109</v>
      </c>
    </row>
    <row r="14" spans="1:21">
      <c r="A14" s="6" t="s">
        <v>42</v>
      </c>
      <c r="B14" s="4">
        <v>258.04</v>
      </c>
      <c r="C14" s="4">
        <v>78.96</v>
      </c>
      <c r="D14" s="6" t="s">
        <v>43</v>
      </c>
      <c r="E14" s="6" t="s">
        <v>43</v>
      </c>
      <c r="F14" s="4">
        <v>259.046</v>
      </c>
      <c r="G14" s="3" t="s">
        <v>110</v>
      </c>
      <c r="H14" s="3" t="s">
        <v>45</v>
      </c>
      <c r="I14" s="3" t="s">
        <v>111</v>
      </c>
      <c r="J14" s="3" t="s">
        <v>68</v>
      </c>
      <c r="K14" s="3" t="s">
        <v>69</v>
      </c>
      <c r="L14" s="3" t="s">
        <v>112</v>
      </c>
      <c r="M14" s="3" t="s">
        <v>57</v>
      </c>
      <c r="N14" s="4">
        <v>174010</v>
      </c>
      <c r="O14" s="4">
        <v>153470</v>
      </c>
      <c r="P14" s="4">
        <v>129120</v>
      </c>
      <c r="Q14" s="4">
        <v>69283</v>
      </c>
      <c r="R14" s="4">
        <v>65003</v>
      </c>
      <c r="S14" s="4">
        <v>78322</v>
      </c>
      <c r="T14" s="3" t="s">
        <v>113</v>
      </c>
      <c r="U14" s="3" t="s">
        <v>114</v>
      </c>
    </row>
    <row r="15" spans="1:21">
      <c r="A15" s="6" t="s">
        <v>42</v>
      </c>
      <c r="B15" s="4">
        <v>209.03</v>
      </c>
      <c r="C15" s="4">
        <v>85.03</v>
      </c>
      <c r="D15" s="6" t="s">
        <v>43</v>
      </c>
      <c r="E15" s="6" t="s">
        <v>43</v>
      </c>
      <c r="F15" s="4">
        <v>210.038</v>
      </c>
      <c r="G15" s="3" t="s">
        <v>115</v>
      </c>
      <c r="H15" s="3" t="s">
        <v>45</v>
      </c>
      <c r="I15" s="3" t="s">
        <v>116</v>
      </c>
      <c r="J15" s="3" t="s">
        <v>68</v>
      </c>
      <c r="K15" s="3" t="s">
        <v>69</v>
      </c>
      <c r="L15" s="3" t="s">
        <v>117</v>
      </c>
      <c r="M15" s="3" t="s">
        <v>78</v>
      </c>
      <c r="N15" s="4">
        <v>62576</v>
      </c>
      <c r="O15" s="4">
        <v>63355</v>
      </c>
      <c r="P15" s="4">
        <v>62358</v>
      </c>
      <c r="Q15" s="4">
        <v>38091</v>
      </c>
      <c r="R15" s="4">
        <v>54410</v>
      </c>
      <c r="S15" s="4">
        <v>101480</v>
      </c>
      <c r="T15" s="3" t="s">
        <v>118</v>
      </c>
      <c r="U15" s="3" t="s">
        <v>119</v>
      </c>
    </row>
    <row r="16" spans="1:21">
      <c r="A16" s="6" t="s">
        <v>42</v>
      </c>
      <c r="B16" s="4">
        <v>579.13</v>
      </c>
      <c r="C16" s="4">
        <v>331.08</v>
      </c>
      <c r="D16" s="6" t="s">
        <v>43</v>
      </c>
      <c r="E16" s="6" t="s">
        <v>43</v>
      </c>
      <c r="F16" s="4">
        <v>578.127</v>
      </c>
      <c r="G16" s="3" t="s">
        <v>120</v>
      </c>
      <c r="H16" s="3" t="s">
        <v>74</v>
      </c>
      <c r="I16" s="3" t="s">
        <v>121</v>
      </c>
      <c r="J16" s="3" t="s">
        <v>122</v>
      </c>
      <c r="K16" s="3" t="s">
        <v>123</v>
      </c>
      <c r="L16" s="3" t="s">
        <v>43</v>
      </c>
      <c r="M16" s="3" t="s">
        <v>78</v>
      </c>
      <c r="N16" s="4">
        <v>319050</v>
      </c>
      <c r="O16" s="4">
        <v>192650</v>
      </c>
      <c r="P16" s="4">
        <v>403880</v>
      </c>
      <c r="Q16" s="4">
        <v>394990</v>
      </c>
      <c r="R16" s="4">
        <v>342970</v>
      </c>
      <c r="S16" s="4">
        <v>330810</v>
      </c>
      <c r="T16" s="3" t="s">
        <v>59</v>
      </c>
      <c r="U16" s="3" t="s">
        <v>59</v>
      </c>
    </row>
    <row r="17" spans="1:21">
      <c r="A17" s="6" t="s">
        <v>42</v>
      </c>
      <c r="B17" s="4">
        <v>611.16</v>
      </c>
      <c r="C17" s="4">
        <v>287.06</v>
      </c>
      <c r="D17" s="6" t="s">
        <v>43</v>
      </c>
      <c r="E17" s="6" t="s">
        <v>43</v>
      </c>
      <c r="F17" s="4">
        <v>610.153</v>
      </c>
      <c r="G17" s="3" t="s">
        <v>124</v>
      </c>
      <c r="H17" s="3" t="s">
        <v>74</v>
      </c>
      <c r="I17" s="3" t="s">
        <v>125</v>
      </c>
      <c r="J17" s="3" t="s">
        <v>122</v>
      </c>
      <c r="K17" s="3" t="s">
        <v>123</v>
      </c>
      <c r="L17" s="3" t="s">
        <v>126</v>
      </c>
      <c r="M17" s="3" t="s">
        <v>57</v>
      </c>
      <c r="N17" s="4">
        <v>73220</v>
      </c>
      <c r="O17" s="4">
        <v>52402</v>
      </c>
      <c r="P17" s="4">
        <v>77164</v>
      </c>
      <c r="Q17" s="4">
        <v>64236</v>
      </c>
      <c r="R17" s="4">
        <v>58290</v>
      </c>
      <c r="S17" s="4">
        <v>72595</v>
      </c>
      <c r="T17" s="3" t="s">
        <v>59</v>
      </c>
      <c r="U17" s="3" t="s">
        <v>59</v>
      </c>
    </row>
    <row r="18" spans="1:21">
      <c r="A18" s="6" t="s">
        <v>42</v>
      </c>
      <c r="B18" s="4">
        <v>320.15</v>
      </c>
      <c r="C18" s="4">
        <v>260.13</v>
      </c>
      <c r="D18" s="6" t="s">
        <v>43</v>
      </c>
      <c r="E18" s="6" t="s">
        <v>43</v>
      </c>
      <c r="F18" s="4">
        <v>319.142</v>
      </c>
      <c r="G18" s="3" t="s">
        <v>127</v>
      </c>
      <c r="H18" s="3" t="s">
        <v>74</v>
      </c>
      <c r="I18" s="3" t="s">
        <v>128</v>
      </c>
      <c r="J18" s="3" t="s">
        <v>129</v>
      </c>
      <c r="K18" s="3" t="s">
        <v>130</v>
      </c>
      <c r="L18" s="3" t="s">
        <v>43</v>
      </c>
      <c r="M18" s="3" t="s">
        <v>78</v>
      </c>
      <c r="N18" s="4">
        <v>246330</v>
      </c>
      <c r="O18" s="4">
        <v>205340</v>
      </c>
      <c r="P18" s="4">
        <v>285640</v>
      </c>
      <c r="Q18" s="4">
        <v>104060</v>
      </c>
      <c r="R18" s="4">
        <v>92967</v>
      </c>
      <c r="S18" s="4">
        <v>98631</v>
      </c>
      <c r="T18" s="3" t="s">
        <v>131</v>
      </c>
      <c r="U18" s="3" t="s">
        <v>59</v>
      </c>
    </row>
    <row r="19" spans="1:21">
      <c r="A19" s="6" t="s">
        <v>42</v>
      </c>
      <c r="B19" s="4">
        <v>315.11</v>
      </c>
      <c r="C19" s="4">
        <v>153.02</v>
      </c>
      <c r="D19" s="6" t="s">
        <v>43</v>
      </c>
      <c r="E19" s="6" t="s">
        <v>43</v>
      </c>
      <c r="F19" s="4">
        <v>316.116</v>
      </c>
      <c r="G19" s="3" t="s">
        <v>132</v>
      </c>
      <c r="H19" s="3" t="s">
        <v>45</v>
      </c>
      <c r="I19" s="3" t="s">
        <v>133</v>
      </c>
      <c r="J19" s="3" t="s">
        <v>55</v>
      </c>
      <c r="K19" s="3" t="s">
        <v>55</v>
      </c>
      <c r="L19" s="3" t="s">
        <v>134</v>
      </c>
      <c r="M19" s="3" t="s">
        <v>78</v>
      </c>
      <c r="N19" s="4">
        <v>2287000</v>
      </c>
      <c r="O19" s="4">
        <v>2149900</v>
      </c>
      <c r="P19" s="4">
        <v>2253300</v>
      </c>
      <c r="Q19" s="4">
        <v>2426700</v>
      </c>
      <c r="R19" s="4">
        <v>2197100</v>
      </c>
      <c r="S19" s="4">
        <v>2251600</v>
      </c>
      <c r="T19" s="3" t="s">
        <v>59</v>
      </c>
      <c r="U19" s="3" t="s">
        <v>59</v>
      </c>
    </row>
    <row r="20" spans="1:21">
      <c r="A20" s="6" t="s">
        <v>42</v>
      </c>
      <c r="B20" s="4">
        <v>188.04</v>
      </c>
      <c r="C20" s="4">
        <v>144.05</v>
      </c>
      <c r="D20" s="6" t="s">
        <v>43</v>
      </c>
      <c r="E20" s="6" t="s">
        <v>43</v>
      </c>
      <c r="F20" s="4">
        <v>189.043</v>
      </c>
      <c r="G20" s="3" t="s">
        <v>135</v>
      </c>
      <c r="H20" s="3" t="s">
        <v>45</v>
      </c>
      <c r="I20" s="3" t="s">
        <v>136</v>
      </c>
      <c r="J20" s="3" t="s">
        <v>129</v>
      </c>
      <c r="K20" s="3" t="s">
        <v>137</v>
      </c>
      <c r="L20" s="3" t="s">
        <v>138</v>
      </c>
      <c r="M20" s="3" t="s">
        <v>50</v>
      </c>
      <c r="N20" s="4">
        <v>258110</v>
      </c>
      <c r="O20" s="4">
        <v>265360</v>
      </c>
      <c r="P20" s="4">
        <v>281310</v>
      </c>
      <c r="Q20" s="4">
        <v>339720</v>
      </c>
      <c r="R20" s="4">
        <v>181290</v>
      </c>
      <c r="S20" s="4">
        <v>355230</v>
      </c>
      <c r="T20" s="3" t="s">
        <v>139</v>
      </c>
      <c r="U20" s="3" t="s">
        <v>140</v>
      </c>
    </row>
    <row r="21" spans="1:21">
      <c r="A21" s="6" t="s">
        <v>42</v>
      </c>
      <c r="B21" s="4">
        <v>169.05</v>
      </c>
      <c r="C21" s="4">
        <v>65</v>
      </c>
      <c r="D21" s="6" t="s">
        <v>43</v>
      </c>
      <c r="E21" s="6" t="s">
        <v>43</v>
      </c>
      <c r="F21" s="4">
        <v>168.042</v>
      </c>
      <c r="G21" s="3" t="s">
        <v>141</v>
      </c>
      <c r="H21" s="3" t="s">
        <v>74</v>
      </c>
      <c r="I21" s="3" t="s">
        <v>142</v>
      </c>
      <c r="J21" s="3" t="s">
        <v>143</v>
      </c>
      <c r="K21" s="3" t="s">
        <v>143</v>
      </c>
      <c r="L21" s="3" t="s">
        <v>144</v>
      </c>
      <c r="M21" s="3" t="s">
        <v>78</v>
      </c>
      <c r="N21" s="4">
        <v>1396800</v>
      </c>
      <c r="O21" s="4">
        <v>1327600</v>
      </c>
      <c r="P21" s="4">
        <v>1203100</v>
      </c>
      <c r="Q21" s="4">
        <v>1261700</v>
      </c>
      <c r="R21" s="4">
        <v>1340500</v>
      </c>
      <c r="S21" s="4">
        <v>1423400</v>
      </c>
      <c r="T21" s="3" t="s">
        <v>145</v>
      </c>
      <c r="U21" s="3" t="s">
        <v>59</v>
      </c>
    </row>
    <row r="22" spans="1:21">
      <c r="A22" s="6" t="s">
        <v>42</v>
      </c>
      <c r="B22" s="4">
        <v>182.08</v>
      </c>
      <c r="C22" s="4">
        <v>136.08</v>
      </c>
      <c r="D22" s="6" t="s">
        <v>43</v>
      </c>
      <c r="E22" s="6" t="s">
        <v>43</v>
      </c>
      <c r="F22" s="4">
        <v>181.074</v>
      </c>
      <c r="G22" s="3" t="s">
        <v>146</v>
      </c>
      <c r="H22" s="3" t="s">
        <v>74</v>
      </c>
      <c r="I22" s="3" t="s">
        <v>147</v>
      </c>
      <c r="J22" s="3" t="s">
        <v>129</v>
      </c>
      <c r="K22" s="3" t="s">
        <v>148</v>
      </c>
      <c r="L22" s="3" t="s">
        <v>43</v>
      </c>
      <c r="M22" s="3" t="s">
        <v>50</v>
      </c>
      <c r="N22" s="4">
        <v>10131000</v>
      </c>
      <c r="O22" s="4">
        <v>9054100</v>
      </c>
      <c r="P22" s="4">
        <v>9334000</v>
      </c>
      <c r="Q22" s="4">
        <v>6450400</v>
      </c>
      <c r="R22" s="4">
        <v>6837200</v>
      </c>
      <c r="S22" s="4">
        <v>6837900</v>
      </c>
      <c r="T22" s="3" t="s">
        <v>59</v>
      </c>
      <c r="U22" s="3" t="s">
        <v>59</v>
      </c>
    </row>
    <row r="23" spans="1:21">
      <c r="A23" s="6" t="s">
        <v>42</v>
      </c>
      <c r="B23" s="4">
        <v>487.34</v>
      </c>
      <c r="C23" s="4">
        <v>469.32</v>
      </c>
      <c r="D23" s="6" t="s">
        <v>43</v>
      </c>
      <c r="E23" s="6" t="s">
        <v>43</v>
      </c>
      <c r="F23" s="4">
        <v>488.35</v>
      </c>
      <c r="G23" s="3" t="s">
        <v>149</v>
      </c>
      <c r="H23" s="3" t="s">
        <v>45</v>
      </c>
      <c r="I23" s="3" t="s">
        <v>150</v>
      </c>
      <c r="J23" s="3" t="s">
        <v>151</v>
      </c>
      <c r="K23" s="3" t="s">
        <v>152</v>
      </c>
      <c r="L23" s="3" t="s">
        <v>153</v>
      </c>
      <c r="M23" s="3" t="s">
        <v>57</v>
      </c>
      <c r="N23" s="4">
        <v>47772</v>
      </c>
      <c r="O23" s="4">
        <v>51103</v>
      </c>
      <c r="P23" s="4">
        <v>52288</v>
      </c>
      <c r="Q23" s="4">
        <v>27749</v>
      </c>
      <c r="R23" s="4">
        <v>28256</v>
      </c>
      <c r="S23" s="4">
        <v>24258</v>
      </c>
      <c r="T23" s="3" t="s">
        <v>59</v>
      </c>
      <c r="U23" s="3" t="s">
        <v>59</v>
      </c>
    </row>
    <row r="24" spans="1:21">
      <c r="A24" s="6" t="s">
        <v>42</v>
      </c>
      <c r="B24" s="4">
        <v>293.21</v>
      </c>
      <c r="C24" s="4">
        <v>195.14</v>
      </c>
      <c r="D24" s="6" t="s">
        <v>43</v>
      </c>
      <c r="E24" s="6" t="s">
        <v>43</v>
      </c>
      <c r="F24" s="4">
        <v>294.219</v>
      </c>
      <c r="G24" s="3" t="s">
        <v>88</v>
      </c>
      <c r="H24" s="3" t="s">
        <v>45</v>
      </c>
      <c r="I24" s="3" t="s">
        <v>154</v>
      </c>
      <c r="J24" s="3" t="s">
        <v>47</v>
      </c>
      <c r="K24" s="3" t="s">
        <v>48</v>
      </c>
      <c r="L24" s="3" t="s">
        <v>155</v>
      </c>
      <c r="M24" s="3" t="s">
        <v>57</v>
      </c>
      <c r="N24" s="4">
        <v>8799.1</v>
      </c>
      <c r="O24" s="4">
        <v>7713.9</v>
      </c>
      <c r="P24" s="4">
        <v>8448.5</v>
      </c>
      <c r="Q24" s="4">
        <v>4757.7</v>
      </c>
      <c r="R24" s="4">
        <v>4952.6</v>
      </c>
      <c r="S24" s="4">
        <v>5133.2</v>
      </c>
      <c r="T24" s="3" t="s">
        <v>156</v>
      </c>
      <c r="U24" s="3" t="s">
        <v>91</v>
      </c>
    </row>
    <row r="25" spans="1:21">
      <c r="A25" s="6" t="s">
        <v>42</v>
      </c>
      <c r="B25" s="4">
        <v>339.07</v>
      </c>
      <c r="C25" s="4">
        <v>177.02</v>
      </c>
      <c r="D25" s="6" t="s">
        <v>43</v>
      </c>
      <c r="E25" s="6" t="s">
        <v>43</v>
      </c>
      <c r="F25" s="4">
        <v>340.079</v>
      </c>
      <c r="G25" s="3" t="s">
        <v>157</v>
      </c>
      <c r="H25" s="3" t="s">
        <v>45</v>
      </c>
      <c r="I25" s="3" t="s">
        <v>158</v>
      </c>
      <c r="J25" s="3" t="s">
        <v>55</v>
      </c>
      <c r="K25" s="3" t="s">
        <v>55</v>
      </c>
      <c r="L25" s="3" t="s">
        <v>159</v>
      </c>
      <c r="M25" s="3" t="s">
        <v>78</v>
      </c>
      <c r="N25" s="4">
        <v>10163</v>
      </c>
      <c r="O25" s="4">
        <v>8484.4</v>
      </c>
      <c r="P25" s="4">
        <v>6494.8</v>
      </c>
      <c r="Q25" s="4">
        <v>7187.9</v>
      </c>
      <c r="R25" s="4">
        <v>13296</v>
      </c>
      <c r="S25" s="4">
        <v>19915</v>
      </c>
      <c r="T25" s="3" t="s">
        <v>160</v>
      </c>
      <c r="U25" s="3" t="s">
        <v>59</v>
      </c>
    </row>
    <row r="26" spans="1:21">
      <c r="A26" s="6" t="s">
        <v>42</v>
      </c>
      <c r="B26" s="4">
        <v>130.05</v>
      </c>
      <c r="C26" s="4">
        <v>88.04</v>
      </c>
      <c r="D26" s="6" t="s">
        <v>43</v>
      </c>
      <c r="E26" s="6" t="s">
        <v>43</v>
      </c>
      <c r="F26" s="4">
        <v>131.069</v>
      </c>
      <c r="G26" s="3" t="s">
        <v>161</v>
      </c>
      <c r="H26" s="3" t="s">
        <v>45</v>
      </c>
      <c r="I26" s="3" t="s">
        <v>162</v>
      </c>
      <c r="J26" s="3" t="s">
        <v>101</v>
      </c>
      <c r="K26" s="3" t="s">
        <v>101</v>
      </c>
      <c r="L26" s="3" t="s">
        <v>163</v>
      </c>
      <c r="M26" s="3" t="s">
        <v>57</v>
      </c>
      <c r="N26" s="4">
        <v>42791</v>
      </c>
      <c r="O26" s="4">
        <v>40805</v>
      </c>
      <c r="P26" s="4">
        <v>50412</v>
      </c>
      <c r="Q26" s="4">
        <v>67099</v>
      </c>
      <c r="R26" s="4">
        <v>43518</v>
      </c>
      <c r="S26" s="4">
        <v>44953</v>
      </c>
      <c r="T26" s="3" t="s">
        <v>164</v>
      </c>
      <c r="U26" s="3" t="s">
        <v>59</v>
      </c>
    </row>
    <row r="27" spans="1:21">
      <c r="A27" s="6" t="s">
        <v>42</v>
      </c>
      <c r="B27" s="4">
        <v>209.03</v>
      </c>
      <c r="C27" s="4">
        <v>85.03</v>
      </c>
      <c r="D27" s="6" t="s">
        <v>43</v>
      </c>
      <c r="E27" s="6" t="s">
        <v>43</v>
      </c>
      <c r="F27" s="4">
        <v>210.038</v>
      </c>
      <c r="G27" s="3" t="s">
        <v>115</v>
      </c>
      <c r="H27" s="3" t="s">
        <v>45</v>
      </c>
      <c r="I27" s="3" t="s">
        <v>165</v>
      </c>
      <c r="J27" s="3" t="s">
        <v>68</v>
      </c>
      <c r="K27" s="3" t="s">
        <v>69</v>
      </c>
      <c r="L27" s="3" t="s">
        <v>166</v>
      </c>
      <c r="M27" s="3" t="s">
        <v>78</v>
      </c>
      <c r="N27" s="4">
        <v>68399</v>
      </c>
      <c r="O27" s="4">
        <v>62966</v>
      </c>
      <c r="P27" s="4">
        <v>67031</v>
      </c>
      <c r="Q27" s="4">
        <v>39339</v>
      </c>
      <c r="R27" s="4">
        <v>49626</v>
      </c>
      <c r="S27" s="4">
        <v>60905</v>
      </c>
      <c r="T27" s="3" t="s">
        <v>167</v>
      </c>
      <c r="U27" s="3" t="s">
        <v>119</v>
      </c>
    </row>
    <row r="28" spans="1:21">
      <c r="A28" s="6" t="s">
        <v>42</v>
      </c>
      <c r="B28" s="4">
        <v>261.04</v>
      </c>
      <c r="C28" s="4">
        <v>78.96</v>
      </c>
      <c r="D28" s="6" t="s">
        <v>43</v>
      </c>
      <c r="E28" s="6" t="s">
        <v>43</v>
      </c>
      <c r="F28" s="4">
        <v>262.045</v>
      </c>
      <c r="G28" s="3" t="s">
        <v>168</v>
      </c>
      <c r="H28" s="3" t="s">
        <v>45</v>
      </c>
      <c r="I28" s="3" t="s">
        <v>169</v>
      </c>
      <c r="J28" s="3" t="s">
        <v>68</v>
      </c>
      <c r="K28" s="3" t="s">
        <v>69</v>
      </c>
      <c r="L28" s="3" t="s">
        <v>170</v>
      </c>
      <c r="M28" s="3" t="s">
        <v>57</v>
      </c>
      <c r="N28" s="4">
        <v>7542.7</v>
      </c>
      <c r="O28" s="4">
        <v>9003.2</v>
      </c>
      <c r="P28" s="4">
        <v>11826</v>
      </c>
      <c r="Q28" s="4">
        <v>7018.4</v>
      </c>
      <c r="R28" s="4">
        <v>6004</v>
      </c>
      <c r="S28" s="4">
        <v>6907.6</v>
      </c>
      <c r="T28" s="3" t="s">
        <v>171</v>
      </c>
      <c r="U28" s="3" t="s">
        <v>172</v>
      </c>
    </row>
    <row r="29" spans="1:21">
      <c r="A29" s="6" t="s">
        <v>42</v>
      </c>
      <c r="B29" s="4">
        <v>345.06</v>
      </c>
      <c r="C29" s="4">
        <v>313.03</v>
      </c>
      <c r="D29" s="6" t="s">
        <v>43</v>
      </c>
      <c r="E29" s="6" t="s">
        <v>43</v>
      </c>
      <c r="F29" s="4">
        <v>344.053</v>
      </c>
      <c r="G29" s="3" t="s">
        <v>173</v>
      </c>
      <c r="H29" s="3" t="s">
        <v>74</v>
      </c>
      <c r="I29" s="3" t="s">
        <v>174</v>
      </c>
      <c r="J29" s="3" t="s">
        <v>175</v>
      </c>
      <c r="K29" s="3" t="s">
        <v>176</v>
      </c>
      <c r="L29" s="3" t="s">
        <v>177</v>
      </c>
      <c r="M29" s="3" t="s">
        <v>57</v>
      </c>
      <c r="N29" s="4">
        <v>22691</v>
      </c>
      <c r="O29" s="4">
        <v>30100</v>
      </c>
      <c r="P29" s="4">
        <v>21066</v>
      </c>
      <c r="Q29" s="4">
        <v>32940</v>
      </c>
      <c r="R29" s="4">
        <v>33280</v>
      </c>
      <c r="S29" s="4">
        <v>21151</v>
      </c>
      <c r="T29" s="3" t="s">
        <v>178</v>
      </c>
      <c r="U29" s="3" t="s">
        <v>59</v>
      </c>
    </row>
    <row r="30" spans="1:21">
      <c r="A30" s="6" t="s">
        <v>42</v>
      </c>
      <c r="B30" s="4">
        <v>463.09</v>
      </c>
      <c r="C30" s="4">
        <v>331.05</v>
      </c>
      <c r="D30" s="6" t="s">
        <v>43</v>
      </c>
      <c r="E30" s="6" t="s">
        <v>43</v>
      </c>
      <c r="F30" s="4">
        <v>462.08</v>
      </c>
      <c r="G30" s="3" t="s">
        <v>179</v>
      </c>
      <c r="H30" s="3" t="s">
        <v>74</v>
      </c>
      <c r="I30" s="3" t="s">
        <v>180</v>
      </c>
      <c r="J30" s="3" t="s">
        <v>175</v>
      </c>
      <c r="K30" s="3" t="s">
        <v>176</v>
      </c>
      <c r="L30" s="3" t="s">
        <v>43</v>
      </c>
      <c r="M30" s="3" t="s">
        <v>57</v>
      </c>
      <c r="N30" s="4">
        <v>4801.2</v>
      </c>
      <c r="O30" s="4">
        <v>7496.4</v>
      </c>
      <c r="P30" s="4">
        <v>5502.1</v>
      </c>
      <c r="Q30" s="4">
        <v>10869</v>
      </c>
      <c r="R30" s="4">
        <v>4127.6</v>
      </c>
      <c r="S30" s="4">
        <v>7415.3</v>
      </c>
      <c r="T30" s="3" t="s">
        <v>59</v>
      </c>
      <c r="U30" s="3" t="s">
        <v>59</v>
      </c>
    </row>
    <row r="31" spans="1:21">
      <c r="A31" s="6" t="s">
        <v>42</v>
      </c>
      <c r="B31" s="4">
        <v>515.27</v>
      </c>
      <c r="C31" s="4">
        <v>497.29</v>
      </c>
      <c r="D31" s="6" t="s">
        <v>43</v>
      </c>
      <c r="E31" s="6" t="s">
        <v>43</v>
      </c>
      <c r="F31" s="4">
        <v>516.272</v>
      </c>
      <c r="G31" s="3" t="s">
        <v>181</v>
      </c>
      <c r="H31" s="3" t="s">
        <v>45</v>
      </c>
      <c r="I31" s="3" t="s">
        <v>182</v>
      </c>
      <c r="J31" s="3" t="s">
        <v>151</v>
      </c>
      <c r="K31" s="3" t="s">
        <v>152</v>
      </c>
      <c r="L31" s="3" t="s">
        <v>183</v>
      </c>
      <c r="M31" s="3" t="s">
        <v>78</v>
      </c>
      <c r="N31" s="4">
        <v>6383.9</v>
      </c>
      <c r="O31" s="4">
        <v>6435.6</v>
      </c>
      <c r="P31" s="4">
        <v>7492.1</v>
      </c>
      <c r="Q31" s="4">
        <v>9273.7</v>
      </c>
      <c r="R31" s="4">
        <v>8354.9</v>
      </c>
      <c r="S31" s="4">
        <v>8345.2</v>
      </c>
      <c r="T31" s="3" t="s">
        <v>59</v>
      </c>
      <c r="U31" s="3" t="s">
        <v>59</v>
      </c>
    </row>
    <row r="32" spans="1:21">
      <c r="A32" s="6" t="s">
        <v>42</v>
      </c>
      <c r="B32" s="4">
        <v>343.11</v>
      </c>
      <c r="C32" s="4">
        <v>181.05</v>
      </c>
      <c r="D32" s="6" t="s">
        <v>43</v>
      </c>
      <c r="E32" s="6" t="s">
        <v>43</v>
      </c>
      <c r="F32" s="4">
        <v>344.111</v>
      </c>
      <c r="G32" s="3" t="s">
        <v>184</v>
      </c>
      <c r="H32" s="3" t="s">
        <v>45</v>
      </c>
      <c r="I32" s="3" t="s">
        <v>185</v>
      </c>
      <c r="J32" s="3" t="s">
        <v>55</v>
      </c>
      <c r="K32" s="3" t="s">
        <v>55</v>
      </c>
      <c r="L32" s="3" t="s">
        <v>43</v>
      </c>
      <c r="M32" s="3" t="s">
        <v>78</v>
      </c>
      <c r="N32" s="4">
        <v>116990</v>
      </c>
      <c r="O32" s="4">
        <v>114160</v>
      </c>
      <c r="P32" s="4">
        <v>128840</v>
      </c>
      <c r="Q32" s="4">
        <v>73639</v>
      </c>
      <c r="R32" s="4">
        <v>61050</v>
      </c>
      <c r="S32" s="4">
        <v>69969</v>
      </c>
      <c r="T32" s="3" t="s">
        <v>59</v>
      </c>
      <c r="U32" s="3" t="s">
        <v>59</v>
      </c>
    </row>
    <row r="33" spans="1:21">
      <c r="A33" s="6" t="s">
        <v>42</v>
      </c>
      <c r="B33" s="4">
        <v>455.35</v>
      </c>
      <c r="C33" s="4">
        <v>455.35</v>
      </c>
      <c r="D33" s="6" t="s">
        <v>43</v>
      </c>
      <c r="E33" s="6" t="s">
        <v>43</v>
      </c>
      <c r="F33" s="4">
        <v>456.36</v>
      </c>
      <c r="G33" s="3" t="s">
        <v>186</v>
      </c>
      <c r="H33" s="3" t="s">
        <v>45</v>
      </c>
      <c r="I33" s="3" t="s">
        <v>187</v>
      </c>
      <c r="J33" s="3" t="s">
        <v>151</v>
      </c>
      <c r="K33" s="3" t="s">
        <v>152</v>
      </c>
      <c r="L33" s="3" t="s">
        <v>188</v>
      </c>
      <c r="M33" s="3" t="s">
        <v>78</v>
      </c>
      <c r="N33" s="4">
        <v>2375200</v>
      </c>
      <c r="O33" s="4">
        <v>2744600</v>
      </c>
      <c r="P33" s="4">
        <v>3026600</v>
      </c>
      <c r="Q33" s="4">
        <v>3172800</v>
      </c>
      <c r="R33" s="4">
        <v>2787900</v>
      </c>
      <c r="S33" s="4">
        <v>3029700</v>
      </c>
      <c r="T33" s="3" t="s">
        <v>59</v>
      </c>
      <c r="U33" s="3" t="s">
        <v>59</v>
      </c>
    </row>
    <row r="34" spans="1:21">
      <c r="A34" s="6" t="s">
        <v>42</v>
      </c>
      <c r="B34" s="4">
        <v>771.5</v>
      </c>
      <c r="C34" s="4">
        <v>609.45</v>
      </c>
      <c r="D34" s="6" t="s">
        <v>43</v>
      </c>
      <c r="E34" s="6" t="s">
        <v>43</v>
      </c>
      <c r="F34" s="4">
        <v>770.482</v>
      </c>
      <c r="G34" s="3" t="s">
        <v>189</v>
      </c>
      <c r="H34" s="3" t="s">
        <v>74</v>
      </c>
      <c r="I34" s="3" t="s">
        <v>190</v>
      </c>
      <c r="J34" s="3" t="s">
        <v>151</v>
      </c>
      <c r="K34" s="3" t="s">
        <v>191</v>
      </c>
      <c r="L34" s="3" t="s">
        <v>192</v>
      </c>
      <c r="M34" s="3" t="s">
        <v>57</v>
      </c>
      <c r="N34" s="4">
        <v>311660</v>
      </c>
      <c r="O34" s="4">
        <v>332340</v>
      </c>
      <c r="P34" s="4">
        <v>285520</v>
      </c>
      <c r="Q34" s="4">
        <v>242500</v>
      </c>
      <c r="R34" s="4">
        <v>266230</v>
      </c>
      <c r="S34" s="4">
        <v>251850</v>
      </c>
      <c r="T34" s="3" t="s">
        <v>59</v>
      </c>
      <c r="U34" s="3" t="s">
        <v>59</v>
      </c>
    </row>
    <row r="35" spans="1:21">
      <c r="A35" s="6" t="s">
        <v>42</v>
      </c>
      <c r="B35" s="4">
        <v>787.5</v>
      </c>
      <c r="C35" s="4">
        <v>625.45</v>
      </c>
      <c r="D35" s="6" t="s">
        <v>43</v>
      </c>
      <c r="E35" s="6" t="s">
        <v>43</v>
      </c>
      <c r="F35" s="4">
        <v>786.477</v>
      </c>
      <c r="G35" s="3" t="s">
        <v>193</v>
      </c>
      <c r="H35" s="3" t="s">
        <v>74</v>
      </c>
      <c r="I35" s="3" t="s">
        <v>194</v>
      </c>
      <c r="J35" s="3" t="s">
        <v>151</v>
      </c>
      <c r="K35" s="3" t="s">
        <v>191</v>
      </c>
      <c r="L35" s="3" t="s">
        <v>43</v>
      </c>
      <c r="M35" s="3" t="s">
        <v>57</v>
      </c>
      <c r="N35" s="4">
        <v>147700</v>
      </c>
      <c r="O35" s="4">
        <v>142430</v>
      </c>
      <c r="P35" s="4">
        <v>154080</v>
      </c>
      <c r="Q35" s="4">
        <v>108520</v>
      </c>
      <c r="R35" s="4">
        <v>104950</v>
      </c>
      <c r="S35" s="4">
        <v>113540</v>
      </c>
      <c r="T35" s="3" t="s">
        <v>59</v>
      </c>
      <c r="U35" s="3" t="s">
        <v>59</v>
      </c>
    </row>
    <row r="36" spans="1:21">
      <c r="A36" s="6" t="s">
        <v>42</v>
      </c>
      <c r="B36" s="4">
        <v>455.35</v>
      </c>
      <c r="C36" s="4">
        <v>437.34</v>
      </c>
      <c r="D36" s="6" t="s">
        <v>43</v>
      </c>
      <c r="E36" s="6" t="s">
        <v>43</v>
      </c>
      <c r="F36" s="4">
        <v>454.345</v>
      </c>
      <c r="G36" s="3" t="s">
        <v>195</v>
      </c>
      <c r="H36" s="3" t="s">
        <v>74</v>
      </c>
      <c r="I36" s="3" t="s">
        <v>196</v>
      </c>
      <c r="J36" s="3" t="s">
        <v>151</v>
      </c>
      <c r="K36" s="3" t="s">
        <v>152</v>
      </c>
      <c r="L36" s="3" t="s">
        <v>43</v>
      </c>
      <c r="M36" s="3" t="s">
        <v>78</v>
      </c>
      <c r="N36" s="4">
        <v>15851</v>
      </c>
      <c r="O36" s="4">
        <v>14932</v>
      </c>
      <c r="P36" s="4">
        <v>12913</v>
      </c>
      <c r="Q36" s="4">
        <v>9</v>
      </c>
      <c r="R36" s="4">
        <v>11449</v>
      </c>
      <c r="S36" s="4">
        <v>13719</v>
      </c>
      <c r="T36" s="3" t="s">
        <v>59</v>
      </c>
      <c r="U36" s="3" t="s">
        <v>59</v>
      </c>
    </row>
    <row r="37" spans="1:21">
      <c r="A37" s="6" t="s">
        <v>42</v>
      </c>
      <c r="B37" s="4">
        <v>473.36</v>
      </c>
      <c r="C37" s="4">
        <v>455.35</v>
      </c>
      <c r="D37" s="6" t="s">
        <v>43</v>
      </c>
      <c r="E37" s="6" t="s">
        <v>43</v>
      </c>
      <c r="F37" s="4">
        <v>472.355</v>
      </c>
      <c r="G37" s="3" t="s">
        <v>197</v>
      </c>
      <c r="H37" s="3" t="s">
        <v>74</v>
      </c>
      <c r="I37" s="3" t="s">
        <v>198</v>
      </c>
      <c r="J37" s="3" t="s">
        <v>151</v>
      </c>
      <c r="K37" s="3" t="s">
        <v>152</v>
      </c>
      <c r="L37" s="3" t="s">
        <v>43</v>
      </c>
      <c r="M37" s="3" t="s">
        <v>78</v>
      </c>
      <c r="N37" s="4">
        <v>12046</v>
      </c>
      <c r="O37" s="4">
        <v>9535.4</v>
      </c>
      <c r="P37" s="4">
        <v>12856</v>
      </c>
      <c r="Q37" s="4">
        <v>9197</v>
      </c>
      <c r="R37" s="4">
        <v>11259</v>
      </c>
      <c r="S37" s="4">
        <v>8451.8</v>
      </c>
      <c r="T37" s="3" t="s">
        <v>59</v>
      </c>
      <c r="U37" s="3" t="s">
        <v>59</v>
      </c>
    </row>
    <row r="38" spans="1:21">
      <c r="A38" s="6" t="s">
        <v>42</v>
      </c>
      <c r="B38" s="4">
        <v>329.1</v>
      </c>
      <c r="C38" s="4">
        <v>296.07</v>
      </c>
      <c r="D38" s="6" t="s">
        <v>43</v>
      </c>
      <c r="E38" s="6" t="s">
        <v>43</v>
      </c>
      <c r="F38" s="4">
        <v>328.094</v>
      </c>
      <c r="G38" s="3" t="s">
        <v>199</v>
      </c>
      <c r="H38" s="3" t="s">
        <v>74</v>
      </c>
      <c r="I38" s="3" t="s">
        <v>200</v>
      </c>
      <c r="J38" s="3" t="s">
        <v>122</v>
      </c>
      <c r="K38" s="3" t="s">
        <v>123</v>
      </c>
      <c r="L38" s="3" t="s">
        <v>201</v>
      </c>
      <c r="M38" s="3" t="s">
        <v>78</v>
      </c>
      <c r="N38" s="4">
        <v>1822700</v>
      </c>
      <c r="O38" s="4">
        <v>1766800</v>
      </c>
      <c r="P38" s="4">
        <v>1841400</v>
      </c>
      <c r="Q38" s="4">
        <v>1839700</v>
      </c>
      <c r="R38" s="4">
        <v>2008700</v>
      </c>
      <c r="S38" s="4">
        <v>2032400</v>
      </c>
      <c r="T38" s="3" t="s">
        <v>59</v>
      </c>
      <c r="U38" s="3" t="s">
        <v>59</v>
      </c>
    </row>
    <row r="39" spans="1:21">
      <c r="A39" s="6" t="s">
        <v>42</v>
      </c>
      <c r="B39" s="4">
        <v>315.09</v>
      </c>
      <c r="C39" s="4">
        <v>282.05</v>
      </c>
      <c r="D39" s="6" t="s">
        <v>43</v>
      </c>
      <c r="E39" s="6" t="s">
        <v>43</v>
      </c>
      <c r="F39" s="4">
        <v>314.078</v>
      </c>
      <c r="G39" s="3" t="s">
        <v>202</v>
      </c>
      <c r="H39" s="3" t="s">
        <v>74</v>
      </c>
      <c r="I39" s="3" t="s">
        <v>203</v>
      </c>
      <c r="J39" s="3" t="s">
        <v>122</v>
      </c>
      <c r="K39" s="3" t="s">
        <v>123</v>
      </c>
      <c r="L39" s="3" t="s">
        <v>204</v>
      </c>
      <c r="M39" s="3" t="s">
        <v>78</v>
      </c>
      <c r="N39" s="4">
        <v>31310</v>
      </c>
      <c r="O39" s="4">
        <v>26893</v>
      </c>
      <c r="P39" s="4">
        <v>31055</v>
      </c>
      <c r="Q39" s="4">
        <v>43167</v>
      </c>
      <c r="R39" s="4">
        <v>34884</v>
      </c>
      <c r="S39" s="4">
        <v>35973</v>
      </c>
      <c r="T39" s="3" t="s">
        <v>59</v>
      </c>
      <c r="U39" s="3" t="s">
        <v>59</v>
      </c>
    </row>
    <row r="40" spans="1:21">
      <c r="A40" s="6" t="s">
        <v>42</v>
      </c>
      <c r="B40" s="4">
        <v>593.19</v>
      </c>
      <c r="C40" s="4">
        <v>285.08</v>
      </c>
      <c r="D40" s="6" t="s">
        <v>43</v>
      </c>
      <c r="E40" s="6" t="s">
        <v>43</v>
      </c>
      <c r="F40" s="4">
        <v>592.179</v>
      </c>
      <c r="G40" s="3" t="s">
        <v>205</v>
      </c>
      <c r="H40" s="3" t="s">
        <v>74</v>
      </c>
      <c r="I40" s="3" t="s">
        <v>206</v>
      </c>
      <c r="J40" s="3" t="s">
        <v>122</v>
      </c>
      <c r="K40" s="3" t="s">
        <v>207</v>
      </c>
      <c r="L40" s="3" t="s">
        <v>43</v>
      </c>
      <c r="M40" s="3" t="s">
        <v>78</v>
      </c>
      <c r="N40" s="4">
        <v>356450</v>
      </c>
      <c r="O40" s="4">
        <v>378640</v>
      </c>
      <c r="P40" s="4">
        <v>346590</v>
      </c>
      <c r="Q40" s="4">
        <v>273110</v>
      </c>
      <c r="R40" s="4">
        <v>250370</v>
      </c>
      <c r="S40" s="4">
        <v>279350</v>
      </c>
      <c r="T40" s="3" t="s">
        <v>59</v>
      </c>
      <c r="U40" s="3" t="s">
        <v>59</v>
      </c>
    </row>
    <row r="41" spans="1:21">
      <c r="A41" s="6" t="s">
        <v>42</v>
      </c>
      <c r="B41" s="4">
        <v>537.16</v>
      </c>
      <c r="C41" s="4">
        <v>375.11</v>
      </c>
      <c r="D41" s="6" t="s">
        <v>43</v>
      </c>
      <c r="E41" s="6" t="s">
        <v>43</v>
      </c>
      <c r="F41" s="4">
        <v>536.153</v>
      </c>
      <c r="G41" s="3" t="s">
        <v>208</v>
      </c>
      <c r="H41" s="3" t="s">
        <v>74</v>
      </c>
      <c r="I41" s="3" t="s">
        <v>209</v>
      </c>
      <c r="J41" s="3" t="s">
        <v>122</v>
      </c>
      <c r="K41" s="3" t="s">
        <v>123</v>
      </c>
      <c r="L41" s="3" t="s">
        <v>210</v>
      </c>
      <c r="M41" s="3" t="s">
        <v>78</v>
      </c>
      <c r="N41" s="4">
        <v>42756</v>
      </c>
      <c r="O41" s="4">
        <v>26830</v>
      </c>
      <c r="P41" s="4">
        <v>28032</v>
      </c>
      <c r="Q41" s="4">
        <v>73602</v>
      </c>
      <c r="R41" s="4">
        <v>42904</v>
      </c>
      <c r="S41" s="4">
        <v>63766</v>
      </c>
      <c r="T41" s="3" t="s">
        <v>59</v>
      </c>
      <c r="U41" s="3" t="s">
        <v>59</v>
      </c>
    </row>
    <row r="42" spans="1:21">
      <c r="A42" s="6" t="s">
        <v>42</v>
      </c>
      <c r="B42" s="4">
        <v>268.11</v>
      </c>
      <c r="C42" s="4">
        <v>136.06</v>
      </c>
      <c r="D42" s="6" t="s">
        <v>43</v>
      </c>
      <c r="E42" s="6" t="s">
        <v>43</v>
      </c>
      <c r="F42" s="4">
        <v>267.097</v>
      </c>
      <c r="G42" s="3" t="s">
        <v>211</v>
      </c>
      <c r="H42" s="3" t="s">
        <v>74</v>
      </c>
      <c r="I42" s="3" t="s">
        <v>212</v>
      </c>
      <c r="J42" s="3" t="s">
        <v>68</v>
      </c>
      <c r="K42" s="3" t="s">
        <v>68</v>
      </c>
      <c r="L42" s="3" t="s">
        <v>213</v>
      </c>
      <c r="M42" s="3" t="s">
        <v>50</v>
      </c>
      <c r="N42" s="4">
        <v>11467000</v>
      </c>
      <c r="O42" s="4">
        <v>10239000</v>
      </c>
      <c r="P42" s="4">
        <v>10907000</v>
      </c>
      <c r="Q42" s="4">
        <v>6382700</v>
      </c>
      <c r="R42" s="4">
        <v>8541700</v>
      </c>
      <c r="S42" s="4">
        <v>12645000</v>
      </c>
      <c r="T42" s="3" t="s">
        <v>59</v>
      </c>
      <c r="U42" s="3" t="s">
        <v>59</v>
      </c>
    </row>
    <row r="43" spans="1:21">
      <c r="A43" s="6" t="s">
        <v>42</v>
      </c>
      <c r="B43" s="4">
        <v>168.06</v>
      </c>
      <c r="C43" s="4">
        <v>150.05</v>
      </c>
      <c r="D43" s="6" t="s">
        <v>43</v>
      </c>
      <c r="E43" s="6" t="s">
        <v>43</v>
      </c>
      <c r="F43" s="4">
        <v>167.058</v>
      </c>
      <c r="G43" s="3" t="s">
        <v>214</v>
      </c>
      <c r="H43" s="3" t="s">
        <v>74</v>
      </c>
      <c r="I43" s="3" t="s">
        <v>215</v>
      </c>
      <c r="J43" s="3" t="s">
        <v>68</v>
      </c>
      <c r="K43" s="3" t="s">
        <v>216</v>
      </c>
      <c r="L43" s="3" t="s">
        <v>217</v>
      </c>
      <c r="M43" s="3" t="s">
        <v>57</v>
      </c>
      <c r="N43" s="4">
        <v>160260</v>
      </c>
      <c r="O43" s="4">
        <v>145950</v>
      </c>
      <c r="P43" s="4">
        <v>172980</v>
      </c>
      <c r="Q43" s="4">
        <v>193450</v>
      </c>
      <c r="R43" s="4">
        <v>195790</v>
      </c>
      <c r="S43" s="4">
        <v>199270</v>
      </c>
      <c r="T43" s="3" t="s">
        <v>218</v>
      </c>
      <c r="U43" s="3" t="s">
        <v>219</v>
      </c>
    </row>
    <row r="44" spans="1:21">
      <c r="A44" s="6" t="s">
        <v>42</v>
      </c>
      <c r="B44" s="4">
        <v>189.13</v>
      </c>
      <c r="C44" s="4">
        <v>70.07</v>
      </c>
      <c r="D44" s="6" t="s">
        <v>43</v>
      </c>
      <c r="E44" s="6" t="s">
        <v>43</v>
      </c>
      <c r="F44" s="4">
        <v>188.127</v>
      </c>
      <c r="G44" s="3" t="s">
        <v>220</v>
      </c>
      <c r="H44" s="3" t="s">
        <v>74</v>
      </c>
      <c r="I44" s="3" t="s">
        <v>221</v>
      </c>
      <c r="J44" s="3" t="s">
        <v>62</v>
      </c>
      <c r="K44" s="3" t="s">
        <v>62</v>
      </c>
      <c r="L44" s="3" t="s">
        <v>222</v>
      </c>
      <c r="M44" s="3" t="s">
        <v>78</v>
      </c>
      <c r="N44" s="4">
        <v>442620</v>
      </c>
      <c r="O44" s="4">
        <v>389610</v>
      </c>
      <c r="P44" s="4">
        <v>367770</v>
      </c>
      <c r="Q44" s="4">
        <v>181750</v>
      </c>
      <c r="R44" s="4">
        <v>174540</v>
      </c>
      <c r="S44" s="4">
        <v>157650</v>
      </c>
      <c r="T44" s="3" t="s">
        <v>223</v>
      </c>
      <c r="U44" s="3" t="s">
        <v>59</v>
      </c>
    </row>
    <row r="45" spans="1:21">
      <c r="A45" s="6" t="s">
        <v>42</v>
      </c>
      <c r="B45" s="4">
        <v>471.34</v>
      </c>
      <c r="C45" s="4">
        <v>471.34</v>
      </c>
      <c r="D45" s="6" t="s">
        <v>43</v>
      </c>
      <c r="E45" s="6" t="s">
        <v>43</v>
      </c>
      <c r="F45" s="4">
        <v>472.355</v>
      </c>
      <c r="G45" s="3" t="s">
        <v>197</v>
      </c>
      <c r="H45" s="3" t="s">
        <v>45</v>
      </c>
      <c r="I45" s="3" t="s">
        <v>224</v>
      </c>
      <c r="J45" s="3" t="s">
        <v>151</v>
      </c>
      <c r="K45" s="3" t="s">
        <v>152</v>
      </c>
      <c r="L45" s="3" t="s">
        <v>43</v>
      </c>
      <c r="M45" s="3" t="s">
        <v>78</v>
      </c>
      <c r="N45" s="4">
        <v>10150000</v>
      </c>
      <c r="O45" s="4">
        <v>10204000</v>
      </c>
      <c r="P45" s="4">
        <v>9833600</v>
      </c>
      <c r="Q45" s="4">
        <v>5952200</v>
      </c>
      <c r="R45" s="4">
        <v>5493500</v>
      </c>
      <c r="S45" s="4">
        <v>5800500</v>
      </c>
      <c r="T45" s="3" t="s">
        <v>59</v>
      </c>
      <c r="U45" s="3" t="s">
        <v>59</v>
      </c>
    </row>
    <row r="46" spans="1:21">
      <c r="A46" s="6" t="s">
        <v>42</v>
      </c>
      <c r="B46" s="4">
        <v>227.13</v>
      </c>
      <c r="C46" s="4">
        <v>183.14</v>
      </c>
      <c r="D46" s="6" t="s">
        <v>43</v>
      </c>
      <c r="E46" s="6" t="s">
        <v>43</v>
      </c>
      <c r="F46" s="4">
        <v>228.136</v>
      </c>
      <c r="G46" s="3" t="s">
        <v>225</v>
      </c>
      <c r="H46" s="3" t="s">
        <v>45</v>
      </c>
      <c r="I46" s="3" t="s">
        <v>226</v>
      </c>
      <c r="J46" s="3" t="s">
        <v>47</v>
      </c>
      <c r="K46" s="3" t="s">
        <v>48</v>
      </c>
      <c r="L46" s="3" t="s">
        <v>227</v>
      </c>
      <c r="M46" s="3" t="s">
        <v>50</v>
      </c>
      <c r="N46" s="4">
        <v>7294.1</v>
      </c>
      <c r="O46" s="4">
        <v>5180.9</v>
      </c>
      <c r="P46" s="4">
        <v>5687.7</v>
      </c>
      <c r="Q46" s="4">
        <v>9</v>
      </c>
      <c r="R46" s="4">
        <v>9</v>
      </c>
      <c r="S46" s="4">
        <v>9</v>
      </c>
      <c r="T46" s="3" t="s">
        <v>228</v>
      </c>
      <c r="U46" s="3" t="s">
        <v>98</v>
      </c>
    </row>
    <row r="47" spans="1:21">
      <c r="A47" s="6" t="s">
        <v>42</v>
      </c>
      <c r="B47" s="4">
        <v>159.07</v>
      </c>
      <c r="C47" s="4">
        <v>97.06</v>
      </c>
      <c r="D47" s="6" t="s">
        <v>43</v>
      </c>
      <c r="E47" s="6" t="s">
        <v>43</v>
      </c>
      <c r="F47" s="4">
        <v>160.074</v>
      </c>
      <c r="G47" s="3" t="s">
        <v>229</v>
      </c>
      <c r="H47" s="3" t="s">
        <v>45</v>
      </c>
      <c r="I47" s="3" t="s">
        <v>230</v>
      </c>
      <c r="J47" s="3" t="s">
        <v>101</v>
      </c>
      <c r="K47" s="3" t="s">
        <v>101</v>
      </c>
      <c r="L47" s="3" t="s">
        <v>231</v>
      </c>
      <c r="M47" s="3" t="s">
        <v>57</v>
      </c>
      <c r="N47" s="4">
        <v>28055</v>
      </c>
      <c r="O47" s="4">
        <v>15342</v>
      </c>
      <c r="P47" s="4">
        <v>22824</v>
      </c>
      <c r="Q47" s="4">
        <v>12211</v>
      </c>
      <c r="R47" s="4">
        <v>10764</v>
      </c>
      <c r="S47" s="4">
        <v>15942</v>
      </c>
      <c r="T47" s="3" t="s">
        <v>232</v>
      </c>
      <c r="U47" s="3" t="s">
        <v>233</v>
      </c>
    </row>
    <row r="48" spans="1:21">
      <c r="A48" s="6" t="s">
        <v>42</v>
      </c>
      <c r="B48" s="4">
        <v>549.12</v>
      </c>
      <c r="C48" s="4">
        <v>301.07</v>
      </c>
      <c r="D48" s="6" t="s">
        <v>43</v>
      </c>
      <c r="E48" s="6" t="s">
        <v>43</v>
      </c>
      <c r="F48" s="4">
        <v>548.117</v>
      </c>
      <c r="G48" s="3" t="s">
        <v>234</v>
      </c>
      <c r="H48" s="3" t="s">
        <v>74</v>
      </c>
      <c r="I48" s="3" t="s">
        <v>235</v>
      </c>
      <c r="J48" s="3" t="s">
        <v>122</v>
      </c>
      <c r="K48" s="3" t="s">
        <v>207</v>
      </c>
      <c r="L48" s="3" t="s">
        <v>43</v>
      </c>
      <c r="M48" s="3" t="s">
        <v>78</v>
      </c>
      <c r="N48" s="4">
        <v>317020</v>
      </c>
      <c r="O48" s="4">
        <v>352340</v>
      </c>
      <c r="P48" s="4">
        <v>414330</v>
      </c>
      <c r="Q48" s="4">
        <v>287520</v>
      </c>
      <c r="R48" s="4">
        <v>268410</v>
      </c>
      <c r="S48" s="4">
        <v>267400</v>
      </c>
      <c r="T48" s="3" t="s">
        <v>59</v>
      </c>
      <c r="U48" s="3" t="s">
        <v>59</v>
      </c>
    </row>
    <row r="49" spans="1:21">
      <c r="A49" s="6" t="s">
        <v>42</v>
      </c>
      <c r="B49" s="4">
        <v>611.16</v>
      </c>
      <c r="C49" s="4">
        <v>303.05</v>
      </c>
      <c r="D49" s="6" t="s">
        <v>43</v>
      </c>
      <c r="E49" s="6" t="s">
        <v>43</v>
      </c>
      <c r="F49" s="4">
        <v>610.153</v>
      </c>
      <c r="G49" s="3" t="s">
        <v>124</v>
      </c>
      <c r="H49" s="3" t="s">
        <v>74</v>
      </c>
      <c r="I49" s="3" t="s">
        <v>236</v>
      </c>
      <c r="J49" s="3" t="s">
        <v>122</v>
      </c>
      <c r="K49" s="3" t="s">
        <v>207</v>
      </c>
      <c r="L49" s="3" t="s">
        <v>237</v>
      </c>
      <c r="M49" s="3" t="s">
        <v>78</v>
      </c>
      <c r="N49" s="4">
        <v>6066400</v>
      </c>
      <c r="O49" s="4">
        <v>5400800</v>
      </c>
      <c r="P49" s="4">
        <v>6267300</v>
      </c>
      <c r="Q49" s="4">
        <v>4553600</v>
      </c>
      <c r="R49" s="4">
        <v>4201400</v>
      </c>
      <c r="S49" s="4">
        <v>4316800</v>
      </c>
      <c r="T49" s="3" t="s">
        <v>59</v>
      </c>
      <c r="U49" s="3" t="s">
        <v>59</v>
      </c>
    </row>
    <row r="50" spans="1:21">
      <c r="A50" s="6" t="s">
        <v>42</v>
      </c>
      <c r="B50" s="4">
        <v>345.1</v>
      </c>
      <c r="C50" s="4">
        <v>330.07</v>
      </c>
      <c r="D50" s="6" t="s">
        <v>43</v>
      </c>
      <c r="E50" s="6" t="s">
        <v>43</v>
      </c>
      <c r="F50" s="4">
        <v>344.089</v>
      </c>
      <c r="G50" s="3" t="s">
        <v>238</v>
      </c>
      <c r="H50" s="3" t="s">
        <v>74</v>
      </c>
      <c r="I50" s="3" t="s">
        <v>239</v>
      </c>
      <c r="J50" s="3" t="s">
        <v>122</v>
      </c>
      <c r="K50" s="3" t="s">
        <v>123</v>
      </c>
      <c r="L50" s="3" t="s">
        <v>43</v>
      </c>
      <c r="M50" s="3" t="s">
        <v>78</v>
      </c>
      <c r="N50" s="4">
        <v>193220</v>
      </c>
      <c r="O50" s="4">
        <v>214860</v>
      </c>
      <c r="P50" s="4">
        <v>230440</v>
      </c>
      <c r="Q50" s="4">
        <v>241090</v>
      </c>
      <c r="R50" s="4">
        <v>241860</v>
      </c>
      <c r="S50" s="4">
        <v>240970</v>
      </c>
      <c r="T50" s="3" t="s">
        <v>59</v>
      </c>
      <c r="U50" s="3" t="s">
        <v>59</v>
      </c>
    </row>
    <row r="51" spans="1:21">
      <c r="A51" s="6" t="s">
        <v>42</v>
      </c>
      <c r="B51" s="4">
        <v>301.07</v>
      </c>
      <c r="C51" s="4">
        <v>286.05</v>
      </c>
      <c r="D51" s="6" t="s">
        <v>43</v>
      </c>
      <c r="E51" s="6" t="s">
        <v>43</v>
      </c>
      <c r="F51" s="4">
        <v>300.063</v>
      </c>
      <c r="G51" s="3" t="s">
        <v>240</v>
      </c>
      <c r="H51" s="3" t="s">
        <v>74</v>
      </c>
      <c r="I51" s="3" t="s">
        <v>241</v>
      </c>
      <c r="J51" s="3" t="s">
        <v>122</v>
      </c>
      <c r="K51" s="3" t="s">
        <v>123</v>
      </c>
      <c r="L51" s="3" t="s">
        <v>43</v>
      </c>
      <c r="M51" s="3" t="s">
        <v>57</v>
      </c>
      <c r="N51" s="4">
        <v>18004</v>
      </c>
      <c r="O51" s="4">
        <v>19709</v>
      </c>
      <c r="P51" s="4">
        <v>15901</v>
      </c>
      <c r="Q51" s="4">
        <v>11681</v>
      </c>
      <c r="R51" s="4">
        <v>10956</v>
      </c>
      <c r="S51" s="4">
        <v>13444</v>
      </c>
      <c r="T51" s="3" t="s">
        <v>59</v>
      </c>
      <c r="U51" s="3" t="s">
        <v>59</v>
      </c>
    </row>
    <row r="52" spans="1:21">
      <c r="A52" s="6" t="s">
        <v>42</v>
      </c>
      <c r="B52" s="4">
        <v>461.11</v>
      </c>
      <c r="C52" s="4">
        <v>285.31</v>
      </c>
      <c r="D52" s="6" t="s">
        <v>43</v>
      </c>
      <c r="E52" s="6" t="s">
        <v>43</v>
      </c>
      <c r="F52" s="4">
        <v>460.101</v>
      </c>
      <c r="G52" s="3" t="s">
        <v>242</v>
      </c>
      <c r="H52" s="3" t="s">
        <v>74</v>
      </c>
      <c r="I52" s="3" t="s">
        <v>243</v>
      </c>
      <c r="J52" s="3" t="s">
        <v>122</v>
      </c>
      <c r="K52" s="3" t="s">
        <v>123</v>
      </c>
      <c r="L52" s="3" t="s">
        <v>244</v>
      </c>
      <c r="M52" s="3" t="s">
        <v>78</v>
      </c>
      <c r="N52" s="4">
        <v>17568000</v>
      </c>
      <c r="O52" s="4">
        <v>19606000</v>
      </c>
      <c r="P52" s="4">
        <v>17777000</v>
      </c>
      <c r="Q52" s="4">
        <v>9213800</v>
      </c>
      <c r="R52" s="4">
        <v>8784700</v>
      </c>
      <c r="S52" s="4">
        <v>9531500</v>
      </c>
      <c r="T52" s="3" t="s">
        <v>59</v>
      </c>
      <c r="U52" s="3" t="s">
        <v>59</v>
      </c>
    </row>
    <row r="53" spans="1:21">
      <c r="A53" s="6" t="s">
        <v>42</v>
      </c>
      <c r="B53" s="4">
        <v>431.1</v>
      </c>
      <c r="C53" s="4">
        <v>255.07</v>
      </c>
      <c r="D53" s="6" t="s">
        <v>43</v>
      </c>
      <c r="E53" s="6" t="s">
        <v>43</v>
      </c>
      <c r="F53" s="4">
        <v>430.09</v>
      </c>
      <c r="G53" s="3" t="s">
        <v>245</v>
      </c>
      <c r="H53" s="3" t="s">
        <v>74</v>
      </c>
      <c r="I53" s="3" t="s">
        <v>246</v>
      </c>
      <c r="J53" s="3" t="s">
        <v>122</v>
      </c>
      <c r="K53" s="3" t="s">
        <v>123</v>
      </c>
      <c r="L53" s="3" t="s">
        <v>247</v>
      </c>
      <c r="M53" s="3" t="s">
        <v>57</v>
      </c>
      <c r="N53" s="4">
        <v>19370</v>
      </c>
      <c r="O53" s="4">
        <v>14383</v>
      </c>
      <c r="P53" s="4">
        <v>11011</v>
      </c>
      <c r="Q53" s="4">
        <v>10447</v>
      </c>
      <c r="R53" s="4">
        <v>13510</v>
      </c>
      <c r="S53" s="4">
        <v>12511</v>
      </c>
      <c r="T53" s="3" t="s">
        <v>59</v>
      </c>
      <c r="U53" s="3" t="s">
        <v>59</v>
      </c>
    </row>
    <row r="54" spans="1:21">
      <c r="A54" s="6" t="s">
        <v>42</v>
      </c>
      <c r="B54" s="4">
        <v>331.15</v>
      </c>
      <c r="C54" s="4">
        <v>316.06</v>
      </c>
      <c r="D54" s="6" t="s">
        <v>43</v>
      </c>
      <c r="E54" s="6" t="s">
        <v>43</v>
      </c>
      <c r="F54" s="4">
        <v>330.147</v>
      </c>
      <c r="G54" s="3" t="s">
        <v>248</v>
      </c>
      <c r="H54" s="3" t="s">
        <v>74</v>
      </c>
      <c r="I54" s="3" t="s">
        <v>249</v>
      </c>
      <c r="J54" s="3" t="s">
        <v>250</v>
      </c>
      <c r="K54" s="3" t="s">
        <v>251</v>
      </c>
      <c r="L54" s="3" t="s">
        <v>43</v>
      </c>
      <c r="M54" s="3" t="s">
        <v>78</v>
      </c>
      <c r="N54" s="4">
        <v>2000100</v>
      </c>
      <c r="O54" s="4">
        <v>2052000</v>
      </c>
      <c r="P54" s="4">
        <v>2004600</v>
      </c>
      <c r="Q54" s="4">
        <v>2325500</v>
      </c>
      <c r="R54" s="4">
        <v>2348700</v>
      </c>
      <c r="S54" s="4">
        <v>2505600</v>
      </c>
      <c r="T54" s="3" t="s">
        <v>59</v>
      </c>
      <c r="U54" s="3" t="s">
        <v>59</v>
      </c>
    </row>
    <row r="55" spans="1:21">
      <c r="A55" s="6" t="s">
        <v>42</v>
      </c>
      <c r="B55" s="4">
        <v>299.06</v>
      </c>
      <c r="C55" s="4">
        <v>284.04</v>
      </c>
      <c r="D55" s="6" t="s">
        <v>43</v>
      </c>
      <c r="E55" s="6" t="s">
        <v>43</v>
      </c>
      <c r="F55" s="4">
        <v>300.063</v>
      </c>
      <c r="G55" s="3" t="s">
        <v>240</v>
      </c>
      <c r="H55" s="3" t="s">
        <v>45</v>
      </c>
      <c r="I55" s="3" t="s">
        <v>252</v>
      </c>
      <c r="J55" s="3" t="s">
        <v>122</v>
      </c>
      <c r="K55" s="3" t="s">
        <v>123</v>
      </c>
      <c r="L55" s="3" t="s">
        <v>43</v>
      </c>
      <c r="M55" s="3" t="s">
        <v>50</v>
      </c>
      <c r="N55" s="4">
        <v>20589</v>
      </c>
      <c r="O55" s="4">
        <v>18357</v>
      </c>
      <c r="P55" s="4">
        <v>15981</v>
      </c>
      <c r="Q55" s="4">
        <v>14132</v>
      </c>
      <c r="R55" s="4">
        <v>9</v>
      </c>
      <c r="S55" s="4">
        <v>15189</v>
      </c>
      <c r="T55" s="3" t="s">
        <v>59</v>
      </c>
      <c r="U55" s="3" t="s">
        <v>59</v>
      </c>
    </row>
    <row r="56" spans="1:21">
      <c r="A56" s="6" t="s">
        <v>42</v>
      </c>
      <c r="B56" s="4">
        <v>357.08</v>
      </c>
      <c r="C56" s="4">
        <v>173.04</v>
      </c>
      <c r="D56" s="6" t="s">
        <v>43</v>
      </c>
      <c r="E56" s="6" t="s">
        <v>43</v>
      </c>
      <c r="F56" s="4">
        <v>358.09</v>
      </c>
      <c r="G56" s="3" t="s">
        <v>253</v>
      </c>
      <c r="H56" s="3" t="s">
        <v>45</v>
      </c>
      <c r="I56" s="3" t="s">
        <v>254</v>
      </c>
      <c r="J56" s="3" t="s">
        <v>55</v>
      </c>
      <c r="K56" s="3" t="s">
        <v>55</v>
      </c>
      <c r="L56" s="3" t="s">
        <v>43</v>
      </c>
      <c r="M56" s="3" t="s">
        <v>78</v>
      </c>
      <c r="N56" s="4">
        <v>156500</v>
      </c>
      <c r="O56" s="4">
        <v>169180</v>
      </c>
      <c r="P56" s="4">
        <v>169130</v>
      </c>
      <c r="Q56" s="4">
        <v>182590</v>
      </c>
      <c r="R56" s="4">
        <v>195690</v>
      </c>
      <c r="S56" s="4">
        <v>153270</v>
      </c>
      <c r="T56" s="3" t="s">
        <v>59</v>
      </c>
      <c r="U56" s="3" t="s">
        <v>59</v>
      </c>
    </row>
    <row r="57" spans="1:21">
      <c r="A57" s="6" t="s">
        <v>42</v>
      </c>
      <c r="B57" s="4">
        <v>283.06</v>
      </c>
      <c r="C57" s="4">
        <v>240.04</v>
      </c>
      <c r="D57" s="6" t="s">
        <v>43</v>
      </c>
      <c r="E57" s="6" t="s">
        <v>43</v>
      </c>
      <c r="F57" s="4">
        <v>284.069</v>
      </c>
      <c r="G57" s="3" t="s">
        <v>255</v>
      </c>
      <c r="H57" s="3" t="s">
        <v>45</v>
      </c>
      <c r="I57" s="3" t="s">
        <v>256</v>
      </c>
      <c r="J57" s="3" t="s">
        <v>143</v>
      </c>
      <c r="K57" s="3" t="s">
        <v>257</v>
      </c>
      <c r="L57" s="3" t="s">
        <v>43</v>
      </c>
      <c r="M57" s="3" t="s">
        <v>78</v>
      </c>
      <c r="N57" s="4">
        <v>10627</v>
      </c>
      <c r="O57" s="4">
        <v>14606</v>
      </c>
      <c r="P57" s="4">
        <v>11503</v>
      </c>
      <c r="Q57" s="4">
        <v>19472</v>
      </c>
      <c r="R57" s="4">
        <v>12381</v>
      </c>
      <c r="S57" s="4">
        <v>16884</v>
      </c>
      <c r="T57" s="3" t="s">
        <v>59</v>
      </c>
      <c r="U57" s="3" t="s">
        <v>59</v>
      </c>
    </row>
    <row r="58" spans="1:21">
      <c r="A58" s="6" t="s">
        <v>42</v>
      </c>
      <c r="B58" s="4">
        <v>355.1</v>
      </c>
      <c r="C58" s="4">
        <v>193.05</v>
      </c>
      <c r="D58" s="6" t="s">
        <v>43</v>
      </c>
      <c r="E58" s="6" t="s">
        <v>43</v>
      </c>
      <c r="F58" s="4">
        <v>356.11</v>
      </c>
      <c r="G58" s="3" t="s">
        <v>258</v>
      </c>
      <c r="H58" s="3" t="s">
        <v>45</v>
      </c>
      <c r="I58" s="3" t="s">
        <v>259</v>
      </c>
      <c r="J58" s="3" t="s">
        <v>55</v>
      </c>
      <c r="K58" s="3" t="s">
        <v>55</v>
      </c>
      <c r="L58" s="3" t="s">
        <v>260</v>
      </c>
      <c r="M58" s="3" t="s">
        <v>78</v>
      </c>
      <c r="N58" s="4">
        <v>338410</v>
      </c>
      <c r="O58" s="4">
        <v>420290</v>
      </c>
      <c r="P58" s="4">
        <v>421490</v>
      </c>
      <c r="Q58" s="4">
        <v>368030</v>
      </c>
      <c r="R58" s="4">
        <v>358890</v>
      </c>
      <c r="S58" s="4">
        <v>359620</v>
      </c>
      <c r="T58" s="3" t="s">
        <v>261</v>
      </c>
      <c r="U58" s="3" t="s">
        <v>59</v>
      </c>
    </row>
    <row r="59" spans="1:21">
      <c r="A59" s="6" t="s">
        <v>42</v>
      </c>
      <c r="B59" s="4">
        <v>355.1</v>
      </c>
      <c r="C59" s="4">
        <v>193.05</v>
      </c>
      <c r="D59" s="6" t="s">
        <v>43</v>
      </c>
      <c r="E59" s="6" t="s">
        <v>43</v>
      </c>
      <c r="F59" s="4">
        <v>356.111</v>
      </c>
      <c r="G59" s="3" t="s">
        <v>258</v>
      </c>
      <c r="H59" s="3" t="s">
        <v>45</v>
      </c>
      <c r="I59" s="3" t="s">
        <v>262</v>
      </c>
      <c r="J59" s="3" t="s">
        <v>55</v>
      </c>
      <c r="K59" s="3" t="s">
        <v>55</v>
      </c>
      <c r="L59" s="3" t="s">
        <v>263</v>
      </c>
      <c r="M59" s="3" t="s">
        <v>78</v>
      </c>
      <c r="N59" s="4">
        <v>53864</v>
      </c>
      <c r="O59" s="4">
        <v>82713</v>
      </c>
      <c r="P59" s="4">
        <v>46063</v>
      </c>
      <c r="Q59" s="4">
        <v>91808</v>
      </c>
      <c r="R59" s="4">
        <v>73049</v>
      </c>
      <c r="S59" s="4">
        <v>80313</v>
      </c>
      <c r="T59" s="3" t="s">
        <v>59</v>
      </c>
      <c r="U59" s="3" t="s">
        <v>59</v>
      </c>
    </row>
    <row r="60" spans="1:21">
      <c r="A60" s="6" t="s">
        <v>42</v>
      </c>
      <c r="B60" s="4">
        <v>299.08</v>
      </c>
      <c r="C60" s="4">
        <v>137.02</v>
      </c>
      <c r="D60" s="6" t="s">
        <v>43</v>
      </c>
      <c r="E60" s="6" t="s">
        <v>43</v>
      </c>
      <c r="F60" s="4">
        <v>300.084</v>
      </c>
      <c r="G60" s="3" t="s">
        <v>264</v>
      </c>
      <c r="H60" s="3" t="s">
        <v>45</v>
      </c>
      <c r="I60" s="3" t="s">
        <v>265</v>
      </c>
      <c r="J60" s="3" t="s">
        <v>55</v>
      </c>
      <c r="K60" s="3" t="s">
        <v>55</v>
      </c>
      <c r="L60" s="3" t="s">
        <v>266</v>
      </c>
      <c r="M60" s="3" t="s">
        <v>50</v>
      </c>
      <c r="N60" s="4">
        <v>1514700</v>
      </c>
      <c r="O60" s="4">
        <v>1413900</v>
      </c>
      <c r="P60" s="4">
        <v>1353800</v>
      </c>
      <c r="Q60" s="4">
        <v>1327600</v>
      </c>
      <c r="R60" s="4">
        <v>1287900</v>
      </c>
      <c r="S60" s="4">
        <v>1218500</v>
      </c>
      <c r="T60" s="3" t="s">
        <v>59</v>
      </c>
      <c r="U60" s="3" t="s">
        <v>59</v>
      </c>
    </row>
    <row r="61" spans="1:21">
      <c r="A61" s="6" t="s">
        <v>42</v>
      </c>
      <c r="B61" s="4">
        <v>341.09</v>
      </c>
      <c r="C61" s="4">
        <v>179.03</v>
      </c>
      <c r="D61" s="6" t="s">
        <v>43</v>
      </c>
      <c r="E61" s="6" t="s">
        <v>43</v>
      </c>
      <c r="F61" s="4">
        <v>342.096</v>
      </c>
      <c r="G61" s="3" t="s">
        <v>267</v>
      </c>
      <c r="H61" s="3" t="s">
        <v>45</v>
      </c>
      <c r="I61" s="3" t="s">
        <v>268</v>
      </c>
      <c r="J61" s="3" t="s">
        <v>55</v>
      </c>
      <c r="K61" s="3" t="s">
        <v>55</v>
      </c>
      <c r="L61" s="3" t="s">
        <v>43</v>
      </c>
      <c r="M61" s="3" t="s">
        <v>78</v>
      </c>
      <c r="N61" s="4">
        <v>1595000</v>
      </c>
      <c r="O61" s="4">
        <v>1619700</v>
      </c>
      <c r="P61" s="4">
        <v>1617700</v>
      </c>
      <c r="Q61" s="4">
        <v>1793400</v>
      </c>
      <c r="R61" s="4">
        <v>1801600</v>
      </c>
      <c r="S61" s="4">
        <v>1735900</v>
      </c>
      <c r="T61" s="3" t="s">
        <v>59</v>
      </c>
      <c r="U61" s="3" t="s">
        <v>59</v>
      </c>
    </row>
    <row r="62" spans="1:21">
      <c r="A62" s="6" t="s">
        <v>42</v>
      </c>
      <c r="B62" s="4">
        <v>331.07</v>
      </c>
      <c r="C62" s="4">
        <v>169.02</v>
      </c>
      <c r="D62" s="6" t="s">
        <v>43</v>
      </c>
      <c r="E62" s="6" t="s">
        <v>43</v>
      </c>
      <c r="F62" s="4">
        <v>332.074</v>
      </c>
      <c r="G62" s="3" t="s">
        <v>269</v>
      </c>
      <c r="H62" s="3" t="s">
        <v>45</v>
      </c>
      <c r="I62" s="3" t="s">
        <v>270</v>
      </c>
      <c r="J62" s="3" t="s">
        <v>55</v>
      </c>
      <c r="K62" s="3" t="s">
        <v>55</v>
      </c>
      <c r="L62" s="3" t="s">
        <v>43</v>
      </c>
      <c r="M62" s="3" t="s">
        <v>50</v>
      </c>
      <c r="N62" s="4">
        <v>341880</v>
      </c>
      <c r="O62" s="4">
        <v>341080</v>
      </c>
      <c r="P62" s="4">
        <v>309500</v>
      </c>
      <c r="Q62" s="4">
        <v>334450</v>
      </c>
      <c r="R62" s="4">
        <v>301290</v>
      </c>
      <c r="S62" s="4">
        <v>282450</v>
      </c>
      <c r="T62" s="3" t="s">
        <v>59</v>
      </c>
      <c r="U62" s="3" t="s">
        <v>59</v>
      </c>
    </row>
    <row r="63" spans="1:21">
      <c r="A63" s="6" t="s">
        <v>42</v>
      </c>
      <c r="B63" s="4">
        <v>579.21</v>
      </c>
      <c r="C63" s="4">
        <v>417.16</v>
      </c>
      <c r="D63" s="6" t="s">
        <v>43</v>
      </c>
      <c r="E63" s="6" t="s">
        <v>43</v>
      </c>
      <c r="F63" s="4">
        <v>580.216</v>
      </c>
      <c r="G63" s="3" t="s">
        <v>271</v>
      </c>
      <c r="H63" s="3" t="s">
        <v>45</v>
      </c>
      <c r="I63" s="3" t="s">
        <v>272</v>
      </c>
      <c r="J63" s="3" t="s">
        <v>250</v>
      </c>
      <c r="K63" s="3" t="s">
        <v>251</v>
      </c>
      <c r="L63" s="3" t="s">
        <v>273</v>
      </c>
      <c r="M63" s="3" t="s">
        <v>78</v>
      </c>
      <c r="N63" s="4">
        <v>113110</v>
      </c>
      <c r="O63" s="4">
        <v>113960</v>
      </c>
      <c r="P63" s="4">
        <v>110160</v>
      </c>
      <c r="Q63" s="4">
        <v>240360</v>
      </c>
      <c r="R63" s="4">
        <v>274560</v>
      </c>
      <c r="S63" s="4">
        <v>305490</v>
      </c>
      <c r="T63" s="3" t="s">
        <v>274</v>
      </c>
      <c r="U63" s="3" t="s">
        <v>59</v>
      </c>
    </row>
    <row r="64" spans="1:21">
      <c r="A64" s="6" t="s">
        <v>42</v>
      </c>
      <c r="B64" s="4">
        <v>301.09</v>
      </c>
      <c r="C64" s="4">
        <v>139.05</v>
      </c>
      <c r="D64" s="6" t="s">
        <v>43</v>
      </c>
      <c r="E64" s="6" t="s">
        <v>43</v>
      </c>
      <c r="F64" s="4">
        <v>302.1</v>
      </c>
      <c r="G64" s="3" t="s">
        <v>275</v>
      </c>
      <c r="H64" s="3" t="s">
        <v>45</v>
      </c>
      <c r="I64" s="3" t="s">
        <v>276</v>
      </c>
      <c r="J64" s="3" t="s">
        <v>55</v>
      </c>
      <c r="K64" s="3" t="s">
        <v>55</v>
      </c>
      <c r="L64" s="3" t="s">
        <v>43</v>
      </c>
      <c r="M64" s="3" t="s">
        <v>78</v>
      </c>
      <c r="N64" s="4">
        <v>205260</v>
      </c>
      <c r="O64" s="4">
        <v>78287</v>
      </c>
      <c r="P64" s="4">
        <v>202760</v>
      </c>
      <c r="Q64" s="4">
        <v>255820</v>
      </c>
      <c r="R64" s="4">
        <v>249260</v>
      </c>
      <c r="S64" s="4">
        <v>260440</v>
      </c>
      <c r="T64" s="3" t="s">
        <v>59</v>
      </c>
      <c r="U64" s="3" t="s">
        <v>59</v>
      </c>
    </row>
    <row r="65" spans="1:21">
      <c r="A65" s="6" t="s">
        <v>42</v>
      </c>
      <c r="B65" s="4">
        <v>281.15</v>
      </c>
      <c r="C65" s="4">
        <v>107.05</v>
      </c>
      <c r="D65" s="6" t="s">
        <v>43</v>
      </c>
      <c r="E65" s="6" t="s">
        <v>43</v>
      </c>
      <c r="F65" s="4">
        <v>280.146</v>
      </c>
      <c r="G65" s="3" t="s">
        <v>277</v>
      </c>
      <c r="H65" s="3" t="s">
        <v>74</v>
      </c>
      <c r="I65" s="3" t="s">
        <v>278</v>
      </c>
      <c r="J65" s="3" t="s">
        <v>68</v>
      </c>
      <c r="K65" s="3" t="s">
        <v>68</v>
      </c>
      <c r="L65" s="3" t="s">
        <v>43</v>
      </c>
      <c r="M65" s="3" t="s">
        <v>78</v>
      </c>
      <c r="N65" s="4">
        <v>74963</v>
      </c>
      <c r="O65" s="4">
        <v>78267</v>
      </c>
      <c r="P65" s="4">
        <v>83137</v>
      </c>
      <c r="Q65" s="4">
        <v>83014</v>
      </c>
      <c r="R65" s="4">
        <v>57248</v>
      </c>
      <c r="S65" s="4">
        <v>74555</v>
      </c>
      <c r="T65" s="3" t="s">
        <v>59</v>
      </c>
      <c r="U65" s="3" t="s">
        <v>59</v>
      </c>
    </row>
    <row r="66" spans="1:21">
      <c r="A66" s="6" t="s">
        <v>42</v>
      </c>
      <c r="B66" s="4">
        <v>463.12</v>
      </c>
      <c r="C66" s="4">
        <v>301.07</v>
      </c>
      <c r="D66" s="6" t="s">
        <v>43</v>
      </c>
      <c r="E66" s="6" t="s">
        <v>43</v>
      </c>
      <c r="F66" s="4">
        <v>462.116</v>
      </c>
      <c r="G66" s="3" t="s">
        <v>279</v>
      </c>
      <c r="H66" s="3" t="s">
        <v>74</v>
      </c>
      <c r="I66" s="3" t="s">
        <v>280</v>
      </c>
      <c r="J66" s="3" t="s">
        <v>122</v>
      </c>
      <c r="K66" s="3" t="s">
        <v>123</v>
      </c>
      <c r="L66" s="3" t="s">
        <v>43</v>
      </c>
      <c r="M66" s="3" t="s">
        <v>78</v>
      </c>
      <c r="N66" s="4">
        <v>3306200</v>
      </c>
      <c r="O66" s="4">
        <v>3623600</v>
      </c>
      <c r="P66" s="4">
        <v>3586800</v>
      </c>
      <c r="Q66" s="4">
        <v>3079000</v>
      </c>
      <c r="R66" s="4">
        <v>3108000</v>
      </c>
      <c r="S66" s="4">
        <v>3251900</v>
      </c>
      <c r="T66" s="3" t="s">
        <v>59</v>
      </c>
      <c r="U66" s="3" t="s">
        <v>59</v>
      </c>
    </row>
    <row r="67" spans="1:21">
      <c r="A67" s="6" t="s">
        <v>42</v>
      </c>
      <c r="B67" s="4">
        <v>206.08</v>
      </c>
      <c r="C67" s="4">
        <v>58.03</v>
      </c>
      <c r="D67" s="6" t="s">
        <v>43</v>
      </c>
      <c r="E67" s="6" t="s">
        <v>43</v>
      </c>
      <c r="F67" s="4">
        <v>207.09</v>
      </c>
      <c r="G67" s="3" t="s">
        <v>281</v>
      </c>
      <c r="H67" s="3" t="s">
        <v>45</v>
      </c>
      <c r="I67" s="3" t="s">
        <v>282</v>
      </c>
      <c r="J67" s="3" t="s">
        <v>62</v>
      </c>
      <c r="K67" s="3" t="s">
        <v>62</v>
      </c>
      <c r="L67" s="3" t="s">
        <v>283</v>
      </c>
      <c r="M67" s="3" t="s">
        <v>57</v>
      </c>
      <c r="N67" s="4">
        <v>28407</v>
      </c>
      <c r="O67" s="4">
        <v>17805</v>
      </c>
      <c r="P67" s="4">
        <v>33604</v>
      </c>
      <c r="Q67" s="4">
        <v>41587</v>
      </c>
      <c r="R67" s="4">
        <v>37940</v>
      </c>
      <c r="S67" s="4">
        <v>33583</v>
      </c>
      <c r="T67" s="3" t="s">
        <v>284</v>
      </c>
      <c r="U67" s="3" t="s">
        <v>285</v>
      </c>
    </row>
    <row r="68" spans="1:21">
      <c r="A68" s="6" t="s">
        <v>42</v>
      </c>
      <c r="B68" s="4">
        <v>175.06</v>
      </c>
      <c r="C68" s="4">
        <v>115.04</v>
      </c>
      <c r="D68" s="6" t="s">
        <v>43</v>
      </c>
      <c r="E68" s="6" t="s">
        <v>43</v>
      </c>
      <c r="F68" s="4">
        <v>176.068</v>
      </c>
      <c r="G68" s="3" t="s">
        <v>286</v>
      </c>
      <c r="H68" s="3" t="s">
        <v>45</v>
      </c>
      <c r="I68" s="3" t="s">
        <v>287</v>
      </c>
      <c r="J68" s="3" t="s">
        <v>101</v>
      </c>
      <c r="K68" s="3" t="s">
        <v>101</v>
      </c>
      <c r="L68" s="3" t="s">
        <v>43</v>
      </c>
      <c r="M68" s="3" t="s">
        <v>50</v>
      </c>
      <c r="N68" s="4">
        <v>2525200</v>
      </c>
      <c r="O68" s="4">
        <v>2490700</v>
      </c>
      <c r="P68" s="4">
        <v>2741500</v>
      </c>
      <c r="Q68" s="4">
        <v>1907600</v>
      </c>
      <c r="R68" s="4">
        <v>1642500</v>
      </c>
      <c r="S68" s="4">
        <v>1693200</v>
      </c>
      <c r="T68" s="3" t="s">
        <v>288</v>
      </c>
      <c r="U68" s="3" t="s">
        <v>289</v>
      </c>
    </row>
    <row r="69" spans="1:21">
      <c r="A69" s="6" t="s">
        <v>42</v>
      </c>
      <c r="B69" s="4">
        <v>266.09</v>
      </c>
      <c r="C69" s="4">
        <v>134.05</v>
      </c>
      <c r="D69" s="6" t="s">
        <v>43</v>
      </c>
      <c r="E69" s="6" t="s">
        <v>43</v>
      </c>
      <c r="F69" s="4">
        <v>267.078</v>
      </c>
      <c r="G69" s="3" t="s">
        <v>290</v>
      </c>
      <c r="H69" s="3" t="s">
        <v>45</v>
      </c>
      <c r="I69" s="3" t="s">
        <v>291</v>
      </c>
      <c r="J69" s="3" t="s">
        <v>62</v>
      </c>
      <c r="K69" s="3" t="s">
        <v>62</v>
      </c>
      <c r="L69" s="3" t="s">
        <v>43</v>
      </c>
      <c r="M69" s="3" t="s">
        <v>50</v>
      </c>
      <c r="N69" s="4">
        <v>22129</v>
      </c>
      <c r="O69" s="4">
        <v>28897</v>
      </c>
      <c r="P69" s="4">
        <v>23118</v>
      </c>
      <c r="Q69" s="4">
        <v>22708</v>
      </c>
      <c r="R69" s="4">
        <v>14426</v>
      </c>
      <c r="S69" s="4">
        <v>23570</v>
      </c>
      <c r="T69" s="3" t="s">
        <v>292</v>
      </c>
      <c r="U69" s="3" t="s">
        <v>293</v>
      </c>
    </row>
    <row r="70" spans="1:21">
      <c r="A70" s="6" t="s">
        <v>42</v>
      </c>
      <c r="B70" s="4">
        <v>133.05</v>
      </c>
      <c r="C70" s="4">
        <v>71.01</v>
      </c>
      <c r="D70" s="6" t="s">
        <v>43</v>
      </c>
      <c r="E70" s="6" t="s">
        <v>43</v>
      </c>
      <c r="F70" s="4">
        <v>134.058</v>
      </c>
      <c r="G70" s="3" t="s">
        <v>294</v>
      </c>
      <c r="H70" s="3" t="s">
        <v>45</v>
      </c>
      <c r="I70" s="3" t="s">
        <v>295</v>
      </c>
      <c r="J70" s="3" t="s">
        <v>101</v>
      </c>
      <c r="K70" s="3" t="s">
        <v>101</v>
      </c>
      <c r="L70" s="3" t="s">
        <v>296</v>
      </c>
      <c r="M70" s="3" t="s">
        <v>78</v>
      </c>
      <c r="N70" s="4">
        <v>520350</v>
      </c>
      <c r="O70" s="4">
        <v>523300</v>
      </c>
      <c r="P70" s="4">
        <v>526710</v>
      </c>
      <c r="Q70" s="4">
        <v>433520</v>
      </c>
      <c r="R70" s="4">
        <v>466490</v>
      </c>
      <c r="S70" s="4">
        <v>451150</v>
      </c>
      <c r="T70" s="3" t="s">
        <v>297</v>
      </c>
      <c r="U70" s="3" t="s">
        <v>59</v>
      </c>
    </row>
    <row r="71" spans="1:21">
      <c r="A71" s="6" t="s">
        <v>42</v>
      </c>
      <c r="B71" s="4">
        <v>149.05</v>
      </c>
      <c r="C71" s="4">
        <v>75.01</v>
      </c>
      <c r="D71" s="6" t="s">
        <v>43</v>
      </c>
      <c r="E71" s="6" t="s">
        <v>43</v>
      </c>
      <c r="F71" s="4">
        <v>150.053</v>
      </c>
      <c r="G71" s="3" t="s">
        <v>298</v>
      </c>
      <c r="H71" s="3" t="s">
        <v>45</v>
      </c>
      <c r="I71" s="3" t="s">
        <v>299</v>
      </c>
      <c r="J71" s="3" t="s">
        <v>68</v>
      </c>
      <c r="K71" s="3" t="s">
        <v>69</v>
      </c>
      <c r="L71" s="3" t="s">
        <v>300</v>
      </c>
      <c r="M71" s="3" t="s">
        <v>57</v>
      </c>
      <c r="N71" s="4">
        <v>24768</v>
      </c>
      <c r="O71" s="4">
        <v>26218</v>
      </c>
      <c r="P71" s="4">
        <v>59633</v>
      </c>
      <c r="Q71" s="4">
        <v>33612</v>
      </c>
      <c r="R71" s="4">
        <v>65702</v>
      </c>
      <c r="S71" s="4">
        <v>58801</v>
      </c>
      <c r="T71" s="3" t="s">
        <v>301</v>
      </c>
      <c r="U71" s="3" t="s">
        <v>302</v>
      </c>
    </row>
    <row r="72" spans="1:21">
      <c r="A72" s="6" t="s">
        <v>42</v>
      </c>
      <c r="B72" s="4">
        <v>247.13</v>
      </c>
      <c r="C72" s="4">
        <v>184.1</v>
      </c>
      <c r="D72" s="6" t="s">
        <v>43</v>
      </c>
      <c r="E72" s="6" t="s">
        <v>43</v>
      </c>
      <c r="F72" s="4">
        <v>246.122</v>
      </c>
      <c r="G72" s="3" t="s">
        <v>303</v>
      </c>
      <c r="H72" s="3" t="s">
        <v>74</v>
      </c>
      <c r="I72" s="3" t="s">
        <v>304</v>
      </c>
      <c r="J72" s="3" t="s">
        <v>62</v>
      </c>
      <c r="K72" s="3" t="s">
        <v>62</v>
      </c>
      <c r="L72" s="3" t="s">
        <v>43</v>
      </c>
      <c r="M72" s="3" t="s">
        <v>50</v>
      </c>
      <c r="N72" s="4">
        <v>24834</v>
      </c>
      <c r="O72" s="4">
        <v>19083</v>
      </c>
      <c r="P72" s="4">
        <v>27659</v>
      </c>
      <c r="Q72" s="4">
        <v>26891</v>
      </c>
      <c r="R72" s="4">
        <v>21104</v>
      </c>
      <c r="S72" s="4">
        <v>24131</v>
      </c>
      <c r="T72" s="3" t="s">
        <v>59</v>
      </c>
      <c r="U72" s="3" t="s">
        <v>59</v>
      </c>
    </row>
    <row r="73" spans="1:21">
      <c r="A73" s="6" t="s">
        <v>42</v>
      </c>
      <c r="B73" s="4">
        <v>136.04</v>
      </c>
      <c r="C73" s="4">
        <v>91.05</v>
      </c>
      <c r="D73" s="6" t="s">
        <v>43</v>
      </c>
      <c r="E73" s="6" t="s">
        <v>43</v>
      </c>
      <c r="F73" s="4">
        <v>135.035</v>
      </c>
      <c r="G73" s="3" t="s">
        <v>305</v>
      </c>
      <c r="H73" s="3" t="s">
        <v>74</v>
      </c>
      <c r="I73" s="3" t="s">
        <v>306</v>
      </c>
      <c r="J73" s="3" t="s">
        <v>62</v>
      </c>
      <c r="K73" s="3" t="s">
        <v>62</v>
      </c>
      <c r="L73" s="3" t="s">
        <v>307</v>
      </c>
      <c r="M73" s="3" t="s">
        <v>78</v>
      </c>
      <c r="N73" s="4">
        <v>2067900</v>
      </c>
      <c r="O73" s="4">
        <v>1632300</v>
      </c>
      <c r="P73" s="4">
        <v>1978600</v>
      </c>
      <c r="Q73" s="4">
        <v>1330900</v>
      </c>
      <c r="R73" s="4">
        <v>1367100</v>
      </c>
      <c r="S73" s="4">
        <v>1378300</v>
      </c>
      <c r="T73" s="3" t="s">
        <v>308</v>
      </c>
      <c r="U73" s="3" t="s">
        <v>309</v>
      </c>
    </row>
    <row r="74" spans="1:21">
      <c r="A74" s="6" t="s">
        <v>42</v>
      </c>
      <c r="B74" s="4">
        <v>130.09</v>
      </c>
      <c r="C74" s="4">
        <v>84.08</v>
      </c>
      <c r="D74" s="6" t="s">
        <v>43</v>
      </c>
      <c r="E74" s="6" t="s">
        <v>43</v>
      </c>
      <c r="F74" s="4">
        <v>129.09</v>
      </c>
      <c r="G74" s="3" t="s">
        <v>310</v>
      </c>
      <c r="H74" s="3" t="s">
        <v>74</v>
      </c>
      <c r="I74" s="3" t="s">
        <v>311</v>
      </c>
      <c r="J74" s="3" t="s">
        <v>68</v>
      </c>
      <c r="K74" s="3" t="s">
        <v>68</v>
      </c>
      <c r="L74" s="3" t="s">
        <v>43</v>
      </c>
      <c r="M74" s="3" t="s">
        <v>78</v>
      </c>
      <c r="N74" s="4">
        <v>9</v>
      </c>
      <c r="O74" s="4">
        <v>363550</v>
      </c>
      <c r="P74" s="4">
        <v>9</v>
      </c>
      <c r="Q74" s="4">
        <v>114750</v>
      </c>
      <c r="R74" s="4">
        <v>168560</v>
      </c>
      <c r="S74" s="4">
        <v>224110</v>
      </c>
      <c r="T74" s="3" t="s">
        <v>59</v>
      </c>
      <c r="U74" s="3" t="s">
        <v>59</v>
      </c>
    </row>
    <row r="75" spans="1:21">
      <c r="A75" s="6" t="s">
        <v>42</v>
      </c>
      <c r="B75" s="4">
        <v>189.14</v>
      </c>
      <c r="C75" s="4">
        <v>70.07</v>
      </c>
      <c r="D75" s="6" t="s">
        <v>43</v>
      </c>
      <c r="E75" s="6" t="s">
        <v>43</v>
      </c>
      <c r="F75" s="4">
        <v>188.127</v>
      </c>
      <c r="G75" s="3" t="s">
        <v>220</v>
      </c>
      <c r="H75" s="3" t="s">
        <v>74</v>
      </c>
      <c r="I75" s="3" t="s">
        <v>312</v>
      </c>
      <c r="J75" s="3" t="s">
        <v>62</v>
      </c>
      <c r="K75" s="3" t="s">
        <v>62</v>
      </c>
      <c r="L75" s="3" t="s">
        <v>43</v>
      </c>
      <c r="M75" s="3" t="s">
        <v>78</v>
      </c>
      <c r="N75" s="4">
        <v>412210</v>
      </c>
      <c r="O75" s="4">
        <v>424180</v>
      </c>
      <c r="P75" s="4">
        <v>381280</v>
      </c>
      <c r="Q75" s="4">
        <v>165260</v>
      </c>
      <c r="R75" s="4">
        <v>165070</v>
      </c>
      <c r="S75" s="4">
        <v>174030</v>
      </c>
      <c r="T75" s="3" t="s">
        <v>59</v>
      </c>
      <c r="U75" s="3" t="s">
        <v>59</v>
      </c>
    </row>
    <row r="76" spans="1:21">
      <c r="A76" s="6" t="s">
        <v>42</v>
      </c>
      <c r="B76" s="4">
        <v>239.07</v>
      </c>
      <c r="C76" s="4">
        <v>223.03</v>
      </c>
      <c r="D76" s="6" t="s">
        <v>43</v>
      </c>
      <c r="E76" s="6" t="s">
        <v>43</v>
      </c>
      <c r="F76" s="4">
        <v>240.079</v>
      </c>
      <c r="G76" s="3" t="s">
        <v>313</v>
      </c>
      <c r="H76" s="3" t="s">
        <v>45</v>
      </c>
      <c r="I76" s="3" t="s">
        <v>314</v>
      </c>
      <c r="J76" s="3" t="s">
        <v>143</v>
      </c>
      <c r="K76" s="3" t="s">
        <v>257</v>
      </c>
      <c r="L76" s="3" t="s">
        <v>315</v>
      </c>
      <c r="M76" s="3" t="s">
        <v>78</v>
      </c>
      <c r="N76" s="4">
        <v>115400</v>
      </c>
      <c r="O76" s="4">
        <v>127190</v>
      </c>
      <c r="P76" s="4">
        <v>111020</v>
      </c>
      <c r="Q76" s="4">
        <v>113780</v>
      </c>
      <c r="R76" s="4">
        <v>120200</v>
      </c>
      <c r="S76" s="4">
        <v>129050</v>
      </c>
      <c r="T76" s="3" t="s">
        <v>316</v>
      </c>
      <c r="U76" s="3" t="s">
        <v>59</v>
      </c>
    </row>
    <row r="77" spans="1:21">
      <c r="A77" s="6" t="s">
        <v>42</v>
      </c>
      <c r="B77" s="4">
        <v>487.12</v>
      </c>
      <c r="C77" s="4">
        <v>283.06</v>
      </c>
      <c r="D77" s="6" t="s">
        <v>43</v>
      </c>
      <c r="E77" s="6" t="s">
        <v>43</v>
      </c>
      <c r="F77" s="4">
        <v>488.132</v>
      </c>
      <c r="G77" s="3" t="s">
        <v>317</v>
      </c>
      <c r="H77" s="3" t="s">
        <v>45</v>
      </c>
      <c r="I77" s="3" t="s">
        <v>318</v>
      </c>
      <c r="J77" s="3" t="s">
        <v>143</v>
      </c>
      <c r="K77" s="3" t="s">
        <v>257</v>
      </c>
      <c r="L77" s="3" t="s">
        <v>43</v>
      </c>
      <c r="M77" s="3" t="s">
        <v>78</v>
      </c>
      <c r="N77" s="4">
        <v>432110</v>
      </c>
      <c r="O77" s="4">
        <v>408180</v>
      </c>
      <c r="P77" s="4">
        <v>579710</v>
      </c>
      <c r="Q77" s="4">
        <v>466640</v>
      </c>
      <c r="R77" s="4">
        <v>367760</v>
      </c>
      <c r="S77" s="4">
        <v>473230</v>
      </c>
      <c r="T77" s="3" t="s">
        <v>59</v>
      </c>
      <c r="U77" s="3" t="s">
        <v>59</v>
      </c>
    </row>
    <row r="78" spans="1:21">
      <c r="A78" s="6" t="s">
        <v>42</v>
      </c>
      <c r="B78" s="4">
        <v>533.19</v>
      </c>
      <c r="C78" s="4">
        <v>311.11</v>
      </c>
      <c r="D78" s="6" t="s">
        <v>43</v>
      </c>
      <c r="E78" s="6" t="s">
        <v>43</v>
      </c>
      <c r="F78" s="4">
        <v>534.195</v>
      </c>
      <c r="G78" s="3" t="s">
        <v>319</v>
      </c>
      <c r="H78" s="3" t="s">
        <v>45</v>
      </c>
      <c r="I78" s="3" t="s">
        <v>320</v>
      </c>
      <c r="J78" s="3" t="s">
        <v>250</v>
      </c>
      <c r="K78" s="3" t="s">
        <v>251</v>
      </c>
      <c r="L78" s="3" t="s">
        <v>321</v>
      </c>
      <c r="M78" s="3" t="s">
        <v>78</v>
      </c>
      <c r="N78" s="4">
        <v>143000</v>
      </c>
      <c r="O78" s="4">
        <v>120560</v>
      </c>
      <c r="P78" s="4">
        <v>119980</v>
      </c>
      <c r="Q78" s="4">
        <v>259680</v>
      </c>
      <c r="R78" s="4">
        <v>244030</v>
      </c>
      <c r="S78" s="4">
        <v>268450</v>
      </c>
      <c r="T78" s="3" t="s">
        <v>59</v>
      </c>
      <c r="U78" s="3" t="s">
        <v>59</v>
      </c>
    </row>
    <row r="79" spans="1:21">
      <c r="A79" s="6" t="s">
        <v>42</v>
      </c>
      <c r="B79" s="4">
        <v>325</v>
      </c>
      <c r="C79" s="4">
        <v>193</v>
      </c>
      <c r="D79" s="6" t="s">
        <v>43</v>
      </c>
      <c r="E79" s="6" t="s">
        <v>43</v>
      </c>
      <c r="F79" s="4">
        <v>326.078</v>
      </c>
      <c r="G79" s="3" t="s">
        <v>322</v>
      </c>
      <c r="H79" s="3" t="s">
        <v>45</v>
      </c>
      <c r="I79" s="3" t="s">
        <v>323</v>
      </c>
      <c r="J79" s="3" t="s">
        <v>55</v>
      </c>
      <c r="K79" s="3" t="s">
        <v>55</v>
      </c>
      <c r="L79" s="3" t="s">
        <v>43</v>
      </c>
      <c r="M79" s="3" t="s">
        <v>78</v>
      </c>
      <c r="N79" s="4">
        <v>265700</v>
      </c>
      <c r="O79" s="4">
        <v>262810</v>
      </c>
      <c r="P79" s="4">
        <v>290470</v>
      </c>
      <c r="Q79" s="4">
        <v>295740</v>
      </c>
      <c r="R79" s="4">
        <v>319580</v>
      </c>
      <c r="S79" s="4">
        <v>295710</v>
      </c>
      <c r="T79" s="3" t="s">
        <v>59</v>
      </c>
      <c r="U79" s="3" t="s">
        <v>59</v>
      </c>
    </row>
    <row r="80" spans="1:21">
      <c r="A80" s="6" t="s">
        <v>42</v>
      </c>
      <c r="B80" s="4">
        <v>205.09</v>
      </c>
      <c r="C80" s="4">
        <v>149.02</v>
      </c>
      <c r="D80" s="6" t="s">
        <v>43</v>
      </c>
      <c r="E80" s="6" t="s">
        <v>43</v>
      </c>
      <c r="F80" s="4">
        <v>204.079</v>
      </c>
      <c r="G80" s="3" t="s">
        <v>324</v>
      </c>
      <c r="H80" s="3" t="s">
        <v>74</v>
      </c>
      <c r="I80" s="3" t="s">
        <v>325</v>
      </c>
      <c r="J80" s="3" t="s">
        <v>68</v>
      </c>
      <c r="K80" s="3" t="s">
        <v>68</v>
      </c>
      <c r="L80" s="3" t="s">
        <v>326</v>
      </c>
      <c r="M80" s="3" t="s">
        <v>78</v>
      </c>
      <c r="N80" s="4">
        <v>1181900</v>
      </c>
      <c r="O80" s="4">
        <v>940650</v>
      </c>
      <c r="P80" s="4">
        <v>1094600</v>
      </c>
      <c r="Q80" s="4">
        <v>949770</v>
      </c>
      <c r="R80" s="4">
        <v>948870</v>
      </c>
      <c r="S80" s="4">
        <v>1076200</v>
      </c>
      <c r="T80" s="3" t="s">
        <v>327</v>
      </c>
      <c r="U80" s="3" t="s">
        <v>59</v>
      </c>
    </row>
    <row r="81" spans="1:21">
      <c r="A81" s="6" t="s">
        <v>42</v>
      </c>
      <c r="B81" s="4">
        <v>385.11</v>
      </c>
      <c r="C81" s="4">
        <v>223.06</v>
      </c>
      <c r="D81" s="6" t="s">
        <v>43</v>
      </c>
      <c r="E81" s="6" t="s">
        <v>43</v>
      </c>
      <c r="F81" s="4">
        <v>384.106</v>
      </c>
      <c r="G81" s="3" t="s">
        <v>328</v>
      </c>
      <c r="H81" s="3" t="s">
        <v>74</v>
      </c>
      <c r="I81" s="3" t="s">
        <v>329</v>
      </c>
      <c r="J81" s="3" t="s">
        <v>250</v>
      </c>
      <c r="K81" s="3" t="s">
        <v>330</v>
      </c>
      <c r="L81" s="3" t="s">
        <v>331</v>
      </c>
      <c r="M81" s="3" t="s">
        <v>78</v>
      </c>
      <c r="N81" s="4">
        <v>45600</v>
      </c>
      <c r="O81" s="4">
        <v>39684</v>
      </c>
      <c r="P81" s="4">
        <v>32110</v>
      </c>
      <c r="Q81" s="4">
        <v>48836</v>
      </c>
      <c r="R81" s="4">
        <v>26452</v>
      </c>
      <c r="S81" s="4">
        <v>39427</v>
      </c>
      <c r="T81" s="3" t="s">
        <v>59</v>
      </c>
      <c r="U81" s="3" t="s">
        <v>59</v>
      </c>
    </row>
    <row r="82" spans="1:21">
      <c r="A82" s="6" t="s">
        <v>42</v>
      </c>
      <c r="B82" s="4">
        <v>535.18</v>
      </c>
      <c r="C82" s="4">
        <v>373.13</v>
      </c>
      <c r="D82" s="6" t="s">
        <v>43</v>
      </c>
      <c r="E82" s="6" t="s">
        <v>43</v>
      </c>
      <c r="F82" s="4">
        <v>536.189</v>
      </c>
      <c r="G82" s="3" t="s">
        <v>332</v>
      </c>
      <c r="H82" s="3" t="s">
        <v>45</v>
      </c>
      <c r="I82" s="3" t="s">
        <v>333</v>
      </c>
      <c r="J82" s="3" t="s">
        <v>250</v>
      </c>
      <c r="K82" s="3" t="s">
        <v>251</v>
      </c>
      <c r="L82" s="3" t="s">
        <v>43</v>
      </c>
      <c r="M82" s="3" t="s">
        <v>78</v>
      </c>
      <c r="N82" s="4">
        <v>115670</v>
      </c>
      <c r="O82" s="4">
        <v>117250</v>
      </c>
      <c r="P82" s="4">
        <v>120860</v>
      </c>
      <c r="Q82" s="4">
        <v>155170</v>
      </c>
      <c r="R82" s="4">
        <v>104470</v>
      </c>
      <c r="S82" s="4">
        <v>147750</v>
      </c>
      <c r="T82" s="3" t="s">
        <v>59</v>
      </c>
      <c r="U82" s="3" t="s">
        <v>59</v>
      </c>
    </row>
    <row r="83" spans="1:21">
      <c r="A83" s="6" t="s">
        <v>42</v>
      </c>
      <c r="B83" s="4">
        <v>217.05</v>
      </c>
      <c r="C83" s="4">
        <v>202.02</v>
      </c>
      <c r="D83" s="6" t="s">
        <v>43</v>
      </c>
      <c r="E83" s="6" t="s">
        <v>43</v>
      </c>
      <c r="F83" s="4">
        <v>216.042</v>
      </c>
      <c r="G83" s="3" t="s">
        <v>334</v>
      </c>
      <c r="H83" s="3" t="s">
        <v>74</v>
      </c>
      <c r="I83" s="3" t="s">
        <v>335</v>
      </c>
      <c r="J83" s="3" t="s">
        <v>250</v>
      </c>
      <c r="K83" s="3" t="s">
        <v>330</v>
      </c>
      <c r="L83" s="3" t="s">
        <v>336</v>
      </c>
      <c r="M83" s="3" t="s">
        <v>78</v>
      </c>
      <c r="N83" s="4">
        <v>14968</v>
      </c>
      <c r="O83" s="4">
        <v>14269</v>
      </c>
      <c r="P83" s="4">
        <v>20138</v>
      </c>
      <c r="Q83" s="4">
        <v>7494.8</v>
      </c>
      <c r="R83" s="4">
        <v>3838.2</v>
      </c>
      <c r="S83" s="4">
        <v>5664</v>
      </c>
      <c r="T83" s="3" t="s">
        <v>337</v>
      </c>
      <c r="U83" s="3" t="s">
        <v>59</v>
      </c>
    </row>
    <row r="84" spans="1:21">
      <c r="A84" s="6" t="s">
        <v>42</v>
      </c>
      <c r="B84" s="4">
        <v>205.1</v>
      </c>
      <c r="C84" s="4">
        <v>146.06</v>
      </c>
      <c r="D84" s="6" t="s">
        <v>43</v>
      </c>
      <c r="E84" s="6" t="s">
        <v>43</v>
      </c>
      <c r="F84" s="4">
        <v>204.09</v>
      </c>
      <c r="G84" s="3" t="s">
        <v>338</v>
      </c>
      <c r="H84" s="3" t="s">
        <v>74</v>
      </c>
      <c r="I84" s="3" t="s">
        <v>339</v>
      </c>
      <c r="J84" s="3" t="s">
        <v>129</v>
      </c>
      <c r="K84" s="3" t="s">
        <v>137</v>
      </c>
      <c r="L84" s="3" t="s">
        <v>43</v>
      </c>
      <c r="M84" s="3" t="s">
        <v>78</v>
      </c>
      <c r="N84" s="4">
        <v>850820</v>
      </c>
      <c r="O84" s="4">
        <v>919860</v>
      </c>
      <c r="P84" s="4">
        <v>1058300</v>
      </c>
      <c r="Q84" s="4">
        <v>554340</v>
      </c>
      <c r="R84" s="4">
        <v>487310</v>
      </c>
      <c r="S84" s="4">
        <v>472690</v>
      </c>
      <c r="T84" s="3" t="s">
        <v>59</v>
      </c>
      <c r="U84" s="3" t="s">
        <v>59</v>
      </c>
    </row>
    <row r="85" spans="1:21">
      <c r="A85" s="6" t="s">
        <v>42</v>
      </c>
      <c r="B85" s="4">
        <v>175.12</v>
      </c>
      <c r="C85" s="4">
        <v>130.1</v>
      </c>
      <c r="D85" s="6" t="s">
        <v>43</v>
      </c>
      <c r="E85" s="6" t="s">
        <v>43</v>
      </c>
      <c r="F85" s="4">
        <v>174.079</v>
      </c>
      <c r="G85" s="3" t="s">
        <v>340</v>
      </c>
      <c r="H85" s="3" t="s">
        <v>74</v>
      </c>
      <c r="I85" s="3" t="s">
        <v>341</v>
      </c>
      <c r="J85" s="3" t="s">
        <v>129</v>
      </c>
      <c r="K85" s="3" t="s">
        <v>137</v>
      </c>
      <c r="L85" s="3" t="s">
        <v>43</v>
      </c>
      <c r="M85" s="3" t="s">
        <v>78</v>
      </c>
      <c r="N85" s="4">
        <v>75052</v>
      </c>
      <c r="O85" s="4">
        <v>64967</v>
      </c>
      <c r="P85" s="4">
        <v>71535</v>
      </c>
      <c r="Q85" s="4">
        <v>50662</v>
      </c>
      <c r="R85" s="4">
        <v>65649</v>
      </c>
      <c r="S85" s="4">
        <v>52944</v>
      </c>
      <c r="T85" s="3" t="s">
        <v>59</v>
      </c>
      <c r="U85" s="3" t="s">
        <v>59</v>
      </c>
    </row>
    <row r="86" spans="1:21">
      <c r="A86" s="6" t="s">
        <v>42</v>
      </c>
      <c r="B86" s="4">
        <v>130.03</v>
      </c>
      <c r="C86" s="4">
        <v>70.07</v>
      </c>
      <c r="D86" s="6" t="s">
        <v>43</v>
      </c>
      <c r="E86" s="6" t="s">
        <v>43</v>
      </c>
      <c r="F86" s="4">
        <v>129.025</v>
      </c>
      <c r="G86" s="3" t="s">
        <v>342</v>
      </c>
      <c r="H86" s="3" t="s">
        <v>74</v>
      </c>
      <c r="I86" s="3" t="s">
        <v>343</v>
      </c>
      <c r="J86" s="3" t="s">
        <v>68</v>
      </c>
      <c r="K86" s="3" t="s">
        <v>68</v>
      </c>
      <c r="L86" s="3" t="s">
        <v>344</v>
      </c>
      <c r="M86" s="3" t="s">
        <v>78</v>
      </c>
      <c r="N86" s="4">
        <v>174500</v>
      </c>
      <c r="O86" s="4">
        <v>144920</v>
      </c>
      <c r="P86" s="4">
        <v>110490</v>
      </c>
      <c r="Q86" s="4">
        <v>54134</v>
      </c>
      <c r="R86" s="4">
        <v>44243</v>
      </c>
      <c r="S86" s="4">
        <v>43606</v>
      </c>
      <c r="T86" s="3" t="s">
        <v>59</v>
      </c>
      <c r="U86" s="3" t="s">
        <v>59</v>
      </c>
    </row>
    <row r="87" spans="1:21">
      <c r="A87" s="6" t="s">
        <v>42</v>
      </c>
      <c r="B87" s="4">
        <v>303.09</v>
      </c>
      <c r="C87" s="4">
        <v>167.03</v>
      </c>
      <c r="D87" s="6" t="s">
        <v>43</v>
      </c>
      <c r="E87" s="6" t="s">
        <v>43</v>
      </c>
      <c r="F87" s="4">
        <v>302.079</v>
      </c>
      <c r="G87" s="3" t="s">
        <v>345</v>
      </c>
      <c r="H87" s="3" t="s">
        <v>74</v>
      </c>
      <c r="I87" s="3" t="s">
        <v>346</v>
      </c>
      <c r="J87" s="3" t="s">
        <v>122</v>
      </c>
      <c r="K87" s="3" t="s">
        <v>347</v>
      </c>
      <c r="L87" s="3" t="s">
        <v>348</v>
      </c>
      <c r="M87" s="3" t="s">
        <v>78</v>
      </c>
      <c r="N87" s="4">
        <v>10774</v>
      </c>
      <c r="O87" s="4">
        <v>13142</v>
      </c>
      <c r="P87" s="4">
        <v>11290</v>
      </c>
      <c r="Q87" s="4">
        <v>5084.5</v>
      </c>
      <c r="R87" s="4">
        <v>7122.1</v>
      </c>
      <c r="S87" s="4">
        <v>5911.3</v>
      </c>
      <c r="T87" s="3" t="s">
        <v>59</v>
      </c>
      <c r="U87" s="3" t="s">
        <v>59</v>
      </c>
    </row>
    <row r="88" spans="1:21">
      <c r="A88" s="6" t="s">
        <v>42</v>
      </c>
      <c r="B88" s="4">
        <v>491.37</v>
      </c>
      <c r="C88" s="4">
        <v>135.12</v>
      </c>
      <c r="D88" s="6" t="s">
        <v>43</v>
      </c>
      <c r="E88" s="6" t="s">
        <v>43</v>
      </c>
      <c r="F88" s="4">
        <v>490.366</v>
      </c>
      <c r="G88" s="3" t="s">
        <v>349</v>
      </c>
      <c r="H88" s="3" t="s">
        <v>74</v>
      </c>
      <c r="I88" s="3" t="s">
        <v>350</v>
      </c>
      <c r="J88" s="3" t="s">
        <v>151</v>
      </c>
      <c r="K88" s="3" t="s">
        <v>152</v>
      </c>
      <c r="L88" s="3" t="s">
        <v>43</v>
      </c>
      <c r="M88" s="3" t="s">
        <v>78</v>
      </c>
      <c r="N88" s="4">
        <v>8311.9</v>
      </c>
      <c r="O88" s="4">
        <v>14681</v>
      </c>
      <c r="P88" s="4">
        <v>11029</v>
      </c>
      <c r="Q88" s="4">
        <v>11681</v>
      </c>
      <c r="R88" s="4">
        <v>14272</v>
      </c>
      <c r="S88" s="4">
        <v>11242</v>
      </c>
      <c r="T88" s="3" t="s">
        <v>59</v>
      </c>
      <c r="U88" s="3" t="s">
        <v>59</v>
      </c>
    </row>
    <row r="89" spans="1:21">
      <c r="A89" s="6" t="s">
        <v>42</v>
      </c>
      <c r="B89" s="4">
        <v>471.34</v>
      </c>
      <c r="C89" s="4">
        <v>201.16</v>
      </c>
      <c r="D89" s="6" t="s">
        <v>43</v>
      </c>
      <c r="E89" s="6" t="s">
        <v>43</v>
      </c>
      <c r="F89" s="4">
        <v>470.34</v>
      </c>
      <c r="G89" s="3" t="s">
        <v>351</v>
      </c>
      <c r="H89" s="3" t="s">
        <v>74</v>
      </c>
      <c r="I89" s="3" t="s">
        <v>352</v>
      </c>
      <c r="J89" s="3" t="s">
        <v>151</v>
      </c>
      <c r="K89" s="3" t="s">
        <v>152</v>
      </c>
      <c r="L89" s="3" t="s">
        <v>43</v>
      </c>
      <c r="M89" s="3" t="s">
        <v>78</v>
      </c>
      <c r="N89" s="4">
        <v>18316</v>
      </c>
      <c r="O89" s="4">
        <v>13727</v>
      </c>
      <c r="P89" s="4">
        <v>9777.5</v>
      </c>
      <c r="Q89" s="4">
        <v>7920.4</v>
      </c>
      <c r="R89" s="4">
        <v>5461.8</v>
      </c>
      <c r="S89" s="4">
        <v>4707.1</v>
      </c>
      <c r="T89" s="3" t="s">
        <v>59</v>
      </c>
      <c r="U89" s="3" t="s">
        <v>59</v>
      </c>
    </row>
    <row r="90" spans="1:21">
      <c r="A90" s="6" t="s">
        <v>42</v>
      </c>
      <c r="B90" s="4">
        <v>473.36</v>
      </c>
      <c r="C90" s="4">
        <v>409.35</v>
      </c>
      <c r="D90" s="6" t="s">
        <v>43</v>
      </c>
      <c r="E90" s="6" t="s">
        <v>43</v>
      </c>
      <c r="F90" s="4">
        <v>472.355</v>
      </c>
      <c r="G90" s="3" t="s">
        <v>197</v>
      </c>
      <c r="H90" s="3" t="s">
        <v>74</v>
      </c>
      <c r="I90" s="3" t="s">
        <v>353</v>
      </c>
      <c r="J90" s="3" t="s">
        <v>151</v>
      </c>
      <c r="K90" s="3" t="s">
        <v>152</v>
      </c>
      <c r="L90" s="3" t="s">
        <v>354</v>
      </c>
      <c r="M90" s="3" t="s">
        <v>78</v>
      </c>
      <c r="N90" s="4">
        <v>98510</v>
      </c>
      <c r="O90" s="4">
        <v>51094</v>
      </c>
      <c r="P90" s="4">
        <v>52941</v>
      </c>
      <c r="Q90" s="4">
        <v>36366</v>
      </c>
      <c r="R90" s="4">
        <v>35241</v>
      </c>
      <c r="S90" s="4">
        <v>31263</v>
      </c>
      <c r="T90" s="3" t="s">
        <v>59</v>
      </c>
      <c r="U90" s="3" t="s">
        <v>59</v>
      </c>
    </row>
    <row r="91" spans="1:21">
      <c r="A91" s="6" t="s">
        <v>42</v>
      </c>
      <c r="B91" s="4">
        <v>489.36</v>
      </c>
      <c r="C91" s="4">
        <v>407.33</v>
      </c>
      <c r="D91" s="6" t="s">
        <v>43</v>
      </c>
      <c r="E91" s="6" t="s">
        <v>43</v>
      </c>
      <c r="F91" s="4">
        <v>488.35</v>
      </c>
      <c r="G91" s="3" t="s">
        <v>149</v>
      </c>
      <c r="H91" s="3" t="s">
        <v>74</v>
      </c>
      <c r="I91" s="3" t="s">
        <v>355</v>
      </c>
      <c r="J91" s="3" t="s">
        <v>151</v>
      </c>
      <c r="K91" s="3" t="s">
        <v>152</v>
      </c>
      <c r="L91" s="3" t="s">
        <v>356</v>
      </c>
      <c r="M91" s="3" t="s">
        <v>78</v>
      </c>
      <c r="N91" s="4">
        <v>27473</v>
      </c>
      <c r="O91" s="4">
        <v>29363</v>
      </c>
      <c r="P91" s="4">
        <v>25441</v>
      </c>
      <c r="Q91" s="4">
        <v>24767</v>
      </c>
      <c r="R91" s="4">
        <v>16641</v>
      </c>
      <c r="S91" s="4">
        <v>18622</v>
      </c>
      <c r="T91" s="3" t="s">
        <v>59</v>
      </c>
      <c r="U91" s="3" t="s">
        <v>59</v>
      </c>
    </row>
    <row r="92" spans="1:21">
      <c r="A92" s="6" t="s">
        <v>42</v>
      </c>
      <c r="B92" s="4">
        <v>475.18</v>
      </c>
      <c r="C92" s="4">
        <v>179.07</v>
      </c>
      <c r="D92" s="6" t="s">
        <v>43</v>
      </c>
      <c r="E92" s="6" t="s">
        <v>43</v>
      </c>
      <c r="F92" s="4">
        <v>476.183</v>
      </c>
      <c r="G92" s="3" t="s">
        <v>357</v>
      </c>
      <c r="H92" s="3" t="s">
        <v>45</v>
      </c>
      <c r="I92" s="3" t="s">
        <v>358</v>
      </c>
      <c r="J92" s="3" t="s">
        <v>68</v>
      </c>
      <c r="K92" s="3" t="s">
        <v>68</v>
      </c>
      <c r="L92" s="3" t="s">
        <v>43</v>
      </c>
      <c r="M92" s="3" t="s">
        <v>78</v>
      </c>
      <c r="N92" s="4">
        <v>206990</v>
      </c>
      <c r="O92" s="4">
        <v>204780</v>
      </c>
      <c r="P92" s="4">
        <v>210730</v>
      </c>
      <c r="Q92" s="4">
        <v>267740</v>
      </c>
      <c r="R92" s="4">
        <v>235740</v>
      </c>
      <c r="S92" s="4">
        <v>247570</v>
      </c>
      <c r="T92" s="3" t="s">
        <v>59</v>
      </c>
      <c r="U92" s="3" t="s">
        <v>59</v>
      </c>
    </row>
    <row r="93" spans="1:21">
      <c r="A93" s="6" t="s">
        <v>42</v>
      </c>
      <c r="B93" s="4">
        <v>455.35</v>
      </c>
      <c r="C93" s="4">
        <v>437.35</v>
      </c>
      <c r="D93" s="6" t="s">
        <v>43</v>
      </c>
      <c r="E93" s="6" t="s">
        <v>43</v>
      </c>
      <c r="F93" s="4">
        <v>454.345</v>
      </c>
      <c r="G93" s="3" t="s">
        <v>195</v>
      </c>
      <c r="H93" s="3" t="s">
        <v>74</v>
      </c>
      <c r="I93" s="3" t="s">
        <v>359</v>
      </c>
      <c r="J93" s="3" t="s">
        <v>151</v>
      </c>
      <c r="K93" s="3" t="s">
        <v>152</v>
      </c>
      <c r="L93" s="3" t="s">
        <v>43</v>
      </c>
      <c r="M93" s="3" t="s">
        <v>78</v>
      </c>
      <c r="N93" s="4">
        <v>4421.6</v>
      </c>
      <c r="O93" s="4">
        <v>10236</v>
      </c>
      <c r="P93" s="4">
        <v>9192.3</v>
      </c>
      <c r="Q93" s="4">
        <v>3726.5</v>
      </c>
      <c r="R93" s="4">
        <v>4090.6</v>
      </c>
      <c r="S93" s="4">
        <v>4380.7</v>
      </c>
      <c r="T93" s="3" t="s">
        <v>59</v>
      </c>
      <c r="U93" s="3" t="s">
        <v>59</v>
      </c>
    </row>
    <row r="94" spans="1:21">
      <c r="A94" s="6" t="s">
        <v>42</v>
      </c>
      <c r="B94" s="4">
        <v>285.1</v>
      </c>
      <c r="C94" s="4">
        <v>123.05</v>
      </c>
      <c r="D94" s="6" t="s">
        <v>43</v>
      </c>
      <c r="E94" s="6" t="s">
        <v>43</v>
      </c>
      <c r="F94" s="4">
        <v>286.105</v>
      </c>
      <c r="G94" s="3" t="s">
        <v>360</v>
      </c>
      <c r="H94" s="3" t="s">
        <v>45</v>
      </c>
      <c r="I94" s="3" t="s">
        <v>361</v>
      </c>
      <c r="J94" s="3" t="s">
        <v>55</v>
      </c>
      <c r="K94" s="3" t="s">
        <v>55</v>
      </c>
      <c r="L94" s="3" t="s">
        <v>362</v>
      </c>
      <c r="M94" s="3" t="s">
        <v>78</v>
      </c>
      <c r="N94" s="4">
        <v>3438.3</v>
      </c>
      <c r="O94" s="4">
        <v>7532.5</v>
      </c>
      <c r="P94" s="4">
        <v>6817.9</v>
      </c>
      <c r="Q94" s="4">
        <v>7444.8</v>
      </c>
      <c r="R94" s="4">
        <v>9210.9</v>
      </c>
      <c r="S94" s="4">
        <v>5651.1</v>
      </c>
      <c r="T94" s="3" t="s">
        <v>363</v>
      </c>
      <c r="U94" s="3" t="s">
        <v>364</v>
      </c>
    </row>
    <row r="95" spans="1:21">
      <c r="A95" s="6" t="s">
        <v>42</v>
      </c>
      <c r="B95" s="4">
        <v>353.09</v>
      </c>
      <c r="C95" s="4">
        <v>191.06</v>
      </c>
      <c r="D95" s="6" t="s">
        <v>43</v>
      </c>
      <c r="E95" s="6" t="s">
        <v>43</v>
      </c>
      <c r="F95" s="4">
        <v>354.095</v>
      </c>
      <c r="G95" s="3" t="s">
        <v>365</v>
      </c>
      <c r="H95" s="3" t="s">
        <v>45</v>
      </c>
      <c r="I95" s="3" t="s">
        <v>366</v>
      </c>
      <c r="J95" s="3" t="s">
        <v>55</v>
      </c>
      <c r="K95" s="3" t="s">
        <v>55</v>
      </c>
      <c r="L95" s="3" t="s">
        <v>43</v>
      </c>
      <c r="M95" s="3" t="s">
        <v>50</v>
      </c>
      <c r="N95" s="4">
        <v>19291000</v>
      </c>
      <c r="O95" s="4">
        <v>18082000</v>
      </c>
      <c r="P95" s="4">
        <v>19134000</v>
      </c>
      <c r="Q95" s="4">
        <v>16747000</v>
      </c>
      <c r="R95" s="4">
        <v>17774000</v>
      </c>
      <c r="S95" s="4">
        <v>18650000</v>
      </c>
      <c r="T95" s="3" t="s">
        <v>59</v>
      </c>
      <c r="U95" s="3" t="s">
        <v>59</v>
      </c>
    </row>
    <row r="96" spans="1:21">
      <c r="A96" s="6" t="s">
        <v>42</v>
      </c>
      <c r="B96" s="4">
        <v>299.11</v>
      </c>
      <c r="C96" s="4">
        <v>137.02</v>
      </c>
      <c r="D96" s="6" t="s">
        <v>43</v>
      </c>
      <c r="E96" s="6" t="s">
        <v>43</v>
      </c>
      <c r="F96" s="4">
        <v>300.121</v>
      </c>
      <c r="G96" s="3" t="s">
        <v>367</v>
      </c>
      <c r="H96" s="3" t="s">
        <v>45</v>
      </c>
      <c r="I96" s="3" t="s">
        <v>368</v>
      </c>
      <c r="J96" s="3" t="s">
        <v>55</v>
      </c>
      <c r="K96" s="3" t="s">
        <v>55</v>
      </c>
      <c r="L96" s="3" t="s">
        <v>369</v>
      </c>
      <c r="M96" s="3" t="s">
        <v>78</v>
      </c>
      <c r="N96" s="4">
        <v>95544</v>
      </c>
      <c r="O96" s="4">
        <v>96873</v>
      </c>
      <c r="P96" s="4">
        <v>90034</v>
      </c>
      <c r="Q96" s="4">
        <v>114350</v>
      </c>
      <c r="R96" s="4">
        <v>129470</v>
      </c>
      <c r="S96" s="4">
        <v>121370</v>
      </c>
      <c r="T96" s="3" t="s">
        <v>370</v>
      </c>
      <c r="U96" s="3" t="s">
        <v>371</v>
      </c>
    </row>
    <row r="97" spans="1:21">
      <c r="A97" s="6" t="s">
        <v>42</v>
      </c>
      <c r="B97" s="4">
        <v>447.15</v>
      </c>
      <c r="C97" s="4">
        <v>163.04</v>
      </c>
      <c r="D97" s="6" t="s">
        <v>43</v>
      </c>
      <c r="E97" s="6" t="s">
        <v>43</v>
      </c>
      <c r="F97" s="4">
        <v>446.142</v>
      </c>
      <c r="G97" s="3" t="s">
        <v>372</v>
      </c>
      <c r="H97" s="3" t="s">
        <v>74</v>
      </c>
      <c r="I97" s="3" t="s">
        <v>373</v>
      </c>
      <c r="J97" s="3" t="s">
        <v>55</v>
      </c>
      <c r="K97" s="3" t="s">
        <v>55</v>
      </c>
      <c r="L97" s="3" t="s">
        <v>43</v>
      </c>
      <c r="M97" s="3" t="s">
        <v>78</v>
      </c>
      <c r="N97" s="4">
        <v>134290</v>
      </c>
      <c r="O97" s="4">
        <v>117330</v>
      </c>
      <c r="P97" s="4">
        <v>121270</v>
      </c>
      <c r="Q97" s="4">
        <v>218540</v>
      </c>
      <c r="R97" s="4">
        <v>138050</v>
      </c>
      <c r="S97" s="4">
        <v>161250</v>
      </c>
      <c r="T97" s="3" t="s">
        <v>59</v>
      </c>
      <c r="U97" s="3" t="s">
        <v>59</v>
      </c>
    </row>
    <row r="98" spans="1:21">
      <c r="A98" s="6" t="s">
        <v>42</v>
      </c>
      <c r="B98" s="4">
        <v>469.33</v>
      </c>
      <c r="C98" s="4">
        <v>407.33</v>
      </c>
      <c r="D98" s="6" t="s">
        <v>43</v>
      </c>
      <c r="E98" s="6" t="s">
        <v>43</v>
      </c>
      <c r="F98" s="4">
        <v>468.324</v>
      </c>
      <c r="G98" s="3" t="s">
        <v>374</v>
      </c>
      <c r="H98" s="3" t="s">
        <v>74</v>
      </c>
      <c r="I98" s="3" t="s">
        <v>375</v>
      </c>
      <c r="J98" s="3" t="s">
        <v>151</v>
      </c>
      <c r="K98" s="3" t="s">
        <v>152</v>
      </c>
      <c r="L98" s="3" t="s">
        <v>43</v>
      </c>
      <c r="M98" s="3" t="s">
        <v>78</v>
      </c>
      <c r="N98" s="4">
        <v>22243</v>
      </c>
      <c r="O98" s="4">
        <v>15411</v>
      </c>
      <c r="P98" s="4">
        <v>23064</v>
      </c>
      <c r="Q98" s="4">
        <v>18949</v>
      </c>
      <c r="R98" s="4">
        <v>17838</v>
      </c>
      <c r="S98" s="4">
        <v>19906</v>
      </c>
      <c r="T98" s="3" t="s">
        <v>59</v>
      </c>
      <c r="U98" s="3" t="s">
        <v>59</v>
      </c>
    </row>
    <row r="99" spans="1:21">
      <c r="A99" s="6" t="s">
        <v>42</v>
      </c>
      <c r="B99" s="4">
        <v>453.34</v>
      </c>
      <c r="C99" s="4">
        <v>201.17</v>
      </c>
      <c r="D99" s="6" t="s">
        <v>43</v>
      </c>
      <c r="E99" s="6" t="s">
        <v>43</v>
      </c>
      <c r="F99" s="4">
        <v>452.329</v>
      </c>
      <c r="G99" s="3" t="s">
        <v>376</v>
      </c>
      <c r="H99" s="3" t="s">
        <v>74</v>
      </c>
      <c r="I99" s="3" t="s">
        <v>377</v>
      </c>
      <c r="J99" s="3" t="s">
        <v>151</v>
      </c>
      <c r="K99" s="3" t="s">
        <v>152</v>
      </c>
      <c r="L99" s="3" t="s">
        <v>43</v>
      </c>
      <c r="M99" s="3" t="s">
        <v>78</v>
      </c>
      <c r="N99" s="4">
        <v>570670</v>
      </c>
      <c r="O99" s="4">
        <v>547790</v>
      </c>
      <c r="P99" s="4">
        <v>521480</v>
      </c>
      <c r="Q99" s="4">
        <v>508060</v>
      </c>
      <c r="R99" s="4">
        <v>502410</v>
      </c>
      <c r="S99" s="4">
        <v>447070</v>
      </c>
      <c r="T99" s="3" t="s">
        <v>59</v>
      </c>
      <c r="U99" s="3" t="s">
        <v>59</v>
      </c>
    </row>
    <row r="100" spans="1:21">
      <c r="A100" s="6" t="s">
        <v>42</v>
      </c>
      <c r="B100" s="4">
        <v>439.36</v>
      </c>
      <c r="C100" s="4">
        <v>203.18</v>
      </c>
      <c r="D100" s="6" t="s">
        <v>43</v>
      </c>
      <c r="E100" s="6" t="s">
        <v>43</v>
      </c>
      <c r="F100" s="4">
        <v>438.35</v>
      </c>
      <c r="G100" s="3" t="s">
        <v>378</v>
      </c>
      <c r="H100" s="3" t="s">
        <v>74</v>
      </c>
      <c r="I100" s="3" t="s">
        <v>379</v>
      </c>
      <c r="J100" s="3" t="s">
        <v>151</v>
      </c>
      <c r="K100" s="3" t="s">
        <v>152</v>
      </c>
      <c r="L100" s="3" t="s">
        <v>43</v>
      </c>
      <c r="M100" s="3" t="s">
        <v>78</v>
      </c>
      <c r="N100" s="4">
        <v>198890</v>
      </c>
      <c r="O100" s="4">
        <v>273810</v>
      </c>
      <c r="P100" s="4">
        <v>283240</v>
      </c>
      <c r="Q100" s="4">
        <v>278470</v>
      </c>
      <c r="R100" s="4">
        <v>210060</v>
      </c>
      <c r="S100" s="4">
        <v>282510</v>
      </c>
      <c r="T100" s="3" t="s">
        <v>59</v>
      </c>
      <c r="U100" s="3" t="s">
        <v>59</v>
      </c>
    </row>
    <row r="101" spans="1:21">
      <c r="A101" s="6" t="s">
        <v>42</v>
      </c>
      <c r="B101" s="4">
        <v>457.33</v>
      </c>
      <c r="C101" s="4">
        <v>411.33</v>
      </c>
      <c r="D101" s="6" t="s">
        <v>43</v>
      </c>
      <c r="E101" s="6" t="s">
        <v>43</v>
      </c>
      <c r="F101" s="4">
        <v>456.324</v>
      </c>
      <c r="G101" s="3" t="s">
        <v>380</v>
      </c>
      <c r="H101" s="3" t="s">
        <v>74</v>
      </c>
      <c r="I101" s="3" t="s">
        <v>381</v>
      </c>
      <c r="J101" s="3" t="s">
        <v>151</v>
      </c>
      <c r="K101" s="3" t="s">
        <v>152</v>
      </c>
      <c r="L101" s="3" t="s">
        <v>43</v>
      </c>
      <c r="M101" s="3" t="s">
        <v>78</v>
      </c>
      <c r="N101" s="4">
        <v>15590</v>
      </c>
      <c r="O101" s="4">
        <v>9747</v>
      </c>
      <c r="P101" s="4">
        <v>10240</v>
      </c>
      <c r="Q101" s="4">
        <v>10854</v>
      </c>
      <c r="R101" s="4">
        <v>9345.7</v>
      </c>
      <c r="S101" s="4">
        <v>11083</v>
      </c>
      <c r="T101" s="3" t="s">
        <v>59</v>
      </c>
      <c r="U101" s="3" t="s">
        <v>59</v>
      </c>
    </row>
    <row r="102" spans="1:21">
      <c r="A102" s="6" t="s">
        <v>42</v>
      </c>
      <c r="B102" s="4">
        <v>433.26</v>
      </c>
      <c r="C102" s="4">
        <v>147.04</v>
      </c>
      <c r="D102" s="6" t="s">
        <v>43</v>
      </c>
      <c r="E102" s="6" t="s">
        <v>43</v>
      </c>
      <c r="F102" s="4">
        <v>432.251</v>
      </c>
      <c r="G102" s="3" t="s">
        <v>382</v>
      </c>
      <c r="H102" s="3" t="s">
        <v>74</v>
      </c>
      <c r="I102" s="3" t="s">
        <v>383</v>
      </c>
      <c r="J102" s="3" t="s">
        <v>151</v>
      </c>
      <c r="K102" s="3" t="s">
        <v>384</v>
      </c>
      <c r="L102" s="3" t="s">
        <v>43</v>
      </c>
      <c r="M102" s="3" t="s">
        <v>78</v>
      </c>
      <c r="N102" s="4">
        <v>44405</v>
      </c>
      <c r="O102" s="4">
        <v>42737</v>
      </c>
      <c r="P102" s="4">
        <v>48166</v>
      </c>
      <c r="Q102" s="4">
        <v>39711</v>
      </c>
      <c r="R102" s="4">
        <v>44155</v>
      </c>
      <c r="S102" s="4">
        <v>42686</v>
      </c>
      <c r="T102" s="3" t="s">
        <v>59</v>
      </c>
      <c r="U102" s="3" t="s">
        <v>59</v>
      </c>
    </row>
    <row r="103" spans="1:21">
      <c r="A103" s="6" t="s">
        <v>42</v>
      </c>
      <c r="B103" s="4">
        <v>433.26</v>
      </c>
      <c r="C103" s="4">
        <v>147.04</v>
      </c>
      <c r="D103" s="6" t="s">
        <v>43</v>
      </c>
      <c r="E103" s="6" t="s">
        <v>43</v>
      </c>
      <c r="F103" s="4">
        <v>432.251</v>
      </c>
      <c r="G103" s="3" t="s">
        <v>382</v>
      </c>
      <c r="H103" s="3" t="s">
        <v>74</v>
      </c>
      <c r="I103" s="3" t="s">
        <v>385</v>
      </c>
      <c r="J103" s="3" t="s">
        <v>151</v>
      </c>
      <c r="K103" s="3" t="s">
        <v>384</v>
      </c>
      <c r="L103" s="3" t="s">
        <v>43</v>
      </c>
      <c r="M103" s="3" t="s">
        <v>78</v>
      </c>
      <c r="N103" s="4">
        <v>44405</v>
      </c>
      <c r="O103" s="4">
        <v>42737</v>
      </c>
      <c r="P103" s="4">
        <v>48166</v>
      </c>
      <c r="Q103" s="4">
        <v>39711</v>
      </c>
      <c r="R103" s="4">
        <v>44155</v>
      </c>
      <c r="S103" s="4">
        <v>42686</v>
      </c>
      <c r="T103" s="3" t="s">
        <v>59</v>
      </c>
      <c r="U103" s="3" t="s">
        <v>59</v>
      </c>
    </row>
    <row r="104" spans="1:21">
      <c r="A104" s="6" t="s">
        <v>42</v>
      </c>
      <c r="B104" s="4">
        <v>433.26</v>
      </c>
      <c r="C104" s="4">
        <v>147.04</v>
      </c>
      <c r="D104" s="6" t="s">
        <v>43</v>
      </c>
      <c r="E104" s="6" t="s">
        <v>43</v>
      </c>
      <c r="F104" s="4">
        <v>432.251</v>
      </c>
      <c r="G104" s="3" t="s">
        <v>382</v>
      </c>
      <c r="H104" s="3" t="s">
        <v>74</v>
      </c>
      <c r="I104" s="3" t="s">
        <v>386</v>
      </c>
      <c r="J104" s="3" t="s">
        <v>151</v>
      </c>
      <c r="K104" s="3" t="s">
        <v>384</v>
      </c>
      <c r="L104" s="3" t="s">
        <v>43</v>
      </c>
      <c r="M104" s="3" t="s">
        <v>78</v>
      </c>
      <c r="N104" s="4">
        <v>44405</v>
      </c>
      <c r="O104" s="4">
        <v>42737</v>
      </c>
      <c r="P104" s="4">
        <v>48166</v>
      </c>
      <c r="Q104" s="4">
        <v>39711</v>
      </c>
      <c r="R104" s="4">
        <v>44155</v>
      </c>
      <c r="S104" s="4">
        <v>42686</v>
      </c>
      <c r="T104" s="3" t="s">
        <v>59</v>
      </c>
      <c r="U104" s="3" t="s">
        <v>59</v>
      </c>
    </row>
    <row r="105" spans="1:21">
      <c r="A105" s="6" t="s">
        <v>42</v>
      </c>
      <c r="B105" s="4">
        <v>757.22</v>
      </c>
      <c r="C105" s="4">
        <v>287.06</v>
      </c>
      <c r="D105" s="6" t="s">
        <v>43</v>
      </c>
      <c r="E105" s="6" t="s">
        <v>43</v>
      </c>
      <c r="F105" s="4">
        <v>756.211</v>
      </c>
      <c r="G105" s="3" t="s">
        <v>387</v>
      </c>
      <c r="H105" s="3" t="s">
        <v>74</v>
      </c>
      <c r="I105" s="3" t="s">
        <v>388</v>
      </c>
      <c r="J105" s="3" t="s">
        <v>122</v>
      </c>
      <c r="K105" s="3" t="s">
        <v>207</v>
      </c>
      <c r="L105" s="3" t="s">
        <v>389</v>
      </c>
      <c r="M105" s="3" t="s">
        <v>78</v>
      </c>
      <c r="N105" s="4">
        <v>24108</v>
      </c>
      <c r="O105" s="4">
        <v>19112</v>
      </c>
      <c r="P105" s="4">
        <v>36082</v>
      </c>
      <c r="Q105" s="4">
        <v>9</v>
      </c>
      <c r="R105" s="4">
        <v>9</v>
      </c>
      <c r="S105" s="4">
        <v>9</v>
      </c>
      <c r="T105" s="3" t="s">
        <v>59</v>
      </c>
      <c r="U105" s="3" t="s">
        <v>59</v>
      </c>
    </row>
    <row r="106" spans="1:21">
      <c r="A106" s="6" t="s">
        <v>42</v>
      </c>
      <c r="B106" s="4">
        <v>299.06</v>
      </c>
      <c r="C106" s="4">
        <v>284.03</v>
      </c>
      <c r="D106" s="6" t="s">
        <v>43</v>
      </c>
      <c r="E106" s="6" t="s">
        <v>43</v>
      </c>
      <c r="F106" s="4">
        <v>300.063</v>
      </c>
      <c r="G106" s="3" t="s">
        <v>240</v>
      </c>
      <c r="H106" s="3" t="s">
        <v>45</v>
      </c>
      <c r="I106" s="3" t="s">
        <v>390</v>
      </c>
      <c r="J106" s="3" t="s">
        <v>122</v>
      </c>
      <c r="K106" s="3" t="s">
        <v>123</v>
      </c>
      <c r="L106" s="3" t="s">
        <v>391</v>
      </c>
      <c r="M106" s="3" t="s">
        <v>78</v>
      </c>
      <c r="N106" s="4">
        <v>25924</v>
      </c>
      <c r="O106" s="4">
        <v>26773</v>
      </c>
      <c r="P106" s="4">
        <v>29578</v>
      </c>
      <c r="Q106" s="4">
        <v>21133</v>
      </c>
      <c r="R106" s="4">
        <v>20049</v>
      </c>
      <c r="S106" s="4">
        <v>22237</v>
      </c>
      <c r="T106" s="3" t="s">
        <v>59</v>
      </c>
      <c r="U106" s="3" t="s">
        <v>59</v>
      </c>
    </row>
    <row r="107" spans="1:21">
      <c r="A107" s="6" t="s">
        <v>392</v>
      </c>
      <c r="B107" s="3" t="s">
        <v>43</v>
      </c>
      <c r="C107" s="3" t="s">
        <v>43</v>
      </c>
      <c r="D107" s="6" t="s">
        <v>393</v>
      </c>
      <c r="E107" s="6" t="s">
        <v>394</v>
      </c>
      <c r="F107" s="4">
        <v>252.209</v>
      </c>
      <c r="G107" s="3" t="s">
        <v>395</v>
      </c>
      <c r="H107" s="3" t="s">
        <v>43</v>
      </c>
      <c r="I107" s="3" t="s">
        <v>396</v>
      </c>
      <c r="J107" s="3" t="s">
        <v>397</v>
      </c>
      <c r="K107" s="3" t="s">
        <v>43</v>
      </c>
      <c r="L107" s="3" t="s">
        <v>398</v>
      </c>
      <c r="M107" s="3" t="s">
        <v>43</v>
      </c>
      <c r="N107" s="4">
        <v>55129.275872581</v>
      </c>
      <c r="O107" s="4">
        <v>49642.074177087</v>
      </c>
      <c r="P107" s="4">
        <v>35851.085006646</v>
      </c>
      <c r="Q107" s="4">
        <v>60538.097855064</v>
      </c>
      <c r="R107" s="4">
        <v>41577.730422973</v>
      </c>
      <c r="S107" s="4">
        <v>40317.587114756</v>
      </c>
      <c r="T107" s="3" t="s">
        <v>59</v>
      </c>
      <c r="U107" s="3" t="s">
        <v>59</v>
      </c>
    </row>
    <row r="108" spans="1:21">
      <c r="A108" s="6" t="s">
        <v>392</v>
      </c>
      <c r="B108" s="3" t="s">
        <v>43</v>
      </c>
      <c r="C108" s="3" t="s">
        <v>43</v>
      </c>
      <c r="D108" s="6" t="s">
        <v>394</v>
      </c>
      <c r="E108" s="6" t="s">
        <v>399</v>
      </c>
      <c r="F108" s="4">
        <v>224.178</v>
      </c>
      <c r="G108" s="3" t="s">
        <v>400</v>
      </c>
      <c r="H108" s="3" t="s">
        <v>43</v>
      </c>
      <c r="I108" s="3" t="s">
        <v>401</v>
      </c>
      <c r="J108" s="3" t="s">
        <v>402</v>
      </c>
      <c r="K108" s="3" t="s">
        <v>43</v>
      </c>
      <c r="L108" s="3" t="s">
        <v>403</v>
      </c>
      <c r="M108" s="3" t="s">
        <v>43</v>
      </c>
      <c r="N108" s="4">
        <v>12384.345990811</v>
      </c>
      <c r="O108" s="4">
        <v>12147.863678176</v>
      </c>
      <c r="P108" s="4">
        <v>13928.65757172</v>
      </c>
      <c r="Q108" s="4">
        <v>9876.6801943466</v>
      </c>
      <c r="R108" s="4">
        <v>9979.3481200493</v>
      </c>
      <c r="S108" s="4">
        <v>10517.516577754</v>
      </c>
      <c r="T108" s="3" t="s">
        <v>59</v>
      </c>
      <c r="U108" s="3" t="s">
        <v>59</v>
      </c>
    </row>
    <row r="109" spans="1:21">
      <c r="A109" s="6" t="s">
        <v>392</v>
      </c>
      <c r="B109" s="3" t="s">
        <v>43</v>
      </c>
      <c r="C109" s="3" t="s">
        <v>43</v>
      </c>
      <c r="D109" s="6" t="s">
        <v>404</v>
      </c>
      <c r="E109" s="6" t="s">
        <v>405</v>
      </c>
      <c r="F109" s="4">
        <v>164.084</v>
      </c>
      <c r="G109" s="3" t="s">
        <v>406</v>
      </c>
      <c r="H109" s="3" t="s">
        <v>43</v>
      </c>
      <c r="I109" s="3" t="s">
        <v>407</v>
      </c>
      <c r="J109" s="3" t="s">
        <v>408</v>
      </c>
      <c r="K109" s="3" t="s">
        <v>43</v>
      </c>
      <c r="L109" s="3" t="s">
        <v>409</v>
      </c>
      <c r="M109" s="3" t="s">
        <v>43</v>
      </c>
      <c r="N109" s="4">
        <v>32482.620008621</v>
      </c>
      <c r="O109" s="4">
        <v>33353.438865755</v>
      </c>
      <c r="P109" s="4">
        <v>33644.308234604</v>
      </c>
      <c r="Q109" s="4">
        <v>30172.350617827</v>
      </c>
      <c r="R109" s="4">
        <v>28771.915923205</v>
      </c>
      <c r="S109" s="4">
        <v>27599.421153698</v>
      </c>
      <c r="T109" s="3" t="s">
        <v>59</v>
      </c>
      <c r="U109" s="3" t="s">
        <v>59</v>
      </c>
    </row>
    <row r="110" spans="1:21">
      <c r="A110" s="6" t="s">
        <v>392</v>
      </c>
      <c r="B110" s="3" t="s">
        <v>43</v>
      </c>
      <c r="C110" s="3" t="s">
        <v>43</v>
      </c>
      <c r="D110" s="6" t="s">
        <v>404</v>
      </c>
      <c r="E110" s="6" t="s">
        <v>410</v>
      </c>
      <c r="F110" s="4">
        <v>164.12</v>
      </c>
      <c r="G110" s="3" t="s">
        <v>411</v>
      </c>
      <c r="H110" s="3" t="s">
        <v>43</v>
      </c>
      <c r="I110" s="3" t="s">
        <v>412</v>
      </c>
      <c r="J110" s="3" t="s">
        <v>413</v>
      </c>
      <c r="K110" s="3" t="s">
        <v>43</v>
      </c>
      <c r="L110" s="3" t="s">
        <v>414</v>
      </c>
      <c r="M110" s="3" t="s">
        <v>43</v>
      </c>
      <c r="N110" s="4">
        <v>8199826.333754</v>
      </c>
      <c r="O110" s="4">
        <v>7849487.6016804</v>
      </c>
      <c r="P110" s="4">
        <v>7984651.6717504</v>
      </c>
      <c r="Q110" s="4">
        <v>8200647.2081333</v>
      </c>
      <c r="R110" s="4">
        <v>7963344.7830119</v>
      </c>
      <c r="S110" s="4">
        <v>8021056.579747</v>
      </c>
      <c r="T110" s="3" t="s">
        <v>59</v>
      </c>
      <c r="U110" s="3" t="s">
        <v>59</v>
      </c>
    </row>
    <row r="111" spans="1:21">
      <c r="A111" s="6" t="s">
        <v>392</v>
      </c>
      <c r="B111" s="3" t="s">
        <v>43</v>
      </c>
      <c r="C111" s="3" t="s">
        <v>43</v>
      </c>
      <c r="D111" s="6" t="s">
        <v>394</v>
      </c>
      <c r="E111" s="6" t="s">
        <v>415</v>
      </c>
      <c r="F111" s="4">
        <v>168.115</v>
      </c>
      <c r="G111" s="3" t="s">
        <v>416</v>
      </c>
      <c r="H111" s="3" t="s">
        <v>43</v>
      </c>
      <c r="I111" s="3" t="s">
        <v>417</v>
      </c>
      <c r="J111" s="3" t="s">
        <v>408</v>
      </c>
      <c r="K111" s="3" t="s">
        <v>43</v>
      </c>
      <c r="L111" s="3" t="s">
        <v>418</v>
      </c>
      <c r="M111" s="3" t="s">
        <v>43</v>
      </c>
      <c r="N111" s="4">
        <v>198495053.65266</v>
      </c>
      <c r="O111" s="4">
        <v>192399807.53453</v>
      </c>
      <c r="P111" s="4">
        <v>196328548.13954</v>
      </c>
      <c r="Q111" s="4">
        <v>201147758.28442</v>
      </c>
      <c r="R111" s="4">
        <v>194451034.47006</v>
      </c>
      <c r="S111" s="4">
        <v>189464563.65264</v>
      </c>
      <c r="T111" s="3" t="s">
        <v>59</v>
      </c>
      <c r="U111" s="3" t="s">
        <v>59</v>
      </c>
    </row>
    <row r="112" spans="1:21">
      <c r="A112" s="6" t="s">
        <v>392</v>
      </c>
      <c r="B112" s="3" t="s">
        <v>43</v>
      </c>
      <c r="C112" s="3" t="s">
        <v>43</v>
      </c>
      <c r="D112" s="6" t="s">
        <v>419</v>
      </c>
      <c r="E112" s="6" t="s">
        <v>420</v>
      </c>
      <c r="F112" s="4">
        <v>168.097</v>
      </c>
      <c r="G112" s="3" t="s">
        <v>421</v>
      </c>
      <c r="H112" s="3" t="s">
        <v>43</v>
      </c>
      <c r="I112" s="3" t="s">
        <v>422</v>
      </c>
      <c r="J112" s="3" t="s">
        <v>423</v>
      </c>
      <c r="K112" s="3" t="s">
        <v>43</v>
      </c>
      <c r="L112" s="3" t="s">
        <v>424</v>
      </c>
      <c r="M112" s="3" t="s">
        <v>43</v>
      </c>
      <c r="N112" s="4">
        <v>23568.715785931</v>
      </c>
      <c r="O112" s="4">
        <v>20192.822271559</v>
      </c>
      <c r="P112" s="4">
        <v>21908.363959984</v>
      </c>
      <c r="Q112" s="4">
        <v>20803.549937736</v>
      </c>
      <c r="R112" s="4">
        <v>23278.448231702</v>
      </c>
      <c r="S112" s="4">
        <v>21258.761787566</v>
      </c>
      <c r="T112" s="3" t="s">
        <v>59</v>
      </c>
      <c r="U112" s="3" t="s">
        <v>59</v>
      </c>
    </row>
    <row r="113" spans="1:21">
      <c r="A113" s="6" t="s">
        <v>392</v>
      </c>
      <c r="B113" s="3" t="s">
        <v>43</v>
      </c>
      <c r="C113" s="3" t="s">
        <v>43</v>
      </c>
      <c r="D113" s="6" t="s">
        <v>425</v>
      </c>
      <c r="E113" s="6" t="s">
        <v>426</v>
      </c>
      <c r="F113" s="4">
        <v>152.12</v>
      </c>
      <c r="G113" s="3" t="s">
        <v>427</v>
      </c>
      <c r="H113" s="3" t="s">
        <v>43</v>
      </c>
      <c r="I113" s="3" t="s">
        <v>428</v>
      </c>
      <c r="J113" s="3" t="s">
        <v>423</v>
      </c>
      <c r="K113" s="3" t="s">
        <v>43</v>
      </c>
      <c r="L113" s="3" t="s">
        <v>429</v>
      </c>
      <c r="M113" s="3" t="s">
        <v>43</v>
      </c>
      <c r="N113" s="4">
        <v>21670370.605385</v>
      </c>
      <c r="O113" s="4">
        <v>19935098.910701</v>
      </c>
      <c r="P113" s="4">
        <v>21140270.429304</v>
      </c>
      <c r="Q113" s="4">
        <v>20204737.544981</v>
      </c>
      <c r="R113" s="4">
        <v>21557497.826421</v>
      </c>
      <c r="S113" s="4">
        <v>20901166.83784</v>
      </c>
      <c r="T113" s="3" t="s">
        <v>59</v>
      </c>
      <c r="U113" s="3" t="s">
        <v>59</v>
      </c>
    </row>
    <row r="114" spans="1:21">
      <c r="A114" s="6" t="s">
        <v>392</v>
      </c>
      <c r="B114" s="3" t="s">
        <v>43</v>
      </c>
      <c r="C114" s="3" t="s">
        <v>43</v>
      </c>
      <c r="D114" s="6" t="s">
        <v>430</v>
      </c>
      <c r="E114" s="6" t="s">
        <v>431</v>
      </c>
      <c r="F114" s="4">
        <v>152.12</v>
      </c>
      <c r="G114" s="3" t="s">
        <v>427</v>
      </c>
      <c r="H114" s="3" t="s">
        <v>43</v>
      </c>
      <c r="I114" s="3" t="s">
        <v>1</v>
      </c>
      <c r="J114" s="3" t="s">
        <v>151</v>
      </c>
      <c r="K114" s="3" t="s">
        <v>43</v>
      </c>
      <c r="L114" s="3" t="s">
        <v>432</v>
      </c>
      <c r="M114" s="3" t="s">
        <v>43</v>
      </c>
      <c r="N114" s="4">
        <v>574176511.29255</v>
      </c>
      <c r="O114" s="4">
        <v>555117065.51486</v>
      </c>
      <c r="P114" s="4">
        <v>566047781.90319</v>
      </c>
      <c r="Q114" s="4">
        <v>220984185.38917</v>
      </c>
      <c r="R114" s="4">
        <v>222272406.22528</v>
      </c>
      <c r="S114" s="4">
        <v>236018978.58597</v>
      </c>
      <c r="T114" s="3" t="s">
        <v>433</v>
      </c>
      <c r="U114" s="3" t="s">
        <v>434</v>
      </c>
    </row>
    <row r="115" spans="1:21">
      <c r="A115" s="6" t="s">
        <v>392</v>
      </c>
      <c r="B115" s="3" t="s">
        <v>43</v>
      </c>
      <c r="C115" s="3" t="s">
        <v>43</v>
      </c>
      <c r="D115" s="6" t="s">
        <v>435</v>
      </c>
      <c r="E115" s="6" t="s">
        <v>436</v>
      </c>
      <c r="F115" s="4">
        <v>165.079</v>
      </c>
      <c r="G115" s="3" t="s">
        <v>437</v>
      </c>
      <c r="H115" s="3" t="s">
        <v>43</v>
      </c>
      <c r="I115" s="3" t="s">
        <v>438</v>
      </c>
      <c r="J115" s="3" t="s">
        <v>439</v>
      </c>
      <c r="K115" s="3" t="s">
        <v>43</v>
      </c>
      <c r="L115" s="3" t="s">
        <v>440</v>
      </c>
      <c r="M115" s="3" t="s">
        <v>43</v>
      </c>
      <c r="N115" s="4">
        <v>1760338.6074698</v>
      </c>
      <c r="O115" s="4">
        <v>1661399.8978464</v>
      </c>
      <c r="P115" s="4">
        <v>1796767.6004717</v>
      </c>
      <c r="Q115" s="4">
        <v>1663458.2448227</v>
      </c>
      <c r="R115" s="4">
        <v>1529417.8217389</v>
      </c>
      <c r="S115" s="4">
        <v>1611393.5139638</v>
      </c>
      <c r="T115" s="3" t="s">
        <v>59</v>
      </c>
      <c r="U115" s="3" t="s">
        <v>59</v>
      </c>
    </row>
    <row r="116" spans="1:21">
      <c r="A116" s="6" t="s">
        <v>392</v>
      </c>
      <c r="B116" s="3" t="s">
        <v>43</v>
      </c>
      <c r="C116" s="3" t="s">
        <v>43</v>
      </c>
      <c r="D116" s="6" t="s">
        <v>441</v>
      </c>
      <c r="E116" s="6" t="s">
        <v>442</v>
      </c>
      <c r="F116" s="4">
        <v>96.094</v>
      </c>
      <c r="G116" s="3" t="s">
        <v>443</v>
      </c>
      <c r="H116" s="3" t="s">
        <v>43</v>
      </c>
      <c r="I116" s="3" t="s">
        <v>444</v>
      </c>
      <c r="J116" s="3" t="s">
        <v>445</v>
      </c>
      <c r="K116" s="3" t="s">
        <v>43</v>
      </c>
      <c r="L116" s="3" t="s">
        <v>446</v>
      </c>
      <c r="M116" s="3" t="s">
        <v>43</v>
      </c>
      <c r="N116" s="4">
        <v>106472.44637143</v>
      </c>
      <c r="O116" s="4">
        <v>96914.352874229</v>
      </c>
      <c r="P116" s="4">
        <v>89109.655348603</v>
      </c>
      <c r="Q116" s="4">
        <v>77993.039803528</v>
      </c>
      <c r="R116" s="4">
        <v>79420.53574474</v>
      </c>
      <c r="S116" s="4">
        <v>73464.132731015</v>
      </c>
      <c r="T116" s="3" t="s">
        <v>59</v>
      </c>
      <c r="U116" s="3" t="s">
        <v>59</v>
      </c>
    </row>
    <row r="117" spans="1:21">
      <c r="A117" s="6" t="s">
        <v>392</v>
      </c>
      <c r="B117" s="3" t="s">
        <v>43</v>
      </c>
      <c r="C117" s="3" t="s">
        <v>43</v>
      </c>
      <c r="D117" s="6" t="s">
        <v>447</v>
      </c>
      <c r="E117" s="6" t="s">
        <v>448</v>
      </c>
      <c r="F117" s="4">
        <v>113.059</v>
      </c>
      <c r="G117" s="3" t="s">
        <v>449</v>
      </c>
      <c r="H117" s="3" t="s">
        <v>43</v>
      </c>
      <c r="I117" s="3" t="s">
        <v>450</v>
      </c>
      <c r="J117" s="3" t="s">
        <v>423</v>
      </c>
      <c r="K117" s="3" t="s">
        <v>43</v>
      </c>
      <c r="L117" s="3" t="s">
        <v>451</v>
      </c>
      <c r="M117" s="3" t="s">
        <v>43</v>
      </c>
      <c r="N117" s="4">
        <v>333883.01256226</v>
      </c>
      <c r="O117" s="4">
        <v>334328.92582621</v>
      </c>
      <c r="P117" s="4">
        <v>335423.68927934</v>
      </c>
      <c r="Q117" s="4">
        <v>338533.56575377</v>
      </c>
      <c r="R117" s="4">
        <v>370809.15742924</v>
      </c>
      <c r="S117" s="4">
        <v>351139.73239874</v>
      </c>
      <c r="T117" s="3" t="s">
        <v>59</v>
      </c>
      <c r="U117" s="3" t="s">
        <v>59</v>
      </c>
    </row>
    <row r="118" spans="1:21">
      <c r="A118" s="6" t="s">
        <v>392</v>
      </c>
      <c r="B118" s="3" t="s">
        <v>43</v>
      </c>
      <c r="C118" s="3" t="s">
        <v>43</v>
      </c>
      <c r="D118" s="6" t="s">
        <v>448</v>
      </c>
      <c r="E118" s="6" t="s">
        <v>452</v>
      </c>
      <c r="F118" s="4">
        <v>226.193</v>
      </c>
      <c r="G118" s="3" t="s">
        <v>453</v>
      </c>
      <c r="H118" s="3" t="s">
        <v>43</v>
      </c>
      <c r="I118" s="3" t="s">
        <v>454</v>
      </c>
      <c r="J118" s="3" t="s">
        <v>402</v>
      </c>
      <c r="K118" s="3" t="s">
        <v>43</v>
      </c>
      <c r="L118" s="3" t="s">
        <v>455</v>
      </c>
      <c r="M118" s="3" t="s">
        <v>43</v>
      </c>
      <c r="N118" s="4">
        <v>18291.095298237</v>
      </c>
      <c r="O118" s="4">
        <v>16094.778757004</v>
      </c>
      <c r="P118" s="4">
        <v>20545.00003082</v>
      </c>
      <c r="Q118" s="4">
        <v>15138.347872532</v>
      </c>
      <c r="R118" s="4">
        <v>13664.083984935</v>
      </c>
      <c r="S118" s="4">
        <v>15593.718478336</v>
      </c>
      <c r="T118" s="3" t="s">
        <v>59</v>
      </c>
      <c r="U118" s="3" t="s">
        <v>59</v>
      </c>
    </row>
    <row r="119" spans="1:21">
      <c r="A119" s="6" t="s">
        <v>392</v>
      </c>
      <c r="B119" s="3" t="s">
        <v>43</v>
      </c>
      <c r="C119" s="3" t="s">
        <v>43</v>
      </c>
      <c r="D119" s="6" t="s">
        <v>436</v>
      </c>
      <c r="E119" s="6" t="s">
        <v>393</v>
      </c>
      <c r="F119" s="4">
        <v>204.188</v>
      </c>
      <c r="G119" s="3" t="s">
        <v>456</v>
      </c>
      <c r="H119" s="3" t="s">
        <v>43</v>
      </c>
      <c r="I119" s="3" t="s">
        <v>457</v>
      </c>
      <c r="J119" s="3" t="s">
        <v>151</v>
      </c>
      <c r="K119" s="3" t="s">
        <v>43</v>
      </c>
      <c r="L119" s="3" t="s">
        <v>458</v>
      </c>
      <c r="M119" s="3" t="s">
        <v>43</v>
      </c>
      <c r="N119" s="4">
        <v>56983.56257822</v>
      </c>
      <c r="O119" s="4">
        <v>52498.632578832</v>
      </c>
      <c r="P119" s="4">
        <v>53538.843000373</v>
      </c>
      <c r="Q119" s="4">
        <v>49056.646164843</v>
      </c>
      <c r="R119" s="4">
        <v>48751.32054763</v>
      </c>
      <c r="S119" s="4">
        <v>46100.659650974</v>
      </c>
      <c r="T119" s="3" t="s">
        <v>59</v>
      </c>
      <c r="U119" s="3" t="s">
        <v>59</v>
      </c>
    </row>
    <row r="120" spans="1:21">
      <c r="A120" s="6" t="s">
        <v>392</v>
      </c>
      <c r="B120" s="3" t="s">
        <v>43</v>
      </c>
      <c r="C120" s="3" t="s">
        <v>43</v>
      </c>
      <c r="D120" s="6" t="s">
        <v>459</v>
      </c>
      <c r="E120" s="6" t="s">
        <v>393</v>
      </c>
      <c r="F120" s="4">
        <v>135.105</v>
      </c>
      <c r="G120" s="3" t="s">
        <v>460</v>
      </c>
      <c r="H120" s="3" t="s">
        <v>43</v>
      </c>
      <c r="I120" s="3" t="s">
        <v>461</v>
      </c>
      <c r="J120" s="3" t="s">
        <v>462</v>
      </c>
      <c r="K120" s="3" t="s">
        <v>43</v>
      </c>
      <c r="L120" s="3" t="s">
        <v>463</v>
      </c>
      <c r="M120" s="3" t="s">
        <v>43</v>
      </c>
      <c r="N120" s="4">
        <v>385098.15953555</v>
      </c>
      <c r="O120" s="4">
        <v>373092.49457359</v>
      </c>
      <c r="P120" s="4">
        <v>383858.05886261</v>
      </c>
      <c r="Q120" s="4">
        <v>362799.90605466</v>
      </c>
      <c r="R120" s="4">
        <v>382839.65379244</v>
      </c>
      <c r="S120" s="4">
        <v>354076.54694597</v>
      </c>
      <c r="T120" s="3" t="s">
        <v>59</v>
      </c>
      <c r="U120" s="3" t="s">
        <v>59</v>
      </c>
    </row>
    <row r="121" spans="1:21">
      <c r="A121" s="6" t="s">
        <v>392</v>
      </c>
      <c r="B121" s="3" t="s">
        <v>43</v>
      </c>
      <c r="C121" s="3" t="s">
        <v>43</v>
      </c>
      <c r="D121" s="6" t="s">
        <v>464</v>
      </c>
      <c r="E121" s="6" t="s">
        <v>465</v>
      </c>
      <c r="F121" s="4">
        <v>204.188</v>
      </c>
      <c r="G121" s="3" t="s">
        <v>456</v>
      </c>
      <c r="H121" s="3" t="s">
        <v>43</v>
      </c>
      <c r="I121" s="3" t="s">
        <v>466</v>
      </c>
      <c r="J121" s="3" t="s">
        <v>151</v>
      </c>
      <c r="K121" s="3" t="s">
        <v>43</v>
      </c>
      <c r="L121" s="3" t="s">
        <v>467</v>
      </c>
      <c r="M121" s="3" t="s">
        <v>43</v>
      </c>
      <c r="N121" s="4">
        <v>287449.61357048</v>
      </c>
      <c r="O121" s="4">
        <v>284566.34012217</v>
      </c>
      <c r="P121" s="4">
        <v>261944.74040407</v>
      </c>
      <c r="Q121" s="4">
        <v>237633.40624607</v>
      </c>
      <c r="R121" s="4">
        <v>226576.2892875</v>
      </c>
      <c r="S121" s="4">
        <v>223257.88044876</v>
      </c>
      <c r="T121" s="3" t="s">
        <v>59</v>
      </c>
      <c r="U121" s="3" t="s">
        <v>59</v>
      </c>
    </row>
    <row r="122" spans="1:21">
      <c r="A122" s="6" t="s">
        <v>392</v>
      </c>
      <c r="B122" s="3" t="s">
        <v>43</v>
      </c>
      <c r="C122" s="3" t="s">
        <v>43</v>
      </c>
      <c r="D122" s="6" t="s">
        <v>468</v>
      </c>
      <c r="E122" s="6" t="s">
        <v>469</v>
      </c>
      <c r="F122" s="4">
        <v>130.078</v>
      </c>
      <c r="G122" s="3" t="s">
        <v>470</v>
      </c>
      <c r="H122" s="3" t="s">
        <v>43</v>
      </c>
      <c r="I122" s="3" t="s">
        <v>471</v>
      </c>
      <c r="J122" s="3" t="s">
        <v>472</v>
      </c>
      <c r="K122" s="3" t="s">
        <v>43</v>
      </c>
      <c r="L122" s="3" t="s">
        <v>473</v>
      </c>
      <c r="M122" s="3" t="s">
        <v>43</v>
      </c>
      <c r="N122" s="4">
        <v>12078.123678937</v>
      </c>
      <c r="O122" s="4">
        <v>13169.254165942</v>
      </c>
      <c r="P122" s="4">
        <v>12441.594504138</v>
      </c>
      <c r="Q122" s="4">
        <v>12487.918024473</v>
      </c>
      <c r="R122" s="4">
        <v>12407.000874944</v>
      </c>
      <c r="S122" s="4">
        <v>13425.565311955</v>
      </c>
      <c r="T122" s="3" t="s">
        <v>59</v>
      </c>
      <c r="U122" s="3" t="s">
        <v>59</v>
      </c>
    </row>
    <row r="123" spans="1:21">
      <c r="A123" s="6" t="s">
        <v>392</v>
      </c>
      <c r="B123" s="3" t="s">
        <v>43</v>
      </c>
      <c r="C123" s="3" t="s">
        <v>43</v>
      </c>
      <c r="D123" s="6" t="s">
        <v>441</v>
      </c>
      <c r="E123" s="6" t="s">
        <v>452</v>
      </c>
      <c r="F123" s="4">
        <v>152.157</v>
      </c>
      <c r="G123" s="3" t="s">
        <v>474</v>
      </c>
      <c r="H123" s="3" t="s">
        <v>43</v>
      </c>
      <c r="I123" s="3" t="s">
        <v>475</v>
      </c>
      <c r="J123" s="3" t="s">
        <v>445</v>
      </c>
      <c r="K123" s="3" t="s">
        <v>43</v>
      </c>
      <c r="L123" s="3" t="s">
        <v>476</v>
      </c>
      <c r="M123" s="3" t="s">
        <v>43</v>
      </c>
      <c r="N123" s="4">
        <v>460103.3976306</v>
      </c>
      <c r="O123" s="4">
        <v>460530.00522877</v>
      </c>
      <c r="P123" s="4">
        <v>471702.76918872</v>
      </c>
      <c r="Q123" s="4">
        <v>480440.76793609</v>
      </c>
      <c r="R123" s="4">
        <v>487759.77504253</v>
      </c>
      <c r="S123" s="4">
        <v>456225.21872378</v>
      </c>
      <c r="T123" s="3" t="s">
        <v>59</v>
      </c>
      <c r="U123" s="3" t="s">
        <v>59</v>
      </c>
    </row>
    <row r="124" spans="1:21">
      <c r="A124" s="6" t="s">
        <v>392</v>
      </c>
      <c r="B124" s="3" t="s">
        <v>43</v>
      </c>
      <c r="C124" s="3" t="s">
        <v>43</v>
      </c>
      <c r="D124" s="6" t="s">
        <v>393</v>
      </c>
      <c r="E124" s="6" t="s">
        <v>477</v>
      </c>
      <c r="F124" s="4">
        <v>163.136</v>
      </c>
      <c r="G124" s="3" t="s">
        <v>478</v>
      </c>
      <c r="H124" s="3" t="s">
        <v>43</v>
      </c>
      <c r="I124" s="3" t="s">
        <v>479</v>
      </c>
      <c r="J124" s="3" t="s">
        <v>423</v>
      </c>
      <c r="K124" s="3" t="s">
        <v>43</v>
      </c>
      <c r="L124" s="3" t="s">
        <v>480</v>
      </c>
      <c r="M124" s="3" t="s">
        <v>43</v>
      </c>
      <c r="N124" s="4">
        <v>293372.61368312</v>
      </c>
      <c r="O124" s="4">
        <v>281518.36708176</v>
      </c>
      <c r="P124" s="4">
        <v>287394.90249912</v>
      </c>
      <c r="Q124" s="4">
        <v>283790.8392483</v>
      </c>
      <c r="R124" s="4">
        <v>259309.61755582</v>
      </c>
      <c r="S124" s="4">
        <v>268878.24505485</v>
      </c>
      <c r="T124" s="3" t="s">
        <v>59</v>
      </c>
      <c r="U124" s="3" t="s">
        <v>59</v>
      </c>
    </row>
    <row r="125" spans="1:21">
      <c r="A125" s="6" t="s">
        <v>392</v>
      </c>
      <c r="B125" s="3" t="s">
        <v>43</v>
      </c>
      <c r="C125" s="3" t="s">
        <v>43</v>
      </c>
      <c r="D125" s="6" t="s">
        <v>441</v>
      </c>
      <c r="E125" s="6" t="s">
        <v>481</v>
      </c>
      <c r="F125" s="4">
        <v>121.064</v>
      </c>
      <c r="G125" s="3" t="s">
        <v>482</v>
      </c>
      <c r="H125" s="3" t="s">
        <v>43</v>
      </c>
      <c r="I125" s="3" t="s">
        <v>483</v>
      </c>
      <c r="J125" s="3" t="s">
        <v>423</v>
      </c>
      <c r="K125" s="3" t="s">
        <v>43</v>
      </c>
      <c r="L125" s="3" t="s">
        <v>484</v>
      </c>
      <c r="M125" s="3" t="s">
        <v>43</v>
      </c>
      <c r="N125" s="4">
        <v>542424.98310729</v>
      </c>
      <c r="O125" s="4">
        <v>506561.72480273</v>
      </c>
      <c r="P125" s="4">
        <v>515160.49477526</v>
      </c>
      <c r="Q125" s="4">
        <v>904621.24573212</v>
      </c>
      <c r="R125" s="4">
        <v>895969.51796095</v>
      </c>
      <c r="S125" s="4">
        <v>920089.12090982</v>
      </c>
      <c r="T125" s="3" t="s">
        <v>59</v>
      </c>
      <c r="U125" s="3" t="s">
        <v>59</v>
      </c>
    </row>
    <row r="126" spans="1:21">
      <c r="A126" s="6" t="s">
        <v>392</v>
      </c>
      <c r="B126" s="3" t="s">
        <v>43</v>
      </c>
      <c r="C126" s="3" t="s">
        <v>43</v>
      </c>
      <c r="D126" s="6" t="s">
        <v>394</v>
      </c>
      <c r="E126" s="6" t="s">
        <v>485</v>
      </c>
      <c r="F126" s="4">
        <v>147.989</v>
      </c>
      <c r="G126" s="3" t="s">
        <v>486</v>
      </c>
      <c r="H126" s="3" t="s">
        <v>43</v>
      </c>
      <c r="I126" s="3" t="s">
        <v>487</v>
      </c>
      <c r="J126" s="3" t="s">
        <v>488</v>
      </c>
      <c r="K126" s="3" t="s">
        <v>43</v>
      </c>
      <c r="L126" s="3" t="s">
        <v>489</v>
      </c>
      <c r="M126" s="3" t="s">
        <v>43</v>
      </c>
      <c r="N126" s="4">
        <v>9685095.5882254</v>
      </c>
      <c r="O126" s="4">
        <v>9248340.6052036</v>
      </c>
      <c r="P126" s="4">
        <v>9361026.146923</v>
      </c>
      <c r="Q126" s="4">
        <v>8247388.0543636</v>
      </c>
      <c r="R126" s="4">
        <v>8311456.3246825</v>
      </c>
      <c r="S126" s="4">
        <v>8114094.6443311</v>
      </c>
      <c r="T126" s="3" t="s">
        <v>59</v>
      </c>
      <c r="U126" s="3" t="s">
        <v>59</v>
      </c>
    </row>
    <row r="127" spans="1:21">
      <c r="A127" s="6" t="s">
        <v>392</v>
      </c>
      <c r="B127" s="3" t="s">
        <v>43</v>
      </c>
      <c r="C127" s="3" t="s">
        <v>43</v>
      </c>
      <c r="D127" s="6" t="s">
        <v>481</v>
      </c>
      <c r="E127" s="6" t="s">
        <v>485</v>
      </c>
      <c r="F127" s="4">
        <v>164.157</v>
      </c>
      <c r="G127" s="3" t="s">
        <v>490</v>
      </c>
      <c r="H127" s="3" t="s">
        <v>43</v>
      </c>
      <c r="I127" s="3" t="s">
        <v>491</v>
      </c>
      <c r="J127" s="3" t="s">
        <v>445</v>
      </c>
      <c r="K127" s="3" t="s">
        <v>43</v>
      </c>
      <c r="L127" s="3" t="s">
        <v>492</v>
      </c>
      <c r="M127" s="3" t="s">
        <v>43</v>
      </c>
      <c r="N127" s="4">
        <v>106775.11181323</v>
      </c>
      <c r="O127" s="4">
        <v>114859.19158486</v>
      </c>
      <c r="P127" s="4">
        <v>112442.06161632</v>
      </c>
      <c r="Q127" s="4">
        <v>117629.96516476</v>
      </c>
      <c r="R127" s="4">
        <v>117117.13413668</v>
      </c>
      <c r="S127" s="4">
        <v>124821.21940082</v>
      </c>
      <c r="T127" s="3" t="s">
        <v>59</v>
      </c>
      <c r="U127" s="3" t="s">
        <v>59</v>
      </c>
    </row>
    <row r="128" spans="1:21">
      <c r="A128" s="6" t="s">
        <v>392</v>
      </c>
      <c r="B128" s="3" t="s">
        <v>43</v>
      </c>
      <c r="C128" s="3" t="s">
        <v>43</v>
      </c>
      <c r="D128" s="6" t="s">
        <v>435</v>
      </c>
      <c r="E128" s="6" t="s">
        <v>477</v>
      </c>
      <c r="F128" s="4">
        <v>134.073</v>
      </c>
      <c r="G128" s="3" t="s">
        <v>493</v>
      </c>
      <c r="H128" s="3" t="s">
        <v>43</v>
      </c>
      <c r="I128" s="3" t="s">
        <v>494</v>
      </c>
      <c r="J128" s="3" t="s">
        <v>408</v>
      </c>
      <c r="K128" s="3" t="s">
        <v>43</v>
      </c>
      <c r="L128" s="3" t="s">
        <v>495</v>
      </c>
      <c r="M128" s="3" t="s">
        <v>43</v>
      </c>
      <c r="N128" s="4">
        <v>15546425.714741</v>
      </c>
      <c r="O128" s="4">
        <v>12841799.902418</v>
      </c>
      <c r="P128" s="4">
        <v>13715321.779756</v>
      </c>
      <c r="Q128" s="4">
        <v>12057039.082877</v>
      </c>
      <c r="R128" s="4">
        <v>12319055.49625</v>
      </c>
      <c r="S128" s="4">
        <v>12266391.90139</v>
      </c>
      <c r="T128" s="3" t="s">
        <v>59</v>
      </c>
      <c r="U128" s="3" t="s">
        <v>59</v>
      </c>
    </row>
    <row r="129" spans="1:21">
      <c r="A129" s="6" t="s">
        <v>392</v>
      </c>
      <c r="B129" s="3" t="s">
        <v>43</v>
      </c>
      <c r="C129" s="3" t="s">
        <v>43</v>
      </c>
      <c r="D129" s="6" t="s">
        <v>485</v>
      </c>
      <c r="E129" s="6" t="s">
        <v>496</v>
      </c>
      <c r="F129" s="4">
        <v>98.073</v>
      </c>
      <c r="G129" s="3" t="s">
        <v>497</v>
      </c>
      <c r="H129" s="3" t="s">
        <v>43</v>
      </c>
      <c r="I129" s="3" t="s">
        <v>498</v>
      </c>
      <c r="J129" s="3" t="s">
        <v>499</v>
      </c>
      <c r="K129" s="3" t="s">
        <v>43</v>
      </c>
      <c r="L129" s="3" t="s">
        <v>500</v>
      </c>
      <c r="M129" s="3" t="s">
        <v>43</v>
      </c>
      <c r="N129" s="4">
        <v>107249.57516594</v>
      </c>
      <c r="O129" s="4">
        <v>96601.835699517</v>
      </c>
      <c r="P129" s="4">
        <v>94485.611647823</v>
      </c>
      <c r="Q129" s="4">
        <v>92151.41800754</v>
      </c>
      <c r="R129" s="4">
        <v>98473.168191105</v>
      </c>
      <c r="S129" s="4">
        <v>99810.230586529</v>
      </c>
      <c r="T129" s="3" t="s">
        <v>59</v>
      </c>
      <c r="U129" s="3" t="s">
        <v>59</v>
      </c>
    </row>
    <row r="130" spans="1:21">
      <c r="A130" s="6" t="s">
        <v>392</v>
      </c>
      <c r="B130" s="3" t="s">
        <v>43</v>
      </c>
      <c r="C130" s="3" t="s">
        <v>43</v>
      </c>
      <c r="D130" s="6" t="s">
        <v>501</v>
      </c>
      <c r="E130" s="6" t="s">
        <v>502</v>
      </c>
      <c r="F130" s="4">
        <v>222.089</v>
      </c>
      <c r="G130" s="3" t="s">
        <v>503</v>
      </c>
      <c r="H130" s="3" t="s">
        <v>43</v>
      </c>
      <c r="I130" s="3" t="s">
        <v>504</v>
      </c>
      <c r="J130" s="3" t="s">
        <v>402</v>
      </c>
      <c r="K130" s="3" t="s">
        <v>43</v>
      </c>
      <c r="L130" s="3" t="s">
        <v>505</v>
      </c>
      <c r="M130" s="3" t="s">
        <v>43</v>
      </c>
      <c r="N130" s="4">
        <v>11647.110727142</v>
      </c>
      <c r="O130" s="4">
        <v>13469.22600079</v>
      </c>
      <c r="P130" s="4">
        <v>11861.389778832</v>
      </c>
      <c r="Q130" s="4">
        <v>14515.957122865</v>
      </c>
      <c r="R130" s="4">
        <v>13911.896456571</v>
      </c>
      <c r="S130" s="4">
        <v>13638.719161976</v>
      </c>
      <c r="T130" s="3" t="s">
        <v>59</v>
      </c>
      <c r="U130" s="3" t="s">
        <v>59</v>
      </c>
    </row>
    <row r="131" spans="1:21">
      <c r="A131" s="6" t="s">
        <v>392</v>
      </c>
      <c r="B131" s="3" t="s">
        <v>43</v>
      </c>
      <c r="C131" s="3" t="s">
        <v>43</v>
      </c>
      <c r="D131" s="6" t="s">
        <v>506</v>
      </c>
      <c r="E131" s="6" t="s">
        <v>481</v>
      </c>
      <c r="F131" s="4">
        <v>204.188</v>
      </c>
      <c r="G131" s="3" t="s">
        <v>456</v>
      </c>
      <c r="H131" s="3" t="s">
        <v>43</v>
      </c>
      <c r="I131" s="3" t="s">
        <v>507</v>
      </c>
      <c r="J131" s="3" t="s">
        <v>151</v>
      </c>
      <c r="K131" s="3" t="s">
        <v>43</v>
      </c>
      <c r="L131" s="3" t="s">
        <v>508</v>
      </c>
      <c r="M131" s="3" t="s">
        <v>43</v>
      </c>
      <c r="N131" s="4">
        <v>7490.8570244128</v>
      </c>
      <c r="O131" s="4">
        <v>8553.6898303118</v>
      </c>
      <c r="P131" s="4">
        <v>7724.6544772993</v>
      </c>
      <c r="Q131" s="4">
        <v>7221.9250806051</v>
      </c>
      <c r="R131" s="4">
        <v>7275.1501328684</v>
      </c>
      <c r="S131" s="4">
        <v>7058.1500055223</v>
      </c>
      <c r="T131" s="3" t="s">
        <v>59</v>
      </c>
      <c r="U131" s="3" t="s">
        <v>59</v>
      </c>
    </row>
    <row r="132" spans="1:21">
      <c r="A132" s="6" t="s">
        <v>392</v>
      </c>
      <c r="B132" s="3" t="s">
        <v>43</v>
      </c>
      <c r="C132" s="3" t="s">
        <v>43</v>
      </c>
      <c r="D132" s="6" t="s">
        <v>509</v>
      </c>
      <c r="E132" s="6" t="s">
        <v>510</v>
      </c>
      <c r="F132" s="4">
        <v>170.11</v>
      </c>
      <c r="G132" s="3" t="s">
        <v>511</v>
      </c>
      <c r="H132" s="3" t="s">
        <v>43</v>
      </c>
      <c r="I132" s="3" t="s">
        <v>512</v>
      </c>
      <c r="J132" s="3" t="s">
        <v>472</v>
      </c>
      <c r="K132" s="3" t="s">
        <v>43</v>
      </c>
      <c r="L132" s="3" t="s">
        <v>513</v>
      </c>
      <c r="M132" s="3" t="s">
        <v>43</v>
      </c>
      <c r="N132" s="4">
        <v>8608.3578721156</v>
      </c>
      <c r="O132" s="4">
        <v>8300.7237773477</v>
      </c>
      <c r="P132" s="4">
        <v>7230.1073275219</v>
      </c>
      <c r="Q132" s="4">
        <v>7485.1105248411</v>
      </c>
      <c r="R132" s="4">
        <v>7627.089592549</v>
      </c>
      <c r="S132" s="4">
        <v>6630.2791654624</v>
      </c>
      <c r="T132" s="3" t="s">
        <v>59</v>
      </c>
      <c r="U132" s="3" t="s">
        <v>59</v>
      </c>
    </row>
    <row r="133" spans="1:21">
      <c r="A133" s="6" t="s">
        <v>392</v>
      </c>
      <c r="B133" s="3" t="s">
        <v>43</v>
      </c>
      <c r="C133" s="3" t="s">
        <v>43</v>
      </c>
      <c r="D133" s="6" t="s">
        <v>514</v>
      </c>
      <c r="E133" s="6" t="s">
        <v>515</v>
      </c>
      <c r="F133" s="4">
        <v>198.198</v>
      </c>
      <c r="G133" s="3" t="s">
        <v>516</v>
      </c>
      <c r="H133" s="3" t="s">
        <v>43</v>
      </c>
      <c r="I133" s="3" t="s">
        <v>517</v>
      </c>
      <c r="J133" s="3" t="s">
        <v>408</v>
      </c>
      <c r="K133" s="3" t="s">
        <v>43</v>
      </c>
      <c r="L133" s="3" t="s">
        <v>518</v>
      </c>
      <c r="M133" s="3" t="s">
        <v>43</v>
      </c>
      <c r="N133" s="4">
        <v>78032.496399253</v>
      </c>
      <c r="O133" s="4">
        <v>70691.772093026</v>
      </c>
      <c r="P133" s="4">
        <v>67233.260679957</v>
      </c>
      <c r="Q133" s="4">
        <v>71290.175587974</v>
      </c>
      <c r="R133" s="4">
        <v>61197.893014618</v>
      </c>
      <c r="S133" s="4">
        <v>63457.670180744</v>
      </c>
      <c r="T133" s="3" t="s">
        <v>59</v>
      </c>
      <c r="U133" s="3" t="s">
        <v>59</v>
      </c>
    </row>
    <row r="134" spans="1:21">
      <c r="A134" s="6" t="s">
        <v>392</v>
      </c>
      <c r="B134" s="3" t="s">
        <v>43</v>
      </c>
      <c r="C134" s="3" t="s">
        <v>43</v>
      </c>
      <c r="D134" s="6" t="s">
        <v>519</v>
      </c>
      <c r="E134" s="6" t="s">
        <v>520</v>
      </c>
      <c r="F134" s="4">
        <v>226.266</v>
      </c>
      <c r="G134" s="3" t="s">
        <v>521</v>
      </c>
      <c r="H134" s="3" t="s">
        <v>43</v>
      </c>
      <c r="I134" s="3" t="s">
        <v>522</v>
      </c>
      <c r="J134" s="3" t="s">
        <v>445</v>
      </c>
      <c r="K134" s="3" t="s">
        <v>43</v>
      </c>
      <c r="L134" s="3" t="s">
        <v>523</v>
      </c>
      <c r="M134" s="3" t="s">
        <v>43</v>
      </c>
      <c r="N134" s="4">
        <v>334018.36704836</v>
      </c>
      <c r="O134" s="4">
        <v>341914.96502582</v>
      </c>
      <c r="P134" s="4">
        <v>302609.83762693</v>
      </c>
      <c r="Q134" s="4">
        <v>292849.35137217</v>
      </c>
      <c r="R134" s="4">
        <v>279125.15614902</v>
      </c>
      <c r="S134" s="4">
        <v>271635.16304507</v>
      </c>
      <c r="T134" s="3" t="s">
        <v>59</v>
      </c>
      <c r="U134" s="3" t="s">
        <v>59</v>
      </c>
    </row>
    <row r="135" spans="1:21">
      <c r="A135" s="6" t="s">
        <v>392</v>
      </c>
      <c r="B135" s="3" t="s">
        <v>43</v>
      </c>
      <c r="C135" s="3" t="s">
        <v>43</v>
      </c>
      <c r="D135" s="6" t="s">
        <v>524</v>
      </c>
      <c r="E135" s="6" t="s">
        <v>525</v>
      </c>
      <c r="F135" s="4">
        <v>156.094</v>
      </c>
      <c r="G135" s="3" t="s">
        <v>526</v>
      </c>
      <c r="H135" s="3" t="s">
        <v>43</v>
      </c>
      <c r="I135" s="3" t="s">
        <v>527</v>
      </c>
      <c r="J135" s="3" t="s">
        <v>472</v>
      </c>
      <c r="K135" s="3" t="s">
        <v>43</v>
      </c>
      <c r="L135" s="3" t="s">
        <v>528</v>
      </c>
      <c r="M135" s="3" t="s">
        <v>43</v>
      </c>
      <c r="N135" s="4">
        <v>18356.794746764</v>
      </c>
      <c r="O135" s="4">
        <v>18484.955741945</v>
      </c>
      <c r="P135" s="4">
        <v>18827.734147995</v>
      </c>
      <c r="Q135" s="4">
        <v>18021.694236495</v>
      </c>
      <c r="R135" s="4">
        <v>17125.859286251</v>
      </c>
      <c r="S135" s="4">
        <v>18066.430280974</v>
      </c>
      <c r="T135" s="3" t="s">
        <v>59</v>
      </c>
      <c r="U135" s="3" t="s">
        <v>59</v>
      </c>
    </row>
    <row r="136" spans="1:21">
      <c r="A136" s="6" t="s">
        <v>392</v>
      </c>
      <c r="B136" s="3" t="s">
        <v>43</v>
      </c>
      <c r="C136" s="3" t="s">
        <v>43</v>
      </c>
      <c r="D136" s="6" t="s">
        <v>435</v>
      </c>
      <c r="E136" s="6" t="s">
        <v>529</v>
      </c>
      <c r="F136" s="4">
        <v>207.09</v>
      </c>
      <c r="G136" s="3" t="s">
        <v>281</v>
      </c>
      <c r="H136" s="3" t="s">
        <v>43</v>
      </c>
      <c r="I136" s="3" t="s">
        <v>530</v>
      </c>
      <c r="J136" s="3" t="s">
        <v>402</v>
      </c>
      <c r="K136" s="3" t="s">
        <v>43</v>
      </c>
      <c r="L136" s="3" t="s">
        <v>531</v>
      </c>
      <c r="M136" s="3" t="s">
        <v>43</v>
      </c>
      <c r="N136" s="4">
        <v>36057.093828515</v>
      </c>
      <c r="O136" s="4">
        <v>33440.078002804</v>
      </c>
      <c r="P136" s="4">
        <v>36956.8330179</v>
      </c>
      <c r="Q136" s="4">
        <v>30682.818629134</v>
      </c>
      <c r="R136" s="4">
        <v>30729.941602984</v>
      </c>
      <c r="S136" s="4">
        <v>30842.565976453</v>
      </c>
      <c r="T136" s="3" t="s">
        <v>59</v>
      </c>
      <c r="U136" s="3" t="s">
        <v>59</v>
      </c>
    </row>
    <row r="137" spans="1:21">
      <c r="A137" s="6" t="s">
        <v>392</v>
      </c>
      <c r="B137" s="3" t="s">
        <v>43</v>
      </c>
      <c r="C137" s="3" t="s">
        <v>43</v>
      </c>
      <c r="D137" s="6" t="s">
        <v>519</v>
      </c>
      <c r="E137" s="6" t="s">
        <v>485</v>
      </c>
      <c r="F137" s="4">
        <v>156.115</v>
      </c>
      <c r="G137" s="3" t="s">
        <v>532</v>
      </c>
      <c r="H137" s="3" t="s">
        <v>43</v>
      </c>
      <c r="I137" s="3" t="s">
        <v>533</v>
      </c>
      <c r="J137" s="3" t="s">
        <v>408</v>
      </c>
      <c r="K137" s="3" t="s">
        <v>43</v>
      </c>
      <c r="L137" s="3" t="s">
        <v>534</v>
      </c>
      <c r="M137" s="3" t="s">
        <v>43</v>
      </c>
      <c r="N137" s="4">
        <v>3510.0957841186</v>
      </c>
      <c r="O137" s="4">
        <v>3727.1726482188</v>
      </c>
      <c r="P137" s="4">
        <v>3722.0612573894</v>
      </c>
      <c r="Q137" s="4">
        <v>3276.1437121926</v>
      </c>
      <c r="R137" s="4">
        <v>3583.4642295532</v>
      </c>
      <c r="S137" s="4">
        <v>3082.6750987298</v>
      </c>
      <c r="T137" s="3" t="s">
        <v>59</v>
      </c>
      <c r="U137" s="3" t="s">
        <v>59</v>
      </c>
    </row>
    <row r="138" spans="1:21">
      <c r="A138" s="6" t="s">
        <v>392</v>
      </c>
      <c r="B138" s="3" t="s">
        <v>43</v>
      </c>
      <c r="C138" s="3" t="s">
        <v>43</v>
      </c>
      <c r="D138" s="6" t="s">
        <v>535</v>
      </c>
      <c r="E138" s="6" t="s">
        <v>410</v>
      </c>
      <c r="F138" s="4">
        <v>164.084</v>
      </c>
      <c r="G138" s="3" t="s">
        <v>406</v>
      </c>
      <c r="H138" s="3" t="s">
        <v>43</v>
      </c>
      <c r="I138" s="3" t="s">
        <v>536</v>
      </c>
      <c r="J138" s="3" t="s">
        <v>402</v>
      </c>
      <c r="K138" s="3" t="s">
        <v>43</v>
      </c>
      <c r="L138" s="3" t="s">
        <v>537</v>
      </c>
      <c r="M138" s="3" t="s">
        <v>43</v>
      </c>
      <c r="N138" s="4">
        <v>2143431.7486598</v>
      </c>
      <c r="O138" s="4">
        <v>1949689.5895052</v>
      </c>
      <c r="P138" s="4">
        <v>1901293.2963745</v>
      </c>
      <c r="Q138" s="4">
        <v>2049615.8765435</v>
      </c>
      <c r="R138" s="4">
        <v>1755425.8503145</v>
      </c>
      <c r="S138" s="4">
        <v>1855166.4295728</v>
      </c>
      <c r="T138" s="3" t="s">
        <v>59</v>
      </c>
      <c r="U138" s="3" t="s">
        <v>59</v>
      </c>
    </row>
    <row r="139" spans="1:21">
      <c r="A139" s="6" t="s">
        <v>392</v>
      </c>
      <c r="B139" s="3" t="s">
        <v>43</v>
      </c>
      <c r="C139" s="3" t="s">
        <v>43</v>
      </c>
      <c r="D139" s="6" t="s">
        <v>538</v>
      </c>
      <c r="E139" s="6" t="s">
        <v>539</v>
      </c>
      <c r="F139" s="4">
        <v>156.163</v>
      </c>
      <c r="G139" s="3" t="s">
        <v>540</v>
      </c>
      <c r="H139" s="3" t="s">
        <v>43</v>
      </c>
      <c r="I139" s="3" t="s">
        <v>541</v>
      </c>
      <c r="J139" s="3" t="s">
        <v>439</v>
      </c>
      <c r="K139" s="3" t="s">
        <v>43</v>
      </c>
      <c r="L139" s="3" t="s">
        <v>542</v>
      </c>
      <c r="M139" s="3" t="s">
        <v>43</v>
      </c>
      <c r="N139" s="4">
        <v>5588.2900814882</v>
      </c>
      <c r="O139" s="4">
        <v>5421.9163905945</v>
      </c>
      <c r="P139" s="4">
        <v>5944.4322088429</v>
      </c>
      <c r="Q139" s="4">
        <v>5845.1164565252</v>
      </c>
      <c r="R139" s="4">
        <v>5934.655916034</v>
      </c>
      <c r="S139" s="4">
        <v>5528.0725428267</v>
      </c>
      <c r="T139" s="3" t="s">
        <v>59</v>
      </c>
      <c r="U139" s="3" t="s">
        <v>59</v>
      </c>
    </row>
    <row r="140" spans="1:21">
      <c r="A140" s="6" t="s">
        <v>392</v>
      </c>
      <c r="B140" s="3" t="s">
        <v>43</v>
      </c>
      <c r="C140" s="3" t="s">
        <v>43</v>
      </c>
      <c r="D140" s="6" t="s">
        <v>543</v>
      </c>
      <c r="E140" s="6" t="s">
        <v>544</v>
      </c>
      <c r="F140" s="4">
        <v>146.073</v>
      </c>
      <c r="G140" s="3" t="s">
        <v>545</v>
      </c>
      <c r="H140" s="3" t="s">
        <v>43</v>
      </c>
      <c r="I140" s="3" t="s">
        <v>546</v>
      </c>
      <c r="J140" s="3" t="s">
        <v>499</v>
      </c>
      <c r="K140" s="3" t="s">
        <v>43</v>
      </c>
      <c r="L140" s="3" t="s">
        <v>547</v>
      </c>
      <c r="M140" s="3" t="s">
        <v>43</v>
      </c>
      <c r="N140" s="4">
        <v>163504.50404639</v>
      </c>
      <c r="O140" s="4">
        <v>164539.68714913</v>
      </c>
      <c r="P140" s="4">
        <v>163578.73970744</v>
      </c>
      <c r="Q140" s="4">
        <v>149549.41532227</v>
      </c>
      <c r="R140" s="4">
        <v>154842.90586593</v>
      </c>
      <c r="S140" s="4">
        <v>141061.96343458</v>
      </c>
      <c r="T140" s="3" t="s">
        <v>59</v>
      </c>
      <c r="U140" s="3" t="s">
        <v>59</v>
      </c>
    </row>
    <row r="141" spans="1:21">
      <c r="A141" s="6" t="s">
        <v>392</v>
      </c>
      <c r="B141" s="3" t="s">
        <v>43</v>
      </c>
      <c r="C141" s="3" t="s">
        <v>43</v>
      </c>
      <c r="D141" s="6" t="s">
        <v>459</v>
      </c>
      <c r="E141" s="6" t="s">
        <v>435</v>
      </c>
      <c r="F141" s="4">
        <v>148.052</v>
      </c>
      <c r="G141" s="3" t="s">
        <v>548</v>
      </c>
      <c r="H141" s="3" t="s">
        <v>43</v>
      </c>
      <c r="I141" s="3" t="s">
        <v>549</v>
      </c>
      <c r="J141" s="3" t="s">
        <v>423</v>
      </c>
      <c r="K141" s="3" t="s">
        <v>43</v>
      </c>
      <c r="L141" s="3" t="s">
        <v>550</v>
      </c>
      <c r="M141" s="3" t="s">
        <v>43</v>
      </c>
      <c r="N141" s="4">
        <v>3481606.4861519</v>
      </c>
      <c r="O141" s="4">
        <v>3405454.9254456</v>
      </c>
      <c r="P141" s="4">
        <v>3342411.5449875</v>
      </c>
      <c r="Q141" s="4">
        <v>3539288.2284371</v>
      </c>
      <c r="R141" s="4">
        <v>3102780.0158747</v>
      </c>
      <c r="S141" s="4">
        <v>2968447.0028275</v>
      </c>
      <c r="T141" s="3" t="s">
        <v>59</v>
      </c>
      <c r="U141" s="3" t="s">
        <v>59</v>
      </c>
    </row>
    <row r="142" spans="1:21">
      <c r="A142" s="6" t="s">
        <v>392</v>
      </c>
      <c r="B142" s="3" t="s">
        <v>43</v>
      </c>
      <c r="C142" s="3" t="s">
        <v>43</v>
      </c>
      <c r="D142" s="6" t="s">
        <v>551</v>
      </c>
      <c r="E142" s="6" t="s">
        <v>459</v>
      </c>
      <c r="F142" s="4">
        <v>148.039</v>
      </c>
      <c r="G142" s="3" t="s">
        <v>552</v>
      </c>
      <c r="H142" s="3" t="s">
        <v>43</v>
      </c>
      <c r="I142" s="3" t="s">
        <v>553</v>
      </c>
      <c r="J142" s="3" t="s">
        <v>423</v>
      </c>
      <c r="K142" s="3" t="s">
        <v>43</v>
      </c>
      <c r="L142" s="3" t="s">
        <v>554</v>
      </c>
      <c r="M142" s="3" t="s">
        <v>43</v>
      </c>
      <c r="N142" s="4">
        <v>7536.6839612747</v>
      </c>
      <c r="O142" s="4">
        <v>8126.9667592164</v>
      </c>
      <c r="P142" s="4">
        <v>8090.5417670484</v>
      </c>
      <c r="Q142" s="4">
        <v>7290.0549768604</v>
      </c>
      <c r="R142" s="4">
        <v>6832.7357764059</v>
      </c>
      <c r="S142" s="4">
        <v>7376.7476812064</v>
      </c>
      <c r="T142" s="3" t="s">
        <v>59</v>
      </c>
      <c r="U142" s="3" t="s">
        <v>59</v>
      </c>
    </row>
    <row r="143" spans="1:21">
      <c r="A143" s="6" t="s">
        <v>392</v>
      </c>
      <c r="B143" s="3" t="s">
        <v>43</v>
      </c>
      <c r="C143" s="3" t="s">
        <v>43</v>
      </c>
      <c r="D143" s="6" t="s">
        <v>394</v>
      </c>
      <c r="E143" s="6" t="s">
        <v>485</v>
      </c>
      <c r="F143" s="4">
        <v>154.099</v>
      </c>
      <c r="G143" s="3" t="s">
        <v>555</v>
      </c>
      <c r="H143" s="3" t="s">
        <v>43</v>
      </c>
      <c r="I143" s="3" t="s">
        <v>556</v>
      </c>
      <c r="J143" s="3" t="s">
        <v>408</v>
      </c>
      <c r="K143" s="3" t="s">
        <v>43</v>
      </c>
      <c r="L143" s="3" t="s">
        <v>557</v>
      </c>
      <c r="M143" s="3" t="s">
        <v>43</v>
      </c>
      <c r="N143" s="4">
        <v>198539971.46174</v>
      </c>
      <c r="O143" s="4">
        <v>194082566.88528</v>
      </c>
      <c r="P143" s="4">
        <v>196378080.78887</v>
      </c>
      <c r="Q143" s="4">
        <v>201219822.89129</v>
      </c>
      <c r="R143" s="4">
        <v>197505714.77191</v>
      </c>
      <c r="S143" s="4">
        <v>189497093.46071</v>
      </c>
      <c r="T143" s="3" t="s">
        <v>59</v>
      </c>
      <c r="U143" s="3" t="s">
        <v>59</v>
      </c>
    </row>
    <row r="144" spans="1:21">
      <c r="A144" s="6" t="s">
        <v>392</v>
      </c>
      <c r="B144" s="3" t="s">
        <v>43</v>
      </c>
      <c r="C144" s="3" t="s">
        <v>43</v>
      </c>
      <c r="D144" s="6" t="s">
        <v>506</v>
      </c>
      <c r="E144" s="6" t="s">
        <v>558</v>
      </c>
      <c r="F144" s="4">
        <v>136.052</v>
      </c>
      <c r="G144" s="3" t="s">
        <v>559</v>
      </c>
      <c r="H144" s="3" t="s">
        <v>43</v>
      </c>
      <c r="I144" s="3" t="s">
        <v>560</v>
      </c>
      <c r="J144" s="3" t="s">
        <v>423</v>
      </c>
      <c r="K144" s="3" t="s">
        <v>43</v>
      </c>
      <c r="L144" s="3" t="s">
        <v>561</v>
      </c>
      <c r="M144" s="3" t="s">
        <v>43</v>
      </c>
      <c r="N144" s="4">
        <v>71119.157817078</v>
      </c>
      <c r="O144" s="4">
        <v>68171.4486551</v>
      </c>
      <c r="P144" s="4">
        <v>67736.360134001</v>
      </c>
      <c r="Q144" s="4">
        <v>54277.631151536</v>
      </c>
      <c r="R144" s="4">
        <v>56926.740270298</v>
      </c>
      <c r="S144" s="4">
        <v>59714.59174463</v>
      </c>
      <c r="T144" s="3" t="s">
        <v>59</v>
      </c>
      <c r="U144" s="3" t="s">
        <v>59</v>
      </c>
    </row>
    <row r="145" spans="1:21">
      <c r="A145" s="6" t="s">
        <v>392</v>
      </c>
      <c r="B145" s="3" t="s">
        <v>43</v>
      </c>
      <c r="C145" s="3" t="s">
        <v>43</v>
      </c>
      <c r="D145" s="6" t="s">
        <v>562</v>
      </c>
      <c r="E145" s="6" t="s">
        <v>563</v>
      </c>
      <c r="F145" s="4">
        <v>151.063</v>
      </c>
      <c r="G145" s="3" t="s">
        <v>564</v>
      </c>
      <c r="H145" s="3" t="s">
        <v>43</v>
      </c>
      <c r="I145" s="3" t="s">
        <v>565</v>
      </c>
      <c r="J145" s="3" t="s">
        <v>462</v>
      </c>
      <c r="K145" s="3" t="s">
        <v>43</v>
      </c>
      <c r="L145" s="3" t="s">
        <v>566</v>
      </c>
      <c r="M145" s="3" t="s">
        <v>43</v>
      </c>
      <c r="N145" s="4">
        <v>12390.836432251</v>
      </c>
      <c r="O145" s="4">
        <v>10476.197715994</v>
      </c>
      <c r="P145" s="4">
        <v>11620.385767212</v>
      </c>
      <c r="Q145" s="4">
        <v>12214.601610989</v>
      </c>
      <c r="R145" s="4">
        <v>12438.182692993</v>
      </c>
      <c r="S145" s="4">
        <v>10962.46406067</v>
      </c>
      <c r="T145" s="3" t="s">
        <v>59</v>
      </c>
      <c r="U145" s="3" t="s">
        <v>59</v>
      </c>
    </row>
    <row r="146" spans="1:21">
      <c r="A146" s="6" t="s">
        <v>392</v>
      </c>
      <c r="B146" s="3" t="s">
        <v>43</v>
      </c>
      <c r="C146" s="3" t="s">
        <v>43</v>
      </c>
      <c r="D146" s="6" t="s">
        <v>567</v>
      </c>
      <c r="E146" s="6" t="s">
        <v>520</v>
      </c>
      <c r="F146" s="4">
        <v>170.203</v>
      </c>
      <c r="G146" s="3" t="s">
        <v>568</v>
      </c>
      <c r="H146" s="3" t="s">
        <v>43</v>
      </c>
      <c r="I146" s="3" t="s">
        <v>569</v>
      </c>
      <c r="J146" s="3" t="s">
        <v>445</v>
      </c>
      <c r="K146" s="3" t="s">
        <v>43</v>
      </c>
      <c r="L146" s="3" t="s">
        <v>570</v>
      </c>
      <c r="M146" s="3" t="s">
        <v>43</v>
      </c>
      <c r="N146" s="4">
        <v>12775.350171895</v>
      </c>
      <c r="O146" s="4">
        <v>10788.006754857</v>
      </c>
      <c r="P146" s="4">
        <v>11850.383339396</v>
      </c>
      <c r="Q146" s="4">
        <v>27689.668550598</v>
      </c>
      <c r="R146" s="4">
        <v>27989.691113613</v>
      </c>
      <c r="S146" s="4">
        <v>27090.447290741</v>
      </c>
      <c r="T146" s="3" t="s">
        <v>59</v>
      </c>
      <c r="U146" s="3" t="s">
        <v>59</v>
      </c>
    </row>
    <row r="147" spans="1:21">
      <c r="A147" s="6" t="s">
        <v>392</v>
      </c>
      <c r="B147" s="3" t="s">
        <v>43</v>
      </c>
      <c r="C147" s="3" t="s">
        <v>43</v>
      </c>
      <c r="D147" s="6" t="s">
        <v>571</v>
      </c>
      <c r="E147" s="6" t="s">
        <v>506</v>
      </c>
      <c r="F147" s="4">
        <v>136.1</v>
      </c>
      <c r="G147" s="3" t="s">
        <v>572</v>
      </c>
      <c r="H147" s="3" t="s">
        <v>43</v>
      </c>
      <c r="I147" s="3" t="s">
        <v>573</v>
      </c>
      <c r="J147" s="3" t="s">
        <v>423</v>
      </c>
      <c r="K147" s="3" t="s">
        <v>43</v>
      </c>
      <c r="L147" s="3" t="s">
        <v>574</v>
      </c>
      <c r="M147" s="3" t="s">
        <v>43</v>
      </c>
      <c r="N147" s="4">
        <v>26244.354596436</v>
      </c>
      <c r="O147" s="4">
        <v>27799.146722029</v>
      </c>
      <c r="P147" s="4">
        <v>26061.819021545</v>
      </c>
      <c r="Q147" s="4">
        <v>26677.068882935</v>
      </c>
      <c r="R147" s="4">
        <v>25178.78147243</v>
      </c>
      <c r="S147" s="4">
        <v>23973.646556589</v>
      </c>
      <c r="T147" s="3" t="s">
        <v>59</v>
      </c>
      <c r="U147" s="3" t="s">
        <v>59</v>
      </c>
    </row>
    <row r="148" spans="1:21">
      <c r="A148" s="6" t="s">
        <v>392</v>
      </c>
      <c r="B148" s="3" t="s">
        <v>43</v>
      </c>
      <c r="C148" s="3" t="s">
        <v>43</v>
      </c>
      <c r="D148" s="6" t="s">
        <v>394</v>
      </c>
      <c r="E148" s="6" t="s">
        <v>575</v>
      </c>
      <c r="F148" s="4">
        <v>160.11</v>
      </c>
      <c r="G148" s="3" t="s">
        <v>576</v>
      </c>
      <c r="H148" s="3" t="s">
        <v>43</v>
      </c>
      <c r="I148" s="3" t="s">
        <v>577</v>
      </c>
      <c r="J148" s="3" t="s">
        <v>402</v>
      </c>
      <c r="K148" s="3" t="s">
        <v>43</v>
      </c>
      <c r="L148" s="3" t="s">
        <v>578</v>
      </c>
      <c r="M148" s="3" t="s">
        <v>43</v>
      </c>
      <c r="N148" s="4">
        <v>14478.080875182</v>
      </c>
      <c r="O148" s="4">
        <v>14581.324750257</v>
      </c>
      <c r="P148" s="4">
        <v>14164.004502007</v>
      </c>
      <c r="Q148" s="4">
        <v>19067.081147309</v>
      </c>
      <c r="R148" s="4">
        <v>17495.953158652</v>
      </c>
      <c r="S148" s="4">
        <v>18389.406590533</v>
      </c>
      <c r="T148" s="3" t="s">
        <v>59</v>
      </c>
      <c r="U148" s="3" t="s">
        <v>59</v>
      </c>
    </row>
    <row r="149" spans="1:21">
      <c r="A149" s="6" t="s">
        <v>392</v>
      </c>
      <c r="B149" s="3" t="s">
        <v>43</v>
      </c>
      <c r="C149" s="3" t="s">
        <v>43</v>
      </c>
      <c r="D149" s="6" t="s">
        <v>514</v>
      </c>
      <c r="E149" s="6" t="s">
        <v>579</v>
      </c>
      <c r="F149" s="4">
        <v>172.194</v>
      </c>
      <c r="G149" s="3" t="s">
        <v>580</v>
      </c>
      <c r="H149" s="3" t="s">
        <v>43</v>
      </c>
      <c r="I149" s="3" t="s">
        <v>581</v>
      </c>
      <c r="J149" s="3" t="s">
        <v>462</v>
      </c>
      <c r="K149" s="3" t="s">
        <v>43</v>
      </c>
      <c r="L149" s="3" t="s">
        <v>582</v>
      </c>
      <c r="M149" s="3" t="s">
        <v>43</v>
      </c>
      <c r="N149" s="4">
        <v>17938.391549875</v>
      </c>
      <c r="O149" s="4">
        <v>16916.168841218</v>
      </c>
      <c r="P149" s="4">
        <v>17445.985932312</v>
      </c>
      <c r="Q149" s="4">
        <v>18415.019953266</v>
      </c>
      <c r="R149" s="4">
        <v>17417.837247698</v>
      </c>
      <c r="S149" s="4">
        <v>16539.025325096</v>
      </c>
      <c r="T149" s="3" t="s">
        <v>59</v>
      </c>
      <c r="U149" s="3" t="s">
        <v>59</v>
      </c>
    </row>
    <row r="150" spans="1:21">
      <c r="A150" s="6" t="s">
        <v>392</v>
      </c>
      <c r="B150" s="3" t="s">
        <v>43</v>
      </c>
      <c r="C150" s="3" t="s">
        <v>43</v>
      </c>
      <c r="D150" s="6" t="s">
        <v>394</v>
      </c>
      <c r="E150" s="6" t="s">
        <v>575</v>
      </c>
      <c r="F150" s="4">
        <v>170.131</v>
      </c>
      <c r="G150" s="3" t="s">
        <v>583</v>
      </c>
      <c r="H150" s="3" t="s">
        <v>43</v>
      </c>
      <c r="I150" s="3" t="s">
        <v>584</v>
      </c>
      <c r="J150" s="3" t="s">
        <v>402</v>
      </c>
      <c r="K150" s="3" t="s">
        <v>43</v>
      </c>
      <c r="L150" s="3" t="s">
        <v>585</v>
      </c>
      <c r="M150" s="3" t="s">
        <v>43</v>
      </c>
      <c r="N150" s="4">
        <v>13613972.51735</v>
      </c>
      <c r="O150" s="4">
        <v>12986575.80583</v>
      </c>
      <c r="P150" s="4">
        <v>13693154.96475</v>
      </c>
      <c r="Q150" s="4">
        <v>12778843.230987</v>
      </c>
      <c r="R150" s="4">
        <v>13605335.835454</v>
      </c>
      <c r="S150" s="4">
        <v>13732344.264525</v>
      </c>
      <c r="T150" s="3" t="s">
        <v>59</v>
      </c>
      <c r="U150" s="3" t="s">
        <v>59</v>
      </c>
    </row>
    <row r="151" spans="1:21">
      <c r="A151" s="6" t="s">
        <v>392</v>
      </c>
      <c r="B151" s="3" t="s">
        <v>43</v>
      </c>
      <c r="C151" s="3" t="s">
        <v>43</v>
      </c>
      <c r="D151" s="6" t="s">
        <v>586</v>
      </c>
      <c r="E151" s="6" t="s">
        <v>415</v>
      </c>
      <c r="F151" s="4">
        <v>128.084</v>
      </c>
      <c r="G151" s="3" t="s">
        <v>587</v>
      </c>
      <c r="H151" s="3" t="s">
        <v>43</v>
      </c>
      <c r="I151" s="3" t="s">
        <v>588</v>
      </c>
      <c r="J151" s="3" t="s">
        <v>397</v>
      </c>
      <c r="K151" s="3" t="s">
        <v>43</v>
      </c>
      <c r="L151" s="3" t="s">
        <v>589</v>
      </c>
      <c r="M151" s="3" t="s">
        <v>43</v>
      </c>
      <c r="N151" s="4">
        <v>172540.1869435</v>
      </c>
      <c r="O151" s="4">
        <v>174883.08735241</v>
      </c>
      <c r="P151" s="4">
        <v>182302.31400762</v>
      </c>
      <c r="Q151" s="4">
        <v>207145.12963036</v>
      </c>
      <c r="R151" s="4">
        <v>221994.23057752</v>
      </c>
      <c r="S151" s="4">
        <v>202603.75818946</v>
      </c>
      <c r="T151" s="3" t="s">
        <v>59</v>
      </c>
      <c r="U151" s="3" t="s">
        <v>59</v>
      </c>
    </row>
    <row r="152" spans="1:21">
      <c r="A152" s="6" t="s">
        <v>392</v>
      </c>
      <c r="B152" s="3" t="s">
        <v>43</v>
      </c>
      <c r="C152" s="3" t="s">
        <v>43</v>
      </c>
      <c r="D152" s="6" t="s">
        <v>590</v>
      </c>
      <c r="E152" s="6" t="s">
        <v>519</v>
      </c>
      <c r="F152" s="4">
        <v>144.053</v>
      </c>
      <c r="G152" s="3" t="s">
        <v>591</v>
      </c>
      <c r="H152" s="3" t="s">
        <v>43</v>
      </c>
      <c r="I152" s="3" t="s">
        <v>592</v>
      </c>
      <c r="J152" s="3" t="s">
        <v>439</v>
      </c>
      <c r="K152" s="3" t="s">
        <v>43</v>
      </c>
      <c r="L152" s="3" t="s">
        <v>593</v>
      </c>
      <c r="M152" s="3" t="s">
        <v>43</v>
      </c>
      <c r="N152" s="4">
        <v>18734.57167758</v>
      </c>
      <c r="O152" s="4">
        <v>20285.473173761</v>
      </c>
      <c r="P152" s="4">
        <v>18070.490892095</v>
      </c>
      <c r="Q152" s="4">
        <v>13240.745193881</v>
      </c>
      <c r="R152" s="4">
        <v>14866.645623134</v>
      </c>
      <c r="S152" s="4">
        <v>12715.79296463</v>
      </c>
      <c r="T152" s="3" t="s">
        <v>59</v>
      </c>
      <c r="U152" s="3" t="s">
        <v>59</v>
      </c>
    </row>
    <row r="153" spans="1:21">
      <c r="A153" s="6" t="s">
        <v>392</v>
      </c>
      <c r="B153" s="3" t="s">
        <v>43</v>
      </c>
      <c r="C153" s="3" t="s">
        <v>43</v>
      </c>
      <c r="D153" s="6" t="s">
        <v>452</v>
      </c>
      <c r="E153" s="6" t="s">
        <v>448</v>
      </c>
      <c r="F153" s="4">
        <v>128.12</v>
      </c>
      <c r="G153" s="3" t="s">
        <v>594</v>
      </c>
      <c r="H153" s="3" t="s">
        <v>43</v>
      </c>
      <c r="I153" s="3" t="s">
        <v>595</v>
      </c>
      <c r="J153" s="3" t="s">
        <v>596</v>
      </c>
      <c r="K153" s="3" t="s">
        <v>43</v>
      </c>
      <c r="L153" s="3" t="s">
        <v>597</v>
      </c>
      <c r="M153" s="3" t="s">
        <v>43</v>
      </c>
      <c r="N153" s="4">
        <v>602018.95809727</v>
      </c>
      <c r="O153" s="4">
        <v>606080.96685011</v>
      </c>
      <c r="P153" s="4">
        <v>624948.59598717</v>
      </c>
      <c r="Q153" s="4">
        <v>619228.45531468</v>
      </c>
      <c r="R153" s="4">
        <v>647068.67085686</v>
      </c>
      <c r="S153" s="4">
        <v>603350.80969074</v>
      </c>
      <c r="T153" s="3" t="s">
        <v>59</v>
      </c>
      <c r="U153" s="3" t="s">
        <v>59</v>
      </c>
    </row>
    <row r="154" spans="1:21">
      <c r="A154" s="6" t="s">
        <v>392</v>
      </c>
      <c r="B154" s="3" t="s">
        <v>43</v>
      </c>
      <c r="C154" s="3" t="s">
        <v>43</v>
      </c>
      <c r="D154" s="6" t="s">
        <v>598</v>
      </c>
      <c r="E154" s="6" t="s">
        <v>599</v>
      </c>
      <c r="F154" s="4">
        <v>144.163</v>
      </c>
      <c r="G154" s="3" t="s">
        <v>600</v>
      </c>
      <c r="H154" s="3" t="s">
        <v>43</v>
      </c>
      <c r="I154" s="3" t="s">
        <v>601</v>
      </c>
      <c r="J154" s="3" t="s">
        <v>439</v>
      </c>
      <c r="K154" s="3" t="s">
        <v>43</v>
      </c>
      <c r="L154" s="3" t="s">
        <v>602</v>
      </c>
      <c r="M154" s="3" t="s">
        <v>43</v>
      </c>
      <c r="N154" s="4">
        <v>31590.904821937</v>
      </c>
      <c r="O154" s="4">
        <v>31579.595008481</v>
      </c>
      <c r="P154" s="4">
        <v>31263.088485093</v>
      </c>
      <c r="Q154" s="4">
        <v>30702.598091608</v>
      </c>
      <c r="R154" s="4">
        <v>32854.524031733</v>
      </c>
      <c r="S154" s="4">
        <v>32640.666522196</v>
      </c>
      <c r="T154" s="3" t="s">
        <v>59</v>
      </c>
      <c r="U154" s="3" t="s">
        <v>59</v>
      </c>
    </row>
    <row r="155" spans="1:21">
      <c r="A155" s="6" t="s">
        <v>392</v>
      </c>
      <c r="B155" s="3" t="s">
        <v>43</v>
      </c>
      <c r="C155" s="3" t="s">
        <v>43</v>
      </c>
      <c r="D155" s="6" t="s">
        <v>394</v>
      </c>
      <c r="E155" s="6" t="s">
        <v>485</v>
      </c>
      <c r="F155" s="4">
        <v>154.099</v>
      </c>
      <c r="G155" s="3" t="s">
        <v>555</v>
      </c>
      <c r="H155" s="3" t="s">
        <v>43</v>
      </c>
      <c r="I155" s="3" t="s">
        <v>603</v>
      </c>
      <c r="J155" s="3" t="s">
        <v>402</v>
      </c>
      <c r="K155" s="3" t="s">
        <v>43</v>
      </c>
      <c r="L155" s="3" t="s">
        <v>604</v>
      </c>
      <c r="M155" s="3" t="s">
        <v>43</v>
      </c>
      <c r="N155" s="4">
        <v>30265.085840311</v>
      </c>
      <c r="O155" s="4">
        <v>29356.809217688</v>
      </c>
      <c r="P155" s="4">
        <v>28293.213673037</v>
      </c>
      <c r="Q155" s="4">
        <v>29586.271617172</v>
      </c>
      <c r="R155" s="4">
        <v>29326.371888675</v>
      </c>
      <c r="S155" s="4">
        <v>29872.523450938</v>
      </c>
      <c r="T155" s="3" t="s">
        <v>59</v>
      </c>
      <c r="U155" s="3" t="s">
        <v>59</v>
      </c>
    </row>
    <row r="156" spans="1:21">
      <c r="A156" s="6" t="s">
        <v>392</v>
      </c>
      <c r="B156" s="3" t="s">
        <v>43</v>
      </c>
      <c r="C156" s="3" t="s">
        <v>43</v>
      </c>
      <c r="D156" s="6" t="s">
        <v>519</v>
      </c>
      <c r="E156" s="6" t="s">
        <v>598</v>
      </c>
      <c r="F156" s="4">
        <v>160.074</v>
      </c>
      <c r="G156" s="3" t="s">
        <v>229</v>
      </c>
      <c r="H156" s="3" t="s">
        <v>43</v>
      </c>
      <c r="I156" s="3" t="s">
        <v>605</v>
      </c>
      <c r="J156" s="3" t="s">
        <v>402</v>
      </c>
      <c r="K156" s="3" t="s">
        <v>43</v>
      </c>
      <c r="L156" s="3" t="s">
        <v>606</v>
      </c>
      <c r="M156" s="3" t="s">
        <v>43</v>
      </c>
      <c r="N156" s="4">
        <v>2965891.956826</v>
      </c>
      <c r="O156" s="4">
        <v>2887381.6236397</v>
      </c>
      <c r="P156" s="4">
        <v>2977620.4816473</v>
      </c>
      <c r="Q156" s="4">
        <v>3084509.9712592</v>
      </c>
      <c r="R156" s="4">
        <v>3217032.7685562</v>
      </c>
      <c r="S156" s="4">
        <v>3379736.9651811</v>
      </c>
      <c r="T156" s="3" t="s">
        <v>59</v>
      </c>
      <c r="U156" s="3" t="s">
        <v>59</v>
      </c>
    </row>
    <row r="157" spans="1:21">
      <c r="A157" s="6" t="s">
        <v>392</v>
      </c>
      <c r="B157" s="3" t="s">
        <v>43</v>
      </c>
      <c r="C157" s="3" t="s">
        <v>43</v>
      </c>
      <c r="D157" s="6" t="s">
        <v>607</v>
      </c>
      <c r="E157" s="6" t="s">
        <v>608</v>
      </c>
      <c r="F157" s="4">
        <v>148.056</v>
      </c>
      <c r="G157" s="3" t="s">
        <v>609</v>
      </c>
      <c r="H157" s="3" t="s">
        <v>43</v>
      </c>
      <c r="I157" s="3" t="s">
        <v>610</v>
      </c>
      <c r="J157" s="3" t="s">
        <v>402</v>
      </c>
      <c r="K157" s="3" t="s">
        <v>43</v>
      </c>
      <c r="L157" s="3" t="s">
        <v>611</v>
      </c>
      <c r="M157" s="3" t="s">
        <v>43</v>
      </c>
      <c r="N157" s="4">
        <v>202808.20332547</v>
      </c>
      <c r="O157" s="4">
        <v>224157.14819357</v>
      </c>
      <c r="P157" s="4">
        <v>213987.30681978</v>
      </c>
      <c r="Q157" s="4">
        <v>215951.26266744</v>
      </c>
      <c r="R157" s="4">
        <v>223900.84783324</v>
      </c>
      <c r="S157" s="4">
        <v>222971.56421939</v>
      </c>
      <c r="T157" s="3" t="s">
        <v>59</v>
      </c>
      <c r="U157" s="3" t="s">
        <v>59</v>
      </c>
    </row>
    <row r="158" spans="1:21">
      <c r="A158" s="6" t="s">
        <v>392</v>
      </c>
      <c r="B158" s="3" t="s">
        <v>43</v>
      </c>
      <c r="C158" s="3" t="s">
        <v>43</v>
      </c>
      <c r="D158" s="6" t="s">
        <v>586</v>
      </c>
      <c r="E158" s="6" t="s">
        <v>598</v>
      </c>
      <c r="F158" s="4">
        <v>156.115</v>
      </c>
      <c r="G158" s="3" t="s">
        <v>532</v>
      </c>
      <c r="H158" s="3" t="s">
        <v>43</v>
      </c>
      <c r="I158" s="3" t="s">
        <v>612</v>
      </c>
      <c r="J158" s="3" t="s">
        <v>402</v>
      </c>
      <c r="K158" s="3" t="s">
        <v>43</v>
      </c>
      <c r="L158" s="3" t="s">
        <v>613</v>
      </c>
      <c r="M158" s="3" t="s">
        <v>43</v>
      </c>
      <c r="N158" s="4">
        <v>1154661.6753173</v>
      </c>
      <c r="O158" s="4">
        <v>1170652.5625853</v>
      </c>
      <c r="P158" s="4">
        <v>1182276.4427196</v>
      </c>
      <c r="Q158" s="4">
        <v>1206628.5900302</v>
      </c>
      <c r="R158" s="4">
        <v>1251005.3834669</v>
      </c>
      <c r="S158" s="4">
        <v>1179914.5405126</v>
      </c>
      <c r="T158" s="3" t="s">
        <v>59</v>
      </c>
      <c r="U158" s="3" t="s">
        <v>59</v>
      </c>
    </row>
    <row r="159" spans="1:21">
      <c r="A159" s="6" t="s">
        <v>392</v>
      </c>
      <c r="B159" s="3" t="s">
        <v>43</v>
      </c>
      <c r="C159" s="3" t="s">
        <v>43</v>
      </c>
      <c r="D159" s="6" t="s">
        <v>514</v>
      </c>
      <c r="E159" s="6" t="s">
        <v>614</v>
      </c>
      <c r="F159" s="4">
        <v>172.146</v>
      </c>
      <c r="G159" s="3" t="s">
        <v>615</v>
      </c>
      <c r="H159" s="3" t="s">
        <v>43</v>
      </c>
      <c r="I159" s="3" t="s">
        <v>616</v>
      </c>
      <c r="J159" s="3" t="s">
        <v>408</v>
      </c>
      <c r="K159" s="3" t="s">
        <v>43</v>
      </c>
      <c r="L159" s="3" t="s">
        <v>617</v>
      </c>
      <c r="M159" s="3" t="s">
        <v>43</v>
      </c>
      <c r="N159" s="4">
        <v>322433.35265121</v>
      </c>
      <c r="O159" s="4">
        <v>340908.60748172</v>
      </c>
      <c r="P159" s="4">
        <v>338651.84426327</v>
      </c>
      <c r="Q159" s="4">
        <v>327012.71564042</v>
      </c>
      <c r="R159" s="4">
        <v>336921.89781977</v>
      </c>
      <c r="S159" s="4">
        <v>322973.51925697</v>
      </c>
      <c r="T159" s="3" t="s">
        <v>59</v>
      </c>
      <c r="U159" s="3" t="s">
        <v>59</v>
      </c>
    </row>
    <row r="160" spans="1:21">
      <c r="A160" s="6" t="s">
        <v>392</v>
      </c>
      <c r="B160" s="3" t="s">
        <v>43</v>
      </c>
      <c r="C160" s="3" t="s">
        <v>43</v>
      </c>
      <c r="D160" s="6" t="s">
        <v>515</v>
      </c>
      <c r="E160" s="6" t="s">
        <v>618</v>
      </c>
      <c r="F160" s="4">
        <v>102.043</v>
      </c>
      <c r="G160" s="3" t="s">
        <v>619</v>
      </c>
      <c r="H160" s="3" t="s">
        <v>43</v>
      </c>
      <c r="I160" s="3" t="s">
        <v>620</v>
      </c>
      <c r="J160" s="3" t="s">
        <v>462</v>
      </c>
      <c r="K160" s="3" t="s">
        <v>43</v>
      </c>
      <c r="L160" s="3" t="s">
        <v>621</v>
      </c>
      <c r="M160" s="3" t="s">
        <v>43</v>
      </c>
      <c r="N160" s="4">
        <v>24731.99043763</v>
      </c>
      <c r="O160" s="4">
        <v>23842.908665305</v>
      </c>
      <c r="P160" s="4">
        <v>24318.19664577</v>
      </c>
      <c r="Q160" s="4">
        <v>27947.500779657</v>
      </c>
      <c r="R160" s="4">
        <v>28199.797237396</v>
      </c>
      <c r="S160" s="4">
        <v>27328.620768372</v>
      </c>
      <c r="T160" s="3" t="s">
        <v>59</v>
      </c>
      <c r="U160" s="3" t="s">
        <v>59</v>
      </c>
    </row>
    <row r="161" spans="1:21">
      <c r="A161" s="6" t="s">
        <v>392</v>
      </c>
      <c r="B161" s="3" t="s">
        <v>43</v>
      </c>
      <c r="C161" s="3" t="s">
        <v>43</v>
      </c>
      <c r="D161" s="6" t="s">
        <v>496</v>
      </c>
      <c r="E161" s="6" t="s">
        <v>575</v>
      </c>
      <c r="F161" s="4">
        <v>158.131</v>
      </c>
      <c r="G161" s="3" t="s">
        <v>622</v>
      </c>
      <c r="H161" s="3" t="s">
        <v>43</v>
      </c>
      <c r="I161" s="3" t="s">
        <v>623</v>
      </c>
      <c r="J161" s="3" t="s">
        <v>402</v>
      </c>
      <c r="K161" s="3" t="s">
        <v>43</v>
      </c>
      <c r="L161" s="3" t="s">
        <v>624</v>
      </c>
      <c r="M161" s="3" t="s">
        <v>43</v>
      </c>
      <c r="N161" s="4">
        <v>7049.114574005</v>
      </c>
      <c r="O161" s="4">
        <v>7256.8448622436</v>
      </c>
      <c r="P161" s="4">
        <v>7019.9215177369</v>
      </c>
      <c r="Q161" s="4">
        <v>6967.8571417541</v>
      </c>
      <c r="R161" s="4">
        <v>8436.5605262145</v>
      </c>
      <c r="S161" s="4">
        <v>7624.2535169067</v>
      </c>
      <c r="T161" s="3" t="s">
        <v>59</v>
      </c>
      <c r="U161" s="3" t="s">
        <v>59</v>
      </c>
    </row>
    <row r="162" spans="1:21">
      <c r="A162" s="6" t="s">
        <v>392</v>
      </c>
      <c r="B162" s="3" t="s">
        <v>43</v>
      </c>
      <c r="C162" s="3" t="s">
        <v>43</v>
      </c>
      <c r="D162" s="6" t="s">
        <v>625</v>
      </c>
      <c r="E162" s="6" t="s">
        <v>626</v>
      </c>
      <c r="F162" s="4">
        <v>134.04</v>
      </c>
      <c r="G162" s="3" t="s">
        <v>627</v>
      </c>
      <c r="H162" s="3" t="s">
        <v>43</v>
      </c>
      <c r="I162" s="3" t="s">
        <v>628</v>
      </c>
      <c r="J162" s="3" t="s">
        <v>402</v>
      </c>
      <c r="K162" s="3" t="s">
        <v>43</v>
      </c>
      <c r="L162" s="3" t="s">
        <v>629</v>
      </c>
      <c r="M162" s="3" t="s">
        <v>43</v>
      </c>
      <c r="N162" s="4">
        <v>14993.3007871</v>
      </c>
      <c r="O162" s="4">
        <v>17666.580461384</v>
      </c>
      <c r="P162" s="4">
        <v>16145.51553443</v>
      </c>
      <c r="Q162" s="4">
        <v>15330.554385443</v>
      </c>
      <c r="R162" s="4">
        <v>15582.918022552</v>
      </c>
      <c r="S162" s="4">
        <v>15512.769784259</v>
      </c>
      <c r="T162" s="3" t="s">
        <v>59</v>
      </c>
      <c r="U162" s="3" t="s">
        <v>59</v>
      </c>
    </row>
    <row r="163" spans="1:21">
      <c r="A163" s="6" t="s">
        <v>392</v>
      </c>
      <c r="B163" s="3" t="s">
        <v>43</v>
      </c>
      <c r="C163" s="3" t="s">
        <v>43</v>
      </c>
      <c r="D163" s="6" t="s">
        <v>579</v>
      </c>
      <c r="E163" s="6" t="s">
        <v>485</v>
      </c>
      <c r="F163" s="4">
        <v>114.032</v>
      </c>
      <c r="G163" s="3" t="s">
        <v>630</v>
      </c>
      <c r="H163" s="3" t="s">
        <v>43</v>
      </c>
      <c r="I163" s="3" t="s">
        <v>631</v>
      </c>
      <c r="J163" s="3" t="s">
        <v>408</v>
      </c>
      <c r="K163" s="3" t="s">
        <v>43</v>
      </c>
      <c r="L163" s="3" t="s">
        <v>632</v>
      </c>
      <c r="M163" s="3" t="s">
        <v>43</v>
      </c>
      <c r="N163" s="4">
        <v>18180.316360071</v>
      </c>
      <c r="O163" s="4">
        <v>20896.987323468</v>
      </c>
      <c r="P163" s="4">
        <v>18958.315828422</v>
      </c>
      <c r="Q163" s="4">
        <v>21859.353903451</v>
      </c>
      <c r="R163" s="4">
        <v>21111.965259774</v>
      </c>
      <c r="S163" s="4">
        <v>21227.051334806</v>
      </c>
      <c r="T163" s="3" t="s">
        <v>59</v>
      </c>
      <c r="U163" s="3" t="s">
        <v>59</v>
      </c>
    </row>
    <row r="164" spans="1:21">
      <c r="A164" s="6" t="s">
        <v>392</v>
      </c>
      <c r="B164" s="3" t="s">
        <v>43</v>
      </c>
      <c r="C164" s="3" t="s">
        <v>43</v>
      </c>
      <c r="D164" s="6" t="s">
        <v>436</v>
      </c>
      <c r="E164" s="6" t="s">
        <v>459</v>
      </c>
      <c r="F164" s="4">
        <v>204.188</v>
      </c>
      <c r="G164" s="3" t="s">
        <v>456</v>
      </c>
      <c r="H164" s="3" t="s">
        <v>43</v>
      </c>
      <c r="I164" s="3" t="s">
        <v>633</v>
      </c>
      <c r="J164" s="3" t="s">
        <v>151</v>
      </c>
      <c r="K164" s="3" t="s">
        <v>43</v>
      </c>
      <c r="L164" s="3" t="s">
        <v>634</v>
      </c>
      <c r="M164" s="3" t="s">
        <v>43</v>
      </c>
      <c r="N164" s="4">
        <v>1839656.3704679</v>
      </c>
      <c r="O164" s="4">
        <v>2045882.3436217</v>
      </c>
      <c r="P164" s="4">
        <v>1774651.8908249</v>
      </c>
      <c r="Q164" s="4">
        <v>1699955.529339</v>
      </c>
      <c r="R164" s="4">
        <v>1604231.3218608</v>
      </c>
      <c r="S164" s="4">
        <v>1605262.1937534</v>
      </c>
      <c r="T164" s="3" t="s">
        <v>635</v>
      </c>
      <c r="U164" s="3" t="s">
        <v>636</v>
      </c>
    </row>
    <row r="165" spans="1:21">
      <c r="A165" s="6" t="s">
        <v>392</v>
      </c>
      <c r="B165" s="3" t="s">
        <v>43</v>
      </c>
      <c r="C165" s="3" t="s">
        <v>43</v>
      </c>
      <c r="D165" s="6" t="s">
        <v>465</v>
      </c>
      <c r="E165" s="6" t="s">
        <v>436</v>
      </c>
      <c r="F165" s="4">
        <v>204.188</v>
      </c>
      <c r="G165" s="3" t="s">
        <v>456</v>
      </c>
      <c r="H165" s="3" t="s">
        <v>43</v>
      </c>
      <c r="I165" s="3" t="s">
        <v>637</v>
      </c>
      <c r="J165" s="3" t="s">
        <v>151</v>
      </c>
      <c r="K165" s="3" t="s">
        <v>43</v>
      </c>
      <c r="L165" s="3" t="s">
        <v>638</v>
      </c>
      <c r="M165" s="3" t="s">
        <v>43</v>
      </c>
      <c r="N165" s="4">
        <v>401692.11696507</v>
      </c>
      <c r="O165" s="4">
        <v>415620.69734887</v>
      </c>
      <c r="P165" s="4">
        <v>399560.05061131</v>
      </c>
      <c r="Q165" s="4">
        <v>361965.09285389</v>
      </c>
      <c r="R165" s="4">
        <v>345041.69976453</v>
      </c>
      <c r="S165" s="4">
        <v>343418.03681804</v>
      </c>
      <c r="T165" s="3" t="s">
        <v>59</v>
      </c>
      <c r="U165" s="3" t="s">
        <v>59</v>
      </c>
    </row>
    <row r="166" spans="1:21">
      <c r="A166" s="6" t="s">
        <v>392</v>
      </c>
      <c r="B166" s="3" t="s">
        <v>43</v>
      </c>
      <c r="C166" s="3" t="s">
        <v>43</v>
      </c>
      <c r="D166" s="6" t="s">
        <v>639</v>
      </c>
      <c r="E166" s="6" t="s">
        <v>405</v>
      </c>
      <c r="F166" s="4">
        <v>200.051</v>
      </c>
      <c r="G166" s="3" t="s">
        <v>640</v>
      </c>
      <c r="H166" s="3" t="s">
        <v>43</v>
      </c>
      <c r="I166" s="3" t="s">
        <v>641</v>
      </c>
      <c r="J166" s="3" t="s">
        <v>642</v>
      </c>
      <c r="K166" s="3" t="s">
        <v>43</v>
      </c>
      <c r="L166" s="3" t="s">
        <v>643</v>
      </c>
      <c r="M166" s="3" t="s">
        <v>43</v>
      </c>
      <c r="N166" s="4">
        <v>21730.145286383</v>
      </c>
      <c r="O166" s="4">
        <v>25488.47294641</v>
      </c>
      <c r="P166" s="4">
        <v>23997.720553403</v>
      </c>
      <c r="Q166" s="4">
        <v>22430.416186156</v>
      </c>
      <c r="R166" s="4">
        <v>18211.084906107</v>
      </c>
      <c r="S166" s="4">
        <v>19468.836379237</v>
      </c>
      <c r="T166" s="3" t="s">
        <v>59</v>
      </c>
      <c r="U166" s="3" t="s">
        <v>59</v>
      </c>
    </row>
    <row r="167" spans="1:21">
      <c r="A167" s="6" t="s">
        <v>392</v>
      </c>
      <c r="B167" s="3" t="s">
        <v>43</v>
      </c>
      <c r="C167" s="3" t="s">
        <v>43</v>
      </c>
      <c r="D167" s="6" t="s">
        <v>558</v>
      </c>
      <c r="E167" s="6" t="s">
        <v>639</v>
      </c>
      <c r="F167" s="4">
        <v>150.104</v>
      </c>
      <c r="G167" s="3" t="s">
        <v>644</v>
      </c>
      <c r="H167" s="3" t="s">
        <v>43</v>
      </c>
      <c r="I167" s="3" t="s">
        <v>645</v>
      </c>
      <c r="J167" s="3" t="s">
        <v>499</v>
      </c>
      <c r="K167" s="3" t="s">
        <v>43</v>
      </c>
      <c r="L167" s="3" t="s">
        <v>646</v>
      </c>
      <c r="M167" s="3" t="s">
        <v>43</v>
      </c>
      <c r="N167" s="4">
        <v>15567101.711767</v>
      </c>
      <c r="O167" s="4">
        <v>14902266.211051</v>
      </c>
      <c r="P167" s="4">
        <v>15416844.766776</v>
      </c>
      <c r="Q167" s="4">
        <v>14832665.58372</v>
      </c>
      <c r="R167" s="4">
        <v>15488499.893194</v>
      </c>
      <c r="S167" s="4">
        <v>14766233.759384</v>
      </c>
      <c r="T167" s="3" t="s">
        <v>59</v>
      </c>
      <c r="U167" s="3" t="s">
        <v>59</v>
      </c>
    </row>
    <row r="168" spans="1:21">
      <c r="A168" s="6" t="s">
        <v>392</v>
      </c>
      <c r="B168" s="3" t="s">
        <v>43</v>
      </c>
      <c r="C168" s="3" t="s">
        <v>43</v>
      </c>
      <c r="D168" s="6" t="s">
        <v>567</v>
      </c>
      <c r="E168" s="6" t="s">
        <v>452</v>
      </c>
      <c r="F168" s="4">
        <v>154.063</v>
      </c>
      <c r="G168" s="3" t="s">
        <v>647</v>
      </c>
      <c r="H168" s="3" t="s">
        <v>43</v>
      </c>
      <c r="I168" s="3" t="s">
        <v>648</v>
      </c>
      <c r="J168" s="3" t="s">
        <v>408</v>
      </c>
      <c r="K168" s="3" t="s">
        <v>43</v>
      </c>
      <c r="L168" s="3" t="s">
        <v>649</v>
      </c>
      <c r="M168" s="3" t="s">
        <v>43</v>
      </c>
      <c r="N168" s="4">
        <v>79089.780776794</v>
      </c>
      <c r="O168" s="4">
        <v>83508.498166842</v>
      </c>
      <c r="P168" s="4">
        <v>80919.307522356</v>
      </c>
      <c r="Q168" s="4">
        <v>92639.979393909</v>
      </c>
      <c r="R168" s="4">
        <v>86921.112963599</v>
      </c>
      <c r="S168" s="4">
        <v>91601.973128275</v>
      </c>
      <c r="T168" s="3" t="s">
        <v>59</v>
      </c>
      <c r="U168" s="3" t="s">
        <v>59</v>
      </c>
    </row>
    <row r="169" spans="1:21">
      <c r="A169" s="6" t="s">
        <v>392</v>
      </c>
      <c r="B169" s="3" t="s">
        <v>43</v>
      </c>
      <c r="C169" s="3" t="s">
        <v>43</v>
      </c>
      <c r="D169" s="6" t="s">
        <v>650</v>
      </c>
      <c r="E169" s="6" t="s">
        <v>447</v>
      </c>
      <c r="F169" s="4">
        <v>158.131</v>
      </c>
      <c r="G169" s="3" t="s">
        <v>622</v>
      </c>
      <c r="H169" s="3" t="s">
        <v>43</v>
      </c>
      <c r="I169" s="3" t="s">
        <v>651</v>
      </c>
      <c r="J169" s="3" t="s">
        <v>402</v>
      </c>
      <c r="K169" s="3" t="s">
        <v>43</v>
      </c>
      <c r="L169" s="3" t="s">
        <v>652</v>
      </c>
      <c r="M169" s="3" t="s">
        <v>43</v>
      </c>
      <c r="N169" s="4">
        <v>202522.10928294</v>
      </c>
      <c r="O169" s="4">
        <v>200461.61135729</v>
      </c>
      <c r="P169" s="4">
        <v>206828.68719943</v>
      </c>
      <c r="Q169" s="4">
        <v>196886.32059513</v>
      </c>
      <c r="R169" s="4">
        <v>211350.96728683</v>
      </c>
      <c r="S169" s="4">
        <v>199920.52285626</v>
      </c>
      <c r="T169" s="3" t="s">
        <v>59</v>
      </c>
      <c r="U169" s="3" t="s">
        <v>59</v>
      </c>
    </row>
    <row r="170" spans="1:21">
      <c r="A170" s="6" t="s">
        <v>392</v>
      </c>
      <c r="B170" s="3" t="s">
        <v>43</v>
      </c>
      <c r="C170" s="3" t="s">
        <v>43</v>
      </c>
      <c r="D170" s="6" t="s">
        <v>394</v>
      </c>
      <c r="E170" s="6" t="s">
        <v>653</v>
      </c>
      <c r="F170" s="4">
        <v>182.106</v>
      </c>
      <c r="G170" s="3" t="s">
        <v>654</v>
      </c>
      <c r="H170" s="3" t="s">
        <v>43</v>
      </c>
      <c r="I170" s="3" t="s">
        <v>655</v>
      </c>
      <c r="J170" s="3" t="s">
        <v>462</v>
      </c>
      <c r="K170" s="3" t="s">
        <v>43</v>
      </c>
      <c r="L170" s="3" t="s">
        <v>656</v>
      </c>
      <c r="M170" s="3" t="s">
        <v>43</v>
      </c>
      <c r="N170" s="4">
        <v>53983.57232984</v>
      </c>
      <c r="O170" s="4">
        <v>46680.188393327</v>
      </c>
      <c r="P170" s="4">
        <v>37205.582082114</v>
      </c>
      <c r="Q170" s="4">
        <v>58206.544771545</v>
      </c>
      <c r="R170" s="4">
        <v>42168.261918879</v>
      </c>
      <c r="S170" s="4">
        <v>46809.996441812</v>
      </c>
      <c r="T170" s="3" t="s">
        <v>59</v>
      </c>
      <c r="U170" s="3" t="s">
        <v>59</v>
      </c>
    </row>
    <row r="171" spans="1:21">
      <c r="A171" s="6" t="s">
        <v>392</v>
      </c>
      <c r="B171" s="3" t="s">
        <v>43</v>
      </c>
      <c r="C171" s="3" t="s">
        <v>43</v>
      </c>
      <c r="D171" s="6" t="s">
        <v>657</v>
      </c>
      <c r="E171" s="6" t="s">
        <v>535</v>
      </c>
      <c r="F171" s="4">
        <v>190.172</v>
      </c>
      <c r="G171" s="3" t="s">
        <v>658</v>
      </c>
      <c r="H171" s="3" t="s">
        <v>43</v>
      </c>
      <c r="I171" s="3" t="s">
        <v>659</v>
      </c>
      <c r="J171" s="3" t="s">
        <v>472</v>
      </c>
      <c r="K171" s="3" t="s">
        <v>43</v>
      </c>
      <c r="L171" s="3" t="s">
        <v>660</v>
      </c>
      <c r="M171" s="3" t="s">
        <v>43</v>
      </c>
      <c r="N171" s="4">
        <v>79790.172380768</v>
      </c>
      <c r="O171" s="4">
        <v>78901.901538173</v>
      </c>
      <c r="P171" s="4">
        <v>75971.671424872</v>
      </c>
      <c r="Q171" s="4">
        <v>64884.861981507</v>
      </c>
      <c r="R171" s="4">
        <v>62979.713652158</v>
      </c>
      <c r="S171" s="4">
        <v>61258.145575699</v>
      </c>
      <c r="T171" s="3" t="s">
        <v>59</v>
      </c>
      <c r="U171" s="3" t="s">
        <v>59</v>
      </c>
    </row>
    <row r="172" spans="1:21">
      <c r="A172" s="6" t="s">
        <v>392</v>
      </c>
      <c r="B172" s="3" t="s">
        <v>43</v>
      </c>
      <c r="C172" s="3" t="s">
        <v>43</v>
      </c>
      <c r="D172" s="6" t="s">
        <v>448</v>
      </c>
      <c r="E172" s="6" t="s">
        <v>452</v>
      </c>
      <c r="F172" s="4">
        <v>198.162</v>
      </c>
      <c r="G172" s="3" t="s">
        <v>661</v>
      </c>
      <c r="H172" s="3" t="s">
        <v>43</v>
      </c>
      <c r="I172" s="3" t="s">
        <v>662</v>
      </c>
      <c r="J172" s="3" t="s">
        <v>402</v>
      </c>
      <c r="K172" s="3" t="s">
        <v>43</v>
      </c>
      <c r="L172" s="3" t="s">
        <v>663</v>
      </c>
      <c r="M172" s="3" t="s">
        <v>43</v>
      </c>
      <c r="N172" s="4">
        <v>63165.994872962</v>
      </c>
      <c r="O172" s="4">
        <v>65975.625957462</v>
      </c>
      <c r="P172" s="4">
        <v>61543.129861694</v>
      </c>
      <c r="Q172" s="4">
        <v>61996.364184955</v>
      </c>
      <c r="R172" s="4">
        <v>57440.110248905</v>
      </c>
      <c r="S172" s="4">
        <v>56539.449881694</v>
      </c>
      <c r="T172" s="3" t="s">
        <v>59</v>
      </c>
      <c r="U172" s="3" t="s">
        <v>59</v>
      </c>
    </row>
    <row r="173" spans="1:21">
      <c r="A173" s="6" t="s">
        <v>392</v>
      </c>
      <c r="B173" s="3" t="s">
        <v>43</v>
      </c>
      <c r="C173" s="3" t="s">
        <v>43</v>
      </c>
      <c r="D173" s="6" t="s">
        <v>571</v>
      </c>
      <c r="E173" s="6" t="s">
        <v>520</v>
      </c>
      <c r="F173" s="4">
        <v>198.162</v>
      </c>
      <c r="G173" s="3" t="s">
        <v>661</v>
      </c>
      <c r="H173" s="3" t="s">
        <v>43</v>
      </c>
      <c r="I173" s="3" t="s">
        <v>664</v>
      </c>
      <c r="J173" s="3" t="s">
        <v>402</v>
      </c>
      <c r="K173" s="3" t="s">
        <v>43</v>
      </c>
      <c r="L173" s="3" t="s">
        <v>665</v>
      </c>
      <c r="M173" s="3" t="s">
        <v>43</v>
      </c>
      <c r="N173" s="4">
        <v>2196.6930964912</v>
      </c>
      <c r="O173" s="4">
        <v>1875.946416027</v>
      </c>
      <c r="P173" s="4">
        <v>2068.2629640389</v>
      </c>
      <c r="Q173" s="4">
        <v>1906.3610882568</v>
      </c>
      <c r="R173" s="4">
        <v>2353.50971809</v>
      </c>
      <c r="S173" s="4">
        <v>1782.7141080322</v>
      </c>
      <c r="T173" s="3" t="s">
        <v>59</v>
      </c>
      <c r="U173" s="3" t="s">
        <v>59</v>
      </c>
    </row>
    <row r="174" spans="1:21">
      <c r="A174" s="6" t="s">
        <v>392</v>
      </c>
      <c r="B174" s="3" t="s">
        <v>43</v>
      </c>
      <c r="C174" s="3" t="s">
        <v>43</v>
      </c>
      <c r="D174" s="6" t="s">
        <v>539</v>
      </c>
      <c r="E174" s="6" t="s">
        <v>394</v>
      </c>
      <c r="F174" s="4">
        <v>188.141</v>
      </c>
      <c r="G174" s="3" t="s">
        <v>666</v>
      </c>
      <c r="H174" s="3" t="s">
        <v>43</v>
      </c>
      <c r="I174" s="3" t="s">
        <v>667</v>
      </c>
      <c r="J174" s="3" t="s">
        <v>596</v>
      </c>
      <c r="K174" s="3" t="s">
        <v>43</v>
      </c>
      <c r="L174" s="3" t="s">
        <v>668</v>
      </c>
      <c r="M174" s="3" t="s">
        <v>43</v>
      </c>
      <c r="N174" s="4">
        <v>39291.128438026</v>
      </c>
      <c r="O174" s="4">
        <v>31681.970364133</v>
      </c>
      <c r="P174" s="4">
        <v>30337.058413788</v>
      </c>
      <c r="Q174" s="4">
        <v>33066.270810308</v>
      </c>
      <c r="R174" s="4">
        <v>29744.323905016</v>
      </c>
      <c r="S174" s="4">
        <v>27743.572350961</v>
      </c>
      <c r="T174" s="3" t="s">
        <v>59</v>
      </c>
      <c r="U174" s="3" t="s">
        <v>59</v>
      </c>
    </row>
    <row r="175" spans="1:21">
      <c r="A175" s="6" t="s">
        <v>392</v>
      </c>
      <c r="B175" s="3" t="s">
        <v>43</v>
      </c>
      <c r="C175" s="3" t="s">
        <v>43</v>
      </c>
      <c r="D175" s="6" t="s">
        <v>465</v>
      </c>
      <c r="E175" s="6" t="s">
        <v>436</v>
      </c>
      <c r="F175" s="4">
        <v>176.157</v>
      </c>
      <c r="G175" s="3" t="s">
        <v>669</v>
      </c>
      <c r="H175" s="3" t="s">
        <v>43</v>
      </c>
      <c r="I175" s="3" t="s">
        <v>670</v>
      </c>
      <c r="J175" s="3" t="s">
        <v>472</v>
      </c>
      <c r="K175" s="3" t="s">
        <v>43</v>
      </c>
      <c r="L175" s="3" t="s">
        <v>671</v>
      </c>
      <c r="M175" s="3" t="s">
        <v>43</v>
      </c>
      <c r="N175" s="4">
        <v>4606.7900750505</v>
      </c>
      <c r="O175" s="4">
        <v>3773.4417221527</v>
      </c>
      <c r="P175" s="4">
        <v>4522.6798369564</v>
      </c>
      <c r="Q175" s="4">
        <v>4239.6785360443</v>
      </c>
      <c r="R175" s="4">
        <v>4193.0864171454</v>
      </c>
      <c r="S175" s="4">
        <v>4473.2705600722</v>
      </c>
      <c r="T175" s="3" t="s">
        <v>59</v>
      </c>
      <c r="U175" s="3" t="s">
        <v>59</v>
      </c>
    </row>
    <row r="176" spans="1:21">
      <c r="A176" s="6" t="s">
        <v>392</v>
      </c>
      <c r="B176" s="3" t="s">
        <v>43</v>
      </c>
      <c r="C176" s="3" t="s">
        <v>43</v>
      </c>
      <c r="D176" s="6" t="s">
        <v>590</v>
      </c>
      <c r="E176" s="6" t="s">
        <v>485</v>
      </c>
      <c r="F176" s="4">
        <v>184.146</v>
      </c>
      <c r="G176" s="3" t="s">
        <v>672</v>
      </c>
      <c r="H176" s="3" t="s">
        <v>43</v>
      </c>
      <c r="I176" s="3" t="s">
        <v>673</v>
      </c>
      <c r="J176" s="3" t="s">
        <v>402</v>
      </c>
      <c r="K176" s="3" t="s">
        <v>43</v>
      </c>
      <c r="L176" s="3" t="s">
        <v>674</v>
      </c>
      <c r="M176" s="3" t="s">
        <v>43</v>
      </c>
      <c r="N176" s="4">
        <v>3530.235540286</v>
      </c>
      <c r="O176" s="4">
        <v>3191.7128359375</v>
      </c>
      <c r="P176" s="4">
        <v>2921.0671751727</v>
      </c>
      <c r="Q176" s="4">
        <v>2906.8993770752</v>
      </c>
      <c r="R176" s="4">
        <v>2758.9306659611</v>
      </c>
      <c r="S176" s="4">
        <v>2732.3496031036</v>
      </c>
      <c r="T176" s="3" t="s">
        <v>59</v>
      </c>
      <c r="U176" s="3" t="s">
        <v>59</v>
      </c>
    </row>
    <row r="177" spans="1:21">
      <c r="A177" s="6" t="s">
        <v>392</v>
      </c>
      <c r="B177" s="3" t="s">
        <v>43</v>
      </c>
      <c r="C177" s="3" t="s">
        <v>43</v>
      </c>
      <c r="D177" s="6" t="s">
        <v>404</v>
      </c>
      <c r="E177" s="6" t="s">
        <v>502</v>
      </c>
      <c r="F177" s="4">
        <v>150.068</v>
      </c>
      <c r="G177" s="3" t="s">
        <v>675</v>
      </c>
      <c r="H177" s="3" t="s">
        <v>43</v>
      </c>
      <c r="I177" s="3" t="s">
        <v>676</v>
      </c>
      <c r="J177" s="3" t="s">
        <v>408</v>
      </c>
      <c r="K177" s="3" t="s">
        <v>43</v>
      </c>
      <c r="L177" s="3" t="s">
        <v>677</v>
      </c>
      <c r="M177" s="3" t="s">
        <v>43</v>
      </c>
      <c r="N177" s="4">
        <v>33205362.713475</v>
      </c>
      <c r="O177" s="4">
        <v>30086463.7743</v>
      </c>
      <c r="P177" s="4">
        <v>30338266.552177</v>
      </c>
      <c r="Q177" s="4">
        <v>32019631.931565</v>
      </c>
      <c r="R177" s="4">
        <v>27525533.846504</v>
      </c>
      <c r="S177" s="4">
        <v>26303278.452729</v>
      </c>
      <c r="T177" s="3" t="s">
        <v>59</v>
      </c>
      <c r="U177" s="3" t="s">
        <v>59</v>
      </c>
    </row>
    <row r="178" spans="1:21">
      <c r="A178" s="6" t="s">
        <v>392</v>
      </c>
      <c r="B178" s="3" t="s">
        <v>43</v>
      </c>
      <c r="C178" s="3" t="s">
        <v>43</v>
      </c>
      <c r="D178" s="6" t="s">
        <v>520</v>
      </c>
      <c r="E178" s="6" t="s">
        <v>678</v>
      </c>
      <c r="F178" s="4">
        <v>186.162</v>
      </c>
      <c r="G178" s="3" t="s">
        <v>679</v>
      </c>
      <c r="H178" s="3" t="s">
        <v>43</v>
      </c>
      <c r="I178" s="3" t="s">
        <v>680</v>
      </c>
      <c r="J178" s="3" t="s">
        <v>402</v>
      </c>
      <c r="K178" s="3" t="s">
        <v>43</v>
      </c>
      <c r="L178" s="3" t="s">
        <v>681</v>
      </c>
      <c r="M178" s="3" t="s">
        <v>43</v>
      </c>
      <c r="N178" s="4">
        <v>31702.117020593</v>
      </c>
      <c r="O178" s="4">
        <v>30116.799618985</v>
      </c>
      <c r="P178" s="4">
        <v>29893.094634284</v>
      </c>
      <c r="Q178" s="4">
        <v>36974.189004932</v>
      </c>
      <c r="R178" s="4">
        <v>32307.365878582</v>
      </c>
      <c r="S178" s="4">
        <v>33731.629954671</v>
      </c>
      <c r="T178" s="3" t="s">
        <v>59</v>
      </c>
      <c r="U178" s="3" t="s">
        <v>59</v>
      </c>
    </row>
    <row r="179" spans="1:21">
      <c r="A179" s="6" t="s">
        <v>392</v>
      </c>
      <c r="B179" s="3" t="s">
        <v>43</v>
      </c>
      <c r="C179" s="3" t="s">
        <v>43</v>
      </c>
      <c r="D179" s="6" t="s">
        <v>394</v>
      </c>
      <c r="E179" s="6" t="s">
        <v>448</v>
      </c>
      <c r="F179" s="4">
        <v>168.115</v>
      </c>
      <c r="G179" s="3" t="s">
        <v>416</v>
      </c>
      <c r="H179" s="3" t="s">
        <v>43</v>
      </c>
      <c r="I179" s="3" t="s">
        <v>682</v>
      </c>
      <c r="J179" s="3" t="s">
        <v>402</v>
      </c>
      <c r="K179" s="3" t="s">
        <v>43</v>
      </c>
      <c r="L179" s="3" t="s">
        <v>683</v>
      </c>
      <c r="M179" s="3" t="s">
        <v>43</v>
      </c>
      <c r="N179" s="4">
        <v>734372.1449395</v>
      </c>
      <c r="O179" s="4">
        <v>782158.59090836</v>
      </c>
      <c r="P179" s="4">
        <v>739073.06592404</v>
      </c>
      <c r="Q179" s="4">
        <v>728857.36720089</v>
      </c>
      <c r="R179" s="4">
        <v>788089.55260348</v>
      </c>
      <c r="S179" s="4">
        <v>762409.55066999</v>
      </c>
      <c r="T179" s="3" t="s">
        <v>59</v>
      </c>
      <c r="U179" s="3" t="s">
        <v>59</v>
      </c>
    </row>
    <row r="180" spans="1:21">
      <c r="A180" s="6" t="s">
        <v>392</v>
      </c>
      <c r="B180" s="3" t="s">
        <v>43</v>
      </c>
      <c r="C180" s="3" t="s">
        <v>43</v>
      </c>
      <c r="D180" s="6" t="s">
        <v>520</v>
      </c>
      <c r="E180" s="6" t="s">
        <v>485</v>
      </c>
      <c r="F180" s="4">
        <v>186.162</v>
      </c>
      <c r="G180" s="3" t="s">
        <v>679</v>
      </c>
      <c r="H180" s="3" t="s">
        <v>43</v>
      </c>
      <c r="I180" s="3" t="s">
        <v>684</v>
      </c>
      <c r="J180" s="3" t="s">
        <v>402</v>
      </c>
      <c r="K180" s="3" t="s">
        <v>43</v>
      </c>
      <c r="L180" s="3" t="s">
        <v>685</v>
      </c>
      <c r="M180" s="3" t="s">
        <v>43</v>
      </c>
      <c r="N180" s="4">
        <v>8659.269186389</v>
      </c>
      <c r="O180" s="4">
        <v>8307.3589191895</v>
      </c>
      <c r="P180" s="4">
        <v>8734.2285886229</v>
      </c>
      <c r="Q180" s="4">
        <v>9699.1242976075</v>
      </c>
      <c r="R180" s="4">
        <v>10006.346799927</v>
      </c>
      <c r="S180" s="4">
        <v>9318.3852854433</v>
      </c>
      <c r="T180" s="3" t="s">
        <v>59</v>
      </c>
      <c r="U180" s="3" t="s">
        <v>59</v>
      </c>
    </row>
    <row r="181" spans="1:21">
      <c r="A181" s="6" t="s">
        <v>392</v>
      </c>
      <c r="B181" s="3" t="s">
        <v>43</v>
      </c>
      <c r="C181" s="3" t="s">
        <v>43</v>
      </c>
      <c r="D181" s="6" t="s">
        <v>543</v>
      </c>
      <c r="E181" s="6" t="s">
        <v>590</v>
      </c>
      <c r="F181" s="4">
        <v>162.089</v>
      </c>
      <c r="G181" s="3" t="s">
        <v>686</v>
      </c>
      <c r="H181" s="3" t="s">
        <v>43</v>
      </c>
      <c r="I181" s="3" t="s">
        <v>687</v>
      </c>
      <c r="J181" s="3" t="s">
        <v>596</v>
      </c>
      <c r="K181" s="3" t="s">
        <v>43</v>
      </c>
      <c r="L181" s="3" t="s">
        <v>688</v>
      </c>
      <c r="M181" s="3" t="s">
        <v>43</v>
      </c>
      <c r="N181" s="4">
        <v>67200.536982253</v>
      </c>
      <c r="O181" s="4">
        <v>70776.852965804</v>
      </c>
      <c r="P181" s="4">
        <v>61330.62245135</v>
      </c>
      <c r="Q181" s="4">
        <v>56188.058146041</v>
      </c>
      <c r="R181" s="4">
        <v>55193.026862686</v>
      </c>
      <c r="S181" s="4">
        <v>55452.703667817</v>
      </c>
      <c r="T181" s="3" t="s">
        <v>59</v>
      </c>
      <c r="U181" s="3" t="s">
        <v>59</v>
      </c>
    </row>
    <row r="182" spans="1:21">
      <c r="A182" s="6" t="s">
        <v>392</v>
      </c>
      <c r="B182" s="3" t="s">
        <v>43</v>
      </c>
      <c r="C182" s="3" t="s">
        <v>43</v>
      </c>
      <c r="D182" s="6" t="s">
        <v>393</v>
      </c>
      <c r="E182" s="6" t="s">
        <v>441</v>
      </c>
      <c r="F182" s="4">
        <v>154.136</v>
      </c>
      <c r="G182" s="3" t="s">
        <v>689</v>
      </c>
      <c r="H182" s="3" t="s">
        <v>43</v>
      </c>
      <c r="I182" s="3" t="s">
        <v>690</v>
      </c>
      <c r="J182" s="3" t="s">
        <v>596</v>
      </c>
      <c r="K182" s="3" t="s">
        <v>43</v>
      </c>
      <c r="L182" s="3" t="s">
        <v>691</v>
      </c>
      <c r="M182" s="3" t="s">
        <v>43</v>
      </c>
      <c r="N182" s="4">
        <v>458145.86546782</v>
      </c>
      <c r="O182" s="4">
        <v>438232.97453398</v>
      </c>
      <c r="P182" s="4">
        <v>453598.49198653</v>
      </c>
      <c r="Q182" s="4">
        <v>497581.46099725</v>
      </c>
      <c r="R182" s="4">
        <v>527280.62636826</v>
      </c>
      <c r="S182" s="4">
        <v>503934.03897406</v>
      </c>
      <c r="T182" s="3" t="s">
        <v>59</v>
      </c>
      <c r="U182" s="3" t="s">
        <v>59</v>
      </c>
    </row>
    <row r="183" spans="1:21">
      <c r="A183" s="6" t="s">
        <v>392</v>
      </c>
      <c r="B183" s="3" t="s">
        <v>43</v>
      </c>
      <c r="C183" s="3" t="s">
        <v>43</v>
      </c>
      <c r="D183" s="6" t="s">
        <v>452</v>
      </c>
      <c r="E183" s="6" t="s">
        <v>448</v>
      </c>
      <c r="F183" s="4">
        <v>170.131</v>
      </c>
      <c r="G183" s="3" t="s">
        <v>583</v>
      </c>
      <c r="H183" s="3" t="s">
        <v>43</v>
      </c>
      <c r="I183" s="3" t="s">
        <v>692</v>
      </c>
      <c r="J183" s="3" t="s">
        <v>402</v>
      </c>
      <c r="K183" s="3" t="s">
        <v>43</v>
      </c>
      <c r="L183" s="3" t="s">
        <v>693</v>
      </c>
      <c r="M183" s="3" t="s">
        <v>43</v>
      </c>
      <c r="N183" s="4">
        <v>32819085.990568</v>
      </c>
      <c r="O183" s="4">
        <v>30098150.667723</v>
      </c>
      <c r="P183" s="4">
        <v>31958488.099661</v>
      </c>
      <c r="Q183" s="4">
        <v>30681731.293744</v>
      </c>
      <c r="R183" s="4">
        <v>32566723.061099</v>
      </c>
      <c r="S183" s="4">
        <v>31949590.468341</v>
      </c>
      <c r="T183" s="3" t="s">
        <v>59</v>
      </c>
      <c r="U183" s="3" t="s">
        <v>59</v>
      </c>
    </row>
    <row r="184" spans="1:21">
      <c r="A184" s="6" t="s">
        <v>392</v>
      </c>
      <c r="B184" s="3" t="s">
        <v>43</v>
      </c>
      <c r="C184" s="3" t="s">
        <v>43</v>
      </c>
      <c r="D184" s="6" t="s">
        <v>520</v>
      </c>
      <c r="E184" s="6" t="s">
        <v>614</v>
      </c>
      <c r="F184" s="4">
        <v>156.115</v>
      </c>
      <c r="G184" s="3" t="s">
        <v>532</v>
      </c>
      <c r="H184" s="3" t="s">
        <v>43</v>
      </c>
      <c r="I184" s="3" t="s">
        <v>694</v>
      </c>
      <c r="J184" s="3" t="s">
        <v>402</v>
      </c>
      <c r="K184" s="3" t="s">
        <v>43</v>
      </c>
      <c r="L184" s="3" t="s">
        <v>695</v>
      </c>
      <c r="M184" s="3" t="s">
        <v>43</v>
      </c>
      <c r="N184" s="4">
        <v>49230.520175903</v>
      </c>
      <c r="O184" s="4">
        <v>51165.255607996</v>
      </c>
      <c r="P184" s="4">
        <v>52359.59870188</v>
      </c>
      <c r="Q184" s="4">
        <v>49152.364803925</v>
      </c>
      <c r="R184" s="4">
        <v>49702.90254989</v>
      </c>
      <c r="S184" s="4">
        <v>48222.309717285</v>
      </c>
      <c r="T184" s="3" t="s">
        <v>59</v>
      </c>
      <c r="U184" s="3" t="s">
        <v>59</v>
      </c>
    </row>
    <row r="185" spans="1:21">
      <c r="A185" s="6" t="s">
        <v>392</v>
      </c>
      <c r="B185" s="3" t="s">
        <v>43</v>
      </c>
      <c r="C185" s="3" t="s">
        <v>43</v>
      </c>
      <c r="D185" s="6" t="s">
        <v>520</v>
      </c>
      <c r="E185" s="6" t="s">
        <v>614</v>
      </c>
      <c r="F185" s="4">
        <v>156.188</v>
      </c>
      <c r="G185" s="3" t="s">
        <v>696</v>
      </c>
      <c r="H185" s="3" t="s">
        <v>43</v>
      </c>
      <c r="I185" s="3" t="s">
        <v>697</v>
      </c>
      <c r="J185" s="3" t="s">
        <v>445</v>
      </c>
      <c r="K185" s="3" t="s">
        <v>43</v>
      </c>
      <c r="L185" s="3" t="s">
        <v>698</v>
      </c>
      <c r="M185" s="3" t="s">
        <v>43</v>
      </c>
      <c r="N185" s="4">
        <v>1082369.8515712</v>
      </c>
      <c r="O185" s="4">
        <v>1118796.952418</v>
      </c>
      <c r="P185" s="4">
        <v>1143078.8369296</v>
      </c>
      <c r="Q185" s="4">
        <v>1063505.4395042</v>
      </c>
      <c r="R185" s="4">
        <v>1154674.426538</v>
      </c>
      <c r="S185" s="4">
        <v>1159812.4993955</v>
      </c>
      <c r="T185" s="3" t="s">
        <v>59</v>
      </c>
      <c r="U185" s="3" t="s">
        <v>59</v>
      </c>
    </row>
    <row r="186" spans="1:21">
      <c r="A186" s="6" t="s">
        <v>392</v>
      </c>
      <c r="B186" s="3" t="s">
        <v>43</v>
      </c>
      <c r="C186" s="3" t="s">
        <v>43</v>
      </c>
      <c r="D186" s="6" t="s">
        <v>539</v>
      </c>
      <c r="E186" s="6" t="s">
        <v>442</v>
      </c>
      <c r="F186" s="4">
        <v>85.053</v>
      </c>
      <c r="G186" s="3" t="s">
        <v>699</v>
      </c>
      <c r="H186" s="3" t="s">
        <v>43</v>
      </c>
      <c r="I186" s="3" t="s">
        <v>700</v>
      </c>
      <c r="J186" s="3" t="s">
        <v>462</v>
      </c>
      <c r="K186" s="3" t="s">
        <v>43</v>
      </c>
      <c r="L186" s="3" t="s">
        <v>701</v>
      </c>
      <c r="M186" s="3" t="s">
        <v>43</v>
      </c>
      <c r="N186" s="4">
        <v>94862.956189416</v>
      </c>
      <c r="O186" s="4">
        <v>99091.696475643</v>
      </c>
      <c r="P186" s="4">
        <v>99269.431016538</v>
      </c>
      <c r="Q186" s="4">
        <v>111126.86938946</v>
      </c>
      <c r="R186" s="4">
        <v>101419.57549</v>
      </c>
      <c r="S186" s="4">
        <v>101362.13264429</v>
      </c>
      <c r="T186" s="3" t="s">
        <v>59</v>
      </c>
      <c r="U186" s="3" t="s">
        <v>59</v>
      </c>
    </row>
    <row r="187" spans="1:21">
      <c r="A187" s="6" t="s">
        <v>392</v>
      </c>
      <c r="B187" s="3" t="s">
        <v>43</v>
      </c>
      <c r="C187" s="3" t="s">
        <v>43</v>
      </c>
      <c r="D187" s="6" t="s">
        <v>465</v>
      </c>
      <c r="E187" s="6" t="s">
        <v>702</v>
      </c>
      <c r="F187" s="4">
        <v>218.167</v>
      </c>
      <c r="G187" s="3" t="s">
        <v>703</v>
      </c>
      <c r="H187" s="3" t="s">
        <v>43</v>
      </c>
      <c r="I187" s="3" t="s">
        <v>704</v>
      </c>
      <c r="J187" s="3" t="s">
        <v>151</v>
      </c>
      <c r="K187" s="3" t="s">
        <v>43</v>
      </c>
      <c r="L187" s="3" t="s">
        <v>705</v>
      </c>
      <c r="M187" s="3" t="s">
        <v>43</v>
      </c>
      <c r="N187" s="4">
        <v>48101.04246047</v>
      </c>
      <c r="O187" s="4">
        <v>58381.561559905</v>
      </c>
      <c r="P187" s="4">
        <v>52714.340988335</v>
      </c>
      <c r="Q187" s="4">
        <v>47170.941307265</v>
      </c>
      <c r="R187" s="4">
        <v>47143.593683612</v>
      </c>
      <c r="S187" s="4">
        <v>45656.831412269</v>
      </c>
      <c r="T187" s="3" t="s">
        <v>59</v>
      </c>
      <c r="U187" s="3" t="s">
        <v>59</v>
      </c>
    </row>
    <row r="188" spans="1:21">
      <c r="A188" s="6" t="s">
        <v>392</v>
      </c>
      <c r="B188" s="3" t="s">
        <v>43</v>
      </c>
      <c r="C188" s="3" t="s">
        <v>43</v>
      </c>
      <c r="D188" s="6" t="s">
        <v>706</v>
      </c>
      <c r="E188" s="6" t="s">
        <v>485</v>
      </c>
      <c r="F188" s="4">
        <v>220.183</v>
      </c>
      <c r="G188" s="3" t="s">
        <v>707</v>
      </c>
      <c r="H188" s="3" t="s">
        <v>43</v>
      </c>
      <c r="I188" s="3" t="s">
        <v>708</v>
      </c>
      <c r="J188" s="3" t="s">
        <v>151</v>
      </c>
      <c r="K188" s="3" t="s">
        <v>43</v>
      </c>
      <c r="L188" s="3" t="s">
        <v>709</v>
      </c>
      <c r="M188" s="3" t="s">
        <v>43</v>
      </c>
      <c r="N188" s="4">
        <v>15351.417164112</v>
      </c>
      <c r="O188" s="4">
        <v>13654.757995434</v>
      </c>
      <c r="P188" s="4">
        <v>12829.25377194</v>
      </c>
      <c r="Q188" s="4">
        <v>12676.510503544</v>
      </c>
      <c r="R188" s="4">
        <v>9595.0520244547</v>
      </c>
      <c r="S188" s="4">
        <v>8202.4355847915</v>
      </c>
      <c r="T188" s="3" t="s">
        <v>59</v>
      </c>
      <c r="U188" s="3" t="s">
        <v>59</v>
      </c>
    </row>
    <row r="189" spans="1:21">
      <c r="A189" s="6" t="s">
        <v>392</v>
      </c>
      <c r="B189" s="3" t="s">
        <v>43</v>
      </c>
      <c r="C189" s="3" t="s">
        <v>43</v>
      </c>
      <c r="D189" s="6" t="s">
        <v>710</v>
      </c>
      <c r="E189" s="6" t="s">
        <v>543</v>
      </c>
      <c r="F189" s="4">
        <v>160.125</v>
      </c>
      <c r="G189" s="3" t="s">
        <v>711</v>
      </c>
      <c r="H189" s="3" t="s">
        <v>43</v>
      </c>
      <c r="I189" s="3" t="s">
        <v>712</v>
      </c>
      <c r="J189" s="3" t="s">
        <v>472</v>
      </c>
      <c r="K189" s="3" t="s">
        <v>43</v>
      </c>
      <c r="L189" s="3" t="s">
        <v>713</v>
      </c>
      <c r="M189" s="3" t="s">
        <v>43</v>
      </c>
      <c r="N189" s="4">
        <v>44926.351640504</v>
      </c>
      <c r="O189" s="4">
        <v>45664.416467247</v>
      </c>
      <c r="P189" s="4">
        <v>44627.854902588</v>
      </c>
      <c r="Q189" s="4">
        <v>59647.3108844</v>
      </c>
      <c r="R189" s="4">
        <v>47634.168836857</v>
      </c>
      <c r="S189" s="4">
        <v>46849.605379551</v>
      </c>
      <c r="T189" s="3" t="s">
        <v>59</v>
      </c>
      <c r="U189" s="3" t="s">
        <v>59</v>
      </c>
    </row>
    <row r="190" spans="1:21">
      <c r="A190" s="6" t="s">
        <v>392</v>
      </c>
      <c r="B190" s="3" t="s">
        <v>43</v>
      </c>
      <c r="C190" s="3" t="s">
        <v>43</v>
      </c>
      <c r="D190" s="6" t="s">
        <v>714</v>
      </c>
      <c r="E190" s="6" t="s">
        <v>702</v>
      </c>
      <c r="F190" s="4">
        <v>147.068</v>
      </c>
      <c r="G190" s="3" t="s">
        <v>715</v>
      </c>
      <c r="H190" s="3" t="s">
        <v>43</v>
      </c>
      <c r="I190" s="3" t="s">
        <v>716</v>
      </c>
      <c r="J190" s="3" t="s">
        <v>402</v>
      </c>
      <c r="K190" s="3" t="s">
        <v>43</v>
      </c>
      <c r="L190" s="3" t="s">
        <v>717</v>
      </c>
      <c r="M190" s="3" t="s">
        <v>43</v>
      </c>
      <c r="N190" s="4">
        <v>28371.151932059</v>
      </c>
      <c r="O190" s="4">
        <v>30238.777401099</v>
      </c>
      <c r="P190" s="4">
        <v>31501.242950532</v>
      </c>
      <c r="Q190" s="4">
        <v>29836.44770813</v>
      </c>
      <c r="R190" s="4">
        <v>32088.072030841</v>
      </c>
      <c r="S190" s="4">
        <v>28847.877706076</v>
      </c>
      <c r="T190" s="3" t="s">
        <v>59</v>
      </c>
      <c r="U190" s="3" t="s">
        <v>59</v>
      </c>
    </row>
    <row r="191" spans="1:21">
      <c r="A191" s="6" t="s">
        <v>392</v>
      </c>
      <c r="B191" s="3" t="s">
        <v>43</v>
      </c>
      <c r="C191" s="3" t="s">
        <v>43</v>
      </c>
      <c r="D191" s="6" t="s">
        <v>435</v>
      </c>
      <c r="E191" s="6" t="s">
        <v>529</v>
      </c>
      <c r="F191" s="4">
        <v>242.031</v>
      </c>
      <c r="G191" s="3" t="s">
        <v>718</v>
      </c>
      <c r="H191" s="3" t="s">
        <v>43</v>
      </c>
      <c r="I191" s="3" t="s">
        <v>719</v>
      </c>
      <c r="J191" s="3" t="s">
        <v>488</v>
      </c>
      <c r="K191" s="3" t="s">
        <v>43</v>
      </c>
      <c r="L191" s="3" t="s">
        <v>720</v>
      </c>
      <c r="M191" s="3" t="s">
        <v>43</v>
      </c>
      <c r="N191" s="4">
        <v>12046589.87535</v>
      </c>
      <c r="O191" s="4">
        <v>12285489.428281</v>
      </c>
      <c r="P191" s="4">
        <v>11264058.120032</v>
      </c>
      <c r="Q191" s="4">
        <v>10447528.496165</v>
      </c>
      <c r="R191" s="4">
        <v>10026136.397568</v>
      </c>
      <c r="S191" s="4">
        <v>10042173.517408</v>
      </c>
      <c r="T191" s="3" t="s">
        <v>59</v>
      </c>
      <c r="U191" s="3" t="s">
        <v>59</v>
      </c>
    </row>
    <row r="192" spans="1:21">
      <c r="A192" s="6" t="s">
        <v>392</v>
      </c>
      <c r="B192" s="3" t="s">
        <v>43</v>
      </c>
      <c r="C192" s="3" t="s">
        <v>43</v>
      </c>
      <c r="D192" s="6" t="s">
        <v>714</v>
      </c>
      <c r="E192" s="6" t="s">
        <v>657</v>
      </c>
      <c r="F192" s="4">
        <v>175.136</v>
      </c>
      <c r="G192" s="3" t="s">
        <v>721</v>
      </c>
      <c r="H192" s="3" t="s">
        <v>43</v>
      </c>
      <c r="I192" s="3" t="s">
        <v>722</v>
      </c>
      <c r="J192" s="3" t="s">
        <v>462</v>
      </c>
      <c r="K192" s="3" t="s">
        <v>43</v>
      </c>
      <c r="L192" s="3" t="s">
        <v>723</v>
      </c>
      <c r="M192" s="3" t="s">
        <v>43</v>
      </c>
      <c r="N192" s="4">
        <v>6801.287333398</v>
      </c>
      <c r="O192" s="4">
        <v>7547.5937750725</v>
      </c>
      <c r="P192" s="4">
        <v>6826.6054539281</v>
      </c>
      <c r="Q192" s="4">
        <v>6144.9274133015</v>
      </c>
      <c r="R192" s="4">
        <v>6347.5054084304</v>
      </c>
      <c r="S192" s="4">
        <v>6800.2604416304</v>
      </c>
      <c r="T192" s="3" t="s">
        <v>59</v>
      </c>
      <c r="U192" s="3" t="s">
        <v>59</v>
      </c>
    </row>
    <row r="193" spans="1:21">
      <c r="A193" s="6" t="s">
        <v>392</v>
      </c>
      <c r="B193" s="3" t="s">
        <v>43</v>
      </c>
      <c r="C193" s="3" t="s">
        <v>43</v>
      </c>
      <c r="D193" s="6" t="s">
        <v>436</v>
      </c>
      <c r="E193" s="6" t="s">
        <v>465</v>
      </c>
      <c r="F193" s="4">
        <v>202.172</v>
      </c>
      <c r="G193" s="3" t="s">
        <v>724</v>
      </c>
      <c r="H193" s="3" t="s">
        <v>43</v>
      </c>
      <c r="I193" s="3" t="s">
        <v>725</v>
      </c>
      <c r="J193" s="3" t="s">
        <v>151</v>
      </c>
      <c r="K193" s="3" t="s">
        <v>43</v>
      </c>
      <c r="L193" s="3" t="s">
        <v>726</v>
      </c>
      <c r="M193" s="3" t="s">
        <v>43</v>
      </c>
      <c r="N193" s="4">
        <v>48541.64654901</v>
      </c>
      <c r="O193" s="4">
        <v>45991.064650895</v>
      </c>
      <c r="P193" s="4">
        <v>41115.933969427</v>
      </c>
      <c r="Q193" s="4">
        <v>39737.175091084</v>
      </c>
      <c r="R193" s="4">
        <v>37438.520714155</v>
      </c>
      <c r="S193" s="4">
        <v>38640.974436356</v>
      </c>
      <c r="T193" s="3" t="s">
        <v>59</v>
      </c>
      <c r="U193" s="3" t="s">
        <v>59</v>
      </c>
    </row>
    <row r="194" spans="1:21">
      <c r="A194" s="6" t="s">
        <v>392</v>
      </c>
      <c r="B194" s="3" t="s">
        <v>43</v>
      </c>
      <c r="C194" s="3" t="s">
        <v>43</v>
      </c>
      <c r="D194" s="6" t="s">
        <v>710</v>
      </c>
      <c r="E194" s="6" t="s">
        <v>436</v>
      </c>
      <c r="F194" s="4">
        <v>202.172</v>
      </c>
      <c r="G194" s="3" t="s">
        <v>724</v>
      </c>
      <c r="H194" s="3" t="s">
        <v>43</v>
      </c>
      <c r="I194" s="3" t="s">
        <v>727</v>
      </c>
      <c r="J194" s="3" t="s">
        <v>151</v>
      </c>
      <c r="K194" s="3" t="s">
        <v>43</v>
      </c>
      <c r="L194" s="3" t="s">
        <v>728</v>
      </c>
      <c r="M194" s="3" t="s">
        <v>43</v>
      </c>
      <c r="N194" s="4">
        <v>1324275.9576289</v>
      </c>
      <c r="O194" s="4">
        <v>1345189.2624591</v>
      </c>
      <c r="P194" s="4">
        <v>1173385.7569379</v>
      </c>
      <c r="Q194" s="4">
        <v>1146875.318482</v>
      </c>
      <c r="R194" s="4">
        <v>1085446.7525289</v>
      </c>
      <c r="S194" s="4">
        <v>1035928.4706194</v>
      </c>
      <c r="T194" s="3" t="s">
        <v>59</v>
      </c>
      <c r="U194" s="3" t="s">
        <v>59</v>
      </c>
    </row>
    <row r="195" spans="1:21">
      <c r="A195" s="6" t="s">
        <v>392</v>
      </c>
      <c r="B195" s="3" t="s">
        <v>43</v>
      </c>
      <c r="C195" s="3" t="s">
        <v>43</v>
      </c>
      <c r="D195" s="6" t="s">
        <v>729</v>
      </c>
      <c r="E195" s="6" t="s">
        <v>477</v>
      </c>
      <c r="F195" s="4">
        <v>218.167</v>
      </c>
      <c r="G195" s="3" t="s">
        <v>703</v>
      </c>
      <c r="H195" s="3" t="s">
        <v>43</v>
      </c>
      <c r="I195" s="3" t="s">
        <v>730</v>
      </c>
      <c r="J195" s="3" t="s">
        <v>472</v>
      </c>
      <c r="K195" s="3" t="s">
        <v>43</v>
      </c>
      <c r="L195" s="3" t="s">
        <v>731</v>
      </c>
      <c r="M195" s="3" t="s">
        <v>43</v>
      </c>
      <c r="N195" s="4">
        <v>683892.80614141</v>
      </c>
      <c r="O195" s="4">
        <v>701441.56829506</v>
      </c>
      <c r="P195" s="4">
        <v>641394.51443056</v>
      </c>
      <c r="Q195" s="4">
        <v>625230.36558954</v>
      </c>
      <c r="R195" s="4">
        <v>595406.19228964</v>
      </c>
      <c r="S195" s="4">
        <v>588022.67484009</v>
      </c>
      <c r="T195" s="3" t="s">
        <v>59</v>
      </c>
      <c r="U195" s="3" t="s">
        <v>59</v>
      </c>
    </row>
    <row r="196" spans="1:21">
      <c r="A196" s="6" t="s">
        <v>392</v>
      </c>
      <c r="B196" s="3" t="s">
        <v>43</v>
      </c>
      <c r="C196" s="3" t="s">
        <v>43</v>
      </c>
      <c r="D196" s="6" t="s">
        <v>436</v>
      </c>
      <c r="E196" s="6" t="s">
        <v>481</v>
      </c>
      <c r="F196" s="4">
        <v>204.188</v>
      </c>
      <c r="G196" s="3" t="s">
        <v>456</v>
      </c>
      <c r="H196" s="3" t="s">
        <v>43</v>
      </c>
      <c r="I196" s="3" t="s">
        <v>732</v>
      </c>
      <c r="J196" s="3" t="s">
        <v>151</v>
      </c>
      <c r="K196" s="3" t="s">
        <v>43</v>
      </c>
      <c r="L196" s="3" t="s">
        <v>733</v>
      </c>
      <c r="M196" s="3" t="s">
        <v>43</v>
      </c>
      <c r="N196" s="4">
        <v>59559.912177739</v>
      </c>
      <c r="O196" s="4">
        <v>58683.748103654</v>
      </c>
      <c r="P196" s="4">
        <v>57894.839198674</v>
      </c>
      <c r="Q196" s="4">
        <v>50359.978128093</v>
      </c>
      <c r="R196" s="4">
        <v>49729.425534982</v>
      </c>
      <c r="S196" s="4">
        <v>48910.348643166</v>
      </c>
      <c r="T196" s="3" t="s">
        <v>59</v>
      </c>
      <c r="U196" s="3" t="s">
        <v>59</v>
      </c>
    </row>
    <row r="197" spans="1:21">
      <c r="A197" s="6" t="s">
        <v>392</v>
      </c>
      <c r="B197" s="3" t="s">
        <v>43</v>
      </c>
      <c r="C197" s="3" t="s">
        <v>43</v>
      </c>
      <c r="D197" s="6" t="s">
        <v>393</v>
      </c>
      <c r="E197" s="6" t="s">
        <v>436</v>
      </c>
      <c r="F197" s="4">
        <v>204.188</v>
      </c>
      <c r="G197" s="3" t="s">
        <v>456</v>
      </c>
      <c r="H197" s="3" t="s">
        <v>43</v>
      </c>
      <c r="I197" s="3" t="s">
        <v>734</v>
      </c>
      <c r="J197" s="3" t="s">
        <v>151</v>
      </c>
      <c r="K197" s="3" t="s">
        <v>43</v>
      </c>
      <c r="L197" s="3" t="s">
        <v>735</v>
      </c>
      <c r="M197" s="3" t="s">
        <v>43</v>
      </c>
      <c r="N197" s="4">
        <v>70665.052840864</v>
      </c>
      <c r="O197" s="4">
        <v>72412.365945347</v>
      </c>
      <c r="P197" s="4">
        <v>73799.311510773</v>
      </c>
      <c r="Q197" s="4">
        <v>61646.390159314</v>
      </c>
      <c r="R197" s="4">
        <v>58251.247254183</v>
      </c>
      <c r="S197" s="4">
        <v>65629.041963236</v>
      </c>
      <c r="T197" s="3" t="s">
        <v>736</v>
      </c>
      <c r="U197" s="3" t="s">
        <v>737</v>
      </c>
    </row>
    <row r="198" spans="1:21">
      <c r="A198" s="6" t="s">
        <v>392</v>
      </c>
      <c r="B198" s="3" t="s">
        <v>43</v>
      </c>
      <c r="C198" s="3" t="s">
        <v>43</v>
      </c>
      <c r="D198" s="6" t="s">
        <v>506</v>
      </c>
      <c r="E198" s="6" t="s">
        <v>562</v>
      </c>
      <c r="F198" s="4">
        <v>151.1</v>
      </c>
      <c r="G198" s="3" t="s">
        <v>738</v>
      </c>
      <c r="H198" s="3" t="s">
        <v>43</v>
      </c>
      <c r="I198" s="3" t="s">
        <v>739</v>
      </c>
      <c r="J198" s="3" t="s">
        <v>408</v>
      </c>
      <c r="K198" s="3" t="s">
        <v>43</v>
      </c>
      <c r="L198" s="3" t="s">
        <v>740</v>
      </c>
      <c r="M198" s="3" t="s">
        <v>43</v>
      </c>
      <c r="N198" s="4">
        <v>28710.891393067</v>
      </c>
      <c r="O198" s="4">
        <v>26294.558647461</v>
      </c>
      <c r="P198" s="4">
        <v>25877.561206055</v>
      </c>
      <c r="Q198" s="4">
        <v>24420.380942139</v>
      </c>
      <c r="R198" s="4">
        <v>26261.700625</v>
      </c>
      <c r="S198" s="4">
        <v>28235.084242293</v>
      </c>
      <c r="T198" s="3" t="s">
        <v>59</v>
      </c>
      <c r="U198" s="3" t="s">
        <v>59</v>
      </c>
    </row>
    <row r="199" spans="1:21">
      <c r="A199" s="6" t="s">
        <v>392</v>
      </c>
      <c r="B199" s="3" t="s">
        <v>43</v>
      </c>
      <c r="C199" s="3" t="s">
        <v>43</v>
      </c>
      <c r="D199" s="6" t="s">
        <v>586</v>
      </c>
      <c r="E199" s="6" t="s">
        <v>598</v>
      </c>
      <c r="F199" s="4">
        <v>156.115</v>
      </c>
      <c r="G199" s="3" t="s">
        <v>532</v>
      </c>
      <c r="H199" s="3" t="s">
        <v>43</v>
      </c>
      <c r="I199" s="3" t="s">
        <v>741</v>
      </c>
      <c r="J199" s="3" t="s">
        <v>402</v>
      </c>
      <c r="K199" s="3" t="s">
        <v>43</v>
      </c>
      <c r="L199" s="3" t="s">
        <v>742</v>
      </c>
      <c r="M199" s="3" t="s">
        <v>43</v>
      </c>
      <c r="N199" s="4">
        <v>1127562.5391715</v>
      </c>
      <c r="O199" s="4">
        <v>1152302.3230595</v>
      </c>
      <c r="P199" s="4">
        <v>1159632.4814027</v>
      </c>
      <c r="Q199" s="4">
        <v>1174274.6216983</v>
      </c>
      <c r="R199" s="4">
        <v>1223382.8047077</v>
      </c>
      <c r="S199" s="4">
        <v>1160271.0688586</v>
      </c>
      <c r="T199" s="3" t="s">
        <v>59</v>
      </c>
      <c r="U199" s="3" t="s">
        <v>59</v>
      </c>
    </row>
    <row r="200" spans="1:21">
      <c r="A200" s="6" t="s">
        <v>392</v>
      </c>
      <c r="B200" s="3" t="s">
        <v>43</v>
      </c>
      <c r="C200" s="3" t="s">
        <v>43</v>
      </c>
      <c r="D200" s="6" t="s">
        <v>436</v>
      </c>
      <c r="E200" s="6" t="s">
        <v>393</v>
      </c>
      <c r="F200" s="4">
        <v>204.188</v>
      </c>
      <c r="G200" s="3" t="s">
        <v>456</v>
      </c>
      <c r="H200" s="3" t="s">
        <v>43</v>
      </c>
      <c r="I200" s="3" t="s">
        <v>743</v>
      </c>
      <c r="J200" s="3" t="s">
        <v>151</v>
      </c>
      <c r="K200" s="3" t="s">
        <v>43</v>
      </c>
      <c r="L200" s="3" t="s">
        <v>744</v>
      </c>
      <c r="M200" s="3" t="s">
        <v>43</v>
      </c>
      <c r="N200" s="4">
        <v>57023.209323497</v>
      </c>
      <c r="O200" s="4">
        <v>56163.586693086</v>
      </c>
      <c r="P200" s="4">
        <v>55065.45149917</v>
      </c>
      <c r="Q200" s="4">
        <v>48854.923372936</v>
      </c>
      <c r="R200" s="4">
        <v>48379.184707836</v>
      </c>
      <c r="S200" s="4">
        <v>46680.759550748</v>
      </c>
      <c r="T200" s="3" t="s">
        <v>59</v>
      </c>
      <c r="U200" s="3" t="s">
        <v>59</v>
      </c>
    </row>
    <row r="201" spans="1:21">
      <c r="A201" s="6" t="s">
        <v>392</v>
      </c>
      <c r="B201" s="3" t="s">
        <v>43</v>
      </c>
      <c r="C201" s="3" t="s">
        <v>43</v>
      </c>
      <c r="D201" s="6" t="s">
        <v>425</v>
      </c>
      <c r="E201" s="6" t="s">
        <v>481</v>
      </c>
      <c r="F201" s="4">
        <v>204.188</v>
      </c>
      <c r="G201" s="3" t="s">
        <v>456</v>
      </c>
      <c r="H201" s="3" t="s">
        <v>43</v>
      </c>
      <c r="I201" s="3" t="s">
        <v>745</v>
      </c>
      <c r="J201" s="3" t="s">
        <v>151</v>
      </c>
      <c r="K201" s="3" t="s">
        <v>43</v>
      </c>
      <c r="L201" s="3" t="s">
        <v>746</v>
      </c>
      <c r="M201" s="3" t="s">
        <v>43</v>
      </c>
      <c r="N201" s="4">
        <v>6325.2613497576</v>
      </c>
      <c r="O201" s="4">
        <v>5307.9686568532</v>
      </c>
      <c r="P201" s="4">
        <v>4163.0630425962</v>
      </c>
      <c r="Q201" s="4">
        <v>5855.8557519121</v>
      </c>
      <c r="R201" s="4">
        <v>4188.5649423207</v>
      </c>
      <c r="S201" s="4">
        <v>4770.6698163405</v>
      </c>
      <c r="T201" s="3" t="s">
        <v>59</v>
      </c>
      <c r="U201" s="3" t="s">
        <v>59</v>
      </c>
    </row>
    <row r="202" spans="1:21">
      <c r="A202" s="6" t="s">
        <v>392</v>
      </c>
      <c r="B202" s="3" t="s">
        <v>43</v>
      </c>
      <c r="C202" s="3" t="s">
        <v>43</v>
      </c>
      <c r="D202" s="6" t="s">
        <v>436</v>
      </c>
      <c r="E202" s="6" t="s">
        <v>747</v>
      </c>
      <c r="F202" s="4">
        <v>194.131</v>
      </c>
      <c r="G202" s="3" t="s">
        <v>748</v>
      </c>
      <c r="H202" s="3" t="s">
        <v>43</v>
      </c>
      <c r="I202" s="3" t="s">
        <v>749</v>
      </c>
      <c r="J202" s="3" t="s">
        <v>402</v>
      </c>
      <c r="K202" s="3" t="s">
        <v>43</v>
      </c>
      <c r="L202" s="3" t="s">
        <v>750</v>
      </c>
      <c r="M202" s="3" t="s">
        <v>43</v>
      </c>
      <c r="N202" s="4">
        <v>77560.341124851</v>
      </c>
      <c r="O202" s="4">
        <v>79739.875039752</v>
      </c>
      <c r="P202" s="4">
        <v>81372.148175864</v>
      </c>
      <c r="Q202" s="4">
        <v>72542.322819928</v>
      </c>
      <c r="R202" s="4">
        <v>73228.958761719</v>
      </c>
      <c r="S202" s="4">
        <v>73137.892422908</v>
      </c>
      <c r="T202" s="3" t="s">
        <v>59</v>
      </c>
      <c r="U202" s="3" t="s">
        <v>59</v>
      </c>
    </row>
    <row r="203" spans="1:21">
      <c r="A203" s="6" t="s">
        <v>392</v>
      </c>
      <c r="B203" s="3" t="s">
        <v>43</v>
      </c>
      <c r="C203" s="3" t="s">
        <v>43</v>
      </c>
      <c r="D203" s="6" t="s">
        <v>426</v>
      </c>
      <c r="E203" s="6" t="s">
        <v>452</v>
      </c>
      <c r="F203" s="4">
        <v>168.115</v>
      </c>
      <c r="G203" s="3" t="s">
        <v>416</v>
      </c>
      <c r="H203" s="3" t="s">
        <v>43</v>
      </c>
      <c r="I203" s="3" t="s">
        <v>751</v>
      </c>
      <c r="J203" s="3" t="s">
        <v>397</v>
      </c>
      <c r="K203" s="3" t="s">
        <v>43</v>
      </c>
      <c r="L203" s="3" t="s">
        <v>752</v>
      </c>
      <c r="M203" s="3" t="s">
        <v>43</v>
      </c>
      <c r="N203" s="4">
        <v>292193.72166895</v>
      </c>
      <c r="O203" s="4">
        <v>282170.85055661</v>
      </c>
      <c r="P203" s="4">
        <v>284438.86091778</v>
      </c>
      <c r="Q203" s="4">
        <v>289779.42148652</v>
      </c>
      <c r="R203" s="4">
        <v>262994.95380784</v>
      </c>
      <c r="S203" s="4">
        <v>259688.50244174</v>
      </c>
      <c r="T203" s="3" t="s">
        <v>753</v>
      </c>
      <c r="U203" s="3" t="s">
        <v>59</v>
      </c>
    </row>
    <row r="204" spans="1:21">
      <c r="A204" s="6" t="s">
        <v>392</v>
      </c>
      <c r="B204" s="3" t="s">
        <v>43</v>
      </c>
      <c r="C204" s="3" t="s">
        <v>43</v>
      </c>
      <c r="D204" s="6" t="s">
        <v>435</v>
      </c>
      <c r="E204" s="6" t="s">
        <v>529</v>
      </c>
      <c r="F204" s="4">
        <v>178.099</v>
      </c>
      <c r="G204" s="3" t="s">
        <v>754</v>
      </c>
      <c r="H204" s="3" t="s">
        <v>43</v>
      </c>
      <c r="I204" s="3" t="s">
        <v>755</v>
      </c>
      <c r="J204" s="3" t="s">
        <v>402</v>
      </c>
      <c r="K204" s="3" t="s">
        <v>43</v>
      </c>
      <c r="L204" s="3" t="s">
        <v>756</v>
      </c>
      <c r="M204" s="3" t="s">
        <v>43</v>
      </c>
      <c r="N204" s="4">
        <v>20279811.831387</v>
      </c>
      <c r="O204" s="4">
        <v>19684151.781667</v>
      </c>
      <c r="P204" s="4">
        <v>18872310.465044</v>
      </c>
      <c r="Q204" s="4">
        <v>20622380.48116</v>
      </c>
      <c r="R204" s="4">
        <v>18159046.125207</v>
      </c>
      <c r="S204" s="4">
        <v>17128193.393839</v>
      </c>
      <c r="T204" s="3" t="s">
        <v>59</v>
      </c>
      <c r="U204" s="3" t="s">
        <v>59</v>
      </c>
    </row>
    <row r="205" spans="1:21">
      <c r="A205" s="6" t="s">
        <v>392</v>
      </c>
      <c r="B205" s="3" t="s">
        <v>43</v>
      </c>
      <c r="C205" s="3" t="s">
        <v>43</v>
      </c>
      <c r="D205" s="6" t="s">
        <v>436</v>
      </c>
      <c r="E205" s="6" t="s">
        <v>757</v>
      </c>
      <c r="F205" s="4">
        <v>194.131</v>
      </c>
      <c r="G205" s="3" t="s">
        <v>748</v>
      </c>
      <c r="H205" s="3" t="s">
        <v>43</v>
      </c>
      <c r="I205" s="3" t="s">
        <v>758</v>
      </c>
      <c r="J205" s="3" t="s">
        <v>402</v>
      </c>
      <c r="K205" s="3" t="s">
        <v>43</v>
      </c>
      <c r="L205" s="3" t="s">
        <v>759</v>
      </c>
      <c r="M205" s="3" t="s">
        <v>43</v>
      </c>
      <c r="N205" s="4">
        <v>3555685.9121374</v>
      </c>
      <c r="O205" s="4">
        <v>3593395.5674404</v>
      </c>
      <c r="P205" s="4">
        <v>3573653.9896155</v>
      </c>
      <c r="Q205" s="4">
        <v>3388223.4419361</v>
      </c>
      <c r="R205" s="4">
        <v>3051007.6081447</v>
      </c>
      <c r="S205" s="4">
        <v>2979815.8799472</v>
      </c>
      <c r="T205" s="3" t="s">
        <v>59</v>
      </c>
      <c r="U205" s="3" t="s">
        <v>59</v>
      </c>
    </row>
    <row r="206" spans="1:21">
      <c r="A206" s="6" t="s">
        <v>392</v>
      </c>
      <c r="B206" s="3" t="s">
        <v>43</v>
      </c>
      <c r="C206" s="3" t="s">
        <v>43</v>
      </c>
      <c r="D206" s="6" t="s">
        <v>639</v>
      </c>
      <c r="E206" s="6" t="s">
        <v>760</v>
      </c>
      <c r="F206" s="4">
        <v>166.099</v>
      </c>
      <c r="G206" s="3" t="s">
        <v>761</v>
      </c>
      <c r="H206" s="3" t="s">
        <v>43</v>
      </c>
      <c r="I206" s="3" t="s">
        <v>762</v>
      </c>
      <c r="J206" s="3" t="s">
        <v>596</v>
      </c>
      <c r="K206" s="3" t="s">
        <v>43</v>
      </c>
      <c r="L206" s="3" t="s">
        <v>763</v>
      </c>
      <c r="M206" s="3" t="s">
        <v>43</v>
      </c>
      <c r="N206" s="4">
        <v>289526.0744719</v>
      </c>
      <c r="O206" s="4">
        <v>265838.52138227</v>
      </c>
      <c r="P206" s="4">
        <v>268632.78617241</v>
      </c>
      <c r="Q206" s="4">
        <v>264380.25051497</v>
      </c>
      <c r="R206" s="4">
        <v>229703.91607731</v>
      </c>
      <c r="S206" s="4">
        <v>235630.56981206</v>
      </c>
      <c r="T206" s="3" t="s">
        <v>59</v>
      </c>
      <c r="U206" s="3" t="s">
        <v>59</v>
      </c>
    </row>
    <row r="207" spans="1:21">
      <c r="A207" s="6" t="s">
        <v>392</v>
      </c>
      <c r="B207" s="3" t="s">
        <v>43</v>
      </c>
      <c r="C207" s="3" t="s">
        <v>43</v>
      </c>
      <c r="D207" s="6" t="s">
        <v>404</v>
      </c>
      <c r="E207" s="6" t="s">
        <v>393</v>
      </c>
      <c r="F207" s="4">
        <v>150.141</v>
      </c>
      <c r="G207" s="3" t="s">
        <v>764</v>
      </c>
      <c r="H207" s="3" t="s">
        <v>43</v>
      </c>
      <c r="I207" s="3" t="s">
        <v>765</v>
      </c>
      <c r="J207" s="3" t="s">
        <v>445</v>
      </c>
      <c r="K207" s="3" t="s">
        <v>43</v>
      </c>
      <c r="L207" s="3" t="s">
        <v>766</v>
      </c>
      <c r="M207" s="3" t="s">
        <v>43</v>
      </c>
      <c r="N207" s="4">
        <v>9976.5970321669</v>
      </c>
      <c r="O207" s="4">
        <v>9029.8543573648</v>
      </c>
      <c r="P207" s="4">
        <v>8615.1416851058</v>
      </c>
      <c r="Q207" s="4">
        <v>9855.4574091852</v>
      </c>
      <c r="R207" s="4">
        <v>9344.3549347929</v>
      </c>
      <c r="S207" s="4">
        <v>9105.9800793579</v>
      </c>
      <c r="T207" s="3" t="s">
        <v>59</v>
      </c>
      <c r="U207" s="3" t="s">
        <v>59</v>
      </c>
    </row>
    <row r="208" spans="1:21">
      <c r="A208" s="6" t="s">
        <v>392</v>
      </c>
      <c r="B208" s="3" t="s">
        <v>43</v>
      </c>
      <c r="C208" s="3" t="s">
        <v>43</v>
      </c>
      <c r="D208" s="6" t="s">
        <v>535</v>
      </c>
      <c r="E208" s="6" t="s">
        <v>551</v>
      </c>
      <c r="F208" s="4">
        <v>148.089</v>
      </c>
      <c r="G208" s="3" t="s">
        <v>767</v>
      </c>
      <c r="H208" s="3" t="s">
        <v>43</v>
      </c>
      <c r="I208" s="3" t="s">
        <v>768</v>
      </c>
      <c r="J208" s="3" t="s">
        <v>408</v>
      </c>
      <c r="K208" s="3" t="s">
        <v>43</v>
      </c>
      <c r="L208" s="3" t="s">
        <v>769</v>
      </c>
      <c r="M208" s="3" t="s">
        <v>43</v>
      </c>
      <c r="N208" s="4">
        <v>55795.054713622</v>
      </c>
      <c r="O208" s="4">
        <v>50699.688705563</v>
      </c>
      <c r="P208" s="4">
        <v>53740.268454955</v>
      </c>
      <c r="Q208" s="4">
        <v>56139.18017971</v>
      </c>
      <c r="R208" s="4">
        <v>50776.104055867</v>
      </c>
      <c r="S208" s="4">
        <v>51195.323773833</v>
      </c>
      <c r="T208" s="3" t="s">
        <v>59</v>
      </c>
      <c r="U208" s="3" t="s">
        <v>59</v>
      </c>
    </row>
    <row r="209" spans="1:21">
      <c r="A209" s="6" t="s">
        <v>392</v>
      </c>
      <c r="B209" s="3" t="s">
        <v>43</v>
      </c>
      <c r="C209" s="3" t="s">
        <v>43</v>
      </c>
      <c r="D209" s="6" t="s">
        <v>551</v>
      </c>
      <c r="E209" s="6" t="s">
        <v>729</v>
      </c>
      <c r="F209" s="4">
        <v>148.089</v>
      </c>
      <c r="G209" s="3" t="s">
        <v>767</v>
      </c>
      <c r="H209" s="3" t="s">
        <v>43</v>
      </c>
      <c r="I209" s="3" t="s">
        <v>770</v>
      </c>
      <c r="J209" s="3" t="s">
        <v>642</v>
      </c>
      <c r="K209" s="3" t="s">
        <v>43</v>
      </c>
      <c r="L209" s="3" t="s">
        <v>771</v>
      </c>
      <c r="M209" s="3" t="s">
        <v>43</v>
      </c>
      <c r="N209" s="4">
        <v>210441.28743634</v>
      </c>
      <c r="O209" s="4">
        <v>208365.6601962</v>
      </c>
      <c r="P209" s="4">
        <v>195528.49780528</v>
      </c>
      <c r="Q209" s="4">
        <v>205105.35233668</v>
      </c>
      <c r="R209" s="4">
        <v>188927.0027593</v>
      </c>
      <c r="S209" s="4">
        <v>199238.45343248</v>
      </c>
      <c r="T209" s="3" t="s">
        <v>59</v>
      </c>
      <c r="U209" s="3" t="s">
        <v>59</v>
      </c>
    </row>
    <row r="210" spans="1:21">
      <c r="A210" s="6" t="s">
        <v>392</v>
      </c>
      <c r="B210" s="3" t="s">
        <v>43</v>
      </c>
      <c r="C210" s="3" t="s">
        <v>43</v>
      </c>
      <c r="D210" s="6" t="s">
        <v>393</v>
      </c>
      <c r="E210" s="6" t="s">
        <v>563</v>
      </c>
      <c r="F210" s="4">
        <v>150.104</v>
      </c>
      <c r="G210" s="3" t="s">
        <v>644</v>
      </c>
      <c r="H210" s="3" t="s">
        <v>43</v>
      </c>
      <c r="I210" s="3" t="s">
        <v>772</v>
      </c>
      <c r="J210" s="3" t="s">
        <v>408</v>
      </c>
      <c r="K210" s="3" t="s">
        <v>43</v>
      </c>
      <c r="L210" s="3" t="s">
        <v>773</v>
      </c>
      <c r="M210" s="3" t="s">
        <v>43</v>
      </c>
      <c r="N210" s="4">
        <v>1847583.7702166</v>
      </c>
      <c r="O210" s="4">
        <v>1642047.2858205</v>
      </c>
      <c r="P210" s="4">
        <v>1690427.9615135</v>
      </c>
      <c r="Q210" s="4">
        <v>1589740.6380639</v>
      </c>
      <c r="R210" s="4">
        <v>1544900.7099241</v>
      </c>
      <c r="S210" s="4">
        <v>1566376.632497</v>
      </c>
      <c r="T210" s="3" t="s">
        <v>59</v>
      </c>
      <c r="U210" s="3" t="s">
        <v>59</v>
      </c>
    </row>
    <row r="211" spans="1:21">
      <c r="A211" s="6" t="s">
        <v>392</v>
      </c>
      <c r="B211" s="3" t="s">
        <v>43</v>
      </c>
      <c r="C211" s="3" t="s">
        <v>43</v>
      </c>
      <c r="D211" s="6" t="s">
        <v>774</v>
      </c>
      <c r="E211" s="6" t="s">
        <v>567</v>
      </c>
      <c r="F211" s="4">
        <v>168.061</v>
      </c>
      <c r="G211" s="3" t="s">
        <v>775</v>
      </c>
      <c r="H211" s="3" t="s">
        <v>43</v>
      </c>
      <c r="I211" s="3" t="s">
        <v>776</v>
      </c>
      <c r="J211" s="3" t="s">
        <v>408</v>
      </c>
      <c r="K211" s="3" t="s">
        <v>43</v>
      </c>
      <c r="L211" s="3" t="s">
        <v>777</v>
      </c>
      <c r="M211" s="3" t="s">
        <v>43</v>
      </c>
      <c r="N211" s="4">
        <v>4326.6980869654</v>
      </c>
      <c r="O211" s="4">
        <v>4111.2510781621</v>
      </c>
      <c r="P211" s="4">
        <v>3138.9480712893</v>
      </c>
      <c r="Q211" s="4">
        <v>4229.7643980713</v>
      </c>
      <c r="R211" s="4">
        <v>3181.6038779297</v>
      </c>
      <c r="S211" s="4">
        <v>3130.1914388428</v>
      </c>
      <c r="T211" s="3" t="s">
        <v>59</v>
      </c>
      <c r="U211" s="3" t="s">
        <v>59</v>
      </c>
    </row>
    <row r="212" spans="1:21">
      <c r="A212" s="6" t="s">
        <v>392</v>
      </c>
      <c r="B212" s="3" t="s">
        <v>43</v>
      </c>
      <c r="C212" s="3" t="s">
        <v>43</v>
      </c>
      <c r="D212" s="6" t="s">
        <v>481</v>
      </c>
      <c r="E212" s="6" t="s">
        <v>452</v>
      </c>
      <c r="F212" s="4">
        <v>152.12</v>
      </c>
      <c r="G212" s="3" t="s">
        <v>427</v>
      </c>
      <c r="H212" s="3" t="s">
        <v>43</v>
      </c>
      <c r="I212" s="3" t="s">
        <v>778</v>
      </c>
      <c r="J212" s="3" t="s">
        <v>151</v>
      </c>
      <c r="K212" s="3" t="s">
        <v>43</v>
      </c>
      <c r="L212" s="3" t="s">
        <v>779</v>
      </c>
      <c r="M212" s="3" t="s">
        <v>43</v>
      </c>
      <c r="N212" s="4">
        <v>847344.85926025</v>
      </c>
      <c r="O212" s="4">
        <v>803511.85146748</v>
      </c>
      <c r="P212" s="4">
        <v>819054.58834955</v>
      </c>
      <c r="Q212" s="4">
        <v>1377581.3129287</v>
      </c>
      <c r="R212" s="4">
        <v>1351416.5774324</v>
      </c>
      <c r="S212" s="4">
        <v>1333992.5042436</v>
      </c>
      <c r="T212" s="3" t="s">
        <v>59</v>
      </c>
      <c r="U212" s="3" t="s">
        <v>59</v>
      </c>
    </row>
    <row r="213" spans="1:21">
      <c r="A213" s="6" t="s">
        <v>392</v>
      </c>
      <c r="B213" s="3" t="s">
        <v>43</v>
      </c>
      <c r="C213" s="3" t="s">
        <v>43</v>
      </c>
      <c r="D213" s="6" t="s">
        <v>435</v>
      </c>
      <c r="E213" s="6" t="s">
        <v>529</v>
      </c>
      <c r="F213" s="4">
        <v>226.036</v>
      </c>
      <c r="G213" s="3" t="s">
        <v>780</v>
      </c>
      <c r="H213" s="3" t="s">
        <v>43</v>
      </c>
      <c r="I213" s="3" t="s">
        <v>781</v>
      </c>
      <c r="J213" s="3" t="s">
        <v>488</v>
      </c>
      <c r="K213" s="3" t="s">
        <v>43</v>
      </c>
      <c r="L213" s="3" t="s">
        <v>782</v>
      </c>
      <c r="M213" s="3" t="s">
        <v>43</v>
      </c>
      <c r="N213" s="4">
        <v>12017291.455049</v>
      </c>
      <c r="O213" s="4">
        <v>12271509.447702</v>
      </c>
      <c r="P213" s="4">
        <v>11476261.327298</v>
      </c>
      <c r="Q213" s="4">
        <v>10424920.651281</v>
      </c>
      <c r="R213" s="4">
        <v>10018394.110561</v>
      </c>
      <c r="S213" s="4">
        <v>9517424.4258419</v>
      </c>
      <c r="T213" s="3" t="s">
        <v>59</v>
      </c>
      <c r="U213" s="3" t="s">
        <v>59</v>
      </c>
    </row>
    <row r="214" spans="1:21">
      <c r="A214" s="6" t="s">
        <v>392</v>
      </c>
      <c r="B214" s="3" t="s">
        <v>43</v>
      </c>
      <c r="C214" s="3" t="s">
        <v>43</v>
      </c>
      <c r="D214" s="6" t="s">
        <v>399</v>
      </c>
      <c r="E214" s="6" t="s">
        <v>614</v>
      </c>
      <c r="F214" s="4">
        <v>110.048</v>
      </c>
      <c r="G214" s="3" t="s">
        <v>783</v>
      </c>
      <c r="H214" s="3" t="s">
        <v>43</v>
      </c>
      <c r="I214" s="3" t="s">
        <v>784</v>
      </c>
      <c r="J214" s="3" t="s">
        <v>423</v>
      </c>
      <c r="K214" s="3" t="s">
        <v>43</v>
      </c>
      <c r="L214" s="3" t="s">
        <v>785</v>
      </c>
      <c r="M214" s="3" t="s">
        <v>43</v>
      </c>
      <c r="N214" s="4">
        <v>56585.031668438</v>
      </c>
      <c r="O214" s="4">
        <v>50303.698491709</v>
      </c>
      <c r="P214" s="4">
        <v>50705.421040513</v>
      </c>
      <c r="Q214" s="4">
        <v>56859.514663133</v>
      </c>
      <c r="R214" s="4">
        <v>54968.246288608</v>
      </c>
      <c r="S214" s="4">
        <v>56307.552299582</v>
      </c>
      <c r="T214" s="3" t="s">
        <v>786</v>
      </c>
      <c r="U214" s="3" t="s">
        <v>59</v>
      </c>
    </row>
    <row r="215" spans="1:21">
      <c r="A215" s="6" t="s">
        <v>392</v>
      </c>
      <c r="B215" s="3" t="s">
        <v>43</v>
      </c>
      <c r="C215" s="3" t="s">
        <v>43</v>
      </c>
      <c r="D215" s="6" t="s">
        <v>787</v>
      </c>
      <c r="E215" s="6" t="s">
        <v>558</v>
      </c>
      <c r="F215" s="4">
        <v>150.104</v>
      </c>
      <c r="G215" s="3" t="s">
        <v>644</v>
      </c>
      <c r="H215" s="3" t="s">
        <v>43</v>
      </c>
      <c r="I215" s="3" t="s">
        <v>788</v>
      </c>
      <c r="J215" s="3" t="s">
        <v>151</v>
      </c>
      <c r="K215" s="3" t="s">
        <v>43</v>
      </c>
      <c r="L215" s="3" t="s">
        <v>789</v>
      </c>
      <c r="M215" s="3" t="s">
        <v>43</v>
      </c>
      <c r="N215" s="4">
        <v>143726.39012272</v>
      </c>
      <c r="O215" s="4">
        <v>150238.87619981</v>
      </c>
      <c r="P215" s="4">
        <v>144990.24102521</v>
      </c>
      <c r="Q215" s="4">
        <v>145102.28243587</v>
      </c>
      <c r="R215" s="4">
        <v>145895.99676412</v>
      </c>
      <c r="S215" s="4">
        <v>140006.08667395</v>
      </c>
      <c r="T215" s="3" t="s">
        <v>59</v>
      </c>
      <c r="U215" s="3" t="s">
        <v>59</v>
      </c>
    </row>
    <row r="216" spans="1:21">
      <c r="A216" s="6" t="s">
        <v>392</v>
      </c>
      <c r="B216" s="3" t="s">
        <v>43</v>
      </c>
      <c r="C216" s="3" t="s">
        <v>43</v>
      </c>
      <c r="D216" s="6" t="s">
        <v>563</v>
      </c>
      <c r="E216" s="6" t="s">
        <v>441</v>
      </c>
      <c r="F216" s="4">
        <v>168.079</v>
      </c>
      <c r="G216" s="3" t="s">
        <v>790</v>
      </c>
      <c r="H216" s="3" t="s">
        <v>43</v>
      </c>
      <c r="I216" s="3" t="s">
        <v>791</v>
      </c>
      <c r="J216" s="3" t="s">
        <v>423</v>
      </c>
      <c r="K216" s="3" t="s">
        <v>43</v>
      </c>
      <c r="L216" s="3" t="s">
        <v>792</v>
      </c>
      <c r="M216" s="3" t="s">
        <v>43</v>
      </c>
      <c r="N216" s="4">
        <v>1787951.7587851</v>
      </c>
      <c r="O216" s="4">
        <v>1511621.8039031</v>
      </c>
      <c r="P216" s="4">
        <v>1497693.1216871</v>
      </c>
      <c r="Q216" s="4">
        <v>1462848.0711785</v>
      </c>
      <c r="R216" s="4">
        <v>1236132.104902</v>
      </c>
      <c r="S216" s="4">
        <v>1268460.7227231</v>
      </c>
      <c r="T216" s="3" t="s">
        <v>59</v>
      </c>
      <c r="U216" s="3" t="s">
        <v>59</v>
      </c>
    </row>
    <row r="217" spans="1:21">
      <c r="A217" s="6" t="s">
        <v>392</v>
      </c>
      <c r="B217" s="3" t="s">
        <v>43</v>
      </c>
      <c r="C217" s="3" t="s">
        <v>43</v>
      </c>
      <c r="D217" s="6" t="s">
        <v>793</v>
      </c>
      <c r="E217" s="6" t="s">
        <v>481</v>
      </c>
      <c r="F217" s="4">
        <v>136.1</v>
      </c>
      <c r="G217" s="3" t="s">
        <v>572</v>
      </c>
      <c r="H217" s="3" t="s">
        <v>43</v>
      </c>
      <c r="I217" s="3" t="s">
        <v>794</v>
      </c>
      <c r="J217" s="3" t="s">
        <v>423</v>
      </c>
      <c r="K217" s="3" t="s">
        <v>43</v>
      </c>
      <c r="L217" s="3" t="s">
        <v>795</v>
      </c>
      <c r="M217" s="3" t="s">
        <v>43</v>
      </c>
      <c r="N217" s="4">
        <v>698162.0500766</v>
      </c>
      <c r="O217" s="4">
        <v>691548.90320923</v>
      </c>
      <c r="P217" s="4">
        <v>676920.94671576</v>
      </c>
      <c r="Q217" s="4">
        <v>713047.03355954</v>
      </c>
      <c r="R217" s="4">
        <v>689689.22017811</v>
      </c>
      <c r="S217" s="4">
        <v>702848.10038867</v>
      </c>
      <c r="T217" s="3" t="s">
        <v>59</v>
      </c>
      <c r="U217" s="3" t="s">
        <v>59</v>
      </c>
    </row>
    <row r="218" spans="1:21">
      <c r="A218" s="6" t="s">
        <v>392</v>
      </c>
      <c r="B218" s="3" t="s">
        <v>43</v>
      </c>
      <c r="C218" s="3" t="s">
        <v>43</v>
      </c>
      <c r="D218" s="6" t="s">
        <v>543</v>
      </c>
      <c r="E218" s="6" t="s">
        <v>714</v>
      </c>
      <c r="F218" s="4">
        <v>132.094</v>
      </c>
      <c r="G218" s="3" t="s">
        <v>796</v>
      </c>
      <c r="H218" s="3" t="s">
        <v>43</v>
      </c>
      <c r="I218" s="3" t="s">
        <v>797</v>
      </c>
      <c r="J218" s="3" t="s">
        <v>472</v>
      </c>
      <c r="K218" s="3" t="s">
        <v>43</v>
      </c>
      <c r="L218" s="3" t="s">
        <v>798</v>
      </c>
      <c r="M218" s="3" t="s">
        <v>43</v>
      </c>
      <c r="N218" s="4">
        <v>20401575.931979</v>
      </c>
      <c r="O218" s="4">
        <v>21612730.480227</v>
      </c>
      <c r="P218" s="4">
        <v>21465823.187333</v>
      </c>
      <c r="Q218" s="4">
        <v>20794491.651772</v>
      </c>
      <c r="R218" s="4">
        <v>21239449.36672</v>
      </c>
      <c r="S218" s="4">
        <v>20881775.89318</v>
      </c>
      <c r="T218" s="3" t="s">
        <v>59</v>
      </c>
      <c r="U218" s="3" t="s">
        <v>59</v>
      </c>
    </row>
    <row r="219" spans="1:21">
      <c r="A219" s="6" t="s">
        <v>392</v>
      </c>
      <c r="B219" s="3" t="s">
        <v>43</v>
      </c>
      <c r="C219" s="3" t="s">
        <v>43</v>
      </c>
      <c r="D219" s="6" t="s">
        <v>519</v>
      </c>
      <c r="E219" s="6" t="s">
        <v>747</v>
      </c>
      <c r="F219" s="4">
        <v>128.157</v>
      </c>
      <c r="G219" s="3" t="s">
        <v>799</v>
      </c>
      <c r="H219" s="3" t="s">
        <v>43</v>
      </c>
      <c r="I219" s="3" t="s">
        <v>800</v>
      </c>
      <c r="J219" s="3" t="s">
        <v>445</v>
      </c>
      <c r="K219" s="3" t="s">
        <v>43</v>
      </c>
      <c r="L219" s="3" t="s">
        <v>801</v>
      </c>
      <c r="M219" s="3" t="s">
        <v>43</v>
      </c>
      <c r="N219" s="4">
        <v>3967416.0765208</v>
      </c>
      <c r="O219" s="4">
        <v>3781197.5646665</v>
      </c>
      <c r="P219" s="4">
        <v>3644464.4082683</v>
      </c>
      <c r="Q219" s="4">
        <v>3500862.4701222</v>
      </c>
      <c r="R219" s="4">
        <v>3337199.1644338</v>
      </c>
      <c r="S219" s="4">
        <v>3455496.3682071</v>
      </c>
      <c r="T219" s="3" t="s">
        <v>59</v>
      </c>
      <c r="U219" s="3" t="s">
        <v>59</v>
      </c>
    </row>
    <row r="220" spans="1:21">
      <c r="A220" s="6" t="s">
        <v>392</v>
      </c>
      <c r="B220" s="3" t="s">
        <v>43</v>
      </c>
      <c r="C220" s="3" t="s">
        <v>43</v>
      </c>
      <c r="D220" s="6" t="s">
        <v>394</v>
      </c>
      <c r="E220" s="6" t="s">
        <v>485</v>
      </c>
      <c r="F220" s="4">
        <v>124.125</v>
      </c>
      <c r="G220" s="3" t="s">
        <v>802</v>
      </c>
      <c r="H220" s="3" t="s">
        <v>43</v>
      </c>
      <c r="I220" s="3" t="s">
        <v>803</v>
      </c>
      <c r="J220" s="3" t="s">
        <v>445</v>
      </c>
      <c r="K220" s="3" t="s">
        <v>43</v>
      </c>
      <c r="L220" s="3" t="s">
        <v>804</v>
      </c>
      <c r="M220" s="3" t="s">
        <v>43</v>
      </c>
      <c r="N220" s="4">
        <v>9676250.8494586</v>
      </c>
      <c r="O220" s="4">
        <v>9605647.1456545</v>
      </c>
      <c r="P220" s="4">
        <v>9479307.4009532</v>
      </c>
      <c r="Q220" s="4">
        <v>8240462.8982216</v>
      </c>
      <c r="R220" s="4">
        <v>8225012.1725068</v>
      </c>
      <c r="S220" s="4">
        <v>8107667.4304746</v>
      </c>
      <c r="T220" s="3" t="s">
        <v>59</v>
      </c>
      <c r="U220" s="3" t="s">
        <v>59</v>
      </c>
    </row>
    <row r="221" spans="1:21">
      <c r="A221" s="6" t="s">
        <v>392</v>
      </c>
      <c r="B221" s="3" t="s">
        <v>43</v>
      </c>
      <c r="C221" s="3" t="s">
        <v>43</v>
      </c>
      <c r="D221" s="6" t="s">
        <v>607</v>
      </c>
      <c r="E221" s="6" t="s">
        <v>614</v>
      </c>
      <c r="F221" s="4">
        <v>116.084</v>
      </c>
      <c r="G221" s="3" t="s">
        <v>805</v>
      </c>
      <c r="H221" s="3" t="s">
        <v>43</v>
      </c>
      <c r="I221" s="3" t="s">
        <v>806</v>
      </c>
      <c r="J221" s="3" t="s">
        <v>397</v>
      </c>
      <c r="K221" s="3" t="s">
        <v>43</v>
      </c>
      <c r="L221" s="3" t="s">
        <v>807</v>
      </c>
      <c r="M221" s="3" t="s">
        <v>43</v>
      </c>
      <c r="N221" s="4">
        <v>44675.094159801</v>
      </c>
      <c r="O221" s="4">
        <v>45400.124889146</v>
      </c>
      <c r="P221" s="4">
        <v>49577.896693791</v>
      </c>
      <c r="Q221" s="4">
        <v>121801.06249379</v>
      </c>
      <c r="R221" s="4">
        <v>128314.65965169</v>
      </c>
      <c r="S221" s="4">
        <v>146938.17957198</v>
      </c>
      <c r="T221" s="3" t="s">
        <v>59</v>
      </c>
      <c r="U221" s="3" t="s">
        <v>59</v>
      </c>
    </row>
    <row r="222" spans="1:21">
      <c r="A222" s="6" t="s">
        <v>392</v>
      </c>
      <c r="B222" s="3" t="s">
        <v>43</v>
      </c>
      <c r="C222" s="3" t="s">
        <v>43</v>
      </c>
      <c r="D222" s="6" t="s">
        <v>586</v>
      </c>
      <c r="E222" s="6" t="s">
        <v>415</v>
      </c>
      <c r="F222" s="4">
        <v>114.068</v>
      </c>
      <c r="G222" s="3" t="s">
        <v>808</v>
      </c>
      <c r="H222" s="3" t="s">
        <v>43</v>
      </c>
      <c r="I222" s="3" t="s">
        <v>809</v>
      </c>
      <c r="J222" s="3" t="s">
        <v>402</v>
      </c>
      <c r="K222" s="3" t="s">
        <v>43</v>
      </c>
      <c r="L222" s="3" t="s">
        <v>810</v>
      </c>
      <c r="M222" s="3" t="s">
        <v>43</v>
      </c>
      <c r="N222" s="4">
        <v>345691.32772688</v>
      </c>
      <c r="O222" s="4">
        <v>362036.25847229</v>
      </c>
      <c r="P222" s="4">
        <v>348261.68486126</v>
      </c>
      <c r="Q222" s="4">
        <v>291269.74409783</v>
      </c>
      <c r="R222" s="4">
        <v>295253.24032575</v>
      </c>
      <c r="S222" s="4">
        <v>292178.06183083</v>
      </c>
      <c r="T222" s="3" t="s">
        <v>59</v>
      </c>
      <c r="U222" s="3" t="s">
        <v>59</v>
      </c>
    </row>
    <row r="223" spans="1:21">
      <c r="A223" s="6" t="s">
        <v>392</v>
      </c>
      <c r="B223" s="3" t="s">
        <v>43</v>
      </c>
      <c r="C223" s="3" t="s">
        <v>43</v>
      </c>
      <c r="D223" s="6" t="s">
        <v>558</v>
      </c>
      <c r="E223" s="6" t="s">
        <v>405</v>
      </c>
      <c r="F223" s="4">
        <v>94.078</v>
      </c>
      <c r="G223" s="3" t="s">
        <v>811</v>
      </c>
      <c r="H223" s="3" t="s">
        <v>43</v>
      </c>
      <c r="I223" s="3" t="s">
        <v>812</v>
      </c>
      <c r="J223" s="3" t="s">
        <v>445</v>
      </c>
      <c r="K223" s="3" t="s">
        <v>43</v>
      </c>
      <c r="L223" s="3" t="s">
        <v>813</v>
      </c>
      <c r="M223" s="3" t="s">
        <v>43</v>
      </c>
      <c r="N223" s="4">
        <v>42945.11186145</v>
      </c>
      <c r="O223" s="4">
        <v>37972.970952011</v>
      </c>
      <c r="P223" s="4">
        <v>37868.369240367</v>
      </c>
      <c r="Q223" s="4">
        <v>37114.765205487</v>
      </c>
      <c r="R223" s="4">
        <v>28957.183268598</v>
      </c>
      <c r="S223" s="4">
        <v>32865.573979122</v>
      </c>
      <c r="T223" s="3" t="s">
        <v>59</v>
      </c>
      <c r="U223" s="3" t="s">
        <v>59</v>
      </c>
    </row>
    <row r="224" spans="1:21">
      <c r="A224" s="6" t="s">
        <v>392</v>
      </c>
      <c r="B224" s="3" t="s">
        <v>43</v>
      </c>
      <c r="C224" s="3" t="s">
        <v>43</v>
      </c>
      <c r="D224" s="6" t="s">
        <v>729</v>
      </c>
      <c r="E224" s="6" t="s">
        <v>405</v>
      </c>
      <c r="F224" s="4">
        <v>164.084</v>
      </c>
      <c r="G224" s="3" t="s">
        <v>406</v>
      </c>
      <c r="H224" s="3" t="s">
        <v>43</v>
      </c>
      <c r="I224" s="3" t="s">
        <v>814</v>
      </c>
      <c r="J224" s="3" t="s">
        <v>408</v>
      </c>
      <c r="K224" s="3" t="s">
        <v>43</v>
      </c>
      <c r="L224" s="3" t="s">
        <v>815</v>
      </c>
      <c r="M224" s="3" t="s">
        <v>43</v>
      </c>
      <c r="N224" s="4">
        <v>39064.879260717</v>
      </c>
      <c r="O224" s="4">
        <v>42272.9821203</v>
      </c>
      <c r="P224" s="4">
        <v>41703.37618322</v>
      </c>
      <c r="Q224" s="4">
        <v>34147.215452926</v>
      </c>
      <c r="R224" s="4">
        <v>33371.427481694</v>
      </c>
      <c r="S224" s="4">
        <v>31549.446916652</v>
      </c>
      <c r="T224" s="3" t="s">
        <v>59</v>
      </c>
      <c r="U224" s="3" t="s">
        <v>59</v>
      </c>
    </row>
    <row r="225" spans="1:21">
      <c r="A225" s="6" t="s">
        <v>392</v>
      </c>
      <c r="B225" s="3" t="s">
        <v>43</v>
      </c>
      <c r="C225" s="3" t="s">
        <v>43</v>
      </c>
      <c r="D225" s="6" t="s">
        <v>816</v>
      </c>
      <c r="E225" s="6" t="s">
        <v>817</v>
      </c>
      <c r="F225" s="4">
        <v>198.068</v>
      </c>
      <c r="G225" s="3" t="s">
        <v>818</v>
      </c>
      <c r="H225" s="3" t="s">
        <v>43</v>
      </c>
      <c r="I225" s="3" t="s">
        <v>819</v>
      </c>
      <c r="J225" s="3" t="s">
        <v>423</v>
      </c>
      <c r="K225" s="3" t="s">
        <v>43</v>
      </c>
      <c r="L225" s="3" t="s">
        <v>820</v>
      </c>
      <c r="M225" s="3" t="s">
        <v>43</v>
      </c>
      <c r="N225" s="4">
        <v>12251.105794616</v>
      </c>
      <c r="O225" s="4">
        <v>12531.930832745</v>
      </c>
      <c r="P225" s="4">
        <v>13148.883538678</v>
      </c>
      <c r="Q225" s="4">
        <v>13497.201036142</v>
      </c>
      <c r="R225" s="4">
        <v>14614.383640336</v>
      </c>
      <c r="S225" s="4">
        <v>14751.529313522</v>
      </c>
      <c r="T225" s="3" t="s">
        <v>59</v>
      </c>
      <c r="U225" s="3" t="s">
        <v>59</v>
      </c>
    </row>
    <row r="226" spans="1:21">
      <c r="A226" s="6" t="s">
        <v>392</v>
      </c>
      <c r="B226" s="3" t="s">
        <v>43</v>
      </c>
      <c r="C226" s="3" t="s">
        <v>43</v>
      </c>
      <c r="D226" s="6" t="s">
        <v>441</v>
      </c>
      <c r="E226" s="6" t="s">
        <v>821</v>
      </c>
      <c r="F226" s="4">
        <v>222.198</v>
      </c>
      <c r="G226" s="3" t="s">
        <v>822</v>
      </c>
      <c r="H226" s="3" t="s">
        <v>43</v>
      </c>
      <c r="I226" s="3" t="s">
        <v>823</v>
      </c>
      <c r="J226" s="3" t="s">
        <v>596</v>
      </c>
      <c r="K226" s="3" t="s">
        <v>43</v>
      </c>
      <c r="L226" s="3" t="s">
        <v>824</v>
      </c>
      <c r="M226" s="3" t="s">
        <v>43</v>
      </c>
      <c r="N226" s="4">
        <v>40830.047873548</v>
      </c>
      <c r="O226" s="4">
        <v>38507.24094841</v>
      </c>
      <c r="P226" s="4">
        <v>41004.526131331</v>
      </c>
      <c r="Q226" s="4">
        <v>41485.098116293</v>
      </c>
      <c r="R226" s="4">
        <v>32683.439535938</v>
      </c>
      <c r="S226" s="4">
        <v>37238.571342677</v>
      </c>
      <c r="T226" s="3" t="s">
        <v>59</v>
      </c>
      <c r="U226" s="3" t="s">
        <v>59</v>
      </c>
    </row>
    <row r="227" spans="1:21">
      <c r="A227" s="6" t="s">
        <v>392</v>
      </c>
      <c r="B227" s="3" t="s">
        <v>43</v>
      </c>
      <c r="C227" s="3" t="s">
        <v>43</v>
      </c>
      <c r="D227" s="6" t="s">
        <v>515</v>
      </c>
      <c r="E227" s="6" t="s">
        <v>393</v>
      </c>
      <c r="F227" s="4">
        <v>222.198</v>
      </c>
      <c r="G227" s="3" t="s">
        <v>822</v>
      </c>
      <c r="H227" s="3" t="s">
        <v>43</v>
      </c>
      <c r="I227" s="3" t="s">
        <v>825</v>
      </c>
      <c r="J227" s="3" t="s">
        <v>151</v>
      </c>
      <c r="K227" s="3" t="s">
        <v>43</v>
      </c>
      <c r="L227" s="3" t="s">
        <v>826</v>
      </c>
      <c r="M227" s="3" t="s">
        <v>43</v>
      </c>
      <c r="N227" s="4">
        <v>10603.399524678</v>
      </c>
      <c r="O227" s="4">
        <v>11908.576150053</v>
      </c>
      <c r="P227" s="4">
        <v>10729.497308985</v>
      </c>
      <c r="Q227" s="4">
        <v>9082.8274616878</v>
      </c>
      <c r="R227" s="4">
        <v>7464.7985894576</v>
      </c>
      <c r="S227" s="4">
        <v>7621.1754704366</v>
      </c>
      <c r="T227" s="3" t="s">
        <v>59</v>
      </c>
      <c r="U227" s="3" t="s">
        <v>59</v>
      </c>
    </row>
    <row r="228" spans="1:21">
      <c r="A228" s="6" t="s">
        <v>392</v>
      </c>
      <c r="B228" s="3" t="s">
        <v>43</v>
      </c>
      <c r="C228" s="3" t="s">
        <v>43</v>
      </c>
      <c r="D228" s="6" t="s">
        <v>393</v>
      </c>
      <c r="E228" s="6" t="s">
        <v>626</v>
      </c>
      <c r="F228" s="4">
        <v>134.048</v>
      </c>
      <c r="G228" s="3" t="s">
        <v>827</v>
      </c>
      <c r="H228" s="3" t="s">
        <v>43</v>
      </c>
      <c r="I228" s="3" t="s">
        <v>828</v>
      </c>
      <c r="J228" s="3" t="s">
        <v>423</v>
      </c>
      <c r="K228" s="3" t="s">
        <v>43</v>
      </c>
      <c r="L228" s="3" t="s">
        <v>829</v>
      </c>
      <c r="M228" s="3" t="s">
        <v>43</v>
      </c>
      <c r="N228" s="4">
        <v>1867851.1402668</v>
      </c>
      <c r="O228" s="4">
        <v>1623617.2365392</v>
      </c>
      <c r="P228" s="4">
        <v>1718669.7670712</v>
      </c>
      <c r="Q228" s="4">
        <v>1632816.6975196</v>
      </c>
      <c r="R228" s="4">
        <v>1430513.5891194</v>
      </c>
      <c r="S228" s="4">
        <v>1511242.4375474</v>
      </c>
      <c r="T228" s="3" t="s">
        <v>59</v>
      </c>
      <c r="U228" s="3" t="s">
        <v>59</v>
      </c>
    </row>
    <row r="229" spans="1:21">
      <c r="A229" s="6" t="s">
        <v>392</v>
      </c>
      <c r="B229" s="3" t="s">
        <v>43</v>
      </c>
      <c r="C229" s="3" t="s">
        <v>43</v>
      </c>
      <c r="D229" s="6" t="s">
        <v>477</v>
      </c>
      <c r="E229" s="6" t="s">
        <v>481</v>
      </c>
      <c r="F229" s="4">
        <v>121.089</v>
      </c>
      <c r="G229" s="3" t="s">
        <v>830</v>
      </c>
      <c r="H229" s="3" t="s">
        <v>43</v>
      </c>
      <c r="I229" s="3" t="s">
        <v>831</v>
      </c>
      <c r="J229" s="3" t="s">
        <v>462</v>
      </c>
      <c r="K229" s="3" t="s">
        <v>43</v>
      </c>
      <c r="L229" s="3" t="s">
        <v>832</v>
      </c>
      <c r="M229" s="3" t="s">
        <v>43</v>
      </c>
      <c r="N229" s="4">
        <v>30652.022523437</v>
      </c>
      <c r="O229" s="4">
        <v>31775.277939032</v>
      </c>
      <c r="P229" s="4">
        <v>31351.994873779</v>
      </c>
      <c r="Q229" s="4">
        <v>30502.522497314</v>
      </c>
      <c r="R229" s="4">
        <v>31191.077900879</v>
      </c>
      <c r="S229" s="4">
        <v>33957.911778809</v>
      </c>
      <c r="T229" s="3" t="s">
        <v>59</v>
      </c>
      <c r="U229" s="3" t="s">
        <v>59</v>
      </c>
    </row>
    <row r="230" spans="1:21">
      <c r="A230" s="6" t="s">
        <v>392</v>
      </c>
      <c r="B230" s="3" t="s">
        <v>43</v>
      </c>
      <c r="C230" s="3" t="s">
        <v>43</v>
      </c>
      <c r="D230" s="6" t="s">
        <v>465</v>
      </c>
      <c r="E230" s="6" t="s">
        <v>729</v>
      </c>
      <c r="F230" s="4">
        <v>204.188</v>
      </c>
      <c r="G230" s="3" t="s">
        <v>456</v>
      </c>
      <c r="H230" s="3" t="s">
        <v>43</v>
      </c>
      <c r="I230" s="3" t="s">
        <v>833</v>
      </c>
      <c r="J230" s="3" t="s">
        <v>151</v>
      </c>
      <c r="K230" s="3" t="s">
        <v>43</v>
      </c>
      <c r="L230" s="3" t="s">
        <v>834</v>
      </c>
      <c r="M230" s="3" t="s">
        <v>43</v>
      </c>
      <c r="N230" s="4">
        <v>94037.396763686</v>
      </c>
      <c r="O230" s="4">
        <v>91393.073988113</v>
      </c>
      <c r="P230" s="4">
        <v>107792.25156959</v>
      </c>
      <c r="Q230" s="4">
        <v>74300.038686084</v>
      </c>
      <c r="R230" s="4">
        <v>72481.303670373</v>
      </c>
      <c r="S230" s="4">
        <v>74496.638753527</v>
      </c>
      <c r="T230" s="3" t="s">
        <v>59</v>
      </c>
      <c r="U230" s="3" t="s">
        <v>59</v>
      </c>
    </row>
    <row r="231" spans="1:21">
      <c r="A231" s="6" t="s">
        <v>392</v>
      </c>
      <c r="B231" s="3" t="s">
        <v>43</v>
      </c>
      <c r="C231" s="3" t="s">
        <v>43</v>
      </c>
      <c r="D231" s="6" t="s">
        <v>394</v>
      </c>
      <c r="E231" s="6" t="s">
        <v>393</v>
      </c>
      <c r="F231" s="4">
        <v>204.188</v>
      </c>
      <c r="G231" s="3" t="s">
        <v>456</v>
      </c>
      <c r="H231" s="3" t="s">
        <v>43</v>
      </c>
      <c r="I231" s="3" t="s">
        <v>835</v>
      </c>
      <c r="J231" s="3" t="s">
        <v>151</v>
      </c>
      <c r="K231" s="3" t="s">
        <v>43</v>
      </c>
      <c r="L231" s="3" t="s">
        <v>836</v>
      </c>
      <c r="M231" s="3" t="s">
        <v>43</v>
      </c>
      <c r="N231" s="4">
        <v>1822893.0771777</v>
      </c>
      <c r="O231" s="4">
        <v>1840247.5504149</v>
      </c>
      <c r="P231" s="4">
        <v>1724250.5371635</v>
      </c>
      <c r="Q231" s="4">
        <v>1592221.2390395</v>
      </c>
      <c r="R231" s="4">
        <v>1520087.3783856</v>
      </c>
      <c r="S231" s="4">
        <v>1447195.5451977</v>
      </c>
      <c r="T231" s="3" t="s">
        <v>59</v>
      </c>
      <c r="U231" s="3" t="s">
        <v>59</v>
      </c>
    </row>
    <row r="232" spans="1:21">
      <c r="A232" s="6" t="s">
        <v>392</v>
      </c>
      <c r="B232" s="3" t="s">
        <v>43</v>
      </c>
      <c r="C232" s="3" t="s">
        <v>43</v>
      </c>
      <c r="D232" s="6" t="s">
        <v>729</v>
      </c>
      <c r="E232" s="6" t="s">
        <v>435</v>
      </c>
      <c r="F232" s="4">
        <v>204.188</v>
      </c>
      <c r="G232" s="3" t="s">
        <v>456</v>
      </c>
      <c r="H232" s="3" t="s">
        <v>43</v>
      </c>
      <c r="I232" s="3" t="s">
        <v>837</v>
      </c>
      <c r="J232" s="3" t="s">
        <v>472</v>
      </c>
      <c r="K232" s="3" t="s">
        <v>43</v>
      </c>
      <c r="L232" s="3" t="s">
        <v>838</v>
      </c>
      <c r="M232" s="3" t="s">
        <v>43</v>
      </c>
      <c r="N232" s="4">
        <v>153799.20693924</v>
      </c>
      <c r="O232" s="4">
        <v>160334.15970595</v>
      </c>
      <c r="P232" s="4">
        <v>154821.69958487</v>
      </c>
      <c r="Q232" s="4">
        <v>127849.76382924</v>
      </c>
      <c r="R232" s="4">
        <v>127168.68231424</v>
      </c>
      <c r="S232" s="4">
        <v>131134.61994278</v>
      </c>
      <c r="T232" s="3" t="s">
        <v>59</v>
      </c>
      <c r="U232" s="3" t="s">
        <v>59</v>
      </c>
    </row>
    <row r="233" spans="1:21">
      <c r="A233" s="6" t="s">
        <v>392</v>
      </c>
      <c r="B233" s="3" t="s">
        <v>43</v>
      </c>
      <c r="C233" s="3" t="s">
        <v>43</v>
      </c>
      <c r="D233" s="6" t="s">
        <v>393</v>
      </c>
      <c r="E233" s="6" t="s">
        <v>614</v>
      </c>
      <c r="F233" s="4">
        <v>196.146</v>
      </c>
      <c r="G233" s="3" t="s">
        <v>839</v>
      </c>
      <c r="H233" s="3" t="s">
        <v>43</v>
      </c>
      <c r="I233" s="3" t="s">
        <v>840</v>
      </c>
      <c r="J233" s="3" t="s">
        <v>402</v>
      </c>
      <c r="K233" s="3" t="s">
        <v>43</v>
      </c>
      <c r="L233" s="3" t="s">
        <v>841</v>
      </c>
      <c r="M233" s="3" t="s">
        <v>43</v>
      </c>
      <c r="N233" s="4">
        <v>1256979.8480443</v>
      </c>
      <c r="O233" s="4">
        <v>1245141.390458</v>
      </c>
      <c r="P233" s="4">
        <v>1159913.9282806</v>
      </c>
      <c r="Q233" s="4">
        <v>1314475.3201045</v>
      </c>
      <c r="R233" s="4">
        <v>1251977.8275288</v>
      </c>
      <c r="S233" s="4">
        <v>1205736.967359</v>
      </c>
      <c r="T233" s="3" t="s">
        <v>59</v>
      </c>
      <c r="U233" s="3" t="s">
        <v>59</v>
      </c>
    </row>
    <row r="234" spans="1:21">
      <c r="A234" s="6" t="s">
        <v>392</v>
      </c>
      <c r="B234" s="3" t="s">
        <v>43</v>
      </c>
      <c r="C234" s="3" t="s">
        <v>43</v>
      </c>
      <c r="D234" s="6" t="s">
        <v>551</v>
      </c>
      <c r="E234" s="6" t="s">
        <v>702</v>
      </c>
      <c r="F234" s="4">
        <v>148.064</v>
      </c>
      <c r="G234" s="3" t="s">
        <v>842</v>
      </c>
      <c r="H234" s="3" t="s">
        <v>43</v>
      </c>
      <c r="I234" s="3" t="s">
        <v>843</v>
      </c>
      <c r="J234" s="3" t="s">
        <v>423</v>
      </c>
      <c r="K234" s="3" t="s">
        <v>43</v>
      </c>
      <c r="L234" s="3" t="s">
        <v>844</v>
      </c>
      <c r="M234" s="3" t="s">
        <v>43</v>
      </c>
      <c r="N234" s="4">
        <v>5973580.6441999</v>
      </c>
      <c r="O234" s="4">
        <v>6295772.6625194</v>
      </c>
      <c r="P234" s="4">
        <v>5907330.820891</v>
      </c>
      <c r="Q234" s="4">
        <v>5630680.4477943</v>
      </c>
      <c r="R234" s="4">
        <v>5359402.6854181</v>
      </c>
      <c r="S234" s="4">
        <v>5338277.8200173</v>
      </c>
      <c r="T234" s="3" t="s">
        <v>59</v>
      </c>
      <c r="U234" s="3" t="s">
        <v>59</v>
      </c>
    </row>
    <row r="235" spans="1:21">
      <c r="A235" s="6" t="s">
        <v>392</v>
      </c>
      <c r="B235" s="3" t="s">
        <v>43</v>
      </c>
      <c r="C235" s="3" t="s">
        <v>43</v>
      </c>
      <c r="D235" s="6" t="s">
        <v>393</v>
      </c>
      <c r="E235" s="6" t="s">
        <v>563</v>
      </c>
      <c r="F235" s="4">
        <v>162.141</v>
      </c>
      <c r="G235" s="3" t="s">
        <v>845</v>
      </c>
      <c r="H235" s="3" t="s">
        <v>43</v>
      </c>
      <c r="I235" s="3" t="s">
        <v>846</v>
      </c>
      <c r="J235" s="3" t="s">
        <v>445</v>
      </c>
      <c r="K235" s="3" t="s">
        <v>43</v>
      </c>
      <c r="L235" s="3" t="s">
        <v>847</v>
      </c>
      <c r="M235" s="3" t="s">
        <v>43</v>
      </c>
      <c r="N235" s="4">
        <v>502702.66773318</v>
      </c>
      <c r="O235" s="4">
        <v>453967.61869578</v>
      </c>
      <c r="P235" s="4">
        <v>476453.82516777</v>
      </c>
      <c r="Q235" s="4">
        <v>908208.62304346</v>
      </c>
      <c r="R235" s="4">
        <v>916351.73462305</v>
      </c>
      <c r="S235" s="4">
        <v>865862.59031934</v>
      </c>
      <c r="T235" s="3" t="s">
        <v>59</v>
      </c>
      <c r="U235" s="3" t="s">
        <v>59</v>
      </c>
    </row>
    <row r="236" spans="1:21">
      <c r="A236" s="6" t="s">
        <v>392</v>
      </c>
      <c r="B236" s="3" t="s">
        <v>43</v>
      </c>
      <c r="C236" s="3" t="s">
        <v>43</v>
      </c>
      <c r="D236" s="6" t="s">
        <v>558</v>
      </c>
      <c r="E236" s="6" t="s">
        <v>485</v>
      </c>
      <c r="F236" s="4">
        <v>162.141</v>
      </c>
      <c r="G236" s="3" t="s">
        <v>845</v>
      </c>
      <c r="H236" s="3" t="s">
        <v>43</v>
      </c>
      <c r="I236" s="3" t="s">
        <v>848</v>
      </c>
      <c r="J236" s="3" t="s">
        <v>445</v>
      </c>
      <c r="K236" s="3" t="s">
        <v>43</v>
      </c>
      <c r="L236" s="3" t="s">
        <v>849</v>
      </c>
      <c r="M236" s="3" t="s">
        <v>43</v>
      </c>
      <c r="N236" s="4">
        <v>362170.81105991</v>
      </c>
      <c r="O236" s="4">
        <v>383255.01728917</v>
      </c>
      <c r="P236" s="4">
        <v>369958.81404175</v>
      </c>
      <c r="Q236" s="4">
        <v>364525.05324182</v>
      </c>
      <c r="R236" s="4">
        <v>357131.79239553</v>
      </c>
      <c r="S236" s="4">
        <v>324561.05927751</v>
      </c>
      <c r="T236" s="3" t="s">
        <v>59</v>
      </c>
      <c r="U236" s="3" t="s">
        <v>59</v>
      </c>
    </row>
    <row r="237" spans="1:21">
      <c r="A237" s="6" t="s">
        <v>392</v>
      </c>
      <c r="B237" s="3" t="s">
        <v>43</v>
      </c>
      <c r="C237" s="3" t="s">
        <v>43</v>
      </c>
      <c r="D237" s="6" t="s">
        <v>729</v>
      </c>
      <c r="E237" s="6" t="s">
        <v>436</v>
      </c>
      <c r="F237" s="4">
        <v>162.141</v>
      </c>
      <c r="G237" s="3" t="s">
        <v>845</v>
      </c>
      <c r="H237" s="3" t="s">
        <v>43</v>
      </c>
      <c r="I237" s="3" t="s">
        <v>850</v>
      </c>
      <c r="J237" s="3" t="s">
        <v>151</v>
      </c>
      <c r="K237" s="3" t="s">
        <v>43</v>
      </c>
      <c r="L237" s="3" t="s">
        <v>851</v>
      </c>
      <c r="M237" s="3" t="s">
        <v>43</v>
      </c>
      <c r="N237" s="4">
        <v>8543.1359805795</v>
      </c>
      <c r="O237" s="4">
        <v>6178.4665527344</v>
      </c>
      <c r="P237" s="4">
        <v>7219.5792357287</v>
      </c>
      <c r="Q237" s="4">
        <v>7814.1719291993</v>
      </c>
      <c r="R237" s="4">
        <v>6934.4465490269</v>
      </c>
      <c r="S237" s="4">
        <v>7176.1457841797</v>
      </c>
      <c r="T237" s="3" t="s">
        <v>59</v>
      </c>
      <c r="U237" s="3" t="s">
        <v>59</v>
      </c>
    </row>
    <row r="238" spans="1:21">
      <c r="A238" s="6" t="s">
        <v>392</v>
      </c>
      <c r="B238" s="3" t="s">
        <v>43</v>
      </c>
      <c r="C238" s="3" t="s">
        <v>43</v>
      </c>
      <c r="D238" s="6" t="s">
        <v>431</v>
      </c>
      <c r="E238" s="6" t="s">
        <v>757</v>
      </c>
      <c r="F238" s="4">
        <v>152.12</v>
      </c>
      <c r="G238" s="3" t="s">
        <v>427</v>
      </c>
      <c r="H238" s="3" t="s">
        <v>43</v>
      </c>
      <c r="I238" s="3" t="s">
        <v>852</v>
      </c>
      <c r="J238" s="3" t="s">
        <v>596</v>
      </c>
      <c r="K238" s="3" t="s">
        <v>43</v>
      </c>
      <c r="L238" s="3" t="s">
        <v>853</v>
      </c>
      <c r="M238" s="3" t="s">
        <v>43</v>
      </c>
      <c r="N238" s="4">
        <v>3139223.371545</v>
      </c>
      <c r="O238" s="4">
        <v>3094639.9435414</v>
      </c>
      <c r="P238" s="4">
        <v>3013129.9753481</v>
      </c>
      <c r="Q238" s="4">
        <v>3254783.9935906</v>
      </c>
      <c r="R238" s="4">
        <v>2849619.1773609</v>
      </c>
      <c r="S238" s="4">
        <v>2709309.5362764</v>
      </c>
      <c r="T238" s="3" t="s">
        <v>59</v>
      </c>
      <c r="U238" s="3" t="s">
        <v>59</v>
      </c>
    </row>
    <row r="239" spans="1:21">
      <c r="A239" s="6" t="s">
        <v>392</v>
      </c>
      <c r="B239" s="3" t="s">
        <v>43</v>
      </c>
      <c r="C239" s="3" t="s">
        <v>43</v>
      </c>
      <c r="D239" s="6" t="s">
        <v>729</v>
      </c>
      <c r="E239" s="6" t="s">
        <v>405</v>
      </c>
      <c r="F239" s="4">
        <v>162.068</v>
      </c>
      <c r="G239" s="3" t="s">
        <v>854</v>
      </c>
      <c r="H239" s="3" t="s">
        <v>43</v>
      </c>
      <c r="I239" s="3" t="s">
        <v>855</v>
      </c>
      <c r="J239" s="3" t="s">
        <v>402</v>
      </c>
      <c r="K239" s="3" t="s">
        <v>43</v>
      </c>
      <c r="L239" s="3" t="s">
        <v>856</v>
      </c>
      <c r="M239" s="3" t="s">
        <v>43</v>
      </c>
      <c r="N239" s="4">
        <v>33268948.727922</v>
      </c>
      <c r="O239" s="4">
        <v>32432463.693034</v>
      </c>
      <c r="P239" s="4">
        <v>33043732.583993</v>
      </c>
      <c r="Q239" s="4">
        <v>33863445.022585</v>
      </c>
      <c r="R239" s="4">
        <v>33464211.055976</v>
      </c>
      <c r="S239" s="4">
        <v>31660366.044092</v>
      </c>
      <c r="T239" s="3" t="s">
        <v>59</v>
      </c>
      <c r="U239" s="3" t="s">
        <v>59</v>
      </c>
    </row>
    <row r="240" spans="1:21">
      <c r="A240" s="6" t="s">
        <v>392</v>
      </c>
      <c r="B240" s="3" t="s">
        <v>43</v>
      </c>
      <c r="C240" s="3" t="s">
        <v>43</v>
      </c>
      <c r="D240" s="6" t="s">
        <v>447</v>
      </c>
      <c r="E240" s="6" t="s">
        <v>415</v>
      </c>
      <c r="F240" s="4">
        <v>168.188</v>
      </c>
      <c r="G240" s="3" t="s">
        <v>857</v>
      </c>
      <c r="H240" s="3" t="s">
        <v>43</v>
      </c>
      <c r="I240" s="3" t="s">
        <v>858</v>
      </c>
      <c r="J240" s="3" t="s">
        <v>445</v>
      </c>
      <c r="K240" s="3" t="s">
        <v>43</v>
      </c>
      <c r="L240" s="3" t="s">
        <v>859</v>
      </c>
      <c r="M240" s="3" t="s">
        <v>43</v>
      </c>
      <c r="N240" s="4">
        <v>1659408.6529658</v>
      </c>
      <c r="O240" s="4">
        <v>1601641.2103474</v>
      </c>
      <c r="P240" s="4">
        <v>1677777.2488934</v>
      </c>
      <c r="Q240" s="4">
        <v>3308943.988409</v>
      </c>
      <c r="R240" s="4">
        <v>3256857.6458009</v>
      </c>
      <c r="S240" s="4">
        <v>3073767.3506885</v>
      </c>
      <c r="T240" s="3" t="s">
        <v>59</v>
      </c>
      <c r="U240" s="3" t="s">
        <v>59</v>
      </c>
    </row>
    <row r="241" spans="1:21">
      <c r="A241" s="6" t="s">
        <v>392</v>
      </c>
      <c r="B241" s="3" t="s">
        <v>43</v>
      </c>
      <c r="C241" s="3" t="s">
        <v>43</v>
      </c>
      <c r="D241" s="6" t="s">
        <v>515</v>
      </c>
      <c r="E241" s="6" t="s">
        <v>415</v>
      </c>
      <c r="F241" s="4">
        <v>158.131</v>
      </c>
      <c r="G241" s="3" t="s">
        <v>622</v>
      </c>
      <c r="H241" s="3" t="s">
        <v>43</v>
      </c>
      <c r="I241" s="3" t="s">
        <v>860</v>
      </c>
      <c r="J241" s="3" t="s">
        <v>445</v>
      </c>
      <c r="K241" s="3" t="s">
        <v>43</v>
      </c>
      <c r="L241" s="3" t="s">
        <v>861</v>
      </c>
      <c r="M241" s="3" t="s">
        <v>43</v>
      </c>
      <c r="N241" s="4">
        <v>6013.227475201</v>
      </c>
      <c r="O241" s="4">
        <v>6647.3873605697</v>
      </c>
      <c r="P241" s="4">
        <v>5426.4841230508</v>
      </c>
      <c r="Q241" s="4">
        <v>6420.7140369646</v>
      </c>
      <c r="R241" s="4">
        <v>6871.1510841064</v>
      </c>
      <c r="S241" s="4">
        <v>6470.2424061803</v>
      </c>
      <c r="T241" s="3" t="s">
        <v>59</v>
      </c>
      <c r="U241" s="3" t="s">
        <v>59</v>
      </c>
    </row>
    <row r="242" spans="1:21">
      <c r="A242" s="6" t="s">
        <v>392</v>
      </c>
      <c r="B242" s="3" t="s">
        <v>43</v>
      </c>
      <c r="C242" s="3" t="s">
        <v>43</v>
      </c>
      <c r="D242" s="6" t="s">
        <v>543</v>
      </c>
      <c r="E242" s="6" t="s">
        <v>862</v>
      </c>
      <c r="F242" s="4">
        <v>118.078</v>
      </c>
      <c r="G242" s="3" t="s">
        <v>863</v>
      </c>
      <c r="H242" s="3" t="s">
        <v>43</v>
      </c>
      <c r="I242" s="3" t="s">
        <v>864</v>
      </c>
      <c r="J242" s="3" t="s">
        <v>472</v>
      </c>
      <c r="K242" s="3" t="s">
        <v>43</v>
      </c>
      <c r="L242" s="3" t="s">
        <v>865</v>
      </c>
      <c r="M242" s="3" t="s">
        <v>43</v>
      </c>
      <c r="N242" s="4">
        <v>1355495.4009999</v>
      </c>
      <c r="O242" s="4">
        <v>1481465.0922648</v>
      </c>
      <c r="P242" s="4">
        <v>1458763.4656773</v>
      </c>
      <c r="Q242" s="4">
        <v>1423410.1208891</v>
      </c>
      <c r="R242" s="4">
        <v>1435516.8483376</v>
      </c>
      <c r="S242" s="4">
        <v>1431640.581497</v>
      </c>
      <c r="T242" s="3" t="s">
        <v>59</v>
      </c>
      <c r="U242" s="3" t="s">
        <v>59</v>
      </c>
    </row>
    <row r="243" spans="1:21">
      <c r="A243" s="6" t="s">
        <v>392</v>
      </c>
      <c r="B243" s="3" t="s">
        <v>43</v>
      </c>
      <c r="C243" s="3" t="s">
        <v>43</v>
      </c>
      <c r="D243" s="6" t="s">
        <v>441</v>
      </c>
      <c r="E243" s="6" t="s">
        <v>452</v>
      </c>
      <c r="F243" s="4">
        <v>152.12</v>
      </c>
      <c r="G243" s="3" t="s">
        <v>427</v>
      </c>
      <c r="H243" s="3" t="s">
        <v>43</v>
      </c>
      <c r="I243" s="3" t="s">
        <v>866</v>
      </c>
      <c r="J243" s="3" t="s">
        <v>151</v>
      </c>
      <c r="K243" s="3" t="s">
        <v>43</v>
      </c>
      <c r="L243" s="3" t="s">
        <v>867</v>
      </c>
      <c r="M243" s="3" t="s">
        <v>43</v>
      </c>
      <c r="N243" s="4">
        <v>746845.15705664</v>
      </c>
      <c r="O243" s="4">
        <v>721092.69602956</v>
      </c>
      <c r="P243" s="4">
        <v>718548.02578108</v>
      </c>
      <c r="Q243" s="4">
        <v>731637.24837306</v>
      </c>
      <c r="R243" s="4">
        <v>740782.36024114</v>
      </c>
      <c r="S243" s="4">
        <v>701528.60140209</v>
      </c>
      <c r="T243" s="3" t="s">
        <v>59</v>
      </c>
      <c r="U243" s="3" t="s">
        <v>59</v>
      </c>
    </row>
    <row r="244" spans="1:21">
      <c r="A244" s="6" t="s">
        <v>392</v>
      </c>
      <c r="B244" s="3" t="s">
        <v>43</v>
      </c>
      <c r="C244" s="3" t="s">
        <v>43</v>
      </c>
      <c r="D244" s="6" t="s">
        <v>399</v>
      </c>
      <c r="E244" s="6" t="s">
        <v>558</v>
      </c>
      <c r="F244" s="4">
        <v>152.12</v>
      </c>
      <c r="G244" s="3" t="s">
        <v>427</v>
      </c>
      <c r="H244" s="3" t="s">
        <v>43</v>
      </c>
      <c r="I244" s="3" t="s">
        <v>868</v>
      </c>
      <c r="J244" s="3" t="s">
        <v>151</v>
      </c>
      <c r="K244" s="3" t="s">
        <v>43</v>
      </c>
      <c r="L244" s="3" t="s">
        <v>869</v>
      </c>
      <c r="M244" s="3" t="s">
        <v>43</v>
      </c>
      <c r="N244" s="4">
        <v>147702.82252791</v>
      </c>
      <c r="O244" s="4">
        <v>140577.41589055</v>
      </c>
      <c r="P244" s="4">
        <v>136425.02891775</v>
      </c>
      <c r="Q244" s="4">
        <v>96424.000171505</v>
      </c>
      <c r="R244" s="4">
        <v>98378.751008852</v>
      </c>
      <c r="S244" s="4">
        <v>94510.360366127</v>
      </c>
      <c r="T244" s="3" t="s">
        <v>870</v>
      </c>
      <c r="U244" s="3" t="s">
        <v>871</v>
      </c>
    </row>
    <row r="245" spans="1:21">
      <c r="A245" s="6" t="s">
        <v>392</v>
      </c>
      <c r="B245" s="3" t="s">
        <v>43</v>
      </c>
      <c r="C245" s="3" t="s">
        <v>43</v>
      </c>
      <c r="D245" s="6" t="s">
        <v>393</v>
      </c>
      <c r="E245" s="6" t="s">
        <v>436</v>
      </c>
      <c r="F245" s="4">
        <v>220.183</v>
      </c>
      <c r="G245" s="3" t="s">
        <v>707</v>
      </c>
      <c r="H245" s="3" t="s">
        <v>43</v>
      </c>
      <c r="I245" s="3" t="s">
        <v>872</v>
      </c>
      <c r="J245" s="3" t="s">
        <v>151</v>
      </c>
      <c r="K245" s="3" t="s">
        <v>43</v>
      </c>
      <c r="L245" s="3" t="s">
        <v>873</v>
      </c>
      <c r="M245" s="3" t="s">
        <v>43</v>
      </c>
      <c r="N245" s="4">
        <v>33504.657463717</v>
      </c>
      <c r="O245" s="4">
        <v>40413.271785244</v>
      </c>
      <c r="P245" s="4">
        <v>38682.619596361</v>
      </c>
      <c r="Q245" s="4">
        <v>35464.865914895</v>
      </c>
      <c r="R245" s="4">
        <v>22997.851035552</v>
      </c>
      <c r="S245" s="4">
        <v>29231.394724345</v>
      </c>
      <c r="T245" s="3" t="s">
        <v>59</v>
      </c>
      <c r="U245" s="3" t="s">
        <v>59</v>
      </c>
    </row>
    <row r="246" spans="1:21">
      <c r="A246" s="6" t="s">
        <v>392</v>
      </c>
      <c r="B246" s="3" t="s">
        <v>43</v>
      </c>
      <c r="C246" s="3" t="s">
        <v>43</v>
      </c>
      <c r="D246" s="6" t="s">
        <v>459</v>
      </c>
      <c r="E246" s="6" t="s">
        <v>394</v>
      </c>
      <c r="F246" s="4">
        <v>204.188</v>
      </c>
      <c r="G246" s="3" t="s">
        <v>456</v>
      </c>
      <c r="H246" s="3" t="s">
        <v>43</v>
      </c>
      <c r="I246" s="3" t="s">
        <v>874</v>
      </c>
      <c r="J246" s="3" t="s">
        <v>151</v>
      </c>
      <c r="K246" s="3" t="s">
        <v>43</v>
      </c>
      <c r="L246" s="3" t="s">
        <v>875</v>
      </c>
      <c r="M246" s="3" t="s">
        <v>43</v>
      </c>
      <c r="N246" s="4">
        <v>83983.108504393</v>
      </c>
      <c r="O246" s="4">
        <v>75879.733379637</v>
      </c>
      <c r="P246" s="4">
        <v>71672.747962966</v>
      </c>
      <c r="Q246" s="4">
        <v>65344.451321776</v>
      </c>
      <c r="R246" s="4">
        <v>63459.081206052</v>
      </c>
      <c r="S246" s="4">
        <v>62324.298292479</v>
      </c>
      <c r="T246" s="3" t="s">
        <v>59</v>
      </c>
      <c r="U246" s="3" t="s">
        <v>59</v>
      </c>
    </row>
    <row r="247" spans="1:21">
      <c r="A247" s="6" t="s">
        <v>392</v>
      </c>
      <c r="B247" s="3" t="s">
        <v>43</v>
      </c>
      <c r="C247" s="3" t="s">
        <v>43</v>
      </c>
      <c r="D247" s="6" t="s">
        <v>535</v>
      </c>
      <c r="E247" s="6" t="s">
        <v>551</v>
      </c>
      <c r="F247" s="4">
        <v>148.125</v>
      </c>
      <c r="G247" s="3" t="s">
        <v>876</v>
      </c>
      <c r="H247" s="3" t="s">
        <v>43</v>
      </c>
      <c r="I247" s="3" t="s">
        <v>877</v>
      </c>
      <c r="J247" s="3" t="s">
        <v>472</v>
      </c>
      <c r="K247" s="3" t="s">
        <v>43</v>
      </c>
      <c r="L247" s="3" t="s">
        <v>878</v>
      </c>
      <c r="M247" s="3" t="s">
        <v>43</v>
      </c>
      <c r="N247" s="4">
        <v>5473667.9533389</v>
      </c>
      <c r="O247" s="4">
        <v>5276916.7133982</v>
      </c>
      <c r="P247" s="4">
        <v>5433736.1620862</v>
      </c>
      <c r="Q247" s="4">
        <v>5659016.2304322</v>
      </c>
      <c r="R247" s="4">
        <v>5515398.8891533</v>
      </c>
      <c r="S247" s="4">
        <v>5426200.8745765</v>
      </c>
      <c r="T247" s="3" t="s">
        <v>59</v>
      </c>
      <c r="U247" s="3" t="s">
        <v>59</v>
      </c>
    </row>
    <row r="248" spans="1:21">
      <c r="A248" s="6" t="s">
        <v>392</v>
      </c>
      <c r="B248" s="3" t="s">
        <v>43</v>
      </c>
      <c r="C248" s="3" t="s">
        <v>43</v>
      </c>
      <c r="D248" s="6" t="s">
        <v>481</v>
      </c>
      <c r="E248" s="6" t="s">
        <v>393</v>
      </c>
      <c r="F248" s="4">
        <v>176.12</v>
      </c>
      <c r="G248" s="3" t="s">
        <v>879</v>
      </c>
      <c r="H248" s="3" t="s">
        <v>43</v>
      </c>
      <c r="I248" s="3" t="s">
        <v>880</v>
      </c>
      <c r="J248" s="3" t="s">
        <v>596</v>
      </c>
      <c r="K248" s="3" t="s">
        <v>43</v>
      </c>
      <c r="L248" s="3" t="s">
        <v>881</v>
      </c>
      <c r="M248" s="3" t="s">
        <v>43</v>
      </c>
      <c r="N248" s="4">
        <v>38250.508363119</v>
      </c>
      <c r="O248" s="4">
        <v>37260.331432946</v>
      </c>
      <c r="P248" s="4">
        <v>35909.926230448</v>
      </c>
      <c r="Q248" s="4">
        <v>33636.936974611</v>
      </c>
      <c r="R248" s="4">
        <v>29032.979760414</v>
      </c>
      <c r="S248" s="4">
        <v>30465.813598182</v>
      </c>
      <c r="T248" s="3" t="s">
        <v>59</v>
      </c>
      <c r="U248" s="3" t="s">
        <v>59</v>
      </c>
    </row>
    <row r="249" spans="1:21">
      <c r="A249" s="6" t="s">
        <v>392</v>
      </c>
      <c r="B249" s="3" t="s">
        <v>43</v>
      </c>
      <c r="C249" s="3" t="s">
        <v>43</v>
      </c>
      <c r="D249" s="6" t="s">
        <v>882</v>
      </c>
      <c r="E249" s="6" t="s">
        <v>399</v>
      </c>
      <c r="F249" s="4">
        <v>152.084</v>
      </c>
      <c r="G249" s="3" t="s">
        <v>883</v>
      </c>
      <c r="H249" s="3" t="s">
        <v>43</v>
      </c>
      <c r="I249" s="3" t="s">
        <v>884</v>
      </c>
      <c r="J249" s="3" t="s">
        <v>499</v>
      </c>
      <c r="K249" s="3" t="s">
        <v>43</v>
      </c>
      <c r="L249" s="3" t="s">
        <v>885</v>
      </c>
      <c r="M249" s="3" t="s">
        <v>43</v>
      </c>
      <c r="N249" s="4">
        <v>59291.086541711</v>
      </c>
      <c r="O249" s="4">
        <v>58959.794524486</v>
      </c>
      <c r="P249" s="4">
        <v>55466.87740683</v>
      </c>
      <c r="Q249" s="4">
        <v>60747.886636216</v>
      </c>
      <c r="R249" s="4">
        <v>54731.31375891</v>
      </c>
      <c r="S249" s="4">
        <v>55908.798334141</v>
      </c>
      <c r="T249" s="3" t="s">
        <v>59</v>
      </c>
      <c r="U249" s="3" t="s">
        <v>59</v>
      </c>
    </row>
    <row r="250" spans="1:21">
      <c r="A250" s="6" t="s">
        <v>392</v>
      </c>
      <c r="B250" s="3" t="s">
        <v>43</v>
      </c>
      <c r="C250" s="3" t="s">
        <v>43</v>
      </c>
      <c r="D250" s="6" t="s">
        <v>435</v>
      </c>
      <c r="E250" s="6" t="s">
        <v>626</v>
      </c>
      <c r="F250" s="4">
        <v>152.12</v>
      </c>
      <c r="G250" s="3" t="s">
        <v>427</v>
      </c>
      <c r="H250" s="3" t="s">
        <v>43</v>
      </c>
      <c r="I250" s="3" t="s">
        <v>886</v>
      </c>
      <c r="J250" s="3" t="s">
        <v>151</v>
      </c>
      <c r="K250" s="3" t="s">
        <v>43</v>
      </c>
      <c r="L250" s="3" t="s">
        <v>887</v>
      </c>
      <c r="M250" s="3" t="s">
        <v>43</v>
      </c>
      <c r="N250" s="4">
        <v>1451975.3995622</v>
      </c>
      <c r="O250" s="4">
        <v>1299970.2359508</v>
      </c>
      <c r="P250" s="4">
        <v>1333386.5236531</v>
      </c>
      <c r="Q250" s="4">
        <v>1301911.2478396</v>
      </c>
      <c r="R250" s="4">
        <v>1235019.8224828</v>
      </c>
      <c r="S250" s="4">
        <v>1332462.8358669</v>
      </c>
      <c r="T250" s="3" t="s">
        <v>59</v>
      </c>
      <c r="U250" s="3" t="s">
        <v>59</v>
      </c>
    </row>
    <row r="251" spans="1:21">
      <c r="A251" s="6" t="s">
        <v>392</v>
      </c>
      <c r="B251" s="3" t="s">
        <v>43</v>
      </c>
      <c r="C251" s="3" t="s">
        <v>43</v>
      </c>
      <c r="D251" s="6" t="s">
        <v>435</v>
      </c>
      <c r="E251" s="6" t="s">
        <v>626</v>
      </c>
      <c r="F251" s="4">
        <v>134.11</v>
      </c>
      <c r="G251" s="3" t="s">
        <v>888</v>
      </c>
      <c r="H251" s="3" t="s">
        <v>43</v>
      </c>
      <c r="I251" s="3" t="s">
        <v>889</v>
      </c>
      <c r="J251" s="3" t="s">
        <v>151</v>
      </c>
      <c r="K251" s="3" t="s">
        <v>43</v>
      </c>
      <c r="L251" s="3" t="s">
        <v>890</v>
      </c>
      <c r="M251" s="3" t="s">
        <v>43</v>
      </c>
      <c r="N251" s="4">
        <v>8444965.2593436</v>
      </c>
      <c r="O251" s="4">
        <v>7499352.362513</v>
      </c>
      <c r="P251" s="4">
        <v>7143001.8581556</v>
      </c>
      <c r="Q251" s="4">
        <v>7099931.3593875</v>
      </c>
      <c r="R251" s="4">
        <v>6910996.5366786</v>
      </c>
      <c r="S251" s="4">
        <v>7066349.5898065</v>
      </c>
      <c r="T251" s="3" t="s">
        <v>59</v>
      </c>
      <c r="U251" s="3" t="s">
        <v>59</v>
      </c>
    </row>
    <row r="252" spans="1:21">
      <c r="A252" s="6" t="s">
        <v>392</v>
      </c>
      <c r="B252" s="3" t="s">
        <v>43</v>
      </c>
      <c r="C252" s="3" t="s">
        <v>43</v>
      </c>
      <c r="D252" s="6" t="s">
        <v>515</v>
      </c>
      <c r="E252" s="6" t="s">
        <v>891</v>
      </c>
      <c r="F252" s="4">
        <v>160.074</v>
      </c>
      <c r="G252" s="3" t="s">
        <v>229</v>
      </c>
      <c r="H252" s="3" t="s">
        <v>43</v>
      </c>
      <c r="I252" s="3" t="s">
        <v>892</v>
      </c>
      <c r="J252" s="3" t="s">
        <v>402</v>
      </c>
      <c r="K252" s="3" t="s">
        <v>43</v>
      </c>
      <c r="L252" s="3" t="s">
        <v>893</v>
      </c>
      <c r="M252" s="3" t="s">
        <v>43</v>
      </c>
      <c r="N252" s="4">
        <v>54328.955688781</v>
      </c>
      <c r="O252" s="4">
        <v>62794.229612639</v>
      </c>
      <c r="P252" s="4">
        <v>59535.081687445</v>
      </c>
      <c r="Q252" s="4">
        <v>69243.038894557</v>
      </c>
      <c r="R252" s="4">
        <v>69596.330236489</v>
      </c>
      <c r="S252" s="4">
        <v>70803.627000757</v>
      </c>
      <c r="T252" s="3" t="s">
        <v>59</v>
      </c>
      <c r="U252" s="3" t="s">
        <v>59</v>
      </c>
    </row>
    <row r="253" spans="1:21">
      <c r="A253" s="6" t="s">
        <v>392</v>
      </c>
      <c r="B253" s="3" t="s">
        <v>43</v>
      </c>
      <c r="C253" s="3" t="s">
        <v>43</v>
      </c>
      <c r="D253" s="6" t="s">
        <v>436</v>
      </c>
      <c r="E253" s="6" t="s">
        <v>435</v>
      </c>
      <c r="F253" s="4">
        <v>134.073</v>
      </c>
      <c r="G253" s="3" t="s">
        <v>493</v>
      </c>
      <c r="H253" s="3" t="s">
        <v>43</v>
      </c>
      <c r="I253" s="3" t="s">
        <v>894</v>
      </c>
      <c r="J253" s="3" t="s">
        <v>408</v>
      </c>
      <c r="K253" s="3" t="s">
        <v>43</v>
      </c>
      <c r="L253" s="3" t="s">
        <v>895</v>
      </c>
      <c r="M253" s="3" t="s">
        <v>43</v>
      </c>
      <c r="N253" s="4">
        <v>328257.49250415</v>
      </c>
      <c r="O253" s="4">
        <v>317261.6292373</v>
      </c>
      <c r="P253" s="4">
        <v>318326.38883806</v>
      </c>
      <c r="Q253" s="4">
        <v>322328.40697623</v>
      </c>
      <c r="R253" s="4">
        <v>301996.42368809</v>
      </c>
      <c r="S253" s="4">
        <v>296953.48717628</v>
      </c>
      <c r="T253" s="3" t="s">
        <v>59</v>
      </c>
      <c r="U253" s="3" t="s">
        <v>59</v>
      </c>
    </row>
    <row r="254" spans="1:21">
      <c r="A254" s="6" t="s">
        <v>392</v>
      </c>
      <c r="B254" s="3" t="s">
        <v>43</v>
      </c>
      <c r="C254" s="3" t="s">
        <v>43</v>
      </c>
      <c r="D254" s="6" t="s">
        <v>563</v>
      </c>
      <c r="E254" s="6" t="s">
        <v>425</v>
      </c>
      <c r="F254" s="4">
        <v>137.084</v>
      </c>
      <c r="G254" s="3" t="s">
        <v>896</v>
      </c>
      <c r="H254" s="3" t="s">
        <v>43</v>
      </c>
      <c r="I254" s="3" t="s">
        <v>897</v>
      </c>
      <c r="J254" s="3" t="s">
        <v>462</v>
      </c>
      <c r="K254" s="3" t="s">
        <v>43</v>
      </c>
      <c r="L254" s="3" t="s">
        <v>898</v>
      </c>
      <c r="M254" s="3" t="s">
        <v>43</v>
      </c>
      <c r="N254" s="4">
        <v>297924.27034056</v>
      </c>
      <c r="O254" s="4">
        <v>278093.22869693</v>
      </c>
      <c r="P254" s="4">
        <v>291791.74253057</v>
      </c>
      <c r="Q254" s="4">
        <v>291179.91024363</v>
      </c>
      <c r="R254" s="4">
        <v>254169.89878546</v>
      </c>
      <c r="S254" s="4">
        <v>261655.21186799</v>
      </c>
      <c r="T254" s="3" t="s">
        <v>59</v>
      </c>
      <c r="U254" s="3" t="s">
        <v>59</v>
      </c>
    </row>
    <row r="255" spans="1:21">
      <c r="A255" s="6" t="s">
        <v>392</v>
      </c>
      <c r="B255" s="3" t="s">
        <v>43</v>
      </c>
      <c r="C255" s="3" t="s">
        <v>43</v>
      </c>
      <c r="D255" s="6" t="s">
        <v>793</v>
      </c>
      <c r="E255" s="6" t="s">
        <v>426</v>
      </c>
      <c r="F255" s="4">
        <v>109.053</v>
      </c>
      <c r="G255" s="3" t="s">
        <v>899</v>
      </c>
      <c r="H255" s="3" t="s">
        <v>43</v>
      </c>
      <c r="I255" s="3" t="s">
        <v>900</v>
      </c>
      <c r="J255" s="3" t="s">
        <v>423</v>
      </c>
      <c r="K255" s="3" t="s">
        <v>43</v>
      </c>
      <c r="L255" s="3" t="s">
        <v>901</v>
      </c>
      <c r="M255" s="3" t="s">
        <v>43</v>
      </c>
      <c r="N255" s="4">
        <v>38631082.616352</v>
      </c>
      <c r="O255" s="4">
        <v>40964654.467882</v>
      </c>
      <c r="P255" s="4">
        <v>39346752.100884</v>
      </c>
      <c r="Q255" s="4">
        <v>40082899.232961</v>
      </c>
      <c r="R255" s="4">
        <v>40947835.271083</v>
      </c>
      <c r="S255" s="4">
        <v>41130752.593152</v>
      </c>
      <c r="T255" s="3" t="s">
        <v>59</v>
      </c>
      <c r="U255" s="3" t="s">
        <v>59</v>
      </c>
    </row>
    <row r="256" spans="1:21">
      <c r="A256" s="6" t="s">
        <v>392</v>
      </c>
      <c r="B256" s="3" t="s">
        <v>43</v>
      </c>
      <c r="C256" s="3" t="s">
        <v>43</v>
      </c>
      <c r="D256" s="6" t="s">
        <v>469</v>
      </c>
      <c r="E256" s="6" t="s">
        <v>902</v>
      </c>
      <c r="F256" s="4">
        <v>116.063</v>
      </c>
      <c r="G256" s="3" t="s">
        <v>903</v>
      </c>
      <c r="H256" s="3" t="s">
        <v>43</v>
      </c>
      <c r="I256" s="3" t="s">
        <v>904</v>
      </c>
      <c r="J256" s="3" t="s">
        <v>472</v>
      </c>
      <c r="K256" s="3" t="s">
        <v>43</v>
      </c>
      <c r="L256" s="3" t="s">
        <v>905</v>
      </c>
      <c r="M256" s="3" t="s">
        <v>43</v>
      </c>
      <c r="N256" s="4">
        <v>185357.71548546</v>
      </c>
      <c r="O256" s="4">
        <v>223714.23781201</v>
      </c>
      <c r="P256" s="4">
        <v>211062.34493791</v>
      </c>
      <c r="Q256" s="4">
        <v>238862.16641962</v>
      </c>
      <c r="R256" s="4">
        <v>245717.33492787</v>
      </c>
      <c r="S256" s="4">
        <v>246732.03462825</v>
      </c>
      <c r="T256" s="3" t="s">
        <v>59</v>
      </c>
      <c r="U256" s="3" t="s">
        <v>59</v>
      </c>
    </row>
    <row r="257" spans="1:21">
      <c r="A257" s="6" t="s">
        <v>392</v>
      </c>
      <c r="B257" s="3" t="s">
        <v>43</v>
      </c>
      <c r="C257" s="3" t="s">
        <v>43</v>
      </c>
      <c r="D257" s="6" t="s">
        <v>393</v>
      </c>
      <c r="E257" s="6" t="s">
        <v>558</v>
      </c>
      <c r="F257" s="4">
        <v>136.125</v>
      </c>
      <c r="G257" s="3" t="s">
        <v>906</v>
      </c>
      <c r="H257" s="3" t="s">
        <v>43</v>
      </c>
      <c r="I257" s="3" t="s">
        <v>907</v>
      </c>
      <c r="J257" s="3" t="s">
        <v>151</v>
      </c>
      <c r="K257" s="3" t="s">
        <v>43</v>
      </c>
      <c r="L257" s="3" t="s">
        <v>908</v>
      </c>
      <c r="M257" s="3" t="s">
        <v>43</v>
      </c>
      <c r="N257" s="4">
        <v>4266802.4109845</v>
      </c>
      <c r="O257" s="4">
        <v>3950051.2098582</v>
      </c>
      <c r="P257" s="4">
        <v>4133951.5161207</v>
      </c>
      <c r="Q257" s="4">
        <v>3601163.9021857</v>
      </c>
      <c r="R257" s="4">
        <v>3725397.4057039</v>
      </c>
      <c r="S257" s="4">
        <v>3825090.0521865</v>
      </c>
      <c r="T257" s="3" t="s">
        <v>59</v>
      </c>
      <c r="U257" s="3" t="s">
        <v>59</v>
      </c>
    </row>
    <row r="258" spans="1:21">
      <c r="A258" s="6" t="s">
        <v>392</v>
      </c>
      <c r="B258" s="3" t="s">
        <v>43</v>
      </c>
      <c r="C258" s="3" t="s">
        <v>43</v>
      </c>
      <c r="D258" s="6" t="s">
        <v>420</v>
      </c>
      <c r="E258" s="6" t="s">
        <v>909</v>
      </c>
      <c r="F258" s="4">
        <v>168.094</v>
      </c>
      <c r="G258" s="3" t="s">
        <v>910</v>
      </c>
      <c r="H258" s="3" t="s">
        <v>43</v>
      </c>
      <c r="I258" s="3" t="s">
        <v>911</v>
      </c>
      <c r="J258" s="3" t="s">
        <v>472</v>
      </c>
      <c r="K258" s="3" t="s">
        <v>43</v>
      </c>
      <c r="L258" s="3" t="s">
        <v>912</v>
      </c>
      <c r="M258" s="3" t="s">
        <v>43</v>
      </c>
      <c r="N258" s="4">
        <v>13427.148222427</v>
      </c>
      <c r="O258" s="4">
        <v>12046.101313522</v>
      </c>
      <c r="P258" s="4">
        <v>12100.41856534</v>
      </c>
      <c r="Q258" s="4">
        <v>11687.864321915</v>
      </c>
      <c r="R258" s="4">
        <v>9526.4020505626</v>
      </c>
      <c r="S258" s="4">
        <v>9772.7317211813</v>
      </c>
      <c r="T258" s="3" t="s">
        <v>59</v>
      </c>
      <c r="U258" s="3" t="s">
        <v>59</v>
      </c>
    </row>
    <row r="259" spans="1:21">
      <c r="A259" s="6" t="s">
        <v>392</v>
      </c>
      <c r="B259" s="3" t="s">
        <v>43</v>
      </c>
      <c r="C259" s="3" t="s">
        <v>43</v>
      </c>
      <c r="D259" s="6" t="s">
        <v>913</v>
      </c>
      <c r="E259" s="6" t="s">
        <v>710</v>
      </c>
      <c r="F259" s="4">
        <v>160.1</v>
      </c>
      <c r="G259" s="3" t="s">
        <v>914</v>
      </c>
      <c r="H259" s="3" t="s">
        <v>43</v>
      </c>
      <c r="I259" s="3" t="s">
        <v>915</v>
      </c>
      <c r="J259" s="3" t="s">
        <v>423</v>
      </c>
      <c r="K259" s="3" t="s">
        <v>43</v>
      </c>
      <c r="L259" s="3" t="s">
        <v>916</v>
      </c>
      <c r="M259" s="3" t="s">
        <v>43</v>
      </c>
      <c r="N259" s="4">
        <v>74049.757341014</v>
      </c>
      <c r="O259" s="4">
        <v>79739.640573711</v>
      </c>
      <c r="P259" s="4">
        <v>71373.921320494</v>
      </c>
      <c r="Q259" s="4">
        <v>65764.173468886</v>
      </c>
      <c r="R259" s="4">
        <v>61281.7967121</v>
      </c>
      <c r="S259" s="4">
        <v>60083.202654669</v>
      </c>
      <c r="T259" s="3" t="s">
        <v>59</v>
      </c>
      <c r="U259" s="3" t="s">
        <v>59</v>
      </c>
    </row>
    <row r="260" spans="1:21">
      <c r="A260" s="6" t="s">
        <v>392</v>
      </c>
      <c r="B260" s="3" t="s">
        <v>43</v>
      </c>
      <c r="C260" s="3" t="s">
        <v>43</v>
      </c>
      <c r="D260" s="6" t="s">
        <v>464</v>
      </c>
      <c r="E260" s="6" t="s">
        <v>535</v>
      </c>
      <c r="F260" s="4">
        <v>204.188</v>
      </c>
      <c r="G260" s="3" t="s">
        <v>456</v>
      </c>
      <c r="H260" s="3" t="s">
        <v>43</v>
      </c>
      <c r="I260" s="3" t="s">
        <v>917</v>
      </c>
      <c r="J260" s="3" t="s">
        <v>151</v>
      </c>
      <c r="K260" s="3" t="s">
        <v>43</v>
      </c>
      <c r="L260" s="3" t="s">
        <v>918</v>
      </c>
      <c r="M260" s="3" t="s">
        <v>43</v>
      </c>
      <c r="N260" s="4">
        <v>311758.59557884</v>
      </c>
      <c r="O260" s="4">
        <v>329666.7283599</v>
      </c>
      <c r="P260" s="4">
        <v>320641.18928269</v>
      </c>
      <c r="Q260" s="4">
        <v>272957.69380883</v>
      </c>
      <c r="R260" s="4">
        <v>263188.34211825</v>
      </c>
      <c r="S260" s="4">
        <v>254329.84355939</v>
      </c>
      <c r="T260" s="3" t="s">
        <v>59</v>
      </c>
      <c r="U260" s="3" t="s">
        <v>59</v>
      </c>
    </row>
    <row r="261" spans="1:21">
      <c r="A261" s="6" t="s">
        <v>392</v>
      </c>
      <c r="B261" s="3" t="s">
        <v>43</v>
      </c>
      <c r="C261" s="3" t="s">
        <v>43</v>
      </c>
      <c r="D261" s="6" t="s">
        <v>563</v>
      </c>
      <c r="E261" s="6" t="s">
        <v>485</v>
      </c>
      <c r="F261" s="4">
        <v>204.188</v>
      </c>
      <c r="G261" s="3" t="s">
        <v>456</v>
      </c>
      <c r="H261" s="3" t="s">
        <v>43</v>
      </c>
      <c r="I261" s="3" t="s">
        <v>919</v>
      </c>
      <c r="J261" s="3" t="s">
        <v>151</v>
      </c>
      <c r="K261" s="3" t="s">
        <v>43</v>
      </c>
      <c r="L261" s="3" t="s">
        <v>920</v>
      </c>
      <c r="M261" s="3" t="s">
        <v>43</v>
      </c>
      <c r="N261" s="4">
        <v>240773.44101965</v>
      </c>
      <c r="O261" s="4">
        <v>239791.14779119</v>
      </c>
      <c r="P261" s="4">
        <v>212376.47291867</v>
      </c>
      <c r="Q261" s="4">
        <v>199962.91689852</v>
      </c>
      <c r="R261" s="4">
        <v>193823.10248641</v>
      </c>
      <c r="S261" s="4">
        <v>187078.58180499</v>
      </c>
      <c r="T261" s="3" t="s">
        <v>59</v>
      </c>
      <c r="U261" s="3" t="s">
        <v>59</v>
      </c>
    </row>
    <row r="262" spans="1:21">
      <c r="A262" s="6" t="s">
        <v>392</v>
      </c>
      <c r="B262" s="3" t="s">
        <v>43</v>
      </c>
      <c r="C262" s="3" t="s">
        <v>43</v>
      </c>
      <c r="D262" s="6" t="s">
        <v>678</v>
      </c>
      <c r="E262" s="6" t="s">
        <v>520</v>
      </c>
      <c r="F262" s="4">
        <v>200.178</v>
      </c>
      <c r="G262" s="3" t="s">
        <v>921</v>
      </c>
      <c r="H262" s="3" t="s">
        <v>43</v>
      </c>
      <c r="I262" s="3" t="s">
        <v>922</v>
      </c>
      <c r="J262" s="3" t="s">
        <v>402</v>
      </c>
      <c r="K262" s="3" t="s">
        <v>43</v>
      </c>
      <c r="L262" s="3" t="s">
        <v>923</v>
      </c>
      <c r="M262" s="3" t="s">
        <v>43</v>
      </c>
      <c r="N262" s="4">
        <v>3642.1595751497</v>
      </c>
      <c r="O262" s="4">
        <v>3270.9148011133</v>
      </c>
      <c r="P262" s="4">
        <v>3885.9649940702</v>
      </c>
      <c r="Q262" s="4">
        <v>2668.4359075206</v>
      </c>
      <c r="R262" s="4">
        <v>2702.3472034603</v>
      </c>
      <c r="S262" s="4">
        <v>2734.1191716405</v>
      </c>
      <c r="T262" s="3" t="s">
        <v>59</v>
      </c>
      <c r="U262" s="3" t="s">
        <v>59</v>
      </c>
    </row>
    <row r="263" spans="1:21">
      <c r="A263" s="6" t="s">
        <v>392</v>
      </c>
      <c r="B263" s="3" t="s">
        <v>43</v>
      </c>
      <c r="C263" s="3" t="s">
        <v>43</v>
      </c>
      <c r="D263" s="6" t="s">
        <v>502</v>
      </c>
      <c r="E263" s="6" t="s">
        <v>639</v>
      </c>
      <c r="F263" s="4">
        <v>150.079</v>
      </c>
      <c r="G263" s="3" t="s">
        <v>924</v>
      </c>
      <c r="H263" s="3" t="s">
        <v>43</v>
      </c>
      <c r="I263" s="3" t="s">
        <v>925</v>
      </c>
      <c r="J263" s="3" t="s">
        <v>408</v>
      </c>
      <c r="K263" s="3" t="s">
        <v>43</v>
      </c>
      <c r="L263" s="3" t="s">
        <v>926</v>
      </c>
      <c r="M263" s="3" t="s">
        <v>43</v>
      </c>
      <c r="N263" s="4">
        <v>1967748.0529017</v>
      </c>
      <c r="O263" s="4">
        <v>1974356.7960108</v>
      </c>
      <c r="P263" s="4">
        <v>2052222.1178347</v>
      </c>
      <c r="Q263" s="4">
        <v>1927312.5457727</v>
      </c>
      <c r="R263" s="4">
        <v>2335034.0703193</v>
      </c>
      <c r="S263" s="4">
        <v>2181555.7316109</v>
      </c>
      <c r="T263" s="3" t="s">
        <v>59</v>
      </c>
      <c r="U263" s="3" t="s">
        <v>59</v>
      </c>
    </row>
    <row r="264" spans="1:21">
      <c r="A264" s="6" t="s">
        <v>392</v>
      </c>
      <c r="B264" s="3" t="s">
        <v>43</v>
      </c>
      <c r="C264" s="3" t="s">
        <v>43</v>
      </c>
      <c r="D264" s="6" t="s">
        <v>913</v>
      </c>
      <c r="E264" s="6" t="s">
        <v>544</v>
      </c>
      <c r="F264" s="4">
        <v>145.959</v>
      </c>
      <c r="G264" s="3" t="s">
        <v>927</v>
      </c>
      <c r="H264" s="3" t="s">
        <v>43</v>
      </c>
      <c r="I264" s="3" t="s">
        <v>928</v>
      </c>
      <c r="J264" s="3" t="s">
        <v>488</v>
      </c>
      <c r="K264" s="3" t="s">
        <v>43</v>
      </c>
      <c r="L264" s="3" t="s">
        <v>929</v>
      </c>
      <c r="M264" s="3" t="s">
        <v>43</v>
      </c>
      <c r="N264" s="4">
        <v>13670.454511383</v>
      </c>
      <c r="O264" s="4">
        <v>15458.917567627</v>
      </c>
      <c r="P264" s="4">
        <v>14440.987477682</v>
      </c>
      <c r="Q264" s="4">
        <v>12382.066745213</v>
      </c>
      <c r="R264" s="4">
        <v>14329.948924852</v>
      </c>
      <c r="S264" s="4">
        <v>13157.911926736</v>
      </c>
      <c r="T264" s="3" t="s">
        <v>59</v>
      </c>
      <c r="U264" s="3" t="s">
        <v>59</v>
      </c>
    </row>
    <row r="265" spans="1:21">
      <c r="A265" s="6" t="s">
        <v>392</v>
      </c>
      <c r="B265" s="3" t="s">
        <v>43</v>
      </c>
      <c r="C265" s="3" t="s">
        <v>43</v>
      </c>
      <c r="D265" s="6" t="s">
        <v>639</v>
      </c>
      <c r="E265" s="6" t="s">
        <v>760</v>
      </c>
      <c r="F265" s="4">
        <v>192.151</v>
      </c>
      <c r="G265" s="3" t="s">
        <v>930</v>
      </c>
      <c r="H265" s="3" t="s">
        <v>43</v>
      </c>
      <c r="I265" s="3" t="s">
        <v>931</v>
      </c>
      <c r="J265" s="3" t="s">
        <v>445</v>
      </c>
      <c r="K265" s="3" t="s">
        <v>43</v>
      </c>
      <c r="L265" s="3" t="s">
        <v>932</v>
      </c>
      <c r="M265" s="3" t="s">
        <v>43</v>
      </c>
      <c r="N265" s="4">
        <v>6504.5922956055</v>
      </c>
      <c r="O265" s="4">
        <v>5518.8039893445</v>
      </c>
      <c r="P265" s="4">
        <v>6741.3324182119</v>
      </c>
      <c r="Q265" s="4">
        <v>6634.0924233317</v>
      </c>
      <c r="R265" s="4">
        <v>6661.7466899471</v>
      </c>
      <c r="S265" s="4">
        <v>6293.8173994142</v>
      </c>
      <c r="T265" s="3" t="s">
        <v>59</v>
      </c>
      <c r="U265" s="3" t="s">
        <v>59</v>
      </c>
    </row>
    <row r="266" spans="1:21">
      <c r="A266" s="6" t="s">
        <v>392</v>
      </c>
      <c r="B266" s="3" t="s">
        <v>43</v>
      </c>
      <c r="C266" s="3" t="s">
        <v>43</v>
      </c>
      <c r="D266" s="6" t="s">
        <v>599</v>
      </c>
      <c r="E266" s="6" t="s">
        <v>614</v>
      </c>
      <c r="F266" s="4">
        <v>176.105</v>
      </c>
      <c r="G266" s="3" t="s">
        <v>933</v>
      </c>
      <c r="H266" s="3" t="s">
        <v>43</v>
      </c>
      <c r="I266" s="3" t="s">
        <v>934</v>
      </c>
      <c r="J266" s="3" t="s">
        <v>499</v>
      </c>
      <c r="K266" s="3" t="s">
        <v>43</v>
      </c>
      <c r="L266" s="3" t="s">
        <v>935</v>
      </c>
      <c r="M266" s="3" t="s">
        <v>43</v>
      </c>
      <c r="N266" s="4">
        <v>9242.5383151531</v>
      </c>
      <c r="O266" s="4">
        <v>9814.3660260246</v>
      </c>
      <c r="P266" s="4">
        <v>9813.6985272412</v>
      </c>
      <c r="Q266" s="4">
        <v>18154.72107093</v>
      </c>
      <c r="R266" s="4">
        <v>18964.653448514</v>
      </c>
      <c r="S266" s="4">
        <v>18798.998291365</v>
      </c>
      <c r="T266" s="3" t="s">
        <v>936</v>
      </c>
      <c r="U266" s="3" t="s">
        <v>59</v>
      </c>
    </row>
    <row r="267" spans="1:21">
      <c r="A267" s="6" t="s">
        <v>392</v>
      </c>
      <c r="B267" s="3" t="s">
        <v>43</v>
      </c>
      <c r="C267" s="3" t="s">
        <v>43</v>
      </c>
      <c r="D267" s="6" t="s">
        <v>481</v>
      </c>
      <c r="E267" s="6" t="s">
        <v>729</v>
      </c>
      <c r="F267" s="4">
        <v>136.125</v>
      </c>
      <c r="G267" s="3" t="s">
        <v>906</v>
      </c>
      <c r="H267" s="3" t="s">
        <v>43</v>
      </c>
      <c r="I267" s="3" t="s">
        <v>937</v>
      </c>
      <c r="J267" s="3" t="s">
        <v>151</v>
      </c>
      <c r="K267" s="3" t="s">
        <v>43</v>
      </c>
      <c r="L267" s="3" t="s">
        <v>938</v>
      </c>
      <c r="M267" s="3" t="s">
        <v>43</v>
      </c>
      <c r="N267" s="4">
        <v>162655.90260595</v>
      </c>
      <c r="O267" s="4">
        <v>183756.2533175</v>
      </c>
      <c r="P267" s="4">
        <v>170410.20860493</v>
      </c>
      <c r="Q267" s="4">
        <v>184718.0463385</v>
      </c>
      <c r="R267" s="4">
        <v>186741.14214909</v>
      </c>
      <c r="S267" s="4">
        <v>185567.84074872</v>
      </c>
      <c r="T267" s="3" t="s">
        <v>59</v>
      </c>
      <c r="U267" s="3" t="s">
        <v>59</v>
      </c>
    </row>
    <row r="268" spans="1:21">
      <c r="A268" s="6" t="s">
        <v>392</v>
      </c>
      <c r="B268" s="3" t="s">
        <v>43</v>
      </c>
      <c r="C268" s="3" t="s">
        <v>43</v>
      </c>
      <c r="D268" s="6" t="s">
        <v>436</v>
      </c>
      <c r="E268" s="6" t="s">
        <v>435</v>
      </c>
      <c r="F268" s="4">
        <v>134.073</v>
      </c>
      <c r="G268" s="3" t="s">
        <v>493</v>
      </c>
      <c r="H268" s="3" t="s">
        <v>43</v>
      </c>
      <c r="I268" s="3" t="s">
        <v>939</v>
      </c>
      <c r="J268" s="3" t="s">
        <v>408</v>
      </c>
      <c r="K268" s="3" t="s">
        <v>43</v>
      </c>
      <c r="L268" s="3" t="s">
        <v>940</v>
      </c>
      <c r="M268" s="3" t="s">
        <v>43</v>
      </c>
      <c r="N268" s="4">
        <v>3312596.9775715</v>
      </c>
      <c r="O268" s="4">
        <v>3214115.5145564</v>
      </c>
      <c r="P268" s="4">
        <v>3294538.2044622</v>
      </c>
      <c r="Q268" s="4">
        <v>3130095.2988917</v>
      </c>
      <c r="R268" s="4">
        <v>3272861.385782</v>
      </c>
      <c r="S268" s="4">
        <v>3055020.1774835</v>
      </c>
      <c r="T268" s="3" t="s">
        <v>59</v>
      </c>
      <c r="U268" s="3" t="s">
        <v>59</v>
      </c>
    </row>
    <row r="269" spans="1:21">
      <c r="A269" s="6" t="s">
        <v>392</v>
      </c>
      <c r="B269" s="3" t="s">
        <v>43</v>
      </c>
      <c r="C269" s="3" t="s">
        <v>43</v>
      </c>
      <c r="D269" s="6" t="s">
        <v>447</v>
      </c>
      <c r="E269" s="6" t="s">
        <v>394</v>
      </c>
      <c r="F269" s="4">
        <v>98.084</v>
      </c>
      <c r="G269" s="3" t="s">
        <v>941</v>
      </c>
      <c r="H269" s="3" t="s">
        <v>43</v>
      </c>
      <c r="I269" s="3" t="s">
        <v>942</v>
      </c>
      <c r="J269" s="3" t="s">
        <v>423</v>
      </c>
      <c r="K269" s="3" t="s">
        <v>43</v>
      </c>
      <c r="L269" s="3" t="s">
        <v>943</v>
      </c>
      <c r="M269" s="3" t="s">
        <v>43</v>
      </c>
      <c r="N269" s="4">
        <v>47926.608892761</v>
      </c>
      <c r="O269" s="4">
        <v>44056.769313584</v>
      </c>
      <c r="P269" s="4">
        <v>45566.169726172</v>
      </c>
      <c r="Q269" s="4">
        <v>50059.735660313</v>
      </c>
      <c r="R269" s="4">
        <v>49356.611287615</v>
      </c>
      <c r="S269" s="4">
        <v>47665.295886181</v>
      </c>
      <c r="T269" s="3" t="s">
        <v>59</v>
      </c>
      <c r="U269" s="3" t="s">
        <v>59</v>
      </c>
    </row>
    <row r="270" spans="1:21">
      <c r="A270" s="6" t="s">
        <v>392</v>
      </c>
      <c r="B270" s="3" t="s">
        <v>43</v>
      </c>
      <c r="C270" s="3" t="s">
        <v>43</v>
      </c>
      <c r="D270" s="6" t="s">
        <v>793</v>
      </c>
      <c r="E270" s="6" t="s">
        <v>399</v>
      </c>
      <c r="F270" s="4">
        <v>95.048</v>
      </c>
      <c r="G270" s="3" t="s">
        <v>944</v>
      </c>
      <c r="H270" s="3" t="s">
        <v>43</v>
      </c>
      <c r="I270" s="3" t="s">
        <v>945</v>
      </c>
      <c r="J270" s="3" t="s">
        <v>423</v>
      </c>
      <c r="K270" s="3" t="s">
        <v>43</v>
      </c>
      <c r="L270" s="3" t="s">
        <v>946</v>
      </c>
      <c r="M270" s="3" t="s">
        <v>43</v>
      </c>
      <c r="N270" s="4">
        <v>31162.297765126</v>
      </c>
      <c r="O270" s="4">
        <v>30622.180835893</v>
      </c>
      <c r="P270" s="4">
        <v>32394.485057481</v>
      </c>
      <c r="Q270" s="4">
        <v>27643.777101437</v>
      </c>
      <c r="R270" s="4">
        <v>27922.17113441</v>
      </c>
      <c r="S270" s="4">
        <v>26958.443479312</v>
      </c>
      <c r="T270" s="3" t="s">
        <v>59</v>
      </c>
      <c r="U270" s="3" t="s">
        <v>59</v>
      </c>
    </row>
    <row r="271" spans="1:21">
      <c r="A271" s="6" t="s">
        <v>392</v>
      </c>
      <c r="B271" s="3" t="s">
        <v>43</v>
      </c>
      <c r="C271" s="3" t="s">
        <v>43</v>
      </c>
      <c r="D271" s="6" t="s">
        <v>426</v>
      </c>
      <c r="E271" s="6" t="s">
        <v>882</v>
      </c>
      <c r="F271" s="4">
        <v>152.131</v>
      </c>
      <c r="G271" s="3" t="s">
        <v>947</v>
      </c>
      <c r="H271" s="3" t="s">
        <v>43</v>
      </c>
      <c r="I271" s="3" t="s">
        <v>948</v>
      </c>
      <c r="J271" s="3" t="s">
        <v>423</v>
      </c>
      <c r="K271" s="3" t="s">
        <v>43</v>
      </c>
      <c r="L271" s="3" t="s">
        <v>949</v>
      </c>
      <c r="M271" s="3" t="s">
        <v>43</v>
      </c>
      <c r="N271" s="4">
        <v>78963353.323471</v>
      </c>
      <c r="O271" s="4">
        <v>70932125.501014</v>
      </c>
      <c r="P271" s="4">
        <v>77306079.72965</v>
      </c>
      <c r="Q271" s="4">
        <v>73996755.937122</v>
      </c>
      <c r="R271" s="4">
        <v>78906226.409788</v>
      </c>
      <c r="S271" s="4">
        <v>75656185.743778</v>
      </c>
      <c r="T271" s="3" t="s">
        <v>59</v>
      </c>
      <c r="U271" s="3" t="s">
        <v>59</v>
      </c>
    </row>
    <row r="272" spans="1:21">
      <c r="A272" s="6" t="s">
        <v>392</v>
      </c>
      <c r="B272" s="3" t="s">
        <v>43</v>
      </c>
      <c r="C272" s="3" t="s">
        <v>43</v>
      </c>
      <c r="D272" s="6" t="s">
        <v>950</v>
      </c>
      <c r="E272" s="6" t="s">
        <v>485</v>
      </c>
      <c r="F272" s="4">
        <v>142.099</v>
      </c>
      <c r="G272" s="3" t="s">
        <v>951</v>
      </c>
      <c r="H272" s="3" t="s">
        <v>43</v>
      </c>
      <c r="I272" s="3" t="s">
        <v>952</v>
      </c>
      <c r="J272" s="3" t="s">
        <v>397</v>
      </c>
      <c r="K272" s="3" t="s">
        <v>43</v>
      </c>
      <c r="L272" s="3" t="s">
        <v>953</v>
      </c>
      <c r="M272" s="3" t="s">
        <v>43</v>
      </c>
      <c r="N272" s="4">
        <v>185266.88076301</v>
      </c>
      <c r="O272" s="4">
        <v>168384.07783037</v>
      </c>
      <c r="P272" s="4">
        <v>153811.80094024</v>
      </c>
      <c r="Q272" s="4">
        <v>200787.46464842</v>
      </c>
      <c r="R272" s="4">
        <v>177812.02976413</v>
      </c>
      <c r="S272" s="4">
        <v>184258.6880316</v>
      </c>
      <c r="T272" s="3" t="s">
        <v>59</v>
      </c>
      <c r="U272" s="3" t="s">
        <v>59</v>
      </c>
    </row>
    <row r="273" spans="1:21">
      <c r="A273" s="6" t="s">
        <v>392</v>
      </c>
      <c r="B273" s="3" t="s">
        <v>43</v>
      </c>
      <c r="C273" s="3" t="s">
        <v>43</v>
      </c>
      <c r="D273" s="6" t="s">
        <v>435</v>
      </c>
      <c r="E273" s="6" t="s">
        <v>529</v>
      </c>
      <c r="F273" s="4">
        <v>134.11</v>
      </c>
      <c r="G273" s="3" t="s">
        <v>888</v>
      </c>
      <c r="H273" s="3" t="s">
        <v>43</v>
      </c>
      <c r="I273" s="3" t="s">
        <v>954</v>
      </c>
      <c r="J273" s="3" t="s">
        <v>472</v>
      </c>
      <c r="K273" s="3" t="s">
        <v>43</v>
      </c>
      <c r="L273" s="3" t="s">
        <v>955</v>
      </c>
      <c r="M273" s="3" t="s">
        <v>43</v>
      </c>
      <c r="N273" s="4">
        <v>3666695.9168496</v>
      </c>
      <c r="O273" s="4">
        <v>4373944.8760235</v>
      </c>
      <c r="P273" s="4">
        <v>4110142.417442</v>
      </c>
      <c r="Q273" s="4">
        <v>4653540.4585433</v>
      </c>
      <c r="R273" s="4">
        <v>4860950.0419896</v>
      </c>
      <c r="S273" s="4">
        <v>4792118.1642695</v>
      </c>
      <c r="T273" s="3" t="s">
        <v>956</v>
      </c>
      <c r="U273" s="3" t="s">
        <v>59</v>
      </c>
    </row>
    <row r="274" spans="1:21">
      <c r="A274" s="6" t="s">
        <v>392</v>
      </c>
      <c r="B274" s="3" t="s">
        <v>43</v>
      </c>
      <c r="C274" s="3" t="s">
        <v>43</v>
      </c>
      <c r="D274" s="6" t="s">
        <v>535</v>
      </c>
      <c r="E274" s="6" t="s">
        <v>957</v>
      </c>
      <c r="F274" s="4">
        <v>133.053</v>
      </c>
      <c r="G274" s="3" t="s">
        <v>958</v>
      </c>
      <c r="H274" s="3" t="s">
        <v>43</v>
      </c>
      <c r="I274" s="3" t="s">
        <v>959</v>
      </c>
      <c r="J274" s="3" t="s">
        <v>423</v>
      </c>
      <c r="K274" s="3" t="s">
        <v>43</v>
      </c>
      <c r="L274" s="3" t="s">
        <v>960</v>
      </c>
      <c r="M274" s="3" t="s">
        <v>43</v>
      </c>
      <c r="N274" s="4">
        <v>209372.53875365</v>
      </c>
      <c r="O274" s="4">
        <v>236485.4807963</v>
      </c>
      <c r="P274" s="4">
        <v>225133.76874721</v>
      </c>
      <c r="Q274" s="4">
        <v>216934.74427928</v>
      </c>
      <c r="R274" s="4">
        <v>235683.50823105</v>
      </c>
      <c r="S274" s="4">
        <v>230132.7010445</v>
      </c>
      <c r="T274" s="3" t="s">
        <v>59</v>
      </c>
      <c r="U274" s="3" t="s">
        <v>59</v>
      </c>
    </row>
    <row r="275" spans="1:21">
      <c r="A275" s="6" t="s">
        <v>392</v>
      </c>
      <c r="B275" s="3" t="s">
        <v>43</v>
      </c>
      <c r="C275" s="3" t="s">
        <v>43</v>
      </c>
      <c r="D275" s="6" t="s">
        <v>394</v>
      </c>
      <c r="E275" s="6" t="s">
        <v>415</v>
      </c>
      <c r="F275" s="4">
        <v>126.141</v>
      </c>
      <c r="G275" s="3" t="s">
        <v>961</v>
      </c>
      <c r="H275" s="3" t="s">
        <v>43</v>
      </c>
      <c r="I275" s="3" t="s">
        <v>962</v>
      </c>
      <c r="J275" s="3" t="s">
        <v>445</v>
      </c>
      <c r="K275" s="3" t="s">
        <v>43</v>
      </c>
      <c r="L275" s="3" t="s">
        <v>963</v>
      </c>
      <c r="M275" s="3" t="s">
        <v>43</v>
      </c>
      <c r="N275" s="4">
        <v>203265.43941967</v>
      </c>
      <c r="O275" s="4">
        <v>207122.18105281</v>
      </c>
      <c r="P275" s="4">
        <v>210081.2572691</v>
      </c>
      <c r="Q275" s="4">
        <v>173894.81732544</v>
      </c>
      <c r="R275" s="4">
        <v>189044.06078904</v>
      </c>
      <c r="S275" s="4">
        <v>170364.13913924</v>
      </c>
      <c r="T275" s="3" t="s">
        <v>59</v>
      </c>
      <c r="U275" s="3" t="s">
        <v>59</v>
      </c>
    </row>
    <row r="276" spans="1:21">
      <c r="A276" s="6" t="s">
        <v>392</v>
      </c>
      <c r="B276" s="3" t="s">
        <v>43</v>
      </c>
      <c r="C276" s="3" t="s">
        <v>43</v>
      </c>
      <c r="D276" s="6" t="s">
        <v>448</v>
      </c>
      <c r="E276" s="6" t="s">
        <v>441</v>
      </c>
      <c r="F276" s="4">
        <v>110.084</v>
      </c>
      <c r="G276" s="3" t="s">
        <v>964</v>
      </c>
      <c r="H276" s="3" t="s">
        <v>43</v>
      </c>
      <c r="I276" s="3" t="s">
        <v>965</v>
      </c>
      <c r="J276" s="3" t="s">
        <v>423</v>
      </c>
      <c r="K276" s="3" t="s">
        <v>43</v>
      </c>
      <c r="L276" s="3" t="s">
        <v>966</v>
      </c>
      <c r="M276" s="3" t="s">
        <v>43</v>
      </c>
      <c r="N276" s="4">
        <v>711886.95312518</v>
      </c>
      <c r="O276" s="4">
        <v>720792.35351178</v>
      </c>
      <c r="P276" s="4">
        <v>724082.93283002</v>
      </c>
      <c r="Q276" s="4">
        <v>733604.88632407</v>
      </c>
      <c r="R276" s="4">
        <v>757667.50513913</v>
      </c>
      <c r="S276" s="4">
        <v>723387.48635135</v>
      </c>
      <c r="T276" s="3" t="s">
        <v>59</v>
      </c>
      <c r="U276" s="3" t="s">
        <v>59</v>
      </c>
    </row>
    <row r="277" spans="1:21">
      <c r="A277" s="6" t="s">
        <v>392</v>
      </c>
      <c r="B277" s="3" t="s">
        <v>43</v>
      </c>
      <c r="C277" s="3" t="s">
        <v>43</v>
      </c>
      <c r="D277" s="6" t="s">
        <v>448</v>
      </c>
      <c r="E277" s="6" t="s">
        <v>967</v>
      </c>
      <c r="F277" s="4">
        <v>140.095</v>
      </c>
      <c r="G277" s="3" t="s">
        <v>968</v>
      </c>
      <c r="H277" s="3" t="s">
        <v>43</v>
      </c>
      <c r="I277" s="3" t="s">
        <v>969</v>
      </c>
      <c r="J277" s="3" t="s">
        <v>462</v>
      </c>
      <c r="K277" s="3" t="s">
        <v>43</v>
      </c>
      <c r="L277" s="3" t="s">
        <v>970</v>
      </c>
      <c r="M277" s="3" t="s">
        <v>43</v>
      </c>
      <c r="N277" s="4">
        <v>20274.128549779</v>
      </c>
      <c r="O277" s="4">
        <v>21152.55942377</v>
      </c>
      <c r="P277" s="4">
        <v>22201.060671477</v>
      </c>
      <c r="Q277" s="4">
        <v>20894.413226358</v>
      </c>
      <c r="R277" s="4">
        <v>18745.310826257</v>
      </c>
      <c r="S277" s="4">
        <v>21631.656285425</v>
      </c>
      <c r="T277" s="3" t="s">
        <v>59</v>
      </c>
      <c r="U277" s="3" t="s">
        <v>59</v>
      </c>
    </row>
    <row r="278" spans="1:21">
      <c r="A278" s="6" t="s">
        <v>392</v>
      </c>
      <c r="B278" s="3" t="s">
        <v>43</v>
      </c>
      <c r="C278" s="3" t="s">
        <v>43</v>
      </c>
      <c r="D278" s="6" t="s">
        <v>520</v>
      </c>
      <c r="E278" s="6" t="s">
        <v>431</v>
      </c>
      <c r="F278" s="4">
        <v>128.12</v>
      </c>
      <c r="G278" s="3" t="s">
        <v>594</v>
      </c>
      <c r="H278" s="3" t="s">
        <v>43</v>
      </c>
      <c r="I278" s="3" t="s">
        <v>971</v>
      </c>
      <c r="J278" s="3" t="s">
        <v>596</v>
      </c>
      <c r="K278" s="3" t="s">
        <v>43</v>
      </c>
      <c r="L278" s="3" t="s">
        <v>972</v>
      </c>
      <c r="M278" s="3" t="s">
        <v>43</v>
      </c>
      <c r="N278" s="4">
        <v>684709.74158537</v>
      </c>
      <c r="O278" s="4">
        <v>714442.0243752</v>
      </c>
      <c r="P278" s="4">
        <v>715244.90775009</v>
      </c>
      <c r="Q278" s="4">
        <v>693145.90271269</v>
      </c>
      <c r="R278" s="4">
        <v>712081.7509143</v>
      </c>
      <c r="S278" s="4">
        <v>720309.41489702</v>
      </c>
      <c r="T278" s="3" t="s">
        <v>59</v>
      </c>
      <c r="U278" s="3" t="s">
        <v>59</v>
      </c>
    </row>
    <row r="279" spans="1:21">
      <c r="A279" s="6" t="s">
        <v>392</v>
      </c>
      <c r="B279" s="3" t="s">
        <v>43</v>
      </c>
      <c r="C279" s="3" t="s">
        <v>43</v>
      </c>
      <c r="D279" s="6" t="s">
        <v>520</v>
      </c>
      <c r="E279" s="6" t="s">
        <v>614</v>
      </c>
      <c r="F279" s="4">
        <v>142.099</v>
      </c>
      <c r="G279" s="3" t="s">
        <v>951</v>
      </c>
      <c r="H279" s="3" t="s">
        <v>43</v>
      </c>
      <c r="I279" s="3" t="s">
        <v>973</v>
      </c>
      <c r="J279" s="3" t="s">
        <v>423</v>
      </c>
      <c r="K279" s="3" t="s">
        <v>43</v>
      </c>
      <c r="L279" s="3" t="s">
        <v>974</v>
      </c>
      <c r="M279" s="3" t="s">
        <v>43</v>
      </c>
      <c r="N279" s="4">
        <v>10532.705178419</v>
      </c>
      <c r="O279" s="4">
        <v>8167.3135656424</v>
      </c>
      <c r="P279" s="4">
        <v>8032.7130865588</v>
      </c>
      <c r="Q279" s="4">
        <v>7086.0617311732</v>
      </c>
      <c r="R279" s="4">
        <v>5616.5410161659</v>
      </c>
      <c r="S279" s="4">
        <v>5327.7622413958</v>
      </c>
      <c r="T279" s="3" t="s">
        <v>59</v>
      </c>
      <c r="U279" s="3" t="s">
        <v>59</v>
      </c>
    </row>
    <row r="280" spans="1:21">
      <c r="A280" s="6" t="s">
        <v>392</v>
      </c>
      <c r="B280" s="3" t="s">
        <v>43</v>
      </c>
      <c r="C280" s="3" t="s">
        <v>43</v>
      </c>
      <c r="D280" s="6" t="s">
        <v>447</v>
      </c>
      <c r="E280" s="6" t="s">
        <v>579</v>
      </c>
      <c r="F280" s="4">
        <v>112.089</v>
      </c>
      <c r="G280" s="3" t="s">
        <v>975</v>
      </c>
      <c r="H280" s="3" t="s">
        <v>43</v>
      </c>
      <c r="I280" s="3" t="s">
        <v>976</v>
      </c>
      <c r="J280" s="3" t="s">
        <v>408</v>
      </c>
      <c r="K280" s="3" t="s">
        <v>43</v>
      </c>
      <c r="L280" s="3" t="s">
        <v>977</v>
      </c>
      <c r="M280" s="3" t="s">
        <v>43</v>
      </c>
      <c r="N280" s="4">
        <v>3213192.3735095</v>
      </c>
      <c r="O280" s="4">
        <v>2948618.040615</v>
      </c>
      <c r="P280" s="4">
        <v>2936472.0543553</v>
      </c>
      <c r="Q280" s="4">
        <v>2736055.5052278</v>
      </c>
      <c r="R280" s="4">
        <v>2587780.3390343</v>
      </c>
      <c r="S280" s="4">
        <v>2693067.2538317</v>
      </c>
      <c r="T280" s="3" t="s">
        <v>59</v>
      </c>
      <c r="U280" s="3" t="s">
        <v>59</v>
      </c>
    </row>
    <row r="281" spans="1:21">
      <c r="A281" s="6" t="s">
        <v>392</v>
      </c>
      <c r="B281" s="3" t="s">
        <v>43</v>
      </c>
      <c r="C281" s="3" t="s">
        <v>43</v>
      </c>
      <c r="D281" s="6" t="s">
        <v>539</v>
      </c>
      <c r="E281" s="6" t="s">
        <v>520</v>
      </c>
      <c r="F281" s="4">
        <v>268.069</v>
      </c>
      <c r="G281" s="3" t="s">
        <v>978</v>
      </c>
      <c r="H281" s="3" t="s">
        <v>43</v>
      </c>
      <c r="I281" s="3" t="s">
        <v>979</v>
      </c>
      <c r="J281" s="3" t="s">
        <v>68</v>
      </c>
      <c r="K281" s="3" t="s">
        <v>43</v>
      </c>
      <c r="L281" s="3" t="s">
        <v>980</v>
      </c>
      <c r="M281" s="3" t="s">
        <v>43</v>
      </c>
      <c r="N281" s="4">
        <v>20509.794662593</v>
      </c>
      <c r="O281" s="4">
        <v>19639.543730507</v>
      </c>
      <c r="P281" s="4">
        <v>19128.154641368</v>
      </c>
      <c r="Q281" s="4">
        <v>19884.185400229</v>
      </c>
      <c r="R281" s="4">
        <v>18874.943437889</v>
      </c>
      <c r="S281" s="4">
        <v>17343.275257309</v>
      </c>
      <c r="T281" s="3" t="s">
        <v>59</v>
      </c>
      <c r="U281" s="3" t="s">
        <v>59</v>
      </c>
    </row>
    <row r="282" spans="1:21">
      <c r="A282" s="6" t="s">
        <v>392</v>
      </c>
      <c r="B282" s="3" t="s">
        <v>43</v>
      </c>
      <c r="C282" s="3" t="s">
        <v>43</v>
      </c>
      <c r="D282" s="6" t="s">
        <v>558</v>
      </c>
      <c r="E282" s="6" t="s">
        <v>435</v>
      </c>
      <c r="F282" s="4">
        <v>152.12</v>
      </c>
      <c r="G282" s="3" t="s">
        <v>427</v>
      </c>
      <c r="H282" s="3" t="s">
        <v>43</v>
      </c>
      <c r="I282" s="3" t="s">
        <v>981</v>
      </c>
      <c r="J282" s="3" t="s">
        <v>151</v>
      </c>
      <c r="K282" s="3" t="s">
        <v>43</v>
      </c>
      <c r="L282" s="3" t="s">
        <v>982</v>
      </c>
      <c r="M282" s="3" t="s">
        <v>43</v>
      </c>
      <c r="N282" s="4">
        <v>132184.33983545</v>
      </c>
      <c r="O282" s="4">
        <v>126868.94117774</v>
      </c>
      <c r="P282" s="4">
        <v>128125.41433984</v>
      </c>
      <c r="Q282" s="4">
        <v>128590.24049316</v>
      </c>
      <c r="R282" s="4">
        <v>140284.48289453</v>
      </c>
      <c r="S282" s="4">
        <v>123237.62711255</v>
      </c>
      <c r="T282" s="3" t="s">
        <v>59</v>
      </c>
      <c r="U282" s="3" t="s">
        <v>59</v>
      </c>
    </row>
    <row r="283" spans="1:21">
      <c r="A283" s="6" t="s">
        <v>392</v>
      </c>
      <c r="B283" s="3" t="s">
        <v>43</v>
      </c>
      <c r="C283" s="3" t="s">
        <v>43</v>
      </c>
      <c r="D283" s="6" t="s">
        <v>393</v>
      </c>
      <c r="E283" s="6" t="s">
        <v>452</v>
      </c>
      <c r="F283" s="4">
        <v>154.136</v>
      </c>
      <c r="G283" s="3" t="s">
        <v>689</v>
      </c>
      <c r="H283" s="3" t="s">
        <v>43</v>
      </c>
      <c r="I283" s="3" t="s">
        <v>983</v>
      </c>
      <c r="J283" s="3" t="s">
        <v>642</v>
      </c>
      <c r="K283" s="3" t="s">
        <v>43</v>
      </c>
      <c r="L283" s="3" t="s">
        <v>984</v>
      </c>
      <c r="M283" s="3" t="s">
        <v>43</v>
      </c>
      <c r="N283" s="4">
        <v>513598.42873193</v>
      </c>
      <c r="O283" s="4">
        <v>533573.54916103</v>
      </c>
      <c r="P283" s="4">
        <v>499858.43557056</v>
      </c>
      <c r="Q283" s="4">
        <v>502693.97440944</v>
      </c>
      <c r="R283" s="4">
        <v>513148.99165464</v>
      </c>
      <c r="S283" s="4">
        <v>491150.96587618</v>
      </c>
      <c r="T283" s="3" t="s">
        <v>59</v>
      </c>
      <c r="U283" s="3" t="s">
        <v>59</v>
      </c>
    </row>
    <row r="284" spans="1:21">
      <c r="A284" s="6" t="s">
        <v>392</v>
      </c>
      <c r="B284" s="3" t="s">
        <v>43</v>
      </c>
      <c r="C284" s="3" t="s">
        <v>43</v>
      </c>
      <c r="D284" s="6" t="s">
        <v>985</v>
      </c>
      <c r="E284" s="6" t="s">
        <v>464</v>
      </c>
      <c r="F284" s="4">
        <v>204.188</v>
      </c>
      <c r="G284" s="3" t="s">
        <v>456</v>
      </c>
      <c r="H284" s="3" t="s">
        <v>43</v>
      </c>
      <c r="I284" s="3" t="s">
        <v>986</v>
      </c>
      <c r="J284" s="3" t="s">
        <v>151</v>
      </c>
      <c r="K284" s="3" t="s">
        <v>43</v>
      </c>
      <c r="L284" s="3" t="s">
        <v>987</v>
      </c>
      <c r="M284" s="3" t="s">
        <v>43</v>
      </c>
      <c r="N284" s="4">
        <v>181417.9907165</v>
      </c>
      <c r="O284" s="4">
        <v>193005.93262163</v>
      </c>
      <c r="P284" s="4">
        <v>201481.00783058</v>
      </c>
      <c r="Q284" s="4">
        <v>154262.21715705</v>
      </c>
      <c r="R284" s="4">
        <v>149889.66159766</v>
      </c>
      <c r="S284" s="4">
        <v>152966.09391279</v>
      </c>
      <c r="T284" s="3" t="s">
        <v>988</v>
      </c>
      <c r="U284" s="3" t="s">
        <v>59</v>
      </c>
    </row>
    <row r="285" spans="1:21">
      <c r="A285" s="6" t="s">
        <v>392</v>
      </c>
      <c r="B285" s="3" t="s">
        <v>43</v>
      </c>
      <c r="C285" s="3" t="s">
        <v>43</v>
      </c>
      <c r="D285" s="6" t="s">
        <v>404</v>
      </c>
      <c r="E285" s="6" t="s">
        <v>639</v>
      </c>
      <c r="F285" s="4">
        <v>150.104</v>
      </c>
      <c r="G285" s="3" t="s">
        <v>644</v>
      </c>
      <c r="H285" s="3" t="s">
        <v>43</v>
      </c>
      <c r="I285" s="3" t="s">
        <v>989</v>
      </c>
      <c r="J285" s="3" t="s">
        <v>642</v>
      </c>
      <c r="K285" s="3" t="s">
        <v>43</v>
      </c>
      <c r="L285" s="3" t="s">
        <v>990</v>
      </c>
      <c r="M285" s="3" t="s">
        <v>43</v>
      </c>
      <c r="N285" s="4">
        <v>1880463.8225719</v>
      </c>
      <c r="O285" s="4">
        <v>1701116.2112532</v>
      </c>
      <c r="P285" s="4">
        <v>1749145.7925829</v>
      </c>
      <c r="Q285" s="4">
        <v>2340749.2297461</v>
      </c>
      <c r="R285" s="4">
        <v>1972354.4598723</v>
      </c>
      <c r="S285" s="4">
        <v>1921503.2942395</v>
      </c>
      <c r="T285" s="3" t="s">
        <v>991</v>
      </c>
      <c r="U285" s="3" t="s">
        <v>59</v>
      </c>
    </row>
    <row r="286" spans="1:21">
      <c r="A286" s="6" t="s">
        <v>392</v>
      </c>
      <c r="B286" s="3" t="s">
        <v>43</v>
      </c>
      <c r="C286" s="3" t="s">
        <v>43</v>
      </c>
      <c r="D286" s="6" t="s">
        <v>992</v>
      </c>
      <c r="E286" s="6" t="s">
        <v>435</v>
      </c>
      <c r="F286" s="4">
        <v>150.068</v>
      </c>
      <c r="G286" s="3" t="s">
        <v>675</v>
      </c>
      <c r="H286" s="3" t="s">
        <v>43</v>
      </c>
      <c r="I286" s="3" t="s">
        <v>993</v>
      </c>
      <c r="J286" s="3" t="s">
        <v>402</v>
      </c>
      <c r="K286" s="3" t="s">
        <v>43</v>
      </c>
      <c r="L286" s="3" t="s">
        <v>994</v>
      </c>
      <c r="M286" s="3" t="s">
        <v>43</v>
      </c>
      <c r="N286" s="4">
        <v>111061.42393578</v>
      </c>
      <c r="O286" s="4">
        <v>108474.61464854</v>
      </c>
      <c r="P286" s="4">
        <v>112440.44301346</v>
      </c>
      <c r="Q286" s="4">
        <v>105978.84386798</v>
      </c>
      <c r="R286" s="4">
        <v>112241.79192852</v>
      </c>
      <c r="S286" s="4">
        <v>104751.19713569</v>
      </c>
      <c r="T286" s="3" t="s">
        <v>59</v>
      </c>
      <c r="U286" s="3" t="s">
        <v>59</v>
      </c>
    </row>
    <row r="287" spans="1:21">
      <c r="A287" s="6" t="s">
        <v>392</v>
      </c>
      <c r="B287" s="3" t="s">
        <v>43</v>
      </c>
      <c r="C287" s="3" t="s">
        <v>43</v>
      </c>
      <c r="D287" s="6" t="s">
        <v>598</v>
      </c>
      <c r="E287" s="6" t="s">
        <v>519</v>
      </c>
      <c r="F287" s="4">
        <v>158.131</v>
      </c>
      <c r="G287" s="3" t="s">
        <v>622</v>
      </c>
      <c r="H287" s="3" t="s">
        <v>43</v>
      </c>
      <c r="I287" s="3" t="s">
        <v>995</v>
      </c>
      <c r="J287" s="3" t="s">
        <v>445</v>
      </c>
      <c r="K287" s="3" t="s">
        <v>43</v>
      </c>
      <c r="L287" s="3" t="s">
        <v>996</v>
      </c>
      <c r="M287" s="3" t="s">
        <v>43</v>
      </c>
      <c r="N287" s="4">
        <v>69293.882625472</v>
      </c>
      <c r="O287" s="4">
        <v>72574.606125926</v>
      </c>
      <c r="P287" s="4">
        <v>71155.979832941</v>
      </c>
      <c r="Q287" s="4">
        <v>70411.419248152</v>
      </c>
      <c r="R287" s="4">
        <v>70148.091062904</v>
      </c>
      <c r="S287" s="4">
        <v>68516.6458276</v>
      </c>
      <c r="T287" s="3" t="s">
        <v>59</v>
      </c>
      <c r="U287" s="3" t="s">
        <v>59</v>
      </c>
    </row>
    <row r="288" spans="1:21">
      <c r="A288" s="6" t="s">
        <v>392</v>
      </c>
      <c r="B288" s="3" t="s">
        <v>43</v>
      </c>
      <c r="C288" s="3" t="s">
        <v>43</v>
      </c>
      <c r="D288" s="6" t="s">
        <v>481</v>
      </c>
      <c r="E288" s="6" t="s">
        <v>506</v>
      </c>
      <c r="F288" s="4">
        <v>136.089</v>
      </c>
      <c r="G288" s="3" t="s">
        <v>997</v>
      </c>
      <c r="H288" s="3" t="s">
        <v>43</v>
      </c>
      <c r="I288" s="3" t="s">
        <v>998</v>
      </c>
      <c r="J288" s="3" t="s">
        <v>472</v>
      </c>
      <c r="K288" s="3" t="s">
        <v>43</v>
      </c>
      <c r="L288" s="3" t="s">
        <v>999</v>
      </c>
      <c r="M288" s="3" t="s">
        <v>43</v>
      </c>
      <c r="N288" s="4">
        <v>57646.301030435</v>
      </c>
      <c r="O288" s="4">
        <v>50817.18319733</v>
      </c>
      <c r="P288" s="4">
        <v>51749.240802337</v>
      </c>
      <c r="Q288" s="4">
        <v>44777.50068492</v>
      </c>
      <c r="R288" s="4">
        <v>45986.119053072</v>
      </c>
      <c r="S288" s="4">
        <v>45388.981219938</v>
      </c>
      <c r="T288" s="3" t="s">
        <v>59</v>
      </c>
      <c r="U288" s="3" t="s">
        <v>59</v>
      </c>
    </row>
    <row r="289" spans="1:21">
      <c r="A289" s="6" t="s">
        <v>392</v>
      </c>
      <c r="B289" s="3" t="s">
        <v>43</v>
      </c>
      <c r="C289" s="3" t="s">
        <v>43</v>
      </c>
      <c r="D289" s="6" t="s">
        <v>520</v>
      </c>
      <c r="E289" s="6" t="s">
        <v>519</v>
      </c>
      <c r="F289" s="4">
        <v>184.219</v>
      </c>
      <c r="G289" s="3" t="s">
        <v>1000</v>
      </c>
      <c r="H289" s="3" t="s">
        <v>43</v>
      </c>
      <c r="I289" s="3" t="s">
        <v>1001</v>
      </c>
      <c r="J289" s="3" t="s">
        <v>445</v>
      </c>
      <c r="K289" s="3" t="s">
        <v>43</v>
      </c>
      <c r="L289" s="3" t="s">
        <v>1002</v>
      </c>
      <c r="M289" s="3" t="s">
        <v>43</v>
      </c>
      <c r="N289" s="4">
        <v>17332.932733887</v>
      </c>
      <c r="O289" s="4">
        <v>19691.152908819</v>
      </c>
      <c r="P289" s="4">
        <v>19466.770481566</v>
      </c>
      <c r="Q289" s="4">
        <v>16799.926685303</v>
      </c>
      <c r="R289" s="4">
        <v>19501.124184318</v>
      </c>
      <c r="S289" s="4">
        <v>18205.112561613</v>
      </c>
      <c r="T289" s="3" t="s">
        <v>59</v>
      </c>
      <c r="U289" s="3" t="s">
        <v>59</v>
      </c>
    </row>
    <row r="290" spans="1:21">
      <c r="A290" s="6" t="s">
        <v>392</v>
      </c>
      <c r="B290" s="3" t="s">
        <v>43</v>
      </c>
      <c r="C290" s="3" t="s">
        <v>43</v>
      </c>
      <c r="D290" s="6" t="s">
        <v>862</v>
      </c>
      <c r="E290" s="6" t="s">
        <v>543</v>
      </c>
      <c r="F290" s="4">
        <v>118.078</v>
      </c>
      <c r="G290" s="3" t="s">
        <v>863</v>
      </c>
      <c r="H290" s="3" t="s">
        <v>43</v>
      </c>
      <c r="I290" s="3" t="s">
        <v>1003</v>
      </c>
      <c r="J290" s="3" t="s">
        <v>472</v>
      </c>
      <c r="K290" s="3" t="s">
        <v>43</v>
      </c>
      <c r="L290" s="3" t="s">
        <v>1004</v>
      </c>
      <c r="M290" s="3" t="s">
        <v>43</v>
      </c>
      <c r="N290" s="4">
        <v>21742.274084915</v>
      </c>
      <c r="O290" s="4">
        <v>24900.694648244</v>
      </c>
      <c r="P290" s="4">
        <v>22982.416534905</v>
      </c>
      <c r="Q290" s="4">
        <v>23645.181771278</v>
      </c>
      <c r="R290" s="4">
        <v>22573.226508404</v>
      </c>
      <c r="S290" s="4">
        <v>22383.218432862</v>
      </c>
      <c r="T290" s="3" t="s">
        <v>1005</v>
      </c>
      <c r="U290" s="3" t="s">
        <v>59</v>
      </c>
    </row>
    <row r="291" spans="1:21">
      <c r="A291" s="6" t="s">
        <v>392</v>
      </c>
      <c r="B291" s="3" t="s">
        <v>43</v>
      </c>
      <c r="C291" s="3" t="s">
        <v>43</v>
      </c>
      <c r="D291" s="6" t="s">
        <v>579</v>
      </c>
      <c r="E291" s="6" t="s">
        <v>510</v>
      </c>
      <c r="F291" s="4">
        <v>155.106</v>
      </c>
      <c r="G291" s="3" t="s">
        <v>1006</v>
      </c>
      <c r="H291" s="3" t="s">
        <v>43</v>
      </c>
      <c r="I291" s="3" t="s">
        <v>1007</v>
      </c>
      <c r="J291" s="3" t="s">
        <v>423</v>
      </c>
      <c r="K291" s="3" t="s">
        <v>43</v>
      </c>
      <c r="L291" s="3" t="s">
        <v>1008</v>
      </c>
      <c r="M291" s="3" t="s">
        <v>43</v>
      </c>
      <c r="N291" s="4">
        <v>1958299.5241218</v>
      </c>
      <c r="O291" s="4">
        <v>1727271.32571</v>
      </c>
      <c r="P291" s="4">
        <v>1893903.4314221</v>
      </c>
      <c r="Q291" s="4">
        <v>1839892.5882024</v>
      </c>
      <c r="R291" s="4">
        <v>1932655.6395355</v>
      </c>
      <c r="S291" s="4">
        <v>1892895.518117</v>
      </c>
      <c r="T291" s="3" t="s">
        <v>59</v>
      </c>
      <c r="U291" s="3" t="s">
        <v>59</v>
      </c>
    </row>
    <row r="292" spans="1:21">
      <c r="A292" s="6" t="s">
        <v>392</v>
      </c>
      <c r="B292" s="3" t="s">
        <v>43</v>
      </c>
      <c r="C292" s="3" t="s">
        <v>43</v>
      </c>
      <c r="D292" s="6" t="s">
        <v>519</v>
      </c>
      <c r="E292" s="6" t="s">
        <v>913</v>
      </c>
      <c r="F292" s="4">
        <v>200.178</v>
      </c>
      <c r="G292" s="3" t="s">
        <v>921</v>
      </c>
      <c r="H292" s="3" t="s">
        <v>43</v>
      </c>
      <c r="I292" s="3" t="s">
        <v>1009</v>
      </c>
      <c r="J292" s="3" t="s">
        <v>402</v>
      </c>
      <c r="K292" s="3" t="s">
        <v>43</v>
      </c>
      <c r="L292" s="3" t="s">
        <v>1010</v>
      </c>
      <c r="M292" s="3" t="s">
        <v>43</v>
      </c>
      <c r="N292" s="4">
        <v>49554.226621243</v>
      </c>
      <c r="O292" s="4">
        <v>49885.881716052</v>
      </c>
      <c r="P292" s="4">
        <v>46866.135899821</v>
      </c>
      <c r="Q292" s="4">
        <v>53645.755255589</v>
      </c>
      <c r="R292" s="4">
        <v>51905.744105798</v>
      </c>
      <c r="S292" s="4">
        <v>46833.790284255</v>
      </c>
      <c r="T292" s="3" t="s">
        <v>59</v>
      </c>
      <c r="U292" s="3" t="s">
        <v>59</v>
      </c>
    </row>
    <row r="293" spans="1:21">
      <c r="A293" s="6" t="s">
        <v>392</v>
      </c>
      <c r="B293" s="3" t="s">
        <v>43</v>
      </c>
      <c r="C293" s="3" t="s">
        <v>43</v>
      </c>
      <c r="D293" s="6" t="s">
        <v>567</v>
      </c>
      <c r="E293" s="6" t="s">
        <v>519</v>
      </c>
      <c r="F293" s="4">
        <v>184.219</v>
      </c>
      <c r="G293" s="3" t="s">
        <v>1000</v>
      </c>
      <c r="H293" s="3" t="s">
        <v>43</v>
      </c>
      <c r="I293" s="3" t="s">
        <v>1011</v>
      </c>
      <c r="J293" s="3" t="s">
        <v>445</v>
      </c>
      <c r="K293" s="3" t="s">
        <v>43</v>
      </c>
      <c r="L293" s="3" t="s">
        <v>1012</v>
      </c>
      <c r="M293" s="3" t="s">
        <v>43</v>
      </c>
      <c r="N293" s="4">
        <v>441702.97403811</v>
      </c>
      <c r="O293" s="4">
        <v>430048.66525933</v>
      </c>
      <c r="P293" s="4">
        <v>427439.63132678</v>
      </c>
      <c r="Q293" s="4">
        <v>449615.65184427</v>
      </c>
      <c r="R293" s="4">
        <v>442614.5825672</v>
      </c>
      <c r="S293" s="4">
        <v>482278.06181055</v>
      </c>
      <c r="T293" s="3" t="s">
        <v>59</v>
      </c>
      <c r="U293" s="3" t="s">
        <v>59</v>
      </c>
    </row>
    <row r="294" spans="1:21">
      <c r="A294" s="6" t="s">
        <v>392</v>
      </c>
      <c r="B294" s="3" t="s">
        <v>43</v>
      </c>
      <c r="C294" s="3" t="s">
        <v>43</v>
      </c>
      <c r="D294" s="6" t="s">
        <v>481</v>
      </c>
      <c r="E294" s="6" t="s">
        <v>393</v>
      </c>
      <c r="F294" s="4">
        <v>136.052</v>
      </c>
      <c r="G294" s="3" t="s">
        <v>559</v>
      </c>
      <c r="H294" s="3" t="s">
        <v>43</v>
      </c>
      <c r="I294" s="3" t="s">
        <v>1013</v>
      </c>
      <c r="J294" s="3" t="s">
        <v>408</v>
      </c>
      <c r="K294" s="3" t="s">
        <v>43</v>
      </c>
      <c r="L294" s="3" t="s">
        <v>1014</v>
      </c>
      <c r="M294" s="3" t="s">
        <v>43</v>
      </c>
      <c r="N294" s="4">
        <v>23081.181187954</v>
      </c>
      <c r="O294" s="4">
        <v>22031.872477994</v>
      </c>
      <c r="P294" s="4">
        <v>19062.864859338</v>
      </c>
      <c r="Q294" s="4">
        <v>19906.774525673</v>
      </c>
      <c r="R294" s="4">
        <v>18306.219847783</v>
      </c>
      <c r="S294" s="4">
        <v>18220.379321115</v>
      </c>
      <c r="T294" s="3" t="s">
        <v>59</v>
      </c>
      <c r="U294" s="3" t="s">
        <v>59</v>
      </c>
    </row>
    <row r="295" spans="1:21">
      <c r="A295" s="6" t="s">
        <v>392</v>
      </c>
      <c r="B295" s="3" t="s">
        <v>43</v>
      </c>
      <c r="C295" s="3" t="s">
        <v>43</v>
      </c>
      <c r="D295" s="6" t="s">
        <v>1015</v>
      </c>
      <c r="E295" s="6" t="s">
        <v>431</v>
      </c>
      <c r="F295" s="4">
        <v>138.068</v>
      </c>
      <c r="G295" s="3" t="s">
        <v>1016</v>
      </c>
      <c r="H295" s="3" t="s">
        <v>43</v>
      </c>
      <c r="I295" s="3" t="s">
        <v>1017</v>
      </c>
      <c r="J295" s="3" t="s">
        <v>472</v>
      </c>
      <c r="K295" s="3" t="s">
        <v>43</v>
      </c>
      <c r="L295" s="3" t="s">
        <v>1018</v>
      </c>
      <c r="M295" s="3" t="s">
        <v>43</v>
      </c>
      <c r="N295" s="4">
        <v>11432.727242581</v>
      </c>
      <c r="O295" s="4">
        <v>12005.236704326</v>
      </c>
      <c r="P295" s="4">
        <v>10819.084828199</v>
      </c>
      <c r="Q295" s="4">
        <v>9923.4247275937</v>
      </c>
      <c r="R295" s="4">
        <v>11576.746415636</v>
      </c>
      <c r="S295" s="4">
        <v>11219.331558419</v>
      </c>
      <c r="T295" s="3" t="s">
        <v>59</v>
      </c>
      <c r="U295" s="3" t="s">
        <v>59</v>
      </c>
    </row>
    <row r="296" spans="1:21">
      <c r="A296" s="6" t="s">
        <v>392</v>
      </c>
      <c r="B296" s="3" t="s">
        <v>43</v>
      </c>
      <c r="C296" s="3" t="s">
        <v>43</v>
      </c>
      <c r="D296" s="6" t="s">
        <v>519</v>
      </c>
      <c r="E296" s="6" t="s">
        <v>399</v>
      </c>
      <c r="F296" s="4">
        <v>142.099</v>
      </c>
      <c r="G296" s="3" t="s">
        <v>951</v>
      </c>
      <c r="H296" s="3" t="s">
        <v>43</v>
      </c>
      <c r="I296" s="3" t="s">
        <v>1019</v>
      </c>
      <c r="J296" s="3" t="s">
        <v>402</v>
      </c>
      <c r="K296" s="3" t="s">
        <v>43</v>
      </c>
      <c r="L296" s="3" t="s">
        <v>1020</v>
      </c>
      <c r="M296" s="3" t="s">
        <v>43</v>
      </c>
      <c r="N296" s="4">
        <v>5908.6917622681</v>
      </c>
      <c r="O296" s="4">
        <v>5680.3567372714</v>
      </c>
      <c r="P296" s="4">
        <v>5483.892095337</v>
      </c>
      <c r="Q296" s="4">
        <v>6190.3713379104</v>
      </c>
      <c r="R296" s="4">
        <v>6256.1453042638</v>
      </c>
      <c r="S296" s="4">
        <v>6231.6438835684</v>
      </c>
      <c r="T296" s="3" t="s">
        <v>59</v>
      </c>
      <c r="U296" s="3" t="s">
        <v>59</v>
      </c>
    </row>
    <row r="297" spans="1:21">
      <c r="A297" s="6" t="s">
        <v>392</v>
      </c>
      <c r="B297" s="3" t="s">
        <v>43</v>
      </c>
      <c r="C297" s="3" t="s">
        <v>43</v>
      </c>
      <c r="D297" s="6" t="s">
        <v>586</v>
      </c>
      <c r="E297" s="6" t="s">
        <v>747</v>
      </c>
      <c r="F297" s="4">
        <v>84.069</v>
      </c>
      <c r="G297" s="3" t="s">
        <v>1021</v>
      </c>
      <c r="H297" s="3" t="s">
        <v>43</v>
      </c>
      <c r="I297" s="3" t="s">
        <v>1022</v>
      </c>
      <c r="J297" s="3" t="s">
        <v>423</v>
      </c>
      <c r="K297" s="3" t="s">
        <v>43</v>
      </c>
      <c r="L297" s="3" t="s">
        <v>1023</v>
      </c>
      <c r="M297" s="3" t="s">
        <v>43</v>
      </c>
      <c r="N297" s="4">
        <v>19012.959215191</v>
      </c>
      <c r="O297" s="4">
        <v>20261.674649097</v>
      </c>
      <c r="P297" s="4">
        <v>18332.399001346</v>
      </c>
      <c r="Q297" s="4">
        <v>19530.903176358</v>
      </c>
      <c r="R297" s="4">
        <v>19468.431958703</v>
      </c>
      <c r="S297" s="4">
        <v>19462.147260703</v>
      </c>
      <c r="T297" s="3" t="s">
        <v>59</v>
      </c>
      <c r="U297" s="3" t="s">
        <v>59</v>
      </c>
    </row>
    <row r="298" spans="1:21">
      <c r="A298" s="6" t="s">
        <v>392</v>
      </c>
      <c r="B298" s="3" t="s">
        <v>43</v>
      </c>
      <c r="C298" s="3" t="s">
        <v>43</v>
      </c>
      <c r="D298" s="6" t="s">
        <v>913</v>
      </c>
      <c r="E298" s="6" t="s">
        <v>1024</v>
      </c>
      <c r="F298" s="4">
        <v>160.052</v>
      </c>
      <c r="G298" s="3" t="s">
        <v>1025</v>
      </c>
      <c r="H298" s="3" t="s">
        <v>43</v>
      </c>
      <c r="I298" s="3" t="s">
        <v>1026</v>
      </c>
      <c r="J298" s="3" t="s">
        <v>423</v>
      </c>
      <c r="K298" s="3" t="s">
        <v>43</v>
      </c>
      <c r="L298" s="3" t="s">
        <v>1027</v>
      </c>
      <c r="M298" s="3" t="s">
        <v>43</v>
      </c>
      <c r="N298" s="4">
        <v>31087.941473023</v>
      </c>
      <c r="O298" s="4">
        <v>31437.596059896</v>
      </c>
      <c r="P298" s="4">
        <v>30197.688281762</v>
      </c>
      <c r="Q298" s="4">
        <v>27751.106176616</v>
      </c>
      <c r="R298" s="4">
        <v>25354.174303016</v>
      </c>
      <c r="S298" s="4">
        <v>25157.950499841</v>
      </c>
      <c r="T298" s="3" t="s">
        <v>59</v>
      </c>
      <c r="U298" s="3" t="s">
        <v>59</v>
      </c>
    </row>
    <row r="299" spans="1:21">
      <c r="A299" s="6" t="s">
        <v>392</v>
      </c>
      <c r="B299" s="3" t="s">
        <v>43</v>
      </c>
      <c r="C299" s="3" t="s">
        <v>43</v>
      </c>
      <c r="D299" s="6" t="s">
        <v>481</v>
      </c>
      <c r="E299" s="6" t="s">
        <v>506</v>
      </c>
      <c r="F299" s="4">
        <v>178.063</v>
      </c>
      <c r="G299" s="3" t="s">
        <v>1028</v>
      </c>
      <c r="H299" s="3" t="s">
        <v>43</v>
      </c>
      <c r="I299" s="3" t="s">
        <v>1029</v>
      </c>
      <c r="J299" s="3" t="s">
        <v>472</v>
      </c>
      <c r="K299" s="3" t="s">
        <v>43</v>
      </c>
      <c r="L299" s="3" t="s">
        <v>1030</v>
      </c>
      <c r="M299" s="3" t="s">
        <v>43</v>
      </c>
      <c r="N299" s="4">
        <v>7268.277251094</v>
      </c>
      <c r="O299" s="4">
        <v>9053.700471572</v>
      </c>
      <c r="P299" s="4">
        <v>8604.9732038933</v>
      </c>
      <c r="Q299" s="4">
        <v>8820.2066323882</v>
      </c>
      <c r="R299" s="4">
        <v>9152.3624972509</v>
      </c>
      <c r="S299" s="4">
        <v>9140.9199693403</v>
      </c>
      <c r="T299" s="3" t="s">
        <v>59</v>
      </c>
      <c r="U299" s="3" t="s">
        <v>59</v>
      </c>
    </row>
    <row r="300" spans="1:21">
      <c r="A300" s="6" t="s">
        <v>392</v>
      </c>
      <c r="B300" s="3" t="s">
        <v>43</v>
      </c>
      <c r="C300" s="3" t="s">
        <v>43</v>
      </c>
      <c r="D300" s="6" t="s">
        <v>464</v>
      </c>
      <c r="E300" s="6" t="s">
        <v>985</v>
      </c>
      <c r="F300" s="4">
        <v>204.115</v>
      </c>
      <c r="G300" s="3" t="s">
        <v>1031</v>
      </c>
      <c r="H300" s="3" t="s">
        <v>43</v>
      </c>
      <c r="I300" s="3" t="s">
        <v>1032</v>
      </c>
      <c r="J300" s="3" t="s">
        <v>423</v>
      </c>
      <c r="K300" s="3" t="s">
        <v>43</v>
      </c>
      <c r="L300" s="3" t="s">
        <v>1033</v>
      </c>
      <c r="M300" s="3" t="s">
        <v>43</v>
      </c>
      <c r="N300" s="4">
        <v>4961.59209645</v>
      </c>
      <c r="O300" s="4">
        <v>5967.2408648136</v>
      </c>
      <c r="P300" s="4">
        <v>5529.1548949487</v>
      </c>
      <c r="Q300" s="4">
        <v>3495.8569143131</v>
      </c>
      <c r="R300" s="4">
        <v>3481.3519466228</v>
      </c>
      <c r="S300" s="4">
        <v>3669.2820258595</v>
      </c>
      <c r="T300" s="3" t="s">
        <v>59</v>
      </c>
      <c r="U300" s="3" t="s">
        <v>59</v>
      </c>
    </row>
    <row r="301" spans="1:21">
      <c r="A301" s="6" t="s">
        <v>392</v>
      </c>
      <c r="B301" s="3" t="s">
        <v>43</v>
      </c>
      <c r="C301" s="3" t="s">
        <v>43</v>
      </c>
      <c r="D301" s="6" t="s">
        <v>459</v>
      </c>
      <c r="E301" s="6" t="s">
        <v>485</v>
      </c>
      <c r="F301" s="4">
        <v>204.188</v>
      </c>
      <c r="G301" s="3" t="s">
        <v>456</v>
      </c>
      <c r="H301" s="3" t="s">
        <v>43</v>
      </c>
      <c r="I301" s="3" t="s">
        <v>1034</v>
      </c>
      <c r="J301" s="3" t="s">
        <v>151</v>
      </c>
      <c r="K301" s="3" t="s">
        <v>43</v>
      </c>
      <c r="L301" s="3" t="s">
        <v>1035</v>
      </c>
      <c r="M301" s="3" t="s">
        <v>43</v>
      </c>
      <c r="N301" s="4">
        <v>7262233.2759439</v>
      </c>
      <c r="O301" s="4">
        <v>7591492.623416</v>
      </c>
      <c r="P301" s="4">
        <v>7075494.2685222</v>
      </c>
      <c r="Q301" s="4">
        <v>6296402.2349943</v>
      </c>
      <c r="R301" s="4">
        <v>6145577.106183</v>
      </c>
      <c r="S301" s="4">
        <v>5857882.4397268</v>
      </c>
      <c r="T301" s="3" t="s">
        <v>59</v>
      </c>
      <c r="U301" s="3" t="s">
        <v>59</v>
      </c>
    </row>
    <row r="302" spans="1:21">
      <c r="A302" s="6" t="s">
        <v>392</v>
      </c>
      <c r="B302" s="3" t="s">
        <v>43</v>
      </c>
      <c r="C302" s="3" t="s">
        <v>43</v>
      </c>
      <c r="D302" s="6" t="s">
        <v>435</v>
      </c>
      <c r="E302" s="6" t="s">
        <v>626</v>
      </c>
      <c r="F302" s="4">
        <v>149.12</v>
      </c>
      <c r="G302" s="3" t="s">
        <v>1036</v>
      </c>
      <c r="H302" s="3" t="s">
        <v>43</v>
      </c>
      <c r="I302" s="3" t="s">
        <v>1037</v>
      </c>
      <c r="J302" s="3" t="s">
        <v>472</v>
      </c>
      <c r="K302" s="3" t="s">
        <v>43</v>
      </c>
      <c r="L302" s="3" t="s">
        <v>1038</v>
      </c>
      <c r="M302" s="3" t="s">
        <v>43</v>
      </c>
      <c r="N302" s="4">
        <v>697423.83885449</v>
      </c>
      <c r="O302" s="4">
        <v>656871.76249635</v>
      </c>
      <c r="P302" s="4">
        <v>671432.70893446</v>
      </c>
      <c r="Q302" s="4">
        <v>698701.36127442</v>
      </c>
      <c r="R302" s="4">
        <v>670750.37004238</v>
      </c>
      <c r="S302" s="4">
        <v>663430.26686564</v>
      </c>
      <c r="T302" s="3" t="s">
        <v>59</v>
      </c>
      <c r="U302" s="3" t="s">
        <v>59</v>
      </c>
    </row>
    <row r="303" spans="1:21">
      <c r="A303" s="6" t="s">
        <v>392</v>
      </c>
      <c r="B303" s="3" t="s">
        <v>43</v>
      </c>
      <c r="C303" s="3" t="s">
        <v>43</v>
      </c>
      <c r="D303" s="6" t="s">
        <v>535</v>
      </c>
      <c r="E303" s="6" t="s">
        <v>626</v>
      </c>
      <c r="F303" s="4">
        <v>134.073</v>
      </c>
      <c r="G303" s="3" t="s">
        <v>493</v>
      </c>
      <c r="H303" s="3" t="s">
        <v>43</v>
      </c>
      <c r="I303" s="3" t="s">
        <v>1039</v>
      </c>
      <c r="J303" s="3" t="s">
        <v>642</v>
      </c>
      <c r="K303" s="3" t="s">
        <v>43</v>
      </c>
      <c r="L303" s="3" t="s">
        <v>1040</v>
      </c>
      <c r="M303" s="3" t="s">
        <v>43</v>
      </c>
      <c r="N303" s="4">
        <v>2159821.4759886</v>
      </c>
      <c r="O303" s="4">
        <v>2121300.0567722</v>
      </c>
      <c r="P303" s="4">
        <v>2038956.608044</v>
      </c>
      <c r="Q303" s="4">
        <v>2220308.9538806</v>
      </c>
      <c r="R303" s="4">
        <v>1941424.5269997</v>
      </c>
      <c r="S303" s="4">
        <v>1811396.4951531</v>
      </c>
      <c r="T303" s="3" t="s">
        <v>59</v>
      </c>
      <c r="U303" s="3" t="s">
        <v>59</v>
      </c>
    </row>
    <row r="304" spans="1:21">
      <c r="A304" s="6" t="s">
        <v>392</v>
      </c>
      <c r="B304" s="3" t="s">
        <v>43</v>
      </c>
      <c r="C304" s="3" t="s">
        <v>43</v>
      </c>
      <c r="D304" s="6" t="s">
        <v>702</v>
      </c>
      <c r="E304" s="6" t="s">
        <v>551</v>
      </c>
      <c r="F304" s="4">
        <v>148.035</v>
      </c>
      <c r="G304" s="3" t="s">
        <v>1041</v>
      </c>
      <c r="H304" s="3" t="s">
        <v>43</v>
      </c>
      <c r="I304" s="3" t="s">
        <v>1042</v>
      </c>
      <c r="J304" s="3" t="s">
        <v>423</v>
      </c>
      <c r="K304" s="3" t="s">
        <v>43</v>
      </c>
      <c r="L304" s="3" t="s">
        <v>1043</v>
      </c>
      <c r="M304" s="3" t="s">
        <v>43</v>
      </c>
      <c r="N304" s="4">
        <v>2300.8636541685</v>
      </c>
      <c r="O304" s="4">
        <v>1888.693609375</v>
      </c>
      <c r="P304" s="4">
        <v>1756.3582041546</v>
      </c>
      <c r="Q304" s="4">
        <v>2098.9040928344</v>
      </c>
      <c r="R304" s="4">
        <v>1791.7602624438</v>
      </c>
      <c r="S304" s="4">
        <v>1961.4570195923</v>
      </c>
      <c r="T304" s="3" t="s">
        <v>59</v>
      </c>
      <c r="U304" s="3" t="s">
        <v>59</v>
      </c>
    </row>
    <row r="305" spans="1:21">
      <c r="A305" s="6" t="s">
        <v>392</v>
      </c>
      <c r="B305" s="3" t="s">
        <v>43</v>
      </c>
      <c r="C305" s="3" t="s">
        <v>43</v>
      </c>
      <c r="D305" s="6" t="s">
        <v>882</v>
      </c>
      <c r="E305" s="6" t="s">
        <v>431</v>
      </c>
      <c r="F305" s="4">
        <v>138.091</v>
      </c>
      <c r="G305" s="3" t="s">
        <v>1044</v>
      </c>
      <c r="H305" s="3" t="s">
        <v>43</v>
      </c>
      <c r="I305" s="3" t="s">
        <v>1045</v>
      </c>
      <c r="J305" s="3" t="s">
        <v>423</v>
      </c>
      <c r="K305" s="3" t="s">
        <v>43</v>
      </c>
      <c r="L305" s="3" t="s">
        <v>1046</v>
      </c>
      <c r="M305" s="3" t="s">
        <v>43</v>
      </c>
      <c r="N305" s="4">
        <v>1934168.8967401</v>
      </c>
      <c r="O305" s="4">
        <v>1977871.9741036</v>
      </c>
      <c r="P305" s="4">
        <v>1991638.4395645</v>
      </c>
      <c r="Q305" s="4">
        <v>2015155.9680061</v>
      </c>
      <c r="R305" s="4">
        <v>2057351.0764378</v>
      </c>
      <c r="S305" s="4">
        <v>1983917.8715244</v>
      </c>
      <c r="T305" s="3" t="s">
        <v>59</v>
      </c>
      <c r="U305" s="3" t="s">
        <v>59</v>
      </c>
    </row>
    <row r="306" spans="1:21">
      <c r="A306" s="6" t="s">
        <v>392</v>
      </c>
      <c r="B306" s="3" t="s">
        <v>43</v>
      </c>
      <c r="C306" s="3" t="s">
        <v>43</v>
      </c>
      <c r="D306" s="6" t="s">
        <v>415</v>
      </c>
      <c r="E306" s="6" t="s">
        <v>394</v>
      </c>
      <c r="F306" s="4">
        <v>152.12</v>
      </c>
      <c r="G306" s="3" t="s">
        <v>427</v>
      </c>
      <c r="H306" s="3" t="s">
        <v>43</v>
      </c>
      <c r="I306" s="3" t="s">
        <v>1047</v>
      </c>
      <c r="J306" s="3" t="s">
        <v>151</v>
      </c>
      <c r="K306" s="3" t="s">
        <v>43</v>
      </c>
      <c r="L306" s="3" t="s">
        <v>1048</v>
      </c>
      <c r="M306" s="3" t="s">
        <v>43</v>
      </c>
      <c r="N306" s="4">
        <v>47291.266698095</v>
      </c>
      <c r="O306" s="4">
        <v>47246.19754654</v>
      </c>
      <c r="P306" s="4">
        <v>49976.412489043</v>
      </c>
      <c r="Q306" s="4">
        <v>45034.404564073</v>
      </c>
      <c r="R306" s="4">
        <v>47364.865334592</v>
      </c>
      <c r="S306" s="4">
        <v>47747.866889039</v>
      </c>
      <c r="T306" s="3" t="s">
        <v>59</v>
      </c>
      <c r="U306" s="3" t="s">
        <v>59</v>
      </c>
    </row>
    <row r="307" spans="1:21">
      <c r="A307" s="6" t="s">
        <v>392</v>
      </c>
      <c r="B307" s="3" t="s">
        <v>43</v>
      </c>
      <c r="C307" s="3" t="s">
        <v>43</v>
      </c>
      <c r="D307" s="6" t="s">
        <v>529</v>
      </c>
      <c r="E307" s="6" t="s">
        <v>481</v>
      </c>
      <c r="F307" s="4">
        <v>121.089</v>
      </c>
      <c r="G307" s="3" t="s">
        <v>830</v>
      </c>
      <c r="H307" s="3" t="s">
        <v>43</v>
      </c>
      <c r="I307" s="3" t="s">
        <v>1049</v>
      </c>
      <c r="J307" s="3" t="s">
        <v>423</v>
      </c>
      <c r="K307" s="3" t="s">
        <v>43</v>
      </c>
      <c r="L307" s="3" t="s">
        <v>1050</v>
      </c>
      <c r="M307" s="3" t="s">
        <v>43</v>
      </c>
      <c r="N307" s="4">
        <v>4142918.9171408</v>
      </c>
      <c r="O307" s="4">
        <v>4679692.1227774</v>
      </c>
      <c r="P307" s="4">
        <v>4353667.9341942</v>
      </c>
      <c r="Q307" s="4">
        <v>4233185.8513762</v>
      </c>
      <c r="R307" s="4">
        <v>4334828.7917528</v>
      </c>
      <c r="S307" s="4">
        <v>4307677.8759998</v>
      </c>
      <c r="T307" s="3" t="s">
        <v>59</v>
      </c>
      <c r="U307" s="3" t="s">
        <v>59</v>
      </c>
    </row>
    <row r="308" spans="1:21">
      <c r="A308" s="6" t="s">
        <v>392</v>
      </c>
      <c r="B308" s="3" t="s">
        <v>43</v>
      </c>
      <c r="C308" s="3" t="s">
        <v>43</v>
      </c>
      <c r="D308" s="6" t="s">
        <v>399</v>
      </c>
      <c r="E308" s="6" t="s">
        <v>558</v>
      </c>
      <c r="F308" s="4">
        <v>136.125</v>
      </c>
      <c r="G308" s="3" t="s">
        <v>906</v>
      </c>
      <c r="H308" s="3" t="s">
        <v>43</v>
      </c>
      <c r="I308" s="3" t="s">
        <v>1051</v>
      </c>
      <c r="J308" s="3" t="s">
        <v>151</v>
      </c>
      <c r="K308" s="3" t="s">
        <v>43</v>
      </c>
      <c r="L308" s="3" t="s">
        <v>1052</v>
      </c>
      <c r="M308" s="3" t="s">
        <v>43</v>
      </c>
      <c r="N308" s="4">
        <v>1319319.0828969</v>
      </c>
      <c r="O308" s="4">
        <v>1268776.4386795</v>
      </c>
      <c r="P308" s="4">
        <v>1290067.3144517</v>
      </c>
      <c r="Q308" s="4">
        <v>1188412.7829245</v>
      </c>
      <c r="R308" s="4">
        <v>1322762.6327217</v>
      </c>
      <c r="S308" s="4">
        <v>1241209.940444</v>
      </c>
      <c r="T308" s="3" t="s">
        <v>59</v>
      </c>
      <c r="U308" s="3" t="s">
        <v>59</v>
      </c>
    </row>
    <row r="309" spans="1:21">
      <c r="A309" s="6" t="s">
        <v>392</v>
      </c>
      <c r="B309" s="3" t="s">
        <v>43</v>
      </c>
      <c r="C309" s="3" t="s">
        <v>43</v>
      </c>
      <c r="D309" s="6" t="s">
        <v>435</v>
      </c>
      <c r="E309" s="6" t="s">
        <v>477</v>
      </c>
      <c r="F309" s="4">
        <v>134.11</v>
      </c>
      <c r="G309" s="3" t="s">
        <v>888</v>
      </c>
      <c r="H309" s="3" t="s">
        <v>43</v>
      </c>
      <c r="I309" s="3" t="s">
        <v>1053</v>
      </c>
      <c r="J309" s="3" t="s">
        <v>445</v>
      </c>
      <c r="K309" s="3" t="s">
        <v>43</v>
      </c>
      <c r="L309" s="3" t="s">
        <v>1054</v>
      </c>
      <c r="M309" s="3" t="s">
        <v>43</v>
      </c>
      <c r="N309" s="4">
        <v>136228.23477183</v>
      </c>
      <c r="O309" s="4">
        <v>144691.6004893</v>
      </c>
      <c r="P309" s="4">
        <v>133076.20731996</v>
      </c>
      <c r="Q309" s="4">
        <v>130636.76032281</v>
      </c>
      <c r="R309" s="4">
        <v>140926.59546635</v>
      </c>
      <c r="S309" s="4">
        <v>138379.66492322</v>
      </c>
      <c r="T309" s="3" t="s">
        <v>59</v>
      </c>
      <c r="U309" s="3" t="s">
        <v>59</v>
      </c>
    </row>
    <row r="310" spans="1:21">
      <c r="A310" s="6" t="s">
        <v>392</v>
      </c>
      <c r="B310" s="3" t="s">
        <v>43</v>
      </c>
      <c r="C310" s="3" t="s">
        <v>43</v>
      </c>
      <c r="D310" s="6" t="s">
        <v>436</v>
      </c>
      <c r="E310" s="6" t="s">
        <v>485</v>
      </c>
      <c r="F310" s="4">
        <v>204.188</v>
      </c>
      <c r="G310" s="3" t="s">
        <v>456</v>
      </c>
      <c r="H310" s="3" t="s">
        <v>43</v>
      </c>
      <c r="I310" s="3" t="s">
        <v>1055</v>
      </c>
      <c r="J310" s="3" t="s">
        <v>151</v>
      </c>
      <c r="K310" s="3" t="s">
        <v>43</v>
      </c>
      <c r="L310" s="3" t="s">
        <v>1056</v>
      </c>
      <c r="M310" s="3" t="s">
        <v>43</v>
      </c>
      <c r="N310" s="4">
        <v>11949651.67683</v>
      </c>
      <c r="O310" s="4">
        <v>12296050.310774</v>
      </c>
      <c r="P310" s="4">
        <v>11350423.499041</v>
      </c>
      <c r="Q310" s="4">
        <v>10363016.329492</v>
      </c>
      <c r="R310" s="4">
        <v>10012281.836391</v>
      </c>
      <c r="S310" s="4">
        <v>9786752.7792425</v>
      </c>
      <c r="T310" s="3" t="s">
        <v>59</v>
      </c>
      <c r="U310" s="3" t="s">
        <v>59</v>
      </c>
    </row>
    <row r="311" spans="1:21">
      <c r="A311" s="6" t="s">
        <v>392</v>
      </c>
      <c r="B311" s="3" t="s">
        <v>43</v>
      </c>
      <c r="C311" s="3" t="s">
        <v>43</v>
      </c>
      <c r="D311" s="6" t="s">
        <v>1057</v>
      </c>
      <c r="E311" s="6" t="s">
        <v>496</v>
      </c>
      <c r="F311" s="4">
        <v>154.063</v>
      </c>
      <c r="G311" s="3" t="s">
        <v>647</v>
      </c>
      <c r="H311" s="3" t="s">
        <v>43</v>
      </c>
      <c r="I311" s="3" t="s">
        <v>1058</v>
      </c>
      <c r="J311" s="3" t="s">
        <v>408</v>
      </c>
      <c r="K311" s="3" t="s">
        <v>43</v>
      </c>
      <c r="L311" s="3" t="s">
        <v>1059</v>
      </c>
      <c r="M311" s="3" t="s">
        <v>43</v>
      </c>
      <c r="N311" s="4">
        <v>37555.106375593</v>
      </c>
      <c r="O311" s="4">
        <v>35519.342232259</v>
      </c>
      <c r="P311" s="4">
        <v>37656.079878921</v>
      </c>
      <c r="Q311" s="4">
        <v>35709.077727112</v>
      </c>
      <c r="R311" s="4">
        <v>31844.246567058</v>
      </c>
      <c r="S311" s="4">
        <v>32054.17591047</v>
      </c>
      <c r="T311" s="3" t="s">
        <v>59</v>
      </c>
      <c r="U311" s="3" t="s">
        <v>59</v>
      </c>
    </row>
    <row r="312" spans="1:21">
      <c r="A312" s="6" t="s">
        <v>392</v>
      </c>
      <c r="B312" s="3" t="s">
        <v>43</v>
      </c>
      <c r="C312" s="3" t="s">
        <v>43</v>
      </c>
      <c r="D312" s="6" t="s">
        <v>543</v>
      </c>
      <c r="E312" s="6" t="s">
        <v>714</v>
      </c>
      <c r="F312" s="4">
        <v>132.094</v>
      </c>
      <c r="G312" s="3" t="s">
        <v>796</v>
      </c>
      <c r="H312" s="3" t="s">
        <v>43</v>
      </c>
      <c r="I312" s="3" t="s">
        <v>1060</v>
      </c>
      <c r="J312" s="3" t="s">
        <v>472</v>
      </c>
      <c r="K312" s="3" t="s">
        <v>43</v>
      </c>
      <c r="L312" s="3" t="s">
        <v>1061</v>
      </c>
      <c r="M312" s="3" t="s">
        <v>43</v>
      </c>
      <c r="N312" s="4">
        <v>185296.51946745</v>
      </c>
      <c r="O312" s="4">
        <v>213934.08740146</v>
      </c>
      <c r="P312" s="4">
        <v>200250.06099461</v>
      </c>
      <c r="Q312" s="4">
        <v>223917.1237087</v>
      </c>
      <c r="R312" s="4">
        <v>230789.17686339</v>
      </c>
      <c r="S312" s="4">
        <v>232618.22558944</v>
      </c>
      <c r="T312" s="3" t="s">
        <v>59</v>
      </c>
      <c r="U312" s="3" t="s">
        <v>59</v>
      </c>
    </row>
    <row r="313" spans="1:21">
      <c r="A313" s="6" t="s">
        <v>392</v>
      </c>
      <c r="B313" s="3" t="s">
        <v>43</v>
      </c>
      <c r="C313" s="3" t="s">
        <v>43</v>
      </c>
      <c r="D313" s="6" t="s">
        <v>447</v>
      </c>
      <c r="E313" s="6" t="s">
        <v>614</v>
      </c>
      <c r="F313" s="4">
        <v>113.084</v>
      </c>
      <c r="G313" s="3" t="s">
        <v>1062</v>
      </c>
      <c r="H313" s="3" t="s">
        <v>43</v>
      </c>
      <c r="I313" s="3" t="s">
        <v>1063</v>
      </c>
      <c r="J313" s="3" t="s">
        <v>423</v>
      </c>
      <c r="K313" s="3" t="s">
        <v>43</v>
      </c>
      <c r="L313" s="3" t="s">
        <v>1064</v>
      </c>
      <c r="M313" s="3" t="s">
        <v>43</v>
      </c>
      <c r="N313" s="4">
        <v>8000.1883113082</v>
      </c>
      <c r="O313" s="4">
        <v>7558.0162153961</v>
      </c>
      <c r="P313" s="4">
        <v>8171.612940619</v>
      </c>
      <c r="Q313" s="4">
        <v>6158.7567981142</v>
      </c>
      <c r="R313" s="4">
        <v>6668.0939306965</v>
      </c>
      <c r="S313" s="4">
        <v>6522.1551523278</v>
      </c>
      <c r="T313" s="3" t="s">
        <v>59</v>
      </c>
      <c r="U313" s="3" t="s">
        <v>59</v>
      </c>
    </row>
    <row r="314" spans="1:21">
      <c r="A314" s="6" t="s">
        <v>392</v>
      </c>
      <c r="B314" s="3" t="s">
        <v>43</v>
      </c>
      <c r="C314" s="3" t="s">
        <v>43</v>
      </c>
      <c r="D314" s="6" t="s">
        <v>529</v>
      </c>
      <c r="E314" s="6" t="s">
        <v>1065</v>
      </c>
      <c r="F314" s="4">
        <v>138.043</v>
      </c>
      <c r="G314" s="3" t="s">
        <v>1066</v>
      </c>
      <c r="H314" s="3" t="s">
        <v>43</v>
      </c>
      <c r="I314" s="3" t="s">
        <v>1067</v>
      </c>
      <c r="J314" s="3" t="s">
        <v>423</v>
      </c>
      <c r="K314" s="3" t="s">
        <v>43</v>
      </c>
      <c r="L314" s="3" t="s">
        <v>1068</v>
      </c>
      <c r="M314" s="3" t="s">
        <v>43</v>
      </c>
      <c r="N314" s="4">
        <v>2430732.97798</v>
      </c>
      <c r="O314" s="4">
        <v>2340686.1459484</v>
      </c>
      <c r="P314" s="4">
        <v>2423920.848431</v>
      </c>
      <c r="Q314" s="4">
        <v>2339289.5642969</v>
      </c>
      <c r="R314" s="4">
        <v>2431004.4887111</v>
      </c>
      <c r="S314" s="4">
        <v>2295614.4077702</v>
      </c>
      <c r="T314" s="3" t="s">
        <v>59</v>
      </c>
      <c r="U314" s="3" t="s">
        <v>59</v>
      </c>
    </row>
    <row r="315" spans="1:21">
      <c r="A315" s="6" t="s">
        <v>392</v>
      </c>
      <c r="B315" s="3" t="s">
        <v>43</v>
      </c>
      <c r="C315" s="3" t="s">
        <v>43</v>
      </c>
      <c r="D315" s="6" t="s">
        <v>448</v>
      </c>
      <c r="E315" s="6" t="s">
        <v>650</v>
      </c>
      <c r="F315" s="4">
        <v>140.12</v>
      </c>
      <c r="G315" s="3" t="s">
        <v>1069</v>
      </c>
      <c r="H315" s="3" t="s">
        <v>43</v>
      </c>
      <c r="I315" s="3" t="s">
        <v>1070</v>
      </c>
      <c r="J315" s="3" t="s">
        <v>408</v>
      </c>
      <c r="K315" s="3" t="s">
        <v>43</v>
      </c>
      <c r="L315" s="3" t="s">
        <v>1071</v>
      </c>
      <c r="M315" s="3" t="s">
        <v>43</v>
      </c>
      <c r="N315" s="4">
        <v>2445916.6824395</v>
      </c>
      <c r="O315" s="4">
        <v>2638214.7020325</v>
      </c>
      <c r="P315" s="4">
        <v>2554478.4544611</v>
      </c>
      <c r="Q315" s="4">
        <v>2600122.8942509</v>
      </c>
      <c r="R315" s="4">
        <v>2592662.9444082</v>
      </c>
      <c r="S315" s="4">
        <v>2635566.7668756</v>
      </c>
      <c r="T315" s="3" t="s">
        <v>59</v>
      </c>
      <c r="U315" s="3" t="s">
        <v>59</v>
      </c>
    </row>
    <row r="316" spans="1:21">
      <c r="A316" s="6" t="s">
        <v>392</v>
      </c>
      <c r="B316" s="3" t="s">
        <v>43</v>
      </c>
      <c r="C316" s="3" t="s">
        <v>43</v>
      </c>
      <c r="D316" s="6" t="s">
        <v>1072</v>
      </c>
      <c r="E316" s="6" t="s">
        <v>435</v>
      </c>
      <c r="F316" s="4">
        <v>125.936</v>
      </c>
      <c r="G316" s="3" t="s">
        <v>1073</v>
      </c>
      <c r="H316" s="3" t="s">
        <v>43</v>
      </c>
      <c r="I316" s="3" t="s">
        <v>1074</v>
      </c>
      <c r="J316" s="3" t="s">
        <v>488</v>
      </c>
      <c r="K316" s="3" t="s">
        <v>43</v>
      </c>
      <c r="L316" s="3" t="s">
        <v>1075</v>
      </c>
      <c r="M316" s="3" t="s">
        <v>43</v>
      </c>
      <c r="N316" s="4">
        <v>490349.44949335</v>
      </c>
      <c r="O316" s="4">
        <v>519866.36107623</v>
      </c>
      <c r="P316" s="4">
        <v>494797.08455621</v>
      </c>
      <c r="Q316" s="4">
        <v>506636.02326237</v>
      </c>
      <c r="R316" s="4">
        <v>520527.30675799</v>
      </c>
      <c r="S316" s="4">
        <v>520094.69291566</v>
      </c>
      <c r="T316" s="3" t="s">
        <v>59</v>
      </c>
      <c r="U316" s="3" t="s">
        <v>59</v>
      </c>
    </row>
    <row r="317" spans="1:21">
      <c r="A317" s="6" t="s">
        <v>392</v>
      </c>
      <c r="B317" s="3" t="s">
        <v>43</v>
      </c>
      <c r="C317" s="3" t="s">
        <v>43</v>
      </c>
      <c r="D317" s="6" t="s">
        <v>441</v>
      </c>
      <c r="E317" s="6" t="s">
        <v>1076</v>
      </c>
      <c r="F317" s="4">
        <v>110.073</v>
      </c>
      <c r="G317" s="3" t="s">
        <v>1077</v>
      </c>
      <c r="H317" s="3" t="s">
        <v>43</v>
      </c>
      <c r="I317" s="3" t="s">
        <v>1078</v>
      </c>
      <c r="J317" s="3" t="s">
        <v>423</v>
      </c>
      <c r="K317" s="3" t="s">
        <v>43</v>
      </c>
      <c r="L317" s="3" t="s">
        <v>1079</v>
      </c>
      <c r="M317" s="3" t="s">
        <v>43</v>
      </c>
      <c r="N317" s="4">
        <v>120809.70307542</v>
      </c>
      <c r="O317" s="4">
        <v>103322.60130761</v>
      </c>
      <c r="P317" s="4">
        <v>105280.59032805</v>
      </c>
      <c r="Q317" s="4">
        <v>88825.213840407</v>
      </c>
      <c r="R317" s="4">
        <v>79614.823393821</v>
      </c>
      <c r="S317" s="4">
        <v>85624.800794296</v>
      </c>
      <c r="T317" s="3" t="s">
        <v>59</v>
      </c>
      <c r="U317" s="3" t="s">
        <v>59</v>
      </c>
    </row>
    <row r="318" spans="1:21">
      <c r="A318" s="6" t="s">
        <v>392</v>
      </c>
      <c r="B318" s="3" t="s">
        <v>43</v>
      </c>
      <c r="C318" s="3" t="s">
        <v>43</v>
      </c>
      <c r="D318" s="6" t="s">
        <v>729</v>
      </c>
      <c r="E318" s="6" t="s">
        <v>405</v>
      </c>
      <c r="F318" s="4">
        <v>166.063</v>
      </c>
      <c r="G318" s="3" t="s">
        <v>1080</v>
      </c>
      <c r="H318" s="3" t="s">
        <v>43</v>
      </c>
      <c r="I318" s="3" t="s">
        <v>1081</v>
      </c>
      <c r="J318" s="3" t="s">
        <v>402</v>
      </c>
      <c r="K318" s="3" t="s">
        <v>43</v>
      </c>
      <c r="L318" s="3" t="s">
        <v>1082</v>
      </c>
      <c r="M318" s="3" t="s">
        <v>43</v>
      </c>
      <c r="N318" s="4">
        <v>110844.12585462</v>
      </c>
      <c r="O318" s="4">
        <v>108772.23376139</v>
      </c>
      <c r="P318" s="4">
        <v>92797.118910766</v>
      </c>
      <c r="Q318" s="4">
        <v>108026.06214339</v>
      </c>
      <c r="R318" s="4">
        <v>90660.998059004</v>
      </c>
      <c r="S318" s="4">
        <v>91054.503949824</v>
      </c>
      <c r="T318" s="3" t="s">
        <v>59</v>
      </c>
      <c r="U318" s="3" t="s">
        <v>59</v>
      </c>
    </row>
    <row r="319" spans="1:21">
      <c r="A319" s="6" t="s">
        <v>392</v>
      </c>
      <c r="B319" s="3" t="s">
        <v>43</v>
      </c>
      <c r="C319" s="3" t="s">
        <v>43</v>
      </c>
      <c r="D319" s="6" t="s">
        <v>448</v>
      </c>
      <c r="E319" s="6" t="s">
        <v>729</v>
      </c>
      <c r="F319" s="4">
        <v>204.115</v>
      </c>
      <c r="G319" s="3" t="s">
        <v>1031</v>
      </c>
      <c r="H319" s="3" t="s">
        <v>43</v>
      </c>
      <c r="I319" s="3" t="s">
        <v>1083</v>
      </c>
      <c r="J319" s="3" t="s">
        <v>402</v>
      </c>
      <c r="K319" s="3" t="s">
        <v>43</v>
      </c>
      <c r="L319" s="3" t="s">
        <v>1084</v>
      </c>
      <c r="M319" s="3" t="s">
        <v>43</v>
      </c>
      <c r="N319" s="4">
        <v>11280.304676775</v>
      </c>
      <c r="O319" s="4">
        <v>10816.089711782</v>
      </c>
      <c r="P319" s="4">
        <v>10858.384430725</v>
      </c>
      <c r="Q319" s="4">
        <v>10664.08038808</v>
      </c>
      <c r="R319" s="4">
        <v>8721.3547435737</v>
      </c>
      <c r="S319" s="4">
        <v>8243.5335378975</v>
      </c>
      <c r="T319" s="3" t="s">
        <v>59</v>
      </c>
      <c r="U319" s="3" t="s">
        <v>59</v>
      </c>
    </row>
    <row r="320" spans="1:21">
      <c r="A320" s="6" t="s">
        <v>392</v>
      </c>
      <c r="B320" s="3" t="s">
        <v>43</v>
      </c>
      <c r="C320" s="3" t="s">
        <v>43</v>
      </c>
      <c r="D320" s="6" t="s">
        <v>729</v>
      </c>
      <c r="E320" s="6" t="s">
        <v>436</v>
      </c>
      <c r="F320" s="4">
        <v>204.188</v>
      </c>
      <c r="G320" s="3" t="s">
        <v>456</v>
      </c>
      <c r="H320" s="3" t="s">
        <v>43</v>
      </c>
      <c r="I320" s="3" t="s">
        <v>1085</v>
      </c>
      <c r="J320" s="3" t="s">
        <v>151</v>
      </c>
      <c r="K320" s="3" t="s">
        <v>43</v>
      </c>
      <c r="L320" s="3" t="s">
        <v>1086</v>
      </c>
      <c r="M320" s="3" t="s">
        <v>43</v>
      </c>
      <c r="N320" s="4">
        <v>177220.59582243</v>
      </c>
      <c r="O320" s="4">
        <v>166225.48589092</v>
      </c>
      <c r="P320" s="4">
        <v>157672.18145249</v>
      </c>
      <c r="Q320" s="4">
        <v>143007.51380054</v>
      </c>
      <c r="R320" s="4">
        <v>136905.33127454</v>
      </c>
      <c r="S320" s="4">
        <v>138136.30999037</v>
      </c>
      <c r="T320" s="3" t="s">
        <v>59</v>
      </c>
      <c r="U320" s="3" t="s">
        <v>59</v>
      </c>
    </row>
    <row r="321" spans="1:21">
      <c r="A321" s="6" t="s">
        <v>392</v>
      </c>
      <c r="B321" s="3" t="s">
        <v>43</v>
      </c>
      <c r="C321" s="3" t="s">
        <v>43</v>
      </c>
      <c r="D321" s="6" t="s">
        <v>393</v>
      </c>
      <c r="E321" s="6" t="s">
        <v>485</v>
      </c>
      <c r="F321" s="4">
        <v>204.188</v>
      </c>
      <c r="G321" s="3" t="s">
        <v>456</v>
      </c>
      <c r="H321" s="3" t="s">
        <v>43</v>
      </c>
      <c r="I321" s="3" t="s">
        <v>1087</v>
      </c>
      <c r="J321" s="3" t="s">
        <v>151</v>
      </c>
      <c r="K321" s="3" t="s">
        <v>43</v>
      </c>
      <c r="L321" s="3" t="s">
        <v>1088</v>
      </c>
      <c r="M321" s="3" t="s">
        <v>43</v>
      </c>
      <c r="N321" s="4">
        <v>15024854.56336</v>
      </c>
      <c r="O321" s="4">
        <v>15864090.509465</v>
      </c>
      <c r="P321" s="4">
        <v>14816470.781158</v>
      </c>
      <c r="Q321" s="4">
        <v>14196800.012195</v>
      </c>
      <c r="R321" s="4">
        <v>13523271.212056</v>
      </c>
      <c r="S321" s="4">
        <v>13484507.599124</v>
      </c>
      <c r="T321" s="3" t="s">
        <v>1089</v>
      </c>
      <c r="U321" s="3" t="s">
        <v>59</v>
      </c>
    </row>
    <row r="322" spans="1:21">
      <c r="A322" s="6" t="s">
        <v>392</v>
      </c>
      <c r="B322" s="3" t="s">
        <v>43</v>
      </c>
      <c r="C322" s="3" t="s">
        <v>43</v>
      </c>
      <c r="D322" s="6" t="s">
        <v>639</v>
      </c>
      <c r="E322" s="6" t="s">
        <v>760</v>
      </c>
      <c r="F322" s="4">
        <v>180.151</v>
      </c>
      <c r="G322" s="3" t="s">
        <v>1090</v>
      </c>
      <c r="H322" s="3" t="s">
        <v>43</v>
      </c>
      <c r="I322" s="3" t="s">
        <v>1091</v>
      </c>
      <c r="J322" s="3" t="s">
        <v>408</v>
      </c>
      <c r="K322" s="3" t="s">
        <v>43</v>
      </c>
      <c r="L322" s="3" t="s">
        <v>1092</v>
      </c>
      <c r="M322" s="3" t="s">
        <v>43</v>
      </c>
      <c r="N322" s="4">
        <v>535441.92880967</v>
      </c>
      <c r="O322" s="4">
        <v>502264.10194765</v>
      </c>
      <c r="P322" s="4">
        <v>521741.37205952</v>
      </c>
      <c r="Q322" s="4">
        <v>499728.72995186</v>
      </c>
      <c r="R322" s="4">
        <v>456820.32205992</v>
      </c>
      <c r="S322" s="4">
        <v>452204.54163243</v>
      </c>
      <c r="T322" s="3" t="s">
        <v>59</v>
      </c>
      <c r="U322" s="3" t="s">
        <v>59</v>
      </c>
    </row>
    <row r="323" spans="1:21">
      <c r="A323" s="6" t="s">
        <v>392</v>
      </c>
      <c r="B323" s="3" t="s">
        <v>43</v>
      </c>
      <c r="C323" s="3" t="s">
        <v>43</v>
      </c>
      <c r="D323" s="6" t="s">
        <v>1015</v>
      </c>
      <c r="E323" s="6" t="s">
        <v>821</v>
      </c>
      <c r="F323" s="4">
        <v>138.068</v>
      </c>
      <c r="G323" s="3" t="s">
        <v>1016</v>
      </c>
      <c r="H323" s="3" t="s">
        <v>43</v>
      </c>
      <c r="I323" s="3" t="s">
        <v>1093</v>
      </c>
      <c r="J323" s="3" t="s">
        <v>472</v>
      </c>
      <c r="K323" s="3" t="s">
        <v>43</v>
      </c>
      <c r="L323" s="3" t="s">
        <v>1094</v>
      </c>
      <c r="M323" s="3" t="s">
        <v>43</v>
      </c>
      <c r="N323" s="4">
        <v>1063628.8036917</v>
      </c>
      <c r="O323" s="4">
        <v>886724.84287469</v>
      </c>
      <c r="P323" s="4">
        <v>889510.71640251</v>
      </c>
      <c r="Q323" s="4">
        <v>992530.02474758</v>
      </c>
      <c r="R323" s="4">
        <v>812056.01548035</v>
      </c>
      <c r="S323" s="4">
        <v>797115.96289883</v>
      </c>
      <c r="T323" s="3" t="s">
        <v>59</v>
      </c>
      <c r="U323" s="3" t="s">
        <v>59</v>
      </c>
    </row>
    <row r="324" spans="1:21">
      <c r="A324" s="6" t="s">
        <v>392</v>
      </c>
      <c r="B324" s="3" t="s">
        <v>43</v>
      </c>
      <c r="C324" s="3" t="s">
        <v>43</v>
      </c>
      <c r="D324" s="6" t="s">
        <v>760</v>
      </c>
      <c r="E324" s="6" t="s">
        <v>425</v>
      </c>
      <c r="F324" s="4">
        <v>137.084</v>
      </c>
      <c r="G324" s="3" t="s">
        <v>896</v>
      </c>
      <c r="H324" s="3" t="s">
        <v>43</v>
      </c>
      <c r="I324" s="3" t="s">
        <v>1095</v>
      </c>
      <c r="J324" s="3" t="s">
        <v>423</v>
      </c>
      <c r="K324" s="3" t="s">
        <v>43</v>
      </c>
      <c r="L324" s="3" t="s">
        <v>1096</v>
      </c>
      <c r="M324" s="3" t="s">
        <v>43</v>
      </c>
      <c r="N324" s="4">
        <v>118302.63719841</v>
      </c>
      <c r="O324" s="4">
        <v>112150.14635454</v>
      </c>
      <c r="P324" s="4">
        <v>122917.85370787</v>
      </c>
      <c r="Q324" s="4">
        <v>111373.12723496</v>
      </c>
      <c r="R324" s="4">
        <v>108456.70447094</v>
      </c>
      <c r="S324" s="4">
        <v>104486.53012647</v>
      </c>
      <c r="T324" s="3" t="s">
        <v>59</v>
      </c>
      <c r="U324" s="3" t="s">
        <v>59</v>
      </c>
    </row>
    <row r="325" spans="1:21">
      <c r="A325" s="6" t="s">
        <v>392</v>
      </c>
      <c r="B325" s="3" t="s">
        <v>43</v>
      </c>
      <c r="C325" s="3" t="s">
        <v>43</v>
      </c>
      <c r="D325" s="6" t="s">
        <v>496</v>
      </c>
      <c r="E325" s="6" t="s">
        <v>579</v>
      </c>
      <c r="F325" s="4">
        <v>129.079</v>
      </c>
      <c r="G325" s="3" t="s">
        <v>1097</v>
      </c>
      <c r="H325" s="3" t="s">
        <v>43</v>
      </c>
      <c r="I325" s="3" t="s">
        <v>1098</v>
      </c>
      <c r="J325" s="3" t="s">
        <v>596</v>
      </c>
      <c r="K325" s="3" t="s">
        <v>43</v>
      </c>
      <c r="L325" s="3" t="s">
        <v>1099</v>
      </c>
      <c r="M325" s="3" t="s">
        <v>43</v>
      </c>
      <c r="N325" s="4">
        <v>25942.525941196</v>
      </c>
      <c r="O325" s="4">
        <v>29393.706404388</v>
      </c>
      <c r="P325" s="4">
        <v>26963.335449656</v>
      </c>
      <c r="Q325" s="4">
        <v>29194.692368614</v>
      </c>
      <c r="R325" s="4">
        <v>29516.127191769</v>
      </c>
      <c r="S325" s="4">
        <v>29362.236214238</v>
      </c>
      <c r="T325" s="3" t="s">
        <v>59</v>
      </c>
      <c r="U325" s="3" t="s">
        <v>59</v>
      </c>
    </row>
    <row r="326" spans="1:21">
      <c r="A326" s="6" t="s">
        <v>392</v>
      </c>
      <c r="B326" s="3" t="s">
        <v>43</v>
      </c>
      <c r="C326" s="3" t="s">
        <v>43</v>
      </c>
      <c r="D326" s="6" t="s">
        <v>393</v>
      </c>
      <c r="E326" s="6" t="s">
        <v>618</v>
      </c>
      <c r="F326" s="4">
        <v>136.1</v>
      </c>
      <c r="G326" s="3" t="s">
        <v>572</v>
      </c>
      <c r="H326" s="3" t="s">
        <v>43</v>
      </c>
      <c r="I326" s="3" t="s">
        <v>1100</v>
      </c>
      <c r="J326" s="3" t="s">
        <v>423</v>
      </c>
      <c r="K326" s="3" t="s">
        <v>43</v>
      </c>
      <c r="L326" s="3" t="s">
        <v>1101</v>
      </c>
      <c r="M326" s="3" t="s">
        <v>43</v>
      </c>
      <c r="N326" s="4">
        <v>45694449.817449</v>
      </c>
      <c r="O326" s="4">
        <v>43923431.02478</v>
      </c>
      <c r="P326" s="4">
        <v>44418173.796843</v>
      </c>
      <c r="Q326" s="4">
        <v>44076609.029542</v>
      </c>
      <c r="R326" s="4">
        <v>45369583.988615</v>
      </c>
      <c r="S326" s="4">
        <v>45416439.489645</v>
      </c>
      <c r="T326" s="3" t="s">
        <v>59</v>
      </c>
      <c r="U326" s="3" t="s">
        <v>59</v>
      </c>
    </row>
    <row r="327" spans="1:21">
      <c r="A327" s="6" t="s">
        <v>392</v>
      </c>
      <c r="B327" s="3" t="s">
        <v>43</v>
      </c>
      <c r="C327" s="3" t="s">
        <v>43</v>
      </c>
      <c r="D327" s="6" t="s">
        <v>399</v>
      </c>
      <c r="E327" s="6" t="s">
        <v>452</v>
      </c>
      <c r="F327" s="4">
        <v>136.125</v>
      </c>
      <c r="G327" s="3" t="s">
        <v>906</v>
      </c>
      <c r="H327" s="3" t="s">
        <v>43</v>
      </c>
      <c r="I327" s="3" t="s">
        <v>1102</v>
      </c>
      <c r="J327" s="3" t="s">
        <v>445</v>
      </c>
      <c r="K327" s="3" t="s">
        <v>43</v>
      </c>
      <c r="L327" s="3" t="s">
        <v>1103</v>
      </c>
      <c r="M327" s="3" t="s">
        <v>43</v>
      </c>
      <c r="N327" s="4">
        <v>389405.47827787</v>
      </c>
      <c r="O327" s="4">
        <v>389216.37790264</v>
      </c>
      <c r="P327" s="4">
        <v>399183.53360157</v>
      </c>
      <c r="Q327" s="4">
        <v>406268.30225471</v>
      </c>
      <c r="R327" s="4">
        <v>422787.6773355</v>
      </c>
      <c r="S327" s="4">
        <v>395787.53722685</v>
      </c>
      <c r="T327" s="3" t="s">
        <v>59</v>
      </c>
      <c r="U327" s="3" t="s">
        <v>59</v>
      </c>
    </row>
    <row r="328" spans="1:21">
      <c r="A328" s="6" t="s">
        <v>392</v>
      </c>
      <c r="B328" s="3" t="s">
        <v>43</v>
      </c>
      <c r="C328" s="3" t="s">
        <v>43</v>
      </c>
      <c r="D328" s="6" t="s">
        <v>452</v>
      </c>
      <c r="E328" s="6" t="s">
        <v>448</v>
      </c>
      <c r="F328" s="4">
        <v>142.099</v>
      </c>
      <c r="G328" s="3" t="s">
        <v>951</v>
      </c>
      <c r="H328" s="3" t="s">
        <v>43</v>
      </c>
      <c r="I328" s="3" t="s">
        <v>1104</v>
      </c>
      <c r="J328" s="3" t="s">
        <v>68</v>
      </c>
      <c r="K328" s="3" t="s">
        <v>43</v>
      </c>
      <c r="L328" s="3" t="s">
        <v>1105</v>
      </c>
      <c r="M328" s="3" t="s">
        <v>43</v>
      </c>
      <c r="N328" s="4">
        <v>55539280.989608</v>
      </c>
      <c r="O328" s="4">
        <v>60994832.12221</v>
      </c>
      <c r="P328" s="4">
        <v>59938281.582671</v>
      </c>
      <c r="Q328" s="4">
        <v>61110298.461955</v>
      </c>
      <c r="R328" s="4">
        <v>62603134.138689</v>
      </c>
      <c r="S328" s="4">
        <v>62655972.986118</v>
      </c>
      <c r="T328" s="3" t="s">
        <v>59</v>
      </c>
      <c r="U328" s="3" t="s">
        <v>59</v>
      </c>
    </row>
    <row r="329" spans="1:21">
      <c r="A329" s="6" t="s">
        <v>392</v>
      </c>
      <c r="B329" s="3" t="s">
        <v>43</v>
      </c>
      <c r="C329" s="3" t="s">
        <v>43</v>
      </c>
      <c r="D329" s="6" t="s">
        <v>496</v>
      </c>
      <c r="E329" s="6" t="s">
        <v>447</v>
      </c>
      <c r="F329" s="4">
        <v>98.084</v>
      </c>
      <c r="G329" s="3" t="s">
        <v>941</v>
      </c>
      <c r="H329" s="3" t="s">
        <v>43</v>
      </c>
      <c r="I329" s="3" t="s">
        <v>1106</v>
      </c>
      <c r="J329" s="3" t="s">
        <v>423</v>
      </c>
      <c r="K329" s="3" t="s">
        <v>43</v>
      </c>
      <c r="L329" s="3" t="s">
        <v>1107</v>
      </c>
      <c r="M329" s="3" t="s">
        <v>43</v>
      </c>
      <c r="N329" s="4">
        <v>184048.06107528</v>
      </c>
      <c r="O329" s="4">
        <v>203594.04020906</v>
      </c>
      <c r="P329" s="4">
        <v>180367.27885813</v>
      </c>
      <c r="Q329" s="4">
        <v>181099.97251426</v>
      </c>
      <c r="R329" s="4">
        <v>190423.04879446</v>
      </c>
      <c r="S329" s="4">
        <v>188777.6612936</v>
      </c>
      <c r="T329" s="3" t="s">
        <v>59</v>
      </c>
      <c r="U329" s="3" t="s">
        <v>59</v>
      </c>
    </row>
    <row r="330" spans="1:21">
      <c r="A330" s="6" t="s">
        <v>392</v>
      </c>
      <c r="B330" s="3" t="s">
        <v>43</v>
      </c>
      <c r="C330" s="3" t="s">
        <v>43</v>
      </c>
      <c r="D330" s="6" t="s">
        <v>1108</v>
      </c>
      <c r="E330" s="6" t="s">
        <v>1109</v>
      </c>
      <c r="F330" s="4">
        <v>158.084</v>
      </c>
      <c r="G330" s="3" t="s">
        <v>1110</v>
      </c>
      <c r="H330" s="3" t="s">
        <v>43</v>
      </c>
      <c r="I330" s="3" t="s">
        <v>1111</v>
      </c>
      <c r="J330" s="3" t="s">
        <v>423</v>
      </c>
      <c r="K330" s="3" t="s">
        <v>43</v>
      </c>
      <c r="L330" s="3" t="s">
        <v>1112</v>
      </c>
      <c r="M330" s="3" t="s">
        <v>43</v>
      </c>
      <c r="N330" s="4">
        <v>24324.893367706</v>
      </c>
      <c r="O330" s="4">
        <v>20270.330872798</v>
      </c>
      <c r="P330" s="4">
        <v>17523.938132884</v>
      </c>
      <c r="Q330" s="4">
        <v>23985.609973099</v>
      </c>
      <c r="R330" s="4">
        <v>18159.569627102</v>
      </c>
      <c r="S330" s="4">
        <v>16941.314460413</v>
      </c>
      <c r="T330" s="3" t="s">
        <v>59</v>
      </c>
      <c r="U330" s="3" t="s">
        <v>59</v>
      </c>
    </row>
    <row r="331" spans="1:21">
      <c r="A331" s="6" t="s">
        <v>392</v>
      </c>
      <c r="B331" s="3" t="s">
        <v>43</v>
      </c>
      <c r="C331" s="3" t="s">
        <v>43</v>
      </c>
      <c r="D331" s="6" t="s">
        <v>431</v>
      </c>
      <c r="E331" s="6" t="s">
        <v>485</v>
      </c>
      <c r="F331" s="4">
        <v>166.136</v>
      </c>
      <c r="G331" s="3" t="s">
        <v>1113</v>
      </c>
      <c r="H331" s="3" t="s">
        <v>43</v>
      </c>
      <c r="I331" s="3" t="s">
        <v>1114</v>
      </c>
      <c r="J331" s="3" t="s">
        <v>596</v>
      </c>
      <c r="K331" s="3" t="s">
        <v>43</v>
      </c>
      <c r="L331" s="3" t="s">
        <v>1115</v>
      </c>
      <c r="M331" s="3" t="s">
        <v>43</v>
      </c>
      <c r="N331" s="4">
        <v>226731.19331197</v>
      </c>
      <c r="O331" s="4">
        <v>245560.95113856</v>
      </c>
      <c r="P331" s="4">
        <v>251832.55513114</v>
      </c>
      <c r="Q331" s="4">
        <v>227347.12179632</v>
      </c>
      <c r="R331" s="4">
        <v>221983.54445992</v>
      </c>
      <c r="S331" s="4">
        <v>216884.9780241</v>
      </c>
      <c r="T331" s="3" t="s">
        <v>59</v>
      </c>
      <c r="U331" s="3" t="s">
        <v>59</v>
      </c>
    </row>
    <row r="332" spans="1:21">
      <c r="A332" s="6" t="s">
        <v>392</v>
      </c>
      <c r="B332" s="3" t="s">
        <v>43</v>
      </c>
      <c r="C332" s="3" t="s">
        <v>43</v>
      </c>
      <c r="D332" s="6" t="s">
        <v>519</v>
      </c>
      <c r="E332" s="6" t="s">
        <v>520</v>
      </c>
      <c r="F332" s="4">
        <v>198.235</v>
      </c>
      <c r="G332" s="3" t="s">
        <v>1116</v>
      </c>
      <c r="H332" s="3" t="s">
        <v>43</v>
      </c>
      <c r="I332" s="3" t="s">
        <v>1117</v>
      </c>
      <c r="J332" s="3" t="s">
        <v>445</v>
      </c>
      <c r="K332" s="3" t="s">
        <v>43</v>
      </c>
      <c r="L332" s="3" t="s">
        <v>1118</v>
      </c>
      <c r="M332" s="3" t="s">
        <v>43</v>
      </c>
      <c r="N332" s="4">
        <v>28935.127203392</v>
      </c>
      <c r="O332" s="4">
        <v>25928.426782741</v>
      </c>
      <c r="P332" s="4">
        <v>24590.978466711</v>
      </c>
      <c r="Q332" s="4">
        <v>28400.073160401</v>
      </c>
      <c r="R332" s="4">
        <v>27564.918721986</v>
      </c>
      <c r="S332" s="4">
        <v>26707.982086513</v>
      </c>
      <c r="T332" s="3" t="s">
        <v>59</v>
      </c>
      <c r="U332" s="3" t="s">
        <v>59</v>
      </c>
    </row>
    <row r="333" spans="1:21">
      <c r="A333" s="6" t="s">
        <v>392</v>
      </c>
      <c r="B333" s="3" t="s">
        <v>43</v>
      </c>
      <c r="C333" s="3" t="s">
        <v>43</v>
      </c>
      <c r="D333" s="6" t="s">
        <v>558</v>
      </c>
      <c r="E333" s="6" t="s">
        <v>393</v>
      </c>
      <c r="F333" s="4">
        <v>136.125</v>
      </c>
      <c r="G333" s="3" t="s">
        <v>906</v>
      </c>
      <c r="H333" s="3" t="s">
        <v>43</v>
      </c>
      <c r="I333" s="3" t="s">
        <v>1119</v>
      </c>
      <c r="J333" s="3" t="s">
        <v>445</v>
      </c>
      <c r="K333" s="3" t="s">
        <v>43</v>
      </c>
      <c r="L333" s="3" t="s">
        <v>1120</v>
      </c>
      <c r="M333" s="3" t="s">
        <v>43</v>
      </c>
      <c r="N333" s="4">
        <v>99659.214350144</v>
      </c>
      <c r="O333" s="4">
        <v>96925.3011364</v>
      </c>
      <c r="P333" s="4">
        <v>94205.034163833</v>
      </c>
      <c r="Q333" s="4">
        <v>94304.768141785</v>
      </c>
      <c r="R333" s="4">
        <v>91931.899127441</v>
      </c>
      <c r="S333" s="4">
        <v>92445.99482385</v>
      </c>
      <c r="T333" s="3" t="s">
        <v>59</v>
      </c>
      <c r="U333" s="3" t="s">
        <v>59</v>
      </c>
    </row>
    <row r="334" spans="1:21">
      <c r="A334" s="6" t="s">
        <v>392</v>
      </c>
      <c r="B334" s="3" t="s">
        <v>43</v>
      </c>
      <c r="C334" s="3" t="s">
        <v>43</v>
      </c>
      <c r="D334" s="6" t="s">
        <v>558</v>
      </c>
      <c r="E334" s="6" t="s">
        <v>506</v>
      </c>
      <c r="F334" s="4">
        <v>136.125</v>
      </c>
      <c r="G334" s="3" t="s">
        <v>906</v>
      </c>
      <c r="H334" s="3" t="s">
        <v>43</v>
      </c>
      <c r="I334" s="3" t="s">
        <v>1121</v>
      </c>
      <c r="J334" s="3" t="s">
        <v>445</v>
      </c>
      <c r="K334" s="3" t="s">
        <v>43</v>
      </c>
      <c r="L334" s="3" t="s">
        <v>1122</v>
      </c>
      <c r="M334" s="3" t="s">
        <v>43</v>
      </c>
      <c r="N334" s="4">
        <v>131644.14455358</v>
      </c>
      <c r="O334" s="4">
        <v>120298.90363981</v>
      </c>
      <c r="P334" s="4">
        <v>114116.43508231</v>
      </c>
      <c r="Q334" s="4">
        <v>107445.01016134</v>
      </c>
      <c r="R334" s="4">
        <v>112758.11030873</v>
      </c>
      <c r="S334" s="4">
        <v>111978.69922745</v>
      </c>
      <c r="T334" s="3" t="s">
        <v>59</v>
      </c>
      <c r="U334" s="3" t="s">
        <v>59</v>
      </c>
    </row>
    <row r="335" spans="1:21">
      <c r="A335" s="6" t="s">
        <v>392</v>
      </c>
      <c r="B335" s="3" t="s">
        <v>43</v>
      </c>
      <c r="C335" s="3" t="s">
        <v>43</v>
      </c>
      <c r="D335" s="6" t="s">
        <v>821</v>
      </c>
      <c r="E335" s="6" t="s">
        <v>1015</v>
      </c>
      <c r="F335" s="4">
        <v>138.068</v>
      </c>
      <c r="G335" s="3" t="s">
        <v>1016</v>
      </c>
      <c r="H335" s="3" t="s">
        <v>43</v>
      </c>
      <c r="I335" s="3" t="s">
        <v>1123</v>
      </c>
      <c r="J335" s="3" t="s">
        <v>423</v>
      </c>
      <c r="K335" s="3" t="s">
        <v>43</v>
      </c>
      <c r="L335" s="3" t="s">
        <v>1124</v>
      </c>
      <c r="M335" s="3" t="s">
        <v>43</v>
      </c>
      <c r="N335" s="4">
        <v>94679.487802335</v>
      </c>
      <c r="O335" s="4">
        <v>95978.549109801</v>
      </c>
      <c r="P335" s="4">
        <v>96682.602950724</v>
      </c>
      <c r="Q335" s="4">
        <v>97964.361449572</v>
      </c>
      <c r="R335" s="4">
        <v>99980.495534528</v>
      </c>
      <c r="S335" s="4">
        <v>96212.436711666</v>
      </c>
      <c r="T335" s="3" t="s">
        <v>59</v>
      </c>
      <c r="U335" s="3" t="s">
        <v>59</v>
      </c>
    </row>
    <row r="336" spans="1:21">
      <c r="A336" s="6" t="s">
        <v>392</v>
      </c>
      <c r="B336" s="3" t="s">
        <v>43</v>
      </c>
      <c r="C336" s="3" t="s">
        <v>43</v>
      </c>
      <c r="D336" s="6" t="s">
        <v>520</v>
      </c>
      <c r="E336" s="6" t="s">
        <v>399</v>
      </c>
      <c r="F336" s="4">
        <v>128.12</v>
      </c>
      <c r="G336" s="3" t="s">
        <v>594</v>
      </c>
      <c r="H336" s="3" t="s">
        <v>43</v>
      </c>
      <c r="I336" s="3" t="s">
        <v>1125</v>
      </c>
      <c r="J336" s="3" t="s">
        <v>596</v>
      </c>
      <c r="K336" s="3" t="s">
        <v>43</v>
      </c>
      <c r="L336" s="3" t="s">
        <v>1126</v>
      </c>
      <c r="M336" s="3" t="s">
        <v>43</v>
      </c>
      <c r="N336" s="4">
        <v>879926.73859489</v>
      </c>
      <c r="O336" s="4">
        <v>875451.01169572</v>
      </c>
      <c r="P336" s="4">
        <v>877309.12016008</v>
      </c>
      <c r="Q336" s="4">
        <v>879568.21219686</v>
      </c>
      <c r="R336" s="4">
        <v>867344.59762643</v>
      </c>
      <c r="S336" s="4">
        <v>835456.58304679</v>
      </c>
      <c r="T336" s="3" t="s">
        <v>59</v>
      </c>
      <c r="U336" s="3" t="s">
        <v>59</v>
      </c>
    </row>
    <row r="337" spans="1:21">
      <c r="A337" s="6" t="s">
        <v>392</v>
      </c>
      <c r="B337" s="3" t="s">
        <v>43</v>
      </c>
      <c r="C337" s="3" t="s">
        <v>43</v>
      </c>
      <c r="D337" s="6" t="s">
        <v>415</v>
      </c>
      <c r="E337" s="6" t="s">
        <v>586</v>
      </c>
      <c r="F337" s="4">
        <v>142.136</v>
      </c>
      <c r="G337" s="3" t="s">
        <v>1127</v>
      </c>
      <c r="H337" s="3" t="s">
        <v>43</v>
      </c>
      <c r="I337" s="3" t="s">
        <v>1128</v>
      </c>
      <c r="J337" s="3" t="s">
        <v>596</v>
      </c>
      <c r="K337" s="3" t="s">
        <v>43</v>
      </c>
      <c r="L337" s="3" t="s">
        <v>1129</v>
      </c>
      <c r="M337" s="3" t="s">
        <v>43</v>
      </c>
      <c r="N337" s="4">
        <v>1298354.3481296</v>
      </c>
      <c r="O337" s="4">
        <v>1304987.3365312</v>
      </c>
      <c r="P337" s="4">
        <v>1319959.8890338</v>
      </c>
      <c r="Q337" s="4">
        <v>1351145.7973585</v>
      </c>
      <c r="R337" s="4">
        <v>1364361.5257199</v>
      </c>
      <c r="S337" s="4">
        <v>1376428.0431269</v>
      </c>
      <c r="T337" s="3" t="s">
        <v>59</v>
      </c>
      <c r="U337" s="3" t="s">
        <v>59</v>
      </c>
    </row>
    <row r="338" spans="1:21">
      <c r="A338" s="6" t="s">
        <v>392</v>
      </c>
      <c r="B338" s="3" t="s">
        <v>43</v>
      </c>
      <c r="C338" s="3" t="s">
        <v>43</v>
      </c>
      <c r="D338" s="6" t="s">
        <v>519</v>
      </c>
      <c r="E338" s="6" t="s">
        <v>614</v>
      </c>
      <c r="F338" s="4">
        <v>156.188</v>
      </c>
      <c r="G338" s="3" t="s">
        <v>696</v>
      </c>
      <c r="H338" s="3" t="s">
        <v>43</v>
      </c>
      <c r="I338" s="3" t="s">
        <v>1130</v>
      </c>
      <c r="J338" s="3" t="s">
        <v>445</v>
      </c>
      <c r="K338" s="3" t="s">
        <v>43</v>
      </c>
      <c r="L338" s="3" t="s">
        <v>1131</v>
      </c>
      <c r="M338" s="3" t="s">
        <v>43</v>
      </c>
      <c r="N338" s="4">
        <v>138059.28723709</v>
      </c>
      <c r="O338" s="4">
        <v>117819.92471142</v>
      </c>
      <c r="P338" s="4">
        <v>110628.22312033</v>
      </c>
      <c r="Q338" s="4">
        <v>117858.25443322</v>
      </c>
      <c r="R338" s="4">
        <v>102257.92625372</v>
      </c>
      <c r="S338" s="4">
        <v>112274.83070016</v>
      </c>
      <c r="T338" s="3" t="s">
        <v>59</v>
      </c>
      <c r="U338" s="3" t="s">
        <v>59</v>
      </c>
    </row>
    <row r="339" spans="1:21">
      <c r="A339" s="6" t="s">
        <v>392</v>
      </c>
      <c r="B339" s="3" t="s">
        <v>43</v>
      </c>
      <c r="C339" s="3" t="s">
        <v>43</v>
      </c>
      <c r="D339" s="6" t="s">
        <v>520</v>
      </c>
      <c r="E339" s="6" t="s">
        <v>1132</v>
      </c>
      <c r="F339" s="4">
        <v>286.214</v>
      </c>
      <c r="G339" s="3" t="s">
        <v>1133</v>
      </c>
      <c r="H339" s="3" t="s">
        <v>43</v>
      </c>
      <c r="I339" s="3" t="s">
        <v>1134</v>
      </c>
      <c r="J339" s="3" t="s">
        <v>402</v>
      </c>
      <c r="K339" s="3" t="s">
        <v>43</v>
      </c>
      <c r="L339" s="3" t="s">
        <v>1135</v>
      </c>
      <c r="M339" s="3" t="s">
        <v>43</v>
      </c>
      <c r="N339" s="4">
        <v>19102.252156838</v>
      </c>
      <c r="O339" s="4">
        <v>19063.920414041</v>
      </c>
      <c r="P339" s="4">
        <v>19113.408346095</v>
      </c>
      <c r="Q339" s="4">
        <v>18398.740553544</v>
      </c>
      <c r="R339" s="4">
        <v>15212.711565641</v>
      </c>
      <c r="S339" s="4">
        <v>16266.853436377</v>
      </c>
      <c r="T339" s="3" t="s">
        <v>59</v>
      </c>
      <c r="U339" s="3" t="s">
        <v>59</v>
      </c>
    </row>
    <row r="340" spans="1:21">
      <c r="A340" s="6" t="s">
        <v>392</v>
      </c>
      <c r="B340" s="3" t="s">
        <v>43</v>
      </c>
      <c r="C340" s="3" t="s">
        <v>43</v>
      </c>
      <c r="D340" s="6" t="s">
        <v>465</v>
      </c>
      <c r="E340" s="6" t="s">
        <v>760</v>
      </c>
      <c r="F340" s="4">
        <v>204.188</v>
      </c>
      <c r="G340" s="3" t="s">
        <v>456</v>
      </c>
      <c r="H340" s="3" t="s">
        <v>43</v>
      </c>
      <c r="I340" s="3" t="s">
        <v>1136</v>
      </c>
      <c r="J340" s="3" t="s">
        <v>151</v>
      </c>
      <c r="K340" s="3" t="s">
        <v>43</v>
      </c>
      <c r="L340" s="3" t="s">
        <v>1137</v>
      </c>
      <c r="M340" s="3" t="s">
        <v>43</v>
      </c>
      <c r="N340" s="4">
        <v>65580.02730821</v>
      </c>
      <c r="O340" s="4">
        <v>64753.466692097</v>
      </c>
      <c r="P340" s="4">
        <v>64650.166032393</v>
      </c>
      <c r="Q340" s="4">
        <v>56441.062166516</v>
      </c>
      <c r="R340" s="4">
        <v>51184.897207541</v>
      </c>
      <c r="S340" s="4">
        <v>52590.514106143</v>
      </c>
      <c r="T340" s="3" t="s">
        <v>59</v>
      </c>
      <c r="U340" s="3" t="s">
        <v>59</v>
      </c>
    </row>
    <row r="341" spans="1:21">
      <c r="A341" s="6" t="s">
        <v>392</v>
      </c>
      <c r="B341" s="3" t="s">
        <v>43</v>
      </c>
      <c r="C341" s="3" t="s">
        <v>43</v>
      </c>
      <c r="D341" s="6" t="s">
        <v>465</v>
      </c>
      <c r="E341" s="6" t="s">
        <v>464</v>
      </c>
      <c r="F341" s="4">
        <v>204.188</v>
      </c>
      <c r="G341" s="3" t="s">
        <v>456</v>
      </c>
      <c r="H341" s="3" t="s">
        <v>43</v>
      </c>
      <c r="I341" s="3" t="s">
        <v>1138</v>
      </c>
      <c r="J341" s="3" t="s">
        <v>151</v>
      </c>
      <c r="K341" s="3" t="s">
        <v>43</v>
      </c>
      <c r="L341" s="3" t="s">
        <v>1139</v>
      </c>
      <c r="M341" s="3" t="s">
        <v>43</v>
      </c>
      <c r="N341" s="4">
        <v>9635.7926125496</v>
      </c>
      <c r="O341" s="4">
        <v>9340.4369556891</v>
      </c>
      <c r="P341" s="4">
        <v>8819.1861106052</v>
      </c>
      <c r="Q341" s="4">
        <v>7584.034073731</v>
      </c>
      <c r="R341" s="4">
        <v>8400.4517241217</v>
      </c>
      <c r="S341" s="4">
        <v>8387.8078587652</v>
      </c>
      <c r="T341" s="3" t="s">
        <v>59</v>
      </c>
      <c r="U341" s="3" t="s">
        <v>59</v>
      </c>
    </row>
    <row r="342" spans="1:21">
      <c r="A342" s="6" t="s">
        <v>392</v>
      </c>
      <c r="B342" s="3" t="s">
        <v>43</v>
      </c>
      <c r="C342" s="3" t="s">
        <v>43</v>
      </c>
      <c r="D342" s="6" t="s">
        <v>465</v>
      </c>
      <c r="E342" s="6" t="s">
        <v>485</v>
      </c>
      <c r="F342" s="4">
        <v>204.188</v>
      </c>
      <c r="G342" s="3" t="s">
        <v>456</v>
      </c>
      <c r="H342" s="3" t="s">
        <v>43</v>
      </c>
      <c r="I342" s="3" t="s">
        <v>1140</v>
      </c>
      <c r="J342" s="3" t="s">
        <v>151</v>
      </c>
      <c r="K342" s="3" t="s">
        <v>43</v>
      </c>
      <c r="L342" s="3" t="s">
        <v>1141</v>
      </c>
      <c r="M342" s="3" t="s">
        <v>43</v>
      </c>
      <c r="N342" s="4">
        <v>8861407.498522</v>
      </c>
      <c r="O342" s="4">
        <v>9379077.9802081</v>
      </c>
      <c r="P342" s="4">
        <v>8650341.3534284</v>
      </c>
      <c r="Q342" s="4">
        <v>8374274.6616792</v>
      </c>
      <c r="R342" s="4">
        <v>7986389.8567838</v>
      </c>
      <c r="S342" s="4">
        <v>7955738.2988367</v>
      </c>
      <c r="T342" s="3" t="s">
        <v>59</v>
      </c>
      <c r="U342" s="3" t="s">
        <v>59</v>
      </c>
    </row>
    <row r="343" spans="1:21">
      <c r="A343" s="6" t="s">
        <v>392</v>
      </c>
      <c r="B343" s="3" t="s">
        <v>43</v>
      </c>
      <c r="C343" s="3" t="s">
        <v>43</v>
      </c>
      <c r="D343" s="6" t="s">
        <v>393</v>
      </c>
      <c r="E343" s="6" t="s">
        <v>535</v>
      </c>
      <c r="F343" s="4">
        <v>204.188</v>
      </c>
      <c r="G343" s="3" t="s">
        <v>456</v>
      </c>
      <c r="H343" s="3" t="s">
        <v>43</v>
      </c>
      <c r="I343" s="3" t="s">
        <v>1142</v>
      </c>
      <c r="J343" s="3" t="s">
        <v>151</v>
      </c>
      <c r="K343" s="3" t="s">
        <v>43</v>
      </c>
      <c r="L343" s="3" t="s">
        <v>1143</v>
      </c>
      <c r="M343" s="3" t="s">
        <v>43</v>
      </c>
      <c r="N343" s="4">
        <v>165343.2230212</v>
      </c>
      <c r="O343" s="4">
        <v>140145.10986147</v>
      </c>
      <c r="P343" s="4">
        <v>158781.14397784</v>
      </c>
      <c r="Q343" s="4">
        <v>172197.59031871</v>
      </c>
      <c r="R343" s="4">
        <v>162268.27814698</v>
      </c>
      <c r="S343" s="4">
        <v>158462.7467354</v>
      </c>
      <c r="T343" s="3" t="s">
        <v>59</v>
      </c>
      <c r="U343" s="3" t="s">
        <v>59</v>
      </c>
    </row>
    <row r="344" spans="1:21">
      <c r="A344" s="6" t="s">
        <v>392</v>
      </c>
      <c r="B344" s="3" t="s">
        <v>43</v>
      </c>
      <c r="C344" s="3" t="s">
        <v>43</v>
      </c>
      <c r="D344" s="6" t="s">
        <v>539</v>
      </c>
      <c r="E344" s="6" t="s">
        <v>519</v>
      </c>
      <c r="F344" s="4">
        <v>170.203</v>
      </c>
      <c r="G344" s="3" t="s">
        <v>568</v>
      </c>
      <c r="H344" s="3" t="s">
        <v>43</v>
      </c>
      <c r="I344" s="3" t="s">
        <v>1144</v>
      </c>
      <c r="J344" s="3" t="s">
        <v>445</v>
      </c>
      <c r="K344" s="3" t="s">
        <v>43</v>
      </c>
      <c r="L344" s="3" t="s">
        <v>1145</v>
      </c>
      <c r="M344" s="3" t="s">
        <v>43</v>
      </c>
      <c r="N344" s="4">
        <v>58826.417492819</v>
      </c>
      <c r="O344" s="4">
        <v>60605.29691281</v>
      </c>
      <c r="P344" s="4">
        <v>62622.380807216</v>
      </c>
      <c r="Q344" s="4">
        <v>89907.024880494</v>
      </c>
      <c r="R344" s="4">
        <v>87569.039864523</v>
      </c>
      <c r="S344" s="4">
        <v>85842.785346577</v>
      </c>
      <c r="T344" s="3" t="s">
        <v>59</v>
      </c>
      <c r="U344" s="3" t="s">
        <v>59</v>
      </c>
    </row>
    <row r="345" spans="1:21">
      <c r="A345" s="6" t="s">
        <v>392</v>
      </c>
      <c r="B345" s="3" t="s">
        <v>43</v>
      </c>
      <c r="C345" s="3" t="s">
        <v>43</v>
      </c>
      <c r="D345" s="6" t="s">
        <v>519</v>
      </c>
      <c r="E345" s="6" t="s">
        <v>485</v>
      </c>
      <c r="F345" s="4">
        <v>212.25</v>
      </c>
      <c r="G345" s="3" t="s">
        <v>1146</v>
      </c>
      <c r="H345" s="3" t="s">
        <v>43</v>
      </c>
      <c r="I345" s="3" t="s">
        <v>1147</v>
      </c>
      <c r="J345" s="3" t="s">
        <v>445</v>
      </c>
      <c r="K345" s="3" t="s">
        <v>43</v>
      </c>
      <c r="L345" s="3" t="s">
        <v>1148</v>
      </c>
      <c r="M345" s="3" t="s">
        <v>43</v>
      </c>
      <c r="N345" s="4">
        <v>18577.068485644</v>
      </c>
      <c r="O345" s="4">
        <v>20573.33440516</v>
      </c>
      <c r="P345" s="4">
        <v>16078.741770211</v>
      </c>
      <c r="Q345" s="4">
        <v>15244.265467235</v>
      </c>
      <c r="R345" s="4">
        <v>14532.399125607</v>
      </c>
      <c r="S345" s="4">
        <v>14837.07866926</v>
      </c>
      <c r="T345" s="3" t="s">
        <v>59</v>
      </c>
      <c r="U345" s="3" t="s">
        <v>59</v>
      </c>
    </row>
    <row r="346" spans="1:21">
      <c r="A346" s="6" t="s">
        <v>392</v>
      </c>
      <c r="B346" s="3" t="s">
        <v>43</v>
      </c>
      <c r="C346" s="3" t="s">
        <v>43</v>
      </c>
      <c r="D346" s="6" t="s">
        <v>436</v>
      </c>
      <c r="E346" s="6" t="s">
        <v>626</v>
      </c>
      <c r="F346" s="4">
        <v>134.11</v>
      </c>
      <c r="G346" s="3" t="s">
        <v>888</v>
      </c>
      <c r="H346" s="3" t="s">
        <v>43</v>
      </c>
      <c r="I346" s="3" t="s">
        <v>1149</v>
      </c>
      <c r="J346" s="3" t="s">
        <v>472</v>
      </c>
      <c r="K346" s="3" t="s">
        <v>43</v>
      </c>
      <c r="L346" s="3" t="s">
        <v>1150</v>
      </c>
      <c r="M346" s="3" t="s">
        <v>43</v>
      </c>
      <c r="N346" s="4">
        <v>11698564.601324</v>
      </c>
      <c r="O346" s="4">
        <v>10368525.740369</v>
      </c>
      <c r="P346" s="4">
        <v>10935864.771683</v>
      </c>
      <c r="Q346" s="4">
        <v>9885426.1366848</v>
      </c>
      <c r="R346" s="4">
        <v>9563164.9004714</v>
      </c>
      <c r="S346" s="4">
        <v>9849576.7504108</v>
      </c>
      <c r="T346" s="3" t="s">
        <v>59</v>
      </c>
      <c r="U346" s="3" t="s">
        <v>59</v>
      </c>
    </row>
    <row r="347" spans="1:21">
      <c r="A347" s="6" t="s">
        <v>392</v>
      </c>
      <c r="B347" s="3" t="s">
        <v>43</v>
      </c>
      <c r="C347" s="3" t="s">
        <v>43</v>
      </c>
      <c r="D347" s="6" t="s">
        <v>430</v>
      </c>
      <c r="E347" s="6" t="s">
        <v>431</v>
      </c>
      <c r="F347" s="4">
        <v>152.084</v>
      </c>
      <c r="G347" s="3" t="s">
        <v>883</v>
      </c>
      <c r="H347" s="3" t="s">
        <v>43</v>
      </c>
      <c r="I347" s="3" t="s">
        <v>1151</v>
      </c>
      <c r="J347" s="3" t="s">
        <v>423</v>
      </c>
      <c r="K347" s="3" t="s">
        <v>43</v>
      </c>
      <c r="L347" s="3" t="s">
        <v>1152</v>
      </c>
      <c r="M347" s="3" t="s">
        <v>43</v>
      </c>
      <c r="N347" s="4">
        <v>11293282.447532</v>
      </c>
      <c r="O347" s="4">
        <v>10501000.597498</v>
      </c>
      <c r="P347" s="4">
        <v>11086873.283134</v>
      </c>
      <c r="Q347" s="4">
        <v>10630166.258875</v>
      </c>
      <c r="R347" s="4">
        <v>11271838.167576</v>
      </c>
      <c r="S347" s="4">
        <v>10835067.289318</v>
      </c>
      <c r="T347" s="3" t="s">
        <v>59</v>
      </c>
      <c r="U347" s="3" t="s">
        <v>59</v>
      </c>
    </row>
    <row r="348" spans="1:21">
      <c r="A348" s="6" t="s">
        <v>392</v>
      </c>
      <c r="B348" s="3" t="s">
        <v>43</v>
      </c>
      <c r="C348" s="3" t="s">
        <v>43</v>
      </c>
      <c r="D348" s="6" t="s">
        <v>435</v>
      </c>
      <c r="E348" s="6" t="s">
        <v>477</v>
      </c>
      <c r="F348" s="4">
        <v>106.078</v>
      </c>
      <c r="G348" s="3" t="s">
        <v>1153</v>
      </c>
      <c r="H348" s="3" t="s">
        <v>43</v>
      </c>
      <c r="I348" s="3" t="s">
        <v>1154</v>
      </c>
      <c r="J348" s="3" t="s">
        <v>472</v>
      </c>
      <c r="K348" s="3" t="s">
        <v>43</v>
      </c>
      <c r="L348" s="3" t="s">
        <v>1155</v>
      </c>
      <c r="M348" s="3" t="s">
        <v>43</v>
      </c>
      <c r="N348" s="4">
        <v>17414.112745521</v>
      </c>
      <c r="O348" s="4">
        <v>17187.509176655</v>
      </c>
      <c r="P348" s="4">
        <v>17110.977181452</v>
      </c>
      <c r="Q348" s="4">
        <v>19521.030367093</v>
      </c>
      <c r="R348" s="4">
        <v>19709.702552739</v>
      </c>
      <c r="S348" s="4">
        <v>18302.677527918</v>
      </c>
      <c r="T348" s="3" t="s">
        <v>1156</v>
      </c>
      <c r="U348" s="3" t="s">
        <v>1157</v>
      </c>
    </row>
    <row r="349" spans="1:21">
      <c r="A349" s="6" t="s">
        <v>392</v>
      </c>
      <c r="B349" s="3" t="s">
        <v>43</v>
      </c>
      <c r="C349" s="3" t="s">
        <v>43</v>
      </c>
      <c r="D349" s="6" t="s">
        <v>607</v>
      </c>
      <c r="E349" s="6" t="s">
        <v>575</v>
      </c>
      <c r="F349" s="4">
        <v>144.115</v>
      </c>
      <c r="G349" s="3" t="s">
        <v>1158</v>
      </c>
      <c r="H349" s="3" t="s">
        <v>43</v>
      </c>
      <c r="I349" s="3" t="s">
        <v>1159</v>
      </c>
      <c r="J349" s="3" t="s">
        <v>402</v>
      </c>
      <c r="K349" s="3" t="s">
        <v>43</v>
      </c>
      <c r="L349" s="3" t="s">
        <v>1160</v>
      </c>
      <c r="M349" s="3" t="s">
        <v>43</v>
      </c>
      <c r="N349" s="4">
        <v>65185.911061522</v>
      </c>
      <c r="O349" s="4">
        <v>60450.394004889</v>
      </c>
      <c r="P349" s="4">
        <v>62313.924269029</v>
      </c>
      <c r="Q349" s="4">
        <v>54557.16778626</v>
      </c>
      <c r="R349" s="4">
        <v>56026.02526858</v>
      </c>
      <c r="S349" s="4">
        <v>54958.659959765</v>
      </c>
      <c r="T349" s="3" t="s">
        <v>59</v>
      </c>
      <c r="U349" s="3" t="s">
        <v>59</v>
      </c>
    </row>
    <row r="350" spans="1:21">
      <c r="A350" s="6" t="s">
        <v>392</v>
      </c>
      <c r="B350" s="3" t="s">
        <v>43</v>
      </c>
      <c r="C350" s="3" t="s">
        <v>43</v>
      </c>
      <c r="D350" s="6" t="s">
        <v>520</v>
      </c>
      <c r="E350" s="6" t="s">
        <v>452</v>
      </c>
      <c r="F350" s="4">
        <v>170.131</v>
      </c>
      <c r="G350" s="3" t="s">
        <v>583</v>
      </c>
      <c r="H350" s="3" t="s">
        <v>43</v>
      </c>
      <c r="I350" s="3" t="s">
        <v>1161</v>
      </c>
      <c r="J350" s="3" t="s">
        <v>402</v>
      </c>
      <c r="K350" s="3" t="s">
        <v>43</v>
      </c>
      <c r="L350" s="3" t="s">
        <v>1162</v>
      </c>
      <c r="M350" s="3" t="s">
        <v>43</v>
      </c>
      <c r="N350" s="4">
        <v>849133.37320573</v>
      </c>
      <c r="O350" s="4">
        <v>827192.80942877</v>
      </c>
      <c r="P350" s="4">
        <v>816363.46648724</v>
      </c>
      <c r="Q350" s="4">
        <v>824202.27506759</v>
      </c>
      <c r="R350" s="4">
        <v>834613.61842907</v>
      </c>
      <c r="S350" s="4">
        <v>801214.47434863</v>
      </c>
      <c r="T350" s="3" t="s">
        <v>59</v>
      </c>
      <c r="U350" s="3" t="s">
        <v>59</v>
      </c>
    </row>
    <row r="351" spans="1:21">
      <c r="A351" s="6" t="s">
        <v>392</v>
      </c>
      <c r="B351" s="3" t="s">
        <v>43</v>
      </c>
      <c r="C351" s="3" t="s">
        <v>43</v>
      </c>
      <c r="D351" s="6" t="s">
        <v>760</v>
      </c>
      <c r="E351" s="6" t="s">
        <v>639</v>
      </c>
      <c r="F351" s="4">
        <v>122.073</v>
      </c>
      <c r="G351" s="3" t="s">
        <v>1163</v>
      </c>
      <c r="H351" s="3" t="s">
        <v>43</v>
      </c>
      <c r="I351" s="3" t="s">
        <v>1164</v>
      </c>
      <c r="J351" s="3" t="s">
        <v>642</v>
      </c>
      <c r="K351" s="3" t="s">
        <v>43</v>
      </c>
      <c r="L351" s="3" t="s">
        <v>1165</v>
      </c>
      <c r="M351" s="3" t="s">
        <v>43</v>
      </c>
      <c r="N351" s="4">
        <v>157456.31336306</v>
      </c>
      <c r="O351" s="4">
        <v>159170.20033173</v>
      </c>
      <c r="P351" s="4">
        <v>163969.64830735</v>
      </c>
      <c r="Q351" s="4">
        <v>162353.09845492</v>
      </c>
      <c r="R351" s="4">
        <v>175441.29846431</v>
      </c>
      <c r="S351" s="4">
        <v>159288.37193756</v>
      </c>
      <c r="T351" s="3" t="s">
        <v>59</v>
      </c>
      <c r="U351" s="3" t="s">
        <v>59</v>
      </c>
    </row>
    <row r="352" spans="1:21">
      <c r="A352" s="6" t="s">
        <v>392</v>
      </c>
      <c r="B352" s="3" t="s">
        <v>43</v>
      </c>
      <c r="C352" s="3" t="s">
        <v>43</v>
      </c>
      <c r="D352" s="6" t="s">
        <v>714</v>
      </c>
      <c r="E352" s="6" t="s">
        <v>543</v>
      </c>
      <c r="F352" s="4">
        <v>132.094</v>
      </c>
      <c r="G352" s="3" t="s">
        <v>796</v>
      </c>
      <c r="H352" s="3" t="s">
        <v>43</v>
      </c>
      <c r="I352" s="3" t="s">
        <v>1166</v>
      </c>
      <c r="J352" s="3" t="s">
        <v>472</v>
      </c>
      <c r="K352" s="3" t="s">
        <v>43</v>
      </c>
      <c r="L352" s="3" t="s">
        <v>1167</v>
      </c>
      <c r="M352" s="3" t="s">
        <v>43</v>
      </c>
      <c r="N352" s="4">
        <v>26068299.740534</v>
      </c>
      <c r="O352" s="4">
        <v>26838654.123094</v>
      </c>
      <c r="P352" s="4">
        <v>26526094.032831</v>
      </c>
      <c r="Q352" s="4">
        <v>25781008.091014</v>
      </c>
      <c r="R352" s="4">
        <v>26348808.383655</v>
      </c>
      <c r="S352" s="4">
        <v>25805954.818743</v>
      </c>
      <c r="T352" s="3" t="s">
        <v>59</v>
      </c>
      <c r="U352" s="3" t="s">
        <v>59</v>
      </c>
    </row>
    <row r="353" spans="1:21">
      <c r="A353" s="6" t="s">
        <v>392</v>
      </c>
      <c r="B353" s="3" t="s">
        <v>43</v>
      </c>
      <c r="C353" s="3" t="s">
        <v>43</v>
      </c>
      <c r="D353" s="6" t="s">
        <v>485</v>
      </c>
      <c r="E353" s="6" t="s">
        <v>415</v>
      </c>
      <c r="F353" s="4">
        <v>168.151</v>
      </c>
      <c r="G353" s="3" t="s">
        <v>1168</v>
      </c>
      <c r="H353" s="3" t="s">
        <v>43</v>
      </c>
      <c r="I353" s="3" t="s">
        <v>1169</v>
      </c>
      <c r="J353" s="3" t="s">
        <v>499</v>
      </c>
      <c r="K353" s="3" t="s">
        <v>43</v>
      </c>
      <c r="L353" s="3" t="s">
        <v>1170</v>
      </c>
      <c r="M353" s="3" t="s">
        <v>43</v>
      </c>
      <c r="N353" s="4">
        <v>438420.73014318</v>
      </c>
      <c r="O353" s="4">
        <v>458772.93597985</v>
      </c>
      <c r="P353" s="4">
        <v>422606.13848327</v>
      </c>
      <c r="Q353" s="4">
        <v>542310.60610729</v>
      </c>
      <c r="R353" s="4">
        <v>503007.03512976</v>
      </c>
      <c r="S353" s="4">
        <v>464907.56181827</v>
      </c>
      <c r="T353" s="3" t="s">
        <v>59</v>
      </c>
      <c r="U353" s="3" t="s">
        <v>59</v>
      </c>
    </row>
    <row r="354" spans="1:21">
      <c r="A354" s="6" t="s">
        <v>392</v>
      </c>
      <c r="B354" s="3" t="s">
        <v>43</v>
      </c>
      <c r="C354" s="3" t="s">
        <v>43</v>
      </c>
      <c r="D354" s="6" t="s">
        <v>426</v>
      </c>
      <c r="E354" s="6" t="s">
        <v>1171</v>
      </c>
      <c r="F354" s="4">
        <v>124.052</v>
      </c>
      <c r="G354" s="3" t="s">
        <v>1172</v>
      </c>
      <c r="H354" s="3" t="s">
        <v>43</v>
      </c>
      <c r="I354" s="3" t="s">
        <v>1173</v>
      </c>
      <c r="J354" s="3" t="s">
        <v>423</v>
      </c>
      <c r="K354" s="3" t="s">
        <v>43</v>
      </c>
      <c r="L354" s="3" t="s">
        <v>1174</v>
      </c>
      <c r="M354" s="3" t="s">
        <v>43</v>
      </c>
      <c r="N354" s="4">
        <v>914255.30202305</v>
      </c>
      <c r="O354" s="4">
        <v>956059.12551536</v>
      </c>
      <c r="P354" s="4">
        <v>929096.30820546</v>
      </c>
      <c r="Q354" s="4">
        <v>932393.89336397</v>
      </c>
      <c r="R354" s="4">
        <v>967450.22055085</v>
      </c>
      <c r="S354" s="4">
        <v>943170.48516518</v>
      </c>
      <c r="T354" s="3" t="s">
        <v>59</v>
      </c>
      <c r="U354" s="3" t="s">
        <v>59</v>
      </c>
    </row>
    <row r="355" spans="1:21">
      <c r="A355" s="6" t="s">
        <v>392</v>
      </c>
      <c r="B355" s="3" t="s">
        <v>43</v>
      </c>
      <c r="C355" s="3" t="s">
        <v>43</v>
      </c>
      <c r="D355" s="6" t="s">
        <v>515</v>
      </c>
      <c r="E355" s="6" t="s">
        <v>514</v>
      </c>
      <c r="F355" s="4">
        <v>116.084</v>
      </c>
      <c r="G355" s="3" t="s">
        <v>805</v>
      </c>
      <c r="H355" s="3" t="s">
        <v>43</v>
      </c>
      <c r="I355" s="3" t="s">
        <v>1175</v>
      </c>
      <c r="J355" s="3" t="s">
        <v>408</v>
      </c>
      <c r="K355" s="3" t="s">
        <v>43</v>
      </c>
      <c r="L355" s="3" t="s">
        <v>1176</v>
      </c>
      <c r="M355" s="3" t="s">
        <v>43</v>
      </c>
      <c r="N355" s="4">
        <v>17779.729261638</v>
      </c>
      <c r="O355" s="4">
        <v>16863.030909691</v>
      </c>
      <c r="P355" s="4">
        <v>16644.718263398</v>
      </c>
      <c r="Q355" s="4">
        <v>15701.230113488</v>
      </c>
      <c r="R355" s="4">
        <v>15168.930343223</v>
      </c>
      <c r="S355" s="4">
        <v>14982.976400164</v>
      </c>
      <c r="T355" s="3" t="s">
        <v>59</v>
      </c>
      <c r="U355" s="3" t="s">
        <v>59</v>
      </c>
    </row>
    <row r="356" spans="1:21">
      <c r="A356" s="6" t="s">
        <v>392</v>
      </c>
      <c r="B356" s="3" t="s">
        <v>43</v>
      </c>
      <c r="C356" s="3" t="s">
        <v>43</v>
      </c>
      <c r="D356" s="6" t="s">
        <v>452</v>
      </c>
      <c r="E356" s="6" t="s">
        <v>599</v>
      </c>
      <c r="F356" s="4">
        <v>114.104</v>
      </c>
      <c r="G356" s="3" t="s">
        <v>1177</v>
      </c>
      <c r="H356" s="3" t="s">
        <v>43</v>
      </c>
      <c r="I356" s="3" t="s">
        <v>1178</v>
      </c>
      <c r="J356" s="3" t="s">
        <v>445</v>
      </c>
      <c r="K356" s="3" t="s">
        <v>43</v>
      </c>
      <c r="L356" s="3" t="s">
        <v>1179</v>
      </c>
      <c r="M356" s="3" t="s">
        <v>43</v>
      </c>
      <c r="N356" s="4">
        <v>642756.11285321</v>
      </c>
      <c r="O356" s="4">
        <v>503323.1674118</v>
      </c>
      <c r="P356" s="4">
        <v>497132.69308131</v>
      </c>
      <c r="Q356" s="4">
        <v>455614.76101809</v>
      </c>
      <c r="R356" s="4">
        <v>396160.04824007</v>
      </c>
      <c r="S356" s="4">
        <v>397083.92699389</v>
      </c>
      <c r="T356" s="3" t="s">
        <v>59</v>
      </c>
      <c r="U356" s="3" t="s">
        <v>59</v>
      </c>
    </row>
    <row r="357" spans="1:21">
      <c r="A357" s="6" t="s">
        <v>392</v>
      </c>
      <c r="B357" s="3" t="s">
        <v>43</v>
      </c>
      <c r="C357" s="3" t="s">
        <v>43</v>
      </c>
      <c r="D357" s="6" t="s">
        <v>539</v>
      </c>
      <c r="E357" s="6" t="s">
        <v>519</v>
      </c>
      <c r="F357" s="4">
        <v>186.126</v>
      </c>
      <c r="G357" s="3" t="s">
        <v>1180</v>
      </c>
      <c r="H357" s="3" t="s">
        <v>43</v>
      </c>
      <c r="I357" s="3" t="s">
        <v>1181</v>
      </c>
      <c r="J357" s="3" t="s">
        <v>68</v>
      </c>
      <c r="K357" s="3" t="s">
        <v>43</v>
      </c>
      <c r="L357" s="3" t="s">
        <v>1182</v>
      </c>
      <c r="M357" s="3" t="s">
        <v>43</v>
      </c>
      <c r="N357" s="4">
        <v>15407.364148329</v>
      </c>
      <c r="O357" s="4">
        <v>13096.932993934</v>
      </c>
      <c r="P357" s="4">
        <v>13831.841645796</v>
      </c>
      <c r="Q357" s="4">
        <v>15033.031124226</v>
      </c>
      <c r="R357" s="4">
        <v>15058.914485304</v>
      </c>
      <c r="S357" s="4">
        <v>18343.684808023</v>
      </c>
      <c r="T357" s="3" t="s">
        <v>59</v>
      </c>
      <c r="U357" s="3" t="s">
        <v>59</v>
      </c>
    </row>
    <row r="358" spans="1:21">
      <c r="A358" s="6" t="s">
        <v>392</v>
      </c>
      <c r="B358" s="3" t="s">
        <v>43</v>
      </c>
      <c r="C358" s="3" t="s">
        <v>43</v>
      </c>
      <c r="D358" s="6" t="s">
        <v>1183</v>
      </c>
      <c r="E358" s="6" t="s">
        <v>509</v>
      </c>
      <c r="F358" s="4">
        <v>198.141</v>
      </c>
      <c r="G358" s="3" t="s">
        <v>1184</v>
      </c>
      <c r="H358" s="3" t="s">
        <v>43</v>
      </c>
      <c r="I358" s="3" t="s">
        <v>1185</v>
      </c>
      <c r="J358" s="3" t="s">
        <v>151</v>
      </c>
      <c r="K358" s="3" t="s">
        <v>43</v>
      </c>
      <c r="L358" s="3" t="s">
        <v>1186</v>
      </c>
      <c r="M358" s="3" t="s">
        <v>43</v>
      </c>
      <c r="N358" s="4">
        <v>4840.7877958089</v>
      </c>
      <c r="O358" s="4">
        <v>6031.3797158435</v>
      </c>
      <c r="P358" s="4">
        <v>4660.0011632025</v>
      </c>
      <c r="Q358" s="4">
        <v>4964.8513332873</v>
      </c>
      <c r="R358" s="4">
        <v>5193.1695938208</v>
      </c>
      <c r="S358" s="4">
        <v>4190.7983121756</v>
      </c>
      <c r="T358" s="3" t="s">
        <v>59</v>
      </c>
      <c r="U358" s="3" t="s">
        <v>59</v>
      </c>
    </row>
    <row r="359" spans="1:21">
      <c r="A359" s="6" t="s">
        <v>392</v>
      </c>
      <c r="B359" s="3" t="s">
        <v>43</v>
      </c>
      <c r="C359" s="3" t="s">
        <v>43</v>
      </c>
      <c r="D359" s="6" t="s">
        <v>519</v>
      </c>
      <c r="E359" s="6" t="s">
        <v>520</v>
      </c>
      <c r="F359" s="4">
        <v>240.282</v>
      </c>
      <c r="G359" s="3" t="s">
        <v>1187</v>
      </c>
      <c r="H359" s="3" t="s">
        <v>43</v>
      </c>
      <c r="I359" s="3" t="s">
        <v>1188</v>
      </c>
      <c r="J359" s="3" t="s">
        <v>445</v>
      </c>
      <c r="K359" s="3" t="s">
        <v>43</v>
      </c>
      <c r="L359" s="3" t="s">
        <v>1189</v>
      </c>
      <c r="M359" s="3" t="s">
        <v>43</v>
      </c>
      <c r="N359" s="4">
        <v>9200.106640811</v>
      </c>
      <c r="O359" s="4">
        <v>8992.6742348298</v>
      </c>
      <c r="P359" s="4">
        <v>7790.3872970942</v>
      </c>
      <c r="Q359" s="4">
        <v>9705.8926656073</v>
      </c>
      <c r="R359" s="4">
        <v>7770.5147960279</v>
      </c>
      <c r="S359" s="4">
        <v>8895.7013245199</v>
      </c>
      <c r="T359" s="3" t="s">
        <v>59</v>
      </c>
      <c r="U359" s="3" t="s">
        <v>59</v>
      </c>
    </row>
    <row r="360" spans="1:21">
      <c r="A360" s="6" t="s">
        <v>392</v>
      </c>
      <c r="B360" s="3" t="s">
        <v>43</v>
      </c>
      <c r="C360" s="3" t="s">
        <v>43</v>
      </c>
      <c r="D360" s="6" t="s">
        <v>519</v>
      </c>
      <c r="E360" s="6" t="s">
        <v>520</v>
      </c>
      <c r="F360" s="4">
        <v>198.235</v>
      </c>
      <c r="G360" s="3" t="s">
        <v>1116</v>
      </c>
      <c r="H360" s="3" t="s">
        <v>43</v>
      </c>
      <c r="I360" s="3" t="s">
        <v>1190</v>
      </c>
      <c r="J360" s="3" t="s">
        <v>445</v>
      </c>
      <c r="K360" s="3" t="s">
        <v>43</v>
      </c>
      <c r="L360" s="3" t="s">
        <v>1191</v>
      </c>
      <c r="M360" s="3" t="s">
        <v>43</v>
      </c>
      <c r="N360" s="4">
        <v>9688.6391491352</v>
      </c>
      <c r="O360" s="4">
        <v>8924.4724563634</v>
      </c>
      <c r="P360" s="4">
        <v>8729.9244540626</v>
      </c>
      <c r="Q360" s="4">
        <v>9627.7043932265</v>
      </c>
      <c r="R360" s="4">
        <v>9029.8224138452</v>
      </c>
      <c r="S360" s="4">
        <v>9126.4028568284</v>
      </c>
      <c r="T360" s="3" t="s">
        <v>59</v>
      </c>
      <c r="U360" s="3" t="s">
        <v>59</v>
      </c>
    </row>
    <row r="361" spans="1:21">
      <c r="A361" s="6" t="s">
        <v>392</v>
      </c>
      <c r="B361" s="3" t="s">
        <v>43</v>
      </c>
      <c r="C361" s="3" t="s">
        <v>43</v>
      </c>
      <c r="D361" s="6" t="s">
        <v>535</v>
      </c>
      <c r="E361" s="6" t="s">
        <v>626</v>
      </c>
      <c r="F361" s="4">
        <v>134.073</v>
      </c>
      <c r="G361" s="3" t="s">
        <v>493</v>
      </c>
      <c r="H361" s="3" t="s">
        <v>43</v>
      </c>
      <c r="I361" s="3" t="s">
        <v>1192</v>
      </c>
      <c r="J361" s="3" t="s">
        <v>499</v>
      </c>
      <c r="K361" s="3" t="s">
        <v>43</v>
      </c>
      <c r="L361" s="3" t="s">
        <v>1193</v>
      </c>
      <c r="M361" s="3" t="s">
        <v>43</v>
      </c>
      <c r="N361" s="4">
        <v>241313.4984623</v>
      </c>
      <c r="O361" s="4">
        <v>228253.81672632</v>
      </c>
      <c r="P361" s="4">
        <v>238454.58771161</v>
      </c>
      <c r="Q361" s="4">
        <v>229398.41663244</v>
      </c>
      <c r="R361" s="4">
        <v>235769.75444085</v>
      </c>
      <c r="S361" s="4">
        <v>232203.92455614</v>
      </c>
      <c r="T361" s="3" t="s">
        <v>59</v>
      </c>
      <c r="U361" s="3" t="s">
        <v>59</v>
      </c>
    </row>
    <row r="362" spans="1:21">
      <c r="A362" s="6" t="s">
        <v>392</v>
      </c>
      <c r="B362" s="3" t="s">
        <v>43</v>
      </c>
      <c r="C362" s="3" t="s">
        <v>43</v>
      </c>
      <c r="D362" s="6" t="s">
        <v>436</v>
      </c>
      <c r="E362" s="6" t="s">
        <v>626</v>
      </c>
      <c r="F362" s="4">
        <v>176.12</v>
      </c>
      <c r="G362" s="3" t="s">
        <v>879</v>
      </c>
      <c r="H362" s="3" t="s">
        <v>43</v>
      </c>
      <c r="I362" s="3" t="s">
        <v>1194</v>
      </c>
      <c r="J362" s="3" t="s">
        <v>408</v>
      </c>
      <c r="K362" s="3" t="s">
        <v>43</v>
      </c>
      <c r="L362" s="3" t="s">
        <v>1195</v>
      </c>
      <c r="M362" s="3" t="s">
        <v>43</v>
      </c>
      <c r="N362" s="4">
        <v>132859.58452592</v>
      </c>
      <c r="O362" s="4">
        <v>127053.59623483</v>
      </c>
      <c r="P362" s="4">
        <v>111284.47352624</v>
      </c>
      <c r="Q362" s="4">
        <v>114780.50422903</v>
      </c>
      <c r="R362" s="4">
        <v>112924.51871711</v>
      </c>
      <c r="S362" s="4">
        <v>109763.07294192</v>
      </c>
      <c r="T362" s="3" t="s">
        <v>59</v>
      </c>
      <c r="U362" s="3" t="s">
        <v>59</v>
      </c>
    </row>
    <row r="363" spans="1:21">
      <c r="A363" s="6" t="s">
        <v>392</v>
      </c>
      <c r="B363" s="3" t="s">
        <v>43</v>
      </c>
      <c r="C363" s="3" t="s">
        <v>43</v>
      </c>
      <c r="D363" s="6" t="s">
        <v>448</v>
      </c>
      <c r="E363" s="6" t="s">
        <v>442</v>
      </c>
      <c r="F363" s="4">
        <v>150.104</v>
      </c>
      <c r="G363" s="3" t="s">
        <v>644</v>
      </c>
      <c r="H363" s="3" t="s">
        <v>43</v>
      </c>
      <c r="I363" s="3" t="s">
        <v>1196</v>
      </c>
      <c r="J363" s="3" t="s">
        <v>151</v>
      </c>
      <c r="K363" s="3" t="s">
        <v>43</v>
      </c>
      <c r="L363" s="3" t="s">
        <v>1197</v>
      </c>
      <c r="M363" s="3" t="s">
        <v>43</v>
      </c>
      <c r="N363" s="4">
        <v>9282187.9653312</v>
      </c>
      <c r="O363" s="4">
        <v>8810722.4707769</v>
      </c>
      <c r="P363" s="4">
        <v>9088542.9393929</v>
      </c>
      <c r="Q363" s="4">
        <v>8728130.2874914</v>
      </c>
      <c r="R363" s="4">
        <v>9192594.5273378</v>
      </c>
      <c r="S363" s="4">
        <v>8989206.6611852</v>
      </c>
      <c r="T363" s="3" t="s">
        <v>1198</v>
      </c>
      <c r="U363" s="3" t="s">
        <v>59</v>
      </c>
    </row>
    <row r="364" spans="1:21">
      <c r="A364" s="6" t="s">
        <v>392</v>
      </c>
      <c r="B364" s="3" t="s">
        <v>43</v>
      </c>
      <c r="C364" s="3" t="s">
        <v>43</v>
      </c>
      <c r="D364" s="6" t="s">
        <v>714</v>
      </c>
      <c r="E364" s="6" t="s">
        <v>710</v>
      </c>
      <c r="F364" s="4">
        <v>202.172</v>
      </c>
      <c r="G364" s="3" t="s">
        <v>724</v>
      </c>
      <c r="H364" s="3" t="s">
        <v>43</v>
      </c>
      <c r="I364" s="3" t="s">
        <v>1199</v>
      </c>
      <c r="J364" s="3" t="s">
        <v>151</v>
      </c>
      <c r="K364" s="3" t="s">
        <v>43</v>
      </c>
      <c r="L364" s="3" t="s">
        <v>1200</v>
      </c>
      <c r="M364" s="3" t="s">
        <v>43</v>
      </c>
      <c r="N364" s="4">
        <v>24557.164913701</v>
      </c>
      <c r="O364" s="4">
        <v>25091.857175607</v>
      </c>
      <c r="P364" s="4">
        <v>25282.503572942</v>
      </c>
      <c r="Q364" s="4">
        <v>18487.616016516</v>
      </c>
      <c r="R364" s="4">
        <v>16872.478046683</v>
      </c>
      <c r="S364" s="4">
        <v>16373.030631254</v>
      </c>
      <c r="T364" s="3" t="s">
        <v>59</v>
      </c>
      <c r="U364" s="3" t="s">
        <v>59</v>
      </c>
    </row>
    <row r="365" spans="1:21">
      <c r="A365" s="6" t="s">
        <v>392</v>
      </c>
      <c r="B365" s="3" t="s">
        <v>43</v>
      </c>
      <c r="C365" s="3" t="s">
        <v>43</v>
      </c>
      <c r="D365" s="6" t="s">
        <v>519</v>
      </c>
      <c r="E365" s="6" t="s">
        <v>520</v>
      </c>
      <c r="F365" s="4">
        <v>142.172</v>
      </c>
      <c r="G365" s="3" t="s">
        <v>1201</v>
      </c>
      <c r="H365" s="3" t="s">
        <v>43</v>
      </c>
      <c r="I365" s="3" t="s">
        <v>1202</v>
      </c>
      <c r="J365" s="3" t="s">
        <v>445</v>
      </c>
      <c r="K365" s="3" t="s">
        <v>43</v>
      </c>
      <c r="L365" s="3" t="s">
        <v>1203</v>
      </c>
      <c r="M365" s="3" t="s">
        <v>43</v>
      </c>
      <c r="N365" s="4">
        <v>12897.085929619</v>
      </c>
      <c r="O365" s="4">
        <v>11912.961785588</v>
      </c>
      <c r="P365" s="4">
        <v>12394.250545777</v>
      </c>
      <c r="Q365" s="4">
        <v>12224.714494391</v>
      </c>
      <c r="R365" s="4">
        <v>12166.297160192</v>
      </c>
      <c r="S365" s="4">
        <v>11663.220216723</v>
      </c>
      <c r="T365" s="3" t="s">
        <v>59</v>
      </c>
      <c r="U365" s="3" t="s">
        <v>59</v>
      </c>
    </row>
    <row r="366" spans="1:21">
      <c r="A366" s="6" t="s">
        <v>392</v>
      </c>
      <c r="B366" s="3" t="s">
        <v>43</v>
      </c>
      <c r="C366" s="3" t="s">
        <v>43</v>
      </c>
      <c r="D366" s="6" t="s">
        <v>419</v>
      </c>
      <c r="E366" s="6" t="s">
        <v>967</v>
      </c>
      <c r="F366" s="4">
        <v>125.03</v>
      </c>
      <c r="G366" s="3" t="s">
        <v>1204</v>
      </c>
      <c r="H366" s="3" t="s">
        <v>43</v>
      </c>
      <c r="I366" s="3" t="s">
        <v>1205</v>
      </c>
      <c r="J366" s="3" t="s">
        <v>423</v>
      </c>
      <c r="K366" s="3" t="s">
        <v>43</v>
      </c>
      <c r="L366" s="3" t="s">
        <v>1206</v>
      </c>
      <c r="M366" s="3" t="s">
        <v>43</v>
      </c>
      <c r="N366" s="4">
        <v>173468.98459616</v>
      </c>
      <c r="O366" s="4">
        <v>181937.0676454</v>
      </c>
      <c r="P366" s="4">
        <v>187211.76299146</v>
      </c>
      <c r="Q366" s="4">
        <v>178292.30561251</v>
      </c>
      <c r="R366" s="4">
        <v>185455.50779498</v>
      </c>
      <c r="S366" s="4">
        <v>170757.32698944</v>
      </c>
      <c r="T366" s="3" t="s">
        <v>59</v>
      </c>
      <c r="U366" s="3" t="s">
        <v>59</v>
      </c>
    </row>
    <row r="367" spans="1:21">
      <c r="A367" s="6" t="s">
        <v>392</v>
      </c>
      <c r="B367" s="3" t="s">
        <v>43</v>
      </c>
      <c r="C367" s="3" t="s">
        <v>43</v>
      </c>
      <c r="D367" s="6" t="s">
        <v>607</v>
      </c>
      <c r="E367" s="6" t="s">
        <v>575</v>
      </c>
      <c r="F367" s="4">
        <v>186.126</v>
      </c>
      <c r="G367" s="3" t="s">
        <v>1180</v>
      </c>
      <c r="H367" s="3" t="s">
        <v>43</v>
      </c>
      <c r="I367" s="3" t="s">
        <v>1207</v>
      </c>
      <c r="J367" s="3" t="s">
        <v>402</v>
      </c>
      <c r="K367" s="3" t="s">
        <v>43</v>
      </c>
      <c r="L367" s="3" t="s">
        <v>1208</v>
      </c>
      <c r="M367" s="3" t="s">
        <v>43</v>
      </c>
      <c r="N367" s="4">
        <v>20183.756827348</v>
      </c>
      <c r="O367" s="4">
        <v>23241.075816315</v>
      </c>
      <c r="P367" s="4">
        <v>19813.845581072</v>
      </c>
      <c r="Q367" s="4">
        <v>19700.477997405</v>
      </c>
      <c r="R367" s="4">
        <v>19464.110906531</v>
      </c>
      <c r="S367" s="4">
        <v>18985.379463131</v>
      </c>
      <c r="T367" s="3" t="s">
        <v>59</v>
      </c>
      <c r="U367" s="3" t="s">
        <v>59</v>
      </c>
    </row>
    <row r="368" spans="1:21">
      <c r="A368" s="6" t="s">
        <v>392</v>
      </c>
      <c r="B368" s="3" t="s">
        <v>43</v>
      </c>
      <c r="C368" s="3" t="s">
        <v>43</v>
      </c>
      <c r="D368" s="6" t="s">
        <v>485</v>
      </c>
      <c r="E368" s="6" t="s">
        <v>415</v>
      </c>
      <c r="F368" s="4">
        <v>154.136</v>
      </c>
      <c r="G368" s="3" t="s">
        <v>689</v>
      </c>
      <c r="H368" s="3" t="s">
        <v>43</v>
      </c>
      <c r="I368" s="3" t="s">
        <v>1209</v>
      </c>
      <c r="J368" s="3" t="s">
        <v>499</v>
      </c>
      <c r="K368" s="3" t="s">
        <v>43</v>
      </c>
      <c r="L368" s="3" t="s">
        <v>1210</v>
      </c>
      <c r="M368" s="3" t="s">
        <v>43</v>
      </c>
      <c r="N368" s="4">
        <v>88389.523407564</v>
      </c>
      <c r="O368" s="4">
        <v>81570.069297902</v>
      </c>
      <c r="P368" s="4">
        <v>84447.239545764</v>
      </c>
      <c r="Q368" s="4">
        <v>85774.005660842</v>
      </c>
      <c r="R368" s="4">
        <v>85989.322514423</v>
      </c>
      <c r="S368" s="4">
        <v>89569.642892651</v>
      </c>
      <c r="T368" s="3" t="s">
        <v>59</v>
      </c>
      <c r="U368" s="3" t="s">
        <v>59</v>
      </c>
    </row>
    <row r="369" spans="1:21">
      <c r="A369" s="6" t="s">
        <v>392</v>
      </c>
      <c r="B369" s="3" t="s">
        <v>43</v>
      </c>
      <c r="C369" s="3" t="s">
        <v>43</v>
      </c>
      <c r="D369" s="6" t="s">
        <v>426</v>
      </c>
      <c r="E369" s="6" t="s">
        <v>441</v>
      </c>
      <c r="F369" s="4">
        <v>168.115</v>
      </c>
      <c r="G369" s="3" t="s">
        <v>416</v>
      </c>
      <c r="H369" s="3" t="s">
        <v>43</v>
      </c>
      <c r="I369" s="3" t="s">
        <v>1211</v>
      </c>
      <c r="J369" s="3" t="s">
        <v>408</v>
      </c>
      <c r="K369" s="3" t="s">
        <v>43</v>
      </c>
      <c r="L369" s="3" t="s">
        <v>1212</v>
      </c>
      <c r="M369" s="3" t="s">
        <v>43</v>
      </c>
      <c r="N369" s="4">
        <v>592050.13012472</v>
      </c>
      <c r="O369" s="4">
        <v>606627.96071584</v>
      </c>
      <c r="P369" s="4">
        <v>551236.88992152</v>
      </c>
      <c r="Q369" s="4">
        <v>544280.53538151</v>
      </c>
      <c r="R369" s="4">
        <v>509301.80947988</v>
      </c>
      <c r="S369" s="4">
        <v>507330.26130391</v>
      </c>
      <c r="T369" s="3" t="s">
        <v>59</v>
      </c>
      <c r="U369" s="3" t="s">
        <v>59</v>
      </c>
    </row>
    <row r="370" spans="1:21">
      <c r="A370" s="6" t="s">
        <v>392</v>
      </c>
      <c r="B370" s="3" t="s">
        <v>43</v>
      </c>
      <c r="C370" s="3" t="s">
        <v>43</v>
      </c>
      <c r="D370" s="6" t="s">
        <v>562</v>
      </c>
      <c r="E370" s="6" t="s">
        <v>431</v>
      </c>
      <c r="F370" s="4">
        <v>151.063</v>
      </c>
      <c r="G370" s="3" t="s">
        <v>564</v>
      </c>
      <c r="H370" s="3" t="s">
        <v>43</v>
      </c>
      <c r="I370" s="3" t="s">
        <v>1213</v>
      </c>
      <c r="J370" s="3" t="s">
        <v>423</v>
      </c>
      <c r="K370" s="3" t="s">
        <v>43</v>
      </c>
      <c r="L370" s="3" t="s">
        <v>1214</v>
      </c>
      <c r="M370" s="3" t="s">
        <v>43</v>
      </c>
      <c r="N370" s="4">
        <v>15856.827416872</v>
      </c>
      <c r="O370" s="4">
        <v>13241.607564493</v>
      </c>
      <c r="P370" s="4">
        <v>14780.450341797</v>
      </c>
      <c r="Q370" s="4">
        <v>14322.625613944</v>
      </c>
      <c r="R370" s="4">
        <v>14396.441811908</v>
      </c>
      <c r="S370" s="4">
        <v>13809.138194152</v>
      </c>
      <c r="T370" s="3" t="s">
        <v>59</v>
      </c>
      <c r="U370" s="3" t="s">
        <v>59</v>
      </c>
    </row>
    <row r="371" spans="1:21">
      <c r="A371" s="6" t="s">
        <v>392</v>
      </c>
      <c r="B371" s="3" t="s">
        <v>43</v>
      </c>
      <c r="C371" s="3" t="s">
        <v>43</v>
      </c>
      <c r="D371" s="6" t="s">
        <v>558</v>
      </c>
      <c r="E371" s="6" t="s">
        <v>435</v>
      </c>
      <c r="F371" s="4">
        <v>152.12</v>
      </c>
      <c r="G371" s="3" t="s">
        <v>427</v>
      </c>
      <c r="H371" s="3" t="s">
        <v>43</v>
      </c>
      <c r="I371" s="3" t="s">
        <v>1215</v>
      </c>
      <c r="J371" s="3" t="s">
        <v>596</v>
      </c>
      <c r="K371" s="3" t="s">
        <v>43</v>
      </c>
      <c r="L371" s="3" t="s">
        <v>1216</v>
      </c>
      <c r="M371" s="3" t="s">
        <v>43</v>
      </c>
      <c r="N371" s="4">
        <v>7938.5921639972</v>
      </c>
      <c r="O371" s="4">
        <v>8184.6335216987</v>
      </c>
      <c r="P371" s="4">
        <v>7806.7098278809</v>
      </c>
      <c r="Q371" s="4">
        <v>7128.9583193896</v>
      </c>
      <c r="R371" s="4">
        <v>6683.1927336843</v>
      </c>
      <c r="S371" s="4">
        <v>6421.0217286919</v>
      </c>
      <c r="T371" s="3" t="s">
        <v>59</v>
      </c>
      <c r="U371" s="3" t="s">
        <v>59</v>
      </c>
    </row>
    <row r="372" spans="1:21">
      <c r="A372" s="6" t="s">
        <v>392</v>
      </c>
      <c r="B372" s="3" t="s">
        <v>43</v>
      </c>
      <c r="C372" s="3" t="s">
        <v>43</v>
      </c>
      <c r="D372" s="6" t="s">
        <v>394</v>
      </c>
      <c r="E372" s="6" t="s">
        <v>485</v>
      </c>
      <c r="F372" s="4">
        <v>138.141</v>
      </c>
      <c r="G372" s="3" t="s">
        <v>1217</v>
      </c>
      <c r="H372" s="3" t="s">
        <v>43</v>
      </c>
      <c r="I372" s="3" t="s">
        <v>1218</v>
      </c>
      <c r="J372" s="3" t="s">
        <v>445</v>
      </c>
      <c r="K372" s="3" t="s">
        <v>43</v>
      </c>
      <c r="L372" s="3" t="s">
        <v>1219</v>
      </c>
      <c r="M372" s="3" t="s">
        <v>43</v>
      </c>
      <c r="N372" s="4">
        <v>51496.752562609</v>
      </c>
      <c r="O372" s="4">
        <v>53294.863328828</v>
      </c>
      <c r="P372" s="4">
        <v>55556.648564716</v>
      </c>
      <c r="Q372" s="4">
        <v>57687.602545684</v>
      </c>
      <c r="R372" s="4">
        <v>55000.989992187</v>
      </c>
      <c r="S372" s="4">
        <v>56194.094953964</v>
      </c>
      <c r="T372" s="3" t="s">
        <v>59</v>
      </c>
      <c r="U372" s="3" t="s">
        <v>59</v>
      </c>
    </row>
    <row r="373" spans="1:21">
      <c r="A373" s="6" t="s">
        <v>392</v>
      </c>
      <c r="B373" s="3" t="s">
        <v>43</v>
      </c>
      <c r="C373" s="3" t="s">
        <v>43</v>
      </c>
      <c r="D373" s="6" t="s">
        <v>394</v>
      </c>
      <c r="E373" s="6" t="s">
        <v>485</v>
      </c>
      <c r="F373" s="4">
        <v>98.073</v>
      </c>
      <c r="G373" s="3" t="s">
        <v>497</v>
      </c>
      <c r="H373" s="3" t="s">
        <v>43</v>
      </c>
      <c r="I373" s="3" t="s">
        <v>1220</v>
      </c>
      <c r="J373" s="3" t="s">
        <v>408</v>
      </c>
      <c r="K373" s="3" t="s">
        <v>43</v>
      </c>
      <c r="L373" s="3" t="s">
        <v>1221</v>
      </c>
      <c r="M373" s="3" t="s">
        <v>43</v>
      </c>
      <c r="N373" s="4">
        <v>9439587.6733361</v>
      </c>
      <c r="O373" s="4">
        <v>9337686.4425499</v>
      </c>
      <c r="P373" s="4">
        <v>9361026.146923</v>
      </c>
      <c r="Q373" s="4">
        <v>8142505.2749651</v>
      </c>
      <c r="R373" s="4">
        <v>7926249.2957388</v>
      </c>
      <c r="S373" s="4">
        <v>7997554.4147591</v>
      </c>
      <c r="T373" s="3" t="s">
        <v>59</v>
      </c>
      <c r="U373" s="3" t="s">
        <v>59</v>
      </c>
    </row>
    <row r="374" spans="1:21">
      <c r="A374" s="6" t="s">
        <v>392</v>
      </c>
      <c r="B374" s="3" t="s">
        <v>43</v>
      </c>
      <c r="C374" s="3" t="s">
        <v>43</v>
      </c>
      <c r="D374" s="6" t="s">
        <v>465</v>
      </c>
      <c r="E374" s="6" t="s">
        <v>729</v>
      </c>
      <c r="F374" s="4">
        <v>204.188</v>
      </c>
      <c r="G374" s="3" t="s">
        <v>456</v>
      </c>
      <c r="H374" s="3" t="s">
        <v>43</v>
      </c>
      <c r="I374" s="3" t="s">
        <v>1222</v>
      </c>
      <c r="J374" s="3" t="s">
        <v>151</v>
      </c>
      <c r="K374" s="3" t="s">
        <v>43</v>
      </c>
      <c r="L374" s="3" t="s">
        <v>1223</v>
      </c>
      <c r="M374" s="3" t="s">
        <v>43</v>
      </c>
      <c r="N374" s="4">
        <v>187005.21390712</v>
      </c>
      <c r="O374" s="4">
        <v>185447.09899885</v>
      </c>
      <c r="P374" s="4">
        <v>180217.37470142</v>
      </c>
      <c r="Q374" s="4">
        <v>162193.71864346</v>
      </c>
      <c r="R374" s="4">
        <v>170800.407326</v>
      </c>
      <c r="S374" s="4">
        <v>175288.34133474</v>
      </c>
      <c r="T374" s="3" t="s">
        <v>59</v>
      </c>
      <c r="U374" s="3" t="s">
        <v>59</v>
      </c>
    </row>
    <row r="375" spans="1:21">
      <c r="A375" s="6" t="s">
        <v>392</v>
      </c>
      <c r="B375" s="3" t="s">
        <v>43</v>
      </c>
      <c r="C375" s="3" t="s">
        <v>43</v>
      </c>
      <c r="D375" s="6" t="s">
        <v>1224</v>
      </c>
      <c r="E375" s="6" t="s">
        <v>520</v>
      </c>
      <c r="F375" s="4">
        <v>156.188</v>
      </c>
      <c r="G375" s="3" t="s">
        <v>696</v>
      </c>
      <c r="H375" s="3" t="s">
        <v>43</v>
      </c>
      <c r="I375" s="3" t="s">
        <v>1225</v>
      </c>
      <c r="J375" s="3" t="s">
        <v>445</v>
      </c>
      <c r="K375" s="3" t="s">
        <v>43</v>
      </c>
      <c r="L375" s="3" t="s">
        <v>1226</v>
      </c>
      <c r="M375" s="3" t="s">
        <v>43</v>
      </c>
      <c r="N375" s="4">
        <v>25616.018107979</v>
      </c>
      <c r="O375" s="4">
        <v>24803.58399156</v>
      </c>
      <c r="P375" s="4">
        <v>25227.43606872</v>
      </c>
      <c r="Q375" s="4">
        <v>24827.37197887</v>
      </c>
      <c r="R375" s="4">
        <v>25941.7808084</v>
      </c>
      <c r="S375" s="4">
        <v>23513.296709564</v>
      </c>
      <c r="T375" s="3" t="s">
        <v>59</v>
      </c>
      <c r="U375" s="3" t="s">
        <v>59</v>
      </c>
    </row>
    <row r="376" spans="1:21">
      <c r="A376" s="6" t="s">
        <v>392</v>
      </c>
      <c r="B376" s="3" t="s">
        <v>43</v>
      </c>
      <c r="C376" s="3" t="s">
        <v>43</v>
      </c>
      <c r="D376" s="6" t="s">
        <v>485</v>
      </c>
      <c r="E376" s="6" t="s">
        <v>452</v>
      </c>
      <c r="F376" s="4">
        <v>206.203</v>
      </c>
      <c r="G376" s="3" t="s">
        <v>1227</v>
      </c>
      <c r="H376" s="3" t="s">
        <v>43</v>
      </c>
      <c r="I376" s="3" t="s">
        <v>1228</v>
      </c>
      <c r="J376" s="3" t="s">
        <v>151</v>
      </c>
      <c r="K376" s="3" t="s">
        <v>43</v>
      </c>
      <c r="L376" s="3" t="s">
        <v>1229</v>
      </c>
      <c r="M376" s="3" t="s">
        <v>43</v>
      </c>
      <c r="N376" s="4">
        <v>6439.5872397461</v>
      </c>
      <c r="O376" s="4">
        <v>5222.2359188042</v>
      </c>
      <c r="P376" s="4">
        <v>4930.2768192386</v>
      </c>
      <c r="Q376" s="4">
        <v>6241.3765418576</v>
      </c>
      <c r="R376" s="4">
        <v>5818.2835378887</v>
      </c>
      <c r="S376" s="4">
        <v>5434.2650399952</v>
      </c>
      <c r="T376" s="3" t="s">
        <v>59</v>
      </c>
      <c r="U376" s="3" t="s">
        <v>59</v>
      </c>
    </row>
    <row r="377" spans="1:21">
      <c r="A377" s="6" t="s">
        <v>392</v>
      </c>
      <c r="B377" s="3" t="s">
        <v>43</v>
      </c>
      <c r="C377" s="3" t="s">
        <v>43</v>
      </c>
      <c r="D377" s="6" t="s">
        <v>535</v>
      </c>
      <c r="E377" s="6" t="s">
        <v>435</v>
      </c>
      <c r="F377" s="4">
        <v>204.188</v>
      </c>
      <c r="G377" s="3" t="s">
        <v>456</v>
      </c>
      <c r="H377" s="3" t="s">
        <v>43</v>
      </c>
      <c r="I377" s="3" t="s">
        <v>1230</v>
      </c>
      <c r="J377" s="3" t="s">
        <v>151</v>
      </c>
      <c r="K377" s="3" t="s">
        <v>43</v>
      </c>
      <c r="L377" s="3" t="s">
        <v>1231</v>
      </c>
      <c r="M377" s="3" t="s">
        <v>43</v>
      </c>
      <c r="N377" s="4">
        <v>13673.514883058</v>
      </c>
      <c r="O377" s="4">
        <v>14246.36632046</v>
      </c>
      <c r="P377" s="4">
        <v>12699.193779054</v>
      </c>
      <c r="Q377" s="4">
        <v>11466.378586009</v>
      </c>
      <c r="R377" s="4">
        <v>11337.812336163</v>
      </c>
      <c r="S377" s="4">
        <v>11495.363039273</v>
      </c>
      <c r="T377" s="3" t="s">
        <v>59</v>
      </c>
      <c r="U377" s="3" t="s">
        <v>59</v>
      </c>
    </row>
    <row r="378" spans="1:21">
      <c r="A378" s="6" t="s">
        <v>392</v>
      </c>
      <c r="B378" s="3" t="s">
        <v>43</v>
      </c>
      <c r="C378" s="3" t="s">
        <v>43</v>
      </c>
      <c r="D378" s="6" t="s">
        <v>415</v>
      </c>
      <c r="E378" s="6" t="s">
        <v>599</v>
      </c>
      <c r="F378" s="4">
        <v>130.063</v>
      </c>
      <c r="G378" s="3" t="s">
        <v>1232</v>
      </c>
      <c r="H378" s="3" t="s">
        <v>43</v>
      </c>
      <c r="I378" s="3" t="s">
        <v>1233</v>
      </c>
      <c r="J378" s="3" t="s">
        <v>402</v>
      </c>
      <c r="K378" s="3" t="s">
        <v>43</v>
      </c>
      <c r="L378" s="3" t="s">
        <v>1234</v>
      </c>
      <c r="M378" s="3" t="s">
        <v>43</v>
      </c>
      <c r="N378" s="4">
        <v>6318917.5417837</v>
      </c>
      <c r="O378" s="4">
        <v>6129707.1748815</v>
      </c>
      <c r="P378" s="4">
        <v>6137619.684699</v>
      </c>
      <c r="Q378" s="4">
        <v>5734501.3072799</v>
      </c>
      <c r="R378" s="4">
        <v>5606961.2767778</v>
      </c>
      <c r="S378" s="4">
        <v>5598034.1613339</v>
      </c>
      <c r="T378" s="3" t="s">
        <v>59</v>
      </c>
      <c r="U378" s="3" t="s">
        <v>59</v>
      </c>
    </row>
    <row r="379" spans="1:21">
      <c r="A379" s="6" t="s">
        <v>392</v>
      </c>
      <c r="B379" s="3" t="s">
        <v>43</v>
      </c>
      <c r="C379" s="3" t="s">
        <v>43</v>
      </c>
      <c r="D379" s="6" t="s">
        <v>729</v>
      </c>
      <c r="E379" s="6" t="s">
        <v>465</v>
      </c>
      <c r="F379" s="4">
        <v>204.188</v>
      </c>
      <c r="G379" s="3" t="s">
        <v>456</v>
      </c>
      <c r="H379" s="3" t="s">
        <v>43</v>
      </c>
      <c r="I379" s="3" t="s">
        <v>1235</v>
      </c>
      <c r="J379" s="3" t="s">
        <v>151</v>
      </c>
      <c r="K379" s="3" t="s">
        <v>43</v>
      </c>
      <c r="L379" s="3" t="s">
        <v>1236</v>
      </c>
      <c r="M379" s="3" t="s">
        <v>43</v>
      </c>
      <c r="N379" s="4">
        <v>17223577.858016</v>
      </c>
      <c r="O379" s="4">
        <v>17888783.753159</v>
      </c>
      <c r="P379" s="4">
        <v>16818301.358709</v>
      </c>
      <c r="Q379" s="4">
        <v>14970505.986609</v>
      </c>
      <c r="R379" s="4">
        <v>14572123.121641</v>
      </c>
      <c r="S379" s="4">
        <v>14385791.021614</v>
      </c>
      <c r="T379" s="3" t="s">
        <v>59</v>
      </c>
      <c r="U379" s="3" t="s">
        <v>59</v>
      </c>
    </row>
    <row r="380" spans="1:21">
      <c r="A380" s="6" t="s">
        <v>392</v>
      </c>
      <c r="B380" s="3" t="s">
        <v>43</v>
      </c>
      <c r="C380" s="3" t="s">
        <v>43</v>
      </c>
      <c r="D380" s="6" t="s">
        <v>626</v>
      </c>
      <c r="E380" s="6" t="s">
        <v>535</v>
      </c>
      <c r="F380" s="4">
        <v>134.073</v>
      </c>
      <c r="G380" s="3" t="s">
        <v>493</v>
      </c>
      <c r="H380" s="3" t="s">
        <v>43</v>
      </c>
      <c r="I380" s="3" t="s">
        <v>1237</v>
      </c>
      <c r="J380" s="3" t="s">
        <v>499</v>
      </c>
      <c r="K380" s="3" t="s">
        <v>43</v>
      </c>
      <c r="L380" s="3" t="s">
        <v>1238</v>
      </c>
      <c r="M380" s="3" t="s">
        <v>43</v>
      </c>
      <c r="N380" s="4">
        <v>301076.8480935</v>
      </c>
      <c r="O380" s="4">
        <v>293513.80892444</v>
      </c>
      <c r="P380" s="4">
        <v>294294.52762256</v>
      </c>
      <c r="Q380" s="4">
        <v>308001.14391149</v>
      </c>
      <c r="R380" s="4">
        <v>292568.07234823</v>
      </c>
      <c r="S380" s="4">
        <v>286727.37255418</v>
      </c>
      <c r="T380" s="3" t="s">
        <v>59</v>
      </c>
      <c r="U380" s="3" t="s">
        <v>59</v>
      </c>
    </row>
    <row r="381" spans="1:21">
      <c r="A381" s="6" t="s">
        <v>392</v>
      </c>
      <c r="B381" s="3" t="s">
        <v>43</v>
      </c>
      <c r="C381" s="3" t="s">
        <v>43</v>
      </c>
      <c r="D381" s="6" t="s">
        <v>967</v>
      </c>
      <c r="E381" s="6" t="s">
        <v>496</v>
      </c>
      <c r="F381" s="4">
        <v>140.066</v>
      </c>
      <c r="G381" s="3" t="s">
        <v>1239</v>
      </c>
      <c r="H381" s="3" t="s">
        <v>43</v>
      </c>
      <c r="I381" s="3" t="s">
        <v>1240</v>
      </c>
      <c r="J381" s="3" t="s">
        <v>423</v>
      </c>
      <c r="K381" s="3" t="s">
        <v>43</v>
      </c>
      <c r="L381" s="3" t="s">
        <v>1241</v>
      </c>
      <c r="M381" s="3" t="s">
        <v>43</v>
      </c>
      <c r="N381" s="4">
        <v>7882.1118185527</v>
      </c>
      <c r="O381" s="4">
        <v>8549.4061166971</v>
      </c>
      <c r="P381" s="4">
        <v>7364.8093081603</v>
      </c>
      <c r="Q381" s="4">
        <v>7541.5448337641</v>
      </c>
      <c r="R381" s="4">
        <v>8150.3939772924</v>
      </c>
      <c r="S381" s="4">
        <v>8592.9513182435</v>
      </c>
      <c r="T381" s="3" t="s">
        <v>59</v>
      </c>
      <c r="U381" s="3" t="s">
        <v>59</v>
      </c>
    </row>
    <row r="382" spans="1:21">
      <c r="A382" s="6" t="s">
        <v>392</v>
      </c>
      <c r="B382" s="3" t="s">
        <v>43</v>
      </c>
      <c r="C382" s="3" t="s">
        <v>43</v>
      </c>
      <c r="D382" s="6" t="s">
        <v>1242</v>
      </c>
      <c r="E382" s="6" t="s">
        <v>551</v>
      </c>
      <c r="F382" s="4">
        <v>190.136</v>
      </c>
      <c r="G382" s="3" t="s">
        <v>1243</v>
      </c>
      <c r="H382" s="3" t="s">
        <v>43</v>
      </c>
      <c r="I382" s="3" t="s">
        <v>1244</v>
      </c>
      <c r="J382" s="3" t="s">
        <v>408</v>
      </c>
      <c r="K382" s="3" t="s">
        <v>43</v>
      </c>
      <c r="L382" s="3" t="s">
        <v>1245</v>
      </c>
      <c r="M382" s="3" t="s">
        <v>43</v>
      </c>
      <c r="N382" s="4">
        <v>5821.7828569641</v>
      </c>
      <c r="O382" s="4">
        <v>5438.503273383</v>
      </c>
      <c r="P382" s="4">
        <v>5667.4007237266</v>
      </c>
      <c r="Q382" s="4">
        <v>4172.1482851562</v>
      </c>
      <c r="R382" s="4">
        <v>3820.8864073349</v>
      </c>
      <c r="S382" s="4">
        <v>3797.5304410401</v>
      </c>
      <c r="T382" s="3" t="s">
        <v>59</v>
      </c>
      <c r="U382" s="3" t="s">
        <v>59</v>
      </c>
    </row>
    <row r="383" spans="1:21">
      <c r="A383" s="6" t="s">
        <v>392</v>
      </c>
      <c r="B383" s="3" t="s">
        <v>43</v>
      </c>
      <c r="C383" s="3" t="s">
        <v>43</v>
      </c>
      <c r="D383" s="6" t="s">
        <v>502</v>
      </c>
      <c r="E383" s="6" t="s">
        <v>562</v>
      </c>
      <c r="F383" s="4">
        <v>220.183</v>
      </c>
      <c r="G383" s="3" t="s">
        <v>707</v>
      </c>
      <c r="H383" s="3" t="s">
        <v>43</v>
      </c>
      <c r="I383" s="3" t="s">
        <v>1246</v>
      </c>
      <c r="J383" s="3" t="s">
        <v>151</v>
      </c>
      <c r="K383" s="3" t="s">
        <v>43</v>
      </c>
      <c r="L383" s="3" t="s">
        <v>1247</v>
      </c>
      <c r="M383" s="3" t="s">
        <v>43</v>
      </c>
      <c r="N383" s="4">
        <v>28157.286668347</v>
      </c>
      <c r="O383" s="4">
        <v>28466.192956002</v>
      </c>
      <c r="P383" s="4">
        <v>28989.920392987</v>
      </c>
      <c r="Q383" s="4">
        <v>21267.828198726</v>
      </c>
      <c r="R383" s="4">
        <v>20211.475991228</v>
      </c>
      <c r="S383" s="4">
        <v>19510.324726028</v>
      </c>
      <c r="T383" s="3" t="s">
        <v>59</v>
      </c>
      <c r="U383" s="3" t="s">
        <v>59</v>
      </c>
    </row>
    <row r="384" spans="1:21">
      <c r="A384" s="6" t="s">
        <v>392</v>
      </c>
      <c r="B384" s="3" t="s">
        <v>43</v>
      </c>
      <c r="C384" s="3" t="s">
        <v>43</v>
      </c>
      <c r="D384" s="6" t="s">
        <v>481</v>
      </c>
      <c r="E384" s="6" t="s">
        <v>506</v>
      </c>
      <c r="F384" s="4">
        <v>136.125</v>
      </c>
      <c r="G384" s="3" t="s">
        <v>906</v>
      </c>
      <c r="H384" s="3" t="s">
        <v>43</v>
      </c>
      <c r="I384" s="3" t="s">
        <v>1248</v>
      </c>
      <c r="J384" s="3" t="s">
        <v>445</v>
      </c>
      <c r="K384" s="3" t="s">
        <v>43</v>
      </c>
      <c r="L384" s="3" t="s">
        <v>1249</v>
      </c>
      <c r="M384" s="3" t="s">
        <v>43</v>
      </c>
      <c r="N384" s="4">
        <v>2101007.5087811</v>
      </c>
      <c r="O384" s="4">
        <v>2197707.6047738</v>
      </c>
      <c r="P384" s="4">
        <v>2176406.692215</v>
      </c>
      <c r="Q384" s="4">
        <v>1992324.0076646</v>
      </c>
      <c r="R384" s="4">
        <v>2055246.9999555</v>
      </c>
      <c r="S384" s="4">
        <v>2042985.4788847</v>
      </c>
      <c r="T384" s="3" t="s">
        <v>59</v>
      </c>
      <c r="U384" s="3" t="s">
        <v>59</v>
      </c>
    </row>
    <row r="385" spans="1:21">
      <c r="A385" s="6" t="s">
        <v>392</v>
      </c>
      <c r="B385" s="3" t="s">
        <v>43</v>
      </c>
      <c r="C385" s="3" t="s">
        <v>43</v>
      </c>
      <c r="D385" s="6" t="s">
        <v>465</v>
      </c>
      <c r="E385" s="6" t="s">
        <v>985</v>
      </c>
      <c r="F385" s="4">
        <v>204.188</v>
      </c>
      <c r="G385" s="3" t="s">
        <v>456</v>
      </c>
      <c r="H385" s="3" t="s">
        <v>43</v>
      </c>
      <c r="I385" s="3" t="s">
        <v>1250</v>
      </c>
      <c r="J385" s="3" t="s">
        <v>151</v>
      </c>
      <c r="K385" s="3" t="s">
        <v>43</v>
      </c>
      <c r="L385" s="3" t="s">
        <v>1251</v>
      </c>
      <c r="M385" s="3" t="s">
        <v>43</v>
      </c>
      <c r="N385" s="4">
        <v>493928.61210286</v>
      </c>
      <c r="O385" s="4">
        <v>503626.24626046</v>
      </c>
      <c r="P385" s="4">
        <v>427791.86278482</v>
      </c>
      <c r="Q385" s="4">
        <v>362572.02750611</v>
      </c>
      <c r="R385" s="4">
        <v>389830.58839475</v>
      </c>
      <c r="S385" s="4">
        <v>405333.53710859</v>
      </c>
      <c r="T385" s="3" t="s">
        <v>59</v>
      </c>
      <c r="U385" s="3" t="s">
        <v>59</v>
      </c>
    </row>
    <row r="386" spans="1:21">
      <c r="A386" s="6" t="s">
        <v>392</v>
      </c>
      <c r="B386" s="3" t="s">
        <v>43</v>
      </c>
      <c r="C386" s="3" t="s">
        <v>43</v>
      </c>
      <c r="D386" s="6" t="s">
        <v>586</v>
      </c>
      <c r="E386" s="6" t="s">
        <v>579</v>
      </c>
      <c r="F386" s="4">
        <v>98.084</v>
      </c>
      <c r="G386" s="3" t="s">
        <v>941</v>
      </c>
      <c r="H386" s="3" t="s">
        <v>43</v>
      </c>
      <c r="I386" s="3" t="s">
        <v>1252</v>
      </c>
      <c r="J386" s="3" t="s">
        <v>423</v>
      </c>
      <c r="K386" s="3" t="s">
        <v>43</v>
      </c>
      <c r="L386" s="3" t="s">
        <v>1253</v>
      </c>
      <c r="M386" s="3" t="s">
        <v>43</v>
      </c>
      <c r="N386" s="4">
        <v>33967.623079923</v>
      </c>
      <c r="O386" s="4">
        <v>34036.075192394</v>
      </c>
      <c r="P386" s="4">
        <v>34459.52458907</v>
      </c>
      <c r="Q386" s="4">
        <v>35741.375798769</v>
      </c>
      <c r="R386" s="4">
        <v>35039.548743549</v>
      </c>
      <c r="S386" s="4">
        <v>33480.157263959</v>
      </c>
      <c r="T386" s="3" t="s">
        <v>59</v>
      </c>
      <c r="U386" s="3" t="s">
        <v>59</v>
      </c>
    </row>
    <row r="387" spans="1:21">
      <c r="A387" s="6" t="s">
        <v>392</v>
      </c>
      <c r="B387" s="3" t="s">
        <v>43</v>
      </c>
      <c r="C387" s="3" t="s">
        <v>43</v>
      </c>
      <c r="D387" s="6" t="s">
        <v>436</v>
      </c>
      <c r="E387" s="6" t="s">
        <v>481</v>
      </c>
      <c r="F387" s="4">
        <v>204.188</v>
      </c>
      <c r="G387" s="3" t="s">
        <v>456</v>
      </c>
      <c r="H387" s="3" t="s">
        <v>43</v>
      </c>
      <c r="I387" s="3" t="s">
        <v>1254</v>
      </c>
      <c r="J387" s="3" t="s">
        <v>151</v>
      </c>
      <c r="K387" s="3" t="s">
        <v>43</v>
      </c>
      <c r="L387" s="3" t="s">
        <v>1255</v>
      </c>
      <c r="M387" s="3" t="s">
        <v>43</v>
      </c>
      <c r="N387" s="4">
        <v>210147.15488769</v>
      </c>
      <c r="O387" s="4">
        <v>212485.93492529</v>
      </c>
      <c r="P387" s="4">
        <v>195597.00209749</v>
      </c>
      <c r="Q387" s="4">
        <v>171904.61472656</v>
      </c>
      <c r="R387" s="4">
        <v>176812.93598291</v>
      </c>
      <c r="S387" s="4">
        <v>175807.60008154</v>
      </c>
      <c r="T387" s="3" t="s">
        <v>59</v>
      </c>
      <c r="U387" s="3" t="s">
        <v>59</v>
      </c>
    </row>
    <row r="388" spans="1:21">
      <c r="A388" s="6" t="s">
        <v>392</v>
      </c>
      <c r="B388" s="3" t="s">
        <v>43</v>
      </c>
      <c r="C388" s="3" t="s">
        <v>43</v>
      </c>
      <c r="D388" s="6" t="s">
        <v>436</v>
      </c>
      <c r="E388" s="6" t="s">
        <v>393</v>
      </c>
      <c r="F388" s="4">
        <v>204.188</v>
      </c>
      <c r="G388" s="3" t="s">
        <v>456</v>
      </c>
      <c r="H388" s="3" t="s">
        <v>43</v>
      </c>
      <c r="I388" s="3" t="s">
        <v>1256</v>
      </c>
      <c r="J388" s="3" t="s">
        <v>151</v>
      </c>
      <c r="K388" s="3" t="s">
        <v>43</v>
      </c>
      <c r="L388" s="3" t="s">
        <v>1257</v>
      </c>
      <c r="M388" s="3" t="s">
        <v>43</v>
      </c>
      <c r="N388" s="4">
        <v>653336.75660053</v>
      </c>
      <c r="O388" s="4">
        <v>624844.72526216</v>
      </c>
      <c r="P388" s="4">
        <v>646803.76552879</v>
      </c>
      <c r="Q388" s="4">
        <v>542422.57969663</v>
      </c>
      <c r="R388" s="4">
        <v>466562.08074878</v>
      </c>
      <c r="S388" s="4">
        <v>488380.8754447</v>
      </c>
      <c r="T388" s="3" t="s">
        <v>1258</v>
      </c>
      <c r="U388" s="3" t="s">
        <v>59</v>
      </c>
    </row>
    <row r="389" spans="1:21">
      <c r="A389" s="6" t="s">
        <v>392</v>
      </c>
      <c r="B389" s="3" t="s">
        <v>43</v>
      </c>
      <c r="C389" s="3" t="s">
        <v>43</v>
      </c>
      <c r="D389" s="6" t="s">
        <v>817</v>
      </c>
      <c r="E389" s="6" t="s">
        <v>816</v>
      </c>
      <c r="F389" s="4">
        <v>198.141</v>
      </c>
      <c r="G389" s="3" t="s">
        <v>1184</v>
      </c>
      <c r="H389" s="3" t="s">
        <v>43</v>
      </c>
      <c r="I389" s="3" t="s">
        <v>1259</v>
      </c>
      <c r="J389" s="3" t="s">
        <v>151</v>
      </c>
      <c r="K389" s="3" t="s">
        <v>43</v>
      </c>
      <c r="L389" s="3" t="s">
        <v>1260</v>
      </c>
      <c r="M389" s="3" t="s">
        <v>43</v>
      </c>
      <c r="N389" s="4">
        <v>27627.670643691</v>
      </c>
      <c r="O389" s="4">
        <v>27843.336861125</v>
      </c>
      <c r="P389" s="4">
        <v>28736.716877237</v>
      </c>
      <c r="Q389" s="4">
        <v>34298.521259692</v>
      </c>
      <c r="R389" s="4">
        <v>31877.276889987</v>
      </c>
      <c r="S389" s="4">
        <v>30907.544930858</v>
      </c>
      <c r="T389" s="3" t="s">
        <v>59</v>
      </c>
      <c r="U389" s="3" t="s">
        <v>59</v>
      </c>
    </row>
    <row r="390" spans="1:21">
      <c r="A390" s="6" t="s">
        <v>392</v>
      </c>
      <c r="B390" s="3" t="s">
        <v>43</v>
      </c>
      <c r="C390" s="3" t="s">
        <v>43</v>
      </c>
      <c r="D390" s="6" t="s">
        <v>817</v>
      </c>
      <c r="E390" s="6" t="s">
        <v>816</v>
      </c>
      <c r="F390" s="4">
        <v>198.141</v>
      </c>
      <c r="G390" s="3" t="s">
        <v>1184</v>
      </c>
      <c r="H390" s="3" t="s">
        <v>43</v>
      </c>
      <c r="I390" s="3" t="s">
        <v>1261</v>
      </c>
      <c r="J390" s="3" t="s">
        <v>151</v>
      </c>
      <c r="K390" s="3" t="s">
        <v>43</v>
      </c>
      <c r="L390" s="3" t="s">
        <v>1262</v>
      </c>
      <c r="M390" s="3" t="s">
        <v>43</v>
      </c>
      <c r="N390" s="4">
        <v>27389.039036315</v>
      </c>
      <c r="O390" s="4">
        <v>27901.401267948</v>
      </c>
      <c r="P390" s="4">
        <v>29205.739075381</v>
      </c>
      <c r="Q390" s="4">
        <v>29914.205252442</v>
      </c>
      <c r="R390" s="4">
        <v>29466.690184795</v>
      </c>
      <c r="S390" s="4">
        <v>30017.056855224</v>
      </c>
      <c r="T390" s="3" t="s">
        <v>59</v>
      </c>
      <c r="U390" s="3" t="s">
        <v>59</v>
      </c>
    </row>
    <row r="391" spans="1:21">
      <c r="A391" s="6" t="s">
        <v>392</v>
      </c>
      <c r="B391" s="3" t="s">
        <v>43</v>
      </c>
      <c r="C391" s="3" t="s">
        <v>43</v>
      </c>
      <c r="D391" s="6" t="s">
        <v>1109</v>
      </c>
      <c r="E391" s="6" t="s">
        <v>1263</v>
      </c>
      <c r="F391" s="4">
        <v>200.157</v>
      </c>
      <c r="G391" s="3" t="s">
        <v>1264</v>
      </c>
      <c r="H391" s="3" t="s">
        <v>43</v>
      </c>
      <c r="I391" s="3" t="s">
        <v>1265</v>
      </c>
      <c r="J391" s="3" t="s">
        <v>151</v>
      </c>
      <c r="K391" s="3" t="s">
        <v>43</v>
      </c>
      <c r="L391" s="3" t="s">
        <v>1266</v>
      </c>
      <c r="M391" s="3" t="s">
        <v>43</v>
      </c>
      <c r="N391" s="4">
        <v>117002.60932784</v>
      </c>
      <c r="O391" s="4">
        <v>114060.77801459</v>
      </c>
      <c r="P391" s="4">
        <v>110190.42603716</v>
      </c>
      <c r="Q391" s="4">
        <v>119348.49932139</v>
      </c>
      <c r="R391" s="4">
        <v>126617.64566268</v>
      </c>
      <c r="S391" s="4">
        <v>134698.98493499</v>
      </c>
      <c r="T391" s="3" t="s">
        <v>59</v>
      </c>
      <c r="U391" s="3" t="s">
        <v>59</v>
      </c>
    </row>
    <row r="392" spans="1:21">
      <c r="A392" s="6" t="s">
        <v>392</v>
      </c>
      <c r="B392" s="3" t="s">
        <v>43</v>
      </c>
      <c r="C392" s="3" t="s">
        <v>43</v>
      </c>
      <c r="D392" s="6" t="s">
        <v>821</v>
      </c>
      <c r="E392" s="6" t="s">
        <v>1171</v>
      </c>
      <c r="F392" s="4">
        <v>208.146</v>
      </c>
      <c r="G392" s="3" t="s">
        <v>1267</v>
      </c>
      <c r="H392" s="3" t="s">
        <v>43</v>
      </c>
      <c r="I392" s="3" t="s">
        <v>1268</v>
      </c>
      <c r="J392" s="3" t="s">
        <v>408</v>
      </c>
      <c r="K392" s="3" t="s">
        <v>43</v>
      </c>
      <c r="L392" s="3" t="s">
        <v>1269</v>
      </c>
      <c r="M392" s="3" t="s">
        <v>43</v>
      </c>
      <c r="N392" s="4">
        <v>1101315.4629423</v>
      </c>
      <c r="O392" s="4">
        <v>1155483.7164538</v>
      </c>
      <c r="P392" s="4">
        <v>1078527.9408176</v>
      </c>
      <c r="Q392" s="4">
        <v>1035630.8797333</v>
      </c>
      <c r="R392" s="4">
        <v>982420.94116139</v>
      </c>
      <c r="S392" s="4">
        <v>976191.561417</v>
      </c>
      <c r="T392" s="3" t="s">
        <v>59</v>
      </c>
      <c r="U392" s="3" t="s">
        <v>59</v>
      </c>
    </row>
    <row r="393" spans="1:21">
      <c r="A393" s="6" t="s">
        <v>392</v>
      </c>
      <c r="B393" s="3" t="s">
        <v>43</v>
      </c>
      <c r="C393" s="3" t="s">
        <v>43</v>
      </c>
      <c r="D393" s="6" t="s">
        <v>436</v>
      </c>
      <c r="E393" s="6" t="s">
        <v>626</v>
      </c>
      <c r="F393" s="4">
        <v>134.11</v>
      </c>
      <c r="G393" s="3" t="s">
        <v>888</v>
      </c>
      <c r="H393" s="3" t="s">
        <v>43</v>
      </c>
      <c r="I393" s="3" t="s">
        <v>1270</v>
      </c>
      <c r="J393" s="3" t="s">
        <v>472</v>
      </c>
      <c r="K393" s="3" t="s">
        <v>43</v>
      </c>
      <c r="L393" s="3" t="s">
        <v>1271</v>
      </c>
      <c r="M393" s="3" t="s">
        <v>43</v>
      </c>
      <c r="N393" s="4">
        <v>18286940.820878</v>
      </c>
      <c r="O393" s="4">
        <v>16043218.046183</v>
      </c>
      <c r="P393" s="4">
        <v>16971930.457408</v>
      </c>
      <c r="Q393" s="4">
        <v>15583881.701885</v>
      </c>
      <c r="R393" s="4">
        <v>15082480.696674</v>
      </c>
      <c r="S393" s="4">
        <v>15938336.388275</v>
      </c>
      <c r="T393" s="3" t="s">
        <v>59</v>
      </c>
      <c r="U393" s="3" t="s">
        <v>59</v>
      </c>
    </row>
    <row r="394" spans="1:21">
      <c r="A394" s="6" t="s">
        <v>392</v>
      </c>
      <c r="B394" s="3" t="s">
        <v>43</v>
      </c>
      <c r="C394" s="3" t="s">
        <v>43</v>
      </c>
      <c r="D394" s="6" t="s">
        <v>394</v>
      </c>
      <c r="E394" s="6" t="s">
        <v>485</v>
      </c>
      <c r="F394" s="4">
        <v>140.12</v>
      </c>
      <c r="G394" s="3" t="s">
        <v>1069</v>
      </c>
      <c r="H394" s="3" t="s">
        <v>43</v>
      </c>
      <c r="I394" s="3" t="s">
        <v>1272</v>
      </c>
      <c r="J394" s="3" t="s">
        <v>408</v>
      </c>
      <c r="K394" s="3" t="s">
        <v>43</v>
      </c>
      <c r="L394" s="3" t="s">
        <v>1273</v>
      </c>
      <c r="M394" s="3" t="s">
        <v>43</v>
      </c>
      <c r="N394" s="4">
        <v>6265331.0295422</v>
      </c>
      <c r="O394" s="4">
        <v>6775194.066014</v>
      </c>
      <c r="P394" s="4">
        <v>6560549.5529133</v>
      </c>
      <c r="Q394" s="4">
        <v>6658517.0655347</v>
      </c>
      <c r="R394" s="4">
        <v>6824674.0874626</v>
      </c>
      <c r="S394" s="4">
        <v>6806676.9652916</v>
      </c>
      <c r="T394" s="3" t="s">
        <v>59</v>
      </c>
      <c r="U394" s="3" t="s">
        <v>59</v>
      </c>
    </row>
    <row r="395" spans="1:21">
      <c r="A395" s="6" t="s">
        <v>392</v>
      </c>
      <c r="B395" s="3" t="s">
        <v>43</v>
      </c>
      <c r="C395" s="3" t="s">
        <v>43</v>
      </c>
      <c r="D395" s="6" t="s">
        <v>579</v>
      </c>
      <c r="E395" s="6" t="s">
        <v>599</v>
      </c>
      <c r="F395" s="4">
        <v>87.068</v>
      </c>
      <c r="G395" s="3" t="s">
        <v>1274</v>
      </c>
      <c r="H395" s="3" t="s">
        <v>43</v>
      </c>
      <c r="I395" s="3" t="s">
        <v>1275</v>
      </c>
      <c r="J395" s="3" t="s">
        <v>423</v>
      </c>
      <c r="K395" s="3" t="s">
        <v>43</v>
      </c>
      <c r="L395" s="3" t="s">
        <v>1276</v>
      </c>
      <c r="M395" s="3" t="s">
        <v>43</v>
      </c>
      <c r="N395" s="4">
        <v>309281.67593931</v>
      </c>
      <c r="O395" s="4">
        <v>253709.68234733</v>
      </c>
      <c r="P395" s="4">
        <v>251793.62371013</v>
      </c>
      <c r="Q395" s="4">
        <v>228047.46654787</v>
      </c>
      <c r="R395" s="4">
        <v>198880.11187685</v>
      </c>
      <c r="S395" s="4">
        <v>203226.61051063</v>
      </c>
      <c r="T395" s="3" t="s">
        <v>59</v>
      </c>
      <c r="U395" s="3" t="s">
        <v>59</v>
      </c>
    </row>
    <row r="396" spans="1:21">
      <c r="A396" s="6" t="s">
        <v>392</v>
      </c>
      <c r="B396" s="3" t="s">
        <v>43</v>
      </c>
      <c r="C396" s="3" t="s">
        <v>43</v>
      </c>
      <c r="D396" s="6" t="s">
        <v>405</v>
      </c>
      <c r="E396" s="6" t="s">
        <v>639</v>
      </c>
      <c r="F396" s="4">
        <v>107.037</v>
      </c>
      <c r="G396" s="3" t="s">
        <v>1277</v>
      </c>
      <c r="H396" s="3" t="s">
        <v>43</v>
      </c>
      <c r="I396" s="3" t="s">
        <v>1278</v>
      </c>
      <c r="J396" s="3" t="s">
        <v>472</v>
      </c>
      <c r="K396" s="3" t="s">
        <v>43</v>
      </c>
      <c r="L396" s="3" t="s">
        <v>1279</v>
      </c>
      <c r="M396" s="3" t="s">
        <v>43</v>
      </c>
      <c r="N396" s="4">
        <v>4267486.4322309</v>
      </c>
      <c r="O396" s="4">
        <v>4259353.100052</v>
      </c>
      <c r="P396" s="4">
        <v>4191505.2707067</v>
      </c>
      <c r="Q396" s="4">
        <v>3441697.699504</v>
      </c>
      <c r="R396" s="4">
        <v>3514083.6732278</v>
      </c>
      <c r="S396" s="4">
        <v>3637763.4310513</v>
      </c>
      <c r="T396" s="3" t="s">
        <v>1280</v>
      </c>
      <c r="U396" s="3" t="s">
        <v>59</v>
      </c>
    </row>
    <row r="397" spans="1:21">
      <c r="A397" s="6" t="s">
        <v>392</v>
      </c>
      <c r="B397" s="3" t="s">
        <v>43</v>
      </c>
      <c r="C397" s="3" t="s">
        <v>43</v>
      </c>
      <c r="D397" s="6" t="s">
        <v>519</v>
      </c>
      <c r="E397" s="6" t="s">
        <v>520</v>
      </c>
      <c r="F397" s="4">
        <v>198.235</v>
      </c>
      <c r="G397" s="3" t="s">
        <v>1116</v>
      </c>
      <c r="H397" s="3" t="s">
        <v>43</v>
      </c>
      <c r="I397" s="3" t="s">
        <v>1281</v>
      </c>
      <c r="J397" s="3" t="s">
        <v>445</v>
      </c>
      <c r="K397" s="3" t="s">
        <v>43</v>
      </c>
      <c r="L397" s="3" t="s">
        <v>1282</v>
      </c>
      <c r="M397" s="3" t="s">
        <v>43</v>
      </c>
      <c r="N397" s="4">
        <v>10740.507501015</v>
      </c>
      <c r="O397" s="4">
        <v>9123.8972369385</v>
      </c>
      <c r="P397" s="4">
        <v>9017.7856328848</v>
      </c>
      <c r="Q397" s="4">
        <v>10431.977115133</v>
      </c>
      <c r="R397" s="4">
        <v>10155.093455553</v>
      </c>
      <c r="S397" s="4">
        <v>10935.687987976</v>
      </c>
      <c r="T397" s="3" t="s">
        <v>59</v>
      </c>
      <c r="U397" s="3" t="s">
        <v>59</v>
      </c>
    </row>
    <row r="398" spans="1:21">
      <c r="A398" s="6" t="s">
        <v>392</v>
      </c>
      <c r="B398" s="3" t="s">
        <v>43</v>
      </c>
      <c r="C398" s="3" t="s">
        <v>43</v>
      </c>
      <c r="D398" s="6" t="s">
        <v>459</v>
      </c>
      <c r="E398" s="6" t="s">
        <v>435</v>
      </c>
      <c r="F398" s="4">
        <v>138.068</v>
      </c>
      <c r="G398" s="3" t="s">
        <v>1016</v>
      </c>
      <c r="H398" s="3" t="s">
        <v>43</v>
      </c>
      <c r="I398" s="3" t="s">
        <v>1283</v>
      </c>
      <c r="J398" s="3" t="s">
        <v>596</v>
      </c>
      <c r="K398" s="3" t="s">
        <v>43</v>
      </c>
      <c r="L398" s="3" t="s">
        <v>1284</v>
      </c>
      <c r="M398" s="3" t="s">
        <v>43</v>
      </c>
      <c r="N398" s="4">
        <v>447732.91883483</v>
      </c>
      <c r="O398" s="4">
        <v>492667.41935008</v>
      </c>
      <c r="P398" s="4">
        <v>434677.26111223</v>
      </c>
      <c r="Q398" s="4">
        <v>410993.42274325</v>
      </c>
      <c r="R398" s="4">
        <v>376369.52074234</v>
      </c>
      <c r="S398" s="4">
        <v>379591.60432773</v>
      </c>
      <c r="T398" s="3" t="s">
        <v>59</v>
      </c>
      <c r="U398" s="3" t="s">
        <v>59</v>
      </c>
    </row>
    <row r="399" spans="1:21">
      <c r="A399" s="6" t="s">
        <v>392</v>
      </c>
      <c r="B399" s="3" t="s">
        <v>43</v>
      </c>
      <c r="C399" s="3" t="s">
        <v>43</v>
      </c>
      <c r="D399" s="6" t="s">
        <v>967</v>
      </c>
      <c r="E399" s="6" t="s">
        <v>496</v>
      </c>
      <c r="F399" s="4">
        <v>98.019</v>
      </c>
      <c r="G399" s="3" t="s">
        <v>1285</v>
      </c>
      <c r="H399" s="3" t="s">
        <v>43</v>
      </c>
      <c r="I399" s="3" t="s">
        <v>1286</v>
      </c>
      <c r="J399" s="3" t="s">
        <v>423</v>
      </c>
      <c r="K399" s="3" t="s">
        <v>43</v>
      </c>
      <c r="L399" s="3" t="s">
        <v>1287</v>
      </c>
      <c r="M399" s="3" t="s">
        <v>43</v>
      </c>
      <c r="N399" s="4">
        <v>30553.991026407</v>
      </c>
      <c r="O399" s="4">
        <v>29410.106729718</v>
      </c>
      <c r="P399" s="4">
        <v>29957.647529927</v>
      </c>
      <c r="Q399" s="4">
        <v>27228.475967575</v>
      </c>
      <c r="R399" s="4">
        <v>27496.670980453</v>
      </c>
      <c r="S399" s="4">
        <v>26877.144657395</v>
      </c>
      <c r="T399" s="3" t="s">
        <v>59</v>
      </c>
      <c r="U399" s="3" t="s">
        <v>59</v>
      </c>
    </row>
    <row r="400" spans="1:21">
      <c r="A400" s="6" t="s">
        <v>392</v>
      </c>
      <c r="B400" s="3" t="s">
        <v>43</v>
      </c>
      <c r="C400" s="3" t="s">
        <v>43</v>
      </c>
      <c r="D400" s="6" t="s">
        <v>520</v>
      </c>
      <c r="E400" s="6" t="s">
        <v>519</v>
      </c>
      <c r="F400" s="4">
        <v>156.188</v>
      </c>
      <c r="G400" s="3" t="s">
        <v>696</v>
      </c>
      <c r="H400" s="3" t="s">
        <v>43</v>
      </c>
      <c r="I400" s="3" t="s">
        <v>1288</v>
      </c>
      <c r="J400" s="3" t="s">
        <v>445</v>
      </c>
      <c r="K400" s="3" t="s">
        <v>43</v>
      </c>
      <c r="L400" s="3" t="s">
        <v>1289</v>
      </c>
      <c r="M400" s="3" t="s">
        <v>43</v>
      </c>
      <c r="N400" s="4">
        <v>3368198.2172505</v>
      </c>
      <c r="O400" s="4">
        <v>3478415.6802035</v>
      </c>
      <c r="P400" s="4">
        <v>3559790.2068974</v>
      </c>
      <c r="Q400" s="4">
        <v>3728365.9902921</v>
      </c>
      <c r="R400" s="4">
        <v>3851446.377152</v>
      </c>
      <c r="S400" s="4">
        <v>3691844.6621262</v>
      </c>
      <c r="T400" s="3" t="s">
        <v>59</v>
      </c>
      <c r="U400" s="3" t="s">
        <v>59</v>
      </c>
    </row>
    <row r="401" spans="1:21">
      <c r="A401" s="6" t="s">
        <v>392</v>
      </c>
      <c r="B401" s="3" t="s">
        <v>43</v>
      </c>
      <c r="C401" s="3" t="s">
        <v>43</v>
      </c>
      <c r="D401" s="6" t="s">
        <v>626</v>
      </c>
      <c r="E401" s="6" t="s">
        <v>535</v>
      </c>
      <c r="F401" s="4">
        <v>134.037</v>
      </c>
      <c r="G401" s="3" t="s">
        <v>1290</v>
      </c>
      <c r="H401" s="3" t="s">
        <v>43</v>
      </c>
      <c r="I401" s="3" t="s">
        <v>1291</v>
      </c>
      <c r="J401" s="3" t="s">
        <v>499</v>
      </c>
      <c r="K401" s="3" t="s">
        <v>43</v>
      </c>
      <c r="L401" s="3" t="s">
        <v>1292</v>
      </c>
      <c r="M401" s="3" t="s">
        <v>43</v>
      </c>
      <c r="N401" s="4">
        <v>199444.00871786</v>
      </c>
      <c r="O401" s="4">
        <v>182953.46719317</v>
      </c>
      <c r="P401" s="4">
        <v>195353.99713788</v>
      </c>
      <c r="Q401" s="4">
        <v>181675.84416742</v>
      </c>
      <c r="R401" s="4">
        <v>168648.93858327</v>
      </c>
      <c r="S401" s="4">
        <v>161589.93302388</v>
      </c>
      <c r="T401" s="3" t="s">
        <v>59</v>
      </c>
      <c r="U401" s="3" t="s">
        <v>59</v>
      </c>
    </row>
    <row r="402" spans="1:21">
      <c r="A402" s="6" t="s">
        <v>392</v>
      </c>
      <c r="B402" s="3" t="s">
        <v>43</v>
      </c>
      <c r="C402" s="3" t="s">
        <v>43</v>
      </c>
      <c r="D402" s="6" t="s">
        <v>393</v>
      </c>
      <c r="E402" s="6" t="s">
        <v>485</v>
      </c>
      <c r="F402" s="4">
        <v>190.172</v>
      </c>
      <c r="G402" s="3" t="s">
        <v>658</v>
      </c>
      <c r="H402" s="3" t="s">
        <v>43</v>
      </c>
      <c r="I402" s="3" t="s">
        <v>1293</v>
      </c>
      <c r="J402" s="3" t="s">
        <v>445</v>
      </c>
      <c r="K402" s="3" t="s">
        <v>43</v>
      </c>
      <c r="L402" s="3" t="s">
        <v>1294</v>
      </c>
      <c r="M402" s="3" t="s">
        <v>43</v>
      </c>
      <c r="N402" s="4">
        <v>7071688.3452898</v>
      </c>
      <c r="O402" s="4">
        <v>7217501.1211942</v>
      </c>
      <c r="P402" s="4">
        <v>7052851.8012697</v>
      </c>
      <c r="Q402" s="4">
        <v>6163636.2756528</v>
      </c>
      <c r="R402" s="4">
        <v>5945246.5333864</v>
      </c>
      <c r="S402" s="4">
        <v>6092706.0791662</v>
      </c>
      <c r="T402" s="3" t="s">
        <v>59</v>
      </c>
      <c r="U402" s="3" t="s">
        <v>59</v>
      </c>
    </row>
    <row r="403" spans="1:21">
      <c r="A403" s="6" t="s">
        <v>392</v>
      </c>
      <c r="B403" s="3" t="s">
        <v>43</v>
      </c>
      <c r="C403" s="3" t="s">
        <v>43</v>
      </c>
      <c r="D403" s="6" t="s">
        <v>394</v>
      </c>
      <c r="E403" s="6" t="s">
        <v>485</v>
      </c>
      <c r="F403" s="4">
        <v>166.136</v>
      </c>
      <c r="G403" s="3" t="s">
        <v>1113</v>
      </c>
      <c r="H403" s="3" t="s">
        <v>43</v>
      </c>
      <c r="I403" s="3" t="s">
        <v>1295</v>
      </c>
      <c r="J403" s="3" t="s">
        <v>408</v>
      </c>
      <c r="K403" s="3" t="s">
        <v>43</v>
      </c>
      <c r="L403" s="3" t="s">
        <v>1296</v>
      </c>
      <c r="M403" s="3" t="s">
        <v>43</v>
      </c>
      <c r="N403" s="4">
        <v>506860.24361592</v>
      </c>
      <c r="O403" s="4">
        <v>475863.89000264</v>
      </c>
      <c r="P403" s="4">
        <v>497781.96033233</v>
      </c>
      <c r="Q403" s="4">
        <v>488668.92189589</v>
      </c>
      <c r="R403" s="4">
        <v>471141.05098927</v>
      </c>
      <c r="S403" s="4">
        <v>503250.32374062</v>
      </c>
      <c r="T403" s="3" t="s">
        <v>59</v>
      </c>
      <c r="U403" s="3" t="s">
        <v>59</v>
      </c>
    </row>
    <row r="404" spans="1:21">
      <c r="A404" s="6" t="s">
        <v>392</v>
      </c>
      <c r="B404" s="3" t="s">
        <v>43</v>
      </c>
      <c r="C404" s="3" t="s">
        <v>43</v>
      </c>
      <c r="D404" s="6" t="s">
        <v>426</v>
      </c>
      <c r="E404" s="6" t="s">
        <v>394</v>
      </c>
      <c r="F404" s="4">
        <v>210.162</v>
      </c>
      <c r="G404" s="3" t="s">
        <v>1297</v>
      </c>
      <c r="H404" s="3" t="s">
        <v>43</v>
      </c>
      <c r="I404" s="3" t="s">
        <v>1298</v>
      </c>
      <c r="J404" s="3" t="s">
        <v>402</v>
      </c>
      <c r="K404" s="3" t="s">
        <v>43</v>
      </c>
      <c r="L404" s="3" t="s">
        <v>1299</v>
      </c>
      <c r="M404" s="3" t="s">
        <v>43</v>
      </c>
      <c r="N404" s="4">
        <v>20307462.837016</v>
      </c>
      <c r="O404" s="4">
        <v>21141405.91007</v>
      </c>
      <c r="P404" s="4">
        <v>20114907.019092</v>
      </c>
      <c r="Q404" s="4">
        <v>19731624.203926</v>
      </c>
      <c r="R404" s="4">
        <v>19800457.459346</v>
      </c>
      <c r="S404" s="4">
        <v>19783228.514036</v>
      </c>
      <c r="T404" s="3" t="s">
        <v>59</v>
      </c>
      <c r="U404" s="3" t="s">
        <v>59</v>
      </c>
    </row>
    <row r="405" spans="1:21">
      <c r="A405" s="6" t="s">
        <v>392</v>
      </c>
      <c r="B405" s="3" t="s">
        <v>43</v>
      </c>
      <c r="C405" s="3" t="s">
        <v>43</v>
      </c>
      <c r="D405" s="6" t="s">
        <v>639</v>
      </c>
      <c r="E405" s="6" t="s">
        <v>1300</v>
      </c>
      <c r="F405" s="4">
        <v>107.037</v>
      </c>
      <c r="G405" s="3" t="s">
        <v>1277</v>
      </c>
      <c r="H405" s="3" t="s">
        <v>43</v>
      </c>
      <c r="I405" s="3" t="s">
        <v>1301</v>
      </c>
      <c r="J405" s="3" t="s">
        <v>423</v>
      </c>
      <c r="K405" s="3" t="s">
        <v>43</v>
      </c>
      <c r="L405" s="3" t="s">
        <v>1302</v>
      </c>
      <c r="M405" s="3" t="s">
        <v>43</v>
      </c>
      <c r="N405" s="4">
        <v>64139.472100232</v>
      </c>
      <c r="O405" s="4">
        <v>70249.248235163</v>
      </c>
      <c r="P405" s="4">
        <v>68563.273492971</v>
      </c>
      <c r="Q405" s="4">
        <v>71914.900782799</v>
      </c>
      <c r="R405" s="4">
        <v>72359.013316664</v>
      </c>
      <c r="S405" s="4">
        <v>72210.197585567</v>
      </c>
      <c r="T405" s="3" t="s">
        <v>59</v>
      </c>
      <c r="U405" s="3" t="s">
        <v>59</v>
      </c>
    </row>
    <row r="406" spans="1:21">
      <c r="A406" s="6" t="s">
        <v>392</v>
      </c>
      <c r="B406" s="3" t="s">
        <v>43</v>
      </c>
      <c r="C406" s="3" t="s">
        <v>43</v>
      </c>
      <c r="D406" s="6" t="s">
        <v>436</v>
      </c>
      <c r="E406" s="6" t="s">
        <v>626</v>
      </c>
      <c r="F406" s="4">
        <v>134.11</v>
      </c>
      <c r="G406" s="3" t="s">
        <v>888</v>
      </c>
      <c r="H406" s="3" t="s">
        <v>43</v>
      </c>
      <c r="I406" s="3" t="s">
        <v>1303</v>
      </c>
      <c r="J406" s="3" t="s">
        <v>472</v>
      </c>
      <c r="K406" s="3" t="s">
        <v>43</v>
      </c>
      <c r="L406" s="3" t="s">
        <v>1304</v>
      </c>
      <c r="M406" s="3" t="s">
        <v>43</v>
      </c>
      <c r="N406" s="4">
        <v>703766.69308705</v>
      </c>
      <c r="O406" s="4">
        <v>750841.60573924</v>
      </c>
      <c r="P406" s="4">
        <v>724279.18188951</v>
      </c>
      <c r="Q406" s="4">
        <v>788219.73989843</v>
      </c>
      <c r="R406" s="4">
        <v>817160.99140533</v>
      </c>
      <c r="S406" s="4">
        <v>815671.91377334</v>
      </c>
      <c r="T406" s="3" t="s">
        <v>59</v>
      </c>
      <c r="U406" s="3" t="s">
        <v>59</v>
      </c>
    </row>
    <row r="407" spans="1:21">
      <c r="A407" s="6" t="s">
        <v>392</v>
      </c>
      <c r="B407" s="3" t="s">
        <v>43</v>
      </c>
      <c r="C407" s="3" t="s">
        <v>43</v>
      </c>
      <c r="D407" s="6" t="s">
        <v>436</v>
      </c>
      <c r="E407" s="6" t="s">
        <v>481</v>
      </c>
      <c r="F407" s="4">
        <v>204.188</v>
      </c>
      <c r="G407" s="3" t="s">
        <v>456</v>
      </c>
      <c r="H407" s="3" t="s">
        <v>43</v>
      </c>
      <c r="I407" s="3" t="s">
        <v>1305</v>
      </c>
      <c r="J407" s="3" t="s">
        <v>151</v>
      </c>
      <c r="K407" s="3" t="s">
        <v>43</v>
      </c>
      <c r="L407" s="3" t="s">
        <v>1306</v>
      </c>
      <c r="M407" s="3" t="s">
        <v>43</v>
      </c>
      <c r="N407" s="4">
        <v>450221.13224609</v>
      </c>
      <c r="O407" s="4">
        <v>444755.05201919</v>
      </c>
      <c r="P407" s="4">
        <v>421915.97036524</v>
      </c>
      <c r="Q407" s="4">
        <v>377363.26499042</v>
      </c>
      <c r="R407" s="4">
        <v>361368.80676046</v>
      </c>
      <c r="S407" s="4">
        <v>351690.34711092</v>
      </c>
      <c r="T407" s="3" t="s">
        <v>59</v>
      </c>
      <c r="U407" s="3" t="s">
        <v>59</v>
      </c>
    </row>
    <row r="408" spans="1:21">
      <c r="A408" s="6" t="s">
        <v>392</v>
      </c>
      <c r="B408" s="3" t="s">
        <v>43</v>
      </c>
      <c r="C408" s="3" t="s">
        <v>43</v>
      </c>
      <c r="D408" s="6" t="s">
        <v>967</v>
      </c>
      <c r="E408" s="6" t="s">
        <v>882</v>
      </c>
      <c r="F408" s="4">
        <v>125.12</v>
      </c>
      <c r="G408" s="3" t="s">
        <v>1307</v>
      </c>
      <c r="H408" s="3" t="s">
        <v>43</v>
      </c>
      <c r="I408" s="3" t="s">
        <v>1308</v>
      </c>
      <c r="J408" s="3" t="s">
        <v>423</v>
      </c>
      <c r="K408" s="3" t="s">
        <v>43</v>
      </c>
      <c r="L408" s="3" t="s">
        <v>1309</v>
      </c>
      <c r="M408" s="3" t="s">
        <v>43</v>
      </c>
      <c r="N408" s="4">
        <v>28400.66464215</v>
      </c>
      <c r="O408" s="4">
        <v>31458.932453639</v>
      </c>
      <c r="P408" s="4">
        <v>29994.731951495</v>
      </c>
      <c r="Q408" s="4">
        <v>32579.10887802</v>
      </c>
      <c r="R408" s="4">
        <v>34017.635260474</v>
      </c>
      <c r="S408" s="4">
        <v>33249.660758293</v>
      </c>
      <c r="T408" s="3" t="s">
        <v>1310</v>
      </c>
      <c r="U408" s="3" t="s">
        <v>59</v>
      </c>
    </row>
    <row r="409" spans="1:21">
      <c r="A409" s="6" t="s">
        <v>392</v>
      </c>
      <c r="B409" s="3" t="s">
        <v>43</v>
      </c>
      <c r="C409" s="3" t="s">
        <v>43</v>
      </c>
      <c r="D409" s="6" t="s">
        <v>465</v>
      </c>
      <c r="E409" s="6" t="s">
        <v>760</v>
      </c>
      <c r="F409" s="4">
        <v>222.198</v>
      </c>
      <c r="G409" s="3" t="s">
        <v>822</v>
      </c>
      <c r="H409" s="3" t="s">
        <v>43</v>
      </c>
      <c r="I409" s="3" t="s">
        <v>1311</v>
      </c>
      <c r="J409" s="3" t="s">
        <v>151</v>
      </c>
      <c r="K409" s="3" t="s">
        <v>43</v>
      </c>
      <c r="L409" s="3" t="s">
        <v>1312</v>
      </c>
      <c r="M409" s="3" t="s">
        <v>43</v>
      </c>
      <c r="N409" s="4">
        <v>37026.602415532</v>
      </c>
      <c r="O409" s="4">
        <v>38011.034574605</v>
      </c>
      <c r="P409" s="4">
        <v>38299.102512192</v>
      </c>
      <c r="Q409" s="4">
        <v>36760.790919337</v>
      </c>
      <c r="R409" s="4">
        <v>27108.492244904</v>
      </c>
      <c r="S409" s="4">
        <v>35675.679087099</v>
      </c>
      <c r="T409" s="3" t="s">
        <v>1313</v>
      </c>
      <c r="U409" s="3" t="s">
        <v>59</v>
      </c>
    </row>
    <row r="410" spans="1:21">
      <c r="A410" s="6" t="s">
        <v>392</v>
      </c>
      <c r="B410" s="3" t="s">
        <v>43</v>
      </c>
      <c r="C410" s="3" t="s">
        <v>43</v>
      </c>
      <c r="D410" s="6" t="s">
        <v>1314</v>
      </c>
      <c r="E410" s="6" t="s">
        <v>950</v>
      </c>
      <c r="F410" s="4">
        <v>130.099</v>
      </c>
      <c r="G410" s="3" t="s">
        <v>1315</v>
      </c>
      <c r="H410" s="3" t="s">
        <v>43</v>
      </c>
      <c r="I410" s="3" t="s">
        <v>1316</v>
      </c>
      <c r="J410" s="3" t="s">
        <v>397</v>
      </c>
      <c r="K410" s="3" t="s">
        <v>43</v>
      </c>
      <c r="L410" s="3" t="s">
        <v>1317</v>
      </c>
      <c r="M410" s="3" t="s">
        <v>43</v>
      </c>
      <c r="N410" s="4">
        <v>4397.1534950551</v>
      </c>
      <c r="O410" s="4">
        <v>4211.6377890426</v>
      </c>
      <c r="P410" s="4">
        <v>4551.4533204075</v>
      </c>
      <c r="Q410" s="4">
        <v>4290.0444886975</v>
      </c>
      <c r="R410" s="4">
        <v>4087.1049257441</v>
      </c>
      <c r="S410" s="4">
        <v>4177.5178306885</v>
      </c>
      <c r="T410" s="3" t="s">
        <v>1318</v>
      </c>
      <c r="U410" s="3" t="s">
        <v>59</v>
      </c>
    </row>
    <row r="411" spans="1:21">
      <c r="A411" s="6" t="s">
        <v>392</v>
      </c>
      <c r="B411" s="3" t="s">
        <v>43</v>
      </c>
      <c r="C411" s="3" t="s">
        <v>43</v>
      </c>
      <c r="D411" s="6" t="s">
        <v>481</v>
      </c>
      <c r="E411" s="6" t="s">
        <v>393</v>
      </c>
      <c r="F411" s="4">
        <v>150.068</v>
      </c>
      <c r="G411" s="3" t="s">
        <v>675</v>
      </c>
      <c r="H411" s="3" t="s">
        <v>43</v>
      </c>
      <c r="I411" s="3" t="s">
        <v>1319</v>
      </c>
      <c r="J411" s="3" t="s">
        <v>408</v>
      </c>
      <c r="K411" s="3" t="s">
        <v>43</v>
      </c>
      <c r="L411" s="3" t="s">
        <v>1320</v>
      </c>
      <c r="M411" s="3" t="s">
        <v>43</v>
      </c>
      <c r="N411" s="4">
        <v>10955198.074114</v>
      </c>
      <c r="O411" s="4">
        <v>9967857.1196224</v>
      </c>
      <c r="P411" s="4">
        <v>9708695.0545666</v>
      </c>
      <c r="Q411" s="4">
        <v>10457616.511421</v>
      </c>
      <c r="R411" s="4">
        <v>9089822.4637867</v>
      </c>
      <c r="S411" s="4">
        <v>9500058.9966704</v>
      </c>
      <c r="T411" s="3" t="s">
        <v>1321</v>
      </c>
      <c r="U411" s="3" t="s">
        <v>59</v>
      </c>
    </row>
    <row r="412" spans="1:21">
      <c r="A412" s="6" t="s">
        <v>392</v>
      </c>
      <c r="B412" s="3" t="s">
        <v>43</v>
      </c>
      <c r="C412" s="3" t="s">
        <v>43</v>
      </c>
      <c r="D412" s="6" t="s">
        <v>393</v>
      </c>
      <c r="E412" s="6" t="s">
        <v>405</v>
      </c>
      <c r="F412" s="4">
        <v>136.125</v>
      </c>
      <c r="G412" s="3" t="s">
        <v>906</v>
      </c>
      <c r="H412" s="3" t="s">
        <v>43</v>
      </c>
      <c r="I412" s="3" t="s">
        <v>1322</v>
      </c>
      <c r="J412" s="3" t="s">
        <v>445</v>
      </c>
      <c r="K412" s="3" t="s">
        <v>43</v>
      </c>
      <c r="L412" s="3" t="s">
        <v>1323</v>
      </c>
      <c r="M412" s="3" t="s">
        <v>43</v>
      </c>
      <c r="N412" s="4">
        <v>2284206.3339687</v>
      </c>
      <c r="O412" s="4">
        <v>2579403.7923915</v>
      </c>
      <c r="P412" s="4">
        <v>2521669.18739</v>
      </c>
      <c r="Q412" s="4">
        <v>2713762.2379431</v>
      </c>
      <c r="R412" s="4">
        <v>2741748.7165288</v>
      </c>
      <c r="S412" s="4">
        <v>2725007.4641582</v>
      </c>
      <c r="T412" s="3" t="s">
        <v>1324</v>
      </c>
      <c r="U412" s="3" t="s">
        <v>59</v>
      </c>
    </row>
    <row r="413" spans="1:21">
      <c r="A413" s="6" t="s">
        <v>392</v>
      </c>
      <c r="B413" s="3" t="s">
        <v>43</v>
      </c>
      <c r="C413" s="3" t="s">
        <v>43</v>
      </c>
      <c r="D413" s="6" t="s">
        <v>431</v>
      </c>
      <c r="E413" s="6" t="s">
        <v>426</v>
      </c>
      <c r="F413" s="4">
        <v>168.115</v>
      </c>
      <c r="G413" s="3" t="s">
        <v>416</v>
      </c>
      <c r="H413" s="3" t="s">
        <v>43</v>
      </c>
      <c r="I413" s="3" t="s">
        <v>1325</v>
      </c>
      <c r="J413" s="3" t="s">
        <v>151</v>
      </c>
      <c r="K413" s="3" t="s">
        <v>43</v>
      </c>
      <c r="L413" s="3" t="s">
        <v>1326</v>
      </c>
      <c r="M413" s="3" t="s">
        <v>43</v>
      </c>
      <c r="N413" s="4">
        <v>374561.33745157</v>
      </c>
      <c r="O413" s="4">
        <v>380449.5909766</v>
      </c>
      <c r="P413" s="4">
        <v>353645.45842471</v>
      </c>
      <c r="Q413" s="4">
        <v>341323.70590732</v>
      </c>
      <c r="R413" s="4">
        <v>326930.59712034</v>
      </c>
      <c r="S413" s="4">
        <v>326554.93326526</v>
      </c>
      <c r="T413" s="3" t="s">
        <v>1327</v>
      </c>
      <c r="U413" s="3" t="s">
        <v>59</v>
      </c>
    </row>
    <row r="414" spans="1:21">
      <c r="A414" s="6" t="s">
        <v>392</v>
      </c>
      <c r="B414" s="3" t="s">
        <v>43</v>
      </c>
      <c r="C414" s="3" t="s">
        <v>43</v>
      </c>
      <c r="D414" s="6" t="s">
        <v>393</v>
      </c>
      <c r="E414" s="6" t="s">
        <v>435</v>
      </c>
      <c r="F414" s="4">
        <v>136.125</v>
      </c>
      <c r="G414" s="3" t="s">
        <v>906</v>
      </c>
      <c r="H414" s="3" t="s">
        <v>43</v>
      </c>
      <c r="I414" s="3" t="s">
        <v>1328</v>
      </c>
      <c r="J414" s="3" t="s">
        <v>151</v>
      </c>
      <c r="K414" s="3" t="s">
        <v>43</v>
      </c>
      <c r="L414" s="3" t="s">
        <v>1329</v>
      </c>
      <c r="M414" s="3" t="s">
        <v>43</v>
      </c>
      <c r="N414" s="4">
        <v>364344.54757843</v>
      </c>
      <c r="O414" s="4">
        <v>394463.24975987</v>
      </c>
      <c r="P414" s="4">
        <v>392987.45916868</v>
      </c>
      <c r="Q414" s="4">
        <v>411654.96665681</v>
      </c>
      <c r="R414" s="4">
        <v>444822.58524427</v>
      </c>
      <c r="S414" s="4">
        <v>448197.86655276</v>
      </c>
      <c r="T414" s="3" t="s">
        <v>1330</v>
      </c>
      <c r="U414" s="3" t="s">
        <v>59</v>
      </c>
    </row>
    <row r="415" spans="1:21">
      <c r="A415" s="6" t="s">
        <v>392</v>
      </c>
      <c r="B415" s="3" t="s">
        <v>43</v>
      </c>
      <c r="C415" s="3" t="s">
        <v>43</v>
      </c>
      <c r="D415" s="6" t="s">
        <v>393</v>
      </c>
      <c r="E415" s="6" t="s">
        <v>485</v>
      </c>
      <c r="F415" s="4">
        <v>136.125</v>
      </c>
      <c r="G415" s="3" t="s">
        <v>906</v>
      </c>
      <c r="H415" s="3" t="s">
        <v>43</v>
      </c>
      <c r="I415" s="3" t="s">
        <v>1331</v>
      </c>
      <c r="J415" s="3" t="s">
        <v>151</v>
      </c>
      <c r="K415" s="3" t="s">
        <v>43</v>
      </c>
      <c r="L415" s="3" t="s">
        <v>1332</v>
      </c>
      <c r="M415" s="3" t="s">
        <v>43</v>
      </c>
      <c r="N415" s="4">
        <v>9220.566538107</v>
      </c>
      <c r="O415" s="4">
        <v>10551.400133411</v>
      </c>
      <c r="P415" s="4">
        <v>9691.2105019962</v>
      </c>
      <c r="Q415" s="4">
        <v>8079.8562071073</v>
      </c>
      <c r="R415" s="4">
        <v>8083.233492686</v>
      </c>
      <c r="S415" s="4">
        <v>8160.6968546866</v>
      </c>
      <c r="T415" s="3" t="s">
        <v>1333</v>
      </c>
      <c r="U415" s="3" t="s">
        <v>434</v>
      </c>
    </row>
    <row r="416" spans="1:21">
      <c r="A416" s="6" t="s">
        <v>42</v>
      </c>
      <c r="B416" s="4">
        <v>193.05</v>
      </c>
      <c r="C416" s="4">
        <v>133.03</v>
      </c>
      <c r="D416" s="6" t="s">
        <v>43</v>
      </c>
      <c r="E416" s="6" t="s">
        <v>43</v>
      </c>
      <c r="F416" s="4">
        <v>194.057</v>
      </c>
      <c r="G416" s="3" t="s">
        <v>1334</v>
      </c>
      <c r="H416" s="3" t="s">
        <v>45</v>
      </c>
      <c r="I416" s="3" t="s">
        <v>1335</v>
      </c>
      <c r="J416" s="3" t="s">
        <v>55</v>
      </c>
      <c r="K416" s="3" t="s">
        <v>55</v>
      </c>
      <c r="L416" s="3" t="s">
        <v>1336</v>
      </c>
      <c r="M416" s="3" t="s">
        <v>57</v>
      </c>
      <c r="N416" s="4">
        <v>105430</v>
      </c>
      <c r="O416" s="4">
        <v>115280</v>
      </c>
      <c r="P416" s="4">
        <v>110280</v>
      </c>
      <c r="Q416" s="4">
        <v>100870</v>
      </c>
      <c r="R416" s="4">
        <v>82541</v>
      </c>
      <c r="S416" s="4">
        <v>93076</v>
      </c>
      <c r="T416" s="3" t="s">
        <v>1337</v>
      </c>
      <c r="U416" s="3" t="s">
        <v>59</v>
      </c>
    </row>
    <row r="417" spans="1:21">
      <c r="A417" s="6" t="s">
        <v>42</v>
      </c>
      <c r="B417" s="4">
        <v>345.17</v>
      </c>
      <c r="C417" s="4">
        <v>165.09</v>
      </c>
      <c r="D417" s="6" t="s">
        <v>43</v>
      </c>
      <c r="E417" s="6" t="s">
        <v>43</v>
      </c>
      <c r="F417" s="4">
        <v>346.163</v>
      </c>
      <c r="G417" s="3" t="s">
        <v>1338</v>
      </c>
      <c r="H417" s="3" t="s">
        <v>45</v>
      </c>
      <c r="I417" s="3" t="s">
        <v>1339</v>
      </c>
      <c r="J417" s="3" t="s">
        <v>151</v>
      </c>
      <c r="K417" s="3" t="s">
        <v>1340</v>
      </c>
      <c r="L417" s="3" t="s">
        <v>1341</v>
      </c>
      <c r="M417" s="3" t="s">
        <v>78</v>
      </c>
      <c r="N417" s="4">
        <v>13702</v>
      </c>
      <c r="O417" s="4">
        <v>16763</v>
      </c>
      <c r="P417" s="4">
        <v>20949</v>
      </c>
      <c r="Q417" s="4">
        <v>8950</v>
      </c>
      <c r="R417" s="4">
        <v>11478</v>
      </c>
      <c r="S417" s="4">
        <v>9921.9</v>
      </c>
      <c r="T417" s="3" t="s">
        <v>59</v>
      </c>
      <c r="U417" s="3" t="s">
        <v>59</v>
      </c>
    </row>
    <row r="418" spans="1:21">
      <c r="A418" s="6" t="s">
        <v>42</v>
      </c>
      <c r="B418" s="4">
        <v>171.03</v>
      </c>
      <c r="C418" s="4">
        <v>81.03</v>
      </c>
      <c r="D418" s="6" t="s">
        <v>43</v>
      </c>
      <c r="E418" s="6" t="s">
        <v>43</v>
      </c>
      <c r="F418" s="4">
        <v>170.022</v>
      </c>
      <c r="G418" s="3" t="s">
        <v>1342</v>
      </c>
      <c r="H418" s="3" t="s">
        <v>74</v>
      </c>
      <c r="I418" s="3" t="s">
        <v>1343</v>
      </c>
      <c r="J418" s="3" t="s">
        <v>55</v>
      </c>
      <c r="K418" s="3" t="s">
        <v>55</v>
      </c>
      <c r="L418" s="3" t="s">
        <v>1344</v>
      </c>
      <c r="M418" s="3" t="s">
        <v>57</v>
      </c>
      <c r="N418" s="4">
        <v>41398</v>
      </c>
      <c r="O418" s="4">
        <v>34152</v>
      </c>
      <c r="P418" s="4">
        <v>37766</v>
      </c>
      <c r="Q418" s="4">
        <v>34352</v>
      </c>
      <c r="R418" s="4">
        <v>31353</v>
      </c>
      <c r="S418" s="4">
        <v>33022</v>
      </c>
      <c r="T418" s="3" t="s">
        <v>59</v>
      </c>
      <c r="U418" s="3" t="s">
        <v>59</v>
      </c>
    </row>
    <row r="419" spans="1:21">
      <c r="A419" s="6" t="s">
        <v>42</v>
      </c>
      <c r="B419" s="4">
        <v>515.12</v>
      </c>
      <c r="C419" s="4">
        <v>353.09</v>
      </c>
      <c r="D419" s="6" t="s">
        <v>43</v>
      </c>
      <c r="E419" s="6" t="s">
        <v>43</v>
      </c>
      <c r="F419" s="4">
        <v>516.127</v>
      </c>
      <c r="G419" s="3" t="s">
        <v>1345</v>
      </c>
      <c r="H419" s="3" t="s">
        <v>45</v>
      </c>
      <c r="I419" s="3" t="s">
        <v>1346</v>
      </c>
      <c r="J419" s="3" t="s">
        <v>55</v>
      </c>
      <c r="K419" s="3" t="s">
        <v>55</v>
      </c>
      <c r="L419" s="3" t="s">
        <v>43</v>
      </c>
      <c r="M419" s="3" t="s">
        <v>50</v>
      </c>
      <c r="N419" s="4">
        <v>941220</v>
      </c>
      <c r="O419" s="4">
        <v>916460</v>
      </c>
      <c r="P419" s="4">
        <v>936990</v>
      </c>
      <c r="Q419" s="4">
        <v>956370</v>
      </c>
      <c r="R419" s="4">
        <v>1131500</v>
      </c>
      <c r="S419" s="4">
        <v>1286800</v>
      </c>
      <c r="T419" s="3" t="s">
        <v>59</v>
      </c>
      <c r="U419" s="3" t="s">
        <v>59</v>
      </c>
    </row>
    <row r="420" spans="1:21">
      <c r="A420" s="6" t="s">
        <v>42</v>
      </c>
      <c r="B420" s="4">
        <v>363.25</v>
      </c>
      <c r="C420" s="4">
        <v>281.25</v>
      </c>
      <c r="D420" s="6" t="s">
        <v>43</v>
      </c>
      <c r="E420" s="6" t="s">
        <v>43</v>
      </c>
      <c r="F420" s="4">
        <v>364.261</v>
      </c>
      <c r="G420" s="3" t="s">
        <v>1347</v>
      </c>
      <c r="H420" s="3" t="s">
        <v>45</v>
      </c>
      <c r="I420" s="3" t="s">
        <v>1348</v>
      </c>
      <c r="J420" s="3" t="s">
        <v>151</v>
      </c>
      <c r="K420" s="3" t="s">
        <v>384</v>
      </c>
      <c r="L420" s="3" t="s">
        <v>43</v>
      </c>
      <c r="M420" s="3" t="s">
        <v>78</v>
      </c>
      <c r="N420" s="4">
        <v>33342</v>
      </c>
      <c r="O420" s="4">
        <v>24081</v>
      </c>
      <c r="P420" s="4">
        <v>35830</v>
      </c>
      <c r="Q420" s="4">
        <v>15589</v>
      </c>
      <c r="R420" s="4">
        <v>14217</v>
      </c>
      <c r="S420" s="4">
        <v>13022</v>
      </c>
      <c r="T420" s="3" t="s">
        <v>59</v>
      </c>
      <c r="U420" s="3" t="s">
        <v>59</v>
      </c>
    </row>
    <row r="421" spans="1:21">
      <c r="A421" s="6" t="s">
        <v>42</v>
      </c>
      <c r="B421" s="4">
        <v>533.28</v>
      </c>
      <c r="C421" s="4">
        <v>473.26</v>
      </c>
      <c r="D421" s="6" t="s">
        <v>43</v>
      </c>
      <c r="E421" s="6" t="s">
        <v>43</v>
      </c>
      <c r="F421" s="4">
        <v>534.283</v>
      </c>
      <c r="G421" s="3" t="s">
        <v>1349</v>
      </c>
      <c r="H421" s="3" t="s">
        <v>45</v>
      </c>
      <c r="I421" s="3" t="s">
        <v>1350</v>
      </c>
      <c r="J421" s="3" t="s">
        <v>151</v>
      </c>
      <c r="K421" s="3" t="s">
        <v>384</v>
      </c>
      <c r="L421" s="3" t="s">
        <v>43</v>
      </c>
      <c r="M421" s="3" t="s">
        <v>78</v>
      </c>
      <c r="N421" s="4">
        <v>14557</v>
      </c>
      <c r="O421" s="4">
        <v>11482</v>
      </c>
      <c r="P421" s="4">
        <v>10575</v>
      </c>
      <c r="Q421" s="4">
        <v>10555</v>
      </c>
      <c r="R421" s="4">
        <v>10943</v>
      </c>
      <c r="S421" s="4">
        <v>9000.1</v>
      </c>
      <c r="T421" s="3" t="s">
        <v>59</v>
      </c>
      <c r="U421" s="3" t="s">
        <v>59</v>
      </c>
    </row>
    <row r="422" spans="1:21">
      <c r="A422" s="6" t="s">
        <v>42</v>
      </c>
      <c r="B422" s="4">
        <v>331.1</v>
      </c>
      <c r="C422" s="4">
        <v>169.01</v>
      </c>
      <c r="D422" s="6" t="s">
        <v>43</v>
      </c>
      <c r="E422" s="6" t="s">
        <v>43</v>
      </c>
      <c r="F422" s="4">
        <v>332.111</v>
      </c>
      <c r="G422" s="3" t="s">
        <v>1351</v>
      </c>
      <c r="H422" s="3" t="s">
        <v>45</v>
      </c>
      <c r="I422" s="3" t="s">
        <v>1352</v>
      </c>
      <c r="J422" s="3" t="s">
        <v>55</v>
      </c>
      <c r="K422" s="3" t="s">
        <v>55</v>
      </c>
      <c r="L422" s="3" t="s">
        <v>43</v>
      </c>
      <c r="M422" s="3" t="s">
        <v>50</v>
      </c>
      <c r="N422" s="4">
        <v>143800</v>
      </c>
      <c r="O422" s="4">
        <v>124680</v>
      </c>
      <c r="P422" s="4">
        <v>118110</v>
      </c>
      <c r="Q422" s="4">
        <v>181190</v>
      </c>
      <c r="R422" s="4">
        <v>168750</v>
      </c>
      <c r="S422" s="4">
        <v>180670</v>
      </c>
      <c r="T422" s="3" t="s">
        <v>59</v>
      </c>
      <c r="U422" s="3" t="s">
        <v>59</v>
      </c>
    </row>
    <row r="423" spans="1:21">
      <c r="A423" s="6" t="s">
        <v>392</v>
      </c>
      <c r="B423" s="3" t="s">
        <v>43</v>
      </c>
      <c r="C423" s="3" t="s">
        <v>43</v>
      </c>
      <c r="D423" s="6" t="s">
        <v>544</v>
      </c>
      <c r="E423" s="6" t="s">
        <v>551</v>
      </c>
      <c r="F423" s="4">
        <v>145.969</v>
      </c>
      <c r="G423" s="3" t="s">
        <v>1353</v>
      </c>
      <c r="H423" s="3" t="s">
        <v>43</v>
      </c>
      <c r="I423" s="3" t="s">
        <v>1354</v>
      </c>
      <c r="J423" s="3" t="s">
        <v>488</v>
      </c>
      <c r="K423" s="3" t="s">
        <v>43</v>
      </c>
      <c r="L423" s="3" t="s">
        <v>1355</v>
      </c>
      <c r="M423" s="3" t="s">
        <v>43</v>
      </c>
      <c r="N423" s="4">
        <v>10222.963726729</v>
      </c>
      <c r="O423" s="4">
        <v>11098.472914405</v>
      </c>
      <c r="P423" s="4">
        <v>11414.991801065</v>
      </c>
      <c r="Q423" s="4">
        <v>11593.431070289</v>
      </c>
      <c r="R423" s="4">
        <v>12127.86238831</v>
      </c>
      <c r="S423" s="4">
        <v>10720.053674087</v>
      </c>
      <c r="T423" s="3" t="s">
        <v>1356</v>
      </c>
      <c r="U423" s="3" t="s">
        <v>1157</v>
      </c>
    </row>
    <row r="424" spans="1:21">
      <c r="A424" s="6" t="s">
        <v>392</v>
      </c>
      <c r="B424" s="3" t="s">
        <v>43</v>
      </c>
      <c r="C424" s="3" t="s">
        <v>43</v>
      </c>
      <c r="D424" s="6" t="s">
        <v>485</v>
      </c>
      <c r="E424" s="6" t="s">
        <v>436</v>
      </c>
      <c r="F424" s="4">
        <v>204.188</v>
      </c>
      <c r="G424" s="3" t="s">
        <v>456</v>
      </c>
      <c r="H424" s="3" t="s">
        <v>43</v>
      </c>
      <c r="I424" s="3" t="s">
        <v>1357</v>
      </c>
      <c r="J424" s="3" t="s">
        <v>151</v>
      </c>
      <c r="K424" s="3" t="s">
        <v>43</v>
      </c>
      <c r="L424" s="3" t="s">
        <v>1358</v>
      </c>
      <c r="M424" s="3" t="s">
        <v>43</v>
      </c>
      <c r="N424" s="4">
        <v>42414.413755181</v>
      </c>
      <c r="O424" s="4">
        <v>44154.986779372</v>
      </c>
      <c r="P424" s="4">
        <v>40563.158750755</v>
      </c>
      <c r="Q424" s="4">
        <v>37335.484540799</v>
      </c>
      <c r="R424" s="4">
        <v>32936.390765523</v>
      </c>
      <c r="S424" s="4">
        <v>32965.470876119</v>
      </c>
      <c r="T424" s="3" t="s">
        <v>59</v>
      </c>
      <c r="U424" s="3" t="s">
        <v>59</v>
      </c>
    </row>
    <row r="425" spans="1:21">
      <c r="A425" s="6" t="s">
        <v>392</v>
      </c>
      <c r="B425" s="3" t="s">
        <v>43</v>
      </c>
      <c r="C425" s="3" t="s">
        <v>43</v>
      </c>
      <c r="D425" s="6" t="s">
        <v>485</v>
      </c>
      <c r="E425" s="6" t="s">
        <v>415</v>
      </c>
      <c r="F425" s="4">
        <v>168.188</v>
      </c>
      <c r="G425" s="3" t="s">
        <v>857</v>
      </c>
      <c r="H425" s="3" t="s">
        <v>43</v>
      </c>
      <c r="I425" s="3" t="s">
        <v>1359</v>
      </c>
      <c r="J425" s="3" t="s">
        <v>445</v>
      </c>
      <c r="K425" s="3" t="s">
        <v>43</v>
      </c>
      <c r="L425" s="3" t="s">
        <v>1360</v>
      </c>
      <c r="M425" s="3" t="s">
        <v>43</v>
      </c>
      <c r="N425" s="4">
        <v>7483607.9061677</v>
      </c>
      <c r="O425" s="4">
        <v>7116048.9259576</v>
      </c>
      <c r="P425" s="4">
        <v>7356554.0317645</v>
      </c>
      <c r="Q425" s="4">
        <v>7143451.392161</v>
      </c>
      <c r="R425" s="4">
        <v>7388042.9776837</v>
      </c>
      <c r="S425" s="4">
        <v>7177371.2790805</v>
      </c>
      <c r="T425" s="3" t="s">
        <v>59</v>
      </c>
      <c r="U425" s="3" t="s">
        <v>59</v>
      </c>
    </row>
    <row r="426" spans="1:21">
      <c r="A426" s="6" t="s">
        <v>392</v>
      </c>
      <c r="B426" s="3" t="s">
        <v>43</v>
      </c>
      <c r="C426" s="3" t="s">
        <v>43</v>
      </c>
      <c r="D426" s="6" t="s">
        <v>465</v>
      </c>
      <c r="E426" s="6" t="s">
        <v>485</v>
      </c>
      <c r="F426" s="4">
        <v>204.188</v>
      </c>
      <c r="G426" s="3" t="s">
        <v>456</v>
      </c>
      <c r="H426" s="3" t="s">
        <v>43</v>
      </c>
      <c r="I426" s="3" t="s">
        <v>1361</v>
      </c>
      <c r="J426" s="3" t="s">
        <v>151</v>
      </c>
      <c r="K426" s="3" t="s">
        <v>43</v>
      </c>
      <c r="L426" s="3" t="s">
        <v>1362</v>
      </c>
      <c r="M426" s="3" t="s">
        <v>43</v>
      </c>
      <c r="N426" s="4">
        <v>24791.412360471</v>
      </c>
      <c r="O426" s="4">
        <v>24070.207305405</v>
      </c>
      <c r="P426" s="4">
        <v>21662.746223964</v>
      </c>
      <c r="Q426" s="4">
        <v>20712.056802219</v>
      </c>
      <c r="R426" s="4">
        <v>19178.701684728</v>
      </c>
      <c r="S426" s="4">
        <v>19449.502951441</v>
      </c>
      <c r="T426" s="3" t="s">
        <v>59</v>
      </c>
      <c r="U426" s="3" t="s">
        <v>59</v>
      </c>
    </row>
    <row r="427" spans="1:21">
      <c r="A427" s="6" t="s">
        <v>392</v>
      </c>
      <c r="B427" s="3" t="s">
        <v>43</v>
      </c>
      <c r="C427" s="3" t="s">
        <v>43</v>
      </c>
      <c r="D427" s="6" t="s">
        <v>431</v>
      </c>
      <c r="E427" s="6" t="s">
        <v>481</v>
      </c>
      <c r="F427" s="4">
        <v>196.146</v>
      </c>
      <c r="G427" s="3" t="s">
        <v>839</v>
      </c>
      <c r="H427" s="3" t="s">
        <v>43</v>
      </c>
      <c r="I427" s="3" t="s">
        <v>1363</v>
      </c>
      <c r="J427" s="3" t="s">
        <v>402</v>
      </c>
      <c r="K427" s="3" t="s">
        <v>43</v>
      </c>
      <c r="L427" s="3" t="s">
        <v>1364</v>
      </c>
      <c r="M427" s="3" t="s">
        <v>43</v>
      </c>
      <c r="N427" s="4">
        <v>357390.26127429</v>
      </c>
      <c r="O427" s="4">
        <v>328186.4285963</v>
      </c>
      <c r="P427" s="4">
        <v>324248.15754931</v>
      </c>
      <c r="Q427" s="4">
        <v>372462.3490535</v>
      </c>
      <c r="R427" s="4">
        <v>337412.03033619</v>
      </c>
      <c r="S427" s="4">
        <v>331065.65813133</v>
      </c>
      <c r="T427" s="3" t="s">
        <v>59</v>
      </c>
      <c r="U427" s="3" t="s">
        <v>59</v>
      </c>
    </row>
    <row r="428" spans="1:21">
      <c r="A428" s="6" t="s">
        <v>392</v>
      </c>
      <c r="B428" s="3" t="s">
        <v>43</v>
      </c>
      <c r="C428" s="3" t="s">
        <v>43</v>
      </c>
      <c r="D428" s="6" t="s">
        <v>706</v>
      </c>
      <c r="E428" s="6" t="s">
        <v>519</v>
      </c>
      <c r="F428" s="4">
        <v>220.183</v>
      </c>
      <c r="G428" s="3" t="s">
        <v>707</v>
      </c>
      <c r="H428" s="3" t="s">
        <v>43</v>
      </c>
      <c r="I428" s="3" t="s">
        <v>1365</v>
      </c>
      <c r="J428" s="3" t="s">
        <v>472</v>
      </c>
      <c r="K428" s="3" t="s">
        <v>43</v>
      </c>
      <c r="L428" s="3" t="s">
        <v>1366</v>
      </c>
      <c r="M428" s="3" t="s">
        <v>43</v>
      </c>
      <c r="N428" s="4">
        <v>106710.04829002</v>
      </c>
      <c r="O428" s="4">
        <v>111525.23869056</v>
      </c>
      <c r="P428" s="4">
        <v>107187.54753737</v>
      </c>
      <c r="Q428" s="4">
        <v>75508.982155568</v>
      </c>
      <c r="R428" s="4">
        <v>74187.295512189</v>
      </c>
      <c r="S428" s="4">
        <v>73322.338132493</v>
      </c>
      <c r="T428" s="3" t="s">
        <v>1367</v>
      </c>
      <c r="U428" s="3" t="s">
        <v>59</v>
      </c>
    </row>
    <row r="429" spans="1:21">
      <c r="A429" s="6" t="s">
        <v>392</v>
      </c>
      <c r="B429" s="3" t="s">
        <v>43</v>
      </c>
      <c r="C429" s="3" t="s">
        <v>43</v>
      </c>
      <c r="D429" s="6" t="s">
        <v>393</v>
      </c>
      <c r="E429" s="6" t="s">
        <v>435</v>
      </c>
      <c r="F429" s="4">
        <v>136.125</v>
      </c>
      <c r="G429" s="3" t="s">
        <v>906</v>
      </c>
      <c r="H429" s="3" t="s">
        <v>43</v>
      </c>
      <c r="I429" s="3" t="s">
        <v>1368</v>
      </c>
      <c r="J429" s="3" t="s">
        <v>151</v>
      </c>
      <c r="K429" s="3" t="s">
        <v>43</v>
      </c>
      <c r="L429" s="3" t="s">
        <v>1369</v>
      </c>
      <c r="M429" s="3" t="s">
        <v>43</v>
      </c>
      <c r="N429" s="4">
        <v>98194834.991615</v>
      </c>
      <c r="O429" s="4">
        <v>105887186.23926</v>
      </c>
      <c r="P429" s="4">
        <v>101866683.40361</v>
      </c>
      <c r="Q429" s="4">
        <v>103526979.85656</v>
      </c>
      <c r="R429" s="4">
        <v>105552924.17997</v>
      </c>
      <c r="S429" s="4">
        <v>105626189.21905</v>
      </c>
      <c r="T429" s="3" t="s">
        <v>59</v>
      </c>
      <c r="U429" s="3" t="s">
        <v>59</v>
      </c>
    </row>
    <row r="430" spans="1:21">
      <c r="A430" s="6" t="s">
        <v>392</v>
      </c>
      <c r="B430" s="3" t="s">
        <v>43</v>
      </c>
      <c r="C430" s="3" t="s">
        <v>43</v>
      </c>
      <c r="D430" s="6" t="s">
        <v>590</v>
      </c>
      <c r="E430" s="6" t="s">
        <v>520</v>
      </c>
      <c r="F430" s="4">
        <v>142.099</v>
      </c>
      <c r="G430" s="3" t="s">
        <v>951</v>
      </c>
      <c r="H430" s="3" t="s">
        <v>43</v>
      </c>
      <c r="I430" s="3" t="s">
        <v>1370</v>
      </c>
      <c r="J430" s="3" t="s">
        <v>408</v>
      </c>
      <c r="K430" s="3" t="s">
        <v>43</v>
      </c>
      <c r="L430" s="3" t="s">
        <v>1371</v>
      </c>
      <c r="M430" s="3" t="s">
        <v>43</v>
      </c>
      <c r="N430" s="4">
        <v>5903812.6587486</v>
      </c>
      <c r="O430" s="4">
        <v>5939927.2657158</v>
      </c>
      <c r="P430" s="4">
        <v>6037898.0365924</v>
      </c>
      <c r="Q430" s="4">
        <v>6265076.2946734</v>
      </c>
      <c r="R430" s="4">
        <v>6538882.2856091</v>
      </c>
      <c r="S430" s="4">
        <v>6165862.1801658</v>
      </c>
      <c r="T430" s="3" t="s">
        <v>59</v>
      </c>
      <c r="U430" s="3" t="s">
        <v>59</v>
      </c>
    </row>
    <row r="431" spans="1:21">
      <c r="A431" s="6" t="s">
        <v>392</v>
      </c>
      <c r="B431" s="3" t="s">
        <v>43</v>
      </c>
      <c r="C431" s="3" t="s">
        <v>43</v>
      </c>
      <c r="D431" s="6" t="s">
        <v>529</v>
      </c>
      <c r="E431" s="6" t="s">
        <v>435</v>
      </c>
      <c r="F431" s="4">
        <v>194.131</v>
      </c>
      <c r="G431" s="3" t="s">
        <v>748</v>
      </c>
      <c r="H431" s="3" t="s">
        <v>43</v>
      </c>
      <c r="I431" s="3" t="s">
        <v>1372</v>
      </c>
      <c r="J431" s="3" t="s">
        <v>402</v>
      </c>
      <c r="K431" s="3" t="s">
        <v>43</v>
      </c>
      <c r="L431" s="3" t="s">
        <v>1373</v>
      </c>
      <c r="M431" s="3" t="s">
        <v>43</v>
      </c>
      <c r="N431" s="4">
        <v>9969576.1648616</v>
      </c>
      <c r="O431" s="4">
        <v>9544047.7232196</v>
      </c>
      <c r="P431" s="4">
        <v>9305708.5067042</v>
      </c>
      <c r="Q431" s="4">
        <v>9586467.309088</v>
      </c>
      <c r="R431" s="4">
        <v>9217086.0535803</v>
      </c>
      <c r="S431" s="4">
        <v>9076464.1776647</v>
      </c>
      <c r="T431" s="3" t="s">
        <v>59</v>
      </c>
      <c r="U431" s="3" t="s">
        <v>59</v>
      </c>
    </row>
    <row r="432" spans="1:21">
      <c r="A432" s="6" t="s">
        <v>392</v>
      </c>
      <c r="B432" s="3" t="s">
        <v>43</v>
      </c>
      <c r="C432" s="3" t="s">
        <v>43</v>
      </c>
      <c r="D432" s="6" t="s">
        <v>415</v>
      </c>
      <c r="E432" s="6" t="s">
        <v>747</v>
      </c>
      <c r="F432" s="4">
        <v>84.058</v>
      </c>
      <c r="G432" s="3" t="s">
        <v>1374</v>
      </c>
      <c r="H432" s="3" t="s">
        <v>43</v>
      </c>
      <c r="I432" s="3" t="s">
        <v>1375</v>
      </c>
      <c r="J432" s="3" t="s">
        <v>499</v>
      </c>
      <c r="K432" s="3" t="s">
        <v>43</v>
      </c>
      <c r="L432" s="3" t="s">
        <v>1376</v>
      </c>
      <c r="M432" s="3" t="s">
        <v>43</v>
      </c>
      <c r="N432" s="4">
        <v>26036.736938232</v>
      </c>
      <c r="O432" s="4">
        <v>25062.458079236</v>
      </c>
      <c r="P432" s="4">
        <v>24531.710428659</v>
      </c>
      <c r="Q432" s="4">
        <v>17744.519045439</v>
      </c>
      <c r="R432" s="4">
        <v>15560.03582661</v>
      </c>
      <c r="S432" s="4">
        <v>15413.913984619</v>
      </c>
      <c r="T432" s="3" t="s">
        <v>59</v>
      </c>
      <c r="U432" s="3" t="s">
        <v>59</v>
      </c>
    </row>
    <row r="433" spans="1:21">
      <c r="A433" s="6" t="s">
        <v>392</v>
      </c>
      <c r="B433" s="3" t="s">
        <v>43</v>
      </c>
      <c r="C433" s="3" t="s">
        <v>43</v>
      </c>
      <c r="D433" s="6" t="s">
        <v>415</v>
      </c>
      <c r="E433" s="6" t="s">
        <v>485</v>
      </c>
      <c r="F433" s="4">
        <v>168.115</v>
      </c>
      <c r="G433" s="3" t="s">
        <v>416</v>
      </c>
      <c r="H433" s="3" t="s">
        <v>43</v>
      </c>
      <c r="I433" s="3" t="s">
        <v>1377</v>
      </c>
      <c r="J433" s="3" t="s">
        <v>499</v>
      </c>
      <c r="K433" s="3" t="s">
        <v>43</v>
      </c>
      <c r="L433" s="3" t="s">
        <v>1378</v>
      </c>
      <c r="M433" s="3" t="s">
        <v>43</v>
      </c>
      <c r="N433" s="4">
        <v>404368.92267941</v>
      </c>
      <c r="O433" s="4">
        <v>369062.41800241</v>
      </c>
      <c r="P433" s="4">
        <v>376063.81764839</v>
      </c>
      <c r="Q433" s="4">
        <v>798892.27719598</v>
      </c>
      <c r="R433" s="4">
        <v>803537.61508025</v>
      </c>
      <c r="S433" s="4">
        <v>766834.79376754</v>
      </c>
      <c r="T433" s="3" t="s">
        <v>59</v>
      </c>
      <c r="U433" s="3" t="s">
        <v>59</v>
      </c>
    </row>
    <row r="434" spans="1:21">
      <c r="A434" s="6" t="s">
        <v>392</v>
      </c>
      <c r="B434" s="3" t="s">
        <v>43</v>
      </c>
      <c r="C434" s="3" t="s">
        <v>43</v>
      </c>
      <c r="D434" s="6" t="s">
        <v>430</v>
      </c>
      <c r="E434" s="6" t="s">
        <v>441</v>
      </c>
      <c r="F434" s="4">
        <v>152.12</v>
      </c>
      <c r="G434" s="3" t="s">
        <v>427</v>
      </c>
      <c r="H434" s="3" t="s">
        <v>43</v>
      </c>
      <c r="I434" s="3" t="s">
        <v>1379</v>
      </c>
      <c r="J434" s="3" t="s">
        <v>151</v>
      </c>
      <c r="K434" s="3" t="s">
        <v>43</v>
      </c>
      <c r="L434" s="3" t="s">
        <v>1380</v>
      </c>
      <c r="M434" s="3" t="s">
        <v>43</v>
      </c>
      <c r="N434" s="4">
        <v>145734.10029765</v>
      </c>
      <c r="O434" s="4">
        <v>147777.64055705</v>
      </c>
      <c r="P434" s="4">
        <v>149076.6688894</v>
      </c>
      <c r="Q434" s="4">
        <v>152763.54182066</v>
      </c>
      <c r="R434" s="4">
        <v>154753.98051435</v>
      </c>
      <c r="S434" s="4">
        <v>150403.6185919</v>
      </c>
      <c r="T434" s="3" t="s">
        <v>1381</v>
      </c>
      <c r="U434" s="3" t="s">
        <v>59</v>
      </c>
    </row>
    <row r="435" spans="1:21">
      <c r="A435" s="6" t="s">
        <v>392</v>
      </c>
      <c r="B435" s="3" t="s">
        <v>43</v>
      </c>
      <c r="C435" s="3" t="s">
        <v>43</v>
      </c>
      <c r="D435" s="6" t="s">
        <v>599</v>
      </c>
      <c r="E435" s="6" t="s">
        <v>394</v>
      </c>
      <c r="F435" s="4">
        <v>102.104</v>
      </c>
      <c r="G435" s="3" t="s">
        <v>1382</v>
      </c>
      <c r="H435" s="3" t="s">
        <v>43</v>
      </c>
      <c r="I435" s="3" t="s">
        <v>1383</v>
      </c>
      <c r="J435" s="3" t="s">
        <v>596</v>
      </c>
      <c r="K435" s="3" t="s">
        <v>43</v>
      </c>
      <c r="L435" s="3" t="s">
        <v>1384</v>
      </c>
      <c r="M435" s="3" t="s">
        <v>43</v>
      </c>
      <c r="N435" s="4">
        <v>561228.29505139</v>
      </c>
      <c r="O435" s="4">
        <v>456474.91586363</v>
      </c>
      <c r="P435" s="4">
        <v>449965.33363058</v>
      </c>
      <c r="Q435" s="4">
        <v>382490.14489197</v>
      </c>
      <c r="R435" s="4">
        <v>338650.25959338</v>
      </c>
      <c r="S435" s="4">
        <v>358091.74425653</v>
      </c>
      <c r="T435" s="3" t="s">
        <v>59</v>
      </c>
      <c r="U435" s="3" t="s">
        <v>59</v>
      </c>
    </row>
    <row r="436" spans="1:21">
      <c r="A436" s="6" t="s">
        <v>392</v>
      </c>
      <c r="B436" s="3" t="s">
        <v>43</v>
      </c>
      <c r="C436" s="3" t="s">
        <v>43</v>
      </c>
      <c r="D436" s="6" t="s">
        <v>1385</v>
      </c>
      <c r="E436" s="6" t="s">
        <v>430</v>
      </c>
      <c r="F436" s="4">
        <v>198.162</v>
      </c>
      <c r="G436" s="3" t="s">
        <v>661</v>
      </c>
      <c r="H436" s="3" t="s">
        <v>43</v>
      </c>
      <c r="I436" s="3" t="s">
        <v>1386</v>
      </c>
      <c r="J436" s="3" t="s">
        <v>402</v>
      </c>
      <c r="K436" s="3" t="s">
        <v>43</v>
      </c>
      <c r="L436" s="3" t="s">
        <v>1387</v>
      </c>
      <c r="M436" s="3" t="s">
        <v>43</v>
      </c>
      <c r="N436" s="4">
        <v>46314.579142443</v>
      </c>
      <c r="O436" s="4">
        <v>41596.01845379</v>
      </c>
      <c r="P436" s="4">
        <v>42758.724121743</v>
      </c>
      <c r="Q436" s="4">
        <v>44567.302229086</v>
      </c>
      <c r="R436" s="4">
        <v>39275.815103214</v>
      </c>
      <c r="S436" s="4">
        <v>38600.838387022</v>
      </c>
      <c r="T436" s="3" t="s">
        <v>59</v>
      </c>
      <c r="U436" s="3" t="s">
        <v>59</v>
      </c>
    </row>
    <row r="437" spans="1:21">
      <c r="A437" s="6" t="s">
        <v>392</v>
      </c>
      <c r="B437" s="3" t="s">
        <v>43</v>
      </c>
      <c r="C437" s="3" t="s">
        <v>43</v>
      </c>
      <c r="D437" s="6" t="s">
        <v>551</v>
      </c>
      <c r="E437" s="6" t="s">
        <v>702</v>
      </c>
      <c r="F437" s="4">
        <v>148.089</v>
      </c>
      <c r="G437" s="3" t="s">
        <v>767</v>
      </c>
      <c r="H437" s="3" t="s">
        <v>43</v>
      </c>
      <c r="I437" s="3" t="s">
        <v>1388</v>
      </c>
      <c r="J437" s="3" t="s">
        <v>472</v>
      </c>
      <c r="K437" s="3" t="s">
        <v>43</v>
      </c>
      <c r="L437" s="3" t="s">
        <v>1389</v>
      </c>
      <c r="M437" s="3" t="s">
        <v>43</v>
      </c>
      <c r="N437" s="4">
        <v>20830.401251757</v>
      </c>
      <c r="O437" s="4">
        <v>19109.243734356</v>
      </c>
      <c r="P437" s="4">
        <v>20848.414457398</v>
      </c>
      <c r="Q437" s="4">
        <v>20595.844940029</v>
      </c>
      <c r="R437" s="4">
        <v>17879.839666017</v>
      </c>
      <c r="S437" s="4">
        <v>17666.834738334</v>
      </c>
      <c r="T437" s="3" t="s">
        <v>59</v>
      </c>
      <c r="U437" s="3" t="s">
        <v>59</v>
      </c>
    </row>
    <row r="438" spans="1:21">
      <c r="A438" s="6" t="s">
        <v>392</v>
      </c>
      <c r="B438" s="3" t="s">
        <v>43</v>
      </c>
      <c r="C438" s="3" t="s">
        <v>43</v>
      </c>
      <c r="D438" s="6" t="s">
        <v>793</v>
      </c>
      <c r="E438" s="6" t="s">
        <v>426</v>
      </c>
      <c r="F438" s="4">
        <v>152.12</v>
      </c>
      <c r="G438" s="3" t="s">
        <v>427</v>
      </c>
      <c r="H438" s="3" t="s">
        <v>43</v>
      </c>
      <c r="I438" s="3" t="s">
        <v>1390</v>
      </c>
      <c r="J438" s="3" t="s">
        <v>151</v>
      </c>
      <c r="K438" s="3" t="s">
        <v>43</v>
      </c>
      <c r="L438" s="3" t="s">
        <v>1391</v>
      </c>
      <c r="M438" s="3" t="s">
        <v>43</v>
      </c>
      <c r="N438" s="4">
        <v>2558885.5918313</v>
      </c>
      <c r="O438" s="4">
        <v>2229648.7278523</v>
      </c>
      <c r="P438" s="4">
        <v>2248374.948675</v>
      </c>
      <c r="Q438" s="4">
        <v>2151535.5551841</v>
      </c>
      <c r="R438" s="4">
        <v>1895397.0550528</v>
      </c>
      <c r="S438" s="4">
        <v>1942727.3598422</v>
      </c>
      <c r="T438" s="3" t="s">
        <v>59</v>
      </c>
      <c r="U438" s="3" t="s">
        <v>59</v>
      </c>
    </row>
    <row r="439" spans="1:21">
      <c r="A439" s="6" t="s">
        <v>392</v>
      </c>
      <c r="B439" s="3" t="s">
        <v>43</v>
      </c>
      <c r="C439" s="3" t="s">
        <v>43</v>
      </c>
      <c r="D439" s="6" t="s">
        <v>519</v>
      </c>
      <c r="E439" s="6" t="s">
        <v>520</v>
      </c>
      <c r="F439" s="4">
        <v>184.219</v>
      </c>
      <c r="G439" s="3" t="s">
        <v>1000</v>
      </c>
      <c r="H439" s="3" t="s">
        <v>43</v>
      </c>
      <c r="I439" s="3" t="s">
        <v>1392</v>
      </c>
      <c r="J439" s="3" t="s">
        <v>445</v>
      </c>
      <c r="K439" s="3" t="s">
        <v>43</v>
      </c>
      <c r="L439" s="3" t="s">
        <v>1393</v>
      </c>
      <c r="M439" s="3" t="s">
        <v>43</v>
      </c>
      <c r="N439" s="4">
        <v>332074.06640553</v>
      </c>
      <c r="O439" s="4">
        <v>361527.51797366</v>
      </c>
      <c r="P439" s="4">
        <v>358850.96780974</v>
      </c>
      <c r="Q439" s="4">
        <v>339114.07109009</v>
      </c>
      <c r="R439" s="4">
        <v>362059.65881569</v>
      </c>
      <c r="S439" s="4">
        <v>332782.09815908</v>
      </c>
      <c r="T439" s="3" t="s">
        <v>59</v>
      </c>
      <c r="U439" s="3" t="s">
        <v>59</v>
      </c>
    </row>
    <row r="440" spans="1:21">
      <c r="A440" s="6" t="s">
        <v>392</v>
      </c>
      <c r="B440" s="3" t="s">
        <v>43</v>
      </c>
      <c r="C440" s="3" t="s">
        <v>43</v>
      </c>
      <c r="D440" s="6" t="s">
        <v>415</v>
      </c>
      <c r="E440" s="6" t="s">
        <v>441</v>
      </c>
      <c r="F440" s="4">
        <v>128.12</v>
      </c>
      <c r="G440" s="3" t="s">
        <v>594</v>
      </c>
      <c r="H440" s="3" t="s">
        <v>43</v>
      </c>
      <c r="I440" s="3" t="s">
        <v>1394</v>
      </c>
      <c r="J440" s="3" t="s">
        <v>596</v>
      </c>
      <c r="K440" s="3" t="s">
        <v>43</v>
      </c>
      <c r="L440" s="3" t="s">
        <v>1395</v>
      </c>
      <c r="M440" s="3" t="s">
        <v>43</v>
      </c>
      <c r="N440" s="4">
        <v>76984.965994201</v>
      </c>
      <c r="O440" s="4">
        <v>89003.207532425</v>
      </c>
      <c r="P440" s="4">
        <v>84875.201845209</v>
      </c>
      <c r="Q440" s="4">
        <v>101008.19002708</v>
      </c>
      <c r="R440" s="4">
        <v>99715.385789862</v>
      </c>
      <c r="S440" s="4">
        <v>100834.27261761</v>
      </c>
      <c r="T440" s="3" t="s">
        <v>59</v>
      </c>
      <c r="U440" s="3" t="s">
        <v>59</v>
      </c>
    </row>
    <row r="441" spans="1:21">
      <c r="A441" s="6" t="s">
        <v>392</v>
      </c>
      <c r="B441" s="3" t="s">
        <v>43</v>
      </c>
      <c r="C441" s="3" t="s">
        <v>43</v>
      </c>
      <c r="D441" s="6" t="s">
        <v>452</v>
      </c>
      <c r="E441" s="6" t="s">
        <v>431</v>
      </c>
      <c r="F441" s="4">
        <v>124.125</v>
      </c>
      <c r="G441" s="3" t="s">
        <v>802</v>
      </c>
      <c r="H441" s="3" t="s">
        <v>43</v>
      </c>
      <c r="I441" s="3" t="s">
        <v>1396</v>
      </c>
      <c r="J441" s="3" t="s">
        <v>445</v>
      </c>
      <c r="K441" s="3" t="s">
        <v>43</v>
      </c>
      <c r="L441" s="3" t="s">
        <v>1397</v>
      </c>
      <c r="M441" s="3" t="s">
        <v>43</v>
      </c>
      <c r="N441" s="4">
        <v>59206046.14482</v>
      </c>
      <c r="O441" s="4">
        <v>62190462.947115</v>
      </c>
      <c r="P441" s="4">
        <v>59960031.323608</v>
      </c>
      <c r="Q441" s="4">
        <v>61137764.744595</v>
      </c>
      <c r="R441" s="4">
        <v>62593856.528342</v>
      </c>
      <c r="S441" s="4">
        <v>62674522.082917</v>
      </c>
      <c r="T441" s="3" t="s">
        <v>59</v>
      </c>
      <c r="U441" s="3" t="s">
        <v>59</v>
      </c>
    </row>
    <row r="442" spans="1:21">
      <c r="A442" s="6" t="s">
        <v>392</v>
      </c>
      <c r="B442" s="3" t="s">
        <v>43</v>
      </c>
      <c r="C442" s="3" t="s">
        <v>43</v>
      </c>
      <c r="D442" s="6" t="s">
        <v>519</v>
      </c>
      <c r="E442" s="6" t="s">
        <v>520</v>
      </c>
      <c r="F442" s="4">
        <v>156.188</v>
      </c>
      <c r="G442" s="3" t="s">
        <v>696</v>
      </c>
      <c r="H442" s="3" t="s">
        <v>43</v>
      </c>
      <c r="I442" s="3" t="s">
        <v>1398</v>
      </c>
      <c r="J442" s="3" t="s">
        <v>445</v>
      </c>
      <c r="K442" s="3" t="s">
        <v>43</v>
      </c>
      <c r="L442" s="3" t="s">
        <v>1399</v>
      </c>
      <c r="M442" s="3" t="s">
        <v>43</v>
      </c>
      <c r="N442" s="4">
        <v>285443.89692776</v>
      </c>
      <c r="O442" s="4">
        <v>288951.12972151</v>
      </c>
      <c r="P442" s="4">
        <v>291477.35888711</v>
      </c>
      <c r="Q442" s="4">
        <v>291303.99862706</v>
      </c>
      <c r="R442" s="4">
        <v>304043.75261736</v>
      </c>
      <c r="S442" s="4">
        <v>299834.06605808</v>
      </c>
      <c r="T442" s="3" t="s">
        <v>59</v>
      </c>
      <c r="U442" s="3" t="s">
        <v>59</v>
      </c>
    </row>
    <row r="443" spans="1:21">
      <c r="A443" s="6" t="s">
        <v>392</v>
      </c>
      <c r="B443" s="3" t="s">
        <v>43</v>
      </c>
      <c r="C443" s="3" t="s">
        <v>43</v>
      </c>
      <c r="D443" s="6" t="s">
        <v>607</v>
      </c>
      <c r="E443" s="6" t="s">
        <v>575</v>
      </c>
      <c r="F443" s="4">
        <v>200.178</v>
      </c>
      <c r="G443" s="3" t="s">
        <v>921</v>
      </c>
      <c r="H443" s="3" t="s">
        <v>43</v>
      </c>
      <c r="I443" s="3" t="s">
        <v>1400</v>
      </c>
      <c r="J443" s="3" t="s">
        <v>402</v>
      </c>
      <c r="K443" s="3" t="s">
        <v>43</v>
      </c>
      <c r="L443" s="3" t="s">
        <v>1401</v>
      </c>
      <c r="M443" s="3" t="s">
        <v>43</v>
      </c>
      <c r="N443" s="4">
        <v>20237.785674699</v>
      </c>
      <c r="O443" s="4">
        <v>22444.175282223</v>
      </c>
      <c r="P443" s="4">
        <v>20570.240974341</v>
      </c>
      <c r="Q443" s="4">
        <v>19672.919935621</v>
      </c>
      <c r="R443" s="4">
        <v>19223.752872235</v>
      </c>
      <c r="S443" s="4">
        <v>19442.190500263</v>
      </c>
      <c r="T443" s="3" t="s">
        <v>59</v>
      </c>
      <c r="U443" s="3" t="s">
        <v>59</v>
      </c>
    </row>
    <row r="444" spans="1:21">
      <c r="A444" s="6" t="s">
        <v>392</v>
      </c>
      <c r="B444" s="3" t="s">
        <v>43</v>
      </c>
      <c r="C444" s="3" t="s">
        <v>43</v>
      </c>
      <c r="D444" s="6" t="s">
        <v>431</v>
      </c>
      <c r="E444" s="6" t="s">
        <v>452</v>
      </c>
      <c r="F444" s="4">
        <v>184.146</v>
      </c>
      <c r="G444" s="3" t="s">
        <v>672</v>
      </c>
      <c r="H444" s="3" t="s">
        <v>43</v>
      </c>
      <c r="I444" s="3" t="s">
        <v>1402</v>
      </c>
      <c r="J444" s="3" t="s">
        <v>402</v>
      </c>
      <c r="K444" s="3" t="s">
        <v>43</v>
      </c>
      <c r="L444" s="3" t="s">
        <v>1403</v>
      </c>
      <c r="M444" s="3" t="s">
        <v>43</v>
      </c>
      <c r="N444" s="4">
        <v>21178.498297841</v>
      </c>
      <c r="O444" s="4">
        <v>19380.291695257</v>
      </c>
      <c r="P444" s="4">
        <v>21737.528139107</v>
      </c>
      <c r="Q444" s="4">
        <v>18784.122579864</v>
      </c>
      <c r="R444" s="4">
        <v>17844.493577116</v>
      </c>
      <c r="S444" s="4">
        <v>16256.446487684</v>
      </c>
      <c r="T444" s="3" t="s">
        <v>59</v>
      </c>
      <c r="U444" s="3" t="s">
        <v>59</v>
      </c>
    </row>
    <row r="445" spans="1:21">
      <c r="A445" s="6" t="s">
        <v>392</v>
      </c>
      <c r="B445" s="3" t="s">
        <v>43</v>
      </c>
      <c r="C445" s="3" t="s">
        <v>43</v>
      </c>
      <c r="D445" s="6" t="s">
        <v>394</v>
      </c>
      <c r="E445" s="6" t="s">
        <v>415</v>
      </c>
      <c r="F445" s="4">
        <v>142.136</v>
      </c>
      <c r="G445" s="3" t="s">
        <v>1127</v>
      </c>
      <c r="H445" s="3" t="s">
        <v>43</v>
      </c>
      <c r="I445" s="3" t="s">
        <v>1404</v>
      </c>
      <c r="J445" s="3" t="s">
        <v>596</v>
      </c>
      <c r="K445" s="3" t="s">
        <v>43</v>
      </c>
      <c r="L445" s="3" t="s">
        <v>1405</v>
      </c>
      <c r="M445" s="3" t="s">
        <v>43</v>
      </c>
      <c r="N445" s="4">
        <v>45368.324847166</v>
      </c>
      <c r="O445" s="4">
        <v>47179.789552541</v>
      </c>
      <c r="P445" s="4">
        <v>46365.616653383</v>
      </c>
      <c r="Q445" s="4">
        <v>40845.065777318</v>
      </c>
      <c r="R445" s="4">
        <v>45489.334893305</v>
      </c>
      <c r="S445" s="4">
        <v>38576.180747269</v>
      </c>
      <c r="T445" s="3" t="s">
        <v>59</v>
      </c>
      <c r="U445" s="3" t="s">
        <v>59</v>
      </c>
    </row>
    <row r="446" spans="1:21">
      <c r="A446" s="6" t="s">
        <v>392</v>
      </c>
      <c r="B446" s="3" t="s">
        <v>43</v>
      </c>
      <c r="C446" s="3" t="s">
        <v>43</v>
      </c>
      <c r="D446" s="6" t="s">
        <v>452</v>
      </c>
      <c r="E446" s="6" t="s">
        <v>399</v>
      </c>
      <c r="F446" s="4">
        <v>114.104</v>
      </c>
      <c r="G446" s="3" t="s">
        <v>1177</v>
      </c>
      <c r="H446" s="3" t="s">
        <v>43</v>
      </c>
      <c r="I446" s="3" t="s">
        <v>1406</v>
      </c>
      <c r="J446" s="3" t="s">
        <v>596</v>
      </c>
      <c r="K446" s="3" t="s">
        <v>43</v>
      </c>
      <c r="L446" s="3" t="s">
        <v>1407</v>
      </c>
      <c r="M446" s="3" t="s">
        <v>43</v>
      </c>
      <c r="N446" s="4">
        <v>132885.4016929</v>
      </c>
      <c r="O446" s="4">
        <v>148626.82775443</v>
      </c>
      <c r="P446" s="4">
        <v>149681.34649774</v>
      </c>
      <c r="Q446" s="4">
        <v>144876.12039387</v>
      </c>
      <c r="R446" s="4">
        <v>145562.64484488</v>
      </c>
      <c r="S446" s="4">
        <v>149326.57061388</v>
      </c>
      <c r="T446" s="3" t="s">
        <v>59</v>
      </c>
      <c r="U446" s="3" t="s">
        <v>59</v>
      </c>
    </row>
    <row r="447" spans="1:21">
      <c r="A447" s="6" t="s">
        <v>392</v>
      </c>
      <c r="B447" s="3" t="s">
        <v>43</v>
      </c>
      <c r="C447" s="3" t="s">
        <v>43</v>
      </c>
      <c r="D447" s="6" t="s">
        <v>586</v>
      </c>
      <c r="E447" s="6" t="s">
        <v>415</v>
      </c>
      <c r="F447" s="4">
        <v>228.245</v>
      </c>
      <c r="G447" s="3" t="s">
        <v>1408</v>
      </c>
      <c r="H447" s="3" t="s">
        <v>43</v>
      </c>
      <c r="I447" s="3" t="s">
        <v>1409</v>
      </c>
      <c r="J447" s="3" t="s">
        <v>596</v>
      </c>
      <c r="K447" s="3" t="s">
        <v>43</v>
      </c>
      <c r="L447" s="3" t="s">
        <v>1410</v>
      </c>
      <c r="M447" s="3" t="s">
        <v>43</v>
      </c>
      <c r="N447" s="4">
        <v>9842.204921021</v>
      </c>
      <c r="O447" s="4">
        <v>13519.275730541</v>
      </c>
      <c r="P447" s="4">
        <v>11107.488387827</v>
      </c>
      <c r="Q447" s="4">
        <v>12165.748998733</v>
      </c>
      <c r="R447" s="4">
        <v>10230.458850977</v>
      </c>
      <c r="S447" s="4">
        <v>11038.401208749</v>
      </c>
      <c r="T447" s="3" t="s">
        <v>59</v>
      </c>
      <c r="U447" s="3" t="s">
        <v>59</v>
      </c>
    </row>
    <row r="448" spans="1:21">
      <c r="A448" s="6" t="s">
        <v>392</v>
      </c>
      <c r="B448" s="3" t="s">
        <v>43</v>
      </c>
      <c r="C448" s="3" t="s">
        <v>43</v>
      </c>
      <c r="D448" s="6" t="s">
        <v>506</v>
      </c>
      <c r="E448" s="6" t="s">
        <v>793</v>
      </c>
      <c r="F448" s="4">
        <v>136.038</v>
      </c>
      <c r="G448" s="3" t="s">
        <v>1411</v>
      </c>
      <c r="H448" s="3" t="s">
        <v>43</v>
      </c>
      <c r="I448" s="3" t="s">
        <v>1412</v>
      </c>
      <c r="J448" s="3" t="s">
        <v>1413</v>
      </c>
      <c r="K448" s="3" t="s">
        <v>43</v>
      </c>
      <c r="L448" s="3" t="s">
        <v>1414</v>
      </c>
      <c r="M448" s="3" t="s">
        <v>43</v>
      </c>
      <c r="N448" s="4">
        <v>1605122.5289315</v>
      </c>
      <c r="O448" s="4">
        <v>1821915.8037223</v>
      </c>
      <c r="P448" s="4">
        <v>1687728.6217521</v>
      </c>
      <c r="Q448" s="4">
        <v>1646455.4173809</v>
      </c>
      <c r="R448" s="4">
        <v>1686589.5682647</v>
      </c>
      <c r="S448" s="4">
        <v>1680260.5584362</v>
      </c>
      <c r="T448" s="3" t="s">
        <v>59</v>
      </c>
      <c r="U448" s="3" t="s">
        <v>59</v>
      </c>
    </row>
    <row r="449" spans="1:21">
      <c r="A449" s="6" t="s">
        <v>392</v>
      </c>
      <c r="B449" s="3" t="s">
        <v>43</v>
      </c>
      <c r="C449" s="3" t="s">
        <v>43</v>
      </c>
      <c r="D449" s="6" t="s">
        <v>519</v>
      </c>
      <c r="E449" s="6" t="s">
        <v>485</v>
      </c>
      <c r="F449" s="4">
        <v>156.151</v>
      </c>
      <c r="G449" s="3" t="s">
        <v>1415</v>
      </c>
      <c r="H449" s="3" t="s">
        <v>43</v>
      </c>
      <c r="I449" s="3" t="s">
        <v>1416</v>
      </c>
      <c r="J449" s="3" t="s">
        <v>596</v>
      </c>
      <c r="K449" s="3" t="s">
        <v>43</v>
      </c>
      <c r="L449" s="3" t="s">
        <v>1417</v>
      </c>
      <c r="M449" s="3" t="s">
        <v>43</v>
      </c>
      <c r="N449" s="4">
        <v>6497807.7046099</v>
      </c>
      <c r="O449" s="4">
        <v>6333858.0457878</v>
      </c>
      <c r="P449" s="4">
        <v>6463233.3652101</v>
      </c>
      <c r="Q449" s="4">
        <v>6639593.0248777</v>
      </c>
      <c r="R449" s="4">
        <v>6497053.9104674</v>
      </c>
      <c r="S449" s="4">
        <v>6234806.3567757</v>
      </c>
      <c r="T449" s="3" t="s">
        <v>59</v>
      </c>
      <c r="U449" s="3" t="s">
        <v>59</v>
      </c>
    </row>
    <row r="450" spans="1:21">
      <c r="A450" s="6" t="s">
        <v>392</v>
      </c>
      <c r="B450" s="3" t="s">
        <v>43</v>
      </c>
      <c r="C450" s="3" t="s">
        <v>43</v>
      </c>
      <c r="D450" s="6" t="s">
        <v>639</v>
      </c>
      <c r="E450" s="6" t="s">
        <v>506</v>
      </c>
      <c r="F450" s="4">
        <v>136.089</v>
      </c>
      <c r="G450" s="3" t="s">
        <v>997</v>
      </c>
      <c r="H450" s="3" t="s">
        <v>43</v>
      </c>
      <c r="I450" s="3" t="s">
        <v>1418</v>
      </c>
      <c r="J450" s="3" t="s">
        <v>423</v>
      </c>
      <c r="K450" s="3" t="s">
        <v>43</v>
      </c>
      <c r="L450" s="3" t="s">
        <v>1419</v>
      </c>
      <c r="M450" s="3" t="s">
        <v>43</v>
      </c>
      <c r="N450" s="4">
        <v>528164.30961793</v>
      </c>
      <c r="O450" s="4">
        <v>493362.93529378</v>
      </c>
      <c r="P450" s="4">
        <v>514897.50494327</v>
      </c>
      <c r="Q450" s="4">
        <v>462006.60688981</v>
      </c>
      <c r="R450" s="4">
        <v>467066.85293328</v>
      </c>
      <c r="S450" s="4">
        <v>450953.95141621</v>
      </c>
      <c r="T450" s="3" t="s">
        <v>59</v>
      </c>
      <c r="U450" s="3" t="s">
        <v>59</v>
      </c>
    </row>
    <row r="451" spans="1:21">
      <c r="A451" s="6" t="s">
        <v>392</v>
      </c>
      <c r="B451" s="3" t="s">
        <v>43</v>
      </c>
      <c r="C451" s="3" t="s">
        <v>43</v>
      </c>
      <c r="D451" s="6" t="s">
        <v>441</v>
      </c>
      <c r="E451" s="6" t="s">
        <v>614</v>
      </c>
      <c r="F451" s="4">
        <v>180.188</v>
      </c>
      <c r="G451" s="3" t="s">
        <v>1420</v>
      </c>
      <c r="H451" s="3" t="s">
        <v>43</v>
      </c>
      <c r="I451" s="3" t="s">
        <v>1421</v>
      </c>
      <c r="J451" s="3" t="s">
        <v>445</v>
      </c>
      <c r="K451" s="3" t="s">
        <v>43</v>
      </c>
      <c r="L451" s="3" t="s">
        <v>1422</v>
      </c>
      <c r="M451" s="3" t="s">
        <v>43</v>
      </c>
      <c r="N451" s="4">
        <v>506886.36442821</v>
      </c>
      <c r="O451" s="4">
        <v>506495.91697726</v>
      </c>
      <c r="P451" s="4">
        <v>479906.58746914</v>
      </c>
      <c r="Q451" s="4">
        <v>595680.6532982</v>
      </c>
      <c r="R451" s="4">
        <v>536467.68763301</v>
      </c>
      <c r="S451" s="4">
        <v>521220.63752497</v>
      </c>
      <c r="T451" s="3" t="s">
        <v>59</v>
      </c>
      <c r="U451" s="3" t="s">
        <v>59</v>
      </c>
    </row>
    <row r="452" spans="1:21">
      <c r="A452" s="6" t="s">
        <v>392</v>
      </c>
      <c r="B452" s="3" t="s">
        <v>43</v>
      </c>
      <c r="C452" s="3" t="s">
        <v>43</v>
      </c>
      <c r="D452" s="6" t="s">
        <v>485</v>
      </c>
      <c r="E452" s="6" t="s">
        <v>394</v>
      </c>
      <c r="F452" s="4">
        <v>222.198</v>
      </c>
      <c r="G452" s="3" t="s">
        <v>822</v>
      </c>
      <c r="H452" s="3" t="s">
        <v>43</v>
      </c>
      <c r="I452" s="3" t="s">
        <v>1423</v>
      </c>
      <c r="J452" s="3" t="s">
        <v>151</v>
      </c>
      <c r="K452" s="3" t="s">
        <v>43</v>
      </c>
      <c r="L452" s="3" t="s">
        <v>1424</v>
      </c>
      <c r="M452" s="3" t="s">
        <v>43</v>
      </c>
      <c r="N452" s="4">
        <v>22376.977789449</v>
      </c>
      <c r="O452" s="4">
        <v>24182.742405359</v>
      </c>
      <c r="P452" s="4">
        <v>22914.617765181</v>
      </c>
      <c r="Q452" s="4">
        <v>18257.683563215</v>
      </c>
      <c r="R452" s="4">
        <v>19276.682696463</v>
      </c>
      <c r="S452" s="4">
        <v>16411.990207861</v>
      </c>
      <c r="T452" s="3" t="s">
        <v>1425</v>
      </c>
      <c r="U452" s="3" t="s">
        <v>1426</v>
      </c>
    </row>
    <row r="453" spans="1:21">
      <c r="A453" s="6" t="s">
        <v>392</v>
      </c>
      <c r="B453" s="3" t="s">
        <v>43</v>
      </c>
      <c r="C453" s="3" t="s">
        <v>43</v>
      </c>
      <c r="D453" s="6" t="s">
        <v>519</v>
      </c>
      <c r="E453" s="6" t="s">
        <v>485</v>
      </c>
      <c r="F453" s="4">
        <v>142.136</v>
      </c>
      <c r="G453" s="3" t="s">
        <v>1127</v>
      </c>
      <c r="H453" s="3" t="s">
        <v>43</v>
      </c>
      <c r="I453" s="3" t="s">
        <v>1427</v>
      </c>
      <c r="J453" s="3" t="s">
        <v>596</v>
      </c>
      <c r="K453" s="3" t="s">
        <v>43</v>
      </c>
      <c r="L453" s="3" t="s">
        <v>1428</v>
      </c>
      <c r="M453" s="3" t="s">
        <v>43</v>
      </c>
      <c r="N453" s="4">
        <v>57635.643929481</v>
      </c>
      <c r="O453" s="4">
        <v>50681.581492714</v>
      </c>
      <c r="P453" s="4">
        <v>53672.393061285</v>
      </c>
      <c r="Q453" s="4">
        <v>108994.11606269</v>
      </c>
      <c r="R453" s="4">
        <v>108306.99781963</v>
      </c>
      <c r="S453" s="4">
        <v>108168.4542214</v>
      </c>
      <c r="T453" s="3" t="s">
        <v>59</v>
      </c>
      <c r="U453" s="3" t="s">
        <v>59</v>
      </c>
    </row>
    <row r="454" spans="1:21">
      <c r="A454" s="6" t="s">
        <v>392</v>
      </c>
      <c r="B454" s="3" t="s">
        <v>43</v>
      </c>
      <c r="C454" s="3" t="s">
        <v>43</v>
      </c>
      <c r="D454" s="6" t="s">
        <v>535</v>
      </c>
      <c r="E454" s="6" t="s">
        <v>626</v>
      </c>
      <c r="F454" s="4">
        <v>134.073</v>
      </c>
      <c r="G454" s="3" t="s">
        <v>493</v>
      </c>
      <c r="H454" s="3" t="s">
        <v>43</v>
      </c>
      <c r="I454" s="3" t="s">
        <v>1429</v>
      </c>
      <c r="J454" s="3" t="s">
        <v>499</v>
      </c>
      <c r="K454" s="3" t="s">
        <v>43</v>
      </c>
      <c r="L454" s="3" t="s">
        <v>1430</v>
      </c>
      <c r="M454" s="3" t="s">
        <v>43</v>
      </c>
      <c r="N454" s="4">
        <v>247524.16138069</v>
      </c>
      <c r="O454" s="4">
        <v>229090.49408208</v>
      </c>
      <c r="P454" s="4">
        <v>241542.79483245</v>
      </c>
      <c r="Q454" s="4">
        <v>232285.41359159</v>
      </c>
      <c r="R454" s="4">
        <v>240461.34238192</v>
      </c>
      <c r="S454" s="4">
        <v>231764.76617547</v>
      </c>
      <c r="T454" s="3" t="s">
        <v>59</v>
      </c>
      <c r="U454" s="3" t="s">
        <v>59</v>
      </c>
    </row>
    <row r="455" spans="1:21">
      <c r="A455" s="6" t="s">
        <v>392</v>
      </c>
      <c r="B455" s="3" t="s">
        <v>43</v>
      </c>
      <c r="C455" s="3" t="s">
        <v>43</v>
      </c>
      <c r="D455" s="6" t="s">
        <v>729</v>
      </c>
      <c r="E455" s="6" t="s">
        <v>405</v>
      </c>
      <c r="F455" s="4">
        <v>204.115</v>
      </c>
      <c r="G455" s="3" t="s">
        <v>1031</v>
      </c>
      <c r="H455" s="3" t="s">
        <v>43</v>
      </c>
      <c r="I455" s="3" t="s">
        <v>1431</v>
      </c>
      <c r="J455" s="3" t="s">
        <v>402</v>
      </c>
      <c r="K455" s="3" t="s">
        <v>43</v>
      </c>
      <c r="L455" s="3" t="s">
        <v>1432</v>
      </c>
      <c r="M455" s="3" t="s">
        <v>43</v>
      </c>
      <c r="N455" s="4">
        <v>86644.189432906</v>
      </c>
      <c r="O455" s="4">
        <v>79115.628283207</v>
      </c>
      <c r="P455" s="4">
        <v>75363.271410042</v>
      </c>
      <c r="Q455" s="4">
        <v>77777.030132395</v>
      </c>
      <c r="R455" s="4">
        <v>58361.211925</v>
      </c>
      <c r="S455" s="4">
        <v>59844.231076674</v>
      </c>
      <c r="T455" s="3" t="s">
        <v>59</v>
      </c>
      <c r="U455" s="3" t="s">
        <v>59</v>
      </c>
    </row>
    <row r="456" spans="1:21">
      <c r="A456" s="6" t="s">
        <v>392</v>
      </c>
      <c r="B456" s="3" t="s">
        <v>43</v>
      </c>
      <c r="C456" s="3" t="s">
        <v>43</v>
      </c>
      <c r="D456" s="6" t="s">
        <v>485</v>
      </c>
      <c r="E456" s="6" t="s">
        <v>415</v>
      </c>
      <c r="F456" s="4">
        <v>140.12</v>
      </c>
      <c r="G456" s="3" t="s">
        <v>1069</v>
      </c>
      <c r="H456" s="3" t="s">
        <v>43</v>
      </c>
      <c r="I456" s="3" t="s">
        <v>1433</v>
      </c>
      <c r="J456" s="3" t="s">
        <v>499</v>
      </c>
      <c r="K456" s="3" t="s">
        <v>43</v>
      </c>
      <c r="L456" s="3" t="s">
        <v>1434</v>
      </c>
      <c r="M456" s="3" t="s">
        <v>43</v>
      </c>
      <c r="N456" s="4">
        <v>668259.72985547</v>
      </c>
      <c r="O456" s="4">
        <v>675640.60303894</v>
      </c>
      <c r="P456" s="4">
        <v>687206.31855427</v>
      </c>
      <c r="Q456" s="4">
        <v>691309.61884728</v>
      </c>
      <c r="R456" s="4">
        <v>711682.29676699</v>
      </c>
      <c r="S456" s="4">
        <v>682655.16807378</v>
      </c>
      <c r="T456" s="3" t="s">
        <v>59</v>
      </c>
      <c r="U456" s="3" t="s">
        <v>59</v>
      </c>
    </row>
    <row r="457" spans="1:21">
      <c r="A457" s="6" t="s">
        <v>392</v>
      </c>
      <c r="B457" s="3" t="s">
        <v>43</v>
      </c>
      <c r="C457" s="3" t="s">
        <v>43</v>
      </c>
      <c r="D457" s="6" t="s">
        <v>485</v>
      </c>
      <c r="E457" s="6" t="s">
        <v>415</v>
      </c>
      <c r="F457" s="4">
        <v>140.12</v>
      </c>
      <c r="G457" s="3" t="s">
        <v>1069</v>
      </c>
      <c r="H457" s="3" t="s">
        <v>43</v>
      </c>
      <c r="I457" s="3" t="s">
        <v>1435</v>
      </c>
      <c r="J457" s="3" t="s">
        <v>499</v>
      </c>
      <c r="K457" s="3" t="s">
        <v>43</v>
      </c>
      <c r="L457" s="3" t="s">
        <v>1436</v>
      </c>
      <c r="M457" s="3" t="s">
        <v>43</v>
      </c>
      <c r="N457" s="4">
        <v>735939.89211361</v>
      </c>
      <c r="O457" s="4">
        <v>738479.21521454</v>
      </c>
      <c r="P457" s="4">
        <v>751326.68351577</v>
      </c>
      <c r="Q457" s="4">
        <v>759336.21162314</v>
      </c>
      <c r="R457" s="4">
        <v>772005.7831382</v>
      </c>
      <c r="S457" s="4">
        <v>757783.08627155</v>
      </c>
      <c r="T457" s="3" t="s">
        <v>59</v>
      </c>
      <c r="U457" s="3" t="s">
        <v>59</v>
      </c>
    </row>
    <row r="458" spans="1:21">
      <c r="A458" s="6" t="s">
        <v>392</v>
      </c>
      <c r="B458" s="3" t="s">
        <v>43</v>
      </c>
      <c r="C458" s="3" t="s">
        <v>43</v>
      </c>
      <c r="D458" s="6" t="s">
        <v>393</v>
      </c>
      <c r="E458" s="6" t="s">
        <v>639</v>
      </c>
      <c r="F458" s="4">
        <v>204.188</v>
      </c>
      <c r="G458" s="3" t="s">
        <v>456</v>
      </c>
      <c r="H458" s="3" t="s">
        <v>43</v>
      </c>
      <c r="I458" s="3" t="s">
        <v>1437</v>
      </c>
      <c r="J458" s="3" t="s">
        <v>151</v>
      </c>
      <c r="K458" s="3" t="s">
        <v>43</v>
      </c>
      <c r="L458" s="3" t="s">
        <v>1438</v>
      </c>
      <c r="M458" s="3" t="s">
        <v>43</v>
      </c>
      <c r="N458" s="4">
        <v>171893.69252457</v>
      </c>
      <c r="O458" s="4">
        <v>170811.67002795</v>
      </c>
      <c r="P458" s="4">
        <v>170827.86535983</v>
      </c>
      <c r="Q458" s="4">
        <v>146296.77111348</v>
      </c>
      <c r="R458" s="4">
        <v>135654.69168159</v>
      </c>
      <c r="S458" s="4">
        <v>132266.24566271</v>
      </c>
      <c r="T458" s="3" t="s">
        <v>59</v>
      </c>
      <c r="U458" s="3" t="s">
        <v>59</v>
      </c>
    </row>
    <row r="459" spans="1:21">
      <c r="A459" s="6" t="s">
        <v>392</v>
      </c>
      <c r="B459" s="3" t="s">
        <v>43</v>
      </c>
      <c r="C459" s="3" t="s">
        <v>43</v>
      </c>
      <c r="D459" s="6" t="s">
        <v>394</v>
      </c>
      <c r="E459" s="6" t="s">
        <v>485</v>
      </c>
      <c r="F459" s="4">
        <v>222.198</v>
      </c>
      <c r="G459" s="3" t="s">
        <v>822</v>
      </c>
      <c r="H459" s="3" t="s">
        <v>43</v>
      </c>
      <c r="I459" s="3" t="s">
        <v>1439</v>
      </c>
      <c r="J459" s="3" t="s">
        <v>151</v>
      </c>
      <c r="K459" s="3" t="s">
        <v>43</v>
      </c>
      <c r="L459" s="3" t="s">
        <v>1440</v>
      </c>
      <c r="M459" s="3" t="s">
        <v>43</v>
      </c>
      <c r="N459" s="4">
        <v>15065.459697104</v>
      </c>
      <c r="O459" s="4">
        <v>13040.420647728</v>
      </c>
      <c r="P459" s="4">
        <v>14142.796648003</v>
      </c>
      <c r="Q459" s="4">
        <v>13680.908401909</v>
      </c>
      <c r="R459" s="4">
        <v>10904.201187624</v>
      </c>
      <c r="S459" s="4">
        <v>12064.356913463</v>
      </c>
      <c r="T459" s="3" t="s">
        <v>1425</v>
      </c>
      <c r="U459" s="3" t="s">
        <v>1426</v>
      </c>
    </row>
    <row r="460" spans="1:21">
      <c r="A460" s="6" t="s">
        <v>392</v>
      </c>
      <c r="B460" s="3" t="s">
        <v>43</v>
      </c>
      <c r="C460" s="3" t="s">
        <v>43</v>
      </c>
      <c r="D460" s="6" t="s">
        <v>485</v>
      </c>
      <c r="E460" s="6" t="s">
        <v>415</v>
      </c>
      <c r="F460" s="4">
        <v>152.12</v>
      </c>
      <c r="G460" s="3" t="s">
        <v>427</v>
      </c>
      <c r="H460" s="3" t="s">
        <v>43</v>
      </c>
      <c r="I460" s="3" t="s">
        <v>1441</v>
      </c>
      <c r="J460" s="3" t="s">
        <v>151</v>
      </c>
      <c r="K460" s="3" t="s">
        <v>43</v>
      </c>
      <c r="L460" s="3" t="s">
        <v>1442</v>
      </c>
      <c r="M460" s="3" t="s">
        <v>43</v>
      </c>
      <c r="N460" s="4">
        <v>7571958.8609594</v>
      </c>
      <c r="O460" s="4">
        <v>7109401.7019743</v>
      </c>
      <c r="P460" s="4">
        <v>7406051.2454237</v>
      </c>
      <c r="Q460" s="4">
        <v>7184104.0749599</v>
      </c>
      <c r="R460" s="4">
        <v>7459065.7799599</v>
      </c>
      <c r="S460" s="4">
        <v>7348574.9688946</v>
      </c>
      <c r="T460" s="3" t="s">
        <v>59</v>
      </c>
      <c r="U460" s="3" t="s">
        <v>59</v>
      </c>
    </row>
    <row r="461" spans="1:21">
      <c r="A461" s="6" t="s">
        <v>392</v>
      </c>
      <c r="B461" s="3" t="s">
        <v>43</v>
      </c>
      <c r="C461" s="3" t="s">
        <v>43</v>
      </c>
      <c r="D461" s="6" t="s">
        <v>393</v>
      </c>
      <c r="E461" s="6" t="s">
        <v>529</v>
      </c>
      <c r="F461" s="4">
        <v>136.125</v>
      </c>
      <c r="G461" s="3" t="s">
        <v>906</v>
      </c>
      <c r="H461" s="3" t="s">
        <v>43</v>
      </c>
      <c r="I461" s="3" t="s">
        <v>1443</v>
      </c>
      <c r="J461" s="3" t="s">
        <v>151</v>
      </c>
      <c r="K461" s="3" t="s">
        <v>43</v>
      </c>
      <c r="L461" s="3" t="s">
        <v>1444</v>
      </c>
      <c r="M461" s="3" t="s">
        <v>43</v>
      </c>
      <c r="N461" s="4">
        <v>339057.1540396</v>
      </c>
      <c r="O461" s="4">
        <v>365013.25850308</v>
      </c>
      <c r="P461" s="4">
        <v>341628.56166031</v>
      </c>
      <c r="Q461" s="4">
        <v>348287.52935126</v>
      </c>
      <c r="R461" s="4">
        <v>347084.79115782</v>
      </c>
      <c r="S461" s="4">
        <v>350717.24953033</v>
      </c>
      <c r="T461" s="3" t="s">
        <v>1445</v>
      </c>
      <c r="U461" s="3" t="s">
        <v>59</v>
      </c>
    </row>
    <row r="462" spans="1:21">
      <c r="A462" s="6" t="s">
        <v>392</v>
      </c>
      <c r="B462" s="3" t="s">
        <v>43</v>
      </c>
      <c r="C462" s="3" t="s">
        <v>43</v>
      </c>
      <c r="D462" s="6" t="s">
        <v>1132</v>
      </c>
      <c r="E462" s="6" t="s">
        <v>1024</v>
      </c>
      <c r="F462" s="4">
        <v>202.172</v>
      </c>
      <c r="G462" s="3" t="s">
        <v>724</v>
      </c>
      <c r="H462" s="3" t="s">
        <v>43</v>
      </c>
      <c r="I462" s="3" t="s">
        <v>1446</v>
      </c>
      <c r="J462" s="3" t="s">
        <v>151</v>
      </c>
      <c r="K462" s="3" t="s">
        <v>43</v>
      </c>
      <c r="L462" s="3" t="s">
        <v>1447</v>
      </c>
      <c r="M462" s="3" t="s">
        <v>43</v>
      </c>
      <c r="N462" s="4">
        <v>317654.27681945</v>
      </c>
      <c r="O462" s="4">
        <v>330963.51732151</v>
      </c>
      <c r="P462" s="4">
        <v>313940.14402225</v>
      </c>
      <c r="Q462" s="4">
        <v>320823.73038868</v>
      </c>
      <c r="R462" s="4">
        <v>317487.24673933</v>
      </c>
      <c r="S462" s="4">
        <v>318206.94243785</v>
      </c>
      <c r="T462" s="3" t="s">
        <v>59</v>
      </c>
      <c r="U462" s="3" t="s">
        <v>59</v>
      </c>
    </row>
    <row r="463" spans="1:21">
      <c r="A463" s="6" t="s">
        <v>392</v>
      </c>
      <c r="B463" s="3" t="s">
        <v>43</v>
      </c>
      <c r="C463" s="3" t="s">
        <v>43</v>
      </c>
      <c r="D463" s="6" t="s">
        <v>431</v>
      </c>
      <c r="E463" s="6" t="s">
        <v>393</v>
      </c>
      <c r="F463" s="4">
        <v>196.146</v>
      </c>
      <c r="G463" s="3" t="s">
        <v>839</v>
      </c>
      <c r="H463" s="3" t="s">
        <v>43</v>
      </c>
      <c r="I463" s="3" t="s">
        <v>1448</v>
      </c>
      <c r="J463" s="3" t="s">
        <v>151</v>
      </c>
      <c r="K463" s="3" t="s">
        <v>43</v>
      </c>
      <c r="L463" s="3" t="s">
        <v>1449</v>
      </c>
      <c r="M463" s="3" t="s">
        <v>43</v>
      </c>
      <c r="N463" s="4">
        <v>40466.463366922</v>
      </c>
      <c r="O463" s="4">
        <v>40562.084910571</v>
      </c>
      <c r="P463" s="4">
        <v>43077.646080515</v>
      </c>
      <c r="Q463" s="4">
        <v>40576.657174457</v>
      </c>
      <c r="R463" s="4">
        <v>38956.647987076</v>
      </c>
      <c r="S463" s="4">
        <v>40919.622575612</v>
      </c>
      <c r="T463" s="3" t="s">
        <v>1450</v>
      </c>
      <c r="U463" s="3" t="s">
        <v>59</v>
      </c>
    </row>
    <row r="464" spans="1:21">
      <c r="A464" s="6" t="s">
        <v>392</v>
      </c>
      <c r="B464" s="3" t="s">
        <v>43</v>
      </c>
      <c r="C464" s="3" t="s">
        <v>43</v>
      </c>
      <c r="D464" s="6" t="s">
        <v>520</v>
      </c>
      <c r="E464" s="6" t="s">
        <v>774</v>
      </c>
      <c r="F464" s="4">
        <v>154.136</v>
      </c>
      <c r="G464" s="3" t="s">
        <v>689</v>
      </c>
      <c r="H464" s="3" t="s">
        <v>43</v>
      </c>
      <c r="I464" s="3" t="s">
        <v>1451</v>
      </c>
      <c r="J464" s="3" t="s">
        <v>151</v>
      </c>
      <c r="K464" s="3" t="s">
        <v>43</v>
      </c>
      <c r="L464" s="3" t="s">
        <v>1452</v>
      </c>
      <c r="M464" s="3" t="s">
        <v>43</v>
      </c>
      <c r="N464" s="4">
        <v>53554.190787448</v>
      </c>
      <c r="O464" s="4">
        <v>49858.384768562</v>
      </c>
      <c r="P464" s="4">
        <v>52191.11064365</v>
      </c>
      <c r="Q464" s="4">
        <v>58368.367197234</v>
      </c>
      <c r="R464" s="4">
        <v>56717.030080267</v>
      </c>
      <c r="S464" s="4">
        <v>56216.295949501</v>
      </c>
      <c r="T464" s="3" t="s">
        <v>1453</v>
      </c>
      <c r="U464" s="3" t="s">
        <v>59</v>
      </c>
    </row>
    <row r="465" spans="1:21">
      <c r="A465" s="6" t="s">
        <v>392</v>
      </c>
      <c r="B465" s="3" t="s">
        <v>43</v>
      </c>
      <c r="C465" s="3" t="s">
        <v>43</v>
      </c>
      <c r="D465" s="6" t="s">
        <v>415</v>
      </c>
      <c r="E465" s="6" t="s">
        <v>394</v>
      </c>
      <c r="F465" s="4">
        <v>152.12</v>
      </c>
      <c r="G465" s="3" t="s">
        <v>427</v>
      </c>
      <c r="H465" s="3" t="s">
        <v>43</v>
      </c>
      <c r="I465" s="3" t="s">
        <v>1454</v>
      </c>
      <c r="J465" s="3" t="s">
        <v>151</v>
      </c>
      <c r="K465" s="3" t="s">
        <v>43</v>
      </c>
      <c r="L465" s="3" t="s">
        <v>1455</v>
      </c>
      <c r="M465" s="3" t="s">
        <v>43</v>
      </c>
      <c r="N465" s="4">
        <v>1708538.8526248</v>
      </c>
      <c r="O465" s="4">
        <v>1663401.9599724</v>
      </c>
      <c r="P465" s="4">
        <v>1772018.9300062</v>
      </c>
      <c r="Q465" s="4">
        <v>3087500.4067978</v>
      </c>
      <c r="R465" s="4">
        <v>3030395.2710016</v>
      </c>
      <c r="S465" s="4">
        <v>2843321.041945</v>
      </c>
      <c r="T465" s="3" t="s">
        <v>59</v>
      </c>
      <c r="U465" s="3" t="s">
        <v>59</v>
      </c>
    </row>
    <row r="466" spans="1:21">
      <c r="A466" s="6" t="s">
        <v>392</v>
      </c>
      <c r="B466" s="3" t="s">
        <v>43</v>
      </c>
      <c r="C466" s="3" t="s">
        <v>43</v>
      </c>
      <c r="D466" s="6" t="s">
        <v>465</v>
      </c>
      <c r="E466" s="6" t="s">
        <v>729</v>
      </c>
      <c r="F466" s="4">
        <v>204.188</v>
      </c>
      <c r="G466" s="3" t="s">
        <v>456</v>
      </c>
      <c r="H466" s="3" t="s">
        <v>43</v>
      </c>
      <c r="I466" s="3" t="s">
        <v>1456</v>
      </c>
      <c r="J466" s="3" t="s">
        <v>151</v>
      </c>
      <c r="K466" s="3" t="s">
        <v>43</v>
      </c>
      <c r="L466" s="3" t="s">
        <v>1457</v>
      </c>
      <c r="M466" s="3" t="s">
        <v>43</v>
      </c>
      <c r="N466" s="4">
        <v>546490.0135994</v>
      </c>
      <c r="O466" s="4">
        <v>578748.91402426</v>
      </c>
      <c r="P466" s="4">
        <v>522515.3295115</v>
      </c>
      <c r="Q466" s="4">
        <v>474129.24728024</v>
      </c>
      <c r="R466" s="4">
        <v>443905.41061494</v>
      </c>
      <c r="S466" s="4">
        <v>472298.58054761</v>
      </c>
      <c r="T466" s="3" t="s">
        <v>59</v>
      </c>
      <c r="U466" s="3" t="s">
        <v>59</v>
      </c>
    </row>
    <row r="467" spans="1:21">
      <c r="A467" s="6" t="s">
        <v>392</v>
      </c>
      <c r="B467" s="3" t="s">
        <v>43</v>
      </c>
      <c r="C467" s="3" t="s">
        <v>43</v>
      </c>
      <c r="D467" s="6" t="s">
        <v>441</v>
      </c>
      <c r="E467" s="6" t="s">
        <v>452</v>
      </c>
      <c r="F467" s="4">
        <v>152.12</v>
      </c>
      <c r="G467" s="3" t="s">
        <v>427</v>
      </c>
      <c r="H467" s="3" t="s">
        <v>43</v>
      </c>
      <c r="I467" s="3" t="s">
        <v>1458</v>
      </c>
      <c r="J467" s="3" t="s">
        <v>151</v>
      </c>
      <c r="K467" s="3" t="s">
        <v>43</v>
      </c>
      <c r="L467" s="3" t="s">
        <v>1459</v>
      </c>
      <c r="M467" s="3" t="s">
        <v>43</v>
      </c>
      <c r="N467" s="4">
        <v>24449219.419165</v>
      </c>
      <c r="O467" s="4">
        <v>22795242.308833</v>
      </c>
      <c r="P467" s="4">
        <v>23944306.588939</v>
      </c>
      <c r="Q467" s="4">
        <v>23024343.131922</v>
      </c>
      <c r="R467" s="4">
        <v>24128230.760917</v>
      </c>
      <c r="S467" s="4">
        <v>23386448.557594</v>
      </c>
      <c r="T467" s="3" t="s">
        <v>59</v>
      </c>
      <c r="U467" s="3" t="s">
        <v>59</v>
      </c>
    </row>
    <row r="468" spans="1:21">
      <c r="A468" s="6" t="s">
        <v>392</v>
      </c>
      <c r="B468" s="3" t="s">
        <v>43</v>
      </c>
      <c r="C468" s="3" t="s">
        <v>43</v>
      </c>
      <c r="D468" s="6" t="s">
        <v>441</v>
      </c>
      <c r="E468" s="6" t="s">
        <v>393</v>
      </c>
      <c r="F468" s="4">
        <v>204.188</v>
      </c>
      <c r="G468" s="3" t="s">
        <v>456</v>
      </c>
      <c r="H468" s="3" t="s">
        <v>43</v>
      </c>
      <c r="I468" s="3" t="s">
        <v>1460</v>
      </c>
      <c r="J468" s="3" t="s">
        <v>151</v>
      </c>
      <c r="K468" s="3" t="s">
        <v>43</v>
      </c>
      <c r="L468" s="3" t="s">
        <v>1461</v>
      </c>
      <c r="M468" s="3" t="s">
        <v>43</v>
      </c>
      <c r="N468" s="4">
        <v>29793.057263159</v>
      </c>
      <c r="O468" s="4">
        <v>28945.99397509</v>
      </c>
      <c r="P468" s="4">
        <v>27312.810055584</v>
      </c>
      <c r="Q468" s="4">
        <v>26646.787060165</v>
      </c>
      <c r="R468" s="4">
        <v>23111.621949151</v>
      </c>
      <c r="S468" s="4">
        <v>22255.005191843</v>
      </c>
      <c r="T468" s="3" t="s">
        <v>1462</v>
      </c>
      <c r="U468" s="3" t="s">
        <v>59</v>
      </c>
    </row>
    <row r="469" spans="1:21">
      <c r="A469" s="6" t="s">
        <v>392</v>
      </c>
      <c r="B469" s="3" t="s">
        <v>43</v>
      </c>
      <c r="C469" s="3" t="s">
        <v>43</v>
      </c>
      <c r="D469" s="6" t="s">
        <v>465</v>
      </c>
      <c r="E469" s="6" t="s">
        <v>793</v>
      </c>
      <c r="F469" s="4">
        <v>204.188</v>
      </c>
      <c r="G469" s="3" t="s">
        <v>456</v>
      </c>
      <c r="H469" s="3" t="s">
        <v>43</v>
      </c>
      <c r="I469" s="3" t="s">
        <v>1463</v>
      </c>
      <c r="J469" s="3" t="s">
        <v>151</v>
      </c>
      <c r="K469" s="3" t="s">
        <v>43</v>
      </c>
      <c r="L469" s="3" t="s">
        <v>1464</v>
      </c>
      <c r="M469" s="3" t="s">
        <v>43</v>
      </c>
      <c r="N469" s="4">
        <v>90272.198387187</v>
      </c>
      <c r="O469" s="4">
        <v>89282.652113986</v>
      </c>
      <c r="P469" s="4">
        <v>92447.939881399</v>
      </c>
      <c r="Q469" s="4">
        <v>72680.079489751</v>
      </c>
      <c r="R469" s="4">
        <v>75891.586745246</v>
      </c>
      <c r="S469" s="4">
        <v>76285.146656096</v>
      </c>
      <c r="T469" s="3" t="s">
        <v>1465</v>
      </c>
      <c r="U469" s="3" t="s">
        <v>1426</v>
      </c>
    </row>
    <row r="470" spans="1:21">
      <c r="A470" s="6" t="s">
        <v>392</v>
      </c>
      <c r="B470" s="3" t="s">
        <v>43</v>
      </c>
      <c r="C470" s="3" t="s">
        <v>43</v>
      </c>
      <c r="D470" s="6" t="s">
        <v>639</v>
      </c>
      <c r="E470" s="6" t="s">
        <v>393</v>
      </c>
      <c r="F470" s="4">
        <v>204.188</v>
      </c>
      <c r="G470" s="3" t="s">
        <v>456</v>
      </c>
      <c r="H470" s="3" t="s">
        <v>43</v>
      </c>
      <c r="I470" s="3" t="s">
        <v>1466</v>
      </c>
      <c r="J470" s="3" t="s">
        <v>151</v>
      </c>
      <c r="K470" s="3" t="s">
        <v>43</v>
      </c>
      <c r="L470" s="3" t="s">
        <v>1467</v>
      </c>
      <c r="M470" s="3" t="s">
        <v>43</v>
      </c>
      <c r="N470" s="4">
        <v>1229149.3853893</v>
      </c>
      <c r="O470" s="4">
        <v>1275553.5561689</v>
      </c>
      <c r="P470" s="4">
        <v>1298675.622763</v>
      </c>
      <c r="Q470" s="4">
        <v>814053.04728684</v>
      </c>
      <c r="R470" s="4">
        <v>845963.09787327</v>
      </c>
      <c r="S470" s="4">
        <v>809599.90187212</v>
      </c>
      <c r="T470" s="3" t="s">
        <v>1468</v>
      </c>
      <c r="U470" s="3" t="s">
        <v>59</v>
      </c>
    </row>
    <row r="471" spans="1:21">
      <c r="A471" s="6" t="s">
        <v>392</v>
      </c>
      <c r="B471" s="3" t="s">
        <v>43</v>
      </c>
      <c r="C471" s="3" t="s">
        <v>43</v>
      </c>
      <c r="D471" s="6" t="s">
        <v>639</v>
      </c>
      <c r="E471" s="6" t="s">
        <v>465</v>
      </c>
      <c r="F471" s="4">
        <v>204.188</v>
      </c>
      <c r="G471" s="3" t="s">
        <v>456</v>
      </c>
      <c r="H471" s="3" t="s">
        <v>43</v>
      </c>
      <c r="I471" s="3" t="s">
        <v>1469</v>
      </c>
      <c r="J471" s="3" t="s">
        <v>151</v>
      </c>
      <c r="K471" s="3" t="s">
        <v>43</v>
      </c>
      <c r="L471" s="3" t="s">
        <v>1470</v>
      </c>
      <c r="M471" s="3" t="s">
        <v>43</v>
      </c>
      <c r="N471" s="4">
        <v>3859900.4709717</v>
      </c>
      <c r="O471" s="4">
        <v>3815450.26435</v>
      </c>
      <c r="P471" s="4">
        <v>3643771.4696758</v>
      </c>
      <c r="Q471" s="4">
        <v>3353709.7041566</v>
      </c>
      <c r="R471" s="4">
        <v>3144583.6371313</v>
      </c>
      <c r="S471" s="4">
        <v>3222219.6423908</v>
      </c>
      <c r="T471" s="3" t="s">
        <v>59</v>
      </c>
      <c r="U471" s="3" t="s">
        <v>59</v>
      </c>
    </row>
    <row r="472" spans="1:21">
      <c r="A472" s="6" t="s">
        <v>42</v>
      </c>
      <c r="B472" s="4">
        <v>473.36</v>
      </c>
      <c r="C472" s="4">
        <v>455.35</v>
      </c>
      <c r="D472" s="6" t="s">
        <v>43</v>
      </c>
      <c r="E472" s="6" t="s">
        <v>43</v>
      </c>
      <c r="F472" s="4">
        <v>472.355</v>
      </c>
      <c r="G472" s="3" t="s">
        <v>197</v>
      </c>
      <c r="H472" s="3" t="s">
        <v>74</v>
      </c>
      <c r="I472" s="3" t="s">
        <v>1471</v>
      </c>
      <c r="J472" s="3" t="s">
        <v>151</v>
      </c>
      <c r="K472" s="3" t="s">
        <v>152</v>
      </c>
      <c r="L472" s="3" t="s">
        <v>43</v>
      </c>
      <c r="M472" s="3" t="s">
        <v>78</v>
      </c>
      <c r="N472" s="4">
        <v>24658</v>
      </c>
      <c r="O472" s="4">
        <v>21514</v>
      </c>
      <c r="P472" s="4">
        <v>22141</v>
      </c>
      <c r="Q472" s="4">
        <v>20705</v>
      </c>
      <c r="R472" s="4">
        <v>17323</v>
      </c>
      <c r="S472" s="4">
        <v>20048</v>
      </c>
      <c r="T472" s="3" t="s">
        <v>59</v>
      </c>
      <c r="U472" s="3" t="s">
        <v>59</v>
      </c>
    </row>
    <row r="473" spans="1:21">
      <c r="A473" s="6" t="s">
        <v>42</v>
      </c>
      <c r="B473" s="4">
        <v>345.15</v>
      </c>
      <c r="C473" s="4">
        <v>153.02</v>
      </c>
      <c r="D473" s="6" t="s">
        <v>43</v>
      </c>
      <c r="E473" s="6" t="s">
        <v>43</v>
      </c>
      <c r="F473" s="4">
        <v>344.147</v>
      </c>
      <c r="G473" s="3" t="s">
        <v>1472</v>
      </c>
      <c r="H473" s="3" t="s">
        <v>74</v>
      </c>
      <c r="I473" s="3" t="s">
        <v>1473</v>
      </c>
      <c r="J473" s="3" t="s">
        <v>151</v>
      </c>
      <c r="K473" s="3" t="s">
        <v>1340</v>
      </c>
      <c r="L473" s="3" t="s">
        <v>1474</v>
      </c>
      <c r="M473" s="3" t="s">
        <v>78</v>
      </c>
      <c r="N473" s="4">
        <v>30078</v>
      </c>
      <c r="O473" s="4">
        <v>21789</v>
      </c>
      <c r="P473" s="4">
        <v>29937</v>
      </c>
      <c r="Q473" s="4">
        <v>9</v>
      </c>
      <c r="R473" s="4">
        <v>9</v>
      </c>
      <c r="S473" s="4">
        <v>9</v>
      </c>
      <c r="T473" s="3" t="s">
        <v>59</v>
      </c>
      <c r="U473" s="3" t="s">
        <v>59</v>
      </c>
    </row>
    <row r="474" spans="1:21">
      <c r="A474" s="6" t="s">
        <v>42</v>
      </c>
      <c r="B474" s="4">
        <v>331.1</v>
      </c>
      <c r="C474" s="4">
        <v>125.06</v>
      </c>
      <c r="D474" s="6" t="s">
        <v>43</v>
      </c>
      <c r="E474" s="6" t="s">
        <v>43</v>
      </c>
      <c r="F474" s="4">
        <v>330.095</v>
      </c>
      <c r="G474" s="3" t="s">
        <v>1475</v>
      </c>
      <c r="H474" s="3" t="s">
        <v>74</v>
      </c>
      <c r="I474" s="3" t="s">
        <v>1476</v>
      </c>
      <c r="J474" s="3" t="s">
        <v>55</v>
      </c>
      <c r="K474" s="3" t="s">
        <v>55</v>
      </c>
      <c r="L474" s="3" t="s">
        <v>43</v>
      </c>
      <c r="M474" s="3" t="s">
        <v>78</v>
      </c>
      <c r="N474" s="4">
        <v>24252</v>
      </c>
      <c r="O474" s="4">
        <v>25149</v>
      </c>
      <c r="P474" s="4">
        <v>27494</v>
      </c>
      <c r="Q474" s="4">
        <v>27374</v>
      </c>
      <c r="R474" s="4">
        <v>23934</v>
      </c>
      <c r="S474" s="4">
        <v>20379</v>
      </c>
      <c r="T474" s="3" t="s">
        <v>59</v>
      </c>
      <c r="U474" s="3" t="s">
        <v>59</v>
      </c>
    </row>
    <row r="475" spans="1:21">
      <c r="A475" s="6" t="s">
        <v>42</v>
      </c>
      <c r="B475" s="4">
        <v>363.13</v>
      </c>
      <c r="C475" s="4">
        <v>183.1</v>
      </c>
      <c r="D475" s="6" t="s">
        <v>43</v>
      </c>
      <c r="E475" s="6" t="s">
        <v>43</v>
      </c>
      <c r="F475" s="4">
        <v>362.121</v>
      </c>
      <c r="G475" s="3" t="s">
        <v>1477</v>
      </c>
      <c r="H475" s="3" t="s">
        <v>74</v>
      </c>
      <c r="I475" s="3" t="s">
        <v>1478</v>
      </c>
      <c r="J475" s="3" t="s">
        <v>151</v>
      </c>
      <c r="K475" s="3" t="s">
        <v>1340</v>
      </c>
      <c r="L475" s="3" t="s">
        <v>43</v>
      </c>
      <c r="M475" s="3" t="s">
        <v>78</v>
      </c>
      <c r="N475" s="4">
        <v>26649</v>
      </c>
      <c r="O475" s="4">
        <v>10580</v>
      </c>
      <c r="P475" s="4">
        <v>15721</v>
      </c>
      <c r="Q475" s="4">
        <v>11632</v>
      </c>
      <c r="R475" s="4">
        <v>10872</v>
      </c>
      <c r="S475" s="4">
        <v>17584</v>
      </c>
      <c r="T475" s="3" t="s">
        <v>59</v>
      </c>
      <c r="U475" s="3" t="s">
        <v>59</v>
      </c>
    </row>
    <row r="476" spans="1:21">
      <c r="A476" s="6" t="s">
        <v>42</v>
      </c>
      <c r="B476" s="4">
        <v>169.05</v>
      </c>
      <c r="C476" s="4">
        <v>65.04</v>
      </c>
      <c r="D476" s="6" t="s">
        <v>43</v>
      </c>
      <c r="E476" s="6" t="s">
        <v>43</v>
      </c>
      <c r="F476" s="4">
        <v>168.042</v>
      </c>
      <c r="G476" s="3" t="s">
        <v>141</v>
      </c>
      <c r="H476" s="3" t="s">
        <v>74</v>
      </c>
      <c r="I476" s="3" t="s">
        <v>1479</v>
      </c>
      <c r="J476" s="3" t="s">
        <v>143</v>
      </c>
      <c r="K476" s="3" t="s">
        <v>143</v>
      </c>
      <c r="L476" s="3" t="s">
        <v>1480</v>
      </c>
      <c r="M476" s="3" t="s">
        <v>50</v>
      </c>
      <c r="N476" s="4">
        <v>1435400</v>
      </c>
      <c r="O476" s="4">
        <v>1283300</v>
      </c>
      <c r="P476" s="4">
        <v>1376700</v>
      </c>
      <c r="Q476" s="4">
        <v>1398800</v>
      </c>
      <c r="R476" s="4">
        <v>1488600</v>
      </c>
      <c r="S476" s="4">
        <v>1641200</v>
      </c>
      <c r="T476" s="3" t="s">
        <v>59</v>
      </c>
      <c r="U476" s="3" t="s">
        <v>59</v>
      </c>
    </row>
    <row r="477" spans="1:21">
      <c r="A477" s="6" t="s">
        <v>42</v>
      </c>
      <c r="B477" s="4">
        <v>505.35</v>
      </c>
      <c r="C477" s="4">
        <v>259.21</v>
      </c>
      <c r="D477" s="6" t="s">
        <v>43</v>
      </c>
      <c r="E477" s="6" t="s">
        <v>43</v>
      </c>
      <c r="F477" s="4">
        <v>504.345</v>
      </c>
      <c r="G477" s="3" t="s">
        <v>1481</v>
      </c>
      <c r="H477" s="3" t="s">
        <v>74</v>
      </c>
      <c r="I477" s="3" t="s">
        <v>1482</v>
      </c>
      <c r="J477" s="3" t="s">
        <v>151</v>
      </c>
      <c r="K477" s="3" t="s">
        <v>152</v>
      </c>
      <c r="L477" s="3" t="s">
        <v>43</v>
      </c>
      <c r="M477" s="3" t="s">
        <v>78</v>
      </c>
      <c r="N477" s="4">
        <v>102110</v>
      </c>
      <c r="O477" s="4">
        <v>122350</v>
      </c>
      <c r="P477" s="4">
        <v>95359</v>
      </c>
      <c r="Q477" s="4">
        <v>112240</v>
      </c>
      <c r="R477" s="4">
        <v>81430</v>
      </c>
      <c r="S477" s="4">
        <v>133120</v>
      </c>
      <c r="T477" s="3" t="s">
        <v>59</v>
      </c>
      <c r="U477" s="3" t="s">
        <v>59</v>
      </c>
    </row>
    <row r="478" spans="1:21">
      <c r="A478" s="6" t="s">
        <v>42</v>
      </c>
      <c r="B478" s="4">
        <v>531.09</v>
      </c>
      <c r="C478" s="4">
        <v>369.05</v>
      </c>
      <c r="D478" s="6" t="s">
        <v>43</v>
      </c>
      <c r="E478" s="6" t="s">
        <v>43</v>
      </c>
      <c r="F478" s="4">
        <v>532.158</v>
      </c>
      <c r="G478" s="3" t="s">
        <v>1483</v>
      </c>
      <c r="H478" s="3" t="s">
        <v>45</v>
      </c>
      <c r="I478" s="3" t="s">
        <v>1484</v>
      </c>
      <c r="J478" s="3" t="s">
        <v>143</v>
      </c>
      <c r="K478" s="3" t="s">
        <v>143</v>
      </c>
      <c r="L478" s="3" t="s">
        <v>43</v>
      </c>
      <c r="M478" s="3" t="s">
        <v>78</v>
      </c>
      <c r="N478" s="4">
        <v>152010</v>
      </c>
      <c r="O478" s="4">
        <v>182860</v>
      </c>
      <c r="P478" s="4">
        <v>168790</v>
      </c>
      <c r="Q478" s="4">
        <v>189610</v>
      </c>
      <c r="R478" s="4">
        <v>194470</v>
      </c>
      <c r="S478" s="4">
        <v>187210</v>
      </c>
      <c r="T478" s="3" t="s">
        <v>59</v>
      </c>
      <c r="U478" s="3" t="s">
        <v>59</v>
      </c>
    </row>
    <row r="479" spans="1:21">
      <c r="A479" s="6" t="s">
        <v>42</v>
      </c>
      <c r="B479" s="4">
        <v>623.07</v>
      </c>
      <c r="C479" s="4">
        <v>461.05</v>
      </c>
      <c r="D479" s="6" t="s">
        <v>43</v>
      </c>
      <c r="E479" s="6" t="s">
        <v>43</v>
      </c>
      <c r="F479" s="4">
        <v>624.112</v>
      </c>
      <c r="G479" s="3" t="s">
        <v>1485</v>
      </c>
      <c r="H479" s="3" t="s">
        <v>45</v>
      </c>
      <c r="I479" s="3" t="s">
        <v>1486</v>
      </c>
      <c r="J479" s="3" t="s">
        <v>143</v>
      </c>
      <c r="K479" s="3" t="s">
        <v>143</v>
      </c>
      <c r="L479" s="3" t="s">
        <v>43</v>
      </c>
      <c r="M479" s="3" t="s">
        <v>78</v>
      </c>
      <c r="N479" s="4">
        <v>19059</v>
      </c>
      <c r="O479" s="4">
        <v>16368</v>
      </c>
      <c r="P479" s="4">
        <v>34685</v>
      </c>
      <c r="Q479" s="4">
        <v>26389</v>
      </c>
      <c r="R479" s="4">
        <v>24350</v>
      </c>
      <c r="S479" s="4">
        <v>15707</v>
      </c>
      <c r="T479" s="3" t="s">
        <v>59</v>
      </c>
      <c r="U479" s="3" t="s">
        <v>59</v>
      </c>
    </row>
    <row r="480" spans="1:21">
      <c r="A480" s="6" t="s">
        <v>42</v>
      </c>
      <c r="B480" s="4">
        <v>451.27</v>
      </c>
      <c r="C480" s="4">
        <v>433.22</v>
      </c>
      <c r="D480" s="6" t="s">
        <v>43</v>
      </c>
      <c r="E480" s="6" t="s">
        <v>43</v>
      </c>
      <c r="F480" s="4">
        <v>450.262</v>
      </c>
      <c r="G480" s="3" t="s">
        <v>1487</v>
      </c>
      <c r="H480" s="3" t="s">
        <v>74</v>
      </c>
      <c r="I480" s="3" t="s">
        <v>1488</v>
      </c>
      <c r="J480" s="3" t="s">
        <v>151</v>
      </c>
      <c r="K480" s="3" t="s">
        <v>384</v>
      </c>
      <c r="L480" s="3" t="s">
        <v>1489</v>
      </c>
      <c r="M480" s="3" t="s">
        <v>78</v>
      </c>
      <c r="N480" s="4">
        <v>32826</v>
      </c>
      <c r="O480" s="4">
        <v>33901</v>
      </c>
      <c r="P480" s="4">
        <v>35111</v>
      </c>
      <c r="Q480" s="4">
        <v>46682</v>
      </c>
      <c r="R480" s="4">
        <v>57784</v>
      </c>
      <c r="S480" s="4">
        <v>48069</v>
      </c>
      <c r="T480" s="3" t="s">
        <v>59</v>
      </c>
      <c r="U480" s="3" t="s">
        <v>59</v>
      </c>
    </row>
    <row r="481" spans="1:21">
      <c r="A481" s="6" t="s">
        <v>392</v>
      </c>
      <c r="B481" s="3" t="s">
        <v>43</v>
      </c>
      <c r="C481" s="3" t="s">
        <v>43</v>
      </c>
      <c r="D481" s="6" t="s">
        <v>1490</v>
      </c>
      <c r="E481" s="6" t="s">
        <v>394</v>
      </c>
      <c r="F481" s="4">
        <v>154.136</v>
      </c>
      <c r="G481" s="3" t="s">
        <v>689</v>
      </c>
      <c r="H481" s="3" t="s">
        <v>43</v>
      </c>
      <c r="I481" s="3" t="s">
        <v>1491</v>
      </c>
      <c r="J481" s="3" t="s">
        <v>151</v>
      </c>
      <c r="K481" s="3" t="s">
        <v>43</v>
      </c>
      <c r="L481" s="3" t="s">
        <v>1492</v>
      </c>
      <c r="M481" s="3" t="s">
        <v>43</v>
      </c>
      <c r="N481" s="4">
        <v>306654.52353865</v>
      </c>
      <c r="O481" s="4">
        <v>308071.76471604</v>
      </c>
      <c r="P481" s="4">
        <v>312301.00365726</v>
      </c>
      <c r="Q481" s="4">
        <v>317706.41220887</v>
      </c>
      <c r="R481" s="4">
        <v>317588.99028779</v>
      </c>
      <c r="S481" s="4">
        <v>302528.26254924</v>
      </c>
      <c r="T481" s="3" t="s">
        <v>59</v>
      </c>
      <c r="U481" s="3" t="s">
        <v>59</v>
      </c>
    </row>
    <row r="482" spans="1:21">
      <c r="A482" s="6" t="s">
        <v>392</v>
      </c>
      <c r="B482" s="3" t="s">
        <v>43</v>
      </c>
      <c r="C482" s="3" t="s">
        <v>43</v>
      </c>
      <c r="D482" s="6" t="s">
        <v>579</v>
      </c>
      <c r="E482" s="6" t="s">
        <v>415</v>
      </c>
      <c r="F482" s="4">
        <v>114.068</v>
      </c>
      <c r="G482" s="3" t="s">
        <v>808</v>
      </c>
      <c r="H482" s="3" t="s">
        <v>43</v>
      </c>
      <c r="I482" s="3" t="s">
        <v>1493</v>
      </c>
      <c r="J482" s="3" t="s">
        <v>408</v>
      </c>
      <c r="K482" s="3" t="s">
        <v>43</v>
      </c>
      <c r="L482" s="3" t="s">
        <v>1494</v>
      </c>
      <c r="M482" s="3" t="s">
        <v>43</v>
      </c>
      <c r="N482" s="4">
        <v>29993.372957497</v>
      </c>
      <c r="O482" s="4">
        <v>29083.307938792</v>
      </c>
      <c r="P482" s="4">
        <v>29262.979270442</v>
      </c>
      <c r="Q482" s="4">
        <v>28196.959879484</v>
      </c>
      <c r="R482" s="4">
        <v>29899.660414166</v>
      </c>
      <c r="S482" s="4">
        <v>28365.830162496</v>
      </c>
      <c r="T482" s="3" t="s">
        <v>1495</v>
      </c>
      <c r="U482" s="3" t="s">
        <v>59</v>
      </c>
    </row>
    <row r="483" spans="1:21">
      <c r="A483" s="6" t="s">
        <v>392</v>
      </c>
      <c r="B483" s="3" t="s">
        <v>43</v>
      </c>
      <c r="C483" s="3" t="s">
        <v>43</v>
      </c>
      <c r="D483" s="6" t="s">
        <v>590</v>
      </c>
      <c r="E483" s="6" t="s">
        <v>520</v>
      </c>
      <c r="F483" s="4">
        <v>198.162</v>
      </c>
      <c r="G483" s="3" t="s">
        <v>661</v>
      </c>
      <c r="H483" s="3" t="s">
        <v>43</v>
      </c>
      <c r="I483" s="3" t="s">
        <v>1496</v>
      </c>
      <c r="J483" s="3" t="s">
        <v>408</v>
      </c>
      <c r="K483" s="3" t="s">
        <v>43</v>
      </c>
      <c r="L483" s="3" t="s">
        <v>1497</v>
      </c>
      <c r="M483" s="3" t="s">
        <v>43</v>
      </c>
      <c r="N483" s="4">
        <v>67609.037592979</v>
      </c>
      <c r="O483" s="4">
        <v>52379.788336576</v>
      </c>
      <c r="P483" s="4">
        <v>51415.023492384</v>
      </c>
      <c r="Q483" s="4">
        <v>63833.241676428</v>
      </c>
      <c r="R483" s="4">
        <v>53012.541351007</v>
      </c>
      <c r="S483" s="4">
        <v>52167.068327422</v>
      </c>
      <c r="T483" s="3" t="s">
        <v>59</v>
      </c>
      <c r="U483" s="3" t="s">
        <v>59</v>
      </c>
    </row>
    <row r="484" spans="1:21">
      <c r="A484" s="6" t="s">
        <v>392</v>
      </c>
      <c r="B484" s="3" t="s">
        <v>43</v>
      </c>
      <c r="C484" s="3" t="s">
        <v>43</v>
      </c>
      <c r="D484" s="6" t="s">
        <v>481</v>
      </c>
      <c r="E484" s="6" t="s">
        <v>506</v>
      </c>
      <c r="F484" s="4">
        <v>194.167</v>
      </c>
      <c r="G484" s="3" t="s">
        <v>1498</v>
      </c>
      <c r="H484" s="3" t="s">
        <v>43</v>
      </c>
      <c r="I484" s="3" t="s">
        <v>1499</v>
      </c>
      <c r="J484" s="3" t="s">
        <v>408</v>
      </c>
      <c r="K484" s="3" t="s">
        <v>43</v>
      </c>
      <c r="L484" s="3" t="s">
        <v>1500</v>
      </c>
      <c r="M484" s="3" t="s">
        <v>43</v>
      </c>
      <c r="N484" s="4">
        <v>98252.249795679</v>
      </c>
      <c r="O484" s="4">
        <v>85966.793910721</v>
      </c>
      <c r="P484" s="4">
        <v>89207.583569968</v>
      </c>
      <c r="Q484" s="4">
        <v>104818.22260391</v>
      </c>
      <c r="R484" s="4">
        <v>84130.103191186</v>
      </c>
      <c r="S484" s="4">
        <v>85432.280362495</v>
      </c>
      <c r="T484" s="3" t="s">
        <v>59</v>
      </c>
      <c r="U484" s="3" t="s">
        <v>59</v>
      </c>
    </row>
    <row r="485" spans="1:21">
      <c r="A485" s="6" t="s">
        <v>392</v>
      </c>
      <c r="B485" s="3" t="s">
        <v>43</v>
      </c>
      <c r="C485" s="3" t="s">
        <v>43</v>
      </c>
      <c r="D485" s="6" t="s">
        <v>465</v>
      </c>
      <c r="E485" s="6" t="s">
        <v>394</v>
      </c>
      <c r="F485" s="4">
        <v>204.188</v>
      </c>
      <c r="G485" s="3" t="s">
        <v>456</v>
      </c>
      <c r="H485" s="3" t="s">
        <v>43</v>
      </c>
      <c r="I485" s="3" t="s">
        <v>1501</v>
      </c>
      <c r="J485" s="3" t="s">
        <v>151</v>
      </c>
      <c r="K485" s="3" t="s">
        <v>43</v>
      </c>
      <c r="L485" s="3" t="s">
        <v>1502</v>
      </c>
      <c r="M485" s="3" t="s">
        <v>43</v>
      </c>
      <c r="N485" s="4">
        <v>53309.00518382</v>
      </c>
      <c r="O485" s="4">
        <v>55488.73226653</v>
      </c>
      <c r="P485" s="4">
        <v>56677.514269043</v>
      </c>
      <c r="Q485" s="4">
        <v>44346.31928447</v>
      </c>
      <c r="R485" s="4">
        <v>41199.941728956</v>
      </c>
      <c r="S485" s="4">
        <v>45906.88394887</v>
      </c>
      <c r="T485" s="3" t="s">
        <v>59</v>
      </c>
      <c r="U485" s="3" t="s">
        <v>59</v>
      </c>
    </row>
    <row r="486" spans="1:21">
      <c r="A486" s="6" t="s">
        <v>392</v>
      </c>
      <c r="B486" s="3" t="s">
        <v>43</v>
      </c>
      <c r="C486" s="3" t="s">
        <v>43</v>
      </c>
      <c r="D486" s="6" t="s">
        <v>590</v>
      </c>
      <c r="E486" s="6" t="s">
        <v>520</v>
      </c>
      <c r="F486" s="4">
        <v>142.099</v>
      </c>
      <c r="G486" s="3" t="s">
        <v>951</v>
      </c>
      <c r="H486" s="3" t="s">
        <v>43</v>
      </c>
      <c r="I486" s="3" t="s">
        <v>1503</v>
      </c>
      <c r="J486" s="3" t="s">
        <v>402</v>
      </c>
      <c r="K486" s="3" t="s">
        <v>43</v>
      </c>
      <c r="L486" s="3" t="s">
        <v>1504</v>
      </c>
      <c r="M486" s="3" t="s">
        <v>43</v>
      </c>
      <c r="N486" s="4">
        <v>1347793.2939063</v>
      </c>
      <c r="O486" s="4">
        <v>1362800.7686953</v>
      </c>
      <c r="P486" s="4">
        <v>1376120.1084191</v>
      </c>
      <c r="Q486" s="4">
        <v>1392123.4290551</v>
      </c>
      <c r="R486" s="4">
        <v>1415515.7866461</v>
      </c>
      <c r="S486" s="4">
        <v>1360019.1870306</v>
      </c>
      <c r="T486" s="3" t="s">
        <v>59</v>
      </c>
      <c r="U486" s="3" t="s">
        <v>59</v>
      </c>
    </row>
    <row r="487" spans="1:21">
      <c r="A487" s="6" t="s">
        <v>392</v>
      </c>
      <c r="B487" s="3" t="s">
        <v>43</v>
      </c>
      <c r="C487" s="3" t="s">
        <v>43</v>
      </c>
      <c r="D487" s="6" t="s">
        <v>496</v>
      </c>
      <c r="E487" s="6" t="s">
        <v>447</v>
      </c>
      <c r="F487" s="4">
        <v>158.131</v>
      </c>
      <c r="G487" s="3" t="s">
        <v>622</v>
      </c>
      <c r="H487" s="3" t="s">
        <v>43</v>
      </c>
      <c r="I487" s="3" t="s">
        <v>1505</v>
      </c>
      <c r="J487" s="3" t="s">
        <v>402</v>
      </c>
      <c r="K487" s="3" t="s">
        <v>43</v>
      </c>
      <c r="L487" s="3" t="s">
        <v>1506</v>
      </c>
      <c r="M487" s="3" t="s">
        <v>43</v>
      </c>
      <c r="N487" s="4">
        <v>118752.82770129</v>
      </c>
      <c r="O487" s="4">
        <v>121463.26791848</v>
      </c>
      <c r="P487" s="4">
        <v>119953.84175047</v>
      </c>
      <c r="Q487" s="4">
        <v>118481.83679143</v>
      </c>
      <c r="R487" s="4">
        <v>122109.17647321</v>
      </c>
      <c r="S487" s="4">
        <v>118373.87950901</v>
      </c>
      <c r="T487" s="3" t="s">
        <v>59</v>
      </c>
      <c r="U487" s="3" t="s">
        <v>59</v>
      </c>
    </row>
    <row r="488" spans="1:21">
      <c r="A488" s="6" t="s">
        <v>392</v>
      </c>
      <c r="B488" s="3" t="s">
        <v>43</v>
      </c>
      <c r="C488" s="3" t="s">
        <v>43</v>
      </c>
      <c r="D488" s="6" t="s">
        <v>452</v>
      </c>
      <c r="E488" s="6" t="s">
        <v>448</v>
      </c>
      <c r="F488" s="4">
        <v>170.131</v>
      </c>
      <c r="G488" s="3" t="s">
        <v>583</v>
      </c>
      <c r="H488" s="3" t="s">
        <v>43</v>
      </c>
      <c r="I488" s="3" t="s">
        <v>1507</v>
      </c>
      <c r="J488" s="3" t="s">
        <v>402</v>
      </c>
      <c r="K488" s="3" t="s">
        <v>43</v>
      </c>
      <c r="L488" s="3" t="s">
        <v>1508</v>
      </c>
      <c r="M488" s="3" t="s">
        <v>43</v>
      </c>
      <c r="N488" s="4">
        <v>390397.41885708</v>
      </c>
      <c r="O488" s="4">
        <v>396032.39113468</v>
      </c>
      <c r="P488" s="4">
        <v>377409.11520245</v>
      </c>
      <c r="Q488" s="4">
        <v>373411.92015862</v>
      </c>
      <c r="R488" s="4">
        <v>436942.31601719</v>
      </c>
      <c r="S488" s="4">
        <v>377962.71885897</v>
      </c>
      <c r="T488" s="3" t="s">
        <v>59</v>
      </c>
      <c r="U488" s="3" t="s">
        <v>59</v>
      </c>
    </row>
    <row r="489" spans="1:21">
      <c r="A489" s="6" t="s">
        <v>392</v>
      </c>
      <c r="B489" s="3" t="s">
        <v>43</v>
      </c>
      <c r="C489" s="3" t="s">
        <v>43</v>
      </c>
      <c r="D489" s="6" t="s">
        <v>399</v>
      </c>
      <c r="E489" s="6" t="s">
        <v>614</v>
      </c>
      <c r="F489" s="4">
        <v>128.084</v>
      </c>
      <c r="G489" s="3" t="s">
        <v>587</v>
      </c>
      <c r="H489" s="3" t="s">
        <v>43</v>
      </c>
      <c r="I489" s="3" t="s">
        <v>1509</v>
      </c>
      <c r="J489" s="3" t="s">
        <v>402</v>
      </c>
      <c r="K489" s="3" t="s">
        <v>43</v>
      </c>
      <c r="L489" s="3" t="s">
        <v>1510</v>
      </c>
      <c r="M489" s="3" t="s">
        <v>43</v>
      </c>
      <c r="N489" s="4">
        <v>3870.1029523157</v>
      </c>
      <c r="O489" s="4">
        <v>3569.4837498282</v>
      </c>
      <c r="P489" s="4">
        <v>3431.2837765929</v>
      </c>
      <c r="Q489" s="4">
        <v>5180.5337587169</v>
      </c>
      <c r="R489" s="4">
        <v>5686.7214531872</v>
      </c>
      <c r="S489" s="4">
        <v>5255.8046511729</v>
      </c>
      <c r="T489" s="3" t="s">
        <v>59</v>
      </c>
      <c r="U489" s="3" t="s">
        <v>59</v>
      </c>
    </row>
    <row r="490" spans="1:21">
      <c r="A490" s="6" t="s">
        <v>392</v>
      </c>
      <c r="B490" s="3" t="s">
        <v>43</v>
      </c>
      <c r="C490" s="3" t="s">
        <v>43</v>
      </c>
      <c r="D490" s="6" t="s">
        <v>590</v>
      </c>
      <c r="E490" s="6" t="s">
        <v>579</v>
      </c>
      <c r="F490" s="4">
        <v>156.115</v>
      </c>
      <c r="G490" s="3" t="s">
        <v>532</v>
      </c>
      <c r="H490" s="3" t="s">
        <v>43</v>
      </c>
      <c r="I490" s="3" t="s">
        <v>1511</v>
      </c>
      <c r="J490" s="3" t="s">
        <v>402</v>
      </c>
      <c r="K490" s="3" t="s">
        <v>43</v>
      </c>
      <c r="L490" s="3" t="s">
        <v>1512</v>
      </c>
      <c r="M490" s="3" t="s">
        <v>43</v>
      </c>
      <c r="N490" s="4">
        <v>4801.5157396201</v>
      </c>
      <c r="O490" s="4">
        <v>4453.3680803194</v>
      </c>
      <c r="P490" s="4">
        <v>4200.8989368022</v>
      </c>
      <c r="Q490" s="4">
        <v>4216.0700653469</v>
      </c>
      <c r="R490" s="4">
        <v>4442.1599362659</v>
      </c>
      <c r="S490" s="4">
        <v>4068.6541014317</v>
      </c>
      <c r="T490" s="3" t="s">
        <v>59</v>
      </c>
      <c r="U490" s="3" t="s">
        <v>59</v>
      </c>
    </row>
    <row r="491" spans="1:21">
      <c r="A491" s="6" t="s">
        <v>392</v>
      </c>
      <c r="B491" s="3" t="s">
        <v>43</v>
      </c>
      <c r="C491" s="3" t="s">
        <v>43</v>
      </c>
      <c r="D491" s="6" t="s">
        <v>436</v>
      </c>
      <c r="E491" s="6" t="s">
        <v>435</v>
      </c>
      <c r="F491" s="4">
        <v>150.068</v>
      </c>
      <c r="G491" s="3" t="s">
        <v>675</v>
      </c>
      <c r="H491" s="3" t="s">
        <v>43</v>
      </c>
      <c r="I491" s="3" t="s">
        <v>1513</v>
      </c>
      <c r="J491" s="3" t="s">
        <v>402</v>
      </c>
      <c r="K491" s="3" t="s">
        <v>43</v>
      </c>
      <c r="L491" s="3" t="s">
        <v>1514</v>
      </c>
      <c r="M491" s="3" t="s">
        <v>43</v>
      </c>
      <c r="N491" s="4">
        <v>3301439.3441088</v>
      </c>
      <c r="O491" s="4">
        <v>3191383.7141816</v>
      </c>
      <c r="P491" s="4">
        <v>3287444.2535965</v>
      </c>
      <c r="Q491" s="4">
        <v>3123031.7593696</v>
      </c>
      <c r="R491" s="4">
        <v>3255315.5054854</v>
      </c>
      <c r="S491" s="4">
        <v>3033820.3891087</v>
      </c>
      <c r="T491" s="3" t="s">
        <v>59</v>
      </c>
      <c r="U491" s="3" t="s">
        <v>59</v>
      </c>
    </row>
    <row r="492" spans="1:21">
      <c r="A492" s="6" t="s">
        <v>392</v>
      </c>
      <c r="B492" s="3" t="s">
        <v>43</v>
      </c>
      <c r="C492" s="3" t="s">
        <v>43</v>
      </c>
      <c r="D492" s="6" t="s">
        <v>394</v>
      </c>
      <c r="E492" s="6" t="s">
        <v>441</v>
      </c>
      <c r="F492" s="4">
        <v>192.151</v>
      </c>
      <c r="G492" s="3" t="s">
        <v>930</v>
      </c>
      <c r="H492" s="3" t="s">
        <v>43</v>
      </c>
      <c r="I492" s="3" t="s">
        <v>1515</v>
      </c>
      <c r="J492" s="3" t="s">
        <v>408</v>
      </c>
      <c r="K492" s="3" t="s">
        <v>43</v>
      </c>
      <c r="L492" s="3" t="s">
        <v>1516</v>
      </c>
      <c r="M492" s="3" t="s">
        <v>43</v>
      </c>
      <c r="N492" s="4">
        <v>61566.051497063</v>
      </c>
      <c r="O492" s="4">
        <v>61760.155001222</v>
      </c>
      <c r="P492" s="4">
        <v>55229.63014485</v>
      </c>
      <c r="Q492" s="4">
        <v>53136.070173323</v>
      </c>
      <c r="R492" s="4">
        <v>50353.505543122</v>
      </c>
      <c r="S492" s="4">
        <v>49520.169711815</v>
      </c>
      <c r="T492" s="3" t="s">
        <v>59</v>
      </c>
      <c r="U492" s="3" t="s">
        <v>59</v>
      </c>
    </row>
    <row r="493" spans="1:21">
      <c r="A493" s="6" t="s">
        <v>392</v>
      </c>
      <c r="B493" s="3" t="s">
        <v>43</v>
      </c>
      <c r="C493" s="3" t="s">
        <v>43</v>
      </c>
      <c r="D493" s="6" t="s">
        <v>394</v>
      </c>
      <c r="E493" s="6" t="s">
        <v>485</v>
      </c>
      <c r="F493" s="4">
        <v>138.141</v>
      </c>
      <c r="G493" s="3" t="s">
        <v>1217</v>
      </c>
      <c r="H493" s="3" t="s">
        <v>43</v>
      </c>
      <c r="I493" s="3" t="s">
        <v>1517</v>
      </c>
      <c r="J493" s="3" t="s">
        <v>445</v>
      </c>
      <c r="K493" s="3" t="s">
        <v>43</v>
      </c>
      <c r="L493" s="3" t="s">
        <v>1518</v>
      </c>
      <c r="M493" s="3" t="s">
        <v>43</v>
      </c>
      <c r="N493" s="4">
        <v>499376.45785004</v>
      </c>
      <c r="O493" s="4">
        <v>485298.04887918</v>
      </c>
      <c r="P493" s="4">
        <v>497602.81132526</v>
      </c>
      <c r="Q493" s="4">
        <v>462749.06764607</v>
      </c>
      <c r="R493" s="4">
        <v>509968.46751675</v>
      </c>
      <c r="S493" s="4">
        <v>504907.18974681</v>
      </c>
      <c r="T493" s="3" t="s">
        <v>59</v>
      </c>
      <c r="U493" s="3" t="s">
        <v>59</v>
      </c>
    </row>
    <row r="494" spans="1:21">
      <c r="A494" s="6" t="s">
        <v>392</v>
      </c>
      <c r="B494" s="3" t="s">
        <v>43</v>
      </c>
      <c r="C494" s="3" t="s">
        <v>43</v>
      </c>
      <c r="D494" s="6" t="s">
        <v>1263</v>
      </c>
      <c r="E494" s="6" t="s">
        <v>525</v>
      </c>
      <c r="F494" s="4">
        <v>142.078</v>
      </c>
      <c r="G494" s="3" t="s">
        <v>1519</v>
      </c>
      <c r="H494" s="3" t="s">
        <v>43</v>
      </c>
      <c r="I494" s="3" t="s">
        <v>1520</v>
      </c>
      <c r="J494" s="3" t="s">
        <v>472</v>
      </c>
      <c r="K494" s="3" t="s">
        <v>43</v>
      </c>
      <c r="L494" s="3" t="s">
        <v>1521</v>
      </c>
      <c r="M494" s="3" t="s">
        <v>43</v>
      </c>
      <c r="N494" s="4">
        <v>6919.8214408875</v>
      </c>
      <c r="O494" s="4">
        <v>6879.2806666833</v>
      </c>
      <c r="P494" s="4">
        <v>6595.3106820638</v>
      </c>
      <c r="Q494" s="4">
        <v>5476.0288635254</v>
      </c>
      <c r="R494" s="4">
        <v>5677.0683831107</v>
      </c>
      <c r="S494" s="4">
        <v>5506.7536762271</v>
      </c>
      <c r="T494" s="3" t="s">
        <v>1522</v>
      </c>
      <c r="U494" s="3" t="s">
        <v>59</v>
      </c>
    </row>
    <row r="495" spans="1:21">
      <c r="A495" s="6" t="s">
        <v>392</v>
      </c>
      <c r="B495" s="3" t="s">
        <v>43</v>
      </c>
      <c r="C495" s="3" t="s">
        <v>43</v>
      </c>
      <c r="D495" s="6" t="s">
        <v>519</v>
      </c>
      <c r="E495" s="6" t="s">
        <v>650</v>
      </c>
      <c r="F495" s="4">
        <v>170.203</v>
      </c>
      <c r="G495" s="3" t="s">
        <v>568</v>
      </c>
      <c r="H495" s="3" t="s">
        <v>43</v>
      </c>
      <c r="I495" s="3" t="s">
        <v>1523</v>
      </c>
      <c r="J495" s="3" t="s">
        <v>445</v>
      </c>
      <c r="K495" s="3" t="s">
        <v>43</v>
      </c>
      <c r="L495" s="3" t="s">
        <v>1524</v>
      </c>
      <c r="M495" s="3" t="s">
        <v>43</v>
      </c>
      <c r="N495" s="4">
        <v>2776651.9150415</v>
      </c>
      <c r="O495" s="4">
        <v>2887381.6236397</v>
      </c>
      <c r="P495" s="4">
        <v>2977512.4207611</v>
      </c>
      <c r="Q495" s="4">
        <v>3158598.2491225</v>
      </c>
      <c r="R495" s="4">
        <v>3217032.7685562</v>
      </c>
      <c r="S495" s="4">
        <v>3325207.0964865</v>
      </c>
      <c r="T495" s="3" t="s">
        <v>59</v>
      </c>
      <c r="U495" s="3" t="s">
        <v>59</v>
      </c>
    </row>
    <row r="496" spans="1:21">
      <c r="A496" s="6" t="s">
        <v>392</v>
      </c>
      <c r="B496" s="3" t="s">
        <v>43</v>
      </c>
      <c r="C496" s="3" t="s">
        <v>43</v>
      </c>
      <c r="D496" s="6" t="s">
        <v>394</v>
      </c>
      <c r="E496" s="6" t="s">
        <v>485</v>
      </c>
      <c r="F496" s="4">
        <v>220.183</v>
      </c>
      <c r="G496" s="3" t="s">
        <v>707</v>
      </c>
      <c r="H496" s="3" t="s">
        <v>43</v>
      </c>
      <c r="I496" s="3" t="s">
        <v>1525</v>
      </c>
      <c r="J496" s="3" t="s">
        <v>151</v>
      </c>
      <c r="K496" s="3" t="s">
        <v>43</v>
      </c>
      <c r="L496" s="3" t="s">
        <v>1526</v>
      </c>
      <c r="M496" s="3" t="s">
        <v>43</v>
      </c>
      <c r="N496" s="4">
        <v>59628.32759181</v>
      </c>
      <c r="O496" s="4">
        <v>47387.187230369</v>
      </c>
      <c r="P496" s="4">
        <v>42879.979910624</v>
      </c>
      <c r="Q496" s="4">
        <v>65093.344053329</v>
      </c>
      <c r="R496" s="4">
        <v>43398.976743498</v>
      </c>
      <c r="S496" s="4">
        <v>51556.518367023</v>
      </c>
      <c r="T496" s="3" t="s">
        <v>1527</v>
      </c>
      <c r="U496" s="3" t="s">
        <v>1528</v>
      </c>
    </row>
    <row r="497" spans="1:21">
      <c r="A497" s="6" t="s">
        <v>392</v>
      </c>
      <c r="B497" s="3" t="s">
        <v>43</v>
      </c>
      <c r="C497" s="3" t="s">
        <v>43</v>
      </c>
      <c r="D497" s="6" t="s">
        <v>519</v>
      </c>
      <c r="E497" s="6" t="s">
        <v>399</v>
      </c>
      <c r="F497" s="4">
        <v>128.12</v>
      </c>
      <c r="G497" s="3" t="s">
        <v>594</v>
      </c>
      <c r="H497" s="3" t="s">
        <v>43</v>
      </c>
      <c r="I497" s="3" t="s">
        <v>1529</v>
      </c>
      <c r="J497" s="3" t="s">
        <v>596</v>
      </c>
      <c r="K497" s="3" t="s">
        <v>43</v>
      </c>
      <c r="L497" s="3" t="s">
        <v>1530</v>
      </c>
      <c r="M497" s="3" t="s">
        <v>43</v>
      </c>
      <c r="N497" s="4">
        <v>251556.86658994</v>
      </c>
      <c r="O497" s="4">
        <v>260483.05464302</v>
      </c>
      <c r="P497" s="4">
        <v>269437.6469612</v>
      </c>
      <c r="Q497" s="4">
        <v>433961.05548144</v>
      </c>
      <c r="R497" s="4">
        <v>423573.84244583</v>
      </c>
      <c r="S497" s="4">
        <v>409295.62360248</v>
      </c>
      <c r="T497" s="3" t="s">
        <v>59</v>
      </c>
      <c r="U497" s="3" t="s">
        <v>59</v>
      </c>
    </row>
    <row r="498" spans="1:21">
      <c r="A498" s="6" t="s">
        <v>42</v>
      </c>
      <c r="B498" s="4">
        <v>503.34</v>
      </c>
      <c r="C498" s="4">
        <v>503.34</v>
      </c>
      <c r="D498" s="6" t="s">
        <v>43</v>
      </c>
      <c r="E498" s="6" t="s">
        <v>43</v>
      </c>
      <c r="F498" s="4">
        <v>504.345</v>
      </c>
      <c r="G498" s="3" t="s">
        <v>1481</v>
      </c>
      <c r="H498" s="3" t="s">
        <v>45</v>
      </c>
      <c r="I498" s="3" t="s">
        <v>1531</v>
      </c>
      <c r="J498" s="3" t="s">
        <v>151</v>
      </c>
      <c r="K498" s="3" t="s">
        <v>152</v>
      </c>
      <c r="L498" s="3" t="s">
        <v>43</v>
      </c>
      <c r="M498" s="3" t="s">
        <v>78</v>
      </c>
      <c r="N498" s="4">
        <v>25004</v>
      </c>
      <c r="O498" s="4">
        <v>26782</v>
      </c>
      <c r="P498" s="4">
        <v>28683</v>
      </c>
      <c r="Q498" s="4">
        <v>13569</v>
      </c>
      <c r="R498" s="4">
        <v>14610</v>
      </c>
      <c r="S498" s="4">
        <v>15136</v>
      </c>
      <c r="T498" s="3" t="s">
        <v>59</v>
      </c>
      <c r="U498" s="3" t="s">
        <v>59</v>
      </c>
    </row>
    <row r="499" spans="1:21">
      <c r="A499" s="6" t="s">
        <v>42</v>
      </c>
      <c r="B499" s="4">
        <v>165.09</v>
      </c>
      <c r="C499" s="4">
        <v>135.08</v>
      </c>
      <c r="D499" s="6" t="s">
        <v>43</v>
      </c>
      <c r="E499" s="6" t="s">
        <v>43</v>
      </c>
      <c r="F499" s="4">
        <v>166.099</v>
      </c>
      <c r="G499" s="3" t="s">
        <v>761</v>
      </c>
      <c r="H499" s="3" t="s">
        <v>45</v>
      </c>
      <c r="I499" s="3" t="s">
        <v>1532</v>
      </c>
      <c r="J499" s="3" t="s">
        <v>55</v>
      </c>
      <c r="K499" s="3" t="s">
        <v>55</v>
      </c>
      <c r="L499" s="3" t="s">
        <v>43</v>
      </c>
      <c r="M499" s="3" t="s">
        <v>78</v>
      </c>
      <c r="N499" s="4">
        <v>39410</v>
      </c>
      <c r="O499" s="4">
        <v>43260</v>
      </c>
      <c r="P499" s="4">
        <v>42103</v>
      </c>
      <c r="Q499" s="4">
        <v>43916</v>
      </c>
      <c r="R499" s="4">
        <v>35629</v>
      </c>
      <c r="S499" s="4">
        <v>40198</v>
      </c>
      <c r="T499" s="3" t="s">
        <v>59</v>
      </c>
      <c r="U499" s="3" t="s">
        <v>59</v>
      </c>
    </row>
    <row r="500" spans="1:21">
      <c r="A500" s="6" t="s">
        <v>42</v>
      </c>
      <c r="B500" s="4">
        <v>165.09</v>
      </c>
      <c r="C500" s="4">
        <v>135.08</v>
      </c>
      <c r="D500" s="6" t="s">
        <v>43</v>
      </c>
      <c r="E500" s="6" t="s">
        <v>43</v>
      </c>
      <c r="F500" s="4">
        <v>166.099</v>
      </c>
      <c r="G500" s="3" t="s">
        <v>761</v>
      </c>
      <c r="H500" s="3" t="s">
        <v>45</v>
      </c>
      <c r="I500" s="3" t="s">
        <v>1533</v>
      </c>
      <c r="J500" s="3" t="s">
        <v>55</v>
      </c>
      <c r="K500" s="3" t="s">
        <v>55</v>
      </c>
      <c r="L500" s="3" t="s">
        <v>43</v>
      </c>
      <c r="M500" s="3" t="s">
        <v>78</v>
      </c>
      <c r="N500" s="4">
        <v>43940</v>
      </c>
      <c r="O500" s="4">
        <v>50096</v>
      </c>
      <c r="P500" s="4">
        <v>38605</v>
      </c>
      <c r="Q500" s="4">
        <v>48288</v>
      </c>
      <c r="R500" s="4">
        <v>44799</v>
      </c>
      <c r="S500" s="4">
        <v>43417</v>
      </c>
      <c r="T500" s="3" t="s">
        <v>59</v>
      </c>
      <c r="U500" s="3" t="s">
        <v>59</v>
      </c>
    </row>
    <row r="501" spans="1:21">
      <c r="A501" s="6" t="s">
        <v>42</v>
      </c>
      <c r="B501" s="4">
        <v>315.19</v>
      </c>
      <c r="C501" s="4">
        <v>315.19</v>
      </c>
      <c r="D501" s="6" t="s">
        <v>43</v>
      </c>
      <c r="E501" s="6" t="s">
        <v>43</v>
      </c>
      <c r="F501" s="4">
        <v>316.204</v>
      </c>
      <c r="G501" s="3" t="s">
        <v>1534</v>
      </c>
      <c r="H501" s="3" t="s">
        <v>45</v>
      </c>
      <c r="I501" s="3" t="s">
        <v>1535</v>
      </c>
      <c r="J501" s="3" t="s">
        <v>151</v>
      </c>
      <c r="K501" s="3" t="s">
        <v>384</v>
      </c>
      <c r="L501" s="3" t="s">
        <v>43</v>
      </c>
      <c r="M501" s="3" t="s">
        <v>78</v>
      </c>
      <c r="N501" s="4">
        <v>9</v>
      </c>
      <c r="O501" s="4">
        <v>9</v>
      </c>
      <c r="P501" s="4">
        <v>10932</v>
      </c>
      <c r="Q501" s="4">
        <v>13054</v>
      </c>
      <c r="R501" s="4">
        <v>11551</v>
      </c>
      <c r="S501" s="4">
        <v>11531</v>
      </c>
      <c r="T501" s="3" t="s">
        <v>59</v>
      </c>
      <c r="U501" s="3" t="s">
        <v>59</v>
      </c>
    </row>
    <row r="502" spans="1:21">
      <c r="A502" s="6" t="s">
        <v>42</v>
      </c>
      <c r="B502" s="4">
        <v>225.11</v>
      </c>
      <c r="C502" s="4">
        <v>207.1</v>
      </c>
      <c r="D502" s="6" t="s">
        <v>43</v>
      </c>
      <c r="E502" s="6" t="s">
        <v>43</v>
      </c>
      <c r="F502" s="4">
        <v>224.105</v>
      </c>
      <c r="G502" s="3" t="s">
        <v>1536</v>
      </c>
      <c r="H502" s="3" t="s">
        <v>74</v>
      </c>
      <c r="I502" s="3" t="s">
        <v>1537</v>
      </c>
      <c r="J502" s="3" t="s">
        <v>68</v>
      </c>
      <c r="K502" s="3" t="s">
        <v>68</v>
      </c>
      <c r="L502" s="3" t="s">
        <v>1538</v>
      </c>
      <c r="M502" s="3" t="s">
        <v>57</v>
      </c>
      <c r="N502" s="4">
        <v>8713.2</v>
      </c>
      <c r="O502" s="4">
        <v>7857.1</v>
      </c>
      <c r="P502" s="4">
        <v>9874.5</v>
      </c>
      <c r="Q502" s="4">
        <v>8097.3</v>
      </c>
      <c r="R502" s="4">
        <v>11872</v>
      </c>
      <c r="S502" s="4">
        <v>9046.3</v>
      </c>
      <c r="T502" s="3" t="s">
        <v>59</v>
      </c>
      <c r="U502" s="3" t="s">
        <v>59</v>
      </c>
    </row>
    <row r="503" spans="1:21">
      <c r="A503" s="6" t="s">
        <v>42</v>
      </c>
      <c r="B503" s="4">
        <v>437.1</v>
      </c>
      <c r="C503" s="4">
        <v>275.05</v>
      </c>
      <c r="D503" s="6" t="s">
        <v>43</v>
      </c>
      <c r="E503" s="6" t="s">
        <v>43</v>
      </c>
      <c r="F503" s="4">
        <v>438.116</v>
      </c>
      <c r="G503" s="3" t="s">
        <v>1539</v>
      </c>
      <c r="H503" s="3" t="s">
        <v>45</v>
      </c>
      <c r="I503" s="3" t="s">
        <v>1540</v>
      </c>
      <c r="J503" s="3" t="s">
        <v>55</v>
      </c>
      <c r="K503" s="3" t="s">
        <v>55</v>
      </c>
      <c r="L503" s="3" t="s">
        <v>43</v>
      </c>
      <c r="M503" s="3" t="s">
        <v>78</v>
      </c>
      <c r="N503" s="4">
        <v>32504</v>
      </c>
      <c r="O503" s="4">
        <v>27492</v>
      </c>
      <c r="P503" s="4">
        <v>28276</v>
      </c>
      <c r="Q503" s="4">
        <v>38661</v>
      </c>
      <c r="R503" s="4">
        <v>33774</v>
      </c>
      <c r="S503" s="4">
        <v>32888</v>
      </c>
      <c r="T503" s="3" t="s">
        <v>59</v>
      </c>
      <c r="U503" s="3" t="s">
        <v>59</v>
      </c>
    </row>
    <row r="504" spans="1:21">
      <c r="A504" s="6" t="s">
        <v>42</v>
      </c>
      <c r="B504" s="4">
        <v>437.1</v>
      </c>
      <c r="C504" s="4">
        <v>275.05</v>
      </c>
      <c r="D504" s="6" t="s">
        <v>43</v>
      </c>
      <c r="E504" s="6" t="s">
        <v>43</v>
      </c>
      <c r="F504" s="4">
        <v>438.116</v>
      </c>
      <c r="G504" s="3" t="s">
        <v>1539</v>
      </c>
      <c r="H504" s="3" t="s">
        <v>45</v>
      </c>
      <c r="I504" s="3" t="s">
        <v>1541</v>
      </c>
      <c r="J504" s="3" t="s">
        <v>55</v>
      </c>
      <c r="K504" s="3" t="s">
        <v>55</v>
      </c>
      <c r="L504" s="3" t="s">
        <v>1542</v>
      </c>
      <c r="M504" s="3" t="s">
        <v>78</v>
      </c>
      <c r="N504" s="4">
        <v>36979</v>
      </c>
      <c r="O504" s="4">
        <v>44013</v>
      </c>
      <c r="P504" s="4">
        <v>29656</v>
      </c>
      <c r="Q504" s="4">
        <v>28620</v>
      </c>
      <c r="R504" s="4">
        <v>36808</v>
      </c>
      <c r="S504" s="4">
        <v>25105</v>
      </c>
      <c r="T504" s="3" t="s">
        <v>59</v>
      </c>
      <c r="U504" s="3" t="s">
        <v>59</v>
      </c>
    </row>
    <row r="505" spans="1:21">
      <c r="A505" s="6" t="s">
        <v>42</v>
      </c>
      <c r="B505" s="4">
        <v>465.1</v>
      </c>
      <c r="C505" s="4">
        <v>303.05</v>
      </c>
      <c r="D505" s="6" t="s">
        <v>43</v>
      </c>
      <c r="E505" s="6" t="s">
        <v>43</v>
      </c>
      <c r="F505" s="4">
        <v>464.095</v>
      </c>
      <c r="G505" s="3" t="s">
        <v>1543</v>
      </c>
      <c r="H505" s="3" t="s">
        <v>74</v>
      </c>
      <c r="I505" s="3" t="s">
        <v>1544</v>
      </c>
      <c r="J505" s="3" t="s">
        <v>122</v>
      </c>
      <c r="K505" s="3" t="s">
        <v>207</v>
      </c>
      <c r="L505" s="3" t="s">
        <v>43</v>
      </c>
      <c r="M505" s="3" t="s">
        <v>78</v>
      </c>
      <c r="N505" s="4">
        <v>238630</v>
      </c>
      <c r="O505" s="4">
        <v>222590</v>
      </c>
      <c r="P505" s="4">
        <v>241890</v>
      </c>
      <c r="Q505" s="4">
        <v>204980</v>
      </c>
      <c r="R505" s="4">
        <v>213160</v>
      </c>
      <c r="S505" s="4">
        <v>238260</v>
      </c>
      <c r="T505" s="3" t="s">
        <v>59</v>
      </c>
      <c r="U505" s="3" t="s">
        <v>59</v>
      </c>
    </row>
    <row r="506" spans="1:21">
      <c r="A506" s="6" t="s">
        <v>42</v>
      </c>
      <c r="B506" s="4">
        <v>315.08</v>
      </c>
      <c r="C506" s="4">
        <v>163.03</v>
      </c>
      <c r="D506" s="6" t="s">
        <v>43</v>
      </c>
      <c r="E506" s="6" t="s">
        <v>43</v>
      </c>
      <c r="F506" s="4">
        <v>314.079</v>
      </c>
      <c r="G506" s="3" t="s">
        <v>202</v>
      </c>
      <c r="H506" s="3" t="s">
        <v>74</v>
      </c>
      <c r="I506" s="3" t="s">
        <v>1545</v>
      </c>
      <c r="J506" s="3" t="s">
        <v>55</v>
      </c>
      <c r="K506" s="3" t="s">
        <v>55</v>
      </c>
      <c r="L506" s="3" t="s">
        <v>43</v>
      </c>
      <c r="M506" s="3" t="s">
        <v>50</v>
      </c>
      <c r="N506" s="4">
        <v>469520</v>
      </c>
      <c r="O506" s="4">
        <v>486540</v>
      </c>
      <c r="P506" s="4">
        <v>528940</v>
      </c>
      <c r="Q506" s="4">
        <v>306950</v>
      </c>
      <c r="R506" s="4">
        <v>379840</v>
      </c>
      <c r="S506" s="4">
        <v>356380</v>
      </c>
      <c r="T506" s="3" t="s">
        <v>59</v>
      </c>
      <c r="U506" s="3" t="s">
        <v>59</v>
      </c>
    </row>
    <row r="507" spans="1:21">
      <c r="A507" s="6" t="s">
        <v>42</v>
      </c>
      <c r="B507" s="4">
        <v>315.08</v>
      </c>
      <c r="C507" s="4">
        <v>163.03</v>
      </c>
      <c r="D507" s="6" t="s">
        <v>43</v>
      </c>
      <c r="E507" s="6" t="s">
        <v>43</v>
      </c>
      <c r="F507" s="4">
        <v>314.079</v>
      </c>
      <c r="G507" s="3" t="s">
        <v>202</v>
      </c>
      <c r="H507" s="3" t="s">
        <v>74</v>
      </c>
      <c r="I507" s="3" t="s">
        <v>1546</v>
      </c>
      <c r="J507" s="3" t="s">
        <v>55</v>
      </c>
      <c r="K507" s="3" t="s">
        <v>55</v>
      </c>
      <c r="L507" s="3" t="s">
        <v>1547</v>
      </c>
      <c r="M507" s="3" t="s">
        <v>78</v>
      </c>
      <c r="N507" s="4">
        <v>510740</v>
      </c>
      <c r="O507" s="4">
        <v>436570</v>
      </c>
      <c r="P507" s="4">
        <v>555400</v>
      </c>
      <c r="Q507" s="4">
        <v>306050</v>
      </c>
      <c r="R507" s="4">
        <v>423230</v>
      </c>
      <c r="S507" s="4">
        <v>362350</v>
      </c>
      <c r="T507" s="3" t="s">
        <v>59</v>
      </c>
      <c r="U507" s="3" t="s">
        <v>59</v>
      </c>
    </row>
    <row r="508" spans="1:21">
      <c r="A508" s="6" t="s">
        <v>42</v>
      </c>
      <c r="B508" s="4">
        <v>595.2</v>
      </c>
      <c r="C508" s="4">
        <v>287.09</v>
      </c>
      <c r="D508" s="6" t="s">
        <v>43</v>
      </c>
      <c r="E508" s="6" t="s">
        <v>43</v>
      </c>
      <c r="F508" s="4">
        <v>594.195</v>
      </c>
      <c r="G508" s="3" t="s">
        <v>1548</v>
      </c>
      <c r="H508" s="3" t="s">
        <v>74</v>
      </c>
      <c r="I508" s="3" t="s">
        <v>1549</v>
      </c>
      <c r="J508" s="3" t="s">
        <v>122</v>
      </c>
      <c r="K508" s="3" t="s">
        <v>347</v>
      </c>
      <c r="L508" s="3" t="s">
        <v>1550</v>
      </c>
      <c r="M508" s="3" t="s">
        <v>57</v>
      </c>
      <c r="N508" s="4">
        <v>51081</v>
      </c>
      <c r="O508" s="4">
        <v>36028</v>
      </c>
      <c r="P508" s="4">
        <v>42295</v>
      </c>
      <c r="Q508" s="4">
        <v>29180</v>
      </c>
      <c r="R508" s="4">
        <v>44559</v>
      </c>
      <c r="S508" s="4">
        <v>33917</v>
      </c>
      <c r="T508" s="3" t="s">
        <v>59</v>
      </c>
      <c r="U508" s="3" t="s">
        <v>59</v>
      </c>
    </row>
    <row r="509" spans="1:21">
      <c r="A509" s="6" t="s">
        <v>42</v>
      </c>
      <c r="B509" s="4">
        <v>373.09</v>
      </c>
      <c r="C509" s="4">
        <v>197.04</v>
      </c>
      <c r="D509" s="6" t="s">
        <v>43</v>
      </c>
      <c r="E509" s="6" t="s">
        <v>43</v>
      </c>
      <c r="F509" s="4">
        <v>374.1</v>
      </c>
      <c r="G509" s="3" t="s">
        <v>1551</v>
      </c>
      <c r="H509" s="3" t="s">
        <v>45</v>
      </c>
      <c r="I509" s="3" t="s">
        <v>1552</v>
      </c>
      <c r="J509" s="3" t="s">
        <v>55</v>
      </c>
      <c r="K509" s="3" t="s">
        <v>55</v>
      </c>
      <c r="L509" s="3" t="s">
        <v>1553</v>
      </c>
      <c r="M509" s="3" t="s">
        <v>50</v>
      </c>
      <c r="N509" s="4">
        <v>704170</v>
      </c>
      <c r="O509" s="4">
        <v>728440</v>
      </c>
      <c r="P509" s="4">
        <v>828440</v>
      </c>
      <c r="Q509" s="4">
        <v>1108000</v>
      </c>
      <c r="R509" s="4">
        <v>1134400</v>
      </c>
      <c r="S509" s="4">
        <v>1183700</v>
      </c>
      <c r="T509" s="3" t="s">
        <v>59</v>
      </c>
      <c r="U509" s="3" t="s">
        <v>59</v>
      </c>
    </row>
    <row r="510" spans="1:21">
      <c r="A510" s="6" t="s">
        <v>42</v>
      </c>
      <c r="B510" s="4">
        <v>343.08</v>
      </c>
      <c r="C510" s="4">
        <v>197.04</v>
      </c>
      <c r="D510" s="6" t="s">
        <v>43</v>
      </c>
      <c r="E510" s="6" t="s">
        <v>43</v>
      </c>
      <c r="F510" s="4">
        <v>344.09</v>
      </c>
      <c r="G510" s="3" t="s">
        <v>238</v>
      </c>
      <c r="H510" s="3" t="s">
        <v>45</v>
      </c>
      <c r="I510" s="3" t="s">
        <v>1554</v>
      </c>
      <c r="J510" s="3" t="s">
        <v>55</v>
      </c>
      <c r="K510" s="3" t="s">
        <v>55</v>
      </c>
      <c r="L510" s="3" t="s">
        <v>1555</v>
      </c>
      <c r="M510" s="3" t="s">
        <v>50</v>
      </c>
      <c r="N510" s="4">
        <v>199810</v>
      </c>
      <c r="O510" s="4">
        <v>238340</v>
      </c>
      <c r="P510" s="4">
        <v>206880</v>
      </c>
      <c r="Q510" s="4">
        <v>235560</v>
      </c>
      <c r="R510" s="4">
        <v>237650</v>
      </c>
      <c r="S510" s="4">
        <v>210180</v>
      </c>
      <c r="T510" s="3" t="s">
        <v>59</v>
      </c>
      <c r="U510" s="3" t="s">
        <v>59</v>
      </c>
    </row>
    <row r="511" spans="1:21">
      <c r="A511" s="6" t="s">
        <v>42</v>
      </c>
      <c r="B511" s="4">
        <v>188.07</v>
      </c>
      <c r="C511" s="4">
        <v>118.06</v>
      </c>
      <c r="D511" s="6" t="s">
        <v>43</v>
      </c>
      <c r="E511" s="6" t="s">
        <v>43</v>
      </c>
      <c r="F511" s="4">
        <v>187.063</v>
      </c>
      <c r="G511" s="3" t="s">
        <v>1556</v>
      </c>
      <c r="H511" s="3" t="s">
        <v>74</v>
      </c>
      <c r="I511" s="3" t="s">
        <v>1557</v>
      </c>
      <c r="J511" s="3" t="s">
        <v>68</v>
      </c>
      <c r="K511" s="3" t="s">
        <v>68</v>
      </c>
      <c r="L511" s="3" t="s">
        <v>43</v>
      </c>
      <c r="M511" s="3" t="s">
        <v>78</v>
      </c>
      <c r="N511" s="4">
        <v>16088000</v>
      </c>
      <c r="O511" s="4">
        <v>13706000</v>
      </c>
      <c r="P511" s="4">
        <v>14264000</v>
      </c>
      <c r="Q511" s="4">
        <v>7292500</v>
      </c>
      <c r="R511" s="4">
        <v>6694000</v>
      </c>
      <c r="S511" s="4">
        <v>7628500</v>
      </c>
      <c r="T511" s="3" t="s">
        <v>59</v>
      </c>
      <c r="U511" s="3" t="s">
        <v>59</v>
      </c>
    </row>
    <row r="512" spans="1:21">
      <c r="A512" s="6" t="s">
        <v>42</v>
      </c>
      <c r="B512" s="4">
        <v>623.2</v>
      </c>
      <c r="C512" s="4">
        <v>161.02</v>
      </c>
      <c r="D512" s="6" t="s">
        <v>43</v>
      </c>
      <c r="E512" s="6" t="s">
        <v>43</v>
      </c>
      <c r="F512" s="4">
        <v>624.205</v>
      </c>
      <c r="G512" s="3" t="s">
        <v>1558</v>
      </c>
      <c r="H512" s="3" t="s">
        <v>45</v>
      </c>
      <c r="I512" s="3" t="s">
        <v>1559</v>
      </c>
      <c r="J512" s="3" t="s">
        <v>55</v>
      </c>
      <c r="K512" s="3" t="s">
        <v>55</v>
      </c>
      <c r="L512" s="3" t="s">
        <v>1560</v>
      </c>
      <c r="M512" s="3" t="s">
        <v>78</v>
      </c>
      <c r="N512" s="4">
        <v>17607</v>
      </c>
      <c r="O512" s="4">
        <v>21309</v>
      </c>
      <c r="P512" s="4">
        <v>27860</v>
      </c>
      <c r="Q512" s="4">
        <v>28101</v>
      </c>
      <c r="R512" s="4">
        <v>24000</v>
      </c>
      <c r="S512" s="4">
        <v>33324</v>
      </c>
      <c r="T512" s="3" t="s">
        <v>1561</v>
      </c>
      <c r="U512" s="3" t="s">
        <v>59</v>
      </c>
    </row>
    <row r="513" spans="1:21">
      <c r="A513" s="6" t="s">
        <v>42</v>
      </c>
      <c r="B513" s="4">
        <v>607.22</v>
      </c>
      <c r="C513" s="4">
        <v>179.06</v>
      </c>
      <c r="D513" s="6" t="s">
        <v>43</v>
      </c>
      <c r="E513" s="6" t="s">
        <v>43</v>
      </c>
      <c r="F513" s="4">
        <v>608.232</v>
      </c>
      <c r="G513" s="3" t="s">
        <v>1562</v>
      </c>
      <c r="H513" s="3" t="s">
        <v>45</v>
      </c>
      <c r="I513" s="3" t="s">
        <v>1563</v>
      </c>
      <c r="J513" s="3" t="s">
        <v>55</v>
      </c>
      <c r="K513" s="3" t="s">
        <v>55</v>
      </c>
      <c r="L513" s="3" t="s">
        <v>43</v>
      </c>
      <c r="M513" s="3" t="s">
        <v>57</v>
      </c>
      <c r="N513" s="4">
        <v>257430</v>
      </c>
      <c r="O513" s="4">
        <v>251230</v>
      </c>
      <c r="P513" s="4">
        <v>295690</v>
      </c>
      <c r="Q513" s="4">
        <v>189330</v>
      </c>
      <c r="R513" s="4">
        <v>197780</v>
      </c>
      <c r="S513" s="4">
        <v>219600</v>
      </c>
      <c r="T513" s="3" t="s">
        <v>59</v>
      </c>
      <c r="U513" s="3" t="s">
        <v>59</v>
      </c>
    </row>
    <row r="514" spans="1:21">
      <c r="A514" s="6" t="s">
        <v>42</v>
      </c>
      <c r="B514" s="4">
        <v>557.25</v>
      </c>
      <c r="C514" s="4">
        <v>105.03</v>
      </c>
      <c r="D514" s="6" t="s">
        <v>43</v>
      </c>
      <c r="E514" s="6" t="s">
        <v>43</v>
      </c>
      <c r="F514" s="4">
        <v>556.246</v>
      </c>
      <c r="G514" s="3" t="s">
        <v>1564</v>
      </c>
      <c r="H514" s="3" t="s">
        <v>74</v>
      </c>
      <c r="I514" s="3" t="s">
        <v>1565</v>
      </c>
      <c r="J514" s="3" t="s">
        <v>151</v>
      </c>
      <c r="K514" s="3" t="s">
        <v>384</v>
      </c>
      <c r="L514" s="3" t="s">
        <v>1566</v>
      </c>
      <c r="M514" s="3" t="s">
        <v>57</v>
      </c>
      <c r="N514" s="4">
        <v>11799</v>
      </c>
      <c r="O514" s="4">
        <v>10371</v>
      </c>
      <c r="P514" s="4">
        <v>11853</v>
      </c>
      <c r="Q514" s="4">
        <v>7585</v>
      </c>
      <c r="R514" s="4">
        <v>4908.9</v>
      </c>
      <c r="S514" s="4">
        <v>6545.7</v>
      </c>
      <c r="T514" s="3" t="s">
        <v>59</v>
      </c>
      <c r="U514" s="3" t="s">
        <v>59</v>
      </c>
    </row>
    <row r="515" spans="1:21">
      <c r="A515" s="6" t="s">
        <v>42</v>
      </c>
      <c r="B515" s="4">
        <v>345.09</v>
      </c>
      <c r="C515" s="4">
        <v>330.07</v>
      </c>
      <c r="D515" s="6" t="s">
        <v>43</v>
      </c>
      <c r="E515" s="6" t="s">
        <v>43</v>
      </c>
      <c r="F515" s="4">
        <v>344.09</v>
      </c>
      <c r="G515" s="3" t="s">
        <v>238</v>
      </c>
      <c r="H515" s="3" t="s">
        <v>74</v>
      </c>
      <c r="I515" s="3" t="s">
        <v>1567</v>
      </c>
      <c r="J515" s="3" t="s">
        <v>122</v>
      </c>
      <c r="K515" s="3" t="s">
        <v>123</v>
      </c>
      <c r="L515" s="3" t="s">
        <v>1568</v>
      </c>
      <c r="M515" s="3" t="s">
        <v>50</v>
      </c>
      <c r="N515" s="4">
        <v>249070</v>
      </c>
      <c r="O515" s="4">
        <v>176750</v>
      </c>
      <c r="P515" s="4">
        <v>258360</v>
      </c>
      <c r="Q515" s="4">
        <v>223610</v>
      </c>
      <c r="R515" s="4">
        <v>283630</v>
      </c>
      <c r="S515" s="4">
        <v>274060</v>
      </c>
      <c r="T515" s="3" t="s">
        <v>59</v>
      </c>
      <c r="U515" s="3" t="s">
        <v>59</v>
      </c>
    </row>
    <row r="516" spans="1:21">
      <c r="A516" s="6" t="s">
        <v>42</v>
      </c>
      <c r="B516" s="4">
        <v>621.22</v>
      </c>
      <c r="C516" s="4">
        <v>417.16</v>
      </c>
      <c r="D516" s="6" t="s">
        <v>43</v>
      </c>
      <c r="E516" s="6" t="s">
        <v>43</v>
      </c>
      <c r="F516" s="4">
        <v>622.226</v>
      </c>
      <c r="G516" s="3" t="s">
        <v>1569</v>
      </c>
      <c r="H516" s="3" t="s">
        <v>45</v>
      </c>
      <c r="I516" s="3" t="s">
        <v>1570</v>
      </c>
      <c r="J516" s="3" t="s">
        <v>250</v>
      </c>
      <c r="K516" s="3" t="s">
        <v>251</v>
      </c>
      <c r="L516" s="3" t="s">
        <v>43</v>
      </c>
      <c r="M516" s="3" t="s">
        <v>78</v>
      </c>
      <c r="N516" s="4">
        <v>480190</v>
      </c>
      <c r="O516" s="4">
        <v>544070</v>
      </c>
      <c r="P516" s="4">
        <v>483240</v>
      </c>
      <c r="Q516" s="4">
        <v>1205800</v>
      </c>
      <c r="R516" s="4">
        <v>1091300</v>
      </c>
      <c r="S516" s="4">
        <v>1183600</v>
      </c>
      <c r="T516" s="3" t="s">
        <v>59</v>
      </c>
      <c r="U516" s="3" t="s">
        <v>59</v>
      </c>
    </row>
    <row r="517" spans="1:21">
      <c r="A517" s="6" t="s">
        <v>42</v>
      </c>
      <c r="B517" s="4">
        <v>561.2</v>
      </c>
      <c r="C517" s="4">
        <v>357.13</v>
      </c>
      <c r="D517" s="6" t="s">
        <v>43</v>
      </c>
      <c r="E517" s="6" t="s">
        <v>43</v>
      </c>
      <c r="F517" s="4">
        <v>562.205</v>
      </c>
      <c r="G517" s="3" t="s">
        <v>1571</v>
      </c>
      <c r="H517" s="3" t="s">
        <v>45</v>
      </c>
      <c r="I517" s="3" t="s">
        <v>1572</v>
      </c>
      <c r="J517" s="3" t="s">
        <v>250</v>
      </c>
      <c r="K517" s="3" t="s">
        <v>251</v>
      </c>
      <c r="L517" s="3" t="s">
        <v>43</v>
      </c>
      <c r="M517" s="3" t="s">
        <v>78</v>
      </c>
      <c r="N517" s="4">
        <v>625290</v>
      </c>
      <c r="O517" s="4">
        <v>640140</v>
      </c>
      <c r="P517" s="4">
        <v>657200</v>
      </c>
      <c r="Q517" s="4">
        <v>798540</v>
      </c>
      <c r="R517" s="4">
        <v>757710</v>
      </c>
      <c r="S517" s="4">
        <v>668330</v>
      </c>
      <c r="T517" s="3" t="s">
        <v>59</v>
      </c>
      <c r="U517" s="3" t="s">
        <v>59</v>
      </c>
    </row>
    <row r="518" spans="1:21">
      <c r="A518" s="6" t="s">
        <v>42</v>
      </c>
      <c r="B518" s="4">
        <v>295.23</v>
      </c>
      <c r="C518" s="4">
        <v>195.14</v>
      </c>
      <c r="D518" s="6" t="s">
        <v>43</v>
      </c>
      <c r="E518" s="6" t="s">
        <v>43</v>
      </c>
      <c r="F518" s="4">
        <v>296.235</v>
      </c>
      <c r="G518" s="3" t="s">
        <v>1573</v>
      </c>
      <c r="H518" s="3" t="s">
        <v>45</v>
      </c>
      <c r="I518" s="3" t="s">
        <v>1574</v>
      </c>
      <c r="J518" s="3" t="s">
        <v>47</v>
      </c>
      <c r="K518" s="3" t="s">
        <v>48</v>
      </c>
      <c r="L518" s="3" t="s">
        <v>1575</v>
      </c>
      <c r="M518" s="3" t="s">
        <v>50</v>
      </c>
      <c r="N518" s="4">
        <v>14891</v>
      </c>
      <c r="O518" s="4">
        <v>15024</v>
      </c>
      <c r="P518" s="4">
        <v>15166</v>
      </c>
      <c r="Q518" s="4">
        <v>13920</v>
      </c>
      <c r="R518" s="4">
        <v>15966</v>
      </c>
      <c r="S518" s="4">
        <v>11320</v>
      </c>
      <c r="T518" s="3" t="s">
        <v>1576</v>
      </c>
      <c r="U518" s="3" t="s">
        <v>1577</v>
      </c>
    </row>
    <row r="519" spans="1:21">
      <c r="A519" s="6" t="s">
        <v>42</v>
      </c>
      <c r="B519" s="4">
        <v>311.22</v>
      </c>
      <c r="C519" s="4">
        <v>293.21</v>
      </c>
      <c r="D519" s="6" t="s">
        <v>43</v>
      </c>
      <c r="E519" s="6" t="s">
        <v>43</v>
      </c>
      <c r="F519" s="4">
        <v>312.23</v>
      </c>
      <c r="G519" s="3" t="s">
        <v>1578</v>
      </c>
      <c r="H519" s="3" t="s">
        <v>45</v>
      </c>
      <c r="I519" s="3" t="s">
        <v>1579</v>
      </c>
      <c r="J519" s="3" t="s">
        <v>47</v>
      </c>
      <c r="K519" s="3" t="s">
        <v>48</v>
      </c>
      <c r="L519" s="3" t="s">
        <v>43</v>
      </c>
      <c r="M519" s="3" t="s">
        <v>57</v>
      </c>
      <c r="N519" s="4">
        <v>16014</v>
      </c>
      <c r="O519" s="4">
        <v>18207</v>
      </c>
      <c r="P519" s="4">
        <v>17993</v>
      </c>
      <c r="Q519" s="4">
        <v>9708.8</v>
      </c>
      <c r="R519" s="4">
        <v>7827.8</v>
      </c>
      <c r="S519" s="4">
        <v>7690.8</v>
      </c>
      <c r="T519" s="3" t="s">
        <v>59</v>
      </c>
      <c r="U519" s="3" t="s">
        <v>59</v>
      </c>
    </row>
    <row r="520" spans="1:21">
      <c r="A520" s="6" t="s">
        <v>42</v>
      </c>
      <c r="B520" s="4">
        <v>591.21</v>
      </c>
      <c r="C520" s="4">
        <v>387.14</v>
      </c>
      <c r="D520" s="6" t="s">
        <v>43</v>
      </c>
      <c r="E520" s="6" t="s">
        <v>43</v>
      </c>
      <c r="F520" s="4">
        <v>592.216</v>
      </c>
      <c r="G520" s="3" t="s">
        <v>1580</v>
      </c>
      <c r="H520" s="3" t="s">
        <v>45</v>
      </c>
      <c r="I520" s="3" t="s">
        <v>1581</v>
      </c>
      <c r="J520" s="3" t="s">
        <v>250</v>
      </c>
      <c r="K520" s="3" t="s">
        <v>251</v>
      </c>
      <c r="L520" s="3" t="s">
        <v>43</v>
      </c>
      <c r="M520" s="3" t="s">
        <v>57</v>
      </c>
      <c r="N520" s="4">
        <v>389690</v>
      </c>
      <c r="O520" s="4">
        <v>404800</v>
      </c>
      <c r="P520" s="4">
        <v>477050</v>
      </c>
      <c r="Q520" s="4">
        <v>737740</v>
      </c>
      <c r="R520" s="4">
        <v>722400</v>
      </c>
      <c r="S520" s="4">
        <v>797660</v>
      </c>
      <c r="T520" s="3" t="s">
        <v>59</v>
      </c>
      <c r="U520" s="3" t="s">
        <v>59</v>
      </c>
    </row>
    <row r="521" spans="1:21">
      <c r="A521" s="6" t="s">
        <v>392</v>
      </c>
      <c r="B521" s="3" t="s">
        <v>43</v>
      </c>
      <c r="C521" s="3" t="s">
        <v>43</v>
      </c>
      <c r="D521" s="6" t="s">
        <v>399</v>
      </c>
      <c r="E521" s="6" t="s">
        <v>452</v>
      </c>
      <c r="F521" s="4">
        <v>152.12</v>
      </c>
      <c r="G521" s="3" t="s">
        <v>427</v>
      </c>
      <c r="H521" s="3" t="s">
        <v>43</v>
      </c>
      <c r="I521" s="3" t="s">
        <v>1582</v>
      </c>
      <c r="J521" s="3" t="s">
        <v>151</v>
      </c>
      <c r="K521" s="3" t="s">
        <v>43</v>
      </c>
      <c r="L521" s="3" t="s">
        <v>1583</v>
      </c>
      <c r="M521" s="3" t="s">
        <v>43</v>
      </c>
      <c r="N521" s="4">
        <v>267247.79412835</v>
      </c>
      <c r="O521" s="4">
        <v>247728.69076749</v>
      </c>
      <c r="P521" s="4">
        <v>251249.0704407</v>
      </c>
      <c r="Q521" s="4">
        <v>499331.82655544</v>
      </c>
      <c r="R521" s="4">
        <v>524737.98802841</v>
      </c>
      <c r="S521" s="4">
        <v>508768.01699008</v>
      </c>
      <c r="T521" s="3" t="s">
        <v>59</v>
      </c>
      <c r="U521" s="3" t="s">
        <v>59</v>
      </c>
    </row>
    <row r="522" spans="1:21">
      <c r="A522" s="6" t="s">
        <v>42</v>
      </c>
      <c r="B522" s="4">
        <v>343.15</v>
      </c>
      <c r="C522" s="4">
        <v>177.05</v>
      </c>
      <c r="D522" s="6" t="s">
        <v>43</v>
      </c>
      <c r="E522" s="6" t="s">
        <v>43</v>
      </c>
      <c r="F522" s="4">
        <v>342.147</v>
      </c>
      <c r="G522" s="3" t="s">
        <v>1584</v>
      </c>
      <c r="H522" s="3" t="s">
        <v>74</v>
      </c>
      <c r="I522" s="3" t="s">
        <v>1585</v>
      </c>
      <c r="J522" s="3" t="s">
        <v>151</v>
      </c>
      <c r="K522" s="3" t="s">
        <v>384</v>
      </c>
      <c r="L522" s="3" t="s">
        <v>43</v>
      </c>
      <c r="M522" s="3" t="s">
        <v>78</v>
      </c>
      <c r="N522" s="4">
        <v>16573</v>
      </c>
      <c r="O522" s="4">
        <v>5587.1</v>
      </c>
      <c r="P522" s="4">
        <v>19723</v>
      </c>
      <c r="Q522" s="4">
        <v>8333.9</v>
      </c>
      <c r="R522" s="4">
        <v>12284</v>
      </c>
      <c r="S522" s="4">
        <v>15213</v>
      </c>
      <c r="T522" s="3" t="s">
        <v>59</v>
      </c>
      <c r="U522" s="3" t="s">
        <v>59</v>
      </c>
    </row>
    <row r="523" spans="1:21">
      <c r="A523" s="6" t="s">
        <v>42</v>
      </c>
      <c r="B523" s="4">
        <v>365.19</v>
      </c>
      <c r="C523" s="4">
        <v>283.17</v>
      </c>
      <c r="D523" s="6" t="s">
        <v>43</v>
      </c>
      <c r="E523" s="6" t="s">
        <v>43</v>
      </c>
      <c r="F523" s="4">
        <v>364.189</v>
      </c>
      <c r="G523" s="3" t="s">
        <v>1586</v>
      </c>
      <c r="H523" s="3" t="s">
        <v>74</v>
      </c>
      <c r="I523" s="3" t="s">
        <v>1587</v>
      </c>
      <c r="J523" s="3" t="s">
        <v>151</v>
      </c>
      <c r="K523" s="3" t="s">
        <v>384</v>
      </c>
      <c r="L523" s="3" t="s">
        <v>43</v>
      </c>
      <c r="M523" s="3" t="s">
        <v>78</v>
      </c>
      <c r="N523" s="4">
        <v>170270</v>
      </c>
      <c r="O523" s="4">
        <v>126610</v>
      </c>
      <c r="P523" s="4">
        <v>89592</v>
      </c>
      <c r="Q523" s="4">
        <v>40014</v>
      </c>
      <c r="R523" s="4">
        <v>65465</v>
      </c>
      <c r="S523" s="4">
        <v>52649</v>
      </c>
      <c r="T523" s="3" t="s">
        <v>59</v>
      </c>
      <c r="U523" s="3" t="s">
        <v>59</v>
      </c>
    </row>
    <row r="524" spans="1:21">
      <c r="A524" s="6" t="s">
        <v>42</v>
      </c>
      <c r="B524" s="4">
        <v>365.2</v>
      </c>
      <c r="C524" s="4">
        <v>301.18</v>
      </c>
      <c r="D524" s="6" t="s">
        <v>43</v>
      </c>
      <c r="E524" s="6" t="s">
        <v>43</v>
      </c>
      <c r="F524" s="4">
        <v>364.189</v>
      </c>
      <c r="G524" s="3" t="s">
        <v>1586</v>
      </c>
      <c r="H524" s="3" t="s">
        <v>74</v>
      </c>
      <c r="I524" s="3" t="s">
        <v>1588</v>
      </c>
      <c r="J524" s="3" t="s">
        <v>151</v>
      </c>
      <c r="K524" s="3" t="s">
        <v>384</v>
      </c>
      <c r="L524" s="3" t="s">
        <v>1589</v>
      </c>
      <c r="M524" s="3" t="s">
        <v>78</v>
      </c>
      <c r="N524" s="4">
        <v>84650</v>
      </c>
      <c r="O524" s="4">
        <v>72711</v>
      </c>
      <c r="P524" s="4">
        <v>71883</v>
      </c>
      <c r="Q524" s="4">
        <v>39831</v>
      </c>
      <c r="R524" s="4">
        <v>32234</v>
      </c>
      <c r="S524" s="4">
        <v>33666</v>
      </c>
      <c r="T524" s="3" t="s">
        <v>59</v>
      </c>
      <c r="U524" s="3" t="s">
        <v>59</v>
      </c>
    </row>
    <row r="525" spans="1:21">
      <c r="A525" s="6" t="s">
        <v>392</v>
      </c>
      <c r="B525" s="3" t="s">
        <v>43</v>
      </c>
      <c r="C525" s="3" t="s">
        <v>43</v>
      </c>
      <c r="D525" s="6" t="s">
        <v>519</v>
      </c>
      <c r="E525" s="6" t="s">
        <v>520</v>
      </c>
      <c r="F525" s="4">
        <v>248.114</v>
      </c>
      <c r="G525" s="3" t="s">
        <v>1590</v>
      </c>
      <c r="H525" s="3" t="s">
        <v>43</v>
      </c>
      <c r="I525" s="3" t="s">
        <v>1591</v>
      </c>
      <c r="J525" s="3" t="s">
        <v>488</v>
      </c>
      <c r="K525" s="3" t="s">
        <v>43</v>
      </c>
      <c r="L525" s="3" t="s">
        <v>1592</v>
      </c>
      <c r="M525" s="3" t="s">
        <v>43</v>
      </c>
      <c r="N525" s="4">
        <v>31680.707923805</v>
      </c>
      <c r="O525" s="4">
        <v>33647.706219373</v>
      </c>
      <c r="P525" s="4">
        <v>33340.088081338</v>
      </c>
      <c r="Q525" s="4">
        <v>23978.676671223</v>
      </c>
      <c r="R525" s="4">
        <v>24861.613508573</v>
      </c>
      <c r="S525" s="4">
        <v>23781.003485963</v>
      </c>
      <c r="T525" s="3" t="s">
        <v>59</v>
      </c>
      <c r="U525" s="3" t="s">
        <v>59</v>
      </c>
    </row>
    <row r="526" spans="1:21">
      <c r="A526" s="6" t="s">
        <v>42</v>
      </c>
      <c r="B526" s="4">
        <v>463.3</v>
      </c>
      <c r="C526" s="4">
        <v>371.26</v>
      </c>
      <c r="D526" s="6" t="s">
        <v>43</v>
      </c>
      <c r="E526" s="6" t="s">
        <v>43</v>
      </c>
      <c r="F526" s="4">
        <v>462.262</v>
      </c>
      <c r="G526" s="3" t="s">
        <v>1593</v>
      </c>
      <c r="H526" s="3" t="s">
        <v>74</v>
      </c>
      <c r="I526" s="3" t="s">
        <v>1594</v>
      </c>
      <c r="J526" s="3" t="s">
        <v>151</v>
      </c>
      <c r="K526" s="3" t="s">
        <v>152</v>
      </c>
      <c r="L526" s="3" t="s">
        <v>43</v>
      </c>
      <c r="M526" s="3" t="s">
        <v>78</v>
      </c>
      <c r="N526" s="4">
        <v>9285.6</v>
      </c>
      <c r="O526" s="4">
        <v>18751</v>
      </c>
      <c r="P526" s="4">
        <v>8870.5</v>
      </c>
      <c r="Q526" s="4">
        <v>13442</v>
      </c>
      <c r="R526" s="4">
        <v>16902</v>
      </c>
      <c r="S526" s="4">
        <v>20783</v>
      </c>
      <c r="T526" s="3" t="s">
        <v>59</v>
      </c>
      <c r="U526" s="3" t="s">
        <v>59</v>
      </c>
    </row>
    <row r="527" spans="1:21">
      <c r="A527" s="6" t="s">
        <v>42</v>
      </c>
      <c r="B527" s="4">
        <v>146.06</v>
      </c>
      <c r="C527" s="4">
        <v>91.05</v>
      </c>
      <c r="D527" s="6" t="s">
        <v>43</v>
      </c>
      <c r="E527" s="6" t="s">
        <v>43</v>
      </c>
      <c r="F527" s="4">
        <v>145.053</v>
      </c>
      <c r="G527" s="3" t="s">
        <v>1595</v>
      </c>
      <c r="H527" s="3" t="s">
        <v>74</v>
      </c>
      <c r="I527" s="3" t="s">
        <v>1596</v>
      </c>
      <c r="J527" s="3" t="s">
        <v>129</v>
      </c>
      <c r="K527" s="3" t="s">
        <v>137</v>
      </c>
      <c r="L527" s="3" t="s">
        <v>1597</v>
      </c>
      <c r="M527" s="3" t="s">
        <v>78</v>
      </c>
      <c r="N527" s="4">
        <v>2521900</v>
      </c>
      <c r="O527" s="4">
        <v>2433200</v>
      </c>
      <c r="P527" s="4">
        <v>2829400</v>
      </c>
      <c r="Q527" s="4">
        <v>1233100</v>
      </c>
      <c r="R527" s="4">
        <v>1420000</v>
      </c>
      <c r="S527" s="4">
        <v>1397300</v>
      </c>
      <c r="T527" s="3" t="s">
        <v>1598</v>
      </c>
      <c r="U527" s="3" t="s">
        <v>59</v>
      </c>
    </row>
    <row r="528" spans="1:21">
      <c r="A528" s="6" t="s">
        <v>42</v>
      </c>
      <c r="B528" s="4">
        <v>205.19</v>
      </c>
      <c r="C528" s="4">
        <v>149.13</v>
      </c>
      <c r="D528" s="6" t="s">
        <v>43</v>
      </c>
      <c r="E528" s="6" t="s">
        <v>43</v>
      </c>
      <c r="F528" s="4">
        <v>204.188</v>
      </c>
      <c r="G528" s="3" t="s">
        <v>456</v>
      </c>
      <c r="H528" s="3" t="s">
        <v>74</v>
      </c>
      <c r="I528" s="3" t="s">
        <v>1599</v>
      </c>
      <c r="J528" s="3" t="s">
        <v>68</v>
      </c>
      <c r="K528" s="3" t="s">
        <v>68</v>
      </c>
      <c r="L528" s="3" t="s">
        <v>43</v>
      </c>
      <c r="M528" s="3" t="s">
        <v>78</v>
      </c>
      <c r="N528" s="4">
        <v>321980</v>
      </c>
      <c r="O528" s="4">
        <v>268490</v>
      </c>
      <c r="P528" s="4">
        <v>314180</v>
      </c>
      <c r="Q528" s="4">
        <v>306530</v>
      </c>
      <c r="R528" s="4">
        <v>300760</v>
      </c>
      <c r="S528" s="4">
        <v>294440</v>
      </c>
      <c r="T528" s="3" t="s">
        <v>59</v>
      </c>
      <c r="U528" s="3" t="s">
        <v>59</v>
      </c>
    </row>
    <row r="529" spans="1:21">
      <c r="A529" s="6" t="s">
        <v>42</v>
      </c>
      <c r="B529" s="4">
        <v>370.2</v>
      </c>
      <c r="C529" s="4">
        <v>132.1</v>
      </c>
      <c r="D529" s="6" t="s">
        <v>43</v>
      </c>
      <c r="E529" s="6" t="s">
        <v>43</v>
      </c>
      <c r="F529" s="4">
        <v>370.201</v>
      </c>
      <c r="G529" s="3" t="s">
        <v>1600</v>
      </c>
      <c r="H529" s="3" t="s">
        <v>1601</v>
      </c>
      <c r="I529" s="3" t="s">
        <v>1602</v>
      </c>
      <c r="J529" s="3" t="s">
        <v>129</v>
      </c>
      <c r="K529" s="3" t="s">
        <v>129</v>
      </c>
      <c r="L529" s="3" t="s">
        <v>43</v>
      </c>
      <c r="M529" s="3" t="s">
        <v>78</v>
      </c>
      <c r="N529" s="4">
        <v>26826</v>
      </c>
      <c r="O529" s="4">
        <v>20716</v>
      </c>
      <c r="P529" s="4">
        <v>27568</v>
      </c>
      <c r="Q529" s="4">
        <v>22846</v>
      </c>
      <c r="R529" s="4">
        <v>21754</v>
      </c>
      <c r="S529" s="4">
        <v>17591</v>
      </c>
      <c r="T529" s="3" t="s">
        <v>59</v>
      </c>
      <c r="U529" s="3" t="s">
        <v>59</v>
      </c>
    </row>
    <row r="530" spans="1:21">
      <c r="A530" s="6" t="s">
        <v>42</v>
      </c>
      <c r="B530" s="4">
        <v>623.12</v>
      </c>
      <c r="C530" s="4">
        <v>271.06</v>
      </c>
      <c r="D530" s="6" t="s">
        <v>43</v>
      </c>
      <c r="E530" s="6" t="s">
        <v>43</v>
      </c>
      <c r="F530" s="4">
        <v>622.117</v>
      </c>
      <c r="G530" s="3" t="s">
        <v>1603</v>
      </c>
      <c r="H530" s="3" t="s">
        <v>74</v>
      </c>
      <c r="I530" s="3" t="s">
        <v>1604</v>
      </c>
      <c r="J530" s="3" t="s">
        <v>122</v>
      </c>
      <c r="K530" s="3" t="s">
        <v>123</v>
      </c>
      <c r="L530" s="3" t="s">
        <v>1605</v>
      </c>
      <c r="M530" s="3" t="s">
        <v>57</v>
      </c>
      <c r="N530" s="4">
        <v>10891</v>
      </c>
      <c r="O530" s="4">
        <v>8947.1</v>
      </c>
      <c r="P530" s="4">
        <v>13036</v>
      </c>
      <c r="Q530" s="4">
        <v>5998</v>
      </c>
      <c r="R530" s="4">
        <v>10894</v>
      </c>
      <c r="S530" s="4">
        <v>14895</v>
      </c>
      <c r="T530" s="3" t="s">
        <v>59</v>
      </c>
      <c r="U530" s="3" t="s">
        <v>59</v>
      </c>
    </row>
    <row r="531" spans="1:21">
      <c r="A531" s="6" t="s">
        <v>42</v>
      </c>
      <c r="B531" s="4">
        <v>593.19</v>
      </c>
      <c r="C531" s="4">
        <v>285.1</v>
      </c>
      <c r="D531" s="6" t="s">
        <v>43</v>
      </c>
      <c r="E531" s="6" t="s">
        <v>43</v>
      </c>
      <c r="F531" s="4">
        <v>592.179</v>
      </c>
      <c r="G531" s="3" t="s">
        <v>205</v>
      </c>
      <c r="H531" s="3" t="s">
        <v>74</v>
      </c>
      <c r="I531" s="3" t="s">
        <v>1606</v>
      </c>
      <c r="J531" s="3" t="s">
        <v>122</v>
      </c>
      <c r="K531" s="3" t="s">
        <v>123</v>
      </c>
      <c r="L531" s="3" t="s">
        <v>1607</v>
      </c>
      <c r="M531" s="3" t="s">
        <v>78</v>
      </c>
      <c r="N531" s="4">
        <v>564120</v>
      </c>
      <c r="O531" s="4">
        <v>604250</v>
      </c>
      <c r="P531" s="4">
        <v>841400</v>
      </c>
      <c r="Q531" s="4">
        <v>499990</v>
      </c>
      <c r="R531" s="4">
        <v>544160</v>
      </c>
      <c r="S531" s="4">
        <v>475720</v>
      </c>
      <c r="T531" s="3" t="s">
        <v>59</v>
      </c>
      <c r="U531" s="3" t="s">
        <v>59</v>
      </c>
    </row>
    <row r="532" spans="1:21">
      <c r="A532" s="6" t="s">
        <v>42</v>
      </c>
      <c r="B532" s="4">
        <v>120.08</v>
      </c>
      <c r="C532" s="4">
        <v>103.05</v>
      </c>
      <c r="D532" s="6" t="s">
        <v>43</v>
      </c>
      <c r="E532" s="6" t="s">
        <v>43</v>
      </c>
      <c r="F532" s="4">
        <v>119.073</v>
      </c>
      <c r="G532" s="3" t="s">
        <v>1608</v>
      </c>
      <c r="H532" s="3" t="s">
        <v>74</v>
      </c>
      <c r="I532" s="3" t="s">
        <v>1609</v>
      </c>
      <c r="J532" s="3" t="s">
        <v>129</v>
      </c>
      <c r="K532" s="3" t="s">
        <v>129</v>
      </c>
      <c r="L532" s="3" t="s">
        <v>43</v>
      </c>
      <c r="M532" s="3" t="s">
        <v>78</v>
      </c>
      <c r="N532" s="4">
        <v>7174200</v>
      </c>
      <c r="O532" s="4">
        <v>5863100</v>
      </c>
      <c r="P532" s="4">
        <v>6781000</v>
      </c>
      <c r="Q532" s="4">
        <v>5692300</v>
      </c>
      <c r="R532" s="4">
        <v>4729200</v>
      </c>
      <c r="S532" s="4">
        <v>5514400</v>
      </c>
      <c r="T532" s="3" t="s">
        <v>59</v>
      </c>
      <c r="U532" s="3" t="s">
        <v>59</v>
      </c>
    </row>
    <row r="533" spans="1:21">
      <c r="A533" s="6" t="s">
        <v>42</v>
      </c>
      <c r="B533" s="4">
        <v>149.02</v>
      </c>
      <c r="C533" s="4">
        <v>65.04</v>
      </c>
      <c r="D533" s="6" t="s">
        <v>43</v>
      </c>
      <c r="E533" s="6" t="s">
        <v>43</v>
      </c>
      <c r="F533" s="4">
        <v>148.016</v>
      </c>
      <c r="G533" s="3" t="s">
        <v>1610</v>
      </c>
      <c r="H533" s="3" t="s">
        <v>74</v>
      </c>
      <c r="I533" s="3" t="s">
        <v>1611</v>
      </c>
      <c r="J533" s="3" t="s">
        <v>55</v>
      </c>
      <c r="K533" s="3" t="s">
        <v>55</v>
      </c>
      <c r="L533" s="3" t="s">
        <v>1612</v>
      </c>
      <c r="M533" s="3" t="s">
        <v>50</v>
      </c>
      <c r="N533" s="4">
        <v>1886000</v>
      </c>
      <c r="O533" s="4">
        <v>1699400</v>
      </c>
      <c r="P533" s="4">
        <v>1772400</v>
      </c>
      <c r="Q533" s="4">
        <v>1822700</v>
      </c>
      <c r="R533" s="4">
        <v>1785300</v>
      </c>
      <c r="S533" s="4">
        <v>1849600</v>
      </c>
      <c r="T533" s="3" t="s">
        <v>59</v>
      </c>
      <c r="U533" s="3" t="s">
        <v>59</v>
      </c>
    </row>
    <row r="534" spans="1:21">
      <c r="A534" s="6" t="s">
        <v>42</v>
      </c>
      <c r="B534" s="4">
        <v>331.28</v>
      </c>
      <c r="C534" s="4">
        <v>313.27</v>
      </c>
      <c r="D534" s="6" t="s">
        <v>43</v>
      </c>
      <c r="E534" s="6" t="s">
        <v>43</v>
      </c>
      <c r="F534" s="4">
        <v>330.277</v>
      </c>
      <c r="G534" s="3" t="s">
        <v>1613</v>
      </c>
      <c r="H534" s="3" t="s">
        <v>74</v>
      </c>
      <c r="I534" s="3" t="s">
        <v>1614</v>
      </c>
      <c r="J534" s="3" t="s">
        <v>47</v>
      </c>
      <c r="K534" s="3" t="s">
        <v>1615</v>
      </c>
      <c r="L534" s="3" t="s">
        <v>1616</v>
      </c>
      <c r="M534" s="3" t="s">
        <v>50</v>
      </c>
      <c r="N534" s="4">
        <v>23178</v>
      </c>
      <c r="O534" s="4">
        <v>16413</v>
      </c>
      <c r="P534" s="4">
        <v>22833</v>
      </c>
      <c r="Q534" s="4">
        <v>28161</v>
      </c>
      <c r="R534" s="4">
        <v>20315</v>
      </c>
      <c r="S534" s="4">
        <v>22897</v>
      </c>
      <c r="T534" s="3" t="s">
        <v>59</v>
      </c>
      <c r="U534" s="3" t="s">
        <v>59</v>
      </c>
    </row>
    <row r="535" spans="1:21">
      <c r="A535" s="6" t="s">
        <v>42</v>
      </c>
      <c r="B535" s="4">
        <v>522.36</v>
      </c>
      <c r="C535" s="4">
        <v>184.07</v>
      </c>
      <c r="D535" s="6" t="s">
        <v>43</v>
      </c>
      <c r="E535" s="6" t="s">
        <v>43</v>
      </c>
      <c r="F535" s="4">
        <v>521.348</v>
      </c>
      <c r="G535" s="3" t="s">
        <v>1617</v>
      </c>
      <c r="H535" s="3" t="s">
        <v>74</v>
      </c>
      <c r="I535" s="3" t="s">
        <v>1618</v>
      </c>
      <c r="J535" s="3" t="s">
        <v>47</v>
      </c>
      <c r="K535" s="3" t="s">
        <v>1619</v>
      </c>
      <c r="L535" s="3" t="s">
        <v>43</v>
      </c>
      <c r="M535" s="3" t="s">
        <v>50</v>
      </c>
      <c r="N535" s="4">
        <v>93182</v>
      </c>
      <c r="O535" s="4">
        <v>97095</v>
      </c>
      <c r="P535" s="4">
        <v>100710</v>
      </c>
      <c r="Q535" s="4">
        <v>144350</v>
      </c>
      <c r="R535" s="4">
        <v>143100</v>
      </c>
      <c r="S535" s="4">
        <v>148900</v>
      </c>
      <c r="T535" s="3" t="s">
        <v>59</v>
      </c>
      <c r="U535" s="3" t="s">
        <v>59</v>
      </c>
    </row>
    <row r="536" spans="1:21">
      <c r="A536" s="6" t="s">
        <v>42</v>
      </c>
      <c r="B536" s="4">
        <v>520.34</v>
      </c>
      <c r="C536" s="4">
        <v>184.07</v>
      </c>
      <c r="D536" s="6" t="s">
        <v>43</v>
      </c>
      <c r="E536" s="6" t="s">
        <v>43</v>
      </c>
      <c r="F536" s="4">
        <v>519.332</v>
      </c>
      <c r="G536" s="3" t="s">
        <v>1620</v>
      </c>
      <c r="H536" s="3" t="s">
        <v>74</v>
      </c>
      <c r="I536" s="3" t="s">
        <v>1621</v>
      </c>
      <c r="J536" s="3" t="s">
        <v>47</v>
      </c>
      <c r="K536" s="3" t="s">
        <v>1619</v>
      </c>
      <c r="L536" s="3" t="s">
        <v>43</v>
      </c>
      <c r="M536" s="3" t="s">
        <v>50</v>
      </c>
      <c r="N536" s="4">
        <v>1282900</v>
      </c>
      <c r="O536" s="4">
        <v>1214100</v>
      </c>
      <c r="P536" s="4">
        <v>1306900</v>
      </c>
      <c r="Q536" s="4">
        <v>1695000</v>
      </c>
      <c r="R536" s="4">
        <v>1676200</v>
      </c>
      <c r="S536" s="4">
        <v>1658800</v>
      </c>
      <c r="T536" s="3" t="s">
        <v>59</v>
      </c>
      <c r="U536" s="3" t="s">
        <v>59</v>
      </c>
    </row>
    <row r="537" spans="1:21">
      <c r="A537" s="6" t="s">
        <v>42</v>
      </c>
      <c r="B537" s="4">
        <v>494.32</v>
      </c>
      <c r="C537" s="4">
        <v>184.07</v>
      </c>
      <c r="D537" s="6" t="s">
        <v>43</v>
      </c>
      <c r="E537" s="6" t="s">
        <v>43</v>
      </c>
      <c r="F537" s="4">
        <v>493.317</v>
      </c>
      <c r="G537" s="3" t="s">
        <v>1622</v>
      </c>
      <c r="H537" s="3" t="s">
        <v>74</v>
      </c>
      <c r="I537" s="3" t="s">
        <v>1623</v>
      </c>
      <c r="J537" s="3" t="s">
        <v>47</v>
      </c>
      <c r="K537" s="3" t="s">
        <v>1619</v>
      </c>
      <c r="L537" s="3" t="s">
        <v>1624</v>
      </c>
      <c r="M537" s="3" t="s">
        <v>50</v>
      </c>
      <c r="N537" s="4">
        <v>16398</v>
      </c>
      <c r="O537" s="4">
        <v>12724</v>
      </c>
      <c r="P537" s="4">
        <v>16727</v>
      </c>
      <c r="Q537" s="4">
        <v>15311</v>
      </c>
      <c r="R537" s="4">
        <v>19586</v>
      </c>
      <c r="S537" s="4">
        <v>16488</v>
      </c>
      <c r="T537" s="3" t="s">
        <v>59</v>
      </c>
      <c r="U537" s="3" t="s">
        <v>59</v>
      </c>
    </row>
    <row r="538" spans="1:21">
      <c r="A538" s="6" t="s">
        <v>42</v>
      </c>
      <c r="B538" s="4">
        <v>520.34</v>
      </c>
      <c r="C538" s="4">
        <v>184.07</v>
      </c>
      <c r="D538" s="6" t="s">
        <v>43</v>
      </c>
      <c r="E538" s="6" t="s">
        <v>43</v>
      </c>
      <c r="F538" s="4">
        <v>519.332</v>
      </c>
      <c r="G538" s="3" t="s">
        <v>1620</v>
      </c>
      <c r="H538" s="3" t="s">
        <v>74</v>
      </c>
      <c r="I538" s="3" t="s">
        <v>1625</v>
      </c>
      <c r="J538" s="3" t="s">
        <v>47</v>
      </c>
      <c r="K538" s="3" t="s">
        <v>1619</v>
      </c>
      <c r="L538" s="3" t="s">
        <v>43</v>
      </c>
      <c r="M538" s="3" t="s">
        <v>50</v>
      </c>
      <c r="N538" s="4">
        <v>2343500</v>
      </c>
      <c r="O538" s="4">
        <v>2131400</v>
      </c>
      <c r="P538" s="4">
        <v>2162600</v>
      </c>
      <c r="Q538" s="4">
        <v>2752700</v>
      </c>
      <c r="R538" s="4">
        <v>2836500</v>
      </c>
      <c r="S538" s="4">
        <v>2797800</v>
      </c>
      <c r="T538" s="3" t="s">
        <v>59</v>
      </c>
      <c r="U538" s="3" t="s">
        <v>59</v>
      </c>
    </row>
    <row r="539" spans="1:21">
      <c r="A539" s="6" t="s">
        <v>42</v>
      </c>
      <c r="B539" s="4">
        <v>266.13</v>
      </c>
      <c r="C539" s="4">
        <v>207.06</v>
      </c>
      <c r="D539" s="6" t="s">
        <v>43</v>
      </c>
      <c r="E539" s="6" t="s">
        <v>43</v>
      </c>
      <c r="F539" s="4">
        <v>266.124</v>
      </c>
      <c r="G539" s="3" t="s">
        <v>1626</v>
      </c>
      <c r="H539" s="3" t="s">
        <v>1601</v>
      </c>
      <c r="I539" s="3" t="s">
        <v>1627</v>
      </c>
      <c r="J539" s="3" t="s">
        <v>129</v>
      </c>
      <c r="K539" s="3" t="s">
        <v>1628</v>
      </c>
      <c r="L539" s="3" t="s">
        <v>1629</v>
      </c>
      <c r="M539" s="3" t="s">
        <v>57</v>
      </c>
      <c r="N539" s="4">
        <v>52507</v>
      </c>
      <c r="O539" s="4">
        <v>61373</v>
      </c>
      <c r="P539" s="4">
        <v>56384</v>
      </c>
      <c r="Q539" s="4">
        <v>12990</v>
      </c>
      <c r="R539" s="4">
        <v>52889</v>
      </c>
      <c r="S539" s="4">
        <v>68172</v>
      </c>
      <c r="T539" s="3" t="s">
        <v>59</v>
      </c>
      <c r="U539" s="3" t="s">
        <v>59</v>
      </c>
    </row>
    <row r="540" spans="1:21">
      <c r="A540" s="6" t="s">
        <v>42</v>
      </c>
      <c r="B540" s="4">
        <v>279.16</v>
      </c>
      <c r="C540" s="4">
        <v>121</v>
      </c>
      <c r="D540" s="6" t="s">
        <v>43</v>
      </c>
      <c r="E540" s="6" t="s">
        <v>43</v>
      </c>
      <c r="F540" s="4">
        <v>278.152</v>
      </c>
      <c r="G540" s="3" t="s">
        <v>1630</v>
      </c>
      <c r="H540" s="3" t="s">
        <v>74</v>
      </c>
      <c r="I540" s="3" t="s">
        <v>1631</v>
      </c>
      <c r="J540" s="3" t="s">
        <v>68</v>
      </c>
      <c r="K540" s="3" t="s">
        <v>68</v>
      </c>
      <c r="L540" s="3" t="s">
        <v>1632</v>
      </c>
      <c r="M540" s="3" t="s">
        <v>57</v>
      </c>
      <c r="N540" s="4">
        <v>1369800</v>
      </c>
      <c r="O540" s="4">
        <v>1252500</v>
      </c>
      <c r="P540" s="4">
        <v>1272800</v>
      </c>
      <c r="Q540" s="4">
        <v>1290400</v>
      </c>
      <c r="R540" s="4">
        <v>1302200</v>
      </c>
      <c r="S540" s="4">
        <v>1297100</v>
      </c>
      <c r="T540" s="3" t="s">
        <v>59</v>
      </c>
      <c r="U540" s="3" t="s">
        <v>59</v>
      </c>
    </row>
    <row r="541" spans="1:21">
      <c r="A541" s="6" t="s">
        <v>42</v>
      </c>
      <c r="B541" s="4">
        <v>299.09</v>
      </c>
      <c r="C541" s="4">
        <v>284.1</v>
      </c>
      <c r="D541" s="6" t="s">
        <v>43</v>
      </c>
      <c r="E541" s="6" t="s">
        <v>43</v>
      </c>
      <c r="F541" s="4">
        <v>298.084</v>
      </c>
      <c r="G541" s="3" t="s">
        <v>1633</v>
      </c>
      <c r="H541" s="3" t="s">
        <v>74</v>
      </c>
      <c r="I541" s="3" t="s">
        <v>1634</v>
      </c>
      <c r="J541" s="3" t="s">
        <v>122</v>
      </c>
      <c r="K541" s="3" t="s">
        <v>123</v>
      </c>
      <c r="L541" s="3" t="s">
        <v>1635</v>
      </c>
      <c r="M541" s="3" t="s">
        <v>78</v>
      </c>
      <c r="N541" s="4">
        <v>435550</v>
      </c>
      <c r="O541" s="4">
        <v>392820</v>
      </c>
      <c r="P541" s="4">
        <v>394510</v>
      </c>
      <c r="Q541" s="4">
        <v>313260</v>
      </c>
      <c r="R541" s="4">
        <v>305270</v>
      </c>
      <c r="S541" s="4">
        <v>313600</v>
      </c>
      <c r="T541" s="3" t="s">
        <v>1636</v>
      </c>
      <c r="U541" s="3" t="s">
        <v>59</v>
      </c>
    </row>
    <row r="542" spans="1:21">
      <c r="A542" s="6" t="s">
        <v>42</v>
      </c>
      <c r="B542" s="4">
        <v>132.1</v>
      </c>
      <c r="C542" s="4">
        <v>57.1</v>
      </c>
      <c r="D542" s="6" t="s">
        <v>43</v>
      </c>
      <c r="E542" s="6" t="s">
        <v>43</v>
      </c>
      <c r="F542" s="4">
        <v>131.095</v>
      </c>
      <c r="G542" s="3" t="s">
        <v>1637</v>
      </c>
      <c r="H542" s="3" t="s">
        <v>74</v>
      </c>
      <c r="I542" s="3" t="s">
        <v>1638</v>
      </c>
      <c r="J542" s="3" t="s">
        <v>129</v>
      </c>
      <c r="K542" s="3" t="s">
        <v>1639</v>
      </c>
      <c r="L542" s="3" t="s">
        <v>1640</v>
      </c>
      <c r="M542" s="3" t="s">
        <v>50</v>
      </c>
      <c r="N542" s="4">
        <v>2854800</v>
      </c>
      <c r="O542" s="4">
        <v>2650300</v>
      </c>
      <c r="P542" s="4">
        <v>2886800</v>
      </c>
      <c r="Q542" s="4">
        <v>2167800</v>
      </c>
      <c r="R542" s="4">
        <v>2259600</v>
      </c>
      <c r="S542" s="4">
        <v>2303700</v>
      </c>
      <c r="T542" s="3" t="s">
        <v>59</v>
      </c>
      <c r="U542" s="3" t="s">
        <v>59</v>
      </c>
    </row>
    <row r="543" spans="1:21">
      <c r="A543" s="6" t="s">
        <v>42</v>
      </c>
      <c r="B543" s="4">
        <v>331.08</v>
      </c>
      <c r="C543" s="4">
        <v>168</v>
      </c>
      <c r="D543" s="6" t="s">
        <v>43</v>
      </c>
      <c r="E543" s="6" t="s">
        <v>43</v>
      </c>
      <c r="F543" s="4">
        <v>330.074</v>
      </c>
      <c r="G543" s="3" t="s">
        <v>1641</v>
      </c>
      <c r="H543" s="3" t="s">
        <v>74</v>
      </c>
      <c r="I543" s="3" t="s">
        <v>1642</v>
      </c>
      <c r="J543" s="3" t="s">
        <v>122</v>
      </c>
      <c r="K543" s="3" t="s">
        <v>1643</v>
      </c>
      <c r="L543" s="3" t="s">
        <v>1644</v>
      </c>
      <c r="M543" s="3" t="s">
        <v>50</v>
      </c>
      <c r="N543" s="4">
        <v>107060</v>
      </c>
      <c r="O543" s="4">
        <v>115800</v>
      </c>
      <c r="P543" s="4">
        <v>120540</v>
      </c>
      <c r="Q543" s="4">
        <v>155250</v>
      </c>
      <c r="R543" s="4">
        <v>130600</v>
      </c>
      <c r="S543" s="4">
        <v>129430</v>
      </c>
      <c r="T543" s="3" t="s">
        <v>59</v>
      </c>
      <c r="U543" s="3" t="s">
        <v>59</v>
      </c>
    </row>
    <row r="544" spans="1:21">
      <c r="A544" s="6" t="s">
        <v>42</v>
      </c>
      <c r="B544" s="4">
        <v>595.17</v>
      </c>
      <c r="C544" s="4">
        <v>577.16</v>
      </c>
      <c r="D544" s="6" t="s">
        <v>43</v>
      </c>
      <c r="E544" s="6" t="s">
        <v>43</v>
      </c>
      <c r="F544" s="4">
        <v>594.158</v>
      </c>
      <c r="G544" s="3" t="s">
        <v>1645</v>
      </c>
      <c r="H544" s="3" t="s">
        <v>74</v>
      </c>
      <c r="I544" s="3" t="s">
        <v>1646</v>
      </c>
      <c r="J544" s="3" t="s">
        <v>122</v>
      </c>
      <c r="K544" s="3" t="s">
        <v>1647</v>
      </c>
      <c r="L544" s="3" t="s">
        <v>1648</v>
      </c>
      <c r="M544" s="3" t="s">
        <v>78</v>
      </c>
      <c r="N544" s="4">
        <v>14040</v>
      </c>
      <c r="O544" s="4">
        <v>13606</v>
      </c>
      <c r="P544" s="4">
        <v>12606</v>
      </c>
      <c r="Q544" s="4">
        <v>18457</v>
      </c>
      <c r="R544" s="4">
        <v>16055</v>
      </c>
      <c r="S544" s="4">
        <v>16695</v>
      </c>
      <c r="T544" s="3" t="s">
        <v>1649</v>
      </c>
      <c r="U544" s="3" t="s">
        <v>1650</v>
      </c>
    </row>
    <row r="545" spans="1:21">
      <c r="A545" s="6" t="s">
        <v>42</v>
      </c>
      <c r="B545" s="4">
        <v>329.16</v>
      </c>
      <c r="C545" s="4">
        <v>167.11</v>
      </c>
      <c r="D545" s="6" t="s">
        <v>43</v>
      </c>
      <c r="E545" s="6" t="s">
        <v>43</v>
      </c>
      <c r="F545" s="4">
        <v>328.152</v>
      </c>
      <c r="G545" s="3" t="s">
        <v>1651</v>
      </c>
      <c r="H545" s="3" t="s">
        <v>74</v>
      </c>
      <c r="I545" s="3" t="s">
        <v>1652</v>
      </c>
      <c r="J545" s="3" t="s">
        <v>151</v>
      </c>
      <c r="K545" s="3" t="s">
        <v>1340</v>
      </c>
      <c r="L545" s="3" t="s">
        <v>1653</v>
      </c>
      <c r="M545" s="3" t="s">
        <v>78</v>
      </c>
      <c r="N545" s="4">
        <v>185760</v>
      </c>
      <c r="O545" s="4">
        <v>222690</v>
      </c>
      <c r="P545" s="4">
        <v>187400</v>
      </c>
      <c r="Q545" s="4">
        <v>136540</v>
      </c>
      <c r="R545" s="4">
        <v>113100</v>
      </c>
      <c r="S545" s="4">
        <v>131600</v>
      </c>
      <c r="T545" s="3" t="s">
        <v>59</v>
      </c>
      <c r="U545" s="3" t="s">
        <v>59</v>
      </c>
    </row>
    <row r="546" spans="1:21">
      <c r="A546" s="6" t="s">
        <v>42</v>
      </c>
      <c r="B546" s="4">
        <v>317.1</v>
      </c>
      <c r="C546" s="4">
        <v>302.1</v>
      </c>
      <c r="D546" s="6" t="s">
        <v>43</v>
      </c>
      <c r="E546" s="6" t="s">
        <v>43</v>
      </c>
      <c r="F546" s="4">
        <v>316.095</v>
      </c>
      <c r="G546" s="3" t="s">
        <v>1654</v>
      </c>
      <c r="H546" s="3" t="s">
        <v>74</v>
      </c>
      <c r="I546" s="3" t="s">
        <v>1655</v>
      </c>
      <c r="J546" s="3" t="s">
        <v>122</v>
      </c>
      <c r="K546" s="3" t="s">
        <v>1656</v>
      </c>
      <c r="L546" s="3" t="s">
        <v>1657</v>
      </c>
      <c r="M546" s="3" t="s">
        <v>78</v>
      </c>
      <c r="N546" s="4">
        <v>25003</v>
      </c>
      <c r="O546" s="4">
        <v>38056</v>
      </c>
      <c r="P546" s="4">
        <v>29970</v>
      </c>
      <c r="Q546" s="4">
        <v>23070</v>
      </c>
      <c r="R546" s="4">
        <v>27915</v>
      </c>
      <c r="S546" s="4">
        <v>18146</v>
      </c>
      <c r="T546" s="3" t="s">
        <v>59</v>
      </c>
      <c r="U546" s="3" t="s">
        <v>59</v>
      </c>
    </row>
    <row r="547" spans="1:21">
      <c r="A547" s="6" t="s">
        <v>42</v>
      </c>
      <c r="B547" s="4">
        <v>517.17</v>
      </c>
      <c r="C547" s="4">
        <v>355.12</v>
      </c>
      <c r="D547" s="6" t="s">
        <v>43</v>
      </c>
      <c r="E547" s="6" t="s">
        <v>43</v>
      </c>
      <c r="F547" s="4">
        <v>516.163</v>
      </c>
      <c r="G547" s="3" t="s">
        <v>1658</v>
      </c>
      <c r="H547" s="3" t="s">
        <v>74</v>
      </c>
      <c r="I547" s="3" t="s">
        <v>1659</v>
      </c>
      <c r="J547" s="3" t="s">
        <v>122</v>
      </c>
      <c r="K547" s="3" t="s">
        <v>207</v>
      </c>
      <c r="L547" s="3" t="s">
        <v>1660</v>
      </c>
      <c r="M547" s="3" t="s">
        <v>78</v>
      </c>
      <c r="N547" s="4">
        <v>5972.4</v>
      </c>
      <c r="O547" s="4">
        <v>6184</v>
      </c>
      <c r="P547" s="4">
        <v>8271.9</v>
      </c>
      <c r="Q547" s="4">
        <v>2289.6</v>
      </c>
      <c r="R547" s="4">
        <v>2322</v>
      </c>
      <c r="S547" s="4">
        <v>4611.2</v>
      </c>
      <c r="T547" s="3" t="s">
        <v>59</v>
      </c>
      <c r="U547" s="3" t="s">
        <v>59</v>
      </c>
    </row>
    <row r="548" spans="1:21">
      <c r="A548" s="6" t="s">
        <v>42</v>
      </c>
      <c r="B548" s="4">
        <v>144.1</v>
      </c>
      <c r="C548" s="4">
        <v>84.1</v>
      </c>
      <c r="D548" s="6" t="s">
        <v>43</v>
      </c>
      <c r="E548" s="6" t="s">
        <v>43</v>
      </c>
      <c r="F548" s="4">
        <v>143.095</v>
      </c>
      <c r="G548" s="3" t="s">
        <v>1661</v>
      </c>
      <c r="H548" s="3" t="s">
        <v>74</v>
      </c>
      <c r="I548" s="3" t="s">
        <v>1662</v>
      </c>
      <c r="J548" s="3" t="s">
        <v>129</v>
      </c>
      <c r="K548" s="3" t="s">
        <v>148</v>
      </c>
      <c r="L548" s="3" t="s">
        <v>1663</v>
      </c>
      <c r="M548" s="3" t="s">
        <v>57</v>
      </c>
      <c r="N548" s="4">
        <v>817160</v>
      </c>
      <c r="O548" s="4">
        <v>782790</v>
      </c>
      <c r="P548" s="4">
        <v>848750</v>
      </c>
      <c r="Q548" s="4">
        <v>812990</v>
      </c>
      <c r="R548" s="4">
        <v>845200</v>
      </c>
      <c r="S548" s="4">
        <v>898720</v>
      </c>
      <c r="T548" s="3" t="s">
        <v>1664</v>
      </c>
      <c r="U548" s="3" t="s">
        <v>59</v>
      </c>
    </row>
    <row r="549" spans="1:21">
      <c r="A549" s="6" t="s">
        <v>42</v>
      </c>
      <c r="B549" s="4">
        <v>597.18</v>
      </c>
      <c r="C549" s="4">
        <v>435.12</v>
      </c>
      <c r="D549" s="6" t="s">
        <v>43</v>
      </c>
      <c r="E549" s="6" t="s">
        <v>43</v>
      </c>
      <c r="F549" s="4">
        <v>596.174</v>
      </c>
      <c r="G549" s="3" t="s">
        <v>1665</v>
      </c>
      <c r="H549" s="3" t="s">
        <v>74</v>
      </c>
      <c r="I549" s="3" t="s">
        <v>1666</v>
      </c>
      <c r="J549" s="3" t="s">
        <v>68</v>
      </c>
      <c r="K549" s="3" t="s">
        <v>68</v>
      </c>
      <c r="L549" s="3" t="s">
        <v>1667</v>
      </c>
      <c r="M549" s="3" t="s">
        <v>78</v>
      </c>
      <c r="N549" s="4">
        <v>15152</v>
      </c>
      <c r="O549" s="4">
        <v>14464</v>
      </c>
      <c r="P549" s="4">
        <v>14584</v>
      </c>
      <c r="Q549" s="4">
        <v>12004</v>
      </c>
      <c r="R549" s="4">
        <v>7882.5</v>
      </c>
      <c r="S549" s="4">
        <v>11368</v>
      </c>
      <c r="T549" s="3" t="s">
        <v>59</v>
      </c>
      <c r="U549" s="3" t="s">
        <v>59</v>
      </c>
    </row>
    <row r="550" spans="1:21">
      <c r="A550" s="6" t="s">
        <v>42</v>
      </c>
      <c r="B550" s="4">
        <v>435.13</v>
      </c>
      <c r="C550" s="4">
        <v>273.07</v>
      </c>
      <c r="D550" s="6" t="s">
        <v>43</v>
      </c>
      <c r="E550" s="6" t="s">
        <v>43</v>
      </c>
      <c r="F550" s="4">
        <v>434.121</v>
      </c>
      <c r="G550" s="3" t="s">
        <v>1668</v>
      </c>
      <c r="H550" s="3" t="s">
        <v>74</v>
      </c>
      <c r="I550" s="3" t="s">
        <v>1669</v>
      </c>
      <c r="J550" s="3" t="s">
        <v>68</v>
      </c>
      <c r="K550" s="3" t="s">
        <v>68</v>
      </c>
      <c r="L550" s="3" t="s">
        <v>1670</v>
      </c>
      <c r="M550" s="3" t="s">
        <v>78</v>
      </c>
      <c r="N550" s="4">
        <v>327240</v>
      </c>
      <c r="O550" s="4">
        <v>343640</v>
      </c>
      <c r="P550" s="4">
        <v>327010</v>
      </c>
      <c r="Q550" s="4">
        <v>378840</v>
      </c>
      <c r="R550" s="4">
        <v>309750</v>
      </c>
      <c r="S550" s="4">
        <v>394260</v>
      </c>
      <c r="T550" s="3" t="s">
        <v>59</v>
      </c>
      <c r="U550" s="3" t="s">
        <v>59</v>
      </c>
    </row>
    <row r="551" spans="1:21">
      <c r="A551" s="6" t="s">
        <v>42</v>
      </c>
      <c r="B551" s="4">
        <v>549.12</v>
      </c>
      <c r="C551" s="4">
        <v>463.12</v>
      </c>
      <c r="D551" s="6" t="s">
        <v>43</v>
      </c>
      <c r="E551" s="6" t="s">
        <v>43</v>
      </c>
      <c r="F551" s="4">
        <v>548.117</v>
      </c>
      <c r="G551" s="3" t="s">
        <v>234</v>
      </c>
      <c r="H551" s="3" t="s">
        <v>74</v>
      </c>
      <c r="I551" s="3" t="s">
        <v>1671</v>
      </c>
      <c r="J551" s="3" t="s">
        <v>122</v>
      </c>
      <c r="K551" s="3" t="s">
        <v>123</v>
      </c>
      <c r="L551" s="3" t="s">
        <v>43</v>
      </c>
      <c r="M551" s="3" t="s">
        <v>78</v>
      </c>
      <c r="N551" s="4">
        <v>365810</v>
      </c>
      <c r="O551" s="4">
        <v>317180</v>
      </c>
      <c r="P551" s="4">
        <v>345820</v>
      </c>
      <c r="Q551" s="4">
        <v>318510</v>
      </c>
      <c r="R551" s="4">
        <v>327410</v>
      </c>
      <c r="S551" s="4">
        <v>232770</v>
      </c>
      <c r="T551" s="3" t="s">
        <v>59</v>
      </c>
      <c r="U551" s="3" t="s">
        <v>59</v>
      </c>
    </row>
    <row r="552" spans="1:21">
      <c r="A552" s="6" t="s">
        <v>42</v>
      </c>
      <c r="B552" s="4">
        <v>535.11</v>
      </c>
      <c r="C552" s="4">
        <v>449.1</v>
      </c>
      <c r="D552" s="6" t="s">
        <v>43</v>
      </c>
      <c r="E552" s="6" t="s">
        <v>43</v>
      </c>
      <c r="F552" s="4">
        <v>534.101</v>
      </c>
      <c r="G552" s="3" t="s">
        <v>1672</v>
      </c>
      <c r="H552" s="3" t="s">
        <v>74</v>
      </c>
      <c r="I552" s="3" t="s">
        <v>1673</v>
      </c>
      <c r="J552" s="3" t="s">
        <v>122</v>
      </c>
      <c r="K552" s="3" t="s">
        <v>123</v>
      </c>
      <c r="L552" s="3" t="s">
        <v>43</v>
      </c>
      <c r="M552" s="3" t="s">
        <v>78</v>
      </c>
      <c r="N552" s="4">
        <v>473330</v>
      </c>
      <c r="O552" s="4">
        <v>371350</v>
      </c>
      <c r="P552" s="4">
        <v>443930</v>
      </c>
      <c r="Q552" s="4">
        <v>345400</v>
      </c>
      <c r="R552" s="4">
        <v>390240</v>
      </c>
      <c r="S552" s="4">
        <v>310780</v>
      </c>
      <c r="T552" s="3" t="s">
        <v>1674</v>
      </c>
      <c r="U552" s="3" t="s">
        <v>59</v>
      </c>
    </row>
    <row r="553" spans="1:21">
      <c r="A553" s="6" t="s">
        <v>42</v>
      </c>
      <c r="B553" s="4">
        <v>519.11</v>
      </c>
      <c r="C553" s="4">
        <v>433.11</v>
      </c>
      <c r="D553" s="6" t="s">
        <v>43</v>
      </c>
      <c r="E553" s="6" t="s">
        <v>43</v>
      </c>
      <c r="F553" s="4">
        <v>518.106</v>
      </c>
      <c r="G553" s="3" t="s">
        <v>1675</v>
      </c>
      <c r="H553" s="3" t="s">
        <v>74</v>
      </c>
      <c r="I553" s="3" t="s">
        <v>1676</v>
      </c>
      <c r="J553" s="3" t="s">
        <v>122</v>
      </c>
      <c r="K553" s="3" t="s">
        <v>123</v>
      </c>
      <c r="L553" s="3" t="s">
        <v>1677</v>
      </c>
      <c r="M553" s="3" t="s">
        <v>78</v>
      </c>
      <c r="N553" s="4">
        <v>633610</v>
      </c>
      <c r="O553" s="4">
        <v>596120</v>
      </c>
      <c r="P553" s="4">
        <v>580480</v>
      </c>
      <c r="Q553" s="4">
        <v>590560</v>
      </c>
      <c r="R553" s="4">
        <v>585460</v>
      </c>
      <c r="S553" s="4">
        <v>579220</v>
      </c>
      <c r="T553" s="3" t="s">
        <v>1678</v>
      </c>
      <c r="U553" s="3" t="s">
        <v>59</v>
      </c>
    </row>
    <row r="554" spans="1:21">
      <c r="A554" s="6" t="s">
        <v>42</v>
      </c>
      <c r="B554" s="4">
        <v>477.1</v>
      </c>
      <c r="C554" s="4">
        <v>301.07</v>
      </c>
      <c r="D554" s="6" t="s">
        <v>43</v>
      </c>
      <c r="E554" s="6" t="s">
        <v>43</v>
      </c>
      <c r="F554" s="4">
        <v>476.095</v>
      </c>
      <c r="G554" s="3" t="s">
        <v>1679</v>
      </c>
      <c r="H554" s="3" t="s">
        <v>74</v>
      </c>
      <c r="I554" s="3" t="s">
        <v>1680</v>
      </c>
      <c r="J554" s="3" t="s">
        <v>122</v>
      </c>
      <c r="K554" s="3" t="s">
        <v>123</v>
      </c>
      <c r="L554" s="3" t="s">
        <v>1681</v>
      </c>
      <c r="M554" s="3" t="s">
        <v>78</v>
      </c>
      <c r="N554" s="4">
        <v>1999600</v>
      </c>
      <c r="O554" s="4">
        <v>2366100</v>
      </c>
      <c r="P554" s="4">
        <v>2180500</v>
      </c>
      <c r="Q554" s="4">
        <v>1402100</v>
      </c>
      <c r="R554" s="4">
        <v>1391500</v>
      </c>
      <c r="S554" s="4">
        <v>1266100</v>
      </c>
      <c r="T554" s="3" t="s">
        <v>59</v>
      </c>
      <c r="U554" s="3" t="s">
        <v>59</v>
      </c>
    </row>
    <row r="555" spans="1:21">
      <c r="A555" s="6" t="s">
        <v>42</v>
      </c>
      <c r="B555" s="4">
        <v>475.12</v>
      </c>
      <c r="C555" s="4">
        <v>271.06</v>
      </c>
      <c r="D555" s="6" t="s">
        <v>43</v>
      </c>
      <c r="E555" s="6" t="s">
        <v>43</v>
      </c>
      <c r="F555" s="4">
        <v>474.116</v>
      </c>
      <c r="G555" s="3" t="s">
        <v>1682</v>
      </c>
      <c r="H555" s="3" t="s">
        <v>74</v>
      </c>
      <c r="I555" s="3" t="s">
        <v>1683</v>
      </c>
      <c r="J555" s="3" t="s">
        <v>122</v>
      </c>
      <c r="K555" s="3" t="s">
        <v>123</v>
      </c>
      <c r="L555" s="3" t="s">
        <v>1684</v>
      </c>
      <c r="M555" s="3" t="s">
        <v>57</v>
      </c>
      <c r="N555" s="4">
        <v>24263</v>
      </c>
      <c r="O555" s="4">
        <v>20107</v>
      </c>
      <c r="P555" s="4">
        <v>26226</v>
      </c>
      <c r="Q555" s="4">
        <v>20710</v>
      </c>
      <c r="R555" s="4">
        <v>17254</v>
      </c>
      <c r="S555" s="4">
        <v>19511</v>
      </c>
      <c r="T555" s="3" t="s">
        <v>59</v>
      </c>
      <c r="U555" s="3" t="s">
        <v>59</v>
      </c>
    </row>
    <row r="556" spans="1:21">
      <c r="A556" s="6" t="s">
        <v>42</v>
      </c>
      <c r="B556" s="4">
        <v>463.12</v>
      </c>
      <c r="C556" s="4">
        <v>301.07</v>
      </c>
      <c r="D556" s="6" t="s">
        <v>43</v>
      </c>
      <c r="E556" s="6" t="s">
        <v>43</v>
      </c>
      <c r="F556" s="4">
        <v>462.116</v>
      </c>
      <c r="G556" s="3" t="s">
        <v>279</v>
      </c>
      <c r="H556" s="3" t="s">
        <v>74</v>
      </c>
      <c r="I556" s="3" t="s">
        <v>1685</v>
      </c>
      <c r="J556" s="3" t="s">
        <v>122</v>
      </c>
      <c r="K556" s="3" t="s">
        <v>123</v>
      </c>
      <c r="L556" s="3" t="s">
        <v>43</v>
      </c>
      <c r="M556" s="3" t="s">
        <v>50</v>
      </c>
      <c r="N556" s="4">
        <v>4449700</v>
      </c>
      <c r="O556" s="4">
        <v>4321300</v>
      </c>
      <c r="P556" s="4">
        <v>4562100</v>
      </c>
      <c r="Q556" s="4">
        <v>3507000</v>
      </c>
      <c r="R556" s="4">
        <v>3876400</v>
      </c>
      <c r="S556" s="4">
        <v>3714600</v>
      </c>
      <c r="T556" s="3" t="s">
        <v>59</v>
      </c>
      <c r="U556" s="3" t="s">
        <v>59</v>
      </c>
    </row>
    <row r="557" spans="1:21">
      <c r="A557" s="6" t="s">
        <v>42</v>
      </c>
      <c r="B557" s="4">
        <v>461.12</v>
      </c>
      <c r="C557" s="4">
        <v>285.08</v>
      </c>
      <c r="D557" s="6" t="s">
        <v>43</v>
      </c>
      <c r="E557" s="6" t="s">
        <v>43</v>
      </c>
      <c r="F557" s="4">
        <v>460.116</v>
      </c>
      <c r="G557" s="3" t="s">
        <v>1686</v>
      </c>
      <c r="H557" s="3" t="s">
        <v>74</v>
      </c>
      <c r="I557" s="3" t="s">
        <v>1687</v>
      </c>
      <c r="J557" s="3" t="s">
        <v>122</v>
      </c>
      <c r="K557" s="3" t="s">
        <v>123</v>
      </c>
      <c r="L557" s="3" t="s">
        <v>43</v>
      </c>
      <c r="M557" s="3" t="s">
        <v>78</v>
      </c>
      <c r="N557" s="4">
        <v>20681000</v>
      </c>
      <c r="O557" s="4">
        <v>21959000</v>
      </c>
      <c r="P557" s="4">
        <v>23372000</v>
      </c>
      <c r="Q557" s="4">
        <v>11072000</v>
      </c>
      <c r="R557" s="4">
        <v>10648000</v>
      </c>
      <c r="S557" s="4">
        <v>10523000</v>
      </c>
      <c r="T557" s="3" t="s">
        <v>59</v>
      </c>
      <c r="U557" s="3" t="s">
        <v>59</v>
      </c>
    </row>
    <row r="558" spans="1:21">
      <c r="A558" s="6" t="s">
        <v>42</v>
      </c>
      <c r="B558" s="4">
        <v>447.13</v>
      </c>
      <c r="C558" s="4">
        <v>285.18</v>
      </c>
      <c r="D558" s="6" t="s">
        <v>43</v>
      </c>
      <c r="E558" s="6" t="s">
        <v>43</v>
      </c>
      <c r="F558" s="4">
        <v>446.121</v>
      </c>
      <c r="G558" s="3" t="s">
        <v>1688</v>
      </c>
      <c r="H558" s="3" t="s">
        <v>74</v>
      </c>
      <c r="I558" s="3" t="s">
        <v>1689</v>
      </c>
      <c r="J558" s="3" t="s">
        <v>122</v>
      </c>
      <c r="K558" s="3" t="s">
        <v>123</v>
      </c>
      <c r="L558" s="3" t="s">
        <v>1690</v>
      </c>
      <c r="M558" s="3" t="s">
        <v>78</v>
      </c>
      <c r="N558" s="4">
        <v>3528700</v>
      </c>
      <c r="O558" s="4">
        <v>3853300</v>
      </c>
      <c r="P558" s="4">
        <v>3959600</v>
      </c>
      <c r="Q558" s="4">
        <v>3132700</v>
      </c>
      <c r="R558" s="4">
        <v>3779300</v>
      </c>
      <c r="S558" s="4">
        <v>3405000</v>
      </c>
      <c r="T558" s="3" t="s">
        <v>59</v>
      </c>
      <c r="U558" s="3" t="s">
        <v>59</v>
      </c>
    </row>
    <row r="559" spans="1:21">
      <c r="A559" s="6" t="s">
        <v>42</v>
      </c>
      <c r="B559" s="4">
        <v>447.13</v>
      </c>
      <c r="C559" s="4">
        <v>285.08</v>
      </c>
      <c r="D559" s="6" t="s">
        <v>43</v>
      </c>
      <c r="E559" s="6" t="s">
        <v>43</v>
      </c>
      <c r="F559" s="4">
        <v>446.121</v>
      </c>
      <c r="G559" s="3" t="s">
        <v>1688</v>
      </c>
      <c r="H559" s="3" t="s">
        <v>74</v>
      </c>
      <c r="I559" s="3" t="s">
        <v>1691</v>
      </c>
      <c r="J559" s="3" t="s">
        <v>122</v>
      </c>
      <c r="K559" s="3" t="s">
        <v>123</v>
      </c>
      <c r="L559" s="3" t="s">
        <v>43</v>
      </c>
      <c r="M559" s="3" t="s">
        <v>78</v>
      </c>
      <c r="N559" s="4">
        <v>4972900</v>
      </c>
      <c r="O559" s="4">
        <v>5594300</v>
      </c>
      <c r="P559" s="4">
        <v>6352300</v>
      </c>
      <c r="Q559" s="4">
        <v>4773600</v>
      </c>
      <c r="R559" s="4">
        <v>4675900</v>
      </c>
      <c r="S559" s="4">
        <v>5066300</v>
      </c>
      <c r="T559" s="3" t="s">
        <v>59</v>
      </c>
      <c r="U559" s="3" t="s">
        <v>59</v>
      </c>
    </row>
    <row r="560" spans="1:21">
      <c r="A560" s="6" t="s">
        <v>42</v>
      </c>
      <c r="B560" s="4">
        <v>151.04</v>
      </c>
      <c r="C560" s="4">
        <v>93.03</v>
      </c>
      <c r="D560" s="6" t="s">
        <v>43</v>
      </c>
      <c r="E560" s="6" t="s">
        <v>43</v>
      </c>
      <c r="F560" s="4">
        <v>150.032</v>
      </c>
      <c r="G560" s="3" t="s">
        <v>1692</v>
      </c>
      <c r="H560" s="3" t="s">
        <v>74</v>
      </c>
      <c r="I560" s="3" t="s">
        <v>1693</v>
      </c>
      <c r="J560" s="3" t="s">
        <v>68</v>
      </c>
      <c r="K560" s="3" t="s">
        <v>68</v>
      </c>
      <c r="L560" s="3" t="s">
        <v>1694</v>
      </c>
      <c r="M560" s="3" t="s">
        <v>78</v>
      </c>
      <c r="N560" s="4">
        <v>474220</v>
      </c>
      <c r="O560" s="4">
        <v>509520</v>
      </c>
      <c r="P560" s="4">
        <v>460200</v>
      </c>
      <c r="Q560" s="4">
        <v>392120</v>
      </c>
      <c r="R560" s="4">
        <v>462360</v>
      </c>
      <c r="S560" s="4">
        <v>433970</v>
      </c>
      <c r="T560" s="3" t="s">
        <v>1695</v>
      </c>
      <c r="U560" s="3" t="s">
        <v>59</v>
      </c>
    </row>
    <row r="561" spans="1:21">
      <c r="A561" s="6" t="s">
        <v>42</v>
      </c>
      <c r="B561" s="4">
        <v>225.15</v>
      </c>
      <c r="C561" s="4">
        <v>85</v>
      </c>
      <c r="D561" s="6" t="s">
        <v>43</v>
      </c>
      <c r="E561" s="6" t="s">
        <v>43</v>
      </c>
      <c r="F561" s="4">
        <v>224.141</v>
      </c>
      <c r="G561" s="3" t="s">
        <v>1696</v>
      </c>
      <c r="H561" s="3" t="s">
        <v>74</v>
      </c>
      <c r="I561" s="3" t="s">
        <v>1697</v>
      </c>
      <c r="J561" s="3" t="s">
        <v>68</v>
      </c>
      <c r="K561" s="3" t="s">
        <v>68</v>
      </c>
      <c r="L561" s="3" t="s">
        <v>43</v>
      </c>
      <c r="M561" s="3" t="s">
        <v>50</v>
      </c>
      <c r="N561" s="4">
        <v>100460</v>
      </c>
      <c r="O561" s="4">
        <v>72628</v>
      </c>
      <c r="P561" s="4">
        <v>55493</v>
      </c>
      <c r="Q561" s="4">
        <v>101130</v>
      </c>
      <c r="R561" s="4">
        <v>77850</v>
      </c>
      <c r="S561" s="4">
        <v>101840</v>
      </c>
      <c r="T561" s="3" t="s">
        <v>59</v>
      </c>
      <c r="U561" s="3" t="s">
        <v>59</v>
      </c>
    </row>
    <row r="562" spans="1:21">
      <c r="A562" s="6" t="s">
        <v>42</v>
      </c>
      <c r="B562" s="4">
        <v>453.34</v>
      </c>
      <c r="C562" s="4">
        <v>435.33</v>
      </c>
      <c r="D562" s="6" t="s">
        <v>43</v>
      </c>
      <c r="E562" s="6" t="s">
        <v>43</v>
      </c>
      <c r="F562" s="4">
        <v>452.329</v>
      </c>
      <c r="G562" s="3" t="s">
        <v>376</v>
      </c>
      <c r="H562" s="3" t="s">
        <v>74</v>
      </c>
      <c r="I562" s="3" t="s">
        <v>1698</v>
      </c>
      <c r="J562" s="3" t="s">
        <v>151</v>
      </c>
      <c r="K562" s="3" t="s">
        <v>152</v>
      </c>
      <c r="L562" s="3" t="s">
        <v>43</v>
      </c>
      <c r="M562" s="3" t="s">
        <v>78</v>
      </c>
      <c r="N562" s="4">
        <v>77141</v>
      </c>
      <c r="O562" s="4">
        <v>75517</v>
      </c>
      <c r="P562" s="4">
        <v>74188</v>
      </c>
      <c r="Q562" s="4">
        <v>79532</v>
      </c>
      <c r="R562" s="4">
        <v>74601</v>
      </c>
      <c r="S562" s="4">
        <v>89589</v>
      </c>
      <c r="T562" s="3" t="s">
        <v>59</v>
      </c>
      <c r="U562" s="3" t="s">
        <v>59</v>
      </c>
    </row>
    <row r="563" spans="1:21">
      <c r="A563" s="6" t="s">
        <v>42</v>
      </c>
      <c r="B563" s="4">
        <v>417.12</v>
      </c>
      <c r="C563" s="4">
        <v>255.06</v>
      </c>
      <c r="D563" s="6" t="s">
        <v>43</v>
      </c>
      <c r="E563" s="6" t="s">
        <v>43</v>
      </c>
      <c r="F563" s="4">
        <v>416.111</v>
      </c>
      <c r="G563" s="3" t="s">
        <v>1699</v>
      </c>
      <c r="H563" s="3" t="s">
        <v>74</v>
      </c>
      <c r="I563" s="3" t="s">
        <v>1700</v>
      </c>
      <c r="J563" s="3" t="s">
        <v>122</v>
      </c>
      <c r="K563" s="3" t="s">
        <v>1643</v>
      </c>
      <c r="L563" s="3" t="s">
        <v>43</v>
      </c>
      <c r="M563" s="3" t="s">
        <v>57</v>
      </c>
      <c r="N563" s="4">
        <v>79486</v>
      </c>
      <c r="O563" s="4">
        <v>8057.4</v>
      </c>
      <c r="P563" s="4">
        <v>19077</v>
      </c>
      <c r="Q563" s="4">
        <v>3019</v>
      </c>
      <c r="R563" s="4">
        <v>1994</v>
      </c>
      <c r="S563" s="4">
        <v>4010</v>
      </c>
      <c r="T563" s="3" t="s">
        <v>59</v>
      </c>
      <c r="U563" s="3" t="s">
        <v>59</v>
      </c>
    </row>
    <row r="564" spans="1:21">
      <c r="A564" s="6" t="s">
        <v>42</v>
      </c>
      <c r="B564" s="4">
        <v>473.36</v>
      </c>
      <c r="C564" s="4">
        <v>455.35</v>
      </c>
      <c r="D564" s="6" t="s">
        <v>43</v>
      </c>
      <c r="E564" s="6" t="s">
        <v>43</v>
      </c>
      <c r="F564" s="4">
        <v>472.355</v>
      </c>
      <c r="G564" s="3" t="s">
        <v>197</v>
      </c>
      <c r="H564" s="3" t="s">
        <v>74</v>
      </c>
      <c r="I564" s="3" t="s">
        <v>1701</v>
      </c>
      <c r="J564" s="3" t="s">
        <v>151</v>
      </c>
      <c r="K564" s="3" t="s">
        <v>152</v>
      </c>
      <c r="L564" s="3" t="s">
        <v>1702</v>
      </c>
      <c r="M564" s="3" t="s">
        <v>78</v>
      </c>
      <c r="N564" s="4">
        <v>9590</v>
      </c>
      <c r="O564" s="4">
        <v>12377</v>
      </c>
      <c r="P564" s="4">
        <v>12584</v>
      </c>
      <c r="Q564" s="4">
        <v>9878.2</v>
      </c>
      <c r="R564" s="4">
        <v>7944.1</v>
      </c>
      <c r="S564" s="4">
        <v>10086</v>
      </c>
      <c r="T564" s="3" t="s">
        <v>59</v>
      </c>
      <c r="U564" s="3" t="s">
        <v>59</v>
      </c>
    </row>
    <row r="565" spans="1:21">
      <c r="A565" s="6" t="s">
        <v>42</v>
      </c>
      <c r="B565" s="4">
        <v>453.18</v>
      </c>
      <c r="C565" s="4">
        <v>291.13</v>
      </c>
      <c r="D565" s="6" t="s">
        <v>43</v>
      </c>
      <c r="E565" s="6" t="s">
        <v>43</v>
      </c>
      <c r="F565" s="4">
        <v>452.168</v>
      </c>
      <c r="G565" s="3" t="s">
        <v>1703</v>
      </c>
      <c r="H565" s="3" t="s">
        <v>74</v>
      </c>
      <c r="I565" s="3" t="s">
        <v>1704</v>
      </c>
      <c r="J565" s="3" t="s">
        <v>68</v>
      </c>
      <c r="K565" s="3" t="s">
        <v>68</v>
      </c>
      <c r="L565" s="3" t="s">
        <v>1705</v>
      </c>
      <c r="M565" s="3" t="s">
        <v>78</v>
      </c>
      <c r="N565" s="4">
        <v>39917</v>
      </c>
      <c r="O565" s="4">
        <v>56161</v>
      </c>
      <c r="P565" s="4">
        <v>45619</v>
      </c>
      <c r="Q565" s="4">
        <v>47464</v>
      </c>
      <c r="R565" s="4">
        <v>34312</v>
      </c>
      <c r="S565" s="4">
        <v>31968</v>
      </c>
      <c r="T565" s="3" t="s">
        <v>59</v>
      </c>
      <c r="U565" s="3" t="s">
        <v>59</v>
      </c>
    </row>
    <row r="566" spans="1:21">
      <c r="A566" s="6" t="s">
        <v>42</v>
      </c>
      <c r="B566" s="4">
        <v>455.35</v>
      </c>
      <c r="C566" s="4">
        <v>409.35</v>
      </c>
      <c r="D566" s="6" t="s">
        <v>43</v>
      </c>
      <c r="E566" s="6" t="s">
        <v>43</v>
      </c>
      <c r="F566" s="4">
        <v>454.345</v>
      </c>
      <c r="G566" s="3" t="s">
        <v>195</v>
      </c>
      <c r="H566" s="3" t="s">
        <v>74</v>
      </c>
      <c r="I566" s="3" t="s">
        <v>1706</v>
      </c>
      <c r="J566" s="3" t="s">
        <v>151</v>
      </c>
      <c r="K566" s="3" t="s">
        <v>152</v>
      </c>
      <c r="L566" s="3" t="s">
        <v>43</v>
      </c>
      <c r="M566" s="3" t="s">
        <v>78</v>
      </c>
      <c r="N566" s="4">
        <v>8209.7</v>
      </c>
      <c r="O566" s="4">
        <v>6001.3</v>
      </c>
      <c r="P566" s="4">
        <v>8355.5</v>
      </c>
      <c r="Q566" s="4">
        <v>7396</v>
      </c>
      <c r="R566" s="4">
        <v>4801.7</v>
      </c>
      <c r="S566" s="4">
        <v>9624</v>
      </c>
      <c r="T566" s="3" t="s">
        <v>59</v>
      </c>
      <c r="U566" s="3" t="s">
        <v>59</v>
      </c>
    </row>
    <row r="567" spans="1:21">
      <c r="A567" s="6" t="s">
        <v>42</v>
      </c>
      <c r="B567" s="4">
        <v>315.16</v>
      </c>
      <c r="C567" s="4">
        <v>251.14</v>
      </c>
      <c r="D567" s="6" t="s">
        <v>43</v>
      </c>
      <c r="E567" s="6" t="s">
        <v>43</v>
      </c>
      <c r="F567" s="4">
        <v>314.152</v>
      </c>
      <c r="G567" s="3" t="s">
        <v>1707</v>
      </c>
      <c r="H567" s="3" t="s">
        <v>74</v>
      </c>
      <c r="I567" s="3" t="s">
        <v>1708</v>
      </c>
      <c r="J567" s="3" t="s">
        <v>143</v>
      </c>
      <c r="K567" s="3" t="s">
        <v>1709</v>
      </c>
      <c r="L567" s="3" t="s">
        <v>1710</v>
      </c>
      <c r="M567" s="3" t="s">
        <v>57</v>
      </c>
      <c r="N567" s="4">
        <v>4567.9</v>
      </c>
      <c r="O567" s="4">
        <v>4078.2</v>
      </c>
      <c r="P567" s="4">
        <v>4206.9</v>
      </c>
      <c r="Q567" s="4">
        <v>3601.4</v>
      </c>
      <c r="R567" s="4">
        <v>3064</v>
      </c>
      <c r="S567" s="4">
        <v>2821.9</v>
      </c>
      <c r="T567" s="3" t="s">
        <v>59</v>
      </c>
      <c r="U567" s="3" t="s">
        <v>59</v>
      </c>
    </row>
    <row r="568" spans="1:21">
      <c r="A568" s="6" t="s">
        <v>42</v>
      </c>
      <c r="B568" s="4">
        <v>475.12</v>
      </c>
      <c r="C568" s="4">
        <v>271.06</v>
      </c>
      <c r="D568" s="6" t="s">
        <v>43</v>
      </c>
      <c r="E568" s="6" t="s">
        <v>43</v>
      </c>
      <c r="F568" s="4">
        <v>474.116</v>
      </c>
      <c r="G568" s="3" t="s">
        <v>1682</v>
      </c>
      <c r="H568" s="3" t="s">
        <v>74</v>
      </c>
      <c r="I568" s="3" t="s">
        <v>1711</v>
      </c>
      <c r="J568" s="3" t="s">
        <v>122</v>
      </c>
      <c r="K568" s="3" t="s">
        <v>1643</v>
      </c>
      <c r="L568" s="3" t="s">
        <v>1712</v>
      </c>
      <c r="M568" s="3" t="s">
        <v>57</v>
      </c>
      <c r="N568" s="4">
        <v>24263</v>
      </c>
      <c r="O568" s="4">
        <v>20107</v>
      </c>
      <c r="P568" s="4">
        <v>26226</v>
      </c>
      <c r="Q568" s="4">
        <v>20710</v>
      </c>
      <c r="R568" s="4">
        <v>17254</v>
      </c>
      <c r="S568" s="4">
        <v>19511</v>
      </c>
      <c r="T568" s="3" t="s">
        <v>59</v>
      </c>
      <c r="U568" s="3" t="s">
        <v>59</v>
      </c>
    </row>
    <row r="569" spans="1:21">
      <c r="A569" s="6" t="s">
        <v>42</v>
      </c>
      <c r="B569" s="4">
        <v>477.14</v>
      </c>
      <c r="C569" s="4">
        <v>315.08</v>
      </c>
      <c r="D569" s="6" t="s">
        <v>43</v>
      </c>
      <c r="E569" s="6" t="s">
        <v>43</v>
      </c>
      <c r="F569" s="4">
        <v>476.132</v>
      </c>
      <c r="G569" s="3" t="s">
        <v>1713</v>
      </c>
      <c r="H569" s="3" t="s">
        <v>74</v>
      </c>
      <c r="I569" s="3" t="s">
        <v>1714</v>
      </c>
      <c r="J569" s="3" t="s">
        <v>122</v>
      </c>
      <c r="K569" s="3" t="s">
        <v>123</v>
      </c>
      <c r="L569" s="3" t="s">
        <v>43</v>
      </c>
      <c r="M569" s="3" t="s">
        <v>78</v>
      </c>
      <c r="N569" s="4">
        <v>75226</v>
      </c>
      <c r="O569" s="4">
        <v>51465</v>
      </c>
      <c r="P569" s="4">
        <v>65592</v>
      </c>
      <c r="Q569" s="4">
        <v>56006</v>
      </c>
      <c r="R569" s="4">
        <v>67652</v>
      </c>
      <c r="S569" s="4">
        <v>49556</v>
      </c>
      <c r="T569" s="3" t="s">
        <v>59</v>
      </c>
      <c r="U569" s="3" t="s">
        <v>59</v>
      </c>
    </row>
    <row r="570" spans="1:21">
      <c r="A570" s="6" t="s">
        <v>42</v>
      </c>
      <c r="B570" s="4">
        <v>329.1</v>
      </c>
      <c r="C570" s="4">
        <v>285.07</v>
      </c>
      <c r="D570" s="6" t="s">
        <v>43</v>
      </c>
      <c r="E570" s="6" t="s">
        <v>43</v>
      </c>
      <c r="F570" s="4">
        <v>328.095</v>
      </c>
      <c r="G570" s="3" t="s">
        <v>199</v>
      </c>
      <c r="H570" s="3" t="s">
        <v>74</v>
      </c>
      <c r="I570" s="3" t="s">
        <v>1715</v>
      </c>
      <c r="J570" s="3" t="s">
        <v>122</v>
      </c>
      <c r="K570" s="3" t="s">
        <v>123</v>
      </c>
      <c r="L570" s="3" t="s">
        <v>1716</v>
      </c>
      <c r="M570" s="3" t="s">
        <v>50</v>
      </c>
      <c r="N570" s="4">
        <v>244850</v>
      </c>
      <c r="O570" s="4">
        <v>216040</v>
      </c>
      <c r="P570" s="4">
        <v>218980</v>
      </c>
      <c r="Q570" s="4">
        <v>202080</v>
      </c>
      <c r="R570" s="4">
        <v>197380</v>
      </c>
      <c r="S570" s="4">
        <v>198540</v>
      </c>
      <c r="T570" s="3" t="s">
        <v>59</v>
      </c>
      <c r="U570" s="3" t="s">
        <v>59</v>
      </c>
    </row>
    <row r="571" spans="1:21">
      <c r="A571" s="6" t="s">
        <v>42</v>
      </c>
      <c r="B571" s="4">
        <v>315.09</v>
      </c>
      <c r="C571" s="4">
        <v>271.06</v>
      </c>
      <c r="D571" s="6" t="s">
        <v>43</v>
      </c>
      <c r="E571" s="6" t="s">
        <v>43</v>
      </c>
      <c r="F571" s="4">
        <v>314.079</v>
      </c>
      <c r="G571" s="3" t="s">
        <v>202</v>
      </c>
      <c r="H571" s="3" t="s">
        <v>74</v>
      </c>
      <c r="I571" s="3" t="s">
        <v>1717</v>
      </c>
      <c r="J571" s="3" t="s">
        <v>122</v>
      </c>
      <c r="K571" s="3" t="s">
        <v>123</v>
      </c>
      <c r="L571" s="3" t="s">
        <v>1718</v>
      </c>
      <c r="M571" s="3" t="s">
        <v>50</v>
      </c>
      <c r="N571" s="4">
        <v>19440</v>
      </c>
      <c r="O571" s="4">
        <v>20402</v>
      </c>
      <c r="P571" s="4">
        <v>26889</v>
      </c>
      <c r="Q571" s="4">
        <v>22348</v>
      </c>
      <c r="R571" s="4">
        <v>17253</v>
      </c>
      <c r="S571" s="4">
        <v>27326</v>
      </c>
      <c r="T571" s="3" t="s">
        <v>59</v>
      </c>
      <c r="U571" s="3" t="s">
        <v>59</v>
      </c>
    </row>
    <row r="572" spans="1:21">
      <c r="A572" s="6" t="s">
        <v>42</v>
      </c>
      <c r="B572" s="4">
        <v>269.1</v>
      </c>
      <c r="C572" s="4">
        <v>177.05</v>
      </c>
      <c r="D572" s="6" t="s">
        <v>43</v>
      </c>
      <c r="E572" s="6" t="s">
        <v>43</v>
      </c>
      <c r="F572" s="4">
        <v>268.095</v>
      </c>
      <c r="G572" s="3" t="s">
        <v>1719</v>
      </c>
      <c r="H572" s="3" t="s">
        <v>74</v>
      </c>
      <c r="I572" s="3" t="s">
        <v>1720</v>
      </c>
      <c r="J572" s="3" t="s">
        <v>55</v>
      </c>
      <c r="K572" s="3" t="s">
        <v>55</v>
      </c>
      <c r="L572" s="3" t="s">
        <v>43</v>
      </c>
      <c r="M572" s="3" t="s">
        <v>57</v>
      </c>
      <c r="N572" s="4">
        <v>31782</v>
      </c>
      <c r="O572" s="4">
        <v>51408</v>
      </c>
      <c r="P572" s="4">
        <v>27848</v>
      </c>
      <c r="Q572" s="4">
        <v>65038</v>
      </c>
      <c r="R572" s="4">
        <v>38845</v>
      </c>
      <c r="S572" s="4">
        <v>24878</v>
      </c>
      <c r="T572" s="3" t="s">
        <v>59</v>
      </c>
      <c r="U572" s="3" t="s">
        <v>59</v>
      </c>
    </row>
    <row r="573" spans="1:21">
      <c r="A573" s="6" t="s">
        <v>42</v>
      </c>
      <c r="B573" s="4">
        <v>269.1</v>
      </c>
      <c r="C573" s="4">
        <v>177.05</v>
      </c>
      <c r="D573" s="6" t="s">
        <v>43</v>
      </c>
      <c r="E573" s="6" t="s">
        <v>43</v>
      </c>
      <c r="F573" s="4">
        <v>268.095</v>
      </c>
      <c r="G573" s="3" t="s">
        <v>1719</v>
      </c>
      <c r="H573" s="3" t="s">
        <v>74</v>
      </c>
      <c r="I573" s="3" t="s">
        <v>1721</v>
      </c>
      <c r="J573" s="3" t="s">
        <v>55</v>
      </c>
      <c r="K573" s="3" t="s">
        <v>55</v>
      </c>
      <c r="L573" s="3" t="s">
        <v>43</v>
      </c>
      <c r="M573" s="3" t="s">
        <v>57</v>
      </c>
      <c r="N573" s="4">
        <v>31782</v>
      </c>
      <c r="O573" s="4">
        <v>51408</v>
      </c>
      <c r="P573" s="4">
        <v>27848</v>
      </c>
      <c r="Q573" s="4">
        <v>65038</v>
      </c>
      <c r="R573" s="4">
        <v>38845</v>
      </c>
      <c r="S573" s="4">
        <v>24878</v>
      </c>
      <c r="T573" s="3" t="s">
        <v>59</v>
      </c>
      <c r="U573" s="3" t="s">
        <v>59</v>
      </c>
    </row>
    <row r="574" spans="1:21">
      <c r="A574" s="6" t="s">
        <v>42</v>
      </c>
      <c r="B574" s="4">
        <v>463.09</v>
      </c>
      <c r="C574" s="4">
        <v>287.05</v>
      </c>
      <c r="D574" s="6" t="s">
        <v>43</v>
      </c>
      <c r="E574" s="6" t="s">
        <v>43</v>
      </c>
      <c r="F574" s="4">
        <v>462.08</v>
      </c>
      <c r="G574" s="3" t="s">
        <v>179</v>
      </c>
      <c r="H574" s="3" t="s">
        <v>74</v>
      </c>
      <c r="I574" s="3" t="s">
        <v>1722</v>
      </c>
      <c r="J574" s="3" t="s">
        <v>122</v>
      </c>
      <c r="K574" s="3" t="s">
        <v>123</v>
      </c>
      <c r="L574" s="3" t="s">
        <v>1723</v>
      </c>
      <c r="M574" s="3" t="s">
        <v>78</v>
      </c>
      <c r="N574" s="4">
        <v>1728800</v>
      </c>
      <c r="O574" s="4">
        <v>1588200</v>
      </c>
      <c r="P574" s="4">
        <v>1589100</v>
      </c>
      <c r="Q574" s="4">
        <v>1983500</v>
      </c>
      <c r="R574" s="4">
        <v>2320800</v>
      </c>
      <c r="S574" s="4">
        <v>2125700</v>
      </c>
      <c r="T574" s="3" t="s">
        <v>59</v>
      </c>
      <c r="U574" s="3" t="s">
        <v>59</v>
      </c>
    </row>
    <row r="575" spans="1:21">
      <c r="A575" s="6" t="s">
        <v>42</v>
      </c>
      <c r="B575" s="4">
        <v>359.11</v>
      </c>
      <c r="C575" s="4">
        <v>344.08</v>
      </c>
      <c r="D575" s="6" t="s">
        <v>43</v>
      </c>
      <c r="E575" s="6" t="s">
        <v>43</v>
      </c>
      <c r="F575" s="4">
        <v>358.105</v>
      </c>
      <c r="G575" s="3" t="s">
        <v>1724</v>
      </c>
      <c r="H575" s="3" t="s">
        <v>74</v>
      </c>
      <c r="I575" s="3" t="s">
        <v>1725</v>
      </c>
      <c r="J575" s="3" t="s">
        <v>122</v>
      </c>
      <c r="K575" s="3" t="s">
        <v>123</v>
      </c>
      <c r="L575" s="3" t="s">
        <v>1726</v>
      </c>
      <c r="M575" s="3" t="s">
        <v>50</v>
      </c>
      <c r="N575" s="4">
        <v>481770</v>
      </c>
      <c r="O575" s="4">
        <v>430360</v>
      </c>
      <c r="P575" s="4">
        <v>439700</v>
      </c>
      <c r="Q575" s="4">
        <v>484720</v>
      </c>
      <c r="R575" s="4">
        <v>486500</v>
      </c>
      <c r="S575" s="4">
        <v>488600</v>
      </c>
      <c r="T575" s="3" t="s">
        <v>59</v>
      </c>
      <c r="U575" s="3" t="s">
        <v>59</v>
      </c>
    </row>
    <row r="576" spans="1:21">
      <c r="A576" s="6" t="s">
        <v>42</v>
      </c>
      <c r="B576" s="4">
        <v>331.08</v>
      </c>
      <c r="C576" s="4">
        <v>316.06</v>
      </c>
      <c r="D576" s="6" t="s">
        <v>43</v>
      </c>
      <c r="E576" s="6" t="s">
        <v>43</v>
      </c>
      <c r="F576" s="4">
        <v>330.074</v>
      </c>
      <c r="G576" s="3" t="s">
        <v>1641</v>
      </c>
      <c r="H576" s="3" t="s">
        <v>74</v>
      </c>
      <c r="I576" s="3" t="s">
        <v>1727</v>
      </c>
      <c r="J576" s="3" t="s">
        <v>122</v>
      </c>
      <c r="K576" s="3" t="s">
        <v>123</v>
      </c>
      <c r="L576" s="3" t="s">
        <v>1728</v>
      </c>
      <c r="M576" s="3" t="s">
        <v>50</v>
      </c>
      <c r="N576" s="4">
        <v>1931500</v>
      </c>
      <c r="O576" s="4">
        <v>1923400</v>
      </c>
      <c r="P576" s="4">
        <v>1887500</v>
      </c>
      <c r="Q576" s="4">
        <v>2335500</v>
      </c>
      <c r="R576" s="4">
        <v>2201000</v>
      </c>
      <c r="S576" s="4">
        <v>2284000</v>
      </c>
      <c r="T576" s="3" t="s">
        <v>59</v>
      </c>
      <c r="U576" s="3" t="s">
        <v>59</v>
      </c>
    </row>
    <row r="577" spans="1:21">
      <c r="A577" s="6" t="s">
        <v>42</v>
      </c>
      <c r="B577" s="4">
        <v>317.07</v>
      </c>
      <c r="C577" s="4">
        <v>302.04</v>
      </c>
      <c r="D577" s="6" t="s">
        <v>43</v>
      </c>
      <c r="E577" s="6" t="s">
        <v>43</v>
      </c>
      <c r="F577" s="4">
        <v>316.058</v>
      </c>
      <c r="G577" s="3" t="s">
        <v>1729</v>
      </c>
      <c r="H577" s="3" t="s">
        <v>74</v>
      </c>
      <c r="I577" s="3" t="s">
        <v>1730</v>
      </c>
      <c r="J577" s="3" t="s">
        <v>122</v>
      </c>
      <c r="K577" s="3" t="s">
        <v>123</v>
      </c>
      <c r="L577" s="3" t="s">
        <v>1731</v>
      </c>
      <c r="M577" s="3" t="s">
        <v>57</v>
      </c>
      <c r="N577" s="4">
        <v>6764.2</v>
      </c>
      <c r="O577" s="4">
        <v>1556.8</v>
      </c>
      <c r="P577" s="4">
        <v>6528.4</v>
      </c>
      <c r="Q577" s="4">
        <v>5360.7</v>
      </c>
      <c r="R577" s="4">
        <v>6113.1</v>
      </c>
      <c r="S577" s="4">
        <v>4943.8</v>
      </c>
      <c r="T577" s="3" t="s">
        <v>59</v>
      </c>
      <c r="U577" s="3" t="s">
        <v>59</v>
      </c>
    </row>
    <row r="578" spans="1:21">
      <c r="A578" s="6" t="s">
        <v>42</v>
      </c>
      <c r="B578" s="4">
        <v>301.07</v>
      </c>
      <c r="C578" s="4">
        <v>286.05</v>
      </c>
      <c r="D578" s="6" t="s">
        <v>43</v>
      </c>
      <c r="E578" s="6" t="s">
        <v>43</v>
      </c>
      <c r="F578" s="4">
        <v>300.063</v>
      </c>
      <c r="G578" s="3" t="s">
        <v>240</v>
      </c>
      <c r="H578" s="3" t="s">
        <v>74</v>
      </c>
      <c r="I578" s="3" t="s">
        <v>1732</v>
      </c>
      <c r="J578" s="3" t="s">
        <v>122</v>
      </c>
      <c r="K578" s="3" t="s">
        <v>123</v>
      </c>
      <c r="L578" s="3" t="s">
        <v>1733</v>
      </c>
      <c r="M578" s="3" t="s">
        <v>50</v>
      </c>
      <c r="N578" s="4">
        <v>228730</v>
      </c>
      <c r="O578" s="4">
        <v>226200</v>
      </c>
      <c r="P578" s="4">
        <v>228760</v>
      </c>
      <c r="Q578" s="4">
        <v>336670</v>
      </c>
      <c r="R578" s="4">
        <v>344430</v>
      </c>
      <c r="S578" s="4">
        <v>331350</v>
      </c>
      <c r="T578" s="3" t="s">
        <v>1734</v>
      </c>
      <c r="U578" s="3" t="s">
        <v>59</v>
      </c>
    </row>
    <row r="579" spans="1:21">
      <c r="A579" s="6" t="s">
        <v>42</v>
      </c>
      <c r="B579" s="4">
        <v>521.13</v>
      </c>
      <c r="C579" s="4">
        <v>359.08</v>
      </c>
      <c r="D579" s="6" t="s">
        <v>43</v>
      </c>
      <c r="E579" s="6" t="s">
        <v>43</v>
      </c>
      <c r="F579" s="4">
        <v>522.137</v>
      </c>
      <c r="G579" s="3" t="s">
        <v>1735</v>
      </c>
      <c r="H579" s="3" t="s">
        <v>45</v>
      </c>
      <c r="I579" s="3" t="s">
        <v>1736</v>
      </c>
      <c r="J579" s="3" t="s">
        <v>55</v>
      </c>
      <c r="K579" s="3" t="s">
        <v>55</v>
      </c>
      <c r="L579" s="3" t="s">
        <v>1737</v>
      </c>
      <c r="M579" s="3" t="s">
        <v>78</v>
      </c>
      <c r="N579" s="4">
        <v>268890</v>
      </c>
      <c r="O579" s="4">
        <v>694430</v>
      </c>
      <c r="P579" s="4">
        <v>557600</v>
      </c>
      <c r="Q579" s="4">
        <v>684490</v>
      </c>
      <c r="R579" s="4">
        <v>723900</v>
      </c>
      <c r="S579" s="4">
        <v>786130</v>
      </c>
      <c r="T579" s="3" t="s">
        <v>59</v>
      </c>
      <c r="U579" s="3" t="s">
        <v>59</v>
      </c>
    </row>
    <row r="580" spans="1:21">
      <c r="A580" s="6" t="s">
        <v>42</v>
      </c>
      <c r="B580" s="4">
        <v>487.34</v>
      </c>
      <c r="C580" s="4">
        <v>425.34</v>
      </c>
      <c r="D580" s="6" t="s">
        <v>43</v>
      </c>
      <c r="E580" s="6" t="s">
        <v>43</v>
      </c>
      <c r="F580" s="4">
        <v>488.35</v>
      </c>
      <c r="G580" s="3" t="s">
        <v>149</v>
      </c>
      <c r="H580" s="3" t="s">
        <v>45</v>
      </c>
      <c r="I580" s="3" t="s">
        <v>1738</v>
      </c>
      <c r="J580" s="3" t="s">
        <v>151</v>
      </c>
      <c r="K580" s="3" t="s">
        <v>152</v>
      </c>
      <c r="L580" s="3" t="s">
        <v>1739</v>
      </c>
      <c r="M580" s="3" t="s">
        <v>57</v>
      </c>
      <c r="N580" s="4">
        <v>4114.9</v>
      </c>
      <c r="O580" s="4">
        <v>4482.9</v>
      </c>
      <c r="P580" s="4">
        <v>4772.2</v>
      </c>
      <c r="Q580" s="4">
        <v>4898.6</v>
      </c>
      <c r="R580" s="4">
        <v>3104.7</v>
      </c>
      <c r="S580" s="4">
        <v>3482.6</v>
      </c>
      <c r="T580" s="3" t="s">
        <v>1740</v>
      </c>
      <c r="U580" s="3" t="s">
        <v>59</v>
      </c>
    </row>
    <row r="581" spans="1:21">
      <c r="A581" s="6" t="s">
        <v>42</v>
      </c>
      <c r="B581" s="4">
        <v>471.35</v>
      </c>
      <c r="C581" s="4">
        <v>471.35</v>
      </c>
      <c r="D581" s="6" t="s">
        <v>43</v>
      </c>
      <c r="E581" s="6" t="s">
        <v>43</v>
      </c>
      <c r="F581" s="4">
        <v>472.355</v>
      </c>
      <c r="G581" s="3" t="s">
        <v>197</v>
      </c>
      <c r="H581" s="3" t="s">
        <v>45</v>
      </c>
      <c r="I581" s="3" t="s">
        <v>1741</v>
      </c>
      <c r="J581" s="3" t="s">
        <v>151</v>
      </c>
      <c r="K581" s="3" t="s">
        <v>152</v>
      </c>
      <c r="L581" s="3" t="s">
        <v>1742</v>
      </c>
      <c r="M581" s="3" t="s">
        <v>50</v>
      </c>
      <c r="N581" s="4">
        <v>12228000</v>
      </c>
      <c r="O581" s="4">
        <v>12447000</v>
      </c>
      <c r="P581" s="4">
        <v>12693000</v>
      </c>
      <c r="Q581" s="4">
        <v>7909400</v>
      </c>
      <c r="R581" s="4">
        <v>7750200</v>
      </c>
      <c r="S581" s="4">
        <v>7861100</v>
      </c>
      <c r="T581" s="3" t="s">
        <v>59</v>
      </c>
      <c r="U581" s="3" t="s">
        <v>59</v>
      </c>
    </row>
    <row r="582" spans="1:21">
      <c r="A582" s="6" t="s">
        <v>42</v>
      </c>
      <c r="B582" s="4">
        <v>471.35</v>
      </c>
      <c r="C582" s="4">
        <v>471.35</v>
      </c>
      <c r="D582" s="6" t="s">
        <v>43</v>
      </c>
      <c r="E582" s="6" t="s">
        <v>43</v>
      </c>
      <c r="F582" s="4">
        <v>472.355</v>
      </c>
      <c r="G582" s="3" t="s">
        <v>197</v>
      </c>
      <c r="H582" s="3" t="s">
        <v>45</v>
      </c>
      <c r="I582" s="3" t="s">
        <v>1743</v>
      </c>
      <c r="J582" s="3" t="s">
        <v>151</v>
      </c>
      <c r="K582" s="3" t="s">
        <v>152</v>
      </c>
      <c r="L582" s="3" t="s">
        <v>43</v>
      </c>
      <c r="M582" s="3" t="s">
        <v>57</v>
      </c>
      <c r="N582" s="4">
        <v>631900</v>
      </c>
      <c r="O582" s="4">
        <v>629610</v>
      </c>
      <c r="P582" s="4">
        <v>643920</v>
      </c>
      <c r="Q582" s="4">
        <v>455200</v>
      </c>
      <c r="R582" s="4">
        <v>470530</v>
      </c>
      <c r="S582" s="4">
        <v>485560</v>
      </c>
      <c r="T582" s="3" t="s">
        <v>59</v>
      </c>
      <c r="U582" s="3" t="s">
        <v>59</v>
      </c>
    </row>
    <row r="583" spans="1:21">
      <c r="A583" s="6" t="s">
        <v>42</v>
      </c>
      <c r="B583" s="4">
        <v>469.33</v>
      </c>
      <c r="C583" s="4">
        <v>423.33</v>
      </c>
      <c r="D583" s="6" t="s">
        <v>43</v>
      </c>
      <c r="E583" s="6" t="s">
        <v>43</v>
      </c>
      <c r="F583" s="4">
        <v>470.34</v>
      </c>
      <c r="G583" s="3" t="s">
        <v>351</v>
      </c>
      <c r="H583" s="3" t="s">
        <v>45</v>
      </c>
      <c r="I583" s="3" t="s">
        <v>1744</v>
      </c>
      <c r="J583" s="3" t="s">
        <v>151</v>
      </c>
      <c r="K583" s="3" t="s">
        <v>152</v>
      </c>
      <c r="L583" s="3" t="s">
        <v>43</v>
      </c>
      <c r="M583" s="3" t="s">
        <v>50</v>
      </c>
      <c r="N583" s="4">
        <v>6179.3</v>
      </c>
      <c r="O583" s="4">
        <v>5240.7</v>
      </c>
      <c r="P583" s="4">
        <v>5276.5</v>
      </c>
      <c r="Q583" s="4">
        <v>5601.8</v>
      </c>
      <c r="R583" s="4">
        <v>5731</v>
      </c>
      <c r="S583" s="4">
        <v>6145.8</v>
      </c>
      <c r="T583" s="3" t="s">
        <v>59</v>
      </c>
      <c r="U583" s="3" t="s">
        <v>59</v>
      </c>
    </row>
    <row r="584" spans="1:21">
      <c r="A584" s="6" t="s">
        <v>42</v>
      </c>
      <c r="B584" s="4">
        <v>469.33</v>
      </c>
      <c r="C584" s="4">
        <v>433.31</v>
      </c>
      <c r="D584" s="6" t="s">
        <v>43</v>
      </c>
      <c r="E584" s="6" t="s">
        <v>43</v>
      </c>
      <c r="F584" s="4">
        <v>470.34</v>
      </c>
      <c r="G584" s="3" t="s">
        <v>351</v>
      </c>
      <c r="H584" s="3" t="s">
        <v>45</v>
      </c>
      <c r="I584" s="3" t="s">
        <v>1745</v>
      </c>
      <c r="J584" s="3" t="s">
        <v>151</v>
      </c>
      <c r="K584" s="3" t="s">
        <v>152</v>
      </c>
      <c r="L584" s="3" t="s">
        <v>1746</v>
      </c>
      <c r="M584" s="3" t="s">
        <v>57</v>
      </c>
      <c r="N584" s="4">
        <v>1679.7</v>
      </c>
      <c r="O584" s="4">
        <v>1912.9</v>
      </c>
      <c r="P584" s="4">
        <v>1605.1</v>
      </c>
      <c r="Q584" s="4">
        <v>1452.9</v>
      </c>
      <c r="R584" s="4">
        <v>1482.1</v>
      </c>
      <c r="S584" s="4">
        <v>1404.5</v>
      </c>
      <c r="T584" s="3" t="s">
        <v>59</v>
      </c>
      <c r="U584" s="3" t="s">
        <v>59</v>
      </c>
    </row>
    <row r="585" spans="1:21">
      <c r="A585" s="6" t="s">
        <v>42</v>
      </c>
      <c r="B585" s="4">
        <v>461.07</v>
      </c>
      <c r="C585" s="4">
        <v>285.05</v>
      </c>
      <c r="D585" s="6" t="s">
        <v>43</v>
      </c>
      <c r="E585" s="6" t="s">
        <v>43</v>
      </c>
      <c r="F585" s="4">
        <v>462.08</v>
      </c>
      <c r="G585" s="3" t="s">
        <v>179</v>
      </c>
      <c r="H585" s="3" t="s">
        <v>45</v>
      </c>
      <c r="I585" s="3" t="s">
        <v>1747</v>
      </c>
      <c r="J585" s="3" t="s">
        <v>122</v>
      </c>
      <c r="K585" s="3" t="s">
        <v>123</v>
      </c>
      <c r="L585" s="3" t="s">
        <v>43</v>
      </c>
      <c r="M585" s="3" t="s">
        <v>57</v>
      </c>
      <c r="N585" s="4">
        <v>1047700</v>
      </c>
      <c r="O585" s="4">
        <v>1172300</v>
      </c>
      <c r="P585" s="4">
        <v>1301800</v>
      </c>
      <c r="Q585" s="4">
        <v>1732000</v>
      </c>
      <c r="R585" s="4">
        <v>1599700</v>
      </c>
      <c r="S585" s="4">
        <v>1664200</v>
      </c>
      <c r="T585" s="3" t="s">
        <v>59</v>
      </c>
      <c r="U585" s="3" t="s">
        <v>59</v>
      </c>
    </row>
    <row r="586" spans="1:21">
      <c r="A586" s="6" t="s">
        <v>42</v>
      </c>
      <c r="B586" s="4">
        <v>455.35</v>
      </c>
      <c r="C586" s="4">
        <v>455.35</v>
      </c>
      <c r="D586" s="6" t="s">
        <v>43</v>
      </c>
      <c r="E586" s="6" t="s">
        <v>43</v>
      </c>
      <c r="F586" s="4">
        <v>456.36</v>
      </c>
      <c r="G586" s="3" t="s">
        <v>186</v>
      </c>
      <c r="H586" s="3" t="s">
        <v>45</v>
      </c>
      <c r="I586" s="3" t="s">
        <v>1748</v>
      </c>
      <c r="J586" s="3" t="s">
        <v>151</v>
      </c>
      <c r="K586" s="3" t="s">
        <v>152</v>
      </c>
      <c r="L586" s="3" t="s">
        <v>43</v>
      </c>
      <c r="M586" s="3" t="s">
        <v>50</v>
      </c>
      <c r="N586" s="4">
        <v>1496800</v>
      </c>
      <c r="O586" s="4">
        <v>1794200</v>
      </c>
      <c r="P586" s="4">
        <v>1913100</v>
      </c>
      <c r="Q586" s="4">
        <v>1978500</v>
      </c>
      <c r="R586" s="4">
        <v>1565600</v>
      </c>
      <c r="S586" s="4">
        <v>1914600</v>
      </c>
      <c r="T586" s="3" t="s">
        <v>59</v>
      </c>
      <c r="U586" s="3" t="s">
        <v>59</v>
      </c>
    </row>
    <row r="587" spans="1:21">
      <c r="A587" s="6" t="s">
        <v>42</v>
      </c>
      <c r="B587" s="4">
        <v>371.1</v>
      </c>
      <c r="C587" s="4">
        <v>249.06</v>
      </c>
      <c r="D587" s="6" t="s">
        <v>43</v>
      </c>
      <c r="E587" s="6" t="s">
        <v>43</v>
      </c>
      <c r="F587" s="4">
        <v>372.106</v>
      </c>
      <c r="G587" s="3" t="s">
        <v>1749</v>
      </c>
      <c r="H587" s="3" t="s">
        <v>45</v>
      </c>
      <c r="I587" s="3" t="s">
        <v>1750</v>
      </c>
      <c r="J587" s="3" t="s">
        <v>55</v>
      </c>
      <c r="K587" s="3" t="s">
        <v>55</v>
      </c>
      <c r="L587" s="3" t="s">
        <v>43</v>
      </c>
      <c r="M587" s="3" t="s">
        <v>78</v>
      </c>
      <c r="N587" s="4">
        <v>2419300</v>
      </c>
      <c r="O587" s="4">
        <v>2514000</v>
      </c>
      <c r="P587" s="4">
        <v>2437200</v>
      </c>
      <c r="Q587" s="4">
        <v>2532200</v>
      </c>
      <c r="R587" s="4">
        <v>2804100</v>
      </c>
      <c r="S587" s="4">
        <v>2778500</v>
      </c>
      <c r="T587" s="3" t="s">
        <v>59</v>
      </c>
      <c r="U587" s="3" t="s">
        <v>59</v>
      </c>
    </row>
    <row r="588" spans="1:21">
      <c r="A588" s="6" t="s">
        <v>42</v>
      </c>
      <c r="B588" s="4">
        <v>329.23</v>
      </c>
      <c r="C588" s="4">
        <v>229.15</v>
      </c>
      <c r="D588" s="6" t="s">
        <v>43</v>
      </c>
      <c r="E588" s="6" t="s">
        <v>43</v>
      </c>
      <c r="F588" s="4">
        <v>330.241</v>
      </c>
      <c r="G588" s="3" t="s">
        <v>1751</v>
      </c>
      <c r="H588" s="3" t="s">
        <v>45</v>
      </c>
      <c r="I588" s="3" t="s">
        <v>1752</v>
      </c>
      <c r="J588" s="3" t="s">
        <v>47</v>
      </c>
      <c r="K588" s="3" t="s">
        <v>48</v>
      </c>
      <c r="L588" s="3" t="s">
        <v>1753</v>
      </c>
      <c r="M588" s="3" t="s">
        <v>78</v>
      </c>
      <c r="N588" s="4">
        <v>40596</v>
      </c>
      <c r="O588" s="4">
        <v>36892</v>
      </c>
      <c r="P588" s="4">
        <v>38253</v>
      </c>
      <c r="Q588" s="4">
        <v>16845</v>
      </c>
      <c r="R588" s="4">
        <v>13434</v>
      </c>
      <c r="S588" s="4">
        <v>17017</v>
      </c>
      <c r="T588" s="3" t="s">
        <v>1754</v>
      </c>
      <c r="U588" s="3" t="s">
        <v>1577</v>
      </c>
    </row>
    <row r="589" spans="1:21">
      <c r="A589" s="6" t="s">
        <v>42</v>
      </c>
      <c r="B589" s="4">
        <v>327.22</v>
      </c>
      <c r="C589" s="4">
        <v>291.2</v>
      </c>
      <c r="D589" s="6" t="s">
        <v>43</v>
      </c>
      <c r="E589" s="6" t="s">
        <v>43</v>
      </c>
      <c r="F589" s="4">
        <v>328.225</v>
      </c>
      <c r="G589" s="3" t="s">
        <v>1755</v>
      </c>
      <c r="H589" s="3" t="s">
        <v>45</v>
      </c>
      <c r="I589" s="3" t="s">
        <v>1756</v>
      </c>
      <c r="J589" s="3" t="s">
        <v>47</v>
      </c>
      <c r="K589" s="3" t="s">
        <v>48</v>
      </c>
      <c r="L589" s="3" t="s">
        <v>43</v>
      </c>
      <c r="M589" s="3" t="s">
        <v>57</v>
      </c>
      <c r="N589" s="4">
        <v>6038.7</v>
      </c>
      <c r="O589" s="4">
        <v>7339.6</v>
      </c>
      <c r="P589" s="4">
        <v>7325.9</v>
      </c>
      <c r="Q589" s="4">
        <v>9</v>
      </c>
      <c r="R589" s="4">
        <v>9</v>
      </c>
      <c r="S589" s="4">
        <v>9</v>
      </c>
      <c r="T589" s="3" t="s">
        <v>59</v>
      </c>
      <c r="U589" s="3" t="s">
        <v>59</v>
      </c>
    </row>
    <row r="590" spans="1:21">
      <c r="A590" s="6" t="s">
        <v>42</v>
      </c>
      <c r="B590" s="4">
        <v>295.05</v>
      </c>
      <c r="C590" s="4">
        <v>163.04</v>
      </c>
      <c r="D590" s="6" t="s">
        <v>43</v>
      </c>
      <c r="E590" s="6" t="s">
        <v>43</v>
      </c>
      <c r="F590" s="4">
        <v>296.053</v>
      </c>
      <c r="G590" s="3" t="s">
        <v>1757</v>
      </c>
      <c r="H590" s="3" t="s">
        <v>45</v>
      </c>
      <c r="I590" s="3" t="s">
        <v>1758</v>
      </c>
      <c r="J590" s="3" t="s">
        <v>55</v>
      </c>
      <c r="K590" s="3" t="s">
        <v>55</v>
      </c>
      <c r="L590" s="3" t="s">
        <v>1759</v>
      </c>
      <c r="M590" s="3" t="s">
        <v>50</v>
      </c>
      <c r="N590" s="4">
        <v>3183700</v>
      </c>
      <c r="O590" s="4">
        <v>3292600</v>
      </c>
      <c r="P590" s="4">
        <v>3143700</v>
      </c>
      <c r="Q590" s="4">
        <v>2063200</v>
      </c>
      <c r="R590" s="4">
        <v>412790</v>
      </c>
      <c r="S590" s="4">
        <v>2056200</v>
      </c>
      <c r="T590" s="3" t="s">
        <v>59</v>
      </c>
      <c r="U590" s="3" t="s">
        <v>59</v>
      </c>
    </row>
    <row r="591" spans="1:21">
      <c r="A591" s="6" t="s">
        <v>42</v>
      </c>
      <c r="B591" s="4">
        <v>287.22</v>
      </c>
      <c r="C591" s="4">
        <v>241.22</v>
      </c>
      <c r="D591" s="6" t="s">
        <v>43</v>
      </c>
      <c r="E591" s="6" t="s">
        <v>43</v>
      </c>
      <c r="F591" s="4">
        <v>288.23</v>
      </c>
      <c r="G591" s="3" t="s">
        <v>1760</v>
      </c>
      <c r="H591" s="3" t="s">
        <v>45</v>
      </c>
      <c r="I591" s="3" t="s">
        <v>1761</v>
      </c>
      <c r="J591" s="3" t="s">
        <v>47</v>
      </c>
      <c r="K591" s="3" t="s">
        <v>48</v>
      </c>
      <c r="L591" s="3" t="s">
        <v>1762</v>
      </c>
      <c r="M591" s="3" t="s">
        <v>78</v>
      </c>
      <c r="N591" s="4">
        <v>2310</v>
      </c>
      <c r="O591" s="4">
        <v>2470.2</v>
      </c>
      <c r="P591" s="4">
        <v>2540.8</v>
      </c>
      <c r="Q591" s="4">
        <v>1241.6</v>
      </c>
      <c r="R591" s="4">
        <v>1210.9</v>
      </c>
      <c r="S591" s="4">
        <v>1255.7</v>
      </c>
      <c r="T591" s="3" t="s">
        <v>1763</v>
      </c>
      <c r="U591" s="3" t="s">
        <v>1764</v>
      </c>
    </row>
    <row r="592" spans="1:21">
      <c r="A592" s="6" t="s">
        <v>42</v>
      </c>
      <c r="B592" s="4">
        <v>165.09</v>
      </c>
      <c r="C592" s="4">
        <v>149.06</v>
      </c>
      <c r="D592" s="6" t="s">
        <v>43</v>
      </c>
      <c r="E592" s="6" t="s">
        <v>43</v>
      </c>
      <c r="F592" s="4">
        <v>166.099</v>
      </c>
      <c r="G592" s="3" t="s">
        <v>761</v>
      </c>
      <c r="H592" s="3" t="s">
        <v>45</v>
      </c>
      <c r="I592" s="3" t="s">
        <v>1765</v>
      </c>
      <c r="J592" s="3" t="s">
        <v>55</v>
      </c>
      <c r="K592" s="3" t="s">
        <v>55</v>
      </c>
      <c r="L592" s="3" t="s">
        <v>1766</v>
      </c>
      <c r="M592" s="3" t="s">
        <v>57</v>
      </c>
      <c r="N592" s="4">
        <v>50768</v>
      </c>
      <c r="O592" s="4">
        <v>43896</v>
      </c>
      <c r="P592" s="4">
        <v>53848</v>
      </c>
      <c r="Q592" s="4">
        <v>66326</v>
      </c>
      <c r="R592" s="4">
        <v>47323</v>
      </c>
      <c r="S592" s="4">
        <v>62818</v>
      </c>
      <c r="T592" s="3" t="s">
        <v>59</v>
      </c>
      <c r="U592" s="3" t="s">
        <v>59</v>
      </c>
    </row>
    <row r="593" spans="1:21">
      <c r="A593" s="6" t="s">
        <v>42</v>
      </c>
      <c r="B593" s="4">
        <v>519.08</v>
      </c>
      <c r="C593" s="4">
        <v>300</v>
      </c>
      <c r="D593" s="6" t="s">
        <v>43</v>
      </c>
      <c r="E593" s="6" t="s">
        <v>43</v>
      </c>
      <c r="F593" s="4">
        <v>520.085</v>
      </c>
      <c r="G593" s="3" t="s">
        <v>1767</v>
      </c>
      <c r="H593" s="3" t="s">
        <v>45</v>
      </c>
      <c r="I593" s="3" t="s">
        <v>1768</v>
      </c>
      <c r="J593" s="3" t="s">
        <v>122</v>
      </c>
      <c r="K593" s="3" t="s">
        <v>207</v>
      </c>
      <c r="L593" s="3" t="s">
        <v>43</v>
      </c>
      <c r="M593" s="3" t="s">
        <v>57</v>
      </c>
      <c r="N593" s="4">
        <v>4286.1</v>
      </c>
      <c r="O593" s="4">
        <v>8684.3</v>
      </c>
      <c r="P593" s="4">
        <v>10823</v>
      </c>
      <c r="Q593" s="4">
        <v>5932.2</v>
      </c>
      <c r="R593" s="4">
        <v>3253.3</v>
      </c>
      <c r="S593" s="4">
        <v>9225.8</v>
      </c>
      <c r="T593" s="3" t="s">
        <v>59</v>
      </c>
      <c r="U593" s="3" t="s">
        <v>59</v>
      </c>
    </row>
    <row r="594" spans="1:21">
      <c r="A594" s="6" t="s">
        <v>42</v>
      </c>
      <c r="B594" s="4">
        <v>503.08</v>
      </c>
      <c r="C594" s="4">
        <v>459.1</v>
      </c>
      <c r="D594" s="6" t="s">
        <v>43</v>
      </c>
      <c r="E594" s="6" t="s">
        <v>43</v>
      </c>
      <c r="F594" s="4">
        <v>504.09</v>
      </c>
      <c r="G594" s="3" t="s">
        <v>1769</v>
      </c>
      <c r="H594" s="3" t="s">
        <v>45</v>
      </c>
      <c r="I594" s="3" t="s">
        <v>1770</v>
      </c>
      <c r="J594" s="3" t="s">
        <v>122</v>
      </c>
      <c r="K594" s="3" t="s">
        <v>207</v>
      </c>
      <c r="L594" s="3" t="s">
        <v>43</v>
      </c>
      <c r="M594" s="3" t="s">
        <v>50</v>
      </c>
      <c r="N594" s="4">
        <v>48380</v>
      </c>
      <c r="O594" s="4">
        <v>49633</v>
      </c>
      <c r="P594" s="4">
        <v>55083</v>
      </c>
      <c r="Q594" s="4">
        <v>54327</v>
      </c>
      <c r="R594" s="4">
        <v>59761</v>
      </c>
      <c r="S594" s="4">
        <v>72399</v>
      </c>
      <c r="T594" s="3" t="s">
        <v>59</v>
      </c>
      <c r="U594" s="3" t="s">
        <v>59</v>
      </c>
    </row>
    <row r="595" spans="1:21">
      <c r="A595" s="6" t="s">
        <v>42</v>
      </c>
      <c r="B595" s="4">
        <v>307.26</v>
      </c>
      <c r="C595" s="4">
        <v>307.3</v>
      </c>
      <c r="D595" s="6" t="s">
        <v>43</v>
      </c>
      <c r="E595" s="6" t="s">
        <v>43</v>
      </c>
      <c r="F595" s="4">
        <v>308.272</v>
      </c>
      <c r="G595" s="3" t="s">
        <v>1771</v>
      </c>
      <c r="H595" s="3" t="s">
        <v>45</v>
      </c>
      <c r="I595" s="3" t="s">
        <v>1772</v>
      </c>
      <c r="J595" s="3" t="s">
        <v>47</v>
      </c>
      <c r="K595" s="3" t="s">
        <v>48</v>
      </c>
      <c r="L595" s="3" t="s">
        <v>1773</v>
      </c>
      <c r="M595" s="3" t="s">
        <v>57</v>
      </c>
      <c r="N595" s="4">
        <v>16983</v>
      </c>
      <c r="O595" s="4">
        <v>16322</v>
      </c>
      <c r="P595" s="4">
        <v>19579</v>
      </c>
      <c r="Q595" s="4">
        <v>14820</v>
      </c>
      <c r="R595" s="4">
        <v>16263</v>
      </c>
      <c r="S595" s="4">
        <v>13003</v>
      </c>
      <c r="T595" s="3" t="s">
        <v>1774</v>
      </c>
      <c r="U595" s="3" t="s">
        <v>1775</v>
      </c>
    </row>
    <row r="596" spans="1:21">
      <c r="A596" s="6" t="s">
        <v>42</v>
      </c>
      <c r="B596" s="4">
        <v>313.11</v>
      </c>
      <c r="C596" s="4">
        <v>298.08</v>
      </c>
      <c r="D596" s="6" t="s">
        <v>43</v>
      </c>
      <c r="E596" s="6" t="s">
        <v>43</v>
      </c>
      <c r="F596" s="4">
        <v>314.115</v>
      </c>
      <c r="G596" s="3" t="s">
        <v>1776</v>
      </c>
      <c r="H596" s="3" t="s">
        <v>45</v>
      </c>
      <c r="I596" s="3" t="s">
        <v>1777</v>
      </c>
      <c r="J596" s="3" t="s">
        <v>55</v>
      </c>
      <c r="K596" s="3" t="s">
        <v>55</v>
      </c>
      <c r="L596" s="3" t="s">
        <v>1778</v>
      </c>
      <c r="M596" s="3" t="s">
        <v>78</v>
      </c>
      <c r="N596" s="4">
        <v>799980</v>
      </c>
      <c r="O596" s="4">
        <v>806970</v>
      </c>
      <c r="P596" s="4">
        <v>881670</v>
      </c>
      <c r="Q596" s="4">
        <v>693120</v>
      </c>
      <c r="R596" s="4">
        <v>726060</v>
      </c>
      <c r="S596" s="4">
        <v>725050</v>
      </c>
      <c r="T596" s="3" t="s">
        <v>59</v>
      </c>
      <c r="U596" s="3" t="s">
        <v>59</v>
      </c>
    </row>
    <row r="597" spans="1:21">
      <c r="A597" s="6" t="s">
        <v>42</v>
      </c>
      <c r="B597" s="4">
        <v>315.11</v>
      </c>
      <c r="C597" s="4">
        <v>153.1</v>
      </c>
      <c r="D597" s="6" t="s">
        <v>43</v>
      </c>
      <c r="E597" s="6" t="s">
        <v>43</v>
      </c>
      <c r="F597" s="4">
        <v>316.116</v>
      </c>
      <c r="G597" s="3" t="s">
        <v>132</v>
      </c>
      <c r="H597" s="3" t="s">
        <v>45</v>
      </c>
      <c r="I597" s="3" t="s">
        <v>1779</v>
      </c>
      <c r="J597" s="3" t="s">
        <v>55</v>
      </c>
      <c r="K597" s="3" t="s">
        <v>55</v>
      </c>
      <c r="L597" s="3" t="s">
        <v>1780</v>
      </c>
      <c r="M597" s="3" t="s">
        <v>50</v>
      </c>
      <c r="N597" s="4">
        <v>1754800</v>
      </c>
      <c r="O597" s="4">
        <v>1418700</v>
      </c>
      <c r="P597" s="4">
        <v>1553500</v>
      </c>
      <c r="Q597" s="4">
        <v>1649600</v>
      </c>
      <c r="R597" s="4">
        <v>1411100</v>
      </c>
      <c r="S597" s="4">
        <v>1525900</v>
      </c>
      <c r="T597" s="3" t="s">
        <v>59</v>
      </c>
      <c r="U597" s="3" t="s">
        <v>59</v>
      </c>
    </row>
    <row r="598" spans="1:21">
      <c r="A598" s="6" t="s">
        <v>42</v>
      </c>
      <c r="B598" s="4">
        <v>575.35</v>
      </c>
      <c r="C598" s="4">
        <v>279.2</v>
      </c>
      <c r="D598" s="6" t="s">
        <v>43</v>
      </c>
      <c r="E598" s="6" t="s">
        <v>43</v>
      </c>
      <c r="F598" s="4">
        <v>516.335</v>
      </c>
      <c r="G598" s="3" t="s">
        <v>1781</v>
      </c>
      <c r="H598" s="3" t="s">
        <v>1782</v>
      </c>
      <c r="I598" s="3" t="s">
        <v>1783</v>
      </c>
      <c r="J598" s="3" t="s">
        <v>129</v>
      </c>
      <c r="K598" s="3" t="s">
        <v>129</v>
      </c>
      <c r="L598" s="3" t="s">
        <v>1784</v>
      </c>
      <c r="M598" s="3" t="s">
        <v>57</v>
      </c>
      <c r="N598" s="4">
        <v>123990</v>
      </c>
      <c r="O598" s="4">
        <v>101570</v>
      </c>
      <c r="P598" s="4">
        <v>104120</v>
      </c>
      <c r="Q598" s="4">
        <v>95614</v>
      </c>
      <c r="R598" s="4">
        <v>96108</v>
      </c>
      <c r="S598" s="4">
        <v>97517</v>
      </c>
      <c r="T598" s="3" t="s">
        <v>59</v>
      </c>
      <c r="U598" s="3" t="s">
        <v>59</v>
      </c>
    </row>
    <row r="599" spans="1:21">
      <c r="A599" s="6" t="s">
        <v>42</v>
      </c>
      <c r="B599" s="4">
        <v>575.35</v>
      </c>
      <c r="C599" s="4">
        <v>279.2</v>
      </c>
      <c r="D599" s="6" t="s">
        <v>43</v>
      </c>
      <c r="E599" s="6" t="s">
        <v>43</v>
      </c>
      <c r="F599" s="4">
        <v>516.335</v>
      </c>
      <c r="G599" s="3" t="s">
        <v>1781</v>
      </c>
      <c r="H599" s="3" t="s">
        <v>1782</v>
      </c>
      <c r="I599" s="3" t="s">
        <v>1785</v>
      </c>
      <c r="J599" s="3" t="s">
        <v>129</v>
      </c>
      <c r="K599" s="3" t="s">
        <v>129</v>
      </c>
      <c r="L599" s="3" t="s">
        <v>1786</v>
      </c>
      <c r="M599" s="3" t="s">
        <v>57</v>
      </c>
      <c r="N599" s="4">
        <v>98942</v>
      </c>
      <c r="O599" s="4">
        <v>90841</v>
      </c>
      <c r="P599" s="4">
        <v>86075</v>
      </c>
      <c r="Q599" s="4">
        <v>81058</v>
      </c>
      <c r="R599" s="4">
        <v>87470</v>
      </c>
      <c r="S599" s="4">
        <v>75880</v>
      </c>
      <c r="T599" s="3" t="s">
        <v>59</v>
      </c>
      <c r="U599" s="3" t="s">
        <v>59</v>
      </c>
    </row>
    <row r="600" spans="1:21">
      <c r="A600" s="6" t="s">
        <v>42</v>
      </c>
      <c r="B600" s="4">
        <v>811.45</v>
      </c>
      <c r="C600" s="4">
        <v>487.34</v>
      </c>
      <c r="D600" s="6" t="s">
        <v>43</v>
      </c>
      <c r="E600" s="6" t="s">
        <v>43</v>
      </c>
      <c r="F600" s="4">
        <v>812.456</v>
      </c>
      <c r="G600" s="3" t="s">
        <v>1787</v>
      </c>
      <c r="H600" s="3" t="s">
        <v>45</v>
      </c>
      <c r="I600" s="3" t="s">
        <v>1788</v>
      </c>
      <c r="J600" s="3" t="s">
        <v>68</v>
      </c>
      <c r="K600" s="3" t="s">
        <v>68</v>
      </c>
      <c r="L600" s="3" t="s">
        <v>43</v>
      </c>
      <c r="M600" s="3" t="s">
        <v>57</v>
      </c>
      <c r="N600" s="4">
        <v>17093</v>
      </c>
      <c r="O600" s="4">
        <v>16195</v>
      </c>
      <c r="P600" s="4">
        <v>16196</v>
      </c>
      <c r="Q600" s="4">
        <v>16875</v>
      </c>
      <c r="R600" s="4">
        <v>26095</v>
      </c>
      <c r="S600" s="4">
        <v>16420</v>
      </c>
      <c r="T600" s="3" t="s">
        <v>59</v>
      </c>
      <c r="U600" s="3" t="s">
        <v>59</v>
      </c>
    </row>
    <row r="601" spans="1:21">
      <c r="A601" s="6" t="s">
        <v>42</v>
      </c>
      <c r="B601" s="4">
        <v>471.35</v>
      </c>
      <c r="C601" s="4">
        <v>471.24</v>
      </c>
      <c r="D601" s="6" t="s">
        <v>43</v>
      </c>
      <c r="E601" s="6" t="s">
        <v>43</v>
      </c>
      <c r="F601" s="4">
        <v>472.355</v>
      </c>
      <c r="G601" s="3" t="s">
        <v>197</v>
      </c>
      <c r="H601" s="3" t="s">
        <v>45</v>
      </c>
      <c r="I601" s="3" t="s">
        <v>1789</v>
      </c>
      <c r="J601" s="3" t="s">
        <v>151</v>
      </c>
      <c r="K601" s="3" t="s">
        <v>152</v>
      </c>
      <c r="L601" s="3" t="s">
        <v>1790</v>
      </c>
      <c r="M601" s="3" t="s">
        <v>78</v>
      </c>
      <c r="N601" s="4">
        <v>1814100</v>
      </c>
      <c r="O601" s="4">
        <v>1475300</v>
      </c>
      <c r="P601" s="4">
        <v>1668100</v>
      </c>
      <c r="Q601" s="4">
        <v>1317200</v>
      </c>
      <c r="R601" s="4">
        <v>1181500</v>
      </c>
      <c r="S601" s="4">
        <v>1224200</v>
      </c>
      <c r="T601" s="3" t="s">
        <v>59</v>
      </c>
      <c r="U601" s="3" t="s">
        <v>59</v>
      </c>
    </row>
    <row r="602" spans="1:21">
      <c r="A602" s="6" t="s">
        <v>42</v>
      </c>
      <c r="B602" s="4">
        <v>337.09</v>
      </c>
      <c r="C602" s="4">
        <v>191.05</v>
      </c>
      <c r="D602" s="6" t="s">
        <v>43</v>
      </c>
      <c r="E602" s="6" t="s">
        <v>43</v>
      </c>
      <c r="F602" s="4">
        <v>338.1</v>
      </c>
      <c r="G602" s="3" t="s">
        <v>1791</v>
      </c>
      <c r="H602" s="3" t="s">
        <v>45</v>
      </c>
      <c r="I602" s="3" t="s">
        <v>1792</v>
      </c>
      <c r="J602" s="3" t="s">
        <v>55</v>
      </c>
      <c r="K602" s="3" t="s">
        <v>55</v>
      </c>
      <c r="L602" s="3" t="s">
        <v>1793</v>
      </c>
      <c r="M602" s="3" t="s">
        <v>78</v>
      </c>
      <c r="N602" s="4">
        <v>228950</v>
      </c>
      <c r="O602" s="4">
        <v>213640</v>
      </c>
      <c r="P602" s="4">
        <v>212360</v>
      </c>
      <c r="Q602" s="4">
        <v>193090</v>
      </c>
      <c r="R602" s="4">
        <v>167540</v>
      </c>
      <c r="S602" s="4">
        <v>163210</v>
      </c>
      <c r="T602" s="3" t="s">
        <v>59</v>
      </c>
      <c r="U602" s="3" t="s">
        <v>59</v>
      </c>
    </row>
    <row r="603" spans="1:21">
      <c r="A603" s="6" t="s">
        <v>42</v>
      </c>
      <c r="B603" s="4">
        <v>341.09</v>
      </c>
      <c r="C603" s="4">
        <v>179.04</v>
      </c>
      <c r="D603" s="6" t="s">
        <v>43</v>
      </c>
      <c r="E603" s="6" t="s">
        <v>43</v>
      </c>
      <c r="F603" s="4">
        <v>342.095</v>
      </c>
      <c r="G603" s="3" t="s">
        <v>267</v>
      </c>
      <c r="H603" s="3" t="s">
        <v>45</v>
      </c>
      <c r="I603" s="3" t="s">
        <v>1794</v>
      </c>
      <c r="J603" s="3" t="s">
        <v>55</v>
      </c>
      <c r="K603" s="3" t="s">
        <v>55</v>
      </c>
      <c r="L603" s="3" t="s">
        <v>1795</v>
      </c>
      <c r="M603" s="3" t="s">
        <v>78</v>
      </c>
      <c r="N603" s="4">
        <v>1405100</v>
      </c>
      <c r="O603" s="4">
        <v>1505500</v>
      </c>
      <c r="P603" s="4">
        <v>1518200</v>
      </c>
      <c r="Q603" s="4">
        <v>1670400</v>
      </c>
      <c r="R603" s="4">
        <v>1365300</v>
      </c>
      <c r="S603" s="4">
        <v>1471500</v>
      </c>
      <c r="T603" s="3" t="s">
        <v>1796</v>
      </c>
      <c r="U603" s="3" t="s">
        <v>59</v>
      </c>
    </row>
    <row r="604" spans="1:21">
      <c r="A604" s="6" t="s">
        <v>42</v>
      </c>
      <c r="B604" s="4">
        <v>187.1</v>
      </c>
      <c r="C604" s="4">
        <v>169.09</v>
      </c>
      <c r="D604" s="6" t="s">
        <v>43</v>
      </c>
      <c r="E604" s="6" t="s">
        <v>43</v>
      </c>
      <c r="F604" s="4">
        <v>188.105</v>
      </c>
      <c r="G604" s="3" t="s">
        <v>1797</v>
      </c>
      <c r="H604" s="3" t="s">
        <v>45</v>
      </c>
      <c r="I604" s="3" t="s">
        <v>1798</v>
      </c>
      <c r="J604" s="3" t="s">
        <v>68</v>
      </c>
      <c r="K604" s="3" t="s">
        <v>68</v>
      </c>
      <c r="L604" s="3" t="s">
        <v>1799</v>
      </c>
      <c r="M604" s="3" t="s">
        <v>78</v>
      </c>
      <c r="N604" s="4">
        <v>15365</v>
      </c>
      <c r="O604" s="4">
        <v>17234</v>
      </c>
      <c r="P604" s="4">
        <v>15686</v>
      </c>
      <c r="Q604" s="4">
        <v>8369.4</v>
      </c>
      <c r="R604" s="4">
        <v>11163</v>
      </c>
      <c r="S604" s="4">
        <v>11072</v>
      </c>
      <c r="T604" s="3" t="s">
        <v>1800</v>
      </c>
      <c r="U604" s="3" t="s">
        <v>59</v>
      </c>
    </row>
    <row r="605" spans="1:21">
      <c r="A605" s="6" t="s">
        <v>42</v>
      </c>
      <c r="B605" s="4">
        <v>519.19</v>
      </c>
      <c r="C605" s="4">
        <v>357.14</v>
      </c>
      <c r="D605" s="6" t="s">
        <v>43</v>
      </c>
      <c r="E605" s="6" t="s">
        <v>43</v>
      </c>
      <c r="F605" s="4">
        <v>520.194</v>
      </c>
      <c r="G605" s="3" t="s">
        <v>1801</v>
      </c>
      <c r="H605" s="3" t="s">
        <v>45</v>
      </c>
      <c r="I605" s="3" t="s">
        <v>1802</v>
      </c>
      <c r="J605" s="3" t="s">
        <v>250</v>
      </c>
      <c r="K605" s="3" t="s">
        <v>251</v>
      </c>
      <c r="L605" s="3" t="s">
        <v>1803</v>
      </c>
      <c r="M605" s="3" t="s">
        <v>78</v>
      </c>
      <c r="N605" s="4">
        <v>239510</v>
      </c>
      <c r="O605" s="4">
        <v>221760</v>
      </c>
      <c r="P605" s="4">
        <v>250760</v>
      </c>
      <c r="Q605" s="4">
        <v>309810</v>
      </c>
      <c r="R605" s="4">
        <v>302480</v>
      </c>
      <c r="S605" s="4">
        <v>358270</v>
      </c>
      <c r="T605" s="3" t="s">
        <v>1804</v>
      </c>
      <c r="U605" s="3" t="s">
        <v>59</v>
      </c>
    </row>
    <row r="606" spans="1:21">
      <c r="A606" s="6" t="s">
        <v>42</v>
      </c>
      <c r="B606" s="4">
        <v>549.2</v>
      </c>
      <c r="C606" s="4">
        <v>387.15</v>
      </c>
      <c r="D606" s="6" t="s">
        <v>43</v>
      </c>
      <c r="E606" s="6" t="s">
        <v>43</v>
      </c>
      <c r="F606" s="4">
        <v>550.205</v>
      </c>
      <c r="G606" s="3" t="s">
        <v>1805</v>
      </c>
      <c r="H606" s="3" t="s">
        <v>45</v>
      </c>
      <c r="I606" s="3" t="s">
        <v>1806</v>
      </c>
      <c r="J606" s="3" t="s">
        <v>250</v>
      </c>
      <c r="K606" s="3" t="s">
        <v>251</v>
      </c>
      <c r="L606" s="3" t="s">
        <v>1807</v>
      </c>
      <c r="M606" s="3" t="s">
        <v>78</v>
      </c>
      <c r="N606" s="4">
        <v>190060</v>
      </c>
      <c r="O606" s="4">
        <v>172070</v>
      </c>
      <c r="P606" s="4">
        <v>219970</v>
      </c>
      <c r="Q606" s="4">
        <v>221800</v>
      </c>
      <c r="R606" s="4">
        <v>256810</v>
      </c>
      <c r="S606" s="4">
        <v>203910</v>
      </c>
      <c r="T606" s="3" t="s">
        <v>1808</v>
      </c>
      <c r="U606" s="3" t="s">
        <v>59</v>
      </c>
    </row>
    <row r="607" spans="1:21">
      <c r="A607" s="6" t="s">
        <v>42</v>
      </c>
      <c r="B607" s="4">
        <v>315.07</v>
      </c>
      <c r="C607" s="4">
        <v>153.02</v>
      </c>
      <c r="D607" s="6" t="s">
        <v>43</v>
      </c>
      <c r="E607" s="6" t="s">
        <v>43</v>
      </c>
      <c r="F607" s="4">
        <v>316.079</v>
      </c>
      <c r="G607" s="3" t="s">
        <v>1809</v>
      </c>
      <c r="H607" s="3" t="s">
        <v>45</v>
      </c>
      <c r="I607" s="3" t="s">
        <v>1810</v>
      </c>
      <c r="J607" s="3" t="s">
        <v>55</v>
      </c>
      <c r="K607" s="3" t="s">
        <v>55</v>
      </c>
      <c r="L607" s="3" t="s">
        <v>43</v>
      </c>
      <c r="M607" s="3" t="s">
        <v>78</v>
      </c>
      <c r="N607" s="4">
        <v>2275100</v>
      </c>
      <c r="O607" s="4">
        <v>2325000</v>
      </c>
      <c r="P607" s="4">
        <v>2214500</v>
      </c>
      <c r="Q607" s="4">
        <v>2328900</v>
      </c>
      <c r="R607" s="4">
        <v>2208300</v>
      </c>
      <c r="S607" s="4">
        <v>2220300</v>
      </c>
      <c r="T607" s="3" t="s">
        <v>59</v>
      </c>
      <c r="U607" s="3" t="s">
        <v>59</v>
      </c>
    </row>
    <row r="608" spans="1:21">
      <c r="A608" s="6" t="s">
        <v>42</v>
      </c>
      <c r="B608" s="4">
        <v>555.11</v>
      </c>
      <c r="C608" s="4">
        <v>537.1</v>
      </c>
      <c r="D608" s="6" t="s">
        <v>43</v>
      </c>
      <c r="E608" s="6" t="s">
        <v>43</v>
      </c>
      <c r="F608" s="4">
        <v>556.122</v>
      </c>
      <c r="G608" s="3" t="s">
        <v>1811</v>
      </c>
      <c r="H608" s="3" t="s">
        <v>45</v>
      </c>
      <c r="I608" s="3" t="s">
        <v>1812</v>
      </c>
      <c r="J608" s="3" t="s">
        <v>55</v>
      </c>
      <c r="K608" s="3" t="s">
        <v>55</v>
      </c>
      <c r="L608" s="3" t="s">
        <v>1813</v>
      </c>
      <c r="M608" s="3" t="s">
        <v>50</v>
      </c>
      <c r="N608" s="4">
        <v>6122500</v>
      </c>
      <c r="O608" s="4">
        <v>6209100</v>
      </c>
      <c r="P608" s="4">
        <v>6219500</v>
      </c>
      <c r="Q608" s="4">
        <v>5369200</v>
      </c>
      <c r="R608" s="4">
        <v>5527800</v>
      </c>
      <c r="S608" s="4">
        <v>5643900</v>
      </c>
      <c r="T608" s="3" t="s">
        <v>59</v>
      </c>
      <c r="U608" s="3" t="s">
        <v>59</v>
      </c>
    </row>
    <row r="609" spans="1:21">
      <c r="A609" s="6" t="s">
        <v>42</v>
      </c>
      <c r="B609" s="4">
        <v>537.1</v>
      </c>
      <c r="C609" s="4">
        <v>339.05</v>
      </c>
      <c r="D609" s="6" t="s">
        <v>43</v>
      </c>
      <c r="E609" s="6" t="s">
        <v>43</v>
      </c>
      <c r="F609" s="4">
        <v>538.111</v>
      </c>
      <c r="G609" s="3" t="s">
        <v>1814</v>
      </c>
      <c r="H609" s="3" t="s">
        <v>45</v>
      </c>
      <c r="I609" s="3" t="s">
        <v>1815</v>
      </c>
      <c r="J609" s="3" t="s">
        <v>55</v>
      </c>
      <c r="K609" s="3" t="s">
        <v>55</v>
      </c>
      <c r="L609" s="3" t="s">
        <v>1816</v>
      </c>
      <c r="M609" s="3" t="s">
        <v>57</v>
      </c>
      <c r="N609" s="4">
        <v>115450</v>
      </c>
      <c r="O609" s="4">
        <v>101040</v>
      </c>
      <c r="P609" s="4">
        <v>82894</v>
      </c>
      <c r="Q609" s="4">
        <v>69779</v>
      </c>
      <c r="R609" s="4">
        <v>79671</v>
      </c>
      <c r="S609" s="4">
        <v>91465</v>
      </c>
      <c r="T609" s="3" t="s">
        <v>59</v>
      </c>
      <c r="U609" s="3" t="s">
        <v>59</v>
      </c>
    </row>
    <row r="610" spans="1:21">
      <c r="A610" s="6" t="s">
        <v>42</v>
      </c>
      <c r="B610" s="4">
        <v>717.15</v>
      </c>
      <c r="C610" s="4">
        <v>519.1</v>
      </c>
      <c r="D610" s="6" t="s">
        <v>43</v>
      </c>
      <c r="E610" s="6" t="s">
        <v>43</v>
      </c>
      <c r="F610" s="4">
        <v>718.153</v>
      </c>
      <c r="G610" s="3" t="s">
        <v>1817</v>
      </c>
      <c r="H610" s="3" t="s">
        <v>45</v>
      </c>
      <c r="I610" s="3" t="s">
        <v>1818</v>
      </c>
      <c r="J610" s="3" t="s">
        <v>55</v>
      </c>
      <c r="K610" s="3" t="s">
        <v>55</v>
      </c>
      <c r="L610" s="3" t="s">
        <v>43</v>
      </c>
      <c r="M610" s="3" t="s">
        <v>50</v>
      </c>
      <c r="N610" s="4">
        <v>5547200</v>
      </c>
      <c r="O610" s="4">
        <v>6009400</v>
      </c>
      <c r="P610" s="4">
        <v>6122800</v>
      </c>
      <c r="Q610" s="4">
        <v>4960900</v>
      </c>
      <c r="R610" s="4">
        <v>4892300</v>
      </c>
      <c r="S610" s="4">
        <v>5021200</v>
      </c>
      <c r="T610" s="3" t="s">
        <v>59</v>
      </c>
      <c r="U610" s="3" t="s">
        <v>59</v>
      </c>
    </row>
    <row r="611" spans="1:21">
      <c r="A611" s="6" t="s">
        <v>42</v>
      </c>
      <c r="B611" s="4">
        <v>717.15</v>
      </c>
      <c r="C611" s="4">
        <v>519.1</v>
      </c>
      <c r="D611" s="6" t="s">
        <v>43</v>
      </c>
      <c r="E611" s="6" t="s">
        <v>43</v>
      </c>
      <c r="F611" s="4">
        <v>718.153</v>
      </c>
      <c r="G611" s="3" t="s">
        <v>1817</v>
      </c>
      <c r="H611" s="3" t="s">
        <v>45</v>
      </c>
      <c r="I611" s="3" t="s">
        <v>1819</v>
      </c>
      <c r="J611" s="3" t="s">
        <v>55</v>
      </c>
      <c r="K611" s="3" t="s">
        <v>55</v>
      </c>
      <c r="L611" s="3" t="s">
        <v>1820</v>
      </c>
      <c r="M611" s="3" t="s">
        <v>50</v>
      </c>
      <c r="N611" s="4">
        <v>4907100</v>
      </c>
      <c r="O611" s="4">
        <v>5174900</v>
      </c>
      <c r="P611" s="4">
        <v>4829200</v>
      </c>
      <c r="Q611" s="4">
        <v>4930000</v>
      </c>
      <c r="R611" s="4">
        <v>4353100</v>
      </c>
      <c r="S611" s="4">
        <v>4785300</v>
      </c>
      <c r="T611" s="3" t="s">
        <v>59</v>
      </c>
      <c r="U611" s="3" t="s">
        <v>59</v>
      </c>
    </row>
    <row r="612" spans="1:21">
      <c r="A612" s="6" t="s">
        <v>42</v>
      </c>
      <c r="B612" s="4">
        <v>177.02</v>
      </c>
      <c r="C612" s="4">
        <v>88.9</v>
      </c>
      <c r="D612" s="6" t="s">
        <v>43</v>
      </c>
      <c r="E612" s="6" t="s">
        <v>43</v>
      </c>
      <c r="F612" s="4">
        <v>178.027</v>
      </c>
      <c r="G612" s="3" t="s">
        <v>1821</v>
      </c>
      <c r="H612" s="3" t="s">
        <v>45</v>
      </c>
      <c r="I612" s="3" t="s">
        <v>1822</v>
      </c>
      <c r="J612" s="3" t="s">
        <v>68</v>
      </c>
      <c r="K612" s="3" t="s">
        <v>68</v>
      </c>
      <c r="L612" s="3" t="s">
        <v>1823</v>
      </c>
      <c r="M612" s="3" t="s">
        <v>78</v>
      </c>
      <c r="N612" s="4">
        <v>9196.7</v>
      </c>
      <c r="O612" s="4">
        <v>8365.1</v>
      </c>
      <c r="P612" s="4">
        <v>11198</v>
      </c>
      <c r="Q612" s="4">
        <v>10710</v>
      </c>
      <c r="R612" s="4">
        <v>7363.1</v>
      </c>
      <c r="S612" s="4">
        <v>9201.8</v>
      </c>
      <c r="T612" s="3" t="s">
        <v>1824</v>
      </c>
      <c r="U612" s="3" t="s">
        <v>59</v>
      </c>
    </row>
    <row r="613" spans="1:21">
      <c r="A613" s="6" t="s">
        <v>42</v>
      </c>
      <c r="B613" s="4">
        <v>312.13</v>
      </c>
      <c r="C613" s="4">
        <v>180</v>
      </c>
      <c r="D613" s="6" t="s">
        <v>43</v>
      </c>
      <c r="E613" s="6" t="s">
        <v>43</v>
      </c>
      <c r="F613" s="4">
        <v>311.123</v>
      </c>
      <c r="G613" s="3" t="s">
        <v>1825</v>
      </c>
      <c r="H613" s="3" t="s">
        <v>74</v>
      </c>
      <c r="I613" s="3" t="s">
        <v>1826</v>
      </c>
      <c r="J613" s="3" t="s">
        <v>76</v>
      </c>
      <c r="K613" s="3" t="s">
        <v>76</v>
      </c>
      <c r="L613" s="3" t="s">
        <v>1827</v>
      </c>
      <c r="M613" s="3" t="s">
        <v>57</v>
      </c>
      <c r="N613" s="4">
        <v>31621</v>
      </c>
      <c r="O613" s="4">
        <v>38363</v>
      </c>
      <c r="P613" s="4">
        <v>22821</v>
      </c>
      <c r="Q613" s="4">
        <v>25748</v>
      </c>
      <c r="R613" s="4">
        <v>14327</v>
      </c>
      <c r="S613" s="4">
        <v>19925</v>
      </c>
      <c r="T613" s="3" t="s">
        <v>59</v>
      </c>
      <c r="U613" s="3" t="s">
        <v>59</v>
      </c>
    </row>
    <row r="614" spans="1:21">
      <c r="A614" s="6" t="s">
        <v>42</v>
      </c>
      <c r="B614" s="4">
        <v>252.11</v>
      </c>
      <c r="C614" s="4">
        <v>136</v>
      </c>
      <c r="D614" s="6" t="s">
        <v>43</v>
      </c>
      <c r="E614" s="6" t="s">
        <v>43</v>
      </c>
      <c r="F614" s="4">
        <v>251.102</v>
      </c>
      <c r="G614" s="3" t="s">
        <v>1828</v>
      </c>
      <c r="H614" s="3" t="s">
        <v>74</v>
      </c>
      <c r="I614" s="3" t="s">
        <v>1829</v>
      </c>
      <c r="J614" s="3" t="s">
        <v>76</v>
      </c>
      <c r="K614" s="3" t="s">
        <v>76</v>
      </c>
      <c r="L614" s="3" t="s">
        <v>1830</v>
      </c>
      <c r="M614" s="3" t="s">
        <v>78</v>
      </c>
      <c r="N614" s="4">
        <v>54455</v>
      </c>
      <c r="O614" s="4">
        <v>43479</v>
      </c>
      <c r="P614" s="4">
        <v>53542</v>
      </c>
      <c r="Q614" s="4">
        <v>35174</v>
      </c>
      <c r="R614" s="4">
        <v>41391</v>
      </c>
      <c r="S614" s="4">
        <v>34479</v>
      </c>
      <c r="T614" s="3" t="s">
        <v>1831</v>
      </c>
      <c r="U614" s="3" t="s">
        <v>1832</v>
      </c>
    </row>
    <row r="615" spans="1:21">
      <c r="A615" s="6" t="s">
        <v>42</v>
      </c>
      <c r="B615" s="4">
        <v>198.08</v>
      </c>
      <c r="C615" s="4">
        <v>152.2</v>
      </c>
      <c r="D615" s="6" t="s">
        <v>43</v>
      </c>
      <c r="E615" s="6" t="s">
        <v>43</v>
      </c>
      <c r="F615" s="4">
        <v>197.069</v>
      </c>
      <c r="G615" s="3" t="s">
        <v>1833</v>
      </c>
      <c r="H615" s="3" t="s">
        <v>74</v>
      </c>
      <c r="I615" s="3" t="s">
        <v>1834</v>
      </c>
      <c r="J615" s="3" t="s">
        <v>62</v>
      </c>
      <c r="K615" s="3" t="s">
        <v>62</v>
      </c>
      <c r="L615" s="3" t="s">
        <v>1835</v>
      </c>
      <c r="M615" s="3" t="s">
        <v>57</v>
      </c>
      <c r="N615" s="4">
        <v>49995</v>
      </c>
      <c r="O615" s="4">
        <v>34882</v>
      </c>
      <c r="P615" s="4">
        <v>46896</v>
      </c>
      <c r="Q615" s="4">
        <v>17992</v>
      </c>
      <c r="R615" s="4">
        <v>21649</v>
      </c>
      <c r="S615" s="4">
        <v>18154</v>
      </c>
      <c r="T615" s="3" t="s">
        <v>1836</v>
      </c>
      <c r="U615" s="3" t="s">
        <v>1837</v>
      </c>
    </row>
    <row r="616" spans="1:21">
      <c r="A616" s="6" t="s">
        <v>42</v>
      </c>
      <c r="B616" s="4">
        <v>244.09</v>
      </c>
      <c r="C616" s="4">
        <v>112</v>
      </c>
      <c r="D616" s="6" t="s">
        <v>43</v>
      </c>
      <c r="E616" s="6" t="s">
        <v>43</v>
      </c>
      <c r="F616" s="4">
        <v>243.086</v>
      </c>
      <c r="G616" s="3" t="s">
        <v>1838</v>
      </c>
      <c r="H616" s="3" t="s">
        <v>74</v>
      </c>
      <c r="I616" s="3" t="s">
        <v>1839</v>
      </c>
      <c r="J616" s="3" t="s">
        <v>76</v>
      </c>
      <c r="K616" s="3" t="s">
        <v>76</v>
      </c>
      <c r="L616" s="3" t="s">
        <v>1840</v>
      </c>
      <c r="M616" s="3" t="s">
        <v>57</v>
      </c>
      <c r="N616" s="4">
        <v>41932</v>
      </c>
      <c r="O616" s="4">
        <v>19219</v>
      </c>
      <c r="P616" s="4">
        <v>20971</v>
      </c>
      <c r="Q616" s="4">
        <v>68456</v>
      </c>
      <c r="R616" s="4">
        <v>63673</v>
      </c>
      <c r="S616" s="4">
        <v>52375</v>
      </c>
      <c r="T616" s="3" t="s">
        <v>1841</v>
      </c>
      <c r="U616" s="3" t="s">
        <v>1842</v>
      </c>
    </row>
    <row r="617" spans="1:21">
      <c r="A617" s="6" t="s">
        <v>42</v>
      </c>
      <c r="B617" s="4">
        <v>193.04</v>
      </c>
      <c r="C617" s="4">
        <v>73</v>
      </c>
      <c r="D617" s="6" t="s">
        <v>43</v>
      </c>
      <c r="E617" s="6" t="s">
        <v>43</v>
      </c>
      <c r="F617" s="4">
        <v>194.043</v>
      </c>
      <c r="G617" s="3" t="s">
        <v>1843</v>
      </c>
      <c r="H617" s="3" t="s">
        <v>45</v>
      </c>
      <c r="I617" s="3" t="s">
        <v>1844</v>
      </c>
      <c r="J617" s="3" t="s">
        <v>68</v>
      </c>
      <c r="K617" s="3" t="s">
        <v>69</v>
      </c>
      <c r="L617" s="3" t="s">
        <v>1845</v>
      </c>
      <c r="M617" s="3" t="s">
        <v>57</v>
      </c>
      <c r="N617" s="4">
        <v>10759</v>
      </c>
      <c r="O617" s="4">
        <v>13202</v>
      </c>
      <c r="P617" s="4">
        <v>9923.2</v>
      </c>
      <c r="Q617" s="4">
        <v>11003</v>
      </c>
      <c r="R617" s="4">
        <v>10678</v>
      </c>
      <c r="S617" s="4">
        <v>18177</v>
      </c>
      <c r="T617" s="3" t="s">
        <v>1846</v>
      </c>
      <c r="U617" s="3" t="s">
        <v>1847</v>
      </c>
    </row>
    <row r="618" spans="1:21">
      <c r="A618" s="6" t="s">
        <v>42</v>
      </c>
      <c r="B618" s="4">
        <v>273.08</v>
      </c>
      <c r="C618" s="4">
        <v>153</v>
      </c>
      <c r="D618" s="6" t="s">
        <v>43</v>
      </c>
      <c r="E618" s="6" t="s">
        <v>43</v>
      </c>
      <c r="F618" s="4">
        <v>272.068</v>
      </c>
      <c r="G618" s="3" t="s">
        <v>1848</v>
      </c>
      <c r="H618" s="3" t="s">
        <v>74</v>
      </c>
      <c r="I618" s="3" t="s">
        <v>1849</v>
      </c>
      <c r="J618" s="3" t="s">
        <v>122</v>
      </c>
      <c r="K618" s="3" t="s">
        <v>347</v>
      </c>
      <c r="L618" s="3" t="s">
        <v>1850</v>
      </c>
      <c r="M618" s="3" t="s">
        <v>57</v>
      </c>
      <c r="N618" s="4">
        <v>21569</v>
      </c>
      <c r="O618" s="4">
        <v>17445</v>
      </c>
      <c r="P618" s="4">
        <v>31110</v>
      </c>
      <c r="Q618" s="4">
        <v>42552</v>
      </c>
      <c r="R618" s="4">
        <v>42393</v>
      </c>
      <c r="S618" s="4">
        <v>33392</v>
      </c>
      <c r="T618" s="3" t="s">
        <v>1851</v>
      </c>
      <c r="U618" s="3" t="s">
        <v>1852</v>
      </c>
    </row>
    <row r="619" spans="1:21">
      <c r="A619" s="6" t="s">
        <v>42</v>
      </c>
      <c r="B619" s="4">
        <v>207.07</v>
      </c>
      <c r="C619" s="4">
        <v>192</v>
      </c>
      <c r="D619" s="6" t="s">
        <v>43</v>
      </c>
      <c r="E619" s="6" t="s">
        <v>43</v>
      </c>
      <c r="F619" s="4">
        <v>208.074</v>
      </c>
      <c r="G619" s="3" t="s">
        <v>1853</v>
      </c>
      <c r="H619" s="3" t="s">
        <v>45</v>
      </c>
      <c r="I619" s="3" t="s">
        <v>1854</v>
      </c>
      <c r="J619" s="3" t="s">
        <v>55</v>
      </c>
      <c r="K619" s="3" t="s">
        <v>55</v>
      </c>
      <c r="L619" s="3" t="s">
        <v>1855</v>
      </c>
      <c r="M619" s="3" t="s">
        <v>78</v>
      </c>
      <c r="N619" s="4">
        <v>34483</v>
      </c>
      <c r="O619" s="4">
        <v>29223</v>
      </c>
      <c r="P619" s="4">
        <v>26309</v>
      </c>
      <c r="Q619" s="4">
        <v>47897</v>
      </c>
      <c r="R619" s="4">
        <v>31569</v>
      </c>
      <c r="S619" s="4">
        <v>41645</v>
      </c>
      <c r="T619" s="3" t="s">
        <v>1856</v>
      </c>
      <c r="U619" s="3" t="s">
        <v>1857</v>
      </c>
    </row>
    <row r="620" spans="1:21">
      <c r="A620" s="6" t="s">
        <v>42</v>
      </c>
      <c r="B620" s="4">
        <v>213.08</v>
      </c>
      <c r="C620" s="4">
        <v>154.1</v>
      </c>
      <c r="D620" s="6" t="s">
        <v>43</v>
      </c>
      <c r="E620" s="6" t="s">
        <v>43</v>
      </c>
      <c r="F620" s="4">
        <v>212.068</v>
      </c>
      <c r="G620" s="3" t="s">
        <v>1858</v>
      </c>
      <c r="H620" s="3" t="s">
        <v>74</v>
      </c>
      <c r="I620" s="3" t="s">
        <v>1859</v>
      </c>
      <c r="J620" s="3" t="s">
        <v>55</v>
      </c>
      <c r="K620" s="3" t="s">
        <v>55</v>
      </c>
      <c r="L620" s="3" t="s">
        <v>1860</v>
      </c>
      <c r="M620" s="3" t="s">
        <v>57</v>
      </c>
      <c r="N620" s="4">
        <v>10467</v>
      </c>
      <c r="O620" s="4">
        <v>15883</v>
      </c>
      <c r="P620" s="4">
        <v>15135</v>
      </c>
      <c r="Q620" s="4">
        <v>59976</v>
      </c>
      <c r="R620" s="4">
        <v>72180</v>
      </c>
      <c r="S620" s="4">
        <v>68492</v>
      </c>
      <c r="T620" s="3" t="s">
        <v>59</v>
      </c>
      <c r="U620" s="3" t="s">
        <v>59</v>
      </c>
    </row>
    <row r="621" spans="1:21">
      <c r="A621" s="6" t="s">
        <v>42</v>
      </c>
      <c r="B621" s="4">
        <v>447.13</v>
      </c>
      <c r="C621" s="4">
        <v>285</v>
      </c>
      <c r="D621" s="6" t="s">
        <v>43</v>
      </c>
      <c r="E621" s="6" t="s">
        <v>43</v>
      </c>
      <c r="F621" s="4">
        <v>446.121</v>
      </c>
      <c r="G621" s="3" t="s">
        <v>1688</v>
      </c>
      <c r="H621" s="3" t="s">
        <v>74</v>
      </c>
      <c r="I621" s="3" t="s">
        <v>1861</v>
      </c>
      <c r="J621" s="3" t="s">
        <v>122</v>
      </c>
      <c r="K621" s="3" t="s">
        <v>1643</v>
      </c>
      <c r="L621" s="3" t="s">
        <v>1862</v>
      </c>
      <c r="M621" s="3" t="s">
        <v>78</v>
      </c>
      <c r="N621" s="4">
        <v>4864300</v>
      </c>
      <c r="O621" s="4">
        <v>4795400</v>
      </c>
      <c r="P621" s="4">
        <v>5283200</v>
      </c>
      <c r="Q621" s="4">
        <v>4324800</v>
      </c>
      <c r="R621" s="4">
        <v>4550700</v>
      </c>
      <c r="S621" s="4">
        <v>4418200</v>
      </c>
      <c r="T621" s="3" t="s">
        <v>1863</v>
      </c>
      <c r="U621" s="3" t="s">
        <v>1864</v>
      </c>
    </row>
    <row r="622" spans="1:21">
      <c r="A622" s="6" t="s">
        <v>42</v>
      </c>
      <c r="B622" s="4">
        <v>160.06</v>
      </c>
      <c r="C622" s="4">
        <v>98</v>
      </c>
      <c r="D622" s="6" t="s">
        <v>43</v>
      </c>
      <c r="E622" s="6" t="s">
        <v>43</v>
      </c>
      <c r="F622" s="4">
        <v>161.069</v>
      </c>
      <c r="G622" s="3" t="s">
        <v>1865</v>
      </c>
      <c r="H622" s="3" t="s">
        <v>45</v>
      </c>
      <c r="I622" s="3" t="s">
        <v>1866</v>
      </c>
      <c r="J622" s="3" t="s">
        <v>62</v>
      </c>
      <c r="K622" s="3" t="s">
        <v>62</v>
      </c>
      <c r="L622" s="3" t="s">
        <v>1867</v>
      </c>
      <c r="M622" s="3" t="s">
        <v>57</v>
      </c>
      <c r="N622" s="4">
        <v>691830</v>
      </c>
      <c r="O622" s="4">
        <v>387470</v>
      </c>
      <c r="P622" s="4">
        <v>538990</v>
      </c>
      <c r="Q622" s="4">
        <v>866090</v>
      </c>
      <c r="R622" s="4">
        <v>762460</v>
      </c>
      <c r="S622" s="4">
        <v>733190</v>
      </c>
      <c r="T622" s="3" t="s">
        <v>59</v>
      </c>
      <c r="U622" s="3" t="s">
        <v>59</v>
      </c>
    </row>
    <row r="623" spans="1:21">
      <c r="A623" s="6" t="s">
        <v>42</v>
      </c>
      <c r="B623" s="4">
        <v>384.12</v>
      </c>
      <c r="C623" s="4">
        <v>252</v>
      </c>
      <c r="D623" s="6" t="s">
        <v>43</v>
      </c>
      <c r="E623" s="6" t="s">
        <v>43</v>
      </c>
      <c r="F623" s="4">
        <v>383.108</v>
      </c>
      <c r="G623" s="3" t="s">
        <v>1868</v>
      </c>
      <c r="H623" s="3" t="s">
        <v>74</v>
      </c>
      <c r="I623" s="3" t="s">
        <v>1869</v>
      </c>
      <c r="J623" s="3" t="s">
        <v>76</v>
      </c>
      <c r="K623" s="3" t="s">
        <v>76</v>
      </c>
      <c r="L623" s="3" t="s">
        <v>1870</v>
      </c>
      <c r="M623" s="3" t="s">
        <v>50</v>
      </c>
      <c r="N623" s="4">
        <v>1760400</v>
      </c>
      <c r="O623" s="4">
        <v>1514800</v>
      </c>
      <c r="P623" s="4">
        <v>1492100</v>
      </c>
      <c r="Q623" s="4">
        <v>901310</v>
      </c>
      <c r="R623" s="4">
        <v>991670</v>
      </c>
      <c r="S623" s="4">
        <v>998250</v>
      </c>
      <c r="T623" s="3" t="s">
        <v>59</v>
      </c>
      <c r="U623" s="3" t="s">
        <v>59</v>
      </c>
    </row>
    <row r="624" spans="1:21">
      <c r="A624" s="6" t="s">
        <v>42</v>
      </c>
      <c r="B624" s="4">
        <v>74</v>
      </c>
      <c r="C624" s="4">
        <v>57</v>
      </c>
      <c r="D624" s="6" t="s">
        <v>43</v>
      </c>
      <c r="E624" s="6" t="s">
        <v>43</v>
      </c>
      <c r="F624" s="4">
        <v>73.064</v>
      </c>
      <c r="G624" s="3" t="s">
        <v>1871</v>
      </c>
      <c r="H624" s="3" t="s">
        <v>74</v>
      </c>
      <c r="I624" s="3" t="s">
        <v>1872</v>
      </c>
      <c r="J624" s="3" t="s">
        <v>76</v>
      </c>
      <c r="K624" s="3" t="s">
        <v>76</v>
      </c>
      <c r="L624" s="3" t="s">
        <v>1873</v>
      </c>
      <c r="M624" s="3" t="s">
        <v>57</v>
      </c>
      <c r="N624" s="4">
        <v>19811</v>
      </c>
      <c r="O624" s="4">
        <v>19428</v>
      </c>
      <c r="P624" s="4">
        <v>20575</v>
      </c>
      <c r="Q624" s="4">
        <v>9</v>
      </c>
      <c r="R624" s="4">
        <v>9</v>
      </c>
      <c r="S624" s="4">
        <v>9</v>
      </c>
      <c r="T624" s="3" t="s">
        <v>1874</v>
      </c>
      <c r="U624" s="3" t="s">
        <v>59</v>
      </c>
    </row>
    <row r="625" spans="1:21">
      <c r="A625" s="6" t="s">
        <v>42</v>
      </c>
      <c r="B625" s="4">
        <v>332.08</v>
      </c>
      <c r="C625" s="4">
        <v>136</v>
      </c>
      <c r="D625" s="6" t="s">
        <v>43</v>
      </c>
      <c r="E625" s="6" t="s">
        <v>43</v>
      </c>
      <c r="F625" s="4">
        <v>331.068</v>
      </c>
      <c r="G625" s="3" t="s">
        <v>1875</v>
      </c>
      <c r="H625" s="3" t="s">
        <v>74</v>
      </c>
      <c r="I625" s="3" t="s">
        <v>1876</v>
      </c>
      <c r="J625" s="3" t="s">
        <v>76</v>
      </c>
      <c r="K625" s="3" t="s">
        <v>76</v>
      </c>
      <c r="L625" s="3" t="s">
        <v>1877</v>
      </c>
      <c r="M625" s="3" t="s">
        <v>78</v>
      </c>
      <c r="N625" s="4">
        <v>23825</v>
      </c>
      <c r="O625" s="4">
        <v>21340</v>
      </c>
      <c r="P625" s="4">
        <v>26518</v>
      </c>
      <c r="Q625" s="4">
        <v>28556</v>
      </c>
      <c r="R625" s="4">
        <v>26093</v>
      </c>
      <c r="S625" s="4">
        <v>31141</v>
      </c>
      <c r="T625" s="3" t="s">
        <v>1878</v>
      </c>
      <c r="U625" s="3" t="s">
        <v>1879</v>
      </c>
    </row>
    <row r="626" spans="1:21">
      <c r="A626" s="6" t="s">
        <v>42</v>
      </c>
      <c r="B626" s="4">
        <v>289</v>
      </c>
      <c r="C626" s="4">
        <v>97</v>
      </c>
      <c r="D626" s="6" t="s">
        <v>43</v>
      </c>
      <c r="E626" s="6" t="s">
        <v>43</v>
      </c>
      <c r="F626" s="4">
        <v>290.04</v>
      </c>
      <c r="G626" s="3" t="s">
        <v>1880</v>
      </c>
      <c r="H626" s="3" t="s">
        <v>45</v>
      </c>
      <c r="I626" s="3" t="s">
        <v>1881</v>
      </c>
      <c r="J626" s="3" t="s">
        <v>68</v>
      </c>
      <c r="K626" s="3" t="s">
        <v>69</v>
      </c>
      <c r="L626" s="3" t="s">
        <v>1882</v>
      </c>
      <c r="M626" s="3" t="s">
        <v>57</v>
      </c>
      <c r="N626" s="4">
        <v>186790</v>
      </c>
      <c r="O626" s="4">
        <v>145630</v>
      </c>
      <c r="P626" s="4">
        <v>74242</v>
      </c>
      <c r="Q626" s="4">
        <v>186430</v>
      </c>
      <c r="R626" s="4">
        <v>126560</v>
      </c>
      <c r="S626" s="4">
        <v>114980</v>
      </c>
      <c r="T626" s="3" t="s">
        <v>59</v>
      </c>
      <c r="U626" s="3" t="s">
        <v>59</v>
      </c>
    </row>
    <row r="627" spans="1:21">
      <c r="A627" s="6" t="s">
        <v>42</v>
      </c>
      <c r="B627" s="4">
        <v>147.07</v>
      </c>
      <c r="C627" s="4">
        <v>59.01</v>
      </c>
      <c r="D627" s="6" t="s">
        <v>43</v>
      </c>
      <c r="E627" s="6" t="s">
        <v>43</v>
      </c>
      <c r="F627" s="4">
        <v>148.074</v>
      </c>
      <c r="G627" s="3" t="s">
        <v>1883</v>
      </c>
      <c r="H627" s="3" t="s">
        <v>45</v>
      </c>
      <c r="I627" s="3" t="s">
        <v>1884</v>
      </c>
      <c r="J627" s="3" t="s">
        <v>101</v>
      </c>
      <c r="K627" s="3" t="s">
        <v>101</v>
      </c>
      <c r="L627" s="3" t="s">
        <v>1885</v>
      </c>
      <c r="M627" s="3" t="s">
        <v>57</v>
      </c>
      <c r="N627" s="4">
        <v>1322900</v>
      </c>
      <c r="O627" s="4">
        <v>1243600</v>
      </c>
      <c r="P627" s="4">
        <v>1205100</v>
      </c>
      <c r="Q627" s="4">
        <v>802060</v>
      </c>
      <c r="R627" s="4">
        <v>843690</v>
      </c>
      <c r="S627" s="4">
        <v>797380</v>
      </c>
      <c r="T627" s="3" t="s">
        <v>1886</v>
      </c>
      <c r="U627" s="3" t="s">
        <v>1887</v>
      </c>
    </row>
    <row r="628" spans="1:21">
      <c r="A628" s="6" t="s">
        <v>42</v>
      </c>
      <c r="B628" s="4">
        <v>118</v>
      </c>
      <c r="C628" s="4">
        <v>74</v>
      </c>
      <c r="D628" s="6" t="s">
        <v>43</v>
      </c>
      <c r="E628" s="6" t="s">
        <v>43</v>
      </c>
      <c r="F628" s="4">
        <v>119.022</v>
      </c>
      <c r="G628" s="3" t="s">
        <v>1888</v>
      </c>
      <c r="H628" s="3" t="s">
        <v>45</v>
      </c>
      <c r="I628" s="3" t="s">
        <v>1889</v>
      </c>
      <c r="J628" s="3" t="s">
        <v>101</v>
      </c>
      <c r="K628" s="3" t="s">
        <v>101</v>
      </c>
      <c r="L628" s="3" t="s">
        <v>1890</v>
      </c>
      <c r="M628" s="3" t="s">
        <v>57</v>
      </c>
      <c r="N628" s="4">
        <v>206620</v>
      </c>
      <c r="O628" s="4">
        <v>288350</v>
      </c>
      <c r="P628" s="4">
        <v>251050</v>
      </c>
      <c r="Q628" s="4">
        <v>188270</v>
      </c>
      <c r="R628" s="4">
        <v>222790</v>
      </c>
      <c r="S628" s="4">
        <v>188810</v>
      </c>
      <c r="T628" s="3" t="s">
        <v>1891</v>
      </c>
      <c r="U628" s="3" t="s">
        <v>59</v>
      </c>
    </row>
    <row r="629" spans="1:21">
      <c r="A629" s="6" t="s">
        <v>42</v>
      </c>
      <c r="B629" s="4">
        <v>104.07</v>
      </c>
      <c r="C629" s="4">
        <v>86</v>
      </c>
      <c r="D629" s="6" t="s">
        <v>43</v>
      </c>
      <c r="E629" s="6" t="s">
        <v>43</v>
      </c>
      <c r="F629" s="4">
        <v>103.063</v>
      </c>
      <c r="G629" s="3" t="s">
        <v>1892</v>
      </c>
      <c r="H629" s="3" t="s">
        <v>74</v>
      </c>
      <c r="I629" s="3" t="s">
        <v>1893</v>
      </c>
      <c r="J629" s="3" t="s">
        <v>62</v>
      </c>
      <c r="K629" s="3" t="s">
        <v>62</v>
      </c>
      <c r="L629" s="3" t="s">
        <v>1894</v>
      </c>
      <c r="M629" s="3" t="s">
        <v>57</v>
      </c>
      <c r="N629" s="4">
        <v>1174000</v>
      </c>
      <c r="O629" s="4">
        <v>1085300</v>
      </c>
      <c r="P629" s="4">
        <v>1161600</v>
      </c>
      <c r="Q629" s="4">
        <v>862690</v>
      </c>
      <c r="R629" s="4">
        <v>868900</v>
      </c>
      <c r="S629" s="4">
        <v>910920</v>
      </c>
      <c r="T629" s="3" t="s">
        <v>1895</v>
      </c>
      <c r="U629" s="3" t="s">
        <v>1896</v>
      </c>
    </row>
    <row r="630" spans="1:21">
      <c r="A630" s="6" t="s">
        <v>42</v>
      </c>
      <c r="B630" s="4">
        <v>104.07</v>
      </c>
      <c r="C630" s="4">
        <v>58</v>
      </c>
      <c r="D630" s="6" t="s">
        <v>43</v>
      </c>
      <c r="E630" s="6" t="s">
        <v>43</v>
      </c>
      <c r="F630" s="4">
        <v>103.063</v>
      </c>
      <c r="G630" s="3" t="s">
        <v>1892</v>
      </c>
      <c r="H630" s="3" t="s">
        <v>74</v>
      </c>
      <c r="I630" s="3" t="s">
        <v>1897</v>
      </c>
      <c r="J630" s="3" t="s">
        <v>101</v>
      </c>
      <c r="K630" s="3" t="s">
        <v>101</v>
      </c>
      <c r="L630" s="3" t="s">
        <v>1898</v>
      </c>
      <c r="M630" s="3" t="s">
        <v>78</v>
      </c>
      <c r="N630" s="4">
        <v>2553200</v>
      </c>
      <c r="O630" s="4">
        <v>2383700</v>
      </c>
      <c r="P630" s="4">
        <v>2471500</v>
      </c>
      <c r="Q630" s="4">
        <v>2352200</v>
      </c>
      <c r="R630" s="4">
        <v>2332100</v>
      </c>
      <c r="S630" s="4">
        <v>2443600</v>
      </c>
      <c r="T630" s="3" t="s">
        <v>1899</v>
      </c>
      <c r="U630" s="3" t="s">
        <v>59</v>
      </c>
    </row>
    <row r="631" spans="1:21">
      <c r="A631" s="6" t="s">
        <v>42</v>
      </c>
      <c r="B631" s="4">
        <v>104.07</v>
      </c>
      <c r="C631" s="4">
        <v>68.8</v>
      </c>
      <c r="D631" s="6" t="s">
        <v>43</v>
      </c>
      <c r="E631" s="6" t="s">
        <v>43</v>
      </c>
      <c r="F631" s="4">
        <v>103.063</v>
      </c>
      <c r="G631" s="3" t="s">
        <v>1892</v>
      </c>
      <c r="H631" s="3" t="s">
        <v>74</v>
      </c>
      <c r="I631" s="3" t="s">
        <v>1900</v>
      </c>
      <c r="J631" s="3" t="s">
        <v>101</v>
      </c>
      <c r="K631" s="3" t="s">
        <v>101</v>
      </c>
      <c r="L631" s="3" t="s">
        <v>1901</v>
      </c>
      <c r="M631" s="3" t="s">
        <v>78</v>
      </c>
      <c r="N631" s="4">
        <v>23190</v>
      </c>
      <c r="O631" s="4">
        <v>30911</v>
      </c>
      <c r="P631" s="4">
        <v>21855</v>
      </c>
      <c r="Q631" s="4">
        <v>25940</v>
      </c>
      <c r="R631" s="4">
        <v>25635</v>
      </c>
      <c r="S631" s="4">
        <v>19754</v>
      </c>
      <c r="T631" s="3" t="s">
        <v>1902</v>
      </c>
      <c r="U631" s="3" t="s">
        <v>1903</v>
      </c>
    </row>
    <row r="632" spans="1:21">
      <c r="A632" s="6" t="s">
        <v>42</v>
      </c>
      <c r="B632" s="4">
        <v>402.99</v>
      </c>
      <c r="C632" s="4">
        <v>159</v>
      </c>
      <c r="D632" s="6" t="s">
        <v>43</v>
      </c>
      <c r="E632" s="6" t="s">
        <v>43</v>
      </c>
      <c r="F632" s="4">
        <v>404.002</v>
      </c>
      <c r="G632" s="3" t="s">
        <v>1904</v>
      </c>
      <c r="H632" s="3" t="s">
        <v>45</v>
      </c>
      <c r="I632" s="3" t="s">
        <v>1905</v>
      </c>
      <c r="J632" s="3" t="s">
        <v>76</v>
      </c>
      <c r="K632" s="3" t="s">
        <v>76</v>
      </c>
      <c r="L632" s="3" t="s">
        <v>1906</v>
      </c>
      <c r="M632" s="3" t="s">
        <v>57</v>
      </c>
      <c r="N632" s="4">
        <v>11340</v>
      </c>
      <c r="O632" s="4">
        <v>11419</v>
      </c>
      <c r="P632" s="4">
        <v>11700</v>
      </c>
      <c r="Q632" s="4">
        <v>17809</v>
      </c>
      <c r="R632" s="4">
        <v>14996</v>
      </c>
      <c r="S632" s="4">
        <v>15734</v>
      </c>
      <c r="T632" s="3" t="s">
        <v>1907</v>
      </c>
      <c r="U632" s="3" t="s">
        <v>1908</v>
      </c>
    </row>
    <row r="633" spans="1:21">
      <c r="A633" s="6" t="s">
        <v>42</v>
      </c>
      <c r="B633" s="4">
        <v>193.05</v>
      </c>
      <c r="C633" s="4">
        <v>133</v>
      </c>
      <c r="D633" s="6" t="s">
        <v>43</v>
      </c>
      <c r="E633" s="6" t="s">
        <v>43</v>
      </c>
      <c r="F633" s="4">
        <v>192.042</v>
      </c>
      <c r="G633" s="3" t="s">
        <v>1909</v>
      </c>
      <c r="H633" s="3" t="s">
        <v>74</v>
      </c>
      <c r="I633" s="3" t="s">
        <v>1910</v>
      </c>
      <c r="J633" s="3" t="s">
        <v>250</v>
      </c>
      <c r="K633" s="3" t="s">
        <v>330</v>
      </c>
      <c r="L633" s="3" t="s">
        <v>1911</v>
      </c>
      <c r="M633" s="3" t="s">
        <v>78</v>
      </c>
      <c r="N633" s="4">
        <v>204550</v>
      </c>
      <c r="O633" s="4">
        <v>168170</v>
      </c>
      <c r="P633" s="4">
        <v>288980</v>
      </c>
      <c r="Q633" s="4">
        <v>309660</v>
      </c>
      <c r="R633" s="4">
        <v>316130</v>
      </c>
      <c r="S633" s="4">
        <v>413790</v>
      </c>
      <c r="T633" s="3" t="s">
        <v>1912</v>
      </c>
      <c r="U633" s="3" t="s">
        <v>1913</v>
      </c>
    </row>
    <row r="634" spans="1:21">
      <c r="A634" s="6" t="s">
        <v>42</v>
      </c>
      <c r="B634" s="4">
        <v>273.08</v>
      </c>
      <c r="C634" s="4">
        <v>153</v>
      </c>
      <c r="D634" s="6" t="s">
        <v>43</v>
      </c>
      <c r="E634" s="6" t="s">
        <v>43</v>
      </c>
      <c r="F634" s="4">
        <v>272.068</v>
      </c>
      <c r="G634" s="3" t="s">
        <v>1848</v>
      </c>
      <c r="H634" s="3" t="s">
        <v>74</v>
      </c>
      <c r="I634" s="3" t="s">
        <v>1914</v>
      </c>
      <c r="J634" s="3" t="s">
        <v>122</v>
      </c>
      <c r="K634" s="3" t="s">
        <v>1915</v>
      </c>
      <c r="L634" s="3" t="s">
        <v>1916</v>
      </c>
      <c r="M634" s="3" t="s">
        <v>78</v>
      </c>
      <c r="N634" s="4">
        <v>20516</v>
      </c>
      <c r="O634" s="4">
        <v>19858</v>
      </c>
      <c r="P634" s="4">
        <v>20772</v>
      </c>
      <c r="Q634" s="4">
        <v>43435</v>
      </c>
      <c r="R634" s="4">
        <v>43832</v>
      </c>
      <c r="S634" s="4">
        <v>42769</v>
      </c>
      <c r="T634" s="3" t="s">
        <v>1917</v>
      </c>
      <c r="U634" s="3" t="s">
        <v>1918</v>
      </c>
    </row>
    <row r="635" spans="1:21">
      <c r="A635" s="6" t="s">
        <v>42</v>
      </c>
      <c r="B635" s="4">
        <v>117</v>
      </c>
      <c r="C635" s="4">
        <v>75</v>
      </c>
      <c r="D635" s="6" t="s">
        <v>43</v>
      </c>
      <c r="E635" s="6" t="s">
        <v>43</v>
      </c>
      <c r="F635" s="4">
        <v>118.027</v>
      </c>
      <c r="G635" s="3" t="s">
        <v>1919</v>
      </c>
      <c r="H635" s="3" t="s">
        <v>45</v>
      </c>
      <c r="I635" s="3" t="s">
        <v>1920</v>
      </c>
      <c r="J635" s="3" t="s">
        <v>101</v>
      </c>
      <c r="K635" s="3" t="s">
        <v>101</v>
      </c>
      <c r="L635" s="3" t="s">
        <v>1921</v>
      </c>
      <c r="M635" s="3" t="s">
        <v>57</v>
      </c>
      <c r="N635" s="4">
        <v>697000</v>
      </c>
      <c r="O635" s="4">
        <v>714880</v>
      </c>
      <c r="P635" s="4">
        <v>584650</v>
      </c>
      <c r="Q635" s="4">
        <v>811960</v>
      </c>
      <c r="R635" s="4">
        <v>788390</v>
      </c>
      <c r="S635" s="4">
        <v>889870</v>
      </c>
      <c r="T635" s="3" t="s">
        <v>59</v>
      </c>
      <c r="U635" s="3" t="s">
        <v>59</v>
      </c>
    </row>
    <row r="636" spans="1:21">
      <c r="A636" s="6" t="s">
        <v>42</v>
      </c>
      <c r="B636" s="4">
        <v>161.05</v>
      </c>
      <c r="C636" s="4">
        <v>99</v>
      </c>
      <c r="D636" s="6" t="s">
        <v>43</v>
      </c>
      <c r="E636" s="6" t="s">
        <v>43</v>
      </c>
      <c r="F636" s="4">
        <v>162.053</v>
      </c>
      <c r="G636" s="3" t="s">
        <v>1922</v>
      </c>
      <c r="H636" s="3" t="s">
        <v>45</v>
      </c>
      <c r="I636" s="3" t="s">
        <v>1923</v>
      </c>
      <c r="J636" s="3" t="s">
        <v>62</v>
      </c>
      <c r="K636" s="3" t="s">
        <v>62</v>
      </c>
      <c r="L636" s="3" t="s">
        <v>1924</v>
      </c>
      <c r="M636" s="3" t="s">
        <v>57</v>
      </c>
      <c r="N636" s="4">
        <v>1147900</v>
      </c>
      <c r="O636" s="4">
        <v>674420</v>
      </c>
      <c r="P636" s="4">
        <v>972600</v>
      </c>
      <c r="Q636" s="4">
        <v>1073000</v>
      </c>
      <c r="R636" s="4">
        <v>989020</v>
      </c>
      <c r="S636" s="4">
        <v>906580</v>
      </c>
      <c r="T636" s="3" t="s">
        <v>1925</v>
      </c>
      <c r="U636" s="3" t="s">
        <v>59</v>
      </c>
    </row>
    <row r="637" spans="1:21">
      <c r="A637" s="6" t="s">
        <v>42</v>
      </c>
      <c r="B637" s="4">
        <v>140</v>
      </c>
      <c r="C637" s="4">
        <v>99</v>
      </c>
      <c r="D637" s="6" t="s">
        <v>43</v>
      </c>
      <c r="E637" s="6" t="s">
        <v>43</v>
      </c>
      <c r="F637" s="4">
        <v>139.027</v>
      </c>
      <c r="G637" s="3" t="s">
        <v>53</v>
      </c>
      <c r="H637" s="3" t="s">
        <v>74</v>
      </c>
      <c r="I637" s="3" t="s">
        <v>1926</v>
      </c>
      <c r="J637" s="3" t="s">
        <v>55</v>
      </c>
      <c r="K637" s="3" t="s">
        <v>55</v>
      </c>
      <c r="L637" s="3" t="s">
        <v>1927</v>
      </c>
      <c r="M637" s="3" t="s">
        <v>57</v>
      </c>
      <c r="N637" s="4">
        <v>2993200</v>
      </c>
      <c r="O637" s="4">
        <v>2948500</v>
      </c>
      <c r="P637" s="4">
        <v>3282800</v>
      </c>
      <c r="Q637" s="4">
        <v>3335700</v>
      </c>
      <c r="R637" s="4">
        <v>3280800</v>
      </c>
      <c r="S637" s="4">
        <v>4092600</v>
      </c>
      <c r="T637" s="3" t="s">
        <v>1928</v>
      </c>
      <c r="U637" s="3" t="s">
        <v>59</v>
      </c>
    </row>
    <row r="638" spans="1:21">
      <c r="A638" s="6" t="s">
        <v>42</v>
      </c>
      <c r="B638" s="4">
        <v>239</v>
      </c>
      <c r="C638" s="4">
        <v>223</v>
      </c>
      <c r="D638" s="6" t="s">
        <v>43</v>
      </c>
      <c r="E638" s="6" t="s">
        <v>43</v>
      </c>
      <c r="F638" s="4">
        <v>240.245</v>
      </c>
      <c r="G638" s="3" t="s">
        <v>1929</v>
      </c>
      <c r="H638" s="3" t="s">
        <v>45</v>
      </c>
      <c r="I638" s="3" t="s">
        <v>1930</v>
      </c>
      <c r="J638" s="3" t="s">
        <v>47</v>
      </c>
      <c r="K638" s="3" t="s">
        <v>48</v>
      </c>
      <c r="L638" s="3" t="s">
        <v>1931</v>
      </c>
      <c r="M638" s="3" t="s">
        <v>57</v>
      </c>
      <c r="N638" s="4">
        <v>25702000</v>
      </c>
      <c r="O638" s="4">
        <v>24085000</v>
      </c>
      <c r="P638" s="4">
        <v>25444000</v>
      </c>
      <c r="Q638" s="4">
        <v>28946000</v>
      </c>
      <c r="R638" s="4">
        <v>28490000</v>
      </c>
      <c r="S638" s="4">
        <v>31363000</v>
      </c>
      <c r="T638" s="3" t="s">
        <v>1932</v>
      </c>
      <c r="U638" s="3" t="s">
        <v>1933</v>
      </c>
    </row>
    <row r="639" spans="1:21">
      <c r="A639" s="6" t="s">
        <v>42</v>
      </c>
      <c r="B639" s="4">
        <v>222</v>
      </c>
      <c r="C639" s="4">
        <v>144</v>
      </c>
      <c r="D639" s="6" t="s">
        <v>43</v>
      </c>
      <c r="E639" s="6" t="s">
        <v>43</v>
      </c>
      <c r="F639" s="4">
        <v>221.09</v>
      </c>
      <c r="G639" s="3" t="s">
        <v>1934</v>
      </c>
      <c r="H639" s="3" t="s">
        <v>74</v>
      </c>
      <c r="I639" s="3" t="s">
        <v>1935</v>
      </c>
      <c r="J639" s="3" t="s">
        <v>68</v>
      </c>
      <c r="K639" s="3" t="s">
        <v>69</v>
      </c>
      <c r="L639" s="3" t="s">
        <v>1936</v>
      </c>
      <c r="M639" s="3" t="s">
        <v>57</v>
      </c>
      <c r="N639" s="4">
        <v>1758000</v>
      </c>
      <c r="O639" s="4">
        <v>1563500</v>
      </c>
      <c r="P639" s="4">
        <v>1492800</v>
      </c>
      <c r="Q639" s="4">
        <v>1420900</v>
      </c>
      <c r="R639" s="4">
        <v>1274700</v>
      </c>
      <c r="S639" s="4">
        <v>1355600</v>
      </c>
      <c r="T639" s="3" t="s">
        <v>1937</v>
      </c>
      <c r="U639" s="3" t="s">
        <v>1938</v>
      </c>
    </row>
    <row r="640" spans="1:21">
      <c r="A640" s="6" t="s">
        <v>42</v>
      </c>
      <c r="B640" s="4">
        <v>194.08</v>
      </c>
      <c r="C640" s="4">
        <v>91</v>
      </c>
      <c r="D640" s="6" t="s">
        <v>43</v>
      </c>
      <c r="E640" s="6" t="s">
        <v>43</v>
      </c>
      <c r="F640" s="4">
        <v>193.074</v>
      </c>
      <c r="G640" s="3" t="s">
        <v>1939</v>
      </c>
      <c r="H640" s="3" t="s">
        <v>74</v>
      </c>
      <c r="I640" s="3" t="s">
        <v>1940</v>
      </c>
      <c r="J640" s="3" t="s">
        <v>62</v>
      </c>
      <c r="K640" s="3" t="s">
        <v>62</v>
      </c>
      <c r="L640" s="3" t="s">
        <v>1941</v>
      </c>
      <c r="M640" s="3" t="s">
        <v>57</v>
      </c>
      <c r="N640" s="4">
        <v>55154</v>
      </c>
      <c r="O640" s="4">
        <v>42471</v>
      </c>
      <c r="P640" s="4">
        <v>32894</v>
      </c>
      <c r="Q640" s="4">
        <v>65741</v>
      </c>
      <c r="R640" s="4">
        <v>58211</v>
      </c>
      <c r="S640" s="4">
        <v>28572</v>
      </c>
      <c r="T640" s="3" t="s">
        <v>1942</v>
      </c>
      <c r="U640" s="3" t="s">
        <v>1943</v>
      </c>
    </row>
    <row r="641" spans="1:21">
      <c r="A641" s="6" t="s">
        <v>42</v>
      </c>
      <c r="B641" s="4">
        <v>131.12</v>
      </c>
      <c r="C641" s="4">
        <v>114.09</v>
      </c>
      <c r="D641" s="6" t="s">
        <v>43</v>
      </c>
      <c r="E641" s="6" t="s">
        <v>43</v>
      </c>
      <c r="F641" s="4">
        <v>130.111</v>
      </c>
      <c r="G641" s="3" t="s">
        <v>1944</v>
      </c>
      <c r="H641" s="3" t="s">
        <v>74</v>
      </c>
      <c r="I641" s="3" t="s">
        <v>1945</v>
      </c>
      <c r="J641" s="3" t="s">
        <v>129</v>
      </c>
      <c r="K641" s="3" t="s">
        <v>129</v>
      </c>
      <c r="L641" s="3" t="s">
        <v>1946</v>
      </c>
      <c r="M641" s="3" t="s">
        <v>57</v>
      </c>
      <c r="N641" s="4">
        <v>93805</v>
      </c>
      <c r="O641" s="4">
        <v>116740</v>
      </c>
      <c r="P641" s="4">
        <v>98395</v>
      </c>
      <c r="Q641" s="4">
        <v>62340</v>
      </c>
      <c r="R641" s="4">
        <v>70394</v>
      </c>
      <c r="S641" s="4">
        <v>75548</v>
      </c>
      <c r="T641" s="3" t="s">
        <v>1947</v>
      </c>
      <c r="U641" s="3" t="s">
        <v>1948</v>
      </c>
    </row>
    <row r="642" spans="1:21">
      <c r="A642" s="6" t="s">
        <v>42</v>
      </c>
      <c r="B642" s="4">
        <v>742.1</v>
      </c>
      <c r="C642" s="4">
        <v>620.1</v>
      </c>
      <c r="D642" s="6" t="s">
        <v>43</v>
      </c>
      <c r="E642" s="6" t="s">
        <v>43</v>
      </c>
      <c r="F642" s="4">
        <v>743.075</v>
      </c>
      <c r="G642" s="3" t="s">
        <v>1949</v>
      </c>
      <c r="H642" s="3" t="s">
        <v>45</v>
      </c>
      <c r="I642" s="3" t="s">
        <v>1950</v>
      </c>
      <c r="J642" s="3" t="s">
        <v>76</v>
      </c>
      <c r="K642" s="3" t="s">
        <v>76</v>
      </c>
      <c r="L642" s="3" t="s">
        <v>1951</v>
      </c>
      <c r="M642" s="3" t="s">
        <v>57</v>
      </c>
      <c r="N642" s="4">
        <v>35527</v>
      </c>
      <c r="O642" s="4">
        <v>33886</v>
      </c>
      <c r="P642" s="4">
        <v>58057</v>
      </c>
      <c r="Q642" s="4">
        <v>53176</v>
      </c>
      <c r="R642" s="4">
        <v>46191</v>
      </c>
      <c r="S642" s="4">
        <v>45948</v>
      </c>
      <c r="T642" s="3" t="s">
        <v>1952</v>
      </c>
      <c r="U642" s="3" t="s">
        <v>1953</v>
      </c>
    </row>
    <row r="643" spans="1:21">
      <c r="A643" s="6" t="s">
        <v>42</v>
      </c>
      <c r="B643" s="4">
        <v>166.05</v>
      </c>
      <c r="C643" s="4">
        <v>102</v>
      </c>
      <c r="D643" s="6" t="s">
        <v>43</v>
      </c>
      <c r="E643" s="6" t="s">
        <v>43</v>
      </c>
      <c r="F643" s="4">
        <v>165.046</v>
      </c>
      <c r="G643" s="3" t="s">
        <v>1954</v>
      </c>
      <c r="H643" s="3" t="s">
        <v>74</v>
      </c>
      <c r="I643" s="3" t="s">
        <v>1955</v>
      </c>
      <c r="J643" s="3" t="s">
        <v>62</v>
      </c>
      <c r="K643" s="3" t="s">
        <v>62</v>
      </c>
      <c r="L643" s="3" t="s">
        <v>1956</v>
      </c>
      <c r="M643" s="3" t="s">
        <v>57</v>
      </c>
      <c r="N643" s="4">
        <v>928020</v>
      </c>
      <c r="O643" s="4">
        <v>884190</v>
      </c>
      <c r="P643" s="4">
        <v>916480</v>
      </c>
      <c r="Q643" s="4">
        <v>870160</v>
      </c>
      <c r="R643" s="4">
        <v>829220</v>
      </c>
      <c r="S643" s="4">
        <v>946490</v>
      </c>
      <c r="T643" s="3" t="s">
        <v>1957</v>
      </c>
      <c r="U643" s="3" t="s">
        <v>1958</v>
      </c>
    </row>
    <row r="644" spans="1:21">
      <c r="A644" s="6" t="s">
        <v>42</v>
      </c>
      <c r="B644" s="4">
        <v>184.06</v>
      </c>
      <c r="C644" s="4">
        <v>148</v>
      </c>
      <c r="D644" s="6" t="s">
        <v>43</v>
      </c>
      <c r="E644" s="6" t="s">
        <v>43</v>
      </c>
      <c r="F644" s="4">
        <v>183.053</v>
      </c>
      <c r="G644" s="3" t="s">
        <v>1959</v>
      </c>
      <c r="H644" s="3" t="s">
        <v>74</v>
      </c>
      <c r="I644" s="3" t="s">
        <v>1960</v>
      </c>
      <c r="J644" s="3" t="s">
        <v>68</v>
      </c>
      <c r="K644" s="3" t="s">
        <v>216</v>
      </c>
      <c r="L644" s="3" t="s">
        <v>1961</v>
      </c>
      <c r="M644" s="3" t="s">
        <v>57</v>
      </c>
      <c r="N644" s="4">
        <v>25184</v>
      </c>
      <c r="O644" s="4">
        <v>18553</v>
      </c>
      <c r="P644" s="4">
        <v>22295</v>
      </c>
      <c r="Q644" s="4">
        <v>15609</v>
      </c>
      <c r="R644" s="4">
        <v>20515</v>
      </c>
      <c r="S644" s="4">
        <v>20422</v>
      </c>
      <c r="T644" s="3" t="s">
        <v>1962</v>
      </c>
      <c r="U644" s="3" t="s">
        <v>1963</v>
      </c>
    </row>
    <row r="645" spans="1:21">
      <c r="A645" s="6" t="s">
        <v>42</v>
      </c>
      <c r="B645" s="4">
        <v>173.02</v>
      </c>
      <c r="C645" s="4">
        <v>137</v>
      </c>
      <c r="D645" s="6" t="s">
        <v>43</v>
      </c>
      <c r="E645" s="6" t="s">
        <v>43</v>
      </c>
      <c r="F645" s="4">
        <v>174.016</v>
      </c>
      <c r="G645" s="3" t="s">
        <v>1964</v>
      </c>
      <c r="H645" s="3" t="s">
        <v>45</v>
      </c>
      <c r="I645" s="3" t="s">
        <v>1965</v>
      </c>
      <c r="J645" s="3" t="s">
        <v>101</v>
      </c>
      <c r="K645" s="3" t="s">
        <v>101</v>
      </c>
      <c r="L645" s="3" t="s">
        <v>1966</v>
      </c>
      <c r="M645" s="3" t="s">
        <v>57</v>
      </c>
      <c r="N645" s="4">
        <v>11877</v>
      </c>
      <c r="O645" s="4">
        <v>14846</v>
      </c>
      <c r="P645" s="4">
        <v>14846</v>
      </c>
      <c r="Q645" s="4">
        <v>25436</v>
      </c>
      <c r="R645" s="4">
        <v>15959</v>
      </c>
      <c r="S645" s="4">
        <v>12297</v>
      </c>
      <c r="T645" s="3" t="s">
        <v>1967</v>
      </c>
      <c r="U645" s="3" t="s">
        <v>1968</v>
      </c>
    </row>
    <row r="646" spans="1:21">
      <c r="A646" s="6" t="s">
        <v>42</v>
      </c>
      <c r="B646" s="4">
        <v>133</v>
      </c>
      <c r="C646" s="4">
        <v>116</v>
      </c>
      <c r="D646" s="6" t="s">
        <v>43</v>
      </c>
      <c r="E646" s="6" t="s">
        <v>43</v>
      </c>
      <c r="F646" s="4">
        <v>132.09</v>
      </c>
      <c r="G646" s="3" t="s">
        <v>1969</v>
      </c>
      <c r="H646" s="3" t="s">
        <v>74</v>
      </c>
      <c r="I646" s="3" t="s">
        <v>1970</v>
      </c>
      <c r="J646" s="3" t="s">
        <v>62</v>
      </c>
      <c r="K646" s="3" t="s">
        <v>62</v>
      </c>
      <c r="L646" s="3" t="s">
        <v>1971</v>
      </c>
      <c r="M646" s="3" t="s">
        <v>57</v>
      </c>
      <c r="N646" s="4">
        <v>8356</v>
      </c>
      <c r="O646" s="4">
        <v>10849</v>
      </c>
      <c r="P646" s="4">
        <v>9252.6</v>
      </c>
      <c r="Q646" s="4">
        <v>9</v>
      </c>
      <c r="R646" s="4">
        <v>9</v>
      </c>
      <c r="S646" s="4">
        <v>9</v>
      </c>
      <c r="T646" s="3" t="s">
        <v>1972</v>
      </c>
      <c r="U646" s="3" t="s">
        <v>1973</v>
      </c>
    </row>
    <row r="647" spans="1:21">
      <c r="A647" s="6" t="s">
        <v>42</v>
      </c>
      <c r="B647" s="4">
        <v>145.01</v>
      </c>
      <c r="C647" s="4">
        <v>101</v>
      </c>
      <c r="D647" s="6" t="s">
        <v>43</v>
      </c>
      <c r="E647" s="6" t="s">
        <v>43</v>
      </c>
      <c r="F647" s="4">
        <v>146.022</v>
      </c>
      <c r="G647" s="3" t="s">
        <v>1974</v>
      </c>
      <c r="H647" s="3" t="s">
        <v>45</v>
      </c>
      <c r="I647" s="3" t="s">
        <v>1975</v>
      </c>
      <c r="J647" s="3" t="s">
        <v>101</v>
      </c>
      <c r="K647" s="3" t="s">
        <v>101</v>
      </c>
      <c r="L647" s="3" t="s">
        <v>1976</v>
      </c>
      <c r="M647" s="3" t="s">
        <v>57</v>
      </c>
      <c r="N647" s="4">
        <v>196060</v>
      </c>
      <c r="O647" s="4">
        <v>156290</v>
      </c>
      <c r="P647" s="4">
        <v>164610</v>
      </c>
      <c r="Q647" s="4">
        <v>184440</v>
      </c>
      <c r="R647" s="4">
        <v>188640</v>
      </c>
      <c r="S647" s="4">
        <v>189980</v>
      </c>
      <c r="T647" s="3" t="s">
        <v>1977</v>
      </c>
      <c r="U647" s="3" t="s">
        <v>1978</v>
      </c>
    </row>
    <row r="648" spans="1:21">
      <c r="A648" s="6" t="s">
        <v>42</v>
      </c>
      <c r="B648" s="4">
        <v>177.04</v>
      </c>
      <c r="C648" s="4">
        <v>59</v>
      </c>
      <c r="D648" s="6" t="s">
        <v>43</v>
      </c>
      <c r="E648" s="6" t="s">
        <v>43</v>
      </c>
      <c r="F648" s="4">
        <v>178.048</v>
      </c>
      <c r="G648" s="3" t="s">
        <v>1979</v>
      </c>
      <c r="H648" s="3" t="s">
        <v>45</v>
      </c>
      <c r="I648" s="3" t="s">
        <v>1980</v>
      </c>
      <c r="J648" s="3" t="s">
        <v>68</v>
      </c>
      <c r="K648" s="3" t="s">
        <v>69</v>
      </c>
      <c r="L648" s="3" t="s">
        <v>1981</v>
      </c>
      <c r="M648" s="3" t="s">
        <v>57</v>
      </c>
      <c r="N648" s="4">
        <v>74704</v>
      </c>
      <c r="O648" s="4">
        <v>48129</v>
      </c>
      <c r="P648" s="4">
        <v>52436</v>
      </c>
      <c r="Q648" s="4">
        <v>53759</v>
      </c>
      <c r="R648" s="4">
        <v>56982</v>
      </c>
      <c r="S648" s="4">
        <v>62831</v>
      </c>
      <c r="T648" s="3" t="s">
        <v>1982</v>
      </c>
      <c r="U648" s="3" t="s">
        <v>1983</v>
      </c>
    </row>
    <row r="649" spans="1:21">
      <c r="A649" s="6" t="s">
        <v>42</v>
      </c>
      <c r="B649" s="4">
        <v>503.16</v>
      </c>
      <c r="C649" s="4">
        <v>179</v>
      </c>
      <c r="D649" s="6" t="s">
        <v>43</v>
      </c>
      <c r="E649" s="6" t="s">
        <v>43</v>
      </c>
      <c r="F649" s="4">
        <v>504.169</v>
      </c>
      <c r="G649" s="3" t="s">
        <v>1984</v>
      </c>
      <c r="H649" s="3" t="s">
        <v>45</v>
      </c>
      <c r="I649" s="3" t="s">
        <v>1985</v>
      </c>
      <c r="J649" s="3" t="s">
        <v>68</v>
      </c>
      <c r="K649" s="3" t="s">
        <v>69</v>
      </c>
      <c r="L649" s="3" t="s">
        <v>1986</v>
      </c>
      <c r="M649" s="3" t="s">
        <v>57</v>
      </c>
      <c r="N649" s="4">
        <v>261570</v>
      </c>
      <c r="O649" s="4">
        <v>280280</v>
      </c>
      <c r="P649" s="4">
        <v>282260</v>
      </c>
      <c r="Q649" s="4">
        <v>372520</v>
      </c>
      <c r="R649" s="4">
        <v>397000</v>
      </c>
      <c r="S649" s="4">
        <v>484800</v>
      </c>
      <c r="T649" s="3" t="s">
        <v>1987</v>
      </c>
      <c r="U649" s="3" t="s">
        <v>1988</v>
      </c>
    </row>
    <row r="650" spans="1:21">
      <c r="A650" s="6" t="s">
        <v>42</v>
      </c>
      <c r="B650" s="4">
        <v>103</v>
      </c>
      <c r="C650" s="4">
        <v>59</v>
      </c>
      <c r="D650" s="6" t="s">
        <v>43</v>
      </c>
      <c r="E650" s="6" t="s">
        <v>43</v>
      </c>
      <c r="F650" s="4">
        <v>104.06</v>
      </c>
      <c r="G650" s="3" t="s">
        <v>1989</v>
      </c>
      <c r="H650" s="3" t="s">
        <v>45</v>
      </c>
      <c r="I650" s="3" t="s">
        <v>1990</v>
      </c>
      <c r="J650" s="3" t="s">
        <v>101</v>
      </c>
      <c r="K650" s="3" t="s">
        <v>101</v>
      </c>
      <c r="L650" s="3" t="s">
        <v>1991</v>
      </c>
      <c r="M650" s="3" t="s">
        <v>57</v>
      </c>
      <c r="N650" s="4">
        <v>4779900</v>
      </c>
      <c r="O650" s="4">
        <v>5022100</v>
      </c>
      <c r="P650" s="4">
        <v>5642800</v>
      </c>
      <c r="Q650" s="4">
        <v>4980900</v>
      </c>
      <c r="R650" s="4">
        <v>5245000</v>
      </c>
      <c r="S650" s="4">
        <v>5529100</v>
      </c>
      <c r="T650" s="3" t="s">
        <v>1992</v>
      </c>
      <c r="U650" s="3" t="s">
        <v>1993</v>
      </c>
    </row>
    <row r="651" spans="1:21">
      <c r="A651" s="6" t="s">
        <v>42</v>
      </c>
      <c r="B651" s="4">
        <v>353.09</v>
      </c>
      <c r="C651" s="4">
        <v>191</v>
      </c>
      <c r="D651" s="6" t="s">
        <v>43</v>
      </c>
      <c r="E651" s="6" t="s">
        <v>43</v>
      </c>
      <c r="F651" s="4">
        <v>354.095</v>
      </c>
      <c r="G651" s="3" t="s">
        <v>365</v>
      </c>
      <c r="H651" s="3" t="s">
        <v>45</v>
      </c>
      <c r="I651" s="3" t="s">
        <v>1994</v>
      </c>
      <c r="J651" s="3" t="s">
        <v>55</v>
      </c>
      <c r="K651" s="3" t="s">
        <v>55</v>
      </c>
      <c r="L651" s="3" t="s">
        <v>1995</v>
      </c>
      <c r="M651" s="3" t="s">
        <v>50</v>
      </c>
      <c r="N651" s="4">
        <v>19079000</v>
      </c>
      <c r="O651" s="4">
        <v>17470000</v>
      </c>
      <c r="P651" s="4">
        <v>17305000</v>
      </c>
      <c r="Q651" s="4">
        <v>16703000</v>
      </c>
      <c r="R651" s="4">
        <v>15409000</v>
      </c>
      <c r="S651" s="4">
        <v>17685000</v>
      </c>
      <c r="T651" s="3" t="s">
        <v>1996</v>
      </c>
      <c r="U651" s="3" t="s">
        <v>59</v>
      </c>
    </row>
    <row r="652" spans="1:21">
      <c r="A652" s="6" t="s">
        <v>42</v>
      </c>
      <c r="B652" s="4">
        <v>117</v>
      </c>
      <c r="C652" s="4">
        <v>59</v>
      </c>
      <c r="D652" s="6" t="s">
        <v>43</v>
      </c>
      <c r="E652" s="6" t="s">
        <v>43</v>
      </c>
      <c r="F652" s="4">
        <v>118.027</v>
      </c>
      <c r="G652" s="3" t="s">
        <v>1919</v>
      </c>
      <c r="H652" s="3" t="s">
        <v>45</v>
      </c>
      <c r="I652" s="3" t="s">
        <v>1997</v>
      </c>
      <c r="J652" s="3" t="s">
        <v>101</v>
      </c>
      <c r="K652" s="3" t="s">
        <v>101</v>
      </c>
      <c r="L652" s="3" t="s">
        <v>1998</v>
      </c>
      <c r="M652" s="3" t="s">
        <v>57</v>
      </c>
      <c r="N652" s="4">
        <v>160590</v>
      </c>
      <c r="O652" s="4">
        <v>147180</v>
      </c>
      <c r="P652" s="4">
        <v>146010</v>
      </c>
      <c r="Q652" s="4">
        <v>209430</v>
      </c>
      <c r="R652" s="4">
        <v>205880</v>
      </c>
      <c r="S652" s="4">
        <v>206620</v>
      </c>
      <c r="T652" s="3" t="s">
        <v>59</v>
      </c>
      <c r="U652" s="3" t="s">
        <v>59</v>
      </c>
    </row>
    <row r="653" spans="1:21">
      <c r="A653" s="6" t="s">
        <v>42</v>
      </c>
      <c r="B653" s="4">
        <v>275</v>
      </c>
      <c r="C653" s="4">
        <v>257</v>
      </c>
      <c r="D653" s="6" t="s">
        <v>43</v>
      </c>
      <c r="E653" s="6" t="s">
        <v>43</v>
      </c>
      <c r="F653" s="4">
        <v>276.132</v>
      </c>
      <c r="G653" s="3" t="s">
        <v>1999</v>
      </c>
      <c r="H653" s="3" t="s">
        <v>45</v>
      </c>
      <c r="I653" s="3" t="s">
        <v>2000</v>
      </c>
      <c r="J653" s="3" t="s">
        <v>62</v>
      </c>
      <c r="K653" s="3" t="s">
        <v>62</v>
      </c>
      <c r="L653" s="3" t="s">
        <v>2001</v>
      </c>
      <c r="M653" s="3" t="s">
        <v>57</v>
      </c>
      <c r="N653" s="4">
        <v>11919</v>
      </c>
      <c r="O653" s="4">
        <v>11027</v>
      </c>
      <c r="P653" s="4">
        <v>12538</v>
      </c>
      <c r="Q653" s="4">
        <v>6483.9</v>
      </c>
      <c r="R653" s="4">
        <v>7116.3</v>
      </c>
      <c r="S653" s="4">
        <v>6786.6</v>
      </c>
      <c r="T653" s="3" t="s">
        <v>2002</v>
      </c>
      <c r="U653" s="3" t="s">
        <v>2003</v>
      </c>
    </row>
    <row r="654" spans="1:21">
      <c r="A654" s="6" t="s">
        <v>42</v>
      </c>
      <c r="B654" s="4">
        <v>463.12</v>
      </c>
      <c r="C654" s="4">
        <v>301</v>
      </c>
      <c r="D654" s="6" t="s">
        <v>43</v>
      </c>
      <c r="E654" s="6" t="s">
        <v>43</v>
      </c>
      <c r="F654" s="4">
        <v>464.132</v>
      </c>
      <c r="G654" s="3" t="s">
        <v>2004</v>
      </c>
      <c r="H654" s="3" t="s">
        <v>45</v>
      </c>
      <c r="I654" s="3" t="s">
        <v>2005</v>
      </c>
      <c r="J654" s="3" t="s">
        <v>122</v>
      </c>
      <c r="K654" s="3" t="s">
        <v>347</v>
      </c>
      <c r="L654" s="3" t="s">
        <v>2006</v>
      </c>
      <c r="M654" s="3" t="s">
        <v>57</v>
      </c>
      <c r="N654" s="4">
        <v>72210</v>
      </c>
      <c r="O654" s="4">
        <v>58798</v>
      </c>
      <c r="P654" s="4">
        <v>73065</v>
      </c>
      <c r="Q654" s="4">
        <v>101120</v>
      </c>
      <c r="R654" s="4">
        <v>86180</v>
      </c>
      <c r="S654" s="4">
        <v>103410</v>
      </c>
      <c r="T654" s="3" t="s">
        <v>59</v>
      </c>
      <c r="U654" s="3" t="s">
        <v>59</v>
      </c>
    </row>
    <row r="655" spans="1:21">
      <c r="A655" s="6" t="s">
        <v>42</v>
      </c>
      <c r="B655" s="4">
        <v>170.08</v>
      </c>
      <c r="C655" s="4">
        <v>134.1</v>
      </c>
      <c r="D655" s="6" t="s">
        <v>43</v>
      </c>
      <c r="E655" s="6" t="s">
        <v>43</v>
      </c>
      <c r="F655" s="4">
        <v>169.074</v>
      </c>
      <c r="G655" s="3" t="s">
        <v>2007</v>
      </c>
      <c r="H655" s="3" t="s">
        <v>74</v>
      </c>
      <c r="I655" s="3" t="s">
        <v>2008</v>
      </c>
      <c r="J655" s="3" t="s">
        <v>68</v>
      </c>
      <c r="K655" s="3" t="s">
        <v>216</v>
      </c>
      <c r="L655" s="3" t="s">
        <v>2009</v>
      </c>
      <c r="M655" s="3" t="s">
        <v>57</v>
      </c>
      <c r="N655" s="4">
        <v>38607</v>
      </c>
      <c r="O655" s="4">
        <v>31920</v>
      </c>
      <c r="P655" s="4">
        <v>37093</v>
      </c>
      <c r="Q655" s="4">
        <v>29987</v>
      </c>
      <c r="R655" s="4">
        <v>24235</v>
      </c>
      <c r="S655" s="4">
        <v>25794</v>
      </c>
      <c r="T655" s="3" t="s">
        <v>2010</v>
      </c>
      <c r="U655" s="3" t="s">
        <v>219</v>
      </c>
    </row>
    <row r="656" spans="1:21">
      <c r="A656" s="6" t="s">
        <v>42</v>
      </c>
      <c r="B656" s="4">
        <v>206.14</v>
      </c>
      <c r="C656" s="4">
        <v>76</v>
      </c>
      <c r="D656" s="6" t="s">
        <v>43</v>
      </c>
      <c r="E656" s="6" t="s">
        <v>43</v>
      </c>
      <c r="F656" s="4">
        <v>205.131</v>
      </c>
      <c r="G656" s="3" t="s">
        <v>2011</v>
      </c>
      <c r="H656" s="3" t="s">
        <v>74</v>
      </c>
      <c r="I656" s="3" t="s">
        <v>2012</v>
      </c>
      <c r="J656" s="3" t="s">
        <v>68</v>
      </c>
      <c r="K656" s="3" t="s">
        <v>69</v>
      </c>
      <c r="L656" s="3" t="s">
        <v>2013</v>
      </c>
      <c r="M656" s="3" t="s">
        <v>57</v>
      </c>
      <c r="N656" s="4">
        <v>6506.6</v>
      </c>
      <c r="O656" s="4">
        <v>4005.2</v>
      </c>
      <c r="P656" s="4">
        <v>5555.7</v>
      </c>
      <c r="Q656" s="4">
        <v>5537.2</v>
      </c>
      <c r="R656" s="4">
        <v>7045.1</v>
      </c>
      <c r="S656" s="4">
        <v>5994.6</v>
      </c>
      <c r="T656" s="3" t="s">
        <v>2014</v>
      </c>
      <c r="U656" s="3" t="s">
        <v>2015</v>
      </c>
    </row>
    <row r="657" spans="1:21">
      <c r="A657" s="6" t="s">
        <v>42</v>
      </c>
      <c r="B657" s="4">
        <v>221.09</v>
      </c>
      <c r="C657" s="4">
        <v>204</v>
      </c>
      <c r="D657" s="6" t="s">
        <v>43</v>
      </c>
      <c r="E657" s="6" t="s">
        <v>43</v>
      </c>
      <c r="F657" s="4">
        <v>220.085</v>
      </c>
      <c r="G657" s="3" t="s">
        <v>2016</v>
      </c>
      <c r="H657" s="3" t="s">
        <v>74</v>
      </c>
      <c r="I657" s="3" t="s">
        <v>2017</v>
      </c>
      <c r="J657" s="3" t="s">
        <v>62</v>
      </c>
      <c r="K657" s="3" t="s">
        <v>62</v>
      </c>
      <c r="L657" s="3" t="s">
        <v>2018</v>
      </c>
      <c r="M657" s="3" t="s">
        <v>57</v>
      </c>
      <c r="N657" s="4">
        <v>32730</v>
      </c>
      <c r="O657" s="4">
        <v>25640</v>
      </c>
      <c r="P657" s="4">
        <v>23839</v>
      </c>
      <c r="Q657" s="4">
        <v>10966</v>
      </c>
      <c r="R657" s="4">
        <v>11960</v>
      </c>
      <c r="S657" s="4">
        <v>9276.5</v>
      </c>
      <c r="T657" s="3" t="s">
        <v>2019</v>
      </c>
      <c r="U657" s="3" t="s">
        <v>2020</v>
      </c>
    </row>
    <row r="658" spans="1:21">
      <c r="A658" s="6" t="s">
        <v>42</v>
      </c>
      <c r="B658" s="4">
        <v>122.03</v>
      </c>
      <c r="C658" s="4">
        <v>78</v>
      </c>
      <c r="D658" s="6" t="s">
        <v>43</v>
      </c>
      <c r="E658" s="6" t="s">
        <v>43</v>
      </c>
      <c r="F658" s="4">
        <v>123.032</v>
      </c>
      <c r="G658" s="3" t="s">
        <v>2021</v>
      </c>
      <c r="H658" s="3" t="s">
        <v>45</v>
      </c>
      <c r="I658" s="3" t="s">
        <v>2022</v>
      </c>
      <c r="J658" s="3" t="s">
        <v>101</v>
      </c>
      <c r="K658" s="3" t="s">
        <v>101</v>
      </c>
      <c r="L658" s="3" t="s">
        <v>2023</v>
      </c>
      <c r="M658" s="3" t="s">
        <v>57</v>
      </c>
      <c r="N658" s="4">
        <v>76440</v>
      </c>
      <c r="O658" s="4">
        <v>64403</v>
      </c>
      <c r="P658" s="4">
        <v>65458</v>
      </c>
      <c r="Q658" s="4">
        <v>49227</v>
      </c>
      <c r="R658" s="4">
        <v>34434</v>
      </c>
      <c r="S658" s="4">
        <v>28994</v>
      </c>
      <c r="T658" s="3" t="s">
        <v>2024</v>
      </c>
      <c r="U658" s="3" t="s">
        <v>2020</v>
      </c>
    </row>
    <row r="659" spans="1:21">
      <c r="A659" s="6" t="s">
        <v>42</v>
      </c>
      <c r="B659" s="4">
        <v>150.06</v>
      </c>
      <c r="C659" s="4">
        <v>61</v>
      </c>
      <c r="D659" s="6" t="s">
        <v>43</v>
      </c>
      <c r="E659" s="6" t="s">
        <v>43</v>
      </c>
      <c r="F659" s="4">
        <v>149.051</v>
      </c>
      <c r="G659" s="3" t="s">
        <v>2025</v>
      </c>
      <c r="H659" s="3" t="s">
        <v>74</v>
      </c>
      <c r="I659" s="3" t="s">
        <v>2026</v>
      </c>
      <c r="J659" s="3" t="s">
        <v>62</v>
      </c>
      <c r="K659" s="3" t="s">
        <v>62</v>
      </c>
      <c r="L659" s="3" t="s">
        <v>2027</v>
      </c>
      <c r="M659" s="3" t="s">
        <v>50</v>
      </c>
      <c r="N659" s="4">
        <v>48437</v>
      </c>
      <c r="O659" s="4">
        <v>9</v>
      </c>
      <c r="P659" s="4">
        <v>59949</v>
      </c>
      <c r="Q659" s="4">
        <v>77969</v>
      </c>
      <c r="R659" s="4">
        <v>106480</v>
      </c>
      <c r="S659" s="4">
        <v>130090</v>
      </c>
      <c r="T659" s="3" t="s">
        <v>2028</v>
      </c>
      <c r="U659" s="3" t="s">
        <v>2029</v>
      </c>
    </row>
    <row r="660" spans="1:21">
      <c r="A660" s="6" t="s">
        <v>42</v>
      </c>
      <c r="B660" s="4">
        <v>228.1</v>
      </c>
      <c r="C660" s="4">
        <v>112</v>
      </c>
      <c r="D660" s="6" t="s">
        <v>43</v>
      </c>
      <c r="E660" s="6" t="s">
        <v>43</v>
      </c>
      <c r="F660" s="4">
        <v>227.091</v>
      </c>
      <c r="G660" s="3" t="s">
        <v>2030</v>
      </c>
      <c r="H660" s="3" t="s">
        <v>74</v>
      </c>
      <c r="I660" s="3" t="s">
        <v>2031</v>
      </c>
      <c r="J660" s="3" t="s">
        <v>76</v>
      </c>
      <c r="K660" s="3" t="s">
        <v>76</v>
      </c>
      <c r="L660" s="3" t="s">
        <v>2032</v>
      </c>
      <c r="M660" s="3" t="s">
        <v>57</v>
      </c>
      <c r="N660" s="4">
        <v>16830</v>
      </c>
      <c r="O660" s="4">
        <v>11006</v>
      </c>
      <c r="P660" s="4">
        <v>17565</v>
      </c>
      <c r="Q660" s="4">
        <v>13546</v>
      </c>
      <c r="R660" s="4">
        <v>14632</v>
      </c>
      <c r="S660" s="4">
        <v>12226</v>
      </c>
      <c r="T660" s="3" t="s">
        <v>2033</v>
      </c>
      <c r="U660" s="3" t="s">
        <v>1842</v>
      </c>
    </row>
    <row r="661" spans="1:21">
      <c r="A661" s="6" t="s">
        <v>42</v>
      </c>
      <c r="B661" s="4">
        <v>268.1</v>
      </c>
      <c r="C661" s="4">
        <v>152</v>
      </c>
      <c r="D661" s="6" t="s">
        <v>43</v>
      </c>
      <c r="E661" s="6" t="s">
        <v>43</v>
      </c>
      <c r="F661" s="4">
        <v>267.097</v>
      </c>
      <c r="G661" s="3" t="s">
        <v>211</v>
      </c>
      <c r="H661" s="3" t="s">
        <v>74</v>
      </c>
      <c r="I661" s="3" t="s">
        <v>2034</v>
      </c>
      <c r="J661" s="3" t="s">
        <v>76</v>
      </c>
      <c r="K661" s="3" t="s">
        <v>76</v>
      </c>
      <c r="L661" s="3" t="s">
        <v>2035</v>
      </c>
      <c r="M661" s="3" t="s">
        <v>57</v>
      </c>
      <c r="N661" s="4">
        <v>39122</v>
      </c>
      <c r="O661" s="4">
        <v>36335</v>
      </c>
      <c r="P661" s="4">
        <v>33839</v>
      </c>
      <c r="Q661" s="4">
        <v>21895</v>
      </c>
      <c r="R661" s="4">
        <v>25852</v>
      </c>
      <c r="S661" s="4">
        <v>26483</v>
      </c>
      <c r="T661" s="3" t="s">
        <v>2036</v>
      </c>
      <c r="U661" s="3" t="s">
        <v>1832</v>
      </c>
    </row>
    <row r="662" spans="1:21">
      <c r="A662" s="6" t="s">
        <v>42</v>
      </c>
      <c r="B662" s="4">
        <v>284.1</v>
      </c>
      <c r="C662" s="4">
        <v>152</v>
      </c>
      <c r="D662" s="6" t="s">
        <v>43</v>
      </c>
      <c r="E662" s="6" t="s">
        <v>43</v>
      </c>
      <c r="F662" s="4">
        <v>283.092</v>
      </c>
      <c r="G662" s="3" t="s">
        <v>73</v>
      </c>
      <c r="H662" s="3" t="s">
        <v>74</v>
      </c>
      <c r="I662" s="3" t="s">
        <v>2037</v>
      </c>
      <c r="J662" s="3" t="s">
        <v>76</v>
      </c>
      <c r="K662" s="3" t="s">
        <v>76</v>
      </c>
      <c r="L662" s="3" t="s">
        <v>2038</v>
      </c>
      <c r="M662" s="3" t="s">
        <v>57</v>
      </c>
      <c r="N662" s="4">
        <v>981960</v>
      </c>
      <c r="O662" s="4">
        <v>779170</v>
      </c>
      <c r="P662" s="4">
        <v>853450</v>
      </c>
      <c r="Q662" s="4">
        <v>560050</v>
      </c>
      <c r="R662" s="4">
        <v>537270</v>
      </c>
      <c r="S662" s="4">
        <v>594460</v>
      </c>
      <c r="T662" s="3" t="s">
        <v>2039</v>
      </c>
      <c r="U662" s="3" t="s">
        <v>1832</v>
      </c>
    </row>
    <row r="663" spans="1:21">
      <c r="A663" s="6" t="s">
        <v>42</v>
      </c>
      <c r="B663" s="4">
        <v>140.03</v>
      </c>
      <c r="C663" s="4">
        <v>94</v>
      </c>
      <c r="D663" s="6" t="s">
        <v>43</v>
      </c>
      <c r="E663" s="6" t="s">
        <v>43</v>
      </c>
      <c r="F663" s="4">
        <v>139.027</v>
      </c>
      <c r="G663" s="3" t="s">
        <v>53</v>
      </c>
      <c r="H663" s="3" t="s">
        <v>74</v>
      </c>
      <c r="I663" s="3" t="s">
        <v>2040</v>
      </c>
      <c r="J663" s="3" t="s">
        <v>129</v>
      </c>
      <c r="K663" s="3" t="s">
        <v>2041</v>
      </c>
      <c r="L663" s="3" t="s">
        <v>2042</v>
      </c>
      <c r="M663" s="3" t="s">
        <v>78</v>
      </c>
      <c r="N663" s="4">
        <v>30970</v>
      </c>
      <c r="O663" s="4">
        <v>23534</v>
      </c>
      <c r="P663" s="4">
        <v>26106</v>
      </c>
      <c r="Q663" s="4">
        <v>23967</v>
      </c>
      <c r="R663" s="4">
        <v>25313</v>
      </c>
      <c r="S663" s="4">
        <v>22508</v>
      </c>
      <c r="T663" s="3" t="s">
        <v>2043</v>
      </c>
      <c r="U663" s="3" t="s">
        <v>2044</v>
      </c>
    </row>
    <row r="664" spans="1:21">
      <c r="A664" s="6" t="s">
        <v>42</v>
      </c>
      <c r="B664" s="4">
        <v>152.06</v>
      </c>
      <c r="C664" s="4">
        <v>135</v>
      </c>
      <c r="D664" s="6" t="s">
        <v>43</v>
      </c>
      <c r="E664" s="6" t="s">
        <v>43</v>
      </c>
      <c r="F664" s="4">
        <v>151.049</v>
      </c>
      <c r="G664" s="3" t="s">
        <v>2045</v>
      </c>
      <c r="H664" s="3" t="s">
        <v>74</v>
      </c>
      <c r="I664" s="3" t="s">
        <v>2046</v>
      </c>
      <c r="J664" s="3" t="s">
        <v>76</v>
      </c>
      <c r="K664" s="3" t="s">
        <v>76</v>
      </c>
      <c r="L664" s="3" t="s">
        <v>2047</v>
      </c>
      <c r="M664" s="3" t="s">
        <v>57</v>
      </c>
      <c r="N664" s="4">
        <v>41396</v>
      </c>
      <c r="O664" s="4">
        <v>31463</v>
      </c>
      <c r="P664" s="4">
        <v>37743</v>
      </c>
      <c r="Q664" s="4">
        <v>38704</v>
      </c>
      <c r="R664" s="4">
        <v>31580</v>
      </c>
      <c r="S664" s="4">
        <v>36195</v>
      </c>
      <c r="T664" s="3" t="s">
        <v>2048</v>
      </c>
      <c r="U664" s="3" t="s">
        <v>1879</v>
      </c>
    </row>
    <row r="665" spans="1:21">
      <c r="A665" s="6" t="s">
        <v>42</v>
      </c>
      <c r="B665" s="4">
        <v>445.3</v>
      </c>
      <c r="C665" s="4">
        <v>341.3</v>
      </c>
      <c r="D665" s="6" t="s">
        <v>43</v>
      </c>
      <c r="E665" s="6" t="s">
        <v>43</v>
      </c>
      <c r="F665" s="4">
        <v>444.303</v>
      </c>
      <c r="G665" s="3" t="s">
        <v>2049</v>
      </c>
      <c r="H665" s="3" t="s">
        <v>74</v>
      </c>
      <c r="I665" s="3" t="s">
        <v>2050</v>
      </c>
      <c r="J665" s="3" t="s">
        <v>68</v>
      </c>
      <c r="K665" s="3" t="s">
        <v>216</v>
      </c>
      <c r="L665" s="3" t="s">
        <v>2051</v>
      </c>
      <c r="M665" s="3" t="s">
        <v>57</v>
      </c>
      <c r="N665" s="4">
        <v>40877</v>
      </c>
      <c r="O665" s="4">
        <v>49823</v>
      </c>
      <c r="P665" s="4">
        <v>38354</v>
      </c>
      <c r="Q665" s="4">
        <v>44049</v>
      </c>
      <c r="R665" s="4">
        <v>70964</v>
      </c>
      <c r="S665" s="4">
        <v>43302</v>
      </c>
      <c r="T665" s="3" t="s">
        <v>59</v>
      </c>
      <c r="U665" s="3" t="s">
        <v>59</v>
      </c>
    </row>
    <row r="666" spans="1:21">
      <c r="A666" s="6" t="s">
        <v>42</v>
      </c>
      <c r="B666" s="4">
        <v>195.05</v>
      </c>
      <c r="C666" s="4">
        <v>74.9</v>
      </c>
      <c r="D666" s="6" t="s">
        <v>43</v>
      </c>
      <c r="E666" s="6" t="s">
        <v>43</v>
      </c>
      <c r="F666" s="4">
        <v>196.058</v>
      </c>
      <c r="G666" s="3" t="s">
        <v>2052</v>
      </c>
      <c r="H666" s="3" t="s">
        <v>45</v>
      </c>
      <c r="I666" s="3" t="s">
        <v>2053</v>
      </c>
      <c r="J666" s="3" t="s">
        <v>68</v>
      </c>
      <c r="K666" s="3" t="s">
        <v>69</v>
      </c>
      <c r="L666" s="3" t="s">
        <v>2054</v>
      </c>
      <c r="M666" s="3" t="s">
        <v>50</v>
      </c>
      <c r="N666" s="4">
        <v>375250</v>
      </c>
      <c r="O666" s="4">
        <v>319620</v>
      </c>
      <c r="P666" s="4">
        <v>400020</v>
      </c>
      <c r="Q666" s="4">
        <v>266140</v>
      </c>
      <c r="R666" s="4">
        <v>267760</v>
      </c>
      <c r="S666" s="4">
        <v>303860</v>
      </c>
      <c r="T666" s="3" t="s">
        <v>2055</v>
      </c>
      <c r="U666" s="3" t="s">
        <v>2056</v>
      </c>
    </row>
    <row r="667" spans="1:21">
      <c r="A667" s="6" t="s">
        <v>42</v>
      </c>
      <c r="B667" s="4">
        <v>341.11</v>
      </c>
      <c r="C667" s="4">
        <v>119.03</v>
      </c>
      <c r="D667" s="6" t="s">
        <v>43</v>
      </c>
      <c r="E667" s="6" t="s">
        <v>43</v>
      </c>
      <c r="F667" s="4">
        <v>342.116</v>
      </c>
      <c r="G667" s="3" t="s">
        <v>2057</v>
      </c>
      <c r="H667" s="3" t="s">
        <v>45</v>
      </c>
      <c r="I667" s="3" t="s">
        <v>2058</v>
      </c>
      <c r="J667" s="3" t="s">
        <v>68</v>
      </c>
      <c r="K667" s="3" t="s">
        <v>69</v>
      </c>
      <c r="L667" s="3" t="s">
        <v>2059</v>
      </c>
      <c r="M667" s="3" t="s">
        <v>50</v>
      </c>
      <c r="N667" s="4">
        <v>1013600</v>
      </c>
      <c r="O667" s="4">
        <v>845320</v>
      </c>
      <c r="P667" s="4">
        <v>842470</v>
      </c>
      <c r="Q667" s="4">
        <v>1192500</v>
      </c>
      <c r="R667" s="4">
        <v>1394900</v>
      </c>
      <c r="S667" s="4">
        <v>1071100</v>
      </c>
      <c r="T667" s="3" t="s">
        <v>2060</v>
      </c>
      <c r="U667" s="3" t="s">
        <v>2061</v>
      </c>
    </row>
    <row r="668" spans="1:21">
      <c r="A668" s="6" t="s">
        <v>42</v>
      </c>
      <c r="B668" s="4">
        <v>179.06</v>
      </c>
      <c r="C668" s="4">
        <v>87</v>
      </c>
      <c r="D668" s="6" t="s">
        <v>43</v>
      </c>
      <c r="E668" s="6" t="s">
        <v>43</v>
      </c>
      <c r="F668" s="4">
        <v>180.063</v>
      </c>
      <c r="G668" s="3" t="s">
        <v>2062</v>
      </c>
      <c r="H668" s="3" t="s">
        <v>45</v>
      </c>
      <c r="I668" s="3" t="s">
        <v>2063</v>
      </c>
      <c r="J668" s="3" t="s">
        <v>68</v>
      </c>
      <c r="K668" s="3" t="s">
        <v>69</v>
      </c>
      <c r="L668" s="3" t="s">
        <v>2064</v>
      </c>
      <c r="M668" s="3" t="s">
        <v>50</v>
      </c>
      <c r="N668" s="4">
        <v>429270</v>
      </c>
      <c r="O668" s="4">
        <v>663080</v>
      </c>
      <c r="P668" s="4">
        <v>589610</v>
      </c>
      <c r="Q668" s="4">
        <v>591910</v>
      </c>
      <c r="R668" s="4">
        <v>484410</v>
      </c>
      <c r="S668" s="4">
        <v>777920</v>
      </c>
      <c r="T668" s="3" t="s">
        <v>2065</v>
      </c>
      <c r="U668" s="3" t="s">
        <v>2066</v>
      </c>
    </row>
    <row r="669" spans="1:21">
      <c r="A669" s="6" t="s">
        <v>42</v>
      </c>
      <c r="B669" s="4">
        <v>503.16</v>
      </c>
      <c r="C669" s="4">
        <v>323</v>
      </c>
      <c r="D669" s="6" t="s">
        <v>43</v>
      </c>
      <c r="E669" s="6" t="s">
        <v>43</v>
      </c>
      <c r="F669" s="4">
        <v>504.169</v>
      </c>
      <c r="G669" s="3" t="s">
        <v>1984</v>
      </c>
      <c r="H669" s="3" t="s">
        <v>45</v>
      </c>
      <c r="I669" s="3" t="s">
        <v>2067</v>
      </c>
      <c r="J669" s="3" t="s">
        <v>68</v>
      </c>
      <c r="K669" s="3" t="s">
        <v>69</v>
      </c>
      <c r="L669" s="3" t="s">
        <v>2068</v>
      </c>
      <c r="M669" s="3" t="s">
        <v>57</v>
      </c>
      <c r="N669" s="4">
        <v>31961</v>
      </c>
      <c r="O669" s="4">
        <v>21975</v>
      </c>
      <c r="P669" s="4">
        <v>10998</v>
      </c>
      <c r="Q669" s="4">
        <v>18980</v>
      </c>
      <c r="R669" s="4">
        <v>27605</v>
      </c>
      <c r="S669" s="4">
        <v>29474</v>
      </c>
      <c r="T669" s="3" t="s">
        <v>2069</v>
      </c>
      <c r="U669" s="3" t="s">
        <v>59</v>
      </c>
    </row>
    <row r="670" spans="1:21">
      <c r="A670" s="6" t="s">
        <v>42</v>
      </c>
      <c r="B670" s="4">
        <v>124.04</v>
      </c>
      <c r="C670" s="4">
        <v>78</v>
      </c>
      <c r="D670" s="6" t="s">
        <v>43</v>
      </c>
      <c r="E670" s="6" t="s">
        <v>43</v>
      </c>
      <c r="F670" s="4">
        <v>123.032</v>
      </c>
      <c r="G670" s="3" t="s">
        <v>2021</v>
      </c>
      <c r="H670" s="3" t="s">
        <v>74</v>
      </c>
      <c r="I670" s="3" t="s">
        <v>2070</v>
      </c>
      <c r="J670" s="3" t="s">
        <v>68</v>
      </c>
      <c r="K670" s="3" t="s">
        <v>216</v>
      </c>
      <c r="L670" s="3" t="s">
        <v>2071</v>
      </c>
      <c r="M670" s="3" t="s">
        <v>78</v>
      </c>
      <c r="N670" s="4">
        <v>761630</v>
      </c>
      <c r="O670" s="4">
        <v>593330</v>
      </c>
      <c r="P670" s="4">
        <v>636880</v>
      </c>
      <c r="Q670" s="4">
        <v>394510</v>
      </c>
      <c r="R670" s="4">
        <v>390760</v>
      </c>
      <c r="S670" s="4">
        <v>360240</v>
      </c>
      <c r="T670" s="3" t="s">
        <v>2072</v>
      </c>
      <c r="U670" s="3" t="s">
        <v>2073</v>
      </c>
    </row>
    <row r="671" spans="1:21">
      <c r="A671" s="6" t="s">
        <v>42</v>
      </c>
      <c r="B671" s="4">
        <v>579.17</v>
      </c>
      <c r="C671" s="4">
        <v>271.01</v>
      </c>
      <c r="D671" s="6" t="s">
        <v>43</v>
      </c>
      <c r="E671" s="6" t="s">
        <v>43</v>
      </c>
      <c r="F671" s="4">
        <v>578.164</v>
      </c>
      <c r="G671" s="3" t="s">
        <v>2074</v>
      </c>
      <c r="H671" s="3" t="s">
        <v>74</v>
      </c>
      <c r="I671" s="3" t="s">
        <v>2075</v>
      </c>
      <c r="J671" s="3" t="s">
        <v>122</v>
      </c>
      <c r="K671" s="3" t="s">
        <v>123</v>
      </c>
      <c r="L671" s="3" t="s">
        <v>2076</v>
      </c>
      <c r="M671" s="3" t="s">
        <v>78</v>
      </c>
      <c r="N671" s="4">
        <v>539850</v>
      </c>
      <c r="O671" s="4">
        <v>476060</v>
      </c>
      <c r="P671" s="4">
        <v>585330</v>
      </c>
      <c r="Q671" s="4">
        <v>437630</v>
      </c>
      <c r="R671" s="4">
        <v>423050</v>
      </c>
      <c r="S671" s="4">
        <v>416940</v>
      </c>
      <c r="T671" s="3" t="s">
        <v>59</v>
      </c>
      <c r="U671" s="3" t="s">
        <v>59</v>
      </c>
    </row>
    <row r="672" spans="1:21">
      <c r="A672" s="6" t="s">
        <v>42</v>
      </c>
      <c r="B672" s="4">
        <v>146.08</v>
      </c>
      <c r="C672" s="4">
        <v>86</v>
      </c>
      <c r="D672" s="6" t="s">
        <v>43</v>
      </c>
      <c r="E672" s="6" t="s">
        <v>43</v>
      </c>
      <c r="F672" s="4">
        <v>145.074</v>
      </c>
      <c r="G672" s="3" t="s">
        <v>2077</v>
      </c>
      <c r="H672" s="3" t="s">
        <v>74</v>
      </c>
      <c r="I672" s="3" t="s">
        <v>2078</v>
      </c>
      <c r="J672" s="3" t="s">
        <v>101</v>
      </c>
      <c r="K672" s="3" t="s">
        <v>101</v>
      </c>
      <c r="L672" s="3" t="s">
        <v>2079</v>
      </c>
      <c r="M672" s="3" t="s">
        <v>78</v>
      </c>
      <c r="N672" s="4">
        <v>509050</v>
      </c>
      <c r="O672" s="4">
        <v>451710</v>
      </c>
      <c r="P672" s="4">
        <v>444250</v>
      </c>
      <c r="Q672" s="4">
        <v>246640</v>
      </c>
      <c r="R672" s="4">
        <v>269450</v>
      </c>
      <c r="S672" s="4">
        <v>279520</v>
      </c>
      <c r="T672" s="3" t="s">
        <v>2080</v>
      </c>
      <c r="U672" s="3" t="s">
        <v>1948</v>
      </c>
    </row>
    <row r="673" spans="1:21">
      <c r="A673" s="6" t="s">
        <v>42</v>
      </c>
      <c r="B673" s="4">
        <v>243.1</v>
      </c>
      <c r="C673" s="4">
        <v>127</v>
      </c>
      <c r="D673" s="6" t="s">
        <v>43</v>
      </c>
      <c r="E673" s="6" t="s">
        <v>43</v>
      </c>
      <c r="F673" s="4">
        <v>242.09</v>
      </c>
      <c r="G673" s="3" t="s">
        <v>2081</v>
      </c>
      <c r="H673" s="3" t="s">
        <v>74</v>
      </c>
      <c r="I673" s="3" t="s">
        <v>2082</v>
      </c>
      <c r="J673" s="3" t="s">
        <v>76</v>
      </c>
      <c r="K673" s="3" t="s">
        <v>76</v>
      </c>
      <c r="L673" s="3" t="s">
        <v>2083</v>
      </c>
      <c r="M673" s="3" t="s">
        <v>57</v>
      </c>
      <c r="N673" s="4">
        <v>21902</v>
      </c>
      <c r="O673" s="4">
        <v>21722</v>
      </c>
      <c r="P673" s="4">
        <v>20194</v>
      </c>
      <c r="Q673" s="4">
        <v>20628</v>
      </c>
      <c r="R673" s="4">
        <v>13581</v>
      </c>
      <c r="S673" s="4">
        <v>15448</v>
      </c>
      <c r="T673" s="3" t="s">
        <v>2084</v>
      </c>
      <c r="U673" s="3" t="s">
        <v>2085</v>
      </c>
    </row>
    <row r="674" spans="1:21">
      <c r="A674" s="6" t="s">
        <v>42</v>
      </c>
      <c r="B674" s="4">
        <v>174.11</v>
      </c>
      <c r="C674" s="4">
        <v>86</v>
      </c>
      <c r="D674" s="6" t="s">
        <v>43</v>
      </c>
      <c r="E674" s="6" t="s">
        <v>43</v>
      </c>
      <c r="F674" s="4">
        <v>173.105</v>
      </c>
      <c r="G674" s="3" t="s">
        <v>2086</v>
      </c>
      <c r="H674" s="3" t="s">
        <v>74</v>
      </c>
      <c r="I674" s="3" t="s">
        <v>2087</v>
      </c>
      <c r="J674" s="3" t="s">
        <v>62</v>
      </c>
      <c r="K674" s="3" t="s">
        <v>62</v>
      </c>
      <c r="L674" s="3" t="s">
        <v>2088</v>
      </c>
      <c r="M674" s="3" t="s">
        <v>57</v>
      </c>
      <c r="N674" s="4">
        <v>43630</v>
      </c>
      <c r="O674" s="4">
        <v>26761</v>
      </c>
      <c r="P674" s="4">
        <v>43145</v>
      </c>
      <c r="Q674" s="4">
        <v>12893</v>
      </c>
      <c r="R674" s="4">
        <v>21036</v>
      </c>
      <c r="S674" s="4">
        <v>25163</v>
      </c>
      <c r="T674" s="3" t="s">
        <v>2089</v>
      </c>
      <c r="U674" s="3" t="s">
        <v>59</v>
      </c>
    </row>
    <row r="675" spans="1:21">
      <c r="A675" s="6" t="s">
        <v>42</v>
      </c>
      <c r="B675" s="4">
        <v>268.1</v>
      </c>
      <c r="C675" s="4">
        <v>136.06</v>
      </c>
      <c r="D675" s="6" t="s">
        <v>43</v>
      </c>
      <c r="E675" s="6" t="s">
        <v>43</v>
      </c>
      <c r="F675" s="4">
        <v>267.097</v>
      </c>
      <c r="G675" s="3" t="s">
        <v>211</v>
      </c>
      <c r="H675" s="3" t="s">
        <v>74</v>
      </c>
      <c r="I675" s="3" t="s">
        <v>2090</v>
      </c>
      <c r="J675" s="3" t="s">
        <v>76</v>
      </c>
      <c r="K675" s="3" t="s">
        <v>76</v>
      </c>
      <c r="L675" s="3" t="s">
        <v>2091</v>
      </c>
      <c r="M675" s="3" t="s">
        <v>50</v>
      </c>
      <c r="N675" s="4">
        <v>12167000</v>
      </c>
      <c r="O675" s="4">
        <v>10170000</v>
      </c>
      <c r="P675" s="4">
        <v>12523000</v>
      </c>
      <c r="Q675" s="4">
        <v>9191100</v>
      </c>
      <c r="R675" s="4">
        <v>11898000</v>
      </c>
      <c r="S675" s="4">
        <v>12310000</v>
      </c>
      <c r="T675" s="3" t="s">
        <v>2092</v>
      </c>
      <c r="U675" s="3" t="s">
        <v>1832</v>
      </c>
    </row>
    <row r="676" spans="1:21">
      <c r="A676" s="6" t="s">
        <v>42</v>
      </c>
      <c r="B676" s="4">
        <v>225.15</v>
      </c>
      <c r="C676" s="4">
        <v>151.11</v>
      </c>
      <c r="D676" s="6" t="s">
        <v>43</v>
      </c>
      <c r="E676" s="6" t="s">
        <v>43</v>
      </c>
      <c r="F676" s="4">
        <v>224.141</v>
      </c>
      <c r="G676" s="3" t="s">
        <v>1696</v>
      </c>
      <c r="H676" s="3" t="s">
        <v>74</v>
      </c>
      <c r="I676" s="3" t="s">
        <v>2093</v>
      </c>
      <c r="J676" s="3" t="s">
        <v>101</v>
      </c>
      <c r="K676" s="3" t="s">
        <v>101</v>
      </c>
      <c r="L676" s="3" t="s">
        <v>2094</v>
      </c>
      <c r="M676" s="3" t="s">
        <v>57</v>
      </c>
      <c r="N676" s="4">
        <v>58576</v>
      </c>
      <c r="O676" s="4">
        <v>52239</v>
      </c>
      <c r="P676" s="4">
        <v>60616</v>
      </c>
      <c r="Q676" s="4">
        <v>52104</v>
      </c>
      <c r="R676" s="4">
        <v>61937</v>
      </c>
      <c r="S676" s="4">
        <v>66649</v>
      </c>
      <c r="T676" s="3" t="s">
        <v>2095</v>
      </c>
      <c r="U676" s="3" t="s">
        <v>98</v>
      </c>
    </row>
    <row r="677" spans="1:21">
      <c r="A677" s="6" t="s">
        <v>42</v>
      </c>
      <c r="B677" s="4">
        <v>120.02</v>
      </c>
      <c r="C677" s="4">
        <v>62</v>
      </c>
      <c r="D677" s="6" t="s">
        <v>43</v>
      </c>
      <c r="E677" s="6" t="s">
        <v>43</v>
      </c>
      <c r="F677" s="4">
        <v>121.02</v>
      </c>
      <c r="G677" s="3" t="s">
        <v>2096</v>
      </c>
      <c r="H677" s="3" t="s">
        <v>45</v>
      </c>
      <c r="I677" s="3" t="s">
        <v>2097</v>
      </c>
      <c r="J677" s="3" t="s">
        <v>62</v>
      </c>
      <c r="K677" s="3" t="s">
        <v>62</v>
      </c>
      <c r="L677" s="3" t="s">
        <v>2098</v>
      </c>
      <c r="M677" s="3" t="s">
        <v>57</v>
      </c>
      <c r="N677" s="4">
        <v>136890</v>
      </c>
      <c r="O677" s="4">
        <v>172930</v>
      </c>
      <c r="P677" s="4">
        <v>199970</v>
      </c>
      <c r="Q677" s="4">
        <v>186350</v>
      </c>
      <c r="R677" s="4">
        <v>159700</v>
      </c>
      <c r="S677" s="4">
        <v>149610</v>
      </c>
      <c r="T677" s="3" t="s">
        <v>2099</v>
      </c>
      <c r="U677" s="3" t="s">
        <v>2100</v>
      </c>
    </row>
    <row r="678" spans="1:21">
      <c r="A678" s="6" t="s">
        <v>42</v>
      </c>
      <c r="B678" s="4">
        <v>217.13</v>
      </c>
      <c r="C678" s="4">
        <v>158</v>
      </c>
      <c r="D678" s="6" t="s">
        <v>43</v>
      </c>
      <c r="E678" s="6" t="s">
        <v>43</v>
      </c>
      <c r="F678" s="4">
        <v>216.122</v>
      </c>
      <c r="G678" s="3" t="s">
        <v>2101</v>
      </c>
      <c r="H678" s="3" t="s">
        <v>74</v>
      </c>
      <c r="I678" s="3" t="s">
        <v>2102</v>
      </c>
      <c r="J678" s="3" t="s">
        <v>62</v>
      </c>
      <c r="K678" s="3" t="s">
        <v>62</v>
      </c>
      <c r="L678" s="3" t="s">
        <v>2103</v>
      </c>
      <c r="M678" s="3" t="s">
        <v>78</v>
      </c>
      <c r="N678" s="4">
        <v>381890</v>
      </c>
      <c r="O678" s="4">
        <v>335460</v>
      </c>
      <c r="P678" s="4">
        <v>290560</v>
      </c>
      <c r="Q678" s="4">
        <v>339800</v>
      </c>
      <c r="R678" s="4">
        <v>314560</v>
      </c>
      <c r="S678" s="4">
        <v>317150</v>
      </c>
      <c r="T678" s="3" t="s">
        <v>59</v>
      </c>
      <c r="U678" s="3" t="s">
        <v>59</v>
      </c>
    </row>
    <row r="679" spans="1:21">
      <c r="A679" s="6" t="s">
        <v>42</v>
      </c>
      <c r="B679" s="4">
        <v>129.07</v>
      </c>
      <c r="C679" s="4">
        <v>84</v>
      </c>
      <c r="D679" s="6" t="s">
        <v>43</v>
      </c>
      <c r="E679" s="6" t="s">
        <v>43</v>
      </c>
      <c r="F679" s="4">
        <v>128.059</v>
      </c>
      <c r="G679" s="3" t="s">
        <v>2104</v>
      </c>
      <c r="H679" s="3" t="s">
        <v>74</v>
      </c>
      <c r="I679" s="3" t="s">
        <v>2105</v>
      </c>
      <c r="J679" s="3" t="s">
        <v>76</v>
      </c>
      <c r="K679" s="3" t="s">
        <v>76</v>
      </c>
      <c r="L679" s="3" t="s">
        <v>2106</v>
      </c>
      <c r="M679" s="3" t="s">
        <v>78</v>
      </c>
      <c r="N679" s="4">
        <v>75262</v>
      </c>
      <c r="O679" s="4">
        <v>74063</v>
      </c>
      <c r="P679" s="4">
        <v>80405</v>
      </c>
      <c r="Q679" s="4">
        <v>49131</v>
      </c>
      <c r="R679" s="4">
        <v>50547</v>
      </c>
      <c r="S679" s="4">
        <v>132730</v>
      </c>
      <c r="T679" s="3" t="s">
        <v>2107</v>
      </c>
      <c r="U679" s="3" t="s">
        <v>59</v>
      </c>
    </row>
    <row r="680" spans="1:21">
      <c r="A680" s="6" t="s">
        <v>42</v>
      </c>
      <c r="B680" s="4">
        <v>189.12</v>
      </c>
      <c r="C680" s="4">
        <v>126</v>
      </c>
      <c r="D680" s="6" t="s">
        <v>43</v>
      </c>
      <c r="E680" s="6" t="s">
        <v>43</v>
      </c>
      <c r="F680" s="4">
        <v>188.116</v>
      </c>
      <c r="G680" s="3" t="s">
        <v>2108</v>
      </c>
      <c r="H680" s="3" t="s">
        <v>74</v>
      </c>
      <c r="I680" s="3" t="s">
        <v>2109</v>
      </c>
      <c r="J680" s="3" t="s">
        <v>62</v>
      </c>
      <c r="K680" s="3" t="s">
        <v>62</v>
      </c>
      <c r="L680" s="3" t="s">
        <v>2110</v>
      </c>
      <c r="M680" s="3" t="s">
        <v>57</v>
      </c>
      <c r="N680" s="4">
        <v>28959</v>
      </c>
      <c r="O680" s="4">
        <v>34546</v>
      </c>
      <c r="P680" s="4">
        <v>26661</v>
      </c>
      <c r="Q680" s="4">
        <v>19795</v>
      </c>
      <c r="R680" s="4">
        <v>24346</v>
      </c>
      <c r="S680" s="4">
        <v>26692</v>
      </c>
      <c r="T680" s="3" t="s">
        <v>2111</v>
      </c>
      <c r="U680" s="3" t="s">
        <v>2112</v>
      </c>
    </row>
    <row r="681" spans="1:21">
      <c r="A681" s="6" t="s">
        <v>42</v>
      </c>
      <c r="B681" s="4">
        <v>359.08</v>
      </c>
      <c r="C681" s="4">
        <v>196.7</v>
      </c>
      <c r="D681" s="6" t="s">
        <v>43</v>
      </c>
      <c r="E681" s="6" t="s">
        <v>43</v>
      </c>
      <c r="F681" s="4">
        <v>360.084</v>
      </c>
      <c r="G681" s="3" t="s">
        <v>2113</v>
      </c>
      <c r="H681" s="3" t="s">
        <v>45</v>
      </c>
      <c r="I681" s="3" t="s">
        <v>2114</v>
      </c>
      <c r="J681" s="3" t="s">
        <v>55</v>
      </c>
      <c r="K681" s="3" t="s">
        <v>55</v>
      </c>
      <c r="L681" s="3" t="s">
        <v>2115</v>
      </c>
      <c r="M681" s="3" t="s">
        <v>50</v>
      </c>
      <c r="N681" s="4">
        <v>1054900</v>
      </c>
      <c r="O681" s="4">
        <v>1089300</v>
      </c>
      <c r="P681" s="4">
        <v>1083200</v>
      </c>
      <c r="Q681" s="4">
        <v>1203900</v>
      </c>
      <c r="R681" s="4">
        <v>1105400</v>
      </c>
      <c r="S681" s="4">
        <v>1353900</v>
      </c>
      <c r="T681" s="3" t="s">
        <v>2116</v>
      </c>
      <c r="U681" s="3" t="s">
        <v>371</v>
      </c>
    </row>
    <row r="682" spans="1:21">
      <c r="A682" s="6" t="s">
        <v>42</v>
      </c>
      <c r="B682" s="4">
        <v>136.06</v>
      </c>
      <c r="C682" s="4">
        <v>119</v>
      </c>
      <c r="D682" s="6" t="s">
        <v>43</v>
      </c>
      <c r="E682" s="6" t="s">
        <v>43</v>
      </c>
      <c r="F682" s="4">
        <v>135.054</v>
      </c>
      <c r="G682" s="3" t="s">
        <v>2117</v>
      </c>
      <c r="H682" s="3" t="s">
        <v>74</v>
      </c>
      <c r="I682" s="3" t="s">
        <v>2118</v>
      </c>
      <c r="J682" s="3" t="s">
        <v>76</v>
      </c>
      <c r="K682" s="3" t="s">
        <v>76</v>
      </c>
      <c r="L682" s="3" t="s">
        <v>2119</v>
      </c>
      <c r="M682" s="3" t="s">
        <v>78</v>
      </c>
      <c r="N682" s="4">
        <v>2256300</v>
      </c>
      <c r="O682" s="4">
        <v>1785800</v>
      </c>
      <c r="P682" s="4">
        <v>2080600</v>
      </c>
      <c r="Q682" s="4">
        <v>1511900</v>
      </c>
      <c r="R682" s="4">
        <v>1658700</v>
      </c>
      <c r="S682" s="4">
        <v>1649500</v>
      </c>
      <c r="T682" s="3" t="s">
        <v>2120</v>
      </c>
      <c r="U682" s="3" t="s">
        <v>2121</v>
      </c>
    </row>
    <row r="683" spans="1:21">
      <c r="A683" s="6" t="s">
        <v>42</v>
      </c>
      <c r="B683" s="4">
        <v>137.05</v>
      </c>
      <c r="C683" s="4">
        <v>119</v>
      </c>
      <c r="D683" s="6" t="s">
        <v>43</v>
      </c>
      <c r="E683" s="6" t="s">
        <v>43</v>
      </c>
      <c r="F683" s="4">
        <v>136.039</v>
      </c>
      <c r="G683" s="3" t="s">
        <v>2122</v>
      </c>
      <c r="H683" s="3" t="s">
        <v>74</v>
      </c>
      <c r="I683" s="3" t="s">
        <v>2123</v>
      </c>
      <c r="J683" s="3" t="s">
        <v>76</v>
      </c>
      <c r="K683" s="3" t="s">
        <v>76</v>
      </c>
      <c r="L683" s="3" t="s">
        <v>2124</v>
      </c>
      <c r="M683" s="3" t="s">
        <v>57</v>
      </c>
      <c r="N683" s="4">
        <v>11313</v>
      </c>
      <c r="O683" s="4">
        <v>9249.8</v>
      </c>
      <c r="P683" s="4">
        <v>13099</v>
      </c>
      <c r="Q683" s="4">
        <v>6927.3</v>
      </c>
      <c r="R683" s="4">
        <v>6927.3</v>
      </c>
      <c r="S683" s="4">
        <v>6119.7</v>
      </c>
      <c r="T683" s="3" t="s">
        <v>2125</v>
      </c>
      <c r="U683" s="3" t="s">
        <v>1879</v>
      </c>
    </row>
    <row r="684" spans="1:21">
      <c r="A684" s="6" t="s">
        <v>42</v>
      </c>
      <c r="B684" s="4">
        <v>166.09</v>
      </c>
      <c r="C684" s="4">
        <v>120.08</v>
      </c>
      <c r="D684" s="6" t="s">
        <v>43</v>
      </c>
      <c r="E684" s="6" t="s">
        <v>43</v>
      </c>
      <c r="F684" s="4">
        <v>165.07</v>
      </c>
      <c r="G684" s="3" t="s">
        <v>437</v>
      </c>
      <c r="H684" s="3" t="s">
        <v>74</v>
      </c>
      <c r="I684" s="3" t="s">
        <v>2126</v>
      </c>
      <c r="J684" s="3" t="s">
        <v>62</v>
      </c>
      <c r="K684" s="3" t="s">
        <v>62</v>
      </c>
      <c r="L684" s="3" t="s">
        <v>2127</v>
      </c>
      <c r="M684" s="3" t="s">
        <v>50</v>
      </c>
      <c r="N684" s="4">
        <v>3751600</v>
      </c>
      <c r="O684" s="4">
        <v>3315300</v>
      </c>
      <c r="P684" s="4">
        <v>3307900</v>
      </c>
      <c r="Q684" s="4">
        <v>2741900</v>
      </c>
      <c r="R684" s="4">
        <v>2631100</v>
      </c>
      <c r="S684" s="4">
        <v>2656000</v>
      </c>
      <c r="T684" s="3" t="s">
        <v>2128</v>
      </c>
      <c r="U684" s="3" t="s">
        <v>2129</v>
      </c>
    </row>
    <row r="685" spans="1:21">
      <c r="A685" s="6" t="s">
        <v>42</v>
      </c>
      <c r="B685" s="4">
        <v>148.06</v>
      </c>
      <c r="C685" s="4">
        <v>84</v>
      </c>
      <c r="D685" s="6" t="s">
        <v>43</v>
      </c>
      <c r="E685" s="6" t="s">
        <v>43</v>
      </c>
      <c r="F685" s="4">
        <v>147.053</v>
      </c>
      <c r="G685" s="3" t="s">
        <v>60</v>
      </c>
      <c r="H685" s="3" t="s">
        <v>74</v>
      </c>
      <c r="I685" s="3" t="s">
        <v>2130</v>
      </c>
      <c r="J685" s="3" t="s">
        <v>62</v>
      </c>
      <c r="K685" s="3" t="s">
        <v>62</v>
      </c>
      <c r="L685" s="3" t="s">
        <v>2131</v>
      </c>
      <c r="M685" s="3" t="s">
        <v>50</v>
      </c>
      <c r="N685" s="4">
        <v>921170</v>
      </c>
      <c r="O685" s="4">
        <v>984430</v>
      </c>
      <c r="P685" s="4">
        <v>785960</v>
      </c>
      <c r="Q685" s="4">
        <v>764110</v>
      </c>
      <c r="R685" s="4">
        <v>928730</v>
      </c>
      <c r="S685" s="4">
        <v>1062200</v>
      </c>
      <c r="T685" s="3" t="s">
        <v>2132</v>
      </c>
      <c r="U685" s="3" t="s">
        <v>2133</v>
      </c>
    </row>
    <row r="686" spans="1:21">
      <c r="A686" s="6" t="s">
        <v>42</v>
      </c>
      <c r="B686" s="4">
        <v>176.1</v>
      </c>
      <c r="C686" s="4">
        <v>113</v>
      </c>
      <c r="D686" s="6" t="s">
        <v>43</v>
      </c>
      <c r="E686" s="6" t="s">
        <v>43</v>
      </c>
      <c r="F686" s="4">
        <v>175.096</v>
      </c>
      <c r="G686" s="3" t="s">
        <v>2134</v>
      </c>
      <c r="H686" s="3" t="s">
        <v>74</v>
      </c>
      <c r="I686" s="3" t="s">
        <v>2135</v>
      </c>
      <c r="J686" s="3" t="s">
        <v>62</v>
      </c>
      <c r="K686" s="3" t="s">
        <v>62</v>
      </c>
      <c r="L686" s="3" t="s">
        <v>2136</v>
      </c>
      <c r="M686" s="3" t="s">
        <v>57</v>
      </c>
      <c r="N686" s="4">
        <v>176730</v>
      </c>
      <c r="O686" s="4">
        <v>173620</v>
      </c>
      <c r="P686" s="4">
        <v>171600</v>
      </c>
      <c r="Q686" s="4">
        <v>120200</v>
      </c>
      <c r="R686" s="4">
        <v>110270</v>
      </c>
      <c r="S686" s="4">
        <v>120260</v>
      </c>
      <c r="T686" s="3" t="s">
        <v>2137</v>
      </c>
      <c r="U686" s="3" t="s">
        <v>2138</v>
      </c>
    </row>
    <row r="687" spans="1:21">
      <c r="A687" s="6" t="s">
        <v>42</v>
      </c>
      <c r="B687" s="4">
        <v>548.37</v>
      </c>
      <c r="C687" s="4">
        <v>184.07</v>
      </c>
      <c r="D687" s="6" t="s">
        <v>43</v>
      </c>
      <c r="E687" s="6" t="s">
        <v>43</v>
      </c>
      <c r="F687" s="4">
        <v>547.364</v>
      </c>
      <c r="G687" s="3" t="s">
        <v>2139</v>
      </c>
      <c r="H687" s="3" t="s">
        <v>74</v>
      </c>
      <c r="I687" s="3" t="s">
        <v>2140</v>
      </c>
      <c r="J687" s="3" t="s">
        <v>47</v>
      </c>
      <c r="K687" s="3" t="s">
        <v>1619</v>
      </c>
      <c r="L687" s="3" t="s">
        <v>43</v>
      </c>
      <c r="M687" s="3" t="s">
        <v>57</v>
      </c>
      <c r="N687" s="4">
        <v>9920.6</v>
      </c>
      <c r="O687" s="4">
        <v>9496.8</v>
      </c>
      <c r="P687" s="4">
        <v>13113</v>
      </c>
      <c r="Q687" s="4">
        <v>19597</v>
      </c>
      <c r="R687" s="4">
        <v>12682</v>
      </c>
      <c r="S687" s="4">
        <v>17484</v>
      </c>
      <c r="T687" s="3" t="s">
        <v>59</v>
      </c>
      <c r="U687" s="3" t="s">
        <v>59</v>
      </c>
    </row>
    <row r="688" spans="1:21">
      <c r="A688" s="6" t="s">
        <v>42</v>
      </c>
      <c r="B688" s="4">
        <v>524.37</v>
      </c>
      <c r="C688" s="4">
        <v>184.07</v>
      </c>
      <c r="D688" s="6" t="s">
        <v>43</v>
      </c>
      <c r="E688" s="6" t="s">
        <v>43</v>
      </c>
      <c r="F688" s="4">
        <v>523.364</v>
      </c>
      <c r="G688" s="3" t="s">
        <v>2141</v>
      </c>
      <c r="H688" s="3" t="s">
        <v>74</v>
      </c>
      <c r="I688" s="3" t="s">
        <v>2142</v>
      </c>
      <c r="J688" s="3" t="s">
        <v>47</v>
      </c>
      <c r="K688" s="3" t="s">
        <v>1619</v>
      </c>
      <c r="L688" s="3" t="s">
        <v>43</v>
      </c>
      <c r="M688" s="3" t="s">
        <v>50</v>
      </c>
      <c r="N688" s="4">
        <v>7827</v>
      </c>
      <c r="O688" s="4">
        <v>10034</v>
      </c>
      <c r="P688" s="4">
        <v>10110</v>
      </c>
      <c r="Q688" s="4">
        <v>10969</v>
      </c>
      <c r="R688" s="4">
        <v>9868</v>
      </c>
      <c r="S688" s="4">
        <v>10150</v>
      </c>
      <c r="T688" s="3" t="s">
        <v>59</v>
      </c>
      <c r="U688" s="3" t="s">
        <v>59</v>
      </c>
    </row>
    <row r="689" spans="1:21">
      <c r="A689" s="6" t="s">
        <v>42</v>
      </c>
      <c r="B689" s="4">
        <v>496.34</v>
      </c>
      <c r="C689" s="4">
        <v>184.07</v>
      </c>
      <c r="D689" s="6" t="s">
        <v>43</v>
      </c>
      <c r="E689" s="6" t="s">
        <v>43</v>
      </c>
      <c r="F689" s="4">
        <v>495.332</v>
      </c>
      <c r="G689" s="3" t="s">
        <v>2143</v>
      </c>
      <c r="H689" s="3" t="s">
        <v>74</v>
      </c>
      <c r="I689" s="3" t="s">
        <v>2144</v>
      </c>
      <c r="J689" s="3" t="s">
        <v>47</v>
      </c>
      <c r="K689" s="3" t="s">
        <v>1619</v>
      </c>
      <c r="L689" s="3" t="s">
        <v>43</v>
      </c>
      <c r="M689" s="3" t="s">
        <v>78</v>
      </c>
      <c r="N689" s="4">
        <v>201200</v>
      </c>
      <c r="O689" s="4">
        <v>190800</v>
      </c>
      <c r="P689" s="4">
        <v>210270</v>
      </c>
      <c r="Q689" s="4">
        <v>217200</v>
      </c>
      <c r="R689" s="4">
        <v>223380</v>
      </c>
      <c r="S689" s="4">
        <v>241790</v>
      </c>
      <c r="T689" s="3" t="s">
        <v>59</v>
      </c>
      <c r="U689" s="3" t="s">
        <v>59</v>
      </c>
    </row>
    <row r="690" spans="1:21">
      <c r="A690" s="6" t="s">
        <v>42</v>
      </c>
      <c r="B690" s="4">
        <v>468.31</v>
      </c>
      <c r="C690" s="4">
        <v>184.07</v>
      </c>
      <c r="D690" s="6" t="s">
        <v>43</v>
      </c>
      <c r="E690" s="6" t="s">
        <v>43</v>
      </c>
      <c r="F690" s="4">
        <v>467.301</v>
      </c>
      <c r="G690" s="3" t="s">
        <v>2145</v>
      </c>
      <c r="H690" s="3" t="s">
        <v>74</v>
      </c>
      <c r="I690" s="3" t="s">
        <v>2146</v>
      </c>
      <c r="J690" s="3" t="s">
        <v>47</v>
      </c>
      <c r="K690" s="3" t="s">
        <v>1619</v>
      </c>
      <c r="L690" s="3" t="s">
        <v>2147</v>
      </c>
      <c r="M690" s="3" t="s">
        <v>57</v>
      </c>
      <c r="N690" s="4">
        <v>1064.2</v>
      </c>
      <c r="O690" s="4">
        <v>9</v>
      </c>
      <c r="P690" s="4">
        <v>1720</v>
      </c>
      <c r="Q690" s="4">
        <v>1725.5</v>
      </c>
      <c r="R690" s="4">
        <v>9</v>
      </c>
      <c r="S690" s="4">
        <v>9</v>
      </c>
      <c r="T690" s="3" t="s">
        <v>59</v>
      </c>
      <c r="U690" s="3" t="s">
        <v>59</v>
      </c>
    </row>
    <row r="691" spans="1:21">
      <c r="A691" s="6" t="s">
        <v>42</v>
      </c>
      <c r="B691" s="4">
        <v>299.1</v>
      </c>
      <c r="C691" s="4">
        <v>223.1</v>
      </c>
      <c r="D691" s="6" t="s">
        <v>43</v>
      </c>
      <c r="E691" s="6" t="s">
        <v>43</v>
      </c>
      <c r="F691" s="4">
        <v>300.1</v>
      </c>
      <c r="G691" s="3" t="s">
        <v>2148</v>
      </c>
      <c r="H691" s="3" t="s">
        <v>45</v>
      </c>
      <c r="I691" s="3" t="s">
        <v>2149</v>
      </c>
      <c r="J691" s="3" t="s">
        <v>122</v>
      </c>
      <c r="K691" s="3" t="s">
        <v>347</v>
      </c>
      <c r="L691" s="3" t="s">
        <v>43</v>
      </c>
      <c r="M691" s="3" t="s">
        <v>57</v>
      </c>
      <c r="N691" s="4">
        <v>2835400</v>
      </c>
      <c r="O691" s="4">
        <v>2157300</v>
      </c>
      <c r="P691" s="4">
        <v>2208800</v>
      </c>
      <c r="Q691" s="4">
        <v>3184900</v>
      </c>
      <c r="R691" s="4">
        <v>3346800</v>
      </c>
      <c r="S691" s="4">
        <v>2820400</v>
      </c>
      <c r="T691" s="3" t="s">
        <v>59</v>
      </c>
      <c r="U691" s="3" t="s">
        <v>59</v>
      </c>
    </row>
    <row r="692" spans="1:21">
      <c r="A692" s="6" t="s">
        <v>42</v>
      </c>
      <c r="B692" s="4">
        <v>167.1</v>
      </c>
      <c r="C692" s="4">
        <v>121.1</v>
      </c>
      <c r="D692" s="6" t="s">
        <v>43</v>
      </c>
      <c r="E692" s="6" t="s">
        <v>43</v>
      </c>
      <c r="F692" s="4">
        <v>166.031</v>
      </c>
      <c r="G692" s="3" t="s">
        <v>2150</v>
      </c>
      <c r="H692" s="3" t="s">
        <v>74</v>
      </c>
      <c r="I692" s="3" t="s">
        <v>2151</v>
      </c>
      <c r="J692" s="3" t="s">
        <v>76</v>
      </c>
      <c r="K692" s="3" t="s">
        <v>76</v>
      </c>
      <c r="L692" s="3" t="s">
        <v>2152</v>
      </c>
      <c r="M692" s="3" t="s">
        <v>57</v>
      </c>
      <c r="N692" s="4">
        <v>8318500</v>
      </c>
      <c r="O692" s="4">
        <v>7871600</v>
      </c>
      <c r="P692" s="4">
        <v>7853200</v>
      </c>
      <c r="Q692" s="4">
        <v>6426900</v>
      </c>
      <c r="R692" s="4">
        <v>5983800</v>
      </c>
      <c r="S692" s="4">
        <v>6587200</v>
      </c>
      <c r="T692" s="3" t="s">
        <v>2153</v>
      </c>
      <c r="U692" s="3" t="s">
        <v>59</v>
      </c>
    </row>
    <row r="693" spans="1:21">
      <c r="A693" s="6" t="s">
        <v>42</v>
      </c>
      <c r="B693" s="4">
        <v>333.05</v>
      </c>
      <c r="C693" s="4">
        <v>137.05</v>
      </c>
      <c r="D693" s="6" t="s">
        <v>43</v>
      </c>
      <c r="E693" s="6" t="s">
        <v>43</v>
      </c>
      <c r="F693" s="4">
        <v>332.052</v>
      </c>
      <c r="G693" s="3" t="s">
        <v>2154</v>
      </c>
      <c r="H693" s="3" t="s">
        <v>74</v>
      </c>
      <c r="I693" s="3" t="s">
        <v>2155</v>
      </c>
      <c r="J693" s="3" t="s">
        <v>76</v>
      </c>
      <c r="K693" s="3" t="s">
        <v>76</v>
      </c>
      <c r="L693" s="3" t="s">
        <v>2156</v>
      </c>
      <c r="M693" s="3" t="s">
        <v>57</v>
      </c>
      <c r="N693" s="4">
        <v>73459</v>
      </c>
      <c r="O693" s="4">
        <v>101370</v>
      </c>
      <c r="P693" s="4">
        <v>79545</v>
      </c>
      <c r="Q693" s="4">
        <v>84372</v>
      </c>
      <c r="R693" s="4">
        <v>91508</v>
      </c>
      <c r="S693" s="4">
        <v>115130</v>
      </c>
      <c r="T693" s="3" t="s">
        <v>2157</v>
      </c>
      <c r="U693" s="3" t="s">
        <v>2158</v>
      </c>
    </row>
    <row r="694" spans="1:21">
      <c r="A694" s="6" t="s">
        <v>42</v>
      </c>
      <c r="B694" s="4">
        <v>299.1</v>
      </c>
      <c r="C694" s="4">
        <v>137.1</v>
      </c>
      <c r="D694" s="6" t="s">
        <v>43</v>
      </c>
      <c r="E694" s="6" t="s">
        <v>43</v>
      </c>
      <c r="F694" s="4">
        <v>300.085</v>
      </c>
      <c r="G694" s="3" t="s">
        <v>264</v>
      </c>
      <c r="H694" s="3" t="s">
        <v>45</v>
      </c>
      <c r="I694" s="3" t="s">
        <v>2159</v>
      </c>
      <c r="J694" s="3" t="s">
        <v>55</v>
      </c>
      <c r="K694" s="3" t="s">
        <v>55</v>
      </c>
      <c r="L694" s="3" t="s">
        <v>2160</v>
      </c>
      <c r="M694" s="3" t="s">
        <v>57</v>
      </c>
      <c r="N694" s="4">
        <v>472900</v>
      </c>
      <c r="O694" s="4">
        <v>478390</v>
      </c>
      <c r="P694" s="4">
        <v>484110</v>
      </c>
      <c r="Q694" s="4">
        <v>513640</v>
      </c>
      <c r="R694" s="4">
        <v>523250</v>
      </c>
      <c r="S694" s="4">
        <v>481240</v>
      </c>
      <c r="T694" s="3" t="s">
        <v>59</v>
      </c>
      <c r="U694" s="3" t="s">
        <v>59</v>
      </c>
    </row>
    <row r="695" spans="1:21">
      <c r="A695" s="6" t="s">
        <v>42</v>
      </c>
      <c r="B695" s="4">
        <v>175.06</v>
      </c>
      <c r="C695" s="4">
        <v>115</v>
      </c>
      <c r="D695" s="6" t="s">
        <v>43</v>
      </c>
      <c r="E695" s="6" t="s">
        <v>43</v>
      </c>
      <c r="F695" s="4">
        <v>176.068</v>
      </c>
      <c r="G695" s="3" t="s">
        <v>286</v>
      </c>
      <c r="H695" s="3" t="s">
        <v>45</v>
      </c>
      <c r="I695" s="3" t="s">
        <v>2161</v>
      </c>
      <c r="J695" s="3" t="s">
        <v>101</v>
      </c>
      <c r="K695" s="3" t="s">
        <v>101</v>
      </c>
      <c r="L695" s="3" t="s">
        <v>2162</v>
      </c>
      <c r="M695" s="3" t="s">
        <v>50</v>
      </c>
      <c r="N695" s="4">
        <v>2822800</v>
      </c>
      <c r="O695" s="4">
        <v>2805300</v>
      </c>
      <c r="P695" s="4">
        <v>2694300</v>
      </c>
      <c r="Q695" s="4">
        <v>2038000</v>
      </c>
      <c r="R695" s="4">
        <v>2003500</v>
      </c>
      <c r="S695" s="4">
        <v>1926900</v>
      </c>
      <c r="T695" s="3" t="s">
        <v>2163</v>
      </c>
      <c r="U695" s="3" t="s">
        <v>2164</v>
      </c>
    </row>
    <row r="696" spans="1:21">
      <c r="A696" s="6" t="s">
        <v>42</v>
      </c>
      <c r="B696" s="4">
        <v>289</v>
      </c>
      <c r="C696" s="4">
        <v>97</v>
      </c>
      <c r="D696" s="6" t="s">
        <v>43</v>
      </c>
      <c r="E696" s="6" t="s">
        <v>43</v>
      </c>
      <c r="F696" s="4">
        <v>290.004</v>
      </c>
      <c r="G696" s="3" t="s">
        <v>2165</v>
      </c>
      <c r="H696" s="3" t="s">
        <v>45</v>
      </c>
      <c r="I696" s="3" t="s">
        <v>2166</v>
      </c>
      <c r="J696" s="3" t="s">
        <v>68</v>
      </c>
      <c r="K696" s="3" t="s">
        <v>69</v>
      </c>
      <c r="L696" s="3" t="s">
        <v>43</v>
      </c>
      <c r="M696" s="3" t="s">
        <v>57</v>
      </c>
      <c r="N696" s="4">
        <v>186790</v>
      </c>
      <c r="O696" s="4">
        <v>145630</v>
      </c>
      <c r="P696" s="4">
        <v>74242</v>
      </c>
      <c r="Q696" s="4">
        <v>186430</v>
      </c>
      <c r="R696" s="4">
        <v>126560</v>
      </c>
      <c r="S696" s="4">
        <v>114980</v>
      </c>
      <c r="T696" s="3" t="s">
        <v>59</v>
      </c>
      <c r="U696" s="3" t="s">
        <v>59</v>
      </c>
    </row>
    <row r="697" spans="1:21">
      <c r="A697" s="6" t="s">
        <v>42</v>
      </c>
      <c r="B697" s="4">
        <v>491.12</v>
      </c>
      <c r="C697" s="4">
        <v>329.1</v>
      </c>
      <c r="D697" s="6" t="s">
        <v>43</v>
      </c>
      <c r="E697" s="6" t="s">
        <v>43</v>
      </c>
      <c r="F697" s="4">
        <v>492.127</v>
      </c>
      <c r="G697" s="3" t="s">
        <v>2167</v>
      </c>
      <c r="H697" s="3" t="s">
        <v>45</v>
      </c>
      <c r="I697" s="3" t="s">
        <v>2168</v>
      </c>
      <c r="J697" s="3" t="s">
        <v>122</v>
      </c>
      <c r="K697" s="3" t="s">
        <v>123</v>
      </c>
      <c r="L697" s="3" t="s">
        <v>2169</v>
      </c>
      <c r="M697" s="3" t="s">
        <v>57</v>
      </c>
      <c r="N697" s="4">
        <v>142630</v>
      </c>
      <c r="O697" s="4">
        <v>140220</v>
      </c>
      <c r="P697" s="4">
        <v>136200</v>
      </c>
      <c r="Q697" s="4">
        <v>160270</v>
      </c>
      <c r="R697" s="4">
        <v>147270</v>
      </c>
      <c r="S697" s="4">
        <v>141810</v>
      </c>
      <c r="T697" s="3" t="s">
        <v>59</v>
      </c>
      <c r="U697" s="3" t="s">
        <v>59</v>
      </c>
    </row>
    <row r="698" spans="1:21">
      <c r="A698" s="6" t="s">
        <v>42</v>
      </c>
      <c r="B698" s="4">
        <v>461.11</v>
      </c>
      <c r="C698" s="4">
        <v>299.1</v>
      </c>
      <c r="D698" s="6" t="s">
        <v>43</v>
      </c>
      <c r="E698" s="6" t="s">
        <v>43</v>
      </c>
      <c r="F698" s="4">
        <v>462.116</v>
      </c>
      <c r="G698" s="3" t="s">
        <v>279</v>
      </c>
      <c r="H698" s="3" t="s">
        <v>45</v>
      </c>
      <c r="I698" s="3" t="s">
        <v>2170</v>
      </c>
      <c r="J698" s="3" t="s">
        <v>122</v>
      </c>
      <c r="K698" s="3" t="s">
        <v>123</v>
      </c>
      <c r="L698" s="3" t="s">
        <v>43</v>
      </c>
      <c r="M698" s="3" t="s">
        <v>57</v>
      </c>
      <c r="N698" s="4">
        <v>25218</v>
      </c>
      <c r="O698" s="4">
        <v>11714</v>
      </c>
      <c r="P698" s="4">
        <v>18282</v>
      </c>
      <c r="Q698" s="4">
        <v>26571</v>
      </c>
      <c r="R698" s="4">
        <v>17998</v>
      </c>
      <c r="S698" s="4">
        <v>18217</v>
      </c>
      <c r="T698" s="3" t="s">
        <v>59</v>
      </c>
      <c r="U698" s="3" t="s">
        <v>59</v>
      </c>
    </row>
    <row r="699" spans="1:21">
      <c r="A699" s="6" t="s">
        <v>42</v>
      </c>
      <c r="B699" s="4">
        <v>491.1</v>
      </c>
      <c r="C699" s="4">
        <v>287.1</v>
      </c>
      <c r="D699" s="6" t="s">
        <v>43</v>
      </c>
      <c r="E699" s="6" t="s">
        <v>43</v>
      </c>
      <c r="F699" s="4">
        <v>492.127</v>
      </c>
      <c r="G699" s="3" t="s">
        <v>2167</v>
      </c>
      <c r="H699" s="3" t="s">
        <v>45</v>
      </c>
      <c r="I699" s="3" t="s">
        <v>2171</v>
      </c>
      <c r="J699" s="3" t="s">
        <v>122</v>
      </c>
      <c r="K699" s="3" t="s">
        <v>347</v>
      </c>
      <c r="L699" s="3" t="s">
        <v>43</v>
      </c>
      <c r="M699" s="3" t="s">
        <v>57</v>
      </c>
      <c r="N699" s="4">
        <v>37257</v>
      </c>
      <c r="O699" s="4">
        <v>36457</v>
      </c>
      <c r="P699" s="4">
        <v>39179</v>
      </c>
      <c r="Q699" s="4">
        <v>49161</v>
      </c>
      <c r="R699" s="4">
        <v>53490</v>
      </c>
      <c r="S699" s="4">
        <v>54267</v>
      </c>
      <c r="T699" s="3" t="s">
        <v>59</v>
      </c>
      <c r="U699" s="3" t="s">
        <v>59</v>
      </c>
    </row>
    <row r="700" spans="1:21">
      <c r="A700" s="6" t="s">
        <v>42</v>
      </c>
      <c r="B700" s="4">
        <v>549.12</v>
      </c>
      <c r="C700" s="4">
        <v>387.1</v>
      </c>
      <c r="D700" s="6" t="s">
        <v>43</v>
      </c>
      <c r="E700" s="6" t="s">
        <v>43</v>
      </c>
      <c r="F700" s="4">
        <v>550.132</v>
      </c>
      <c r="G700" s="3" t="s">
        <v>2172</v>
      </c>
      <c r="H700" s="3" t="s">
        <v>45</v>
      </c>
      <c r="I700" s="3" t="s">
        <v>2173</v>
      </c>
      <c r="J700" s="3" t="s">
        <v>122</v>
      </c>
      <c r="K700" s="3" t="s">
        <v>347</v>
      </c>
      <c r="L700" s="3" t="s">
        <v>43</v>
      </c>
      <c r="M700" s="3" t="s">
        <v>57</v>
      </c>
      <c r="N700" s="4">
        <v>180480</v>
      </c>
      <c r="O700" s="4">
        <v>161210</v>
      </c>
      <c r="P700" s="4">
        <v>168780</v>
      </c>
      <c r="Q700" s="4">
        <v>218780</v>
      </c>
      <c r="R700" s="4">
        <v>218840</v>
      </c>
      <c r="S700" s="4">
        <v>190930</v>
      </c>
      <c r="T700" s="3" t="s">
        <v>59</v>
      </c>
      <c r="U700" s="3" t="s">
        <v>59</v>
      </c>
    </row>
    <row r="701" spans="1:21">
      <c r="A701" s="6" t="s">
        <v>42</v>
      </c>
      <c r="B701" s="4">
        <v>315.07</v>
      </c>
      <c r="C701" s="4">
        <v>153</v>
      </c>
      <c r="D701" s="6" t="s">
        <v>43</v>
      </c>
      <c r="E701" s="6" t="s">
        <v>43</v>
      </c>
      <c r="F701" s="4">
        <v>316.079</v>
      </c>
      <c r="G701" s="3" t="s">
        <v>1809</v>
      </c>
      <c r="H701" s="3" t="s">
        <v>45</v>
      </c>
      <c r="I701" s="3" t="s">
        <v>2174</v>
      </c>
      <c r="J701" s="3" t="s">
        <v>55</v>
      </c>
      <c r="K701" s="3" t="s">
        <v>55</v>
      </c>
      <c r="L701" s="3" t="s">
        <v>2175</v>
      </c>
      <c r="M701" s="3" t="s">
        <v>78</v>
      </c>
      <c r="N701" s="4">
        <v>1790700</v>
      </c>
      <c r="O701" s="4">
        <v>1773500</v>
      </c>
      <c r="P701" s="4">
        <v>1827300</v>
      </c>
      <c r="Q701" s="4">
        <v>1875800</v>
      </c>
      <c r="R701" s="4">
        <v>1526500</v>
      </c>
      <c r="S701" s="4">
        <v>1760100</v>
      </c>
      <c r="T701" s="3" t="s">
        <v>59</v>
      </c>
      <c r="U701" s="3" t="s">
        <v>59</v>
      </c>
    </row>
    <row r="702" spans="1:21">
      <c r="A702" s="6" t="s">
        <v>42</v>
      </c>
      <c r="B702" s="4">
        <v>295.23</v>
      </c>
      <c r="C702" s="4">
        <v>195.2</v>
      </c>
      <c r="D702" s="6" t="s">
        <v>43</v>
      </c>
      <c r="E702" s="6" t="s">
        <v>43</v>
      </c>
      <c r="F702" s="4">
        <v>296.235</v>
      </c>
      <c r="G702" s="3" t="s">
        <v>1573</v>
      </c>
      <c r="H702" s="3" t="s">
        <v>45</v>
      </c>
      <c r="I702" s="3" t="s">
        <v>2176</v>
      </c>
      <c r="J702" s="3" t="s">
        <v>47</v>
      </c>
      <c r="K702" s="3" t="s">
        <v>48</v>
      </c>
      <c r="L702" s="3" t="s">
        <v>2177</v>
      </c>
      <c r="M702" s="3" t="s">
        <v>57</v>
      </c>
      <c r="N702" s="4">
        <v>2094.1</v>
      </c>
      <c r="O702" s="4">
        <v>1010.7</v>
      </c>
      <c r="P702" s="4">
        <v>2457.3</v>
      </c>
      <c r="Q702" s="4">
        <v>971.3</v>
      </c>
      <c r="R702" s="4">
        <v>2168.8</v>
      </c>
      <c r="S702" s="4">
        <v>928.27</v>
      </c>
      <c r="T702" s="3" t="s">
        <v>2178</v>
      </c>
      <c r="U702" s="3" t="s">
        <v>2179</v>
      </c>
    </row>
    <row r="703" spans="1:21">
      <c r="A703" s="6" t="s">
        <v>42</v>
      </c>
      <c r="B703" s="4">
        <v>177</v>
      </c>
      <c r="C703" s="4">
        <v>145</v>
      </c>
      <c r="D703" s="6" t="s">
        <v>43</v>
      </c>
      <c r="E703" s="6" t="s">
        <v>43</v>
      </c>
      <c r="F703" s="4">
        <v>178.063</v>
      </c>
      <c r="G703" s="3" t="s">
        <v>1028</v>
      </c>
      <c r="H703" s="3" t="s">
        <v>45</v>
      </c>
      <c r="I703" s="3" t="s">
        <v>2180</v>
      </c>
      <c r="J703" s="3" t="s">
        <v>55</v>
      </c>
      <c r="K703" s="3" t="s">
        <v>55</v>
      </c>
      <c r="L703" s="3" t="s">
        <v>2181</v>
      </c>
      <c r="M703" s="3" t="s">
        <v>57</v>
      </c>
      <c r="N703" s="4">
        <v>16863</v>
      </c>
      <c r="O703" s="4">
        <v>18211</v>
      </c>
      <c r="P703" s="4">
        <v>16824</v>
      </c>
      <c r="Q703" s="4">
        <v>15220</v>
      </c>
      <c r="R703" s="4">
        <v>18181</v>
      </c>
      <c r="S703" s="4">
        <v>18063</v>
      </c>
      <c r="T703" s="3" t="s">
        <v>59</v>
      </c>
      <c r="U703" s="3" t="s">
        <v>59</v>
      </c>
    </row>
    <row r="704" spans="1:21">
      <c r="A704" s="6" t="s">
        <v>42</v>
      </c>
      <c r="B704" s="4">
        <v>293.21</v>
      </c>
      <c r="C704" s="4">
        <v>193.1</v>
      </c>
      <c r="D704" s="6" t="s">
        <v>43</v>
      </c>
      <c r="E704" s="6" t="s">
        <v>43</v>
      </c>
      <c r="F704" s="4">
        <v>294.219</v>
      </c>
      <c r="G704" s="3" t="s">
        <v>88</v>
      </c>
      <c r="H704" s="3" t="s">
        <v>45</v>
      </c>
      <c r="I704" s="3" t="s">
        <v>2182</v>
      </c>
      <c r="J704" s="3" t="s">
        <v>47</v>
      </c>
      <c r="K704" s="3" t="s">
        <v>48</v>
      </c>
      <c r="L704" s="3" t="s">
        <v>2183</v>
      </c>
      <c r="M704" s="3" t="s">
        <v>57</v>
      </c>
      <c r="N704" s="4">
        <v>13913</v>
      </c>
      <c r="O704" s="4">
        <v>14362</v>
      </c>
      <c r="P704" s="4">
        <v>13704</v>
      </c>
      <c r="Q704" s="4">
        <v>14271</v>
      </c>
      <c r="R704" s="4">
        <v>12216</v>
      </c>
      <c r="S704" s="4">
        <v>13515</v>
      </c>
      <c r="T704" s="3" t="s">
        <v>59</v>
      </c>
      <c r="U704" s="3" t="s">
        <v>59</v>
      </c>
    </row>
    <row r="705" spans="1:21">
      <c r="A705" s="6" t="s">
        <v>42</v>
      </c>
      <c r="B705" s="4">
        <v>309.21</v>
      </c>
      <c r="C705" s="4">
        <v>209.1</v>
      </c>
      <c r="D705" s="6" t="s">
        <v>43</v>
      </c>
      <c r="E705" s="6" t="s">
        <v>43</v>
      </c>
      <c r="F705" s="4">
        <v>310.1</v>
      </c>
      <c r="G705" s="3" t="s">
        <v>44</v>
      </c>
      <c r="H705" s="3" t="s">
        <v>45</v>
      </c>
      <c r="I705" s="3" t="s">
        <v>2184</v>
      </c>
      <c r="J705" s="3" t="s">
        <v>47</v>
      </c>
      <c r="K705" s="3" t="s">
        <v>48</v>
      </c>
      <c r="L705" s="3" t="s">
        <v>2185</v>
      </c>
      <c r="M705" s="3" t="s">
        <v>57</v>
      </c>
      <c r="N705" s="4">
        <v>6800.1</v>
      </c>
      <c r="O705" s="4">
        <v>15223</v>
      </c>
      <c r="P705" s="4">
        <v>13124</v>
      </c>
      <c r="Q705" s="4">
        <v>14431</v>
      </c>
      <c r="R705" s="4">
        <v>13090</v>
      </c>
      <c r="S705" s="4">
        <v>13968</v>
      </c>
      <c r="T705" s="3" t="s">
        <v>2186</v>
      </c>
      <c r="U705" s="3" t="s">
        <v>98</v>
      </c>
    </row>
    <row r="706" spans="1:21">
      <c r="A706" s="6" t="s">
        <v>42</v>
      </c>
      <c r="B706" s="4">
        <v>293.21</v>
      </c>
      <c r="C706" s="4">
        <v>235.17</v>
      </c>
      <c r="D706" s="6" t="s">
        <v>43</v>
      </c>
      <c r="E706" s="6" t="s">
        <v>43</v>
      </c>
      <c r="F706" s="4">
        <v>294.219</v>
      </c>
      <c r="G706" s="3" t="s">
        <v>88</v>
      </c>
      <c r="H706" s="3" t="s">
        <v>45</v>
      </c>
      <c r="I706" s="3" t="s">
        <v>2187</v>
      </c>
      <c r="J706" s="3" t="s">
        <v>47</v>
      </c>
      <c r="K706" s="3" t="s">
        <v>48</v>
      </c>
      <c r="L706" s="3" t="s">
        <v>2188</v>
      </c>
      <c r="M706" s="3" t="s">
        <v>57</v>
      </c>
      <c r="N706" s="4">
        <v>661.36</v>
      </c>
      <c r="O706" s="4">
        <v>705.87</v>
      </c>
      <c r="P706" s="4">
        <v>1155.1</v>
      </c>
      <c r="Q706" s="4">
        <v>542.16</v>
      </c>
      <c r="R706" s="4">
        <v>899.08</v>
      </c>
      <c r="S706" s="4">
        <v>510.22</v>
      </c>
      <c r="T706" s="3" t="s">
        <v>2189</v>
      </c>
      <c r="U706" s="3" t="s">
        <v>91</v>
      </c>
    </row>
    <row r="707" spans="1:21">
      <c r="A707" s="6" t="s">
        <v>42</v>
      </c>
      <c r="B707" s="4">
        <v>289.1</v>
      </c>
      <c r="C707" s="4">
        <v>97.1</v>
      </c>
      <c r="D707" s="6" t="s">
        <v>43</v>
      </c>
      <c r="E707" s="6" t="s">
        <v>43</v>
      </c>
      <c r="F707" s="4">
        <v>290.123</v>
      </c>
      <c r="G707" s="3" t="s">
        <v>2190</v>
      </c>
      <c r="H707" s="3" t="s">
        <v>45</v>
      </c>
      <c r="I707" s="3" t="s">
        <v>2191</v>
      </c>
      <c r="J707" s="3" t="s">
        <v>101</v>
      </c>
      <c r="K707" s="3" t="s">
        <v>101</v>
      </c>
      <c r="L707" s="3" t="s">
        <v>2192</v>
      </c>
      <c r="M707" s="3" t="s">
        <v>57</v>
      </c>
      <c r="N707" s="4">
        <v>26715</v>
      </c>
      <c r="O707" s="4">
        <v>24627</v>
      </c>
      <c r="P707" s="4">
        <v>24077</v>
      </c>
      <c r="Q707" s="4">
        <v>20766</v>
      </c>
      <c r="R707" s="4">
        <v>19487</v>
      </c>
      <c r="S707" s="4">
        <v>18925</v>
      </c>
      <c r="T707" s="3" t="s">
        <v>2193</v>
      </c>
      <c r="U707" s="3" t="s">
        <v>2194</v>
      </c>
    </row>
    <row r="708" spans="1:21">
      <c r="A708" s="6" t="s">
        <v>42</v>
      </c>
      <c r="B708" s="4">
        <v>460.1</v>
      </c>
      <c r="C708" s="4">
        <v>117.9</v>
      </c>
      <c r="D708" s="6" t="s">
        <v>43</v>
      </c>
      <c r="E708" s="6" t="s">
        <v>43</v>
      </c>
      <c r="F708" s="4">
        <v>461.153</v>
      </c>
      <c r="G708" s="3" t="s">
        <v>2195</v>
      </c>
      <c r="H708" s="3" t="s">
        <v>45</v>
      </c>
      <c r="I708" s="3" t="s">
        <v>2196</v>
      </c>
      <c r="J708" s="3" t="s">
        <v>55</v>
      </c>
      <c r="K708" s="3" t="s">
        <v>55</v>
      </c>
      <c r="L708" s="3" t="s">
        <v>43</v>
      </c>
      <c r="M708" s="3" t="s">
        <v>57</v>
      </c>
      <c r="N708" s="4">
        <v>421810</v>
      </c>
      <c r="O708" s="4">
        <v>384320</v>
      </c>
      <c r="P708" s="4">
        <v>367460</v>
      </c>
      <c r="Q708" s="4">
        <v>518810</v>
      </c>
      <c r="R708" s="4">
        <v>549480</v>
      </c>
      <c r="S708" s="4">
        <v>399940</v>
      </c>
      <c r="T708" s="3" t="s">
        <v>59</v>
      </c>
      <c r="U708" s="3" t="s">
        <v>59</v>
      </c>
    </row>
    <row r="709" spans="1:21">
      <c r="A709" s="6" t="s">
        <v>42</v>
      </c>
      <c r="B709" s="4">
        <v>649.1</v>
      </c>
      <c r="C709" s="4">
        <v>145</v>
      </c>
      <c r="D709" s="6" t="s">
        <v>43</v>
      </c>
      <c r="E709" s="6" t="s">
        <v>43</v>
      </c>
      <c r="F709" s="4">
        <v>650.227</v>
      </c>
      <c r="G709" s="3" t="s">
        <v>2197</v>
      </c>
      <c r="H709" s="3" t="s">
        <v>45</v>
      </c>
      <c r="I709" s="3" t="s">
        <v>2198</v>
      </c>
      <c r="J709" s="3" t="s">
        <v>68</v>
      </c>
      <c r="K709" s="3" t="s">
        <v>69</v>
      </c>
      <c r="L709" s="3" t="s">
        <v>43</v>
      </c>
      <c r="M709" s="3" t="s">
        <v>57</v>
      </c>
      <c r="N709" s="4">
        <v>58554</v>
      </c>
      <c r="O709" s="4">
        <v>50721</v>
      </c>
      <c r="P709" s="4">
        <v>36709</v>
      </c>
      <c r="Q709" s="4">
        <v>44936</v>
      </c>
      <c r="R709" s="4">
        <v>51612</v>
      </c>
      <c r="S709" s="4">
        <v>58142</v>
      </c>
      <c r="T709" s="3" t="s">
        <v>59</v>
      </c>
      <c r="U709" s="3" t="s">
        <v>59</v>
      </c>
    </row>
    <row r="710" spans="1:21">
      <c r="A710" s="6" t="s">
        <v>42</v>
      </c>
      <c r="B710" s="4">
        <v>199.17</v>
      </c>
      <c r="C710" s="4">
        <v>199.17</v>
      </c>
      <c r="D710" s="6" t="s">
        <v>43</v>
      </c>
      <c r="E710" s="6" t="s">
        <v>43</v>
      </c>
      <c r="F710" s="4">
        <v>200.178</v>
      </c>
      <c r="G710" s="3" t="s">
        <v>921</v>
      </c>
      <c r="H710" s="3" t="s">
        <v>45</v>
      </c>
      <c r="I710" s="3" t="s">
        <v>2199</v>
      </c>
      <c r="J710" s="3" t="s">
        <v>47</v>
      </c>
      <c r="K710" s="3" t="s">
        <v>48</v>
      </c>
      <c r="L710" s="3" t="s">
        <v>2200</v>
      </c>
      <c r="M710" s="3" t="s">
        <v>78</v>
      </c>
      <c r="N710" s="4">
        <v>27958</v>
      </c>
      <c r="O710" s="4">
        <v>29282</v>
      </c>
      <c r="P710" s="4">
        <v>32026</v>
      </c>
      <c r="Q710" s="4">
        <v>22415</v>
      </c>
      <c r="R710" s="4">
        <v>22322</v>
      </c>
      <c r="S710" s="4">
        <v>22024</v>
      </c>
      <c r="T710" s="3" t="s">
        <v>2201</v>
      </c>
      <c r="U710" s="3" t="s">
        <v>2202</v>
      </c>
    </row>
    <row r="711" spans="1:21">
      <c r="A711" s="6" t="s">
        <v>42</v>
      </c>
      <c r="B711" s="4">
        <v>245.09</v>
      </c>
      <c r="C711" s="4">
        <v>203.2</v>
      </c>
      <c r="D711" s="6" t="s">
        <v>43</v>
      </c>
      <c r="E711" s="6" t="s">
        <v>43</v>
      </c>
      <c r="F711" s="4">
        <v>246.1</v>
      </c>
      <c r="G711" s="3" t="s">
        <v>2203</v>
      </c>
      <c r="H711" s="3" t="s">
        <v>45</v>
      </c>
      <c r="I711" s="3" t="s">
        <v>2204</v>
      </c>
      <c r="J711" s="3" t="s">
        <v>62</v>
      </c>
      <c r="K711" s="3" t="s">
        <v>62</v>
      </c>
      <c r="L711" s="3" t="s">
        <v>2205</v>
      </c>
      <c r="M711" s="3" t="s">
        <v>57</v>
      </c>
      <c r="N711" s="4">
        <v>19237</v>
      </c>
      <c r="O711" s="4">
        <v>17657</v>
      </c>
      <c r="P711" s="4">
        <v>21681</v>
      </c>
      <c r="Q711" s="4">
        <v>27645</v>
      </c>
      <c r="R711" s="4">
        <v>24999</v>
      </c>
      <c r="S711" s="4">
        <v>32260</v>
      </c>
      <c r="T711" s="3" t="s">
        <v>59</v>
      </c>
      <c r="U711" s="3" t="s">
        <v>59</v>
      </c>
    </row>
    <row r="712" spans="1:21">
      <c r="A712" s="6" t="s">
        <v>42</v>
      </c>
      <c r="B712" s="4">
        <v>197</v>
      </c>
      <c r="C712" s="4">
        <v>153</v>
      </c>
      <c r="D712" s="6" t="s">
        <v>43</v>
      </c>
      <c r="E712" s="6" t="s">
        <v>43</v>
      </c>
      <c r="F712" s="4">
        <v>198.053</v>
      </c>
      <c r="G712" s="3" t="s">
        <v>2206</v>
      </c>
      <c r="H712" s="3" t="s">
        <v>45</v>
      </c>
      <c r="I712" s="3" t="s">
        <v>2207</v>
      </c>
      <c r="J712" s="3" t="s">
        <v>55</v>
      </c>
      <c r="K712" s="3" t="s">
        <v>55</v>
      </c>
      <c r="L712" s="3" t="s">
        <v>2208</v>
      </c>
      <c r="M712" s="3" t="s">
        <v>57</v>
      </c>
      <c r="N712" s="4">
        <v>7867.5</v>
      </c>
      <c r="O712" s="4">
        <v>8835.1</v>
      </c>
      <c r="P712" s="4">
        <v>10642</v>
      </c>
      <c r="Q712" s="4">
        <v>8312.7</v>
      </c>
      <c r="R712" s="4">
        <v>5791.9</v>
      </c>
      <c r="S712" s="4">
        <v>6216.3</v>
      </c>
      <c r="T712" s="3" t="s">
        <v>2209</v>
      </c>
      <c r="U712" s="3" t="s">
        <v>371</v>
      </c>
    </row>
    <row r="713" spans="1:21">
      <c r="A713" s="6" t="s">
        <v>42</v>
      </c>
      <c r="B713" s="4">
        <v>510.36</v>
      </c>
      <c r="C713" s="4">
        <v>184.07</v>
      </c>
      <c r="D713" s="6" t="s">
        <v>43</v>
      </c>
      <c r="E713" s="6" t="s">
        <v>43</v>
      </c>
      <c r="F713" s="4">
        <v>509.348</v>
      </c>
      <c r="G713" s="3" t="s">
        <v>2210</v>
      </c>
      <c r="H713" s="3" t="s">
        <v>74</v>
      </c>
      <c r="I713" s="3" t="s">
        <v>2211</v>
      </c>
      <c r="J713" s="3" t="s">
        <v>47</v>
      </c>
      <c r="K713" s="3" t="s">
        <v>1619</v>
      </c>
      <c r="L713" s="3" t="s">
        <v>2212</v>
      </c>
      <c r="M713" s="3" t="s">
        <v>78</v>
      </c>
      <c r="N713" s="4">
        <v>74240</v>
      </c>
      <c r="O713" s="4">
        <v>71689</v>
      </c>
      <c r="P713" s="4">
        <v>66859</v>
      </c>
      <c r="Q713" s="4">
        <v>57263</v>
      </c>
      <c r="R713" s="4">
        <v>56551</v>
      </c>
      <c r="S713" s="4">
        <v>62721</v>
      </c>
      <c r="T713" s="3" t="s">
        <v>59</v>
      </c>
      <c r="U713" s="3" t="s">
        <v>59</v>
      </c>
    </row>
    <row r="714" spans="1:21">
      <c r="A714" s="6" t="s">
        <v>42</v>
      </c>
      <c r="B714" s="4">
        <v>482.32</v>
      </c>
      <c r="C714" s="4">
        <v>184.07</v>
      </c>
      <c r="D714" s="6" t="s">
        <v>43</v>
      </c>
      <c r="E714" s="6" t="s">
        <v>43</v>
      </c>
      <c r="F714" s="4">
        <v>481.317</v>
      </c>
      <c r="G714" s="3" t="s">
        <v>2213</v>
      </c>
      <c r="H714" s="3" t="s">
        <v>74</v>
      </c>
      <c r="I714" s="3" t="s">
        <v>2214</v>
      </c>
      <c r="J714" s="3" t="s">
        <v>47</v>
      </c>
      <c r="K714" s="3" t="s">
        <v>1619</v>
      </c>
      <c r="L714" s="3" t="s">
        <v>2215</v>
      </c>
      <c r="M714" s="3" t="s">
        <v>78</v>
      </c>
      <c r="N714" s="4">
        <v>9865.1</v>
      </c>
      <c r="O714" s="4">
        <v>11400</v>
      </c>
      <c r="P714" s="4">
        <v>16549</v>
      </c>
      <c r="Q714" s="4">
        <v>5153.1</v>
      </c>
      <c r="R714" s="4">
        <v>17304</v>
      </c>
      <c r="S714" s="4">
        <v>10787</v>
      </c>
      <c r="T714" s="3" t="s">
        <v>59</v>
      </c>
      <c r="U714" s="3" t="s">
        <v>59</v>
      </c>
    </row>
    <row r="715" spans="1:21">
      <c r="A715" s="6" t="s">
        <v>42</v>
      </c>
      <c r="B715" s="4">
        <v>480.31</v>
      </c>
      <c r="C715" s="4">
        <v>184.07</v>
      </c>
      <c r="D715" s="6" t="s">
        <v>43</v>
      </c>
      <c r="E715" s="6" t="s">
        <v>43</v>
      </c>
      <c r="F715" s="4">
        <v>479.301</v>
      </c>
      <c r="G715" s="3" t="s">
        <v>2216</v>
      </c>
      <c r="H715" s="3" t="s">
        <v>74</v>
      </c>
      <c r="I715" s="3" t="s">
        <v>2217</v>
      </c>
      <c r="J715" s="3" t="s">
        <v>47</v>
      </c>
      <c r="K715" s="3" t="s">
        <v>1619</v>
      </c>
      <c r="L715" s="3" t="s">
        <v>43</v>
      </c>
      <c r="M715" s="3" t="s">
        <v>57</v>
      </c>
      <c r="N715" s="4">
        <v>4461.1</v>
      </c>
      <c r="O715" s="4">
        <v>6752.8</v>
      </c>
      <c r="P715" s="4">
        <v>8026.8</v>
      </c>
      <c r="Q715" s="4">
        <v>7084.8</v>
      </c>
      <c r="R715" s="4">
        <v>7314.3</v>
      </c>
      <c r="S715" s="4">
        <v>5145.2</v>
      </c>
      <c r="T715" s="3" t="s">
        <v>59</v>
      </c>
      <c r="U715" s="3" t="s">
        <v>59</v>
      </c>
    </row>
    <row r="716" spans="1:21">
      <c r="A716" s="6" t="s">
        <v>42</v>
      </c>
      <c r="B716" s="4">
        <v>474.17</v>
      </c>
      <c r="C716" s="4">
        <v>327</v>
      </c>
      <c r="D716" s="6" t="s">
        <v>43</v>
      </c>
      <c r="E716" s="6" t="s">
        <v>43</v>
      </c>
      <c r="F716" s="4">
        <v>473.166</v>
      </c>
      <c r="G716" s="3" t="s">
        <v>2218</v>
      </c>
      <c r="H716" s="3" t="s">
        <v>74</v>
      </c>
      <c r="I716" s="3" t="s">
        <v>2219</v>
      </c>
      <c r="J716" s="3" t="s">
        <v>129</v>
      </c>
      <c r="K716" s="3" t="s">
        <v>129</v>
      </c>
      <c r="L716" s="3" t="s">
        <v>2220</v>
      </c>
      <c r="M716" s="3" t="s">
        <v>50</v>
      </c>
      <c r="N716" s="4">
        <v>2460100</v>
      </c>
      <c r="O716" s="4">
        <v>2350000</v>
      </c>
      <c r="P716" s="4">
        <v>2099800</v>
      </c>
      <c r="Q716" s="4">
        <v>2053900</v>
      </c>
      <c r="R716" s="4">
        <v>2242900</v>
      </c>
      <c r="S716" s="4">
        <v>1911200</v>
      </c>
      <c r="T716" s="3" t="s">
        <v>2221</v>
      </c>
      <c r="U716" s="3" t="s">
        <v>2222</v>
      </c>
    </row>
    <row r="717" spans="1:21">
      <c r="A717" s="6" t="s">
        <v>42</v>
      </c>
      <c r="B717" s="4">
        <v>184</v>
      </c>
      <c r="C717" s="4">
        <v>125</v>
      </c>
      <c r="D717" s="6" t="s">
        <v>43</v>
      </c>
      <c r="E717" s="6" t="s">
        <v>43</v>
      </c>
      <c r="F717" s="4">
        <v>184.073</v>
      </c>
      <c r="G717" s="3" t="s">
        <v>2223</v>
      </c>
      <c r="H717" s="3" t="s">
        <v>1601</v>
      </c>
      <c r="I717" s="3" t="s">
        <v>2224</v>
      </c>
      <c r="J717" s="3" t="s">
        <v>129</v>
      </c>
      <c r="K717" s="3" t="s">
        <v>129</v>
      </c>
      <c r="L717" s="3" t="s">
        <v>2225</v>
      </c>
      <c r="M717" s="3" t="s">
        <v>57</v>
      </c>
      <c r="N717" s="4">
        <v>241040</v>
      </c>
      <c r="O717" s="4">
        <v>251760</v>
      </c>
      <c r="P717" s="4">
        <v>240400</v>
      </c>
      <c r="Q717" s="4">
        <v>121760</v>
      </c>
      <c r="R717" s="4">
        <v>210570</v>
      </c>
      <c r="S717" s="4">
        <v>228610</v>
      </c>
      <c r="T717" s="3" t="s">
        <v>2226</v>
      </c>
      <c r="U717" s="3" t="s">
        <v>2227</v>
      </c>
    </row>
    <row r="718" spans="1:21">
      <c r="A718" s="6" t="s">
        <v>42</v>
      </c>
      <c r="B718" s="4">
        <v>118.07</v>
      </c>
      <c r="C718" s="4">
        <v>91</v>
      </c>
      <c r="D718" s="6" t="s">
        <v>43</v>
      </c>
      <c r="E718" s="6" t="s">
        <v>43</v>
      </c>
      <c r="F718" s="4">
        <v>117.058</v>
      </c>
      <c r="G718" s="3" t="s">
        <v>2228</v>
      </c>
      <c r="H718" s="3" t="s">
        <v>74</v>
      </c>
      <c r="I718" s="3" t="s">
        <v>2229</v>
      </c>
      <c r="J718" s="3" t="s">
        <v>129</v>
      </c>
      <c r="K718" s="3" t="s">
        <v>137</v>
      </c>
      <c r="L718" s="3" t="s">
        <v>2230</v>
      </c>
      <c r="M718" s="3" t="s">
        <v>78</v>
      </c>
      <c r="N718" s="4">
        <v>83233</v>
      </c>
      <c r="O718" s="4">
        <v>68252</v>
      </c>
      <c r="P718" s="4">
        <v>106990</v>
      </c>
      <c r="Q718" s="4">
        <v>54283</v>
      </c>
      <c r="R718" s="4">
        <v>49301</v>
      </c>
      <c r="S718" s="4">
        <v>51916</v>
      </c>
      <c r="T718" s="3" t="s">
        <v>2231</v>
      </c>
      <c r="U718" s="3" t="s">
        <v>2232</v>
      </c>
    </row>
    <row r="719" spans="1:21">
      <c r="A719" s="6" t="s">
        <v>42</v>
      </c>
      <c r="B719" s="4">
        <v>364.07</v>
      </c>
      <c r="C719" s="4">
        <v>152.1</v>
      </c>
      <c r="D719" s="6" t="s">
        <v>43</v>
      </c>
      <c r="E719" s="6" t="s">
        <v>43</v>
      </c>
      <c r="F719" s="4">
        <v>363.058</v>
      </c>
      <c r="G719" s="3" t="s">
        <v>2233</v>
      </c>
      <c r="H719" s="3" t="s">
        <v>74</v>
      </c>
      <c r="I719" s="3" t="s">
        <v>2234</v>
      </c>
      <c r="J719" s="3" t="s">
        <v>76</v>
      </c>
      <c r="K719" s="3" t="s">
        <v>76</v>
      </c>
      <c r="L719" s="3" t="s">
        <v>2235</v>
      </c>
      <c r="M719" s="3" t="s">
        <v>57</v>
      </c>
      <c r="N719" s="4">
        <v>12269</v>
      </c>
      <c r="O719" s="4">
        <v>10991</v>
      </c>
      <c r="P719" s="4">
        <v>8560.9</v>
      </c>
      <c r="Q719" s="4">
        <v>8529.2</v>
      </c>
      <c r="R719" s="4">
        <v>9176.7</v>
      </c>
      <c r="S719" s="4">
        <v>9900.7</v>
      </c>
      <c r="T719" s="3" t="s">
        <v>2236</v>
      </c>
      <c r="U719" s="3" t="s">
        <v>1879</v>
      </c>
    </row>
    <row r="720" spans="1:21">
      <c r="A720" s="6" t="s">
        <v>42</v>
      </c>
      <c r="B720" s="4">
        <v>348.07</v>
      </c>
      <c r="C720" s="4">
        <v>136</v>
      </c>
      <c r="D720" s="6" t="s">
        <v>43</v>
      </c>
      <c r="E720" s="6" t="s">
        <v>43</v>
      </c>
      <c r="F720" s="4">
        <v>347.063</v>
      </c>
      <c r="G720" s="3" t="s">
        <v>2237</v>
      </c>
      <c r="H720" s="3" t="s">
        <v>74</v>
      </c>
      <c r="I720" s="3" t="s">
        <v>2238</v>
      </c>
      <c r="J720" s="3" t="s">
        <v>76</v>
      </c>
      <c r="K720" s="3" t="s">
        <v>76</v>
      </c>
      <c r="L720" s="3" t="s">
        <v>2239</v>
      </c>
      <c r="M720" s="3" t="s">
        <v>57</v>
      </c>
      <c r="N720" s="4">
        <v>18437</v>
      </c>
      <c r="O720" s="4">
        <v>17726</v>
      </c>
      <c r="P720" s="4">
        <v>18324</v>
      </c>
      <c r="Q720" s="4">
        <v>17726</v>
      </c>
      <c r="R720" s="4">
        <v>9</v>
      </c>
      <c r="S720" s="4">
        <v>13462</v>
      </c>
      <c r="T720" s="3" t="s">
        <v>2240</v>
      </c>
      <c r="U720" s="3" t="s">
        <v>2241</v>
      </c>
    </row>
    <row r="721" spans="1:21">
      <c r="A721" s="6" t="s">
        <v>42</v>
      </c>
      <c r="B721" s="4">
        <v>366.2</v>
      </c>
      <c r="C721" s="4">
        <v>204.1</v>
      </c>
      <c r="D721" s="6" t="s">
        <v>43</v>
      </c>
      <c r="E721" s="6" t="s">
        <v>43</v>
      </c>
      <c r="F721" s="4">
        <v>365.17</v>
      </c>
      <c r="G721" s="3" t="s">
        <v>2242</v>
      </c>
      <c r="H721" s="3" t="s">
        <v>74</v>
      </c>
      <c r="I721" s="3" t="s">
        <v>2243</v>
      </c>
      <c r="J721" s="3" t="s">
        <v>76</v>
      </c>
      <c r="K721" s="3" t="s">
        <v>76</v>
      </c>
      <c r="L721" s="3" t="s">
        <v>43</v>
      </c>
      <c r="M721" s="3" t="s">
        <v>57</v>
      </c>
      <c r="N721" s="4">
        <v>263900</v>
      </c>
      <c r="O721" s="4">
        <v>218180</v>
      </c>
      <c r="P721" s="4">
        <v>276570</v>
      </c>
      <c r="Q721" s="4">
        <v>220290</v>
      </c>
      <c r="R721" s="4">
        <v>326780</v>
      </c>
      <c r="S721" s="4">
        <v>254900</v>
      </c>
      <c r="T721" s="3" t="s">
        <v>59</v>
      </c>
      <c r="U721" s="3" t="s">
        <v>59</v>
      </c>
    </row>
    <row r="722" spans="1:21">
      <c r="A722" s="6" t="s">
        <v>42</v>
      </c>
      <c r="B722" s="4">
        <v>279.23</v>
      </c>
      <c r="C722" s="4">
        <v>95.1</v>
      </c>
      <c r="D722" s="6" t="s">
        <v>43</v>
      </c>
      <c r="E722" s="6" t="s">
        <v>43</v>
      </c>
      <c r="F722" s="4">
        <v>278.225</v>
      </c>
      <c r="G722" s="3" t="s">
        <v>2244</v>
      </c>
      <c r="H722" s="3" t="s">
        <v>74</v>
      </c>
      <c r="I722" s="3" t="s">
        <v>2245</v>
      </c>
      <c r="J722" s="3" t="s">
        <v>47</v>
      </c>
      <c r="K722" s="3" t="s">
        <v>48</v>
      </c>
      <c r="L722" s="3" t="s">
        <v>2246</v>
      </c>
      <c r="M722" s="3" t="s">
        <v>57</v>
      </c>
      <c r="N722" s="4">
        <v>77844</v>
      </c>
      <c r="O722" s="4">
        <v>98104</v>
      </c>
      <c r="P722" s="4">
        <v>84776</v>
      </c>
      <c r="Q722" s="4">
        <v>46393</v>
      </c>
      <c r="R722" s="4">
        <v>46194</v>
      </c>
      <c r="S722" s="4">
        <v>44243</v>
      </c>
      <c r="T722" s="3" t="s">
        <v>2247</v>
      </c>
      <c r="U722" s="3" t="s">
        <v>59</v>
      </c>
    </row>
    <row r="723" spans="1:21">
      <c r="A723" s="6" t="s">
        <v>42</v>
      </c>
      <c r="B723" s="4">
        <v>482.32</v>
      </c>
      <c r="C723" s="4">
        <v>341.31</v>
      </c>
      <c r="D723" s="6" t="s">
        <v>43</v>
      </c>
      <c r="E723" s="6" t="s">
        <v>43</v>
      </c>
      <c r="F723" s="4">
        <v>481.317</v>
      </c>
      <c r="G723" s="3" t="s">
        <v>2213</v>
      </c>
      <c r="H723" s="3" t="s">
        <v>74</v>
      </c>
      <c r="I723" s="3" t="s">
        <v>2248</v>
      </c>
      <c r="J723" s="3" t="s">
        <v>47</v>
      </c>
      <c r="K723" s="3" t="s">
        <v>2249</v>
      </c>
      <c r="L723" s="3" t="s">
        <v>2250</v>
      </c>
      <c r="M723" s="3" t="s">
        <v>57</v>
      </c>
      <c r="N723" s="4">
        <v>3161.2</v>
      </c>
      <c r="O723" s="4">
        <v>2984.3</v>
      </c>
      <c r="P723" s="4">
        <v>2612.1</v>
      </c>
      <c r="Q723" s="4">
        <v>3848.9</v>
      </c>
      <c r="R723" s="4">
        <v>4482.2</v>
      </c>
      <c r="S723" s="4">
        <v>5044.6</v>
      </c>
      <c r="T723" s="3" t="s">
        <v>59</v>
      </c>
      <c r="U723" s="3" t="s">
        <v>59</v>
      </c>
    </row>
    <row r="724" spans="1:21">
      <c r="A724" s="6" t="s">
        <v>42</v>
      </c>
      <c r="B724" s="4">
        <v>478.29</v>
      </c>
      <c r="C724" s="4">
        <v>337.27</v>
      </c>
      <c r="D724" s="6" t="s">
        <v>43</v>
      </c>
      <c r="E724" s="6" t="s">
        <v>43</v>
      </c>
      <c r="F724" s="4">
        <v>477.286</v>
      </c>
      <c r="G724" s="3" t="s">
        <v>2251</v>
      </c>
      <c r="H724" s="3" t="s">
        <v>74</v>
      </c>
      <c r="I724" s="3" t="s">
        <v>2252</v>
      </c>
      <c r="J724" s="3" t="s">
        <v>47</v>
      </c>
      <c r="K724" s="3" t="s">
        <v>2249</v>
      </c>
      <c r="L724" s="3" t="s">
        <v>43</v>
      </c>
      <c r="M724" s="3" t="s">
        <v>78</v>
      </c>
      <c r="N724" s="4">
        <v>186380</v>
      </c>
      <c r="O724" s="4">
        <v>182510</v>
      </c>
      <c r="P724" s="4">
        <v>186240</v>
      </c>
      <c r="Q724" s="4">
        <v>226280</v>
      </c>
      <c r="R724" s="4">
        <v>231770</v>
      </c>
      <c r="S724" s="4">
        <v>265960</v>
      </c>
      <c r="T724" s="3" t="s">
        <v>59</v>
      </c>
      <c r="U724" s="3" t="s">
        <v>59</v>
      </c>
    </row>
    <row r="725" spans="1:21">
      <c r="A725" s="6" t="s">
        <v>42</v>
      </c>
      <c r="B725" s="4">
        <v>454.29</v>
      </c>
      <c r="C725" s="4">
        <v>313.27</v>
      </c>
      <c r="D725" s="6" t="s">
        <v>43</v>
      </c>
      <c r="E725" s="6" t="s">
        <v>43</v>
      </c>
      <c r="F725" s="4">
        <v>453.286</v>
      </c>
      <c r="G725" s="3" t="s">
        <v>2253</v>
      </c>
      <c r="H725" s="3" t="s">
        <v>74</v>
      </c>
      <c r="I725" s="3" t="s">
        <v>2254</v>
      </c>
      <c r="J725" s="3" t="s">
        <v>47</v>
      </c>
      <c r="K725" s="3" t="s">
        <v>2249</v>
      </c>
      <c r="L725" s="3" t="s">
        <v>2255</v>
      </c>
      <c r="M725" s="3" t="s">
        <v>50</v>
      </c>
      <c r="N725" s="4">
        <v>320780</v>
      </c>
      <c r="O725" s="4">
        <v>323860</v>
      </c>
      <c r="P725" s="4">
        <v>328140</v>
      </c>
      <c r="Q725" s="4">
        <v>435790</v>
      </c>
      <c r="R725" s="4">
        <v>410990</v>
      </c>
      <c r="S725" s="4">
        <v>484290</v>
      </c>
      <c r="T725" s="3" t="s">
        <v>59</v>
      </c>
      <c r="U725" s="3" t="s">
        <v>59</v>
      </c>
    </row>
    <row r="726" spans="1:21">
      <c r="A726" s="6" t="s">
        <v>42</v>
      </c>
      <c r="B726" s="4">
        <v>478.29</v>
      </c>
      <c r="C726" s="4">
        <v>337.27</v>
      </c>
      <c r="D726" s="6" t="s">
        <v>43</v>
      </c>
      <c r="E726" s="6" t="s">
        <v>43</v>
      </c>
      <c r="F726" s="4">
        <v>477.286</v>
      </c>
      <c r="G726" s="3" t="s">
        <v>2251</v>
      </c>
      <c r="H726" s="3" t="s">
        <v>74</v>
      </c>
      <c r="I726" s="3" t="s">
        <v>2256</v>
      </c>
      <c r="J726" s="3" t="s">
        <v>47</v>
      </c>
      <c r="K726" s="3" t="s">
        <v>2249</v>
      </c>
      <c r="L726" s="3" t="s">
        <v>43</v>
      </c>
      <c r="M726" s="3" t="s">
        <v>78</v>
      </c>
      <c r="N726" s="4">
        <v>556450</v>
      </c>
      <c r="O726" s="4">
        <v>484000</v>
      </c>
      <c r="P726" s="4">
        <v>488590</v>
      </c>
      <c r="Q726" s="4">
        <v>642730</v>
      </c>
      <c r="R726" s="4">
        <v>590890</v>
      </c>
      <c r="S726" s="4">
        <v>654250</v>
      </c>
      <c r="T726" s="3" t="s">
        <v>59</v>
      </c>
      <c r="U726" s="3" t="s">
        <v>59</v>
      </c>
    </row>
    <row r="727" spans="1:21">
      <c r="A727" s="6" t="s">
        <v>42</v>
      </c>
      <c r="B727" s="4">
        <v>518.32</v>
      </c>
      <c r="C727" s="4">
        <v>184.07</v>
      </c>
      <c r="D727" s="6" t="s">
        <v>43</v>
      </c>
      <c r="E727" s="6" t="s">
        <v>43</v>
      </c>
      <c r="F727" s="4">
        <v>517.317</v>
      </c>
      <c r="G727" s="3" t="s">
        <v>2257</v>
      </c>
      <c r="H727" s="3" t="s">
        <v>74</v>
      </c>
      <c r="I727" s="3" t="s">
        <v>2258</v>
      </c>
      <c r="J727" s="3" t="s">
        <v>47</v>
      </c>
      <c r="K727" s="3" t="s">
        <v>1619</v>
      </c>
      <c r="L727" s="3" t="s">
        <v>43</v>
      </c>
      <c r="M727" s="3" t="s">
        <v>50</v>
      </c>
      <c r="N727" s="4">
        <v>1663700</v>
      </c>
      <c r="O727" s="4">
        <v>1612000</v>
      </c>
      <c r="P727" s="4">
        <v>1675200</v>
      </c>
      <c r="Q727" s="4">
        <v>2078600</v>
      </c>
      <c r="R727" s="4">
        <v>2133900</v>
      </c>
      <c r="S727" s="4">
        <v>2302200</v>
      </c>
      <c r="T727" s="3" t="s">
        <v>59</v>
      </c>
      <c r="U727" s="3" t="s">
        <v>59</v>
      </c>
    </row>
    <row r="728" spans="1:21">
      <c r="A728" s="6" t="s">
        <v>42</v>
      </c>
      <c r="B728" s="4">
        <v>496.34</v>
      </c>
      <c r="C728" s="4">
        <v>184.07</v>
      </c>
      <c r="D728" s="6" t="s">
        <v>43</v>
      </c>
      <c r="E728" s="6" t="s">
        <v>43</v>
      </c>
      <c r="F728" s="4">
        <v>495.332</v>
      </c>
      <c r="G728" s="3" t="s">
        <v>2143</v>
      </c>
      <c r="H728" s="3" t="s">
        <v>74</v>
      </c>
      <c r="I728" s="3" t="s">
        <v>2259</v>
      </c>
      <c r="J728" s="3" t="s">
        <v>47</v>
      </c>
      <c r="K728" s="3" t="s">
        <v>1619</v>
      </c>
      <c r="L728" s="3" t="s">
        <v>2260</v>
      </c>
      <c r="M728" s="3" t="s">
        <v>50</v>
      </c>
      <c r="N728" s="4">
        <v>2937000</v>
      </c>
      <c r="O728" s="4">
        <v>2814800</v>
      </c>
      <c r="P728" s="4">
        <v>2584000</v>
      </c>
      <c r="Q728" s="4">
        <v>3481600</v>
      </c>
      <c r="R728" s="4">
        <v>3466900</v>
      </c>
      <c r="S728" s="4">
        <v>3561800</v>
      </c>
      <c r="T728" s="3" t="s">
        <v>59</v>
      </c>
      <c r="U728" s="3" t="s">
        <v>59</v>
      </c>
    </row>
    <row r="729" spans="1:21">
      <c r="A729" s="6" t="s">
        <v>42</v>
      </c>
      <c r="B729" s="4">
        <v>518.32</v>
      </c>
      <c r="C729" s="4">
        <v>184.07</v>
      </c>
      <c r="D729" s="6" t="s">
        <v>43</v>
      </c>
      <c r="E729" s="6" t="s">
        <v>43</v>
      </c>
      <c r="F729" s="4">
        <v>517.317</v>
      </c>
      <c r="G729" s="3" t="s">
        <v>2257</v>
      </c>
      <c r="H729" s="3" t="s">
        <v>74</v>
      </c>
      <c r="I729" s="3" t="s">
        <v>2261</v>
      </c>
      <c r="J729" s="3" t="s">
        <v>47</v>
      </c>
      <c r="K729" s="3" t="s">
        <v>1619</v>
      </c>
      <c r="L729" s="3" t="s">
        <v>43</v>
      </c>
      <c r="M729" s="3" t="s">
        <v>50</v>
      </c>
      <c r="N729" s="4">
        <v>1223900</v>
      </c>
      <c r="O729" s="4">
        <v>1148000</v>
      </c>
      <c r="P729" s="4">
        <v>1150600</v>
      </c>
      <c r="Q729" s="4">
        <v>1405200</v>
      </c>
      <c r="R729" s="4">
        <v>1354300</v>
      </c>
      <c r="S729" s="4">
        <v>1696300</v>
      </c>
      <c r="T729" s="3" t="s">
        <v>59</v>
      </c>
      <c r="U729" s="3" t="s">
        <v>59</v>
      </c>
    </row>
    <row r="730" spans="1:21">
      <c r="A730" s="6" t="s">
        <v>42</v>
      </c>
      <c r="B730" s="4">
        <v>206.1</v>
      </c>
      <c r="C730" s="4">
        <v>147.5</v>
      </c>
      <c r="D730" s="6" t="s">
        <v>43</v>
      </c>
      <c r="E730" s="6" t="s">
        <v>43</v>
      </c>
      <c r="F730" s="4">
        <v>205.074</v>
      </c>
      <c r="G730" s="3" t="s">
        <v>2262</v>
      </c>
      <c r="H730" s="3" t="s">
        <v>74</v>
      </c>
      <c r="I730" s="3" t="s">
        <v>2263</v>
      </c>
      <c r="J730" s="3" t="s">
        <v>129</v>
      </c>
      <c r="K730" s="3" t="s">
        <v>137</v>
      </c>
      <c r="L730" s="3" t="s">
        <v>2264</v>
      </c>
      <c r="M730" s="3" t="s">
        <v>57</v>
      </c>
      <c r="N730" s="4">
        <v>253200</v>
      </c>
      <c r="O730" s="4">
        <v>272490</v>
      </c>
      <c r="P730" s="4">
        <v>217860</v>
      </c>
      <c r="Q730" s="4">
        <v>120280</v>
      </c>
      <c r="R730" s="4">
        <v>135630</v>
      </c>
      <c r="S730" s="4">
        <v>135530</v>
      </c>
      <c r="T730" s="3" t="s">
        <v>2265</v>
      </c>
      <c r="U730" s="3" t="s">
        <v>140</v>
      </c>
    </row>
    <row r="731" spans="1:21">
      <c r="A731" s="6" t="s">
        <v>42</v>
      </c>
      <c r="B731" s="4">
        <v>346.11</v>
      </c>
      <c r="C731" s="4">
        <v>184.1</v>
      </c>
      <c r="D731" s="6" t="s">
        <v>43</v>
      </c>
      <c r="E731" s="6" t="s">
        <v>43</v>
      </c>
      <c r="F731" s="4">
        <v>345.106</v>
      </c>
      <c r="G731" s="3" t="s">
        <v>2266</v>
      </c>
      <c r="H731" s="3" t="s">
        <v>74</v>
      </c>
      <c r="I731" s="3" t="s">
        <v>2267</v>
      </c>
      <c r="J731" s="3" t="s">
        <v>68</v>
      </c>
      <c r="K731" s="3" t="s">
        <v>216</v>
      </c>
      <c r="L731" s="3" t="s">
        <v>43</v>
      </c>
      <c r="M731" s="3" t="s">
        <v>57</v>
      </c>
      <c r="N731" s="4">
        <v>17651</v>
      </c>
      <c r="O731" s="4">
        <v>10038</v>
      </c>
      <c r="P731" s="4">
        <v>14713</v>
      </c>
      <c r="Q731" s="4">
        <v>16964</v>
      </c>
      <c r="R731" s="4">
        <v>17879</v>
      </c>
      <c r="S731" s="4">
        <v>16476</v>
      </c>
      <c r="T731" s="3" t="s">
        <v>59</v>
      </c>
      <c r="U731" s="3" t="s">
        <v>59</v>
      </c>
    </row>
    <row r="732" spans="1:21">
      <c r="A732" s="6" t="s">
        <v>42</v>
      </c>
      <c r="B732" s="4">
        <v>332.13</v>
      </c>
      <c r="C732" s="4">
        <v>152.07</v>
      </c>
      <c r="D732" s="6" t="s">
        <v>43</v>
      </c>
      <c r="E732" s="6" t="s">
        <v>43</v>
      </c>
      <c r="F732" s="4">
        <v>331.127</v>
      </c>
      <c r="G732" s="3" t="s">
        <v>2268</v>
      </c>
      <c r="H732" s="3" t="s">
        <v>74</v>
      </c>
      <c r="I732" s="3" t="s">
        <v>2269</v>
      </c>
      <c r="J732" s="3" t="s">
        <v>68</v>
      </c>
      <c r="K732" s="3" t="s">
        <v>216</v>
      </c>
      <c r="L732" s="3" t="s">
        <v>43</v>
      </c>
      <c r="M732" s="3" t="s">
        <v>57</v>
      </c>
      <c r="N732" s="4">
        <v>21835</v>
      </c>
      <c r="O732" s="4">
        <v>15704</v>
      </c>
      <c r="P732" s="4">
        <v>16871</v>
      </c>
      <c r="Q732" s="4">
        <v>23384</v>
      </c>
      <c r="R732" s="4">
        <v>17999</v>
      </c>
      <c r="S732" s="4">
        <v>27630</v>
      </c>
      <c r="T732" s="3" t="s">
        <v>2270</v>
      </c>
      <c r="U732" s="3" t="s">
        <v>59</v>
      </c>
    </row>
    <row r="733" spans="1:21">
      <c r="A733" s="6" t="s">
        <v>42</v>
      </c>
      <c r="B733" s="4">
        <v>180.09</v>
      </c>
      <c r="C733" s="4">
        <v>163.06</v>
      </c>
      <c r="D733" s="6" t="s">
        <v>43</v>
      </c>
      <c r="E733" s="6" t="s">
        <v>43</v>
      </c>
      <c r="F733" s="4">
        <v>179.079</v>
      </c>
      <c r="G733" s="3" t="s">
        <v>2271</v>
      </c>
      <c r="H733" s="3" t="s">
        <v>74</v>
      </c>
      <c r="I733" s="3" t="s">
        <v>2272</v>
      </c>
      <c r="J733" s="3" t="s">
        <v>68</v>
      </c>
      <c r="K733" s="3" t="s">
        <v>69</v>
      </c>
      <c r="L733" s="3" t="s">
        <v>2273</v>
      </c>
      <c r="M733" s="3" t="s">
        <v>57</v>
      </c>
      <c r="N733" s="4">
        <v>333540</v>
      </c>
      <c r="O733" s="4">
        <v>290800</v>
      </c>
      <c r="P733" s="4">
        <v>345860</v>
      </c>
      <c r="Q733" s="4">
        <v>345210</v>
      </c>
      <c r="R733" s="4">
        <v>308690</v>
      </c>
      <c r="S733" s="4">
        <v>302980</v>
      </c>
      <c r="T733" s="3" t="s">
        <v>2274</v>
      </c>
      <c r="U733" s="3" t="s">
        <v>114</v>
      </c>
    </row>
    <row r="734" spans="1:21">
      <c r="A734" s="6" t="s">
        <v>42</v>
      </c>
      <c r="B734" s="4">
        <v>86.1</v>
      </c>
      <c r="C734" s="4">
        <v>69.2</v>
      </c>
      <c r="D734" s="6" t="s">
        <v>43</v>
      </c>
      <c r="E734" s="6" t="s">
        <v>43</v>
      </c>
      <c r="F734" s="4">
        <v>85.089</v>
      </c>
      <c r="G734" s="3" t="s">
        <v>2275</v>
      </c>
      <c r="H734" s="3" t="s">
        <v>74</v>
      </c>
      <c r="I734" s="3" t="s">
        <v>2276</v>
      </c>
      <c r="J734" s="3" t="s">
        <v>129</v>
      </c>
      <c r="K734" s="3" t="s">
        <v>1639</v>
      </c>
      <c r="L734" s="3" t="s">
        <v>2277</v>
      </c>
      <c r="M734" s="3" t="s">
        <v>57</v>
      </c>
      <c r="N734" s="4">
        <v>472340</v>
      </c>
      <c r="O734" s="4">
        <v>452490</v>
      </c>
      <c r="P734" s="4">
        <v>482170</v>
      </c>
      <c r="Q734" s="4">
        <v>320420</v>
      </c>
      <c r="R734" s="4">
        <v>346710</v>
      </c>
      <c r="S734" s="4">
        <v>355760</v>
      </c>
      <c r="T734" s="3" t="s">
        <v>2278</v>
      </c>
      <c r="U734" s="3" t="s">
        <v>2279</v>
      </c>
    </row>
    <row r="735" spans="1:21">
      <c r="A735" s="6" t="s">
        <v>42</v>
      </c>
      <c r="B735" s="4">
        <v>321.1</v>
      </c>
      <c r="C735" s="4">
        <v>147.3</v>
      </c>
      <c r="D735" s="6" t="s">
        <v>43</v>
      </c>
      <c r="E735" s="6" t="s">
        <v>43</v>
      </c>
      <c r="F735" s="4">
        <v>320.09</v>
      </c>
      <c r="G735" s="3" t="s">
        <v>2280</v>
      </c>
      <c r="H735" s="3" t="s">
        <v>74</v>
      </c>
      <c r="I735" s="3" t="s">
        <v>2281</v>
      </c>
      <c r="J735" s="3" t="s">
        <v>55</v>
      </c>
      <c r="K735" s="3" t="s">
        <v>55</v>
      </c>
      <c r="L735" s="3" t="s">
        <v>43</v>
      </c>
      <c r="M735" s="3" t="s">
        <v>57</v>
      </c>
      <c r="N735" s="4">
        <v>20213</v>
      </c>
      <c r="O735" s="4">
        <v>13614</v>
      </c>
      <c r="P735" s="4">
        <v>13829</v>
      </c>
      <c r="Q735" s="4">
        <v>21597</v>
      </c>
      <c r="R735" s="4">
        <v>32468</v>
      </c>
      <c r="S735" s="4">
        <v>24493</v>
      </c>
      <c r="T735" s="3" t="s">
        <v>2282</v>
      </c>
      <c r="U735" s="3" t="s">
        <v>2283</v>
      </c>
    </row>
    <row r="736" spans="1:21">
      <c r="A736" s="6" t="s">
        <v>42</v>
      </c>
      <c r="B736" s="4">
        <v>493.13</v>
      </c>
      <c r="C736" s="4">
        <v>331.08</v>
      </c>
      <c r="D736" s="6" t="s">
        <v>43</v>
      </c>
      <c r="E736" s="6" t="s">
        <v>43</v>
      </c>
      <c r="F736" s="4">
        <v>492.127</v>
      </c>
      <c r="G736" s="3" t="s">
        <v>2167</v>
      </c>
      <c r="H736" s="3" t="s">
        <v>74</v>
      </c>
      <c r="I736" s="3" t="s">
        <v>2284</v>
      </c>
      <c r="J736" s="3" t="s">
        <v>122</v>
      </c>
      <c r="K736" s="3" t="s">
        <v>123</v>
      </c>
      <c r="L736" s="3" t="s">
        <v>2285</v>
      </c>
      <c r="M736" s="3" t="s">
        <v>50</v>
      </c>
      <c r="N736" s="4">
        <v>1222000</v>
      </c>
      <c r="O736" s="4">
        <v>1290300</v>
      </c>
      <c r="P736" s="4">
        <v>1269200</v>
      </c>
      <c r="Q736" s="4">
        <v>804470</v>
      </c>
      <c r="R736" s="4">
        <v>1141100</v>
      </c>
      <c r="S736" s="4">
        <v>9</v>
      </c>
      <c r="T736" s="3" t="s">
        <v>59</v>
      </c>
      <c r="U736" s="3" t="s">
        <v>59</v>
      </c>
    </row>
    <row r="737" spans="1:21">
      <c r="A737" s="6" t="s">
        <v>42</v>
      </c>
      <c r="B737" s="4">
        <v>611.16</v>
      </c>
      <c r="C737" s="4">
        <v>303.1</v>
      </c>
      <c r="D737" s="6" t="s">
        <v>43</v>
      </c>
      <c r="E737" s="6" t="s">
        <v>43</v>
      </c>
      <c r="F737" s="4">
        <v>610.153</v>
      </c>
      <c r="G737" s="3" t="s">
        <v>124</v>
      </c>
      <c r="H737" s="3" t="s">
        <v>74</v>
      </c>
      <c r="I737" s="3" t="s">
        <v>2286</v>
      </c>
      <c r="J737" s="3" t="s">
        <v>122</v>
      </c>
      <c r="K737" s="3" t="s">
        <v>207</v>
      </c>
      <c r="L737" s="3" t="s">
        <v>2287</v>
      </c>
      <c r="M737" s="3" t="s">
        <v>57</v>
      </c>
      <c r="N737" s="4">
        <v>13030</v>
      </c>
      <c r="O737" s="4">
        <v>18040</v>
      </c>
      <c r="P737" s="4">
        <v>25062</v>
      </c>
      <c r="Q737" s="4">
        <v>12034</v>
      </c>
      <c r="R737" s="4">
        <v>13985</v>
      </c>
      <c r="S737" s="4">
        <v>11918</v>
      </c>
      <c r="T737" s="3" t="s">
        <v>59</v>
      </c>
      <c r="U737" s="3" t="s">
        <v>59</v>
      </c>
    </row>
    <row r="738" spans="1:21">
      <c r="A738" s="6" t="s">
        <v>42</v>
      </c>
      <c r="B738" s="4">
        <v>537.12</v>
      </c>
      <c r="C738" s="4">
        <v>289</v>
      </c>
      <c r="D738" s="6" t="s">
        <v>43</v>
      </c>
      <c r="E738" s="6" t="s">
        <v>43</v>
      </c>
      <c r="F738" s="4">
        <v>536.117</v>
      </c>
      <c r="G738" s="3" t="s">
        <v>2288</v>
      </c>
      <c r="H738" s="3" t="s">
        <v>74</v>
      </c>
      <c r="I738" s="3" t="s">
        <v>2289</v>
      </c>
      <c r="J738" s="3" t="s">
        <v>122</v>
      </c>
      <c r="K738" s="3" t="s">
        <v>347</v>
      </c>
      <c r="L738" s="3" t="s">
        <v>43</v>
      </c>
      <c r="M738" s="3" t="s">
        <v>57</v>
      </c>
      <c r="N738" s="4">
        <v>587560</v>
      </c>
      <c r="O738" s="4">
        <v>569810</v>
      </c>
      <c r="P738" s="4">
        <v>566940</v>
      </c>
      <c r="Q738" s="4">
        <v>545060</v>
      </c>
      <c r="R738" s="4">
        <v>601080</v>
      </c>
      <c r="S738" s="4">
        <v>645480</v>
      </c>
      <c r="T738" s="3" t="s">
        <v>59</v>
      </c>
      <c r="U738" s="3" t="s">
        <v>59</v>
      </c>
    </row>
    <row r="739" spans="1:21">
      <c r="A739" s="6" t="s">
        <v>42</v>
      </c>
      <c r="B739" s="4">
        <v>627.19</v>
      </c>
      <c r="C739" s="4">
        <v>465.1</v>
      </c>
      <c r="D739" s="6" t="s">
        <v>43</v>
      </c>
      <c r="E739" s="6" t="s">
        <v>43</v>
      </c>
      <c r="F739" s="4">
        <v>626.185</v>
      </c>
      <c r="G739" s="3" t="s">
        <v>2290</v>
      </c>
      <c r="H739" s="3" t="s">
        <v>74</v>
      </c>
      <c r="I739" s="3" t="s">
        <v>2291</v>
      </c>
      <c r="J739" s="3" t="s">
        <v>122</v>
      </c>
      <c r="K739" s="3" t="s">
        <v>1647</v>
      </c>
      <c r="L739" s="3" t="s">
        <v>43</v>
      </c>
      <c r="M739" s="3" t="s">
        <v>57</v>
      </c>
      <c r="N739" s="4">
        <v>15383</v>
      </c>
      <c r="O739" s="4">
        <v>12969</v>
      </c>
      <c r="P739" s="4">
        <v>16494</v>
      </c>
      <c r="Q739" s="4">
        <v>17747</v>
      </c>
      <c r="R739" s="4">
        <v>14662</v>
      </c>
      <c r="S739" s="4">
        <v>13704</v>
      </c>
      <c r="T739" s="3" t="s">
        <v>59</v>
      </c>
      <c r="U739" s="3" t="s">
        <v>59</v>
      </c>
    </row>
    <row r="740" spans="1:21">
      <c r="A740" s="6" t="s">
        <v>42</v>
      </c>
      <c r="B740" s="4">
        <v>549.12</v>
      </c>
      <c r="C740" s="4">
        <v>301.4</v>
      </c>
      <c r="D740" s="6" t="s">
        <v>43</v>
      </c>
      <c r="E740" s="6" t="s">
        <v>43</v>
      </c>
      <c r="F740" s="4">
        <v>548.117</v>
      </c>
      <c r="G740" s="3" t="s">
        <v>234</v>
      </c>
      <c r="H740" s="3" t="s">
        <v>74</v>
      </c>
      <c r="I740" s="3" t="s">
        <v>2292</v>
      </c>
      <c r="J740" s="3" t="s">
        <v>122</v>
      </c>
      <c r="K740" s="3" t="s">
        <v>123</v>
      </c>
      <c r="L740" s="3" t="s">
        <v>43</v>
      </c>
      <c r="M740" s="3" t="s">
        <v>78</v>
      </c>
      <c r="N740" s="4">
        <v>5981200</v>
      </c>
      <c r="O740" s="4">
        <v>6079700</v>
      </c>
      <c r="P740" s="4">
        <v>6507400</v>
      </c>
      <c r="Q740" s="4">
        <v>5419900</v>
      </c>
      <c r="R740" s="4">
        <v>5800300</v>
      </c>
      <c r="S740" s="4">
        <v>5964300</v>
      </c>
      <c r="T740" s="3" t="s">
        <v>59</v>
      </c>
      <c r="U740" s="3" t="s">
        <v>59</v>
      </c>
    </row>
    <row r="741" spans="1:21">
      <c r="A741" s="6" t="s">
        <v>42</v>
      </c>
      <c r="B741" s="4">
        <v>417.1</v>
      </c>
      <c r="C741" s="4">
        <v>255.1</v>
      </c>
      <c r="D741" s="6" t="s">
        <v>43</v>
      </c>
      <c r="E741" s="6" t="s">
        <v>43</v>
      </c>
      <c r="F741" s="4">
        <v>416.111</v>
      </c>
      <c r="G741" s="3" t="s">
        <v>1699</v>
      </c>
      <c r="H741" s="3" t="s">
        <v>74</v>
      </c>
      <c r="I741" s="3" t="s">
        <v>2293</v>
      </c>
      <c r="J741" s="3" t="s">
        <v>122</v>
      </c>
      <c r="K741" s="3" t="s">
        <v>123</v>
      </c>
      <c r="L741" s="3" t="s">
        <v>2294</v>
      </c>
      <c r="M741" s="3" t="s">
        <v>57</v>
      </c>
      <c r="N741" s="4">
        <v>38403</v>
      </c>
      <c r="O741" s="4">
        <v>38086</v>
      </c>
      <c r="P741" s="4">
        <v>55298</v>
      </c>
      <c r="Q741" s="4">
        <v>58603</v>
      </c>
      <c r="R741" s="4">
        <v>49859</v>
      </c>
      <c r="S741" s="4">
        <v>60568</v>
      </c>
      <c r="T741" s="3" t="s">
        <v>59</v>
      </c>
      <c r="U741" s="3" t="s">
        <v>59</v>
      </c>
    </row>
    <row r="742" spans="1:21">
      <c r="A742" s="6" t="s">
        <v>42</v>
      </c>
      <c r="B742" s="4">
        <v>664.12</v>
      </c>
      <c r="C742" s="4">
        <v>136.2</v>
      </c>
      <c r="D742" s="6" t="s">
        <v>43</v>
      </c>
      <c r="E742" s="6" t="s">
        <v>43</v>
      </c>
      <c r="F742" s="4">
        <v>663.109</v>
      </c>
      <c r="G742" s="3" t="s">
        <v>2295</v>
      </c>
      <c r="H742" s="3" t="s">
        <v>74</v>
      </c>
      <c r="I742" s="3" t="s">
        <v>2296</v>
      </c>
      <c r="J742" s="3" t="s">
        <v>76</v>
      </c>
      <c r="K742" s="3" t="s">
        <v>76</v>
      </c>
      <c r="L742" s="3" t="s">
        <v>2297</v>
      </c>
      <c r="M742" s="3" t="s">
        <v>78</v>
      </c>
      <c r="N742" s="4">
        <v>45583</v>
      </c>
      <c r="O742" s="4">
        <v>41024</v>
      </c>
      <c r="P742" s="4">
        <v>42231</v>
      </c>
      <c r="Q742" s="4">
        <v>20975</v>
      </c>
      <c r="R742" s="4">
        <v>18759</v>
      </c>
      <c r="S742" s="4">
        <v>26632</v>
      </c>
      <c r="T742" s="3" t="s">
        <v>2298</v>
      </c>
      <c r="U742" s="3" t="s">
        <v>2299</v>
      </c>
    </row>
    <row r="743" spans="1:21">
      <c r="A743" s="6" t="s">
        <v>42</v>
      </c>
      <c r="B743" s="4">
        <v>584.28</v>
      </c>
      <c r="C743" s="4">
        <v>325</v>
      </c>
      <c r="D743" s="6" t="s">
        <v>43</v>
      </c>
      <c r="E743" s="6" t="s">
        <v>43</v>
      </c>
      <c r="F743" s="4">
        <v>583.268</v>
      </c>
      <c r="G743" s="3" t="s">
        <v>2300</v>
      </c>
      <c r="H743" s="3" t="s">
        <v>74</v>
      </c>
      <c r="I743" s="3" t="s">
        <v>2301</v>
      </c>
      <c r="J743" s="3" t="s">
        <v>129</v>
      </c>
      <c r="K743" s="3" t="s">
        <v>1628</v>
      </c>
      <c r="L743" s="3" t="s">
        <v>43</v>
      </c>
      <c r="M743" s="3" t="s">
        <v>57</v>
      </c>
      <c r="N743" s="4">
        <v>7140.3</v>
      </c>
      <c r="O743" s="4">
        <v>8291.5</v>
      </c>
      <c r="P743" s="4">
        <v>7772.1</v>
      </c>
      <c r="Q743" s="4">
        <v>1654.1</v>
      </c>
      <c r="R743" s="4">
        <v>6651.3</v>
      </c>
      <c r="S743" s="4">
        <v>5548.7</v>
      </c>
      <c r="T743" s="3" t="s">
        <v>59</v>
      </c>
      <c r="U743" s="3" t="s">
        <v>59</v>
      </c>
    </row>
    <row r="744" spans="1:21">
      <c r="A744" s="6" t="s">
        <v>42</v>
      </c>
      <c r="B744" s="4">
        <v>235.14</v>
      </c>
      <c r="C744" s="4">
        <v>147.04</v>
      </c>
      <c r="D744" s="6" t="s">
        <v>43</v>
      </c>
      <c r="E744" s="6" t="s">
        <v>43</v>
      </c>
      <c r="F744" s="4">
        <v>234.137</v>
      </c>
      <c r="G744" s="3" t="s">
        <v>2302</v>
      </c>
      <c r="H744" s="3" t="s">
        <v>74</v>
      </c>
      <c r="I744" s="3" t="s">
        <v>2303</v>
      </c>
      <c r="J744" s="3" t="s">
        <v>129</v>
      </c>
      <c r="K744" s="3" t="s">
        <v>1628</v>
      </c>
      <c r="L744" s="3" t="s">
        <v>2304</v>
      </c>
      <c r="M744" s="3" t="s">
        <v>78</v>
      </c>
      <c r="N744" s="4">
        <v>36601</v>
      </c>
      <c r="O744" s="4">
        <v>42770</v>
      </c>
      <c r="P744" s="4">
        <v>30428</v>
      </c>
      <c r="Q744" s="4">
        <v>29067</v>
      </c>
      <c r="R744" s="4">
        <v>29301</v>
      </c>
      <c r="S744" s="4">
        <v>22736</v>
      </c>
      <c r="T744" s="3" t="s">
        <v>2305</v>
      </c>
      <c r="U744" s="3" t="s">
        <v>1948</v>
      </c>
    </row>
    <row r="745" spans="1:21">
      <c r="A745" s="6" t="s">
        <v>42</v>
      </c>
      <c r="B745" s="4">
        <v>104.1</v>
      </c>
      <c r="C745" s="4">
        <v>60.1</v>
      </c>
      <c r="D745" s="6" t="s">
        <v>43</v>
      </c>
      <c r="E745" s="6" t="s">
        <v>43</v>
      </c>
      <c r="F745" s="4">
        <v>104.107</v>
      </c>
      <c r="G745" s="3" t="s">
        <v>2306</v>
      </c>
      <c r="H745" s="3" t="s">
        <v>1601</v>
      </c>
      <c r="I745" s="3" t="s">
        <v>2307</v>
      </c>
      <c r="J745" s="3" t="s">
        <v>129</v>
      </c>
      <c r="K745" s="3" t="s">
        <v>129</v>
      </c>
      <c r="L745" s="3" t="s">
        <v>2308</v>
      </c>
      <c r="M745" s="3" t="s">
        <v>57</v>
      </c>
      <c r="N745" s="4">
        <v>36296000</v>
      </c>
      <c r="O745" s="4">
        <v>33458000</v>
      </c>
      <c r="P745" s="4">
        <v>33211000</v>
      </c>
      <c r="Q745" s="4">
        <v>32647000</v>
      </c>
      <c r="R745" s="4">
        <v>33852000</v>
      </c>
      <c r="S745" s="4">
        <v>32597000</v>
      </c>
      <c r="T745" s="3" t="s">
        <v>2309</v>
      </c>
      <c r="U745" s="3" t="s">
        <v>2310</v>
      </c>
    </row>
    <row r="746" spans="1:21">
      <c r="A746" s="6" t="s">
        <v>42</v>
      </c>
      <c r="B746" s="4">
        <v>458.1</v>
      </c>
      <c r="C746" s="4">
        <v>116.3</v>
      </c>
      <c r="D746" s="6" t="s">
        <v>43</v>
      </c>
      <c r="E746" s="6" t="s">
        <v>43</v>
      </c>
      <c r="F746" s="4">
        <v>457.143</v>
      </c>
      <c r="G746" s="3" t="s">
        <v>2311</v>
      </c>
      <c r="H746" s="3" t="s">
        <v>74</v>
      </c>
      <c r="I746" s="3" t="s">
        <v>2312</v>
      </c>
      <c r="J746" s="3" t="s">
        <v>62</v>
      </c>
      <c r="K746" s="3" t="s">
        <v>62</v>
      </c>
      <c r="L746" s="3" t="s">
        <v>43</v>
      </c>
      <c r="M746" s="3" t="s">
        <v>57</v>
      </c>
      <c r="N746" s="4">
        <v>1641500</v>
      </c>
      <c r="O746" s="4">
        <v>1704100</v>
      </c>
      <c r="P746" s="4">
        <v>1749300</v>
      </c>
      <c r="Q746" s="4">
        <v>959290</v>
      </c>
      <c r="R746" s="4">
        <v>915160</v>
      </c>
      <c r="S746" s="4">
        <v>834700</v>
      </c>
      <c r="T746" s="3" t="s">
        <v>59</v>
      </c>
      <c r="U746" s="3" t="s">
        <v>59</v>
      </c>
    </row>
    <row r="747" spans="1:21">
      <c r="A747" s="6" t="s">
        <v>42</v>
      </c>
      <c r="B747" s="4">
        <v>136.06</v>
      </c>
      <c r="C747" s="4">
        <v>118.9</v>
      </c>
      <c r="D747" s="6" t="s">
        <v>43</v>
      </c>
      <c r="E747" s="6" t="s">
        <v>43</v>
      </c>
      <c r="F747" s="4">
        <v>135.054</v>
      </c>
      <c r="G747" s="3" t="s">
        <v>2117</v>
      </c>
      <c r="H747" s="3" t="s">
        <v>74</v>
      </c>
      <c r="I747" s="3" t="s">
        <v>2313</v>
      </c>
      <c r="J747" s="3" t="s">
        <v>76</v>
      </c>
      <c r="K747" s="3" t="s">
        <v>76</v>
      </c>
      <c r="L747" s="3" t="s">
        <v>2314</v>
      </c>
      <c r="M747" s="3" t="s">
        <v>78</v>
      </c>
      <c r="N747" s="4">
        <v>166120</v>
      </c>
      <c r="O747" s="4">
        <v>92645</v>
      </c>
      <c r="P747" s="4">
        <v>161180</v>
      </c>
      <c r="Q747" s="4">
        <v>133460</v>
      </c>
      <c r="R747" s="4">
        <v>160000</v>
      </c>
      <c r="S747" s="4">
        <v>113340</v>
      </c>
      <c r="T747" s="3" t="s">
        <v>59</v>
      </c>
      <c r="U747" s="3" t="s">
        <v>59</v>
      </c>
    </row>
    <row r="748" spans="1:21">
      <c r="A748" s="6" t="s">
        <v>42</v>
      </c>
      <c r="B748" s="4">
        <v>165.1</v>
      </c>
      <c r="C748" s="4">
        <v>95.2</v>
      </c>
      <c r="D748" s="6" t="s">
        <v>43</v>
      </c>
      <c r="E748" s="6" t="s">
        <v>43</v>
      </c>
      <c r="F748" s="4">
        <v>164.047</v>
      </c>
      <c r="G748" s="3" t="s">
        <v>2315</v>
      </c>
      <c r="H748" s="3" t="s">
        <v>74</v>
      </c>
      <c r="I748" s="3" t="s">
        <v>2316</v>
      </c>
      <c r="J748" s="3" t="s">
        <v>55</v>
      </c>
      <c r="K748" s="3" t="s">
        <v>55</v>
      </c>
      <c r="L748" s="3" t="s">
        <v>2317</v>
      </c>
      <c r="M748" s="3" t="s">
        <v>57</v>
      </c>
      <c r="N748" s="4">
        <v>58542</v>
      </c>
      <c r="O748" s="4">
        <v>54522</v>
      </c>
      <c r="P748" s="4">
        <v>41522</v>
      </c>
      <c r="Q748" s="4">
        <v>46680</v>
      </c>
      <c r="R748" s="4">
        <v>43891</v>
      </c>
      <c r="S748" s="4">
        <v>52707</v>
      </c>
      <c r="T748" s="3" t="s">
        <v>2318</v>
      </c>
      <c r="U748" s="3" t="s">
        <v>1913</v>
      </c>
    </row>
    <row r="749" spans="1:21">
      <c r="A749" s="6" t="s">
        <v>42</v>
      </c>
      <c r="B749" s="4">
        <v>213.3</v>
      </c>
      <c r="C749" s="4">
        <v>81</v>
      </c>
      <c r="D749" s="6" t="s">
        <v>43</v>
      </c>
      <c r="E749" s="6" t="s">
        <v>43</v>
      </c>
      <c r="F749" s="4">
        <v>212.178</v>
      </c>
      <c r="G749" s="3" t="s">
        <v>2319</v>
      </c>
      <c r="H749" s="3" t="s">
        <v>74</v>
      </c>
      <c r="I749" s="3" t="s">
        <v>2320</v>
      </c>
      <c r="J749" s="3" t="s">
        <v>47</v>
      </c>
      <c r="K749" s="3" t="s">
        <v>48</v>
      </c>
      <c r="L749" s="3" t="s">
        <v>2321</v>
      </c>
      <c r="M749" s="3" t="s">
        <v>57</v>
      </c>
      <c r="N749" s="4">
        <v>26504</v>
      </c>
      <c r="O749" s="4">
        <v>33537</v>
      </c>
      <c r="P749" s="4">
        <v>31732</v>
      </c>
      <c r="Q749" s="4">
        <v>9</v>
      </c>
      <c r="R749" s="4">
        <v>9</v>
      </c>
      <c r="S749" s="4">
        <v>9</v>
      </c>
      <c r="T749" s="3" t="s">
        <v>59</v>
      </c>
      <c r="U749" s="3" t="s">
        <v>59</v>
      </c>
    </row>
    <row r="750" spans="1:21">
      <c r="A750" s="6" t="s">
        <v>42</v>
      </c>
      <c r="B750" s="4">
        <v>277.1</v>
      </c>
      <c r="C750" s="4">
        <v>114.7</v>
      </c>
      <c r="D750" s="6" t="s">
        <v>43</v>
      </c>
      <c r="E750" s="6" t="s">
        <v>43</v>
      </c>
      <c r="F750" s="4">
        <v>276.096</v>
      </c>
      <c r="G750" s="3" t="s">
        <v>2322</v>
      </c>
      <c r="H750" s="3" t="s">
        <v>74</v>
      </c>
      <c r="I750" s="3" t="s">
        <v>2323</v>
      </c>
      <c r="J750" s="3" t="s">
        <v>62</v>
      </c>
      <c r="K750" s="3" t="s">
        <v>62</v>
      </c>
      <c r="L750" s="3" t="s">
        <v>2324</v>
      </c>
      <c r="M750" s="3" t="s">
        <v>57</v>
      </c>
      <c r="N750" s="4">
        <v>13614</v>
      </c>
      <c r="O750" s="4">
        <v>13517</v>
      </c>
      <c r="P750" s="4">
        <v>10775</v>
      </c>
      <c r="Q750" s="4">
        <v>12731</v>
      </c>
      <c r="R750" s="4">
        <v>16339</v>
      </c>
      <c r="S750" s="4">
        <v>14556</v>
      </c>
      <c r="T750" s="3" t="s">
        <v>2325</v>
      </c>
      <c r="U750" s="3" t="s">
        <v>59</v>
      </c>
    </row>
    <row r="751" spans="1:21">
      <c r="A751" s="6" t="s">
        <v>42</v>
      </c>
      <c r="B751" s="4">
        <v>479.3</v>
      </c>
      <c r="C751" s="4">
        <v>317.1</v>
      </c>
      <c r="D751" s="6" t="s">
        <v>43</v>
      </c>
      <c r="E751" s="6" t="s">
        <v>43</v>
      </c>
      <c r="F751" s="4">
        <v>478.111</v>
      </c>
      <c r="G751" s="3" t="s">
        <v>2326</v>
      </c>
      <c r="H751" s="3" t="s">
        <v>74</v>
      </c>
      <c r="I751" s="3" t="s">
        <v>2327</v>
      </c>
      <c r="J751" s="3" t="s">
        <v>122</v>
      </c>
      <c r="K751" s="3" t="s">
        <v>123</v>
      </c>
      <c r="L751" s="3" t="s">
        <v>43</v>
      </c>
      <c r="M751" s="3" t="s">
        <v>57</v>
      </c>
      <c r="N751" s="4">
        <v>712050</v>
      </c>
      <c r="O751" s="4">
        <v>830750</v>
      </c>
      <c r="P751" s="4">
        <v>847610</v>
      </c>
      <c r="Q751" s="4">
        <v>828050</v>
      </c>
      <c r="R751" s="4">
        <v>627850</v>
      </c>
      <c r="S751" s="4">
        <v>1252500</v>
      </c>
      <c r="T751" s="3" t="s">
        <v>59</v>
      </c>
      <c r="U751" s="3" t="s">
        <v>59</v>
      </c>
    </row>
    <row r="752" spans="1:21">
      <c r="A752" s="6" t="s">
        <v>42</v>
      </c>
      <c r="B752" s="4">
        <v>337.09</v>
      </c>
      <c r="C752" s="4">
        <v>163.04</v>
      </c>
      <c r="D752" s="6" t="s">
        <v>43</v>
      </c>
      <c r="E752" s="6" t="s">
        <v>43</v>
      </c>
      <c r="F752" s="4">
        <v>338.1</v>
      </c>
      <c r="G752" s="3" t="s">
        <v>1791</v>
      </c>
      <c r="H752" s="3" t="s">
        <v>45</v>
      </c>
      <c r="I752" s="3" t="s">
        <v>2328</v>
      </c>
      <c r="J752" s="3" t="s">
        <v>55</v>
      </c>
      <c r="K752" s="3" t="s">
        <v>55</v>
      </c>
      <c r="L752" s="3" t="s">
        <v>2329</v>
      </c>
      <c r="M752" s="3" t="s">
        <v>57</v>
      </c>
      <c r="N752" s="4">
        <v>46272</v>
      </c>
      <c r="O752" s="4">
        <v>62987</v>
      </c>
      <c r="P752" s="4">
        <v>46479</v>
      </c>
      <c r="Q752" s="4">
        <v>39764</v>
      </c>
      <c r="R752" s="4">
        <v>42397</v>
      </c>
      <c r="S752" s="4">
        <v>44523</v>
      </c>
      <c r="T752" s="3" t="s">
        <v>2330</v>
      </c>
      <c r="U752" s="3" t="s">
        <v>59</v>
      </c>
    </row>
    <row r="753" spans="1:21">
      <c r="A753" s="6" t="s">
        <v>42</v>
      </c>
      <c r="B753" s="4">
        <v>256.08</v>
      </c>
      <c r="C753" s="4">
        <v>124.1</v>
      </c>
      <c r="D753" s="6" t="s">
        <v>43</v>
      </c>
      <c r="E753" s="6" t="s">
        <v>43</v>
      </c>
      <c r="F753" s="4">
        <v>256.082</v>
      </c>
      <c r="G753" s="3" t="s">
        <v>2331</v>
      </c>
      <c r="H753" s="3" t="s">
        <v>1601</v>
      </c>
      <c r="I753" s="3" t="s">
        <v>2332</v>
      </c>
      <c r="J753" s="3" t="s">
        <v>68</v>
      </c>
      <c r="K753" s="3" t="s">
        <v>216</v>
      </c>
      <c r="L753" s="3" t="s">
        <v>2333</v>
      </c>
      <c r="M753" s="3" t="s">
        <v>57</v>
      </c>
      <c r="N753" s="4">
        <v>188870</v>
      </c>
      <c r="O753" s="4">
        <v>245950</v>
      </c>
      <c r="P753" s="4">
        <v>210040</v>
      </c>
      <c r="Q753" s="4">
        <v>160930</v>
      </c>
      <c r="R753" s="4">
        <v>146570</v>
      </c>
      <c r="S753" s="4">
        <v>151570</v>
      </c>
      <c r="T753" s="3" t="s">
        <v>2334</v>
      </c>
      <c r="U753" s="3" t="s">
        <v>2044</v>
      </c>
    </row>
    <row r="754" spans="1:21">
      <c r="A754" s="6" t="s">
        <v>42</v>
      </c>
      <c r="B754" s="4">
        <v>142.1</v>
      </c>
      <c r="C754" s="4">
        <v>124.09</v>
      </c>
      <c r="D754" s="6" t="s">
        <v>43</v>
      </c>
      <c r="E754" s="6" t="s">
        <v>43</v>
      </c>
      <c r="F754" s="4">
        <v>141.09</v>
      </c>
      <c r="G754" s="3" t="s">
        <v>2335</v>
      </c>
      <c r="H754" s="3" t="s">
        <v>74</v>
      </c>
      <c r="I754" s="3" t="s">
        <v>2336</v>
      </c>
      <c r="J754" s="3" t="s">
        <v>129</v>
      </c>
      <c r="K754" s="3" t="s">
        <v>129</v>
      </c>
      <c r="L754" s="3" t="s">
        <v>2337</v>
      </c>
      <c r="M754" s="3" t="s">
        <v>57</v>
      </c>
      <c r="N754" s="4">
        <v>16529000</v>
      </c>
      <c r="O754" s="4">
        <v>16430000</v>
      </c>
      <c r="P754" s="4">
        <v>16387000</v>
      </c>
      <c r="Q754" s="4">
        <v>15516000</v>
      </c>
      <c r="R754" s="4">
        <v>15474000</v>
      </c>
      <c r="S754" s="4">
        <v>15352000</v>
      </c>
      <c r="T754" s="3" t="s">
        <v>2338</v>
      </c>
      <c r="U754" s="3" t="s">
        <v>2339</v>
      </c>
    </row>
    <row r="755" spans="1:21">
      <c r="A755" s="6" t="s">
        <v>42</v>
      </c>
      <c r="B755" s="4">
        <v>138.09</v>
      </c>
      <c r="C755" s="4">
        <v>121.1</v>
      </c>
      <c r="D755" s="6" t="s">
        <v>43</v>
      </c>
      <c r="E755" s="6" t="s">
        <v>43</v>
      </c>
      <c r="F755" s="4">
        <v>137.084</v>
      </c>
      <c r="G755" s="3" t="s">
        <v>896</v>
      </c>
      <c r="H755" s="3" t="s">
        <v>74</v>
      </c>
      <c r="I755" s="3" t="s">
        <v>2340</v>
      </c>
      <c r="J755" s="3" t="s">
        <v>129</v>
      </c>
      <c r="K755" s="3" t="s">
        <v>129</v>
      </c>
      <c r="L755" s="3" t="s">
        <v>2341</v>
      </c>
      <c r="M755" s="3" t="s">
        <v>57</v>
      </c>
      <c r="N755" s="4">
        <v>5196.8</v>
      </c>
      <c r="O755" s="4">
        <v>7277.8</v>
      </c>
      <c r="P755" s="4">
        <v>4965.4</v>
      </c>
      <c r="Q755" s="4">
        <v>4829</v>
      </c>
      <c r="R755" s="4">
        <v>4470.8</v>
      </c>
      <c r="S755" s="4">
        <v>5351.9</v>
      </c>
      <c r="T755" s="3" t="s">
        <v>2342</v>
      </c>
      <c r="U755" s="3" t="s">
        <v>59</v>
      </c>
    </row>
    <row r="756" spans="1:21">
      <c r="A756" s="6" t="s">
        <v>42</v>
      </c>
      <c r="B756" s="4">
        <v>521</v>
      </c>
      <c r="C756" s="4">
        <v>273</v>
      </c>
      <c r="D756" s="6" t="s">
        <v>43</v>
      </c>
      <c r="E756" s="6" t="s">
        <v>43</v>
      </c>
      <c r="F756" s="4">
        <v>520.122</v>
      </c>
      <c r="G756" s="3" t="s">
        <v>2343</v>
      </c>
      <c r="H756" s="3" t="s">
        <v>74</v>
      </c>
      <c r="I756" s="3" t="s">
        <v>2344</v>
      </c>
      <c r="J756" s="3" t="s">
        <v>122</v>
      </c>
      <c r="K756" s="3" t="s">
        <v>347</v>
      </c>
      <c r="L756" s="3" t="s">
        <v>43</v>
      </c>
      <c r="M756" s="3" t="s">
        <v>57</v>
      </c>
      <c r="N756" s="4">
        <v>508970</v>
      </c>
      <c r="O756" s="4">
        <v>477000</v>
      </c>
      <c r="P756" s="4">
        <v>509670</v>
      </c>
      <c r="Q756" s="4">
        <v>441170</v>
      </c>
      <c r="R756" s="4">
        <v>621950</v>
      </c>
      <c r="S756" s="4">
        <v>498810</v>
      </c>
      <c r="T756" s="3" t="s">
        <v>59</v>
      </c>
      <c r="U756" s="3" t="s">
        <v>59</v>
      </c>
    </row>
    <row r="757" spans="1:21">
      <c r="A757" s="6" t="s">
        <v>42</v>
      </c>
      <c r="B757" s="4">
        <v>438.24</v>
      </c>
      <c r="C757" s="4">
        <v>147.04</v>
      </c>
      <c r="D757" s="6" t="s">
        <v>43</v>
      </c>
      <c r="E757" s="6" t="s">
        <v>43</v>
      </c>
      <c r="F757" s="4">
        <v>437.231</v>
      </c>
      <c r="G757" s="3" t="s">
        <v>2345</v>
      </c>
      <c r="H757" s="3" t="s">
        <v>74</v>
      </c>
      <c r="I757" s="3" t="s">
        <v>2346</v>
      </c>
      <c r="J757" s="3" t="s">
        <v>129</v>
      </c>
      <c r="K757" s="3" t="s">
        <v>1628</v>
      </c>
      <c r="L757" s="3" t="s">
        <v>2347</v>
      </c>
      <c r="M757" s="3" t="s">
        <v>57</v>
      </c>
      <c r="N757" s="4">
        <v>28621</v>
      </c>
      <c r="O757" s="4">
        <v>19371</v>
      </c>
      <c r="P757" s="4">
        <v>27779</v>
      </c>
      <c r="Q757" s="4">
        <v>23372</v>
      </c>
      <c r="R757" s="4">
        <v>35080</v>
      </c>
      <c r="S757" s="4">
        <v>23899</v>
      </c>
      <c r="T757" s="3" t="s">
        <v>2348</v>
      </c>
      <c r="U757" s="3" t="s">
        <v>59</v>
      </c>
    </row>
    <row r="758" spans="1:21">
      <c r="A758" s="6" t="s">
        <v>392</v>
      </c>
      <c r="B758" s="3" t="s">
        <v>43</v>
      </c>
      <c r="C758" s="3" t="s">
        <v>43</v>
      </c>
      <c r="D758" s="6" t="s">
        <v>729</v>
      </c>
      <c r="E758" s="6" t="s">
        <v>626</v>
      </c>
      <c r="F758" s="4">
        <v>134.11</v>
      </c>
      <c r="G758" s="3" t="s">
        <v>888</v>
      </c>
      <c r="H758" s="3" t="s">
        <v>43</v>
      </c>
      <c r="I758" s="3" t="s">
        <v>2349</v>
      </c>
      <c r="J758" s="3" t="s">
        <v>472</v>
      </c>
      <c r="K758" s="3" t="s">
        <v>43</v>
      </c>
      <c r="L758" s="3" t="s">
        <v>2350</v>
      </c>
      <c r="M758" s="3" t="s">
        <v>43</v>
      </c>
      <c r="N758" s="4">
        <v>4644142.6198775</v>
      </c>
      <c r="O758" s="4">
        <v>3970744.4202476</v>
      </c>
      <c r="P758" s="4">
        <v>4316667.6577062</v>
      </c>
      <c r="Q758" s="4">
        <v>3863433.2750927</v>
      </c>
      <c r="R758" s="4">
        <v>3914022.824726</v>
      </c>
      <c r="S758" s="4">
        <v>3820943.3988601</v>
      </c>
      <c r="T758" s="3" t="s">
        <v>2351</v>
      </c>
      <c r="U758" s="3" t="s">
        <v>59</v>
      </c>
    </row>
    <row r="759" spans="1:21">
      <c r="A759" s="6" t="s">
        <v>392</v>
      </c>
      <c r="B759" s="3" t="s">
        <v>43</v>
      </c>
      <c r="C759" s="3" t="s">
        <v>43</v>
      </c>
      <c r="D759" s="6" t="s">
        <v>992</v>
      </c>
      <c r="E759" s="6" t="s">
        <v>405</v>
      </c>
      <c r="F759" s="4">
        <v>104.037</v>
      </c>
      <c r="G759" s="3" t="s">
        <v>2352</v>
      </c>
      <c r="H759" s="3" t="s">
        <v>43</v>
      </c>
      <c r="I759" s="3" t="s">
        <v>2353</v>
      </c>
      <c r="J759" s="3" t="s">
        <v>423</v>
      </c>
      <c r="K759" s="3" t="s">
        <v>43</v>
      </c>
      <c r="L759" s="3" t="s">
        <v>2354</v>
      </c>
      <c r="M759" s="3" t="s">
        <v>43</v>
      </c>
      <c r="N759" s="4">
        <v>8492.7659493726</v>
      </c>
      <c r="O759" s="4">
        <v>9994.1761292829</v>
      </c>
      <c r="P759" s="4">
        <v>9325.5330507101</v>
      </c>
      <c r="Q759" s="4">
        <v>10026.800221121</v>
      </c>
      <c r="R759" s="4">
        <v>10075.30457627</v>
      </c>
      <c r="S759" s="4">
        <v>10244.006974426</v>
      </c>
      <c r="T759" s="3" t="s">
        <v>2355</v>
      </c>
      <c r="U759" s="3" t="s">
        <v>59</v>
      </c>
    </row>
    <row r="760" spans="1:21">
      <c r="A760" s="6" t="s">
        <v>392</v>
      </c>
      <c r="B760" s="3" t="s">
        <v>43</v>
      </c>
      <c r="C760" s="3" t="s">
        <v>43</v>
      </c>
      <c r="D760" s="6" t="s">
        <v>729</v>
      </c>
      <c r="E760" s="6" t="s">
        <v>459</v>
      </c>
      <c r="F760" s="4">
        <v>120.094</v>
      </c>
      <c r="G760" s="3" t="s">
        <v>2356</v>
      </c>
      <c r="H760" s="3" t="s">
        <v>43</v>
      </c>
      <c r="I760" s="3" t="s">
        <v>2357</v>
      </c>
      <c r="J760" s="3" t="s">
        <v>472</v>
      </c>
      <c r="K760" s="3" t="s">
        <v>43</v>
      </c>
      <c r="L760" s="3" t="s">
        <v>2358</v>
      </c>
      <c r="M760" s="3" t="s">
        <v>43</v>
      </c>
      <c r="N760" s="4">
        <v>52995.207003083</v>
      </c>
      <c r="O760" s="4">
        <v>56362.608788274</v>
      </c>
      <c r="P760" s="4">
        <v>55675.494667481</v>
      </c>
      <c r="Q760" s="4">
        <v>59927.15592738</v>
      </c>
      <c r="R760" s="4">
        <v>61059.756387207</v>
      </c>
      <c r="S760" s="4">
        <v>58646.12634375</v>
      </c>
      <c r="T760" s="3" t="s">
        <v>2359</v>
      </c>
      <c r="U760" s="3" t="s">
        <v>59</v>
      </c>
    </row>
    <row r="761" spans="1:21">
      <c r="A761" s="6" t="s">
        <v>392</v>
      </c>
      <c r="B761" s="3" t="s">
        <v>43</v>
      </c>
      <c r="C761" s="3" t="s">
        <v>43</v>
      </c>
      <c r="D761" s="6" t="s">
        <v>586</v>
      </c>
      <c r="E761" s="6" t="s">
        <v>415</v>
      </c>
      <c r="F761" s="4">
        <v>128.084</v>
      </c>
      <c r="G761" s="3" t="s">
        <v>587</v>
      </c>
      <c r="H761" s="3" t="s">
        <v>43</v>
      </c>
      <c r="I761" s="3" t="s">
        <v>2360</v>
      </c>
      <c r="J761" s="3" t="s">
        <v>402</v>
      </c>
      <c r="K761" s="3" t="s">
        <v>43</v>
      </c>
      <c r="L761" s="3" t="s">
        <v>2361</v>
      </c>
      <c r="M761" s="3" t="s">
        <v>43</v>
      </c>
      <c r="N761" s="4">
        <v>19430.902503021</v>
      </c>
      <c r="O761" s="4">
        <v>18664.886083802</v>
      </c>
      <c r="P761" s="4">
        <v>19336.243359463</v>
      </c>
      <c r="Q761" s="4">
        <v>19007.684430695</v>
      </c>
      <c r="R761" s="4">
        <v>19771.320178955</v>
      </c>
      <c r="S761" s="4">
        <v>17774.035111939</v>
      </c>
      <c r="T761" s="3" t="s">
        <v>2362</v>
      </c>
      <c r="U761" s="3" t="s">
        <v>59</v>
      </c>
    </row>
    <row r="762" spans="1:21">
      <c r="A762" s="6" t="s">
        <v>392</v>
      </c>
      <c r="B762" s="3" t="s">
        <v>43</v>
      </c>
      <c r="C762" s="3" t="s">
        <v>43</v>
      </c>
      <c r="D762" s="6" t="s">
        <v>515</v>
      </c>
      <c r="E762" s="6" t="s">
        <v>2363</v>
      </c>
      <c r="F762" s="4">
        <v>116.084</v>
      </c>
      <c r="G762" s="3" t="s">
        <v>805</v>
      </c>
      <c r="H762" s="3" t="s">
        <v>43</v>
      </c>
      <c r="I762" s="3" t="s">
        <v>2364</v>
      </c>
      <c r="J762" s="3" t="s">
        <v>408</v>
      </c>
      <c r="K762" s="3" t="s">
        <v>43</v>
      </c>
      <c r="L762" s="3" t="s">
        <v>2365</v>
      </c>
      <c r="M762" s="3" t="s">
        <v>43</v>
      </c>
      <c r="N762" s="4">
        <v>17670.739556211</v>
      </c>
      <c r="O762" s="4">
        <v>16841.073816022</v>
      </c>
      <c r="P762" s="4">
        <v>17030.638171156</v>
      </c>
      <c r="Q762" s="4">
        <v>15379.172874183</v>
      </c>
      <c r="R762" s="4">
        <v>14789.456601673</v>
      </c>
      <c r="S762" s="4">
        <v>15460.121686441</v>
      </c>
      <c r="T762" s="3" t="s">
        <v>2366</v>
      </c>
      <c r="U762" s="3" t="s">
        <v>59</v>
      </c>
    </row>
    <row r="763" spans="1:21">
      <c r="A763" s="6" t="s">
        <v>392</v>
      </c>
      <c r="B763" s="3" t="s">
        <v>43</v>
      </c>
      <c r="C763" s="3" t="s">
        <v>43</v>
      </c>
      <c r="D763" s="6" t="s">
        <v>415</v>
      </c>
      <c r="E763" s="6" t="s">
        <v>447</v>
      </c>
      <c r="F763" s="4">
        <v>116.084</v>
      </c>
      <c r="G763" s="3" t="s">
        <v>805</v>
      </c>
      <c r="H763" s="3" t="s">
        <v>43</v>
      </c>
      <c r="I763" s="3" t="s">
        <v>2367</v>
      </c>
      <c r="J763" s="3" t="s">
        <v>402</v>
      </c>
      <c r="K763" s="3" t="s">
        <v>43</v>
      </c>
      <c r="L763" s="3" t="s">
        <v>2368</v>
      </c>
      <c r="M763" s="3" t="s">
        <v>43</v>
      </c>
      <c r="N763" s="4">
        <v>565804.24203052</v>
      </c>
      <c r="O763" s="4">
        <v>487764.69365124</v>
      </c>
      <c r="P763" s="4">
        <v>470454.4817395</v>
      </c>
      <c r="Q763" s="4">
        <v>415229.03105005</v>
      </c>
      <c r="R763" s="4">
        <v>360733.199879</v>
      </c>
      <c r="S763" s="4">
        <v>392305.56256236</v>
      </c>
      <c r="T763" s="3" t="s">
        <v>2369</v>
      </c>
      <c r="U763" s="3" t="s">
        <v>59</v>
      </c>
    </row>
    <row r="764" spans="1:21">
      <c r="A764" s="6" t="s">
        <v>392</v>
      </c>
      <c r="B764" s="3" t="s">
        <v>43</v>
      </c>
      <c r="C764" s="3" t="s">
        <v>43</v>
      </c>
      <c r="D764" s="6" t="s">
        <v>599</v>
      </c>
      <c r="E764" s="6" t="s">
        <v>614</v>
      </c>
      <c r="F764" s="4">
        <v>132.079</v>
      </c>
      <c r="G764" s="3" t="s">
        <v>2370</v>
      </c>
      <c r="H764" s="3" t="s">
        <v>43</v>
      </c>
      <c r="I764" s="3" t="s">
        <v>2371</v>
      </c>
      <c r="J764" s="3" t="s">
        <v>499</v>
      </c>
      <c r="K764" s="3" t="s">
        <v>43</v>
      </c>
      <c r="L764" s="3" t="s">
        <v>2372</v>
      </c>
      <c r="M764" s="3" t="s">
        <v>43</v>
      </c>
      <c r="N764" s="4">
        <v>452243.37777411</v>
      </c>
      <c r="O764" s="4">
        <v>477811.80312309</v>
      </c>
      <c r="P764" s="4">
        <v>467396.9418747</v>
      </c>
      <c r="Q764" s="4">
        <v>485483.59571301</v>
      </c>
      <c r="R764" s="4">
        <v>480454.56568214</v>
      </c>
      <c r="S764" s="4">
        <v>472442.04751204</v>
      </c>
      <c r="T764" s="3" t="s">
        <v>2373</v>
      </c>
      <c r="U764" s="3" t="s">
        <v>59</v>
      </c>
    </row>
    <row r="765" spans="1:21">
      <c r="A765" s="6" t="s">
        <v>392</v>
      </c>
      <c r="B765" s="3" t="s">
        <v>43</v>
      </c>
      <c r="C765" s="3" t="s">
        <v>43</v>
      </c>
      <c r="D765" s="6" t="s">
        <v>909</v>
      </c>
      <c r="E765" s="6" t="s">
        <v>481</v>
      </c>
      <c r="F765" s="4">
        <v>167.069</v>
      </c>
      <c r="G765" s="3" t="s">
        <v>2374</v>
      </c>
      <c r="H765" s="3" t="s">
        <v>43</v>
      </c>
      <c r="I765" s="3" t="s">
        <v>2375</v>
      </c>
      <c r="J765" s="3" t="s">
        <v>462</v>
      </c>
      <c r="K765" s="3" t="s">
        <v>43</v>
      </c>
      <c r="L765" s="3" t="s">
        <v>2376</v>
      </c>
      <c r="M765" s="3" t="s">
        <v>43</v>
      </c>
      <c r="N765" s="4">
        <v>16814.669121722</v>
      </c>
      <c r="O765" s="4">
        <v>20920.133185126</v>
      </c>
      <c r="P765" s="4">
        <v>16246.210661167</v>
      </c>
      <c r="Q765" s="4">
        <v>14385.20780616</v>
      </c>
      <c r="R765" s="4">
        <v>13178.062690496</v>
      </c>
      <c r="S765" s="4">
        <v>14119.25083494</v>
      </c>
      <c r="T765" s="3" t="s">
        <v>2377</v>
      </c>
      <c r="U765" s="3" t="s">
        <v>59</v>
      </c>
    </row>
    <row r="766" spans="1:21">
      <c r="A766" s="6" t="s">
        <v>392</v>
      </c>
      <c r="B766" s="3" t="s">
        <v>43</v>
      </c>
      <c r="C766" s="3" t="s">
        <v>43</v>
      </c>
      <c r="D766" s="6" t="s">
        <v>393</v>
      </c>
      <c r="E766" s="6" t="s">
        <v>415</v>
      </c>
      <c r="F766" s="4">
        <v>218.167</v>
      </c>
      <c r="G766" s="3" t="s">
        <v>703</v>
      </c>
      <c r="H766" s="3" t="s">
        <v>43</v>
      </c>
      <c r="I766" s="3" t="s">
        <v>2378</v>
      </c>
      <c r="J766" s="3" t="s">
        <v>151</v>
      </c>
      <c r="K766" s="3" t="s">
        <v>43</v>
      </c>
      <c r="L766" s="3" t="s">
        <v>2379</v>
      </c>
      <c r="M766" s="3" t="s">
        <v>43</v>
      </c>
      <c r="N766" s="4">
        <v>33590.297876196</v>
      </c>
      <c r="O766" s="4">
        <v>40400.599207867</v>
      </c>
      <c r="P766" s="4">
        <v>37310.797993633</v>
      </c>
      <c r="Q766" s="4">
        <v>35470.240909236</v>
      </c>
      <c r="R766" s="4">
        <v>26175.879154035</v>
      </c>
      <c r="S766" s="4">
        <v>28707.937697936</v>
      </c>
      <c r="T766" s="3" t="s">
        <v>2380</v>
      </c>
      <c r="U766" s="3" t="s">
        <v>59</v>
      </c>
    </row>
    <row r="767" spans="1:21">
      <c r="A767" s="6" t="s">
        <v>392</v>
      </c>
      <c r="B767" s="3" t="s">
        <v>43</v>
      </c>
      <c r="C767" s="3" t="s">
        <v>43</v>
      </c>
      <c r="D767" s="6" t="s">
        <v>535</v>
      </c>
      <c r="E767" s="6" t="s">
        <v>729</v>
      </c>
      <c r="F767" s="4">
        <v>190.099</v>
      </c>
      <c r="G767" s="3" t="s">
        <v>2381</v>
      </c>
      <c r="H767" s="3" t="s">
        <v>43</v>
      </c>
      <c r="I767" s="3" t="s">
        <v>2382</v>
      </c>
      <c r="J767" s="3" t="s">
        <v>423</v>
      </c>
      <c r="K767" s="3" t="s">
        <v>43</v>
      </c>
      <c r="L767" s="3" t="s">
        <v>2383</v>
      </c>
      <c r="M767" s="3" t="s">
        <v>43</v>
      </c>
      <c r="N767" s="4">
        <v>41085.33537173</v>
      </c>
      <c r="O767" s="4">
        <v>33967.132479151</v>
      </c>
      <c r="P767" s="4">
        <v>26372.518436688</v>
      </c>
      <c r="Q767" s="4">
        <v>40689.556753085</v>
      </c>
      <c r="R767" s="4">
        <v>29051.865715251</v>
      </c>
      <c r="S767" s="4">
        <v>39125.404574389</v>
      </c>
      <c r="T767" s="3" t="s">
        <v>2384</v>
      </c>
      <c r="U767" s="3" t="s">
        <v>59</v>
      </c>
    </row>
    <row r="768" spans="1:21">
      <c r="A768" s="6" t="s">
        <v>392</v>
      </c>
      <c r="B768" s="3" t="s">
        <v>43</v>
      </c>
      <c r="C768" s="3" t="s">
        <v>43</v>
      </c>
      <c r="D768" s="6" t="s">
        <v>760</v>
      </c>
      <c r="E768" s="6" t="s">
        <v>793</v>
      </c>
      <c r="F768" s="4">
        <v>230.131</v>
      </c>
      <c r="G768" s="3" t="s">
        <v>2385</v>
      </c>
      <c r="H768" s="3" t="s">
        <v>43</v>
      </c>
      <c r="I768" s="3" t="s">
        <v>2386</v>
      </c>
      <c r="J768" s="3" t="s">
        <v>151</v>
      </c>
      <c r="K768" s="3" t="s">
        <v>43</v>
      </c>
      <c r="L768" s="3" t="s">
        <v>2387</v>
      </c>
      <c r="M768" s="3" t="s">
        <v>43</v>
      </c>
      <c r="N768" s="4">
        <v>12436.741500775</v>
      </c>
      <c r="O768" s="4">
        <v>11468.881880775</v>
      </c>
      <c r="P768" s="4">
        <v>11907.100259131</v>
      </c>
      <c r="Q768" s="4">
        <v>12468.254324917</v>
      </c>
      <c r="R768" s="4">
        <v>10623.872781896</v>
      </c>
      <c r="S768" s="4">
        <v>11678.429276444</v>
      </c>
      <c r="T768" s="3" t="s">
        <v>2388</v>
      </c>
      <c r="U768" s="3" t="s">
        <v>59</v>
      </c>
    </row>
    <row r="769" spans="1:21">
      <c r="A769" s="6" t="s">
        <v>392</v>
      </c>
      <c r="B769" s="3" t="s">
        <v>43</v>
      </c>
      <c r="C769" s="3" t="s">
        <v>43</v>
      </c>
      <c r="D769" s="6" t="s">
        <v>394</v>
      </c>
      <c r="E769" s="6" t="s">
        <v>441</v>
      </c>
      <c r="F769" s="4">
        <v>218.167</v>
      </c>
      <c r="G769" s="3" t="s">
        <v>703</v>
      </c>
      <c r="H769" s="3" t="s">
        <v>43</v>
      </c>
      <c r="I769" s="3" t="s">
        <v>2389</v>
      </c>
      <c r="J769" s="3" t="s">
        <v>151</v>
      </c>
      <c r="K769" s="3" t="s">
        <v>43</v>
      </c>
      <c r="L769" s="3" t="s">
        <v>2390</v>
      </c>
      <c r="M769" s="3" t="s">
        <v>43</v>
      </c>
      <c r="N769" s="4">
        <v>81507.881317544</v>
      </c>
      <c r="O769" s="4">
        <v>78566.133968812</v>
      </c>
      <c r="P769" s="4">
        <v>77616.136549148</v>
      </c>
      <c r="Q769" s="4">
        <v>78735.223608828</v>
      </c>
      <c r="R769" s="4">
        <v>75267.761962008</v>
      </c>
      <c r="S769" s="4">
        <v>75976.370714352</v>
      </c>
      <c r="T769" s="3" t="s">
        <v>2391</v>
      </c>
      <c r="U769" s="3" t="s">
        <v>59</v>
      </c>
    </row>
    <row r="770" spans="1:21">
      <c r="A770" s="6" t="s">
        <v>392</v>
      </c>
      <c r="B770" s="3" t="s">
        <v>43</v>
      </c>
      <c r="C770" s="3" t="s">
        <v>43</v>
      </c>
      <c r="D770" s="6" t="s">
        <v>2392</v>
      </c>
      <c r="E770" s="6" t="s">
        <v>465</v>
      </c>
      <c r="F770" s="4">
        <v>162.068</v>
      </c>
      <c r="G770" s="3" t="s">
        <v>854</v>
      </c>
      <c r="H770" s="3" t="s">
        <v>43</v>
      </c>
      <c r="I770" s="3" t="s">
        <v>2393</v>
      </c>
      <c r="J770" s="3" t="s">
        <v>499</v>
      </c>
      <c r="K770" s="3" t="s">
        <v>43</v>
      </c>
      <c r="L770" s="3" t="s">
        <v>2394</v>
      </c>
      <c r="M770" s="3" t="s">
        <v>43</v>
      </c>
      <c r="N770" s="4">
        <v>6889.3484642333</v>
      </c>
      <c r="O770" s="4">
        <v>7309.2326227415</v>
      </c>
      <c r="P770" s="4">
        <v>7158.4203865404</v>
      </c>
      <c r="Q770" s="4">
        <v>6798.704286743</v>
      </c>
      <c r="R770" s="4">
        <v>6323.3559076769</v>
      </c>
      <c r="S770" s="4">
        <v>6276.4866065673</v>
      </c>
      <c r="T770" s="3" t="s">
        <v>2395</v>
      </c>
      <c r="U770" s="3" t="s">
        <v>59</v>
      </c>
    </row>
    <row r="771" spans="1:21">
      <c r="A771" s="6" t="s">
        <v>392</v>
      </c>
      <c r="B771" s="3" t="s">
        <v>43</v>
      </c>
      <c r="C771" s="3" t="s">
        <v>43</v>
      </c>
      <c r="D771" s="6" t="s">
        <v>415</v>
      </c>
      <c r="E771" s="6" t="s">
        <v>430</v>
      </c>
      <c r="F771" s="4">
        <v>154.027</v>
      </c>
      <c r="G771" s="3" t="s">
        <v>2396</v>
      </c>
      <c r="H771" s="3" t="s">
        <v>43</v>
      </c>
      <c r="I771" s="3" t="s">
        <v>2397</v>
      </c>
      <c r="J771" s="3" t="s">
        <v>596</v>
      </c>
      <c r="K771" s="3" t="s">
        <v>43</v>
      </c>
      <c r="L771" s="3" t="s">
        <v>2398</v>
      </c>
      <c r="M771" s="3" t="s">
        <v>43</v>
      </c>
      <c r="N771" s="4">
        <v>16500.993631246</v>
      </c>
      <c r="O771" s="4">
        <v>15356.591430982</v>
      </c>
      <c r="P771" s="4">
        <v>15651.183782315</v>
      </c>
      <c r="Q771" s="4">
        <v>16798.714951652</v>
      </c>
      <c r="R771" s="4">
        <v>15404.035861238</v>
      </c>
      <c r="S771" s="4">
        <v>15310.372261376</v>
      </c>
      <c r="T771" s="3" t="s">
        <v>2399</v>
      </c>
      <c r="U771" s="3" t="s">
        <v>59</v>
      </c>
    </row>
    <row r="772" spans="1:21">
      <c r="A772" s="6" t="s">
        <v>392</v>
      </c>
      <c r="B772" s="3" t="s">
        <v>43</v>
      </c>
      <c r="C772" s="3" t="s">
        <v>43</v>
      </c>
      <c r="D772" s="6" t="s">
        <v>747</v>
      </c>
      <c r="E772" s="6" t="s">
        <v>729</v>
      </c>
      <c r="F772" s="4">
        <v>162.116</v>
      </c>
      <c r="G772" s="3" t="s">
        <v>2400</v>
      </c>
      <c r="H772" s="3" t="s">
        <v>43</v>
      </c>
      <c r="I772" s="3" t="s">
        <v>2401</v>
      </c>
      <c r="J772" s="3" t="s">
        <v>423</v>
      </c>
      <c r="K772" s="3" t="s">
        <v>43</v>
      </c>
      <c r="L772" s="3" t="s">
        <v>2402</v>
      </c>
      <c r="M772" s="3" t="s">
        <v>43</v>
      </c>
      <c r="N772" s="4">
        <v>16927.811124143</v>
      </c>
      <c r="O772" s="4">
        <v>18693.962288423</v>
      </c>
      <c r="P772" s="4">
        <v>17825.558426867</v>
      </c>
      <c r="Q772" s="4">
        <v>18148.168755127</v>
      </c>
      <c r="R772" s="4">
        <v>14995.557727284</v>
      </c>
      <c r="S772" s="4">
        <v>15769.67818216</v>
      </c>
      <c r="T772" s="3" t="s">
        <v>2403</v>
      </c>
      <c r="U772" s="3" t="s">
        <v>59</v>
      </c>
    </row>
    <row r="773" spans="1:21">
      <c r="A773" s="6" t="s">
        <v>392</v>
      </c>
      <c r="B773" s="3" t="s">
        <v>43</v>
      </c>
      <c r="C773" s="3" t="s">
        <v>43</v>
      </c>
      <c r="D773" s="6" t="s">
        <v>393</v>
      </c>
      <c r="E773" s="6" t="s">
        <v>436</v>
      </c>
      <c r="F773" s="4">
        <v>204.188</v>
      </c>
      <c r="G773" s="3" t="s">
        <v>456</v>
      </c>
      <c r="H773" s="3" t="s">
        <v>43</v>
      </c>
      <c r="I773" s="3" t="s">
        <v>2404</v>
      </c>
      <c r="J773" s="3" t="s">
        <v>151</v>
      </c>
      <c r="K773" s="3" t="s">
        <v>43</v>
      </c>
      <c r="L773" s="3" t="s">
        <v>2405</v>
      </c>
      <c r="M773" s="3" t="s">
        <v>43</v>
      </c>
      <c r="N773" s="4">
        <v>70133.738172139</v>
      </c>
      <c r="O773" s="4">
        <v>72499.333069582</v>
      </c>
      <c r="P773" s="4">
        <v>69397.805153715</v>
      </c>
      <c r="Q773" s="4">
        <v>60901.5594709</v>
      </c>
      <c r="R773" s="4">
        <v>56501.833773099</v>
      </c>
      <c r="S773" s="4">
        <v>54216.668334914</v>
      </c>
      <c r="T773" s="3" t="s">
        <v>2406</v>
      </c>
      <c r="U773" s="3" t="s">
        <v>636</v>
      </c>
    </row>
    <row r="774" spans="1:21">
      <c r="A774" s="6" t="s">
        <v>392</v>
      </c>
      <c r="B774" s="3" t="s">
        <v>43</v>
      </c>
      <c r="C774" s="3" t="s">
        <v>43</v>
      </c>
      <c r="D774" s="6" t="s">
        <v>514</v>
      </c>
      <c r="E774" s="6" t="s">
        <v>515</v>
      </c>
      <c r="F774" s="4">
        <v>165.115</v>
      </c>
      <c r="G774" s="3" t="s">
        <v>2407</v>
      </c>
      <c r="H774" s="3" t="s">
        <v>43</v>
      </c>
      <c r="I774" s="3" t="s">
        <v>2408</v>
      </c>
      <c r="J774" s="3" t="s">
        <v>462</v>
      </c>
      <c r="K774" s="3" t="s">
        <v>43</v>
      </c>
      <c r="L774" s="3" t="s">
        <v>2409</v>
      </c>
      <c r="M774" s="3" t="s">
        <v>43</v>
      </c>
      <c r="N774" s="4">
        <v>70848.714913375</v>
      </c>
      <c r="O774" s="4">
        <v>65015.482883243</v>
      </c>
      <c r="P774" s="4">
        <v>62673.554058968</v>
      </c>
      <c r="Q774" s="4">
        <v>65335.538039673</v>
      </c>
      <c r="R774" s="4">
        <v>57317.469972778</v>
      </c>
      <c r="S774" s="4">
        <v>52885.225549956</v>
      </c>
      <c r="T774" s="3" t="s">
        <v>2410</v>
      </c>
      <c r="U774" s="3" t="s">
        <v>371</v>
      </c>
    </row>
    <row r="775" spans="1:21">
      <c r="A775" s="6" t="s">
        <v>392</v>
      </c>
      <c r="B775" s="3" t="s">
        <v>43</v>
      </c>
      <c r="C775" s="3" t="s">
        <v>43</v>
      </c>
      <c r="D775" s="6" t="s">
        <v>787</v>
      </c>
      <c r="E775" s="6" t="s">
        <v>774</v>
      </c>
      <c r="F775" s="4">
        <v>155.095</v>
      </c>
      <c r="G775" s="3" t="s">
        <v>2411</v>
      </c>
      <c r="H775" s="3" t="s">
        <v>43</v>
      </c>
      <c r="I775" s="3" t="s">
        <v>2412</v>
      </c>
      <c r="J775" s="3" t="s">
        <v>596</v>
      </c>
      <c r="K775" s="3" t="s">
        <v>43</v>
      </c>
      <c r="L775" s="3" t="s">
        <v>2413</v>
      </c>
      <c r="M775" s="3" t="s">
        <v>43</v>
      </c>
      <c r="N775" s="4">
        <v>1980477.1046454</v>
      </c>
      <c r="O775" s="4">
        <v>2046406.82422</v>
      </c>
      <c r="P775" s="4">
        <v>1944762.9409981</v>
      </c>
      <c r="Q775" s="4">
        <v>1719266.6761998</v>
      </c>
      <c r="R775" s="4">
        <v>1665524.0989271</v>
      </c>
      <c r="S775" s="4">
        <v>1590666.8259723</v>
      </c>
      <c r="T775" s="3" t="s">
        <v>2414</v>
      </c>
      <c r="U775" s="3" t="s">
        <v>59</v>
      </c>
    </row>
    <row r="776" spans="1:21">
      <c r="A776" s="6" t="s">
        <v>392</v>
      </c>
      <c r="B776" s="3" t="s">
        <v>43</v>
      </c>
      <c r="C776" s="3" t="s">
        <v>43</v>
      </c>
      <c r="D776" s="6" t="s">
        <v>2415</v>
      </c>
      <c r="E776" s="6" t="s">
        <v>2416</v>
      </c>
      <c r="F776" s="4">
        <v>166.063</v>
      </c>
      <c r="G776" s="3" t="s">
        <v>1080</v>
      </c>
      <c r="H776" s="3" t="s">
        <v>43</v>
      </c>
      <c r="I776" s="3" t="s">
        <v>2417</v>
      </c>
      <c r="J776" s="3" t="s">
        <v>499</v>
      </c>
      <c r="K776" s="3" t="s">
        <v>43</v>
      </c>
      <c r="L776" s="3" t="s">
        <v>2418</v>
      </c>
      <c r="M776" s="3" t="s">
        <v>43</v>
      </c>
      <c r="N776" s="4">
        <v>129058.55122358</v>
      </c>
      <c r="O776" s="4">
        <v>101927.53716305</v>
      </c>
      <c r="P776" s="4">
        <v>98264.475928451</v>
      </c>
      <c r="Q776" s="4">
        <v>119428.39465151</v>
      </c>
      <c r="R776" s="4">
        <v>98460.337173152</v>
      </c>
      <c r="S776" s="4">
        <v>92178.417112923</v>
      </c>
      <c r="T776" s="3" t="s">
        <v>2419</v>
      </c>
      <c r="U776" s="3" t="s">
        <v>59</v>
      </c>
    </row>
    <row r="777" spans="1:21">
      <c r="A777" s="6" t="s">
        <v>392</v>
      </c>
      <c r="B777" s="3" t="s">
        <v>43</v>
      </c>
      <c r="C777" s="3" t="s">
        <v>43</v>
      </c>
      <c r="D777" s="6" t="s">
        <v>520</v>
      </c>
      <c r="E777" s="6" t="s">
        <v>404</v>
      </c>
      <c r="F777" s="4">
        <v>181.005</v>
      </c>
      <c r="G777" s="3" t="s">
        <v>2420</v>
      </c>
      <c r="H777" s="3" t="s">
        <v>43</v>
      </c>
      <c r="I777" s="3" t="s">
        <v>2421</v>
      </c>
      <c r="J777" s="3" t="s">
        <v>462</v>
      </c>
      <c r="K777" s="3" t="s">
        <v>43</v>
      </c>
      <c r="L777" s="3" t="s">
        <v>2422</v>
      </c>
      <c r="M777" s="3" t="s">
        <v>43</v>
      </c>
      <c r="N777" s="4">
        <v>313067.53914296</v>
      </c>
      <c r="O777" s="4">
        <v>311683.96948512</v>
      </c>
      <c r="P777" s="4">
        <v>298416.98144008</v>
      </c>
      <c r="Q777" s="4">
        <v>253588.56669212</v>
      </c>
      <c r="R777" s="4">
        <v>251614.52790178</v>
      </c>
      <c r="S777" s="4">
        <v>235864.55463074</v>
      </c>
      <c r="T777" s="3" t="s">
        <v>2423</v>
      </c>
      <c r="U777" s="3" t="s">
        <v>59</v>
      </c>
    </row>
    <row r="778" spans="1:21">
      <c r="A778" s="6" t="s">
        <v>392</v>
      </c>
      <c r="B778" s="3" t="s">
        <v>43</v>
      </c>
      <c r="C778" s="3" t="s">
        <v>43</v>
      </c>
      <c r="D778" s="6" t="s">
        <v>639</v>
      </c>
      <c r="E778" s="6" t="s">
        <v>502</v>
      </c>
      <c r="F778" s="4">
        <v>150.068</v>
      </c>
      <c r="G778" s="3" t="s">
        <v>675</v>
      </c>
      <c r="H778" s="3" t="s">
        <v>43</v>
      </c>
      <c r="I778" s="3" t="s">
        <v>2424</v>
      </c>
      <c r="J778" s="3" t="s">
        <v>499</v>
      </c>
      <c r="K778" s="3" t="s">
        <v>43</v>
      </c>
      <c r="L778" s="3" t="s">
        <v>2425</v>
      </c>
      <c r="M778" s="3" t="s">
        <v>43</v>
      </c>
      <c r="N778" s="4">
        <v>3835752.3809241</v>
      </c>
      <c r="O778" s="4">
        <v>3791505.5407459</v>
      </c>
      <c r="P778" s="4">
        <v>3540931.7796585</v>
      </c>
      <c r="Q778" s="4">
        <v>3335392.0973177</v>
      </c>
      <c r="R778" s="4">
        <v>3138889.0631935</v>
      </c>
      <c r="S778" s="4">
        <v>3346453.1480564</v>
      </c>
      <c r="T778" s="3" t="s">
        <v>2426</v>
      </c>
      <c r="U778" s="3" t="s">
        <v>2427</v>
      </c>
    </row>
    <row r="779" spans="1:21">
      <c r="A779" s="6" t="s">
        <v>392</v>
      </c>
      <c r="B779" s="3" t="s">
        <v>43</v>
      </c>
      <c r="C779" s="3" t="s">
        <v>43</v>
      </c>
      <c r="D779" s="6" t="s">
        <v>1108</v>
      </c>
      <c r="E779" s="6" t="s">
        <v>1109</v>
      </c>
      <c r="F779" s="4">
        <v>158.084</v>
      </c>
      <c r="G779" s="3" t="s">
        <v>1110</v>
      </c>
      <c r="H779" s="3" t="s">
        <v>43</v>
      </c>
      <c r="I779" s="3" t="s">
        <v>2428</v>
      </c>
      <c r="J779" s="3" t="s">
        <v>423</v>
      </c>
      <c r="K779" s="3" t="s">
        <v>43</v>
      </c>
      <c r="L779" s="3" t="s">
        <v>2429</v>
      </c>
      <c r="M779" s="3" t="s">
        <v>43</v>
      </c>
      <c r="N779" s="4">
        <v>18764.863699128</v>
      </c>
      <c r="O779" s="4">
        <v>22322.895499747</v>
      </c>
      <c r="P779" s="4">
        <v>19083.520574294</v>
      </c>
      <c r="Q779" s="4">
        <v>19656.074490405</v>
      </c>
      <c r="R779" s="4">
        <v>17148.198744356</v>
      </c>
      <c r="S779" s="4">
        <v>16032.066415283</v>
      </c>
      <c r="T779" s="3" t="s">
        <v>2430</v>
      </c>
      <c r="U779" s="3" t="s">
        <v>59</v>
      </c>
    </row>
    <row r="780" spans="1:21">
      <c r="A780" s="6" t="s">
        <v>392</v>
      </c>
      <c r="B780" s="3" t="s">
        <v>43</v>
      </c>
      <c r="C780" s="3" t="s">
        <v>43</v>
      </c>
      <c r="D780" s="6" t="s">
        <v>399</v>
      </c>
      <c r="E780" s="6" t="s">
        <v>452</v>
      </c>
      <c r="F780" s="4">
        <v>166.099</v>
      </c>
      <c r="G780" s="3" t="s">
        <v>761</v>
      </c>
      <c r="H780" s="3" t="s">
        <v>43</v>
      </c>
      <c r="I780" s="3" t="s">
        <v>2431</v>
      </c>
      <c r="J780" s="3" t="s">
        <v>151</v>
      </c>
      <c r="K780" s="3" t="s">
        <v>43</v>
      </c>
      <c r="L780" s="3" t="s">
        <v>2432</v>
      </c>
      <c r="M780" s="3" t="s">
        <v>43</v>
      </c>
      <c r="N780" s="4">
        <v>291238.85736148</v>
      </c>
      <c r="O780" s="4">
        <v>299779.29697442</v>
      </c>
      <c r="P780" s="4">
        <v>295698.98643085</v>
      </c>
      <c r="Q780" s="4">
        <v>261762.78390121</v>
      </c>
      <c r="R780" s="4">
        <v>245904.54501908</v>
      </c>
      <c r="S780" s="4">
        <v>235934.70053859</v>
      </c>
      <c r="T780" s="3" t="s">
        <v>2433</v>
      </c>
      <c r="U780" s="3" t="s">
        <v>2434</v>
      </c>
    </row>
    <row r="781" spans="1:21">
      <c r="A781" s="6" t="s">
        <v>392</v>
      </c>
      <c r="B781" s="3" t="s">
        <v>43</v>
      </c>
      <c r="C781" s="3" t="s">
        <v>43</v>
      </c>
      <c r="D781" s="6" t="s">
        <v>2416</v>
      </c>
      <c r="E781" s="6" t="s">
        <v>506</v>
      </c>
      <c r="F781" s="4">
        <v>165.043</v>
      </c>
      <c r="G781" s="3" t="s">
        <v>2435</v>
      </c>
      <c r="H781" s="3" t="s">
        <v>43</v>
      </c>
      <c r="I781" s="3" t="s">
        <v>2436</v>
      </c>
      <c r="J781" s="3" t="s">
        <v>408</v>
      </c>
      <c r="K781" s="3" t="s">
        <v>43</v>
      </c>
      <c r="L781" s="3" t="s">
        <v>2437</v>
      </c>
      <c r="M781" s="3" t="s">
        <v>43</v>
      </c>
      <c r="N781" s="4">
        <v>511731.12008377</v>
      </c>
      <c r="O781" s="4">
        <v>377684.6382949</v>
      </c>
      <c r="P781" s="4">
        <v>393091.67909133</v>
      </c>
      <c r="Q781" s="4">
        <v>455407.83483254</v>
      </c>
      <c r="R781" s="4">
        <v>426766.14773234</v>
      </c>
      <c r="S781" s="4">
        <v>377942.67599706</v>
      </c>
      <c r="T781" s="3" t="s">
        <v>2438</v>
      </c>
      <c r="U781" s="3" t="s">
        <v>2439</v>
      </c>
    </row>
    <row r="782" spans="1:21">
      <c r="A782" s="6" t="s">
        <v>392</v>
      </c>
      <c r="B782" s="3" t="s">
        <v>43</v>
      </c>
      <c r="C782" s="3" t="s">
        <v>43</v>
      </c>
      <c r="D782" s="6" t="s">
        <v>950</v>
      </c>
      <c r="E782" s="6" t="s">
        <v>415</v>
      </c>
      <c r="F782" s="4">
        <v>172.11</v>
      </c>
      <c r="G782" s="3" t="s">
        <v>2440</v>
      </c>
      <c r="H782" s="3" t="s">
        <v>43</v>
      </c>
      <c r="I782" s="3" t="s">
        <v>2441</v>
      </c>
      <c r="J782" s="3" t="s">
        <v>397</v>
      </c>
      <c r="K782" s="3" t="s">
        <v>43</v>
      </c>
      <c r="L782" s="3" t="s">
        <v>2442</v>
      </c>
      <c r="M782" s="3" t="s">
        <v>43</v>
      </c>
      <c r="N782" s="4">
        <v>32220.629426391</v>
      </c>
      <c r="O782" s="4">
        <v>24375.518941712</v>
      </c>
      <c r="P782" s="4">
        <v>23546.760984227</v>
      </c>
      <c r="Q782" s="4">
        <v>25625.465119039</v>
      </c>
      <c r="R782" s="4">
        <v>24688.064560608</v>
      </c>
      <c r="S782" s="4">
        <v>21700.594303228</v>
      </c>
      <c r="T782" s="3" t="s">
        <v>2443</v>
      </c>
      <c r="U782" s="3" t="s">
        <v>98</v>
      </c>
    </row>
    <row r="783" spans="1:21">
      <c r="A783" s="6" t="s">
        <v>392</v>
      </c>
      <c r="B783" s="3" t="s">
        <v>43</v>
      </c>
      <c r="C783" s="3" t="s">
        <v>43</v>
      </c>
      <c r="D783" s="6" t="s">
        <v>435</v>
      </c>
      <c r="E783" s="6" t="s">
        <v>729</v>
      </c>
      <c r="F783" s="4">
        <v>204.188</v>
      </c>
      <c r="G783" s="3" t="s">
        <v>456</v>
      </c>
      <c r="H783" s="3" t="s">
        <v>43</v>
      </c>
      <c r="I783" s="3" t="s">
        <v>2444</v>
      </c>
      <c r="J783" s="3" t="s">
        <v>151</v>
      </c>
      <c r="K783" s="3" t="s">
        <v>43</v>
      </c>
      <c r="L783" s="3" t="s">
        <v>2445</v>
      </c>
      <c r="M783" s="3" t="s">
        <v>43</v>
      </c>
      <c r="N783" s="4">
        <v>939407.26612034</v>
      </c>
      <c r="O783" s="4">
        <v>951650.96476288</v>
      </c>
      <c r="P783" s="4">
        <v>866806.94078115</v>
      </c>
      <c r="Q783" s="4">
        <v>858376.02868361</v>
      </c>
      <c r="R783" s="4">
        <v>808786.41096459</v>
      </c>
      <c r="S783" s="4">
        <v>800458.87668496</v>
      </c>
      <c r="T783" s="3" t="s">
        <v>2446</v>
      </c>
      <c r="U783" s="3" t="s">
        <v>636</v>
      </c>
    </row>
    <row r="784" spans="1:21">
      <c r="A784" s="6" t="s">
        <v>392</v>
      </c>
      <c r="B784" s="3" t="s">
        <v>43</v>
      </c>
      <c r="C784" s="3" t="s">
        <v>43</v>
      </c>
      <c r="D784" s="6" t="s">
        <v>485</v>
      </c>
      <c r="E784" s="6" t="s">
        <v>394</v>
      </c>
      <c r="F784" s="4">
        <v>204.188</v>
      </c>
      <c r="G784" s="3" t="s">
        <v>456</v>
      </c>
      <c r="H784" s="3" t="s">
        <v>43</v>
      </c>
      <c r="I784" s="3" t="s">
        <v>2447</v>
      </c>
      <c r="J784" s="3" t="s">
        <v>151</v>
      </c>
      <c r="K784" s="3" t="s">
        <v>43</v>
      </c>
      <c r="L784" s="3" t="s">
        <v>2448</v>
      </c>
      <c r="M784" s="3" t="s">
        <v>43</v>
      </c>
      <c r="N784" s="4">
        <v>4841.1267553778</v>
      </c>
      <c r="O784" s="4">
        <v>4924.0123776854</v>
      </c>
      <c r="P784" s="4">
        <v>5592.9726225585</v>
      </c>
      <c r="Q784" s="4">
        <v>3313.1102167487</v>
      </c>
      <c r="R784" s="4">
        <v>3075.3225759278</v>
      </c>
      <c r="S784" s="4">
        <v>2740.6199701779</v>
      </c>
      <c r="T784" s="3" t="s">
        <v>2449</v>
      </c>
      <c r="U784" s="3" t="s">
        <v>636</v>
      </c>
    </row>
    <row r="785" spans="1:21">
      <c r="A785" s="6" t="s">
        <v>392</v>
      </c>
      <c r="B785" s="3" t="s">
        <v>43</v>
      </c>
      <c r="C785" s="3" t="s">
        <v>43</v>
      </c>
      <c r="D785" s="6" t="s">
        <v>562</v>
      </c>
      <c r="E785" s="6" t="s">
        <v>2415</v>
      </c>
      <c r="F785" s="4">
        <v>166.063</v>
      </c>
      <c r="G785" s="3" t="s">
        <v>1080</v>
      </c>
      <c r="H785" s="3" t="s">
        <v>43</v>
      </c>
      <c r="I785" s="3" t="s">
        <v>2450</v>
      </c>
      <c r="J785" s="3" t="s">
        <v>408</v>
      </c>
      <c r="K785" s="3" t="s">
        <v>43</v>
      </c>
      <c r="L785" s="3" t="s">
        <v>2451</v>
      </c>
      <c r="M785" s="3" t="s">
        <v>43</v>
      </c>
      <c r="N785" s="4">
        <v>11900.018349732</v>
      </c>
      <c r="O785" s="4">
        <v>12422.299240662</v>
      </c>
      <c r="P785" s="4">
        <v>12801.538076749</v>
      </c>
      <c r="Q785" s="4">
        <v>14062.667611626</v>
      </c>
      <c r="R785" s="4">
        <v>16371.810254476</v>
      </c>
      <c r="S785" s="4">
        <v>15041.18219255</v>
      </c>
      <c r="T785" s="3" t="s">
        <v>2452</v>
      </c>
      <c r="U785" s="3" t="s">
        <v>59</v>
      </c>
    </row>
    <row r="786" spans="1:21">
      <c r="A786" s="6" t="s">
        <v>392</v>
      </c>
      <c r="B786" s="3" t="s">
        <v>43</v>
      </c>
      <c r="C786" s="3" t="s">
        <v>43</v>
      </c>
      <c r="D786" s="6" t="s">
        <v>702</v>
      </c>
      <c r="E786" s="6" t="s">
        <v>551</v>
      </c>
      <c r="F786" s="4">
        <v>148.052</v>
      </c>
      <c r="G786" s="3" t="s">
        <v>548</v>
      </c>
      <c r="H786" s="3" t="s">
        <v>43</v>
      </c>
      <c r="I786" s="3" t="s">
        <v>2453</v>
      </c>
      <c r="J786" s="3" t="s">
        <v>397</v>
      </c>
      <c r="K786" s="3" t="s">
        <v>43</v>
      </c>
      <c r="L786" s="3" t="s">
        <v>2454</v>
      </c>
      <c r="M786" s="3" t="s">
        <v>43</v>
      </c>
      <c r="N786" s="4">
        <v>6649623.6278007</v>
      </c>
      <c r="O786" s="4">
        <v>7012623.7190604</v>
      </c>
      <c r="P786" s="4">
        <v>6650358.7840576</v>
      </c>
      <c r="Q786" s="4">
        <v>6285127.6823332</v>
      </c>
      <c r="R786" s="4">
        <v>5972016.1555457</v>
      </c>
      <c r="S786" s="4">
        <v>5947724.8666036</v>
      </c>
      <c r="T786" s="3" t="s">
        <v>2455</v>
      </c>
      <c r="U786" s="3" t="s">
        <v>2456</v>
      </c>
    </row>
    <row r="787" spans="1:21">
      <c r="A787" s="6" t="s">
        <v>392</v>
      </c>
      <c r="B787" s="3" t="s">
        <v>43</v>
      </c>
      <c r="C787" s="3" t="s">
        <v>43</v>
      </c>
      <c r="D787" s="6" t="s">
        <v>431</v>
      </c>
      <c r="E787" s="6" t="s">
        <v>415</v>
      </c>
      <c r="F787" s="4">
        <v>196.146</v>
      </c>
      <c r="G787" s="3" t="s">
        <v>839</v>
      </c>
      <c r="H787" s="3" t="s">
        <v>43</v>
      </c>
      <c r="I787" s="3" t="s">
        <v>2457</v>
      </c>
      <c r="J787" s="3" t="s">
        <v>397</v>
      </c>
      <c r="K787" s="3" t="s">
        <v>43</v>
      </c>
      <c r="L787" s="3" t="s">
        <v>2458</v>
      </c>
      <c r="M787" s="3" t="s">
        <v>43</v>
      </c>
      <c r="N787" s="4">
        <v>3229400.1318896</v>
      </c>
      <c r="O787" s="4">
        <v>3413360.1637489</v>
      </c>
      <c r="P787" s="4">
        <v>3171490.1137092</v>
      </c>
      <c r="Q787" s="4">
        <v>3062685.9140642</v>
      </c>
      <c r="R787" s="4">
        <v>2916520.8061044</v>
      </c>
      <c r="S787" s="4">
        <v>2913400.4010289</v>
      </c>
      <c r="T787" s="3" t="s">
        <v>2459</v>
      </c>
      <c r="U787" s="3" t="s">
        <v>59</v>
      </c>
    </row>
    <row r="788" spans="1:21">
      <c r="A788" s="6" t="s">
        <v>392</v>
      </c>
      <c r="B788" s="3" t="s">
        <v>43</v>
      </c>
      <c r="C788" s="3" t="s">
        <v>43</v>
      </c>
      <c r="D788" s="6" t="s">
        <v>862</v>
      </c>
      <c r="E788" s="6" t="s">
        <v>544</v>
      </c>
      <c r="F788" s="4">
        <v>146.084</v>
      </c>
      <c r="G788" s="3" t="s">
        <v>2460</v>
      </c>
      <c r="H788" s="3" t="s">
        <v>43</v>
      </c>
      <c r="I788" s="3" t="s">
        <v>2461</v>
      </c>
      <c r="J788" s="3" t="s">
        <v>423</v>
      </c>
      <c r="K788" s="3" t="s">
        <v>43</v>
      </c>
      <c r="L788" s="3" t="s">
        <v>2462</v>
      </c>
      <c r="M788" s="3" t="s">
        <v>43</v>
      </c>
      <c r="N788" s="4">
        <v>376091.30171138</v>
      </c>
      <c r="O788" s="4">
        <v>398163.4500747</v>
      </c>
      <c r="P788" s="4">
        <v>385428.42721747</v>
      </c>
      <c r="Q788" s="4">
        <v>355980.75741873</v>
      </c>
      <c r="R788" s="4">
        <v>339864.57851711</v>
      </c>
      <c r="S788" s="4">
        <v>338897.31417407</v>
      </c>
      <c r="T788" s="3" t="s">
        <v>2463</v>
      </c>
      <c r="U788" s="3" t="s">
        <v>59</v>
      </c>
    </row>
    <row r="789" spans="1:21">
      <c r="A789" s="6" t="s">
        <v>392</v>
      </c>
      <c r="B789" s="3" t="s">
        <v>43</v>
      </c>
      <c r="C789" s="3" t="s">
        <v>43</v>
      </c>
      <c r="D789" s="6" t="s">
        <v>524</v>
      </c>
      <c r="E789" s="6" t="s">
        <v>525</v>
      </c>
      <c r="F789" s="4">
        <v>156.094</v>
      </c>
      <c r="G789" s="3" t="s">
        <v>526</v>
      </c>
      <c r="H789" s="3" t="s">
        <v>43</v>
      </c>
      <c r="I789" s="3" t="s">
        <v>2464</v>
      </c>
      <c r="J789" s="3" t="s">
        <v>472</v>
      </c>
      <c r="K789" s="3" t="s">
        <v>43</v>
      </c>
      <c r="L789" s="3" t="s">
        <v>2465</v>
      </c>
      <c r="M789" s="3" t="s">
        <v>43</v>
      </c>
      <c r="N789" s="4">
        <v>9390.121205971</v>
      </c>
      <c r="O789" s="4">
        <v>8942.8749403295</v>
      </c>
      <c r="P789" s="4">
        <v>8729.9500575604</v>
      </c>
      <c r="Q789" s="4">
        <v>7225.313637049</v>
      </c>
      <c r="R789" s="4">
        <v>6751.7626065943</v>
      </c>
      <c r="S789" s="4">
        <v>6738.1200823162</v>
      </c>
      <c r="T789" s="3" t="s">
        <v>2466</v>
      </c>
      <c r="U789" s="3" t="s">
        <v>59</v>
      </c>
    </row>
    <row r="790" spans="1:21">
      <c r="A790" s="6" t="s">
        <v>392</v>
      </c>
      <c r="B790" s="3" t="s">
        <v>43</v>
      </c>
      <c r="C790" s="3" t="s">
        <v>43</v>
      </c>
      <c r="D790" s="6" t="s">
        <v>435</v>
      </c>
      <c r="E790" s="6" t="s">
        <v>529</v>
      </c>
      <c r="F790" s="4">
        <v>135.068</v>
      </c>
      <c r="G790" s="3" t="s">
        <v>2467</v>
      </c>
      <c r="H790" s="3" t="s">
        <v>43</v>
      </c>
      <c r="I790" s="3" t="s">
        <v>2468</v>
      </c>
      <c r="J790" s="3" t="s">
        <v>462</v>
      </c>
      <c r="K790" s="3" t="s">
        <v>43</v>
      </c>
      <c r="L790" s="3" t="s">
        <v>2469</v>
      </c>
      <c r="M790" s="3" t="s">
        <v>43</v>
      </c>
      <c r="N790" s="4">
        <v>140931.39038555</v>
      </c>
      <c r="O790" s="4">
        <v>125907.33146225</v>
      </c>
      <c r="P790" s="4">
        <v>134730.01747514</v>
      </c>
      <c r="Q790" s="4">
        <v>148653.88766164</v>
      </c>
      <c r="R790" s="4">
        <v>147329.36352996</v>
      </c>
      <c r="S790" s="4">
        <v>153564.70098299</v>
      </c>
      <c r="T790" s="3" t="s">
        <v>2470</v>
      </c>
      <c r="U790" s="3" t="s">
        <v>285</v>
      </c>
    </row>
    <row r="791" spans="1:21">
      <c r="A791" s="6" t="s">
        <v>392</v>
      </c>
      <c r="B791" s="3" t="s">
        <v>43</v>
      </c>
      <c r="C791" s="3" t="s">
        <v>43</v>
      </c>
      <c r="D791" s="6" t="s">
        <v>404</v>
      </c>
      <c r="E791" s="6" t="s">
        <v>639</v>
      </c>
      <c r="F791" s="4">
        <v>164.12</v>
      </c>
      <c r="G791" s="3" t="s">
        <v>411</v>
      </c>
      <c r="H791" s="3" t="s">
        <v>43</v>
      </c>
      <c r="I791" s="3" t="s">
        <v>2471</v>
      </c>
      <c r="J791" s="3" t="s">
        <v>642</v>
      </c>
      <c r="K791" s="3" t="s">
        <v>43</v>
      </c>
      <c r="L791" s="3" t="s">
        <v>2472</v>
      </c>
      <c r="M791" s="3" t="s">
        <v>43</v>
      </c>
      <c r="N791" s="4">
        <v>159769.30479062</v>
      </c>
      <c r="O791" s="4">
        <v>159008.0333916</v>
      </c>
      <c r="P791" s="4">
        <v>148282.82955128</v>
      </c>
      <c r="Q791" s="4">
        <v>132958.62312136</v>
      </c>
      <c r="R791" s="4">
        <v>123925.25896594</v>
      </c>
      <c r="S791" s="4">
        <v>123081.4217601</v>
      </c>
      <c r="T791" s="3" t="s">
        <v>2473</v>
      </c>
      <c r="U791" s="3" t="s">
        <v>59</v>
      </c>
    </row>
    <row r="792" spans="1:21">
      <c r="A792" s="6" t="s">
        <v>392</v>
      </c>
      <c r="B792" s="3" t="s">
        <v>43</v>
      </c>
      <c r="C792" s="3" t="s">
        <v>43</v>
      </c>
      <c r="D792" s="6" t="s">
        <v>506</v>
      </c>
      <c r="E792" s="6" t="s">
        <v>563</v>
      </c>
      <c r="F792" s="4">
        <v>154.027</v>
      </c>
      <c r="G792" s="3" t="s">
        <v>2396</v>
      </c>
      <c r="H792" s="3" t="s">
        <v>43</v>
      </c>
      <c r="I792" s="3" t="s">
        <v>2474</v>
      </c>
      <c r="J792" s="3" t="s">
        <v>472</v>
      </c>
      <c r="K792" s="3" t="s">
        <v>43</v>
      </c>
      <c r="L792" s="3" t="s">
        <v>2475</v>
      </c>
      <c r="M792" s="3" t="s">
        <v>43</v>
      </c>
      <c r="N792" s="4">
        <v>53864.988845397</v>
      </c>
      <c r="O792" s="4">
        <v>52241.128642649</v>
      </c>
      <c r="P792" s="4">
        <v>51103.736707168</v>
      </c>
      <c r="Q792" s="4">
        <v>46186.14206278</v>
      </c>
      <c r="R792" s="4">
        <v>41332.675304242</v>
      </c>
      <c r="S792" s="4">
        <v>45585.639951397</v>
      </c>
      <c r="T792" s="3" t="s">
        <v>2476</v>
      </c>
      <c r="U792" s="3" t="s">
        <v>59</v>
      </c>
    </row>
    <row r="793" spans="1:21">
      <c r="A793" s="6" t="s">
        <v>392</v>
      </c>
      <c r="B793" s="3" t="s">
        <v>43</v>
      </c>
      <c r="C793" s="3" t="s">
        <v>43</v>
      </c>
      <c r="D793" s="6" t="s">
        <v>435</v>
      </c>
      <c r="E793" s="6" t="s">
        <v>441</v>
      </c>
      <c r="F793" s="4">
        <v>167.095</v>
      </c>
      <c r="G793" s="3" t="s">
        <v>2477</v>
      </c>
      <c r="H793" s="3" t="s">
        <v>43</v>
      </c>
      <c r="I793" s="3" t="s">
        <v>2478</v>
      </c>
      <c r="J793" s="3" t="s">
        <v>402</v>
      </c>
      <c r="K793" s="3" t="s">
        <v>43</v>
      </c>
      <c r="L793" s="3" t="s">
        <v>2479</v>
      </c>
      <c r="M793" s="3" t="s">
        <v>43</v>
      </c>
      <c r="N793" s="4">
        <v>439114.82827208</v>
      </c>
      <c r="O793" s="4">
        <v>450828.2390926</v>
      </c>
      <c r="P793" s="4">
        <v>428253.6875758</v>
      </c>
      <c r="Q793" s="4">
        <v>372941.71227669</v>
      </c>
      <c r="R793" s="4">
        <v>349781.71860275</v>
      </c>
      <c r="S793" s="4">
        <v>349012.78989493</v>
      </c>
      <c r="T793" s="3" t="s">
        <v>2480</v>
      </c>
      <c r="U793" s="3" t="s">
        <v>59</v>
      </c>
    </row>
    <row r="794" spans="1:21">
      <c r="A794" s="6" t="s">
        <v>392</v>
      </c>
      <c r="B794" s="3" t="s">
        <v>43</v>
      </c>
      <c r="C794" s="3" t="s">
        <v>43</v>
      </c>
      <c r="D794" s="6" t="s">
        <v>405</v>
      </c>
      <c r="E794" s="6" t="s">
        <v>639</v>
      </c>
      <c r="F794" s="4">
        <v>152.047</v>
      </c>
      <c r="G794" s="3" t="s">
        <v>2481</v>
      </c>
      <c r="H794" s="3" t="s">
        <v>43</v>
      </c>
      <c r="I794" s="3" t="s">
        <v>2482</v>
      </c>
      <c r="J794" s="3" t="s">
        <v>397</v>
      </c>
      <c r="K794" s="3" t="s">
        <v>43</v>
      </c>
      <c r="L794" s="3" t="s">
        <v>2483</v>
      </c>
      <c r="M794" s="3" t="s">
        <v>43</v>
      </c>
      <c r="N794" s="4">
        <v>14465.185441543</v>
      </c>
      <c r="O794" s="4">
        <v>15617.335798158</v>
      </c>
      <c r="P794" s="4">
        <v>15654.882959614</v>
      </c>
      <c r="Q794" s="4">
        <v>12324.832625229</v>
      </c>
      <c r="R794" s="4">
        <v>11171.038033026</v>
      </c>
      <c r="S794" s="4">
        <v>11813.196017399</v>
      </c>
      <c r="T794" s="3" t="s">
        <v>2484</v>
      </c>
      <c r="U794" s="3" t="s">
        <v>59</v>
      </c>
    </row>
    <row r="795" spans="1:21">
      <c r="A795" s="6" t="s">
        <v>392</v>
      </c>
      <c r="B795" s="3" t="s">
        <v>43</v>
      </c>
      <c r="C795" s="3" t="s">
        <v>43</v>
      </c>
      <c r="D795" s="6" t="s">
        <v>551</v>
      </c>
      <c r="E795" s="6" t="s">
        <v>459</v>
      </c>
      <c r="F795" s="4">
        <v>148.052</v>
      </c>
      <c r="G795" s="3" t="s">
        <v>548</v>
      </c>
      <c r="H795" s="3" t="s">
        <v>43</v>
      </c>
      <c r="I795" s="3" t="s">
        <v>2485</v>
      </c>
      <c r="J795" s="3" t="s">
        <v>423</v>
      </c>
      <c r="K795" s="3" t="s">
        <v>43</v>
      </c>
      <c r="L795" s="3" t="s">
        <v>2486</v>
      </c>
      <c r="M795" s="3" t="s">
        <v>43</v>
      </c>
      <c r="N795" s="4">
        <v>57045.849121665</v>
      </c>
      <c r="O795" s="4">
        <v>63050.758154543</v>
      </c>
      <c r="P795" s="4">
        <v>60230.197055616</v>
      </c>
      <c r="Q795" s="4">
        <v>52540.90756634</v>
      </c>
      <c r="R795" s="4">
        <v>58646.247177563</v>
      </c>
      <c r="S795" s="4">
        <v>56464.665883005</v>
      </c>
      <c r="T795" s="3" t="s">
        <v>2487</v>
      </c>
      <c r="U795" s="3" t="s">
        <v>59</v>
      </c>
    </row>
    <row r="796" spans="1:21">
      <c r="A796" s="6" t="s">
        <v>392</v>
      </c>
      <c r="B796" s="3" t="s">
        <v>43</v>
      </c>
      <c r="C796" s="3" t="s">
        <v>43</v>
      </c>
      <c r="D796" s="6" t="s">
        <v>774</v>
      </c>
      <c r="E796" s="6" t="s">
        <v>1109</v>
      </c>
      <c r="F796" s="4">
        <v>202.121</v>
      </c>
      <c r="G796" s="3" t="s">
        <v>2488</v>
      </c>
      <c r="H796" s="3" t="s">
        <v>43</v>
      </c>
      <c r="I796" s="3" t="s">
        <v>2489</v>
      </c>
      <c r="J796" s="3" t="s">
        <v>402</v>
      </c>
      <c r="K796" s="3" t="s">
        <v>43</v>
      </c>
      <c r="L796" s="3" t="s">
        <v>2490</v>
      </c>
      <c r="M796" s="3" t="s">
        <v>43</v>
      </c>
      <c r="N796" s="4">
        <v>10735.610286049</v>
      </c>
      <c r="O796" s="4">
        <v>9308.8409235576</v>
      </c>
      <c r="P796" s="4">
        <v>7904.6464048063</v>
      </c>
      <c r="Q796" s="4">
        <v>7266.7544713487</v>
      </c>
      <c r="R796" s="4">
        <v>6571.3605439453</v>
      </c>
      <c r="S796" s="4">
        <v>8109.9665157622</v>
      </c>
      <c r="T796" s="3" t="s">
        <v>2491</v>
      </c>
      <c r="U796" s="3" t="s">
        <v>59</v>
      </c>
    </row>
    <row r="797" spans="1:21">
      <c r="A797" s="6" t="s">
        <v>392</v>
      </c>
      <c r="B797" s="3" t="s">
        <v>43</v>
      </c>
      <c r="C797" s="3" t="s">
        <v>43</v>
      </c>
      <c r="D797" s="6" t="s">
        <v>430</v>
      </c>
      <c r="E797" s="6" t="s">
        <v>757</v>
      </c>
      <c r="F797" s="4">
        <v>152.047</v>
      </c>
      <c r="G797" s="3" t="s">
        <v>2481</v>
      </c>
      <c r="H797" s="3" t="s">
        <v>43</v>
      </c>
      <c r="I797" s="3" t="s">
        <v>2492</v>
      </c>
      <c r="J797" s="3" t="s">
        <v>402</v>
      </c>
      <c r="K797" s="3" t="s">
        <v>43</v>
      </c>
      <c r="L797" s="3" t="s">
        <v>2493</v>
      </c>
      <c r="M797" s="3" t="s">
        <v>43</v>
      </c>
      <c r="N797" s="4">
        <v>33410.609897087</v>
      </c>
      <c r="O797" s="4">
        <v>27672.241825169</v>
      </c>
      <c r="P797" s="4">
        <v>29467.22294616</v>
      </c>
      <c r="Q797" s="4">
        <v>23533.460107267</v>
      </c>
      <c r="R797" s="4">
        <v>21251.722566418</v>
      </c>
      <c r="S797" s="4">
        <v>20715.207113022</v>
      </c>
      <c r="T797" s="3" t="s">
        <v>2494</v>
      </c>
      <c r="U797" s="3" t="s">
        <v>59</v>
      </c>
    </row>
    <row r="798" spans="1:21">
      <c r="A798" s="6" t="s">
        <v>392</v>
      </c>
      <c r="B798" s="3" t="s">
        <v>43</v>
      </c>
      <c r="C798" s="3" t="s">
        <v>43</v>
      </c>
      <c r="D798" s="6" t="s">
        <v>1057</v>
      </c>
      <c r="E798" s="6" t="s">
        <v>2495</v>
      </c>
      <c r="F798" s="4">
        <v>154.078</v>
      </c>
      <c r="G798" s="3" t="s">
        <v>2496</v>
      </c>
      <c r="H798" s="3" t="s">
        <v>43</v>
      </c>
      <c r="I798" s="3" t="s">
        <v>2497</v>
      </c>
      <c r="J798" s="3" t="s">
        <v>472</v>
      </c>
      <c r="K798" s="3" t="s">
        <v>43</v>
      </c>
      <c r="L798" s="3" t="s">
        <v>2498</v>
      </c>
      <c r="M798" s="3" t="s">
        <v>43</v>
      </c>
      <c r="N798" s="4">
        <v>12659.048605778</v>
      </c>
      <c r="O798" s="4">
        <v>11853.010561513</v>
      </c>
      <c r="P798" s="4">
        <v>10812.600069563</v>
      </c>
      <c r="Q798" s="4">
        <v>11163.487027026</v>
      </c>
      <c r="R798" s="4">
        <v>10163.993952463</v>
      </c>
      <c r="S798" s="4">
        <v>10043.082466412</v>
      </c>
      <c r="T798" s="3" t="s">
        <v>2499</v>
      </c>
      <c r="U798" s="3" t="s">
        <v>1157</v>
      </c>
    </row>
    <row r="799" spans="1:21">
      <c r="A799" s="6" t="s">
        <v>392</v>
      </c>
      <c r="B799" s="3" t="s">
        <v>43</v>
      </c>
      <c r="C799" s="3" t="s">
        <v>43</v>
      </c>
      <c r="D799" s="6" t="s">
        <v>821</v>
      </c>
      <c r="E799" s="6" t="s">
        <v>431</v>
      </c>
      <c r="F799" s="4">
        <v>138.068</v>
      </c>
      <c r="G799" s="3" t="s">
        <v>1016</v>
      </c>
      <c r="H799" s="3" t="s">
        <v>43</v>
      </c>
      <c r="I799" s="3" t="s">
        <v>2500</v>
      </c>
      <c r="J799" s="3" t="s">
        <v>596</v>
      </c>
      <c r="K799" s="3" t="s">
        <v>43</v>
      </c>
      <c r="L799" s="3" t="s">
        <v>2501</v>
      </c>
      <c r="M799" s="3" t="s">
        <v>43</v>
      </c>
      <c r="N799" s="4">
        <v>36412.431649238</v>
      </c>
      <c r="O799" s="4">
        <v>31221.727299693</v>
      </c>
      <c r="P799" s="4">
        <v>32463.407324593</v>
      </c>
      <c r="Q799" s="4">
        <v>34289.199374983</v>
      </c>
      <c r="R799" s="4">
        <v>32593.27782326</v>
      </c>
      <c r="S799" s="4">
        <v>35250.311356547</v>
      </c>
      <c r="T799" s="3" t="s">
        <v>2502</v>
      </c>
      <c r="U799" s="3" t="s">
        <v>59</v>
      </c>
    </row>
    <row r="800" spans="1:21">
      <c r="A800" s="6" t="s">
        <v>392</v>
      </c>
      <c r="B800" s="3" t="s">
        <v>43</v>
      </c>
      <c r="C800" s="3" t="s">
        <v>43</v>
      </c>
      <c r="D800" s="6" t="s">
        <v>394</v>
      </c>
      <c r="E800" s="6" t="s">
        <v>415</v>
      </c>
      <c r="F800" s="4">
        <v>170.131</v>
      </c>
      <c r="G800" s="3" t="s">
        <v>583</v>
      </c>
      <c r="H800" s="3" t="s">
        <v>43</v>
      </c>
      <c r="I800" s="3" t="s">
        <v>2503</v>
      </c>
      <c r="J800" s="3" t="s">
        <v>397</v>
      </c>
      <c r="K800" s="3" t="s">
        <v>43</v>
      </c>
      <c r="L800" s="3" t="s">
        <v>2504</v>
      </c>
      <c r="M800" s="3" t="s">
        <v>43</v>
      </c>
      <c r="N800" s="4">
        <v>5299.4809279785</v>
      </c>
      <c r="O800" s="4">
        <v>4894.8901232855</v>
      </c>
      <c r="P800" s="4">
        <v>4134.3478028564</v>
      </c>
      <c r="Q800" s="4">
        <v>4818.085434082</v>
      </c>
      <c r="R800" s="4">
        <v>4813.4590175782</v>
      </c>
      <c r="S800" s="4">
        <v>4316.6814718018</v>
      </c>
      <c r="T800" s="3" t="s">
        <v>2505</v>
      </c>
      <c r="U800" s="3" t="s">
        <v>2506</v>
      </c>
    </row>
    <row r="801" spans="1:21">
      <c r="A801" s="6" t="s">
        <v>392</v>
      </c>
      <c r="B801" s="3" t="s">
        <v>43</v>
      </c>
      <c r="C801" s="3" t="s">
        <v>43</v>
      </c>
      <c r="D801" s="6" t="s">
        <v>405</v>
      </c>
      <c r="E801" s="6" t="s">
        <v>477</v>
      </c>
      <c r="F801" s="4">
        <v>153.043</v>
      </c>
      <c r="G801" s="3" t="s">
        <v>2507</v>
      </c>
      <c r="H801" s="3" t="s">
        <v>43</v>
      </c>
      <c r="I801" s="3" t="s">
        <v>2508</v>
      </c>
      <c r="J801" s="3" t="s">
        <v>472</v>
      </c>
      <c r="K801" s="3" t="s">
        <v>43</v>
      </c>
      <c r="L801" s="3" t="s">
        <v>2509</v>
      </c>
      <c r="M801" s="3" t="s">
        <v>43</v>
      </c>
      <c r="N801" s="4">
        <v>81115.257107235</v>
      </c>
      <c r="O801" s="4">
        <v>80464.936968994</v>
      </c>
      <c r="P801" s="4">
        <v>84593.929175275</v>
      </c>
      <c r="Q801" s="4">
        <v>83093.577006481</v>
      </c>
      <c r="R801" s="4">
        <v>84276.46906392</v>
      </c>
      <c r="S801" s="4">
        <v>83522.157751513</v>
      </c>
      <c r="T801" s="3" t="s">
        <v>2510</v>
      </c>
      <c r="U801" s="3" t="s">
        <v>59</v>
      </c>
    </row>
    <row r="802" spans="1:21">
      <c r="A802" s="6" t="s">
        <v>392</v>
      </c>
      <c r="B802" s="3" t="s">
        <v>43</v>
      </c>
      <c r="C802" s="3" t="s">
        <v>43</v>
      </c>
      <c r="D802" s="6" t="s">
        <v>639</v>
      </c>
      <c r="E802" s="6" t="s">
        <v>502</v>
      </c>
      <c r="F802" s="4">
        <v>150.104</v>
      </c>
      <c r="G802" s="3" t="s">
        <v>644</v>
      </c>
      <c r="H802" s="3" t="s">
        <v>43</v>
      </c>
      <c r="I802" s="3" t="s">
        <v>2511</v>
      </c>
      <c r="J802" s="3" t="s">
        <v>642</v>
      </c>
      <c r="K802" s="3" t="s">
        <v>43</v>
      </c>
      <c r="L802" s="3" t="s">
        <v>2512</v>
      </c>
      <c r="M802" s="3" t="s">
        <v>43</v>
      </c>
      <c r="N802" s="4">
        <v>44357285.446934</v>
      </c>
      <c r="O802" s="4">
        <v>40274921.098925</v>
      </c>
      <c r="P802" s="4">
        <v>42505434.311556</v>
      </c>
      <c r="Q802" s="4">
        <v>42775959.459057</v>
      </c>
      <c r="R802" s="4">
        <v>38023595.147817</v>
      </c>
      <c r="S802" s="4">
        <v>36311244.447394</v>
      </c>
      <c r="T802" s="3" t="s">
        <v>2513</v>
      </c>
      <c r="U802" s="3" t="s">
        <v>59</v>
      </c>
    </row>
    <row r="803" spans="1:21">
      <c r="A803" s="6" t="s">
        <v>392</v>
      </c>
      <c r="B803" s="3" t="s">
        <v>43</v>
      </c>
      <c r="C803" s="3" t="s">
        <v>43</v>
      </c>
      <c r="D803" s="6" t="s">
        <v>520</v>
      </c>
      <c r="E803" s="6" t="s">
        <v>452</v>
      </c>
      <c r="F803" s="4">
        <v>170.131</v>
      </c>
      <c r="G803" s="3" t="s">
        <v>583</v>
      </c>
      <c r="H803" s="3" t="s">
        <v>43</v>
      </c>
      <c r="I803" s="3" t="s">
        <v>2514</v>
      </c>
      <c r="J803" s="3" t="s">
        <v>151</v>
      </c>
      <c r="K803" s="3" t="s">
        <v>43</v>
      </c>
      <c r="L803" s="3" t="s">
        <v>2515</v>
      </c>
      <c r="M803" s="3" t="s">
        <v>43</v>
      </c>
      <c r="N803" s="4">
        <v>23386.191284227</v>
      </c>
      <c r="O803" s="4">
        <v>22631.77408044</v>
      </c>
      <c r="P803" s="4">
        <v>20645.207088985</v>
      </c>
      <c r="Q803" s="4">
        <v>19460.267612575</v>
      </c>
      <c r="R803" s="4">
        <v>19023.840795471</v>
      </c>
      <c r="S803" s="4">
        <v>19367.906072564</v>
      </c>
      <c r="T803" s="3" t="s">
        <v>2516</v>
      </c>
      <c r="U803" s="3" t="s">
        <v>434</v>
      </c>
    </row>
    <row r="804" spans="1:21">
      <c r="A804" s="6" t="s">
        <v>392</v>
      </c>
      <c r="B804" s="3" t="s">
        <v>43</v>
      </c>
      <c r="C804" s="3" t="s">
        <v>43</v>
      </c>
      <c r="D804" s="6" t="s">
        <v>558</v>
      </c>
      <c r="E804" s="6" t="s">
        <v>821</v>
      </c>
      <c r="F804" s="4">
        <v>166.099</v>
      </c>
      <c r="G804" s="3" t="s">
        <v>761</v>
      </c>
      <c r="H804" s="3" t="s">
        <v>43</v>
      </c>
      <c r="I804" s="3" t="s">
        <v>2517</v>
      </c>
      <c r="J804" s="3" t="s">
        <v>151</v>
      </c>
      <c r="K804" s="3" t="s">
        <v>43</v>
      </c>
      <c r="L804" s="3" t="s">
        <v>2518</v>
      </c>
      <c r="M804" s="3" t="s">
        <v>43</v>
      </c>
      <c r="N804" s="4">
        <v>108042.66435303</v>
      </c>
      <c r="O804" s="4">
        <v>104016.35521387</v>
      </c>
      <c r="P804" s="4">
        <v>96907.639809234</v>
      </c>
      <c r="Q804" s="4">
        <v>104120.97232422</v>
      </c>
      <c r="R804" s="4">
        <v>112950.06141874</v>
      </c>
      <c r="S804" s="4">
        <v>94780.692498047</v>
      </c>
      <c r="T804" s="3" t="s">
        <v>2519</v>
      </c>
      <c r="U804" s="3" t="s">
        <v>2434</v>
      </c>
    </row>
    <row r="805" spans="1:21">
      <c r="A805" s="6" t="s">
        <v>392</v>
      </c>
      <c r="B805" s="3" t="s">
        <v>43</v>
      </c>
      <c r="C805" s="3" t="s">
        <v>43</v>
      </c>
      <c r="D805" s="6" t="s">
        <v>394</v>
      </c>
      <c r="E805" s="6" t="s">
        <v>485</v>
      </c>
      <c r="F805" s="4">
        <v>168.115</v>
      </c>
      <c r="G805" s="3" t="s">
        <v>416</v>
      </c>
      <c r="H805" s="3" t="s">
        <v>43</v>
      </c>
      <c r="I805" s="3" t="s">
        <v>2520</v>
      </c>
      <c r="J805" s="3" t="s">
        <v>151</v>
      </c>
      <c r="K805" s="3" t="s">
        <v>43</v>
      </c>
      <c r="L805" s="3" t="s">
        <v>2521</v>
      </c>
      <c r="M805" s="3" t="s">
        <v>43</v>
      </c>
      <c r="N805" s="4">
        <v>1723506.8471873</v>
      </c>
      <c r="O805" s="4">
        <v>1598157.0993258</v>
      </c>
      <c r="P805" s="4">
        <v>1639866.0201852</v>
      </c>
      <c r="Q805" s="4">
        <v>1672283.7090261</v>
      </c>
      <c r="R805" s="4">
        <v>1458008.3719127</v>
      </c>
      <c r="S805" s="4">
        <v>1424161.8698465</v>
      </c>
      <c r="T805" s="3" t="s">
        <v>2522</v>
      </c>
      <c r="U805" s="3" t="s">
        <v>2523</v>
      </c>
    </row>
    <row r="806" spans="1:21">
      <c r="A806" s="6" t="s">
        <v>392</v>
      </c>
      <c r="B806" s="3" t="s">
        <v>43</v>
      </c>
      <c r="C806" s="3" t="s">
        <v>43</v>
      </c>
      <c r="D806" s="6" t="s">
        <v>607</v>
      </c>
      <c r="E806" s="6" t="s">
        <v>650</v>
      </c>
      <c r="F806" s="4">
        <v>105.079</v>
      </c>
      <c r="G806" s="3" t="s">
        <v>2524</v>
      </c>
      <c r="H806" s="3" t="s">
        <v>43</v>
      </c>
      <c r="I806" s="3" t="s">
        <v>2525</v>
      </c>
      <c r="J806" s="3" t="s">
        <v>462</v>
      </c>
      <c r="K806" s="3" t="s">
        <v>43</v>
      </c>
      <c r="L806" s="3" t="s">
        <v>2526</v>
      </c>
      <c r="M806" s="3" t="s">
        <v>43</v>
      </c>
      <c r="N806" s="4">
        <v>329337.38310865</v>
      </c>
      <c r="O806" s="4">
        <v>301355.73659371</v>
      </c>
      <c r="P806" s="4">
        <v>301922.20933679</v>
      </c>
      <c r="Q806" s="4">
        <v>317875.67357607</v>
      </c>
      <c r="R806" s="4">
        <v>277838.66006229</v>
      </c>
      <c r="S806" s="4">
        <v>270111.5237165</v>
      </c>
      <c r="T806" s="3" t="s">
        <v>2527</v>
      </c>
      <c r="U806" s="3" t="s">
        <v>2528</v>
      </c>
    </row>
    <row r="807" spans="1:21">
      <c r="A807" s="6" t="s">
        <v>392</v>
      </c>
      <c r="B807" s="3" t="s">
        <v>43</v>
      </c>
      <c r="C807" s="3" t="s">
        <v>43</v>
      </c>
      <c r="D807" s="6" t="s">
        <v>405</v>
      </c>
      <c r="E807" s="6" t="s">
        <v>729</v>
      </c>
      <c r="F807" s="4">
        <v>121.053</v>
      </c>
      <c r="G807" s="3" t="s">
        <v>2529</v>
      </c>
      <c r="H807" s="3" t="s">
        <v>43</v>
      </c>
      <c r="I807" s="3" t="s">
        <v>2530</v>
      </c>
      <c r="J807" s="3" t="s">
        <v>462</v>
      </c>
      <c r="K807" s="3" t="s">
        <v>43</v>
      </c>
      <c r="L807" s="3" t="s">
        <v>2531</v>
      </c>
      <c r="M807" s="3" t="s">
        <v>43</v>
      </c>
      <c r="N807" s="4">
        <v>124038.17832385</v>
      </c>
      <c r="O807" s="4">
        <v>122687.06241609</v>
      </c>
      <c r="P807" s="4">
        <v>120787.02002122</v>
      </c>
      <c r="Q807" s="4">
        <v>107247.61677744</v>
      </c>
      <c r="R807" s="4">
        <v>113223.6569758</v>
      </c>
      <c r="S807" s="4">
        <v>105271.1859853</v>
      </c>
      <c r="T807" s="3" t="s">
        <v>2532</v>
      </c>
      <c r="U807" s="3" t="s">
        <v>59</v>
      </c>
    </row>
    <row r="808" spans="1:21">
      <c r="A808" s="6" t="s">
        <v>392</v>
      </c>
      <c r="B808" s="3" t="s">
        <v>43</v>
      </c>
      <c r="C808" s="3" t="s">
        <v>43</v>
      </c>
      <c r="D808" s="6" t="s">
        <v>394</v>
      </c>
      <c r="E808" s="6" t="s">
        <v>485</v>
      </c>
      <c r="F808" s="4">
        <v>168.115</v>
      </c>
      <c r="G808" s="3" t="s">
        <v>416</v>
      </c>
      <c r="H808" s="3" t="s">
        <v>43</v>
      </c>
      <c r="I808" s="3" t="s">
        <v>2533</v>
      </c>
      <c r="J808" s="3" t="s">
        <v>397</v>
      </c>
      <c r="K808" s="3" t="s">
        <v>43</v>
      </c>
      <c r="L808" s="3" t="s">
        <v>2534</v>
      </c>
      <c r="M808" s="3" t="s">
        <v>43</v>
      </c>
      <c r="N808" s="4">
        <v>48880.122379117</v>
      </c>
      <c r="O808" s="4">
        <v>44653.439637746</v>
      </c>
      <c r="P808" s="4">
        <v>47209.886509166</v>
      </c>
      <c r="Q808" s="4">
        <v>45592.929046629</v>
      </c>
      <c r="R808" s="4">
        <v>45122.082303494</v>
      </c>
      <c r="S808" s="4">
        <v>43231.511142744</v>
      </c>
      <c r="T808" s="3" t="s">
        <v>2522</v>
      </c>
      <c r="U808" s="3" t="s">
        <v>2523</v>
      </c>
    </row>
    <row r="809" spans="1:21">
      <c r="A809" s="6" t="s">
        <v>392</v>
      </c>
      <c r="B809" s="3" t="s">
        <v>43</v>
      </c>
      <c r="C809" s="3" t="s">
        <v>43</v>
      </c>
      <c r="D809" s="6" t="s">
        <v>506</v>
      </c>
      <c r="E809" s="6" t="s">
        <v>481</v>
      </c>
      <c r="F809" s="4">
        <v>196.146</v>
      </c>
      <c r="G809" s="3" t="s">
        <v>839</v>
      </c>
      <c r="H809" s="3" t="s">
        <v>43</v>
      </c>
      <c r="I809" s="3" t="s">
        <v>2535</v>
      </c>
      <c r="J809" s="3" t="s">
        <v>402</v>
      </c>
      <c r="K809" s="3" t="s">
        <v>43</v>
      </c>
      <c r="L809" s="3" t="s">
        <v>2536</v>
      </c>
      <c r="M809" s="3" t="s">
        <v>43</v>
      </c>
      <c r="N809" s="4">
        <v>11831.827927734</v>
      </c>
      <c r="O809" s="4">
        <v>10623.667989014</v>
      </c>
      <c r="P809" s="4">
        <v>12596.524818029</v>
      </c>
      <c r="Q809" s="4">
        <v>12123.626959961</v>
      </c>
      <c r="R809" s="4">
        <v>10947.478045979</v>
      </c>
      <c r="S809" s="4">
        <v>10639.504059308</v>
      </c>
      <c r="T809" s="3" t="s">
        <v>2537</v>
      </c>
      <c r="U809" s="3" t="s">
        <v>59</v>
      </c>
    </row>
    <row r="810" spans="1:21">
      <c r="A810" s="6" t="s">
        <v>392</v>
      </c>
      <c r="B810" s="3" t="s">
        <v>43</v>
      </c>
      <c r="C810" s="3" t="s">
        <v>43</v>
      </c>
      <c r="D810" s="6" t="s">
        <v>435</v>
      </c>
      <c r="E810" s="6" t="s">
        <v>1065</v>
      </c>
      <c r="F810" s="4">
        <v>149.03</v>
      </c>
      <c r="G810" s="3" t="s">
        <v>2538</v>
      </c>
      <c r="H810" s="3" t="s">
        <v>43</v>
      </c>
      <c r="I810" s="3" t="s">
        <v>2539</v>
      </c>
      <c r="J810" s="3" t="s">
        <v>1413</v>
      </c>
      <c r="K810" s="3" t="s">
        <v>43</v>
      </c>
      <c r="L810" s="3" t="s">
        <v>2540</v>
      </c>
      <c r="M810" s="3" t="s">
        <v>43</v>
      </c>
      <c r="N810" s="4">
        <v>1165819.6272617</v>
      </c>
      <c r="O810" s="4">
        <v>1078700.597375</v>
      </c>
      <c r="P810" s="4">
        <v>1044069.5514883</v>
      </c>
      <c r="Q810" s="4">
        <v>1142766.5417578</v>
      </c>
      <c r="R810" s="4">
        <v>1010216.8132832</v>
      </c>
      <c r="S810" s="4">
        <v>993764.54901564</v>
      </c>
      <c r="T810" s="3" t="s">
        <v>2541</v>
      </c>
      <c r="U810" s="3" t="s">
        <v>59</v>
      </c>
    </row>
    <row r="811" spans="1:21">
      <c r="A811" s="6" t="s">
        <v>392</v>
      </c>
      <c r="B811" s="3" t="s">
        <v>43</v>
      </c>
      <c r="C811" s="3" t="s">
        <v>43</v>
      </c>
      <c r="D811" s="6" t="s">
        <v>2542</v>
      </c>
      <c r="E811" s="6" t="s">
        <v>650</v>
      </c>
      <c r="F811" s="4">
        <v>128.022</v>
      </c>
      <c r="G811" s="3" t="s">
        <v>2543</v>
      </c>
      <c r="H811" s="3" t="s">
        <v>43</v>
      </c>
      <c r="I811" s="3" t="s">
        <v>2544</v>
      </c>
      <c r="J811" s="3" t="s">
        <v>423</v>
      </c>
      <c r="K811" s="3" t="s">
        <v>43</v>
      </c>
      <c r="L811" s="3" t="s">
        <v>2545</v>
      </c>
      <c r="M811" s="3" t="s">
        <v>43</v>
      </c>
      <c r="N811" s="4">
        <v>4622.4825750732</v>
      </c>
      <c r="O811" s="4">
        <v>3742.1492096592</v>
      </c>
      <c r="P811" s="4">
        <v>3910.4948426422</v>
      </c>
      <c r="Q811" s="4">
        <v>4112.7550439696</v>
      </c>
      <c r="R811" s="4">
        <v>4507.0840812985</v>
      </c>
      <c r="S811" s="4">
        <v>5009.4896336203</v>
      </c>
      <c r="T811" s="3" t="s">
        <v>2546</v>
      </c>
      <c r="U811" s="3" t="s">
        <v>59</v>
      </c>
    </row>
    <row r="812" spans="1:21">
      <c r="A812" s="6" t="s">
        <v>392</v>
      </c>
      <c r="B812" s="3" t="s">
        <v>43</v>
      </c>
      <c r="C812" s="3" t="s">
        <v>43</v>
      </c>
      <c r="D812" s="6" t="s">
        <v>393</v>
      </c>
      <c r="E812" s="6" t="s">
        <v>399</v>
      </c>
      <c r="F812" s="4">
        <v>196.146</v>
      </c>
      <c r="G812" s="3" t="s">
        <v>839</v>
      </c>
      <c r="H812" s="3" t="s">
        <v>43</v>
      </c>
      <c r="I812" s="3" t="s">
        <v>2547</v>
      </c>
      <c r="J812" s="3" t="s">
        <v>402</v>
      </c>
      <c r="K812" s="3" t="s">
        <v>43</v>
      </c>
      <c r="L812" s="3" t="s">
        <v>2548</v>
      </c>
      <c r="M812" s="3" t="s">
        <v>43</v>
      </c>
      <c r="N812" s="4">
        <v>1537249.9656569</v>
      </c>
      <c r="O812" s="4">
        <v>1443826.0265273</v>
      </c>
      <c r="P812" s="4">
        <v>1435564.7703379</v>
      </c>
      <c r="Q812" s="4">
        <v>1392651.4198237</v>
      </c>
      <c r="R812" s="4">
        <v>1319017.7030327</v>
      </c>
      <c r="S812" s="4">
        <v>1300986.8066665</v>
      </c>
      <c r="T812" s="3" t="s">
        <v>2549</v>
      </c>
      <c r="U812" s="3" t="s">
        <v>59</v>
      </c>
    </row>
    <row r="813" spans="1:21">
      <c r="A813" s="6" t="s">
        <v>392</v>
      </c>
      <c r="B813" s="3" t="s">
        <v>43</v>
      </c>
      <c r="C813" s="3" t="s">
        <v>43</v>
      </c>
      <c r="D813" s="6" t="s">
        <v>481</v>
      </c>
      <c r="E813" s="6" t="s">
        <v>502</v>
      </c>
      <c r="F813" s="4">
        <v>150.104</v>
      </c>
      <c r="G813" s="3" t="s">
        <v>644</v>
      </c>
      <c r="H813" s="3" t="s">
        <v>43</v>
      </c>
      <c r="I813" s="3" t="s">
        <v>2550</v>
      </c>
      <c r="J813" s="3" t="s">
        <v>642</v>
      </c>
      <c r="K813" s="3" t="s">
        <v>43</v>
      </c>
      <c r="L813" s="3" t="s">
        <v>2551</v>
      </c>
      <c r="M813" s="3" t="s">
        <v>43</v>
      </c>
      <c r="N813" s="4">
        <v>185073.52500308</v>
      </c>
      <c r="O813" s="4">
        <v>174766.39178667</v>
      </c>
      <c r="P813" s="4">
        <v>175692.87896255</v>
      </c>
      <c r="Q813" s="4">
        <v>173255.19345277</v>
      </c>
      <c r="R813" s="4">
        <v>163371.95149237</v>
      </c>
      <c r="S813" s="4">
        <v>166733.54018068</v>
      </c>
      <c r="T813" s="3" t="s">
        <v>2552</v>
      </c>
      <c r="U813" s="3" t="s">
        <v>59</v>
      </c>
    </row>
    <row r="814" spans="1:21">
      <c r="A814" s="6" t="s">
        <v>392</v>
      </c>
      <c r="B814" s="3" t="s">
        <v>43</v>
      </c>
      <c r="C814" s="3" t="s">
        <v>43</v>
      </c>
      <c r="D814" s="6" t="s">
        <v>394</v>
      </c>
      <c r="E814" s="6" t="s">
        <v>485</v>
      </c>
      <c r="F814" s="4">
        <v>170.131</v>
      </c>
      <c r="G814" s="3" t="s">
        <v>583</v>
      </c>
      <c r="H814" s="3" t="s">
        <v>43</v>
      </c>
      <c r="I814" s="3" t="s">
        <v>2553</v>
      </c>
      <c r="J814" s="3" t="s">
        <v>397</v>
      </c>
      <c r="K814" s="3" t="s">
        <v>43</v>
      </c>
      <c r="L814" s="3" t="s">
        <v>2554</v>
      </c>
      <c r="M814" s="3" t="s">
        <v>43</v>
      </c>
      <c r="N814" s="4">
        <v>236126.58960665</v>
      </c>
      <c r="O814" s="4">
        <v>227849.29929783</v>
      </c>
      <c r="P814" s="4">
        <v>230785.57031494</v>
      </c>
      <c r="Q814" s="4">
        <v>238110.51126401</v>
      </c>
      <c r="R814" s="4">
        <v>213174.96490166</v>
      </c>
      <c r="S814" s="4">
        <v>215784.98289638</v>
      </c>
      <c r="T814" s="3" t="s">
        <v>2555</v>
      </c>
      <c r="U814" s="3" t="s">
        <v>59</v>
      </c>
    </row>
    <row r="815" spans="1:21">
      <c r="A815" s="6" t="s">
        <v>392</v>
      </c>
      <c r="B815" s="3" t="s">
        <v>43</v>
      </c>
      <c r="C815" s="3" t="s">
        <v>43</v>
      </c>
      <c r="D815" s="6" t="s">
        <v>404</v>
      </c>
      <c r="E815" s="6" t="s">
        <v>502</v>
      </c>
      <c r="F815" s="4">
        <v>150.104</v>
      </c>
      <c r="G815" s="3" t="s">
        <v>644</v>
      </c>
      <c r="H815" s="3" t="s">
        <v>43</v>
      </c>
      <c r="I815" s="3" t="s">
        <v>2556</v>
      </c>
      <c r="J815" s="3" t="s">
        <v>642</v>
      </c>
      <c r="K815" s="3" t="s">
        <v>43</v>
      </c>
      <c r="L815" s="3" t="s">
        <v>2557</v>
      </c>
      <c r="M815" s="3" t="s">
        <v>43</v>
      </c>
      <c r="N815" s="4">
        <v>285272.9218306</v>
      </c>
      <c r="O815" s="4">
        <v>308649.94774701</v>
      </c>
      <c r="P815" s="4">
        <v>330758.40727984</v>
      </c>
      <c r="Q815" s="4">
        <v>274974.76448424</v>
      </c>
      <c r="R815" s="4">
        <v>291921.56703024</v>
      </c>
      <c r="S815" s="4">
        <v>296639.5237939</v>
      </c>
      <c r="T815" s="3" t="s">
        <v>2558</v>
      </c>
      <c r="U815" s="3" t="s">
        <v>59</v>
      </c>
    </row>
    <row r="816" spans="1:21">
      <c r="A816" s="6" t="s">
        <v>392</v>
      </c>
      <c r="B816" s="3" t="s">
        <v>43</v>
      </c>
      <c r="C816" s="3" t="s">
        <v>43</v>
      </c>
      <c r="D816" s="6" t="s">
        <v>404</v>
      </c>
      <c r="E816" s="6" t="s">
        <v>639</v>
      </c>
      <c r="F816" s="4">
        <v>150.104</v>
      </c>
      <c r="G816" s="3" t="s">
        <v>644</v>
      </c>
      <c r="H816" s="3" t="s">
        <v>43</v>
      </c>
      <c r="I816" s="3" t="s">
        <v>2559</v>
      </c>
      <c r="J816" s="3" t="s">
        <v>642</v>
      </c>
      <c r="K816" s="3" t="s">
        <v>43</v>
      </c>
      <c r="L816" s="3" t="s">
        <v>2560</v>
      </c>
      <c r="M816" s="3" t="s">
        <v>43</v>
      </c>
      <c r="N816" s="4">
        <v>1878564.5007502</v>
      </c>
      <c r="O816" s="4">
        <v>1685250.2129959</v>
      </c>
      <c r="P816" s="4">
        <v>1654024.5229051</v>
      </c>
      <c r="Q816" s="4">
        <v>2338502.4170705</v>
      </c>
      <c r="R816" s="4">
        <v>2130289.8595457</v>
      </c>
      <c r="S816" s="4">
        <v>2130149.8114795</v>
      </c>
      <c r="T816" s="3" t="s">
        <v>2561</v>
      </c>
      <c r="U816" s="3" t="s">
        <v>59</v>
      </c>
    </row>
    <row r="817" spans="1:21">
      <c r="A817" s="6" t="s">
        <v>392</v>
      </c>
      <c r="B817" s="3" t="s">
        <v>43</v>
      </c>
      <c r="C817" s="3" t="s">
        <v>43</v>
      </c>
      <c r="D817" s="6" t="s">
        <v>992</v>
      </c>
      <c r="E817" s="6" t="s">
        <v>714</v>
      </c>
      <c r="F817" s="4">
        <v>132.058</v>
      </c>
      <c r="G817" s="3" t="s">
        <v>2562</v>
      </c>
      <c r="H817" s="3" t="s">
        <v>43</v>
      </c>
      <c r="I817" s="3" t="s">
        <v>2563</v>
      </c>
      <c r="J817" s="3" t="s">
        <v>408</v>
      </c>
      <c r="K817" s="3" t="s">
        <v>43</v>
      </c>
      <c r="L817" s="3" t="s">
        <v>2564</v>
      </c>
      <c r="M817" s="3" t="s">
        <v>43</v>
      </c>
      <c r="N817" s="4">
        <v>123174.35005816</v>
      </c>
      <c r="O817" s="4">
        <v>115493.30656614</v>
      </c>
      <c r="P817" s="4">
        <v>118121.14076073</v>
      </c>
      <c r="Q817" s="4">
        <v>119995.53313773</v>
      </c>
      <c r="R817" s="4">
        <v>114120.51587126</v>
      </c>
      <c r="S817" s="4">
        <v>113074.67726362</v>
      </c>
      <c r="T817" s="3" t="s">
        <v>2565</v>
      </c>
      <c r="U817" s="3" t="s">
        <v>59</v>
      </c>
    </row>
    <row r="818" spans="1:21">
      <c r="A818" s="6" t="s">
        <v>392</v>
      </c>
      <c r="B818" s="3" t="s">
        <v>43</v>
      </c>
      <c r="C818" s="3" t="s">
        <v>43</v>
      </c>
      <c r="D818" s="6" t="s">
        <v>639</v>
      </c>
      <c r="E818" s="6" t="s">
        <v>506</v>
      </c>
      <c r="F818" s="4">
        <v>136.089</v>
      </c>
      <c r="G818" s="3" t="s">
        <v>997</v>
      </c>
      <c r="H818" s="3" t="s">
        <v>43</v>
      </c>
      <c r="I818" s="3" t="s">
        <v>2566</v>
      </c>
      <c r="J818" s="3" t="s">
        <v>642</v>
      </c>
      <c r="K818" s="3" t="s">
        <v>43</v>
      </c>
      <c r="L818" s="3" t="s">
        <v>2567</v>
      </c>
      <c r="M818" s="3" t="s">
        <v>43</v>
      </c>
      <c r="N818" s="4">
        <v>59983436.369486</v>
      </c>
      <c r="O818" s="4">
        <v>64495073.506869</v>
      </c>
      <c r="P818" s="4">
        <v>62437653.688601</v>
      </c>
      <c r="Q818" s="4">
        <v>61641945.614691</v>
      </c>
      <c r="R818" s="4">
        <v>60940143.947736</v>
      </c>
      <c r="S818" s="4">
        <v>62871321.046304</v>
      </c>
      <c r="T818" s="3" t="s">
        <v>2568</v>
      </c>
      <c r="U818" s="3" t="s">
        <v>59</v>
      </c>
    </row>
    <row r="819" spans="1:21">
      <c r="A819" s="6" t="s">
        <v>392</v>
      </c>
      <c r="B819" s="3" t="s">
        <v>43</v>
      </c>
      <c r="C819" s="3" t="s">
        <v>43</v>
      </c>
      <c r="D819" s="6" t="s">
        <v>394</v>
      </c>
      <c r="E819" s="6" t="s">
        <v>485</v>
      </c>
      <c r="F819" s="4">
        <v>156.151</v>
      </c>
      <c r="G819" s="3" t="s">
        <v>1415</v>
      </c>
      <c r="H819" s="3" t="s">
        <v>43</v>
      </c>
      <c r="I819" s="3" t="s">
        <v>2569</v>
      </c>
      <c r="J819" s="3" t="s">
        <v>596</v>
      </c>
      <c r="K819" s="3" t="s">
        <v>43</v>
      </c>
      <c r="L819" s="3" t="s">
        <v>2570</v>
      </c>
      <c r="M819" s="3" t="s">
        <v>43</v>
      </c>
      <c r="N819" s="4">
        <v>218774.33706522</v>
      </c>
      <c r="O819" s="4">
        <v>219439.24793262</v>
      </c>
      <c r="P819" s="4">
        <v>222902.15879756</v>
      </c>
      <c r="Q819" s="4">
        <v>250008.6023377</v>
      </c>
      <c r="R819" s="4">
        <v>246813.78615738</v>
      </c>
      <c r="S819" s="4">
        <v>250866.48891062</v>
      </c>
      <c r="T819" s="3" t="s">
        <v>2571</v>
      </c>
      <c r="U819" s="3" t="s">
        <v>2523</v>
      </c>
    </row>
    <row r="820" spans="1:21">
      <c r="A820" s="6" t="s">
        <v>392</v>
      </c>
      <c r="B820" s="3" t="s">
        <v>43</v>
      </c>
      <c r="C820" s="3" t="s">
        <v>43</v>
      </c>
      <c r="D820" s="6" t="s">
        <v>415</v>
      </c>
      <c r="E820" s="6" t="s">
        <v>447</v>
      </c>
      <c r="F820" s="4">
        <v>184.146</v>
      </c>
      <c r="G820" s="3" t="s">
        <v>672</v>
      </c>
      <c r="H820" s="3" t="s">
        <v>43</v>
      </c>
      <c r="I820" s="3" t="s">
        <v>2572</v>
      </c>
      <c r="J820" s="3" t="s">
        <v>402</v>
      </c>
      <c r="K820" s="3" t="s">
        <v>43</v>
      </c>
      <c r="L820" s="3" t="s">
        <v>2573</v>
      </c>
      <c r="M820" s="3" t="s">
        <v>43</v>
      </c>
      <c r="N820" s="4">
        <v>74932.196659014</v>
      </c>
      <c r="O820" s="4">
        <v>75880.337287222</v>
      </c>
      <c r="P820" s="4">
        <v>73706.021359379</v>
      </c>
      <c r="Q820" s="4">
        <v>89430.804963394</v>
      </c>
      <c r="R820" s="4">
        <v>83754.668466675</v>
      </c>
      <c r="S820" s="4">
        <v>88166.019441881</v>
      </c>
      <c r="T820" s="3" t="s">
        <v>2574</v>
      </c>
      <c r="U820" s="3" t="s">
        <v>59</v>
      </c>
    </row>
    <row r="821" spans="1:21">
      <c r="A821" s="6" t="s">
        <v>392</v>
      </c>
      <c r="B821" s="3" t="s">
        <v>43</v>
      </c>
      <c r="C821" s="3" t="s">
        <v>43</v>
      </c>
      <c r="D821" s="6" t="s">
        <v>448</v>
      </c>
      <c r="E821" s="6" t="s">
        <v>614</v>
      </c>
      <c r="F821" s="4">
        <v>168.115</v>
      </c>
      <c r="G821" s="3" t="s">
        <v>416</v>
      </c>
      <c r="H821" s="3" t="s">
        <v>43</v>
      </c>
      <c r="I821" s="3" t="s">
        <v>2575</v>
      </c>
      <c r="J821" s="3" t="s">
        <v>151</v>
      </c>
      <c r="K821" s="3" t="s">
        <v>43</v>
      </c>
      <c r="L821" s="3" t="s">
        <v>2576</v>
      </c>
      <c r="M821" s="3" t="s">
        <v>43</v>
      </c>
      <c r="N821" s="4">
        <v>121493.67268129</v>
      </c>
      <c r="O821" s="4">
        <v>118273.73752196</v>
      </c>
      <c r="P821" s="4">
        <v>118451.44021224</v>
      </c>
      <c r="Q821" s="4">
        <v>106961.72821672</v>
      </c>
      <c r="R821" s="4">
        <v>103496.52904372</v>
      </c>
      <c r="S821" s="4">
        <v>102072.24999194</v>
      </c>
      <c r="T821" s="3" t="s">
        <v>2577</v>
      </c>
      <c r="U821" s="3" t="s">
        <v>434</v>
      </c>
    </row>
    <row r="822" spans="1:21">
      <c r="A822" s="6" t="s">
        <v>392</v>
      </c>
      <c r="B822" s="3" t="s">
        <v>43</v>
      </c>
      <c r="C822" s="3" t="s">
        <v>43</v>
      </c>
      <c r="D822" s="6" t="s">
        <v>435</v>
      </c>
      <c r="E822" s="6" t="s">
        <v>506</v>
      </c>
      <c r="F822" s="4">
        <v>136.052</v>
      </c>
      <c r="G822" s="3" t="s">
        <v>559</v>
      </c>
      <c r="H822" s="3" t="s">
        <v>43</v>
      </c>
      <c r="I822" s="3" t="s">
        <v>2578</v>
      </c>
      <c r="J822" s="3" t="s">
        <v>472</v>
      </c>
      <c r="K822" s="3" t="s">
        <v>43</v>
      </c>
      <c r="L822" s="3" t="s">
        <v>2579</v>
      </c>
      <c r="M822" s="3" t="s">
        <v>43</v>
      </c>
      <c r="N822" s="4">
        <v>369522.93351191</v>
      </c>
      <c r="O822" s="4">
        <v>389170.5192199</v>
      </c>
      <c r="P822" s="4">
        <v>365066.94469354</v>
      </c>
      <c r="Q822" s="4">
        <v>387454.40312982</v>
      </c>
      <c r="R822" s="4">
        <v>378006.65846333</v>
      </c>
      <c r="S822" s="4">
        <v>368166.39751131</v>
      </c>
      <c r="T822" s="3" t="s">
        <v>2580</v>
      </c>
      <c r="U822" s="3" t="s">
        <v>1157</v>
      </c>
    </row>
    <row r="823" spans="1:21">
      <c r="A823" s="6" t="s">
        <v>392</v>
      </c>
      <c r="B823" s="3" t="s">
        <v>43</v>
      </c>
      <c r="C823" s="3" t="s">
        <v>43</v>
      </c>
      <c r="D823" s="6" t="s">
        <v>558</v>
      </c>
      <c r="E823" s="6" t="s">
        <v>435</v>
      </c>
      <c r="F823" s="4">
        <v>152.12</v>
      </c>
      <c r="G823" s="3" t="s">
        <v>427</v>
      </c>
      <c r="H823" s="3" t="s">
        <v>43</v>
      </c>
      <c r="I823" s="3" t="s">
        <v>2581</v>
      </c>
      <c r="J823" s="3" t="s">
        <v>151</v>
      </c>
      <c r="K823" s="3" t="s">
        <v>43</v>
      </c>
      <c r="L823" s="3" t="s">
        <v>2582</v>
      </c>
      <c r="M823" s="3" t="s">
        <v>43</v>
      </c>
      <c r="N823" s="4">
        <v>325986.96682878</v>
      </c>
      <c r="O823" s="4">
        <v>310120.17032591</v>
      </c>
      <c r="P823" s="4">
        <v>318996.34353355</v>
      </c>
      <c r="Q823" s="4">
        <v>314395.7321486</v>
      </c>
      <c r="R823" s="4">
        <v>305801.80921163</v>
      </c>
      <c r="S823" s="4">
        <v>294797.55801624</v>
      </c>
      <c r="T823" s="3" t="s">
        <v>2583</v>
      </c>
      <c r="U823" s="3" t="s">
        <v>2434</v>
      </c>
    </row>
    <row r="824" spans="1:21">
      <c r="A824" s="6" t="s">
        <v>392</v>
      </c>
      <c r="B824" s="3" t="s">
        <v>43</v>
      </c>
      <c r="C824" s="3" t="s">
        <v>43</v>
      </c>
      <c r="D824" s="6" t="s">
        <v>435</v>
      </c>
      <c r="E824" s="6" t="s">
        <v>425</v>
      </c>
      <c r="F824" s="4">
        <v>137.048</v>
      </c>
      <c r="G824" s="3" t="s">
        <v>2584</v>
      </c>
      <c r="H824" s="3" t="s">
        <v>43</v>
      </c>
      <c r="I824" s="3" t="s">
        <v>2585</v>
      </c>
      <c r="J824" s="3" t="s">
        <v>472</v>
      </c>
      <c r="K824" s="3" t="s">
        <v>43</v>
      </c>
      <c r="L824" s="3" t="s">
        <v>2586</v>
      </c>
      <c r="M824" s="3" t="s">
        <v>43</v>
      </c>
      <c r="N824" s="4">
        <v>360500.24294405</v>
      </c>
      <c r="O824" s="4">
        <v>389170.5192199</v>
      </c>
      <c r="P824" s="4">
        <v>356179.09846351</v>
      </c>
      <c r="Q824" s="4">
        <v>381965.72518023</v>
      </c>
      <c r="R824" s="4">
        <v>370322.29372356</v>
      </c>
      <c r="S824" s="4">
        <v>356343.9869797</v>
      </c>
      <c r="T824" s="3" t="s">
        <v>2587</v>
      </c>
      <c r="U824" s="3" t="s">
        <v>59</v>
      </c>
    </row>
    <row r="825" spans="1:21">
      <c r="A825" s="6" t="s">
        <v>392</v>
      </c>
      <c r="B825" s="3" t="s">
        <v>43</v>
      </c>
      <c r="C825" s="3" t="s">
        <v>43</v>
      </c>
      <c r="D825" s="6" t="s">
        <v>747</v>
      </c>
      <c r="E825" s="6" t="s">
        <v>586</v>
      </c>
      <c r="F825" s="4">
        <v>152.12</v>
      </c>
      <c r="G825" s="3" t="s">
        <v>427</v>
      </c>
      <c r="H825" s="3" t="s">
        <v>43</v>
      </c>
      <c r="I825" s="3" t="s">
        <v>2588</v>
      </c>
      <c r="J825" s="3" t="s">
        <v>151</v>
      </c>
      <c r="K825" s="3" t="s">
        <v>43</v>
      </c>
      <c r="L825" s="3" t="s">
        <v>2589</v>
      </c>
      <c r="M825" s="3" t="s">
        <v>43</v>
      </c>
      <c r="N825" s="4">
        <v>897152.31074449</v>
      </c>
      <c r="O825" s="4">
        <v>861632.08600789</v>
      </c>
      <c r="P825" s="4">
        <v>844167.39101453</v>
      </c>
      <c r="Q825" s="4">
        <v>471237.66151871</v>
      </c>
      <c r="R825" s="4">
        <v>492853.32190796</v>
      </c>
      <c r="S825" s="4">
        <v>459274.50621281</v>
      </c>
      <c r="T825" s="3" t="s">
        <v>2590</v>
      </c>
      <c r="U825" s="3" t="s">
        <v>434</v>
      </c>
    </row>
    <row r="826" spans="1:21">
      <c r="A826" s="6" t="s">
        <v>392</v>
      </c>
      <c r="B826" s="3" t="s">
        <v>43</v>
      </c>
      <c r="C826" s="3" t="s">
        <v>43</v>
      </c>
      <c r="D826" s="6" t="s">
        <v>448</v>
      </c>
      <c r="E826" s="6" t="s">
        <v>579</v>
      </c>
      <c r="F826" s="4">
        <v>139.1</v>
      </c>
      <c r="G826" s="3" t="s">
        <v>2591</v>
      </c>
      <c r="H826" s="3" t="s">
        <v>43</v>
      </c>
      <c r="I826" s="3" t="s">
        <v>2592</v>
      </c>
      <c r="J826" s="3" t="s">
        <v>408</v>
      </c>
      <c r="K826" s="3" t="s">
        <v>43</v>
      </c>
      <c r="L826" s="3" t="s">
        <v>2593</v>
      </c>
      <c r="M826" s="3" t="s">
        <v>43</v>
      </c>
      <c r="N826" s="4">
        <v>381334.64901954</v>
      </c>
      <c r="O826" s="4">
        <v>360876.46976073</v>
      </c>
      <c r="P826" s="4">
        <v>362346.03561275</v>
      </c>
      <c r="Q826" s="4">
        <v>352420.83645905</v>
      </c>
      <c r="R826" s="4">
        <v>396042.36733935</v>
      </c>
      <c r="S826" s="4">
        <v>353285.00445972</v>
      </c>
      <c r="T826" s="3" t="s">
        <v>2594</v>
      </c>
      <c r="U826" s="3" t="s">
        <v>2595</v>
      </c>
    </row>
    <row r="827" spans="1:21">
      <c r="A827" s="6" t="s">
        <v>392</v>
      </c>
      <c r="B827" s="3" t="s">
        <v>43</v>
      </c>
      <c r="C827" s="3" t="s">
        <v>43</v>
      </c>
      <c r="D827" s="6" t="s">
        <v>558</v>
      </c>
      <c r="E827" s="6" t="s">
        <v>639</v>
      </c>
      <c r="F827" s="4">
        <v>150.104</v>
      </c>
      <c r="G827" s="3" t="s">
        <v>644</v>
      </c>
      <c r="H827" s="3" t="s">
        <v>43</v>
      </c>
      <c r="I827" s="3" t="s">
        <v>2596</v>
      </c>
      <c r="J827" s="3" t="s">
        <v>151</v>
      </c>
      <c r="K827" s="3" t="s">
        <v>43</v>
      </c>
      <c r="L827" s="3" t="s">
        <v>2597</v>
      </c>
      <c r="M827" s="3" t="s">
        <v>43</v>
      </c>
      <c r="N827" s="4">
        <v>183187.03744629</v>
      </c>
      <c r="O827" s="4">
        <v>176343.67921403</v>
      </c>
      <c r="P827" s="4">
        <v>173532.01236084</v>
      </c>
      <c r="Q827" s="4">
        <v>161005.86827002</v>
      </c>
      <c r="R827" s="4">
        <v>166239.60200879</v>
      </c>
      <c r="S827" s="4">
        <v>159603.25994727</v>
      </c>
      <c r="T827" s="3" t="s">
        <v>2598</v>
      </c>
      <c r="U827" s="3" t="s">
        <v>2434</v>
      </c>
    </row>
    <row r="828" spans="1:21">
      <c r="A828" s="6" t="s">
        <v>392</v>
      </c>
      <c r="B828" s="3" t="s">
        <v>43</v>
      </c>
      <c r="C828" s="3" t="s">
        <v>43</v>
      </c>
      <c r="D828" s="6" t="s">
        <v>393</v>
      </c>
      <c r="E828" s="6" t="s">
        <v>485</v>
      </c>
      <c r="F828" s="4">
        <v>154.136</v>
      </c>
      <c r="G828" s="3" t="s">
        <v>689</v>
      </c>
      <c r="H828" s="3" t="s">
        <v>43</v>
      </c>
      <c r="I828" s="3" t="s">
        <v>2599</v>
      </c>
      <c r="J828" s="3" t="s">
        <v>151</v>
      </c>
      <c r="K828" s="3" t="s">
        <v>43</v>
      </c>
      <c r="L828" s="3" t="s">
        <v>2600</v>
      </c>
      <c r="M828" s="3" t="s">
        <v>43</v>
      </c>
      <c r="N828" s="4">
        <v>46425897.741981</v>
      </c>
      <c r="O828" s="4">
        <v>42080942.187722</v>
      </c>
      <c r="P828" s="4">
        <v>45035709.029367</v>
      </c>
      <c r="Q828" s="4">
        <v>43231812.928678</v>
      </c>
      <c r="R828" s="4">
        <v>45990015.646271</v>
      </c>
      <c r="S828" s="4">
        <v>45417743.231835</v>
      </c>
      <c r="T828" s="3" t="s">
        <v>2601</v>
      </c>
      <c r="U828" s="3" t="s">
        <v>59</v>
      </c>
    </row>
    <row r="829" spans="1:21">
      <c r="A829" s="6" t="s">
        <v>392</v>
      </c>
      <c r="B829" s="3" t="s">
        <v>43</v>
      </c>
      <c r="C829" s="3" t="s">
        <v>43</v>
      </c>
      <c r="D829" s="6" t="s">
        <v>729</v>
      </c>
      <c r="E829" s="6" t="s">
        <v>405</v>
      </c>
      <c r="F829" s="4">
        <v>148.052</v>
      </c>
      <c r="G829" s="3" t="s">
        <v>548</v>
      </c>
      <c r="H829" s="3" t="s">
        <v>43</v>
      </c>
      <c r="I829" s="3" t="s">
        <v>2602</v>
      </c>
      <c r="J829" s="3" t="s">
        <v>408</v>
      </c>
      <c r="K829" s="3" t="s">
        <v>43</v>
      </c>
      <c r="L829" s="3" t="s">
        <v>2603</v>
      </c>
      <c r="M829" s="3" t="s">
        <v>43</v>
      </c>
      <c r="N829" s="4">
        <v>1356338.8850392</v>
      </c>
      <c r="O829" s="4">
        <v>1326189.5685148</v>
      </c>
      <c r="P829" s="4">
        <v>1333266.3993164</v>
      </c>
      <c r="Q829" s="4">
        <v>1287714.465268</v>
      </c>
      <c r="R829" s="4">
        <v>1347427.4142811</v>
      </c>
      <c r="S829" s="4">
        <v>1268550.8740398</v>
      </c>
      <c r="T829" s="3" t="s">
        <v>2604</v>
      </c>
      <c r="U829" s="3" t="s">
        <v>285</v>
      </c>
    </row>
    <row r="830" spans="1:21">
      <c r="A830" s="6" t="s">
        <v>392</v>
      </c>
      <c r="B830" s="3" t="s">
        <v>43</v>
      </c>
      <c r="C830" s="3" t="s">
        <v>43</v>
      </c>
      <c r="D830" s="6" t="s">
        <v>481</v>
      </c>
      <c r="E830" s="6" t="s">
        <v>477</v>
      </c>
      <c r="F830" s="4">
        <v>121.089</v>
      </c>
      <c r="G830" s="3" t="s">
        <v>830</v>
      </c>
      <c r="H830" s="3" t="s">
        <v>43</v>
      </c>
      <c r="I830" s="3" t="s">
        <v>2605</v>
      </c>
      <c r="J830" s="3" t="s">
        <v>462</v>
      </c>
      <c r="K830" s="3" t="s">
        <v>43</v>
      </c>
      <c r="L830" s="3" t="s">
        <v>2606</v>
      </c>
      <c r="M830" s="3" t="s">
        <v>43</v>
      </c>
      <c r="N830" s="4">
        <v>375013.01591554</v>
      </c>
      <c r="O830" s="4">
        <v>382002.48742334</v>
      </c>
      <c r="P830" s="4">
        <v>391638.07045251</v>
      </c>
      <c r="Q830" s="4">
        <v>485388.83157509</v>
      </c>
      <c r="R830" s="4">
        <v>516313.02984312</v>
      </c>
      <c r="S830" s="4">
        <v>487015.52255833</v>
      </c>
      <c r="T830" s="3" t="s">
        <v>2607</v>
      </c>
      <c r="U830" s="3" t="s">
        <v>59</v>
      </c>
    </row>
    <row r="831" spans="1:21">
      <c r="A831" s="6" t="s">
        <v>392</v>
      </c>
      <c r="B831" s="3" t="s">
        <v>43</v>
      </c>
      <c r="C831" s="3" t="s">
        <v>43</v>
      </c>
      <c r="D831" s="6" t="s">
        <v>481</v>
      </c>
      <c r="E831" s="6" t="s">
        <v>459</v>
      </c>
      <c r="F831" s="4">
        <v>121.089</v>
      </c>
      <c r="G831" s="3" t="s">
        <v>830</v>
      </c>
      <c r="H831" s="3" t="s">
        <v>43</v>
      </c>
      <c r="I831" s="3" t="s">
        <v>2608</v>
      </c>
      <c r="J831" s="3" t="s">
        <v>462</v>
      </c>
      <c r="K831" s="3" t="s">
        <v>43</v>
      </c>
      <c r="L831" s="3" t="s">
        <v>2609</v>
      </c>
      <c r="M831" s="3" t="s">
        <v>43</v>
      </c>
      <c r="N831" s="4">
        <v>404241.65460561</v>
      </c>
      <c r="O831" s="4">
        <v>408680.23083345</v>
      </c>
      <c r="P831" s="4">
        <v>417282.91836873</v>
      </c>
      <c r="Q831" s="4">
        <v>546437.81768682</v>
      </c>
      <c r="R831" s="4">
        <v>544601.22754046</v>
      </c>
      <c r="S831" s="4">
        <v>513430.55130275</v>
      </c>
      <c r="T831" s="3" t="s">
        <v>2610</v>
      </c>
      <c r="U831" s="3" t="s">
        <v>59</v>
      </c>
    </row>
    <row r="832" spans="1:21">
      <c r="A832" s="6" t="s">
        <v>392</v>
      </c>
      <c r="B832" s="3" t="s">
        <v>43</v>
      </c>
      <c r="C832" s="3" t="s">
        <v>43</v>
      </c>
      <c r="D832" s="6" t="s">
        <v>563</v>
      </c>
      <c r="E832" s="6" t="s">
        <v>502</v>
      </c>
      <c r="F832" s="4">
        <v>150.22</v>
      </c>
      <c r="G832" s="3" t="s">
        <v>644</v>
      </c>
      <c r="H832" s="3" t="s">
        <v>43</v>
      </c>
      <c r="I832" s="3" t="s">
        <v>2611</v>
      </c>
      <c r="J832" s="3" t="s">
        <v>151</v>
      </c>
      <c r="K832" s="3" t="s">
        <v>43</v>
      </c>
      <c r="L832" s="3" t="s">
        <v>2612</v>
      </c>
      <c r="M832" s="3" t="s">
        <v>43</v>
      </c>
      <c r="N832" s="4">
        <v>5303167.6439532</v>
      </c>
      <c r="O832" s="4">
        <v>5240179.0155559</v>
      </c>
      <c r="P832" s="4">
        <v>5241741.472443</v>
      </c>
      <c r="Q832" s="4">
        <v>2743699.1023017</v>
      </c>
      <c r="R832" s="4">
        <v>2861134.9192936</v>
      </c>
      <c r="S832" s="4">
        <v>2662385.4429848</v>
      </c>
      <c r="T832" s="3" t="s">
        <v>2613</v>
      </c>
      <c r="U832" s="3" t="s">
        <v>59</v>
      </c>
    </row>
    <row r="833" spans="1:21">
      <c r="A833" s="6" t="s">
        <v>392</v>
      </c>
      <c r="B833" s="3" t="s">
        <v>43</v>
      </c>
      <c r="C833" s="3" t="s">
        <v>43</v>
      </c>
      <c r="D833" s="6" t="s">
        <v>1224</v>
      </c>
      <c r="E833" s="6">
        <v>69</v>
      </c>
      <c r="F833" s="4">
        <v>154.136</v>
      </c>
      <c r="G833" s="3" t="s">
        <v>689</v>
      </c>
      <c r="H833" s="3" t="s">
        <v>43</v>
      </c>
      <c r="I833" s="3" t="s">
        <v>2614</v>
      </c>
      <c r="J833" s="3" t="s">
        <v>151</v>
      </c>
      <c r="K833" s="3" t="s">
        <v>43</v>
      </c>
      <c r="L833" s="3" t="s">
        <v>2615</v>
      </c>
      <c r="M833" s="3" t="s">
        <v>43</v>
      </c>
      <c r="N833" s="4">
        <v>4096622.2655498</v>
      </c>
      <c r="O833" s="4">
        <v>3707875.7969448</v>
      </c>
      <c r="P833" s="4">
        <v>3891518.2118635</v>
      </c>
      <c r="Q833" s="4">
        <v>1702764.2313309</v>
      </c>
      <c r="R833" s="4">
        <v>1682523.5793962</v>
      </c>
      <c r="S833" s="4">
        <v>2899693.2484403</v>
      </c>
      <c r="T833" s="3" t="s">
        <v>2616</v>
      </c>
      <c r="U833" s="3" t="s">
        <v>434</v>
      </c>
    </row>
    <row r="834" spans="1:21">
      <c r="A834" s="6" t="s">
        <v>392</v>
      </c>
      <c r="B834" s="3" t="s">
        <v>43</v>
      </c>
      <c r="C834" s="3" t="s">
        <v>43</v>
      </c>
      <c r="D834" s="6" t="s">
        <v>459</v>
      </c>
      <c r="E834" s="6" t="s">
        <v>1065</v>
      </c>
      <c r="F834" s="4">
        <v>137.048</v>
      </c>
      <c r="G834" s="3" t="s">
        <v>2584</v>
      </c>
      <c r="H834" s="3" t="s">
        <v>43</v>
      </c>
      <c r="I834" s="3" t="s">
        <v>2617</v>
      </c>
      <c r="J834" s="3" t="s">
        <v>472</v>
      </c>
      <c r="K834" s="3" t="s">
        <v>43</v>
      </c>
      <c r="L834" s="3" t="s">
        <v>2618</v>
      </c>
      <c r="M834" s="3" t="s">
        <v>43</v>
      </c>
      <c r="N834" s="4">
        <v>44454.772859924</v>
      </c>
      <c r="O834" s="4">
        <v>43909.877900564</v>
      </c>
      <c r="P834" s="4">
        <v>43500.491136963</v>
      </c>
      <c r="Q834" s="4">
        <v>48001.741462179</v>
      </c>
      <c r="R834" s="4">
        <v>45550.955644084</v>
      </c>
      <c r="S834" s="4">
        <v>44491.404389221</v>
      </c>
      <c r="T834" s="3" t="s">
        <v>2619</v>
      </c>
      <c r="U834" s="3" t="s">
        <v>59</v>
      </c>
    </row>
    <row r="835" spans="1:21">
      <c r="A835" s="6" t="s">
        <v>392</v>
      </c>
      <c r="B835" s="3" t="s">
        <v>43</v>
      </c>
      <c r="C835" s="3" t="s">
        <v>43</v>
      </c>
      <c r="D835" s="6" t="s">
        <v>520</v>
      </c>
      <c r="E835" s="6" t="s">
        <v>506</v>
      </c>
      <c r="F835" s="4">
        <v>154.136</v>
      </c>
      <c r="G835" s="3" t="s">
        <v>689</v>
      </c>
      <c r="H835" s="3" t="s">
        <v>43</v>
      </c>
      <c r="I835" s="3" t="s">
        <v>2620</v>
      </c>
      <c r="J835" s="3" t="s">
        <v>151</v>
      </c>
      <c r="K835" s="3" t="s">
        <v>43</v>
      </c>
      <c r="L835" s="3" t="s">
        <v>2621</v>
      </c>
      <c r="M835" s="3" t="s">
        <v>43</v>
      </c>
      <c r="N835" s="4">
        <v>198186.59632523</v>
      </c>
      <c r="O835" s="4">
        <v>205392.45114544</v>
      </c>
      <c r="P835" s="4">
        <v>220390.11333462</v>
      </c>
      <c r="Q835" s="4">
        <v>221997.17097565</v>
      </c>
      <c r="R835" s="4">
        <v>252862.40884008</v>
      </c>
      <c r="S835" s="4">
        <v>231869.26536656</v>
      </c>
      <c r="T835" s="3" t="s">
        <v>2622</v>
      </c>
      <c r="U835" s="3" t="s">
        <v>59</v>
      </c>
    </row>
    <row r="836" spans="1:21">
      <c r="A836" s="6" t="s">
        <v>392</v>
      </c>
      <c r="B836" s="3" t="s">
        <v>43</v>
      </c>
      <c r="C836" s="3" t="s">
        <v>43</v>
      </c>
      <c r="D836" s="6" t="s">
        <v>793</v>
      </c>
      <c r="E836" s="6" t="s">
        <v>452</v>
      </c>
      <c r="F836" s="4">
        <v>94.053</v>
      </c>
      <c r="G836" s="3" t="s">
        <v>2623</v>
      </c>
      <c r="H836" s="3" t="s">
        <v>43</v>
      </c>
      <c r="I836" s="3" t="s">
        <v>2624</v>
      </c>
      <c r="J836" s="3" t="s">
        <v>423</v>
      </c>
      <c r="K836" s="3" t="s">
        <v>43</v>
      </c>
      <c r="L836" s="3" t="s">
        <v>2625</v>
      </c>
      <c r="M836" s="3" t="s">
        <v>43</v>
      </c>
      <c r="N836" s="4">
        <v>235976.41990982</v>
      </c>
      <c r="O836" s="4">
        <v>229505.15948337</v>
      </c>
      <c r="P836" s="4">
        <v>248639.50449808</v>
      </c>
      <c r="Q836" s="4">
        <v>465241.11428629</v>
      </c>
      <c r="R836" s="4">
        <v>480829.09357012</v>
      </c>
      <c r="S836" s="4">
        <v>443255.11462435</v>
      </c>
      <c r="T836" s="3" t="s">
        <v>2626</v>
      </c>
      <c r="U836" s="3" t="s">
        <v>59</v>
      </c>
    </row>
    <row r="837" spans="1:21">
      <c r="A837" s="6" t="s">
        <v>392</v>
      </c>
      <c r="B837" s="3" t="s">
        <v>43</v>
      </c>
      <c r="C837" s="3" t="s">
        <v>43</v>
      </c>
      <c r="D837" s="6" t="s">
        <v>579</v>
      </c>
      <c r="E837" s="6" t="s">
        <v>653</v>
      </c>
      <c r="F837" s="4">
        <v>113.048</v>
      </c>
      <c r="G837" s="3" t="s">
        <v>2627</v>
      </c>
      <c r="H837" s="3" t="s">
        <v>43</v>
      </c>
      <c r="I837" s="3" t="s">
        <v>2628</v>
      </c>
      <c r="J837" s="3" t="s">
        <v>462</v>
      </c>
      <c r="K837" s="3" t="s">
        <v>43</v>
      </c>
      <c r="L837" s="3" t="s">
        <v>2629</v>
      </c>
      <c r="M837" s="3" t="s">
        <v>43</v>
      </c>
      <c r="N837" s="4">
        <v>312988.03967601</v>
      </c>
      <c r="O837" s="4">
        <v>308201.67582933</v>
      </c>
      <c r="P837" s="4">
        <v>289922.48459185</v>
      </c>
      <c r="Q837" s="4">
        <v>567027.23086376</v>
      </c>
      <c r="R837" s="4">
        <v>557251.76958036</v>
      </c>
      <c r="S837" s="4">
        <v>538847.83035276</v>
      </c>
      <c r="T837" s="3" t="s">
        <v>2630</v>
      </c>
      <c r="U837" s="3" t="s">
        <v>59</v>
      </c>
    </row>
    <row r="838" spans="1:21">
      <c r="A838" s="6" t="s">
        <v>392</v>
      </c>
      <c r="B838" s="3" t="s">
        <v>43</v>
      </c>
      <c r="C838" s="3" t="s">
        <v>43</v>
      </c>
      <c r="D838" s="6" t="s">
        <v>586</v>
      </c>
      <c r="E838" s="6" t="s">
        <v>415</v>
      </c>
      <c r="F838" s="4">
        <v>150.104</v>
      </c>
      <c r="G838" s="3" t="s">
        <v>644</v>
      </c>
      <c r="H838" s="3" t="s">
        <v>43</v>
      </c>
      <c r="I838" s="3" t="s">
        <v>2631</v>
      </c>
      <c r="J838" s="3" t="s">
        <v>151</v>
      </c>
      <c r="K838" s="3" t="s">
        <v>43</v>
      </c>
      <c r="L838" s="3" t="s">
        <v>2632</v>
      </c>
      <c r="M838" s="3" t="s">
        <v>43</v>
      </c>
      <c r="N838" s="4">
        <v>328022.21161571</v>
      </c>
      <c r="O838" s="4">
        <v>313529.61706018</v>
      </c>
      <c r="P838" s="4">
        <v>330520.58480396</v>
      </c>
      <c r="Q838" s="4">
        <v>295392.19206492</v>
      </c>
      <c r="R838" s="4">
        <v>263250.10716315</v>
      </c>
      <c r="S838" s="4">
        <v>286730.63178734</v>
      </c>
      <c r="T838" s="3" t="s">
        <v>2633</v>
      </c>
      <c r="U838" s="3" t="s">
        <v>434</v>
      </c>
    </row>
    <row r="839" spans="1:21">
      <c r="A839" s="6" t="s">
        <v>392</v>
      </c>
      <c r="B839" s="3" t="s">
        <v>43</v>
      </c>
      <c r="C839" s="3" t="s">
        <v>43</v>
      </c>
      <c r="D839" s="6" t="s">
        <v>543</v>
      </c>
      <c r="E839" s="6" t="s">
        <v>2634</v>
      </c>
      <c r="F839" s="4">
        <v>117.058</v>
      </c>
      <c r="G839" s="3" t="s">
        <v>2228</v>
      </c>
      <c r="H839" s="3" t="s">
        <v>43</v>
      </c>
      <c r="I839" s="3" t="s">
        <v>2635</v>
      </c>
      <c r="J839" s="3" t="s">
        <v>439</v>
      </c>
      <c r="K839" s="3" t="s">
        <v>43</v>
      </c>
      <c r="L839" s="3" t="s">
        <v>2636</v>
      </c>
      <c r="M839" s="3" t="s">
        <v>43</v>
      </c>
      <c r="N839" s="4">
        <v>155437.20605948</v>
      </c>
      <c r="O839" s="4">
        <v>166934.27260664</v>
      </c>
      <c r="P839" s="4">
        <v>154909.24619611</v>
      </c>
      <c r="Q839" s="4">
        <v>162211.79846995</v>
      </c>
      <c r="R839" s="4">
        <v>164631.05680542</v>
      </c>
      <c r="S839" s="4">
        <v>159854.28919486</v>
      </c>
      <c r="T839" s="3" t="s">
        <v>2637</v>
      </c>
      <c r="U839" s="3" t="s">
        <v>2638</v>
      </c>
    </row>
    <row r="840" spans="1:21">
      <c r="A840" s="6" t="s">
        <v>392</v>
      </c>
      <c r="B840" s="3" t="s">
        <v>43</v>
      </c>
      <c r="C840" s="3" t="s">
        <v>43</v>
      </c>
      <c r="D840" s="6" t="s">
        <v>618</v>
      </c>
      <c r="E840" s="6" t="s">
        <v>435</v>
      </c>
      <c r="F840" s="4">
        <v>135.105</v>
      </c>
      <c r="G840" s="3" t="s">
        <v>460</v>
      </c>
      <c r="H840" s="3" t="s">
        <v>43</v>
      </c>
      <c r="I840" s="3" t="s">
        <v>2639</v>
      </c>
      <c r="J840" s="3" t="s">
        <v>462</v>
      </c>
      <c r="K840" s="3" t="s">
        <v>43</v>
      </c>
      <c r="L840" s="3" t="s">
        <v>2640</v>
      </c>
      <c r="M840" s="3" t="s">
        <v>43</v>
      </c>
      <c r="N840" s="4">
        <v>204635.83595938</v>
      </c>
      <c r="O840" s="4">
        <v>180543.61189917</v>
      </c>
      <c r="P840" s="4">
        <v>199027.99089986</v>
      </c>
      <c r="Q840" s="4">
        <v>168246.94283844</v>
      </c>
      <c r="R840" s="4">
        <v>141633.23135337</v>
      </c>
      <c r="S840" s="4">
        <v>147424.35329008</v>
      </c>
      <c r="T840" s="3" t="s">
        <v>2641</v>
      </c>
      <c r="U840" s="3" t="s">
        <v>59</v>
      </c>
    </row>
    <row r="841" spans="1:21">
      <c r="A841" s="6" t="s">
        <v>392</v>
      </c>
      <c r="B841" s="3" t="s">
        <v>43</v>
      </c>
      <c r="C841" s="3" t="s">
        <v>43</v>
      </c>
      <c r="D841" s="6" t="s">
        <v>618</v>
      </c>
      <c r="E841" s="6" t="s">
        <v>435</v>
      </c>
      <c r="F841" s="4">
        <v>135.105</v>
      </c>
      <c r="G841" s="3" t="s">
        <v>460</v>
      </c>
      <c r="H841" s="3" t="s">
        <v>43</v>
      </c>
      <c r="I841" s="3" t="s">
        <v>2642</v>
      </c>
      <c r="J841" s="3" t="s">
        <v>462</v>
      </c>
      <c r="K841" s="3" t="s">
        <v>43</v>
      </c>
      <c r="L841" s="3" t="s">
        <v>2643</v>
      </c>
      <c r="M841" s="3" t="s">
        <v>43</v>
      </c>
      <c r="N841" s="4">
        <v>18680.050100979</v>
      </c>
      <c r="O841" s="4">
        <v>18030.47433952</v>
      </c>
      <c r="P841" s="4">
        <v>18842.389798989</v>
      </c>
      <c r="Q841" s="4">
        <v>18027.797688537</v>
      </c>
      <c r="R841" s="4">
        <v>20084.599765702</v>
      </c>
      <c r="S841" s="4">
        <v>19823.091577152</v>
      </c>
      <c r="T841" s="3" t="s">
        <v>2641</v>
      </c>
      <c r="U841" s="3" t="s">
        <v>59</v>
      </c>
    </row>
    <row r="842" spans="1:21">
      <c r="A842" s="6" t="s">
        <v>392</v>
      </c>
      <c r="B842" s="3" t="s">
        <v>43</v>
      </c>
      <c r="C842" s="3" t="s">
        <v>43</v>
      </c>
      <c r="D842" s="6" t="s">
        <v>639</v>
      </c>
      <c r="E842" s="6" t="s">
        <v>435</v>
      </c>
      <c r="F842" s="4">
        <v>150.104</v>
      </c>
      <c r="G842" s="3" t="s">
        <v>644</v>
      </c>
      <c r="H842" s="3" t="s">
        <v>43</v>
      </c>
      <c r="I842" s="3" t="s">
        <v>2644</v>
      </c>
      <c r="J842" s="3" t="s">
        <v>151</v>
      </c>
      <c r="K842" s="3" t="s">
        <v>43</v>
      </c>
      <c r="L842" s="3" t="s">
        <v>2645</v>
      </c>
      <c r="M842" s="3" t="s">
        <v>43</v>
      </c>
      <c r="N842" s="4">
        <v>242952.48813014</v>
      </c>
      <c r="O842" s="4">
        <v>246085.03227065</v>
      </c>
      <c r="P842" s="4">
        <v>256609.50852413</v>
      </c>
      <c r="Q842" s="4">
        <v>276234.10562574</v>
      </c>
      <c r="R842" s="4">
        <v>272065.41405691</v>
      </c>
      <c r="S842" s="4">
        <v>276960.67970557</v>
      </c>
      <c r="T842" s="3" t="s">
        <v>2646</v>
      </c>
      <c r="U842" s="3" t="s">
        <v>59</v>
      </c>
    </row>
    <row r="843" spans="1:21">
      <c r="A843" s="6" t="s">
        <v>392</v>
      </c>
      <c r="B843" s="3" t="s">
        <v>43</v>
      </c>
      <c r="C843" s="3" t="s">
        <v>43</v>
      </c>
      <c r="D843" s="6" t="s">
        <v>394</v>
      </c>
      <c r="E843" s="6" t="s">
        <v>485</v>
      </c>
      <c r="F843" s="4">
        <v>150.141</v>
      </c>
      <c r="G843" s="3" t="s">
        <v>764</v>
      </c>
      <c r="H843" s="3" t="s">
        <v>43</v>
      </c>
      <c r="I843" s="3" t="s">
        <v>2647</v>
      </c>
      <c r="J843" s="3" t="s">
        <v>445</v>
      </c>
      <c r="K843" s="3" t="s">
        <v>43</v>
      </c>
      <c r="L843" s="3" t="s">
        <v>2648</v>
      </c>
      <c r="M843" s="3" t="s">
        <v>43</v>
      </c>
      <c r="N843" s="4">
        <v>1044808.4392876</v>
      </c>
      <c r="O843" s="4">
        <v>1062518.1446573</v>
      </c>
      <c r="P843" s="4">
        <v>1052348.4974779</v>
      </c>
      <c r="Q843" s="4">
        <v>1035257.8504451</v>
      </c>
      <c r="R843" s="4">
        <v>1047985.0115494</v>
      </c>
      <c r="S843" s="4">
        <v>1007804.2523353</v>
      </c>
      <c r="T843" s="3" t="s">
        <v>2649</v>
      </c>
      <c r="U843" s="3" t="s">
        <v>59</v>
      </c>
    </row>
    <row r="844" spans="1:21">
      <c r="A844" s="6" t="s">
        <v>392</v>
      </c>
      <c r="B844" s="3" t="s">
        <v>43</v>
      </c>
      <c r="C844" s="3" t="s">
        <v>43</v>
      </c>
      <c r="D844" s="6" t="s">
        <v>650</v>
      </c>
      <c r="E844" s="6" t="s">
        <v>774</v>
      </c>
      <c r="F844" s="4">
        <v>111.068</v>
      </c>
      <c r="G844" s="3" t="s">
        <v>2650</v>
      </c>
      <c r="H844" s="3" t="s">
        <v>43</v>
      </c>
      <c r="I844" s="3" t="s">
        <v>2651</v>
      </c>
      <c r="J844" s="3" t="s">
        <v>423</v>
      </c>
      <c r="K844" s="3" t="s">
        <v>43</v>
      </c>
      <c r="L844" s="3" t="s">
        <v>2652</v>
      </c>
      <c r="M844" s="3" t="s">
        <v>43</v>
      </c>
      <c r="N844" s="4">
        <v>333082.05803446</v>
      </c>
      <c r="O844" s="4">
        <v>338193.33315912</v>
      </c>
      <c r="P844" s="4">
        <v>338693.73575516</v>
      </c>
      <c r="Q844" s="4">
        <v>342990.39531504</v>
      </c>
      <c r="R844" s="4">
        <v>361968.92643071</v>
      </c>
      <c r="S844" s="4">
        <v>344852.02759377</v>
      </c>
      <c r="T844" s="3" t="s">
        <v>2653</v>
      </c>
      <c r="U844" s="3" t="s">
        <v>59</v>
      </c>
    </row>
    <row r="845" spans="1:21">
      <c r="A845" s="6" t="s">
        <v>392</v>
      </c>
      <c r="B845" s="3" t="s">
        <v>43</v>
      </c>
      <c r="C845" s="3" t="s">
        <v>43</v>
      </c>
      <c r="D845" s="6" t="s">
        <v>459</v>
      </c>
      <c r="E845" s="6" t="s">
        <v>481</v>
      </c>
      <c r="F845" s="4">
        <v>121.089</v>
      </c>
      <c r="G845" s="3" t="s">
        <v>830</v>
      </c>
      <c r="H845" s="3" t="s">
        <v>43</v>
      </c>
      <c r="I845" s="3" t="s">
        <v>2654</v>
      </c>
      <c r="J845" s="3" t="s">
        <v>462</v>
      </c>
      <c r="K845" s="3" t="s">
        <v>43</v>
      </c>
      <c r="L845" s="3" t="s">
        <v>2655</v>
      </c>
      <c r="M845" s="3" t="s">
        <v>43</v>
      </c>
      <c r="N845" s="4">
        <v>16431.192657437</v>
      </c>
      <c r="O845" s="4">
        <v>16728.079672821</v>
      </c>
      <c r="P845" s="4">
        <v>16308.460858875</v>
      </c>
      <c r="Q845" s="4">
        <v>16915.222146786</v>
      </c>
      <c r="R845" s="4">
        <v>18452.00700993</v>
      </c>
      <c r="S845" s="4">
        <v>16724.144420107</v>
      </c>
      <c r="T845" s="3" t="s">
        <v>2656</v>
      </c>
      <c r="U845" s="3" t="s">
        <v>59</v>
      </c>
    </row>
    <row r="846" spans="1:21">
      <c r="A846" s="6" t="s">
        <v>392</v>
      </c>
      <c r="B846" s="3" t="s">
        <v>43</v>
      </c>
      <c r="C846" s="3" t="s">
        <v>43</v>
      </c>
      <c r="D846" s="6" t="s">
        <v>441</v>
      </c>
      <c r="E846" s="6" t="s">
        <v>394</v>
      </c>
      <c r="F846" s="4">
        <v>152.12</v>
      </c>
      <c r="G846" s="3" t="s">
        <v>427</v>
      </c>
      <c r="H846" s="3" t="s">
        <v>43</v>
      </c>
      <c r="I846" s="3" t="s">
        <v>2657</v>
      </c>
      <c r="J846" s="3" t="s">
        <v>151</v>
      </c>
      <c r="K846" s="3" t="s">
        <v>43</v>
      </c>
      <c r="L846" s="3" t="s">
        <v>2658</v>
      </c>
      <c r="M846" s="3" t="s">
        <v>43</v>
      </c>
      <c r="N846" s="4">
        <v>425361.0200398</v>
      </c>
      <c r="O846" s="4">
        <v>432606.82962953</v>
      </c>
      <c r="P846" s="4">
        <v>437427.2604251</v>
      </c>
      <c r="Q846" s="4">
        <v>437814.40389807</v>
      </c>
      <c r="R846" s="4">
        <v>445572.75915662</v>
      </c>
      <c r="S846" s="4">
        <v>425258.57850049</v>
      </c>
      <c r="T846" s="3" t="s">
        <v>2659</v>
      </c>
      <c r="U846" s="3" t="s">
        <v>59</v>
      </c>
    </row>
    <row r="847" spans="1:21">
      <c r="A847" s="6" t="s">
        <v>392</v>
      </c>
      <c r="B847" s="3" t="s">
        <v>43</v>
      </c>
      <c r="C847" s="3" t="s">
        <v>43</v>
      </c>
      <c r="D847" s="6" t="s">
        <v>431</v>
      </c>
      <c r="E847" s="6" t="s">
        <v>452</v>
      </c>
      <c r="F847" s="4">
        <v>95.037</v>
      </c>
      <c r="G847" s="3" t="s">
        <v>2660</v>
      </c>
      <c r="H847" s="3" t="s">
        <v>43</v>
      </c>
      <c r="I847" s="3" t="s">
        <v>2661</v>
      </c>
      <c r="J847" s="3" t="s">
        <v>423</v>
      </c>
      <c r="K847" s="3" t="s">
        <v>43</v>
      </c>
      <c r="L847" s="3" t="s">
        <v>2662</v>
      </c>
      <c r="M847" s="3" t="s">
        <v>43</v>
      </c>
      <c r="N847" s="4">
        <v>748844.12102432</v>
      </c>
      <c r="O847" s="4">
        <v>753357.00358083</v>
      </c>
      <c r="P847" s="4">
        <v>772024.41264137</v>
      </c>
      <c r="Q847" s="4">
        <v>769083.6345727</v>
      </c>
      <c r="R847" s="4">
        <v>795213.20765546</v>
      </c>
      <c r="S847" s="4">
        <v>769285.21179096</v>
      </c>
      <c r="T847" s="3" t="s">
        <v>2663</v>
      </c>
      <c r="U847" s="3" t="s">
        <v>59</v>
      </c>
    </row>
    <row r="848" spans="1:21">
      <c r="A848" s="6" t="s">
        <v>392</v>
      </c>
      <c r="B848" s="3" t="s">
        <v>43</v>
      </c>
      <c r="C848" s="3" t="s">
        <v>43</v>
      </c>
      <c r="D848" s="6" t="s">
        <v>747</v>
      </c>
      <c r="E848" s="6" t="s">
        <v>579</v>
      </c>
      <c r="F848" s="4">
        <v>141.115</v>
      </c>
      <c r="G848" s="3" t="s">
        <v>2664</v>
      </c>
      <c r="H848" s="3" t="s">
        <v>43</v>
      </c>
      <c r="I848" s="3" t="s">
        <v>2665</v>
      </c>
      <c r="J848" s="3" t="s">
        <v>423</v>
      </c>
      <c r="K848" s="3" t="s">
        <v>43</v>
      </c>
      <c r="L848" s="3" t="s">
        <v>2666</v>
      </c>
      <c r="M848" s="3" t="s">
        <v>43</v>
      </c>
      <c r="N848" s="4">
        <v>12839.834513784</v>
      </c>
      <c r="O848" s="4">
        <v>12376.006845952</v>
      </c>
      <c r="P848" s="4">
        <v>12674.557811864</v>
      </c>
      <c r="Q848" s="4">
        <v>12489.975984371</v>
      </c>
      <c r="R848" s="4">
        <v>12782.527992853</v>
      </c>
      <c r="S848" s="4">
        <v>12319.98446694</v>
      </c>
      <c r="T848" s="3" t="s">
        <v>2667</v>
      </c>
      <c r="U848" s="3" t="s">
        <v>2595</v>
      </c>
    </row>
    <row r="849" spans="1:21">
      <c r="A849" s="6" t="s">
        <v>392</v>
      </c>
      <c r="B849" s="3" t="s">
        <v>43</v>
      </c>
      <c r="C849" s="3" t="s">
        <v>43</v>
      </c>
      <c r="D849" s="6" t="s">
        <v>435</v>
      </c>
      <c r="E849" s="6" t="s">
        <v>436</v>
      </c>
      <c r="F849" s="4">
        <v>120.058</v>
      </c>
      <c r="G849" s="3" t="s">
        <v>2668</v>
      </c>
      <c r="H849" s="3" t="s">
        <v>43</v>
      </c>
      <c r="I849" s="3" t="s">
        <v>2669</v>
      </c>
      <c r="J849" s="3" t="s">
        <v>499</v>
      </c>
      <c r="K849" s="3" t="s">
        <v>43</v>
      </c>
      <c r="L849" s="3" t="s">
        <v>2670</v>
      </c>
      <c r="M849" s="3" t="s">
        <v>43</v>
      </c>
      <c r="N849" s="4">
        <v>64432.799529836</v>
      </c>
      <c r="O849" s="4">
        <v>61731.553102248</v>
      </c>
      <c r="P849" s="4">
        <v>60857.7473088</v>
      </c>
      <c r="Q849" s="4">
        <v>57927.028304283</v>
      </c>
      <c r="R849" s="4">
        <v>56911.455234985</v>
      </c>
      <c r="S849" s="4">
        <v>50838.08265039</v>
      </c>
      <c r="T849" s="3" t="s">
        <v>2671</v>
      </c>
      <c r="U849" s="3" t="s">
        <v>1157</v>
      </c>
    </row>
    <row r="850" spans="1:21">
      <c r="A850" s="6" t="s">
        <v>392</v>
      </c>
      <c r="B850" s="3" t="s">
        <v>43</v>
      </c>
      <c r="C850" s="3" t="s">
        <v>43</v>
      </c>
      <c r="D850" s="6" t="s">
        <v>793</v>
      </c>
      <c r="E850" s="6" t="s">
        <v>614</v>
      </c>
      <c r="F850" s="4">
        <v>136.052</v>
      </c>
      <c r="G850" s="3" t="s">
        <v>559</v>
      </c>
      <c r="H850" s="3" t="s">
        <v>43</v>
      </c>
      <c r="I850" s="3" t="s">
        <v>2672</v>
      </c>
      <c r="J850" s="3" t="s">
        <v>402</v>
      </c>
      <c r="K850" s="3" t="s">
        <v>43</v>
      </c>
      <c r="L850" s="3" t="s">
        <v>2673</v>
      </c>
      <c r="M850" s="3" t="s">
        <v>43</v>
      </c>
      <c r="N850" s="4">
        <v>44715.380137491</v>
      </c>
      <c r="O850" s="4">
        <v>44856.594037719</v>
      </c>
      <c r="P850" s="4">
        <v>43070.362030961</v>
      </c>
      <c r="Q850" s="4">
        <v>42954.779657463</v>
      </c>
      <c r="R850" s="4">
        <v>40085.679684149</v>
      </c>
      <c r="S850" s="4">
        <v>37600.536360144</v>
      </c>
      <c r="T850" s="3" t="s">
        <v>2674</v>
      </c>
      <c r="U850" s="3" t="s">
        <v>59</v>
      </c>
    </row>
    <row r="851" spans="1:21">
      <c r="A851" s="6" t="s">
        <v>392</v>
      </c>
      <c r="B851" s="3" t="s">
        <v>43</v>
      </c>
      <c r="C851" s="3" t="s">
        <v>43</v>
      </c>
      <c r="D851" s="6" t="s">
        <v>435</v>
      </c>
      <c r="E851" s="6" t="s">
        <v>436</v>
      </c>
      <c r="F851" s="4">
        <v>120.058</v>
      </c>
      <c r="G851" s="3" t="s">
        <v>2668</v>
      </c>
      <c r="H851" s="3" t="s">
        <v>43</v>
      </c>
      <c r="I851" s="3" t="s">
        <v>2675</v>
      </c>
      <c r="J851" s="3" t="s">
        <v>499</v>
      </c>
      <c r="K851" s="3" t="s">
        <v>43</v>
      </c>
      <c r="L851" s="3" t="s">
        <v>2676</v>
      </c>
      <c r="M851" s="3" t="s">
        <v>43</v>
      </c>
      <c r="N851" s="4">
        <v>4180038.0299165</v>
      </c>
      <c r="O851" s="4">
        <v>4389415.1681619</v>
      </c>
      <c r="P851" s="4">
        <v>4114047.8895506</v>
      </c>
      <c r="Q851" s="4">
        <v>4656670.1479659</v>
      </c>
      <c r="R851" s="4">
        <v>4864578.7914018</v>
      </c>
      <c r="S851" s="4">
        <v>4796472.6584028</v>
      </c>
      <c r="T851" s="3" t="s">
        <v>2677</v>
      </c>
      <c r="U851" s="3" t="s">
        <v>1157</v>
      </c>
    </row>
    <row r="852" spans="1:21">
      <c r="A852" s="6" t="s">
        <v>392</v>
      </c>
      <c r="B852" s="3" t="s">
        <v>43</v>
      </c>
      <c r="C852" s="3" t="s">
        <v>43</v>
      </c>
      <c r="D852" s="6" t="s">
        <v>787</v>
      </c>
      <c r="E852" s="6" t="s">
        <v>563</v>
      </c>
      <c r="F852" s="4">
        <v>108.069</v>
      </c>
      <c r="G852" s="3" t="s">
        <v>2678</v>
      </c>
      <c r="H852" s="3" t="s">
        <v>43</v>
      </c>
      <c r="I852" s="3" t="s">
        <v>2679</v>
      </c>
      <c r="J852" s="3" t="s">
        <v>462</v>
      </c>
      <c r="K852" s="3" t="s">
        <v>43</v>
      </c>
      <c r="L852" s="3" t="s">
        <v>2680</v>
      </c>
      <c r="M852" s="3" t="s">
        <v>43</v>
      </c>
      <c r="N852" s="4">
        <v>492454.22166756</v>
      </c>
      <c r="O852" s="4">
        <v>606085.17957184</v>
      </c>
      <c r="P852" s="4">
        <v>558411.81612676</v>
      </c>
      <c r="Q852" s="4">
        <v>650603.15187637</v>
      </c>
      <c r="R852" s="4">
        <v>674254.54540533</v>
      </c>
      <c r="S852" s="4">
        <v>666858.59719172</v>
      </c>
      <c r="T852" s="3" t="s">
        <v>2681</v>
      </c>
      <c r="U852" s="3" t="s">
        <v>59</v>
      </c>
    </row>
    <row r="853" spans="1:21">
      <c r="A853" s="6" t="s">
        <v>392</v>
      </c>
      <c r="B853" s="3" t="s">
        <v>43</v>
      </c>
      <c r="C853" s="3" t="s">
        <v>43</v>
      </c>
      <c r="D853" s="6" t="s">
        <v>448</v>
      </c>
      <c r="E853" s="6" t="s">
        <v>452</v>
      </c>
      <c r="F853" s="4">
        <v>142.099</v>
      </c>
      <c r="G853" s="3" t="s">
        <v>951</v>
      </c>
      <c r="H853" s="3" t="s">
        <v>43</v>
      </c>
      <c r="I853" s="3" t="s">
        <v>2682</v>
      </c>
      <c r="J853" s="3" t="s">
        <v>402</v>
      </c>
      <c r="K853" s="3" t="s">
        <v>43</v>
      </c>
      <c r="L853" s="3" t="s">
        <v>2683</v>
      </c>
      <c r="M853" s="3" t="s">
        <v>43</v>
      </c>
      <c r="N853" s="4">
        <v>6808.4451797085</v>
      </c>
      <c r="O853" s="4">
        <v>6150.7845139218</v>
      </c>
      <c r="P853" s="4">
        <v>7058.4036844261</v>
      </c>
      <c r="Q853" s="4">
        <v>6894.99025816</v>
      </c>
      <c r="R853" s="4">
        <v>7023.222340271</v>
      </c>
      <c r="S853" s="4">
        <v>6505.9597549088</v>
      </c>
      <c r="T853" s="3" t="s">
        <v>2684</v>
      </c>
      <c r="U853" s="3" t="s">
        <v>59</v>
      </c>
    </row>
    <row r="854" spans="1:21">
      <c r="A854" s="6" t="s">
        <v>392</v>
      </c>
      <c r="B854" s="3" t="s">
        <v>43</v>
      </c>
      <c r="C854" s="3" t="s">
        <v>43</v>
      </c>
      <c r="D854" s="6" t="s">
        <v>729</v>
      </c>
      <c r="E854" s="6" t="s">
        <v>459</v>
      </c>
      <c r="F854" s="4">
        <v>120.094</v>
      </c>
      <c r="G854" s="3" t="s">
        <v>2356</v>
      </c>
      <c r="H854" s="3" t="s">
        <v>43</v>
      </c>
      <c r="I854" s="3" t="s">
        <v>2685</v>
      </c>
      <c r="J854" s="3" t="s">
        <v>472</v>
      </c>
      <c r="K854" s="3" t="s">
        <v>43</v>
      </c>
      <c r="L854" s="3" t="s">
        <v>2686</v>
      </c>
      <c r="M854" s="3" t="s">
        <v>43</v>
      </c>
      <c r="N854" s="4">
        <v>4638823.7723759</v>
      </c>
      <c r="O854" s="4">
        <v>4445226.7771452</v>
      </c>
      <c r="P854" s="4">
        <v>4546929.8417549</v>
      </c>
      <c r="Q854" s="4">
        <v>3683637.4111562</v>
      </c>
      <c r="R854" s="4">
        <v>3770307.379286</v>
      </c>
      <c r="S854" s="4">
        <v>3718031.2374749</v>
      </c>
      <c r="T854" s="3" t="s">
        <v>2687</v>
      </c>
      <c r="U854" s="3" t="s">
        <v>59</v>
      </c>
    </row>
    <row r="855" spans="1:21">
      <c r="A855" s="6" t="s">
        <v>392</v>
      </c>
      <c r="B855" s="3" t="s">
        <v>43</v>
      </c>
      <c r="C855" s="3" t="s">
        <v>43</v>
      </c>
      <c r="D855" s="6" t="s">
        <v>2688</v>
      </c>
      <c r="E855" s="6" t="s">
        <v>442</v>
      </c>
      <c r="F855" s="4">
        <v>132.094</v>
      </c>
      <c r="G855" s="3" t="s">
        <v>796</v>
      </c>
      <c r="H855" s="3" t="s">
        <v>43</v>
      </c>
      <c r="I855" s="3" t="s">
        <v>2689</v>
      </c>
      <c r="J855" s="3" t="s">
        <v>151</v>
      </c>
      <c r="K855" s="3" t="s">
        <v>43</v>
      </c>
      <c r="L855" s="3" t="s">
        <v>2690</v>
      </c>
      <c r="M855" s="3" t="s">
        <v>43</v>
      </c>
      <c r="N855" s="4">
        <v>208065.32074285</v>
      </c>
      <c r="O855" s="4">
        <v>187596.17274142</v>
      </c>
      <c r="P855" s="4">
        <v>191806.74021414</v>
      </c>
      <c r="Q855" s="4">
        <v>176828.89843382</v>
      </c>
      <c r="R855" s="4">
        <v>184728.23088674</v>
      </c>
      <c r="S855" s="4">
        <v>176183.61388589</v>
      </c>
      <c r="T855" s="3" t="s">
        <v>2691</v>
      </c>
      <c r="U855" s="3" t="s">
        <v>59</v>
      </c>
    </row>
    <row r="856" spans="1:21">
      <c r="A856" s="6" t="s">
        <v>392</v>
      </c>
      <c r="B856" s="3" t="s">
        <v>43</v>
      </c>
      <c r="C856" s="3" t="s">
        <v>43</v>
      </c>
      <c r="D856" s="6" t="s">
        <v>520</v>
      </c>
      <c r="E856" s="6" t="s">
        <v>774</v>
      </c>
      <c r="F856" s="4">
        <v>154.136</v>
      </c>
      <c r="G856" s="3" t="s">
        <v>689</v>
      </c>
      <c r="H856" s="3" t="s">
        <v>43</v>
      </c>
      <c r="I856" s="3" t="s">
        <v>2692</v>
      </c>
      <c r="J856" s="3" t="s">
        <v>151</v>
      </c>
      <c r="K856" s="3" t="s">
        <v>43</v>
      </c>
      <c r="L856" s="3" t="s">
        <v>2693</v>
      </c>
      <c r="M856" s="3" t="s">
        <v>43</v>
      </c>
      <c r="N856" s="4">
        <v>876514.61446896</v>
      </c>
      <c r="O856" s="4">
        <v>835280.01154716</v>
      </c>
      <c r="P856" s="4">
        <v>842973.03138147</v>
      </c>
      <c r="Q856" s="4">
        <v>868937.06080402</v>
      </c>
      <c r="R856" s="4">
        <v>877843.06645086</v>
      </c>
      <c r="S856" s="4">
        <v>850456.87384463</v>
      </c>
      <c r="T856" s="3" t="s">
        <v>1453</v>
      </c>
      <c r="U856" s="3" t="s">
        <v>59</v>
      </c>
    </row>
    <row r="857" spans="1:21">
      <c r="A857" s="6" t="s">
        <v>392</v>
      </c>
      <c r="B857" s="3" t="s">
        <v>43</v>
      </c>
      <c r="C857" s="3" t="s">
        <v>43</v>
      </c>
      <c r="D857" s="6" t="s">
        <v>520</v>
      </c>
      <c r="E857" s="6" t="s">
        <v>452</v>
      </c>
      <c r="F857" s="4">
        <v>170.131</v>
      </c>
      <c r="G857" s="3" t="s">
        <v>583</v>
      </c>
      <c r="H857" s="3" t="s">
        <v>43</v>
      </c>
      <c r="I857" s="3" t="s">
        <v>2694</v>
      </c>
      <c r="J857" s="3" t="s">
        <v>151</v>
      </c>
      <c r="K857" s="3" t="s">
        <v>43</v>
      </c>
      <c r="L857" s="3" t="s">
        <v>2695</v>
      </c>
      <c r="M857" s="3" t="s">
        <v>43</v>
      </c>
      <c r="N857" s="4">
        <v>59376.922031399</v>
      </c>
      <c r="O857" s="4">
        <v>54869.370382519</v>
      </c>
      <c r="P857" s="4">
        <v>58298.714233337</v>
      </c>
      <c r="Q857" s="4">
        <v>60174.582768614</v>
      </c>
      <c r="R857" s="4">
        <v>50783.251428668</v>
      </c>
      <c r="S857" s="4">
        <v>51446.875022069</v>
      </c>
      <c r="T857" s="3" t="s">
        <v>2696</v>
      </c>
      <c r="U857" s="3" t="s">
        <v>59</v>
      </c>
    </row>
    <row r="858" spans="1:21">
      <c r="A858" s="6" t="s">
        <v>42</v>
      </c>
      <c r="B858" s="4">
        <v>168.06</v>
      </c>
      <c r="C858" s="4">
        <v>94.06</v>
      </c>
      <c r="D858" s="6" t="s">
        <v>43</v>
      </c>
      <c r="E858" s="6" t="s">
        <v>43</v>
      </c>
      <c r="F858" s="4">
        <v>167.058</v>
      </c>
      <c r="G858" s="3" t="s">
        <v>214</v>
      </c>
      <c r="H858" s="3" t="s">
        <v>74</v>
      </c>
      <c r="I858" s="3" t="s">
        <v>2697</v>
      </c>
      <c r="J858" s="3" t="s">
        <v>55</v>
      </c>
      <c r="K858" s="3" t="s">
        <v>55</v>
      </c>
      <c r="L858" s="3" t="s">
        <v>2698</v>
      </c>
      <c r="M858" s="3" t="s">
        <v>57</v>
      </c>
      <c r="N858" s="4">
        <v>118920</v>
      </c>
      <c r="O858" s="4">
        <v>104580</v>
      </c>
      <c r="P858" s="4">
        <v>147870</v>
      </c>
      <c r="Q858" s="4">
        <v>134150</v>
      </c>
      <c r="R858" s="4">
        <v>155140</v>
      </c>
      <c r="S858" s="4">
        <v>150350</v>
      </c>
      <c r="T858" s="3" t="s">
        <v>2699</v>
      </c>
      <c r="U858" s="3" t="s">
        <v>140</v>
      </c>
    </row>
    <row r="859" spans="1:21">
      <c r="A859" s="6" t="s">
        <v>42</v>
      </c>
      <c r="B859" s="4">
        <v>203.15</v>
      </c>
      <c r="C859" s="4">
        <v>70.07</v>
      </c>
      <c r="D859" s="6" t="s">
        <v>43</v>
      </c>
      <c r="E859" s="6" t="s">
        <v>43</v>
      </c>
      <c r="F859" s="4">
        <v>202.143</v>
      </c>
      <c r="G859" s="3" t="s">
        <v>2700</v>
      </c>
      <c r="H859" s="3" t="s">
        <v>74</v>
      </c>
      <c r="I859" s="3" t="s">
        <v>2701</v>
      </c>
      <c r="J859" s="3" t="s">
        <v>62</v>
      </c>
      <c r="K859" s="3" t="s">
        <v>62</v>
      </c>
      <c r="L859" s="3" t="s">
        <v>2702</v>
      </c>
      <c r="M859" s="3" t="s">
        <v>57</v>
      </c>
      <c r="N859" s="4">
        <v>222850</v>
      </c>
      <c r="O859" s="4">
        <v>207430</v>
      </c>
      <c r="P859" s="4">
        <v>227090</v>
      </c>
      <c r="Q859" s="4">
        <v>129160</v>
      </c>
      <c r="R859" s="4">
        <v>124900</v>
      </c>
      <c r="S859" s="4">
        <v>135680</v>
      </c>
      <c r="T859" s="3" t="s">
        <v>2703</v>
      </c>
      <c r="U859" s="3" t="s">
        <v>59</v>
      </c>
    </row>
    <row r="860" spans="1:21">
      <c r="A860" s="6" t="s">
        <v>42</v>
      </c>
      <c r="B860" s="4">
        <v>445.21</v>
      </c>
      <c r="C860" s="4">
        <v>224.11</v>
      </c>
      <c r="D860" s="6" t="s">
        <v>43</v>
      </c>
      <c r="E860" s="6" t="s">
        <v>43</v>
      </c>
      <c r="F860" s="4">
        <v>444.205</v>
      </c>
      <c r="G860" s="3" t="s">
        <v>2704</v>
      </c>
      <c r="H860" s="3" t="s">
        <v>74</v>
      </c>
      <c r="I860" s="3" t="s">
        <v>2705</v>
      </c>
      <c r="J860" s="3" t="s">
        <v>129</v>
      </c>
      <c r="K860" s="3" t="s">
        <v>129</v>
      </c>
      <c r="L860" s="3" t="s">
        <v>43</v>
      </c>
      <c r="M860" s="3" t="s">
        <v>78</v>
      </c>
      <c r="N860" s="4">
        <v>6756.6</v>
      </c>
      <c r="O860" s="4">
        <v>8486.4</v>
      </c>
      <c r="P860" s="4">
        <v>13025</v>
      </c>
      <c r="Q860" s="4">
        <v>1990.6</v>
      </c>
      <c r="R860" s="4">
        <v>4484.3</v>
      </c>
      <c r="S860" s="4">
        <v>3141.1</v>
      </c>
      <c r="T860" s="3" t="s">
        <v>59</v>
      </c>
      <c r="U860" s="3" t="s">
        <v>59</v>
      </c>
    </row>
    <row r="861" spans="1:21">
      <c r="A861" s="6" t="s">
        <v>42</v>
      </c>
      <c r="B861" s="4">
        <v>102.05</v>
      </c>
      <c r="C861" s="4">
        <v>84.05</v>
      </c>
      <c r="D861" s="6" t="s">
        <v>43</v>
      </c>
      <c r="E861" s="6" t="s">
        <v>43</v>
      </c>
      <c r="F861" s="4">
        <v>101.048</v>
      </c>
      <c r="G861" s="3" t="s">
        <v>2706</v>
      </c>
      <c r="H861" s="3" t="s">
        <v>74</v>
      </c>
      <c r="I861" s="3" t="s">
        <v>2707</v>
      </c>
      <c r="J861" s="3" t="s">
        <v>129</v>
      </c>
      <c r="K861" s="3" t="s">
        <v>148</v>
      </c>
      <c r="L861" s="3" t="s">
        <v>2708</v>
      </c>
      <c r="M861" s="3" t="s">
        <v>50</v>
      </c>
      <c r="N861" s="4">
        <v>62341</v>
      </c>
      <c r="O861" s="4">
        <v>55098</v>
      </c>
      <c r="P861" s="4">
        <v>54046</v>
      </c>
      <c r="Q861" s="4">
        <v>57770</v>
      </c>
      <c r="R861" s="4">
        <v>52403</v>
      </c>
      <c r="S861" s="4">
        <v>60148</v>
      </c>
      <c r="T861" s="3" t="s">
        <v>59</v>
      </c>
      <c r="U861" s="3" t="s">
        <v>59</v>
      </c>
    </row>
    <row r="862" spans="1:21">
      <c r="A862" s="6" t="s">
        <v>42</v>
      </c>
      <c r="B862" s="4">
        <v>182.08</v>
      </c>
      <c r="C862" s="4">
        <v>91.05</v>
      </c>
      <c r="D862" s="6" t="s">
        <v>43</v>
      </c>
      <c r="E862" s="6" t="s">
        <v>43</v>
      </c>
      <c r="F862" s="4">
        <v>181.074</v>
      </c>
      <c r="G862" s="3" t="s">
        <v>146</v>
      </c>
      <c r="H862" s="3" t="s">
        <v>74</v>
      </c>
      <c r="I862" s="3" t="s">
        <v>2709</v>
      </c>
      <c r="J862" s="3" t="s">
        <v>129</v>
      </c>
      <c r="K862" s="3" t="s">
        <v>1628</v>
      </c>
      <c r="L862" s="3" t="s">
        <v>2710</v>
      </c>
      <c r="M862" s="3" t="s">
        <v>50</v>
      </c>
      <c r="N862" s="4">
        <v>21423000</v>
      </c>
      <c r="O862" s="4">
        <v>18421000</v>
      </c>
      <c r="P862" s="4">
        <v>19587000</v>
      </c>
      <c r="Q862" s="4">
        <v>14034000</v>
      </c>
      <c r="R862" s="4">
        <v>14249000</v>
      </c>
      <c r="S862" s="4">
        <v>14822000</v>
      </c>
      <c r="T862" s="3" t="s">
        <v>59</v>
      </c>
      <c r="U862" s="3" t="s">
        <v>59</v>
      </c>
    </row>
    <row r="863" spans="1:21">
      <c r="A863" s="6" t="s">
        <v>42</v>
      </c>
      <c r="B863" s="4">
        <v>116.07</v>
      </c>
      <c r="C863" s="4">
        <v>70.07</v>
      </c>
      <c r="D863" s="6" t="s">
        <v>43</v>
      </c>
      <c r="E863" s="6" t="s">
        <v>43</v>
      </c>
      <c r="F863" s="4">
        <v>115.063</v>
      </c>
      <c r="G863" s="3" t="s">
        <v>2711</v>
      </c>
      <c r="H863" s="3" t="s">
        <v>74</v>
      </c>
      <c r="I863" s="3" t="s">
        <v>2712</v>
      </c>
      <c r="J863" s="3" t="s">
        <v>129</v>
      </c>
      <c r="K863" s="3" t="s">
        <v>148</v>
      </c>
      <c r="L863" s="3" t="s">
        <v>2713</v>
      </c>
      <c r="M863" s="3" t="s">
        <v>50</v>
      </c>
      <c r="N863" s="4">
        <v>26615000</v>
      </c>
      <c r="O863" s="4">
        <v>32674000</v>
      </c>
      <c r="P863" s="4">
        <v>36849000</v>
      </c>
      <c r="Q863" s="4">
        <v>15765000</v>
      </c>
      <c r="R863" s="4">
        <v>15967000</v>
      </c>
      <c r="S863" s="4">
        <v>19079000</v>
      </c>
      <c r="T863" s="3" t="s">
        <v>59</v>
      </c>
      <c r="U863" s="3" t="s">
        <v>59</v>
      </c>
    </row>
    <row r="864" spans="1:21">
      <c r="A864" s="6" t="s">
        <v>42</v>
      </c>
      <c r="B864" s="4">
        <v>369.18</v>
      </c>
      <c r="C864" s="4">
        <v>166.09</v>
      </c>
      <c r="D864" s="6" t="s">
        <v>43</v>
      </c>
      <c r="E864" s="6" t="s">
        <v>43</v>
      </c>
      <c r="F864" s="4">
        <v>368.174</v>
      </c>
      <c r="G864" s="3" t="s">
        <v>2714</v>
      </c>
      <c r="H864" s="3" t="s">
        <v>74</v>
      </c>
      <c r="I864" s="3" t="s">
        <v>2715</v>
      </c>
      <c r="J864" s="3" t="s">
        <v>129</v>
      </c>
      <c r="K864" s="3" t="s">
        <v>137</v>
      </c>
      <c r="L864" s="3" t="s">
        <v>2716</v>
      </c>
      <c r="M864" s="3" t="s">
        <v>78</v>
      </c>
      <c r="N864" s="4">
        <v>9</v>
      </c>
      <c r="O864" s="4">
        <v>9</v>
      </c>
      <c r="P864" s="4">
        <v>12905</v>
      </c>
      <c r="Q864" s="4">
        <v>9</v>
      </c>
      <c r="R864" s="4">
        <v>10156</v>
      </c>
      <c r="S864" s="4">
        <v>14134</v>
      </c>
      <c r="T864" s="3" t="s">
        <v>59</v>
      </c>
      <c r="U864" s="3" t="s">
        <v>59</v>
      </c>
    </row>
    <row r="865" spans="1:21">
      <c r="A865" s="6" t="s">
        <v>42</v>
      </c>
      <c r="B865" s="4">
        <v>149.09</v>
      </c>
      <c r="C865" s="4">
        <v>91.05</v>
      </c>
      <c r="D865" s="6" t="s">
        <v>43</v>
      </c>
      <c r="E865" s="6" t="s">
        <v>43</v>
      </c>
      <c r="F865" s="4">
        <v>148.089</v>
      </c>
      <c r="G865" s="3" t="s">
        <v>767</v>
      </c>
      <c r="H865" s="3" t="s">
        <v>74</v>
      </c>
      <c r="I865" s="3" t="s">
        <v>2717</v>
      </c>
      <c r="J865" s="3" t="s">
        <v>68</v>
      </c>
      <c r="K865" s="3" t="s">
        <v>68</v>
      </c>
      <c r="L865" s="3" t="s">
        <v>2718</v>
      </c>
      <c r="M865" s="3" t="s">
        <v>78</v>
      </c>
      <c r="N865" s="4">
        <v>546360</v>
      </c>
      <c r="O865" s="4">
        <v>524600</v>
      </c>
      <c r="P865" s="4">
        <v>512260</v>
      </c>
      <c r="Q865" s="4">
        <v>473890</v>
      </c>
      <c r="R865" s="4">
        <v>534890</v>
      </c>
      <c r="S865" s="4">
        <v>528630</v>
      </c>
      <c r="T865" s="3" t="s">
        <v>59</v>
      </c>
      <c r="U865" s="3" t="s">
        <v>59</v>
      </c>
    </row>
    <row r="866" spans="1:21">
      <c r="A866" s="6" t="s">
        <v>42</v>
      </c>
      <c r="B866" s="4">
        <v>169.05</v>
      </c>
      <c r="C866" s="4">
        <v>77.04</v>
      </c>
      <c r="D866" s="6" t="s">
        <v>43</v>
      </c>
      <c r="E866" s="6" t="s">
        <v>43</v>
      </c>
      <c r="F866" s="4">
        <v>168.042</v>
      </c>
      <c r="G866" s="3" t="s">
        <v>141</v>
      </c>
      <c r="H866" s="3" t="s">
        <v>74</v>
      </c>
      <c r="I866" s="3" t="s">
        <v>2719</v>
      </c>
      <c r="J866" s="3" t="s">
        <v>68</v>
      </c>
      <c r="K866" s="3" t="s">
        <v>68</v>
      </c>
      <c r="L866" s="3" t="s">
        <v>2720</v>
      </c>
      <c r="M866" s="3" t="s">
        <v>78</v>
      </c>
      <c r="N866" s="4">
        <v>61977</v>
      </c>
      <c r="O866" s="4">
        <v>47374</v>
      </c>
      <c r="P866" s="4">
        <v>61980</v>
      </c>
      <c r="Q866" s="4">
        <v>63543</v>
      </c>
      <c r="R866" s="4">
        <v>63493</v>
      </c>
      <c r="S866" s="4">
        <v>72225</v>
      </c>
      <c r="T866" s="3" t="s">
        <v>59</v>
      </c>
      <c r="U866" s="3" t="s">
        <v>59</v>
      </c>
    </row>
    <row r="867" spans="1:21">
      <c r="A867" s="6" t="s">
        <v>42</v>
      </c>
      <c r="B867" s="4">
        <v>609.18</v>
      </c>
      <c r="C867" s="4">
        <v>301.08</v>
      </c>
      <c r="D867" s="6" t="s">
        <v>43</v>
      </c>
      <c r="E867" s="6" t="s">
        <v>43</v>
      </c>
      <c r="F867" s="4">
        <v>608.174</v>
      </c>
      <c r="G867" s="3" t="s">
        <v>2721</v>
      </c>
      <c r="H867" s="3" t="s">
        <v>74</v>
      </c>
      <c r="I867" s="3" t="s">
        <v>2722</v>
      </c>
      <c r="J867" s="3" t="s">
        <v>122</v>
      </c>
      <c r="K867" s="3" t="s">
        <v>123</v>
      </c>
      <c r="L867" s="3" t="s">
        <v>2723</v>
      </c>
      <c r="M867" s="3" t="s">
        <v>78</v>
      </c>
      <c r="N867" s="4">
        <v>933480</v>
      </c>
      <c r="O867" s="4">
        <v>879710</v>
      </c>
      <c r="P867" s="4">
        <v>957280</v>
      </c>
      <c r="Q867" s="4">
        <v>847480</v>
      </c>
      <c r="R867" s="4">
        <v>821680</v>
      </c>
      <c r="S867" s="4">
        <v>756670</v>
      </c>
      <c r="T867" s="3" t="s">
        <v>59</v>
      </c>
      <c r="U867" s="3" t="s">
        <v>59</v>
      </c>
    </row>
    <row r="868" spans="1:21">
      <c r="A868" s="6" t="s">
        <v>42</v>
      </c>
      <c r="B868" s="4">
        <v>169.05</v>
      </c>
      <c r="C868" s="4">
        <v>95.05</v>
      </c>
      <c r="D868" s="6" t="s">
        <v>43</v>
      </c>
      <c r="E868" s="6" t="s">
        <v>43</v>
      </c>
      <c r="F868" s="4">
        <v>168.042</v>
      </c>
      <c r="G868" s="3" t="s">
        <v>141</v>
      </c>
      <c r="H868" s="3" t="s">
        <v>74</v>
      </c>
      <c r="I868" s="3" t="s">
        <v>2724</v>
      </c>
      <c r="J868" s="3" t="s">
        <v>55</v>
      </c>
      <c r="K868" s="3" t="s">
        <v>55</v>
      </c>
      <c r="L868" s="3" t="s">
        <v>2725</v>
      </c>
      <c r="M868" s="3" t="s">
        <v>78</v>
      </c>
      <c r="N868" s="4">
        <v>1397200</v>
      </c>
      <c r="O868" s="4">
        <v>1366100</v>
      </c>
      <c r="P868" s="4">
        <v>1292800</v>
      </c>
      <c r="Q868" s="4">
        <v>822780</v>
      </c>
      <c r="R868" s="4">
        <v>858550</v>
      </c>
      <c r="S868" s="4">
        <v>823000</v>
      </c>
      <c r="T868" s="3" t="s">
        <v>59</v>
      </c>
      <c r="U868" s="3" t="s">
        <v>59</v>
      </c>
    </row>
    <row r="869" spans="1:21">
      <c r="A869" s="6" t="s">
        <v>42</v>
      </c>
      <c r="B869" s="4">
        <v>257.18</v>
      </c>
      <c r="C869" s="4">
        <v>195.18</v>
      </c>
      <c r="D869" s="6" t="s">
        <v>43</v>
      </c>
      <c r="E869" s="6" t="s">
        <v>43</v>
      </c>
      <c r="F869" s="4">
        <v>258.183</v>
      </c>
      <c r="G869" s="3" t="s">
        <v>2726</v>
      </c>
      <c r="H869" s="3" t="s">
        <v>45</v>
      </c>
      <c r="I869" s="3" t="s">
        <v>2727</v>
      </c>
      <c r="J869" s="3" t="s">
        <v>47</v>
      </c>
      <c r="K869" s="3" t="s">
        <v>48</v>
      </c>
      <c r="L869" s="3" t="s">
        <v>2728</v>
      </c>
      <c r="M869" s="3" t="s">
        <v>50</v>
      </c>
      <c r="N869" s="4">
        <v>4197.7</v>
      </c>
      <c r="O869" s="4">
        <v>4409.6</v>
      </c>
      <c r="P869" s="4">
        <v>5536.7</v>
      </c>
      <c r="Q869" s="4">
        <v>3878.6</v>
      </c>
      <c r="R869" s="4">
        <v>4235.7</v>
      </c>
      <c r="S869" s="4">
        <v>5791.9</v>
      </c>
      <c r="T869" s="3" t="s">
        <v>59</v>
      </c>
      <c r="U869" s="3" t="s">
        <v>59</v>
      </c>
    </row>
    <row r="870" spans="1:21">
      <c r="A870" s="6" t="s">
        <v>42</v>
      </c>
      <c r="B870" s="4">
        <v>285.21</v>
      </c>
      <c r="C870" s="4">
        <v>223.21</v>
      </c>
      <c r="D870" s="6" t="s">
        <v>43</v>
      </c>
      <c r="E870" s="6" t="s">
        <v>43</v>
      </c>
      <c r="F870" s="4">
        <v>286.214</v>
      </c>
      <c r="G870" s="3" t="s">
        <v>1133</v>
      </c>
      <c r="H870" s="3" t="s">
        <v>45</v>
      </c>
      <c r="I870" s="3" t="s">
        <v>2729</v>
      </c>
      <c r="J870" s="3" t="s">
        <v>47</v>
      </c>
      <c r="K870" s="3" t="s">
        <v>48</v>
      </c>
      <c r="L870" s="3" t="s">
        <v>2730</v>
      </c>
      <c r="M870" s="3" t="s">
        <v>50</v>
      </c>
      <c r="N870" s="4">
        <v>6809.7</v>
      </c>
      <c r="O870" s="4">
        <v>5204.8</v>
      </c>
      <c r="P870" s="4">
        <v>6717</v>
      </c>
      <c r="Q870" s="4">
        <v>7500.8</v>
      </c>
      <c r="R870" s="4">
        <v>7719.6</v>
      </c>
      <c r="S870" s="4">
        <v>7818.6</v>
      </c>
      <c r="T870" s="3" t="s">
        <v>2731</v>
      </c>
      <c r="U870" s="3" t="s">
        <v>2732</v>
      </c>
    </row>
    <row r="871" spans="1:21">
      <c r="A871" s="6" t="s">
        <v>42</v>
      </c>
      <c r="B871" s="4">
        <v>343.12</v>
      </c>
      <c r="C871" s="4">
        <v>59.01</v>
      </c>
      <c r="D871" s="6" t="s">
        <v>43</v>
      </c>
      <c r="E871" s="6" t="s">
        <v>43</v>
      </c>
      <c r="F871" s="4">
        <v>344.132</v>
      </c>
      <c r="G871" s="3" t="s">
        <v>2733</v>
      </c>
      <c r="H871" s="3" t="s">
        <v>45</v>
      </c>
      <c r="I871" s="3" t="s">
        <v>2734</v>
      </c>
      <c r="J871" s="3" t="s">
        <v>68</v>
      </c>
      <c r="K871" s="3" t="s">
        <v>69</v>
      </c>
      <c r="L871" s="3" t="s">
        <v>2735</v>
      </c>
      <c r="M871" s="3" t="s">
        <v>78</v>
      </c>
      <c r="N871" s="4">
        <v>1097000</v>
      </c>
      <c r="O871" s="4">
        <v>909840</v>
      </c>
      <c r="P871" s="4">
        <v>1189200</v>
      </c>
      <c r="Q871" s="4">
        <v>1058700</v>
      </c>
      <c r="R871" s="4">
        <v>1132800</v>
      </c>
      <c r="S871" s="4">
        <v>1145600</v>
      </c>
      <c r="T871" s="3" t="s">
        <v>59</v>
      </c>
      <c r="U871" s="3" t="s">
        <v>59</v>
      </c>
    </row>
    <row r="872" spans="1:21">
      <c r="A872" s="6" t="s">
        <v>42</v>
      </c>
      <c r="B872" s="4">
        <v>285.1</v>
      </c>
      <c r="C872" s="4">
        <v>123.05</v>
      </c>
      <c r="D872" s="6" t="s">
        <v>43</v>
      </c>
      <c r="E872" s="6" t="s">
        <v>43</v>
      </c>
      <c r="F872" s="4">
        <v>286.105</v>
      </c>
      <c r="G872" s="3" t="s">
        <v>360</v>
      </c>
      <c r="H872" s="3" t="s">
        <v>45</v>
      </c>
      <c r="I872" s="3" t="s">
        <v>2736</v>
      </c>
      <c r="J872" s="3" t="s">
        <v>55</v>
      </c>
      <c r="K872" s="3" t="s">
        <v>55</v>
      </c>
      <c r="L872" s="3" t="s">
        <v>2737</v>
      </c>
      <c r="M872" s="3" t="s">
        <v>78</v>
      </c>
      <c r="N872" s="4">
        <v>3438.3</v>
      </c>
      <c r="O872" s="4">
        <v>7532.5</v>
      </c>
      <c r="P872" s="4">
        <v>6817.9</v>
      </c>
      <c r="Q872" s="4">
        <v>7444.8</v>
      </c>
      <c r="R872" s="4">
        <v>9210.9</v>
      </c>
      <c r="S872" s="4">
        <v>5651.1</v>
      </c>
      <c r="T872" s="3" t="s">
        <v>59</v>
      </c>
      <c r="U872" s="3" t="s">
        <v>59</v>
      </c>
    </row>
    <row r="873" spans="1:21">
      <c r="A873" s="6" t="s">
        <v>42</v>
      </c>
      <c r="B873" s="4">
        <v>433.11</v>
      </c>
      <c r="C873" s="4">
        <v>271.06</v>
      </c>
      <c r="D873" s="6" t="s">
        <v>43</v>
      </c>
      <c r="E873" s="6" t="s">
        <v>43</v>
      </c>
      <c r="F873" s="4">
        <v>432.106</v>
      </c>
      <c r="G873" s="3" t="s">
        <v>2738</v>
      </c>
      <c r="H873" s="3" t="s">
        <v>74</v>
      </c>
      <c r="I873" s="3" t="s">
        <v>2739</v>
      </c>
      <c r="J873" s="3" t="s">
        <v>122</v>
      </c>
      <c r="K873" s="3" t="s">
        <v>1643</v>
      </c>
      <c r="L873" s="3" t="s">
        <v>2740</v>
      </c>
      <c r="M873" s="3" t="s">
        <v>50</v>
      </c>
      <c r="N873" s="4">
        <v>12175000</v>
      </c>
      <c r="O873" s="4">
        <v>11971000</v>
      </c>
      <c r="P873" s="4">
        <v>14080000</v>
      </c>
      <c r="Q873" s="4">
        <v>10338000</v>
      </c>
      <c r="R873" s="4">
        <v>11564000</v>
      </c>
      <c r="S873" s="4">
        <v>11028000</v>
      </c>
      <c r="T873" s="3" t="s">
        <v>59</v>
      </c>
      <c r="U873" s="3" t="s">
        <v>59</v>
      </c>
    </row>
    <row r="874" spans="1:21">
      <c r="A874" s="6" t="s">
        <v>42</v>
      </c>
      <c r="B874" s="4">
        <v>130.06</v>
      </c>
      <c r="C874" s="4">
        <v>103.05</v>
      </c>
      <c r="D874" s="6" t="s">
        <v>43</v>
      </c>
      <c r="E874" s="6" t="s">
        <v>43</v>
      </c>
      <c r="F874" s="4">
        <v>129.058</v>
      </c>
      <c r="G874" s="3" t="s">
        <v>2741</v>
      </c>
      <c r="H874" s="3" t="s">
        <v>74</v>
      </c>
      <c r="I874" s="3" t="s">
        <v>2742</v>
      </c>
      <c r="J874" s="3" t="s">
        <v>129</v>
      </c>
      <c r="K874" s="3" t="s">
        <v>130</v>
      </c>
      <c r="L874" s="3" t="s">
        <v>2743</v>
      </c>
      <c r="M874" s="3" t="s">
        <v>50</v>
      </c>
      <c r="N874" s="4">
        <v>40580</v>
      </c>
      <c r="O874" s="4">
        <v>39039</v>
      </c>
      <c r="P874" s="4">
        <v>27762</v>
      </c>
      <c r="Q874" s="4">
        <v>28691</v>
      </c>
      <c r="R874" s="4">
        <v>20586</v>
      </c>
      <c r="S874" s="4">
        <v>35205</v>
      </c>
      <c r="T874" s="3" t="s">
        <v>2744</v>
      </c>
      <c r="U874" s="3" t="s">
        <v>59</v>
      </c>
    </row>
    <row r="875" spans="1:21">
      <c r="A875" s="6" t="s">
        <v>42</v>
      </c>
      <c r="B875" s="4">
        <v>135.08</v>
      </c>
      <c r="C875" s="4">
        <v>79.05</v>
      </c>
      <c r="D875" s="6" t="s">
        <v>43</v>
      </c>
      <c r="E875" s="6" t="s">
        <v>43</v>
      </c>
      <c r="F875" s="4">
        <v>134.073</v>
      </c>
      <c r="G875" s="3" t="s">
        <v>493</v>
      </c>
      <c r="H875" s="3" t="s">
        <v>74</v>
      </c>
      <c r="I875" s="3" t="s">
        <v>2745</v>
      </c>
      <c r="J875" s="3" t="s">
        <v>68</v>
      </c>
      <c r="K875" s="3" t="s">
        <v>68</v>
      </c>
      <c r="L875" s="3" t="s">
        <v>2746</v>
      </c>
      <c r="M875" s="3" t="s">
        <v>78</v>
      </c>
      <c r="N875" s="4">
        <v>98642</v>
      </c>
      <c r="O875" s="4">
        <v>96975</v>
      </c>
      <c r="P875" s="4">
        <v>76278</v>
      </c>
      <c r="Q875" s="4">
        <v>66556</v>
      </c>
      <c r="R875" s="4">
        <v>52245</v>
      </c>
      <c r="S875" s="4">
        <v>74030</v>
      </c>
      <c r="T875" s="3" t="s">
        <v>59</v>
      </c>
      <c r="U875" s="3" t="s">
        <v>59</v>
      </c>
    </row>
    <row r="876" spans="1:21">
      <c r="A876" s="6" t="s">
        <v>42</v>
      </c>
      <c r="B876" s="4">
        <v>277.22</v>
      </c>
      <c r="C876" s="4">
        <v>59.01</v>
      </c>
      <c r="D876" s="6" t="s">
        <v>43</v>
      </c>
      <c r="E876" s="6" t="s">
        <v>43</v>
      </c>
      <c r="F876" s="4">
        <v>278.225</v>
      </c>
      <c r="G876" s="3" t="s">
        <v>2244</v>
      </c>
      <c r="H876" s="3" t="s">
        <v>45</v>
      </c>
      <c r="I876" s="3" t="s">
        <v>2747</v>
      </c>
      <c r="J876" s="3" t="s">
        <v>47</v>
      </c>
      <c r="K876" s="3" t="s">
        <v>48</v>
      </c>
      <c r="L876" s="3" t="s">
        <v>2748</v>
      </c>
      <c r="M876" s="3" t="s">
        <v>50</v>
      </c>
      <c r="N876" s="4">
        <v>15578</v>
      </c>
      <c r="O876" s="4">
        <v>17288</v>
      </c>
      <c r="P876" s="4">
        <v>14967</v>
      </c>
      <c r="Q876" s="4">
        <v>12943</v>
      </c>
      <c r="R876" s="4">
        <v>14895</v>
      </c>
      <c r="S876" s="4">
        <v>14302</v>
      </c>
      <c r="T876" s="3" t="s">
        <v>2749</v>
      </c>
      <c r="U876" s="3" t="s">
        <v>2750</v>
      </c>
    </row>
    <row r="877" spans="1:21">
      <c r="A877" s="6" t="s">
        <v>42</v>
      </c>
      <c r="B877" s="4">
        <v>104.07</v>
      </c>
      <c r="C877" s="4">
        <v>59.01</v>
      </c>
      <c r="D877" s="6" t="s">
        <v>43</v>
      </c>
      <c r="E877" s="6" t="s">
        <v>43</v>
      </c>
      <c r="F877" s="4">
        <v>103.063</v>
      </c>
      <c r="G877" s="3" t="s">
        <v>1892</v>
      </c>
      <c r="H877" s="3" t="s">
        <v>74</v>
      </c>
      <c r="I877" s="3" t="s">
        <v>2751</v>
      </c>
      <c r="J877" s="3" t="s">
        <v>62</v>
      </c>
      <c r="K877" s="3" t="s">
        <v>62</v>
      </c>
      <c r="L877" s="3" t="s">
        <v>2752</v>
      </c>
      <c r="M877" s="3" t="s">
        <v>78</v>
      </c>
      <c r="N877" s="4">
        <v>3387700</v>
      </c>
      <c r="O877" s="4">
        <v>3225900</v>
      </c>
      <c r="P877" s="4">
        <v>3315500</v>
      </c>
      <c r="Q877" s="4">
        <v>3169400</v>
      </c>
      <c r="R877" s="4">
        <v>3179600</v>
      </c>
      <c r="S877" s="4">
        <v>3083000</v>
      </c>
      <c r="T877" s="3" t="s">
        <v>59</v>
      </c>
      <c r="U877" s="3" t="s">
        <v>59</v>
      </c>
    </row>
    <row r="878" spans="1:21">
      <c r="A878" s="6" t="s">
        <v>42</v>
      </c>
      <c r="B878" s="4">
        <v>165.02</v>
      </c>
      <c r="C878" s="4">
        <v>91.02</v>
      </c>
      <c r="D878" s="6" t="s">
        <v>43</v>
      </c>
      <c r="E878" s="6" t="s">
        <v>43</v>
      </c>
      <c r="F878" s="4">
        <v>166.027</v>
      </c>
      <c r="G878" s="3" t="s">
        <v>2753</v>
      </c>
      <c r="H878" s="3" t="s">
        <v>45</v>
      </c>
      <c r="I878" s="3" t="s">
        <v>2754</v>
      </c>
      <c r="J878" s="3" t="s">
        <v>101</v>
      </c>
      <c r="K878" s="3" t="s">
        <v>101</v>
      </c>
      <c r="L878" s="3" t="s">
        <v>2755</v>
      </c>
      <c r="M878" s="3" t="s">
        <v>78</v>
      </c>
      <c r="N878" s="4">
        <v>194380</v>
      </c>
      <c r="O878" s="4">
        <v>152500</v>
      </c>
      <c r="P878" s="4">
        <v>141550</v>
      </c>
      <c r="Q878" s="4">
        <v>188630</v>
      </c>
      <c r="R878" s="4">
        <v>167020</v>
      </c>
      <c r="S878" s="4">
        <v>187010</v>
      </c>
      <c r="T878" s="3" t="s">
        <v>59</v>
      </c>
      <c r="U878" s="3" t="s">
        <v>59</v>
      </c>
    </row>
    <row r="879" spans="1:21">
      <c r="A879" s="6" t="s">
        <v>42</v>
      </c>
      <c r="B879" s="4">
        <v>153.05</v>
      </c>
      <c r="C879" s="4">
        <v>107.05</v>
      </c>
      <c r="D879" s="6" t="s">
        <v>43</v>
      </c>
      <c r="E879" s="6" t="s">
        <v>43</v>
      </c>
      <c r="F879" s="4">
        <v>152.047</v>
      </c>
      <c r="G879" s="3" t="s">
        <v>2481</v>
      </c>
      <c r="H879" s="3" t="s">
        <v>74</v>
      </c>
      <c r="I879" s="3" t="s">
        <v>2756</v>
      </c>
      <c r="J879" s="3" t="s">
        <v>55</v>
      </c>
      <c r="K879" s="3" t="s">
        <v>55</v>
      </c>
      <c r="L879" s="3" t="s">
        <v>2757</v>
      </c>
      <c r="M879" s="3" t="s">
        <v>78</v>
      </c>
      <c r="N879" s="4">
        <v>97278</v>
      </c>
      <c r="O879" s="4">
        <v>98943</v>
      </c>
      <c r="P879" s="4">
        <v>82035</v>
      </c>
      <c r="Q879" s="4">
        <v>76540</v>
      </c>
      <c r="R879" s="4">
        <v>85409</v>
      </c>
      <c r="S879" s="4">
        <v>89853</v>
      </c>
      <c r="T879" s="3" t="s">
        <v>59</v>
      </c>
      <c r="U879" s="3" t="s">
        <v>59</v>
      </c>
    </row>
    <row r="880" spans="1:21">
      <c r="A880" s="6" t="s">
        <v>42</v>
      </c>
      <c r="B880" s="4">
        <v>315.09</v>
      </c>
      <c r="C880" s="4">
        <v>282.06</v>
      </c>
      <c r="D880" s="6" t="s">
        <v>43</v>
      </c>
      <c r="E880" s="6" t="s">
        <v>43</v>
      </c>
      <c r="F880" s="4">
        <v>314.079</v>
      </c>
      <c r="G880" s="3" t="s">
        <v>202</v>
      </c>
      <c r="H880" s="3" t="s">
        <v>74</v>
      </c>
      <c r="I880" s="3" t="s">
        <v>2758</v>
      </c>
      <c r="J880" s="3" t="s">
        <v>122</v>
      </c>
      <c r="K880" s="3" t="s">
        <v>123</v>
      </c>
      <c r="L880" s="3" t="s">
        <v>2759</v>
      </c>
      <c r="M880" s="3" t="s">
        <v>78</v>
      </c>
      <c r="N880" s="4">
        <v>32725</v>
      </c>
      <c r="O880" s="4">
        <v>25553</v>
      </c>
      <c r="P880" s="4">
        <v>30403</v>
      </c>
      <c r="Q880" s="4">
        <v>35997</v>
      </c>
      <c r="R880" s="4">
        <v>43784</v>
      </c>
      <c r="S880" s="4">
        <v>40286</v>
      </c>
      <c r="T880" s="3" t="s">
        <v>2760</v>
      </c>
      <c r="U880" s="3" t="s">
        <v>59</v>
      </c>
    </row>
    <row r="881" spans="1:21">
      <c r="A881" s="6" t="s">
        <v>42</v>
      </c>
      <c r="B881" s="4">
        <v>193.12</v>
      </c>
      <c r="C881" s="4">
        <v>91.06</v>
      </c>
      <c r="D881" s="6" t="s">
        <v>43</v>
      </c>
      <c r="E881" s="6" t="s">
        <v>43</v>
      </c>
      <c r="F881" s="4">
        <v>192.115</v>
      </c>
      <c r="G881" s="3" t="s">
        <v>2761</v>
      </c>
      <c r="H881" s="3" t="s">
        <v>74</v>
      </c>
      <c r="I881" s="3" t="s">
        <v>2762</v>
      </c>
      <c r="J881" s="3" t="s">
        <v>68</v>
      </c>
      <c r="K881" s="3" t="s">
        <v>68</v>
      </c>
      <c r="L881" s="3" t="s">
        <v>2763</v>
      </c>
      <c r="M881" s="3" t="s">
        <v>78</v>
      </c>
      <c r="N881" s="4">
        <v>13138</v>
      </c>
      <c r="O881" s="4">
        <v>20668</v>
      </c>
      <c r="P881" s="4">
        <v>12845</v>
      </c>
      <c r="Q881" s="4">
        <v>7480.5</v>
      </c>
      <c r="R881" s="4">
        <v>10214</v>
      </c>
      <c r="S881" s="4">
        <v>14302</v>
      </c>
      <c r="T881" s="3" t="s">
        <v>2764</v>
      </c>
      <c r="U881" s="3" t="s">
        <v>59</v>
      </c>
    </row>
    <row r="882" spans="1:21">
      <c r="A882" s="6" t="s">
        <v>42</v>
      </c>
      <c r="B882" s="4">
        <v>197.08</v>
      </c>
      <c r="C882" s="4">
        <v>151.07</v>
      </c>
      <c r="D882" s="6" t="s">
        <v>43</v>
      </c>
      <c r="E882" s="6" t="s">
        <v>43</v>
      </c>
      <c r="F882" s="4">
        <v>196.074</v>
      </c>
      <c r="G882" s="3" t="s">
        <v>2765</v>
      </c>
      <c r="H882" s="3" t="s">
        <v>74</v>
      </c>
      <c r="I882" s="3" t="s">
        <v>2766</v>
      </c>
      <c r="J882" s="3" t="s">
        <v>55</v>
      </c>
      <c r="K882" s="3" t="s">
        <v>55</v>
      </c>
      <c r="L882" s="3" t="s">
        <v>2767</v>
      </c>
      <c r="M882" s="3" t="s">
        <v>78</v>
      </c>
      <c r="N882" s="4">
        <v>10604</v>
      </c>
      <c r="O882" s="4">
        <v>13577</v>
      </c>
      <c r="P882" s="4">
        <v>12424</v>
      </c>
      <c r="Q882" s="4">
        <v>7428.6</v>
      </c>
      <c r="R882" s="4">
        <v>4408.3</v>
      </c>
      <c r="S882" s="4">
        <v>10428</v>
      </c>
      <c r="T882" s="3" t="s">
        <v>2768</v>
      </c>
      <c r="U882" s="3" t="s">
        <v>59</v>
      </c>
    </row>
    <row r="883" spans="1:21">
      <c r="A883" s="6" t="s">
        <v>42</v>
      </c>
      <c r="B883" s="4">
        <v>311.04</v>
      </c>
      <c r="C883" s="4">
        <v>135.05</v>
      </c>
      <c r="D883" s="6" t="s">
        <v>43</v>
      </c>
      <c r="E883" s="6" t="s">
        <v>43</v>
      </c>
      <c r="F883" s="4">
        <v>312.048</v>
      </c>
      <c r="G883" s="3" t="s">
        <v>2769</v>
      </c>
      <c r="H883" s="3" t="s">
        <v>45</v>
      </c>
      <c r="I883" s="3" t="s">
        <v>2770</v>
      </c>
      <c r="J883" s="3" t="s">
        <v>55</v>
      </c>
      <c r="K883" s="3" t="s">
        <v>55</v>
      </c>
      <c r="L883" s="3" t="s">
        <v>2771</v>
      </c>
      <c r="M883" s="3" t="s">
        <v>50</v>
      </c>
      <c r="N883" s="4">
        <v>5508200</v>
      </c>
      <c r="O883" s="4">
        <v>4354500</v>
      </c>
      <c r="P883" s="4">
        <v>4183100</v>
      </c>
      <c r="Q883" s="4">
        <v>3836100</v>
      </c>
      <c r="R883" s="4">
        <v>3703600</v>
      </c>
      <c r="S883" s="4">
        <v>3562200</v>
      </c>
      <c r="T883" s="3" t="s">
        <v>59</v>
      </c>
      <c r="U883" s="3" t="s">
        <v>59</v>
      </c>
    </row>
    <row r="884" spans="1:21">
      <c r="A884" s="6" t="s">
        <v>42</v>
      </c>
      <c r="B884" s="4">
        <v>102.05</v>
      </c>
      <c r="C884" s="4">
        <v>56.05</v>
      </c>
      <c r="D884" s="6" t="s">
        <v>43</v>
      </c>
      <c r="E884" s="6" t="s">
        <v>43</v>
      </c>
      <c r="F884" s="4">
        <v>101.048</v>
      </c>
      <c r="G884" s="3" t="s">
        <v>2706</v>
      </c>
      <c r="H884" s="3" t="s">
        <v>74</v>
      </c>
      <c r="I884" s="3" t="s">
        <v>2772</v>
      </c>
      <c r="J884" s="3" t="s">
        <v>129</v>
      </c>
      <c r="K884" s="3" t="s">
        <v>129</v>
      </c>
      <c r="L884" s="3" t="s">
        <v>2773</v>
      </c>
      <c r="M884" s="3" t="s">
        <v>50</v>
      </c>
      <c r="N884" s="4">
        <v>114830</v>
      </c>
      <c r="O884" s="4">
        <v>99395</v>
      </c>
      <c r="P884" s="4">
        <v>105140</v>
      </c>
      <c r="Q884" s="4">
        <v>68155</v>
      </c>
      <c r="R884" s="4">
        <v>82142</v>
      </c>
      <c r="S884" s="4">
        <v>55159</v>
      </c>
      <c r="T884" s="3" t="s">
        <v>2774</v>
      </c>
      <c r="U884" s="3" t="s">
        <v>59</v>
      </c>
    </row>
    <row r="885" spans="1:21">
      <c r="A885" s="6" t="s">
        <v>42</v>
      </c>
      <c r="B885" s="4">
        <v>163.07</v>
      </c>
      <c r="C885" s="4">
        <v>107.05</v>
      </c>
      <c r="D885" s="6" t="s">
        <v>43</v>
      </c>
      <c r="E885" s="6" t="s">
        <v>43</v>
      </c>
      <c r="F885" s="4">
        <v>162.068</v>
      </c>
      <c r="G885" s="3" t="s">
        <v>854</v>
      </c>
      <c r="H885" s="3" t="s">
        <v>74</v>
      </c>
      <c r="I885" s="3" t="s">
        <v>2775</v>
      </c>
      <c r="J885" s="3" t="s">
        <v>68</v>
      </c>
      <c r="K885" s="3" t="s">
        <v>68</v>
      </c>
      <c r="L885" s="3" t="s">
        <v>2776</v>
      </c>
      <c r="M885" s="3" t="s">
        <v>78</v>
      </c>
      <c r="N885" s="4">
        <v>69280</v>
      </c>
      <c r="O885" s="4">
        <v>74786</v>
      </c>
      <c r="P885" s="4">
        <v>57040</v>
      </c>
      <c r="Q885" s="4">
        <v>53216</v>
      </c>
      <c r="R885" s="4">
        <v>39374</v>
      </c>
      <c r="S885" s="4">
        <v>60425</v>
      </c>
      <c r="T885" s="3" t="s">
        <v>59</v>
      </c>
      <c r="U885" s="3" t="s">
        <v>59</v>
      </c>
    </row>
    <row r="886" spans="1:21">
      <c r="A886" s="6" t="s">
        <v>42</v>
      </c>
      <c r="B886" s="4">
        <v>163.04</v>
      </c>
      <c r="C886" s="4">
        <v>119.05</v>
      </c>
      <c r="D886" s="6" t="s">
        <v>43</v>
      </c>
      <c r="E886" s="6" t="s">
        <v>43</v>
      </c>
      <c r="F886" s="4">
        <v>164.047</v>
      </c>
      <c r="G886" s="3" t="s">
        <v>2315</v>
      </c>
      <c r="H886" s="3" t="s">
        <v>45</v>
      </c>
      <c r="I886" s="3" t="s">
        <v>2777</v>
      </c>
      <c r="J886" s="3" t="s">
        <v>55</v>
      </c>
      <c r="K886" s="3" t="s">
        <v>55</v>
      </c>
      <c r="L886" s="3" t="s">
        <v>2778</v>
      </c>
      <c r="M886" s="3" t="s">
        <v>50</v>
      </c>
      <c r="N886" s="4">
        <v>124740</v>
      </c>
      <c r="O886" s="4">
        <v>124340</v>
      </c>
      <c r="P886" s="4">
        <v>103060</v>
      </c>
      <c r="Q886" s="4">
        <v>94892</v>
      </c>
      <c r="R886" s="4">
        <v>109970</v>
      </c>
      <c r="S886" s="4">
        <v>119370</v>
      </c>
      <c r="T886" s="3" t="s">
        <v>2779</v>
      </c>
      <c r="U886" s="3" t="s">
        <v>285</v>
      </c>
    </row>
    <row r="887" spans="1:21">
      <c r="A887" s="6" t="s">
        <v>42</v>
      </c>
      <c r="B887" s="4">
        <v>313.04</v>
      </c>
      <c r="C887" s="4">
        <v>298.02</v>
      </c>
      <c r="D887" s="6" t="s">
        <v>43</v>
      </c>
      <c r="E887" s="6" t="s">
        <v>43</v>
      </c>
      <c r="F887" s="4">
        <v>314.043</v>
      </c>
      <c r="G887" s="3" t="s">
        <v>2780</v>
      </c>
      <c r="H887" s="3" t="s">
        <v>45</v>
      </c>
      <c r="I887" s="3" t="s">
        <v>2781</v>
      </c>
      <c r="J887" s="3" t="s">
        <v>250</v>
      </c>
      <c r="K887" s="3" t="s">
        <v>330</v>
      </c>
      <c r="L887" s="3" t="s">
        <v>2782</v>
      </c>
      <c r="M887" s="3" t="s">
        <v>78</v>
      </c>
      <c r="N887" s="4">
        <v>5050.2</v>
      </c>
      <c r="O887" s="4">
        <v>8910</v>
      </c>
      <c r="P887" s="4">
        <v>9</v>
      </c>
      <c r="Q887" s="4">
        <v>9</v>
      </c>
      <c r="R887" s="4">
        <v>5223.8</v>
      </c>
      <c r="S887" s="4">
        <v>5569.2</v>
      </c>
      <c r="T887" s="3" t="s">
        <v>2783</v>
      </c>
      <c r="U887" s="3" t="s">
        <v>59</v>
      </c>
    </row>
    <row r="888" spans="1:21">
      <c r="A888" s="6" t="s">
        <v>42</v>
      </c>
      <c r="B888" s="4">
        <v>124.04</v>
      </c>
      <c r="C888" s="4">
        <v>84.05</v>
      </c>
      <c r="D888" s="6" t="s">
        <v>43</v>
      </c>
      <c r="E888" s="6" t="s">
        <v>43</v>
      </c>
      <c r="F888" s="4">
        <v>123.032</v>
      </c>
      <c r="G888" s="3" t="s">
        <v>2021</v>
      </c>
      <c r="H888" s="3" t="s">
        <v>74</v>
      </c>
      <c r="I888" s="3" t="s">
        <v>2784</v>
      </c>
      <c r="J888" s="3" t="s">
        <v>68</v>
      </c>
      <c r="K888" s="3" t="s">
        <v>216</v>
      </c>
      <c r="L888" s="3" t="s">
        <v>2785</v>
      </c>
      <c r="M888" s="3" t="s">
        <v>50</v>
      </c>
      <c r="N888" s="4">
        <v>3052.1</v>
      </c>
      <c r="O888" s="4">
        <v>10603</v>
      </c>
      <c r="P888" s="4">
        <v>3122.7</v>
      </c>
      <c r="Q888" s="4">
        <v>5485.9</v>
      </c>
      <c r="R888" s="4">
        <v>7164.2</v>
      </c>
      <c r="S888" s="4">
        <v>7302.3</v>
      </c>
      <c r="T888" s="3" t="s">
        <v>2786</v>
      </c>
      <c r="U888" s="3" t="s">
        <v>59</v>
      </c>
    </row>
    <row r="889" spans="1:21">
      <c r="A889" s="6" t="s">
        <v>42</v>
      </c>
      <c r="B889" s="4">
        <v>285.08</v>
      </c>
      <c r="C889" s="4">
        <v>242.06</v>
      </c>
      <c r="D889" s="6" t="s">
        <v>43</v>
      </c>
      <c r="E889" s="6" t="s">
        <v>43</v>
      </c>
      <c r="F889" s="4">
        <v>284.068</v>
      </c>
      <c r="G889" s="3" t="s">
        <v>255</v>
      </c>
      <c r="H889" s="3" t="s">
        <v>74</v>
      </c>
      <c r="I889" s="3" t="s">
        <v>2787</v>
      </c>
      <c r="J889" s="3" t="s">
        <v>122</v>
      </c>
      <c r="K889" s="3" t="s">
        <v>123</v>
      </c>
      <c r="L889" s="3" t="s">
        <v>2788</v>
      </c>
      <c r="M889" s="3" t="s">
        <v>78</v>
      </c>
      <c r="N889" s="4">
        <v>175450</v>
      </c>
      <c r="O889" s="4">
        <v>157010</v>
      </c>
      <c r="P889" s="4">
        <v>159500</v>
      </c>
      <c r="Q889" s="4">
        <v>141880</v>
      </c>
      <c r="R889" s="4">
        <v>158470</v>
      </c>
      <c r="S889" s="4">
        <v>147060</v>
      </c>
      <c r="T889" s="3" t="s">
        <v>2789</v>
      </c>
      <c r="U889" s="3" t="s">
        <v>59</v>
      </c>
    </row>
    <row r="890" spans="1:21">
      <c r="A890" s="6" t="s">
        <v>42</v>
      </c>
      <c r="B890" s="4">
        <v>433.11</v>
      </c>
      <c r="C890" s="4">
        <v>271.07</v>
      </c>
      <c r="D890" s="6" t="s">
        <v>43</v>
      </c>
      <c r="E890" s="6" t="s">
        <v>43</v>
      </c>
      <c r="F890" s="4">
        <v>432.106</v>
      </c>
      <c r="G890" s="3" t="s">
        <v>2738</v>
      </c>
      <c r="H890" s="3" t="s">
        <v>74</v>
      </c>
      <c r="I890" s="3" t="s">
        <v>2790</v>
      </c>
      <c r="J890" s="3" t="s">
        <v>122</v>
      </c>
      <c r="K890" s="3" t="s">
        <v>123</v>
      </c>
      <c r="L890" s="3" t="s">
        <v>2791</v>
      </c>
      <c r="M890" s="3" t="s">
        <v>78</v>
      </c>
      <c r="N890" s="4">
        <v>12364000</v>
      </c>
      <c r="O890" s="4">
        <v>14081000</v>
      </c>
      <c r="P890" s="4">
        <v>16059000</v>
      </c>
      <c r="Q890" s="4">
        <v>12171000</v>
      </c>
      <c r="R890" s="4">
        <v>13544000</v>
      </c>
      <c r="S890" s="4">
        <v>12586000</v>
      </c>
      <c r="T890" s="3" t="s">
        <v>2792</v>
      </c>
      <c r="U890" s="3" t="s">
        <v>1650</v>
      </c>
    </row>
    <row r="891" spans="1:21">
      <c r="A891" s="6" t="s">
        <v>42</v>
      </c>
      <c r="B891" s="4">
        <v>449.14</v>
      </c>
      <c r="C891" s="4">
        <v>287.1</v>
      </c>
      <c r="D891" s="6" t="s">
        <v>43</v>
      </c>
      <c r="E891" s="6" t="s">
        <v>43</v>
      </c>
      <c r="F891" s="4">
        <v>448.137</v>
      </c>
      <c r="G891" s="3" t="s">
        <v>2793</v>
      </c>
      <c r="H891" s="3" t="s">
        <v>74</v>
      </c>
      <c r="I891" s="3" t="s">
        <v>2794</v>
      </c>
      <c r="J891" s="3" t="s">
        <v>122</v>
      </c>
      <c r="K891" s="3" t="s">
        <v>207</v>
      </c>
      <c r="L891" s="3" t="s">
        <v>2795</v>
      </c>
      <c r="M891" s="3" t="s">
        <v>78</v>
      </c>
      <c r="N891" s="4">
        <v>151640</v>
      </c>
      <c r="O891" s="4">
        <v>168170</v>
      </c>
      <c r="P891" s="4">
        <v>147880</v>
      </c>
      <c r="Q891" s="4">
        <v>150090</v>
      </c>
      <c r="R891" s="4">
        <v>145680</v>
      </c>
      <c r="S891" s="4">
        <v>130730</v>
      </c>
      <c r="T891" s="3" t="s">
        <v>59</v>
      </c>
      <c r="U891" s="3" t="s">
        <v>59</v>
      </c>
    </row>
    <row r="892" spans="1:21">
      <c r="A892" s="6" t="s">
        <v>42</v>
      </c>
      <c r="B892" s="4">
        <v>273.08</v>
      </c>
      <c r="C892" s="4">
        <v>153.02</v>
      </c>
      <c r="D892" s="6" t="s">
        <v>43</v>
      </c>
      <c r="E892" s="6" t="s">
        <v>43</v>
      </c>
      <c r="F892" s="4">
        <v>272.068</v>
      </c>
      <c r="G892" s="3" t="s">
        <v>1848</v>
      </c>
      <c r="H892" s="3" t="s">
        <v>74</v>
      </c>
      <c r="I892" s="3" t="s">
        <v>2796</v>
      </c>
      <c r="J892" s="3" t="s">
        <v>122</v>
      </c>
      <c r="K892" s="3" t="s">
        <v>347</v>
      </c>
      <c r="L892" s="3" t="s">
        <v>2797</v>
      </c>
      <c r="M892" s="3" t="s">
        <v>78</v>
      </c>
      <c r="N892" s="4">
        <v>14060</v>
      </c>
      <c r="O892" s="4">
        <v>14856</v>
      </c>
      <c r="P892" s="4">
        <v>12845</v>
      </c>
      <c r="Q892" s="4">
        <v>55253</v>
      </c>
      <c r="R892" s="4">
        <v>47073</v>
      </c>
      <c r="S892" s="4">
        <v>48892</v>
      </c>
      <c r="T892" s="3" t="s">
        <v>2798</v>
      </c>
      <c r="U892" s="3" t="s">
        <v>2799</v>
      </c>
    </row>
    <row r="893" spans="1:21">
      <c r="A893" s="6" t="s">
        <v>42</v>
      </c>
      <c r="B893" s="4">
        <v>449.11</v>
      </c>
      <c r="C893" s="4">
        <v>287.06</v>
      </c>
      <c r="D893" s="6" t="s">
        <v>43</v>
      </c>
      <c r="E893" s="6" t="s">
        <v>43</v>
      </c>
      <c r="F893" s="4">
        <v>448.101</v>
      </c>
      <c r="G893" s="3" t="s">
        <v>2800</v>
      </c>
      <c r="H893" s="3" t="s">
        <v>74</v>
      </c>
      <c r="I893" s="3" t="s">
        <v>2801</v>
      </c>
      <c r="J893" s="3" t="s">
        <v>122</v>
      </c>
      <c r="K893" s="3" t="s">
        <v>207</v>
      </c>
      <c r="L893" s="3" t="s">
        <v>2802</v>
      </c>
      <c r="M893" s="3" t="s">
        <v>50</v>
      </c>
      <c r="N893" s="4">
        <v>34492000</v>
      </c>
      <c r="O893" s="4">
        <v>33943000</v>
      </c>
      <c r="P893" s="4">
        <v>37579000</v>
      </c>
      <c r="Q893" s="4">
        <v>27830000</v>
      </c>
      <c r="R893" s="4">
        <v>29691000</v>
      </c>
      <c r="S893" s="4">
        <v>26328000</v>
      </c>
      <c r="T893" s="3" t="s">
        <v>2803</v>
      </c>
      <c r="U893" s="3" t="s">
        <v>2804</v>
      </c>
    </row>
    <row r="894" spans="1:21">
      <c r="A894" s="6" t="s">
        <v>42</v>
      </c>
      <c r="B894" s="4">
        <v>611.2</v>
      </c>
      <c r="C894" s="4">
        <v>303.09</v>
      </c>
      <c r="D894" s="6" t="s">
        <v>43</v>
      </c>
      <c r="E894" s="6" t="s">
        <v>43</v>
      </c>
      <c r="F894" s="4">
        <v>610.19</v>
      </c>
      <c r="G894" s="3" t="s">
        <v>2805</v>
      </c>
      <c r="H894" s="3" t="s">
        <v>74</v>
      </c>
      <c r="I894" s="3" t="s">
        <v>2806</v>
      </c>
      <c r="J894" s="3" t="s">
        <v>122</v>
      </c>
      <c r="K894" s="3" t="s">
        <v>347</v>
      </c>
      <c r="L894" s="3" t="s">
        <v>2807</v>
      </c>
      <c r="M894" s="3" t="s">
        <v>50</v>
      </c>
      <c r="N894" s="4">
        <v>5496600</v>
      </c>
      <c r="O894" s="4">
        <v>5301700</v>
      </c>
      <c r="P894" s="4">
        <v>4766700</v>
      </c>
      <c r="Q894" s="4">
        <v>4712700</v>
      </c>
      <c r="R894" s="4">
        <v>4618300</v>
      </c>
      <c r="S894" s="4">
        <v>4766200</v>
      </c>
      <c r="T894" s="3" t="s">
        <v>2808</v>
      </c>
      <c r="U894" s="3" t="s">
        <v>59</v>
      </c>
    </row>
    <row r="895" spans="1:21">
      <c r="A895" s="6" t="s">
        <v>42</v>
      </c>
      <c r="B895" s="4">
        <v>287.09</v>
      </c>
      <c r="C895" s="4">
        <v>167.03</v>
      </c>
      <c r="D895" s="6" t="s">
        <v>43</v>
      </c>
      <c r="E895" s="6" t="s">
        <v>43</v>
      </c>
      <c r="F895" s="4">
        <v>286.084</v>
      </c>
      <c r="G895" s="3" t="s">
        <v>2809</v>
      </c>
      <c r="H895" s="3" t="s">
        <v>74</v>
      </c>
      <c r="I895" s="3" t="s">
        <v>2810</v>
      </c>
      <c r="J895" s="3" t="s">
        <v>122</v>
      </c>
      <c r="K895" s="3" t="s">
        <v>347</v>
      </c>
      <c r="L895" s="3" t="s">
        <v>2811</v>
      </c>
      <c r="M895" s="3" t="s">
        <v>78</v>
      </c>
      <c r="N895" s="4">
        <v>34595</v>
      </c>
      <c r="O895" s="4">
        <v>47872</v>
      </c>
      <c r="P895" s="4">
        <v>33918</v>
      </c>
      <c r="Q895" s="4">
        <v>26277</v>
      </c>
      <c r="R895" s="4">
        <v>20083</v>
      </c>
      <c r="S895" s="4">
        <v>23972</v>
      </c>
      <c r="T895" s="3" t="s">
        <v>2812</v>
      </c>
      <c r="U895" s="3" t="s">
        <v>2813</v>
      </c>
    </row>
    <row r="896" spans="1:21">
      <c r="A896" s="6" t="s">
        <v>42</v>
      </c>
      <c r="B896" s="4">
        <v>595.17</v>
      </c>
      <c r="C896" s="4">
        <v>287.06</v>
      </c>
      <c r="D896" s="6" t="s">
        <v>43</v>
      </c>
      <c r="E896" s="6" t="s">
        <v>43</v>
      </c>
      <c r="F896" s="4">
        <v>594.158</v>
      </c>
      <c r="G896" s="3" t="s">
        <v>1645</v>
      </c>
      <c r="H896" s="3" t="s">
        <v>74</v>
      </c>
      <c r="I896" s="3" t="s">
        <v>2814</v>
      </c>
      <c r="J896" s="3" t="s">
        <v>122</v>
      </c>
      <c r="K896" s="3" t="s">
        <v>123</v>
      </c>
      <c r="L896" s="3" t="s">
        <v>2815</v>
      </c>
      <c r="M896" s="3" t="s">
        <v>57</v>
      </c>
      <c r="N896" s="4">
        <v>408050</v>
      </c>
      <c r="O896" s="4">
        <v>501650</v>
      </c>
      <c r="P896" s="4">
        <v>450500</v>
      </c>
      <c r="Q896" s="4">
        <v>657620</v>
      </c>
      <c r="R896" s="4">
        <v>652660</v>
      </c>
      <c r="S896" s="4">
        <v>740990</v>
      </c>
      <c r="T896" s="3" t="s">
        <v>2816</v>
      </c>
      <c r="U896" s="3" t="s">
        <v>1650</v>
      </c>
    </row>
    <row r="897" spans="1:21">
      <c r="A897" s="6" t="s">
        <v>42</v>
      </c>
      <c r="B897" s="4">
        <v>409.2</v>
      </c>
      <c r="C897" s="4">
        <v>165.02</v>
      </c>
      <c r="D897" s="6" t="s">
        <v>43</v>
      </c>
      <c r="E897" s="6" t="s">
        <v>43</v>
      </c>
      <c r="F897" s="4">
        <v>408.194</v>
      </c>
      <c r="G897" s="3" t="s">
        <v>2817</v>
      </c>
      <c r="H897" s="3" t="s">
        <v>74</v>
      </c>
      <c r="I897" s="3" t="s">
        <v>2818</v>
      </c>
      <c r="J897" s="3" t="s">
        <v>122</v>
      </c>
      <c r="K897" s="3" t="s">
        <v>1656</v>
      </c>
      <c r="L897" s="3" t="s">
        <v>2819</v>
      </c>
      <c r="M897" s="3" t="s">
        <v>78</v>
      </c>
      <c r="N897" s="4">
        <v>10206</v>
      </c>
      <c r="O897" s="4">
        <v>8195</v>
      </c>
      <c r="P897" s="4">
        <v>8390.6</v>
      </c>
      <c r="Q897" s="4">
        <v>8190.9</v>
      </c>
      <c r="R897" s="4">
        <v>10285</v>
      </c>
      <c r="S897" s="4">
        <v>9314.2</v>
      </c>
      <c r="T897" s="3" t="s">
        <v>59</v>
      </c>
      <c r="U897" s="3" t="s">
        <v>59</v>
      </c>
    </row>
    <row r="898" spans="1:21">
      <c r="A898" s="6" t="s">
        <v>42</v>
      </c>
      <c r="B898" s="4">
        <v>287.06</v>
      </c>
      <c r="C898" s="4">
        <v>153.02</v>
      </c>
      <c r="D898" s="6" t="s">
        <v>43</v>
      </c>
      <c r="E898" s="6" t="s">
        <v>43</v>
      </c>
      <c r="F898" s="4">
        <v>286.048</v>
      </c>
      <c r="G898" s="3" t="s">
        <v>2820</v>
      </c>
      <c r="H898" s="3" t="s">
        <v>74</v>
      </c>
      <c r="I898" s="3" t="s">
        <v>2821</v>
      </c>
      <c r="J898" s="3" t="s">
        <v>122</v>
      </c>
      <c r="K898" s="3" t="s">
        <v>123</v>
      </c>
      <c r="L898" s="3" t="s">
        <v>2822</v>
      </c>
      <c r="M898" s="3" t="s">
        <v>78</v>
      </c>
      <c r="N898" s="4">
        <v>4291.7</v>
      </c>
      <c r="O898" s="4">
        <v>4271.3</v>
      </c>
      <c r="P898" s="4">
        <v>4105.6</v>
      </c>
      <c r="Q898" s="4">
        <v>7227.8</v>
      </c>
      <c r="R898" s="4">
        <v>7412.5</v>
      </c>
      <c r="S898" s="4">
        <v>7777.7</v>
      </c>
      <c r="T898" s="3" t="s">
        <v>2823</v>
      </c>
      <c r="U898" s="3" t="s">
        <v>2824</v>
      </c>
    </row>
    <row r="899" spans="1:21">
      <c r="A899" s="6" t="s">
        <v>42</v>
      </c>
      <c r="B899" s="4">
        <v>447.09</v>
      </c>
      <c r="C899" s="4">
        <v>271.06</v>
      </c>
      <c r="D899" s="6" t="s">
        <v>43</v>
      </c>
      <c r="E899" s="6" t="s">
        <v>43</v>
      </c>
      <c r="F899" s="4">
        <v>446.085</v>
      </c>
      <c r="G899" s="3" t="s">
        <v>2825</v>
      </c>
      <c r="H899" s="3" t="s">
        <v>74</v>
      </c>
      <c r="I899" s="3" t="s">
        <v>2826</v>
      </c>
      <c r="J899" s="3" t="s">
        <v>122</v>
      </c>
      <c r="K899" s="3" t="s">
        <v>123</v>
      </c>
      <c r="L899" s="3" t="s">
        <v>2827</v>
      </c>
      <c r="M899" s="3" t="s">
        <v>50</v>
      </c>
      <c r="N899" s="4">
        <v>7668200</v>
      </c>
      <c r="O899" s="4">
        <v>7304600</v>
      </c>
      <c r="P899" s="4">
        <v>7593100</v>
      </c>
      <c r="Q899" s="4">
        <v>7227600</v>
      </c>
      <c r="R899" s="4">
        <v>7125200</v>
      </c>
      <c r="S899" s="4">
        <v>7315100</v>
      </c>
      <c r="T899" s="3" t="s">
        <v>2828</v>
      </c>
      <c r="U899" s="3" t="s">
        <v>59</v>
      </c>
    </row>
    <row r="900" spans="1:21">
      <c r="A900" s="6" t="s">
        <v>42</v>
      </c>
      <c r="B900" s="4">
        <v>345.1</v>
      </c>
      <c r="C900" s="4">
        <v>312.06</v>
      </c>
      <c r="D900" s="6" t="s">
        <v>43</v>
      </c>
      <c r="E900" s="6" t="s">
        <v>43</v>
      </c>
      <c r="F900" s="4">
        <v>344.09</v>
      </c>
      <c r="G900" s="3" t="s">
        <v>238</v>
      </c>
      <c r="H900" s="3" t="s">
        <v>74</v>
      </c>
      <c r="I900" s="3" t="s">
        <v>2829</v>
      </c>
      <c r="J900" s="3" t="s">
        <v>122</v>
      </c>
      <c r="K900" s="3" t="s">
        <v>123</v>
      </c>
      <c r="L900" s="3" t="s">
        <v>2830</v>
      </c>
      <c r="M900" s="3" t="s">
        <v>50</v>
      </c>
      <c r="N900" s="4">
        <v>279120</v>
      </c>
      <c r="O900" s="4">
        <v>236790</v>
      </c>
      <c r="P900" s="4">
        <v>277620</v>
      </c>
      <c r="Q900" s="4">
        <v>292490</v>
      </c>
      <c r="R900" s="4">
        <v>290550</v>
      </c>
      <c r="S900" s="4">
        <v>311750</v>
      </c>
      <c r="T900" s="3" t="s">
        <v>59</v>
      </c>
      <c r="U900" s="3" t="s">
        <v>59</v>
      </c>
    </row>
    <row r="901" spans="1:21">
      <c r="A901" s="6" t="s">
        <v>42</v>
      </c>
      <c r="B901" s="4">
        <v>465.1</v>
      </c>
      <c r="C901" s="4">
        <v>303.05</v>
      </c>
      <c r="D901" s="6" t="s">
        <v>43</v>
      </c>
      <c r="E901" s="6" t="s">
        <v>43</v>
      </c>
      <c r="F901" s="4">
        <v>464.095</v>
      </c>
      <c r="G901" s="3" t="s">
        <v>1543</v>
      </c>
      <c r="H901" s="3" t="s">
        <v>74</v>
      </c>
      <c r="I901" s="3" t="s">
        <v>2831</v>
      </c>
      <c r="J901" s="3" t="s">
        <v>122</v>
      </c>
      <c r="K901" s="3" t="s">
        <v>207</v>
      </c>
      <c r="L901" s="3" t="s">
        <v>2832</v>
      </c>
      <c r="M901" s="3" t="s">
        <v>78</v>
      </c>
      <c r="N901" s="4">
        <v>251870</v>
      </c>
      <c r="O901" s="4">
        <v>247460</v>
      </c>
      <c r="P901" s="4">
        <v>235800</v>
      </c>
      <c r="Q901" s="4">
        <v>243260</v>
      </c>
      <c r="R901" s="4">
        <v>229600</v>
      </c>
      <c r="S901" s="4">
        <v>273150</v>
      </c>
      <c r="T901" s="3" t="s">
        <v>2833</v>
      </c>
      <c r="U901" s="3" t="s">
        <v>2834</v>
      </c>
    </row>
    <row r="902" spans="1:21">
      <c r="A902" s="6" t="s">
        <v>42</v>
      </c>
      <c r="B902" s="4">
        <v>433.11</v>
      </c>
      <c r="C902" s="4">
        <v>271.06</v>
      </c>
      <c r="D902" s="6" t="s">
        <v>43</v>
      </c>
      <c r="E902" s="6" t="s">
        <v>43</v>
      </c>
      <c r="F902" s="4">
        <v>432.106</v>
      </c>
      <c r="G902" s="3" t="s">
        <v>2738</v>
      </c>
      <c r="H902" s="3" t="s">
        <v>74</v>
      </c>
      <c r="I902" s="3" t="s">
        <v>2835</v>
      </c>
      <c r="J902" s="3" t="s">
        <v>122</v>
      </c>
      <c r="K902" s="3" t="s">
        <v>123</v>
      </c>
      <c r="L902" s="3" t="s">
        <v>2836</v>
      </c>
      <c r="M902" s="3" t="s">
        <v>50</v>
      </c>
      <c r="N902" s="4">
        <v>11761000</v>
      </c>
      <c r="O902" s="4">
        <v>12157000</v>
      </c>
      <c r="P902" s="4">
        <v>11853000</v>
      </c>
      <c r="Q902" s="4">
        <v>11077000</v>
      </c>
      <c r="R902" s="4">
        <v>10836000</v>
      </c>
      <c r="S902" s="4">
        <v>11896000</v>
      </c>
      <c r="T902" s="3" t="s">
        <v>59</v>
      </c>
      <c r="U902" s="3" t="s">
        <v>59</v>
      </c>
    </row>
    <row r="903" spans="1:21">
      <c r="A903" s="6" t="s">
        <v>42</v>
      </c>
      <c r="B903" s="4">
        <v>447.09</v>
      </c>
      <c r="C903" s="4">
        <v>271.06</v>
      </c>
      <c r="D903" s="6" t="s">
        <v>43</v>
      </c>
      <c r="E903" s="6" t="s">
        <v>43</v>
      </c>
      <c r="F903" s="4">
        <v>446.085</v>
      </c>
      <c r="G903" s="3" t="s">
        <v>2825</v>
      </c>
      <c r="H903" s="3" t="s">
        <v>74</v>
      </c>
      <c r="I903" s="3" t="s">
        <v>2837</v>
      </c>
      <c r="J903" s="3" t="s">
        <v>122</v>
      </c>
      <c r="K903" s="3" t="s">
        <v>123</v>
      </c>
      <c r="L903" s="3" t="s">
        <v>2838</v>
      </c>
      <c r="M903" s="3" t="s">
        <v>78</v>
      </c>
      <c r="N903" s="4">
        <v>8423600</v>
      </c>
      <c r="O903" s="4">
        <v>9188500</v>
      </c>
      <c r="P903" s="4">
        <v>7764000</v>
      </c>
      <c r="Q903" s="4">
        <v>8207300</v>
      </c>
      <c r="R903" s="4">
        <v>7716200</v>
      </c>
      <c r="S903" s="4">
        <v>7397300</v>
      </c>
      <c r="T903" s="3" t="s">
        <v>59</v>
      </c>
      <c r="U903" s="3" t="s">
        <v>59</v>
      </c>
    </row>
    <row r="904" spans="1:21">
      <c r="A904" s="6" t="s">
        <v>42</v>
      </c>
      <c r="B904" s="4">
        <v>611.2</v>
      </c>
      <c r="C904" s="4">
        <v>303.09</v>
      </c>
      <c r="D904" s="6" t="s">
        <v>43</v>
      </c>
      <c r="E904" s="6" t="s">
        <v>43</v>
      </c>
      <c r="F904" s="4">
        <v>610.19</v>
      </c>
      <c r="G904" s="3" t="s">
        <v>2805</v>
      </c>
      <c r="H904" s="3" t="s">
        <v>74</v>
      </c>
      <c r="I904" s="3" t="s">
        <v>2839</v>
      </c>
      <c r="J904" s="3" t="s">
        <v>122</v>
      </c>
      <c r="K904" s="3" t="s">
        <v>347</v>
      </c>
      <c r="L904" s="3" t="s">
        <v>2840</v>
      </c>
      <c r="M904" s="3" t="s">
        <v>50</v>
      </c>
      <c r="N904" s="4">
        <v>4916900</v>
      </c>
      <c r="O904" s="4">
        <v>4801400</v>
      </c>
      <c r="P904" s="4">
        <v>4768200</v>
      </c>
      <c r="Q904" s="4">
        <v>4950300</v>
      </c>
      <c r="R904" s="4">
        <v>4106300</v>
      </c>
      <c r="S904" s="4">
        <v>4389200</v>
      </c>
      <c r="T904" s="3" t="s">
        <v>2841</v>
      </c>
      <c r="U904" s="3" t="s">
        <v>1852</v>
      </c>
    </row>
    <row r="905" spans="1:21">
      <c r="A905" s="6" t="s">
        <v>42</v>
      </c>
      <c r="B905" s="4">
        <v>243.16</v>
      </c>
      <c r="C905" s="4">
        <v>181.16</v>
      </c>
      <c r="D905" s="6" t="s">
        <v>43</v>
      </c>
      <c r="E905" s="6" t="s">
        <v>43</v>
      </c>
      <c r="F905" s="4">
        <v>244.167</v>
      </c>
      <c r="G905" s="3" t="s">
        <v>2842</v>
      </c>
      <c r="H905" s="3" t="s">
        <v>45</v>
      </c>
      <c r="I905" s="3" t="s">
        <v>2843</v>
      </c>
      <c r="J905" s="3" t="s">
        <v>47</v>
      </c>
      <c r="K905" s="3" t="s">
        <v>48</v>
      </c>
      <c r="L905" s="3" t="s">
        <v>2844</v>
      </c>
      <c r="M905" s="3" t="s">
        <v>78</v>
      </c>
      <c r="N905" s="4">
        <v>53652</v>
      </c>
      <c r="O905" s="4">
        <v>52770</v>
      </c>
      <c r="P905" s="4">
        <v>55097</v>
      </c>
      <c r="Q905" s="4">
        <v>61946</v>
      </c>
      <c r="R905" s="4">
        <v>63369</v>
      </c>
      <c r="S905" s="4">
        <v>66498</v>
      </c>
      <c r="T905" s="3" t="s">
        <v>59</v>
      </c>
      <c r="U905" s="3" t="s">
        <v>59</v>
      </c>
    </row>
    <row r="906" spans="1:21">
      <c r="A906" s="6" t="s">
        <v>42</v>
      </c>
      <c r="B906" s="4">
        <v>181.05</v>
      </c>
      <c r="C906" s="4">
        <v>135.04</v>
      </c>
      <c r="D906" s="6" t="s">
        <v>43</v>
      </c>
      <c r="E906" s="6" t="s">
        <v>43</v>
      </c>
      <c r="F906" s="4">
        <v>182.058</v>
      </c>
      <c r="G906" s="3" t="s">
        <v>2845</v>
      </c>
      <c r="H906" s="3" t="s">
        <v>45</v>
      </c>
      <c r="I906" s="3" t="s">
        <v>2846</v>
      </c>
      <c r="J906" s="3" t="s">
        <v>55</v>
      </c>
      <c r="K906" s="3" t="s">
        <v>55</v>
      </c>
      <c r="L906" s="3" t="s">
        <v>2847</v>
      </c>
      <c r="M906" s="3" t="s">
        <v>50</v>
      </c>
      <c r="N906" s="4">
        <v>1233000</v>
      </c>
      <c r="O906" s="4">
        <v>1231200</v>
      </c>
      <c r="P906" s="4">
        <v>1288000</v>
      </c>
      <c r="Q906" s="4">
        <v>269910</v>
      </c>
      <c r="R906" s="4">
        <v>262140</v>
      </c>
      <c r="S906" s="4">
        <v>295760</v>
      </c>
      <c r="T906" s="3" t="s">
        <v>2848</v>
      </c>
      <c r="U906" s="3" t="s">
        <v>59</v>
      </c>
    </row>
    <row r="907" spans="1:21">
      <c r="A907" s="6" t="s">
        <v>42</v>
      </c>
      <c r="B907" s="4">
        <v>455.1</v>
      </c>
      <c r="C907" s="4">
        <v>96.97</v>
      </c>
      <c r="D907" s="6" t="s">
        <v>43</v>
      </c>
      <c r="E907" s="6" t="s">
        <v>43</v>
      </c>
      <c r="F907" s="4">
        <v>456.105</v>
      </c>
      <c r="G907" s="3" t="s">
        <v>2849</v>
      </c>
      <c r="H907" s="3" t="s">
        <v>45</v>
      </c>
      <c r="I907" s="3" t="s">
        <v>2850</v>
      </c>
      <c r="J907" s="3" t="s">
        <v>76</v>
      </c>
      <c r="K907" s="3" t="s">
        <v>76</v>
      </c>
      <c r="L907" s="3" t="s">
        <v>2851</v>
      </c>
      <c r="M907" s="3" t="s">
        <v>78</v>
      </c>
      <c r="N907" s="4">
        <v>101830</v>
      </c>
      <c r="O907" s="4">
        <v>131490</v>
      </c>
      <c r="P907" s="4">
        <v>139470</v>
      </c>
      <c r="Q907" s="4">
        <v>120290</v>
      </c>
      <c r="R907" s="4">
        <v>115010</v>
      </c>
      <c r="S907" s="4">
        <v>109380</v>
      </c>
      <c r="T907" s="3" t="s">
        <v>2852</v>
      </c>
      <c r="U907" s="3" t="s">
        <v>2853</v>
      </c>
    </row>
    <row r="908" spans="1:21">
      <c r="A908" s="6" t="s">
        <v>42</v>
      </c>
      <c r="B908" s="4">
        <v>223.11</v>
      </c>
      <c r="C908" s="4">
        <v>120.09</v>
      </c>
      <c r="D908" s="6" t="s">
        <v>43</v>
      </c>
      <c r="E908" s="6" t="s">
        <v>43</v>
      </c>
      <c r="F908" s="4">
        <v>222.1</v>
      </c>
      <c r="G908" s="3" t="s">
        <v>2854</v>
      </c>
      <c r="H908" s="3" t="s">
        <v>74</v>
      </c>
      <c r="I908" s="3" t="s">
        <v>2855</v>
      </c>
      <c r="J908" s="3" t="s">
        <v>62</v>
      </c>
      <c r="K908" s="3" t="s">
        <v>62</v>
      </c>
      <c r="L908" s="3" t="s">
        <v>2856</v>
      </c>
      <c r="M908" s="3" t="s">
        <v>78</v>
      </c>
      <c r="N908" s="4">
        <v>53313</v>
      </c>
      <c r="O908" s="4">
        <v>53422</v>
      </c>
      <c r="P908" s="4">
        <v>50010</v>
      </c>
      <c r="Q908" s="4">
        <v>45400</v>
      </c>
      <c r="R908" s="4">
        <v>43891</v>
      </c>
      <c r="S908" s="4">
        <v>37982</v>
      </c>
      <c r="T908" s="3" t="s">
        <v>59</v>
      </c>
      <c r="U908" s="3" t="s">
        <v>59</v>
      </c>
    </row>
    <row r="909" spans="1:21">
      <c r="A909" s="6" t="s">
        <v>42</v>
      </c>
      <c r="B909" s="4">
        <v>341.11</v>
      </c>
      <c r="C909" s="4">
        <v>89.02</v>
      </c>
      <c r="D909" s="6" t="s">
        <v>43</v>
      </c>
      <c r="E909" s="6" t="s">
        <v>43</v>
      </c>
      <c r="F909" s="4">
        <v>342.116</v>
      </c>
      <c r="G909" s="3" t="s">
        <v>2057</v>
      </c>
      <c r="H909" s="3" t="s">
        <v>45</v>
      </c>
      <c r="I909" s="3" t="s">
        <v>2857</v>
      </c>
      <c r="J909" s="3" t="s">
        <v>68</v>
      </c>
      <c r="K909" s="3" t="s">
        <v>69</v>
      </c>
      <c r="L909" s="3" t="s">
        <v>2858</v>
      </c>
      <c r="M909" s="3" t="s">
        <v>50</v>
      </c>
      <c r="N909" s="4">
        <v>1123200</v>
      </c>
      <c r="O909" s="4">
        <v>923790</v>
      </c>
      <c r="P909" s="4">
        <v>787760</v>
      </c>
      <c r="Q909" s="4">
        <v>1163500</v>
      </c>
      <c r="R909" s="4">
        <v>1439000</v>
      </c>
      <c r="S909" s="4">
        <v>1122800</v>
      </c>
      <c r="T909" s="3" t="s">
        <v>2859</v>
      </c>
      <c r="U909" s="3" t="s">
        <v>59</v>
      </c>
    </row>
    <row r="910" spans="1:21">
      <c r="A910" s="6" t="s">
        <v>42</v>
      </c>
      <c r="B910" s="4">
        <v>166.07</v>
      </c>
      <c r="C910" s="4">
        <v>124.05</v>
      </c>
      <c r="D910" s="6" t="s">
        <v>43</v>
      </c>
      <c r="E910" s="6" t="s">
        <v>43</v>
      </c>
      <c r="F910" s="4">
        <v>165.065</v>
      </c>
      <c r="G910" s="3" t="s">
        <v>2860</v>
      </c>
      <c r="H910" s="3" t="s">
        <v>74</v>
      </c>
      <c r="I910" s="3" t="s">
        <v>2861</v>
      </c>
      <c r="J910" s="3" t="s">
        <v>76</v>
      </c>
      <c r="K910" s="3" t="s">
        <v>76</v>
      </c>
      <c r="L910" s="3" t="s">
        <v>2862</v>
      </c>
      <c r="M910" s="3" t="s">
        <v>78</v>
      </c>
      <c r="N910" s="4">
        <v>48348</v>
      </c>
      <c r="O910" s="4">
        <v>37535</v>
      </c>
      <c r="P910" s="4">
        <v>52131</v>
      </c>
      <c r="Q910" s="4">
        <v>42382</v>
      </c>
      <c r="R910" s="4">
        <v>33389</v>
      </c>
      <c r="S910" s="4">
        <v>37035</v>
      </c>
      <c r="T910" s="3" t="s">
        <v>59</v>
      </c>
      <c r="U910" s="3" t="s">
        <v>59</v>
      </c>
    </row>
    <row r="911" spans="1:21">
      <c r="A911" s="6" t="s">
        <v>42</v>
      </c>
      <c r="B911" s="4">
        <v>262.12</v>
      </c>
      <c r="C911" s="4">
        <v>188.07</v>
      </c>
      <c r="D911" s="6" t="s">
        <v>43</v>
      </c>
      <c r="E911" s="6" t="s">
        <v>43</v>
      </c>
      <c r="F911" s="4">
        <v>261.111</v>
      </c>
      <c r="G911" s="3" t="s">
        <v>2863</v>
      </c>
      <c r="H911" s="3" t="s">
        <v>74</v>
      </c>
      <c r="I911" s="3" t="s">
        <v>2864</v>
      </c>
      <c r="J911" s="3" t="s">
        <v>62</v>
      </c>
      <c r="K911" s="3" t="s">
        <v>62</v>
      </c>
      <c r="L911" s="3" t="s">
        <v>2865</v>
      </c>
      <c r="M911" s="3" t="s">
        <v>78</v>
      </c>
      <c r="N911" s="4">
        <v>32208</v>
      </c>
      <c r="O911" s="4">
        <v>31530</v>
      </c>
      <c r="P911" s="4">
        <v>31060</v>
      </c>
      <c r="Q911" s="4">
        <v>18750</v>
      </c>
      <c r="R911" s="4">
        <v>16575</v>
      </c>
      <c r="S911" s="4">
        <v>19114</v>
      </c>
      <c r="T911" s="3" t="s">
        <v>59</v>
      </c>
      <c r="U911" s="3" t="s">
        <v>59</v>
      </c>
    </row>
    <row r="912" spans="1:21">
      <c r="A912" s="6" t="s">
        <v>42</v>
      </c>
      <c r="B912" s="4">
        <v>717.15</v>
      </c>
      <c r="C912" s="4">
        <v>519.1</v>
      </c>
      <c r="D912" s="6" t="s">
        <v>43</v>
      </c>
      <c r="E912" s="6" t="s">
        <v>43</v>
      </c>
      <c r="F912" s="4">
        <v>718.153</v>
      </c>
      <c r="G912" s="3" t="s">
        <v>1817</v>
      </c>
      <c r="H912" s="3" t="s">
        <v>45</v>
      </c>
      <c r="I912" s="3" t="s">
        <v>2866</v>
      </c>
      <c r="J912" s="3" t="s">
        <v>55</v>
      </c>
      <c r="K912" s="3" t="s">
        <v>55</v>
      </c>
      <c r="L912" s="3" t="s">
        <v>2867</v>
      </c>
      <c r="M912" s="3" t="s">
        <v>50</v>
      </c>
      <c r="N912" s="4">
        <v>4964600</v>
      </c>
      <c r="O912" s="4">
        <v>4564200</v>
      </c>
      <c r="P912" s="4">
        <v>4977200</v>
      </c>
      <c r="Q912" s="4">
        <v>5492900</v>
      </c>
      <c r="R912" s="4">
        <v>5542800</v>
      </c>
      <c r="S912" s="4">
        <v>4585400</v>
      </c>
      <c r="T912" s="3" t="s">
        <v>59</v>
      </c>
      <c r="U912" s="3" t="s">
        <v>59</v>
      </c>
    </row>
    <row r="913" spans="1:21">
      <c r="A913" s="6" t="s">
        <v>42</v>
      </c>
      <c r="B913" s="4">
        <v>179.06</v>
      </c>
      <c r="C913" s="4">
        <v>59.01</v>
      </c>
      <c r="D913" s="6" t="s">
        <v>43</v>
      </c>
      <c r="E913" s="6" t="s">
        <v>43</v>
      </c>
      <c r="F913" s="4">
        <v>180.063</v>
      </c>
      <c r="G913" s="3" t="s">
        <v>2062</v>
      </c>
      <c r="H913" s="3" t="s">
        <v>45</v>
      </c>
      <c r="I913" s="3" t="s">
        <v>2868</v>
      </c>
      <c r="J913" s="3" t="s">
        <v>68</v>
      </c>
      <c r="K913" s="3" t="s">
        <v>69</v>
      </c>
      <c r="L913" s="3" t="s">
        <v>2869</v>
      </c>
      <c r="M913" s="3" t="s">
        <v>78</v>
      </c>
      <c r="N913" s="4">
        <v>236100</v>
      </c>
      <c r="O913" s="4">
        <v>230540</v>
      </c>
      <c r="P913" s="4">
        <v>277060</v>
      </c>
      <c r="Q913" s="4">
        <v>289930</v>
      </c>
      <c r="R913" s="4">
        <v>320820</v>
      </c>
      <c r="S913" s="4">
        <v>234140</v>
      </c>
      <c r="T913" s="3" t="s">
        <v>2870</v>
      </c>
      <c r="U913" s="3" t="s">
        <v>2871</v>
      </c>
    </row>
    <row r="914" spans="1:21">
      <c r="A914" s="6" t="s">
        <v>42</v>
      </c>
      <c r="B914" s="4">
        <v>463.09</v>
      </c>
      <c r="C914" s="4">
        <v>287.06</v>
      </c>
      <c r="D914" s="6" t="s">
        <v>43</v>
      </c>
      <c r="E914" s="6" t="s">
        <v>43</v>
      </c>
      <c r="F914" s="4">
        <v>462.08</v>
      </c>
      <c r="G914" s="3" t="s">
        <v>179</v>
      </c>
      <c r="H914" s="3" t="s">
        <v>74</v>
      </c>
      <c r="I914" s="3" t="s">
        <v>2872</v>
      </c>
      <c r="J914" s="3" t="s">
        <v>122</v>
      </c>
      <c r="K914" s="3" t="s">
        <v>123</v>
      </c>
      <c r="L914" s="3" t="s">
        <v>2873</v>
      </c>
      <c r="M914" s="3" t="s">
        <v>78</v>
      </c>
      <c r="N914" s="4">
        <v>1639200</v>
      </c>
      <c r="O914" s="4">
        <v>1299000</v>
      </c>
      <c r="P914" s="4">
        <v>1851500</v>
      </c>
      <c r="Q914" s="4">
        <v>1700200</v>
      </c>
      <c r="R914" s="4">
        <v>2012900</v>
      </c>
      <c r="S914" s="4">
        <v>1926700</v>
      </c>
      <c r="T914" s="3" t="s">
        <v>2874</v>
      </c>
      <c r="U914" s="3" t="s">
        <v>1650</v>
      </c>
    </row>
    <row r="915" spans="1:21">
      <c r="A915" s="6" t="s">
        <v>42</v>
      </c>
      <c r="B915" s="4">
        <v>665.21</v>
      </c>
      <c r="C915" s="4">
        <v>485.3</v>
      </c>
      <c r="D915" s="6" t="s">
        <v>43</v>
      </c>
      <c r="E915" s="6" t="s">
        <v>43</v>
      </c>
      <c r="F915" s="4">
        <v>666.222</v>
      </c>
      <c r="G915" s="3" t="s">
        <v>2875</v>
      </c>
      <c r="H915" s="3" t="s">
        <v>45</v>
      </c>
      <c r="I915" s="3" t="s">
        <v>2876</v>
      </c>
      <c r="J915" s="3" t="s">
        <v>68</v>
      </c>
      <c r="K915" s="3" t="s">
        <v>69</v>
      </c>
      <c r="L915" s="3" t="s">
        <v>2877</v>
      </c>
      <c r="M915" s="3" t="s">
        <v>57</v>
      </c>
      <c r="N915" s="4">
        <v>44067</v>
      </c>
      <c r="O915" s="4">
        <v>33898</v>
      </c>
      <c r="P915" s="4">
        <v>74601</v>
      </c>
      <c r="Q915" s="4">
        <v>44067</v>
      </c>
      <c r="R915" s="4">
        <v>48021</v>
      </c>
      <c r="S915" s="4">
        <v>49168</v>
      </c>
      <c r="T915" s="3" t="s">
        <v>59</v>
      </c>
      <c r="U915" s="3" t="s">
        <v>59</v>
      </c>
    </row>
    <row r="916" spans="1:21">
      <c r="A916" s="6" t="s">
        <v>42</v>
      </c>
      <c r="B916" s="4">
        <v>285.08</v>
      </c>
      <c r="C916" s="4">
        <v>270.07</v>
      </c>
      <c r="D916" s="6" t="s">
        <v>43</v>
      </c>
      <c r="E916" s="6" t="s">
        <v>43</v>
      </c>
      <c r="F916" s="4">
        <v>284.068</v>
      </c>
      <c r="G916" s="3" t="s">
        <v>255</v>
      </c>
      <c r="H916" s="3" t="s">
        <v>74</v>
      </c>
      <c r="I916" s="3" t="s">
        <v>2878</v>
      </c>
      <c r="J916" s="3" t="s">
        <v>122</v>
      </c>
      <c r="K916" s="3" t="s">
        <v>123</v>
      </c>
      <c r="L916" s="3" t="s">
        <v>2879</v>
      </c>
      <c r="M916" s="3" t="s">
        <v>57</v>
      </c>
      <c r="N916" s="4">
        <v>323430</v>
      </c>
      <c r="O916" s="4">
        <v>308130</v>
      </c>
      <c r="P916" s="4">
        <v>281910</v>
      </c>
      <c r="Q916" s="4">
        <v>249360</v>
      </c>
      <c r="R916" s="4">
        <v>336910</v>
      </c>
      <c r="S916" s="4">
        <v>288900</v>
      </c>
      <c r="T916" s="3" t="s">
        <v>2880</v>
      </c>
      <c r="U916" s="3" t="s">
        <v>59</v>
      </c>
    </row>
    <row r="917" spans="1:21">
      <c r="A917" s="6" t="s">
        <v>42</v>
      </c>
      <c r="B917" s="4">
        <v>611.14</v>
      </c>
      <c r="C917" s="4">
        <v>306.08</v>
      </c>
      <c r="D917" s="6" t="s">
        <v>43</v>
      </c>
      <c r="E917" s="6" t="s">
        <v>43</v>
      </c>
      <c r="F917" s="4">
        <v>612.152</v>
      </c>
      <c r="G917" s="3" t="s">
        <v>2881</v>
      </c>
      <c r="H917" s="3" t="s">
        <v>45</v>
      </c>
      <c r="I917" s="3" t="s">
        <v>2882</v>
      </c>
      <c r="J917" s="3" t="s">
        <v>62</v>
      </c>
      <c r="K917" s="3" t="s">
        <v>62</v>
      </c>
      <c r="L917" s="3" t="s">
        <v>2883</v>
      </c>
      <c r="M917" s="3" t="s">
        <v>78</v>
      </c>
      <c r="N917" s="4">
        <v>157760</v>
      </c>
      <c r="O917" s="4">
        <v>159600</v>
      </c>
      <c r="P917" s="4">
        <v>173620</v>
      </c>
      <c r="Q917" s="4">
        <v>118560</v>
      </c>
      <c r="R917" s="4">
        <v>94553</v>
      </c>
      <c r="S917" s="4">
        <v>92632</v>
      </c>
      <c r="T917" s="3" t="s">
        <v>2884</v>
      </c>
      <c r="U917" s="3" t="s">
        <v>2885</v>
      </c>
    </row>
    <row r="918" spans="1:21">
      <c r="A918" s="6" t="s">
        <v>42</v>
      </c>
      <c r="B918" s="4">
        <v>455.35</v>
      </c>
      <c r="C918" s="4">
        <v>455.35</v>
      </c>
      <c r="D918" s="6" t="s">
        <v>43</v>
      </c>
      <c r="E918" s="6" t="s">
        <v>43</v>
      </c>
      <c r="F918" s="4">
        <v>456.36</v>
      </c>
      <c r="G918" s="3" t="s">
        <v>186</v>
      </c>
      <c r="H918" s="3" t="s">
        <v>45</v>
      </c>
      <c r="I918" s="3" t="s">
        <v>2886</v>
      </c>
      <c r="J918" s="3" t="s">
        <v>151</v>
      </c>
      <c r="K918" s="3" t="s">
        <v>152</v>
      </c>
      <c r="L918" s="3" t="s">
        <v>2887</v>
      </c>
      <c r="M918" s="3" t="s">
        <v>57</v>
      </c>
      <c r="N918" s="4">
        <v>2340800</v>
      </c>
      <c r="O918" s="4">
        <v>2844600</v>
      </c>
      <c r="P918" s="4">
        <v>3037800</v>
      </c>
      <c r="Q918" s="4">
        <v>3561300</v>
      </c>
      <c r="R918" s="4">
        <v>2630700</v>
      </c>
      <c r="S918" s="4">
        <v>3267200</v>
      </c>
      <c r="T918" s="3" t="s">
        <v>2888</v>
      </c>
      <c r="U918" s="3" t="s">
        <v>59</v>
      </c>
    </row>
    <row r="919" spans="1:21">
      <c r="A919" s="6" t="s">
        <v>42</v>
      </c>
      <c r="B919" s="4">
        <v>102.06</v>
      </c>
      <c r="C919" s="4">
        <v>56.05</v>
      </c>
      <c r="D919" s="6" t="s">
        <v>43</v>
      </c>
      <c r="E919" s="6" t="s">
        <v>43</v>
      </c>
      <c r="F919" s="4">
        <v>101.048</v>
      </c>
      <c r="G919" s="3" t="s">
        <v>2706</v>
      </c>
      <c r="H919" s="3" t="s">
        <v>74</v>
      </c>
      <c r="I919" s="3" t="s">
        <v>2889</v>
      </c>
      <c r="J919" s="3" t="s">
        <v>101</v>
      </c>
      <c r="K919" s="3" t="s">
        <v>101</v>
      </c>
      <c r="L919" s="3" t="s">
        <v>2890</v>
      </c>
      <c r="M919" s="3" t="s">
        <v>50</v>
      </c>
      <c r="N919" s="4">
        <v>54853</v>
      </c>
      <c r="O919" s="4">
        <v>47786</v>
      </c>
      <c r="P919" s="4">
        <v>56198</v>
      </c>
      <c r="Q919" s="4">
        <v>41236</v>
      </c>
      <c r="R919" s="4">
        <v>48776</v>
      </c>
      <c r="S919" s="4">
        <v>41782</v>
      </c>
      <c r="T919" s="3" t="s">
        <v>2891</v>
      </c>
      <c r="U919" s="3" t="s">
        <v>2892</v>
      </c>
    </row>
    <row r="920" spans="1:21">
      <c r="A920" s="6" t="s">
        <v>42</v>
      </c>
      <c r="B920" s="4">
        <v>557.2</v>
      </c>
      <c r="C920" s="4">
        <v>279.1</v>
      </c>
      <c r="D920" s="6" t="s">
        <v>43</v>
      </c>
      <c r="E920" s="6" t="s">
        <v>43</v>
      </c>
      <c r="F920" s="4">
        <v>556.189</v>
      </c>
      <c r="G920" s="3" t="s">
        <v>2893</v>
      </c>
      <c r="H920" s="3" t="s">
        <v>74</v>
      </c>
      <c r="I920" s="3" t="s">
        <v>2894</v>
      </c>
      <c r="J920" s="3" t="s">
        <v>143</v>
      </c>
      <c r="K920" s="3" t="s">
        <v>1709</v>
      </c>
      <c r="L920" s="3" t="s">
        <v>2895</v>
      </c>
      <c r="M920" s="3" t="s">
        <v>57</v>
      </c>
      <c r="N920" s="4">
        <v>17583</v>
      </c>
      <c r="O920" s="4">
        <v>16087</v>
      </c>
      <c r="P920" s="4">
        <v>18534</v>
      </c>
      <c r="Q920" s="4">
        <v>17370</v>
      </c>
      <c r="R920" s="4">
        <v>17602</v>
      </c>
      <c r="S920" s="4">
        <v>13896</v>
      </c>
      <c r="T920" s="3" t="s">
        <v>59</v>
      </c>
      <c r="U920" s="3" t="s">
        <v>59</v>
      </c>
    </row>
    <row r="921" spans="1:21">
      <c r="A921" s="6" t="s">
        <v>42</v>
      </c>
      <c r="B921" s="4">
        <v>295.13</v>
      </c>
      <c r="C921" s="4">
        <v>277</v>
      </c>
      <c r="D921" s="6" t="s">
        <v>43</v>
      </c>
      <c r="E921" s="6" t="s">
        <v>43</v>
      </c>
      <c r="F921" s="4">
        <v>294.126</v>
      </c>
      <c r="G921" s="3" t="s">
        <v>2896</v>
      </c>
      <c r="H921" s="3" t="s">
        <v>74</v>
      </c>
      <c r="I921" s="3" t="s">
        <v>2897</v>
      </c>
      <c r="J921" s="3" t="s">
        <v>143</v>
      </c>
      <c r="K921" s="3" t="s">
        <v>1709</v>
      </c>
      <c r="L921" s="3" t="s">
        <v>2898</v>
      </c>
      <c r="M921" s="3" t="s">
        <v>57</v>
      </c>
      <c r="N921" s="4">
        <v>2722.3</v>
      </c>
      <c r="O921" s="4">
        <v>8426.3</v>
      </c>
      <c r="P921" s="4">
        <v>3731.8</v>
      </c>
      <c r="Q921" s="4">
        <v>8803</v>
      </c>
      <c r="R921" s="4">
        <v>1469.9</v>
      </c>
      <c r="S921" s="4">
        <v>3589.8</v>
      </c>
      <c r="T921" s="3" t="s">
        <v>59</v>
      </c>
      <c r="U921" s="3" t="s">
        <v>59</v>
      </c>
    </row>
    <row r="922" spans="1:21">
      <c r="A922" s="6" t="s">
        <v>42</v>
      </c>
      <c r="B922" s="4">
        <v>153.05</v>
      </c>
      <c r="C922" s="4">
        <v>136.03</v>
      </c>
      <c r="D922" s="6" t="s">
        <v>43</v>
      </c>
      <c r="E922" s="6" t="s">
        <v>43</v>
      </c>
      <c r="F922" s="4">
        <v>152.045</v>
      </c>
      <c r="G922" s="3" t="s">
        <v>2899</v>
      </c>
      <c r="H922" s="3" t="s">
        <v>74</v>
      </c>
      <c r="I922" s="3" t="s">
        <v>2900</v>
      </c>
      <c r="J922" s="3" t="s">
        <v>76</v>
      </c>
      <c r="K922" s="3" t="s">
        <v>76</v>
      </c>
      <c r="L922" s="3" t="s">
        <v>2901</v>
      </c>
      <c r="M922" s="3" t="s">
        <v>78</v>
      </c>
      <c r="N922" s="4">
        <v>2843400</v>
      </c>
      <c r="O922" s="4">
        <v>2250300</v>
      </c>
      <c r="P922" s="4">
        <v>2625700</v>
      </c>
      <c r="Q922" s="4">
        <v>1820100</v>
      </c>
      <c r="R922" s="4">
        <v>1757200</v>
      </c>
      <c r="S922" s="4">
        <v>1702100</v>
      </c>
      <c r="T922" s="3" t="s">
        <v>59</v>
      </c>
      <c r="U922" s="3" t="s">
        <v>59</v>
      </c>
    </row>
    <row r="923" spans="1:21">
      <c r="A923" s="6" t="s">
        <v>42</v>
      </c>
      <c r="B923" s="4">
        <v>281.25</v>
      </c>
      <c r="C923" s="4">
        <v>281.25</v>
      </c>
      <c r="D923" s="6" t="s">
        <v>43</v>
      </c>
      <c r="E923" s="6" t="s">
        <v>43</v>
      </c>
      <c r="F923" s="4">
        <v>282.256</v>
      </c>
      <c r="G923" s="3" t="s">
        <v>2902</v>
      </c>
      <c r="H923" s="3" t="s">
        <v>45</v>
      </c>
      <c r="I923" s="3" t="s">
        <v>2903</v>
      </c>
      <c r="J923" s="3" t="s">
        <v>47</v>
      </c>
      <c r="K923" s="3" t="s">
        <v>48</v>
      </c>
      <c r="L923" s="3" t="s">
        <v>2904</v>
      </c>
      <c r="M923" s="3" t="s">
        <v>78</v>
      </c>
      <c r="N923" s="4">
        <v>479740</v>
      </c>
      <c r="O923" s="4">
        <v>526930</v>
      </c>
      <c r="P923" s="4">
        <v>502170</v>
      </c>
      <c r="Q923" s="4">
        <v>208910</v>
      </c>
      <c r="R923" s="4">
        <v>218100</v>
      </c>
      <c r="S923" s="4">
        <v>191520</v>
      </c>
      <c r="T923" s="3" t="s">
        <v>2905</v>
      </c>
      <c r="U923" s="3" t="s">
        <v>59</v>
      </c>
    </row>
    <row r="924" spans="1:21">
      <c r="A924" s="6" t="s">
        <v>42</v>
      </c>
      <c r="B924" s="4">
        <v>222.1</v>
      </c>
      <c r="C924" s="4">
        <v>84.05</v>
      </c>
      <c r="D924" s="6" t="s">
        <v>43</v>
      </c>
      <c r="E924" s="6" t="s">
        <v>43</v>
      </c>
      <c r="F924" s="4">
        <v>221.09</v>
      </c>
      <c r="G924" s="3" t="s">
        <v>1934</v>
      </c>
      <c r="H924" s="3" t="s">
        <v>74</v>
      </c>
      <c r="I924" s="3" t="s">
        <v>2906</v>
      </c>
      <c r="J924" s="3" t="s">
        <v>68</v>
      </c>
      <c r="K924" s="3" t="s">
        <v>69</v>
      </c>
      <c r="L924" s="3" t="s">
        <v>2907</v>
      </c>
      <c r="M924" s="3" t="s">
        <v>57</v>
      </c>
      <c r="N924" s="4">
        <v>977580</v>
      </c>
      <c r="O924" s="4">
        <v>1015800</v>
      </c>
      <c r="P924" s="4">
        <v>856200</v>
      </c>
      <c r="Q924" s="4">
        <v>741210</v>
      </c>
      <c r="R924" s="4">
        <v>821270</v>
      </c>
      <c r="S924" s="4">
        <v>739940</v>
      </c>
      <c r="T924" s="3" t="s">
        <v>2908</v>
      </c>
      <c r="U924" s="3" t="s">
        <v>2909</v>
      </c>
    </row>
    <row r="925" spans="1:21">
      <c r="A925" s="6" t="s">
        <v>42</v>
      </c>
      <c r="B925" s="4">
        <v>421.08</v>
      </c>
      <c r="C925" s="4">
        <v>241.1</v>
      </c>
      <c r="D925" s="6" t="s">
        <v>43</v>
      </c>
      <c r="E925" s="6" t="s">
        <v>43</v>
      </c>
      <c r="F925" s="4">
        <v>422.083</v>
      </c>
      <c r="G925" s="3" t="s">
        <v>2910</v>
      </c>
      <c r="H925" s="3" t="s">
        <v>45</v>
      </c>
      <c r="I925" s="3" t="s">
        <v>2911</v>
      </c>
      <c r="J925" s="3" t="s">
        <v>68</v>
      </c>
      <c r="K925" s="3" t="s">
        <v>69</v>
      </c>
      <c r="L925" s="3" t="s">
        <v>2912</v>
      </c>
      <c r="M925" s="3" t="s">
        <v>57</v>
      </c>
      <c r="N925" s="4">
        <v>13737</v>
      </c>
      <c r="O925" s="4">
        <v>16698</v>
      </c>
      <c r="P925" s="4">
        <v>13148</v>
      </c>
      <c r="Q925" s="4">
        <v>8552.1</v>
      </c>
      <c r="R925" s="4">
        <v>13407</v>
      </c>
      <c r="S925" s="4">
        <v>15487</v>
      </c>
      <c r="T925" s="3" t="s">
        <v>2913</v>
      </c>
      <c r="U925" s="3" t="s">
        <v>2914</v>
      </c>
    </row>
    <row r="926" spans="1:21">
      <c r="A926" s="6" t="s">
        <v>42</v>
      </c>
      <c r="B926" s="4">
        <v>259.02</v>
      </c>
      <c r="C926" s="4">
        <v>96.97</v>
      </c>
      <c r="D926" s="6" t="s">
        <v>43</v>
      </c>
      <c r="E926" s="6" t="s">
        <v>43</v>
      </c>
      <c r="F926" s="4">
        <v>260.03</v>
      </c>
      <c r="G926" s="3" t="s">
        <v>2915</v>
      </c>
      <c r="H926" s="3" t="s">
        <v>45</v>
      </c>
      <c r="I926" s="3" t="s">
        <v>2916</v>
      </c>
      <c r="J926" s="3" t="s">
        <v>68</v>
      </c>
      <c r="K926" s="3" t="s">
        <v>69</v>
      </c>
      <c r="L926" s="3" t="s">
        <v>2917</v>
      </c>
      <c r="M926" s="3" t="s">
        <v>50</v>
      </c>
      <c r="N926" s="4">
        <v>799310</v>
      </c>
      <c r="O926" s="4">
        <v>1039100</v>
      </c>
      <c r="P926" s="4">
        <v>1001600</v>
      </c>
      <c r="Q926" s="4">
        <v>594870</v>
      </c>
      <c r="R926" s="4">
        <v>614510</v>
      </c>
      <c r="S926" s="4">
        <v>670210</v>
      </c>
      <c r="T926" s="3" t="s">
        <v>2918</v>
      </c>
      <c r="U926" s="3" t="s">
        <v>2919</v>
      </c>
    </row>
    <row r="927" spans="1:21">
      <c r="A927" s="6" t="s">
        <v>42</v>
      </c>
      <c r="B927" s="4">
        <v>241.22</v>
      </c>
      <c r="C927" s="4">
        <v>241.21</v>
      </c>
      <c r="D927" s="6" t="s">
        <v>43</v>
      </c>
      <c r="E927" s="6" t="s">
        <v>43</v>
      </c>
      <c r="F927" s="4">
        <v>242.225</v>
      </c>
      <c r="G927" s="3" t="s">
        <v>2920</v>
      </c>
      <c r="H927" s="3" t="s">
        <v>45</v>
      </c>
      <c r="I927" s="3" t="s">
        <v>2921</v>
      </c>
      <c r="J927" s="3" t="s">
        <v>47</v>
      </c>
      <c r="K927" s="3" t="s">
        <v>48</v>
      </c>
      <c r="L927" s="3" t="s">
        <v>2922</v>
      </c>
      <c r="M927" s="3" t="s">
        <v>78</v>
      </c>
      <c r="N927" s="4">
        <v>23395</v>
      </c>
      <c r="O927" s="4">
        <v>18691</v>
      </c>
      <c r="P927" s="4">
        <v>16310</v>
      </c>
      <c r="Q927" s="4">
        <v>13320</v>
      </c>
      <c r="R927" s="4">
        <v>17769</v>
      </c>
      <c r="S927" s="4">
        <v>18616</v>
      </c>
      <c r="T927" s="3" t="s">
        <v>59</v>
      </c>
      <c r="U927" s="3" t="s">
        <v>59</v>
      </c>
    </row>
    <row r="928" spans="1:21">
      <c r="A928" s="6" t="s">
        <v>42</v>
      </c>
      <c r="B928" s="4">
        <v>137.06</v>
      </c>
      <c r="C928" s="4">
        <v>119.05</v>
      </c>
      <c r="D928" s="6" t="s">
        <v>43</v>
      </c>
      <c r="E928" s="6" t="s">
        <v>43</v>
      </c>
      <c r="F928" s="4">
        <v>138.068</v>
      </c>
      <c r="G928" s="3" t="s">
        <v>1016</v>
      </c>
      <c r="H928" s="3" t="s">
        <v>45</v>
      </c>
      <c r="I928" s="3" t="s">
        <v>2923</v>
      </c>
      <c r="J928" s="3" t="s">
        <v>55</v>
      </c>
      <c r="K928" s="3" t="s">
        <v>55</v>
      </c>
      <c r="L928" s="3" t="s">
        <v>2924</v>
      </c>
      <c r="M928" s="3" t="s">
        <v>57</v>
      </c>
      <c r="N928" s="4">
        <v>22174</v>
      </c>
      <c r="O928" s="4">
        <v>27533</v>
      </c>
      <c r="P928" s="4">
        <v>27782</v>
      </c>
      <c r="Q928" s="4">
        <v>14526</v>
      </c>
      <c r="R928" s="4">
        <v>21731</v>
      </c>
      <c r="S928" s="4">
        <v>22608</v>
      </c>
      <c r="T928" s="3" t="s">
        <v>2925</v>
      </c>
      <c r="U928" s="3" t="s">
        <v>371</v>
      </c>
    </row>
    <row r="929" spans="1:21">
      <c r="A929" s="6" t="s">
        <v>42</v>
      </c>
      <c r="B929" s="4">
        <v>457.08</v>
      </c>
      <c r="C929" s="4">
        <v>169.02</v>
      </c>
      <c r="D929" s="6" t="s">
        <v>43</v>
      </c>
      <c r="E929" s="6" t="s">
        <v>43</v>
      </c>
      <c r="F929" s="4">
        <v>458.085</v>
      </c>
      <c r="G929" s="3" t="s">
        <v>2926</v>
      </c>
      <c r="H929" s="3" t="s">
        <v>45</v>
      </c>
      <c r="I929" s="3" t="s">
        <v>2927</v>
      </c>
      <c r="J929" s="3" t="s">
        <v>122</v>
      </c>
      <c r="K929" s="3" t="s">
        <v>2928</v>
      </c>
      <c r="L929" s="3" t="s">
        <v>2929</v>
      </c>
      <c r="M929" s="3" t="s">
        <v>57</v>
      </c>
      <c r="N929" s="4">
        <v>7948.7</v>
      </c>
      <c r="O929" s="4">
        <v>12606</v>
      </c>
      <c r="P929" s="4">
        <v>10498</v>
      </c>
      <c r="Q929" s="4">
        <v>6880.2</v>
      </c>
      <c r="R929" s="4">
        <v>10580</v>
      </c>
      <c r="S929" s="4">
        <v>5762.7</v>
      </c>
      <c r="T929" s="3" t="s">
        <v>59</v>
      </c>
      <c r="U929" s="3" t="s">
        <v>59</v>
      </c>
    </row>
    <row r="930" spans="1:21">
      <c r="A930" s="6" t="s">
        <v>42</v>
      </c>
      <c r="B930" s="4">
        <v>195.09</v>
      </c>
      <c r="C930" s="4">
        <v>83.06</v>
      </c>
      <c r="D930" s="6" t="s">
        <v>43</v>
      </c>
      <c r="E930" s="6" t="s">
        <v>43</v>
      </c>
      <c r="F930" s="4">
        <v>194.08</v>
      </c>
      <c r="G930" s="3" t="s">
        <v>2930</v>
      </c>
      <c r="H930" s="3" t="s">
        <v>74</v>
      </c>
      <c r="I930" s="3" t="s">
        <v>2931</v>
      </c>
      <c r="J930" s="3" t="s">
        <v>129</v>
      </c>
      <c r="K930" s="3" t="s">
        <v>129</v>
      </c>
      <c r="L930" s="3" t="s">
        <v>2932</v>
      </c>
      <c r="M930" s="3" t="s">
        <v>78</v>
      </c>
      <c r="N930" s="4">
        <v>14087</v>
      </c>
      <c r="O930" s="4">
        <v>30177</v>
      </c>
      <c r="P930" s="4">
        <v>32801</v>
      </c>
      <c r="Q930" s="4">
        <v>30688</v>
      </c>
      <c r="R930" s="4">
        <v>28118</v>
      </c>
      <c r="S930" s="4">
        <v>27800</v>
      </c>
      <c r="T930" s="3" t="s">
        <v>2933</v>
      </c>
      <c r="U930" s="3" t="s">
        <v>2934</v>
      </c>
    </row>
    <row r="931" spans="1:21">
      <c r="A931" s="6" t="s">
        <v>42</v>
      </c>
      <c r="B931" s="4">
        <v>179.03</v>
      </c>
      <c r="C931" s="4">
        <v>135.05</v>
      </c>
      <c r="D931" s="6" t="s">
        <v>43</v>
      </c>
      <c r="E931" s="6" t="s">
        <v>43</v>
      </c>
      <c r="F931" s="4">
        <v>180.042</v>
      </c>
      <c r="G931" s="3" t="s">
        <v>2935</v>
      </c>
      <c r="H931" s="3" t="s">
        <v>45</v>
      </c>
      <c r="I931" s="3" t="s">
        <v>2936</v>
      </c>
      <c r="J931" s="3" t="s">
        <v>55</v>
      </c>
      <c r="K931" s="3" t="s">
        <v>55</v>
      </c>
      <c r="L931" s="3" t="s">
        <v>2937</v>
      </c>
      <c r="M931" s="3" t="s">
        <v>50</v>
      </c>
      <c r="N931" s="4">
        <v>11992000</v>
      </c>
      <c r="O931" s="4">
        <v>10368000</v>
      </c>
      <c r="P931" s="4">
        <v>10750000</v>
      </c>
      <c r="Q931" s="4">
        <v>4203600</v>
      </c>
      <c r="R931" s="4">
        <v>6728300</v>
      </c>
      <c r="S931" s="4">
        <v>6516300</v>
      </c>
      <c r="T931" s="3" t="s">
        <v>2938</v>
      </c>
      <c r="U931" s="3" t="s">
        <v>1857</v>
      </c>
    </row>
    <row r="932" spans="1:21">
      <c r="A932" s="6" t="s">
        <v>42</v>
      </c>
      <c r="B932" s="4">
        <v>166.98</v>
      </c>
      <c r="C932" s="4">
        <v>78.7</v>
      </c>
      <c r="D932" s="6" t="s">
        <v>43</v>
      </c>
      <c r="E932" s="6" t="s">
        <v>43</v>
      </c>
      <c r="F932" s="4">
        <v>167.982</v>
      </c>
      <c r="G932" s="3" t="s">
        <v>2939</v>
      </c>
      <c r="H932" s="3" t="s">
        <v>45</v>
      </c>
      <c r="I932" s="3" t="s">
        <v>2940</v>
      </c>
      <c r="J932" s="3" t="s">
        <v>101</v>
      </c>
      <c r="K932" s="3" t="s">
        <v>101</v>
      </c>
      <c r="L932" s="3" t="s">
        <v>2941</v>
      </c>
      <c r="M932" s="3" t="s">
        <v>57</v>
      </c>
      <c r="N932" s="4">
        <v>41663</v>
      </c>
      <c r="O932" s="4">
        <v>41233</v>
      </c>
      <c r="P932" s="4">
        <v>24211</v>
      </c>
      <c r="Q932" s="4">
        <v>9</v>
      </c>
      <c r="R932" s="4">
        <v>9</v>
      </c>
      <c r="S932" s="4">
        <v>9</v>
      </c>
      <c r="T932" s="3" t="s">
        <v>2942</v>
      </c>
      <c r="U932" s="3" t="s">
        <v>2943</v>
      </c>
    </row>
    <row r="933" spans="1:21">
      <c r="A933" s="6" t="s">
        <v>42</v>
      </c>
      <c r="B933" s="4">
        <v>353.09</v>
      </c>
      <c r="C933" s="4">
        <v>191.05</v>
      </c>
      <c r="D933" s="6" t="s">
        <v>43</v>
      </c>
      <c r="E933" s="6" t="s">
        <v>43</v>
      </c>
      <c r="F933" s="4">
        <v>354.095</v>
      </c>
      <c r="G933" s="3" t="s">
        <v>365</v>
      </c>
      <c r="H933" s="3" t="s">
        <v>45</v>
      </c>
      <c r="I933" s="3" t="s">
        <v>2944</v>
      </c>
      <c r="J933" s="3" t="s">
        <v>55</v>
      </c>
      <c r="K933" s="3" t="s">
        <v>55</v>
      </c>
      <c r="L933" s="3" t="s">
        <v>2945</v>
      </c>
      <c r="M933" s="3" t="s">
        <v>50</v>
      </c>
      <c r="N933" s="4">
        <v>22392000</v>
      </c>
      <c r="O933" s="4">
        <v>23219000</v>
      </c>
      <c r="P933" s="4">
        <v>22447000</v>
      </c>
      <c r="Q933" s="4">
        <v>22623000</v>
      </c>
      <c r="R933" s="4">
        <v>17871000</v>
      </c>
      <c r="S933" s="4">
        <v>20998000</v>
      </c>
      <c r="T933" s="3" t="s">
        <v>59</v>
      </c>
      <c r="U933" s="3" t="s">
        <v>59</v>
      </c>
    </row>
    <row r="934" spans="1:21">
      <c r="A934" s="6" t="s">
        <v>42</v>
      </c>
      <c r="B934" s="4">
        <v>123.08</v>
      </c>
      <c r="C934" s="4">
        <v>77.04</v>
      </c>
      <c r="D934" s="6" t="s">
        <v>43</v>
      </c>
      <c r="E934" s="6" t="s">
        <v>43</v>
      </c>
      <c r="F934" s="4">
        <v>122.073</v>
      </c>
      <c r="G934" s="3" t="s">
        <v>1163</v>
      </c>
      <c r="H934" s="3" t="s">
        <v>74</v>
      </c>
      <c r="I934" s="3" t="s">
        <v>2946</v>
      </c>
      <c r="J934" s="3" t="s">
        <v>55</v>
      </c>
      <c r="K934" s="3" t="s">
        <v>55</v>
      </c>
      <c r="L934" s="3" t="s">
        <v>2947</v>
      </c>
      <c r="M934" s="3" t="s">
        <v>78</v>
      </c>
      <c r="N934" s="4">
        <v>126540</v>
      </c>
      <c r="O934" s="4">
        <v>117550</v>
      </c>
      <c r="P934" s="4">
        <v>54249</v>
      </c>
      <c r="Q934" s="4">
        <v>46506</v>
      </c>
      <c r="R934" s="4">
        <v>120010</v>
      </c>
      <c r="S934" s="4">
        <v>106010</v>
      </c>
      <c r="T934" s="3" t="s">
        <v>2948</v>
      </c>
      <c r="U934" s="3" t="s">
        <v>59</v>
      </c>
    </row>
    <row r="935" spans="1:21">
      <c r="A935" s="6" t="s">
        <v>42</v>
      </c>
      <c r="B935" s="4">
        <v>445.21</v>
      </c>
      <c r="C935" s="4">
        <v>224.12</v>
      </c>
      <c r="D935" s="6" t="s">
        <v>43</v>
      </c>
      <c r="E935" s="6" t="s">
        <v>43</v>
      </c>
      <c r="F935" s="4">
        <v>444.205</v>
      </c>
      <c r="G935" s="3" t="s">
        <v>2949</v>
      </c>
      <c r="H935" s="3" t="s">
        <v>74</v>
      </c>
      <c r="I935" s="3" t="s">
        <v>2950</v>
      </c>
      <c r="J935" s="3" t="s">
        <v>129</v>
      </c>
      <c r="K935" s="3" t="s">
        <v>129</v>
      </c>
      <c r="L935" s="3" t="s">
        <v>2951</v>
      </c>
      <c r="M935" s="3" t="s">
        <v>78</v>
      </c>
      <c r="N935" s="4">
        <v>5995.1</v>
      </c>
      <c r="O935" s="4">
        <v>13418</v>
      </c>
      <c r="P935" s="4">
        <v>9490.1</v>
      </c>
      <c r="Q935" s="4">
        <v>2651.3</v>
      </c>
      <c r="R935" s="4">
        <v>5810.6</v>
      </c>
      <c r="S935" s="4">
        <v>2345.7</v>
      </c>
      <c r="T935" s="3" t="s">
        <v>59</v>
      </c>
      <c r="U935" s="3" t="s">
        <v>59</v>
      </c>
    </row>
    <row r="936" spans="1:21">
      <c r="A936" s="6" t="s">
        <v>42</v>
      </c>
      <c r="B936" s="4">
        <v>237.18</v>
      </c>
      <c r="C936" s="4">
        <v>107.08</v>
      </c>
      <c r="D936" s="6" t="s">
        <v>43</v>
      </c>
      <c r="E936" s="6" t="s">
        <v>43</v>
      </c>
      <c r="F936" s="4">
        <v>236.178</v>
      </c>
      <c r="G936" s="3" t="s">
        <v>2952</v>
      </c>
      <c r="H936" s="3" t="s">
        <v>74</v>
      </c>
      <c r="I936" s="3" t="s">
        <v>2953</v>
      </c>
      <c r="J936" s="3" t="s">
        <v>68</v>
      </c>
      <c r="K936" s="3" t="s">
        <v>68</v>
      </c>
      <c r="L936" s="3" t="s">
        <v>43</v>
      </c>
      <c r="M936" s="3" t="s">
        <v>78</v>
      </c>
      <c r="N936" s="4">
        <v>18148</v>
      </c>
      <c r="O936" s="4">
        <v>10699</v>
      </c>
      <c r="P936" s="4">
        <v>13231</v>
      </c>
      <c r="Q936" s="4">
        <v>11339</v>
      </c>
      <c r="R936" s="4">
        <v>11578</v>
      </c>
      <c r="S936" s="4">
        <v>13598</v>
      </c>
      <c r="T936" s="3" t="s">
        <v>59</v>
      </c>
      <c r="U936" s="3" t="s">
        <v>59</v>
      </c>
    </row>
    <row r="937" spans="1:21">
      <c r="A937" s="6" t="s">
        <v>42</v>
      </c>
      <c r="B937" s="4">
        <v>315.09</v>
      </c>
      <c r="C937" s="4">
        <v>163.04</v>
      </c>
      <c r="D937" s="6" t="s">
        <v>43</v>
      </c>
      <c r="E937" s="6" t="s">
        <v>43</v>
      </c>
      <c r="F937" s="4">
        <v>314.079</v>
      </c>
      <c r="G937" s="3" t="s">
        <v>202</v>
      </c>
      <c r="H937" s="3" t="s">
        <v>74</v>
      </c>
      <c r="I937" s="3" t="s">
        <v>2954</v>
      </c>
      <c r="J937" s="3" t="s">
        <v>68</v>
      </c>
      <c r="K937" s="3" t="s">
        <v>68</v>
      </c>
      <c r="L937" s="3" t="s">
        <v>43</v>
      </c>
      <c r="M937" s="3" t="s">
        <v>57</v>
      </c>
      <c r="N937" s="4">
        <v>2701500</v>
      </c>
      <c r="O937" s="4">
        <v>2776900</v>
      </c>
      <c r="P937" s="4">
        <v>3589200</v>
      </c>
      <c r="Q937" s="4">
        <v>1600300</v>
      </c>
      <c r="R937" s="4">
        <v>2576900</v>
      </c>
      <c r="S937" s="4">
        <v>2059700</v>
      </c>
      <c r="T937" s="3" t="s">
        <v>59</v>
      </c>
      <c r="U937" s="3" t="s">
        <v>59</v>
      </c>
    </row>
    <row r="938" spans="1:21">
      <c r="A938" s="6" t="s">
        <v>42</v>
      </c>
      <c r="B938" s="4">
        <v>315.09</v>
      </c>
      <c r="C938" s="4">
        <v>163.04</v>
      </c>
      <c r="D938" s="6" t="s">
        <v>43</v>
      </c>
      <c r="E938" s="6" t="s">
        <v>43</v>
      </c>
      <c r="F938" s="4">
        <v>314.079</v>
      </c>
      <c r="G938" s="3" t="s">
        <v>202</v>
      </c>
      <c r="H938" s="3" t="s">
        <v>74</v>
      </c>
      <c r="I938" s="3" t="s">
        <v>2955</v>
      </c>
      <c r="J938" s="3" t="s">
        <v>68</v>
      </c>
      <c r="K938" s="3" t="s">
        <v>68</v>
      </c>
      <c r="L938" s="3" t="s">
        <v>43</v>
      </c>
      <c r="M938" s="3" t="s">
        <v>78</v>
      </c>
      <c r="N938" s="4">
        <v>385440</v>
      </c>
      <c r="O938" s="4">
        <v>516020</v>
      </c>
      <c r="P938" s="4">
        <v>473110</v>
      </c>
      <c r="Q938" s="4">
        <v>264070</v>
      </c>
      <c r="R938" s="4">
        <v>338790</v>
      </c>
      <c r="S938" s="4">
        <v>296910</v>
      </c>
      <c r="T938" s="3" t="s">
        <v>59</v>
      </c>
      <c r="U938" s="3" t="s">
        <v>59</v>
      </c>
    </row>
    <row r="939" spans="1:21">
      <c r="A939" s="6" t="s">
        <v>42</v>
      </c>
      <c r="B939" s="4">
        <v>449.11</v>
      </c>
      <c r="C939" s="4">
        <v>287.07</v>
      </c>
      <c r="D939" s="6" t="s">
        <v>43</v>
      </c>
      <c r="E939" s="6" t="s">
        <v>43</v>
      </c>
      <c r="F939" s="4">
        <v>448.101</v>
      </c>
      <c r="G939" s="3" t="s">
        <v>2800</v>
      </c>
      <c r="H939" s="3" t="s">
        <v>74</v>
      </c>
      <c r="I939" s="3" t="s">
        <v>2956</v>
      </c>
      <c r="J939" s="3" t="s">
        <v>122</v>
      </c>
      <c r="K939" s="3" t="s">
        <v>123</v>
      </c>
      <c r="L939" s="3" t="s">
        <v>2957</v>
      </c>
      <c r="M939" s="3" t="s">
        <v>57</v>
      </c>
      <c r="N939" s="4">
        <v>183050</v>
      </c>
      <c r="O939" s="4">
        <v>167140</v>
      </c>
      <c r="P939" s="4">
        <v>184600</v>
      </c>
      <c r="Q939" s="4">
        <v>227870</v>
      </c>
      <c r="R939" s="4">
        <v>231220</v>
      </c>
      <c r="S939" s="4">
        <v>213950</v>
      </c>
      <c r="T939" s="3" t="s">
        <v>2958</v>
      </c>
      <c r="U939" s="3" t="s">
        <v>1650</v>
      </c>
    </row>
    <row r="940" spans="1:21">
      <c r="A940" s="6" t="s">
        <v>42</v>
      </c>
      <c r="B940" s="4">
        <v>433.11</v>
      </c>
      <c r="C940" s="4">
        <v>271.07</v>
      </c>
      <c r="D940" s="6" t="s">
        <v>43</v>
      </c>
      <c r="E940" s="6" t="s">
        <v>43</v>
      </c>
      <c r="F940" s="4">
        <v>432.106</v>
      </c>
      <c r="G940" s="3" t="s">
        <v>2738</v>
      </c>
      <c r="H940" s="3" t="s">
        <v>74</v>
      </c>
      <c r="I940" s="3" t="s">
        <v>2959</v>
      </c>
      <c r="J940" s="3" t="s">
        <v>122</v>
      </c>
      <c r="K940" s="3" t="s">
        <v>123</v>
      </c>
      <c r="L940" s="3" t="s">
        <v>43</v>
      </c>
      <c r="M940" s="3" t="s">
        <v>78</v>
      </c>
      <c r="N940" s="4">
        <v>10669000</v>
      </c>
      <c r="O940" s="4">
        <v>12623000</v>
      </c>
      <c r="P940" s="4">
        <v>11753000</v>
      </c>
      <c r="Q940" s="4">
        <v>10031000</v>
      </c>
      <c r="R940" s="4">
        <v>10011000</v>
      </c>
      <c r="S940" s="4">
        <v>10985000</v>
      </c>
      <c r="T940" s="3" t="s">
        <v>59</v>
      </c>
      <c r="U940" s="3" t="s">
        <v>59</v>
      </c>
    </row>
    <row r="941" spans="1:21">
      <c r="A941" s="6" t="s">
        <v>42</v>
      </c>
      <c r="B941" s="4">
        <v>449.11</v>
      </c>
      <c r="C941" s="4">
        <v>287.06</v>
      </c>
      <c r="D941" s="6" t="s">
        <v>43</v>
      </c>
      <c r="E941" s="6" t="s">
        <v>43</v>
      </c>
      <c r="F941" s="4">
        <v>448.101</v>
      </c>
      <c r="G941" s="3" t="s">
        <v>2800</v>
      </c>
      <c r="H941" s="3" t="s">
        <v>74</v>
      </c>
      <c r="I941" s="3" t="s">
        <v>2960</v>
      </c>
      <c r="J941" s="3" t="s">
        <v>122</v>
      </c>
      <c r="K941" s="3" t="s">
        <v>123</v>
      </c>
      <c r="L941" s="3" t="s">
        <v>2961</v>
      </c>
      <c r="M941" s="3" t="s">
        <v>50</v>
      </c>
      <c r="N941" s="4">
        <v>28301000</v>
      </c>
      <c r="O941" s="4">
        <v>30073000</v>
      </c>
      <c r="P941" s="4">
        <v>27140000</v>
      </c>
      <c r="Q941" s="4">
        <v>22393000</v>
      </c>
      <c r="R941" s="4">
        <v>22309000</v>
      </c>
      <c r="S941" s="4">
        <v>31285000</v>
      </c>
      <c r="T941" s="3" t="s">
        <v>59</v>
      </c>
      <c r="U941" s="3" t="s">
        <v>59</v>
      </c>
    </row>
    <row r="942" spans="1:21">
      <c r="A942" s="6" t="s">
        <v>42</v>
      </c>
      <c r="B942" s="4">
        <v>451.12</v>
      </c>
      <c r="C942" s="4">
        <v>289.07</v>
      </c>
      <c r="D942" s="6" t="s">
        <v>43</v>
      </c>
      <c r="E942" s="6" t="s">
        <v>43</v>
      </c>
      <c r="F942" s="4">
        <v>450.116</v>
      </c>
      <c r="G942" s="3" t="s">
        <v>2962</v>
      </c>
      <c r="H942" s="3" t="s">
        <v>74</v>
      </c>
      <c r="I942" s="3" t="s">
        <v>2963</v>
      </c>
      <c r="J942" s="3" t="s">
        <v>122</v>
      </c>
      <c r="K942" s="3" t="s">
        <v>347</v>
      </c>
      <c r="L942" s="3" t="s">
        <v>2964</v>
      </c>
      <c r="M942" s="3" t="s">
        <v>78</v>
      </c>
      <c r="N942" s="4">
        <v>2297400</v>
      </c>
      <c r="O942" s="4">
        <v>2039300</v>
      </c>
      <c r="P942" s="4">
        <v>1941400</v>
      </c>
      <c r="Q942" s="4">
        <v>1928100</v>
      </c>
      <c r="R942" s="4">
        <v>1990000</v>
      </c>
      <c r="S942" s="4">
        <v>1792300</v>
      </c>
      <c r="T942" s="3" t="s">
        <v>59</v>
      </c>
      <c r="U942" s="3" t="s">
        <v>59</v>
      </c>
    </row>
    <row r="943" spans="1:21">
      <c r="A943" s="6" t="s">
        <v>42</v>
      </c>
      <c r="B943" s="4">
        <v>132.03</v>
      </c>
      <c r="C943" s="4">
        <v>88.04</v>
      </c>
      <c r="D943" s="6" t="s">
        <v>43</v>
      </c>
      <c r="E943" s="6" t="s">
        <v>43</v>
      </c>
      <c r="F943" s="4">
        <v>133.038</v>
      </c>
      <c r="G943" s="3" t="s">
        <v>2965</v>
      </c>
      <c r="H943" s="3" t="s">
        <v>45</v>
      </c>
      <c r="I943" s="3" t="s">
        <v>2966</v>
      </c>
      <c r="J943" s="3" t="s">
        <v>101</v>
      </c>
      <c r="K943" s="3" t="s">
        <v>101</v>
      </c>
      <c r="L943" s="3" t="s">
        <v>2967</v>
      </c>
      <c r="M943" s="3" t="s">
        <v>50</v>
      </c>
      <c r="N943" s="4">
        <v>369000</v>
      </c>
      <c r="O943" s="4">
        <v>360700</v>
      </c>
      <c r="P943" s="4">
        <v>432640</v>
      </c>
      <c r="Q943" s="4">
        <v>322450</v>
      </c>
      <c r="R943" s="4">
        <v>346440</v>
      </c>
      <c r="S943" s="4">
        <v>345210</v>
      </c>
      <c r="T943" s="3" t="s">
        <v>2968</v>
      </c>
      <c r="U943" s="3" t="s">
        <v>59</v>
      </c>
    </row>
    <row r="944" spans="1:21">
      <c r="A944" s="6" t="s">
        <v>42</v>
      </c>
      <c r="B944" s="4">
        <v>167.07</v>
      </c>
      <c r="C944" s="4">
        <v>121.03</v>
      </c>
      <c r="D944" s="6" t="s">
        <v>43</v>
      </c>
      <c r="E944" s="6" t="s">
        <v>43</v>
      </c>
      <c r="F944" s="4">
        <v>166.063</v>
      </c>
      <c r="G944" s="3" t="s">
        <v>1080</v>
      </c>
      <c r="H944" s="3" t="s">
        <v>74</v>
      </c>
      <c r="I944" s="3" t="s">
        <v>2969</v>
      </c>
      <c r="J944" s="3" t="s">
        <v>55</v>
      </c>
      <c r="K944" s="3" t="s">
        <v>55</v>
      </c>
      <c r="L944" s="3" t="s">
        <v>2970</v>
      </c>
      <c r="M944" s="3" t="s">
        <v>78</v>
      </c>
      <c r="N944" s="4">
        <v>60322</v>
      </c>
      <c r="O944" s="4">
        <v>36964</v>
      </c>
      <c r="P944" s="4">
        <v>50006</v>
      </c>
      <c r="Q944" s="4">
        <v>31804</v>
      </c>
      <c r="R944" s="4">
        <v>32814</v>
      </c>
      <c r="S944" s="4">
        <v>33881</v>
      </c>
      <c r="T944" s="3" t="s">
        <v>59</v>
      </c>
      <c r="U944" s="3" t="s">
        <v>59</v>
      </c>
    </row>
    <row r="945" spans="1:21">
      <c r="A945" s="6" t="s">
        <v>42</v>
      </c>
      <c r="B945" s="4">
        <v>183.14</v>
      </c>
      <c r="C945" s="4">
        <v>183.14</v>
      </c>
      <c r="D945" s="6" t="s">
        <v>43</v>
      </c>
      <c r="E945" s="6" t="s">
        <v>43</v>
      </c>
      <c r="F945" s="4">
        <v>184.146</v>
      </c>
      <c r="G945" s="3" t="s">
        <v>672</v>
      </c>
      <c r="H945" s="3" t="s">
        <v>45</v>
      </c>
      <c r="I945" s="3" t="s">
        <v>2971</v>
      </c>
      <c r="J945" s="3" t="s">
        <v>47</v>
      </c>
      <c r="K945" s="3" t="s">
        <v>48</v>
      </c>
      <c r="L945" s="3" t="s">
        <v>2972</v>
      </c>
      <c r="M945" s="3" t="s">
        <v>78</v>
      </c>
      <c r="N945" s="4">
        <v>16262</v>
      </c>
      <c r="O945" s="4">
        <v>12601</v>
      </c>
      <c r="P945" s="4">
        <v>13349</v>
      </c>
      <c r="Q945" s="4">
        <v>19381</v>
      </c>
      <c r="R945" s="4">
        <v>13625</v>
      </c>
      <c r="S945" s="4">
        <v>16998</v>
      </c>
      <c r="T945" s="3" t="s">
        <v>2973</v>
      </c>
      <c r="U945" s="3" t="s">
        <v>59</v>
      </c>
    </row>
    <row r="946" spans="1:21">
      <c r="A946" s="6" t="s">
        <v>42</v>
      </c>
      <c r="B946" s="4">
        <v>196.1</v>
      </c>
      <c r="C946" s="4">
        <v>91.05</v>
      </c>
      <c r="D946" s="6" t="s">
        <v>43</v>
      </c>
      <c r="E946" s="6" t="s">
        <v>43</v>
      </c>
      <c r="F946" s="4">
        <v>195.09</v>
      </c>
      <c r="G946" s="3" t="s">
        <v>2974</v>
      </c>
      <c r="H946" s="3" t="s">
        <v>74</v>
      </c>
      <c r="I946" s="3" t="s">
        <v>2975</v>
      </c>
      <c r="J946" s="3" t="s">
        <v>62</v>
      </c>
      <c r="K946" s="3" t="s">
        <v>62</v>
      </c>
      <c r="L946" s="3" t="s">
        <v>2976</v>
      </c>
      <c r="M946" s="3" t="s">
        <v>50</v>
      </c>
      <c r="N946" s="4">
        <v>130290</v>
      </c>
      <c r="O946" s="4">
        <v>133770</v>
      </c>
      <c r="P946" s="4">
        <v>120500</v>
      </c>
      <c r="Q946" s="4">
        <v>117920</v>
      </c>
      <c r="R946" s="4">
        <v>82789</v>
      </c>
      <c r="S946" s="4">
        <v>108220</v>
      </c>
      <c r="T946" s="3" t="s">
        <v>2977</v>
      </c>
      <c r="U946" s="3" t="s">
        <v>59</v>
      </c>
    </row>
    <row r="947" spans="1:21">
      <c r="A947" s="6" t="s">
        <v>42</v>
      </c>
      <c r="B947" s="4">
        <v>609.18</v>
      </c>
      <c r="C947" s="4">
        <v>301</v>
      </c>
      <c r="D947" s="6" t="s">
        <v>43</v>
      </c>
      <c r="E947" s="6" t="s">
        <v>43</v>
      </c>
      <c r="F947" s="4">
        <v>608.174</v>
      </c>
      <c r="G947" s="3" t="s">
        <v>2721</v>
      </c>
      <c r="H947" s="3" t="s">
        <v>74</v>
      </c>
      <c r="I947" s="3" t="s">
        <v>2978</v>
      </c>
      <c r="J947" s="3" t="s">
        <v>122</v>
      </c>
      <c r="K947" s="3" t="s">
        <v>123</v>
      </c>
      <c r="L947" s="3" t="s">
        <v>2979</v>
      </c>
      <c r="M947" s="3" t="s">
        <v>78</v>
      </c>
      <c r="N947" s="4">
        <v>1480900</v>
      </c>
      <c r="O947" s="4">
        <v>1219500</v>
      </c>
      <c r="P947" s="4">
        <v>1249200</v>
      </c>
      <c r="Q947" s="4">
        <v>929850</v>
      </c>
      <c r="R947" s="4">
        <v>1079200</v>
      </c>
      <c r="S947" s="4">
        <v>994010</v>
      </c>
      <c r="T947" s="3" t="s">
        <v>2980</v>
      </c>
      <c r="U947" s="3" t="s">
        <v>59</v>
      </c>
    </row>
    <row r="948" spans="1:21">
      <c r="A948" s="6" t="s">
        <v>42</v>
      </c>
      <c r="B948" s="4">
        <v>165.04</v>
      </c>
      <c r="C948" s="4">
        <v>120.02</v>
      </c>
      <c r="D948" s="6" t="s">
        <v>43</v>
      </c>
      <c r="E948" s="6" t="s">
        <v>43</v>
      </c>
      <c r="F948" s="4">
        <v>164.033</v>
      </c>
      <c r="G948" s="3" t="s">
        <v>2981</v>
      </c>
      <c r="H948" s="3" t="s">
        <v>74</v>
      </c>
      <c r="I948" s="3" t="s">
        <v>2982</v>
      </c>
      <c r="J948" s="3" t="s">
        <v>76</v>
      </c>
      <c r="K948" s="3" t="s">
        <v>76</v>
      </c>
      <c r="L948" s="3" t="s">
        <v>2983</v>
      </c>
      <c r="M948" s="3" t="s">
        <v>57</v>
      </c>
      <c r="N948" s="4">
        <v>13587</v>
      </c>
      <c r="O948" s="4">
        <v>7380.6</v>
      </c>
      <c r="P948" s="4">
        <v>12400</v>
      </c>
      <c r="Q948" s="4">
        <v>5632.2</v>
      </c>
      <c r="R948" s="4">
        <v>5126.2</v>
      </c>
      <c r="S948" s="4">
        <v>9035.3</v>
      </c>
      <c r="T948" s="3" t="s">
        <v>2984</v>
      </c>
      <c r="U948" s="3" t="s">
        <v>59</v>
      </c>
    </row>
    <row r="949" spans="1:21">
      <c r="A949" s="6" t="s">
        <v>42</v>
      </c>
      <c r="B949" s="4">
        <v>503.16</v>
      </c>
      <c r="C949" s="4">
        <v>179</v>
      </c>
      <c r="D949" s="6" t="s">
        <v>43</v>
      </c>
      <c r="E949" s="6" t="s">
        <v>43</v>
      </c>
      <c r="F949" s="4">
        <v>504.169</v>
      </c>
      <c r="G949" s="3" t="s">
        <v>1984</v>
      </c>
      <c r="H949" s="3" t="s">
        <v>45</v>
      </c>
      <c r="I949" s="3" t="s">
        <v>2985</v>
      </c>
      <c r="J949" s="3" t="s">
        <v>68</v>
      </c>
      <c r="K949" s="3" t="s">
        <v>69</v>
      </c>
      <c r="L949" s="3" t="s">
        <v>2986</v>
      </c>
      <c r="M949" s="3" t="s">
        <v>78</v>
      </c>
      <c r="N949" s="4">
        <v>60891</v>
      </c>
      <c r="O949" s="4">
        <v>58261</v>
      </c>
      <c r="P949" s="4">
        <v>66627</v>
      </c>
      <c r="Q949" s="4">
        <v>99789</v>
      </c>
      <c r="R949" s="4">
        <v>146160</v>
      </c>
      <c r="S949" s="4">
        <v>98765</v>
      </c>
      <c r="T949" s="3" t="s">
        <v>2987</v>
      </c>
      <c r="U949" s="3" t="s">
        <v>59</v>
      </c>
    </row>
    <row r="950" spans="1:21">
      <c r="A950" s="6" t="s">
        <v>42</v>
      </c>
      <c r="B950" s="4">
        <v>132.1</v>
      </c>
      <c r="C950" s="4">
        <v>86</v>
      </c>
      <c r="D950" s="6" t="s">
        <v>43</v>
      </c>
      <c r="E950" s="6" t="s">
        <v>43</v>
      </c>
      <c r="F950" s="4">
        <v>131.095</v>
      </c>
      <c r="G950" s="3" t="s">
        <v>1637</v>
      </c>
      <c r="H950" s="3" t="s">
        <v>74</v>
      </c>
      <c r="I950" s="3" t="s">
        <v>2988</v>
      </c>
      <c r="J950" s="3" t="s">
        <v>62</v>
      </c>
      <c r="K950" s="3" t="s">
        <v>62</v>
      </c>
      <c r="L950" s="3" t="s">
        <v>2989</v>
      </c>
      <c r="M950" s="3" t="s">
        <v>50</v>
      </c>
      <c r="N950" s="4">
        <v>8809100</v>
      </c>
      <c r="O950" s="4">
        <v>8020300</v>
      </c>
      <c r="P950" s="4">
        <v>8178400</v>
      </c>
      <c r="Q950" s="4">
        <v>6397700</v>
      </c>
      <c r="R950" s="4">
        <v>6486700</v>
      </c>
      <c r="S950" s="4">
        <v>6546500</v>
      </c>
      <c r="T950" s="3" t="s">
        <v>2990</v>
      </c>
      <c r="U950" s="3" t="s">
        <v>59</v>
      </c>
    </row>
    <row r="951" spans="1:21">
      <c r="A951" s="6" t="s">
        <v>42</v>
      </c>
      <c r="B951" s="4">
        <v>515.12</v>
      </c>
      <c r="C951" s="4">
        <v>191.05</v>
      </c>
      <c r="D951" s="6" t="s">
        <v>43</v>
      </c>
      <c r="E951" s="6" t="s">
        <v>43</v>
      </c>
      <c r="F951" s="4">
        <v>516.127</v>
      </c>
      <c r="G951" s="3" t="s">
        <v>1345</v>
      </c>
      <c r="H951" s="3" t="s">
        <v>45</v>
      </c>
      <c r="I951" s="3" t="s">
        <v>2991</v>
      </c>
      <c r="J951" s="3" t="s">
        <v>55</v>
      </c>
      <c r="K951" s="3" t="s">
        <v>55</v>
      </c>
      <c r="L951" s="3" t="s">
        <v>2992</v>
      </c>
      <c r="M951" s="3" t="s">
        <v>50</v>
      </c>
      <c r="N951" s="4">
        <v>215400</v>
      </c>
      <c r="O951" s="4">
        <v>235420</v>
      </c>
      <c r="P951" s="4">
        <v>224830</v>
      </c>
      <c r="Q951" s="4">
        <v>277620</v>
      </c>
      <c r="R951" s="4">
        <v>297600</v>
      </c>
      <c r="S951" s="4">
        <v>366740</v>
      </c>
      <c r="T951" s="3" t="s">
        <v>2993</v>
      </c>
      <c r="U951" s="3" t="s">
        <v>59</v>
      </c>
    </row>
    <row r="952" spans="1:21">
      <c r="A952" s="6" t="s">
        <v>42</v>
      </c>
      <c r="B952" s="4">
        <v>162.06</v>
      </c>
      <c r="C952" s="4">
        <v>73.1</v>
      </c>
      <c r="D952" s="6" t="s">
        <v>43</v>
      </c>
      <c r="E952" s="6" t="s">
        <v>43</v>
      </c>
      <c r="F952" s="4">
        <v>161.051</v>
      </c>
      <c r="G952" s="3" t="s">
        <v>2994</v>
      </c>
      <c r="H952" s="3" t="s">
        <v>74</v>
      </c>
      <c r="I952" s="3" t="s">
        <v>2995</v>
      </c>
      <c r="J952" s="3" t="s">
        <v>62</v>
      </c>
      <c r="K952" s="3" t="s">
        <v>62</v>
      </c>
      <c r="L952" s="3" t="s">
        <v>2996</v>
      </c>
      <c r="M952" s="3" t="s">
        <v>57</v>
      </c>
      <c r="N952" s="4">
        <v>9</v>
      </c>
      <c r="O952" s="4">
        <v>9</v>
      </c>
      <c r="P952" s="4">
        <v>9</v>
      </c>
      <c r="Q952" s="4">
        <v>9</v>
      </c>
      <c r="R952" s="4">
        <v>13301</v>
      </c>
      <c r="S952" s="4">
        <v>13576</v>
      </c>
      <c r="T952" s="3" t="s">
        <v>2997</v>
      </c>
      <c r="U952" s="3" t="s">
        <v>59</v>
      </c>
    </row>
    <row r="953" spans="1:21">
      <c r="A953" s="6" t="s">
        <v>42</v>
      </c>
      <c r="B953" s="4">
        <v>639.19</v>
      </c>
      <c r="C953" s="4">
        <v>161</v>
      </c>
      <c r="D953" s="6" t="s">
        <v>43</v>
      </c>
      <c r="E953" s="6" t="s">
        <v>43</v>
      </c>
      <c r="F953" s="4">
        <v>640.2</v>
      </c>
      <c r="G953" s="3" t="s">
        <v>2998</v>
      </c>
      <c r="H953" s="3" t="s">
        <v>45</v>
      </c>
      <c r="I953" s="3" t="s">
        <v>2999</v>
      </c>
      <c r="J953" s="3" t="s">
        <v>55</v>
      </c>
      <c r="K953" s="3" t="s">
        <v>55</v>
      </c>
      <c r="L953" s="3" t="s">
        <v>3000</v>
      </c>
      <c r="M953" s="3" t="s">
        <v>78</v>
      </c>
      <c r="N953" s="4">
        <v>33170</v>
      </c>
      <c r="O953" s="4">
        <v>57253</v>
      </c>
      <c r="P953" s="4">
        <v>53931</v>
      </c>
      <c r="Q953" s="4">
        <v>49613</v>
      </c>
      <c r="R953" s="4">
        <v>64689</v>
      </c>
      <c r="S953" s="4">
        <v>46207</v>
      </c>
      <c r="T953" s="3" t="s">
        <v>3001</v>
      </c>
      <c r="U953" s="3" t="s">
        <v>59</v>
      </c>
    </row>
    <row r="954" spans="1:21">
      <c r="A954" s="6" t="s">
        <v>42</v>
      </c>
      <c r="B954" s="4">
        <v>279.23</v>
      </c>
      <c r="C954" s="4">
        <v>279.23</v>
      </c>
      <c r="D954" s="6" t="s">
        <v>43</v>
      </c>
      <c r="E954" s="6" t="s">
        <v>43</v>
      </c>
      <c r="F954" s="4">
        <v>280.24</v>
      </c>
      <c r="G954" s="3" t="s">
        <v>3002</v>
      </c>
      <c r="H954" s="3" t="s">
        <v>45</v>
      </c>
      <c r="I954" s="3" t="s">
        <v>3003</v>
      </c>
      <c r="J954" s="3" t="s">
        <v>47</v>
      </c>
      <c r="K954" s="3" t="s">
        <v>48</v>
      </c>
      <c r="L954" s="3" t="s">
        <v>3004</v>
      </c>
      <c r="M954" s="3" t="s">
        <v>50</v>
      </c>
      <c r="N954" s="4">
        <v>1050800</v>
      </c>
      <c r="O954" s="4">
        <v>998100</v>
      </c>
      <c r="P954" s="4">
        <v>933740</v>
      </c>
      <c r="Q954" s="4">
        <v>866420</v>
      </c>
      <c r="R954" s="4">
        <v>704290</v>
      </c>
      <c r="S954" s="4">
        <v>836600</v>
      </c>
      <c r="T954" s="3" t="s">
        <v>3005</v>
      </c>
      <c r="U954" s="3" t="s">
        <v>2750</v>
      </c>
    </row>
    <row r="955" spans="1:21">
      <c r="A955" s="6" t="s">
        <v>42</v>
      </c>
      <c r="B955" s="4">
        <v>283.26</v>
      </c>
      <c r="C955" s="4">
        <v>283.26</v>
      </c>
      <c r="D955" s="6" t="s">
        <v>43</v>
      </c>
      <c r="E955" s="6" t="s">
        <v>43</v>
      </c>
      <c r="F955" s="4">
        <v>284.272</v>
      </c>
      <c r="G955" s="3" t="s">
        <v>84</v>
      </c>
      <c r="H955" s="3" t="s">
        <v>45</v>
      </c>
      <c r="I955" s="3" t="s">
        <v>3006</v>
      </c>
      <c r="J955" s="3" t="s">
        <v>47</v>
      </c>
      <c r="K955" s="3" t="s">
        <v>48</v>
      </c>
      <c r="L955" s="3" t="s">
        <v>3007</v>
      </c>
      <c r="M955" s="3" t="s">
        <v>57</v>
      </c>
      <c r="N955" s="4">
        <v>4894000</v>
      </c>
      <c r="O955" s="4">
        <v>4719900</v>
      </c>
      <c r="P955" s="4">
        <v>5141800</v>
      </c>
      <c r="Q955" s="4">
        <v>3719900</v>
      </c>
      <c r="R955" s="4">
        <v>3589500</v>
      </c>
      <c r="S955" s="4">
        <v>3583400</v>
      </c>
      <c r="T955" s="3" t="s">
        <v>3008</v>
      </c>
      <c r="U955" s="3" t="s">
        <v>3009</v>
      </c>
    </row>
    <row r="956" spans="1:21">
      <c r="A956" s="6" t="s">
        <v>42</v>
      </c>
      <c r="B956" s="4">
        <v>255.23</v>
      </c>
      <c r="C956" s="4">
        <v>237.22</v>
      </c>
      <c r="D956" s="6" t="s">
        <v>43</v>
      </c>
      <c r="E956" s="6" t="s">
        <v>43</v>
      </c>
      <c r="F956" s="4">
        <v>256.24</v>
      </c>
      <c r="G956" s="3" t="s">
        <v>3010</v>
      </c>
      <c r="H956" s="3" t="s">
        <v>45</v>
      </c>
      <c r="I956" s="3" t="s">
        <v>3011</v>
      </c>
      <c r="J956" s="3" t="s">
        <v>47</v>
      </c>
      <c r="K956" s="3" t="s">
        <v>48</v>
      </c>
      <c r="L956" s="3" t="s">
        <v>3012</v>
      </c>
      <c r="M956" s="3" t="s">
        <v>78</v>
      </c>
      <c r="N956" s="4">
        <v>5929.7</v>
      </c>
      <c r="O956" s="4">
        <v>5025.1</v>
      </c>
      <c r="P956" s="4">
        <v>5442.8</v>
      </c>
      <c r="Q956" s="4">
        <v>4245.4</v>
      </c>
      <c r="R956" s="4">
        <v>4501.1</v>
      </c>
      <c r="S956" s="4">
        <v>3964</v>
      </c>
      <c r="T956" s="3" t="s">
        <v>3013</v>
      </c>
      <c r="U956" s="3" t="s">
        <v>3014</v>
      </c>
    </row>
    <row r="957" spans="1:21">
      <c r="A957" s="6" t="s">
        <v>42</v>
      </c>
      <c r="B957" s="4">
        <v>431.1</v>
      </c>
      <c r="C957" s="4">
        <v>311</v>
      </c>
      <c r="D957" s="6" t="s">
        <v>43</v>
      </c>
      <c r="E957" s="6" t="s">
        <v>43</v>
      </c>
      <c r="F957" s="4">
        <v>432.106</v>
      </c>
      <c r="G957" s="3" t="s">
        <v>2738</v>
      </c>
      <c r="H957" s="3" t="s">
        <v>45</v>
      </c>
      <c r="I957" s="3" t="s">
        <v>3015</v>
      </c>
      <c r="J957" s="3" t="s">
        <v>122</v>
      </c>
      <c r="K957" s="3" t="s">
        <v>1647</v>
      </c>
      <c r="L957" s="3" t="s">
        <v>3016</v>
      </c>
      <c r="M957" s="3" t="s">
        <v>57</v>
      </c>
      <c r="N957" s="4">
        <v>179340</v>
      </c>
      <c r="O957" s="4">
        <v>221310</v>
      </c>
      <c r="P957" s="4">
        <v>187180</v>
      </c>
      <c r="Q957" s="4">
        <v>296310</v>
      </c>
      <c r="R957" s="4">
        <v>306030</v>
      </c>
      <c r="S957" s="4">
        <v>359840</v>
      </c>
      <c r="T957" s="3" t="s">
        <v>3017</v>
      </c>
      <c r="U957" s="3" t="s">
        <v>1650</v>
      </c>
    </row>
    <row r="958" spans="1:21">
      <c r="A958" s="6" t="s">
        <v>42</v>
      </c>
      <c r="B958" s="4">
        <v>441.08</v>
      </c>
      <c r="C958" s="4">
        <v>169</v>
      </c>
      <c r="D958" s="6" t="s">
        <v>43</v>
      </c>
      <c r="E958" s="6" t="s">
        <v>43</v>
      </c>
      <c r="F958" s="4">
        <v>442.09</v>
      </c>
      <c r="G958" s="3" t="s">
        <v>3018</v>
      </c>
      <c r="H958" s="3" t="s">
        <v>45</v>
      </c>
      <c r="I958" s="3" t="s">
        <v>3019</v>
      </c>
      <c r="J958" s="3" t="s">
        <v>122</v>
      </c>
      <c r="K958" s="3" t="s">
        <v>2928</v>
      </c>
      <c r="L958" s="3" t="s">
        <v>3020</v>
      </c>
      <c r="M958" s="3" t="s">
        <v>57</v>
      </c>
      <c r="N958" s="4">
        <v>2906</v>
      </c>
      <c r="O958" s="4">
        <v>1722.8</v>
      </c>
      <c r="P958" s="4">
        <v>21706</v>
      </c>
      <c r="Q958" s="4">
        <v>6464.9</v>
      </c>
      <c r="R958" s="4">
        <v>5291</v>
      </c>
      <c r="S958" s="4">
        <v>6501.8</v>
      </c>
      <c r="T958" s="3" t="s">
        <v>59</v>
      </c>
      <c r="U958" s="3" t="s">
        <v>59</v>
      </c>
    </row>
    <row r="959" spans="1:21">
      <c r="A959" s="6" t="s">
        <v>42</v>
      </c>
      <c r="B959" s="4">
        <v>304.15</v>
      </c>
      <c r="C959" s="4">
        <v>185.09</v>
      </c>
      <c r="D959" s="6" t="s">
        <v>43</v>
      </c>
      <c r="E959" s="6" t="s">
        <v>43</v>
      </c>
      <c r="F959" s="4">
        <v>303.143</v>
      </c>
      <c r="G959" s="3" t="s">
        <v>3021</v>
      </c>
      <c r="H959" s="3" t="s">
        <v>74</v>
      </c>
      <c r="I959" s="3" t="s">
        <v>3022</v>
      </c>
      <c r="J959" s="3" t="s">
        <v>129</v>
      </c>
      <c r="K959" s="3" t="s">
        <v>129</v>
      </c>
      <c r="L959" s="3" t="s">
        <v>3023</v>
      </c>
      <c r="M959" s="3" t="s">
        <v>57</v>
      </c>
      <c r="N959" s="4">
        <v>32499</v>
      </c>
      <c r="O959" s="4">
        <v>32699</v>
      </c>
      <c r="P959" s="4">
        <v>34447</v>
      </c>
      <c r="Q959" s="4">
        <v>19812</v>
      </c>
      <c r="R959" s="4">
        <v>20346</v>
      </c>
      <c r="S959" s="4">
        <v>26924</v>
      </c>
      <c r="T959" s="3" t="s">
        <v>3024</v>
      </c>
      <c r="U959" s="3" t="s">
        <v>59</v>
      </c>
    </row>
    <row r="960" spans="1:21">
      <c r="A960" s="6" t="s">
        <v>42</v>
      </c>
      <c r="B960" s="4">
        <v>220.12</v>
      </c>
      <c r="C960" s="4">
        <v>202.1</v>
      </c>
      <c r="D960" s="6" t="s">
        <v>43</v>
      </c>
      <c r="E960" s="6" t="s">
        <v>43</v>
      </c>
      <c r="F960" s="4">
        <v>219.111</v>
      </c>
      <c r="G960" s="3" t="s">
        <v>3025</v>
      </c>
      <c r="H960" s="3" t="s">
        <v>74</v>
      </c>
      <c r="I960" s="3" t="s">
        <v>3026</v>
      </c>
      <c r="J960" s="3" t="s">
        <v>68</v>
      </c>
      <c r="K960" s="3" t="s">
        <v>216</v>
      </c>
      <c r="L960" s="3" t="s">
        <v>3027</v>
      </c>
      <c r="M960" s="3" t="s">
        <v>50</v>
      </c>
      <c r="N960" s="4">
        <v>1441600</v>
      </c>
      <c r="O960" s="4">
        <v>1268300</v>
      </c>
      <c r="P960" s="4">
        <v>1492300</v>
      </c>
      <c r="Q960" s="4">
        <v>1158200</v>
      </c>
      <c r="R960" s="4">
        <v>1121100</v>
      </c>
      <c r="S960" s="4">
        <v>1292400</v>
      </c>
      <c r="T960" s="3" t="s">
        <v>3028</v>
      </c>
      <c r="U960" s="3" t="s">
        <v>3029</v>
      </c>
    </row>
    <row r="961" spans="1:21">
      <c r="A961" s="6" t="s">
        <v>42</v>
      </c>
      <c r="B961" s="4">
        <v>341.11</v>
      </c>
      <c r="C961" s="4">
        <v>113</v>
      </c>
      <c r="D961" s="6" t="s">
        <v>43</v>
      </c>
      <c r="E961" s="6" t="s">
        <v>43</v>
      </c>
      <c r="F961" s="4">
        <v>342.116</v>
      </c>
      <c r="G961" s="3" t="s">
        <v>2057</v>
      </c>
      <c r="H961" s="3" t="s">
        <v>45</v>
      </c>
      <c r="I961" s="3" t="s">
        <v>3030</v>
      </c>
      <c r="J961" s="3" t="s">
        <v>68</v>
      </c>
      <c r="K961" s="3" t="s">
        <v>69</v>
      </c>
      <c r="L961" s="3" t="s">
        <v>3031</v>
      </c>
      <c r="M961" s="3" t="s">
        <v>57</v>
      </c>
      <c r="N961" s="4">
        <v>35270</v>
      </c>
      <c r="O961" s="4">
        <v>28645</v>
      </c>
      <c r="P961" s="4">
        <v>20159</v>
      </c>
      <c r="Q961" s="4">
        <v>37849</v>
      </c>
      <c r="R961" s="4">
        <v>40902</v>
      </c>
      <c r="S961" s="4">
        <v>37343</v>
      </c>
      <c r="T961" s="3" t="s">
        <v>3032</v>
      </c>
      <c r="U961" s="3" t="s">
        <v>1988</v>
      </c>
    </row>
    <row r="962" spans="1:21">
      <c r="A962" s="6" t="s">
        <v>42</v>
      </c>
      <c r="B962" s="4">
        <v>463.09</v>
      </c>
      <c r="C962" s="4">
        <v>301.03</v>
      </c>
      <c r="D962" s="6" t="s">
        <v>43</v>
      </c>
      <c r="E962" s="6" t="s">
        <v>43</v>
      </c>
      <c r="F962" s="4">
        <v>464.095</v>
      </c>
      <c r="G962" s="3" t="s">
        <v>1543</v>
      </c>
      <c r="H962" s="3" t="s">
        <v>45</v>
      </c>
      <c r="I962" s="3" t="s">
        <v>3033</v>
      </c>
      <c r="J962" s="3" t="s">
        <v>122</v>
      </c>
      <c r="K962" s="3" t="s">
        <v>207</v>
      </c>
      <c r="L962" s="3" t="s">
        <v>3034</v>
      </c>
      <c r="M962" s="3" t="s">
        <v>78</v>
      </c>
      <c r="N962" s="4">
        <v>75211</v>
      </c>
      <c r="O962" s="4">
        <v>63513</v>
      </c>
      <c r="P962" s="4">
        <v>64043</v>
      </c>
      <c r="Q962" s="4">
        <v>77676</v>
      </c>
      <c r="R962" s="4">
        <v>89111</v>
      </c>
      <c r="S962" s="4">
        <v>87217</v>
      </c>
      <c r="T962" s="3" t="s">
        <v>3035</v>
      </c>
      <c r="U962" s="3" t="s">
        <v>59</v>
      </c>
    </row>
    <row r="963" spans="1:21">
      <c r="A963" s="6" t="s">
        <v>42</v>
      </c>
      <c r="B963" s="4">
        <v>593.13</v>
      </c>
      <c r="C963" s="4">
        <v>285</v>
      </c>
      <c r="D963" s="6" t="s">
        <v>43</v>
      </c>
      <c r="E963" s="6" t="s">
        <v>43</v>
      </c>
      <c r="F963" s="4">
        <v>594.137</v>
      </c>
      <c r="G963" s="3" t="s">
        <v>3036</v>
      </c>
      <c r="H963" s="3" t="s">
        <v>45</v>
      </c>
      <c r="I963" s="3" t="s">
        <v>3037</v>
      </c>
      <c r="J963" s="3" t="s">
        <v>122</v>
      </c>
      <c r="K963" s="3" t="s">
        <v>207</v>
      </c>
      <c r="L963" s="3" t="s">
        <v>3038</v>
      </c>
      <c r="M963" s="3" t="s">
        <v>57</v>
      </c>
      <c r="N963" s="4">
        <v>10206</v>
      </c>
      <c r="O963" s="4">
        <v>19504</v>
      </c>
      <c r="P963" s="4">
        <v>17645</v>
      </c>
      <c r="Q963" s="4">
        <v>16386</v>
      </c>
      <c r="R963" s="4">
        <v>13323</v>
      </c>
      <c r="S963" s="4">
        <v>20782</v>
      </c>
      <c r="T963" s="3" t="s">
        <v>3039</v>
      </c>
      <c r="U963" s="3" t="s">
        <v>59</v>
      </c>
    </row>
    <row r="964" spans="1:21">
      <c r="A964" s="6" t="s">
        <v>42</v>
      </c>
      <c r="B964" s="4">
        <v>209.08</v>
      </c>
      <c r="C964" s="4">
        <v>177.3</v>
      </c>
      <c r="D964" s="6" t="s">
        <v>43</v>
      </c>
      <c r="E964" s="6" t="s">
        <v>43</v>
      </c>
      <c r="F964" s="4">
        <v>208.074</v>
      </c>
      <c r="G964" s="3" t="s">
        <v>1853</v>
      </c>
      <c r="H964" s="3" t="s">
        <v>74</v>
      </c>
      <c r="I964" s="3" t="s">
        <v>3040</v>
      </c>
      <c r="J964" s="3" t="s">
        <v>55</v>
      </c>
      <c r="K964" s="3" t="s">
        <v>55</v>
      </c>
      <c r="L964" s="3" t="s">
        <v>3041</v>
      </c>
      <c r="M964" s="3" t="s">
        <v>57</v>
      </c>
      <c r="N964" s="4">
        <v>22509</v>
      </c>
      <c r="O964" s="4">
        <v>16705</v>
      </c>
      <c r="P964" s="4">
        <v>20328</v>
      </c>
      <c r="Q964" s="4">
        <v>23047</v>
      </c>
      <c r="R964" s="4">
        <v>15787</v>
      </c>
      <c r="S964" s="4">
        <v>26900</v>
      </c>
      <c r="T964" s="3" t="s">
        <v>59</v>
      </c>
      <c r="U964" s="3" t="s">
        <v>59</v>
      </c>
    </row>
    <row r="965" spans="1:21">
      <c r="A965" s="6" t="s">
        <v>42</v>
      </c>
      <c r="B965" s="4">
        <v>179.06</v>
      </c>
      <c r="C965" s="4">
        <v>59.01</v>
      </c>
      <c r="D965" s="6" t="s">
        <v>43</v>
      </c>
      <c r="E965" s="6" t="s">
        <v>43</v>
      </c>
      <c r="F965" s="4">
        <v>180.063</v>
      </c>
      <c r="G965" s="3" t="s">
        <v>2062</v>
      </c>
      <c r="H965" s="3" t="s">
        <v>45</v>
      </c>
      <c r="I965" s="3" t="s">
        <v>3042</v>
      </c>
      <c r="J965" s="3" t="s">
        <v>68</v>
      </c>
      <c r="K965" s="3" t="s">
        <v>69</v>
      </c>
      <c r="L965" s="3" t="s">
        <v>3043</v>
      </c>
      <c r="M965" s="3" t="s">
        <v>78</v>
      </c>
      <c r="N965" s="4">
        <v>54243</v>
      </c>
      <c r="O965" s="4">
        <v>46035</v>
      </c>
      <c r="P965" s="4">
        <v>63164</v>
      </c>
      <c r="Q965" s="4">
        <v>391680</v>
      </c>
      <c r="R965" s="4">
        <v>422610</v>
      </c>
      <c r="S965" s="4">
        <v>407890</v>
      </c>
      <c r="T965" s="3" t="s">
        <v>3044</v>
      </c>
      <c r="U965" s="3" t="s">
        <v>59</v>
      </c>
    </row>
    <row r="966" spans="1:21">
      <c r="A966" s="6" t="s">
        <v>42</v>
      </c>
      <c r="B966" s="4">
        <v>665.21</v>
      </c>
      <c r="C966" s="4">
        <v>161.02</v>
      </c>
      <c r="D966" s="6" t="s">
        <v>43</v>
      </c>
      <c r="E966" s="6" t="s">
        <v>43</v>
      </c>
      <c r="F966" s="4">
        <v>666.216</v>
      </c>
      <c r="G966" s="3" t="s">
        <v>3045</v>
      </c>
      <c r="H966" s="3" t="s">
        <v>45</v>
      </c>
      <c r="I966" s="3" t="s">
        <v>3046</v>
      </c>
      <c r="J966" s="3" t="s">
        <v>55</v>
      </c>
      <c r="K966" s="3" t="s">
        <v>55</v>
      </c>
      <c r="L966" s="3" t="s">
        <v>3047</v>
      </c>
      <c r="M966" s="3" t="s">
        <v>57</v>
      </c>
      <c r="N966" s="4">
        <v>50232</v>
      </c>
      <c r="O966" s="4">
        <v>60478</v>
      </c>
      <c r="P966" s="4">
        <v>70189</v>
      </c>
      <c r="Q966" s="4">
        <v>55263</v>
      </c>
      <c r="R966" s="4">
        <v>70788</v>
      </c>
      <c r="S966" s="4">
        <v>39593</v>
      </c>
      <c r="T966" s="3" t="s">
        <v>59</v>
      </c>
      <c r="U966" s="3" t="s">
        <v>59</v>
      </c>
    </row>
    <row r="967" spans="1:21">
      <c r="A967" s="6" t="s">
        <v>42</v>
      </c>
      <c r="B967" s="4">
        <v>259.02</v>
      </c>
      <c r="C967" s="4">
        <v>97</v>
      </c>
      <c r="D967" s="6" t="s">
        <v>43</v>
      </c>
      <c r="E967" s="6" t="s">
        <v>43</v>
      </c>
      <c r="F967" s="4">
        <v>260.03</v>
      </c>
      <c r="G967" s="3" t="s">
        <v>2915</v>
      </c>
      <c r="H967" s="3" t="s">
        <v>45</v>
      </c>
      <c r="I967" s="3" t="s">
        <v>3048</v>
      </c>
      <c r="J967" s="3" t="s">
        <v>68</v>
      </c>
      <c r="K967" s="3" t="s">
        <v>69</v>
      </c>
      <c r="L967" s="3" t="s">
        <v>3049</v>
      </c>
      <c r="M967" s="3" t="s">
        <v>50</v>
      </c>
      <c r="N967" s="4">
        <v>1023500</v>
      </c>
      <c r="O967" s="4">
        <v>1250700</v>
      </c>
      <c r="P967" s="4">
        <v>1068700</v>
      </c>
      <c r="Q967" s="4">
        <v>730070</v>
      </c>
      <c r="R967" s="4">
        <v>940210</v>
      </c>
      <c r="S967" s="4">
        <v>837720</v>
      </c>
      <c r="T967" s="3" t="s">
        <v>3050</v>
      </c>
      <c r="U967" s="3" t="s">
        <v>3051</v>
      </c>
    </row>
    <row r="968" spans="1:21">
      <c r="A968" s="6" t="s">
        <v>42</v>
      </c>
      <c r="B968" s="4">
        <v>341.11</v>
      </c>
      <c r="C968" s="4">
        <v>179</v>
      </c>
      <c r="D968" s="6" t="s">
        <v>43</v>
      </c>
      <c r="E968" s="6" t="s">
        <v>43</v>
      </c>
      <c r="F968" s="4">
        <v>342.116</v>
      </c>
      <c r="G968" s="3" t="s">
        <v>2057</v>
      </c>
      <c r="H968" s="3" t="s">
        <v>45</v>
      </c>
      <c r="I968" s="3" t="s">
        <v>3052</v>
      </c>
      <c r="J968" s="3" t="s">
        <v>68</v>
      </c>
      <c r="K968" s="3" t="s">
        <v>69</v>
      </c>
      <c r="L968" s="3" t="s">
        <v>3053</v>
      </c>
      <c r="M968" s="3" t="s">
        <v>50</v>
      </c>
      <c r="N968" s="4">
        <v>116510</v>
      </c>
      <c r="O968" s="4">
        <v>154660</v>
      </c>
      <c r="P968" s="4">
        <v>133230</v>
      </c>
      <c r="Q968" s="4">
        <v>203240</v>
      </c>
      <c r="R968" s="4">
        <v>191680</v>
      </c>
      <c r="S968" s="4">
        <v>193520</v>
      </c>
      <c r="T968" s="3" t="s">
        <v>3054</v>
      </c>
      <c r="U968" s="3" t="s">
        <v>2909</v>
      </c>
    </row>
    <row r="969" spans="1:21">
      <c r="A969" s="6" t="s">
        <v>42</v>
      </c>
      <c r="B969" s="4">
        <v>177.02</v>
      </c>
      <c r="C969" s="4">
        <v>121</v>
      </c>
      <c r="D969" s="6" t="s">
        <v>43</v>
      </c>
      <c r="E969" s="6" t="s">
        <v>43</v>
      </c>
      <c r="F969" s="4">
        <v>178.027</v>
      </c>
      <c r="G969" s="3" t="s">
        <v>1821</v>
      </c>
      <c r="H969" s="3" t="s">
        <v>45</v>
      </c>
      <c r="I969" s="3" t="s">
        <v>3055</v>
      </c>
      <c r="J969" s="3" t="s">
        <v>250</v>
      </c>
      <c r="K969" s="3" t="s">
        <v>330</v>
      </c>
      <c r="L969" s="3" t="s">
        <v>3056</v>
      </c>
      <c r="M969" s="3" t="s">
        <v>78</v>
      </c>
      <c r="N969" s="4">
        <v>363290</v>
      </c>
      <c r="O969" s="4">
        <v>415200</v>
      </c>
      <c r="P969" s="4">
        <v>388580</v>
      </c>
      <c r="Q969" s="4">
        <v>300530</v>
      </c>
      <c r="R969" s="4">
        <v>314240</v>
      </c>
      <c r="S969" s="4">
        <v>201980</v>
      </c>
      <c r="T969" s="3" t="s">
        <v>3057</v>
      </c>
      <c r="U969" s="3" t="s">
        <v>59</v>
      </c>
    </row>
    <row r="970" spans="1:21">
      <c r="A970" s="6" t="s">
        <v>42</v>
      </c>
      <c r="B970" s="4">
        <v>595.17</v>
      </c>
      <c r="C970" s="4">
        <v>457.2</v>
      </c>
      <c r="D970" s="6" t="s">
        <v>43</v>
      </c>
      <c r="E970" s="6" t="s">
        <v>43</v>
      </c>
      <c r="F970" s="4">
        <v>594.158</v>
      </c>
      <c r="G970" s="3" t="s">
        <v>1645</v>
      </c>
      <c r="H970" s="3" t="s">
        <v>74</v>
      </c>
      <c r="I970" s="3" t="s">
        <v>3058</v>
      </c>
      <c r="J970" s="3" t="s">
        <v>122</v>
      </c>
      <c r="K970" s="3" t="s">
        <v>1647</v>
      </c>
      <c r="L970" s="3" t="s">
        <v>3059</v>
      </c>
      <c r="M970" s="3" t="s">
        <v>78</v>
      </c>
      <c r="N970" s="4">
        <v>43729</v>
      </c>
      <c r="O970" s="4">
        <v>43973</v>
      </c>
      <c r="P970" s="4">
        <v>60619</v>
      </c>
      <c r="Q970" s="4">
        <v>27556</v>
      </c>
      <c r="R970" s="4">
        <v>30931</v>
      </c>
      <c r="S970" s="4">
        <v>26314</v>
      </c>
      <c r="T970" s="3" t="s">
        <v>3060</v>
      </c>
      <c r="U970" s="3" t="s">
        <v>59</v>
      </c>
    </row>
    <row r="971" spans="1:21">
      <c r="A971" s="6" t="s">
        <v>42</v>
      </c>
      <c r="B971" s="4">
        <v>148.06</v>
      </c>
      <c r="C971" s="4">
        <v>88</v>
      </c>
      <c r="D971" s="6" t="s">
        <v>43</v>
      </c>
      <c r="E971" s="6" t="s">
        <v>43</v>
      </c>
      <c r="F971" s="4">
        <v>147.053</v>
      </c>
      <c r="G971" s="3" t="s">
        <v>60</v>
      </c>
      <c r="H971" s="3" t="s">
        <v>74</v>
      </c>
      <c r="I971" s="3" t="s">
        <v>3061</v>
      </c>
      <c r="J971" s="3" t="s">
        <v>62</v>
      </c>
      <c r="K971" s="3" t="s">
        <v>62</v>
      </c>
      <c r="L971" s="3" t="s">
        <v>3062</v>
      </c>
      <c r="M971" s="3" t="s">
        <v>57</v>
      </c>
      <c r="N971" s="4">
        <v>105680</v>
      </c>
      <c r="O971" s="4">
        <v>94105</v>
      </c>
      <c r="P971" s="4">
        <v>93411</v>
      </c>
      <c r="Q971" s="4">
        <v>47343</v>
      </c>
      <c r="R971" s="4">
        <v>37636</v>
      </c>
      <c r="S971" s="4">
        <v>78913</v>
      </c>
      <c r="T971" s="3" t="s">
        <v>3063</v>
      </c>
      <c r="U971" s="3" t="s">
        <v>3064</v>
      </c>
    </row>
    <row r="972" spans="1:21">
      <c r="A972" s="6" t="s">
        <v>42</v>
      </c>
      <c r="B972" s="4">
        <v>277.12</v>
      </c>
      <c r="C972" s="4">
        <v>146</v>
      </c>
      <c r="D972" s="6" t="s">
        <v>43</v>
      </c>
      <c r="E972" s="6" t="s">
        <v>43</v>
      </c>
      <c r="F972" s="4">
        <v>278.13</v>
      </c>
      <c r="G972" s="3" t="s">
        <v>3065</v>
      </c>
      <c r="H972" s="3" t="s">
        <v>45</v>
      </c>
      <c r="I972" s="3" t="s">
        <v>3066</v>
      </c>
      <c r="J972" s="3" t="s">
        <v>68</v>
      </c>
      <c r="K972" s="3" t="s">
        <v>68</v>
      </c>
      <c r="L972" s="3" t="s">
        <v>3067</v>
      </c>
      <c r="M972" s="3" t="s">
        <v>57</v>
      </c>
      <c r="N972" s="4">
        <v>23846</v>
      </c>
      <c r="O972" s="4">
        <v>16086</v>
      </c>
      <c r="P972" s="4">
        <v>13353</v>
      </c>
      <c r="Q972" s="4">
        <v>15950</v>
      </c>
      <c r="R972" s="4">
        <v>13899</v>
      </c>
      <c r="S972" s="4">
        <v>12708</v>
      </c>
      <c r="T972" s="3" t="s">
        <v>3068</v>
      </c>
      <c r="U972" s="3" t="s">
        <v>3069</v>
      </c>
    </row>
    <row r="973" spans="1:21">
      <c r="A973" s="6" t="s">
        <v>42</v>
      </c>
      <c r="B973" s="4">
        <v>339.07</v>
      </c>
      <c r="C973" s="4">
        <v>177</v>
      </c>
      <c r="D973" s="6" t="s">
        <v>43</v>
      </c>
      <c r="E973" s="6" t="s">
        <v>43</v>
      </c>
      <c r="F973" s="4">
        <v>340.079</v>
      </c>
      <c r="G973" s="3" t="s">
        <v>157</v>
      </c>
      <c r="H973" s="3" t="s">
        <v>45</v>
      </c>
      <c r="I973" s="3" t="s">
        <v>3070</v>
      </c>
      <c r="J973" s="3" t="s">
        <v>250</v>
      </c>
      <c r="K973" s="3" t="s">
        <v>330</v>
      </c>
      <c r="L973" s="3" t="s">
        <v>3071</v>
      </c>
      <c r="M973" s="3" t="s">
        <v>78</v>
      </c>
      <c r="N973" s="4">
        <v>10519</v>
      </c>
      <c r="O973" s="4">
        <v>8750.9</v>
      </c>
      <c r="P973" s="4">
        <v>7591.9</v>
      </c>
      <c r="Q973" s="4">
        <v>12080</v>
      </c>
      <c r="R973" s="4">
        <v>14431</v>
      </c>
      <c r="S973" s="4">
        <v>12446</v>
      </c>
      <c r="T973" s="3" t="s">
        <v>3072</v>
      </c>
      <c r="U973" s="3" t="s">
        <v>59</v>
      </c>
    </row>
    <row r="974" spans="1:21">
      <c r="A974" s="6" t="s">
        <v>42</v>
      </c>
      <c r="B974" s="4">
        <v>177.02</v>
      </c>
      <c r="C974" s="4">
        <v>133.2</v>
      </c>
      <c r="D974" s="6" t="s">
        <v>43</v>
      </c>
      <c r="E974" s="6" t="s">
        <v>43</v>
      </c>
      <c r="F974" s="4">
        <v>178.027</v>
      </c>
      <c r="G974" s="3" t="s">
        <v>1821</v>
      </c>
      <c r="H974" s="3" t="s">
        <v>45</v>
      </c>
      <c r="I974" s="3" t="s">
        <v>3073</v>
      </c>
      <c r="J974" s="3" t="s">
        <v>250</v>
      </c>
      <c r="K974" s="3" t="s">
        <v>330</v>
      </c>
      <c r="L974" s="3" t="s">
        <v>3074</v>
      </c>
      <c r="M974" s="3" t="s">
        <v>78</v>
      </c>
      <c r="N974" s="4">
        <v>2035500</v>
      </c>
      <c r="O974" s="4">
        <v>2002900</v>
      </c>
      <c r="P974" s="4">
        <v>2116800</v>
      </c>
      <c r="Q974" s="4">
        <v>1683100</v>
      </c>
      <c r="R974" s="4">
        <v>1574600</v>
      </c>
      <c r="S974" s="4">
        <v>1264800</v>
      </c>
      <c r="T974" s="3" t="s">
        <v>3075</v>
      </c>
      <c r="U974" s="3" t="s">
        <v>59</v>
      </c>
    </row>
    <row r="975" spans="1:21">
      <c r="A975" s="6" t="s">
        <v>42</v>
      </c>
      <c r="B975" s="4">
        <v>147.04</v>
      </c>
      <c r="C975" s="4">
        <v>103</v>
      </c>
      <c r="D975" s="6" t="s">
        <v>43</v>
      </c>
      <c r="E975" s="6" t="s">
        <v>43</v>
      </c>
      <c r="F975" s="4">
        <v>146.037</v>
      </c>
      <c r="G975" s="3" t="s">
        <v>3076</v>
      </c>
      <c r="H975" s="3" t="s">
        <v>74</v>
      </c>
      <c r="I975" s="3" t="s">
        <v>3077</v>
      </c>
      <c r="J975" s="3" t="s">
        <v>250</v>
      </c>
      <c r="K975" s="3" t="s">
        <v>330</v>
      </c>
      <c r="L975" s="3" t="s">
        <v>3078</v>
      </c>
      <c r="M975" s="3" t="s">
        <v>78</v>
      </c>
      <c r="N975" s="4">
        <v>356530</v>
      </c>
      <c r="O975" s="4">
        <v>341490</v>
      </c>
      <c r="P975" s="4">
        <v>362700</v>
      </c>
      <c r="Q975" s="4">
        <v>266850</v>
      </c>
      <c r="R975" s="4">
        <v>303000</v>
      </c>
      <c r="S975" s="4">
        <v>301880</v>
      </c>
      <c r="T975" s="3" t="s">
        <v>3079</v>
      </c>
      <c r="U975" s="3" t="s">
        <v>1913</v>
      </c>
    </row>
    <row r="976" spans="1:21">
      <c r="A976" s="6" t="s">
        <v>42</v>
      </c>
      <c r="B976" s="4">
        <v>326.31</v>
      </c>
      <c r="C976" s="4">
        <v>62.06</v>
      </c>
      <c r="D976" s="6" t="s">
        <v>43</v>
      </c>
      <c r="E976" s="6" t="s">
        <v>43</v>
      </c>
      <c r="F976" s="4">
        <v>325.298</v>
      </c>
      <c r="G976" s="3" t="s">
        <v>3080</v>
      </c>
      <c r="H976" s="3" t="s">
        <v>74</v>
      </c>
      <c r="I976" s="3" t="s">
        <v>3081</v>
      </c>
      <c r="J976" s="3" t="s">
        <v>129</v>
      </c>
      <c r="K976" s="3" t="s">
        <v>129</v>
      </c>
      <c r="L976" s="3" t="s">
        <v>3082</v>
      </c>
      <c r="M976" s="3" t="s">
        <v>57</v>
      </c>
      <c r="N976" s="4">
        <v>3397.2</v>
      </c>
      <c r="O976" s="4">
        <v>3760.5</v>
      </c>
      <c r="P976" s="4">
        <v>4251.8</v>
      </c>
      <c r="Q976" s="4">
        <v>3241.2</v>
      </c>
      <c r="R976" s="4">
        <v>4440.7</v>
      </c>
      <c r="S976" s="4">
        <v>3644.2</v>
      </c>
      <c r="T976" s="3" t="s">
        <v>3083</v>
      </c>
      <c r="U976" s="3" t="s">
        <v>59</v>
      </c>
    </row>
    <row r="977" spans="1:21">
      <c r="A977" s="6" t="s">
        <v>42</v>
      </c>
      <c r="B977" s="4">
        <v>283.06</v>
      </c>
      <c r="C977" s="4">
        <v>268</v>
      </c>
      <c r="D977" s="6" t="s">
        <v>43</v>
      </c>
      <c r="E977" s="6" t="s">
        <v>43</v>
      </c>
      <c r="F977" s="4">
        <v>284.068</v>
      </c>
      <c r="G977" s="3" t="s">
        <v>255</v>
      </c>
      <c r="H977" s="3" t="s">
        <v>45</v>
      </c>
      <c r="I977" s="3" t="s">
        <v>3084</v>
      </c>
      <c r="J977" s="3" t="s">
        <v>122</v>
      </c>
      <c r="K977" s="3" t="s">
        <v>1643</v>
      </c>
      <c r="L977" s="3" t="s">
        <v>3085</v>
      </c>
      <c r="M977" s="3" t="s">
        <v>78</v>
      </c>
      <c r="N977" s="4">
        <v>4226100</v>
      </c>
      <c r="O977" s="4">
        <v>3814000</v>
      </c>
      <c r="P977" s="4">
        <v>3824500</v>
      </c>
      <c r="Q977" s="4">
        <v>3997700</v>
      </c>
      <c r="R977" s="4">
        <v>3930700</v>
      </c>
      <c r="S977" s="4">
        <v>4229100</v>
      </c>
      <c r="T977" s="3" t="s">
        <v>3086</v>
      </c>
      <c r="U977" s="3" t="s">
        <v>1864</v>
      </c>
    </row>
    <row r="978" spans="1:21">
      <c r="A978" s="6" t="s">
        <v>42</v>
      </c>
      <c r="B978" s="4">
        <v>271.06</v>
      </c>
      <c r="C978" s="4">
        <v>151</v>
      </c>
      <c r="D978" s="6" t="s">
        <v>43</v>
      </c>
      <c r="E978" s="6" t="s">
        <v>43</v>
      </c>
      <c r="F978" s="4">
        <v>272.068</v>
      </c>
      <c r="G978" s="3" t="s">
        <v>1848</v>
      </c>
      <c r="H978" s="3" t="s">
        <v>45</v>
      </c>
      <c r="I978" s="3" t="s">
        <v>3087</v>
      </c>
      <c r="J978" s="3" t="s">
        <v>122</v>
      </c>
      <c r="K978" s="3" t="s">
        <v>3088</v>
      </c>
      <c r="L978" s="3" t="s">
        <v>3089</v>
      </c>
      <c r="M978" s="3" t="s">
        <v>78</v>
      </c>
      <c r="N978" s="4">
        <v>11443</v>
      </c>
      <c r="O978" s="4">
        <v>12872</v>
      </c>
      <c r="P978" s="4">
        <v>16582</v>
      </c>
      <c r="Q978" s="4">
        <v>23471</v>
      </c>
      <c r="R978" s="4">
        <v>26685</v>
      </c>
      <c r="S978" s="4">
        <v>26768</v>
      </c>
      <c r="T978" s="3" t="s">
        <v>3090</v>
      </c>
      <c r="U978" s="3" t="s">
        <v>1852</v>
      </c>
    </row>
    <row r="979" spans="1:21">
      <c r="A979" s="6" t="s">
        <v>42</v>
      </c>
      <c r="B979" s="4">
        <v>447.09</v>
      </c>
      <c r="C979" s="4">
        <v>285</v>
      </c>
      <c r="D979" s="6" t="s">
        <v>43</v>
      </c>
      <c r="E979" s="6" t="s">
        <v>43</v>
      </c>
      <c r="F979" s="4">
        <v>448.101</v>
      </c>
      <c r="G979" s="3" t="s">
        <v>2800</v>
      </c>
      <c r="H979" s="3" t="s">
        <v>45</v>
      </c>
      <c r="I979" s="3" t="s">
        <v>3091</v>
      </c>
      <c r="J979" s="3" t="s">
        <v>122</v>
      </c>
      <c r="K979" s="3" t="s">
        <v>207</v>
      </c>
      <c r="L979" s="3" t="s">
        <v>3092</v>
      </c>
      <c r="M979" s="3" t="s">
        <v>50</v>
      </c>
      <c r="N979" s="4">
        <v>9393500</v>
      </c>
      <c r="O979" s="4">
        <v>9988200</v>
      </c>
      <c r="P979" s="4">
        <v>10277000</v>
      </c>
      <c r="Q979" s="4">
        <v>9529900</v>
      </c>
      <c r="R979" s="4">
        <v>10605000</v>
      </c>
      <c r="S979" s="4">
        <v>10175000</v>
      </c>
      <c r="T979" s="3" t="s">
        <v>3093</v>
      </c>
      <c r="U979" s="3" t="s">
        <v>1650</v>
      </c>
    </row>
    <row r="980" spans="1:21">
      <c r="A980" s="6" t="s">
        <v>42</v>
      </c>
      <c r="B980" s="4">
        <v>341.12</v>
      </c>
      <c r="C980" s="4">
        <v>179</v>
      </c>
      <c r="D980" s="6" t="s">
        <v>43</v>
      </c>
      <c r="E980" s="6" t="s">
        <v>43</v>
      </c>
      <c r="F980" s="4">
        <v>342.131</v>
      </c>
      <c r="G980" s="3" t="s">
        <v>3094</v>
      </c>
      <c r="H980" s="3" t="s">
        <v>45</v>
      </c>
      <c r="I980" s="3" t="s">
        <v>3095</v>
      </c>
      <c r="J980" s="3" t="s">
        <v>55</v>
      </c>
      <c r="K980" s="3" t="s">
        <v>55</v>
      </c>
      <c r="L980" s="3" t="s">
        <v>3096</v>
      </c>
      <c r="M980" s="3" t="s">
        <v>78</v>
      </c>
      <c r="N980" s="4">
        <v>383350</v>
      </c>
      <c r="O980" s="4">
        <v>323980</v>
      </c>
      <c r="P980" s="4">
        <v>404470</v>
      </c>
      <c r="Q980" s="4">
        <v>437820</v>
      </c>
      <c r="R980" s="4">
        <v>437740</v>
      </c>
      <c r="S980" s="4">
        <v>475990</v>
      </c>
      <c r="T980" s="3" t="s">
        <v>3097</v>
      </c>
      <c r="U980" s="3" t="s">
        <v>3098</v>
      </c>
    </row>
    <row r="981" spans="1:21">
      <c r="A981" s="6" t="s">
        <v>42</v>
      </c>
      <c r="B981" s="4">
        <v>135.03</v>
      </c>
      <c r="C981" s="4">
        <v>75.01</v>
      </c>
      <c r="D981" s="6" t="s">
        <v>43</v>
      </c>
      <c r="E981" s="6" t="s">
        <v>43</v>
      </c>
      <c r="F981" s="4">
        <v>136.037</v>
      </c>
      <c r="G981" s="3" t="s">
        <v>3099</v>
      </c>
      <c r="H981" s="3" t="s">
        <v>45</v>
      </c>
      <c r="I981" s="3" t="s">
        <v>3100</v>
      </c>
      <c r="J981" s="3" t="s">
        <v>68</v>
      </c>
      <c r="K981" s="3" t="s">
        <v>69</v>
      </c>
      <c r="L981" s="3" t="s">
        <v>3101</v>
      </c>
      <c r="M981" s="3" t="s">
        <v>57</v>
      </c>
      <c r="N981" s="4">
        <v>57173</v>
      </c>
      <c r="O981" s="4">
        <v>57491</v>
      </c>
      <c r="P981" s="4">
        <v>55076</v>
      </c>
      <c r="Q981" s="4">
        <v>49762</v>
      </c>
      <c r="R981" s="4">
        <v>35361</v>
      </c>
      <c r="S981" s="4">
        <v>51715</v>
      </c>
      <c r="T981" s="3" t="s">
        <v>3102</v>
      </c>
      <c r="U981" s="3" t="s">
        <v>59</v>
      </c>
    </row>
    <row r="982" spans="1:21">
      <c r="A982" s="6" t="s">
        <v>42</v>
      </c>
      <c r="B982" s="4">
        <v>328.05</v>
      </c>
      <c r="C982" s="4">
        <v>134.2</v>
      </c>
      <c r="D982" s="6" t="s">
        <v>43</v>
      </c>
      <c r="E982" s="6" t="s">
        <v>43</v>
      </c>
      <c r="F982" s="4">
        <v>329.053</v>
      </c>
      <c r="G982" s="3" t="s">
        <v>3103</v>
      </c>
      <c r="H982" s="3" t="s">
        <v>45</v>
      </c>
      <c r="I982" s="3" t="s">
        <v>3104</v>
      </c>
      <c r="J982" s="3" t="s">
        <v>76</v>
      </c>
      <c r="K982" s="3" t="s">
        <v>76</v>
      </c>
      <c r="L982" s="3" t="s">
        <v>3105</v>
      </c>
      <c r="M982" s="3" t="s">
        <v>57</v>
      </c>
      <c r="N982" s="4">
        <v>4680.9</v>
      </c>
      <c r="O982" s="4">
        <v>4986.1</v>
      </c>
      <c r="P982" s="4">
        <v>2093.4</v>
      </c>
      <c r="Q982" s="4">
        <v>2402.7</v>
      </c>
      <c r="R982" s="4">
        <v>3683.4</v>
      </c>
      <c r="S982" s="4">
        <v>2401.8</v>
      </c>
      <c r="T982" s="3" t="s">
        <v>3106</v>
      </c>
      <c r="U982" s="3" t="s">
        <v>1879</v>
      </c>
    </row>
    <row r="983" spans="1:21">
      <c r="A983" s="6" t="s">
        <v>42</v>
      </c>
      <c r="B983" s="4">
        <v>259.02</v>
      </c>
      <c r="C983" s="4">
        <v>97</v>
      </c>
      <c r="D983" s="6" t="s">
        <v>43</v>
      </c>
      <c r="E983" s="6" t="s">
        <v>43</v>
      </c>
      <c r="F983" s="4">
        <v>260.03</v>
      </c>
      <c r="G983" s="3" t="s">
        <v>2915</v>
      </c>
      <c r="H983" s="3" t="s">
        <v>45</v>
      </c>
      <c r="I983" s="3" t="s">
        <v>3107</v>
      </c>
      <c r="J983" s="3" t="s">
        <v>68</v>
      </c>
      <c r="K983" s="3" t="s">
        <v>69</v>
      </c>
      <c r="L983" s="3" t="s">
        <v>3108</v>
      </c>
      <c r="M983" s="3" t="s">
        <v>50</v>
      </c>
      <c r="N983" s="4">
        <v>1091500</v>
      </c>
      <c r="O983" s="4">
        <v>1121100</v>
      </c>
      <c r="P983" s="4">
        <v>1302400</v>
      </c>
      <c r="Q983" s="4">
        <v>685100</v>
      </c>
      <c r="R983" s="4">
        <v>825400</v>
      </c>
      <c r="S983" s="4">
        <v>806180</v>
      </c>
      <c r="T983" s="3" t="s">
        <v>3109</v>
      </c>
      <c r="U983" s="3" t="s">
        <v>3110</v>
      </c>
    </row>
    <row r="984" spans="1:21">
      <c r="A984" s="6" t="s">
        <v>42</v>
      </c>
      <c r="B984" s="4">
        <v>143.11</v>
      </c>
      <c r="C984" s="4">
        <v>143.11</v>
      </c>
      <c r="D984" s="6" t="s">
        <v>43</v>
      </c>
      <c r="E984" s="6" t="s">
        <v>43</v>
      </c>
      <c r="F984" s="4">
        <v>144.115</v>
      </c>
      <c r="G984" s="3" t="s">
        <v>1158</v>
      </c>
      <c r="H984" s="3" t="s">
        <v>45</v>
      </c>
      <c r="I984" s="3" t="s">
        <v>3111</v>
      </c>
      <c r="J984" s="3" t="s">
        <v>101</v>
      </c>
      <c r="K984" s="3" t="s">
        <v>101</v>
      </c>
      <c r="L984" s="3" t="s">
        <v>3112</v>
      </c>
      <c r="M984" s="3" t="s">
        <v>78</v>
      </c>
      <c r="N984" s="4">
        <v>214320</v>
      </c>
      <c r="O984" s="4">
        <v>228710</v>
      </c>
      <c r="P984" s="4">
        <v>240070</v>
      </c>
      <c r="Q984" s="4">
        <v>243180</v>
      </c>
      <c r="R984" s="4">
        <v>238280</v>
      </c>
      <c r="S984" s="4">
        <v>260810</v>
      </c>
      <c r="T984" s="3" t="s">
        <v>3113</v>
      </c>
      <c r="U984" s="3" t="s">
        <v>59</v>
      </c>
    </row>
    <row r="985" spans="1:21">
      <c r="A985" s="6" t="s">
        <v>42</v>
      </c>
      <c r="B985" s="4">
        <v>241.13</v>
      </c>
      <c r="C985" s="4">
        <v>170</v>
      </c>
      <c r="D985" s="6" t="s">
        <v>43</v>
      </c>
      <c r="E985" s="6" t="s">
        <v>43</v>
      </c>
      <c r="F985" s="4">
        <v>240.122</v>
      </c>
      <c r="G985" s="3" t="s">
        <v>3114</v>
      </c>
      <c r="H985" s="3" t="s">
        <v>74</v>
      </c>
      <c r="I985" s="3" t="s">
        <v>3115</v>
      </c>
      <c r="J985" s="3" t="s">
        <v>101</v>
      </c>
      <c r="K985" s="3" t="s">
        <v>101</v>
      </c>
      <c r="L985" s="3" t="s">
        <v>3116</v>
      </c>
      <c r="M985" s="3" t="s">
        <v>57</v>
      </c>
      <c r="N985" s="4">
        <v>6267.1</v>
      </c>
      <c r="O985" s="4">
        <v>4179.7</v>
      </c>
      <c r="P985" s="4">
        <v>5142.7</v>
      </c>
      <c r="Q985" s="4">
        <v>3538.3</v>
      </c>
      <c r="R985" s="4">
        <v>4181.4</v>
      </c>
      <c r="S985" s="4">
        <v>2333</v>
      </c>
      <c r="T985" s="3" t="s">
        <v>3117</v>
      </c>
      <c r="U985" s="3" t="s">
        <v>3118</v>
      </c>
    </row>
    <row r="986" spans="1:21">
      <c r="A986" s="6" t="s">
        <v>42</v>
      </c>
      <c r="B986" s="4">
        <v>115.04</v>
      </c>
      <c r="C986" s="4">
        <v>71</v>
      </c>
      <c r="D986" s="6" t="s">
        <v>43</v>
      </c>
      <c r="E986" s="6" t="s">
        <v>43</v>
      </c>
      <c r="F986" s="4">
        <v>116.047</v>
      </c>
      <c r="G986" s="3" t="s">
        <v>3119</v>
      </c>
      <c r="H986" s="3" t="s">
        <v>45</v>
      </c>
      <c r="I986" s="3" t="s">
        <v>3120</v>
      </c>
      <c r="J986" s="3" t="s">
        <v>101</v>
      </c>
      <c r="K986" s="3" t="s">
        <v>101</v>
      </c>
      <c r="L986" s="3" t="s">
        <v>3121</v>
      </c>
      <c r="M986" s="3" t="s">
        <v>57</v>
      </c>
      <c r="N986" s="4">
        <v>36707</v>
      </c>
      <c r="O986" s="4">
        <v>37350</v>
      </c>
      <c r="P986" s="4">
        <v>35411</v>
      </c>
      <c r="Q986" s="4">
        <v>36838</v>
      </c>
      <c r="R986" s="4">
        <v>32652</v>
      </c>
      <c r="S986" s="4">
        <v>32586</v>
      </c>
      <c r="T986" s="3" t="s">
        <v>3122</v>
      </c>
      <c r="U986" s="3" t="s">
        <v>3123</v>
      </c>
    </row>
    <row r="987" spans="1:21">
      <c r="A987" s="6" t="s">
        <v>42</v>
      </c>
      <c r="B987" s="4">
        <v>130.09</v>
      </c>
      <c r="C987" s="4">
        <v>84.08</v>
      </c>
      <c r="D987" s="6" t="s">
        <v>43</v>
      </c>
      <c r="E987" s="6" t="s">
        <v>43</v>
      </c>
      <c r="F987" s="4">
        <v>129.079</v>
      </c>
      <c r="G987" s="3" t="s">
        <v>1097</v>
      </c>
      <c r="H987" s="3" t="s">
        <v>74</v>
      </c>
      <c r="I987" s="3" t="s">
        <v>3124</v>
      </c>
      <c r="J987" s="3" t="s">
        <v>101</v>
      </c>
      <c r="K987" s="3" t="s">
        <v>101</v>
      </c>
      <c r="L987" s="3" t="s">
        <v>3125</v>
      </c>
      <c r="M987" s="3" t="s">
        <v>78</v>
      </c>
      <c r="N987" s="4">
        <v>6502500</v>
      </c>
      <c r="O987" s="4">
        <v>5628900</v>
      </c>
      <c r="P987" s="4">
        <v>5969500</v>
      </c>
      <c r="Q987" s="4">
        <v>4811300</v>
      </c>
      <c r="R987" s="4">
        <v>4669500</v>
      </c>
      <c r="S987" s="4">
        <v>4974200</v>
      </c>
      <c r="T987" s="3" t="s">
        <v>3126</v>
      </c>
      <c r="U987" s="3" t="s">
        <v>3127</v>
      </c>
    </row>
    <row r="988" spans="1:21">
      <c r="A988" s="6" t="s">
        <v>42</v>
      </c>
      <c r="B988" s="4">
        <v>255.07</v>
      </c>
      <c r="C988" s="4">
        <v>151</v>
      </c>
      <c r="D988" s="6" t="s">
        <v>43</v>
      </c>
      <c r="E988" s="6" t="s">
        <v>43</v>
      </c>
      <c r="F988" s="4">
        <v>256.074</v>
      </c>
      <c r="G988" s="3" t="s">
        <v>3128</v>
      </c>
      <c r="H988" s="3" t="s">
        <v>45</v>
      </c>
      <c r="I988" s="3" t="s">
        <v>3129</v>
      </c>
      <c r="J988" s="3" t="s">
        <v>122</v>
      </c>
      <c r="K988" s="3" t="s">
        <v>347</v>
      </c>
      <c r="L988" s="3" t="s">
        <v>3130</v>
      </c>
      <c r="M988" s="3" t="s">
        <v>78</v>
      </c>
      <c r="N988" s="4">
        <v>9097.6</v>
      </c>
      <c r="O988" s="4">
        <v>8486.4</v>
      </c>
      <c r="P988" s="4">
        <v>73400</v>
      </c>
      <c r="Q988" s="4">
        <v>9</v>
      </c>
      <c r="R988" s="4">
        <v>9</v>
      </c>
      <c r="S988" s="4">
        <v>9</v>
      </c>
      <c r="T988" s="3" t="s">
        <v>3131</v>
      </c>
      <c r="U988" s="3" t="s">
        <v>1852</v>
      </c>
    </row>
    <row r="989" spans="1:21">
      <c r="A989" s="6" t="s">
        <v>42</v>
      </c>
      <c r="B989" s="4">
        <v>185.15</v>
      </c>
      <c r="C989" s="4">
        <v>185.16</v>
      </c>
      <c r="D989" s="6" t="s">
        <v>43</v>
      </c>
      <c r="E989" s="6" t="s">
        <v>43</v>
      </c>
      <c r="F989" s="4">
        <v>186.162</v>
      </c>
      <c r="G989" s="3" t="s">
        <v>679</v>
      </c>
      <c r="H989" s="3" t="s">
        <v>45</v>
      </c>
      <c r="I989" s="3" t="s">
        <v>3132</v>
      </c>
      <c r="J989" s="3" t="s">
        <v>47</v>
      </c>
      <c r="K989" s="3" t="s">
        <v>48</v>
      </c>
      <c r="L989" s="3" t="s">
        <v>3133</v>
      </c>
      <c r="M989" s="3" t="s">
        <v>78</v>
      </c>
      <c r="N989" s="4">
        <v>160920</v>
      </c>
      <c r="O989" s="4">
        <v>156720</v>
      </c>
      <c r="P989" s="4">
        <v>262920</v>
      </c>
      <c r="Q989" s="4">
        <v>163930</v>
      </c>
      <c r="R989" s="4">
        <v>264230</v>
      </c>
      <c r="S989" s="4">
        <v>249960</v>
      </c>
      <c r="T989" s="3" t="s">
        <v>3134</v>
      </c>
      <c r="U989" s="3" t="s">
        <v>59</v>
      </c>
    </row>
    <row r="990" spans="1:21">
      <c r="A990" s="6" t="s">
        <v>42</v>
      </c>
      <c r="B990" s="4">
        <v>137.02</v>
      </c>
      <c r="C990" s="4">
        <v>93</v>
      </c>
      <c r="D990" s="6" t="s">
        <v>43</v>
      </c>
      <c r="E990" s="6" t="s">
        <v>43</v>
      </c>
      <c r="F990" s="4">
        <v>138.032</v>
      </c>
      <c r="G990" s="3" t="s">
        <v>3135</v>
      </c>
      <c r="H990" s="3" t="s">
        <v>45</v>
      </c>
      <c r="I990" s="3" t="s">
        <v>3136</v>
      </c>
      <c r="J990" s="3" t="s">
        <v>55</v>
      </c>
      <c r="K990" s="3" t="s">
        <v>55</v>
      </c>
      <c r="L990" s="3" t="s">
        <v>3137</v>
      </c>
      <c r="M990" s="3" t="s">
        <v>78</v>
      </c>
      <c r="N990" s="4">
        <v>103890</v>
      </c>
      <c r="O990" s="4">
        <v>122730</v>
      </c>
      <c r="P990" s="4">
        <v>90966</v>
      </c>
      <c r="Q990" s="4">
        <v>99417</v>
      </c>
      <c r="R990" s="4">
        <v>72749</v>
      </c>
      <c r="S990" s="4">
        <v>95586</v>
      </c>
      <c r="T990" s="3" t="s">
        <v>3138</v>
      </c>
      <c r="U990" s="3" t="s">
        <v>3139</v>
      </c>
    </row>
    <row r="991" spans="1:21">
      <c r="A991" s="6" t="s">
        <v>42</v>
      </c>
      <c r="B991" s="4">
        <v>353.09</v>
      </c>
      <c r="C991" s="4">
        <v>191.1</v>
      </c>
      <c r="D991" s="6" t="s">
        <v>43</v>
      </c>
      <c r="E991" s="6" t="s">
        <v>43</v>
      </c>
      <c r="F991" s="4">
        <v>354.095</v>
      </c>
      <c r="G991" s="3" t="s">
        <v>365</v>
      </c>
      <c r="H991" s="3" t="s">
        <v>45</v>
      </c>
      <c r="I991" s="3" t="s">
        <v>3140</v>
      </c>
      <c r="J991" s="3" t="s">
        <v>55</v>
      </c>
      <c r="K991" s="3" t="s">
        <v>55</v>
      </c>
      <c r="L991" s="3" t="s">
        <v>3141</v>
      </c>
      <c r="M991" s="3" t="s">
        <v>50</v>
      </c>
      <c r="N991" s="4">
        <v>12916000</v>
      </c>
      <c r="O991" s="4">
        <v>12032000</v>
      </c>
      <c r="P991" s="4">
        <v>13814000</v>
      </c>
      <c r="Q991" s="4">
        <v>12738000</v>
      </c>
      <c r="R991" s="4">
        <v>11929000</v>
      </c>
      <c r="S991" s="4">
        <v>11735000</v>
      </c>
      <c r="T991" s="3" t="s">
        <v>59</v>
      </c>
      <c r="U991" s="3" t="s">
        <v>59</v>
      </c>
    </row>
    <row r="992" spans="1:21">
      <c r="A992" s="6" t="s">
        <v>42</v>
      </c>
      <c r="B992" s="4">
        <v>319.05</v>
      </c>
      <c r="C992" s="4">
        <v>301</v>
      </c>
      <c r="D992" s="6" t="s">
        <v>43</v>
      </c>
      <c r="E992" s="6" t="s">
        <v>43</v>
      </c>
      <c r="F992" s="4">
        <v>320.053</v>
      </c>
      <c r="G992" s="3" t="s">
        <v>3142</v>
      </c>
      <c r="H992" s="3" t="s">
        <v>45</v>
      </c>
      <c r="I992" s="3" t="s">
        <v>3143</v>
      </c>
      <c r="J992" s="3" t="s">
        <v>122</v>
      </c>
      <c r="K992" s="3" t="s">
        <v>3088</v>
      </c>
      <c r="L992" s="3" t="s">
        <v>3144</v>
      </c>
      <c r="M992" s="3" t="s">
        <v>78</v>
      </c>
      <c r="N992" s="4">
        <v>8074.1</v>
      </c>
      <c r="O992" s="4">
        <v>6190.1</v>
      </c>
      <c r="P992" s="4">
        <v>9926.3</v>
      </c>
      <c r="Q992" s="4">
        <v>11794</v>
      </c>
      <c r="R992" s="4">
        <v>12785</v>
      </c>
      <c r="S992" s="4">
        <v>15716</v>
      </c>
      <c r="T992" s="3" t="s">
        <v>3145</v>
      </c>
      <c r="U992" s="3" t="s">
        <v>2813</v>
      </c>
    </row>
    <row r="993" spans="1:21">
      <c r="A993" s="6" t="s">
        <v>42</v>
      </c>
      <c r="B993" s="4">
        <v>189.12</v>
      </c>
      <c r="C993" s="4">
        <v>86</v>
      </c>
      <c r="D993" s="6" t="s">
        <v>43</v>
      </c>
      <c r="E993" s="6" t="s">
        <v>43</v>
      </c>
      <c r="F993" s="4">
        <v>188.116</v>
      </c>
      <c r="G993" s="3" t="s">
        <v>2108</v>
      </c>
      <c r="H993" s="3" t="s">
        <v>74</v>
      </c>
      <c r="I993" s="3" t="s">
        <v>3146</v>
      </c>
      <c r="J993" s="3" t="s">
        <v>62</v>
      </c>
      <c r="K993" s="3" t="s">
        <v>62</v>
      </c>
      <c r="L993" s="3" t="s">
        <v>3147</v>
      </c>
      <c r="M993" s="3" t="s">
        <v>57</v>
      </c>
      <c r="N993" s="4">
        <v>224320</v>
      </c>
      <c r="O993" s="4">
        <v>203200</v>
      </c>
      <c r="P993" s="4">
        <v>208800</v>
      </c>
      <c r="Q993" s="4">
        <v>204480</v>
      </c>
      <c r="R993" s="4">
        <v>194050</v>
      </c>
      <c r="S993" s="4">
        <v>201110</v>
      </c>
      <c r="T993" s="3" t="s">
        <v>3148</v>
      </c>
      <c r="U993" s="3" t="s">
        <v>59</v>
      </c>
    </row>
    <row r="994" spans="1:21">
      <c r="A994" s="6" t="s">
        <v>42</v>
      </c>
      <c r="B994" s="4">
        <v>298.08</v>
      </c>
      <c r="C994" s="4">
        <v>208</v>
      </c>
      <c r="D994" s="6" t="s">
        <v>43</v>
      </c>
      <c r="E994" s="6" t="s">
        <v>43</v>
      </c>
      <c r="F994" s="4">
        <v>299.087</v>
      </c>
      <c r="G994" s="3" t="s">
        <v>3149</v>
      </c>
      <c r="H994" s="3" t="s">
        <v>45</v>
      </c>
      <c r="I994" s="3" t="s">
        <v>3150</v>
      </c>
      <c r="J994" s="3" t="s">
        <v>76</v>
      </c>
      <c r="K994" s="3" t="s">
        <v>76</v>
      </c>
      <c r="L994" s="3" t="s">
        <v>3151</v>
      </c>
      <c r="M994" s="3" t="s">
        <v>57</v>
      </c>
      <c r="N994" s="4">
        <v>3357.4</v>
      </c>
      <c r="O994" s="4">
        <v>3080.2</v>
      </c>
      <c r="P994" s="4">
        <v>2968</v>
      </c>
      <c r="Q994" s="4">
        <v>4429</v>
      </c>
      <c r="R994" s="4">
        <v>2990.4</v>
      </c>
      <c r="S994" s="4">
        <v>2965.2</v>
      </c>
      <c r="T994" s="3" t="s">
        <v>59</v>
      </c>
      <c r="U994" s="3" t="s">
        <v>59</v>
      </c>
    </row>
    <row r="995" spans="1:21">
      <c r="A995" s="6" t="s">
        <v>42</v>
      </c>
      <c r="B995" s="4">
        <v>140.01</v>
      </c>
      <c r="C995" s="4">
        <v>78.96</v>
      </c>
      <c r="D995" s="6" t="s">
        <v>43</v>
      </c>
      <c r="E995" s="6" t="s">
        <v>43</v>
      </c>
      <c r="F995" s="4">
        <v>141.019</v>
      </c>
      <c r="G995" s="3" t="s">
        <v>3152</v>
      </c>
      <c r="H995" s="3" t="s">
        <v>45</v>
      </c>
      <c r="I995" s="3" t="s">
        <v>3153</v>
      </c>
      <c r="J995" s="3" t="s">
        <v>129</v>
      </c>
      <c r="K995" s="3" t="s">
        <v>129</v>
      </c>
      <c r="L995" s="3" t="s">
        <v>3154</v>
      </c>
      <c r="M995" s="3" t="s">
        <v>57</v>
      </c>
      <c r="N995" s="4">
        <v>7249.9</v>
      </c>
      <c r="O995" s="4">
        <v>5178.5</v>
      </c>
      <c r="P995" s="4">
        <v>5258.8</v>
      </c>
      <c r="Q995" s="4">
        <v>3439.8</v>
      </c>
      <c r="R995" s="4">
        <v>5663.1</v>
      </c>
      <c r="S995" s="4">
        <v>3641.4</v>
      </c>
      <c r="T995" s="3" t="s">
        <v>3155</v>
      </c>
      <c r="U995" s="3" t="s">
        <v>3156</v>
      </c>
    </row>
    <row r="996" spans="1:21">
      <c r="A996" s="6" t="s">
        <v>42</v>
      </c>
      <c r="B996" s="4">
        <v>153.07</v>
      </c>
      <c r="C996" s="4">
        <v>108.04</v>
      </c>
      <c r="D996" s="6" t="s">
        <v>43</v>
      </c>
      <c r="E996" s="6" t="s">
        <v>43</v>
      </c>
      <c r="F996" s="4">
        <v>152.059</v>
      </c>
      <c r="G996" s="3" t="s">
        <v>3157</v>
      </c>
      <c r="H996" s="3" t="s">
        <v>74</v>
      </c>
      <c r="I996" s="3" t="s">
        <v>3158</v>
      </c>
      <c r="J996" s="3" t="s">
        <v>129</v>
      </c>
      <c r="K996" s="3" t="s">
        <v>2041</v>
      </c>
      <c r="L996" s="3" t="s">
        <v>3159</v>
      </c>
      <c r="M996" s="3" t="s">
        <v>78</v>
      </c>
      <c r="N996" s="4">
        <v>209620</v>
      </c>
      <c r="O996" s="4">
        <v>174690</v>
      </c>
      <c r="P996" s="4">
        <v>172630</v>
      </c>
      <c r="Q996" s="4">
        <v>124620</v>
      </c>
      <c r="R996" s="4">
        <v>110800</v>
      </c>
      <c r="S996" s="4">
        <v>114520</v>
      </c>
      <c r="T996" s="3" t="s">
        <v>59</v>
      </c>
      <c r="U996" s="3" t="s">
        <v>59</v>
      </c>
    </row>
    <row r="997" spans="1:21">
      <c r="A997" s="6" t="s">
        <v>42</v>
      </c>
      <c r="B997" s="4">
        <v>283.07</v>
      </c>
      <c r="C997" s="4">
        <v>151</v>
      </c>
      <c r="D997" s="6" t="s">
        <v>43</v>
      </c>
      <c r="E997" s="6" t="s">
        <v>43</v>
      </c>
      <c r="F997" s="4">
        <v>284.076</v>
      </c>
      <c r="G997" s="3" t="s">
        <v>3160</v>
      </c>
      <c r="H997" s="3" t="s">
        <v>45</v>
      </c>
      <c r="I997" s="3" t="s">
        <v>3161</v>
      </c>
      <c r="J997" s="3" t="s">
        <v>76</v>
      </c>
      <c r="K997" s="3" t="s">
        <v>76</v>
      </c>
      <c r="L997" s="3" t="s">
        <v>3162</v>
      </c>
      <c r="M997" s="3" t="s">
        <v>78</v>
      </c>
      <c r="N997" s="4">
        <v>306650</v>
      </c>
      <c r="O997" s="4">
        <v>302280</v>
      </c>
      <c r="P997" s="4">
        <v>337750</v>
      </c>
      <c r="Q997" s="4">
        <v>290130</v>
      </c>
      <c r="R997" s="4">
        <v>244860</v>
      </c>
      <c r="S997" s="4">
        <v>255510</v>
      </c>
      <c r="T997" s="3" t="s">
        <v>3163</v>
      </c>
      <c r="U997" s="3" t="s">
        <v>3164</v>
      </c>
    </row>
    <row r="998" spans="1:21">
      <c r="A998" s="6" t="s">
        <v>42</v>
      </c>
      <c r="B998" s="4">
        <v>153.02</v>
      </c>
      <c r="C998" s="4">
        <v>109.03</v>
      </c>
      <c r="D998" s="6" t="s">
        <v>43</v>
      </c>
      <c r="E998" s="6" t="s">
        <v>43</v>
      </c>
      <c r="F998" s="4">
        <v>154.027</v>
      </c>
      <c r="G998" s="3" t="s">
        <v>2396</v>
      </c>
      <c r="H998" s="3" t="s">
        <v>45</v>
      </c>
      <c r="I998" s="3" t="s">
        <v>3165</v>
      </c>
      <c r="J998" s="3" t="s">
        <v>55</v>
      </c>
      <c r="K998" s="3" t="s">
        <v>55</v>
      </c>
      <c r="L998" s="3" t="s">
        <v>3166</v>
      </c>
      <c r="M998" s="3" t="s">
        <v>57</v>
      </c>
      <c r="N998" s="4">
        <v>85213</v>
      </c>
      <c r="O998" s="4">
        <v>84566</v>
      </c>
      <c r="P998" s="4">
        <v>95408</v>
      </c>
      <c r="Q998" s="4">
        <v>69676</v>
      </c>
      <c r="R998" s="4">
        <v>66317</v>
      </c>
      <c r="S998" s="4">
        <v>66932</v>
      </c>
      <c r="T998" s="3" t="s">
        <v>3167</v>
      </c>
      <c r="U998" s="3" t="s">
        <v>2523</v>
      </c>
    </row>
    <row r="999" spans="1:21">
      <c r="A999" s="6" t="s">
        <v>42</v>
      </c>
      <c r="B999" s="4">
        <v>281.11</v>
      </c>
      <c r="C999" s="4">
        <v>166</v>
      </c>
      <c r="D999" s="6" t="s">
        <v>43</v>
      </c>
      <c r="E999" s="6" t="s">
        <v>43</v>
      </c>
      <c r="F999" s="4">
        <v>280.106</v>
      </c>
      <c r="G999" s="3" t="s">
        <v>3168</v>
      </c>
      <c r="H999" s="3" t="s">
        <v>74</v>
      </c>
      <c r="I999" s="3" t="s">
        <v>3169</v>
      </c>
      <c r="J999" s="3" t="s">
        <v>62</v>
      </c>
      <c r="K999" s="3" t="s">
        <v>62</v>
      </c>
      <c r="L999" s="3" t="s">
        <v>3170</v>
      </c>
      <c r="M999" s="3" t="s">
        <v>57</v>
      </c>
      <c r="N999" s="4">
        <v>47466</v>
      </c>
      <c r="O999" s="4">
        <v>42308</v>
      </c>
      <c r="P999" s="4">
        <v>44511</v>
      </c>
      <c r="Q999" s="4">
        <v>30063</v>
      </c>
      <c r="R999" s="4">
        <v>28771</v>
      </c>
      <c r="S999" s="4">
        <v>41069</v>
      </c>
      <c r="T999" s="3" t="s">
        <v>59</v>
      </c>
      <c r="U999" s="3" t="s">
        <v>59</v>
      </c>
    </row>
    <row r="1000" spans="1:21">
      <c r="A1000" s="6" t="s">
        <v>42</v>
      </c>
      <c r="B1000" s="4">
        <v>121.03</v>
      </c>
      <c r="C1000" s="4">
        <v>92</v>
      </c>
      <c r="D1000" s="6" t="s">
        <v>43</v>
      </c>
      <c r="E1000" s="6" t="s">
        <v>43</v>
      </c>
      <c r="F1000" s="4">
        <v>122.037</v>
      </c>
      <c r="G1000" s="3" t="s">
        <v>3171</v>
      </c>
      <c r="H1000" s="3" t="s">
        <v>45</v>
      </c>
      <c r="I1000" s="3" t="s">
        <v>3172</v>
      </c>
      <c r="J1000" s="3" t="s">
        <v>55</v>
      </c>
      <c r="K1000" s="3" t="s">
        <v>55</v>
      </c>
      <c r="L1000" s="3" t="s">
        <v>3173</v>
      </c>
      <c r="M1000" s="3" t="s">
        <v>78</v>
      </c>
      <c r="N1000" s="4">
        <v>40845</v>
      </c>
      <c r="O1000" s="4">
        <v>49579</v>
      </c>
      <c r="P1000" s="4">
        <v>34986</v>
      </c>
      <c r="Q1000" s="4">
        <v>65400</v>
      </c>
      <c r="R1000" s="4">
        <v>41538</v>
      </c>
      <c r="S1000" s="4">
        <v>60651</v>
      </c>
      <c r="T1000" s="3" t="s">
        <v>3174</v>
      </c>
      <c r="U1000" s="3" t="s">
        <v>1157</v>
      </c>
    </row>
    <row r="1001" spans="1:21">
      <c r="A1001" s="6" t="s">
        <v>42</v>
      </c>
      <c r="B1001" s="4">
        <v>344.04</v>
      </c>
      <c r="C1001" s="4">
        <v>150</v>
      </c>
      <c r="D1001" s="6" t="s">
        <v>43</v>
      </c>
      <c r="E1001" s="6" t="s">
        <v>43</v>
      </c>
      <c r="F1001" s="4">
        <v>345.047</v>
      </c>
      <c r="G1001" s="3" t="s">
        <v>3175</v>
      </c>
      <c r="H1001" s="3" t="s">
        <v>45</v>
      </c>
      <c r="I1001" s="3" t="s">
        <v>3176</v>
      </c>
      <c r="J1001" s="3" t="s">
        <v>76</v>
      </c>
      <c r="K1001" s="3" t="s">
        <v>76</v>
      </c>
      <c r="L1001" s="3" t="s">
        <v>3177</v>
      </c>
      <c r="M1001" s="3" t="s">
        <v>57</v>
      </c>
      <c r="N1001" s="4">
        <v>9</v>
      </c>
      <c r="O1001" s="4">
        <v>9</v>
      </c>
      <c r="P1001" s="4">
        <v>9</v>
      </c>
      <c r="Q1001" s="4">
        <v>6192.6</v>
      </c>
      <c r="R1001" s="4">
        <v>3308.1</v>
      </c>
      <c r="S1001" s="4">
        <v>5743.5</v>
      </c>
      <c r="T1001" s="3" t="s">
        <v>3178</v>
      </c>
      <c r="U1001" s="3" t="s">
        <v>1879</v>
      </c>
    </row>
    <row r="1002" spans="1:21">
      <c r="A1002" s="6" t="s">
        <v>42</v>
      </c>
      <c r="B1002" s="4">
        <v>322.11</v>
      </c>
      <c r="C1002" s="4">
        <v>130</v>
      </c>
      <c r="D1002" s="6" t="s">
        <v>43</v>
      </c>
      <c r="E1002" s="6" t="s">
        <v>43</v>
      </c>
      <c r="F1002" s="4">
        <v>321.099</v>
      </c>
      <c r="G1002" s="3" t="s">
        <v>3179</v>
      </c>
      <c r="H1002" s="3" t="s">
        <v>74</v>
      </c>
      <c r="I1002" s="3" t="s">
        <v>3180</v>
      </c>
      <c r="J1002" s="3" t="s">
        <v>62</v>
      </c>
      <c r="K1002" s="3" t="s">
        <v>62</v>
      </c>
      <c r="L1002" s="3" t="s">
        <v>3181</v>
      </c>
      <c r="M1002" s="3" t="s">
        <v>57</v>
      </c>
      <c r="N1002" s="4">
        <v>74880</v>
      </c>
      <c r="O1002" s="4">
        <v>53160</v>
      </c>
      <c r="P1002" s="4">
        <v>82245</v>
      </c>
      <c r="Q1002" s="4">
        <v>58086</v>
      </c>
      <c r="R1002" s="4">
        <v>56014</v>
      </c>
      <c r="S1002" s="4">
        <v>60683</v>
      </c>
      <c r="T1002" s="3" t="s">
        <v>3182</v>
      </c>
      <c r="U1002" s="3" t="s">
        <v>59</v>
      </c>
    </row>
    <row r="1003" spans="1:21">
      <c r="A1003" s="6" t="s">
        <v>42</v>
      </c>
      <c r="B1003" s="4">
        <v>103.04</v>
      </c>
      <c r="C1003" s="4">
        <v>59.1</v>
      </c>
      <c r="D1003" s="6" t="s">
        <v>43</v>
      </c>
      <c r="E1003" s="6" t="s">
        <v>43</v>
      </c>
      <c r="F1003" s="4">
        <v>104.047</v>
      </c>
      <c r="G1003" s="3" t="s">
        <v>3183</v>
      </c>
      <c r="H1003" s="3" t="s">
        <v>45</v>
      </c>
      <c r="I1003" s="3" t="s">
        <v>3184</v>
      </c>
      <c r="J1003" s="3" t="s">
        <v>101</v>
      </c>
      <c r="K1003" s="3" t="s">
        <v>101</v>
      </c>
      <c r="L1003" s="3" t="s">
        <v>3185</v>
      </c>
      <c r="M1003" s="3" t="s">
        <v>57</v>
      </c>
      <c r="N1003" s="4">
        <v>8578000</v>
      </c>
      <c r="O1003" s="4">
        <v>9577800</v>
      </c>
      <c r="P1003" s="4">
        <v>8606700</v>
      </c>
      <c r="Q1003" s="4">
        <v>10575000</v>
      </c>
      <c r="R1003" s="4">
        <v>10939000</v>
      </c>
      <c r="S1003" s="4">
        <v>10702000</v>
      </c>
      <c r="T1003" s="3" t="s">
        <v>3186</v>
      </c>
      <c r="U1003" s="3" t="s">
        <v>3187</v>
      </c>
    </row>
    <row r="1004" spans="1:21">
      <c r="A1004" s="6" t="s">
        <v>42</v>
      </c>
      <c r="B1004" s="4">
        <v>103.04</v>
      </c>
      <c r="C1004" s="4">
        <v>57.03</v>
      </c>
      <c r="D1004" s="6" t="s">
        <v>43</v>
      </c>
      <c r="E1004" s="6" t="s">
        <v>43</v>
      </c>
      <c r="F1004" s="4">
        <v>104.047</v>
      </c>
      <c r="G1004" s="3" t="s">
        <v>3183</v>
      </c>
      <c r="H1004" s="3" t="s">
        <v>45</v>
      </c>
      <c r="I1004" s="3" t="s">
        <v>3188</v>
      </c>
      <c r="J1004" s="3" t="s">
        <v>101</v>
      </c>
      <c r="K1004" s="3" t="s">
        <v>101</v>
      </c>
      <c r="L1004" s="3" t="s">
        <v>3189</v>
      </c>
      <c r="M1004" s="3" t="s">
        <v>57</v>
      </c>
      <c r="N1004" s="4">
        <v>10162</v>
      </c>
      <c r="O1004" s="4">
        <v>19339</v>
      </c>
      <c r="P1004" s="4">
        <v>18002</v>
      </c>
      <c r="Q1004" s="4">
        <v>6570.7</v>
      </c>
      <c r="R1004" s="4">
        <v>7598.6</v>
      </c>
      <c r="S1004" s="4">
        <v>6988.4</v>
      </c>
      <c r="T1004" s="3" t="s">
        <v>3190</v>
      </c>
      <c r="U1004" s="3" t="s">
        <v>59</v>
      </c>
    </row>
    <row r="1005" spans="1:21">
      <c r="A1005" s="6" t="s">
        <v>42</v>
      </c>
      <c r="B1005" s="4">
        <v>146.09</v>
      </c>
      <c r="C1005" s="4">
        <v>87</v>
      </c>
      <c r="D1005" s="6" t="s">
        <v>43</v>
      </c>
      <c r="E1005" s="6" t="s">
        <v>43</v>
      </c>
      <c r="F1005" s="4">
        <v>145.085</v>
      </c>
      <c r="G1005" s="3" t="s">
        <v>3191</v>
      </c>
      <c r="H1005" s="3" t="s">
        <v>74</v>
      </c>
      <c r="I1005" s="3" t="s">
        <v>3192</v>
      </c>
      <c r="J1005" s="3" t="s">
        <v>101</v>
      </c>
      <c r="K1005" s="3" t="s">
        <v>101</v>
      </c>
      <c r="L1005" s="3" t="s">
        <v>3193</v>
      </c>
      <c r="M1005" s="3" t="s">
        <v>78</v>
      </c>
      <c r="N1005" s="4">
        <v>46516</v>
      </c>
      <c r="O1005" s="4">
        <v>39239</v>
      </c>
      <c r="P1005" s="4">
        <v>48665</v>
      </c>
      <c r="Q1005" s="4">
        <v>39733</v>
      </c>
      <c r="R1005" s="4">
        <v>36968</v>
      </c>
      <c r="S1005" s="4">
        <v>39565</v>
      </c>
      <c r="T1005" s="3" t="s">
        <v>3194</v>
      </c>
      <c r="U1005" s="3" t="s">
        <v>1948</v>
      </c>
    </row>
    <row r="1006" spans="1:21">
      <c r="A1006" s="6" t="s">
        <v>42</v>
      </c>
      <c r="B1006" s="4">
        <v>239.2</v>
      </c>
      <c r="C1006" s="4">
        <v>223.03</v>
      </c>
      <c r="D1006" s="6" t="s">
        <v>43</v>
      </c>
      <c r="E1006" s="6" t="s">
        <v>43</v>
      </c>
      <c r="F1006" s="4">
        <v>240.209</v>
      </c>
      <c r="G1006" s="3" t="s">
        <v>3195</v>
      </c>
      <c r="H1006" s="3" t="s">
        <v>45</v>
      </c>
      <c r="I1006" s="3" t="s">
        <v>3196</v>
      </c>
      <c r="J1006" s="3" t="s">
        <v>47</v>
      </c>
      <c r="K1006" s="3" t="s">
        <v>48</v>
      </c>
      <c r="L1006" s="3" t="s">
        <v>3197</v>
      </c>
      <c r="M1006" s="3" t="s">
        <v>78</v>
      </c>
      <c r="N1006" s="4">
        <v>126020</v>
      </c>
      <c r="O1006" s="4">
        <v>135250</v>
      </c>
      <c r="P1006" s="4">
        <v>179750</v>
      </c>
      <c r="Q1006" s="4">
        <v>134320</v>
      </c>
      <c r="R1006" s="4">
        <v>139640</v>
      </c>
      <c r="S1006" s="4">
        <v>141340</v>
      </c>
      <c r="T1006" s="3" t="s">
        <v>59</v>
      </c>
      <c r="U1006" s="3" t="s">
        <v>59</v>
      </c>
    </row>
    <row r="1007" spans="1:21">
      <c r="A1007" s="6" t="s">
        <v>42</v>
      </c>
      <c r="B1007" s="4">
        <v>491.1</v>
      </c>
      <c r="C1007" s="4">
        <v>292.5</v>
      </c>
      <c r="D1007" s="6" t="s">
        <v>43</v>
      </c>
      <c r="E1007" s="6" t="s">
        <v>43</v>
      </c>
      <c r="F1007" s="4">
        <v>492.106</v>
      </c>
      <c r="G1007" s="3" t="s">
        <v>3198</v>
      </c>
      <c r="H1007" s="3" t="s">
        <v>45</v>
      </c>
      <c r="I1007" s="3" t="s">
        <v>3199</v>
      </c>
      <c r="J1007" s="3" t="s">
        <v>55</v>
      </c>
      <c r="K1007" s="3" t="s">
        <v>55</v>
      </c>
      <c r="L1007" s="3" t="s">
        <v>3200</v>
      </c>
      <c r="M1007" s="3" t="s">
        <v>57</v>
      </c>
      <c r="N1007" s="4">
        <v>25415</v>
      </c>
      <c r="O1007" s="4">
        <v>28618</v>
      </c>
      <c r="P1007" s="4">
        <v>19545</v>
      </c>
      <c r="Q1007" s="4">
        <v>39880</v>
      </c>
      <c r="R1007" s="4">
        <v>49188</v>
      </c>
      <c r="S1007" s="4">
        <v>37959</v>
      </c>
      <c r="T1007" s="3" t="s">
        <v>59</v>
      </c>
      <c r="U1007" s="3" t="s">
        <v>59</v>
      </c>
    </row>
    <row r="1008" spans="1:21">
      <c r="A1008" s="6" t="s">
        <v>42</v>
      </c>
      <c r="B1008" s="4">
        <v>717.15</v>
      </c>
      <c r="C1008" s="4">
        <v>519</v>
      </c>
      <c r="D1008" s="6" t="s">
        <v>43</v>
      </c>
      <c r="E1008" s="6" t="s">
        <v>43</v>
      </c>
      <c r="F1008" s="4">
        <v>718.153</v>
      </c>
      <c r="G1008" s="3" t="s">
        <v>1817</v>
      </c>
      <c r="H1008" s="3" t="s">
        <v>45</v>
      </c>
      <c r="I1008" s="3" t="s">
        <v>3201</v>
      </c>
      <c r="J1008" s="3" t="s">
        <v>55</v>
      </c>
      <c r="K1008" s="3" t="s">
        <v>55</v>
      </c>
      <c r="L1008" s="3" t="s">
        <v>3202</v>
      </c>
      <c r="M1008" s="3" t="s">
        <v>78</v>
      </c>
      <c r="N1008" s="4">
        <v>5767500</v>
      </c>
      <c r="O1008" s="4">
        <v>6220100</v>
      </c>
      <c r="P1008" s="4">
        <v>5941400</v>
      </c>
      <c r="Q1008" s="4">
        <v>5358300</v>
      </c>
      <c r="R1008" s="4">
        <v>5821100</v>
      </c>
      <c r="S1008" s="4">
        <v>5589300</v>
      </c>
      <c r="T1008" s="3" t="s">
        <v>59</v>
      </c>
      <c r="U1008" s="3" t="s">
        <v>59</v>
      </c>
    </row>
    <row r="1009" spans="1:21">
      <c r="A1009" s="6" t="s">
        <v>42</v>
      </c>
      <c r="B1009" s="4">
        <v>493.11</v>
      </c>
      <c r="C1009" s="4">
        <v>294.8</v>
      </c>
      <c r="D1009" s="6" t="s">
        <v>43</v>
      </c>
      <c r="E1009" s="6" t="s">
        <v>43</v>
      </c>
      <c r="F1009" s="4">
        <v>494.121</v>
      </c>
      <c r="G1009" s="3" t="s">
        <v>3203</v>
      </c>
      <c r="H1009" s="3" t="s">
        <v>45</v>
      </c>
      <c r="I1009" s="3" t="s">
        <v>3204</v>
      </c>
      <c r="J1009" s="3" t="s">
        <v>55</v>
      </c>
      <c r="K1009" s="3" t="s">
        <v>55</v>
      </c>
      <c r="L1009" s="3" t="s">
        <v>3205</v>
      </c>
      <c r="M1009" s="3" t="s">
        <v>50</v>
      </c>
      <c r="N1009" s="4">
        <v>117130</v>
      </c>
      <c r="O1009" s="4">
        <v>128590</v>
      </c>
      <c r="P1009" s="4">
        <v>149630</v>
      </c>
      <c r="Q1009" s="4">
        <v>159350</v>
      </c>
      <c r="R1009" s="4">
        <v>94568</v>
      </c>
      <c r="S1009" s="4">
        <v>106290</v>
      </c>
      <c r="T1009" s="3" t="s">
        <v>3206</v>
      </c>
      <c r="U1009" s="3" t="s">
        <v>59</v>
      </c>
    </row>
    <row r="1010" spans="1:21">
      <c r="A1010" s="6" t="s">
        <v>42</v>
      </c>
      <c r="B1010" s="4">
        <v>197.05</v>
      </c>
      <c r="C1010" s="4">
        <v>135</v>
      </c>
      <c r="D1010" s="6" t="s">
        <v>43</v>
      </c>
      <c r="E1010" s="6" t="s">
        <v>43</v>
      </c>
      <c r="F1010" s="4">
        <v>198.053</v>
      </c>
      <c r="G1010" s="3" t="s">
        <v>2206</v>
      </c>
      <c r="H1010" s="3" t="s">
        <v>45</v>
      </c>
      <c r="I1010" s="3" t="s">
        <v>3207</v>
      </c>
      <c r="J1010" s="3" t="s">
        <v>55</v>
      </c>
      <c r="K1010" s="3" t="s">
        <v>55</v>
      </c>
      <c r="L1010" s="3" t="s">
        <v>3208</v>
      </c>
      <c r="M1010" s="3" t="s">
        <v>50</v>
      </c>
      <c r="N1010" s="4">
        <v>14673000</v>
      </c>
      <c r="O1010" s="4">
        <v>15218000</v>
      </c>
      <c r="P1010" s="4">
        <v>15692000</v>
      </c>
      <c r="Q1010" s="4">
        <v>11797000</v>
      </c>
      <c r="R1010" s="4">
        <v>11306000</v>
      </c>
      <c r="S1010" s="4">
        <v>10347000</v>
      </c>
      <c r="T1010" s="3" t="s">
        <v>59</v>
      </c>
      <c r="U1010" s="3" t="s">
        <v>59</v>
      </c>
    </row>
    <row r="1011" spans="1:21">
      <c r="A1011" s="6" t="s">
        <v>42</v>
      </c>
      <c r="B1011" s="4">
        <v>224.09</v>
      </c>
      <c r="C1011" s="4">
        <v>136</v>
      </c>
      <c r="D1011" s="6" t="s">
        <v>43</v>
      </c>
      <c r="E1011" s="6" t="s">
        <v>43</v>
      </c>
      <c r="F1011" s="4">
        <v>223.084</v>
      </c>
      <c r="G1011" s="3" t="s">
        <v>3209</v>
      </c>
      <c r="H1011" s="3" t="s">
        <v>74</v>
      </c>
      <c r="I1011" s="3" t="s">
        <v>3210</v>
      </c>
      <c r="J1011" s="3" t="s">
        <v>62</v>
      </c>
      <c r="K1011" s="3" t="s">
        <v>62</v>
      </c>
      <c r="L1011" s="3" t="s">
        <v>3211</v>
      </c>
      <c r="M1011" s="3" t="s">
        <v>57</v>
      </c>
      <c r="N1011" s="4">
        <v>80480</v>
      </c>
      <c r="O1011" s="4">
        <v>66087</v>
      </c>
      <c r="P1011" s="4">
        <v>58765</v>
      </c>
      <c r="Q1011" s="4">
        <v>39039</v>
      </c>
      <c r="R1011" s="4">
        <v>40291</v>
      </c>
      <c r="S1011" s="4">
        <v>47300</v>
      </c>
      <c r="T1011" s="3" t="s">
        <v>59</v>
      </c>
      <c r="U1011" s="3" t="s">
        <v>59</v>
      </c>
    </row>
    <row r="1012" spans="1:21">
      <c r="A1012" s="6" t="s">
        <v>42</v>
      </c>
      <c r="B1012" s="4">
        <v>117.02</v>
      </c>
      <c r="C1012" s="4">
        <v>73</v>
      </c>
      <c r="D1012" s="6" t="s">
        <v>43</v>
      </c>
      <c r="E1012" s="6" t="s">
        <v>43</v>
      </c>
      <c r="F1012" s="4">
        <v>118.027</v>
      </c>
      <c r="G1012" s="3" t="s">
        <v>1919</v>
      </c>
      <c r="H1012" s="3" t="s">
        <v>45</v>
      </c>
      <c r="I1012" s="3" t="s">
        <v>3212</v>
      </c>
      <c r="J1012" s="3" t="s">
        <v>101</v>
      </c>
      <c r="K1012" s="3" t="s">
        <v>101</v>
      </c>
      <c r="L1012" s="3" t="s">
        <v>3213</v>
      </c>
      <c r="M1012" s="3" t="s">
        <v>50</v>
      </c>
      <c r="N1012" s="4">
        <v>285990</v>
      </c>
      <c r="O1012" s="4">
        <v>291320</v>
      </c>
      <c r="P1012" s="4">
        <v>310440</v>
      </c>
      <c r="Q1012" s="4">
        <v>319290</v>
      </c>
      <c r="R1012" s="4">
        <v>321540</v>
      </c>
      <c r="S1012" s="4">
        <v>324710</v>
      </c>
      <c r="T1012" s="3" t="s">
        <v>3214</v>
      </c>
      <c r="U1012" s="3" t="s">
        <v>3215</v>
      </c>
    </row>
    <row r="1013" spans="1:21">
      <c r="A1013" s="6" t="s">
        <v>42</v>
      </c>
      <c r="B1013" s="4">
        <v>151.04</v>
      </c>
      <c r="C1013" s="4">
        <v>136</v>
      </c>
      <c r="D1013" s="6" t="s">
        <v>43</v>
      </c>
      <c r="E1013" s="6" t="s">
        <v>43</v>
      </c>
      <c r="F1013" s="4">
        <v>152.047</v>
      </c>
      <c r="G1013" s="3" t="s">
        <v>2481</v>
      </c>
      <c r="H1013" s="3" t="s">
        <v>45</v>
      </c>
      <c r="I1013" s="3" t="s">
        <v>3216</v>
      </c>
      <c r="J1013" s="3" t="s">
        <v>55</v>
      </c>
      <c r="K1013" s="3" t="s">
        <v>55</v>
      </c>
      <c r="L1013" s="3" t="s">
        <v>3217</v>
      </c>
      <c r="M1013" s="3" t="s">
        <v>57</v>
      </c>
      <c r="N1013" s="4">
        <v>42951</v>
      </c>
      <c r="O1013" s="4">
        <v>43481</v>
      </c>
      <c r="P1013" s="4">
        <v>42310</v>
      </c>
      <c r="Q1013" s="4">
        <v>49720</v>
      </c>
      <c r="R1013" s="4">
        <v>39809</v>
      </c>
      <c r="S1013" s="4">
        <v>45428</v>
      </c>
      <c r="T1013" s="3" t="s">
        <v>3218</v>
      </c>
      <c r="U1013" s="3" t="s">
        <v>2506</v>
      </c>
    </row>
    <row r="1014" spans="1:21">
      <c r="A1014" s="6" t="s">
        <v>42</v>
      </c>
      <c r="B1014" s="4">
        <v>152.04</v>
      </c>
      <c r="C1014" s="4">
        <v>108</v>
      </c>
      <c r="D1014" s="6" t="s">
        <v>43</v>
      </c>
      <c r="E1014" s="6" t="s">
        <v>43</v>
      </c>
      <c r="F1014" s="4">
        <v>153.043</v>
      </c>
      <c r="G1014" s="3" t="s">
        <v>2507</v>
      </c>
      <c r="H1014" s="3" t="s">
        <v>45</v>
      </c>
      <c r="I1014" s="3" t="s">
        <v>3219</v>
      </c>
      <c r="J1014" s="3" t="s">
        <v>55</v>
      </c>
      <c r="K1014" s="3" t="s">
        <v>55</v>
      </c>
      <c r="L1014" s="3" t="s">
        <v>3220</v>
      </c>
      <c r="M1014" s="3" t="s">
        <v>57</v>
      </c>
      <c r="N1014" s="4">
        <v>23281</v>
      </c>
      <c r="O1014" s="4">
        <v>28652</v>
      </c>
      <c r="P1014" s="4">
        <v>24887</v>
      </c>
      <c r="Q1014" s="4">
        <v>11276</v>
      </c>
      <c r="R1014" s="4">
        <v>4632.3</v>
      </c>
      <c r="S1014" s="4">
        <v>6512.5</v>
      </c>
      <c r="T1014" s="3" t="s">
        <v>59</v>
      </c>
      <c r="U1014" s="3" t="s">
        <v>59</v>
      </c>
    </row>
    <row r="1015" spans="1:21">
      <c r="A1015" s="6" t="s">
        <v>42</v>
      </c>
      <c r="B1015" s="4">
        <v>527.16</v>
      </c>
      <c r="C1015" s="4">
        <v>365.1</v>
      </c>
      <c r="D1015" s="6" t="s">
        <v>43</v>
      </c>
      <c r="E1015" s="6" t="s">
        <v>43</v>
      </c>
      <c r="F1015" s="4">
        <v>504.169</v>
      </c>
      <c r="G1015" s="3" t="s">
        <v>1984</v>
      </c>
      <c r="H1015" s="3" t="s">
        <v>3221</v>
      </c>
      <c r="I1015" s="3" t="s">
        <v>3222</v>
      </c>
      <c r="J1015" s="3" t="s">
        <v>68</v>
      </c>
      <c r="K1015" s="3" t="s">
        <v>69</v>
      </c>
      <c r="L1015" s="3" t="s">
        <v>3223</v>
      </c>
      <c r="M1015" s="3" t="s">
        <v>50</v>
      </c>
      <c r="N1015" s="4">
        <v>315900</v>
      </c>
      <c r="O1015" s="4">
        <v>475290</v>
      </c>
      <c r="P1015" s="4">
        <v>317860</v>
      </c>
      <c r="Q1015" s="4">
        <v>450510</v>
      </c>
      <c r="R1015" s="4">
        <v>467100</v>
      </c>
      <c r="S1015" s="4">
        <v>315090</v>
      </c>
      <c r="T1015" s="3" t="s">
        <v>3224</v>
      </c>
      <c r="U1015" s="3" t="s">
        <v>309</v>
      </c>
    </row>
    <row r="1016" spans="1:21">
      <c r="A1016" s="6" t="s">
        <v>42</v>
      </c>
      <c r="B1016" s="4">
        <v>151.06</v>
      </c>
      <c r="C1016" s="4">
        <v>71</v>
      </c>
      <c r="D1016" s="6" t="s">
        <v>43</v>
      </c>
      <c r="E1016" s="6" t="s">
        <v>43</v>
      </c>
      <c r="F1016" s="4">
        <v>152.068</v>
      </c>
      <c r="G1016" s="3" t="s">
        <v>3225</v>
      </c>
      <c r="H1016" s="3" t="s">
        <v>45</v>
      </c>
      <c r="I1016" s="3" t="s">
        <v>3226</v>
      </c>
      <c r="J1016" s="3" t="s">
        <v>68</v>
      </c>
      <c r="K1016" s="3" t="s">
        <v>69</v>
      </c>
      <c r="L1016" s="3" t="s">
        <v>3227</v>
      </c>
      <c r="M1016" s="3" t="s">
        <v>57</v>
      </c>
      <c r="N1016" s="4">
        <v>19886</v>
      </c>
      <c r="O1016" s="4">
        <v>20811</v>
      </c>
      <c r="P1016" s="4">
        <v>20818</v>
      </c>
      <c r="Q1016" s="4">
        <v>19425</v>
      </c>
      <c r="R1016" s="4">
        <v>18962</v>
      </c>
      <c r="S1016" s="4">
        <v>23595</v>
      </c>
      <c r="T1016" s="3" t="s">
        <v>3228</v>
      </c>
      <c r="U1016" s="3" t="s">
        <v>3229</v>
      </c>
    </row>
    <row r="1017" spans="1:21">
      <c r="A1017" s="6" t="s">
        <v>42</v>
      </c>
      <c r="B1017" s="4">
        <v>287.2</v>
      </c>
      <c r="C1017" s="4">
        <v>269.21</v>
      </c>
      <c r="D1017" s="6" t="s">
        <v>43</v>
      </c>
      <c r="E1017" s="6" t="s">
        <v>43</v>
      </c>
      <c r="F1017" s="4">
        <v>288.209</v>
      </c>
      <c r="G1017" s="3" t="s">
        <v>3230</v>
      </c>
      <c r="H1017" s="3" t="s">
        <v>45</v>
      </c>
      <c r="I1017" s="3" t="s">
        <v>3231</v>
      </c>
      <c r="J1017" s="3" t="s">
        <v>68</v>
      </c>
      <c r="K1017" s="3" t="s">
        <v>68</v>
      </c>
      <c r="L1017" s="3" t="s">
        <v>3232</v>
      </c>
      <c r="M1017" s="3" t="s">
        <v>50</v>
      </c>
      <c r="N1017" s="4">
        <v>4370.3</v>
      </c>
      <c r="O1017" s="4">
        <v>4799.9</v>
      </c>
      <c r="P1017" s="4">
        <v>5184.6</v>
      </c>
      <c r="Q1017" s="4">
        <v>3594.1</v>
      </c>
      <c r="R1017" s="4">
        <v>4160.7</v>
      </c>
      <c r="S1017" s="4">
        <v>4111.1</v>
      </c>
      <c r="T1017" s="3" t="s">
        <v>59</v>
      </c>
      <c r="U1017" s="3" t="s">
        <v>59</v>
      </c>
    </row>
    <row r="1018" spans="1:21">
      <c r="A1018" s="6" t="s">
        <v>42</v>
      </c>
      <c r="B1018" s="4">
        <v>129.02</v>
      </c>
      <c r="C1018" s="4">
        <v>85</v>
      </c>
      <c r="D1018" s="6" t="s">
        <v>43</v>
      </c>
      <c r="E1018" s="6" t="s">
        <v>43</v>
      </c>
      <c r="F1018" s="4">
        <v>130.027</v>
      </c>
      <c r="G1018" s="3" t="s">
        <v>3233</v>
      </c>
      <c r="H1018" s="3" t="s">
        <v>45</v>
      </c>
      <c r="I1018" s="3" t="s">
        <v>3234</v>
      </c>
      <c r="J1018" s="3" t="s">
        <v>101</v>
      </c>
      <c r="K1018" s="3" t="s">
        <v>101</v>
      </c>
      <c r="L1018" s="3" t="s">
        <v>3235</v>
      </c>
      <c r="M1018" s="3" t="s">
        <v>57</v>
      </c>
      <c r="N1018" s="4">
        <v>32423</v>
      </c>
      <c r="O1018" s="4">
        <v>37036</v>
      </c>
      <c r="P1018" s="4">
        <v>38269</v>
      </c>
      <c r="Q1018" s="4">
        <v>25033</v>
      </c>
      <c r="R1018" s="4">
        <v>26972</v>
      </c>
      <c r="S1018" s="4">
        <v>29442</v>
      </c>
      <c r="T1018" s="3" t="s">
        <v>3236</v>
      </c>
      <c r="U1018" s="3" t="s">
        <v>3237</v>
      </c>
    </row>
    <row r="1019" spans="1:21">
      <c r="A1019" s="6" t="s">
        <v>42</v>
      </c>
      <c r="B1019" s="4">
        <v>281.25</v>
      </c>
      <c r="C1019" s="4">
        <v>281.25</v>
      </c>
      <c r="D1019" s="6" t="s">
        <v>43</v>
      </c>
      <c r="E1019" s="6" t="s">
        <v>43</v>
      </c>
      <c r="F1019" s="4">
        <v>282.256</v>
      </c>
      <c r="G1019" s="3" t="s">
        <v>2902</v>
      </c>
      <c r="H1019" s="3" t="s">
        <v>45</v>
      </c>
      <c r="I1019" s="3" t="s">
        <v>3238</v>
      </c>
      <c r="J1019" s="3" t="s">
        <v>47</v>
      </c>
      <c r="K1019" s="3" t="s">
        <v>48</v>
      </c>
      <c r="L1019" s="3" t="s">
        <v>3239</v>
      </c>
      <c r="M1019" s="3" t="s">
        <v>57</v>
      </c>
      <c r="N1019" s="4">
        <v>479740</v>
      </c>
      <c r="O1019" s="4">
        <v>526930</v>
      </c>
      <c r="P1019" s="4">
        <v>502170</v>
      </c>
      <c r="Q1019" s="4">
        <v>208910</v>
      </c>
      <c r="R1019" s="4">
        <v>218100</v>
      </c>
      <c r="S1019" s="4">
        <v>191520</v>
      </c>
      <c r="T1019" s="3" t="s">
        <v>3240</v>
      </c>
      <c r="U1019" s="3" t="s">
        <v>59</v>
      </c>
    </row>
    <row r="1020" spans="1:21">
      <c r="A1020" s="6" t="s">
        <v>42</v>
      </c>
      <c r="B1020" s="4">
        <v>267.23</v>
      </c>
      <c r="C1020" s="4">
        <v>267.23</v>
      </c>
      <c r="D1020" s="6" t="s">
        <v>43</v>
      </c>
      <c r="E1020" s="6" t="s">
        <v>43</v>
      </c>
      <c r="F1020" s="4">
        <v>268.24</v>
      </c>
      <c r="G1020" s="3" t="s">
        <v>3241</v>
      </c>
      <c r="H1020" s="3" t="s">
        <v>45</v>
      </c>
      <c r="I1020" s="3" t="s">
        <v>3242</v>
      </c>
      <c r="J1020" s="3" t="s">
        <v>47</v>
      </c>
      <c r="K1020" s="3" t="s">
        <v>48</v>
      </c>
      <c r="L1020" s="3" t="s">
        <v>3243</v>
      </c>
      <c r="M1020" s="3" t="s">
        <v>78</v>
      </c>
      <c r="N1020" s="4">
        <v>34682</v>
      </c>
      <c r="O1020" s="4">
        <v>30133</v>
      </c>
      <c r="P1020" s="4">
        <v>30486</v>
      </c>
      <c r="Q1020" s="4">
        <v>26315</v>
      </c>
      <c r="R1020" s="4">
        <v>25440</v>
      </c>
      <c r="S1020" s="4">
        <v>20394</v>
      </c>
      <c r="T1020" s="3" t="s">
        <v>59</v>
      </c>
      <c r="U1020" s="3" t="s">
        <v>59</v>
      </c>
    </row>
    <row r="1021" spans="1:21">
      <c r="A1021" s="6" t="s">
        <v>42</v>
      </c>
      <c r="B1021" s="4">
        <v>277.22</v>
      </c>
      <c r="C1021" s="4">
        <v>277.22</v>
      </c>
      <c r="D1021" s="6" t="s">
        <v>43</v>
      </c>
      <c r="E1021" s="6" t="s">
        <v>43</v>
      </c>
      <c r="F1021" s="4">
        <v>278.225</v>
      </c>
      <c r="G1021" s="3" t="s">
        <v>2244</v>
      </c>
      <c r="H1021" s="3" t="s">
        <v>45</v>
      </c>
      <c r="I1021" s="3" t="s">
        <v>3244</v>
      </c>
      <c r="J1021" s="3" t="s">
        <v>47</v>
      </c>
      <c r="K1021" s="3" t="s">
        <v>48</v>
      </c>
      <c r="L1021" s="3" t="s">
        <v>3245</v>
      </c>
      <c r="M1021" s="3" t="s">
        <v>50</v>
      </c>
      <c r="N1021" s="4">
        <v>12118000</v>
      </c>
      <c r="O1021" s="4">
        <v>12784000</v>
      </c>
      <c r="P1021" s="4">
        <v>12196000</v>
      </c>
      <c r="Q1021" s="4">
        <v>10238000</v>
      </c>
      <c r="R1021" s="4">
        <v>10406000</v>
      </c>
      <c r="S1021" s="4">
        <v>10138000</v>
      </c>
      <c r="T1021" s="3" t="s">
        <v>3246</v>
      </c>
      <c r="U1021" s="3" t="s">
        <v>3247</v>
      </c>
    </row>
    <row r="1022" spans="1:21">
      <c r="A1022" s="6" t="s">
        <v>42</v>
      </c>
      <c r="B1022" s="4">
        <v>165.04</v>
      </c>
      <c r="C1022" s="4">
        <v>75</v>
      </c>
      <c r="D1022" s="6" t="s">
        <v>43</v>
      </c>
      <c r="E1022" s="6" t="s">
        <v>43</v>
      </c>
      <c r="F1022" s="4">
        <v>166.048</v>
      </c>
      <c r="G1022" s="3" t="s">
        <v>3248</v>
      </c>
      <c r="H1022" s="3" t="s">
        <v>45</v>
      </c>
      <c r="I1022" s="3" t="s">
        <v>3249</v>
      </c>
      <c r="J1022" s="3" t="s">
        <v>68</v>
      </c>
      <c r="K1022" s="3" t="s">
        <v>69</v>
      </c>
      <c r="L1022" s="3" t="s">
        <v>3250</v>
      </c>
      <c r="M1022" s="3" t="s">
        <v>57</v>
      </c>
      <c r="N1022" s="4">
        <v>248420</v>
      </c>
      <c r="O1022" s="4">
        <v>273540</v>
      </c>
      <c r="P1022" s="4">
        <v>288430</v>
      </c>
      <c r="Q1022" s="4">
        <v>168410</v>
      </c>
      <c r="R1022" s="4">
        <v>148160</v>
      </c>
      <c r="S1022" s="4">
        <v>198260</v>
      </c>
      <c r="T1022" s="3" t="s">
        <v>3251</v>
      </c>
      <c r="U1022" s="3" t="s">
        <v>3229</v>
      </c>
    </row>
    <row r="1023" spans="1:21">
      <c r="A1023" s="6" t="s">
        <v>42</v>
      </c>
      <c r="B1023" s="4">
        <v>131.07</v>
      </c>
      <c r="C1023" s="4">
        <v>85</v>
      </c>
      <c r="D1023" s="6" t="s">
        <v>43</v>
      </c>
      <c r="E1023" s="6" t="s">
        <v>43</v>
      </c>
      <c r="F1023" s="4">
        <v>132.079</v>
      </c>
      <c r="G1023" s="3" t="s">
        <v>2370</v>
      </c>
      <c r="H1023" s="3" t="s">
        <v>45</v>
      </c>
      <c r="I1023" s="3" t="s">
        <v>3252</v>
      </c>
      <c r="J1023" s="3" t="s">
        <v>101</v>
      </c>
      <c r="K1023" s="3" t="s">
        <v>101</v>
      </c>
      <c r="L1023" s="3" t="s">
        <v>3253</v>
      </c>
      <c r="M1023" s="3" t="s">
        <v>57</v>
      </c>
      <c r="N1023" s="4">
        <v>97791</v>
      </c>
      <c r="O1023" s="4">
        <v>106200</v>
      </c>
      <c r="P1023" s="4">
        <v>145020</v>
      </c>
      <c r="Q1023" s="4">
        <v>126220</v>
      </c>
      <c r="R1023" s="4">
        <v>120230</v>
      </c>
      <c r="S1023" s="4">
        <v>121850</v>
      </c>
      <c r="T1023" s="3" t="s">
        <v>3254</v>
      </c>
      <c r="U1023" s="3" t="s">
        <v>59</v>
      </c>
    </row>
    <row r="1024" spans="1:21">
      <c r="A1024" s="6" t="s">
        <v>42</v>
      </c>
      <c r="B1024" s="4">
        <v>480.31</v>
      </c>
      <c r="C1024" s="4">
        <v>339.29</v>
      </c>
      <c r="D1024" s="6" t="s">
        <v>43</v>
      </c>
      <c r="E1024" s="6" t="s">
        <v>43</v>
      </c>
      <c r="F1024" s="4">
        <v>479.301</v>
      </c>
      <c r="G1024" s="3" t="s">
        <v>2216</v>
      </c>
      <c r="H1024" s="3" t="s">
        <v>74</v>
      </c>
      <c r="I1024" s="3" t="s">
        <v>3255</v>
      </c>
      <c r="J1024" s="3" t="s">
        <v>47</v>
      </c>
      <c r="K1024" s="3" t="s">
        <v>2249</v>
      </c>
      <c r="L1024" s="3" t="s">
        <v>3256</v>
      </c>
      <c r="M1024" s="3" t="s">
        <v>57</v>
      </c>
      <c r="N1024" s="4">
        <v>15908</v>
      </c>
      <c r="O1024" s="4">
        <v>15969</v>
      </c>
      <c r="P1024" s="4">
        <v>14925</v>
      </c>
      <c r="Q1024" s="4">
        <v>20894</v>
      </c>
      <c r="R1024" s="4">
        <v>24992</v>
      </c>
      <c r="S1024" s="4">
        <v>27085</v>
      </c>
      <c r="T1024" s="3" t="s">
        <v>59</v>
      </c>
      <c r="U1024" s="3" t="s">
        <v>59</v>
      </c>
    </row>
    <row r="1025" spans="1:21">
      <c r="A1025" s="6" t="s">
        <v>42</v>
      </c>
      <c r="B1025" s="4">
        <v>203.08</v>
      </c>
      <c r="C1025" s="4">
        <v>116.05</v>
      </c>
      <c r="D1025" s="6" t="s">
        <v>43</v>
      </c>
      <c r="E1025" s="6" t="s">
        <v>43</v>
      </c>
      <c r="F1025" s="4">
        <v>204.09</v>
      </c>
      <c r="G1025" s="3" t="s">
        <v>338</v>
      </c>
      <c r="H1025" s="3" t="s">
        <v>45</v>
      </c>
      <c r="I1025" s="3" t="s">
        <v>3257</v>
      </c>
      <c r="J1025" s="3" t="s">
        <v>62</v>
      </c>
      <c r="K1025" s="3" t="s">
        <v>62</v>
      </c>
      <c r="L1025" s="3" t="s">
        <v>3258</v>
      </c>
      <c r="M1025" s="3" t="s">
        <v>50</v>
      </c>
      <c r="N1025" s="4">
        <v>6890800</v>
      </c>
      <c r="O1025" s="4">
        <v>6206500</v>
      </c>
      <c r="P1025" s="4">
        <v>6627100</v>
      </c>
      <c r="Q1025" s="4">
        <v>3906400</v>
      </c>
      <c r="R1025" s="4">
        <v>4224600</v>
      </c>
      <c r="S1025" s="4">
        <v>4128700</v>
      </c>
      <c r="T1025" s="3" t="s">
        <v>3259</v>
      </c>
      <c r="U1025" s="3" t="s">
        <v>3260</v>
      </c>
    </row>
    <row r="1026" spans="1:21">
      <c r="A1026" s="6" t="s">
        <v>42</v>
      </c>
      <c r="B1026" s="4">
        <v>191.02</v>
      </c>
      <c r="C1026" s="4">
        <v>111.01</v>
      </c>
      <c r="D1026" s="6" t="s">
        <v>43</v>
      </c>
      <c r="E1026" s="6" t="s">
        <v>43</v>
      </c>
      <c r="F1026" s="4">
        <v>192.027</v>
      </c>
      <c r="G1026" s="3" t="s">
        <v>99</v>
      </c>
      <c r="H1026" s="3" t="s">
        <v>45</v>
      </c>
      <c r="I1026" s="3" t="s">
        <v>3261</v>
      </c>
      <c r="J1026" s="3" t="s">
        <v>101</v>
      </c>
      <c r="K1026" s="3" t="s">
        <v>101</v>
      </c>
      <c r="L1026" s="3" t="s">
        <v>3262</v>
      </c>
      <c r="M1026" s="3" t="s">
        <v>50</v>
      </c>
      <c r="N1026" s="4">
        <v>12184000</v>
      </c>
      <c r="O1026" s="4">
        <v>13140000</v>
      </c>
      <c r="P1026" s="4">
        <v>8416100</v>
      </c>
      <c r="Q1026" s="4">
        <v>8866000</v>
      </c>
      <c r="R1026" s="4">
        <v>8706100</v>
      </c>
      <c r="S1026" s="4">
        <v>7899700</v>
      </c>
      <c r="T1026" s="3" t="s">
        <v>3263</v>
      </c>
      <c r="U1026" s="3" t="s">
        <v>3264</v>
      </c>
    </row>
    <row r="1027" spans="1:21">
      <c r="A1027" s="6" t="s">
        <v>42</v>
      </c>
      <c r="B1027" s="4">
        <v>191.06</v>
      </c>
      <c r="C1027" s="4">
        <v>85</v>
      </c>
      <c r="D1027" s="6" t="s">
        <v>43</v>
      </c>
      <c r="E1027" s="6" t="s">
        <v>43</v>
      </c>
      <c r="F1027" s="4">
        <v>192.063</v>
      </c>
      <c r="G1027" s="3" t="s">
        <v>3265</v>
      </c>
      <c r="H1027" s="3" t="s">
        <v>45</v>
      </c>
      <c r="I1027" s="3" t="s">
        <v>3266</v>
      </c>
      <c r="J1027" s="3" t="s">
        <v>101</v>
      </c>
      <c r="K1027" s="3" t="s">
        <v>101</v>
      </c>
      <c r="L1027" s="3" t="s">
        <v>3267</v>
      </c>
      <c r="M1027" s="3" t="s">
        <v>78</v>
      </c>
      <c r="N1027" s="4">
        <v>1076500</v>
      </c>
      <c r="O1027" s="4">
        <v>1021400</v>
      </c>
      <c r="P1027" s="4">
        <v>927090</v>
      </c>
      <c r="Q1027" s="4">
        <v>822770</v>
      </c>
      <c r="R1027" s="4">
        <v>836960</v>
      </c>
      <c r="S1027" s="4">
        <v>990560</v>
      </c>
      <c r="T1027" s="3" t="s">
        <v>3268</v>
      </c>
      <c r="U1027" s="3" t="s">
        <v>3269</v>
      </c>
    </row>
    <row r="1028" spans="1:21">
      <c r="A1028" s="6" t="s">
        <v>42</v>
      </c>
      <c r="B1028" s="4">
        <v>133.01</v>
      </c>
      <c r="C1028" s="4">
        <v>71.01</v>
      </c>
      <c r="D1028" s="6" t="s">
        <v>43</v>
      </c>
      <c r="E1028" s="6" t="s">
        <v>43</v>
      </c>
      <c r="F1028" s="4">
        <v>134.022</v>
      </c>
      <c r="G1028" s="3" t="s">
        <v>3270</v>
      </c>
      <c r="H1028" s="3" t="s">
        <v>45</v>
      </c>
      <c r="I1028" s="3" t="s">
        <v>3271</v>
      </c>
      <c r="J1028" s="3" t="s">
        <v>101</v>
      </c>
      <c r="K1028" s="3" t="s">
        <v>101</v>
      </c>
      <c r="L1028" s="3" t="s">
        <v>3272</v>
      </c>
      <c r="M1028" s="3" t="s">
        <v>78</v>
      </c>
      <c r="N1028" s="4">
        <v>687210</v>
      </c>
      <c r="O1028" s="4">
        <v>762860</v>
      </c>
      <c r="P1028" s="4">
        <v>649380</v>
      </c>
      <c r="Q1028" s="4">
        <v>613640</v>
      </c>
      <c r="R1028" s="4">
        <v>647560</v>
      </c>
      <c r="S1028" s="4">
        <v>690990</v>
      </c>
      <c r="T1028" s="3" t="s">
        <v>3273</v>
      </c>
      <c r="U1028" s="3" t="s">
        <v>3274</v>
      </c>
    </row>
    <row r="1029" spans="1:21">
      <c r="A1029" s="6" t="s">
        <v>42</v>
      </c>
      <c r="B1029" s="4">
        <v>341.11</v>
      </c>
      <c r="C1029" s="4">
        <v>119</v>
      </c>
      <c r="D1029" s="6" t="s">
        <v>43</v>
      </c>
      <c r="E1029" s="6" t="s">
        <v>43</v>
      </c>
      <c r="F1029" s="4">
        <v>342.116</v>
      </c>
      <c r="G1029" s="3" t="s">
        <v>2057</v>
      </c>
      <c r="H1029" s="3" t="s">
        <v>45</v>
      </c>
      <c r="I1029" s="3" t="s">
        <v>3275</v>
      </c>
      <c r="J1029" s="3" t="s">
        <v>68</v>
      </c>
      <c r="K1029" s="3" t="s">
        <v>69</v>
      </c>
      <c r="L1029" s="3" t="s">
        <v>3276</v>
      </c>
      <c r="M1029" s="3" t="s">
        <v>50</v>
      </c>
      <c r="N1029" s="4">
        <v>30611</v>
      </c>
      <c r="O1029" s="4">
        <v>28296</v>
      </c>
      <c r="P1029" s="4">
        <v>24953</v>
      </c>
      <c r="Q1029" s="4">
        <v>32894</v>
      </c>
      <c r="R1029" s="4">
        <v>41061</v>
      </c>
      <c r="S1029" s="4">
        <v>37039</v>
      </c>
      <c r="T1029" s="3" t="s">
        <v>3277</v>
      </c>
      <c r="U1029" s="3" t="s">
        <v>3278</v>
      </c>
    </row>
    <row r="1030" spans="1:21">
      <c r="A1030" s="6" t="s">
        <v>42</v>
      </c>
      <c r="B1030" s="4">
        <v>149.01</v>
      </c>
      <c r="C1030" s="4">
        <v>87</v>
      </c>
      <c r="D1030" s="6" t="s">
        <v>43</v>
      </c>
      <c r="E1030" s="6" t="s">
        <v>43</v>
      </c>
      <c r="F1030" s="4">
        <v>150.016</v>
      </c>
      <c r="G1030" s="3" t="s">
        <v>3279</v>
      </c>
      <c r="H1030" s="3" t="s">
        <v>45</v>
      </c>
      <c r="I1030" s="3" t="s">
        <v>3280</v>
      </c>
      <c r="J1030" s="3" t="s">
        <v>101</v>
      </c>
      <c r="K1030" s="3" t="s">
        <v>101</v>
      </c>
      <c r="L1030" s="3" t="s">
        <v>3281</v>
      </c>
      <c r="M1030" s="3" t="s">
        <v>57</v>
      </c>
      <c r="N1030" s="4">
        <v>67338</v>
      </c>
      <c r="O1030" s="4">
        <v>102340</v>
      </c>
      <c r="P1030" s="4">
        <v>77504</v>
      </c>
      <c r="Q1030" s="4">
        <v>43098</v>
      </c>
      <c r="R1030" s="4">
        <v>61760</v>
      </c>
      <c r="S1030" s="4">
        <v>48925</v>
      </c>
      <c r="T1030" s="3" t="s">
        <v>3282</v>
      </c>
      <c r="U1030" s="3" t="s">
        <v>3283</v>
      </c>
    </row>
    <row r="1031" spans="1:21">
      <c r="A1031" s="6" t="s">
        <v>42</v>
      </c>
      <c r="B1031" s="4">
        <v>175.12</v>
      </c>
      <c r="C1031" s="4">
        <v>116</v>
      </c>
      <c r="D1031" s="6" t="s">
        <v>43</v>
      </c>
      <c r="E1031" s="6" t="s">
        <v>43</v>
      </c>
      <c r="F1031" s="4">
        <v>174.112</v>
      </c>
      <c r="G1031" s="3" t="s">
        <v>3284</v>
      </c>
      <c r="H1031" s="3" t="s">
        <v>74</v>
      </c>
      <c r="I1031" s="3" t="s">
        <v>3285</v>
      </c>
      <c r="J1031" s="3" t="s">
        <v>62</v>
      </c>
      <c r="K1031" s="3" t="s">
        <v>62</v>
      </c>
      <c r="L1031" s="3" t="s">
        <v>3286</v>
      </c>
      <c r="M1031" s="3" t="s">
        <v>50</v>
      </c>
      <c r="N1031" s="4">
        <v>2303800</v>
      </c>
      <c r="O1031" s="4">
        <v>2078400</v>
      </c>
      <c r="P1031" s="4">
        <v>2060800</v>
      </c>
      <c r="Q1031" s="4">
        <v>733020</v>
      </c>
      <c r="R1031" s="4">
        <v>732350</v>
      </c>
      <c r="S1031" s="4">
        <v>756190</v>
      </c>
      <c r="T1031" s="3" t="s">
        <v>3287</v>
      </c>
      <c r="U1031" s="3" t="s">
        <v>3288</v>
      </c>
    </row>
    <row r="1032" spans="1:21">
      <c r="A1032" s="6" t="s">
        <v>42</v>
      </c>
      <c r="B1032" s="4">
        <v>132.1</v>
      </c>
      <c r="C1032" s="4">
        <v>86</v>
      </c>
      <c r="D1032" s="6" t="s">
        <v>43</v>
      </c>
      <c r="E1032" s="6" t="s">
        <v>43</v>
      </c>
      <c r="F1032" s="4">
        <v>131.095</v>
      </c>
      <c r="G1032" s="3" t="s">
        <v>1637</v>
      </c>
      <c r="H1032" s="3" t="s">
        <v>74</v>
      </c>
      <c r="I1032" s="3" t="s">
        <v>3289</v>
      </c>
      <c r="J1032" s="3" t="s">
        <v>62</v>
      </c>
      <c r="K1032" s="3" t="s">
        <v>62</v>
      </c>
      <c r="L1032" s="3" t="s">
        <v>3290</v>
      </c>
      <c r="M1032" s="3" t="s">
        <v>50</v>
      </c>
      <c r="N1032" s="4">
        <v>4051600</v>
      </c>
      <c r="O1032" s="4">
        <v>7536200</v>
      </c>
      <c r="P1032" s="4">
        <v>8473800</v>
      </c>
      <c r="Q1032" s="4">
        <v>5715300</v>
      </c>
      <c r="R1032" s="4">
        <v>5322100</v>
      </c>
      <c r="S1032" s="4">
        <v>6210200</v>
      </c>
      <c r="T1032" s="3" t="s">
        <v>3291</v>
      </c>
      <c r="U1032" s="3" t="s">
        <v>3292</v>
      </c>
    </row>
    <row r="1033" spans="1:21">
      <c r="A1033" s="6" t="s">
        <v>42</v>
      </c>
      <c r="B1033" s="4">
        <v>118.09</v>
      </c>
      <c r="C1033" s="4">
        <v>72.1</v>
      </c>
      <c r="D1033" s="6" t="s">
        <v>43</v>
      </c>
      <c r="E1033" s="6" t="s">
        <v>43</v>
      </c>
      <c r="F1033" s="4">
        <v>117.079</v>
      </c>
      <c r="G1033" s="3" t="s">
        <v>3293</v>
      </c>
      <c r="H1033" s="3" t="s">
        <v>74</v>
      </c>
      <c r="I1033" s="3" t="s">
        <v>3294</v>
      </c>
      <c r="J1033" s="3" t="s">
        <v>62</v>
      </c>
      <c r="K1033" s="3" t="s">
        <v>62</v>
      </c>
      <c r="L1033" s="3" t="s">
        <v>3295</v>
      </c>
      <c r="M1033" s="3" t="s">
        <v>50</v>
      </c>
      <c r="N1033" s="4">
        <v>15740000</v>
      </c>
      <c r="O1033" s="4">
        <v>15804000</v>
      </c>
      <c r="P1033" s="4">
        <v>15672000</v>
      </c>
      <c r="Q1033" s="4">
        <v>12837000</v>
      </c>
      <c r="R1033" s="4">
        <v>12350000</v>
      </c>
      <c r="S1033" s="4">
        <v>14284000</v>
      </c>
      <c r="T1033" s="3" t="s">
        <v>3296</v>
      </c>
      <c r="U1033" s="3" t="s">
        <v>3297</v>
      </c>
    </row>
    <row r="1034" spans="1:21">
      <c r="A1034" s="6" t="s">
        <v>42</v>
      </c>
      <c r="B1034" s="4">
        <v>182.08</v>
      </c>
      <c r="C1034" s="4">
        <v>136.1</v>
      </c>
      <c r="D1034" s="6" t="s">
        <v>43</v>
      </c>
      <c r="E1034" s="6" t="s">
        <v>43</v>
      </c>
      <c r="F1034" s="4">
        <v>181.074</v>
      </c>
      <c r="G1034" s="3" t="s">
        <v>146</v>
      </c>
      <c r="H1034" s="3" t="s">
        <v>74</v>
      </c>
      <c r="I1034" s="3" t="s">
        <v>3298</v>
      </c>
      <c r="J1034" s="3" t="s">
        <v>62</v>
      </c>
      <c r="K1034" s="3" t="s">
        <v>62</v>
      </c>
      <c r="L1034" s="3" t="s">
        <v>3299</v>
      </c>
      <c r="M1034" s="3" t="s">
        <v>50</v>
      </c>
      <c r="N1034" s="4">
        <v>30708000</v>
      </c>
      <c r="O1034" s="4">
        <v>26286000</v>
      </c>
      <c r="P1034" s="4">
        <v>28702000</v>
      </c>
      <c r="Q1034" s="4">
        <v>23231000</v>
      </c>
      <c r="R1034" s="4">
        <v>22570000</v>
      </c>
      <c r="S1034" s="4">
        <v>22652000</v>
      </c>
      <c r="T1034" s="3" t="s">
        <v>3300</v>
      </c>
      <c r="U1034" s="3" t="s">
        <v>3301</v>
      </c>
    </row>
    <row r="1035" spans="1:21">
      <c r="A1035" s="6" t="s">
        <v>42</v>
      </c>
      <c r="B1035" s="4">
        <v>243.06</v>
      </c>
      <c r="C1035" s="4">
        <v>110</v>
      </c>
      <c r="D1035" s="6" t="s">
        <v>43</v>
      </c>
      <c r="E1035" s="6" t="s">
        <v>43</v>
      </c>
      <c r="F1035" s="4">
        <v>244.07</v>
      </c>
      <c r="G1035" s="3" t="s">
        <v>3302</v>
      </c>
      <c r="H1035" s="3" t="s">
        <v>45</v>
      </c>
      <c r="I1035" s="3" t="s">
        <v>3303</v>
      </c>
      <c r="J1035" s="3" t="s">
        <v>76</v>
      </c>
      <c r="K1035" s="3" t="s">
        <v>76</v>
      </c>
      <c r="L1035" s="3" t="s">
        <v>3304</v>
      </c>
      <c r="M1035" s="3" t="s">
        <v>57</v>
      </c>
      <c r="N1035" s="4">
        <v>23531</v>
      </c>
      <c r="O1035" s="4">
        <v>55499</v>
      </c>
      <c r="P1035" s="4">
        <v>63390</v>
      </c>
      <c r="Q1035" s="4">
        <v>24543</v>
      </c>
      <c r="R1035" s="4">
        <v>20657</v>
      </c>
      <c r="S1035" s="4">
        <v>34055</v>
      </c>
      <c r="T1035" s="3" t="s">
        <v>3305</v>
      </c>
      <c r="U1035" s="3" t="s">
        <v>1842</v>
      </c>
    </row>
    <row r="1036" spans="1:21">
      <c r="A1036" s="6" t="s">
        <v>42</v>
      </c>
      <c r="B1036" s="4">
        <v>187.1</v>
      </c>
      <c r="C1036" s="4">
        <v>125</v>
      </c>
      <c r="D1036" s="6" t="s">
        <v>43</v>
      </c>
      <c r="E1036" s="6" t="s">
        <v>43</v>
      </c>
      <c r="F1036" s="4">
        <v>188.105</v>
      </c>
      <c r="G1036" s="3" t="s">
        <v>1797</v>
      </c>
      <c r="H1036" s="3" t="s">
        <v>45</v>
      </c>
      <c r="I1036" s="3" t="s">
        <v>3306</v>
      </c>
      <c r="J1036" s="3" t="s">
        <v>101</v>
      </c>
      <c r="K1036" s="3" t="s">
        <v>101</v>
      </c>
      <c r="L1036" s="3" t="s">
        <v>3307</v>
      </c>
      <c r="M1036" s="3" t="s">
        <v>78</v>
      </c>
      <c r="N1036" s="4">
        <v>224870</v>
      </c>
      <c r="O1036" s="4">
        <v>151940</v>
      </c>
      <c r="P1036" s="4">
        <v>174680</v>
      </c>
      <c r="Q1036" s="4">
        <v>162610</v>
      </c>
      <c r="R1036" s="4">
        <v>145310</v>
      </c>
      <c r="S1036" s="4">
        <v>130560</v>
      </c>
      <c r="T1036" s="3" t="s">
        <v>3308</v>
      </c>
      <c r="U1036" s="3" t="s">
        <v>59</v>
      </c>
    </row>
    <row r="1037" spans="1:21">
      <c r="A1037" s="6" t="s">
        <v>42</v>
      </c>
      <c r="B1037" s="4">
        <v>377.15</v>
      </c>
      <c r="C1037" s="4">
        <v>243</v>
      </c>
      <c r="D1037" s="6" t="s">
        <v>43</v>
      </c>
      <c r="E1037" s="6" t="s">
        <v>43</v>
      </c>
      <c r="F1037" s="4">
        <v>376.138</v>
      </c>
      <c r="G1037" s="3" t="s">
        <v>3309</v>
      </c>
      <c r="H1037" s="3" t="s">
        <v>74</v>
      </c>
      <c r="I1037" s="3" t="s">
        <v>3310</v>
      </c>
      <c r="J1037" s="3" t="s">
        <v>68</v>
      </c>
      <c r="K1037" s="3" t="s">
        <v>216</v>
      </c>
      <c r="L1037" s="3" t="s">
        <v>3311</v>
      </c>
      <c r="M1037" s="3" t="s">
        <v>78</v>
      </c>
      <c r="N1037" s="4">
        <v>1046200</v>
      </c>
      <c r="O1037" s="4">
        <v>754520</v>
      </c>
      <c r="P1037" s="4">
        <v>878540</v>
      </c>
      <c r="Q1037" s="4">
        <v>985130</v>
      </c>
      <c r="R1037" s="4">
        <v>697500</v>
      </c>
      <c r="S1037" s="4">
        <v>951980</v>
      </c>
      <c r="T1037" s="3" t="s">
        <v>3312</v>
      </c>
      <c r="U1037" s="3" t="s">
        <v>3313</v>
      </c>
    </row>
    <row r="1038" spans="1:21">
      <c r="A1038" s="6" t="s">
        <v>42</v>
      </c>
      <c r="B1038" s="4">
        <v>132.1</v>
      </c>
      <c r="C1038" s="4">
        <v>86.2</v>
      </c>
      <c r="D1038" s="6" t="s">
        <v>43</v>
      </c>
      <c r="E1038" s="6" t="s">
        <v>43</v>
      </c>
      <c r="F1038" s="4">
        <v>131.095</v>
      </c>
      <c r="G1038" s="3" t="s">
        <v>1637</v>
      </c>
      <c r="H1038" s="3" t="s">
        <v>74</v>
      </c>
      <c r="I1038" s="3" t="s">
        <v>3314</v>
      </c>
      <c r="J1038" s="3" t="s">
        <v>62</v>
      </c>
      <c r="K1038" s="3" t="s">
        <v>62</v>
      </c>
      <c r="L1038" s="3" t="s">
        <v>3315</v>
      </c>
      <c r="M1038" s="3" t="s">
        <v>50</v>
      </c>
      <c r="N1038" s="4">
        <v>6125800</v>
      </c>
      <c r="O1038" s="4">
        <v>5093400</v>
      </c>
      <c r="P1038" s="4">
        <v>4714500</v>
      </c>
      <c r="Q1038" s="4">
        <v>3911100</v>
      </c>
      <c r="R1038" s="4">
        <v>3642400</v>
      </c>
      <c r="S1038" s="4">
        <v>3873200</v>
      </c>
      <c r="T1038" s="3" t="s">
        <v>3316</v>
      </c>
      <c r="U1038" s="3" t="s">
        <v>3317</v>
      </c>
    </row>
    <row r="1039" spans="1:21">
      <c r="A1039" s="6" t="s">
        <v>42</v>
      </c>
      <c r="B1039" s="4">
        <v>132.03</v>
      </c>
      <c r="C1039" s="4">
        <v>88</v>
      </c>
      <c r="D1039" s="6" t="s">
        <v>43</v>
      </c>
      <c r="E1039" s="6" t="s">
        <v>43</v>
      </c>
      <c r="F1039" s="4">
        <v>133.038</v>
      </c>
      <c r="G1039" s="3" t="s">
        <v>2965</v>
      </c>
      <c r="H1039" s="3" t="s">
        <v>45</v>
      </c>
      <c r="I1039" s="3" t="s">
        <v>3318</v>
      </c>
      <c r="J1039" s="3" t="s">
        <v>62</v>
      </c>
      <c r="K1039" s="3" t="s">
        <v>62</v>
      </c>
      <c r="L1039" s="3" t="s">
        <v>3319</v>
      </c>
      <c r="M1039" s="3" t="s">
        <v>50</v>
      </c>
      <c r="N1039" s="4">
        <v>3397600</v>
      </c>
      <c r="O1039" s="4">
        <v>3531700</v>
      </c>
      <c r="P1039" s="4">
        <v>3364600</v>
      </c>
      <c r="Q1039" s="4">
        <v>2814100</v>
      </c>
      <c r="R1039" s="4">
        <v>2969600</v>
      </c>
      <c r="S1039" s="4">
        <v>3174100</v>
      </c>
      <c r="T1039" s="3" t="s">
        <v>3320</v>
      </c>
      <c r="U1039" s="3" t="s">
        <v>3321</v>
      </c>
    </row>
    <row r="1040" spans="1:21">
      <c r="A1040" s="6" t="s">
        <v>42</v>
      </c>
      <c r="B1040" s="4">
        <v>181.07</v>
      </c>
      <c r="C1040" s="4">
        <v>71</v>
      </c>
      <c r="D1040" s="6" t="s">
        <v>43</v>
      </c>
      <c r="E1040" s="6" t="s">
        <v>43</v>
      </c>
      <c r="F1040" s="4">
        <v>182.079</v>
      </c>
      <c r="G1040" s="3" t="s">
        <v>3322</v>
      </c>
      <c r="H1040" s="3" t="s">
        <v>45</v>
      </c>
      <c r="I1040" s="3" t="s">
        <v>3323</v>
      </c>
      <c r="J1040" s="3" t="s">
        <v>68</v>
      </c>
      <c r="K1040" s="3" t="s">
        <v>69</v>
      </c>
      <c r="L1040" s="3" t="s">
        <v>3324</v>
      </c>
      <c r="M1040" s="3" t="s">
        <v>57</v>
      </c>
      <c r="N1040" s="4">
        <v>12451</v>
      </c>
      <c r="O1040" s="4">
        <v>9</v>
      </c>
      <c r="P1040" s="4">
        <v>11674</v>
      </c>
      <c r="Q1040" s="4">
        <v>11283</v>
      </c>
      <c r="R1040" s="4">
        <v>15429</v>
      </c>
      <c r="S1040" s="4">
        <v>10948</v>
      </c>
      <c r="T1040" s="3" t="s">
        <v>3325</v>
      </c>
      <c r="U1040" s="3" t="s">
        <v>3326</v>
      </c>
    </row>
    <row r="1041" spans="1:21">
      <c r="A1041" s="6" t="s">
        <v>42</v>
      </c>
      <c r="B1041" s="4">
        <v>151.06</v>
      </c>
      <c r="C1041" s="4">
        <v>71</v>
      </c>
      <c r="D1041" s="6" t="s">
        <v>43</v>
      </c>
      <c r="E1041" s="6" t="s">
        <v>43</v>
      </c>
      <c r="F1041" s="4">
        <v>152.068</v>
      </c>
      <c r="G1041" s="3" t="s">
        <v>3225</v>
      </c>
      <c r="H1041" s="3" t="s">
        <v>45</v>
      </c>
      <c r="I1041" s="3" t="s">
        <v>3327</v>
      </c>
      <c r="J1041" s="3" t="s">
        <v>68</v>
      </c>
      <c r="K1041" s="3" t="s">
        <v>69</v>
      </c>
      <c r="L1041" s="3" t="s">
        <v>3328</v>
      </c>
      <c r="M1041" s="3" t="s">
        <v>57</v>
      </c>
      <c r="N1041" s="4">
        <v>19886</v>
      </c>
      <c r="O1041" s="4">
        <v>20811</v>
      </c>
      <c r="P1041" s="4">
        <v>20818</v>
      </c>
      <c r="Q1041" s="4">
        <v>19425</v>
      </c>
      <c r="R1041" s="4">
        <v>18962</v>
      </c>
      <c r="S1041" s="4">
        <v>23595</v>
      </c>
      <c r="T1041" s="3" t="s">
        <v>3329</v>
      </c>
      <c r="U1041" s="3" t="s">
        <v>3330</v>
      </c>
    </row>
    <row r="1042" spans="1:21">
      <c r="A1042" s="6" t="s">
        <v>42</v>
      </c>
      <c r="B1042" s="4">
        <v>103.04</v>
      </c>
      <c r="C1042" s="4">
        <v>57.03</v>
      </c>
      <c r="D1042" s="6" t="s">
        <v>43</v>
      </c>
      <c r="E1042" s="6" t="s">
        <v>43</v>
      </c>
      <c r="F1042" s="4">
        <v>104.047</v>
      </c>
      <c r="G1042" s="3" t="s">
        <v>3183</v>
      </c>
      <c r="H1042" s="3" t="s">
        <v>45</v>
      </c>
      <c r="I1042" s="3" t="s">
        <v>3331</v>
      </c>
      <c r="J1042" s="3" t="s">
        <v>101</v>
      </c>
      <c r="K1042" s="3" t="s">
        <v>101</v>
      </c>
      <c r="L1042" s="3" t="s">
        <v>3332</v>
      </c>
      <c r="M1042" s="3" t="s">
        <v>57</v>
      </c>
      <c r="N1042" s="4">
        <v>9368.8</v>
      </c>
      <c r="O1042" s="4">
        <v>15296</v>
      </c>
      <c r="P1042" s="4">
        <v>11256</v>
      </c>
      <c r="Q1042" s="4">
        <v>6977.8</v>
      </c>
      <c r="R1042" s="4">
        <v>4965.3</v>
      </c>
      <c r="S1042" s="4">
        <v>5162.1</v>
      </c>
      <c r="T1042" s="3" t="s">
        <v>3333</v>
      </c>
      <c r="U1042" s="3" t="s">
        <v>3334</v>
      </c>
    </row>
    <row r="1043" spans="1:21">
      <c r="A1043" s="6" t="s">
        <v>42</v>
      </c>
      <c r="B1043" s="4">
        <v>117.02</v>
      </c>
      <c r="C1043" s="4">
        <v>73</v>
      </c>
      <c r="D1043" s="6" t="s">
        <v>43</v>
      </c>
      <c r="E1043" s="6" t="s">
        <v>43</v>
      </c>
      <c r="F1043" s="4">
        <v>118.027</v>
      </c>
      <c r="G1043" s="3" t="s">
        <v>1919</v>
      </c>
      <c r="H1043" s="3" t="s">
        <v>45</v>
      </c>
      <c r="I1043" s="3" t="s">
        <v>3335</v>
      </c>
      <c r="J1043" s="3" t="s">
        <v>101</v>
      </c>
      <c r="K1043" s="3" t="s">
        <v>101</v>
      </c>
      <c r="L1043" s="3" t="s">
        <v>3336</v>
      </c>
      <c r="M1043" s="3" t="s">
        <v>57</v>
      </c>
      <c r="N1043" s="4">
        <v>283140</v>
      </c>
      <c r="O1043" s="4">
        <v>304420</v>
      </c>
      <c r="P1043" s="4">
        <v>341220</v>
      </c>
      <c r="Q1043" s="4">
        <v>328400</v>
      </c>
      <c r="R1043" s="4">
        <v>322810</v>
      </c>
      <c r="S1043" s="4">
        <v>323190</v>
      </c>
      <c r="T1043" s="3" t="s">
        <v>3337</v>
      </c>
      <c r="U1043" s="3" t="s">
        <v>3338</v>
      </c>
    </row>
    <row r="1044" spans="1:21">
      <c r="A1044" s="6" t="s">
        <v>42</v>
      </c>
      <c r="B1044" s="4">
        <v>118.09</v>
      </c>
      <c r="C1044" s="4">
        <v>59</v>
      </c>
      <c r="D1044" s="6" t="s">
        <v>43</v>
      </c>
      <c r="E1044" s="6" t="s">
        <v>43</v>
      </c>
      <c r="F1044" s="4">
        <v>117.079</v>
      </c>
      <c r="G1044" s="3" t="s">
        <v>3293</v>
      </c>
      <c r="H1044" s="3" t="s">
        <v>74</v>
      </c>
      <c r="I1044" s="3" t="s">
        <v>3339</v>
      </c>
      <c r="J1044" s="3" t="s">
        <v>129</v>
      </c>
      <c r="K1044" s="3" t="s">
        <v>129</v>
      </c>
      <c r="L1044" s="3" t="s">
        <v>3340</v>
      </c>
      <c r="M1044" s="3" t="s">
        <v>78</v>
      </c>
      <c r="N1044" s="4">
        <v>1540600</v>
      </c>
      <c r="O1044" s="4">
        <v>1591900</v>
      </c>
      <c r="P1044" s="4">
        <v>1459400</v>
      </c>
      <c r="Q1044" s="4">
        <v>1299100</v>
      </c>
      <c r="R1044" s="4">
        <v>1462300</v>
      </c>
      <c r="S1044" s="4">
        <v>1334000</v>
      </c>
      <c r="T1044" s="3" t="s">
        <v>3341</v>
      </c>
      <c r="U1044" s="3" t="s">
        <v>3342</v>
      </c>
    </row>
    <row r="1045" spans="1:21">
      <c r="A1045" s="6" t="s">
        <v>42</v>
      </c>
      <c r="B1045" s="4">
        <v>153.02</v>
      </c>
      <c r="C1045" s="4">
        <v>109.03</v>
      </c>
      <c r="D1045" s="6" t="s">
        <v>43</v>
      </c>
      <c r="E1045" s="6" t="s">
        <v>43</v>
      </c>
      <c r="F1045" s="4">
        <v>154.027</v>
      </c>
      <c r="G1045" s="3" t="s">
        <v>2396</v>
      </c>
      <c r="H1045" s="3" t="s">
        <v>45</v>
      </c>
      <c r="I1045" s="3" t="s">
        <v>3343</v>
      </c>
      <c r="J1045" s="3" t="s">
        <v>55</v>
      </c>
      <c r="K1045" s="3" t="s">
        <v>55</v>
      </c>
      <c r="L1045" s="3" t="s">
        <v>3344</v>
      </c>
      <c r="M1045" s="3" t="s">
        <v>57</v>
      </c>
      <c r="N1045" s="4">
        <v>121690</v>
      </c>
      <c r="O1045" s="4">
        <v>123270</v>
      </c>
      <c r="P1045" s="4">
        <v>92651</v>
      </c>
      <c r="Q1045" s="4">
        <v>80605</v>
      </c>
      <c r="R1045" s="4">
        <v>88922</v>
      </c>
      <c r="S1045" s="4">
        <v>84806</v>
      </c>
      <c r="T1045" s="3" t="s">
        <v>3345</v>
      </c>
      <c r="U1045" s="3" t="s">
        <v>3346</v>
      </c>
    </row>
    <row r="1046" spans="1:21">
      <c r="A1046" s="6" t="s">
        <v>42</v>
      </c>
      <c r="B1046" s="4">
        <v>173.05</v>
      </c>
      <c r="C1046" s="4">
        <v>93</v>
      </c>
      <c r="D1046" s="6" t="s">
        <v>43</v>
      </c>
      <c r="E1046" s="6" t="s">
        <v>43</v>
      </c>
      <c r="F1046" s="4">
        <v>174.053</v>
      </c>
      <c r="G1046" s="3" t="s">
        <v>3347</v>
      </c>
      <c r="H1046" s="3" t="s">
        <v>45</v>
      </c>
      <c r="I1046" s="3" t="s">
        <v>3348</v>
      </c>
      <c r="J1046" s="3" t="s">
        <v>101</v>
      </c>
      <c r="K1046" s="3" t="s">
        <v>101</v>
      </c>
      <c r="L1046" s="3" t="s">
        <v>3349</v>
      </c>
      <c r="M1046" s="3" t="s">
        <v>57</v>
      </c>
      <c r="N1046" s="4">
        <v>27617</v>
      </c>
      <c r="O1046" s="4">
        <v>26155</v>
      </c>
      <c r="P1046" s="4">
        <v>27324</v>
      </c>
      <c r="Q1046" s="4">
        <v>38358</v>
      </c>
      <c r="R1046" s="4">
        <v>38773</v>
      </c>
      <c r="S1046" s="4">
        <v>33715</v>
      </c>
      <c r="T1046" s="3" t="s">
        <v>3350</v>
      </c>
      <c r="U1046" s="3" t="s">
        <v>3351</v>
      </c>
    </row>
    <row r="1047" spans="1:21">
      <c r="A1047" s="6" t="s">
        <v>42</v>
      </c>
      <c r="B1047" s="4">
        <v>138.06</v>
      </c>
      <c r="C1047" s="4">
        <v>78</v>
      </c>
      <c r="D1047" s="6" t="s">
        <v>43</v>
      </c>
      <c r="E1047" s="6" t="s">
        <v>43</v>
      </c>
      <c r="F1047" s="4">
        <v>137.048</v>
      </c>
      <c r="G1047" s="3" t="s">
        <v>2584</v>
      </c>
      <c r="H1047" s="3" t="s">
        <v>74</v>
      </c>
      <c r="I1047" s="3" t="s">
        <v>3352</v>
      </c>
      <c r="J1047" s="3" t="s">
        <v>129</v>
      </c>
      <c r="K1047" s="3" t="s">
        <v>2041</v>
      </c>
      <c r="L1047" s="3" t="s">
        <v>3353</v>
      </c>
      <c r="M1047" s="3" t="s">
        <v>57</v>
      </c>
      <c r="N1047" s="4">
        <v>9</v>
      </c>
      <c r="O1047" s="4">
        <v>36442</v>
      </c>
      <c r="P1047" s="4">
        <v>27080</v>
      </c>
      <c r="Q1047" s="4">
        <v>33445</v>
      </c>
      <c r="R1047" s="4">
        <v>28767</v>
      </c>
      <c r="S1047" s="4">
        <v>26963</v>
      </c>
      <c r="T1047" s="3" t="s">
        <v>59</v>
      </c>
      <c r="U1047" s="3" t="s">
        <v>59</v>
      </c>
    </row>
    <row r="1048" spans="1:21">
      <c r="A1048" s="6" t="s">
        <v>42</v>
      </c>
      <c r="B1048" s="4">
        <v>123.06</v>
      </c>
      <c r="C1048" s="4">
        <v>80.05</v>
      </c>
      <c r="D1048" s="6" t="s">
        <v>43</v>
      </c>
      <c r="E1048" s="6" t="s">
        <v>43</v>
      </c>
      <c r="F1048" s="4">
        <v>122.048</v>
      </c>
      <c r="G1048" s="3" t="s">
        <v>3354</v>
      </c>
      <c r="H1048" s="3" t="s">
        <v>74</v>
      </c>
      <c r="I1048" s="3" t="s">
        <v>3355</v>
      </c>
      <c r="J1048" s="3" t="s">
        <v>68</v>
      </c>
      <c r="K1048" s="3" t="s">
        <v>216</v>
      </c>
      <c r="L1048" s="3" t="s">
        <v>3356</v>
      </c>
      <c r="M1048" s="3" t="s">
        <v>78</v>
      </c>
      <c r="N1048" s="4">
        <v>102510</v>
      </c>
      <c r="O1048" s="4">
        <v>73414</v>
      </c>
      <c r="P1048" s="4">
        <v>85732</v>
      </c>
      <c r="Q1048" s="4">
        <v>88023</v>
      </c>
      <c r="R1048" s="4">
        <v>82043</v>
      </c>
      <c r="S1048" s="4">
        <v>91472</v>
      </c>
      <c r="T1048" s="3" t="s">
        <v>3357</v>
      </c>
      <c r="U1048" s="3" t="s">
        <v>3358</v>
      </c>
    </row>
    <row r="1049" spans="1:21">
      <c r="A1049" s="6" t="s">
        <v>42</v>
      </c>
      <c r="B1049" s="4">
        <v>524.37</v>
      </c>
      <c r="C1049" s="4">
        <v>184.07</v>
      </c>
      <c r="D1049" s="6" t="s">
        <v>43</v>
      </c>
      <c r="E1049" s="6" t="s">
        <v>43</v>
      </c>
      <c r="F1049" s="4">
        <v>523.364</v>
      </c>
      <c r="G1049" s="3" t="s">
        <v>2141</v>
      </c>
      <c r="H1049" s="3" t="s">
        <v>74</v>
      </c>
      <c r="I1049" s="3" t="s">
        <v>3359</v>
      </c>
      <c r="J1049" s="3" t="s">
        <v>47</v>
      </c>
      <c r="K1049" s="3" t="s">
        <v>1619</v>
      </c>
      <c r="L1049" s="3" t="s">
        <v>3360</v>
      </c>
      <c r="M1049" s="3" t="s">
        <v>50</v>
      </c>
      <c r="N1049" s="4">
        <v>93996</v>
      </c>
      <c r="O1049" s="4">
        <v>85435</v>
      </c>
      <c r="P1049" s="4">
        <v>84061</v>
      </c>
      <c r="Q1049" s="4">
        <v>122490</v>
      </c>
      <c r="R1049" s="4">
        <v>119350</v>
      </c>
      <c r="S1049" s="4">
        <v>129840</v>
      </c>
      <c r="T1049" s="3" t="s">
        <v>59</v>
      </c>
      <c r="U1049" s="3" t="s">
        <v>59</v>
      </c>
    </row>
    <row r="1050" spans="1:21">
      <c r="A1050" s="6" t="s">
        <v>42</v>
      </c>
      <c r="B1050" s="4">
        <v>227.2</v>
      </c>
      <c r="C1050" s="4">
        <v>227.2</v>
      </c>
      <c r="D1050" s="6" t="s">
        <v>43</v>
      </c>
      <c r="E1050" s="6" t="s">
        <v>43</v>
      </c>
      <c r="F1050" s="4">
        <v>228.209</v>
      </c>
      <c r="G1050" s="3" t="s">
        <v>3361</v>
      </c>
      <c r="H1050" s="3" t="s">
        <v>45</v>
      </c>
      <c r="I1050" s="3" t="s">
        <v>3362</v>
      </c>
      <c r="J1050" s="3" t="s">
        <v>47</v>
      </c>
      <c r="K1050" s="3" t="s">
        <v>48</v>
      </c>
      <c r="L1050" s="3" t="s">
        <v>3363</v>
      </c>
      <c r="M1050" s="3" t="s">
        <v>78</v>
      </c>
      <c r="N1050" s="4">
        <v>1590800</v>
      </c>
      <c r="O1050" s="4">
        <v>1536300</v>
      </c>
      <c r="P1050" s="4">
        <v>1443600</v>
      </c>
      <c r="Q1050" s="4">
        <v>969820</v>
      </c>
      <c r="R1050" s="4">
        <v>1157400</v>
      </c>
      <c r="S1050" s="4">
        <v>977340</v>
      </c>
      <c r="T1050" s="3" t="s">
        <v>3364</v>
      </c>
      <c r="U1050" s="3" t="s">
        <v>3365</v>
      </c>
    </row>
    <row r="1051" spans="1:21">
      <c r="A1051" s="6" t="s">
        <v>42</v>
      </c>
      <c r="B1051" s="4">
        <v>179.07</v>
      </c>
      <c r="C1051" s="4">
        <v>146</v>
      </c>
      <c r="D1051" s="6" t="s">
        <v>43</v>
      </c>
      <c r="E1051" s="6" t="s">
        <v>43</v>
      </c>
      <c r="F1051" s="4">
        <v>180.079</v>
      </c>
      <c r="G1051" s="3" t="s">
        <v>3366</v>
      </c>
      <c r="H1051" s="3" t="s">
        <v>45</v>
      </c>
      <c r="I1051" s="3" t="s">
        <v>3367</v>
      </c>
      <c r="J1051" s="3" t="s">
        <v>55</v>
      </c>
      <c r="K1051" s="3" t="s">
        <v>55</v>
      </c>
      <c r="L1051" s="3" t="s">
        <v>3368</v>
      </c>
      <c r="M1051" s="3" t="s">
        <v>57</v>
      </c>
      <c r="N1051" s="4">
        <v>18338</v>
      </c>
      <c r="O1051" s="4">
        <v>13933</v>
      </c>
      <c r="P1051" s="4">
        <v>17368</v>
      </c>
      <c r="Q1051" s="4">
        <v>16681</v>
      </c>
      <c r="R1051" s="4">
        <v>18426</v>
      </c>
      <c r="S1051" s="4">
        <v>25547</v>
      </c>
      <c r="T1051" s="3" t="s">
        <v>3369</v>
      </c>
      <c r="U1051" s="3" t="s">
        <v>3370</v>
      </c>
    </row>
    <row r="1052" spans="1:21">
      <c r="A1052" s="6" t="s">
        <v>42</v>
      </c>
      <c r="B1052" s="4">
        <v>447.09</v>
      </c>
      <c r="C1052" s="4">
        <v>285.04</v>
      </c>
      <c r="D1052" s="6" t="s">
        <v>43</v>
      </c>
      <c r="E1052" s="6" t="s">
        <v>43</v>
      </c>
      <c r="F1052" s="4">
        <v>448.101</v>
      </c>
      <c r="G1052" s="3" t="s">
        <v>2800</v>
      </c>
      <c r="H1052" s="3" t="s">
        <v>45</v>
      </c>
      <c r="I1052" s="3" t="s">
        <v>3371</v>
      </c>
      <c r="J1052" s="3" t="s">
        <v>122</v>
      </c>
      <c r="K1052" s="3" t="s">
        <v>207</v>
      </c>
      <c r="L1052" s="3" t="s">
        <v>3372</v>
      </c>
      <c r="M1052" s="3" t="s">
        <v>50</v>
      </c>
      <c r="N1052" s="4">
        <v>10413000</v>
      </c>
      <c r="O1052" s="4">
        <v>9005700</v>
      </c>
      <c r="P1052" s="4">
        <v>10512000</v>
      </c>
      <c r="Q1052" s="4">
        <v>11325000</v>
      </c>
      <c r="R1052" s="4">
        <v>10621000</v>
      </c>
      <c r="S1052" s="4">
        <v>10760000</v>
      </c>
      <c r="T1052" s="3" t="s">
        <v>59</v>
      </c>
      <c r="U1052" s="3" t="s">
        <v>59</v>
      </c>
    </row>
    <row r="1053" spans="1:21">
      <c r="A1053" s="6" t="s">
        <v>42</v>
      </c>
      <c r="B1053" s="4">
        <v>315.05</v>
      </c>
      <c r="C1053" s="4">
        <v>151</v>
      </c>
      <c r="D1053" s="6" t="s">
        <v>43</v>
      </c>
      <c r="E1053" s="6" t="s">
        <v>43</v>
      </c>
      <c r="F1053" s="4">
        <v>316.058</v>
      </c>
      <c r="G1053" s="3" t="s">
        <v>1729</v>
      </c>
      <c r="H1053" s="3" t="s">
        <v>45</v>
      </c>
      <c r="I1053" s="3" t="s">
        <v>3373</v>
      </c>
      <c r="J1053" s="3" t="s">
        <v>122</v>
      </c>
      <c r="K1053" s="3" t="s">
        <v>207</v>
      </c>
      <c r="L1053" s="3" t="s">
        <v>3374</v>
      </c>
      <c r="M1053" s="3" t="s">
        <v>78</v>
      </c>
      <c r="N1053" s="4">
        <v>9053.2</v>
      </c>
      <c r="O1053" s="4">
        <v>10774</v>
      </c>
      <c r="P1053" s="4">
        <v>13474</v>
      </c>
      <c r="Q1053" s="4">
        <v>4412.9</v>
      </c>
      <c r="R1053" s="4">
        <v>9136.4</v>
      </c>
      <c r="S1053" s="4">
        <v>5901.3</v>
      </c>
      <c r="T1053" s="3" t="s">
        <v>3375</v>
      </c>
      <c r="U1053" s="3" t="s">
        <v>59</v>
      </c>
    </row>
    <row r="1054" spans="1:21">
      <c r="A1054" s="6" t="s">
        <v>42</v>
      </c>
      <c r="B1054" s="4">
        <v>287.06</v>
      </c>
      <c r="C1054" s="4">
        <v>135</v>
      </c>
      <c r="D1054" s="6" t="s">
        <v>43</v>
      </c>
      <c r="E1054" s="6" t="s">
        <v>43</v>
      </c>
      <c r="F1054" s="4">
        <v>288.063</v>
      </c>
      <c r="G1054" s="3" t="s">
        <v>3376</v>
      </c>
      <c r="H1054" s="3" t="s">
        <v>45</v>
      </c>
      <c r="I1054" s="3" t="s">
        <v>3377</v>
      </c>
      <c r="J1054" s="3" t="s">
        <v>122</v>
      </c>
      <c r="K1054" s="3" t="s">
        <v>347</v>
      </c>
      <c r="L1054" s="3" t="s">
        <v>3378</v>
      </c>
      <c r="M1054" s="3" t="s">
        <v>78</v>
      </c>
      <c r="N1054" s="4">
        <v>4418.6</v>
      </c>
      <c r="O1054" s="4">
        <v>3991.2</v>
      </c>
      <c r="P1054" s="4">
        <v>4033.7</v>
      </c>
      <c r="Q1054" s="4">
        <v>5721</v>
      </c>
      <c r="R1054" s="4">
        <v>5901.1</v>
      </c>
      <c r="S1054" s="4">
        <v>6255.3</v>
      </c>
      <c r="T1054" s="3" t="s">
        <v>3379</v>
      </c>
      <c r="U1054" s="3" t="s">
        <v>1918</v>
      </c>
    </row>
    <row r="1055" spans="1:21">
      <c r="A1055" s="6" t="s">
        <v>42</v>
      </c>
      <c r="B1055" s="4">
        <v>609.15</v>
      </c>
      <c r="C1055" s="4">
        <v>301</v>
      </c>
      <c r="D1055" s="6" t="s">
        <v>43</v>
      </c>
      <c r="E1055" s="6" t="s">
        <v>43</v>
      </c>
      <c r="F1055" s="4">
        <v>610.153</v>
      </c>
      <c r="G1055" s="3" t="s">
        <v>124</v>
      </c>
      <c r="H1055" s="3" t="s">
        <v>45</v>
      </c>
      <c r="I1055" s="3" t="s">
        <v>3380</v>
      </c>
      <c r="J1055" s="3" t="s">
        <v>122</v>
      </c>
      <c r="K1055" s="3" t="s">
        <v>207</v>
      </c>
      <c r="L1055" s="3" t="s">
        <v>3381</v>
      </c>
      <c r="M1055" s="3" t="s">
        <v>57</v>
      </c>
      <c r="N1055" s="4">
        <v>7353.9</v>
      </c>
      <c r="O1055" s="4">
        <v>15261</v>
      </c>
      <c r="P1055" s="4">
        <v>3866.5</v>
      </c>
      <c r="Q1055" s="4">
        <v>12730</v>
      </c>
      <c r="R1055" s="4">
        <v>6079.7</v>
      </c>
      <c r="S1055" s="4">
        <v>7972.7</v>
      </c>
      <c r="T1055" s="3" t="s">
        <v>3382</v>
      </c>
      <c r="U1055" s="3" t="s">
        <v>2834</v>
      </c>
    </row>
    <row r="1056" spans="1:21">
      <c r="A1056" s="6" t="s">
        <v>42</v>
      </c>
      <c r="B1056" s="4">
        <v>299.06</v>
      </c>
      <c r="C1056" s="4">
        <v>284</v>
      </c>
      <c r="D1056" s="6" t="s">
        <v>43</v>
      </c>
      <c r="E1056" s="6" t="s">
        <v>43</v>
      </c>
      <c r="F1056" s="4">
        <v>300.063</v>
      </c>
      <c r="G1056" s="3" t="s">
        <v>240</v>
      </c>
      <c r="H1056" s="3" t="s">
        <v>45</v>
      </c>
      <c r="I1056" s="3" t="s">
        <v>3383</v>
      </c>
      <c r="J1056" s="3" t="s">
        <v>122</v>
      </c>
      <c r="K1056" s="3" t="s">
        <v>123</v>
      </c>
      <c r="L1056" s="3" t="s">
        <v>3384</v>
      </c>
      <c r="M1056" s="3" t="s">
        <v>50</v>
      </c>
      <c r="N1056" s="4">
        <v>170800</v>
      </c>
      <c r="O1056" s="4">
        <v>175030</v>
      </c>
      <c r="P1056" s="4">
        <v>144350</v>
      </c>
      <c r="Q1056" s="4">
        <v>274590</v>
      </c>
      <c r="R1056" s="4">
        <v>250620</v>
      </c>
      <c r="S1056" s="4">
        <v>313190</v>
      </c>
      <c r="T1056" s="3" t="s">
        <v>3385</v>
      </c>
      <c r="U1056" s="3" t="s">
        <v>59</v>
      </c>
    </row>
    <row r="1057" spans="1:21">
      <c r="A1057" s="6" t="s">
        <v>42</v>
      </c>
      <c r="B1057" s="4">
        <v>285.08</v>
      </c>
      <c r="C1057" s="4">
        <v>270</v>
      </c>
      <c r="D1057" s="6" t="s">
        <v>43</v>
      </c>
      <c r="E1057" s="6" t="s">
        <v>43</v>
      </c>
      <c r="F1057" s="4">
        <v>284.068</v>
      </c>
      <c r="G1057" s="3" t="s">
        <v>255</v>
      </c>
      <c r="H1057" s="3" t="s">
        <v>74</v>
      </c>
      <c r="I1057" s="3" t="s">
        <v>3386</v>
      </c>
      <c r="J1057" s="3" t="s">
        <v>122</v>
      </c>
      <c r="K1057" s="3" t="s">
        <v>123</v>
      </c>
      <c r="L1057" s="3" t="s">
        <v>3387</v>
      </c>
      <c r="M1057" s="3" t="s">
        <v>78</v>
      </c>
      <c r="N1057" s="4">
        <v>616820</v>
      </c>
      <c r="O1057" s="4">
        <v>637830</v>
      </c>
      <c r="P1057" s="4">
        <v>661400</v>
      </c>
      <c r="Q1057" s="4">
        <v>598280</v>
      </c>
      <c r="R1057" s="4">
        <v>582030</v>
      </c>
      <c r="S1057" s="4">
        <v>595570</v>
      </c>
      <c r="T1057" s="3" t="s">
        <v>3388</v>
      </c>
      <c r="U1057" s="3" t="s">
        <v>1650</v>
      </c>
    </row>
    <row r="1058" spans="1:21">
      <c r="A1058" s="6" t="s">
        <v>42</v>
      </c>
      <c r="B1058" s="4">
        <v>431.1</v>
      </c>
      <c r="C1058" s="4">
        <v>311</v>
      </c>
      <c r="D1058" s="6" t="s">
        <v>43</v>
      </c>
      <c r="E1058" s="6" t="s">
        <v>43</v>
      </c>
      <c r="F1058" s="4">
        <v>432.106</v>
      </c>
      <c r="G1058" s="3" t="s">
        <v>2738</v>
      </c>
      <c r="H1058" s="3" t="s">
        <v>45</v>
      </c>
      <c r="I1058" s="3" t="s">
        <v>3389</v>
      </c>
      <c r="J1058" s="3" t="s">
        <v>122</v>
      </c>
      <c r="K1058" s="3" t="s">
        <v>1647</v>
      </c>
      <c r="L1058" s="3" t="s">
        <v>3390</v>
      </c>
      <c r="M1058" s="3" t="s">
        <v>57</v>
      </c>
      <c r="N1058" s="4">
        <v>308340</v>
      </c>
      <c r="O1058" s="4">
        <v>666800</v>
      </c>
      <c r="P1058" s="4">
        <v>668880</v>
      </c>
      <c r="Q1058" s="4">
        <v>1028900</v>
      </c>
      <c r="R1058" s="4">
        <v>640660</v>
      </c>
      <c r="S1058" s="4">
        <v>582560</v>
      </c>
      <c r="T1058" s="3" t="s">
        <v>3391</v>
      </c>
      <c r="U1058" s="3" t="s">
        <v>3392</v>
      </c>
    </row>
    <row r="1059" spans="1:21">
      <c r="A1059" s="6" t="s">
        <v>42</v>
      </c>
      <c r="B1059" s="4">
        <v>579.17</v>
      </c>
      <c r="C1059" s="4">
        <v>271.07</v>
      </c>
      <c r="D1059" s="6" t="s">
        <v>43</v>
      </c>
      <c r="E1059" s="6" t="s">
        <v>43</v>
      </c>
      <c r="F1059" s="4">
        <v>578.164</v>
      </c>
      <c r="G1059" s="3" t="s">
        <v>2074</v>
      </c>
      <c r="H1059" s="3" t="s">
        <v>74</v>
      </c>
      <c r="I1059" s="3" t="s">
        <v>3393</v>
      </c>
      <c r="J1059" s="3" t="s">
        <v>122</v>
      </c>
      <c r="K1059" s="3" t="s">
        <v>123</v>
      </c>
      <c r="L1059" s="3" t="s">
        <v>3394</v>
      </c>
      <c r="M1059" s="3" t="s">
        <v>50</v>
      </c>
      <c r="N1059" s="4">
        <v>461810</v>
      </c>
      <c r="O1059" s="4">
        <v>471060</v>
      </c>
      <c r="P1059" s="4">
        <v>411720</v>
      </c>
      <c r="Q1059" s="4">
        <v>625170</v>
      </c>
      <c r="R1059" s="4">
        <v>528040</v>
      </c>
      <c r="S1059" s="4">
        <v>682590</v>
      </c>
      <c r="T1059" s="3" t="s">
        <v>3395</v>
      </c>
      <c r="U1059" s="3" t="s">
        <v>1650</v>
      </c>
    </row>
    <row r="1060" spans="1:21">
      <c r="A1060" s="6" t="s">
        <v>42</v>
      </c>
      <c r="B1060" s="4">
        <v>449.11</v>
      </c>
      <c r="C1060" s="4">
        <v>303.05</v>
      </c>
      <c r="D1060" s="6" t="s">
        <v>43</v>
      </c>
      <c r="E1060" s="6" t="s">
        <v>43</v>
      </c>
      <c r="F1060" s="4">
        <v>448.101</v>
      </c>
      <c r="G1060" s="3" t="s">
        <v>2800</v>
      </c>
      <c r="H1060" s="3" t="s">
        <v>74</v>
      </c>
      <c r="I1060" s="3" t="s">
        <v>3396</v>
      </c>
      <c r="J1060" s="3" t="s">
        <v>122</v>
      </c>
      <c r="K1060" s="3" t="s">
        <v>207</v>
      </c>
      <c r="L1060" s="3" t="s">
        <v>3397</v>
      </c>
      <c r="M1060" s="3" t="s">
        <v>57</v>
      </c>
      <c r="N1060" s="4">
        <v>176330</v>
      </c>
      <c r="O1060" s="4">
        <v>169720</v>
      </c>
      <c r="P1060" s="4">
        <v>161230</v>
      </c>
      <c r="Q1060" s="4">
        <v>168370</v>
      </c>
      <c r="R1060" s="4">
        <v>183280</v>
      </c>
      <c r="S1060" s="4">
        <v>190000</v>
      </c>
      <c r="T1060" s="3" t="s">
        <v>3398</v>
      </c>
      <c r="U1060" s="3" t="s">
        <v>1650</v>
      </c>
    </row>
    <row r="1061" spans="1:21">
      <c r="A1061" s="6" t="s">
        <v>42</v>
      </c>
      <c r="B1061" s="4">
        <v>303.05</v>
      </c>
      <c r="C1061" s="4">
        <v>125.02</v>
      </c>
      <c r="D1061" s="6" t="s">
        <v>43</v>
      </c>
      <c r="E1061" s="6" t="s">
        <v>43</v>
      </c>
      <c r="F1061" s="4">
        <v>304.058</v>
      </c>
      <c r="G1061" s="3" t="s">
        <v>3399</v>
      </c>
      <c r="H1061" s="3" t="s">
        <v>45</v>
      </c>
      <c r="I1061" s="3" t="s">
        <v>3400</v>
      </c>
      <c r="J1061" s="3" t="s">
        <v>122</v>
      </c>
      <c r="K1061" s="3" t="s">
        <v>3088</v>
      </c>
      <c r="L1061" s="3" t="s">
        <v>3401</v>
      </c>
      <c r="M1061" s="3" t="s">
        <v>57</v>
      </c>
      <c r="N1061" s="4">
        <v>2949.8</v>
      </c>
      <c r="O1061" s="4">
        <v>2960.9</v>
      </c>
      <c r="P1061" s="4">
        <v>3544.1</v>
      </c>
      <c r="Q1061" s="4">
        <v>4216.4</v>
      </c>
      <c r="R1061" s="4">
        <v>4773.6</v>
      </c>
      <c r="S1061" s="4">
        <v>5886.8</v>
      </c>
      <c r="T1061" s="3" t="s">
        <v>3402</v>
      </c>
      <c r="U1061" s="3" t="s">
        <v>1918</v>
      </c>
    </row>
    <row r="1062" spans="1:21">
      <c r="A1062" s="6" t="s">
        <v>42</v>
      </c>
      <c r="B1062" s="4">
        <v>403.14</v>
      </c>
      <c r="C1062" s="4">
        <v>373.1</v>
      </c>
      <c r="D1062" s="6" t="s">
        <v>43</v>
      </c>
      <c r="E1062" s="6" t="s">
        <v>43</v>
      </c>
      <c r="F1062" s="4">
        <v>402.131</v>
      </c>
      <c r="G1062" s="3" t="s">
        <v>3403</v>
      </c>
      <c r="H1062" s="3" t="s">
        <v>74</v>
      </c>
      <c r="I1062" s="3" t="s">
        <v>3404</v>
      </c>
      <c r="J1062" s="3" t="s">
        <v>122</v>
      </c>
      <c r="K1062" s="3" t="s">
        <v>123</v>
      </c>
      <c r="L1062" s="3" t="s">
        <v>3405</v>
      </c>
      <c r="M1062" s="3" t="s">
        <v>57</v>
      </c>
      <c r="N1062" s="4">
        <v>2519.7</v>
      </c>
      <c r="O1062" s="4">
        <v>2300.5</v>
      </c>
      <c r="P1062" s="4">
        <v>2175.3</v>
      </c>
      <c r="Q1062" s="4">
        <v>4809.2</v>
      </c>
      <c r="R1062" s="4">
        <v>2166.9</v>
      </c>
      <c r="S1062" s="4">
        <v>3520</v>
      </c>
      <c r="T1062" s="3" t="s">
        <v>3406</v>
      </c>
      <c r="U1062" s="3" t="s">
        <v>59</v>
      </c>
    </row>
    <row r="1063" spans="1:21">
      <c r="A1063" s="6" t="s">
        <v>42</v>
      </c>
      <c r="B1063" s="4">
        <v>197.05</v>
      </c>
      <c r="C1063" s="4">
        <v>123</v>
      </c>
      <c r="D1063" s="6" t="s">
        <v>43</v>
      </c>
      <c r="E1063" s="6" t="s">
        <v>43</v>
      </c>
      <c r="F1063" s="4">
        <v>198.053</v>
      </c>
      <c r="G1063" s="3" t="s">
        <v>2206</v>
      </c>
      <c r="H1063" s="3" t="s">
        <v>45</v>
      </c>
      <c r="I1063" s="3" t="s">
        <v>3407</v>
      </c>
      <c r="J1063" s="3" t="s">
        <v>55</v>
      </c>
      <c r="K1063" s="3" t="s">
        <v>55</v>
      </c>
      <c r="L1063" s="3" t="s">
        <v>3408</v>
      </c>
      <c r="M1063" s="3" t="s">
        <v>78</v>
      </c>
      <c r="N1063" s="4">
        <v>88590</v>
      </c>
      <c r="O1063" s="4">
        <v>71384</v>
      </c>
      <c r="P1063" s="4">
        <v>75186</v>
      </c>
      <c r="Q1063" s="4">
        <v>76708</v>
      </c>
      <c r="R1063" s="4">
        <v>87269</v>
      </c>
      <c r="S1063" s="4">
        <v>89293</v>
      </c>
      <c r="T1063" s="3" t="s">
        <v>3409</v>
      </c>
      <c r="U1063" s="3" t="s">
        <v>59</v>
      </c>
    </row>
    <row r="1064" spans="1:21">
      <c r="A1064" s="6" t="s">
        <v>42</v>
      </c>
      <c r="B1064" s="4">
        <v>169.01</v>
      </c>
      <c r="C1064" s="4">
        <v>125</v>
      </c>
      <c r="D1064" s="6" t="s">
        <v>43</v>
      </c>
      <c r="E1064" s="6" t="s">
        <v>43</v>
      </c>
      <c r="F1064" s="4">
        <v>170.022</v>
      </c>
      <c r="G1064" s="3" t="s">
        <v>1342</v>
      </c>
      <c r="H1064" s="3" t="s">
        <v>45</v>
      </c>
      <c r="I1064" s="3" t="s">
        <v>3410</v>
      </c>
      <c r="J1064" s="3" t="s">
        <v>55</v>
      </c>
      <c r="K1064" s="3" t="s">
        <v>55</v>
      </c>
      <c r="L1064" s="3" t="s">
        <v>3411</v>
      </c>
      <c r="M1064" s="3" t="s">
        <v>57</v>
      </c>
      <c r="N1064" s="4">
        <v>130670</v>
      </c>
      <c r="O1064" s="4">
        <v>306300</v>
      </c>
      <c r="P1064" s="4">
        <v>145210</v>
      </c>
      <c r="Q1064" s="4">
        <v>331050</v>
      </c>
      <c r="R1064" s="4">
        <v>192370</v>
      </c>
      <c r="S1064" s="4">
        <v>344550</v>
      </c>
      <c r="T1064" s="3" t="s">
        <v>3412</v>
      </c>
      <c r="U1064" s="3" t="s">
        <v>59</v>
      </c>
    </row>
    <row r="1065" spans="1:21">
      <c r="A1065" s="6" t="s">
        <v>42</v>
      </c>
      <c r="B1065" s="4">
        <v>203.22</v>
      </c>
      <c r="C1065" s="4">
        <v>83</v>
      </c>
      <c r="D1065" s="6" t="s">
        <v>43</v>
      </c>
      <c r="E1065" s="6" t="s">
        <v>43</v>
      </c>
      <c r="F1065" s="4">
        <v>202.216</v>
      </c>
      <c r="G1065" s="3" t="s">
        <v>3413</v>
      </c>
      <c r="H1065" s="3" t="s">
        <v>74</v>
      </c>
      <c r="I1065" s="3" t="s">
        <v>3414</v>
      </c>
      <c r="J1065" s="3" t="s">
        <v>129</v>
      </c>
      <c r="K1065" s="3" t="s">
        <v>129</v>
      </c>
      <c r="L1065" s="3" t="s">
        <v>3415</v>
      </c>
      <c r="M1065" s="3" t="s">
        <v>57</v>
      </c>
      <c r="N1065" s="4">
        <v>12074000</v>
      </c>
      <c r="O1065" s="4">
        <v>11566000</v>
      </c>
      <c r="P1065" s="4">
        <v>12131000</v>
      </c>
      <c r="Q1065" s="4">
        <v>11745000</v>
      </c>
      <c r="R1065" s="4">
        <v>12041000</v>
      </c>
      <c r="S1065" s="4">
        <v>11980000</v>
      </c>
      <c r="T1065" s="3" t="s">
        <v>3416</v>
      </c>
      <c r="U1065" s="3" t="s">
        <v>3417</v>
      </c>
    </row>
    <row r="1066" spans="1:21">
      <c r="A1066" s="6" t="s">
        <v>42</v>
      </c>
      <c r="B1066" s="4">
        <v>193.05</v>
      </c>
      <c r="C1066" s="4">
        <v>134.01</v>
      </c>
      <c r="D1066" s="6" t="s">
        <v>43</v>
      </c>
      <c r="E1066" s="6" t="s">
        <v>43</v>
      </c>
      <c r="F1066" s="4">
        <v>194.058</v>
      </c>
      <c r="G1066" s="3" t="s">
        <v>1334</v>
      </c>
      <c r="H1066" s="3" t="s">
        <v>45</v>
      </c>
      <c r="I1066" s="3" t="s">
        <v>3418</v>
      </c>
      <c r="J1066" s="3" t="s">
        <v>55</v>
      </c>
      <c r="K1066" s="3" t="s">
        <v>55</v>
      </c>
      <c r="L1066" s="3" t="s">
        <v>3419</v>
      </c>
      <c r="M1066" s="3" t="s">
        <v>50</v>
      </c>
      <c r="N1066" s="4">
        <v>823290</v>
      </c>
      <c r="O1066" s="4">
        <v>792550</v>
      </c>
      <c r="P1066" s="4">
        <v>786030</v>
      </c>
      <c r="Q1066" s="4">
        <v>1306900</v>
      </c>
      <c r="R1066" s="4">
        <v>1440900</v>
      </c>
      <c r="S1066" s="4">
        <v>1260800</v>
      </c>
      <c r="T1066" s="3" t="s">
        <v>3420</v>
      </c>
      <c r="U1066" s="3" t="s">
        <v>1857</v>
      </c>
    </row>
    <row r="1067" spans="1:21">
      <c r="A1067" s="6" t="s">
        <v>42</v>
      </c>
      <c r="B1067" s="4">
        <v>371.13</v>
      </c>
      <c r="C1067" s="4">
        <v>209</v>
      </c>
      <c r="D1067" s="6" t="s">
        <v>43</v>
      </c>
      <c r="E1067" s="6" t="s">
        <v>43</v>
      </c>
      <c r="F1067" s="4">
        <v>372.142</v>
      </c>
      <c r="G1067" s="3" t="s">
        <v>3421</v>
      </c>
      <c r="H1067" s="3" t="s">
        <v>45</v>
      </c>
      <c r="I1067" s="3" t="s">
        <v>3422</v>
      </c>
      <c r="J1067" s="3" t="s">
        <v>55</v>
      </c>
      <c r="K1067" s="3" t="s">
        <v>55</v>
      </c>
      <c r="L1067" s="3" t="s">
        <v>3423</v>
      </c>
      <c r="M1067" s="3" t="s">
        <v>78</v>
      </c>
      <c r="N1067" s="4">
        <v>121180</v>
      </c>
      <c r="O1067" s="4">
        <v>123970</v>
      </c>
      <c r="P1067" s="4">
        <v>122680</v>
      </c>
      <c r="Q1067" s="4">
        <v>154020</v>
      </c>
      <c r="R1067" s="4">
        <v>123850</v>
      </c>
      <c r="S1067" s="4">
        <v>109530</v>
      </c>
      <c r="T1067" s="3" t="s">
        <v>3424</v>
      </c>
      <c r="U1067" s="3" t="s">
        <v>3098</v>
      </c>
    </row>
    <row r="1068" spans="1:21">
      <c r="A1068" s="6" t="s">
        <v>42</v>
      </c>
      <c r="B1068" s="4">
        <v>244.09</v>
      </c>
      <c r="C1068" s="4">
        <v>112.05</v>
      </c>
      <c r="D1068" s="6" t="s">
        <v>43</v>
      </c>
      <c r="E1068" s="6" t="s">
        <v>43</v>
      </c>
      <c r="F1068" s="4">
        <v>243.086</v>
      </c>
      <c r="G1068" s="3" t="s">
        <v>1838</v>
      </c>
      <c r="H1068" s="3" t="s">
        <v>74</v>
      </c>
      <c r="I1068" s="3" t="s">
        <v>3425</v>
      </c>
      <c r="J1068" s="3" t="s">
        <v>76</v>
      </c>
      <c r="K1068" s="3" t="s">
        <v>76</v>
      </c>
      <c r="L1068" s="3" t="s">
        <v>3426</v>
      </c>
      <c r="M1068" s="3" t="s">
        <v>78</v>
      </c>
      <c r="N1068" s="4">
        <v>316680</v>
      </c>
      <c r="O1068" s="4">
        <v>247130</v>
      </c>
      <c r="P1068" s="4">
        <v>308040</v>
      </c>
      <c r="Q1068" s="4">
        <v>201720</v>
      </c>
      <c r="R1068" s="4">
        <v>201300</v>
      </c>
      <c r="S1068" s="4">
        <v>203280</v>
      </c>
      <c r="T1068" s="3" t="s">
        <v>3427</v>
      </c>
      <c r="U1068" s="3" t="s">
        <v>59</v>
      </c>
    </row>
    <row r="1069" spans="1:21">
      <c r="A1069" s="6" t="s">
        <v>42</v>
      </c>
      <c r="B1069" s="4">
        <v>103</v>
      </c>
      <c r="C1069" s="4">
        <v>59.01</v>
      </c>
      <c r="D1069" s="6" t="s">
        <v>43</v>
      </c>
      <c r="E1069" s="6" t="s">
        <v>43</v>
      </c>
      <c r="F1069" s="4">
        <v>104.011</v>
      </c>
      <c r="G1069" s="3" t="s">
        <v>1989</v>
      </c>
      <c r="H1069" s="3" t="s">
        <v>45</v>
      </c>
      <c r="I1069" s="3" t="s">
        <v>3428</v>
      </c>
      <c r="J1069" s="3" t="s">
        <v>101</v>
      </c>
      <c r="K1069" s="3" t="s">
        <v>101</v>
      </c>
      <c r="L1069" s="3" t="s">
        <v>3429</v>
      </c>
      <c r="M1069" s="3" t="s">
        <v>57</v>
      </c>
      <c r="N1069" s="4">
        <v>163410</v>
      </c>
      <c r="O1069" s="4">
        <v>172920</v>
      </c>
      <c r="P1069" s="4">
        <v>206820</v>
      </c>
      <c r="Q1069" s="4">
        <v>286170</v>
      </c>
      <c r="R1069" s="4">
        <v>314920</v>
      </c>
      <c r="S1069" s="4">
        <v>302030</v>
      </c>
      <c r="T1069" s="3" t="s">
        <v>3430</v>
      </c>
      <c r="U1069" s="3" t="s">
        <v>3431</v>
      </c>
    </row>
    <row r="1070" spans="1:21">
      <c r="A1070" s="6" t="s">
        <v>42</v>
      </c>
      <c r="B1070" s="4">
        <v>147.03</v>
      </c>
      <c r="C1070" s="4">
        <v>85.03</v>
      </c>
      <c r="D1070" s="6" t="s">
        <v>43</v>
      </c>
      <c r="E1070" s="6" t="s">
        <v>43</v>
      </c>
      <c r="F1070" s="4">
        <v>148.037</v>
      </c>
      <c r="G1070" s="3" t="s">
        <v>3432</v>
      </c>
      <c r="H1070" s="3" t="s">
        <v>45</v>
      </c>
      <c r="I1070" s="3" t="s">
        <v>3433</v>
      </c>
      <c r="J1070" s="3" t="s">
        <v>68</v>
      </c>
      <c r="K1070" s="3" t="s">
        <v>69</v>
      </c>
      <c r="L1070" s="3" t="s">
        <v>3434</v>
      </c>
      <c r="M1070" s="3" t="s">
        <v>57</v>
      </c>
      <c r="N1070" s="4">
        <v>62186</v>
      </c>
      <c r="O1070" s="4">
        <v>103250</v>
      </c>
      <c r="P1070" s="4">
        <v>64877</v>
      </c>
      <c r="Q1070" s="4">
        <v>59348</v>
      </c>
      <c r="R1070" s="4">
        <v>51130</v>
      </c>
      <c r="S1070" s="4">
        <v>53614</v>
      </c>
      <c r="T1070" s="3" t="s">
        <v>3435</v>
      </c>
      <c r="U1070" s="3" t="s">
        <v>3436</v>
      </c>
    </row>
    <row r="1071" spans="1:21">
      <c r="A1071" s="6" t="s">
        <v>42</v>
      </c>
      <c r="B1071" s="4">
        <v>341.11</v>
      </c>
      <c r="C1071" s="4">
        <v>89.02</v>
      </c>
      <c r="D1071" s="6" t="s">
        <v>43</v>
      </c>
      <c r="E1071" s="6" t="s">
        <v>43</v>
      </c>
      <c r="F1071" s="4">
        <v>342.116</v>
      </c>
      <c r="G1071" s="3" t="s">
        <v>2057</v>
      </c>
      <c r="H1071" s="3" t="s">
        <v>45</v>
      </c>
      <c r="I1071" s="3" t="s">
        <v>3437</v>
      </c>
      <c r="J1071" s="3" t="s">
        <v>68</v>
      </c>
      <c r="K1071" s="3" t="s">
        <v>69</v>
      </c>
      <c r="L1071" s="3" t="s">
        <v>3438</v>
      </c>
      <c r="M1071" s="3" t="s">
        <v>50</v>
      </c>
      <c r="N1071" s="4">
        <v>1168700</v>
      </c>
      <c r="O1071" s="4">
        <v>1447500</v>
      </c>
      <c r="P1071" s="4">
        <v>1228900</v>
      </c>
      <c r="Q1071" s="4">
        <v>1232600</v>
      </c>
      <c r="R1071" s="4">
        <v>992660</v>
      </c>
      <c r="S1071" s="4">
        <v>1243100</v>
      </c>
      <c r="T1071" s="3" t="s">
        <v>3439</v>
      </c>
      <c r="U1071" s="3" t="s">
        <v>1988</v>
      </c>
    </row>
    <row r="1072" spans="1:21">
      <c r="A1072" s="6" t="s">
        <v>42</v>
      </c>
      <c r="B1072" s="4">
        <v>173.01</v>
      </c>
      <c r="C1072" s="4">
        <v>71.03</v>
      </c>
      <c r="D1072" s="6" t="s">
        <v>43</v>
      </c>
      <c r="E1072" s="6" t="s">
        <v>43</v>
      </c>
      <c r="F1072" s="4">
        <v>174.016</v>
      </c>
      <c r="G1072" s="3" t="s">
        <v>1964</v>
      </c>
      <c r="H1072" s="3" t="s">
        <v>45</v>
      </c>
      <c r="I1072" s="3" t="s">
        <v>3440</v>
      </c>
      <c r="J1072" s="3" t="s">
        <v>68</v>
      </c>
      <c r="K1072" s="3" t="s">
        <v>216</v>
      </c>
      <c r="L1072" s="3" t="s">
        <v>3441</v>
      </c>
      <c r="M1072" s="3" t="s">
        <v>57</v>
      </c>
      <c r="N1072" s="4">
        <v>68505</v>
      </c>
      <c r="O1072" s="4">
        <v>52847</v>
      </c>
      <c r="P1072" s="4">
        <v>69577</v>
      </c>
      <c r="Q1072" s="4">
        <v>113990</v>
      </c>
      <c r="R1072" s="4">
        <v>73888</v>
      </c>
      <c r="S1072" s="4">
        <v>50702</v>
      </c>
      <c r="T1072" s="3" t="s">
        <v>3442</v>
      </c>
      <c r="U1072" s="3" t="s">
        <v>3443</v>
      </c>
    </row>
    <row r="1073" spans="1:21">
      <c r="A1073" s="6" t="s">
        <v>42</v>
      </c>
      <c r="B1073" s="4">
        <v>109.03</v>
      </c>
      <c r="C1073" s="4">
        <v>81.03</v>
      </c>
      <c r="D1073" s="6" t="s">
        <v>43</v>
      </c>
      <c r="E1073" s="6" t="s">
        <v>43</v>
      </c>
      <c r="F1073" s="4">
        <v>110.037</v>
      </c>
      <c r="G1073" s="3" t="s">
        <v>3444</v>
      </c>
      <c r="H1073" s="3" t="s">
        <v>45</v>
      </c>
      <c r="I1073" s="3" t="s">
        <v>3445</v>
      </c>
      <c r="J1073" s="3" t="s">
        <v>55</v>
      </c>
      <c r="K1073" s="3" t="s">
        <v>55</v>
      </c>
      <c r="L1073" s="3" t="s">
        <v>3446</v>
      </c>
      <c r="M1073" s="3" t="s">
        <v>50</v>
      </c>
      <c r="N1073" s="4">
        <v>264700</v>
      </c>
      <c r="O1073" s="4">
        <v>274420</v>
      </c>
      <c r="P1073" s="4">
        <v>268210</v>
      </c>
      <c r="Q1073" s="4">
        <v>288210</v>
      </c>
      <c r="R1073" s="4">
        <v>275750</v>
      </c>
      <c r="S1073" s="4">
        <v>287810</v>
      </c>
      <c r="T1073" s="3" t="s">
        <v>3447</v>
      </c>
      <c r="U1073" s="3" t="s">
        <v>371</v>
      </c>
    </row>
    <row r="1074" spans="1:21">
      <c r="A1074" s="6" t="s">
        <v>42</v>
      </c>
      <c r="B1074" s="4">
        <v>183.01</v>
      </c>
      <c r="C1074" s="4">
        <v>109.02</v>
      </c>
      <c r="D1074" s="6" t="s">
        <v>43</v>
      </c>
      <c r="E1074" s="6" t="s">
        <v>43</v>
      </c>
      <c r="F1074" s="4">
        <v>184.012</v>
      </c>
      <c r="G1074" s="3" t="s">
        <v>3448</v>
      </c>
      <c r="H1074" s="3" t="s">
        <v>45</v>
      </c>
      <c r="I1074" s="3" t="s">
        <v>3449</v>
      </c>
      <c r="J1074" s="3" t="s">
        <v>55</v>
      </c>
      <c r="K1074" s="3" t="s">
        <v>55</v>
      </c>
      <c r="L1074" s="3" t="s">
        <v>3450</v>
      </c>
      <c r="M1074" s="3" t="s">
        <v>50</v>
      </c>
      <c r="N1074" s="4">
        <v>39396</v>
      </c>
      <c r="O1074" s="4">
        <v>39834</v>
      </c>
      <c r="P1074" s="4">
        <v>42373</v>
      </c>
      <c r="Q1074" s="4">
        <v>36393</v>
      </c>
      <c r="R1074" s="4">
        <v>37030</v>
      </c>
      <c r="S1074" s="4">
        <v>40466</v>
      </c>
      <c r="T1074" s="3" t="s">
        <v>3451</v>
      </c>
      <c r="U1074" s="3" t="s">
        <v>59</v>
      </c>
    </row>
    <row r="1075" spans="1:21">
      <c r="A1075" s="6" t="s">
        <v>42</v>
      </c>
      <c r="B1075" s="4">
        <v>335.22</v>
      </c>
      <c r="C1075" s="4">
        <v>299.2</v>
      </c>
      <c r="D1075" s="6" t="s">
        <v>43</v>
      </c>
      <c r="E1075" s="6" t="s">
        <v>43</v>
      </c>
      <c r="F1075" s="4">
        <v>334.214</v>
      </c>
      <c r="G1075" s="3" t="s">
        <v>3452</v>
      </c>
      <c r="H1075" s="3" t="s">
        <v>74</v>
      </c>
      <c r="I1075" s="3" t="s">
        <v>3453</v>
      </c>
      <c r="J1075" s="3" t="s">
        <v>151</v>
      </c>
      <c r="K1075" s="3" t="s">
        <v>384</v>
      </c>
      <c r="L1075" s="3" t="s">
        <v>43</v>
      </c>
      <c r="M1075" s="3" t="s">
        <v>78</v>
      </c>
      <c r="N1075" s="4">
        <v>31332</v>
      </c>
      <c r="O1075" s="4">
        <v>21145</v>
      </c>
      <c r="P1075" s="4">
        <v>25100</v>
      </c>
      <c r="Q1075" s="4">
        <v>15042</v>
      </c>
      <c r="R1075" s="4">
        <v>37190</v>
      </c>
      <c r="S1075" s="4">
        <v>34310</v>
      </c>
      <c r="T1075" s="3" t="s">
        <v>59</v>
      </c>
      <c r="U1075" s="3" t="s">
        <v>59</v>
      </c>
    </row>
    <row r="1076" spans="1:21">
      <c r="A1076" s="6" t="s">
        <v>42</v>
      </c>
      <c r="B1076" s="4">
        <v>569.26</v>
      </c>
      <c r="C1076" s="4">
        <v>329.18</v>
      </c>
      <c r="D1076" s="6" t="s">
        <v>43</v>
      </c>
      <c r="E1076" s="6" t="s">
        <v>43</v>
      </c>
      <c r="F1076" s="4">
        <v>568.252</v>
      </c>
      <c r="G1076" s="3" t="s">
        <v>3454</v>
      </c>
      <c r="H1076" s="3" t="s">
        <v>74</v>
      </c>
      <c r="I1076" s="3" t="s">
        <v>3455</v>
      </c>
      <c r="J1076" s="3" t="s">
        <v>68</v>
      </c>
      <c r="K1076" s="3" t="s">
        <v>68</v>
      </c>
      <c r="L1076" s="3" t="s">
        <v>43</v>
      </c>
      <c r="M1076" s="3" t="s">
        <v>78</v>
      </c>
      <c r="N1076" s="4">
        <v>16973</v>
      </c>
      <c r="O1076" s="4">
        <v>16380</v>
      </c>
      <c r="P1076" s="4">
        <v>19896</v>
      </c>
      <c r="Q1076" s="4">
        <v>19207</v>
      </c>
      <c r="R1076" s="4">
        <v>25599</v>
      </c>
      <c r="S1076" s="4">
        <v>20049</v>
      </c>
      <c r="T1076" s="3" t="s">
        <v>59</v>
      </c>
      <c r="U1076" s="3" t="s">
        <v>59</v>
      </c>
    </row>
    <row r="1077" spans="1:21">
      <c r="A1077" s="6" t="s">
        <v>42</v>
      </c>
      <c r="B1077" s="4">
        <v>439.36</v>
      </c>
      <c r="C1077" s="4">
        <v>203.18</v>
      </c>
      <c r="D1077" s="6" t="s">
        <v>43</v>
      </c>
      <c r="E1077" s="6" t="s">
        <v>43</v>
      </c>
      <c r="F1077" s="4">
        <v>438.35</v>
      </c>
      <c r="G1077" s="3" t="s">
        <v>378</v>
      </c>
      <c r="H1077" s="3" t="s">
        <v>74</v>
      </c>
      <c r="I1077" s="3" t="s">
        <v>3456</v>
      </c>
      <c r="J1077" s="3" t="s">
        <v>151</v>
      </c>
      <c r="K1077" s="3" t="s">
        <v>152</v>
      </c>
      <c r="L1077" s="3" t="s">
        <v>43</v>
      </c>
      <c r="M1077" s="3" t="s">
        <v>78</v>
      </c>
      <c r="N1077" s="4">
        <v>179370</v>
      </c>
      <c r="O1077" s="4">
        <v>262230</v>
      </c>
      <c r="P1077" s="4">
        <v>272190</v>
      </c>
      <c r="Q1077" s="4">
        <v>203500</v>
      </c>
      <c r="R1077" s="4">
        <v>147490</v>
      </c>
      <c r="S1077" s="4">
        <v>257270</v>
      </c>
      <c r="T1077" s="3" t="s">
        <v>59</v>
      </c>
      <c r="U1077" s="3" t="s">
        <v>59</v>
      </c>
    </row>
    <row r="1078" spans="1:21">
      <c r="A1078" s="6" t="s">
        <v>42</v>
      </c>
      <c r="B1078" s="4">
        <v>465.14</v>
      </c>
      <c r="C1078" s="4">
        <v>303.09</v>
      </c>
      <c r="D1078" s="6" t="s">
        <v>43</v>
      </c>
      <c r="E1078" s="6" t="s">
        <v>43</v>
      </c>
      <c r="F1078" s="4">
        <v>464.131</v>
      </c>
      <c r="G1078" s="3" t="s">
        <v>2004</v>
      </c>
      <c r="H1078" s="3" t="s">
        <v>74</v>
      </c>
      <c r="I1078" s="3" t="s">
        <v>3457</v>
      </c>
      <c r="J1078" s="3" t="s">
        <v>122</v>
      </c>
      <c r="K1078" s="3" t="s">
        <v>347</v>
      </c>
      <c r="L1078" s="3" t="s">
        <v>3458</v>
      </c>
      <c r="M1078" s="3" t="s">
        <v>50</v>
      </c>
      <c r="N1078" s="4">
        <v>4098300</v>
      </c>
      <c r="O1078" s="4">
        <v>4195300</v>
      </c>
      <c r="P1078" s="4">
        <v>4780100</v>
      </c>
      <c r="Q1078" s="4">
        <v>3907400</v>
      </c>
      <c r="R1078" s="4">
        <v>2846600</v>
      </c>
      <c r="S1078" s="4">
        <v>3111500</v>
      </c>
      <c r="T1078" s="3" t="s">
        <v>3459</v>
      </c>
      <c r="U1078" s="3" t="s">
        <v>1852</v>
      </c>
    </row>
    <row r="1079" spans="1:21">
      <c r="A1079" s="6" t="s">
        <v>42</v>
      </c>
      <c r="B1079" s="4">
        <v>453.34</v>
      </c>
      <c r="C1079" s="4">
        <v>453.34</v>
      </c>
      <c r="D1079" s="6" t="s">
        <v>43</v>
      </c>
      <c r="E1079" s="6" t="s">
        <v>43</v>
      </c>
      <c r="F1079" s="4">
        <v>454.345</v>
      </c>
      <c r="G1079" s="3" t="s">
        <v>195</v>
      </c>
      <c r="H1079" s="3" t="s">
        <v>45</v>
      </c>
      <c r="I1079" s="3" t="s">
        <v>3460</v>
      </c>
      <c r="J1079" s="3" t="s">
        <v>151</v>
      </c>
      <c r="K1079" s="3" t="s">
        <v>152</v>
      </c>
      <c r="L1079" s="3" t="s">
        <v>3461</v>
      </c>
      <c r="M1079" s="3" t="s">
        <v>78</v>
      </c>
      <c r="N1079" s="4">
        <v>3093.1</v>
      </c>
      <c r="O1079" s="4">
        <v>3290</v>
      </c>
      <c r="P1079" s="4">
        <v>2521.5</v>
      </c>
      <c r="Q1079" s="4">
        <v>5104.7</v>
      </c>
      <c r="R1079" s="4">
        <v>4010.7</v>
      </c>
      <c r="S1079" s="4">
        <v>4473.7</v>
      </c>
      <c r="T1079" s="3" t="s">
        <v>59</v>
      </c>
      <c r="U1079" s="3" t="s">
        <v>59</v>
      </c>
    </row>
    <row r="1080" spans="1:21">
      <c r="A1080" s="6" t="s">
        <v>42</v>
      </c>
      <c r="B1080" s="4">
        <v>471.35</v>
      </c>
      <c r="C1080" s="4">
        <v>471.35</v>
      </c>
      <c r="D1080" s="6" t="s">
        <v>43</v>
      </c>
      <c r="E1080" s="6" t="s">
        <v>43</v>
      </c>
      <c r="F1080" s="4">
        <v>472.355</v>
      </c>
      <c r="G1080" s="3" t="s">
        <v>197</v>
      </c>
      <c r="H1080" s="3" t="s">
        <v>45</v>
      </c>
      <c r="I1080" s="3" t="s">
        <v>3462</v>
      </c>
      <c r="J1080" s="3" t="s">
        <v>151</v>
      </c>
      <c r="K1080" s="3" t="s">
        <v>152</v>
      </c>
      <c r="L1080" s="3" t="s">
        <v>43</v>
      </c>
      <c r="M1080" s="3" t="s">
        <v>50</v>
      </c>
      <c r="N1080" s="4">
        <v>12791000</v>
      </c>
      <c r="O1080" s="4">
        <v>12779000</v>
      </c>
      <c r="P1080" s="4">
        <v>13119000</v>
      </c>
      <c r="Q1080" s="4">
        <v>8211200</v>
      </c>
      <c r="R1080" s="4">
        <v>7894800</v>
      </c>
      <c r="S1080" s="4">
        <v>8181800</v>
      </c>
      <c r="T1080" s="3" t="s">
        <v>59</v>
      </c>
      <c r="U1080" s="3" t="s">
        <v>59</v>
      </c>
    </row>
    <row r="1081" spans="1:21">
      <c r="A1081" s="6" t="s">
        <v>42</v>
      </c>
      <c r="B1081" s="4">
        <v>453.34</v>
      </c>
      <c r="C1081" s="4">
        <v>453.34</v>
      </c>
      <c r="D1081" s="6" t="s">
        <v>43</v>
      </c>
      <c r="E1081" s="6" t="s">
        <v>43</v>
      </c>
      <c r="F1081" s="4">
        <v>454.345</v>
      </c>
      <c r="G1081" s="3" t="s">
        <v>195</v>
      </c>
      <c r="H1081" s="3" t="s">
        <v>45</v>
      </c>
      <c r="I1081" s="3" t="s">
        <v>3463</v>
      </c>
      <c r="J1081" s="3" t="s">
        <v>151</v>
      </c>
      <c r="K1081" s="3" t="s">
        <v>152</v>
      </c>
      <c r="L1081" s="3" t="s">
        <v>43</v>
      </c>
      <c r="M1081" s="3" t="s">
        <v>78</v>
      </c>
      <c r="N1081" s="4">
        <v>3093.1</v>
      </c>
      <c r="O1081" s="4">
        <v>3290</v>
      </c>
      <c r="P1081" s="4">
        <v>2521.5</v>
      </c>
      <c r="Q1081" s="4">
        <v>5104.7</v>
      </c>
      <c r="R1081" s="4">
        <v>4010.7</v>
      </c>
      <c r="S1081" s="4">
        <v>4473.7</v>
      </c>
      <c r="T1081" s="3" t="s">
        <v>59</v>
      </c>
      <c r="U1081" s="3" t="s">
        <v>59</v>
      </c>
    </row>
    <row r="1082" spans="1:21">
      <c r="A1082" s="6" t="s">
        <v>42</v>
      </c>
      <c r="B1082" s="4">
        <v>453.34</v>
      </c>
      <c r="C1082" s="4">
        <v>453.34</v>
      </c>
      <c r="D1082" s="6" t="s">
        <v>43</v>
      </c>
      <c r="E1082" s="6" t="s">
        <v>43</v>
      </c>
      <c r="F1082" s="4">
        <v>454.345</v>
      </c>
      <c r="G1082" s="3" t="s">
        <v>195</v>
      </c>
      <c r="H1082" s="3" t="s">
        <v>45</v>
      </c>
      <c r="I1082" s="3" t="s">
        <v>3464</v>
      </c>
      <c r="J1082" s="3" t="s">
        <v>151</v>
      </c>
      <c r="K1082" s="3" t="s">
        <v>152</v>
      </c>
      <c r="L1082" s="3" t="s">
        <v>3465</v>
      </c>
      <c r="M1082" s="3" t="s">
        <v>78</v>
      </c>
      <c r="N1082" s="4">
        <v>2681.4</v>
      </c>
      <c r="O1082" s="4">
        <v>4141.3</v>
      </c>
      <c r="P1082" s="4">
        <v>2846.9</v>
      </c>
      <c r="Q1082" s="4">
        <v>3590.3</v>
      </c>
      <c r="R1082" s="4">
        <v>3553.3</v>
      </c>
      <c r="S1082" s="4">
        <v>4742.6</v>
      </c>
      <c r="T1082" s="3" t="s">
        <v>59</v>
      </c>
      <c r="U1082" s="3" t="s">
        <v>59</v>
      </c>
    </row>
    <row r="1083" spans="1:21">
      <c r="A1083" s="6" t="s">
        <v>42</v>
      </c>
      <c r="B1083" s="4">
        <v>471.35</v>
      </c>
      <c r="C1083" s="4">
        <v>471.35</v>
      </c>
      <c r="D1083" s="6" t="s">
        <v>43</v>
      </c>
      <c r="E1083" s="6" t="s">
        <v>43</v>
      </c>
      <c r="F1083" s="4">
        <v>472.355</v>
      </c>
      <c r="G1083" s="3" t="s">
        <v>197</v>
      </c>
      <c r="H1083" s="3" t="s">
        <v>45</v>
      </c>
      <c r="I1083" s="3" t="s">
        <v>3466</v>
      </c>
      <c r="J1083" s="3" t="s">
        <v>151</v>
      </c>
      <c r="K1083" s="3" t="s">
        <v>152</v>
      </c>
      <c r="L1083" s="3" t="s">
        <v>43</v>
      </c>
      <c r="M1083" s="3" t="s">
        <v>50</v>
      </c>
      <c r="N1083" s="4">
        <v>13038000</v>
      </c>
      <c r="O1083" s="4">
        <v>13106000</v>
      </c>
      <c r="P1083" s="4">
        <v>13677000</v>
      </c>
      <c r="Q1083" s="4">
        <v>8486500</v>
      </c>
      <c r="R1083" s="4">
        <v>8070000</v>
      </c>
      <c r="S1083" s="4">
        <v>8462400</v>
      </c>
      <c r="T1083" s="3" t="s">
        <v>59</v>
      </c>
      <c r="U1083" s="3" t="s">
        <v>59</v>
      </c>
    </row>
    <row r="1084" spans="1:21">
      <c r="A1084" s="6" t="s">
        <v>42</v>
      </c>
      <c r="B1084" s="4">
        <v>471.35</v>
      </c>
      <c r="C1084" s="4">
        <v>471.35</v>
      </c>
      <c r="D1084" s="6" t="s">
        <v>43</v>
      </c>
      <c r="E1084" s="6" t="s">
        <v>43</v>
      </c>
      <c r="F1084" s="4">
        <v>472.355</v>
      </c>
      <c r="G1084" s="3" t="s">
        <v>197</v>
      </c>
      <c r="H1084" s="3" t="s">
        <v>45</v>
      </c>
      <c r="I1084" s="3" t="s">
        <v>3467</v>
      </c>
      <c r="J1084" s="3" t="s">
        <v>151</v>
      </c>
      <c r="K1084" s="3" t="s">
        <v>152</v>
      </c>
      <c r="L1084" s="3" t="s">
        <v>3468</v>
      </c>
      <c r="M1084" s="3" t="s">
        <v>50</v>
      </c>
      <c r="N1084" s="4">
        <v>2305500</v>
      </c>
      <c r="O1084" s="4">
        <v>2279500</v>
      </c>
      <c r="P1084" s="4">
        <v>2246100</v>
      </c>
      <c r="Q1084" s="4">
        <v>2486900</v>
      </c>
      <c r="R1084" s="4">
        <v>2536800</v>
      </c>
      <c r="S1084" s="4">
        <v>2357100</v>
      </c>
      <c r="T1084" s="3" t="s">
        <v>59</v>
      </c>
      <c r="U1084" s="3" t="s">
        <v>59</v>
      </c>
    </row>
    <row r="1085" spans="1:21">
      <c r="A1085" s="6" t="s">
        <v>42</v>
      </c>
      <c r="B1085" s="4">
        <v>719.16</v>
      </c>
      <c r="C1085" s="4">
        <v>359.08</v>
      </c>
      <c r="D1085" s="6" t="s">
        <v>43</v>
      </c>
      <c r="E1085" s="6" t="s">
        <v>43</v>
      </c>
      <c r="F1085" s="4">
        <v>720.169</v>
      </c>
      <c r="G1085" s="3" t="s">
        <v>3469</v>
      </c>
      <c r="H1085" s="3" t="s">
        <v>45</v>
      </c>
      <c r="I1085" s="3" t="s">
        <v>3470</v>
      </c>
      <c r="J1085" s="3" t="s">
        <v>55</v>
      </c>
      <c r="K1085" s="3" t="s">
        <v>55</v>
      </c>
      <c r="L1085" s="3" t="s">
        <v>43</v>
      </c>
      <c r="M1085" s="3" t="s">
        <v>57</v>
      </c>
      <c r="N1085" s="4">
        <v>6047100</v>
      </c>
      <c r="O1085" s="4">
        <v>5703300</v>
      </c>
      <c r="P1085" s="4">
        <v>6583500</v>
      </c>
      <c r="Q1085" s="4">
        <v>6990500</v>
      </c>
      <c r="R1085" s="4">
        <v>6831700</v>
      </c>
      <c r="S1085" s="4">
        <v>6030800</v>
      </c>
      <c r="T1085" s="3" t="s">
        <v>59</v>
      </c>
      <c r="U1085" s="3" t="s">
        <v>59</v>
      </c>
    </row>
    <row r="1086" spans="1:21">
      <c r="A1086" s="6" t="s">
        <v>42</v>
      </c>
      <c r="B1086" s="4">
        <v>375.13</v>
      </c>
      <c r="C1086" s="4">
        <v>135.05</v>
      </c>
      <c r="D1086" s="6" t="s">
        <v>43</v>
      </c>
      <c r="E1086" s="6" t="s">
        <v>43</v>
      </c>
      <c r="F1086" s="4">
        <v>376.137</v>
      </c>
      <c r="G1086" s="3" t="s">
        <v>3471</v>
      </c>
      <c r="H1086" s="3" t="s">
        <v>45</v>
      </c>
      <c r="I1086" s="3" t="s">
        <v>3472</v>
      </c>
      <c r="J1086" s="3" t="s">
        <v>55</v>
      </c>
      <c r="K1086" s="3" t="s">
        <v>55</v>
      </c>
      <c r="L1086" s="3" t="s">
        <v>43</v>
      </c>
      <c r="M1086" s="3" t="s">
        <v>50</v>
      </c>
      <c r="N1086" s="4">
        <v>14244</v>
      </c>
      <c r="O1086" s="4">
        <v>17229</v>
      </c>
      <c r="P1086" s="4">
        <v>17039</v>
      </c>
      <c r="Q1086" s="4">
        <v>17540</v>
      </c>
      <c r="R1086" s="4">
        <v>16102</v>
      </c>
      <c r="S1086" s="4">
        <v>22361</v>
      </c>
      <c r="T1086" s="3" t="s">
        <v>59</v>
      </c>
      <c r="U1086" s="3" t="s">
        <v>59</v>
      </c>
    </row>
    <row r="1087" spans="1:21">
      <c r="A1087" s="6" t="s">
        <v>42</v>
      </c>
      <c r="B1087" s="4">
        <v>461.07</v>
      </c>
      <c r="C1087" s="4">
        <v>285.04</v>
      </c>
      <c r="D1087" s="6" t="s">
        <v>43</v>
      </c>
      <c r="E1087" s="6" t="s">
        <v>43</v>
      </c>
      <c r="F1087" s="4">
        <v>462.08</v>
      </c>
      <c r="G1087" s="3" t="s">
        <v>179</v>
      </c>
      <c r="H1087" s="3" t="s">
        <v>45</v>
      </c>
      <c r="I1087" s="3" t="s">
        <v>3473</v>
      </c>
      <c r="J1087" s="3" t="s">
        <v>122</v>
      </c>
      <c r="K1087" s="3" t="s">
        <v>207</v>
      </c>
      <c r="L1087" s="3" t="s">
        <v>3474</v>
      </c>
      <c r="M1087" s="3" t="s">
        <v>78</v>
      </c>
      <c r="N1087" s="4">
        <v>973560</v>
      </c>
      <c r="O1087" s="4">
        <v>1134200</v>
      </c>
      <c r="P1087" s="4">
        <v>1141800</v>
      </c>
      <c r="Q1087" s="4">
        <v>1722500</v>
      </c>
      <c r="R1087" s="4">
        <v>1475800</v>
      </c>
      <c r="S1087" s="4">
        <v>1480400</v>
      </c>
      <c r="T1087" s="3" t="s">
        <v>59</v>
      </c>
      <c r="U1087" s="3" t="s">
        <v>59</v>
      </c>
    </row>
    <row r="1088" spans="1:21">
      <c r="A1088" s="6" t="s">
        <v>42</v>
      </c>
      <c r="B1088" s="4">
        <v>623.13</v>
      </c>
      <c r="C1088" s="4">
        <v>447.1</v>
      </c>
      <c r="D1088" s="6" t="s">
        <v>43</v>
      </c>
      <c r="E1088" s="6" t="s">
        <v>43</v>
      </c>
      <c r="F1088" s="4">
        <v>624.133</v>
      </c>
      <c r="G1088" s="3" t="s">
        <v>3475</v>
      </c>
      <c r="H1088" s="3" t="s">
        <v>45</v>
      </c>
      <c r="I1088" s="3" t="s">
        <v>3476</v>
      </c>
      <c r="J1088" s="3" t="s">
        <v>122</v>
      </c>
      <c r="K1088" s="3" t="s">
        <v>207</v>
      </c>
      <c r="L1088" s="3" t="s">
        <v>43</v>
      </c>
      <c r="M1088" s="3" t="s">
        <v>57</v>
      </c>
      <c r="N1088" s="4">
        <v>25476</v>
      </c>
      <c r="O1088" s="4">
        <v>33356</v>
      </c>
      <c r="P1088" s="4">
        <v>40348</v>
      </c>
      <c r="Q1088" s="4">
        <v>20057</v>
      </c>
      <c r="R1088" s="4">
        <v>20445</v>
      </c>
      <c r="S1088" s="4">
        <v>21523</v>
      </c>
      <c r="T1088" s="3" t="s">
        <v>59</v>
      </c>
      <c r="U1088" s="3" t="s">
        <v>59</v>
      </c>
    </row>
    <row r="1089" spans="1:21">
      <c r="A1089" s="6" t="s">
        <v>42</v>
      </c>
      <c r="B1089" s="4">
        <v>387.17</v>
      </c>
      <c r="C1089" s="4">
        <v>207.1</v>
      </c>
      <c r="D1089" s="6" t="s">
        <v>43</v>
      </c>
      <c r="E1089" s="6" t="s">
        <v>43</v>
      </c>
      <c r="F1089" s="4">
        <v>388.174</v>
      </c>
      <c r="G1089" s="3" t="s">
        <v>3477</v>
      </c>
      <c r="H1089" s="3" t="s">
        <v>45</v>
      </c>
      <c r="I1089" s="3" t="s">
        <v>3478</v>
      </c>
      <c r="J1089" s="3" t="s">
        <v>55</v>
      </c>
      <c r="K1089" s="3" t="s">
        <v>55</v>
      </c>
      <c r="L1089" s="3" t="s">
        <v>43</v>
      </c>
      <c r="M1089" s="3" t="s">
        <v>50</v>
      </c>
      <c r="N1089" s="4">
        <v>4078600</v>
      </c>
      <c r="O1089" s="4">
        <v>4567600</v>
      </c>
      <c r="P1089" s="4">
        <v>4901800</v>
      </c>
      <c r="Q1089" s="4">
        <v>4395600</v>
      </c>
      <c r="R1089" s="4">
        <v>5097800</v>
      </c>
      <c r="S1089" s="4">
        <v>4937300</v>
      </c>
      <c r="T1089" s="3" t="s">
        <v>59</v>
      </c>
      <c r="U1089" s="3" t="s">
        <v>59</v>
      </c>
    </row>
    <row r="1090" spans="1:21">
      <c r="A1090" s="6" t="s">
        <v>42</v>
      </c>
      <c r="B1090" s="4">
        <v>637.11</v>
      </c>
      <c r="C1090" s="4">
        <v>351.06</v>
      </c>
      <c r="D1090" s="6" t="s">
        <v>43</v>
      </c>
      <c r="E1090" s="6" t="s">
        <v>43</v>
      </c>
      <c r="F1090" s="4">
        <v>638.112</v>
      </c>
      <c r="G1090" s="3" t="s">
        <v>3479</v>
      </c>
      <c r="H1090" s="3" t="s">
        <v>45</v>
      </c>
      <c r="I1090" s="3" t="s">
        <v>3480</v>
      </c>
      <c r="J1090" s="3" t="s">
        <v>122</v>
      </c>
      <c r="K1090" s="3" t="s">
        <v>123</v>
      </c>
      <c r="L1090" s="3" t="s">
        <v>3481</v>
      </c>
      <c r="M1090" s="3" t="s">
        <v>57</v>
      </c>
      <c r="N1090" s="4">
        <v>18158</v>
      </c>
      <c r="O1090" s="4">
        <v>29295</v>
      </c>
      <c r="P1090" s="4">
        <v>14409</v>
      </c>
      <c r="Q1090" s="4">
        <v>22958</v>
      </c>
      <c r="R1090" s="4">
        <v>19293</v>
      </c>
      <c r="S1090" s="4">
        <v>13928</v>
      </c>
      <c r="T1090" s="3" t="s">
        <v>59</v>
      </c>
      <c r="U1090" s="3" t="s">
        <v>59</v>
      </c>
    </row>
    <row r="1091" spans="1:21">
      <c r="A1091" s="6" t="s">
        <v>42</v>
      </c>
      <c r="B1091" s="4">
        <v>233.15</v>
      </c>
      <c r="C1091" s="4">
        <v>131.08</v>
      </c>
      <c r="D1091" s="6" t="s">
        <v>43</v>
      </c>
      <c r="E1091" s="6" t="s">
        <v>43</v>
      </c>
      <c r="F1091" s="4">
        <v>232.146</v>
      </c>
      <c r="G1091" s="3" t="s">
        <v>3482</v>
      </c>
      <c r="H1091" s="3" t="s">
        <v>74</v>
      </c>
      <c r="I1091" s="3" t="s">
        <v>3483</v>
      </c>
      <c r="J1091" s="3" t="s">
        <v>151</v>
      </c>
      <c r="K1091" s="3" t="s">
        <v>3484</v>
      </c>
      <c r="L1091" s="3" t="s">
        <v>43</v>
      </c>
      <c r="M1091" s="3" t="s">
        <v>78</v>
      </c>
      <c r="N1091" s="4">
        <v>14822</v>
      </c>
      <c r="O1091" s="4">
        <v>16178</v>
      </c>
      <c r="P1091" s="4">
        <v>9662.2</v>
      </c>
      <c r="Q1091" s="4">
        <v>10794</v>
      </c>
      <c r="R1091" s="4">
        <v>12273</v>
      </c>
      <c r="S1091" s="4">
        <v>16373</v>
      </c>
      <c r="T1091" s="3" t="s">
        <v>59</v>
      </c>
      <c r="U1091" s="3" t="s">
        <v>59</v>
      </c>
    </row>
    <row r="1092" spans="1:21">
      <c r="A1092" s="6" t="s">
        <v>42</v>
      </c>
      <c r="B1092" s="4">
        <v>447.13</v>
      </c>
      <c r="C1092" s="4">
        <v>285.07</v>
      </c>
      <c r="D1092" s="6" t="s">
        <v>43</v>
      </c>
      <c r="E1092" s="6" t="s">
        <v>43</v>
      </c>
      <c r="F1092" s="4">
        <v>446.121</v>
      </c>
      <c r="G1092" s="3" t="s">
        <v>1688</v>
      </c>
      <c r="H1092" s="3" t="s">
        <v>74</v>
      </c>
      <c r="I1092" s="3" t="s">
        <v>3485</v>
      </c>
      <c r="J1092" s="3" t="s">
        <v>122</v>
      </c>
      <c r="K1092" s="3" t="s">
        <v>1643</v>
      </c>
      <c r="L1092" s="3" t="s">
        <v>43</v>
      </c>
      <c r="M1092" s="3" t="s">
        <v>78</v>
      </c>
      <c r="N1092" s="4">
        <v>5554100</v>
      </c>
      <c r="O1092" s="4">
        <v>5601400</v>
      </c>
      <c r="P1092" s="4">
        <v>6240000</v>
      </c>
      <c r="Q1092" s="4">
        <v>5122300</v>
      </c>
      <c r="R1092" s="4">
        <v>5564800</v>
      </c>
      <c r="S1092" s="4">
        <v>5489000</v>
      </c>
      <c r="T1092" s="3" t="s">
        <v>59</v>
      </c>
      <c r="U1092" s="3" t="s">
        <v>59</v>
      </c>
    </row>
    <row r="1093" spans="1:21">
      <c r="A1093" s="6" t="s">
        <v>42</v>
      </c>
      <c r="B1093" s="4">
        <v>595.14</v>
      </c>
      <c r="C1093" s="4">
        <v>287.05</v>
      </c>
      <c r="D1093" s="6" t="s">
        <v>43</v>
      </c>
      <c r="E1093" s="6" t="s">
        <v>43</v>
      </c>
      <c r="F1093" s="4">
        <v>594.137</v>
      </c>
      <c r="G1093" s="3" t="s">
        <v>3036</v>
      </c>
      <c r="H1093" s="3" t="s">
        <v>74</v>
      </c>
      <c r="I1093" s="3" t="s">
        <v>3486</v>
      </c>
      <c r="J1093" s="3" t="s">
        <v>122</v>
      </c>
      <c r="K1093" s="3" t="s">
        <v>207</v>
      </c>
      <c r="L1093" s="3" t="s">
        <v>43</v>
      </c>
      <c r="M1093" s="3" t="s">
        <v>57</v>
      </c>
      <c r="N1093" s="4">
        <v>37547</v>
      </c>
      <c r="O1093" s="4">
        <v>36604</v>
      </c>
      <c r="P1093" s="4">
        <v>36570</v>
      </c>
      <c r="Q1093" s="4">
        <v>34215</v>
      </c>
      <c r="R1093" s="4">
        <v>39476</v>
      </c>
      <c r="S1093" s="4">
        <v>34334</v>
      </c>
      <c r="T1093" s="3" t="s">
        <v>59</v>
      </c>
      <c r="U1093" s="3" t="s">
        <v>59</v>
      </c>
    </row>
    <row r="1094" spans="1:21">
      <c r="A1094" s="6" t="s">
        <v>42</v>
      </c>
      <c r="B1094" s="4">
        <v>453.34</v>
      </c>
      <c r="C1094" s="4">
        <v>453.34</v>
      </c>
      <c r="D1094" s="6" t="s">
        <v>43</v>
      </c>
      <c r="E1094" s="6" t="s">
        <v>43</v>
      </c>
      <c r="F1094" s="4">
        <v>454.345</v>
      </c>
      <c r="G1094" s="3" t="s">
        <v>195</v>
      </c>
      <c r="H1094" s="3" t="s">
        <v>45</v>
      </c>
      <c r="I1094" s="3" t="s">
        <v>3487</v>
      </c>
      <c r="J1094" s="3" t="s">
        <v>151</v>
      </c>
      <c r="K1094" s="3" t="s">
        <v>152</v>
      </c>
      <c r="L1094" s="3" t="s">
        <v>3488</v>
      </c>
      <c r="M1094" s="3" t="s">
        <v>78</v>
      </c>
      <c r="N1094" s="4">
        <v>2679.8</v>
      </c>
      <c r="O1094" s="4">
        <v>3190.9</v>
      </c>
      <c r="P1094" s="4">
        <v>2819.1</v>
      </c>
      <c r="Q1094" s="4">
        <v>3758.9</v>
      </c>
      <c r="R1094" s="4">
        <v>4013.9</v>
      </c>
      <c r="S1094" s="4">
        <v>4002.5</v>
      </c>
      <c r="T1094" s="3" t="s">
        <v>59</v>
      </c>
      <c r="U1094" s="3" t="s">
        <v>59</v>
      </c>
    </row>
    <row r="1095" spans="1:21">
      <c r="A1095" s="6" t="s">
        <v>42</v>
      </c>
      <c r="B1095" s="4">
        <v>143.11</v>
      </c>
      <c r="C1095" s="4">
        <v>143.11</v>
      </c>
      <c r="D1095" s="6" t="s">
        <v>43</v>
      </c>
      <c r="E1095" s="6" t="s">
        <v>43</v>
      </c>
      <c r="F1095" s="4">
        <v>144.115</v>
      </c>
      <c r="G1095" s="3" t="s">
        <v>1158</v>
      </c>
      <c r="H1095" s="3" t="s">
        <v>45</v>
      </c>
      <c r="I1095" s="3" t="s">
        <v>3489</v>
      </c>
      <c r="J1095" s="3" t="s">
        <v>47</v>
      </c>
      <c r="K1095" s="3" t="s">
        <v>48</v>
      </c>
      <c r="L1095" s="3" t="s">
        <v>3490</v>
      </c>
      <c r="M1095" s="3" t="s">
        <v>50</v>
      </c>
      <c r="N1095" s="4">
        <v>214320</v>
      </c>
      <c r="O1095" s="4">
        <v>228710</v>
      </c>
      <c r="P1095" s="4">
        <v>240070</v>
      </c>
      <c r="Q1095" s="4">
        <v>173180</v>
      </c>
      <c r="R1095" s="4">
        <v>178280</v>
      </c>
      <c r="S1095" s="4">
        <v>160810</v>
      </c>
      <c r="T1095" s="3" t="s">
        <v>3491</v>
      </c>
      <c r="U1095" s="3" t="s">
        <v>3492</v>
      </c>
    </row>
    <row r="1096" spans="1:21">
      <c r="A1096" s="6" t="s">
        <v>42</v>
      </c>
      <c r="B1096" s="4">
        <v>287.22</v>
      </c>
      <c r="C1096" s="4">
        <v>287.22</v>
      </c>
      <c r="D1096" s="6" t="s">
        <v>43</v>
      </c>
      <c r="E1096" s="6" t="s">
        <v>43</v>
      </c>
      <c r="F1096" s="4">
        <v>288.23</v>
      </c>
      <c r="G1096" s="3" t="s">
        <v>1760</v>
      </c>
      <c r="H1096" s="3" t="s">
        <v>45</v>
      </c>
      <c r="I1096" s="3" t="s">
        <v>3493</v>
      </c>
      <c r="J1096" s="3" t="s">
        <v>47</v>
      </c>
      <c r="K1096" s="3" t="s">
        <v>48</v>
      </c>
      <c r="L1096" s="3" t="s">
        <v>3494</v>
      </c>
      <c r="M1096" s="3" t="s">
        <v>78</v>
      </c>
      <c r="N1096" s="4">
        <v>93210</v>
      </c>
      <c r="O1096" s="4">
        <v>89619</v>
      </c>
      <c r="P1096" s="4">
        <v>96021</v>
      </c>
      <c r="Q1096" s="4">
        <v>72730</v>
      </c>
      <c r="R1096" s="4">
        <v>72432</v>
      </c>
      <c r="S1096" s="4">
        <v>77366</v>
      </c>
      <c r="T1096" s="3" t="s">
        <v>59</v>
      </c>
      <c r="U1096" s="3" t="s">
        <v>59</v>
      </c>
    </row>
    <row r="1097" spans="1:21">
      <c r="A1097" s="6" t="s">
        <v>42</v>
      </c>
      <c r="B1097" s="4">
        <v>447.13</v>
      </c>
      <c r="C1097" s="4">
        <v>285.08</v>
      </c>
      <c r="D1097" s="6" t="s">
        <v>43</v>
      </c>
      <c r="E1097" s="6" t="s">
        <v>43</v>
      </c>
      <c r="F1097" s="4">
        <v>448.137</v>
      </c>
      <c r="G1097" s="3" t="s">
        <v>2793</v>
      </c>
      <c r="H1097" s="3" t="s">
        <v>45</v>
      </c>
      <c r="I1097" s="3" t="s">
        <v>3495</v>
      </c>
      <c r="J1097" s="3" t="s">
        <v>122</v>
      </c>
      <c r="K1097" s="3" t="s">
        <v>347</v>
      </c>
      <c r="L1097" s="3" t="s">
        <v>3496</v>
      </c>
      <c r="M1097" s="3" t="s">
        <v>78</v>
      </c>
      <c r="N1097" s="4">
        <v>4972900</v>
      </c>
      <c r="O1097" s="4">
        <v>5594300</v>
      </c>
      <c r="P1097" s="4">
        <v>6352300</v>
      </c>
      <c r="Q1097" s="4">
        <v>4773600</v>
      </c>
      <c r="R1097" s="4">
        <v>4675900</v>
      </c>
      <c r="S1097" s="4">
        <v>5066300</v>
      </c>
      <c r="T1097" s="3" t="s">
        <v>3497</v>
      </c>
      <c r="U1097" s="3" t="s">
        <v>59</v>
      </c>
    </row>
    <row r="1098" spans="1:21">
      <c r="A1098" s="6" t="s">
        <v>42</v>
      </c>
      <c r="B1098" s="4">
        <v>269.05</v>
      </c>
      <c r="C1098" s="4">
        <v>151</v>
      </c>
      <c r="D1098" s="6" t="s">
        <v>43</v>
      </c>
      <c r="E1098" s="6" t="s">
        <v>43</v>
      </c>
      <c r="F1098" s="4">
        <v>270.053</v>
      </c>
      <c r="G1098" s="3" t="s">
        <v>3498</v>
      </c>
      <c r="H1098" s="3" t="s">
        <v>45</v>
      </c>
      <c r="I1098" s="3" t="s">
        <v>3499</v>
      </c>
      <c r="J1098" s="3" t="s">
        <v>122</v>
      </c>
      <c r="K1098" s="3" t="s">
        <v>123</v>
      </c>
      <c r="L1098" s="3" t="s">
        <v>3500</v>
      </c>
      <c r="M1098" s="3" t="s">
        <v>57</v>
      </c>
      <c r="N1098" s="4">
        <v>6284.2</v>
      </c>
      <c r="O1098" s="4">
        <v>5862</v>
      </c>
      <c r="P1098" s="4">
        <v>5919.2</v>
      </c>
      <c r="Q1098" s="4">
        <v>4967.9</v>
      </c>
      <c r="R1098" s="4">
        <v>7172.9</v>
      </c>
      <c r="S1098" s="4">
        <v>5624.9</v>
      </c>
      <c r="T1098" s="3" t="s">
        <v>3501</v>
      </c>
      <c r="U1098" s="3" t="s">
        <v>1852</v>
      </c>
    </row>
    <row r="1099" spans="1:21">
      <c r="A1099" s="6" t="s">
        <v>42</v>
      </c>
      <c r="B1099" s="4">
        <v>677.38</v>
      </c>
      <c r="C1099" s="4">
        <v>397.13</v>
      </c>
      <c r="D1099" s="6" t="s">
        <v>43</v>
      </c>
      <c r="E1099" s="6" t="s">
        <v>43</v>
      </c>
      <c r="F1099" s="4">
        <v>678.383</v>
      </c>
      <c r="G1099" s="3" t="s">
        <v>3502</v>
      </c>
      <c r="H1099" s="3" t="s">
        <v>45</v>
      </c>
      <c r="I1099" s="3" t="s">
        <v>3503</v>
      </c>
      <c r="J1099" s="3" t="s">
        <v>47</v>
      </c>
      <c r="K1099" s="3" t="s">
        <v>1615</v>
      </c>
      <c r="L1099" s="3" t="s">
        <v>3504</v>
      </c>
      <c r="M1099" s="3" t="s">
        <v>78</v>
      </c>
      <c r="N1099" s="4">
        <v>7428.5</v>
      </c>
      <c r="O1099" s="4">
        <v>8596.7</v>
      </c>
      <c r="P1099" s="4">
        <v>8753.7</v>
      </c>
      <c r="Q1099" s="4">
        <v>6130.4</v>
      </c>
      <c r="R1099" s="4">
        <v>6474.9</v>
      </c>
      <c r="S1099" s="4">
        <v>7262.4</v>
      </c>
      <c r="T1099" s="3" t="s">
        <v>59</v>
      </c>
      <c r="U1099" s="3" t="s">
        <v>59</v>
      </c>
    </row>
    <row r="1100" spans="1:21">
      <c r="A1100" s="6" t="s">
        <v>42</v>
      </c>
      <c r="B1100" s="4">
        <v>675.36</v>
      </c>
      <c r="C1100" s="4">
        <v>397.14</v>
      </c>
      <c r="D1100" s="6" t="s">
        <v>43</v>
      </c>
      <c r="E1100" s="6" t="s">
        <v>43</v>
      </c>
      <c r="F1100" s="4">
        <v>676.367</v>
      </c>
      <c r="G1100" s="3" t="s">
        <v>3505</v>
      </c>
      <c r="H1100" s="3" t="s">
        <v>45</v>
      </c>
      <c r="I1100" s="3" t="s">
        <v>3506</v>
      </c>
      <c r="J1100" s="3" t="s">
        <v>47</v>
      </c>
      <c r="K1100" s="3" t="s">
        <v>1615</v>
      </c>
      <c r="L1100" s="3" t="s">
        <v>3507</v>
      </c>
      <c r="M1100" s="3" t="s">
        <v>50</v>
      </c>
      <c r="N1100" s="4">
        <v>237230</v>
      </c>
      <c r="O1100" s="4">
        <v>239440</v>
      </c>
      <c r="P1100" s="4">
        <v>305510</v>
      </c>
      <c r="Q1100" s="4">
        <v>207620</v>
      </c>
      <c r="R1100" s="4">
        <v>210680</v>
      </c>
      <c r="S1100" s="4">
        <v>192070</v>
      </c>
      <c r="T1100" s="3" t="s">
        <v>59</v>
      </c>
      <c r="U1100" s="3" t="s">
        <v>59</v>
      </c>
    </row>
    <row r="1101" spans="1:21">
      <c r="A1101" s="6" t="s">
        <v>42</v>
      </c>
      <c r="B1101" s="4">
        <v>279.16</v>
      </c>
      <c r="C1101" s="4">
        <v>149.02</v>
      </c>
      <c r="D1101" s="6" t="s">
        <v>43</v>
      </c>
      <c r="E1101" s="6" t="s">
        <v>43</v>
      </c>
      <c r="F1101" s="4">
        <v>278.152</v>
      </c>
      <c r="G1101" s="3" t="s">
        <v>1630</v>
      </c>
      <c r="H1101" s="3" t="s">
        <v>74</v>
      </c>
      <c r="I1101" s="3" t="s">
        <v>3508</v>
      </c>
      <c r="J1101" s="3" t="s">
        <v>55</v>
      </c>
      <c r="K1101" s="3" t="s">
        <v>55</v>
      </c>
      <c r="L1101" s="3" t="s">
        <v>3509</v>
      </c>
      <c r="M1101" s="3" t="s">
        <v>50</v>
      </c>
      <c r="N1101" s="4">
        <v>13070000</v>
      </c>
      <c r="O1101" s="4">
        <v>12029000</v>
      </c>
      <c r="P1101" s="4">
        <v>12467000</v>
      </c>
      <c r="Q1101" s="4">
        <v>12767000</v>
      </c>
      <c r="R1101" s="4">
        <v>12192000</v>
      </c>
      <c r="S1101" s="4">
        <v>12814000</v>
      </c>
      <c r="T1101" s="3" t="s">
        <v>3510</v>
      </c>
      <c r="U1101" s="3" t="s">
        <v>59</v>
      </c>
    </row>
    <row r="1102" spans="1:21">
      <c r="A1102" s="6" t="s">
        <v>42</v>
      </c>
      <c r="B1102" s="4">
        <v>136.06</v>
      </c>
      <c r="C1102" s="4">
        <v>119.04</v>
      </c>
      <c r="D1102" s="6" t="s">
        <v>43</v>
      </c>
      <c r="E1102" s="6" t="s">
        <v>43</v>
      </c>
      <c r="F1102" s="4">
        <v>135.054</v>
      </c>
      <c r="G1102" s="3" t="s">
        <v>2117</v>
      </c>
      <c r="H1102" s="3" t="s">
        <v>74</v>
      </c>
      <c r="I1102" s="3" t="s">
        <v>3511</v>
      </c>
      <c r="J1102" s="3" t="s">
        <v>129</v>
      </c>
      <c r="K1102" s="3" t="s">
        <v>129</v>
      </c>
      <c r="L1102" s="3" t="s">
        <v>3512</v>
      </c>
      <c r="M1102" s="3" t="s">
        <v>78</v>
      </c>
      <c r="N1102" s="4">
        <v>2283700</v>
      </c>
      <c r="O1102" s="4">
        <v>2055500</v>
      </c>
      <c r="P1102" s="4">
        <v>2331100</v>
      </c>
      <c r="Q1102" s="4">
        <v>1677700</v>
      </c>
      <c r="R1102" s="4">
        <v>1757700</v>
      </c>
      <c r="S1102" s="4">
        <v>1722600</v>
      </c>
      <c r="T1102" s="3" t="s">
        <v>59</v>
      </c>
      <c r="U1102" s="3" t="s">
        <v>59</v>
      </c>
    </row>
    <row r="1103" spans="1:21">
      <c r="A1103" s="6" t="s">
        <v>42</v>
      </c>
      <c r="B1103" s="4">
        <v>197.12</v>
      </c>
      <c r="C1103" s="4">
        <v>153.13</v>
      </c>
      <c r="D1103" s="6" t="s">
        <v>43</v>
      </c>
      <c r="E1103" s="6" t="s">
        <v>43</v>
      </c>
      <c r="F1103" s="4">
        <v>198.126</v>
      </c>
      <c r="G1103" s="3" t="s">
        <v>3513</v>
      </c>
      <c r="H1103" s="3" t="s">
        <v>45</v>
      </c>
      <c r="I1103" s="3" t="s">
        <v>3514</v>
      </c>
      <c r="J1103" s="3" t="s">
        <v>68</v>
      </c>
      <c r="K1103" s="3" t="s">
        <v>68</v>
      </c>
      <c r="L1103" s="3" t="s">
        <v>3515</v>
      </c>
      <c r="M1103" s="3" t="s">
        <v>78</v>
      </c>
      <c r="N1103" s="4">
        <v>98402</v>
      </c>
      <c r="O1103" s="4">
        <v>82275</v>
      </c>
      <c r="P1103" s="4">
        <v>96216</v>
      </c>
      <c r="Q1103" s="4">
        <v>114050</v>
      </c>
      <c r="R1103" s="4">
        <v>123060</v>
      </c>
      <c r="S1103" s="4">
        <v>114870</v>
      </c>
      <c r="T1103" s="3" t="s">
        <v>59</v>
      </c>
      <c r="U1103" s="3" t="s">
        <v>59</v>
      </c>
    </row>
    <row r="1104" spans="1:21">
      <c r="A1104" s="6" t="s">
        <v>42</v>
      </c>
      <c r="B1104" s="4">
        <v>491.15</v>
      </c>
      <c r="C1104" s="4">
        <v>329.1</v>
      </c>
      <c r="D1104" s="6" t="s">
        <v>43</v>
      </c>
      <c r="E1104" s="6" t="s">
        <v>43</v>
      </c>
      <c r="F1104" s="4">
        <v>490.148</v>
      </c>
      <c r="G1104" s="3" t="s">
        <v>3516</v>
      </c>
      <c r="H1104" s="3" t="s">
        <v>74</v>
      </c>
      <c r="I1104" s="3" t="s">
        <v>3517</v>
      </c>
      <c r="J1104" s="3" t="s">
        <v>68</v>
      </c>
      <c r="K1104" s="3" t="s">
        <v>3518</v>
      </c>
      <c r="L1104" s="3" t="s">
        <v>43</v>
      </c>
      <c r="M1104" s="3" t="s">
        <v>78</v>
      </c>
      <c r="N1104" s="4">
        <v>27245</v>
      </c>
      <c r="O1104" s="4">
        <v>38380</v>
      </c>
      <c r="P1104" s="4">
        <v>27102</v>
      </c>
      <c r="Q1104" s="4">
        <v>34419</v>
      </c>
      <c r="R1104" s="4">
        <v>42371</v>
      </c>
      <c r="S1104" s="4">
        <v>43623</v>
      </c>
      <c r="T1104" s="3" t="s">
        <v>59</v>
      </c>
      <c r="U1104" s="3" t="s">
        <v>59</v>
      </c>
    </row>
    <row r="1105" spans="1:21">
      <c r="A1105" s="6" t="s">
        <v>42</v>
      </c>
      <c r="B1105" s="4">
        <v>481.13</v>
      </c>
      <c r="C1105" s="4">
        <v>319.05</v>
      </c>
      <c r="D1105" s="6" t="s">
        <v>43</v>
      </c>
      <c r="E1105" s="6" t="s">
        <v>43</v>
      </c>
      <c r="F1105" s="4">
        <v>480.127</v>
      </c>
      <c r="G1105" s="3" t="s">
        <v>3519</v>
      </c>
      <c r="H1105" s="3" t="s">
        <v>74</v>
      </c>
      <c r="I1105" s="3" t="s">
        <v>3520</v>
      </c>
      <c r="J1105" s="3" t="s">
        <v>122</v>
      </c>
      <c r="K1105" s="3" t="s">
        <v>123</v>
      </c>
      <c r="L1105" s="3" t="s">
        <v>43</v>
      </c>
      <c r="M1105" s="3" t="s">
        <v>78</v>
      </c>
      <c r="N1105" s="4">
        <v>9</v>
      </c>
      <c r="O1105" s="4">
        <v>10124</v>
      </c>
      <c r="P1105" s="4">
        <v>9</v>
      </c>
      <c r="Q1105" s="4">
        <v>13556</v>
      </c>
      <c r="R1105" s="4">
        <v>13081</v>
      </c>
      <c r="S1105" s="4">
        <v>14137</v>
      </c>
      <c r="T1105" s="3" t="s">
        <v>59</v>
      </c>
      <c r="U1105" s="3" t="s">
        <v>59</v>
      </c>
    </row>
    <row r="1106" spans="1:21">
      <c r="A1106" s="6" t="s">
        <v>42</v>
      </c>
      <c r="B1106" s="4">
        <v>263.13</v>
      </c>
      <c r="C1106" s="4">
        <v>204.12</v>
      </c>
      <c r="D1106" s="6" t="s">
        <v>43</v>
      </c>
      <c r="E1106" s="6" t="s">
        <v>43</v>
      </c>
      <c r="F1106" s="4">
        <v>264.136</v>
      </c>
      <c r="G1106" s="3" t="s">
        <v>3521</v>
      </c>
      <c r="H1106" s="3" t="s">
        <v>45</v>
      </c>
      <c r="I1106" s="3" t="s">
        <v>3522</v>
      </c>
      <c r="J1106" s="3" t="s">
        <v>101</v>
      </c>
      <c r="K1106" s="3" t="s">
        <v>101</v>
      </c>
      <c r="L1106" s="3" t="s">
        <v>3523</v>
      </c>
      <c r="M1106" s="3" t="s">
        <v>57</v>
      </c>
      <c r="N1106" s="4">
        <v>3750</v>
      </c>
      <c r="O1106" s="4">
        <v>9890.7</v>
      </c>
      <c r="P1106" s="4">
        <v>7426.5</v>
      </c>
      <c r="Q1106" s="4">
        <v>8026.5</v>
      </c>
      <c r="R1106" s="4">
        <v>6607.8</v>
      </c>
      <c r="S1106" s="4">
        <v>6575.1</v>
      </c>
      <c r="T1106" s="3" t="s">
        <v>3524</v>
      </c>
      <c r="U1106" s="3" t="s">
        <v>3525</v>
      </c>
    </row>
    <row r="1107" spans="1:21">
      <c r="A1107" s="6" t="s">
        <v>42</v>
      </c>
      <c r="B1107" s="4">
        <v>329.11</v>
      </c>
      <c r="C1107" s="4">
        <v>167.03</v>
      </c>
      <c r="D1107" s="6" t="s">
        <v>43</v>
      </c>
      <c r="E1107" s="6" t="s">
        <v>43</v>
      </c>
      <c r="F1107" s="4">
        <v>330.095</v>
      </c>
      <c r="G1107" s="3" t="s">
        <v>1475</v>
      </c>
      <c r="H1107" s="3" t="s">
        <v>45</v>
      </c>
      <c r="I1107" s="3" t="s">
        <v>3526</v>
      </c>
      <c r="J1107" s="3" t="s">
        <v>55</v>
      </c>
      <c r="K1107" s="3" t="s">
        <v>55</v>
      </c>
      <c r="L1107" s="3" t="s">
        <v>43</v>
      </c>
      <c r="M1107" s="3" t="s">
        <v>78</v>
      </c>
      <c r="N1107" s="4">
        <v>29558</v>
      </c>
      <c r="O1107" s="4">
        <v>12992</v>
      </c>
      <c r="P1107" s="4">
        <v>32045</v>
      </c>
      <c r="Q1107" s="4">
        <v>41250</v>
      </c>
      <c r="R1107" s="4">
        <v>28912</v>
      </c>
      <c r="S1107" s="4">
        <v>33795</v>
      </c>
      <c r="T1107" s="3" t="s">
        <v>3527</v>
      </c>
      <c r="U1107" s="3" t="s">
        <v>59</v>
      </c>
    </row>
    <row r="1108" spans="1:21">
      <c r="A1108" s="6" t="s">
        <v>42</v>
      </c>
      <c r="B1108" s="4">
        <v>327.11</v>
      </c>
      <c r="C1108" s="4">
        <v>165.05</v>
      </c>
      <c r="D1108" s="6" t="s">
        <v>43</v>
      </c>
      <c r="E1108" s="6" t="s">
        <v>43</v>
      </c>
      <c r="F1108" s="4">
        <v>328.116</v>
      </c>
      <c r="G1108" s="3" t="s">
        <v>3528</v>
      </c>
      <c r="H1108" s="3" t="s">
        <v>45</v>
      </c>
      <c r="I1108" s="3" t="s">
        <v>3529</v>
      </c>
      <c r="J1108" s="3" t="s">
        <v>55</v>
      </c>
      <c r="K1108" s="3" t="s">
        <v>55</v>
      </c>
      <c r="L1108" s="3" t="s">
        <v>3530</v>
      </c>
      <c r="M1108" s="3" t="s">
        <v>50</v>
      </c>
      <c r="N1108" s="4">
        <v>153890</v>
      </c>
      <c r="O1108" s="4">
        <v>154090</v>
      </c>
      <c r="P1108" s="4">
        <v>215660</v>
      </c>
      <c r="Q1108" s="4">
        <v>132490</v>
      </c>
      <c r="R1108" s="4">
        <v>167070</v>
      </c>
      <c r="S1108" s="4">
        <v>145170</v>
      </c>
      <c r="T1108" s="3" t="s">
        <v>59</v>
      </c>
      <c r="U1108" s="3" t="s">
        <v>59</v>
      </c>
    </row>
    <row r="1109" spans="1:21">
      <c r="A1109" s="6" t="s">
        <v>42</v>
      </c>
      <c r="B1109" s="4">
        <v>411.36</v>
      </c>
      <c r="C1109" s="4">
        <v>163.15</v>
      </c>
      <c r="D1109" s="6" t="s">
        <v>43</v>
      </c>
      <c r="E1109" s="6" t="s">
        <v>43</v>
      </c>
      <c r="F1109" s="4">
        <v>410.355</v>
      </c>
      <c r="G1109" s="3" t="s">
        <v>3531</v>
      </c>
      <c r="H1109" s="3" t="s">
        <v>74</v>
      </c>
      <c r="I1109" s="3" t="s">
        <v>3532</v>
      </c>
      <c r="J1109" s="3" t="s">
        <v>68</v>
      </c>
      <c r="K1109" s="3" t="s">
        <v>68</v>
      </c>
      <c r="L1109" s="3" t="s">
        <v>3533</v>
      </c>
      <c r="M1109" s="3" t="s">
        <v>78</v>
      </c>
      <c r="N1109" s="4">
        <v>45240</v>
      </c>
      <c r="O1109" s="4">
        <v>65338</v>
      </c>
      <c r="P1109" s="4">
        <v>76953</v>
      </c>
      <c r="Q1109" s="4">
        <v>77674</v>
      </c>
      <c r="R1109" s="4">
        <v>56685</v>
      </c>
      <c r="S1109" s="4">
        <v>77724</v>
      </c>
      <c r="T1109" s="3" t="s">
        <v>59</v>
      </c>
      <c r="U1109" s="3" t="s">
        <v>59</v>
      </c>
    </row>
    <row r="1110" spans="1:21">
      <c r="A1110" s="6" t="s">
        <v>42</v>
      </c>
      <c r="B1110" s="4">
        <v>329.1</v>
      </c>
      <c r="C1110" s="4">
        <v>268.08</v>
      </c>
      <c r="D1110" s="6" t="s">
        <v>43</v>
      </c>
      <c r="E1110" s="6" t="s">
        <v>43</v>
      </c>
      <c r="F1110" s="4">
        <v>328.095</v>
      </c>
      <c r="G1110" s="3" t="s">
        <v>199</v>
      </c>
      <c r="H1110" s="3" t="s">
        <v>74</v>
      </c>
      <c r="I1110" s="3" t="s">
        <v>3534</v>
      </c>
      <c r="J1110" s="3" t="s">
        <v>122</v>
      </c>
      <c r="K1110" s="3" t="s">
        <v>123</v>
      </c>
      <c r="L1110" s="3" t="s">
        <v>3535</v>
      </c>
      <c r="M1110" s="3" t="s">
        <v>78</v>
      </c>
      <c r="N1110" s="4">
        <v>663070</v>
      </c>
      <c r="O1110" s="4">
        <v>656440</v>
      </c>
      <c r="P1110" s="4">
        <v>746450</v>
      </c>
      <c r="Q1110" s="4">
        <v>738830</v>
      </c>
      <c r="R1110" s="4">
        <v>710680</v>
      </c>
      <c r="S1110" s="4">
        <v>745080</v>
      </c>
      <c r="T1110" s="3" t="s">
        <v>3536</v>
      </c>
      <c r="U1110" s="3" t="s">
        <v>59</v>
      </c>
    </row>
    <row r="1111" spans="1:21">
      <c r="A1111" s="6" t="s">
        <v>42</v>
      </c>
      <c r="B1111" s="4">
        <v>331.12</v>
      </c>
      <c r="C1111" s="4">
        <v>197.06</v>
      </c>
      <c r="D1111" s="6" t="s">
        <v>43</v>
      </c>
      <c r="E1111" s="6" t="s">
        <v>43</v>
      </c>
      <c r="F1111" s="4">
        <v>330.11</v>
      </c>
      <c r="G1111" s="3" t="s">
        <v>3537</v>
      </c>
      <c r="H1111" s="3" t="s">
        <v>74</v>
      </c>
      <c r="I1111" s="3" t="s">
        <v>3538</v>
      </c>
      <c r="J1111" s="3" t="s">
        <v>122</v>
      </c>
      <c r="K1111" s="3" t="s">
        <v>347</v>
      </c>
      <c r="L1111" s="3" t="s">
        <v>43</v>
      </c>
      <c r="M1111" s="3" t="s">
        <v>78</v>
      </c>
      <c r="N1111" s="4">
        <v>61675</v>
      </c>
      <c r="O1111" s="4">
        <v>55811</v>
      </c>
      <c r="P1111" s="4">
        <v>61034</v>
      </c>
      <c r="Q1111" s="4">
        <v>59681</v>
      </c>
      <c r="R1111" s="4">
        <v>54147</v>
      </c>
      <c r="S1111" s="4">
        <v>66971</v>
      </c>
      <c r="T1111" s="3" t="s">
        <v>59</v>
      </c>
      <c r="U1111" s="3" t="s">
        <v>59</v>
      </c>
    </row>
    <row r="1112" spans="1:21">
      <c r="A1112" s="6" t="s">
        <v>42</v>
      </c>
      <c r="B1112" s="4">
        <v>359.11</v>
      </c>
      <c r="C1112" s="4">
        <v>298.09</v>
      </c>
      <c r="D1112" s="6" t="s">
        <v>43</v>
      </c>
      <c r="E1112" s="6" t="s">
        <v>43</v>
      </c>
      <c r="F1112" s="4">
        <v>358.105</v>
      </c>
      <c r="G1112" s="3" t="s">
        <v>1724</v>
      </c>
      <c r="H1112" s="3" t="s">
        <v>74</v>
      </c>
      <c r="I1112" s="3" t="s">
        <v>3539</v>
      </c>
      <c r="J1112" s="3" t="s">
        <v>122</v>
      </c>
      <c r="K1112" s="3" t="s">
        <v>123</v>
      </c>
      <c r="L1112" s="3" t="s">
        <v>3540</v>
      </c>
      <c r="M1112" s="3" t="s">
        <v>57</v>
      </c>
      <c r="N1112" s="4">
        <v>250410</v>
      </c>
      <c r="O1112" s="4">
        <v>240220</v>
      </c>
      <c r="P1112" s="4">
        <v>221340</v>
      </c>
      <c r="Q1112" s="4">
        <v>235570</v>
      </c>
      <c r="R1112" s="4">
        <v>269420</v>
      </c>
      <c r="S1112" s="4">
        <v>279070</v>
      </c>
      <c r="T1112" s="3" t="s">
        <v>59</v>
      </c>
      <c r="U1112" s="3" t="s">
        <v>59</v>
      </c>
    </row>
    <row r="1113" spans="1:21">
      <c r="A1113" s="6" t="s">
        <v>42</v>
      </c>
      <c r="B1113" s="4">
        <v>457.33</v>
      </c>
      <c r="C1113" s="4">
        <v>203.14</v>
      </c>
      <c r="D1113" s="6" t="s">
        <v>43</v>
      </c>
      <c r="E1113" s="6" t="s">
        <v>43</v>
      </c>
      <c r="F1113" s="4">
        <v>456.324</v>
      </c>
      <c r="G1113" s="3" t="s">
        <v>380</v>
      </c>
      <c r="H1113" s="3" t="s">
        <v>74</v>
      </c>
      <c r="I1113" s="3" t="s">
        <v>3541</v>
      </c>
      <c r="J1113" s="3" t="s">
        <v>151</v>
      </c>
      <c r="K1113" s="3" t="s">
        <v>152</v>
      </c>
      <c r="L1113" s="3" t="s">
        <v>43</v>
      </c>
      <c r="M1113" s="3" t="s">
        <v>78</v>
      </c>
      <c r="N1113" s="4">
        <v>3804.9</v>
      </c>
      <c r="O1113" s="4">
        <v>7458.6</v>
      </c>
      <c r="P1113" s="4">
        <v>3539.4</v>
      </c>
      <c r="Q1113" s="4">
        <v>3351.6</v>
      </c>
      <c r="R1113" s="4">
        <v>3336.7</v>
      </c>
      <c r="S1113" s="4">
        <v>4389.7</v>
      </c>
      <c r="T1113" s="3" t="s">
        <v>59</v>
      </c>
      <c r="U1113" s="3" t="s">
        <v>59</v>
      </c>
    </row>
    <row r="1114" spans="1:21">
      <c r="A1114" s="6" t="s">
        <v>42</v>
      </c>
      <c r="B1114" s="4">
        <v>361.13</v>
      </c>
      <c r="C1114" s="4">
        <v>197.06</v>
      </c>
      <c r="D1114" s="6" t="s">
        <v>43</v>
      </c>
      <c r="E1114" s="6" t="s">
        <v>43</v>
      </c>
      <c r="F1114" s="4">
        <v>360.121</v>
      </c>
      <c r="G1114" s="3" t="s">
        <v>3542</v>
      </c>
      <c r="H1114" s="3" t="s">
        <v>74</v>
      </c>
      <c r="I1114" s="3" t="s">
        <v>3543</v>
      </c>
      <c r="J1114" s="3" t="s">
        <v>122</v>
      </c>
      <c r="K1114" s="3" t="s">
        <v>347</v>
      </c>
      <c r="L1114" s="3" t="s">
        <v>43</v>
      </c>
      <c r="M1114" s="3" t="s">
        <v>78</v>
      </c>
      <c r="N1114" s="4">
        <v>15036</v>
      </c>
      <c r="O1114" s="4">
        <v>15508</v>
      </c>
      <c r="P1114" s="4">
        <v>15770</v>
      </c>
      <c r="Q1114" s="4">
        <v>18630</v>
      </c>
      <c r="R1114" s="4">
        <v>15185</v>
      </c>
      <c r="S1114" s="4">
        <v>15775</v>
      </c>
      <c r="T1114" s="3" t="s">
        <v>59</v>
      </c>
      <c r="U1114" s="3" t="s">
        <v>59</v>
      </c>
    </row>
    <row r="1115" spans="1:21">
      <c r="A1115" s="6" t="s">
        <v>42</v>
      </c>
      <c r="B1115" s="4">
        <v>315.09</v>
      </c>
      <c r="C1115" s="4">
        <v>272.07</v>
      </c>
      <c r="D1115" s="6" t="s">
        <v>43</v>
      </c>
      <c r="E1115" s="6" t="s">
        <v>43</v>
      </c>
      <c r="F1115" s="4">
        <v>314.079</v>
      </c>
      <c r="G1115" s="3" t="s">
        <v>202</v>
      </c>
      <c r="H1115" s="3" t="s">
        <v>74</v>
      </c>
      <c r="I1115" s="3" t="s">
        <v>3544</v>
      </c>
      <c r="J1115" s="3" t="s">
        <v>122</v>
      </c>
      <c r="K1115" s="3" t="s">
        <v>123</v>
      </c>
      <c r="L1115" s="3" t="s">
        <v>3545</v>
      </c>
      <c r="M1115" s="3" t="s">
        <v>50</v>
      </c>
      <c r="N1115" s="4">
        <v>1091100</v>
      </c>
      <c r="O1115" s="4">
        <v>1175300</v>
      </c>
      <c r="P1115" s="4">
        <v>1142100</v>
      </c>
      <c r="Q1115" s="4">
        <v>1476300</v>
      </c>
      <c r="R1115" s="4">
        <v>1479500</v>
      </c>
      <c r="S1115" s="4">
        <v>1138500</v>
      </c>
      <c r="T1115" s="3" t="s">
        <v>59</v>
      </c>
      <c r="U1115" s="3" t="s">
        <v>59</v>
      </c>
    </row>
    <row r="1116" spans="1:21">
      <c r="A1116" s="6" t="s">
        <v>42</v>
      </c>
      <c r="B1116" s="4">
        <v>347.11</v>
      </c>
      <c r="C1116" s="4">
        <v>197.05</v>
      </c>
      <c r="D1116" s="6" t="s">
        <v>43</v>
      </c>
      <c r="E1116" s="6" t="s">
        <v>43</v>
      </c>
      <c r="F1116" s="4">
        <v>346.105</v>
      </c>
      <c r="G1116" s="3" t="s">
        <v>3546</v>
      </c>
      <c r="H1116" s="3" t="s">
        <v>74</v>
      </c>
      <c r="I1116" s="3" t="s">
        <v>3547</v>
      </c>
      <c r="J1116" s="3" t="s">
        <v>122</v>
      </c>
      <c r="K1116" s="3" t="s">
        <v>347</v>
      </c>
      <c r="L1116" s="3" t="s">
        <v>43</v>
      </c>
      <c r="M1116" s="3" t="s">
        <v>57</v>
      </c>
      <c r="N1116" s="4">
        <v>21631</v>
      </c>
      <c r="O1116" s="4">
        <v>19965</v>
      </c>
      <c r="P1116" s="4">
        <v>21792</v>
      </c>
      <c r="Q1116" s="4">
        <v>21502</v>
      </c>
      <c r="R1116" s="4">
        <v>14035</v>
      </c>
      <c r="S1116" s="4">
        <v>19361</v>
      </c>
      <c r="T1116" s="3" t="s">
        <v>59</v>
      </c>
      <c r="U1116" s="3" t="s">
        <v>59</v>
      </c>
    </row>
    <row r="1117" spans="1:21">
      <c r="A1117" s="6" t="s">
        <v>42</v>
      </c>
      <c r="B1117" s="4">
        <v>317.1</v>
      </c>
      <c r="C1117" s="4">
        <v>197.05</v>
      </c>
      <c r="D1117" s="6" t="s">
        <v>43</v>
      </c>
      <c r="E1117" s="6" t="s">
        <v>43</v>
      </c>
      <c r="F1117" s="4">
        <v>316.095</v>
      </c>
      <c r="G1117" s="3" t="s">
        <v>1654</v>
      </c>
      <c r="H1117" s="3" t="s">
        <v>74</v>
      </c>
      <c r="I1117" s="3" t="s">
        <v>3548</v>
      </c>
      <c r="J1117" s="3" t="s">
        <v>122</v>
      </c>
      <c r="K1117" s="3" t="s">
        <v>347</v>
      </c>
      <c r="L1117" s="3" t="s">
        <v>3549</v>
      </c>
      <c r="M1117" s="3" t="s">
        <v>78</v>
      </c>
      <c r="N1117" s="4">
        <v>14693</v>
      </c>
      <c r="O1117" s="4">
        <v>13009</v>
      </c>
      <c r="P1117" s="4">
        <v>11193</v>
      </c>
      <c r="Q1117" s="4">
        <v>19159</v>
      </c>
      <c r="R1117" s="4">
        <v>19626</v>
      </c>
      <c r="S1117" s="4">
        <v>19263</v>
      </c>
      <c r="T1117" s="3" t="s">
        <v>3550</v>
      </c>
      <c r="U1117" s="3" t="s">
        <v>59</v>
      </c>
    </row>
    <row r="1118" spans="1:21">
      <c r="A1118" s="6" t="s">
        <v>42</v>
      </c>
      <c r="B1118" s="4">
        <v>449.11</v>
      </c>
      <c r="C1118" s="4">
        <v>287.06</v>
      </c>
      <c r="D1118" s="6" t="s">
        <v>43</v>
      </c>
      <c r="E1118" s="6" t="s">
        <v>43</v>
      </c>
      <c r="F1118" s="4">
        <v>448.101</v>
      </c>
      <c r="G1118" s="3" t="s">
        <v>2800</v>
      </c>
      <c r="H1118" s="3" t="s">
        <v>74</v>
      </c>
      <c r="I1118" s="3" t="s">
        <v>3551</v>
      </c>
      <c r="J1118" s="3" t="s">
        <v>122</v>
      </c>
      <c r="K1118" s="3" t="s">
        <v>3552</v>
      </c>
      <c r="L1118" s="3" t="s">
        <v>43</v>
      </c>
      <c r="M1118" s="3" t="s">
        <v>50</v>
      </c>
      <c r="N1118" s="4">
        <v>105850</v>
      </c>
      <c r="O1118" s="4">
        <v>180580</v>
      </c>
      <c r="P1118" s="4">
        <v>112280</v>
      </c>
      <c r="Q1118" s="4">
        <v>116290</v>
      </c>
      <c r="R1118" s="4">
        <v>100320</v>
      </c>
      <c r="S1118" s="4">
        <v>121710</v>
      </c>
      <c r="T1118" s="3" t="s">
        <v>59</v>
      </c>
      <c r="U1118" s="3" t="s">
        <v>59</v>
      </c>
    </row>
    <row r="1119" spans="1:21">
      <c r="A1119" s="6" t="s">
        <v>42</v>
      </c>
      <c r="B1119" s="4">
        <v>485.33</v>
      </c>
      <c r="C1119" s="4">
        <v>485.33</v>
      </c>
      <c r="D1119" s="6" t="s">
        <v>43</v>
      </c>
      <c r="E1119" s="6" t="s">
        <v>43</v>
      </c>
      <c r="F1119" s="4">
        <v>486.335</v>
      </c>
      <c r="G1119" s="3" t="s">
        <v>3553</v>
      </c>
      <c r="H1119" s="3" t="s">
        <v>45</v>
      </c>
      <c r="I1119" s="3" t="s">
        <v>3554</v>
      </c>
      <c r="J1119" s="3" t="s">
        <v>151</v>
      </c>
      <c r="K1119" s="3" t="s">
        <v>152</v>
      </c>
      <c r="L1119" s="3" t="s">
        <v>3555</v>
      </c>
      <c r="M1119" s="3" t="s">
        <v>78</v>
      </c>
      <c r="N1119" s="4">
        <v>206020</v>
      </c>
      <c r="O1119" s="4">
        <v>161100</v>
      </c>
      <c r="P1119" s="4">
        <v>155540</v>
      </c>
      <c r="Q1119" s="4">
        <v>239160</v>
      </c>
      <c r="R1119" s="4">
        <v>166100</v>
      </c>
      <c r="S1119" s="4">
        <v>201450</v>
      </c>
      <c r="T1119" s="3" t="s">
        <v>59</v>
      </c>
      <c r="U1119" s="3" t="s">
        <v>59</v>
      </c>
    </row>
    <row r="1120" spans="1:21">
      <c r="A1120" s="6" t="s">
        <v>42</v>
      </c>
      <c r="B1120" s="4">
        <v>309.1</v>
      </c>
      <c r="C1120" s="4">
        <v>147.05</v>
      </c>
      <c r="D1120" s="6" t="s">
        <v>43</v>
      </c>
      <c r="E1120" s="6" t="s">
        <v>43</v>
      </c>
      <c r="F1120" s="4">
        <v>310.105</v>
      </c>
      <c r="G1120" s="3" t="s">
        <v>3556</v>
      </c>
      <c r="H1120" s="3" t="s">
        <v>45</v>
      </c>
      <c r="I1120" s="3" t="s">
        <v>3557</v>
      </c>
      <c r="J1120" s="3" t="s">
        <v>55</v>
      </c>
      <c r="K1120" s="3" t="s">
        <v>55</v>
      </c>
      <c r="L1120" s="3" t="s">
        <v>3558</v>
      </c>
      <c r="M1120" s="3" t="s">
        <v>78</v>
      </c>
      <c r="N1120" s="4">
        <v>129930</v>
      </c>
      <c r="O1120" s="4">
        <v>143430</v>
      </c>
      <c r="P1120" s="4">
        <v>167540</v>
      </c>
      <c r="Q1120" s="4">
        <v>159340</v>
      </c>
      <c r="R1120" s="4">
        <v>174310</v>
      </c>
      <c r="S1120" s="4">
        <v>184130</v>
      </c>
      <c r="T1120" s="3" t="s">
        <v>59</v>
      </c>
      <c r="U1120" s="3" t="s">
        <v>59</v>
      </c>
    </row>
    <row r="1121" spans="1:21">
      <c r="A1121" s="6" t="s">
        <v>42</v>
      </c>
      <c r="B1121" s="4">
        <v>593.15</v>
      </c>
      <c r="C1121" s="4">
        <v>285.04</v>
      </c>
      <c r="D1121" s="6" t="s">
        <v>43</v>
      </c>
      <c r="E1121" s="6" t="s">
        <v>43</v>
      </c>
      <c r="F1121" s="4">
        <v>594.158</v>
      </c>
      <c r="G1121" s="3" t="s">
        <v>1645</v>
      </c>
      <c r="H1121" s="3" t="s">
        <v>45</v>
      </c>
      <c r="I1121" s="3" t="s">
        <v>3559</v>
      </c>
      <c r="J1121" s="3" t="s">
        <v>122</v>
      </c>
      <c r="K1121" s="3" t="s">
        <v>207</v>
      </c>
      <c r="L1121" s="3" t="s">
        <v>3560</v>
      </c>
      <c r="M1121" s="3" t="s">
        <v>78</v>
      </c>
      <c r="N1121" s="4">
        <v>104030</v>
      </c>
      <c r="O1121" s="4">
        <v>126750</v>
      </c>
      <c r="P1121" s="4">
        <v>83661</v>
      </c>
      <c r="Q1121" s="4">
        <v>87268</v>
      </c>
      <c r="R1121" s="4">
        <v>78108</v>
      </c>
      <c r="S1121" s="4">
        <v>90750</v>
      </c>
      <c r="T1121" s="3" t="s">
        <v>3561</v>
      </c>
      <c r="U1121" s="3" t="s">
        <v>2804</v>
      </c>
    </row>
    <row r="1122" spans="1:21">
      <c r="A1122" s="6" t="s">
        <v>42</v>
      </c>
      <c r="B1122" s="4">
        <v>503.14</v>
      </c>
      <c r="C1122" s="4">
        <v>341.09</v>
      </c>
      <c r="D1122" s="6" t="s">
        <v>43</v>
      </c>
      <c r="E1122" s="6" t="s">
        <v>43</v>
      </c>
      <c r="F1122" s="4">
        <v>504.148</v>
      </c>
      <c r="G1122" s="3" t="s">
        <v>3562</v>
      </c>
      <c r="H1122" s="3" t="s">
        <v>45</v>
      </c>
      <c r="I1122" s="3" t="s">
        <v>3563</v>
      </c>
      <c r="J1122" s="3" t="s">
        <v>55</v>
      </c>
      <c r="K1122" s="3" t="s">
        <v>55</v>
      </c>
      <c r="L1122" s="3" t="s">
        <v>43</v>
      </c>
      <c r="M1122" s="3" t="s">
        <v>78</v>
      </c>
      <c r="N1122" s="4">
        <v>140840</v>
      </c>
      <c r="O1122" s="4">
        <v>119520</v>
      </c>
      <c r="P1122" s="4">
        <v>140660</v>
      </c>
      <c r="Q1122" s="4">
        <v>83166</v>
      </c>
      <c r="R1122" s="4">
        <v>108090</v>
      </c>
      <c r="S1122" s="4">
        <v>91271</v>
      </c>
      <c r="T1122" s="3" t="s">
        <v>59</v>
      </c>
      <c r="U1122" s="3" t="s">
        <v>59</v>
      </c>
    </row>
    <row r="1123" spans="1:21">
      <c r="A1123" s="6" t="s">
        <v>42</v>
      </c>
      <c r="B1123" s="4">
        <v>341.11</v>
      </c>
      <c r="C1123" s="4">
        <v>89.02</v>
      </c>
      <c r="D1123" s="6" t="s">
        <v>43</v>
      </c>
      <c r="E1123" s="6" t="s">
        <v>43</v>
      </c>
      <c r="F1123" s="4">
        <v>342.116</v>
      </c>
      <c r="G1123" s="3" t="s">
        <v>2057</v>
      </c>
      <c r="H1123" s="3" t="s">
        <v>45</v>
      </c>
      <c r="I1123" s="3" t="s">
        <v>3564</v>
      </c>
      <c r="J1123" s="3" t="s">
        <v>68</v>
      </c>
      <c r="K1123" s="3" t="s">
        <v>69</v>
      </c>
      <c r="L1123" s="3" t="s">
        <v>3565</v>
      </c>
      <c r="M1123" s="3" t="s">
        <v>50</v>
      </c>
      <c r="N1123" s="4">
        <v>1367900</v>
      </c>
      <c r="O1123" s="4">
        <v>1114900</v>
      </c>
      <c r="P1123" s="4">
        <v>1083900</v>
      </c>
      <c r="Q1123" s="4">
        <v>976760</v>
      </c>
      <c r="R1123" s="4">
        <v>1556400</v>
      </c>
      <c r="S1123" s="4">
        <v>1116100</v>
      </c>
      <c r="T1123" s="3" t="s">
        <v>3566</v>
      </c>
      <c r="U1123" s="3" t="s">
        <v>59</v>
      </c>
    </row>
    <row r="1124" spans="1:21">
      <c r="A1124" s="6" t="s">
        <v>42</v>
      </c>
      <c r="B1124" s="4">
        <v>131.07</v>
      </c>
      <c r="C1124" s="4">
        <v>85.07</v>
      </c>
      <c r="D1124" s="6" t="s">
        <v>43</v>
      </c>
      <c r="E1124" s="6" t="s">
        <v>43</v>
      </c>
      <c r="F1124" s="4">
        <v>132.079</v>
      </c>
      <c r="G1124" s="3" t="s">
        <v>2370</v>
      </c>
      <c r="H1124" s="3" t="s">
        <v>45</v>
      </c>
      <c r="I1124" s="3" t="s">
        <v>3567</v>
      </c>
      <c r="J1124" s="3" t="s">
        <v>101</v>
      </c>
      <c r="K1124" s="3" t="s">
        <v>101</v>
      </c>
      <c r="L1124" s="3" t="s">
        <v>3568</v>
      </c>
      <c r="M1124" s="3" t="s">
        <v>57</v>
      </c>
      <c r="N1124" s="4">
        <v>9</v>
      </c>
      <c r="O1124" s="4">
        <v>10786</v>
      </c>
      <c r="P1124" s="4">
        <v>9</v>
      </c>
      <c r="Q1124" s="4">
        <v>9</v>
      </c>
      <c r="R1124" s="4">
        <v>12493</v>
      </c>
      <c r="S1124" s="4">
        <v>19858</v>
      </c>
      <c r="T1124" s="3" t="s">
        <v>59</v>
      </c>
      <c r="U1124" s="3" t="s">
        <v>59</v>
      </c>
    </row>
    <row r="1125" spans="1:21">
      <c r="A1125" s="6" t="s">
        <v>42</v>
      </c>
      <c r="B1125" s="4">
        <v>181.05</v>
      </c>
      <c r="C1125" s="4">
        <v>135.04</v>
      </c>
      <c r="D1125" s="6" t="s">
        <v>43</v>
      </c>
      <c r="E1125" s="6" t="s">
        <v>43</v>
      </c>
      <c r="F1125" s="4">
        <v>182.058</v>
      </c>
      <c r="G1125" s="3" t="s">
        <v>2845</v>
      </c>
      <c r="H1125" s="3" t="s">
        <v>45</v>
      </c>
      <c r="I1125" s="3" t="s">
        <v>3569</v>
      </c>
      <c r="J1125" s="3" t="s">
        <v>55</v>
      </c>
      <c r="K1125" s="3" t="s">
        <v>55</v>
      </c>
      <c r="L1125" s="3" t="s">
        <v>3570</v>
      </c>
      <c r="M1125" s="3" t="s">
        <v>50</v>
      </c>
      <c r="N1125" s="4">
        <v>1226300</v>
      </c>
      <c r="O1125" s="4">
        <v>1036400</v>
      </c>
      <c r="P1125" s="4">
        <v>1230200</v>
      </c>
      <c r="Q1125" s="4">
        <v>315550</v>
      </c>
      <c r="R1125" s="4">
        <v>238710</v>
      </c>
      <c r="S1125" s="4">
        <v>216420</v>
      </c>
      <c r="T1125" s="3" t="s">
        <v>59</v>
      </c>
      <c r="U1125" s="3" t="s">
        <v>59</v>
      </c>
    </row>
    <row r="1126" spans="1:21">
      <c r="A1126" s="6" t="s">
        <v>42</v>
      </c>
      <c r="B1126" s="4">
        <v>277.12</v>
      </c>
      <c r="C1126" s="4">
        <v>120.08</v>
      </c>
      <c r="D1126" s="6" t="s">
        <v>43</v>
      </c>
      <c r="E1126" s="6" t="s">
        <v>43</v>
      </c>
      <c r="F1126" s="4">
        <v>276.112</v>
      </c>
      <c r="G1126" s="3" t="s">
        <v>3571</v>
      </c>
      <c r="H1126" s="3" t="s">
        <v>74</v>
      </c>
      <c r="I1126" s="3" t="s">
        <v>3572</v>
      </c>
      <c r="J1126" s="3" t="s">
        <v>62</v>
      </c>
      <c r="K1126" s="3" t="s">
        <v>62</v>
      </c>
      <c r="L1126" s="3" t="s">
        <v>43</v>
      </c>
      <c r="M1126" s="3" t="s">
        <v>78</v>
      </c>
      <c r="N1126" s="4">
        <v>490440</v>
      </c>
      <c r="O1126" s="4">
        <v>490640</v>
      </c>
      <c r="P1126" s="4">
        <v>526700</v>
      </c>
      <c r="Q1126" s="4">
        <v>554370</v>
      </c>
      <c r="R1126" s="4">
        <v>538100</v>
      </c>
      <c r="S1126" s="4">
        <v>481780</v>
      </c>
      <c r="T1126" s="3" t="s">
        <v>59</v>
      </c>
      <c r="U1126" s="3" t="s">
        <v>59</v>
      </c>
    </row>
    <row r="1127" spans="1:21">
      <c r="A1127" s="6" t="s">
        <v>42</v>
      </c>
      <c r="B1127" s="4">
        <v>247.13</v>
      </c>
      <c r="C1127" s="4">
        <v>86.09</v>
      </c>
      <c r="D1127" s="6" t="s">
        <v>43</v>
      </c>
      <c r="E1127" s="6" t="s">
        <v>43</v>
      </c>
      <c r="F1127" s="4">
        <v>246.121</v>
      </c>
      <c r="G1127" s="3" t="s">
        <v>303</v>
      </c>
      <c r="H1127" s="3" t="s">
        <v>74</v>
      </c>
      <c r="I1127" s="3" t="s">
        <v>3573</v>
      </c>
      <c r="J1127" s="3" t="s">
        <v>62</v>
      </c>
      <c r="K1127" s="3" t="s">
        <v>62</v>
      </c>
      <c r="L1127" s="3" t="s">
        <v>43</v>
      </c>
      <c r="M1127" s="3" t="s">
        <v>57</v>
      </c>
      <c r="N1127" s="4">
        <v>108440</v>
      </c>
      <c r="O1127" s="4">
        <v>94680</v>
      </c>
      <c r="P1127" s="4">
        <v>100180</v>
      </c>
      <c r="Q1127" s="4">
        <v>58932</v>
      </c>
      <c r="R1127" s="4">
        <v>75982</v>
      </c>
      <c r="S1127" s="4">
        <v>111950</v>
      </c>
      <c r="T1127" s="3" t="s">
        <v>59</v>
      </c>
      <c r="U1127" s="3" t="s">
        <v>59</v>
      </c>
    </row>
    <row r="1128" spans="1:21">
      <c r="A1128" s="6" t="s">
        <v>42</v>
      </c>
      <c r="B1128" s="4">
        <v>219.13</v>
      </c>
      <c r="C1128" s="4">
        <v>60.04</v>
      </c>
      <c r="D1128" s="6" t="s">
        <v>43</v>
      </c>
      <c r="E1128" s="6" t="s">
        <v>43</v>
      </c>
      <c r="F1128" s="4">
        <v>218.127</v>
      </c>
      <c r="G1128" s="3" t="s">
        <v>3574</v>
      </c>
      <c r="H1128" s="3" t="s">
        <v>74</v>
      </c>
      <c r="I1128" s="3" t="s">
        <v>3575</v>
      </c>
      <c r="J1128" s="3" t="s">
        <v>62</v>
      </c>
      <c r="K1128" s="3" t="s">
        <v>62</v>
      </c>
      <c r="L1128" s="3" t="s">
        <v>3576</v>
      </c>
      <c r="M1128" s="3" t="s">
        <v>57</v>
      </c>
      <c r="N1128" s="4">
        <v>63986</v>
      </c>
      <c r="O1128" s="4">
        <v>58518</v>
      </c>
      <c r="P1128" s="4">
        <v>57934</v>
      </c>
      <c r="Q1128" s="4">
        <v>59022</v>
      </c>
      <c r="R1128" s="4">
        <v>56910</v>
      </c>
      <c r="S1128" s="4">
        <v>51280</v>
      </c>
      <c r="T1128" s="3" t="s">
        <v>59</v>
      </c>
      <c r="U1128" s="3" t="s">
        <v>59</v>
      </c>
    </row>
    <row r="1129" spans="1:21">
      <c r="A1129" s="6" t="s">
        <v>42</v>
      </c>
      <c r="B1129" s="4">
        <v>185.09</v>
      </c>
      <c r="C1129" s="4">
        <v>70.06</v>
      </c>
      <c r="D1129" s="6" t="s">
        <v>43</v>
      </c>
      <c r="E1129" s="6" t="s">
        <v>43</v>
      </c>
      <c r="F1129" s="4">
        <v>184.086</v>
      </c>
      <c r="G1129" s="3" t="s">
        <v>3577</v>
      </c>
      <c r="H1129" s="3" t="s">
        <v>74</v>
      </c>
      <c r="I1129" s="3" t="s">
        <v>3578</v>
      </c>
      <c r="J1129" s="3" t="s">
        <v>62</v>
      </c>
      <c r="K1129" s="3" t="s">
        <v>62</v>
      </c>
      <c r="L1129" s="3" t="s">
        <v>43</v>
      </c>
      <c r="M1129" s="3" t="s">
        <v>57</v>
      </c>
      <c r="N1129" s="4">
        <v>16146</v>
      </c>
      <c r="O1129" s="4">
        <v>17004</v>
      </c>
      <c r="P1129" s="4">
        <v>16728</v>
      </c>
      <c r="Q1129" s="4">
        <v>12332</v>
      </c>
      <c r="R1129" s="4">
        <v>15003</v>
      </c>
      <c r="S1129" s="4">
        <v>13267</v>
      </c>
      <c r="T1129" s="3" t="s">
        <v>59</v>
      </c>
      <c r="U1129" s="3" t="s">
        <v>59</v>
      </c>
    </row>
    <row r="1130" spans="1:21">
      <c r="A1130" s="6" t="s">
        <v>42</v>
      </c>
      <c r="B1130" s="4">
        <v>227.16</v>
      </c>
      <c r="C1130" s="4">
        <v>121.1</v>
      </c>
      <c r="D1130" s="6" t="s">
        <v>43</v>
      </c>
      <c r="E1130" s="6" t="s">
        <v>43</v>
      </c>
      <c r="F1130" s="4">
        <v>226.157</v>
      </c>
      <c r="G1130" s="3" t="s">
        <v>3579</v>
      </c>
      <c r="H1130" s="3" t="s">
        <v>74</v>
      </c>
      <c r="I1130" s="3" t="s">
        <v>3580</v>
      </c>
      <c r="J1130" s="3" t="s">
        <v>151</v>
      </c>
      <c r="K1130" s="3" t="s">
        <v>3484</v>
      </c>
      <c r="L1130" s="3" t="s">
        <v>43</v>
      </c>
      <c r="M1130" s="3" t="s">
        <v>78</v>
      </c>
      <c r="N1130" s="4">
        <v>798250</v>
      </c>
      <c r="O1130" s="4">
        <v>753170</v>
      </c>
      <c r="P1130" s="4">
        <v>638720</v>
      </c>
      <c r="Q1130" s="4">
        <v>808460</v>
      </c>
      <c r="R1130" s="4">
        <v>714960</v>
      </c>
      <c r="S1130" s="4">
        <v>753320</v>
      </c>
      <c r="T1130" s="3" t="s">
        <v>59</v>
      </c>
      <c r="U1130" s="3" t="s">
        <v>59</v>
      </c>
    </row>
    <row r="1131" spans="1:21">
      <c r="A1131" s="6" t="s">
        <v>42</v>
      </c>
      <c r="B1131" s="4">
        <v>101.02</v>
      </c>
      <c r="C1131" s="4">
        <v>55.02</v>
      </c>
      <c r="D1131" s="6" t="s">
        <v>43</v>
      </c>
      <c r="E1131" s="6" t="s">
        <v>43</v>
      </c>
      <c r="F1131" s="4">
        <v>100.018</v>
      </c>
      <c r="G1131" s="3" t="s">
        <v>3581</v>
      </c>
      <c r="H1131" s="3" t="s">
        <v>74</v>
      </c>
      <c r="I1131" s="3" t="s">
        <v>3582</v>
      </c>
      <c r="J1131" s="3" t="s">
        <v>101</v>
      </c>
      <c r="K1131" s="3" t="s">
        <v>101</v>
      </c>
      <c r="L1131" s="3" t="s">
        <v>3583</v>
      </c>
      <c r="M1131" s="3" t="s">
        <v>57</v>
      </c>
      <c r="N1131" s="4">
        <v>156350</v>
      </c>
      <c r="O1131" s="4">
        <v>167500</v>
      </c>
      <c r="P1131" s="4">
        <v>162430</v>
      </c>
      <c r="Q1131" s="4">
        <v>129280</v>
      </c>
      <c r="R1131" s="4">
        <v>146450</v>
      </c>
      <c r="S1131" s="4">
        <v>140760</v>
      </c>
      <c r="T1131" s="3" t="s">
        <v>3584</v>
      </c>
      <c r="U1131" s="3" t="s">
        <v>59</v>
      </c>
    </row>
    <row r="1132" spans="1:21">
      <c r="A1132" s="6" t="s">
        <v>42</v>
      </c>
      <c r="B1132" s="4">
        <v>296.07</v>
      </c>
      <c r="C1132" s="4">
        <v>104.11</v>
      </c>
      <c r="D1132" s="6" t="s">
        <v>43</v>
      </c>
      <c r="E1132" s="6" t="s">
        <v>43</v>
      </c>
      <c r="F1132" s="4">
        <v>295.056</v>
      </c>
      <c r="G1132" s="3" t="s">
        <v>3585</v>
      </c>
      <c r="H1132" s="3" t="s">
        <v>74</v>
      </c>
      <c r="I1132" s="3" t="s">
        <v>3586</v>
      </c>
      <c r="J1132" s="3" t="s">
        <v>76</v>
      </c>
      <c r="K1132" s="3" t="s">
        <v>76</v>
      </c>
      <c r="L1132" s="3" t="s">
        <v>3587</v>
      </c>
      <c r="M1132" s="3" t="s">
        <v>50</v>
      </c>
      <c r="N1132" s="4">
        <v>574560</v>
      </c>
      <c r="O1132" s="4">
        <v>566820</v>
      </c>
      <c r="P1132" s="4">
        <v>599840</v>
      </c>
      <c r="Q1132" s="4">
        <v>225550</v>
      </c>
      <c r="R1132" s="4">
        <v>234250</v>
      </c>
      <c r="S1132" s="4">
        <v>244740</v>
      </c>
      <c r="T1132" s="3" t="s">
        <v>59</v>
      </c>
      <c r="U1132" s="3" t="s">
        <v>59</v>
      </c>
    </row>
    <row r="1133" spans="1:21">
      <c r="A1133" s="6" t="s">
        <v>42</v>
      </c>
      <c r="B1133" s="4">
        <v>453.34</v>
      </c>
      <c r="C1133" s="4">
        <v>453.34</v>
      </c>
      <c r="D1133" s="6" t="s">
        <v>43</v>
      </c>
      <c r="E1133" s="6" t="s">
        <v>43</v>
      </c>
      <c r="F1133" s="4">
        <v>454.345</v>
      </c>
      <c r="G1133" s="3" t="s">
        <v>195</v>
      </c>
      <c r="H1133" s="3" t="s">
        <v>45</v>
      </c>
      <c r="I1133" s="3" t="s">
        <v>3588</v>
      </c>
      <c r="J1133" s="3" t="s">
        <v>151</v>
      </c>
      <c r="K1133" s="3" t="s">
        <v>152</v>
      </c>
      <c r="L1133" s="3" t="s">
        <v>43</v>
      </c>
      <c r="M1133" s="3" t="s">
        <v>78</v>
      </c>
      <c r="N1133" s="4">
        <v>3405.3</v>
      </c>
      <c r="O1133" s="4">
        <v>2784.3</v>
      </c>
      <c r="P1133" s="4">
        <v>2602.6</v>
      </c>
      <c r="Q1133" s="4">
        <v>5588.9</v>
      </c>
      <c r="R1133" s="4">
        <v>5550.1</v>
      </c>
      <c r="S1133" s="4">
        <v>4501.8</v>
      </c>
      <c r="T1133" s="3" t="s">
        <v>59</v>
      </c>
      <c r="U1133" s="3" t="s">
        <v>59</v>
      </c>
    </row>
    <row r="1134" spans="1:21">
      <c r="A1134" s="6" t="s">
        <v>42</v>
      </c>
      <c r="B1134" s="4">
        <v>299.26</v>
      </c>
      <c r="C1134" s="4">
        <v>299.26</v>
      </c>
      <c r="D1134" s="6" t="s">
        <v>43</v>
      </c>
      <c r="E1134" s="6" t="s">
        <v>43</v>
      </c>
      <c r="F1134" s="4">
        <v>300.267</v>
      </c>
      <c r="G1134" s="3" t="s">
        <v>80</v>
      </c>
      <c r="H1134" s="3" t="s">
        <v>45</v>
      </c>
      <c r="I1134" s="3" t="s">
        <v>3589</v>
      </c>
      <c r="J1134" s="3" t="s">
        <v>47</v>
      </c>
      <c r="K1134" s="3" t="s">
        <v>48</v>
      </c>
      <c r="L1134" s="3" t="s">
        <v>3590</v>
      </c>
      <c r="M1134" s="3" t="s">
        <v>78</v>
      </c>
      <c r="N1134" s="4">
        <v>182280</v>
      </c>
      <c r="O1134" s="4">
        <v>166480</v>
      </c>
      <c r="P1134" s="4">
        <v>168360</v>
      </c>
      <c r="Q1134" s="4">
        <v>184760</v>
      </c>
      <c r="R1134" s="4">
        <v>170050</v>
      </c>
      <c r="S1134" s="4">
        <v>165200</v>
      </c>
      <c r="T1134" s="3" t="s">
        <v>59</v>
      </c>
      <c r="U1134" s="3" t="s">
        <v>59</v>
      </c>
    </row>
    <row r="1135" spans="1:21">
      <c r="A1135" s="6" t="s">
        <v>42</v>
      </c>
      <c r="B1135" s="4">
        <v>315.01</v>
      </c>
      <c r="C1135" s="4">
        <v>299.99</v>
      </c>
      <c r="D1135" s="6" t="s">
        <v>43</v>
      </c>
      <c r="E1135" s="6" t="s">
        <v>43</v>
      </c>
      <c r="F1135" s="4">
        <v>316.022</v>
      </c>
      <c r="G1135" s="3" t="s">
        <v>3591</v>
      </c>
      <c r="H1135" s="3" t="s">
        <v>45</v>
      </c>
      <c r="I1135" s="3" t="s">
        <v>3592</v>
      </c>
      <c r="J1135" s="3" t="s">
        <v>175</v>
      </c>
      <c r="K1135" s="3" t="s">
        <v>176</v>
      </c>
      <c r="L1135" s="3" t="s">
        <v>43</v>
      </c>
      <c r="M1135" s="3" t="s">
        <v>57</v>
      </c>
      <c r="N1135" s="4">
        <v>8154</v>
      </c>
      <c r="O1135" s="4">
        <v>7268.5</v>
      </c>
      <c r="P1135" s="4">
        <v>12256</v>
      </c>
      <c r="Q1135" s="4">
        <v>5411.6</v>
      </c>
      <c r="R1135" s="4">
        <v>8742.2</v>
      </c>
      <c r="S1135" s="4">
        <v>7318.2</v>
      </c>
      <c r="T1135" s="3" t="s">
        <v>59</v>
      </c>
      <c r="U1135" s="3" t="s">
        <v>59</v>
      </c>
    </row>
    <row r="1136" spans="1:21">
      <c r="A1136" s="6" t="s">
        <v>42</v>
      </c>
      <c r="B1136" s="4">
        <v>333.06</v>
      </c>
      <c r="C1136" s="4">
        <v>333.06</v>
      </c>
      <c r="D1136" s="6" t="s">
        <v>43</v>
      </c>
      <c r="E1136" s="6" t="s">
        <v>43</v>
      </c>
      <c r="F1136" s="4">
        <v>334.067</v>
      </c>
      <c r="G1136" s="3" t="s">
        <v>3593</v>
      </c>
      <c r="H1136" s="3" t="s">
        <v>45</v>
      </c>
      <c r="I1136" s="3" t="s">
        <v>3594</v>
      </c>
      <c r="J1136" s="3" t="s">
        <v>68</v>
      </c>
      <c r="K1136" s="3" t="s">
        <v>69</v>
      </c>
      <c r="L1136" s="3" t="s">
        <v>43</v>
      </c>
      <c r="M1136" s="3" t="s">
        <v>78</v>
      </c>
      <c r="N1136" s="4">
        <v>2279800</v>
      </c>
      <c r="O1136" s="4">
        <v>1745100</v>
      </c>
      <c r="P1136" s="4">
        <v>2081600</v>
      </c>
      <c r="Q1136" s="4">
        <v>1230500</v>
      </c>
      <c r="R1136" s="4">
        <v>1341400</v>
      </c>
      <c r="S1136" s="4">
        <v>1298700</v>
      </c>
      <c r="T1136" s="3" t="s">
        <v>59</v>
      </c>
      <c r="U1136" s="3" t="s">
        <v>59</v>
      </c>
    </row>
    <row r="1137" spans="1:21">
      <c r="A1137" s="6" t="s">
        <v>42</v>
      </c>
      <c r="B1137" s="4">
        <v>665.21</v>
      </c>
      <c r="C1137" s="4">
        <v>341.11</v>
      </c>
      <c r="D1137" s="6" t="s">
        <v>43</v>
      </c>
      <c r="E1137" s="6" t="s">
        <v>43</v>
      </c>
      <c r="F1137" s="4">
        <v>666.222</v>
      </c>
      <c r="G1137" s="3" t="s">
        <v>2875</v>
      </c>
      <c r="H1137" s="3" t="s">
        <v>45</v>
      </c>
      <c r="I1137" s="3" t="s">
        <v>3595</v>
      </c>
      <c r="J1137" s="3" t="s">
        <v>68</v>
      </c>
      <c r="K1137" s="3" t="s">
        <v>69</v>
      </c>
      <c r="L1137" s="3" t="s">
        <v>3596</v>
      </c>
      <c r="M1137" s="3" t="s">
        <v>78</v>
      </c>
      <c r="N1137" s="4">
        <v>37467</v>
      </c>
      <c r="O1137" s="4">
        <v>32760</v>
      </c>
      <c r="P1137" s="4">
        <v>31499</v>
      </c>
      <c r="Q1137" s="4">
        <v>61533</v>
      </c>
      <c r="R1137" s="4">
        <v>65815</v>
      </c>
      <c r="S1137" s="4">
        <v>64427</v>
      </c>
      <c r="T1137" s="3" t="s">
        <v>3597</v>
      </c>
      <c r="U1137" s="3" t="s">
        <v>2909</v>
      </c>
    </row>
    <row r="1138" spans="1:21">
      <c r="A1138" s="6" t="s">
        <v>42</v>
      </c>
      <c r="B1138" s="4">
        <v>579.15</v>
      </c>
      <c r="C1138" s="4">
        <v>271.06</v>
      </c>
      <c r="D1138" s="6" t="s">
        <v>43</v>
      </c>
      <c r="E1138" s="6" t="s">
        <v>43</v>
      </c>
      <c r="F1138" s="4">
        <v>578.142</v>
      </c>
      <c r="G1138" s="3" t="s">
        <v>3598</v>
      </c>
      <c r="H1138" s="3" t="s">
        <v>74</v>
      </c>
      <c r="I1138" s="3" t="s">
        <v>3599</v>
      </c>
      <c r="J1138" s="3" t="s">
        <v>122</v>
      </c>
      <c r="K1138" s="3" t="s">
        <v>123</v>
      </c>
      <c r="L1138" s="3" t="s">
        <v>43</v>
      </c>
      <c r="M1138" s="3" t="s">
        <v>78</v>
      </c>
      <c r="N1138" s="4">
        <v>612010</v>
      </c>
      <c r="O1138" s="4">
        <v>597800</v>
      </c>
      <c r="P1138" s="4">
        <v>663680</v>
      </c>
      <c r="Q1138" s="4">
        <v>484770</v>
      </c>
      <c r="R1138" s="4">
        <v>711520</v>
      </c>
      <c r="S1138" s="4">
        <v>409040</v>
      </c>
      <c r="T1138" s="3" t="s">
        <v>59</v>
      </c>
      <c r="U1138" s="3" t="s">
        <v>59</v>
      </c>
    </row>
    <row r="1139" spans="1:21">
      <c r="A1139" s="6" t="s">
        <v>42</v>
      </c>
      <c r="B1139" s="4">
        <v>757.22</v>
      </c>
      <c r="C1139" s="4">
        <v>287.06</v>
      </c>
      <c r="D1139" s="6" t="s">
        <v>43</v>
      </c>
      <c r="E1139" s="6" t="s">
        <v>43</v>
      </c>
      <c r="F1139" s="4">
        <v>756.211</v>
      </c>
      <c r="G1139" s="3" t="s">
        <v>387</v>
      </c>
      <c r="H1139" s="3" t="s">
        <v>74</v>
      </c>
      <c r="I1139" s="3" t="s">
        <v>3600</v>
      </c>
      <c r="J1139" s="3" t="s">
        <v>122</v>
      </c>
      <c r="K1139" s="3" t="s">
        <v>207</v>
      </c>
      <c r="L1139" s="3" t="s">
        <v>43</v>
      </c>
      <c r="M1139" s="3" t="s">
        <v>78</v>
      </c>
      <c r="N1139" s="4">
        <v>24108</v>
      </c>
      <c r="O1139" s="4">
        <v>19112</v>
      </c>
      <c r="P1139" s="4">
        <v>36082</v>
      </c>
      <c r="Q1139" s="4">
        <v>9</v>
      </c>
      <c r="R1139" s="4">
        <v>9</v>
      </c>
      <c r="S1139" s="4">
        <v>9</v>
      </c>
      <c r="T1139" s="3" t="s">
        <v>59</v>
      </c>
      <c r="U1139" s="3" t="s">
        <v>59</v>
      </c>
    </row>
    <row r="1140" spans="1:21">
      <c r="A1140" s="6" t="s">
        <v>42</v>
      </c>
      <c r="B1140" s="4">
        <v>625.18</v>
      </c>
      <c r="C1140" s="4">
        <v>463.13</v>
      </c>
      <c r="D1140" s="6" t="s">
        <v>43</v>
      </c>
      <c r="E1140" s="6" t="s">
        <v>43</v>
      </c>
      <c r="F1140" s="4">
        <v>624.169</v>
      </c>
      <c r="G1140" s="3" t="s">
        <v>3601</v>
      </c>
      <c r="H1140" s="3" t="s">
        <v>74</v>
      </c>
      <c r="I1140" s="3" t="s">
        <v>3602</v>
      </c>
      <c r="J1140" s="3" t="s">
        <v>122</v>
      </c>
      <c r="K1140" s="3" t="s">
        <v>1647</v>
      </c>
      <c r="L1140" s="3" t="s">
        <v>43</v>
      </c>
      <c r="M1140" s="3" t="s">
        <v>57</v>
      </c>
      <c r="N1140" s="4">
        <v>37078</v>
      </c>
      <c r="O1140" s="4">
        <v>49533</v>
      </c>
      <c r="P1140" s="4">
        <v>52201</v>
      </c>
      <c r="Q1140" s="4">
        <v>26134</v>
      </c>
      <c r="R1140" s="4">
        <v>20044</v>
      </c>
      <c r="S1140" s="4">
        <v>27256</v>
      </c>
      <c r="T1140" s="3" t="s">
        <v>59</v>
      </c>
      <c r="U1140" s="3" t="s">
        <v>59</v>
      </c>
    </row>
    <row r="1141" spans="1:21">
      <c r="A1141" s="6" t="s">
        <v>42</v>
      </c>
      <c r="B1141" s="4">
        <v>387.17</v>
      </c>
      <c r="C1141" s="4">
        <v>207.1</v>
      </c>
      <c r="D1141" s="6" t="s">
        <v>43</v>
      </c>
      <c r="E1141" s="6" t="s">
        <v>43</v>
      </c>
      <c r="F1141" s="4">
        <v>388.173</v>
      </c>
      <c r="G1141" s="3" t="s">
        <v>3477</v>
      </c>
      <c r="H1141" s="3" t="s">
        <v>45</v>
      </c>
      <c r="I1141" s="3" t="s">
        <v>3603</v>
      </c>
      <c r="J1141" s="3" t="s">
        <v>151</v>
      </c>
      <c r="K1141" s="3" t="s">
        <v>1340</v>
      </c>
      <c r="L1141" s="3" t="s">
        <v>43</v>
      </c>
      <c r="M1141" s="3" t="s">
        <v>78</v>
      </c>
      <c r="N1141" s="4">
        <v>4078600</v>
      </c>
      <c r="O1141" s="4">
        <v>4567600</v>
      </c>
      <c r="P1141" s="4">
        <v>4901800</v>
      </c>
      <c r="Q1141" s="4">
        <v>4395600</v>
      </c>
      <c r="R1141" s="4">
        <v>5097800</v>
      </c>
      <c r="S1141" s="4">
        <v>4937300</v>
      </c>
      <c r="T1141" s="3" t="s">
        <v>59</v>
      </c>
      <c r="U1141" s="3" t="s">
        <v>59</v>
      </c>
    </row>
    <row r="1142" spans="1:21">
      <c r="A1142" s="6" t="s">
        <v>42</v>
      </c>
      <c r="B1142" s="4">
        <v>271.1</v>
      </c>
      <c r="C1142" s="4">
        <v>167.03</v>
      </c>
      <c r="D1142" s="6" t="s">
        <v>43</v>
      </c>
      <c r="E1142" s="6" t="s">
        <v>43</v>
      </c>
      <c r="F1142" s="4">
        <v>270.089</v>
      </c>
      <c r="G1142" s="3" t="s">
        <v>3604</v>
      </c>
      <c r="H1142" s="3" t="s">
        <v>74</v>
      </c>
      <c r="I1142" s="3" t="s">
        <v>3605</v>
      </c>
      <c r="J1142" s="3" t="s">
        <v>122</v>
      </c>
      <c r="K1142" s="3" t="s">
        <v>1915</v>
      </c>
      <c r="L1142" s="3" t="s">
        <v>3606</v>
      </c>
      <c r="M1142" s="3" t="s">
        <v>57</v>
      </c>
      <c r="N1142" s="4">
        <v>3642</v>
      </c>
      <c r="O1142" s="4">
        <v>7170</v>
      </c>
      <c r="P1142" s="4">
        <v>352240</v>
      </c>
      <c r="Q1142" s="4">
        <v>9</v>
      </c>
      <c r="R1142" s="4">
        <v>1805.9</v>
      </c>
      <c r="S1142" s="4">
        <v>1528.2</v>
      </c>
      <c r="T1142" s="3" t="s">
        <v>59</v>
      </c>
      <c r="U1142" s="3" t="s">
        <v>59</v>
      </c>
    </row>
    <row r="1143" spans="1:21">
      <c r="A1143" s="6" t="s">
        <v>42</v>
      </c>
      <c r="B1143" s="4">
        <v>845.18</v>
      </c>
      <c r="C1143" s="4">
        <v>287.05</v>
      </c>
      <c r="D1143" s="6" t="s">
        <v>43</v>
      </c>
      <c r="E1143" s="6" t="s">
        <v>43</v>
      </c>
      <c r="F1143" s="4">
        <v>844.17</v>
      </c>
      <c r="G1143" s="3" t="s">
        <v>3607</v>
      </c>
      <c r="H1143" s="3" t="s">
        <v>74</v>
      </c>
      <c r="I1143" s="3" t="s">
        <v>3608</v>
      </c>
      <c r="J1143" s="3" t="s">
        <v>122</v>
      </c>
      <c r="K1143" s="3" t="s">
        <v>123</v>
      </c>
      <c r="L1143" s="3" t="s">
        <v>43</v>
      </c>
      <c r="M1143" s="3" t="s">
        <v>57</v>
      </c>
      <c r="N1143" s="4">
        <v>5992.2</v>
      </c>
      <c r="O1143" s="4">
        <v>7715.9</v>
      </c>
      <c r="P1143" s="4">
        <v>5547.7</v>
      </c>
      <c r="Q1143" s="4">
        <v>1015.8</v>
      </c>
      <c r="R1143" s="4">
        <v>6708.2</v>
      </c>
      <c r="S1143" s="4">
        <v>9</v>
      </c>
      <c r="T1143" s="3" t="s">
        <v>59</v>
      </c>
      <c r="U1143" s="3" t="s">
        <v>59</v>
      </c>
    </row>
    <row r="1144" spans="1:21">
      <c r="A1144" s="6" t="s">
        <v>42</v>
      </c>
      <c r="B1144" s="4">
        <v>491.12</v>
      </c>
      <c r="C1144" s="4">
        <v>287.05</v>
      </c>
      <c r="D1144" s="6" t="s">
        <v>43</v>
      </c>
      <c r="E1144" s="6" t="s">
        <v>43</v>
      </c>
      <c r="F1144" s="4">
        <v>490.111</v>
      </c>
      <c r="G1144" s="3" t="s">
        <v>3609</v>
      </c>
      <c r="H1144" s="3" t="s">
        <v>74</v>
      </c>
      <c r="I1144" s="3" t="s">
        <v>3610</v>
      </c>
      <c r="J1144" s="3" t="s">
        <v>122</v>
      </c>
      <c r="K1144" s="3" t="s">
        <v>207</v>
      </c>
      <c r="L1144" s="3" t="s">
        <v>43</v>
      </c>
      <c r="M1144" s="3" t="s">
        <v>78</v>
      </c>
      <c r="N1144" s="4">
        <v>20749</v>
      </c>
      <c r="O1144" s="4">
        <v>24809</v>
      </c>
      <c r="P1144" s="4">
        <v>31041</v>
      </c>
      <c r="Q1144" s="4">
        <v>18363</v>
      </c>
      <c r="R1144" s="4">
        <v>27251</v>
      </c>
      <c r="S1144" s="4">
        <v>16984</v>
      </c>
      <c r="T1144" s="3" t="s">
        <v>59</v>
      </c>
      <c r="U1144" s="3" t="s">
        <v>59</v>
      </c>
    </row>
    <row r="1145" spans="1:21">
      <c r="A1145" s="6" t="s">
        <v>42</v>
      </c>
      <c r="B1145" s="4">
        <v>535.11</v>
      </c>
      <c r="C1145" s="4">
        <v>287.05</v>
      </c>
      <c r="D1145" s="6" t="s">
        <v>43</v>
      </c>
      <c r="E1145" s="6" t="s">
        <v>43</v>
      </c>
      <c r="F1145" s="4">
        <v>534.101</v>
      </c>
      <c r="G1145" s="3" t="s">
        <v>1672</v>
      </c>
      <c r="H1145" s="3" t="s">
        <v>74</v>
      </c>
      <c r="I1145" s="3" t="s">
        <v>3611</v>
      </c>
      <c r="J1145" s="3" t="s">
        <v>122</v>
      </c>
      <c r="K1145" s="3" t="s">
        <v>207</v>
      </c>
      <c r="L1145" s="3" t="s">
        <v>43</v>
      </c>
      <c r="M1145" s="3" t="s">
        <v>50</v>
      </c>
      <c r="N1145" s="4">
        <v>19438000</v>
      </c>
      <c r="O1145" s="4">
        <v>15940000</v>
      </c>
      <c r="P1145" s="4">
        <v>14765000</v>
      </c>
      <c r="Q1145" s="4">
        <v>15164000</v>
      </c>
      <c r="R1145" s="4">
        <v>15003000</v>
      </c>
      <c r="S1145" s="4">
        <v>14252000</v>
      </c>
      <c r="T1145" s="3" t="s">
        <v>59</v>
      </c>
      <c r="U1145" s="3" t="s">
        <v>59</v>
      </c>
    </row>
    <row r="1146" spans="1:21">
      <c r="A1146" s="6" t="s">
        <v>42</v>
      </c>
      <c r="B1146" s="4">
        <v>479.09</v>
      </c>
      <c r="C1146" s="4">
        <v>303.05</v>
      </c>
      <c r="D1146" s="6" t="s">
        <v>43</v>
      </c>
      <c r="E1146" s="6" t="s">
        <v>43</v>
      </c>
      <c r="F1146" s="4">
        <v>478.075</v>
      </c>
      <c r="G1146" s="3" t="s">
        <v>3612</v>
      </c>
      <c r="H1146" s="3" t="s">
        <v>74</v>
      </c>
      <c r="I1146" s="3" t="s">
        <v>3613</v>
      </c>
      <c r="J1146" s="3" t="s">
        <v>122</v>
      </c>
      <c r="K1146" s="3" t="s">
        <v>207</v>
      </c>
      <c r="L1146" s="3" t="s">
        <v>3614</v>
      </c>
      <c r="M1146" s="3" t="s">
        <v>57</v>
      </c>
      <c r="N1146" s="4">
        <v>59472</v>
      </c>
      <c r="O1146" s="4">
        <v>74704</v>
      </c>
      <c r="P1146" s="4">
        <v>61438</v>
      </c>
      <c r="Q1146" s="4">
        <v>50286</v>
      </c>
      <c r="R1146" s="4">
        <v>52916</v>
      </c>
      <c r="S1146" s="4">
        <v>49322</v>
      </c>
      <c r="T1146" s="3" t="s">
        <v>59</v>
      </c>
      <c r="U1146" s="3" t="s">
        <v>59</v>
      </c>
    </row>
    <row r="1147" spans="1:21">
      <c r="A1147" s="6" t="s">
        <v>42</v>
      </c>
      <c r="B1147" s="4">
        <v>463.09</v>
      </c>
      <c r="C1147" s="4">
        <v>287.05</v>
      </c>
      <c r="D1147" s="6" t="s">
        <v>43</v>
      </c>
      <c r="E1147" s="6" t="s">
        <v>43</v>
      </c>
      <c r="F1147" s="4">
        <v>462.08</v>
      </c>
      <c r="G1147" s="3" t="s">
        <v>179</v>
      </c>
      <c r="H1147" s="3" t="s">
        <v>74</v>
      </c>
      <c r="I1147" s="3" t="s">
        <v>3615</v>
      </c>
      <c r="J1147" s="3" t="s">
        <v>122</v>
      </c>
      <c r="K1147" s="3" t="s">
        <v>207</v>
      </c>
      <c r="L1147" s="3" t="s">
        <v>43</v>
      </c>
      <c r="M1147" s="3" t="s">
        <v>50</v>
      </c>
      <c r="N1147" s="4">
        <v>8116600</v>
      </c>
      <c r="O1147" s="4">
        <v>8612700</v>
      </c>
      <c r="P1147" s="4">
        <v>8988200</v>
      </c>
      <c r="Q1147" s="4">
        <v>7234900</v>
      </c>
      <c r="R1147" s="4">
        <v>6956800</v>
      </c>
      <c r="S1147" s="4">
        <v>7941600</v>
      </c>
      <c r="T1147" s="3" t="s">
        <v>59</v>
      </c>
      <c r="U1147" s="3" t="s">
        <v>59</v>
      </c>
    </row>
    <row r="1148" spans="1:21">
      <c r="A1148" s="6" t="s">
        <v>42</v>
      </c>
      <c r="B1148" s="4">
        <v>463.12</v>
      </c>
      <c r="C1148" s="4">
        <v>301.07</v>
      </c>
      <c r="D1148" s="6" t="s">
        <v>43</v>
      </c>
      <c r="E1148" s="6" t="s">
        <v>43</v>
      </c>
      <c r="F1148" s="4">
        <v>462.115</v>
      </c>
      <c r="G1148" s="3" t="s">
        <v>279</v>
      </c>
      <c r="H1148" s="3" t="s">
        <v>74</v>
      </c>
      <c r="I1148" s="3" t="s">
        <v>3616</v>
      </c>
      <c r="J1148" s="3" t="s">
        <v>122</v>
      </c>
      <c r="K1148" s="3" t="s">
        <v>1643</v>
      </c>
      <c r="L1148" s="3" t="s">
        <v>3617</v>
      </c>
      <c r="M1148" s="3" t="s">
        <v>78</v>
      </c>
      <c r="N1148" s="4">
        <v>293120</v>
      </c>
      <c r="O1148" s="4">
        <v>287760</v>
      </c>
      <c r="P1148" s="4">
        <v>326100</v>
      </c>
      <c r="Q1148" s="4">
        <v>227150</v>
      </c>
      <c r="R1148" s="4">
        <v>216810</v>
      </c>
      <c r="S1148" s="4">
        <v>253620</v>
      </c>
      <c r="T1148" s="3" t="s">
        <v>59</v>
      </c>
      <c r="U1148" s="3" t="s">
        <v>59</v>
      </c>
    </row>
    <row r="1149" spans="1:21">
      <c r="A1149" s="6" t="s">
        <v>42</v>
      </c>
      <c r="B1149" s="4">
        <v>481.1</v>
      </c>
      <c r="C1149" s="4">
        <v>319.05</v>
      </c>
      <c r="D1149" s="6" t="s">
        <v>43</v>
      </c>
      <c r="E1149" s="6" t="s">
        <v>43</v>
      </c>
      <c r="F1149" s="4">
        <v>480.09</v>
      </c>
      <c r="G1149" s="3" t="s">
        <v>3618</v>
      </c>
      <c r="H1149" s="3" t="s">
        <v>74</v>
      </c>
      <c r="I1149" s="3" t="s">
        <v>3619</v>
      </c>
      <c r="J1149" s="3" t="s">
        <v>122</v>
      </c>
      <c r="K1149" s="3" t="s">
        <v>207</v>
      </c>
      <c r="L1149" s="3" t="s">
        <v>43</v>
      </c>
      <c r="M1149" s="3" t="s">
        <v>78</v>
      </c>
      <c r="N1149" s="4">
        <v>60917</v>
      </c>
      <c r="O1149" s="4">
        <v>50716</v>
      </c>
      <c r="P1149" s="4">
        <v>58135</v>
      </c>
      <c r="Q1149" s="4">
        <v>82498</v>
      </c>
      <c r="R1149" s="4">
        <v>72177</v>
      </c>
      <c r="S1149" s="4">
        <v>80636</v>
      </c>
      <c r="T1149" s="3" t="s">
        <v>59</v>
      </c>
      <c r="U1149" s="3" t="s">
        <v>59</v>
      </c>
    </row>
    <row r="1150" spans="1:21">
      <c r="A1150" s="6" t="s">
        <v>42</v>
      </c>
      <c r="B1150" s="4">
        <v>453.34</v>
      </c>
      <c r="C1150" s="4">
        <v>453.34</v>
      </c>
      <c r="D1150" s="6" t="s">
        <v>43</v>
      </c>
      <c r="E1150" s="6" t="s">
        <v>43</v>
      </c>
      <c r="F1150" s="4">
        <v>454.345</v>
      </c>
      <c r="G1150" s="3" t="s">
        <v>195</v>
      </c>
      <c r="H1150" s="3" t="s">
        <v>45</v>
      </c>
      <c r="I1150" s="3" t="s">
        <v>3620</v>
      </c>
      <c r="J1150" s="3" t="s">
        <v>151</v>
      </c>
      <c r="K1150" s="3" t="s">
        <v>152</v>
      </c>
      <c r="L1150" s="3" t="s">
        <v>3621</v>
      </c>
      <c r="M1150" s="3" t="s">
        <v>78</v>
      </c>
      <c r="N1150" s="4">
        <v>2231.5</v>
      </c>
      <c r="O1150" s="4">
        <v>2258.6</v>
      </c>
      <c r="P1150" s="4">
        <v>2246.8</v>
      </c>
      <c r="Q1150" s="4">
        <v>4453.2</v>
      </c>
      <c r="R1150" s="4">
        <v>4895.3</v>
      </c>
      <c r="S1150" s="4">
        <v>4745.4</v>
      </c>
      <c r="T1150" s="3" t="s">
        <v>59</v>
      </c>
      <c r="U1150" s="3" t="s">
        <v>59</v>
      </c>
    </row>
    <row r="1151" spans="1:21">
      <c r="A1151" s="6" t="s">
        <v>42</v>
      </c>
      <c r="B1151" s="4">
        <v>455.35</v>
      </c>
      <c r="C1151" s="4">
        <v>455.35</v>
      </c>
      <c r="D1151" s="6" t="s">
        <v>43</v>
      </c>
      <c r="E1151" s="6" t="s">
        <v>43</v>
      </c>
      <c r="F1151" s="4">
        <v>456.36</v>
      </c>
      <c r="G1151" s="3" t="s">
        <v>186</v>
      </c>
      <c r="H1151" s="3" t="s">
        <v>45</v>
      </c>
      <c r="I1151" s="3" t="s">
        <v>3622</v>
      </c>
      <c r="J1151" s="3" t="s">
        <v>151</v>
      </c>
      <c r="K1151" s="3" t="s">
        <v>152</v>
      </c>
      <c r="L1151" s="3" t="s">
        <v>3623</v>
      </c>
      <c r="M1151" s="3" t="s">
        <v>50</v>
      </c>
      <c r="N1151" s="4">
        <v>2475400</v>
      </c>
      <c r="O1151" s="4">
        <v>2826000</v>
      </c>
      <c r="P1151" s="4">
        <v>3173500</v>
      </c>
      <c r="Q1151" s="4">
        <v>2973200</v>
      </c>
      <c r="R1151" s="4">
        <v>2593500</v>
      </c>
      <c r="S1151" s="4">
        <v>3057600</v>
      </c>
      <c r="T1151" s="3" t="s">
        <v>59</v>
      </c>
      <c r="U1151" s="3" t="s">
        <v>59</v>
      </c>
    </row>
    <row r="1152" spans="1:21">
      <c r="A1152" s="6" t="s">
        <v>42</v>
      </c>
      <c r="B1152" s="4">
        <v>293.21</v>
      </c>
      <c r="C1152" s="4">
        <v>293.21</v>
      </c>
      <c r="D1152" s="6" t="s">
        <v>43</v>
      </c>
      <c r="E1152" s="6" t="s">
        <v>43</v>
      </c>
      <c r="F1152" s="4">
        <v>294.219</v>
      </c>
      <c r="G1152" s="3" t="s">
        <v>88</v>
      </c>
      <c r="H1152" s="3" t="s">
        <v>45</v>
      </c>
      <c r="I1152" s="3" t="s">
        <v>3624</v>
      </c>
      <c r="J1152" s="3" t="s">
        <v>68</v>
      </c>
      <c r="K1152" s="3" t="s">
        <v>68</v>
      </c>
      <c r="L1152" s="3" t="s">
        <v>43</v>
      </c>
      <c r="M1152" s="3" t="s">
        <v>57</v>
      </c>
      <c r="N1152" s="4">
        <v>78213</v>
      </c>
      <c r="O1152" s="4">
        <v>103910</v>
      </c>
      <c r="P1152" s="4">
        <v>82864</v>
      </c>
      <c r="Q1152" s="4">
        <v>44558</v>
      </c>
      <c r="R1152" s="4">
        <v>34577</v>
      </c>
      <c r="S1152" s="4">
        <v>39546</v>
      </c>
      <c r="T1152" s="3" t="s">
        <v>59</v>
      </c>
      <c r="U1152" s="3" t="s">
        <v>59</v>
      </c>
    </row>
    <row r="1153" spans="1:21">
      <c r="A1153" s="6" t="s">
        <v>42</v>
      </c>
      <c r="B1153" s="4">
        <v>343.16</v>
      </c>
      <c r="C1153" s="4">
        <v>328.13</v>
      </c>
      <c r="D1153" s="6" t="s">
        <v>43</v>
      </c>
      <c r="E1153" s="6" t="s">
        <v>43</v>
      </c>
      <c r="F1153" s="4">
        <v>344.162</v>
      </c>
      <c r="G1153" s="3" t="s">
        <v>3625</v>
      </c>
      <c r="H1153" s="3" t="s">
        <v>45</v>
      </c>
      <c r="I1153" s="3" t="s">
        <v>3626</v>
      </c>
      <c r="J1153" s="3" t="s">
        <v>250</v>
      </c>
      <c r="K1153" s="3" t="s">
        <v>251</v>
      </c>
      <c r="L1153" s="3" t="s">
        <v>3627</v>
      </c>
      <c r="M1153" s="3" t="s">
        <v>78</v>
      </c>
      <c r="N1153" s="4">
        <v>373900</v>
      </c>
      <c r="O1153" s="4">
        <v>353640</v>
      </c>
      <c r="P1153" s="4">
        <v>414910</v>
      </c>
      <c r="Q1153" s="4">
        <v>484960</v>
      </c>
      <c r="R1153" s="4">
        <v>507830</v>
      </c>
      <c r="S1153" s="4">
        <v>529380</v>
      </c>
      <c r="T1153" s="3" t="s">
        <v>59</v>
      </c>
      <c r="U1153" s="3" t="s">
        <v>59</v>
      </c>
    </row>
    <row r="1154" spans="1:21">
      <c r="A1154" s="6" t="s">
        <v>42</v>
      </c>
      <c r="B1154" s="4">
        <v>329.09</v>
      </c>
      <c r="C1154" s="4">
        <v>167.04</v>
      </c>
      <c r="D1154" s="6" t="s">
        <v>43</v>
      </c>
      <c r="E1154" s="6" t="s">
        <v>43</v>
      </c>
      <c r="F1154" s="4">
        <v>330.095</v>
      </c>
      <c r="G1154" s="3" t="s">
        <v>1475</v>
      </c>
      <c r="H1154" s="3" t="s">
        <v>45</v>
      </c>
      <c r="I1154" s="3" t="s">
        <v>3628</v>
      </c>
      <c r="J1154" s="3" t="s">
        <v>55</v>
      </c>
      <c r="K1154" s="3" t="s">
        <v>55</v>
      </c>
      <c r="L1154" s="3" t="s">
        <v>43</v>
      </c>
      <c r="M1154" s="3" t="s">
        <v>78</v>
      </c>
      <c r="N1154" s="4">
        <v>21795</v>
      </c>
      <c r="O1154" s="4">
        <v>34001</v>
      </c>
      <c r="P1154" s="4">
        <v>42156</v>
      </c>
      <c r="Q1154" s="4">
        <v>31265</v>
      </c>
      <c r="R1154" s="4">
        <v>47826</v>
      </c>
      <c r="S1154" s="4">
        <v>27931</v>
      </c>
      <c r="T1154" s="3" t="s">
        <v>59</v>
      </c>
      <c r="U1154" s="3" t="s">
        <v>59</v>
      </c>
    </row>
    <row r="1155" spans="1:21">
      <c r="A1155" s="6" t="s">
        <v>42</v>
      </c>
      <c r="B1155" s="4">
        <v>489.11</v>
      </c>
      <c r="C1155" s="4">
        <v>285.04</v>
      </c>
      <c r="D1155" s="6" t="s">
        <v>43</v>
      </c>
      <c r="E1155" s="6" t="s">
        <v>43</v>
      </c>
      <c r="F1155" s="4">
        <v>490.111</v>
      </c>
      <c r="G1155" s="3" t="s">
        <v>3609</v>
      </c>
      <c r="H1155" s="3" t="s">
        <v>45</v>
      </c>
      <c r="I1155" s="3" t="s">
        <v>3629</v>
      </c>
      <c r="J1155" s="3" t="s">
        <v>122</v>
      </c>
      <c r="K1155" s="3" t="s">
        <v>207</v>
      </c>
      <c r="L1155" s="3" t="s">
        <v>43</v>
      </c>
      <c r="M1155" s="3" t="s">
        <v>50</v>
      </c>
      <c r="N1155" s="4">
        <v>1469500</v>
      </c>
      <c r="O1155" s="4">
        <v>2131900</v>
      </c>
      <c r="P1155" s="4">
        <v>2099600</v>
      </c>
      <c r="Q1155" s="4">
        <v>1382100</v>
      </c>
      <c r="R1155" s="4">
        <v>1567200</v>
      </c>
      <c r="S1155" s="4">
        <v>2025200</v>
      </c>
      <c r="T1155" s="3" t="s">
        <v>59</v>
      </c>
      <c r="U1155" s="3" t="s">
        <v>59</v>
      </c>
    </row>
    <row r="1156" spans="1:21">
      <c r="A1156" s="6" t="s">
        <v>42</v>
      </c>
      <c r="B1156" s="4">
        <v>271.23</v>
      </c>
      <c r="C1156" s="4">
        <v>225.22</v>
      </c>
      <c r="D1156" s="6" t="s">
        <v>43</v>
      </c>
      <c r="E1156" s="6" t="s">
        <v>43</v>
      </c>
      <c r="F1156" s="4">
        <v>272.235</v>
      </c>
      <c r="G1156" s="3" t="s">
        <v>3630</v>
      </c>
      <c r="H1156" s="3" t="s">
        <v>45</v>
      </c>
      <c r="I1156" s="3" t="s">
        <v>3631</v>
      </c>
      <c r="J1156" s="3" t="s">
        <v>101</v>
      </c>
      <c r="K1156" s="3" t="s">
        <v>101</v>
      </c>
      <c r="L1156" s="3" t="s">
        <v>3632</v>
      </c>
      <c r="M1156" s="3" t="s">
        <v>57</v>
      </c>
      <c r="N1156" s="4">
        <v>30994</v>
      </c>
      <c r="O1156" s="4">
        <v>31750</v>
      </c>
      <c r="P1156" s="4">
        <v>31654</v>
      </c>
      <c r="Q1156" s="4">
        <v>23147</v>
      </c>
      <c r="R1156" s="4">
        <v>24369</v>
      </c>
      <c r="S1156" s="4">
        <v>25165</v>
      </c>
      <c r="T1156" s="3" t="s">
        <v>59</v>
      </c>
      <c r="U1156" s="3" t="s">
        <v>59</v>
      </c>
    </row>
    <row r="1157" spans="1:21">
      <c r="A1157" s="6" t="s">
        <v>42</v>
      </c>
      <c r="B1157" s="4">
        <v>163.04</v>
      </c>
      <c r="C1157" s="4">
        <v>119.05</v>
      </c>
      <c r="D1157" s="6" t="s">
        <v>43</v>
      </c>
      <c r="E1157" s="6" t="s">
        <v>43</v>
      </c>
      <c r="F1157" s="4">
        <v>164.047</v>
      </c>
      <c r="G1157" s="3" t="s">
        <v>2315</v>
      </c>
      <c r="H1157" s="3" t="s">
        <v>45</v>
      </c>
      <c r="I1157" s="3" t="s">
        <v>3633</v>
      </c>
      <c r="J1157" s="3" t="s">
        <v>55</v>
      </c>
      <c r="K1157" s="3" t="s">
        <v>55</v>
      </c>
      <c r="L1157" s="3" t="s">
        <v>3634</v>
      </c>
      <c r="M1157" s="3" t="s">
        <v>50</v>
      </c>
      <c r="N1157" s="4">
        <v>139480</v>
      </c>
      <c r="O1157" s="4">
        <v>105120</v>
      </c>
      <c r="P1157" s="4">
        <v>139750</v>
      </c>
      <c r="Q1157" s="4">
        <v>128070</v>
      </c>
      <c r="R1157" s="4">
        <v>124030</v>
      </c>
      <c r="S1157" s="4">
        <v>114710</v>
      </c>
      <c r="T1157" s="3" t="s">
        <v>3635</v>
      </c>
      <c r="U1157" s="3" t="s">
        <v>3636</v>
      </c>
    </row>
    <row r="1158" spans="1:21">
      <c r="A1158" s="6" t="s">
        <v>42</v>
      </c>
      <c r="B1158" s="4">
        <v>331.1</v>
      </c>
      <c r="C1158" s="4">
        <v>169.05</v>
      </c>
      <c r="D1158" s="6" t="s">
        <v>43</v>
      </c>
      <c r="E1158" s="6" t="s">
        <v>43</v>
      </c>
      <c r="F1158" s="4">
        <v>332.111</v>
      </c>
      <c r="G1158" s="3" t="s">
        <v>1351</v>
      </c>
      <c r="H1158" s="3" t="s">
        <v>45</v>
      </c>
      <c r="I1158" s="3" t="s">
        <v>3637</v>
      </c>
      <c r="J1158" s="3" t="s">
        <v>55</v>
      </c>
      <c r="K1158" s="3" t="s">
        <v>55</v>
      </c>
      <c r="L1158" s="3" t="s">
        <v>3638</v>
      </c>
      <c r="M1158" s="3" t="s">
        <v>78</v>
      </c>
      <c r="N1158" s="4">
        <v>38596</v>
      </c>
      <c r="O1158" s="4">
        <v>31449</v>
      </c>
      <c r="P1158" s="4">
        <v>31694</v>
      </c>
      <c r="Q1158" s="4">
        <v>19036</v>
      </c>
      <c r="R1158" s="4">
        <v>31258</v>
      </c>
      <c r="S1158" s="4">
        <v>35368</v>
      </c>
      <c r="T1158" s="3" t="s">
        <v>59</v>
      </c>
      <c r="U1158" s="3" t="s">
        <v>59</v>
      </c>
    </row>
    <row r="1159" spans="1:21">
      <c r="A1159" s="6" t="s">
        <v>42</v>
      </c>
      <c r="B1159" s="4">
        <v>331.1</v>
      </c>
      <c r="C1159" s="4">
        <v>153.02</v>
      </c>
      <c r="D1159" s="6" t="s">
        <v>43</v>
      </c>
      <c r="E1159" s="6" t="s">
        <v>43</v>
      </c>
      <c r="F1159" s="4">
        <v>332.111</v>
      </c>
      <c r="G1159" s="3" t="s">
        <v>1351</v>
      </c>
      <c r="H1159" s="3" t="s">
        <v>45</v>
      </c>
      <c r="I1159" s="3" t="s">
        <v>3639</v>
      </c>
      <c r="J1159" s="3" t="s">
        <v>55</v>
      </c>
      <c r="K1159" s="3" t="s">
        <v>55</v>
      </c>
      <c r="L1159" s="3" t="s">
        <v>3640</v>
      </c>
      <c r="M1159" s="3" t="s">
        <v>78</v>
      </c>
      <c r="N1159" s="4">
        <v>225730</v>
      </c>
      <c r="O1159" s="4">
        <v>196220</v>
      </c>
      <c r="P1159" s="4">
        <v>196250</v>
      </c>
      <c r="Q1159" s="4">
        <v>254070</v>
      </c>
      <c r="R1159" s="4">
        <v>183350</v>
      </c>
      <c r="S1159" s="4">
        <v>233660</v>
      </c>
      <c r="T1159" s="3" t="s">
        <v>59</v>
      </c>
      <c r="U1159" s="3" t="s">
        <v>59</v>
      </c>
    </row>
    <row r="1160" spans="1:21">
      <c r="A1160" s="6" t="s">
        <v>42</v>
      </c>
      <c r="B1160" s="4">
        <v>487.17</v>
      </c>
      <c r="C1160" s="4">
        <v>341.11</v>
      </c>
      <c r="D1160" s="6" t="s">
        <v>43</v>
      </c>
      <c r="E1160" s="6" t="s">
        <v>43</v>
      </c>
      <c r="F1160" s="4">
        <v>488.174</v>
      </c>
      <c r="G1160" s="3" t="s">
        <v>3641</v>
      </c>
      <c r="H1160" s="3" t="s">
        <v>45</v>
      </c>
      <c r="I1160" s="3" t="s">
        <v>3642</v>
      </c>
      <c r="J1160" s="3" t="s">
        <v>68</v>
      </c>
      <c r="K1160" s="3" t="s">
        <v>69</v>
      </c>
      <c r="L1160" s="3" t="s">
        <v>3643</v>
      </c>
      <c r="M1160" s="3" t="s">
        <v>57</v>
      </c>
      <c r="N1160" s="4">
        <v>244280</v>
      </c>
      <c r="O1160" s="4">
        <v>249890</v>
      </c>
      <c r="P1160" s="4">
        <v>275290</v>
      </c>
      <c r="Q1160" s="4">
        <v>154640</v>
      </c>
      <c r="R1160" s="4">
        <v>156970</v>
      </c>
      <c r="S1160" s="4">
        <v>165900</v>
      </c>
      <c r="T1160" s="3" t="s">
        <v>59</v>
      </c>
      <c r="U1160" s="3" t="s">
        <v>59</v>
      </c>
    </row>
    <row r="1161" spans="1:21">
      <c r="A1161" s="6" t="s">
        <v>42</v>
      </c>
      <c r="B1161" s="4">
        <v>279.16</v>
      </c>
      <c r="C1161" s="4">
        <v>149.02</v>
      </c>
      <c r="D1161" s="6" t="s">
        <v>43</v>
      </c>
      <c r="E1161" s="6" t="s">
        <v>43</v>
      </c>
      <c r="F1161" s="4">
        <v>278.152</v>
      </c>
      <c r="G1161" s="3" t="s">
        <v>1630</v>
      </c>
      <c r="H1161" s="3" t="s">
        <v>74</v>
      </c>
      <c r="I1161" s="3" t="s">
        <v>3644</v>
      </c>
      <c r="J1161" s="3" t="s">
        <v>55</v>
      </c>
      <c r="K1161" s="3" t="s">
        <v>55</v>
      </c>
      <c r="L1161" s="3" t="s">
        <v>3645</v>
      </c>
      <c r="M1161" s="3" t="s">
        <v>50</v>
      </c>
      <c r="N1161" s="4">
        <v>12874000</v>
      </c>
      <c r="O1161" s="4">
        <v>11930000</v>
      </c>
      <c r="P1161" s="4">
        <v>12487000</v>
      </c>
      <c r="Q1161" s="4">
        <v>12834000</v>
      </c>
      <c r="R1161" s="4">
        <v>12469000</v>
      </c>
      <c r="S1161" s="4">
        <v>12817000</v>
      </c>
      <c r="T1161" s="3" t="s">
        <v>3646</v>
      </c>
      <c r="U1161" s="3" t="s">
        <v>59</v>
      </c>
    </row>
    <row r="1162" spans="1:21">
      <c r="A1162" s="6" t="s">
        <v>42</v>
      </c>
      <c r="B1162" s="4">
        <v>435.13</v>
      </c>
      <c r="C1162" s="4">
        <v>273.09</v>
      </c>
      <c r="D1162" s="6" t="s">
        <v>43</v>
      </c>
      <c r="E1162" s="6" t="s">
        <v>43</v>
      </c>
      <c r="F1162" s="4">
        <v>434.121</v>
      </c>
      <c r="G1162" s="3" t="s">
        <v>1668</v>
      </c>
      <c r="H1162" s="3" t="s">
        <v>74</v>
      </c>
      <c r="I1162" s="3" t="s">
        <v>3647</v>
      </c>
      <c r="J1162" s="3" t="s">
        <v>122</v>
      </c>
      <c r="K1162" s="3" t="s">
        <v>1915</v>
      </c>
      <c r="L1162" s="3" t="s">
        <v>3648</v>
      </c>
      <c r="M1162" s="3" t="s">
        <v>78</v>
      </c>
      <c r="N1162" s="4">
        <v>277610</v>
      </c>
      <c r="O1162" s="4">
        <v>303280</v>
      </c>
      <c r="P1162" s="4">
        <v>391940</v>
      </c>
      <c r="Q1162" s="4">
        <v>345160</v>
      </c>
      <c r="R1162" s="4">
        <v>381940</v>
      </c>
      <c r="S1162" s="4">
        <v>354600</v>
      </c>
      <c r="T1162" s="3" t="s">
        <v>3649</v>
      </c>
      <c r="U1162" s="3" t="s">
        <v>1852</v>
      </c>
    </row>
    <row r="1163" spans="1:21">
      <c r="A1163" s="6" t="s">
        <v>42</v>
      </c>
      <c r="B1163" s="4">
        <v>451.12</v>
      </c>
      <c r="C1163" s="4">
        <v>289.08</v>
      </c>
      <c r="D1163" s="6" t="s">
        <v>43</v>
      </c>
      <c r="E1163" s="6" t="s">
        <v>43</v>
      </c>
      <c r="F1163" s="4">
        <v>450.116</v>
      </c>
      <c r="G1163" s="3" t="s">
        <v>2962</v>
      </c>
      <c r="H1163" s="3" t="s">
        <v>74</v>
      </c>
      <c r="I1163" s="3" t="s">
        <v>3650</v>
      </c>
      <c r="J1163" s="3" t="s">
        <v>122</v>
      </c>
      <c r="K1163" s="3" t="s">
        <v>3088</v>
      </c>
      <c r="L1163" s="3" t="s">
        <v>3651</v>
      </c>
      <c r="M1163" s="3" t="s">
        <v>78</v>
      </c>
      <c r="N1163" s="4">
        <v>1737000</v>
      </c>
      <c r="O1163" s="4">
        <v>2110400</v>
      </c>
      <c r="P1163" s="4">
        <v>2071300</v>
      </c>
      <c r="Q1163" s="4">
        <v>1549900</v>
      </c>
      <c r="R1163" s="4">
        <v>2026000</v>
      </c>
      <c r="S1163" s="4">
        <v>1847000</v>
      </c>
      <c r="T1163" s="3" t="s">
        <v>59</v>
      </c>
      <c r="U1163" s="3" t="s">
        <v>59</v>
      </c>
    </row>
    <row r="1164" spans="1:21">
      <c r="A1164" s="6" t="s">
        <v>42</v>
      </c>
      <c r="B1164" s="4">
        <v>312.11</v>
      </c>
      <c r="C1164" s="4">
        <v>294.21</v>
      </c>
      <c r="D1164" s="6" t="s">
        <v>43</v>
      </c>
      <c r="E1164" s="6" t="s">
        <v>43</v>
      </c>
      <c r="F1164" s="4">
        <v>311.1</v>
      </c>
      <c r="G1164" s="3" t="s">
        <v>3652</v>
      </c>
      <c r="H1164" s="3" t="s">
        <v>74</v>
      </c>
      <c r="I1164" s="3" t="s">
        <v>3653</v>
      </c>
      <c r="J1164" s="3" t="s">
        <v>129</v>
      </c>
      <c r="K1164" s="3" t="s">
        <v>1628</v>
      </c>
      <c r="L1164" s="3" t="s">
        <v>3654</v>
      </c>
      <c r="M1164" s="3" t="s">
        <v>57</v>
      </c>
      <c r="N1164" s="4">
        <v>10056</v>
      </c>
      <c r="O1164" s="4">
        <v>8206</v>
      </c>
      <c r="P1164" s="4">
        <v>10329</v>
      </c>
      <c r="Q1164" s="4">
        <v>7178.2</v>
      </c>
      <c r="R1164" s="4">
        <v>3362.7</v>
      </c>
      <c r="S1164" s="4">
        <v>6494.3</v>
      </c>
      <c r="T1164" s="3" t="s">
        <v>59</v>
      </c>
      <c r="U1164" s="3" t="s">
        <v>59</v>
      </c>
    </row>
    <row r="1165" spans="1:21">
      <c r="A1165" s="6" t="s">
        <v>42</v>
      </c>
      <c r="B1165" s="4">
        <v>229.12</v>
      </c>
      <c r="C1165" s="4">
        <v>201.13</v>
      </c>
      <c r="D1165" s="6" t="s">
        <v>43</v>
      </c>
      <c r="E1165" s="6" t="s">
        <v>43</v>
      </c>
      <c r="F1165" s="4">
        <v>228.115</v>
      </c>
      <c r="G1165" s="3" t="s">
        <v>3655</v>
      </c>
      <c r="H1165" s="3" t="s">
        <v>74</v>
      </c>
      <c r="I1165" s="3" t="s">
        <v>3656</v>
      </c>
      <c r="J1165" s="3" t="s">
        <v>55</v>
      </c>
      <c r="K1165" s="3" t="s">
        <v>55</v>
      </c>
      <c r="L1165" s="3" t="s">
        <v>3657</v>
      </c>
      <c r="M1165" s="3" t="s">
        <v>57</v>
      </c>
      <c r="N1165" s="4">
        <v>6361.1</v>
      </c>
      <c r="O1165" s="4">
        <v>6837</v>
      </c>
      <c r="P1165" s="4">
        <v>4754.1</v>
      </c>
      <c r="Q1165" s="4">
        <v>4354.8</v>
      </c>
      <c r="R1165" s="4">
        <v>9945.1</v>
      </c>
      <c r="S1165" s="4">
        <v>4413.9</v>
      </c>
      <c r="T1165" s="3" t="s">
        <v>59</v>
      </c>
      <c r="U1165" s="3" t="s">
        <v>59</v>
      </c>
    </row>
    <row r="1166" spans="1:21">
      <c r="A1166" s="6" t="s">
        <v>42</v>
      </c>
      <c r="B1166" s="4">
        <v>205.16</v>
      </c>
      <c r="C1166" s="4">
        <v>189.13</v>
      </c>
      <c r="D1166" s="6" t="s">
        <v>43</v>
      </c>
      <c r="E1166" s="6" t="s">
        <v>43</v>
      </c>
      <c r="F1166" s="4">
        <v>206.167</v>
      </c>
      <c r="G1166" s="3" t="s">
        <v>3658</v>
      </c>
      <c r="H1166" s="3" t="s">
        <v>45</v>
      </c>
      <c r="I1166" s="3" t="s">
        <v>3659</v>
      </c>
      <c r="J1166" s="3" t="s">
        <v>55</v>
      </c>
      <c r="K1166" s="3" t="s">
        <v>55</v>
      </c>
      <c r="L1166" s="3" t="s">
        <v>3660</v>
      </c>
      <c r="M1166" s="3" t="s">
        <v>78</v>
      </c>
      <c r="N1166" s="4">
        <v>84406</v>
      </c>
      <c r="O1166" s="4">
        <v>73149</v>
      </c>
      <c r="P1166" s="4">
        <v>71915</v>
      </c>
      <c r="Q1166" s="4">
        <v>81626</v>
      </c>
      <c r="R1166" s="4">
        <v>88567</v>
      </c>
      <c r="S1166" s="4">
        <v>80541</v>
      </c>
      <c r="T1166" s="3" t="s">
        <v>59</v>
      </c>
      <c r="U1166" s="3" t="s">
        <v>59</v>
      </c>
    </row>
    <row r="1167" spans="1:21">
      <c r="A1167" s="6" t="s">
        <v>42</v>
      </c>
      <c r="B1167" s="4">
        <v>479.09</v>
      </c>
      <c r="C1167" s="4">
        <v>316.02</v>
      </c>
      <c r="D1167" s="6" t="s">
        <v>43</v>
      </c>
      <c r="E1167" s="6" t="s">
        <v>43</v>
      </c>
      <c r="F1167" s="4">
        <v>480.091</v>
      </c>
      <c r="G1167" s="3" t="s">
        <v>3618</v>
      </c>
      <c r="H1167" s="3" t="s">
        <v>45</v>
      </c>
      <c r="I1167" s="3" t="s">
        <v>3661</v>
      </c>
      <c r="J1167" s="3" t="s">
        <v>68</v>
      </c>
      <c r="K1167" s="3" t="s">
        <v>68</v>
      </c>
      <c r="L1167" s="3" t="s">
        <v>43</v>
      </c>
      <c r="M1167" s="3" t="s">
        <v>78</v>
      </c>
      <c r="N1167" s="4">
        <v>25705</v>
      </c>
      <c r="O1167" s="4">
        <v>33849</v>
      </c>
      <c r="P1167" s="4">
        <v>23138</v>
      </c>
      <c r="Q1167" s="4">
        <v>26813</v>
      </c>
      <c r="R1167" s="4">
        <v>35882</v>
      </c>
      <c r="S1167" s="4">
        <v>26329</v>
      </c>
      <c r="T1167" s="3" t="s">
        <v>59</v>
      </c>
      <c r="U1167" s="3" t="s">
        <v>59</v>
      </c>
    </row>
    <row r="1168" spans="1:21">
      <c r="A1168" s="6" t="s">
        <v>42</v>
      </c>
      <c r="B1168" s="4">
        <v>297.1</v>
      </c>
      <c r="C1168" s="4">
        <v>135.07</v>
      </c>
      <c r="D1168" s="6" t="s">
        <v>43</v>
      </c>
      <c r="E1168" s="6" t="s">
        <v>43</v>
      </c>
      <c r="F1168" s="4">
        <v>298.105</v>
      </c>
      <c r="G1168" s="3" t="s">
        <v>3662</v>
      </c>
      <c r="H1168" s="3" t="s">
        <v>45</v>
      </c>
      <c r="I1168" s="3" t="s">
        <v>3663</v>
      </c>
      <c r="J1168" s="3" t="s">
        <v>55</v>
      </c>
      <c r="K1168" s="3" t="s">
        <v>55</v>
      </c>
      <c r="L1168" s="3" t="s">
        <v>3664</v>
      </c>
      <c r="M1168" s="3" t="s">
        <v>78</v>
      </c>
      <c r="N1168" s="4">
        <v>5757.9</v>
      </c>
      <c r="O1168" s="4">
        <v>7588</v>
      </c>
      <c r="P1168" s="4">
        <v>8070.9</v>
      </c>
      <c r="Q1168" s="4">
        <v>6315.2</v>
      </c>
      <c r="R1168" s="4">
        <v>4273</v>
      </c>
      <c r="S1168" s="4">
        <v>5200.6</v>
      </c>
      <c r="T1168" s="3" t="s">
        <v>3665</v>
      </c>
      <c r="U1168" s="3" t="s">
        <v>59</v>
      </c>
    </row>
    <row r="1169" spans="1:21">
      <c r="A1169" s="6" t="s">
        <v>42</v>
      </c>
      <c r="B1169" s="4">
        <v>535.2</v>
      </c>
      <c r="C1169" s="4">
        <v>287.05</v>
      </c>
      <c r="D1169" s="6" t="s">
        <v>43</v>
      </c>
      <c r="E1169" s="6" t="s">
        <v>43</v>
      </c>
      <c r="F1169" s="4">
        <v>534.189</v>
      </c>
      <c r="G1169" s="3" t="s">
        <v>3666</v>
      </c>
      <c r="H1169" s="3" t="s">
        <v>74</v>
      </c>
      <c r="I1169" s="3" t="s">
        <v>3667</v>
      </c>
      <c r="J1169" s="3" t="s">
        <v>250</v>
      </c>
      <c r="K1169" s="3" t="s">
        <v>330</v>
      </c>
      <c r="L1169" s="3" t="s">
        <v>43</v>
      </c>
      <c r="M1169" s="3" t="s">
        <v>78</v>
      </c>
      <c r="N1169" s="4">
        <v>15943000</v>
      </c>
      <c r="O1169" s="4">
        <v>14219000</v>
      </c>
      <c r="P1169" s="4">
        <v>16631000</v>
      </c>
      <c r="Q1169" s="4">
        <v>14687000</v>
      </c>
      <c r="R1169" s="4">
        <v>13852000</v>
      </c>
      <c r="S1169" s="4">
        <v>12652000</v>
      </c>
      <c r="T1169" s="3" t="s">
        <v>59</v>
      </c>
      <c r="U1169" s="3" t="s">
        <v>59</v>
      </c>
    </row>
    <row r="1170" spans="1:21">
      <c r="A1170" s="6" t="s">
        <v>42</v>
      </c>
      <c r="B1170" s="4">
        <v>345.1</v>
      </c>
      <c r="C1170" s="4">
        <v>312.06</v>
      </c>
      <c r="D1170" s="6" t="s">
        <v>43</v>
      </c>
      <c r="E1170" s="6" t="s">
        <v>43</v>
      </c>
      <c r="F1170" s="4">
        <v>344.09</v>
      </c>
      <c r="G1170" s="3" t="s">
        <v>238</v>
      </c>
      <c r="H1170" s="3" t="s">
        <v>74</v>
      </c>
      <c r="I1170" s="3" t="s">
        <v>3668</v>
      </c>
      <c r="J1170" s="3" t="s">
        <v>122</v>
      </c>
      <c r="K1170" s="3" t="s">
        <v>123</v>
      </c>
      <c r="L1170" s="3" t="s">
        <v>3669</v>
      </c>
      <c r="M1170" s="3" t="s">
        <v>78</v>
      </c>
      <c r="N1170" s="4">
        <v>253760</v>
      </c>
      <c r="O1170" s="4">
        <v>245230</v>
      </c>
      <c r="P1170" s="4">
        <v>261340</v>
      </c>
      <c r="Q1170" s="4">
        <v>292930</v>
      </c>
      <c r="R1170" s="4">
        <v>282700</v>
      </c>
      <c r="S1170" s="4">
        <v>314180</v>
      </c>
      <c r="T1170" s="3" t="s">
        <v>59</v>
      </c>
      <c r="U1170" s="3" t="s">
        <v>59</v>
      </c>
    </row>
    <row r="1171" spans="1:21">
      <c r="A1171" s="6" t="s">
        <v>42</v>
      </c>
      <c r="B1171" s="4">
        <v>183.07</v>
      </c>
      <c r="C1171" s="4">
        <v>137.06</v>
      </c>
      <c r="D1171" s="6" t="s">
        <v>43</v>
      </c>
      <c r="E1171" s="6" t="s">
        <v>43</v>
      </c>
      <c r="F1171" s="4">
        <v>182.058</v>
      </c>
      <c r="G1171" s="3" t="s">
        <v>2845</v>
      </c>
      <c r="H1171" s="3" t="s">
        <v>74</v>
      </c>
      <c r="I1171" s="3" t="s">
        <v>3670</v>
      </c>
      <c r="J1171" s="3" t="s">
        <v>68</v>
      </c>
      <c r="K1171" s="3" t="s">
        <v>68</v>
      </c>
      <c r="L1171" s="3" t="s">
        <v>3671</v>
      </c>
      <c r="M1171" s="3" t="s">
        <v>57</v>
      </c>
      <c r="N1171" s="4">
        <v>48704</v>
      </c>
      <c r="O1171" s="4">
        <v>42692</v>
      </c>
      <c r="P1171" s="4">
        <v>43944</v>
      </c>
      <c r="Q1171" s="4">
        <v>36526</v>
      </c>
      <c r="R1171" s="4">
        <v>31507</v>
      </c>
      <c r="S1171" s="4">
        <v>42476</v>
      </c>
      <c r="T1171" s="3" t="s">
        <v>59</v>
      </c>
      <c r="U1171" s="3" t="s">
        <v>59</v>
      </c>
    </row>
    <row r="1172" spans="1:21">
      <c r="A1172" s="6" t="s">
        <v>42</v>
      </c>
      <c r="B1172" s="4">
        <v>463.12</v>
      </c>
      <c r="C1172" s="4">
        <v>301.08</v>
      </c>
      <c r="D1172" s="6" t="s">
        <v>43</v>
      </c>
      <c r="E1172" s="6" t="s">
        <v>43</v>
      </c>
      <c r="F1172" s="4">
        <v>462.116</v>
      </c>
      <c r="G1172" s="3" t="s">
        <v>279</v>
      </c>
      <c r="H1172" s="3" t="s">
        <v>74</v>
      </c>
      <c r="I1172" s="3" t="s">
        <v>3672</v>
      </c>
      <c r="J1172" s="3" t="s">
        <v>122</v>
      </c>
      <c r="K1172" s="3" t="s">
        <v>123</v>
      </c>
      <c r="L1172" s="3" t="s">
        <v>43</v>
      </c>
      <c r="M1172" s="3" t="s">
        <v>50</v>
      </c>
      <c r="N1172" s="4">
        <v>4430600</v>
      </c>
      <c r="O1172" s="4">
        <v>3867400</v>
      </c>
      <c r="P1172" s="4">
        <v>4574300</v>
      </c>
      <c r="Q1172" s="4">
        <v>2768000</v>
      </c>
      <c r="R1172" s="4">
        <v>4006900</v>
      </c>
      <c r="S1172" s="4">
        <v>3950000</v>
      </c>
      <c r="T1172" s="3" t="s">
        <v>59</v>
      </c>
      <c r="U1172" s="3" t="s">
        <v>59</v>
      </c>
    </row>
    <row r="1173" spans="1:21">
      <c r="A1173" s="6" t="s">
        <v>42</v>
      </c>
      <c r="B1173" s="4">
        <v>495.11</v>
      </c>
      <c r="C1173" s="4">
        <v>333.07</v>
      </c>
      <c r="D1173" s="6" t="s">
        <v>43</v>
      </c>
      <c r="E1173" s="6" t="s">
        <v>43</v>
      </c>
      <c r="F1173" s="4">
        <v>494.106</v>
      </c>
      <c r="G1173" s="3" t="s">
        <v>3673</v>
      </c>
      <c r="H1173" s="3" t="s">
        <v>74</v>
      </c>
      <c r="I1173" s="3" t="s">
        <v>3674</v>
      </c>
      <c r="J1173" s="3" t="s">
        <v>122</v>
      </c>
      <c r="K1173" s="3" t="s">
        <v>207</v>
      </c>
      <c r="L1173" s="3" t="s">
        <v>43</v>
      </c>
      <c r="M1173" s="3" t="s">
        <v>57</v>
      </c>
      <c r="N1173" s="4">
        <v>144310</v>
      </c>
      <c r="O1173" s="4">
        <v>144640</v>
      </c>
      <c r="P1173" s="4">
        <v>139600</v>
      </c>
      <c r="Q1173" s="4">
        <v>112400</v>
      </c>
      <c r="R1173" s="4">
        <v>138950</v>
      </c>
      <c r="S1173" s="4">
        <v>121590</v>
      </c>
      <c r="T1173" s="3" t="s">
        <v>59</v>
      </c>
      <c r="U1173" s="3" t="s">
        <v>59</v>
      </c>
    </row>
    <row r="1174" spans="1:21">
      <c r="A1174" s="6" t="s">
        <v>42</v>
      </c>
      <c r="B1174" s="4">
        <v>385.11</v>
      </c>
      <c r="C1174" s="4">
        <v>223.06</v>
      </c>
      <c r="D1174" s="6" t="s">
        <v>43</v>
      </c>
      <c r="E1174" s="6" t="s">
        <v>43</v>
      </c>
      <c r="F1174" s="4">
        <v>384.106</v>
      </c>
      <c r="G1174" s="3" t="s">
        <v>328</v>
      </c>
      <c r="H1174" s="3" t="s">
        <v>74</v>
      </c>
      <c r="I1174" s="3" t="s">
        <v>3675</v>
      </c>
      <c r="J1174" s="3" t="s">
        <v>250</v>
      </c>
      <c r="K1174" s="3" t="s">
        <v>330</v>
      </c>
      <c r="L1174" s="3" t="s">
        <v>3676</v>
      </c>
      <c r="M1174" s="3" t="s">
        <v>78</v>
      </c>
      <c r="N1174" s="4">
        <v>22145</v>
      </c>
      <c r="O1174" s="4">
        <v>37652</v>
      </c>
      <c r="P1174" s="4">
        <v>25246</v>
      </c>
      <c r="Q1174" s="4">
        <v>39840</v>
      </c>
      <c r="R1174" s="4">
        <v>33049</v>
      </c>
      <c r="S1174" s="4">
        <v>30103</v>
      </c>
      <c r="T1174" s="3" t="s">
        <v>59</v>
      </c>
      <c r="U1174" s="3" t="s">
        <v>59</v>
      </c>
    </row>
    <row r="1175" spans="1:21">
      <c r="A1175" s="6" t="s">
        <v>42</v>
      </c>
      <c r="B1175" s="4">
        <v>479.12</v>
      </c>
      <c r="C1175" s="4">
        <v>317.06</v>
      </c>
      <c r="D1175" s="6" t="s">
        <v>43</v>
      </c>
      <c r="E1175" s="6" t="s">
        <v>43</v>
      </c>
      <c r="F1175" s="4">
        <v>478.111</v>
      </c>
      <c r="G1175" s="3" t="s">
        <v>2326</v>
      </c>
      <c r="H1175" s="3" t="s">
        <v>74</v>
      </c>
      <c r="I1175" s="3" t="s">
        <v>3677</v>
      </c>
      <c r="J1175" s="3" t="s">
        <v>122</v>
      </c>
      <c r="K1175" s="3" t="s">
        <v>207</v>
      </c>
      <c r="L1175" s="3" t="s">
        <v>3678</v>
      </c>
      <c r="M1175" s="3" t="s">
        <v>50</v>
      </c>
      <c r="N1175" s="4">
        <v>3906200</v>
      </c>
      <c r="O1175" s="4">
        <v>3719700</v>
      </c>
      <c r="P1175" s="4">
        <v>3601900</v>
      </c>
      <c r="Q1175" s="4">
        <v>3501900</v>
      </c>
      <c r="R1175" s="4">
        <v>3082700</v>
      </c>
      <c r="S1175" s="4">
        <v>3646600</v>
      </c>
      <c r="T1175" s="3" t="s">
        <v>59</v>
      </c>
      <c r="U1175" s="3" t="s">
        <v>59</v>
      </c>
    </row>
    <row r="1176" spans="1:21">
      <c r="A1176" s="6" t="s">
        <v>42</v>
      </c>
      <c r="B1176" s="4">
        <v>479.12</v>
      </c>
      <c r="C1176" s="4">
        <v>317.07</v>
      </c>
      <c r="D1176" s="6" t="s">
        <v>43</v>
      </c>
      <c r="E1176" s="6" t="s">
        <v>43</v>
      </c>
      <c r="F1176" s="4">
        <v>478.111</v>
      </c>
      <c r="G1176" s="3" t="s">
        <v>2326</v>
      </c>
      <c r="H1176" s="3" t="s">
        <v>74</v>
      </c>
      <c r="I1176" s="3" t="s">
        <v>3679</v>
      </c>
      <c r="J1176" s="3" t="s">
        <v>122</v>
      </c>
      <c r="K1176" s="3" t="s">
        <v>207</v>
      </c>
      <c r="L1176" s="3" t="s">
        <v>3680</v>
      </c>
      <c r="M1176" s="3" t="s">
        <v>50</v>
      </c>
      <c r="N1176" s="4">
        <v>3990300</v>
      </c>
      <c r="O1176" s="4">
        <v>3456700</v>
      </c>
      <c r="P1176" s="4">
        <v>3795300</v>
      </c>
      <c r="Q1176" s="4">
        <v>3257000</v>
      </c>
      <c r="R1176" s="4">
        <v>3437700</v>
      </c>
      <c r="S1176" s="4">
        <v>3666300</v>
      </c>
      <c r="T1176" s="3" t="s">
        <v>59</v>
      </c>
      <c r="U1176" s="3" t="s">
        <v>59</v>
      </c>
    </row>
    <row r="1177" spans="1:21">
      <c r="A1177" s="6" t="s">
        <v>42</v>
      </c>
      <c r="B1177" s="4">
        <v>333.13</v>
      </c>
      <c r="C1177" s="4">
        <v>167.07</v>
      </c>
      <c r="D1177" s="6" t="s">
        <v>43</v>
      </c>
      <c r="E1177" s="6" t="s">
        <v>43</v>
      </c>
      <c r="F1177" s="4">
        <v>332.126</v>
      </c>
      <c r="G1177" s="3" t="s">
        <v>3681</v>
      </c>
      <c r="H1177" s="3" t="s">
        <v>74</v>
      </c>
      <c r="I1177" s="3" t="s">
        <v>3682</v>
      </c>
      <c r="J1177" s="3" t="s">
        <v>151</v>
      </c>
      <c r="K1177" s="3" t="s">
        <v>1340</v>
      </c>
      <c r="L1177" s="3" t="s">
        <v>43</v>
      </c>
      <c r="M1177" s="3" t="s">
        <v>78</v>
      </c>
      <c r="N1177" s="4">
        <v>25119</v>
      </c>
      <c r="O1177" s="4">
        <v>27606</v>
      </c>
      <c r="P1177" s="4">
        <v>23724</v>
      </c>
      <c r="Q1177" s="4">
        <v>41825</v>
      </c>
      <c r="R1177" s="4">
        <v>23817</v>
      </c>
      <c r="S1177" s="4">
        <v>28116</v>
      </c>
      <c r="T1177" s="3" t="s">
        <v>59</v>
      </c>
      <c r="U1177" s="3" t="s">
        <v>59</v>
      </c>
    </row>
    <row r="1178" spans="1:21">
      <c r="A1178" s="6" t="s">
        <v>42</v>
      </c>
      <c r="B1178" s="4">
        <v>363.14</v>
      </c>
      <c r="C1178" s="4">
        <v>167.07</v>
      </c>
      <c r="D1178" s="6" t="s">
        <v>43</v>
      </c>
      <c r="E1178" s="6" t="s">
        <v>43</v>
      </c>
      <c r="F1178" s="4">
        <v>362.137</v>
      </c>
      <c r="G1178" s="3" t="s">
        <v>3683</v>
      </c>
      <c r="H1178" s="3" t="s">
        <v>74</v>
      </c>
      <c r="I1178" s="3" t="s">
        <v>3684</v>
      </c>
      <c r="J1178" s="3" t="s">
        <v>151</v>
      </c>
      <c r="K1178" s="3" t="s">
        <v>1340</v>
      </c>
      <c r="L1178" s="3" t="s">
        <v>43</v>
      </c>
      <c r="M1178" s="3" t="s">
        <v>78</v>
      </c>
      <c r="N1178" s="4">
        <v>23032</v>
      </c>
      <c r="O1178" s="4">
        <v>17977</v>
      </c>
      <c r="P1178" s="4">
        <v>17044</v>
      </c>
      <c r="Q1178" s="4">
        <v>20752</v>
      </c>
      <c r="R1178" s="4">
        <v>22484</v>
      </c>
      <c r="S1178" s="4">
        <v>34422</v>
      </c>
      <c r="T1178" s="3" t="s">
        <v>59</v>
      </c>
      <c r="U1178" s="3" t="s">
        <v>59</v>
      </c>
    </row>
    <row r="1179" spans="1:21">
      <c r="A1179" s="6" t="s">
        <v>42</v>
      </c>
      <c r="B1179" s="4">
        <v>343.08</v>
      </c>
      <c r="C1179" s="4">
        <v>313.04</v>
      </c>
      <c r="D1179" s="6" t="s">
        <v>43</v>
      </c>
      <c r="E1179" s="6" t="s">
        <v>43</v>
      </c>
      <c r="F1179" s="4">
        <v>344.09</v>
      </c>
      <c r="G1179" s="3" t="s">
        <v>238</v>
      </c>
      <c r="H1179" s="3" t="s">
        <v>45</v>
      </c>
      <c r="I1179" s="3" t="s">
        <v>3685</v>
      </c>
      <c r="J1179" s="3" t="s">
        <v>122</v>
      </c>
      <c r="K1179" s="3" t="s">
        <v>347</v>
      </c>
      <c r="L1179" s="3" t="s">
        <v>3686</v>
      </c>
      <c r="M1179" s="3" t="s">
        <v>78</v>
      </c>
      <c r="N1179" s="4">
        <v>156840</v>
      </c>
      <c r="O1179" s="4">
        <v>153530</v>
      </c>
      <c r="P1179" s="4">
        <v>162930</v>
      </c>
      <c r="Q1179" s="4">
        <v>199080</v>
      </c>
      <c r="R1179" s="4">
        <v>194120</v>
      </c>
      <c r="S1179" s="4">
        <v>199610</v>
      </c>
      <c r="T1179" s="3" t="s">
        <v>3687</v>
      </c>
      <c r="U1179" s="3" t="s">
        <v>59</v>
      </c>
    </row>
    <row r="1180" spans="1:21">
      <c r="A1180" s="6" t="s">
        <v>42</v>
      </c>
      <c r="B1180" s="4">
        <v>373.09</v>
      </c>
      <c r="C1180" s="4">
        <v>135.04</v>
      </c>
      <c r="D1180" s="6" t="s">
        <v>43</v>
      </c>
      <c r="E1180" s="6" t="s">
        <v>43</v>
      </c>
      <c r="F1180" s="4">
        <v>374.1</v>
      </c>
      <c r="G1180" s="3" t="s">
        <v>1551</v>
      </c>
      <c r="H1180" s="3" t="s">
        <v>45</v>
      </c>
      <c r="I1180" s="3" t="s">
        <v>3688</v>
      </c>
      <c r="J1180" s="3" t="s">
        <v>55</v>
      </c>
      <c r="K1180" s="3" t="s">
        <v>55</v>
      </c>
      <c r="L1180" s="3" t="s">
        <v>3689</v>
      </c>
      <c r="M1180" s="3" t="s">
        <v>78</v>
      </c>
      <c r="N1180" s="4">
        <v>1263500</v>
      </c>
      <c r="O1180" s="4">
        <v>1398200</v>
      </c>
      <c r="P1180" s="4">
        <v>1307400</v>
      </c>
      <c r="Q1180" s="4">
        <v>1968400</v>
      </c>
      <c r="R1180" s="4">
        <v>1995900</v>
      </c>
      <c r="S1180" s="4">
        <v>1965600</v>
      </c>
      <c r="T1180" s="3" t="s">
        <v>59</v>
      </c>
      <c r="U1180" s="3" t="s">
        <v>59</v>
      </c>
    </row>
    <row r="1181" spans="1:21">
      <c r="A1181" s="6" t="s">
        <v>42</v>
      </c>
      <c r="B1181" s="4">
        <v>475.18</v>
      </c>
      <c r="C1181" s="4">
        <v>179.07</v>
      </c>
      <c r="D1181" s="6" t="s">
        <v>43</v>
      </c>
      <c r="E1181" s="6" t="s">
        <v>43</v>
      </c>
      <c r="F1181" s="4">
        <v>476.189</v>
      </c>
      <c r="G1181" s="3" t="s">
        <v>3690</v>
      </c>
      <c r="H1181" s="3" t="s">
        <v>45</v>
      </c>
      <c r="I1181" s="3" t="s">
        <v>3691</v>
      </c>
      <c r="J1181" s="3" t="s">
        <v>55</v>
      </c>
      <c r="K1181" s="3" t="s">
        <v>55</v>
      </c>
      <c r="L1181" s="3" t="s">
        <v>43</v>
      </c>
      <c r="M1181" s="3" t="s">
        <v>78</v>
      </c>
      <c r="N1181" s="4">
        <v>26143</v>
      </c>
      <c r="O1181" s="4">
        <v>28630</v>
      </c>
      <c r="P1181" s="4">
        <v>30029</v>
      </c>
      <c r="Q1181" s="4">
        <v>38479</v>
      </c>
      <c r="R1181" s="4">
        <v>29871</v>
      </c>
      <c r="S1181" s="4">
        <v>40459</v>
      </c>
      <c r="T1181" s="3" t="s">
        <v>59</v>
      </c>
      <c r="U1181" s="3" t="s">
        <v>59</v>
      </c>
    </row>
    <row r="1182" spans="1:21">
      <c r="A1182" s="6" t="s">
        <v>42</v>
      </c>
      <c r="B1182" s="4">
        <v>355.28</v>
      </c>
      <c r="C1182" s="4">
        <v>263.24</v>
      </c>
      <c r="D1182" s="6" t="s">
        <v>43</v>
      </c>
      <c r="E1182" s="6" t="s">
        <v>43</v>
      </c>
      <c r="F1182" s="4">
        <v>354.277</v>
      </c>
      <c r="G1182" s="3" t="s">
        <v>3692</v>
      </c>
      <c r="H1182" s="3" t="s">
        <v>74</v>
      </c>
      <c r="I1182" s="3" t="s">
        <v>3693</v>
      </c>
      <c r="J1182" s="3" t="s">
        <v>47</v>
      </c>
      <c r="K1182" s="3" t="s">
        <v>1615</v>
      </c>
      <c r="L1182" s="3" t="s">
        <v>3694</v>
      </c>
      <c r="M1182" s="3" t="s">
        <v>57</v>
      </c>
      <c r="N1182" s="4">
        <v>26080</v>
      </c>
      <c r="O1182" s="4">
        <v>25422</v>
      </c>
      <c r="P1182" s="4">
        <v>28983</v>
      </c>
      <c r="Q1182" s="4">
        <v>20096</v>
      </c>
      <c r="R1182" s="4">
        <v>20078</v>
      </c>
      <c r="S1182" s="4">
        <v>24167</v>
      </c>
      <c r="T1182" s="3" t="s">
        <v>59</v>
      </c>
      <c r="U1182" s="3" t="s">
        <v>59</v>
      </c>
    </row>
    <row r="1183" spans="1:21">
      <c r="A1183" s="6" t="s">
        <v>42</v>
      </c>
      <c r="B1183" s="4">
        <v>355.28</v>
      </c>
      <c r="C1183" s="4">
        <v>263.24</v>
      </c>
      <c r="D1183" s="6" t="s">
        <v>43</v>
      </c>
      <c r="E1183" s="6" t="s">
        <v>43</v>
      </c>
      <c r="F1183" s="4">
        <v>354.277</v>
      </c>
      <c r="G1183" s="3" t="s">
        <v>3692</v>
      </c>
      <c r="H1183" s="3" t="s">
        <v>74</v>
      </c>
      <c r="I1183" s="3" t="s">
        <v>3695</v>
      </c>
      <c r="J1183" s="3" t="s">
        <v>47</v>
      </c>
      <c r="K1183" s="3" t="s">
        <v>1615</v>
      </c>
      <c r="L1183" s="3" t="s">
        <v>3696</v>
      </c>
      <c r="M1183" s="3" t="s">
        <v>57</v>
      </c>
      <c r="N1183" s="4">
        <v>24646</v>
      </c>
      <c r="O1183" s="4">
        <v>25550</v>
      </c>
      <c r="P1183" s="4">
        <v>32302</v>
      </c>
      <c r="Q1183" s="4">
        <v>21298</v>
      </c>
      <c r="R1183" s="4">
        <v>20102</v>
      </c>
      <c r="S1183" s="4">
        <v>21872</v>
      </c>
      <c r="T1183" s="3" t="s">
        <v>59</v>
      </c>
      <c r="U1183" s="3" t="s">
        <v>59</v>
      </c>
    </row>
    <row r="1184" spans="1:21">
      <c r="A1184" s="6" t="s">
        <v>42</v>
      </c>
      <c r="B1184" s="4">
        <v>353.27</v>
      </c>
      <c r="C1184" s="4">
        <v>261.22</v>
      </c>
      <c r="D1184" s="6" t="s">
        <v>43</v>
      </c>
      <c r="E1184" s="6" t="s">
        <v>43</v>
      </c>
      <c r="F1184" s="4">
        <v>352.261</v>
      </c>
      <c r="G1184" s="3" t="s">
        <v>3697</v>
      </c>
      <c r="H1184" s="3" t="s">
        <v>74</v>
      </c>
      <c r="I1184" s="3" t="s">
        <v>3698</v>
      </c>
      <c r="J1184" s="3" t="s">
        <v>47</v>
      </c>
      <c r="K1184" s="3" t="s">
        <v>1615</v>
      </c>
      <c r="L1184" s="3" t="s">
        <v>43</v>
      </c>
      <c r="M1184" s="3" t="s">
        <v>50</v>
      </c>
      <c r="N1184" s="4">
        <v>179010</v>
      </c>
      <c r="O1184" s="4">
        <v>176370</v>
      </c>
      <c r="P1184" s="4">
        <v>171090</v>
      </c>
      <c r="Q1184" s="4">
        <v>150730</v>
      </c>
      <c r="R1184" s="4">
        <v>150910</v>
      </c>
      <c r="S1184" s="4">
        <v>151980</v>
      </c>
      <c r="T1184" s="3" t="s">
        <v>59</v>
      </c>
      <c r="U1184" s="3" t="s">
        <v>59</v>
      </c>
    </row>
    <row r="1185" spans="1:21">
      <c r="A1185" s="6" t="s">
        <v>42</v>
      </c>
      <c r="B1185" s="4">
        <v>550.39</v>
      </c>
      <c r="C1185" s="4">
        <v>184.07</v>
      </c>
      <c r="D1185" s="6" t="s">
        <v>43</v>
      </c>
      <c r="E1185" s="6" t="s">
        <v>43</v>
      </c>
      <c r="F1185" s="4">
        <v>549.379</v>
      </c>
      <c r="G1185" s="3" t="s">
        <v>3699</v>
      </c>
      <c r="H1185" s="3" t="s">
        <v>74</v>
      </c>
      <c r="I1185" s="3" t="s">
        <v>3700</v>
      </c>
      <c r="J1185" s="3" t="s">
        <v>47</v>
      </c>
      <c r="K1185" s="3" t="s">
        <v>1619</v>
      </c>
      <c r="L1185" s="3" t="s">
        <v>43</v>
      </c>
      <c r="M1185" s="3" t="s">
        <v>57</v>
      </c>
      <c r="N1185" s="4">
        <v>3664.1</v>
      </c>
      <c r="O1185" s="4">
        <v>2935.9</v>
      </c>
      <c r="P1185" s="4">
        <v>5257.4</v>
      </c>
      <c r="Q1185" s="4">
        <v>5326.1</v>
      </c>
      <c r="R1185" s="4">
        <v>4603.9</v>
      </c>
      <c r="S1185" s="4">
        <v>7808.6</v>
      </c>
      <c r="T1185" s="3" t="s">
        <v>59</v>
      </c>
      <c r="U1185" s="3" t="s">
        <v>59</v>
      </c>
    </row>
    <row r="1186" spans="1:21">
      <c r="A1186" s="6" t="s">
        <v>42</v>
      </c>
      <c r="B1186" s="4">
        <v>353.27</v>
      </c>
      <c r="C1186" s="4">
        <v>261.22</v>
      </c>
      <c r="D1186" s="6" t="s">
        <v>43</v>
      </c>
      <c r="E1186" s="6" t="s">
        <v>43</v>
      </c>
      <c r="F1186" s="4">
        <v>352.261</v>
      </c>
      <c r="G1186" s="3" t="s">
        <v>3697</v>
      </c>
      <c r="H1186" s="3" t="s">
        <v>74</v>
      </c>
      <c r="I1186" s="3" t="s">
        <v>3701</v>
      </c>
      <c r="J1186" s="3" t="s">
        <v>47</v>
      </c>
      <c r="K1186" s="3" t="s">
        <v>1615</v>
      </c>
      <c r="L1186" s="3" t="s">
        <v>3702</v>
      </c>
      <c r="M1186" s="3" t="s">
        <v>50</v>
      </c>
      <c r="N1186" s="4">
        <v>204290</v>
      </c>
      <c r="O1186" s="4">
        <v>167080</v>
      </c>
      <c r="P1186" s="4">
        <v>176560</v>
      </c>
      <c r="Q1186" s="4">
        <v>172880</v>
      </c>
      <c r="R1186" s="4">
        <v>147290</v>
      </c>
      <c r="S1186" s="4">
        <v>157720</v>
      </c>
      <c r="T1186" s="3" t="s">
        <v>59</v>
      </c>
      <c r="U1186" s="3" t="s">
        <v>59</v>
      </c>
    </row>
    <row r="1187" spans="1:21">
      <c r="A1187" s="6" t="s">
        <v>42</v>
      </c>
      <c r="B1187" s="4">
        <v>536.37</v>
      </c>
      <c r="C1187" s="4">
        <v>184.07</v>
      </c>
      <c r="D1187" s="6" t="s">
        <v>43</v>
      </c>
      <c r="E1187" s="6" t="s">
        <v>43</v>
      </c>
      <c r="F1187" s="4">
        <v>535.364</v>
      </c>
      <c r="G1187" s="3" t="s">
        <v>3703</v>
      </c>
      <c r="H1187" s="3" t="s">
        <v>74</v>
      </c>
      <c r="I1187" s="3" t="s">
        <v>3704</v>
      </c>
      <c r="J1187" s="3" t="s">
        <v>47</v>
      </c>
      <c r="K1187" s="3" t="s">
        <v>1619</v>
      </c>
      <c r="L1187" s="3" t="s">
        <v>43</v>
      </c>
      <c r="M1187" s="3" t="s">
        <v>57</v>
      </c>
      <c r="N1187" s="4">
        <v>8209</v>
      </c>
      <c r="O1187" s="4">
        <v>6404</v>
      </c>
      <c r="P1187" s="4">
        <v>7931.5</v>
      </c>
      <c r="Q1187" s="4">
        <v>8629.5</v>
      </c>
      <c r="R1187" s="4">
        <v>10043</v>
      </c>
      <c r="S1187" s="4">
        <v>7573.4</v>
      </c>
      <c r="T1187" s="3" t="s">
        <v>59</v>
      </c>
      <c r="U1187" s="3" t="s">
        <v>59</v>
      </c>
    </row>
    <row r="1188" spans="1:21">
      <c r="A1188" s="6" t="s">
        <v>42</v>
      </c>
      <c r="B1188" s="4">
        <v>506.32</v>
      </c>
      <c r="C1188" s="4">
        <v>365.31</v>
      </c>
      <c r="D1188" s="6" t="s">
        <v>43</v>
      </c>
      <c r="E1188" s="6" t="s">
        <v>43</v>
      </c>
      <c r="F1188" s="4">
        <v>505.317</v>
      </c>
      <c r="G1188" s="3" t="s">
        <v>3705</v>
      </c>
      <c r="H1188" s="3" t="s">
        <v>74</v>
      </c>
      <c r="I1188" s="3" t="s">
        <v>3706</v>
      </c>
      <c r="J1188" s="3" t="s">
        <v>47</v>
      </c>
      <c r="K1188" s="3" t="s">
        <v>2249</v>
      </c>
      <c r="L1188" s="3" t="s">
        <v>43</v>
      </c>
      <c r="M1188" s="3" t="s">
        <v>57</v>
      </c>
      <c r="N1188" s="4">
        <v>2135.7</v>
      </c>
      <c r="O1188" s="4">
        <v>1604</v>
      </c>
      <c r="P1188" s="4">
        <v>1616.4</v>
      </c>
      <c r="Q1188" s="4">
        <v>2131.2</v>
      </c>
      <c r="R1188" s="4">
        <v>2374.6</v>
      </c>
      <c r="S1188" s="4">
        <v>1517.9</v>
      </c>
      <c r="T1188" s="3" t="s">
        <v>59</v>
      </c>
      <c r="U1188" s="3" t="s">
        <v>59</v>
      </c>
    </row>
    <row r="1189" spans="1:21">
      <c r="A1189" s="6" t="s">
        <v>42</v>
      </c>
      <c r="B1189" s="4">
        <v>510.36</v>
      </c>
      <c r="C1189" s="4">
        <v>184.07</v>
      </c>
      <c r="D1189" s="6" t="s">
        <v>43</v>
      </c>
      <c r="E1189" s="6" t="s">
        <v>43</v>
      </c>
      <c r="F1189" s="4">
        <v>509.348</v>
      </c>
      <c r="G1189" s="3" t="s">
        <v>2210</v>
      </c>
      <c r="H1189" s="3" t="s">
        <v>74</v>
      </c>
      <c r="I1189" s="3" t="s">
        <v>3707</v>
      </c>
      <c r="J1189" s="3" t="s">
        <v>47</v>
      </c>
      <c r="K1189" s="3" t="s">
        <v>1619</v>
      </c>
      <c r="L1189" s="3" t="s">
        <v>43</v>
      </c>
      <c r="M1189" s="3" t="s">
        <v>78</v>
      </c>
      <c r="N1189" s="4">
        <v>55687</v>
      </c>
      <c r="O1189" s="4">
        <v>43399</v>
      </c>
      <c r="P1189" s="4">
        <v>50203</v>
      </c>
      <c r="Q1189" s="4">
        <v>39772</v>
      </c>
      <c r="R1189" s="4">
        <v>40305</v>
      </c>
      <c r="S1189" s="4">
        <v>47463</v>
      </c>
      <c r="T1189" s="3" t="s">
        <v>59</v>
      </c>
      <c r="U1189" s="3" t="s">
        <v>59</v>
      </c>
    </row>
    <row r="1190" spans="1:21">
      <c r="A1190" s="6" t="s">
        <v>42</v>
      </c>
      <c r="B1190" s="4">
        <v>506.32</v>
      </c>
      <c r="C1190" s="4">
        <v>365.31</v>
      </c>
      <c r="D1190" s="6" t="s">
        <v>43</v>
      </c>
      <c r="E1190" s="6" t="s">
        <v>43</v>
      </c>
      <c r="F1190" s="4">
        <v>505.317</v>
      </c>
      <c r="G1190" s="3" t="s">
        <v>3705</v>
      </c>
      <c r="H1190" s="3" t="s">
        <v>74</v>
      </c>
      <c r="I1190" s="3" t="s">
        <v>3708</v>
      </c>
      <c r="J1190" s="3" t="s">
        <v>47</v>
      </c>
      <c r="K1190" s="3" t="s">
        <v>2249</v>
      </c>
      <c r="L1190" s="3" t="s">
        <v>43</v>
      </c>
      <c r="M1190" s="3" t="s">
        <v>57</v>
      </c>
      <c r="N1190" s="4">
        <v>2135.7</v>
      </c>
      <c r="O1190" s="4">
        <v>1604</v>
      </c>
      <c r="P1190" s="4">
        <v>1616.4</v>
      </c>
      <c r="Q1190" s="4">
        <v>2131.2</v>
      </c>
      <c r="R1190" s="4">
        <v>2374.6</v>
      </c>
      <c r="S1190" s="4">
        <v>1517.9</v>
      </c>
      <c r="T1190" s="3" t="s">
        <v>59</v>
      </c>
      <c r="U1190" s="3" t="s">
        <v>59</v>
      </c>
    </row>
    <row r="1191" spans="1:21">
      <c r="A1191" s="6" t="s">
        <v>42</v>
      </c>
      <c r="B1191" s="4">
        <v>522.36</v>
      </c>
      <c r="C1191" s="4">
        <v>184.07</v>
      </c>
      <c r="D1191" s="6" t="s">
        <v>43</v>
      </c>
      <c r="E1191" s="6" t="s">
        <v>43</v>
      </c>
      <c r="F1191" s="4">
        <v>521.348</v>
      </c>
      <c r="G1191" s="3" t="s">
        <v>1617</v>
      </c>
      <c r="H1191" s="3" t="s">
        <v>74</v>
      </c>
      <c r="I1191" s="3" t="s">
        <v>3709</v>
      </c>
      <c r="J1191" s="3" t="s">
        <v>47</v>
      </c>
      <c r="K1191" s="3" t="s">
        <v>1619</v>
      </c>
      <c r="L1191" s="3" t="s">
        <v>43</v>
      </c>
      <c r="M1191" s="3" t="s">
        <v>50</v>
      </c>
      <c r="N1191" s="4">
        <v>271560</v>
      </c>
      <c r="O1191" s="4">
        <v>226450</v>
      </c>
      <c r="P1191" s="4">
        <v>256790</v>
      </c>
      <c r="Q1191" s="4">
        <v>356190</v>
      </c>
      <c r="R1191" s="4">
        <v>359330</v>
      </c>
      <c r="S1191" s="4">
        <v>381960</v>
      </c>
      <c r="T1191" s="3" t="s">
        <v>59</v>
      </c>
      <c r="U1191" s="3" t="s">
        <v>59</v>
      </c>
    </row>
    <row r="1192" spans="1:21">
      <c r="A1192" s="6" t="s">
        <v>42</v>
      </c>
      <c r="B1192" s="4">
        <v>468.31</v>
      </c>
      <c r="C1192" s="4">
        <v>327.29</v>
      </c>
      <c r="D1192" s="6" t="s">
        <v>43</v>
      </c>
      <c r="E1192" s="6" t="s">
        <v>43</v>
      </c>
      <c r="F1192" s="4">
        <v>467.301</v>
      </c>
      <c r="G1192" s="3" t="s">
        <v>2145</v>
      </c>
      <c r="H1192" s="3" t="s">
        <v>74</v>
      </c>
      <c r="I1192" s="3" t="s">
        <v>3710</v>
      </c>
      <c r="J1192" s="3" t="s">
        <v>47</v>
      </c>
      <c r="K1192" s="3" t="s">
        <v>2249</v>
      </c>
      <c r="L1192" s="3" t="s">
        <v>43</v>
      </c>
      <c r="M1192" s="3" t="s">
        <v>57</v>
      </c>
      <c r="N1192" s="4">
        <v>7479.5</v>
      </c>
      <c r="O1192" s="4">
        <v>3507.7</v>
      </c>
      <c r="P1192" s="4">
        <v>6586.9</v>
      </c>
      <c r="Q1192" s="4">
        <v>7007.2</v>
      </c>
      <c r="R1192" s="4">
        <v>5622.6</v>
      </c>
      <c r="S1192" s="4">
        <v>5964</v>
      </c>
      <c r="T1192" s="3" t="s">
        <v>59</v>
      </c>
      <c r="U1192" s="3" t="s">
        <v>59</v>
      </c>
    </row>
    <row r="1193" spans="1:21">
      <c r="A1193" s="6" t="s">
        <v>42</v>
      </c>
      <c r="B1193" s="4">
        <v>504.31</v>
      </c>
      <c r="C1193" s="4">
        <v>363.29</v>
      </c>
      <c r="D1193" s="6" t="s">
        <v>43</v>
      </c>
      <c r="E1193" s="6" t="s">
        <v>43</v>
      </c>
      <c r="F1193" s="4">
        <v>503.301</v>
      </c>
      <c r="G1193" s="3" t="s">
        <v>3711</v>
      </c>
      <c r="H1193" s="3" t="s">
        <v>74</v>
      </c>
      <c r="I1193" s="3" t="s">
        <v>3712</v>
      </c>
      <c r="J1193" s="3" t="s">
        <v>47</v>
      </c>
      <c r="K1193" s="3" t="s">
        <v>2249</v>
      </c>
      <c r="L1193" s="3" t="s">
        <v>43</v>
      </c>
      <c r="M1193" s="3" t="s">
        <v>57</v>
      </c>
      <c r="N1193" s="4">
        <v>2273.8</v>
      </c>
      <c r="O1193" s="4">
        <v>1249.4</v>
      </c>
      <c r="P1193" s="4">
        <v>1507.9</v>
      </c>
      <c r="Q1193" s="4">
        <v>1765.7</v>
      </c>
      <c r="R1193" s="4">
        <v>2867.5</v>
      </c>
      <c r="S1193" s="4">
        <v>2058.2</v>
      </c>
      <c r="T1193" s="3" t="s">
        <v>59</v>
      </c>
      <c r="U1193" s="3" t="s">
        <v>59</v>
      </c>
    </row>
    <row r="1194" spans="1:21">
      <c r="A1194" s="6" t="s">
        <v>42</v>
      </c>
      <c r="B1194" s="4">
        <v>546.36</v>
      </c>
      <c r="C1194" s="4">
        <v>184.07</v>
      </c>
      <c r="D1194" s="6" t="s">
        <v>43</v>
      </c>
      <c r="E1194" s="6" t="s">
        <v>43</v>
      </c>
      <c r="F1194" s="4">
        <v>545.348</v>
      </c>
      <c r="G1194" s="3" t="s">
        <v>3713</v>
      </c>
      <c r="H1194" s="3" t="s">
        <v>74</v>
      </c>
      <c r="I1194" s="3" t="s">
        <v>3714</v>
      </c>
      <c r="J1194" s="3" t="s">
        <v>47</v>
      </c>
      <c r="K1194" s="3" t="s">
        <v>1619</v>
      </c>
      <c r="L1194" s="3" t="s">
        <v>3715</v>
      </c>
      <c r="M1194" s="3" t="s">
        <v>57</v>
      </c>
      <c r="N1194" s="4">
        <v>7886.9</v>
      </c>
      <c r="O1194" s="4">
        <v>5356.4</v>
      </c>
      <c r="P1194" s="4">
        <v>5349.2</v>
      </c>
      <c r="Q1194" s="4">
        <v>9005.9</v>
      </c>
      <c r="R1194" s="4">
        <v>8962.1</v>
      </c>
      <c r="S1194" s="4">
        <v>9841.6</v>
      </c>
      <c r="T1194" s="3" t="s">
        <v>59</v>
      </c>
      <c r="U1194" s="3" t="s">
        <v>59</v>
      </c>
    </row>
    <row r="1195" spans="1:21">
      <c r="A1195" s="6" t="s">
        <v>42</v>
      </c>
      <c r="B1195" s="4">
        <v>515.32</v>
      </c>
      <c r="C1195" s="4">
        <v>261.22</v>
      </c>
      <c r="D1195" s="6" t="s">
        <v>43</v>
      </c>
      <c r="E1195" s="6" t="s">
        <v>43</v>
      </c>
      <c r="F1195" s="4">
        <v>514.314</v>
      </c>
      <c r="G1195" s="3" t="s">
        <v>3716</v>
      </c>
      <c r="H1195" s="3" t="s">
        <v>74</v>
      </c>
      <c r="I1195" s="3" t="s">
        <v>3717</v>
      </c>
      <c r="J1195" s="3" t="s">
        <v>47</v>
      </c>
      <c r="K1195" s="3" t="s">
        <v>1615</v>
      </c>
      <c r="L1195" s="3" t="s">
        <v>43</v>
      </c>
      <c r="M1195" s="3" t="s">
        <v>78</v>
      </c>
      <c r="N1195" s="4">
        <v>31355</v>
      </c>
      <c r="O1195" s="4">
        <v>35902</v>
      </c>
      <c r="P1195" s="4">
        <v>32754</v>
      </c>
      <c r="Q1195" s="4">
        <v>42732</v>
      </c>
      <c r="R1195" s="4">
        <v>28908</v>
      </c>
      <c r="S1195" s="4">
        <v>28399</v>
      </c>
      <c r="T1195" s="3" t="s">
        <v>59</v>
      </c>
      <c r="U1195" s="3" t="s">
        <v>59</v>
      </c>
    </row>
    <row r="1196" spans="1:21">
      <c r="A1196" s="6" t="s">
        <v>42</v>
      </c>
      <c r="B1196" s="4">
        <v>515.32</v>
      </c>
      <c r="C1196" s="4">
        <v>261.22</v>
      </c>
      <c r="D1196" s="6" t="s">
        <v>43</v>
      </c>
      <c r="E1196" s="6" t="s">
        <v>43</v>
      </c>
      <c r="F1196" s="4">
        <v>514.314</v>
      </c>
      <c r="G1196" s="3" t="s">
        <v>3716</v>
      </c>
      <c r="H1196" s="3" t="s">
        <v>74</v>
      </c>
      <c r="I1196" s="3" t="s">
        <v>3718</v>
      </c>
      <c r="J1196" s="3" t="s">
        <v>47</v>
      </c>
      <c r="K1196" s="3" t="s">
        <v>1615</v>
      </c>
      <c r="L1196" s="3" t="s">
        <v>43</v>
      </c>
      <c r="M1196" s="3" t="s">
        <v>78</v>
      </c>
      <c r="N1196" s="4">
        <v>16887</v>
      </c>
      <c r="O1196" s="4">
        <v>13176</v>
      </c>
      <c r="P1196" s="4">
        <v>15648</v>
      </c>
      <c r="Q1196" s="4">
        <v>10192</v>
      </c>
      <c r="R1196" s="4">
        <v>13764</v>
      </c>
      <c r="S1196" s="4">
        <v>13318</v>
      </c>
      <c r="T1196" s="3" t="s">
        <v>59</v>
      </c>
      <c r="U1196" s="3" t="s">
        <v>59</v>
      </c>
    </row>
    <row r="1197" spans="1:21">
      <c r="A1197" s="6" t="s">
        <v>42</v>
      </c>
      <c r="B1197" s="4">
        <v>440.28</v>
      </c>
      <c r="C1197" s="4">
        <v>299.26</v>
      </c>
      <c r="D1197" s="6" t="s">
        <v>43</v>
      </c>
      <c r="E1197" s="6" t="s">
        <v>43</v>
      </c>
      <c r="F1197" s="4">
        <v>439.27</v>
      </c>
      <c r="G1197" s="3" t="s">
        <v>3719</v>
      </c>
      <c r="H1197" s="3" t="s">
        <v>74</v>
      </c>
      <c r="I1197" s="3" t="s">
        <v>3720</v>
      </c>
      <c r="J1197" s="3" t="s">
        <v>47</v>
      </c>
      <c r="K1197" s="3" t="s">
        <v>2249</v>
      </c>
      <c r="L1197" s="3" t="s">
        <v>43</v>
      </c>
      <c r="M1197" s="3" t="s">
        <v>57</v>
      </c>
      <c r="N1197" s="4">
        <v>5335.1</v>
      </c>
      <c r="O1197" s="4">
        <v>2744</v>
      </c>
      <c r="P1197" s="4">
        <v>4849.4</v>
      </c>
      <c r="Q1197" s="4">
        <v>6176.4</v>
      </c>
      <c r="R1197" s="4">
        <v>5325.9</v>
      </c>
      <c r="S1197" s="4">
        <v>6169.1</v>
      </c>
      <c r="T1197" s="3" t="s">
        <v>59</v>
      </c>
      <c r="U1197" s="3" t="s">
        <v>59</v>
      </c>
    </row>
    <row r="1198" spans="1:21">
      <c r="A1198" s="6" t="s">
        <v>42</v>
      </c>
      <c r="B1198" s="4">
        <v>482.32</v>
      </c>
      <c r="C1198" s="4">
        <v>184.07</v>
      </c>
      <c r="D1198" s="6" t="s">
        <v>43</v>
      </c>
      <c r="E1198" s="6" t="s">
        <v>43</v>
      </c>
      <c r="F1198" s="4">
        <v>481.317</v>
      </c>
      <c r="G1198" s="3" t="s">
        <v>2213</v>
      </c>
      <c r="H1198" s="3" t="s">
        <v>74</v>
      </c>
      <c r="I1198" s="3" t="s">
        <v>3721</v>
      </c>
      <c r="J1198" s="3" t="s">
        <v>47</v>
      </c>
      <c r="K1198" s="3" t="s">
        <v>1619</v>
      </c>
      <c r="L1198" s="3" t="s">
        <v>43</v>
      </c>
      <c r="M1198" s="3" t="s">
        <v>78</v>
      </c>
      <c r="N1198" s="4">
        <v>9865.1</v>
      </c>
      <c r="O1198" s="4">
        <v>11400</v>
      </c>
      <c r="P1198" s="4">
        <v>16549</v>
      </c>
      <c r="Q1198" s="4">
        <v>5153.1</v>
      </c>
      <c r="R1198" s="4">
        <v>17304</v>
      </c>
      <c r="S1198" s="4">
        <v>10787</v>
      </c>
      <c r="T1198" s="3" t="s">
        <v>59</v>
      </c>
      <c r="U1198" s="3" t="s">
        <v>59</v>
      </c>
    </row>
    <row r="1199" spans="1:21">
      <c r="A1199" s="6" t="s">
        <v>42</v>
      </c>
      <c r="B1199" s="4">
        <v>494.32</v>
      </c>
      <c r="C1199" s="4">
        <v>184.07</v>
      </c>
      <c r="D1199" s="6" t="s">
        <v>43</v>
      </c>
      <c r="E1199" s="6" t="s">
        <v>43</v>
      </c>
      <c r="F1199" s="4">
        <v>493.317</v>
      </c>
      <c r="G1199" s="3" t="s">
        <v>1622</v>
      </c>
      <c r="H1199" s="3" t="s">
        <v>74</v>
      </c>
      <c r="I1199" s="3" t="s">
        <v>3722</v>
      </c>
      <c r="J1199" s="3" t="s">
        <v>47</v>
      </c>
      <c r="K1199" s="3" t="s">
        <v>1619</v>
      </c>
      <c r="L1199" s="3" t="s">
        <v>43</v>
      </c>
      <c r="M1199" s="3" t="s">
        <v>50</v>
      </c>
      <c r="N1199" s="4">
        <v>16398</v>
      </c>
      <c r="O1199" s="4">
        <v>12724</v>
      </c>
      <c r="P1199" s="4">
        <v>16727</v>
      </c>
      <c r="Q1199" s="4">
        <v>15311</v>
      </c>
      <c r="R1199" s="4">
        <v>19586</v>
      </c>
      <c r="S1199" s="4">
        <v>16488</v>
      </c>
      <c r="T1199" s="3" t="s">
        <v>59</v>
      </c>
      <c r="U1199" s="3" t="s">
        <v>59</v>
      </c>
    </row>
    <row r="1200" spans="1:21">
      <c r="A1200" s="6" t="s">
        <v>42</v>
      </c>
      <c r="B1200" s="4">
        <v>476.28</v>
      </c>
      <c r="C1200" s="4">
        <v>335.26</v>
      </c>
      <c r="D1200" s="6" t="s">
        <v>43</v>
      </c>
      <c r="E1200" s="6" t="s">
        <v>43</v>
      </c>
      <c r="F1200" s="4">
        <v>475.27</v>
      </c>
      <c r="G1200" s="3" t="s">
        <v>3723</v>
      </c>
      <c r="H1200" s="3" t="s">
        <v>74</v>
      </c>
      <c r="I1200" s="3" t="s">
        <v>3724</v>
      </c>
      <c r="J1200" s="3" t="s">
        <v>47</v>
      </c>
      <c r="K1200" s="3" t="s">
        <v>2249</v>
      </c>
      <c r="L1200" s="3" t="s">
        <v>43</v>
      </c>
      <c r="M1200" s="3" t="s">
        <v>50</v>
      </c>
      <c r="N1200" s="4">
        <v>219320</v>
      </c>
      <c r="O1200" s="4">
        <v>177310</v>
      </c>
      <c r="P1200" s="4">
        <v>190300</v>
      </c>
      <c r="Q1200" s="4">
        <v>243960</v>
      </c>
      <c r="R1200" s="4">
        <v>237960</v>
      </c>
      <c r="S1200" s="4">
        <v>281580</v>
      </c>
      <c r="T1200" s="3" t="s">
        <v>59</v>
      </c>
      <c r="U1200" s="3" t="s">
        <v>59</v>
      </c>
    </row>
    <row r="1201" spans="1:21">
      <c r="A1201" s="6" t="s">
        <v>42</v>
      </c>
      <c r="B1201" s="4">
        <v>677.37</v>
      </c>
      <c r="C1201" s="4">
        <v>261.22</v>
      </c>
      <c r="D1201" s="6" t="s">
        <v>43</v>
      </c>
      <c r="E1201" s="6" t="s">
        <v>43</v>
      </c>
      <c r="F1201" s="4">
        <v>676.367</v>
      </c>
      <c r="G1201" s="3" t="s">
        <v>3505</v>
      </c>
      <c r="H1201" s="3" t="s">
        <v>74</v>
      </c>
      <c r="I1201" s="3" t="s">
        <v>3725</v>
      </c>
      <c r="J1201" s="3" t="s">
        <v>47</v>
      </c>
      <c r="K1201" s="3" t="s">
        <v>1615</v>
      </c>
      <c r="L1201" s="3" t="s">
        <v>43</v>
      </c>
      <c r="M1201" s="3" t="s">
        <v>78</v>
      </c>
      <c r="N1201" s="4">
        <v>3334.9</v>
      </c>
      <c r="O1201" s="4">
        <v>5051.5</v>
      </c>
      <c r="P1201" s="4">
        <v>5155.5</v>
      </c>
      <c r="Q1201" s="4">
        <v>2017.9</v>
      </c>
      <c r="R1201" s="4">
        <v>6213.7</v>
      </c>
      <c r="S1201" s="4">
        <v>3011.7</v>
      </c>
      <c r="T1201" s="3" t="s">
        <v>59</v>
      </c>
      <c r="U1201" s="3" t="s">
        <v>59</v>
      </c>
    </row>
    <row r="1202" spans="1:21">
      <c r="A1202" s="6" t="s">
        <v>42</v>
      </c>
      <c r="B1202" s="4">
        <v>506.32</v>
      </c>
      <c r="C1202" s="4">
        <v>184.07</v>
      </c>
      <c r="D1202" s="6" t="s">
        <v>43</v>
      </c>
      <c r="E1202" s="6" t="s">
        <v>43</v>
      </c>
      <c r="F1202" s="4">
        <v>505.317</v>
      </c>
      <c r="G1202" s="3" t="s">
        <v>3705</v>
      </c>
      <c r="H1202" s="3" t="s">
        <v>74</v>
      </c>
      <c r="I1202" s="3" t="s">
        <v>3726</v>
      </c>
      <c r="J1202" s="3" t="s">
        <v>47</v>
      </c>
      <c r="K1202" s="3" t="s">
        <v>1619</v>
      </c>
      <c r="L1202" s="3" t="s">
        <v>43</v>
      </c>
      <c r="M1202" s="3" t="s">
        <v>57</v>
      </c>
      <c r="N1202" s="4">
        <v>6885.1</v>
      </c>
      <c r="O1202" s="4">
        <v>5289.1</v>
      </c>
      <c r="P1202" s="4">
        <v>4628.4</v>
      </c>
      <c r="Q1202" s="4">
        <v>4642.9</v>
      </c>
      <c r="R1202" s="4">
        <v>4517.1</v>
      </c>
      <c r="S1202" s="4">
        <v>5950.2</v>
      </c>
      <c r="T1202" s="3" t="s">
        <v>59</v>
      </c>
      <c r="U1202" s="3" t="s">
        <v>59</v>
      </c>
    </row>
    <row r="1203" spans="1:21">
      <c r="A1203" s="6" t="s">
        <v>42</v>
      </c>
      <c r="B1203" s="4">
        <v>476.28</v>
      </c>
      <c r="C1203" s="4">
        <v>335.26</v>
      </c>
      <c r="D1203" s="6" t="s">
        <v>43</v>
      </c>
      <c r="E1203" s="6" t="s">
        <v>43</v>
      </c>
      <c r="F1203" s="4">
        <v>475.27</v>
      </c>
      <c r="G1203" s="3" t="s">
        <v>3723</v>
      </c>
      <c r="H1203" s="3" t="s">
        <v>74</v>
      </c>
      <c r="I1203" s="3" t="s">
        <v>3727</v>
      </c>
      <c r="J1203" s="3" t="s">
        <v>47</v>
      </c>
      <c r="K1203" s="3" t="s">
        <v>2249</v>
      </c>
      <c r="L1203" s="3" t="s">
        <v>43</v>
      </c>
      <c r="M1203" s="3" t="s">
        <v>50</v>
      </c>
      <c r="N1203" s="4">
        <v>357170</v>
      </c>
      <c r="O1203" s="4">
        <v>321340</v>
      </c>
      <c r="P1203" s="4">
        <v>335680</v>
      </c>
      <c r="Q1203" s="4">
        <v>371350</v>
      </c>
      <c r="R1203" s="4">
        <v>366270</v>
      </c>
      <c r="S1203" s="4">
        <v>396860</v>
      </c>
      <c r="T1203" s="3" t="s">
        <v>59</v>
      </c>
      <c r="U1203" s="3" t="s">
        <v>59</v>
      </c>
    </row>
    <row r="1204" spans="1:21">
      <c r="A1204" s="6" t="s">
        <v>42</v>
      </c>
      <c r="B1204" s="4">
        <v>677.37</v>
      </c>
      <c r="C1204" s="4">
        <v>261.22</v>
      </c>
      <c r="D1204" s="6" t="s">
        <v>43</v>
      </c>
      <c r="E1204" s="6" t="s">
        <v>43</v>
      </c>
      <c r="F1204" s="4">
        <v>676.367</v>
      </c>
      <c r="G1204" s="3" t="s">
        <v>3505</v>
      </c>
      <c r="H1204" s="3" t="s">
        <v>74</v>
      </c>
      <c r="I1204" s="3" t="s">
        <v>3728</v>
      </c>
      <c r="J1204" s="3" t="s">
        <v>47</v>
      </c>
      <c r="K1204" s="3" t="s">
        <v>1615</v>
      </c>
      <c r="L1204" s="3" t="s">
        <v>43</v>
      </c>
      <c r="M1204" s="3" t="s">
        <v>78</v>
      </c>
      <c r="N1204" s="4">
        <v>8383.5</v>
      </c>
      <c r="O1204" s="4">
        <v>12899</v>
      </c>
      <c r="P1204" s="4">
        <v>8513.6</v>
      </c>
      <c r="Q1204" s="4">
        <v>6215.7</v>
      </c>
      <c r="R1204" s="4">
        <v>3216</v>
      </c>
      <c r="S1204" s="4">
        <v>4908.1</v>
      </c>
      <c r="T1204" s="3" t="s">
        <v>59</v>
      </c>
      <c r="U1204" s="3" t="s">
        <v>59</v>
      </c>
    </row>
    <row r="1205" spans="1:21">
      <c r="A1205" s="6" t="s">
        <v>42</v>
      </c>
      <c r="B1205" s="4">
        <v>263.13</v>
      </c>
      <c r="C1205" s="4">
        <v>70.07</v>
      </c>
      <c r="D1205" s="6" t="s">
        <v>43</v>
      </c>
      <c r="E1205" s="6" t="s">
        <v>43</v>
      </c>
      <c r="F1205" s="4">
        <v>262.132</v>
      </c>
      <c r="G1205" s="3" t="s">
        <v>3729</v>
      </c>
      <c r="H1205" s="3" t="s">
        <v>74</v>
      </c>
      <c r="I1205" s="3" t="s">
        <v>3730</v>
      </c>
      <c r="J1205" s="3" t="s">
        <v>62</v>
      </c>
      <c r="K1205" s="3" t="s">
        <v>62</v>
      </c>
      <c r="L1205" s="3" t="s">
        <v>3731</v>
      </c>
      <c r="M1205" s="3" t="s">
        <v>78</v>
      </c>
      <c r="N1205" s="4">
        <v>88249</v>
      </c>
      <c r="O1205" s="4">
        <v>73477</v>
      </c>
      <c r="P1205" s="4">
        <v>76587</v>
      </c>
      <c r="Q1205" s="4">
        <v>41013</v>
      </c>
      <c r="R1205" s="4">
        <v>36054</v>
      </c>
      <c r="S1205" s="4">
        <v>47562</v>
      </c>
      <c r="T1205" s="3" t="s">
        <v>59</v>
      </c>
      <c r="U1205" s="3" t="s">
        <v>59</v>
      </c>
    </row>
    <row r="1206" spans="1:21">
      <c r="A1206" s="6" t="s">
        <v>42</v>
      </c>
      <c r="B1206" s="4">
        <v>231.16</v>
      </c>
      <c r="C1206" s="4">
        <v>72.08</v>
      </c>
      <c r="D1206" s="6" t="s">
        <v>43</v>
      </c>
      <c r="E1206" s="6" t="s">
        <v>43</v>
      </c>
      <c r="F1206" s="4">
        <v>230.163</v>
      </c>
      <c r="G1206" s="3" t="s">
        <v>3732</v>
      </c>
      <c r="H1206" s="3" t="s">
        <v>74</v>
      </c>
      <c r="I1206" s="3" t="s">
        <v>3733</v>
      </c>
      <c r="J1206" s="3" t="s">
        <v>62</v>
      </c>
      <c r="K1206" s="3" t="s">
        <v>62</v>
      </c>
      <c r="L1206" s="3" t="s">
        <v>3734</v>
      </c>
      <c r="M1206" s="3" t="s">
        <v>57</v>
      </c>
      <c r="N1206" s="4">
        <v>25180</v>
      </c>
      <c r="O1206" s="4">
        <v>13997</v>
      </c>
      <c r="P1206" s="4">
        <v>19631</v>
      </c>
      <c r="Q1206" s="4">
        <v>13424</v>
      </c>
      <c r="R1206" s="4">
        <v>14644</v>
      </c>
      <c r="S1206" s="4">
        <v>9</v>
      </c>
      <c r="T1206" s="3" t="s">
        <v>59</v>
      </c>
      <c r="U1206" s="3" t="s">
        <v>59</v>
      </c>
    </row>
    <row r="1207" spans="1:21">
      <c r="A1207" s="6" t="s">
        <v>42</v>
      </c>
      <c r="B1207" s="4">
        <v>425.09</v>
      </c>
      <c r="C1207" s="4">
        <v>277.03</v>
      </c>
      <c r="D1207" s="6" t="s">
        <v>43</v>
      </c>
      <c r="E1207" s="6" t="s">
        <v>43</v>
      </c>
      <c r="F1207" s="4">
        <v>426.095</v>
      </c>
      <c r="G1207" s="3" t="s">
        <v>3735</v>
      </c>
      <c r="H1207" s="3" t="s">
        <v>45</v>
      </c>
      <c r="I1207" s="3" t="s">
        <v>3736</v>
      </c>
      <c r="J1207" s="3" t="s">
        <v>55</v>
      </c>
      <c r="K1207" s="3" t="s">
        <v>55</v>
      </c>
      <c r="L1207" s="3" t="s">
        <v>43</v>
      </c>
      <c r="M1207" s="3" t="s">
        <v>57</v>
      </c>
      <c r="N1207" s="4">
        <v>11950</v>
      </c>
      <c r="O1207" s="4">
        <v>13958</v>
      </c>
      <c r="P1207" s="4">
        <v>15095</v>
      </c>
      <c r="Q1207" s="4">
        <v>16343</v>
      </c>
      <c r="R1207" s="4">
        <v>13482</v>
      </c>
      <c r="S1207" s="4">
        <v>11150</v>
      </c>
      <c r="T1207" s="3" t="s">
        <v>59</v>
      </c>
      <c r="U1207" s="3" t="s">
        <v>59</v>
      </c>
    </row>
    <row r="1208" spans="1:21">
      <c r="A1208" s="6" t="s">
        <v>42</v>
      </c>
      <c r="B1208" s="4">
        <v>237.04</v>
      </c>
      <c r="C1208" s="4">
        <v>121.03</v>
      </c>
      <c r="D1208" s="6" t="s">
        <v>43</v>
      </c>
      <c r="E1208" s="6" t="s">
        <v>43</v>
      </c>
      <c r="F1208" s="4">
        <v>238.048</v>
      </c>
      <c r="G1208" s="3" t="s">
        <v>3737</v>
      </c>
      <c r="H1208" s="3" t="s">
        <v>45</v>
      </c>
      <c r="I1208" s="3" t="s">
        <v>3738</v>
      </c>
      <c r="J1208" s="3" t="s">
        <v>55</v>
      </c>
      <c r="K1208" s="3" t="s">
        <v>55</v>
      </c>
      <c r="L1208" s="3" t="s">
        <v>3739</v>
      </c>
      <c r="M1208" s="3" t="s">
        <v>78</v>
      </c>
      <c r="N1208" s="4">
        <v>1707100</v>
      </c>
      <c r="O1208" s="4">
        <v>1715200</v>
      </c>
      <c r="P1208" s="4">
        <v>1722000</v>
      </c>
      <c r="Q1208" s="4">
        <v>1911700</v>
      </c>
      <c r="R1208" s="4">
        <v>1789300</v>
      </c>
      <c r="S1208" s="4">
        <v>1799700</v>
      </c>
      <c r="T1208" s="3" t="s">
        <v>59</v>
      </c>
      <c r="U1208" s="3" t="s">
        <v>59</v>
      </c>
    </row>
    <row r="1209" spans="1:21">
      <c r="A1209" s="6" t="s">
        <v>42</v>
      </c>
      <c r="B1209" s="4">
        <v>279.05</v>
      </c>
      <c r="C1209" s="4">
        <v>147.04</v>
      </c>
      <c r="D1209" s="6" t="s">
        <v>43</v>
      </c>
      <c r="E1209" s="6" t="s">
        <v>43</v>
      </c>
      <c r="F1209" s="4">
        <v>280.058</v>
      </c>
      <c r="G1209" s="3" t="s">
        <v>3740</v>
      </c>
      <c r="H1209" s="3" t="s">
        <v>45</v>
      </c>
      <c r="I1209" s="3" t="s">
        <v>3741</v>
      </c>
      <c r="J1209" s="3" t="s">
        <v>55</v>
      </c>
      <c r="K1209" s="3" t="s">
        <v>55</v>
      </c>
      <c r="L1209" s="3" t="s">
        <v>43</v>
      </c>
      <c r="M1209" s="3" t="s">
        <v>78</v>
      </c>
      <c r="N1209" s="4">
        <v>732710</v>
      </c>
      <c r="O1209" s="4">
        <v>696600</v>
      </c>
      <c r="P1209" s="4">
        <v>717440</v>
      </c>
      <c r="Q1209" s="4">
        <v>712910</v>
      </c>
      <c r="R1209" s="4">
        <v>607730</v>
      </c>
      <c r="S1209" s="4">
        <v>620110</v>
      </c>
      <c r="T1209" s="3" t="s">
        <v>59</v>
      </c>
      <c r="U1209" s="3" t="s">
        <v>59</v>
      </c>
    </row>
    <row r="1210" spans="1:21">
      <c r="A1210" s="6" t="s">
        <v>42</v>
      </c>
      <c r="B1210" s="4">
        <v>309.06</v>
      </c>
      <c r="C1210" s="4">
        <v>193.05</v>
      </c>
      <c r="D1210" s="6" t="s">
        <v>43</v>
      </c>
      <c r="E1210" s="6" t="s">
        <v>43</v>
      </c>
      <c r="F1210" s="4">
        <v>310.069</v>
      </c>
      <c r="G1210" s="3" t="s">
        <v>3742</v>
      </c>
      <c r="H1210" s="3" t="s">
        <v>45</v>
      </c>
      <c r="I1210" s="3" t="s">
        <v>3743</v>
      </c>
      <c r="J1210" s="3" t="s">
        <v>55</v>
      </c>
      <c r="K1210" s="3" t="s">
        <v>55</v>
      </c>
      <c r="L1210" s="3" t="s">
        <v>43</v>
      </c>
      <c r="M1210" s="3" t="s">
        <v>78</v>
      </c>
      <c r="N1210" s="4">
        <v>1864400</v>
      </c>
      <c r="O1210" s="4">
        <v>2044200</v>
      </c>
      <c r="P1210" s="4">
        <v>1931500</v>
      </c>
      <c r="Q1210" s="4">
        <v>3278800</v>
      </c>
      <c r="R1210" s="4">
        <v>3339900</v>
      </c>
      <c r="S1210" s="4">
        <v>3328500</v>
      </c>
      <c r="T1210" s="3" t="s">
        <v>59</v>
      </c>
      <c r="U1210" s="3" t="s">
        <v>59</v>
      </c>
    </row>
    <row r="1211" spans="1:21">
      <c r="A1211" s="6" t="s">
        <v>42</v>
      </c>
      <c r="B1211" s="4">
        <v>279.05</v>
      </c>
      <c r="C1211" s="4">
        <v>163.04</v>
      </c>
      <c r="D1211" s="6" t="s">
        <v>43</v>
      </c>
      <c r="E1211" s="6" t="s">
        <v>43</v>
      </c>
      <c r="F1211" s="4">
        <v>280.058</v>
      </c>
      <c r="G1211" s="3" t="s">
        <v>3740</v>
      </c>
      <c r="H1211" s="3" t="s">
        <v>45</v>
      </c>
      <c r="I1211" s="3" t="s">
        <v>3744</v>
      </c>
      <c r="J1211" s="3" t="s">
        <v>55</v>
      </c>
      <c r="K1211" s="3" t="s">
        <v>55</v>
      </c>
      <c r="L1211" s="3" t="s">
        <v>43</v>
      </c>
      <c r="M1211" s="3" t="s">
        <v>50</v>
      </c>
      <c r="N1211" s="4">
        <v>1184400</v>
      </c>
      <c r="O1211" s="4">
        <v>1103300</v>
      </c>
      <c r="P1211" s="4">
        <v>1040100</v>
      </c>
      <c r="Q1211" s="4">
        <v>1021900</v>
      </c>
      <c r="R1211" s="4">
        <v>944190</v>
      </c>
      <c r="S1211" s="4">
        <v>928090</v>
      </c>
      <c r="T1211" s="3" t="s">
        <v>59</v>
      </c>
      <c r="U1211" s="3" t="s">
        <v>59</v>
      </c>
    </row>
    <row r="1212" spans="1:21">
      <c r="A1212" s="6" t="s">
        <v>42</v>
      </c>
      <c r="B1212" s="4">
        <v>325.06</v>
      </c>
      <c r="C1212" s="4">
        <v>193.05</v>
      </c>
      <c r="D1212" s="6" t="s">
        <v>43</v>
      </c>
      <c r="E1212" s="6" t="s">
        <v>43</v>
      </c>
      <c r="F1212" s="4">
        <v>326.064</v>
      </c>
      <c r="G1212" s="3" t="s">
        <v>3745</v>
      </c>
      <c r="H1212" s="3" t="s">
        <v>45</v>
      </c>
      <c r="I1212" s="3" t="s">
        <v>3746</v>
      </c>
      <c r="J1212" s="3" t="s">
        <v>55</v>
      </c>
      <c r="K1212" s="3" t="s">
        <v>55</v>
      </c>
      <c r="L1212" s="3" t="s">
        <v>43</v>
      </c>
      <c r="M1212" s="3" t="s">
        <v>50</v>
      </c>
      <c r="N1212" s="4">
        <v>260350</v>
      </c>
      <c r="O1212" s="4">
        <v>222420</v>
      </c>
      <c r="P1212" s="4">
        <v>254990</v>
      </c>
      <c r="Q1212" s="4">
        <v>365660</v>
      </c>
      <c r="R1212" s="4">
        <v>278240</v>
      </c>
      <c r="S1212" s="4">
        <v>303280</v>
      </c>
      <c r="T1212" s="3" t="s">
        <v>59</v>
      </c>
      <c r="U1212" s="3" t="s">
        <v>59</v>
      </c>
    </row>
    <row r="1213" spans="1:21">
      <c r="A1213" s="6" t="s">
        <v>42</v>
      </c>
      <c r="B1213" s="4">
        <v>493.13</v>
      </c>
      <c r="C1213" s="4">
        <v>331.08</v>
      </c>
      <c r="D1213" s="6" t="s">
        <v>43</v>
      </c>
      <c r="E1213" s="6" t="s">
        <v>43</v>
      </c>
      <c r="F1213" s="4">
        <v>492.127</v>
      </c>
      <c r="G1213" s="3" t="s">
        <v>2167</v>
      </c>
      <c r="H1213" s="3" t="s">
        <v>74</v>
      </c>
      <c r="I1213" s="3" t="s">
        <v>3747</v>
      </c>
      <c r="J1213" s="3" t="s">
        <v>122</v>
      </c>
      <c r="K1213" s="3" t="s">
        <v>1643</v>
      </c>
      <c r="L1213" s="3" t="s">
        <v>43</v>
      </c>
      <c r="M1213" s="3" t="s">
        <v>50</v>
      </c>
      <c r="N1213" s="4">
        <v>1222000</v>
      </c>
      <c r="O1213" s="4">
        <v>1290300</v>
      </c>
      <c r="P1213" s="4">
        <v>1269200</v>
      </c>
      <c r="Q1213" s="4">
        <v>804470</v>
      </c>
      <c r="R1213" s="4">
        <v>1141100</v>
      </c>
      <c r="S1213" s="4">
        <v>9</v>
      </c>
      <c r="T1213" s="3" t="s">
        <v>59</v>
      </c>
      <c r="U1213" s="3" t="s">
        <v>59</v>
      </c>
    </row>
    <row r="1214" spans="1:21">
      <c r="A1214" s="6" t="s">
        <v>42</v>
      </c>
      <c r="B1214" s="4">
        <v>579.17</v>
      </c>
      <c r="C1214" s="4">
        <v>271.06</v>
      </c>
      <c r="D1214" s="6" t="s">
        <v>43</v>
      </c>
      <c r="E1214" s="6" t="s">
        <v>43</v>
      </c>
      <c r="F1214" s="4">
        <v>578.164</v>
      </c>
      <c r="G1214" s="3" t="s">
        <v>2074</v>
      </c>
      <c r="H1214" s="3" t="s">
        <v>74</v>
      </c>
      <c r="I1214" s="3" t="s">
        <v>3748</v>
      </c>
      <c r="J1214" s="3" t="s">
        <v>122</v>
      </c>
      <c r="K1214" s="3" t="s">
        <v>1643</v>
      </c>
      <c r="L1214" s="3" t="s">
        <v>43</v>
      </c>
      <c r="M1214" s="3" t="s">
        <v>78</v>
      </c>
      <c r="N1214" s="4">
        <v>661010</v>
      </c>
      <c r="O1214" s="4">
        <v>639750</v>
      </c>
      <c r="P1214" s="4">
        <v>597040</v>
      </c>
      <c r="Q1214" s="4">
        <v>438380</v>
      </c>
      <c r="R1214" s="4">
        <v>431230</v>
      </c>
      <c r="S1214" s="4">
        <v>464340</v>
      </c>
      <c r="T1214" s="3" t="s">
        <v>59</v>
      </c>
      <c r="U1214" s="3" t="s">
        <v>59</v>
      </c>
    </row>
    <row r="1215" spans="1:21">
      <c r="A1215" s="6" t="s">
        <v>42</v>
      </c>
      <c r="B1215" s="4">
        <v>229.09</v>
      </c>
      <c r="C1215" s="4">
        <v>107.05</v>
      </c>
      <c r="D1215" s="6" t="s">
        <v>43</v>
      </c>
      <c r="E1215" s="6" t="s">
        <v>43</v>
      </c>
      <c r="F1215" s="4">
        <v>228.079</v>
      </c>
      <c r="G1215" s="3" t="s">
        <v>3749</v>
      </c>
      <c r="H1215" s="3" t="s">
        <v>74</v>
      </c>
      <c r="I1215" s="3" t="s">
        <v>3750</v>
      </c>
      <c r="J1215" s="3" t="s">
        <v>68</v>
      </c>
      <c r="K1215" s="3" t="s">
        <v>3518</v>
      </c>
      <c r="L1215" s="3" t="s">
        <v>3751</v>
      </c>
      <c r="M1215" s="3" t="s">
        <v>78</v>
      </c>
      <c r="N1215" s="4">
        <v>36357</v>
      </c>
      <c r="O1215" s="4">
        <v>15828</v>
      </c>
      <c r="P1215" s="4">
        <v>24064</v>
      </c>
      <c r="Q1215" s="4">
        <v>24472</v>
      </c>
      <c r="R1215" s="4">
        <v>22840</v>
      </c>
      <c r="S1215" s="4">
        <v>22213</v>
      </c>
      <c r="T1215" s="3" t="s">
        <v>3752</v>
      </c>
      <c r="U1215" s="3" t="s">
        <v>3753</v>
      </c>
    </row>
    <row r="1216" spans="1:21">
      <c r="A1216" s="6" t="s">
        <v>42</v>
      </c>
      <c r="B1216" s="4">
        <v>123.04</v>
      </c>
      <c r="C1216" s="4">
        <v>77.04</v>
      </c>
      <c r="D1216" s="6" t="s">
        <v>43</v>
      </c>
      <c r="E1216" s="6" t="s">
        <v>43</v>
      </c>
      <c r="F1216" s="4">
        <v>122.037</v>
      </c>
      <c r="G1216" s="3" t="s">
        <v>3171</v>
      </c>
      <c r="H1216" s="3" t="s">
        <v>74</v>
      </c>
      <c r="I1216" s="3" t="s">
        <v>3754</v>
      </c>
      <c r="J1216" s="3" t="s">
        <v>55</v>
      </c>
      <c r="K1216" s="3" t="s">
        <v>55</v>
      </c>
      <c r="L1216" s="3" t="s">
        <v>3755</v>
      </c>
      <c r="M1216" s="3" t="s">
        <v>57</v>
      </c>
      <c r="N1216" s="4">
        <v>330650</v>
      </c>
      <c r="O1216" s="4">
        <v>348330</v>
      </c>
      <c r="P1216" s="4">
        <v>154390</v>
      </c>
      <c r="Q1216" s="4">
        <v>296130</v>
      </c>
      <c r="R1216" s="4">
        <v>364960</v>
      </c>
      <c r="S1216" s="4">
        <v>273990</v>
      </c>
      <c r="T1216" s="3" t="s">
        <v>3756</v>
      </c>
      <c r="U1216" s="3" t="s">
        <v>59</v>
      </c>
    </row>
    <row r="1217" spans="1:21">
      <c r="A1217" s="6" t="s">
        <v>42</v>
      </c>
      <c r="B1217" s="4">
        <v>150.06</v>
      </c>
      <c r="C1217" s="4">
        <v>61.01</v>
      </c>
      <c r="D1217" s="6" t="s">
        <v>43</v>
      </c>
      <c r="E1217" s="6" t="s">
        <v>43</v>
      </c>
      <c r="F1217" s="4">
        <v>149.048</v>
      </c>
      <c r="G1217" s="3" t="s">
        <v>3757</v>
      </c>
      <c r="H1217" s="3" t="s">
        <v>74</v>
      </c>
      <c r="I1217" s="3" t="s">
        <v>3758</v>
      </c>
      <c r="J1217" s="3" t="s">
        <v>129</v>
      </c>
      <c r="K1217" s="3" t="s">
        <v>1628</v>
      </c>
      <c r="L1217" s="3" t="s">
        <v>3759</v>
      </c>
      <c r="M1217" s="3" t="s">
        <v>50</v>
      </c>
      <c r="N1217" s="4">
        <v>389290</v>
      </c>
      <c r="O1217" s="4">
        <v>373550</v>
      </c>
      <c r="P1217" s="4">
        <v>499080</v>
      </c>
      <c r="Q1217" s="4">
        <v>548690</v>
      </c>
      <c r="R1217" s="4">
        <v>479710</v>
      </c>
      <c r="S1217" s="4">
        <v>561780</v>
      </c>
      <c r="T1217" s="3" t="s">
        <v>3760</v>
      </c>
      <c r="U1217" s="3" t="s">
        <v>59</v>
      </c>
    </row>
    <row r="1218" spans="1:21">
      <c r="A1218" s="6" t="s">
        <v>42</v>
      </c>
      <c r="B1218" s="4">
        <v>329.07</v>
      </c>
      <c r="C1218" s="4">
        <v>299.02</v>
      </c>
      <c r="D1218" s="6" t="s">
        <v>43</v>
      </c>
      <c r="E1218" s="6" t="s">
        <v>43</v>
      </c>
      <c r="F1218" s="4">
        <v>330.074</v>
      </c>
      <c r="G1218" s="3" t="s">
        <v>1641</v>
      </c>
      <c r="H1218" s="3" t="s">
        <v>45</v>
      </c>
      <c r="I1218" s="3" t="s">
        <v>3761</v>
      </c>
      <c r="J1218" s="3" t="s">
        <v>122</v>
      </c>
      <c r="K1218" s="3" t="s">
        <v>3762</v>
      </c>
      <c r="L1218" s="3" t="s">
        <v>43</v>
      </c>
      <c r="M1218" s="3" t="s">
        <v>78</v>
      </c>
      <c r="N1218" s="4">
        <v>12099</v>
      </c>
      <c r="O1218" s="4">
        <v>10619</v>
      </c>
      <c r="P1218" s="4">
        <v>12434</v>
      </c>
      <c r="Q1218" s="4">
        <v>11041</v>
      </c>
      <c r="R1218" s="4">
        <v>7072.6</v>
      </c>
      <c r="S1218" s="4">
        <v>9152.9</v>
      </c>
      <c r="T1218" s="3" t="s">
        <v>59</v>
      </c>
      <c r="U1218" s="3" t="s">
        <v>59</v>
      </c>
    </row>
    <row r="1219" spans="1:21">
      <c r="A1219" s="6" t="s">
        <v>42</v>
      </c>
      <c r="B1219" s="4">
        <v>173.08</v>
      </c>
      <c r="C1219" s="4">
        <v>59.01</v>
      </c>
      <c r="D1219" s="6" t="s">
        <v>43</v>
      </c>
      <c r="E1219" s="6" t="s">
        <v>43</v>
      </c>
      <c r="F1219" s="4">
        <v>174.089</v>
      </c>
      <c r="G1219" s="3" t="s">
        <v>3763</v>
      </c>
      <c r="H1219" s="3" t="s">
        <v>45</v>
      </c>
      <c r="I1219" s="3" t="s">
        <v>3764</v>
      </c>
      <c r="J1219" s="3" t="s">
        <v>101</v>
      </c>
      <c r="K1219" s="3" t="s">
        <v>101</v>
      </c>
      <c r="L1219" s="3" t="s">
        <v>3765</v>
      </c>
      <c r="M1219" s="3" t="s">
        <v>50</v>
      </c>
      <c r="N1219" s="4">
        <v>1234500</v>
      </c>
      <c r="O1219" s="4">
        <v>1054800</v>
      </c>
      <c r="P1219" s="4">
        <v>1130000</v>
      </c>
      <c r="Q1219" s="4">
        <v>1492900</v>
      </c>
      <c r="R1219" s="4">
        <v>1592200</v>
      </c>
      <c r="S1219" s="4">
        <v>1449000</v>
      </c>
      <c r="T1219" s="3" t="s">
        <v>3766</v>
      </c>
      <c r="U1219" s="3" t="s">
        <v>59</v>
      </c>
    </row>
    <row r="1220" spans="1:21">
      <c r="A1220" s="6" t="s">
        <v>42</v>
      </c>
      <c r="B1220" s="4">
        <v>695.2</v>
      </c>
      <c r="C1220" s="4">
        <v>353.09</v>
      </c>
      <c r="D1220" s="6" t="s">
        <v>43</v>
      </c>
      <c r="E1220" s="6" t="s">
        <v>43</v>
      </c>
      <c r="F1220" s="4">
        <v>696.19</v>
      </c>
      <c r="G1220" s="3" t="s">
        <v>3767</v>
      </c>
      <c r="H1220" s="3" t="s">
        <v>45</v>
      </c>
      <c r="I1220" s="3" t="s">
        <v>3768</v>
      </c>
      <c r="J1220" s="3" t="s">
        <v>55</v>
      </c>
      <c r="K1220" s="3" t="s">
        <v>55</v>
      </c>
      <c r="L1220" s="3" t="s">
        <v>43</v>
      </c>
      <c r="M1220" s="3" t="s">
        <v>50</v>
      </c>
      <c r="N1220" s="4">
        <v>1876800</v>
      </c>
      <c r="O1220" s="4">
        <v>1552900</v>
      </c>
      <c r="P1220" s="4">
        <v>1667900</v>
      </c>
      <c r="Q1220" s="4">
        <v>1899700</v>
      </c>
      <c r="R1220" s="4">
        <v>1943500</v>
      </c>
      <c r="S1220" s="4">
        <v>1995700</v>
      </c>
      <c r="T1220" s="3" t="s">
        <v>59</v>
      </c>
      <c r="U1220" s="3" t="s">
        <v>59</v>
      </c>
    </row>
    <row r="1221" spans="1:21">
      <c r="A1221" s="6" t="s">
        <v>42</v>
      </c>
      <c r="B1221" s="4">
        <v>137.03</v>
      </c>
      <c r="C1221" s="4">
        <v>108.02</v>
      </c>
      <c r="D1221" s="6" t="s">
        <v>43</v>
      </c>
      <c r="E1221" s="6" t="s">
        <v>43</v>
      </c>
      <c r="F1221" s="4">
        <v>138.032</v>
      </c>
      <c r="G1221" s="3" t="s">
        <v>3135</v>
      </c>
      <c r="H1221" s="3" t="s">
        <v>45</v>
      </c>
      <c r="I1221" s="3" t="s">
        <v>3769</v>
      </c>
      <c r="J1221" s="3" t="s">
        <v>55</v>
      </c>
      <c r="K1221" s="3" t="s">
        <v>55</v>
      </c>
      <c r="L1221" s="3" t="s">
        <v>3770</v>
      </c>
      <c r="M1221" s="3" t="s">
        <v>78</v>
      </c>
      <c r="N1221" s="4">
        <v>203050</v>
      </c>
      <c r="O1221" s="4">
        <v>184440</v>
      </c>
      <c r="P1221" s="4">
        <v>181150</v>
      </c>
      <c r="Q1221" s="4">
        <v>159720</v>
      </c>
      <c r="R1221" s="4">
        <v>166340</v>
      </c>
      <c r="S1221" s="4">
        <v>146450</v>
      </c>
      <c r="T1221" s="3" t="s">
        <v>3771</v>
      </c>
      <c r="U1221" s="3" t="s">
        <v>3772</v>
      </c>
    </row>
    <row r="1222" spans="1:21">
      <c r="A1222" s="6" t="s">
        <v>42</v>
      </c>
      <c r="B1222" s="4">
        <v>131.05</v>
      </c>
      <c r="C1222" s="4">
        <v>70.03</v>
      </c>
      <c r="D1222" s="6" t="s">
        <v>43</v>
      </c>
      <c r="E1222" s="6" t="s">
        <v>43</v>
      </c>
      <c r="F1222" s="4">
        <v>132.053</v>
      </c>
      <c r="G1222" s="3" t="s">
        <v>3773</v>
      </c>
      <c r="H1222" s="3" t="s">
        <v>45</v>
      </c>
      <c r="I1222" s="3" t="s">
        <v>3774</v>
      </c>
      <c r="J1222" s="3" t="s">
        <v>101</v>
      </c>
      <c r="K1222" s="3" t="s">
        <v>101</v>
      </c>
      <c r="L1222" s="3" t="s">
        <v>3775</v>
      </c>
      <c r="M1222" s="3" t="s">
        <v>57</v>
      </c>
      <c r="N1222" s="4">
        <v>13602</v>
      </c>
      <c r="O1222" s="4">
        <v>20954</v>
      </c>
      <c r="P1222" s="4">
        <v>17646</v>
      </c>
      <c r="Q1222" s="4">
        <v>3214.1</v>
      </c>
      <c r="R1222" s="4">
        <v>9817.5</v>
      </c>
      <c r="S1222" s="4">
        <v>6622.3</v>
      </c>
      <c r="T1222" s="3" t="s">
        <v>3776</v>
      </c>
      <c r="U1222" s="3" t="s">
        <v>3777</v>
      </c>
    </row>
    <row r="1223" spans="1:21">
      <c r="A1223" s="6" t="s">
        <v>42</v>
      </c>
      <c r="B1223" s="4">
        <v>740.46</v>
      </c>
      <c r="C1223" s="4">
        <v>740.46</v>
      </c>
      <c r="D1223" s="6" t="s">
        <v>43</v>
      </c>
      <c r="E1223" s="6" t="s">
        <v>43</v>
      </c>
      <c r="F1223" s="4">
        <v>739.451</v>
      </c>
      <c r="G1223" s="3" t="s">
        <v>3778</v>
      </c>
      <c r="H1223" s="3" t="s">
        <v>74</v>
      </c>
      <c r="I1223" s="3" t="s">
        <v>3779</v>
      </c>
      <c r="J1223" s="3" t="s">
        <v>129</v>
      </c>
      <c r="K1223" s="3" t="s">
        <v>3780</v>
      </c>
      <c r="L1223" s="3" t="s">
        <v>3781</v>
      </c>
      <c r="M1223" s="3" t="s">
        <v>78</v>
      </c>
      <c r="N1223" s="4">
        <v>77094</v>
      </c>
      <c r="O1223" s="4">
        <v>75943</v>
      </c>
      <c r="P1223" s="4">
        <v>51066</v>
      </c>
      <c r="Q1223" s="4">
        <v>31822</v>
      </c>
      <c r="R1223" s="4">
        <v>34543</v>
      </c>
      <c r="S1223" s="4">
        <v>33264</v>
      </c>
      <c r="T1223" s="3" t="s">
        <v>59</v>
      </c>
      <c r="U1223" s="3" t="s">
        <v>59</v>
      </c>
    </row>
    <row r="1224" spans="1:21">
      <c r="A1224" s="6" t="s">
        <v>42</v>
      </c>
      <c r="B1224" s="4">
        <v>481.1</v>
      </c>
      <c r="C1224" s="4">
        <v>319.05</v>
      </c>
      <c r="D1224" s="6" t="s">
        <v>43</v>
      </c>
      <c r="E1224" s="6" t="s">
        <v>43</v>
      </c>
      <c r="F1224" s="4">
        <v>480.09</v>
      </c>
      <c r="G1224" s="3" t="s">
        <v>3618</v>
      </c>
      <c r="H1224" s="3" t="s">
        <v>74</v>
      </c>
      <c r="I1224" s="3" t="s">
        <v>3782</v>
      </c>
      <c r="J1224" s="3" t="s">
        <v>122</v>
      </c>
      <c r="K1224" s="3" t="s">
        <v>207</v>
      </c>
      <c r="L1224" s="3" t="s">
        <v>3783</v>
      </c>
      <c r="M1224" s="3" t="s">
        <v>78</v>
      </c>
      <c r="N1224" s="4">
        <v>9</v>
      </c>
      <c r="O1224" s="4">
        <v>24770</v>
      </c>
      <c r="P1224" s="4">
        <v>12030</v>
      </c>
      <c r="Q1224" s="4">
        <v>6997</v>
      </c>
      <c r="R1224" s="4">
        <v>26113</v>
      </c>
      <c r="S1224" s="4">
        <v>24268</v>
      </c>
      <c r="T1224" s="3" t="s">
        <v>59</v>
      </c>
      <c r="U1224" s="3" t="s">
        <v>59</v>
      </c>
    </row>
    <row r="1225" spans="1:21">
      <c r="A1225" s="6" t="s">
        <v>42</v>
      </c>
      <c r="B1225" s="4">
        <v>331.07</v>
      </c>
      <c r="C1225" s="4">
        <v>169.01</v>
      </c>
      <c r="D1225" s="6" t="s">
        <v>43</v>
      </c>
      <c r="E1225" s="6" t="s">
        <v>43</v>
      </c>
      <c r="F1225" s="4">
        <v>332.074</v>
      </c>
      <c r="G1225" s="3" t="s">
        <v>269</v>
      </c>
      <c r="H1225" s="3" t="s">
        <v>45</v>
      </c>
      <c r="I1225" s="3" t="s">
        <v>3784</v>
      </c>
      <c r="J1225" s="3" t="s">
        <v>55</v>
      </c>
      <c r="K1225" s="3" t="s">
        <v>55</v>
      </c>
      <c r="L1225" s="3" t="s">
        <v>3785</v>
      </c>
      <c r="M1225" s="3" t="s">
        <v>50</v>
      </c>
      <c r="N1225" s="4">
        <v>325310</v>
      </c>
      <c r="O1225" s="4">
        <v>265250</v>
      </c>
      <c r="P1225" s="4">
        <v>315490</v>
      </c>
      <c r="Q1225" s="4">
        <v>301250</v>
      </c>
      <c r="R1225" s="4">
        <v>288900</v>
      </c>
      <c r="S1225" s="4">
        <v>295480</v>
      </c>
      <c r="T1225" s="3" t="s">
        <v>59</v>
      </c>
      <c r="U1225" s="3" t="s">
        <v>59</v>
      </c>
    </row>
    <row r="1226" spans="1:21">
      <c r="A1226" s="6" t="s">
        <v>42</v>
      </c>
      <c r="B1226" s="4">
        <v>535.11</v>
      </c>
      <c r="C1226" s="4">
        <v>287.05</v>
      </c>
      <c r="D1226" s="6" t="s">
        <v>43</v>
      </c>
      <c r="E1226" s="6" t="s">
        <v>43</v>
      </c>
      <c r="F1226" s="4">
        <v>534.101</v>
      </c>
      <c r="G1226" s="3" t="s">
        <v>1672</v>
      </c>
      <c r="H1226" s="3" t="s">
        <v>74</v>
      </c>
      <c r="I1226" s="3" t="s">
        <v>3786</v>
      </c>
      <c r="J1226" s="3" t="s">
        <v>122</v>
      </c>
      <c r="K1226" s="3" t="s">
        <v>207</v>
      </c>
      <c r="L1226" s="3" t="s">
        <v>43</v>
      </c>
      <c r="M1226" s="3" t="s">
        <v>50</v>
      </c>
      <c r="N1226" s="4">
        <v>16940000</v>
      </c>
      <c r="O1226" s="4">
        <v>16002000</v>
      </c>
      <c r="P1226" s="4">
        <v>16829000</v>
      </c>
      <c r="Q1226" s="4">
        <v>13830000</v>
      </c>
      <c r="R1226" s="4">
        <v>15857000</v>
      </c>
      <c r="S1226" s="4">
        <v>15604000</v>
      </c>
      <c r="T1226" s="3" t="s">
        <v>59</v>
      </c>
      <c r="U1226" s="3" t="s">
        <v>59</v>
      </c>
    </row>
    <row r="1227" spans="1:21">
      <c r="A1227" s="6" t="s">
        <v>42</v>
      </c>
      <c r="B1227" s="4">
        <v>463.16</v>
      </c>
      <c r="C1227" s="4">
        <v>301.11</v>
      </c>
      <c r="D1227" s="6" t="s">
        <v>43</v>
      </c>
      <c r="E1227" s="6" t="s">
        <v>43</v>
      </c>
      <c r="F1227" s="4">
        <v>462.152</v>
      </c>
      <c r="G1227" s="3" t="s">
        <v>3787</v>
      </c>
      <c r="H1227" s="3" t="s">
        <v>74</v>
      </c>
      <c r="I1227" s="3" t="s">
        <v>3788</v>
      </c>
      <c r="J1227" s="3" t="s">
        <v>122</v>
      </c>
      <c r="K1227" s="3" t="s">
        <v>347</v>
      </c>
      <c r="L1227" s="3" t="s">
        <v>3789</v>
      </c>
      <c r="M1227" s="3" t="s">
        <v>78</v>
      </c>
      <c r="N1227" s="4">
        <v>100640</v>
      </c>
      <c r="O1227" s="4">
        <v>111040</v>
      </c>
      <c r="P1227" s="4">
        <v>83639</v>
      </c>
      <c r="Q1227" s="4">
        <v>118370</v>
      </c>
      <c r="R1227" s="4">
        <v>108850</v>
      </c>
      <c r="S1227" s="4">
        <v>125190</v>
      </c>
      <c r="T1227" s="3" t="s">
        <v>59</v>
      </c>
      <c r="U1227" s="3" t="s">
        <v>59</v>
      </c>
    </row>
    <row r="1228" spans="1:21">
      <c r="A1228" s="6" t="s">
        <v>42</v>
      </c>
      <c r="B1228" s="4">
        <v>465.1</v>
      </c>
      <c r="C1228" s="4">
        <v>303.06</v>
      </c>
      <c r="D1228" s="6" t="s">
        <v>43</v>
      </c>
      <c r="E1228" s="6" t="s">
        <v>43</v>
      </c>
      <c r="F1228" s="4">
        <v>464.095</v>
      </c>
      <c r="G1228" s="3" t="s">
        <v>1543</v>
      </c>
      <c r="H1228" s="3" t="s">
        <v>74</v>
      </c>
      <c r="I1228" s="3" t="s">
        <v>3790</v>
      </c>
      <c r="J1228" s="3" t="s">
        <v>122</v>
      </c>
      <c r="K1228" s="3" t="s">
        <v>207</v>
      </c>
      <c r="L1228" s="3" t="s">
        <v>3791</v>
      </c>
      <c r="M1228" s="3" t="s">
        <v>78</v>
      </c>
      <c r="N1228" s="4">
        <v>260450</v>
      </c>
      <c r="O1228" s="4">
        <v>233080</v>
      </c>
      <c r="P1228" s="4">
        <v>269210</v>
      </c>
      <c r="Q1228" s="4">
        <v>261380</v>
      </c>
      <c r="R1228" s="4">
        <v>212200</v>
      </c>
      <c r="S1228" s="4">
        <v>283690</v>
      </c>
      <c r="T1228" s="3" t="s">
        <v>59</v>
      </c>
      <c r="U1228" s="3" t="s">
        <v>59</v>
      </c>
    </row>
    <row r="1229" spans="1:21">
      <c r="A1229" s="6" t="s">
        <v>42</v>
      </c>
      <c r="B1229" s="4">
        <v>167.11</v>
      </c>
      <c r="C1229" s="4">
        <v>93.07</v>
      </c>
      <c r="D1229" s="6" t="s">
        <v>43</v>
      </c>
      <c r="E1229" s="6" t="s">
        <v>43</v>
      </c>
      <c r="F1229" s="4">
        <v>166.099</v>
      </c>
      <c r="G1229" s="3" t="s">
        <v>761</v>
      </c>
      <c r="H1229" s="3" t="s">
        <v>74</v>
      </c>
      <c r="I1229" s="3" t="s">
        <v>3792</v>
      </c>
      <c r="J1229" s="3" t="s">
        <v>55</v>
      </c>
      <c r="K1229" s="3" t="s">
        <v>55</v>
      </c>
      <c r="L1229" s="3" t="s">
        <v>3793</v>
      </c>
      <c r="M1229" s="3" t="s">
        <v>78</v>
      </c>
      <c r="N1229" s="4">
        <v>217970</v>
      </c>
      <c r="O1229" s="4">
        <v>251220</v>
      </c>
      <c r="P1229" s="4">
        <v>157290</v>
      </c>
      <c r="Q1229" s="4">
        <v>131770</v>
      </c>
      <c r="R1229" s="4">
        <v>101280</v>
      </c>
      <c r="S1229" s="4">
        <v>139800</v>
      </c>
      <c r="T1229" s="3" t="s">
        <v>59</v>
      </c>
      <c r="U1229" s="3" t="s">
        <v>59</v>
      </c>
    </row>
    <row r="1230" spans="1:21">
      <c r="A1230" s="6" t="s">
        <v>42</v>
      </c>
      <c r="B1230" s="4">
        <v>481.1</v>
      </c>
      <c r="C1230" s="4">
        <v>319.06</v>
      </c>
      <c r="D1230" s="6" t="s">
        <v>43</v>
      </c>
      <c r="E1230" s="6" t="s">
        <v>43</v>
      </c>
      <c r="F1230" s="4">
        <v>480.09</v>
      </c>
      <c r="G1230" s="3" t="s">
        <v>3618</v>
      </c>
      <c r="H1230" s="3" t="s">
        <v>74</v>
      </c>
      <c r="I1230" s="3" t="s">
        <v>3794</v>
      </c>
      <c r="J1230" s="3" t="s">
        <v>122</v>
      </c>
      <c r="K1230" s="3" t="s">
        <v>207</v>
      </c>
      <c r="L1230" s="3" t="s">
        <v>3795</v>
      </c>
      <c r="M1230" s="3" t="s">
        <v>78</v>
      </c>
      <c r="N1230" s="4">
        <v>36619</v>
      </c>
      <c r="O1230" s="4">
        <v>59311</v>
      </c>
      <c r="P1230" s="4">
        <v>55493</v>
      </c>
      <c r="Q1230" s="4">
        <v>49327</v>
      </c>
      <c r="R1230" s="4">
        <v>68740</v>
      </c>
      <c r="S1230" s="4">
        <v>71422</v>
      </c>
      <c r="T1230" s="3" t="s">
        <v>59</v>
      </c>
      <c r="U1230" s="3" t="s">
        <v>59</v>
      </c>
    </row>
    <row r="1231" spans="1:21">
      <c r="A1231" s="6" t="s">
        <v>42</v>
      </c>
      <c r="B1231" s="4">
        <v>227.09</v>
      </c>
      <c r="C1231" s="4">
        <v>149.06</v>
      </c>
      <c r="D1231" s="6" t="s">
        <v>43</v>
      </c>
      <c r="E1231" s="6" t="s">
        <v>43</v>
      </c>
      <c r="F1231" s="4">
        <v>226.084</v>
      </c>
      <c r="G1231" s="3" t="s">
        <v>3796</v>
      </c>
      <c r="H1231" s="3" t="s">
        <v>74</v>
      </c>
      <c r="I1231" s="3" t="s">
        <v>3797</v>
      </c>
      <c r="J1231" s="3" t="s">
        <v>151</v>
      </c>
      <c r="K1231" s="3" t="s">
        <v>1340</v>
      </c>
      <c r="L1231" s="3" t="s">
        <v>3798</v>
      </c>
      <c r="M1231" s="3" t="s">
        <v>78</v>
      </c>
      <c r="N1231" s="4">
        <v>1419900</v>
      </c>
      <c r="O1231" s="4">
        <v>1269700</v>
      </c>
      <c r="P1231" s="4">
        <v>1395900</v>
      </c>
      <c r="Q1231" s="4">
        <v>1476600</v>
      </c>
      <c r="R1231" s="4">
        <v>1361100</v>
      </c>
      <c r="S1231" s="4">
        <v>1273300</v>
      </c>
      <c r="T1231" s="3" t="s">
        <v>3799</v>
      </c>
      <c r="U1231" s="3" t="s">
        <v>59</v>
      </c>
    </row>
    <row r="1232" spans="1:21">
      <c r="A1232" s="6" t="s">
        <v>42</v>
      </c>
      <c r="B1232" s="4">
        <v>455.35</v>
      </c>
      <c r="C1232" s="4">
        <v>455.35</v>
      </c>
      <c r="D1232" s="6" t="s">
        <v>43</v>
      </c>
      <c r="E1232" s="6" t="s">
        <v>43</v>
      </c>
      <c r="F1232" s="4">
        <v>456.36</v>
      </c>
      <c r="G1232" s="3" t="s">
        <v>186</v>
      </c>
      <c r="H1232" s="3" t="s">
        <v>45</v>
      </c>
      <c r="I1232" s="3" t="s">
        <v>3800</v>
      </c>
      <c r="J1232" s="3" t="s">
        <v>151</v>
      </c>
      <c r="K1232" s="3" t="s">
        <v>152</v>
      </c>
      <c r="L1232" s="3" t="s">
        <v>3801</v>
      </c>
      <c r="M1232" s="3" t="s">
        <v>78</v>
      </c>
      <c r="N1232" s="4">
        <v>2493600</v>
      </c>
      <c r="O1232" s="4">
        <v>2932400</v>
      </c>
      <c r="P1232" s="4">
        <v>2818600</v>
      </c>
      <c r="Q1232" s="4">
        <v>3168300</v>
      </c>
      <c r="R1232" s="4">
        <v>2907600</v>
      </c>
      <c r="S1232" s="4">
        <v>3174000</v>
      </c>
      <c r="T1232" s="3" t="s">
        <v>3802</v>
      </c>
      <c r="U1232" s="3" t="s">
        <v>59</v>
      </c>
    </row>
    <row r="1233" spans="1:21">
      <c r="A1233" s="6" t="s">
        <v>42</v>
      </c>
      <c r="B1233" s="4">
        <v>389.22</v>
      </c>
      <c r="C1233" s="4">
        <v>161.01</v>
      </c>
      <c r="D1233" s="6" t="s">
        <v>43</v>
      </c>
      <c r="E1233" s="6" t="s">
        <v>43</v>
      </c>
      <c r="F1233" s="4">
        <v>390.225</v>
      </c>
      <c r="G1233" s="3" t="s">
        <v>3803</v>
      </c>
      <c r="H1233" s="3" t="s">
        <v>45</v>
      </c>
      <c r="I1233" s="3" t="s">
        <v>3804</v>
      </c>
      <c r="J1233" s="3" t="s">
        <v>151</v>
      </c>
      <c r="K1233" s="3" t="s">
        <v>1340</v>
      </c>
      <c r="L1233" s="3" t="s">
        <v>3805</v>
      </c>
      <c r="M1233" s="3" t="s">
        <v>78</v>
      </c>
      <c r="N1233" s="4">
        <v>21328</v>
      </c>
      <c r="O1233" s="4">
        <v>30963</v>
      </c>
      <c r="P1233" s="4">
        <v>24591</v>
      </c>
      <c r="Q1233" s="4">
        <v>9</v>
      </c>
      <c r="R1233" s="4">
        <v>9</v>
      </c>
      <c r="S1233" s="4">
        <v>9</v>
      </c>
      <c r="T1233" s="3" t="s">
        <v>3806</v>
      </c>
      <c r="U1233" s="3" t="s">
        <v>59</v>
      </c>
    </row>
    <row r="1234" spans="1:21">
      <c r="A1234" s="6" t="s">
        <v>42</v>
      </c>
      <c r="B1234" s="4">
        <v>637.21</v>
      </c>
      <c r="C1234" s="4">
        <v>161.02</v>
      </c>
      <c r="D1234" s="6" t="s">
        <v>43</v>
      </c>
      <c r="E1234" s="6" t="s">
        <v>43</v>
      </c>
      <c r="F1234" s="4">
        <v>638.221</v>
      </c>
      <c r="G1234" s="3" t="s">
        <v>3807</v>
      </c>
      <c r="H1234" s="3" t="s">
        <v>45</v>
      </c>
      <c r="I1234" s="3" t="s">
        <v>3808</v>
      </c>
      <c r="J1234" s="3" t="s">
        <v>55</v>
      </c>
      <c r="K1234" s="3" t="s">
        <v>55</v>
      </c>
      <c r="L1234" s="3" t="s">
        <v>3809</v>
      </c>
      <c r="M1234" s="3" t="s">
        <v>78</v>
      </c>
      <c r="N1234" s="4">
        <v>13292</v>
      </c>
      <c r="O1234" s="4">
        <v>5419.5</v>
      </c>
      <c r="P1234" s="4">
        <v>21598</v>
      </c>
      <c r="Q1234" s="4">
        <v>27582</v>
      </c>
      <c r="R1234" s="4">
        <v>20144</v>
      </c>
      <c r="S1234" s="4">
        <v>15015</v>
      </c>
      <c r="T1234" s="3" t="s">
        <v>59</v>
      </c>
      <c r="U1234" s="3" t="s">
        <v>59</v>
      </c>
    </row>
    <row r="1235" spans="1:21">
      <c r="A1235" s="6" t="s">
        <v>42</v>
      </c>
      <c r="B1235" s="4">
        <v>431.23</v>
      </c>
      <c r="C1235" s="4">
        <v>161.05</v>
      </c>
      <c r="D1235" s="6" t="s">
        <v>43</v>
      </c>
      <c r="E1235" s="6" t="s">
        <v>43</v>
      </c>
      <c r="F1235" s="4">
        <v>432.236</v>
      </c>
      <c r="G1235" s="3" t="s">
        <v>3810</v>
      </c>
      <c r="H1235" s="3" t="s">
        <v>45</v>
      </c>
      <c r="I1235" s="3" t="s">
        <v>3811</v>
      </c>
      <c r="J1235" s="3" t="s">
        <v>151</v>
      </c>
      <c r="K1235" s="3" t="s">
        <v>1340</v>
      </c>
      <c r="L1235" s="3" t="s">
        <v>43</v>
      </c>
      <c r="M1235" s="3" t="s">
        <v>57</v>
      </c>
      <c r="N1235" s="4">
        <v>263800</v>
      </c>
      <c r="O1235" s="4">
        <v>207710</v>
      </c>
      <c r="P1235" s="4">
        <v>215750</v>
      </c>
      <c r="Q1235" s="4">
        <v>190820</v>
      </c>
      <c r="R1235" s="4">
        <v>200120</v>
      </c>
      <c r="S1235" s="4">
        <v>225060</v>
      </c>
      <c r="T1235" s="3" t="s">
        <v>59</v>
      </c>
      <c r="U1235" s="3" t="s">
        <v>59</v>
      </c>
    </row>
    <row r="1236" spans="1:21">
      <c r="A1236" s="6" t="s">
        <v>42</v>
      </c>
      <c r="B1236" s="4">
        <v>527.18</v>
      </c>
      <c r="C1236" s="4">
        <v>197.05</v>
      </c>
      <c r="D1236" s="6" t="s">
        <v>43</v>
      </c>
      <c r="E1236" s="6" t="s">
        <v>43</v>
      </c>
      <c r="F1236" s="4">
        <v>528.184</v>
      </c>
      <c r="G1236" s="3" t="s">
        <v>3812</v>
      </c>
      <c r="H1236" s="3" t="s">
        <v>45</v>
      </c>
      <c r="I1236" s="3" t="s">
        <v>3813</v>
      </c>
      <c r="J1236" s="3" t="s">
        <v>151</v>
      </c>
      <c r="K1236" s="3" t="s">
        <v>1340</v>
      </c>
      <c r="L1236" s="3" t="s">
        <v>3814</v>
      </c>
      <c r="M1236" s="3" t="s">
        <v>78</v>
      </c>
      <c r="N1236" s="4">
        <v>16699</v>
      </c>
      <c r="O1236" s="4">
        <v>24163</v>
      </c>
      <c r="P1236" s="4">
        <v>24664</v>
      </c>
      <c r="Q1236" s="4">
        <v>9</v>
      </c>
      <c r="R1236" s="4">
        <v>15913</v>
      </c>
      <c r="S1236" s="4">
        <v>17145</v>
      </c>
      <c r="T1236" s="3" t="s">
        <v>59</v>
      </c>
      <c r="U1236" s="3" t="s">
        <v>59</v>
      </c>
    </row>
    <row r="1237" spans="1:21">
      <c r="A1237" s="6" t="s">
        <v>42</v>
      </c>
      <c r="B1237" s="4">
        <v>221.19</v>
      </c>
      <c r="C1237" s="4">
        <v>135.12</v>
      </c>
      <c r="D1237" s="6" t="s">
        <v>43</v>
      </c>
      <c r="E1237" s="6" t="s">
        <v>43</v>
      </c>
      <c r="F1237" s="4">
        <v>220.183</v>
      </c>
      <c r="G1237" s="3" t="s">
        <v>707</v>
      </c>
      <c r="H1237" s="3" t="s">
        <v>74</v>
      </c>
      <c r="I1237" s="3" t="s">
        <v>3815</v>
      </c>
      <c r="J1237" s="3" t="s">
        <v>151</v>
      </c>
      <c r="K1237" s="3" t="s">
        <v>3484</v>
      </c>
      <c r="L1237" s="3" t="s">
        <v>3816</v>
      </c>
      <c r="M1237" s="3" t="s">
        <v>78</v>
      </c>
      <c r="N1237" s="4">
        <v>89453</v>
      </c>
      <c r="O1237" s="4">
        <v>61186</v>
      </c>
      <c r="P1237" s="4">
        <v>66699</v>
      </c>
      <c r="Q1237" s="4">
        <v>33730</v>
      </c>
      <c r="R1237" s="4">
        <v>46101</v>
      </c>
      <c r="S1237" s="4">
        <v>36053</v>
      </c>
      <c r="T1237" s="3" t="s">
        <v>59</v>
      </c>
      <c r="U1237" s="3" t="s">
        <v>59</v>
      </c>
    </row>
    <row r="1238" spans="1:21">
      <c r="A1238" s="6" t="s">
        <v>42</v>
      </c>
      <c r="B1238" s="4">
        <v>357.13</v>
      </c>
      <c r="C1238" s="4">
        <v>137.06</v>
      </c>
      <c r="D1238" s="6" t="s">
        <v>43</v>
      </c>
      <c r="E1238" s="6" t="s">
        <v>43</v>
      </c>
      <c r="F1238" s="4">
        <v>356.126</v>
      </c>
      <c r="G1238" s="3" t="s">
        <v>3817</v>
      </c>
      <c r="H1238" s="3" t="s">
        <v>74</v>
      </c>
      <c r="I1238" s="3" t="s">
        <v>3818</v>
      </c>
      <c r="J1238" s="3" t="s">
        <v>68</v>
      </c>
      <c r="K1238" s="3" t="s">
        <v>68</v>
      </c>
      <c r="L1238" s="3" t="s">
        <v>43</v>
      </c>
      <c r="M1238" s="3" t="s">
        <v>78</v>
      </c>
      <c r="N1238" s="4">
        <v>40306</v>
      </c>
      <c r="O1238" s="4">
        <v>44227</v>
      </c>
      <c r="P1238" s="4">
        <v>33545</v>
      </c>
      <c r="Q1238" s="4">
        <v>26648</v>
      </c>
      <c r="R1238" s="4">
        <v>28341</v>
      </c>
      <c r="S1238" s="4">
        <v>19737</v>
      </c>
      <c r="T1238" s="3" t="s">
        <v>59</v>
      </c>
      <c r="U1238" s="3" t="s">
        <v>59</v>
      </c>
    </row>
    <row r="1239" spans="1:21">
      <c r="A1239" s="6" t="s">
        <v>42</v>
      </c>
      <c r="B1239" s="4">
        <v>163.04</v>
      </c>
      <c r="C1239" s="4">
        <v>89.04</v>
      </c>
      <c r="D1239" s="6" t="s">
        <v>43</v>
      </c>
      <c r="E1239" s="6" t="s">
        <v>43</v>
      </c>
      <c r="F1239" s="4">
        <v>162.032</v>
      </c>
      <c r="G1239" s="3" t="s">
        <v>3819</v>
      </c>
      <c r="H1239" s="3" t="s">
        <v>74</v>
      </c>
      <c r="I1239" s="3" t="s">
        <v>3820</v>
      </c>
      <c r="J1239" s="3" t="s">
        <v>250</v>
      </c>
      <c r="K1239" s="3" t="s">
        <v>330</v>
      </c>
      <c r="L1239" s="3" t="s">
        <v>3821</v>
      </c>
      <c r="M1239" s="3" t="s">
        <v>50</v>
      </c>
      <c r="N1239" s="4">
        <v>9007300</v>
      </c>
      <c r="O1239" s="4">
        <v>8513400</v>
      </c>
      <c r="P1239" s="4">
        <v>7585200</v>
      </c>
      <c r="Q1239" s="4">
        <v>8682700</v>
      </c>
      <c r="R1239" s="4">
        <v>7159900</v>
      </c>
      <c r="S1239" s="4">
        <v>7931400</v>
      </c>
      <c r="T1239" s="3" t="s">
        <v>3822</v>
      </c>
      <c r="U1239" s="3" t="s">
        <v>1913</v>
      </c>
    </row>
    <row r="1240" spans="1:21">
      <c r="A1240" s="6" t="s">
        <v>42</v>
      </c>
      <c r="B1240" s="4">
        <v>281.12</v>
      </c>
      <c r="C1240" s="4">
        <v>91.05</v>
      </c>
      <c r="D1240" s="6" t="s">
        <v>43</v>
      </c>
      <c r="E1240" s="6" t="s">
        <v>43</v>
      </c>
      <c r="F1240" s="4">
        <v>280.11</v>
      </c>
      <c r="G1240" s="3" t="s">
        <v>3823</v>
      </c>
      <c r="H1240" s="3" t="s">
        <v>74</v>
      </c>
      <c r="I1240" s="3" t="s">
        <v>3824</v>
      </c>
      <c r="J1240" s="3" t="s">
        <v>68</v>
      </c>
      <c r="K1240" s="3" t="s">
        <v>68</v>
      </c>
      <c r="L1240" s="3" t="s">
        <v>3825</v>
      </c>
      <c r="M1240" s="3" t="s">
        <v>78</v>
      </c>
      <c r="N1240" s="4">
        <v>10910</v>
      </c>
      <c r="O1240" s="4">
        <v>14441</v>
      </c>
      <c r="P1240" s="4">
        <v>14664</v>
      </c>
      <c r="Q1240" s="4">
        <v>11862</v>
      </c>
      <c r="R1240" s="4">
        <v>11870</v>
      </c>
      <c r="S1240" s="4">
        <v>12530</v>
      </c>
      <c r="T1240" s="3" t="s">
        <v>59</v>
      </c>
      <c r="U1240" s="3" t="s">
        <v>59</v>
      </c>
    </row>
    <row r="1241" spans="1:21">
      <c r="A1241" s="6" t="s">
        <v>42</v>
      </c>
      <c r="B1241" s="4">
        <v>301.11</v>
      </c>
      <c r="C1241" s="4">
        <v>255.1</v>
      </c>
      <c r="D1241" s="6" t="s">
        <v>43</v>
      </c>
      <c r="E1241" s="6" t="s">
        <v>43</v>
      </c>
      <c r="F1241" s="4">
        <v>300.1</v>
      </c>
      <c r="G1241" s="3" t="s">
        <v>2148</v>
      </c>
      <c r="H1241" s="3" t="s">
        <v>74</v>
      </c>
      <c r="I1241" s="3" t="s">
        <v>3826</v>
      </c>
      <c r="J1241" s="3" t="s">
        <v>68</v>
      </c>
      <c r="K1241" s="3" t="s">
        <v>68</v>
      </c>
      <c r="L1241" s="3" t="s">
        <v>43</v>
      </c>
      <c r="M1241" s="3" t="s">
        <v>78</v>
      </c>
      <c r="N1241" s="4">
        <v>288090</v>
      </c>
      <c r="O1241" s="4">
        <v>281550</v>
      </c>
      <c r="P1241" s="4">
        <v>235880</v>
      </c>
      <c r="Q1241" s="4">
        <v>218300</v>
      </c>
      <c r="R1241" s="4">
        <v>229390</v>
      </c>
      <c r="S1241" s="4">
        <v>228840</v>
      </c>
      <c r="T1241" s="3" t="s">
        <v>59</v>
      </c>
      <c r="U1241" s="3" t="s">
        <v>59</v>
      </c>
    </row>
    <row r="1242" spans="1:21">
      <c r="A1242" s="6" t="s">
        <v>42</v>
      </c>
      <c r="B1242" s="4">
        <v>325.09</v>
      </c>
      <c r="C1242" s="4">
        <v>163.04</v>
      </c>
      <c r="D1242" s="6" t="s">
        <v>43</v>
      </c>
      <c r="E1242" s="6" t="s">
        <v>43</v>
      </c>
      <c r="F1242" s="4">
        <v>324.085</v>
      </c>
      <c r="G1242" s="3" t="s">
        <v>3827</v>
      </c>
      <c r="H1242" s="3" t="s">
        <v>74</v>
      </c>
      <c r="I1242" s="3" t="s">
        <v>3828</v>
      </c>
      <c r="J1242" s="3" t="s">
        <v>250</v>
      </c>
      <c r="K1242" s="3" t="s">
        <v>330</v>
      </c>
      <c r="L1242" s="3" t="s">
        <v>3829</v>
      </c>
      <c r="M1242" s="3" t="s">
        <v>50</v>
      </c>
      <c r="N1242" s="4">
        <v>137700</v>
      </c>
      <c r="O1242" s="4">
        <v>210900</v>
      </c>
      <c r="P1242" s="4">
        <v>140070</v>
      </c>
      <c r="Q1242" s="4">
        <v>211040</v>
      </c>
      <c r="R1242" s="4">
        <v>168160</v>
      </c>
      <c r="S1242" s="4">
        <v>175660</v>
      </c>
      <c r="T1242" s="3" t="s">
        <v>59</v>
      </c>
      <c r="U1242" s="3" t="s">
        <v>59</v>
      </c>
    </row>
    <row r="1243" spans="1:21">
      <c r="A1243" s="6" t="s">
        <v>42</v>
      </c>
      <c r="B1243" s="4">
        <v>419.1</v>
      </c>
      <c r="C1243" s="4">
        <v>287.05</v>
      </c>
      <c r="D1243" s="6" t="s">
        <v>43</v>
      </c>
      <c r="E1243" s="6" t="s">
        <v>43</v>
      </c>
      <c r="F1243" s="4">
        <v>418.09</v>
      </c>
      <c r="G1243" s="3" t="s">
        <v>3830</v>
      </c>
      <c r="H1243" s="3" t="s">
        <v>74</v>
      </c>
      <c r="I1243" s="3" t="s">
        <v>3831</v>
      </c>
      <c r="J1243" s="3" t="s">
        <v>122</v>
      </c>
      <c r="K1243" s="3" t="s">
        <v>207</v>
      </c>
      <c r="L1243" s="3" t="s">
        <v>43</v>
      </c>
      <c r="M1243" s="3" t="s">
        <v>57</v>
      </c>
      <c r="N1243" s="4">
        <v>9086.1</v>
      </c>
      <c r="O1243" s="4">
        <v>16482</v>
      </c>
      <c r="P1243" s="4">
        <v>9625.6</v>
      </c>
      <c r="Q1243" s="4">
        <v>10331</v>
      </c>
      <c r="R1243" s="4">
        <v>6988.9</v>
      </c>
      <c r="S1243" s="4">
        <v>11145</v>
      </c>
      <c r="T1243" s="3" t="s">
        <v>59</v>
      </c>
      <c r="U1243" s="3" t="s">
        <v>59</v>
      </c>
    </row>
    <row r="1244" spans="1:21">
      <c r="A1244" s="6" t="s">
        <v>42</v>
      </c>
      <c r="B1244" s="4">
        <v>385.12</v>
      </c>
      <c r="C1244" s="4">
        <v>223.06</v>
      </c>
      <c r="D1244" s="6" t="s">
        <v>43</v>
      </c>
      <c r="E1244" s="6" t="s">
        <v>43</v>
      </c>
      <c r="F1244" s="4">
        <v>384.106</v>
      </c>
      <c r="G1244" s="3" t="s">
        <v>328</v>
      </c>
      <c r="H1244" s="3" t="s">
        <v>74</v>
      </c>
      <c r="I1244" s="3" t="s">
        <v>3832</v>
      </c>
      <c r="J1244" s="3" t="s">
        <v>250</v>
      </c>
      <c r="K1244" s="3" t="s">
        <v>330</v>
      </c>
      <c r="L1244" s="3" t="s">
        <v>43</v>
      </c>
      <c r="M1244" s="3" t="s">
        <v>78</v>
      </c>
      <c r="N1244" s="4">
        <v>16755</v>
      </c>
      <c r="O1244" s="4">
        <v>14141</v>
      </c>
      <c r="P1244" s="4">
        <v>23741</v>
      </c>
      <c r="Q1244" s="4">
        <v>22966</v>
      </c>
      <c r="R1244" s="4">
        <v>20785</v>
      </c>
      <c r="S1244" s="4">
        <v>33269</v>
      </c>
      <c r="T1244" s="3" t="s">
        <v>59</v>
      </c>
      <c r="U1244" s="3" t="s">
        <v>59</v>
      </c>
    </row>
    <row r="1245" spans="1:21">
      <c r="A1245" s="6" t="s">
        <v>42</v>
      </c>
      <c r="B1245" s="4">
        <v>209.05</v>
      </c>
      <c r="C1245" s="4">
        <v>194.02</v>
      </c>
      <c r="D1245" s="6" t="s">
        <v>43</v>
      </c>
      <c r="E1245" s="6" t="s">
        <v>43</v>
      </c>
      <c r="F1245" s="4">
        <v>208.037</v>
      </c>
      <c r="G1245" s="3" t="s">
        <v>3833</v>
      </c>
      <c r="H1245" s="3" t="s">
        <v>74</v>
      </c>
      <c r="I1245" s="3" t="s">
        <v>3834</v>
      </c>
      <c r="J1245" s="3" t="s">
        <v>250</v>
      </c>
      <c r="K1245" s="3" t="s">
        <v>330</v>
      </c>
      <c r="L1245" s="3" t="s">
        <v>3835</v>
      </c>
      <c r="M1245" s="3" t="s">
        <v>78</v>
      </c>
      <c r="N1245" s="4">
        <v>10268</v>
      </c>
      <c r="O1245" s="4">
        <v>7967.3</v>
      </c>
      <c r="P1245" s="4">
        <v>10963</v>
      </c>
      <c r="Q1245" s="4">
        <v>11159</v>
      </c>
      <c r="R1245" s="4">
        <v>14181</v>
      </c>
      <c r="S1245" s="4">
        <v>8725</v>
      </c>
      <c r="T1245" s="3" t="s">
        <v>59</v>
      </c>
      <c r="U1245" s="3" t="s">
        <v>59</v>
      </c>
    </row>
    <row r="1246" spans="1:21">
      <c r="A1246" s="6" t="s">
        <v>42</v>
      </c>
      <c r="B1246" s="4">
        <v>611.16</v>
      </c>
      <c r="C1246" s="4">
        <v>287.05</v>
      </c>
      <c r="D1246" s="6" t="s">
        <v>43</v>
      </c>
      <c r="E1246" s="6" t="s">
        <v>43</v>
      </c>
      <c r="F1246" s="4">
        <v>610.153</v>
      </c>
      <c r="G1246" s="3" t="s">
        <v>124</v>
      </c>
      <c r="H1246" s="3" t="s">
        <v>74</v>
      </c>
      <c r="I1246" s="3" t="s">
        <v>3836</v>
      </c>
      <c r="J1246" s="3" t="s">
        <v>122</v>
      </c>
      <c r="K1246" s="3" t="s">
        <v>207</v>
      </c>
      <c r="L1246" s="3" t="s">
        <v>3837</v>
      </c>
      <c r="M1246" s="3" t="s">
        <v>57</v>
      </c>
      <c r="N1246" s="4">
        <v>93277</v>
      </c>
      <c r="O1246" s="4">
        <v>64354</v>
      </c>
      <c r="P1246" s="4">
        <v>85180</v>
      </c>
      <c r="Q1246" s="4">
        <v>48985</v>
      </c>
      <c r="R1246" s="4">
        <v>83321</v>
      </c>
      <c r="S1246" s="4">
        <v>73465</v>
      </c>
      <c r="T1246" s="3" t="s">
        <v>59</v>
      </c>
      <c r="U1246" s="3" t="s">
        <v>59</v>
      </c>
    </row>
    <row r="1247" spans="1:21">
      <c r="A1247" s="6" t="s">
        <v>42</v>
      </c>
      <c r="B1247" s="4">
        <v>121.06</v>
      </c>
      <c r="C1247" s="4">
        <v>77.04</v>
      </c>
      <c r="D1247" s="6" t="s">
        <v>43</v>
      </c>
      <c r="E1247" s="6" t="s">
        <v>43</v>
      </c>
      <c r="F1247" s="4">
        <v>120.058</v>
      </c>
      <c r="G1247" s="3" t="s">
        <v>2668</v>
      </c>
      <c r="H1247" s="3" t="s">
        <v>74</v>
      </c>
      <c r="I1247" s="3" t="s">
        <v>3838</v>
      </c>
      <c r="J1247" s="3" t="s">
        <v>68</v>
      </c>
      <c r="K1247" s="3" t="s">
        <v>68</v>
      </c>
      <c r="L1247" s="3" t="s">
        <v>3839</v>
      </c>
      <c r="M1247" s="3" t="s">
        <v>50</v>
      </c>
      <c r="N1247" s="4">
        <v>51650</v>
      </c>
      <c r="O1247" s="4">
        <v>39611</v>
      </c>
      <c r="P1247" s="4">
        <v>41187</v>
      </c>
      <c r="Q1247" s="4">
        <v>51378</v>
      </c>
      <c r="R1247" s="4">
        <v>38313</v>
      </c>
      <c r="S1247" s="4">
        <v>52316</v>
      </c>
      <c r="T1247" s="3" t="s">
        <v>3840</v>
      </c>
      <c r="U1247" s="3" t="s">
        <v>1157</v>
      </c>
    </row>
    <row r="1248" spans="1:21">
      <c r="A1248" s="6" t="s">
        <v>42</v>
      </c>
      <c r="B1248" s="4">
        <v>164.07</v>
      </c>
      <c r="C1248" s="4">
        <v>56.05</v>
      </c>
      <c r="D1248" s="6" t="s">
        <v>43</v>
      </c>
      <c r="E1248" s="6" t="s">
        <v>43</v>
      </c>
      <c r="F1248" s="4">
        <v>163.067</v>
      </c>
      <c r="G1248" s="3" t="s">
        <v>3841</v>
      </c>
      <c r="H1248" s="3" t="s">
        <v>74</v>
      </c>
      <c r="I1248" s="3" t="s">
        <v>3842</v>
      </c>
      <c r="J1248" s="3" t="s">
        <v>62</v>
      </c>
      <c r="K1248" s="3" t="s">
        <v>62</v>
      </c>
      <c r="L1248" s="3" t="s">
        <v>3843</v>
      </c>
      <c r="M1248" s="3" t="s">
        <v>57</v>
      </c>
      <c r="N1248" s="4">
        <v>2265400</v>
      </c>
      <c r="O1248" s="4">
        <v>1994800</v>
      </c>
      <c r="P1248" s="4">
        <v>2057000</v>
      </c>
      <c r="Q1248" s="4">
        <v>1741500</v>
      </c>
      <c r="R1248" s="4">
        <v>1720900</v>
      </c>
      <c r="S1248" s="4">
        <v>1748100</v>
      </c>
      <c r="T1248" s="3" t="s">
        <v>3844</v>
      </c>
      <c r="U1248" s="3" t="s">
        <v>3845</v>
      </c>
    </row>
    <row r="1249" spans="1:21">
      <c r="A1249" s="6" t="s">
        <v>42</v>
      </c>
      <c r="B1249" s="4">
        <v>301.22</v>
      </c>
      <c r="C1249" s="4">
        <v>301.22</v>
      </c>
      <c r="D1249" s="6" t="s">
        <v>43</v>
      </c>
      <c r="E1249" s="6" t="s">
        <v>43</v>
      </c>
      <c r="F1249" s="4">
        <v>302.225</v>
      </c>
      <c r="G1249" s="3" t="s">
        <v>3846</v>
      </c>
      <c r="H1249" s="3" t="s">
        <v>45</v>
      </c>
      <c r="I1249" s="3" t="s">
        <v>3847</v>
      </c>
      <c r="J1249" s="3" t="s">
        <v>151</v>
      </c>
      <c r="K1249" s="3" t="s">
        <v>384</v>
      </c>
      <c r="L1249" s="3" t="s">
        <v>3848</v>
      </c>
      <c r="M1249" s="3" t="s">
        <v>50</v>
      </c>
      <c r="N1249" s="4">
        <v>2186800</v>
      </c>
      <c r="O1249" s="4">
        <v>2174700</v>
      </c>
      <c r="P1249" s="4">
        <v>2148700</v>
      </c>
      <c r="Q1249" s="4">
        <v>1525600</v>
      </c>
      <c r="R1249" s="4">
        <v>1636600</v>
      </c>
      <c r="S1249" s="4">
        <v>1585800</v>
      </c>
      <c r="T1249" s="3" t="s">
        <v>3849</v>
      </c>
      <c r="U1249" s="3" t="s">
        <v>59</v>
      </c>
    </row>
    <row r="1250" spans="1:21">
      <c r="A1250" s="6" t="s">
        <v>42</v>
      </c>
      <c r="B1250" s="4">
        <v>205.16</v>
      </c>
      <c r="C1250" s="4">
        <v>189.13</v>
      </c>
      <c r="D1250" s="6" t="s">
        <v>43</v>
      </c>
      <c r="E1250" s="6" t="s">
        <v>43</v>
      </c>
      <c r="F1250" s="4">
        <v>206.167</v>
      </c>
      <c r="G1250" s="3" t="s">
        <v>3658</v>
      </c>
      <c r="H1250" s="3" t="s">
        <v>45</v>
      </c>
      <c r="I1250" s="3" t="s">
        <v>3850</v>
      </c>
      <c r="J1250" s="3" t="s">
        <v>55</v>
      </c>
      <c r="K1250" s="3" t="s">
        <v>55</v>
      </c>
      <c r="L1250" s="3" t="s">
        <v>3851</v>
      </c>
      <c r="M1250" s="3" t="s">
        <v>78</v>
      </c>
      <c r="N1250" s="4">
        <v>69600</v>
      </c>
      <c r="O1250" s="4">
        <v>58189</v>
      </c>
      <c r="P1250" s="4">
        <v>64168</v>
      </c>
      <c r="Q1250" s="4">
        <v>61924</v>
      </c>
      <c r="R1250" s="4">
        <v>72131</v>
      </c>
      <c r="S1250" s="4">
        <v>74999</v>
      </c>
      <c r="T1250" s="3" t="s">
        <v>59</v>
      </c>
      <c r="U1250" s="3" t="s">
        <v>59</v>
      </c>
    </row>
    <row r="1251" spans="1:21">
      <c r="A1251" s="6" t="s">
        <v>42</v>
      </c>
      <c r="B1251" s="4">
        <v>313.24</v>
      </c>
      <c r="C1251" s="4">
        <v>183.14</v>
      </c>
      <c r="D1251" s="6" t="s">
        <v>43</v>
      </c>
      <c r="E1251" s="6" t="s">
        <v>43</v>
      </c>
      <c r="F1251" s="4">
        <v>314.246</v>
      </c>
      <c r="G1251" s="3" t="s">
        <v>3852</v>
      </c>
      <c r="H1251" s="3" t="s">
        <v>45</v>
      </c>
      <c r="I1251" s="3" t="s">
        <v>3853</v>
      </c>
      <c r="J1251" s="3" t="s">
        <v>47</v>
      </c>
      <c r="K1251" s="3" t="s">
        <v>48</v>
      </c>
      <c r="L1251" s="3" t="s">
        <v>43</v>
      </c>
      <c r="M1251" s="3" t="s">
        <v>78</v>
      </c>
      <c r="N1251" s="4">
        <v>1657.1</v>
      </c>
      <c r="O1251" s="4">
        <v>1311.4</v>
      </c>
      <c r="P1251" s="4">
        <v>1618.1</v>
      </c>
      <c r="Q1251" s="4">
        <v>1211.3</v>
      </c>
      <c r="R1251" s="4">
        <v>2140.6</v>
      </c>
      <c r="S1251" s="4">
        <v>1112.2</v>
      </c>
      <c r="T1251" s="3" t="s">
        <v>59</v>
      </c>
      <c r="U1251" s="3" t="s">
        <v>59</v>
      </c>
    </row>
    <row r="1252" spans="1:21">
      <c r="A1252" s="6" t="s">
        <v>42</v>
      </c>
      <c r="B1252" s="4">
        <v>277.22</v>
      </c>
      <c r="C1252" s="4">
        <v>59.01</v>
      </c>
      <c r="D1252" s="6" t="s">
        <v>43</v>
      </c>
      <c r="E1252" s="6" t="s">
        <v>43</v>
      </c>
      <c r="F1252" s="4">
        <v>278.225</v>
      </c>
      <c r="G1252" s="3" t="s">
        <v>2244</v>
      </c>
      <c r="H1252" s="3" t="s">
        <v>45</v>
      </c>
      <c r="I1252" s="3" t="s">
        <v>3854</v>
      </c>
      <c r="J1252" s="3" t="s">
        <v>47</v>
      </c>
      <c r="K1252" s="3" t="s">
        <v>48</v>
      </c>
      <c r="L1252" s="3" t="s">
        <v>3855</v>
      </c>
      <c r="M1252" s="3" t="s">
        <v>57</v>
      </c>
      <c r="N1252" s="4">
        <v>17638</v>
      </c>
      <c r="O1252" s="4">
        <v>17031</v>
      </c>
      <c r="P1252" s="4">
        <v>16184</v>
      </c>
      <c r="Q1252" s="4">
        <v>14410</v>
      </c>
      <c r="R1252" s="4">
        <v>14101</v>
      </c>
      <c r="S1252" s="4">
        <v>11969</v>
      </c>
      <c r="T1252" s="3" t="s">
        <v>3856</v>
      </c>
      <c r="U1252" s="3" t="s">
        <v>1577</v>
      </c>
    </row>
    <row r="1253" spans="1:21">
      <c r="A1253" s="6" t="s">
        <v>42</v>
      </c>
      <c r="B1253" s="4">
        <v>295.23</v>
      </c>
      <c r="C1253" s="4">
        <v>171.1</v>
      </c>
      <c r="D1253" s="6" t="s">
        <v>43</v>
      </c>
      <c r="E1253" s="6" t="s">
        <v>43</v>
      </c>
      <c r="F1253" s="4">
        <v>296.235</v>
      </c>
      <c r="G1253" s="3" t="s">
        <v>1573</v>
      </c>
      <c r="H1253" s="3" t="s">
        <v>45</v>
      </c>
      <c r="I1253" s="3" t="s">
        <v>3857</v>
      </c>
      <c r="J1253" s="3" t="s">
        <v>47</v>
      </c>
      <c r="K1253" s="3" t="s">
        <v>48</v>
      </c>
      <c r="L1253" s="3" t="s">
        <v>3858</v>
      </c>
      <c r="M1253" s="3" t="s">
        <v>57</v>
      </c>
      <c r="N1253" s="4">
        <v>2436.5</v>
      </c>
      <c r="O1253" s="4">
        <v>2732.3</v>
      </c>
      <c r="P1253" s="4">
        <v>2967</v>
      </c>
      <c r="Q1253" s="4">
        <v>1712.1</v>
      </c>
      <c r="R1253" s="4">
        <v>1735.3</v>
      </c>
      <c r="S1253" s="4">
        <v>1437.9</v>
      </c>
      <c r="T1253" s="3" t="s">
        <v>3859</v>
      </c>
      <c r="U1253" s="3" t="s">
        <v>2179</v>
      </c>
    </row>
    <row r="1254" spans="1:21">
      <c r="A1254" s="6" t="s">
        <v>42</v>
      </c>
      <c r="B1254" s="4">
        <v>313.24</v>
      </c>
      <c r="C1254" s="4">
        <v>251.24</v>
      </c>
      <c r="D1254" s="6" t="s">
        <v>43</v>
      </c>
      <c r="E1254" s="6" t="s">
        <v>43</v>
      </c>
      <c r="F1254" s="4">
        <v>314.246</v>
      </c>
      <c r="G1254" s="3" t="s">
        <v>3852</v>
      </c>
      <c r="H1254" s="3" t="s">
        <v>45</v>
      </c>
      <c r="I1254" s="3" t="s">
        <v>3860</v>
      </c>
      <c r="J1254" s="3" t="s">
        <v>47</v>
      </c>
      <c r="K1254" s="3" t="s">
        <v>48</v>
      </c>
      <c r="L1254" s="3" t="s">
        <v>3861</v>
      </c>
      <c r="M1254" s="3" t="s">
        <v>50</v>
      </c>
      <c r="N1254" s="4">
        <v>5333.1</v>
      </c>
      <c r="O1254" s="4">
        <v>5247.4</v>
      </c>
      <c r="P1254" s="4">
        <v>4980.1</v>
      </c>
      <c r="Q1254" s="4">
        <v>5333.4</v>
      </c>
      <c r="R1254" s="4">
        <v>3895.3</v>
      </c>
      <c r="S1254" s="4">
        <v>4402.1</v>
      </c>
      <c r="T1254" s="3" t="s">
        <v>3862</v>
      </c>
      <c r="U1254" s="3" t="s">
        <v>1577</v>
      </c>
    </row>
    <row r="1255" spans="1:21">
      <c r="A1255" s="6" t="s">
        <v>42</v>
      </c>
      <c r="B1255" s="4">
        <v>293.21</v>
      </c>
      <c r="C1255" s="4">
        <v>235.17</v>
      </c>
      <c r="D1255" s="6" t="s">
        <v>43</v>
      </c>
      <c r="E1255" s="6" t="s">
        <v>43</v>
      </c>
      <c r="F1255" s="4">
        <v>294.219</v>
      </c>
      <c r="G1255" s="3" t="s">
        <v>88</v>
      </c>
      <c r="H1255" s="3" t="s">
        <v>45</v>
      </c>
      <c r="I1255" s="3" t="s">
        <v>3863</v>
      </c>
      <c r="J1255" s="3" t="s">
        <v>47</v>
      </c>
      <c r="K1255" s="3" t="s">
        <v>48</v>
      </c>
      <c r="L1255" s="3" t="s">
        <v>3864</v>
      </c>
      <c r="M1255" s="3" t="s">
        <v>57</v>
      </c>
      <c r="N1255" s="4">
        <v>730.68</v>
      </c>
      <c r="O1255" s="4">
        <v>1122.7</v>
      </c>
      <c r="P1255" s="4">
        <v>866.34</v>
      </c>
      <c r="Q1255" s="4">
        <v>9</v>
      </c>
      <c r="R1255" s="4">
        <v>9</v>
      </c>
      <c r="S1255" s="4">
        <v>9</v>
      </c>
      <c r="T1255" s="3" t="s">
        <v>3865</v>
      </c>
      <c r="U1255" s="3" t="s">
        <v>1577</v>
      </c>
    </row>
    <row r="1256" spans="1:21">
      <c r="A1256" s="6" t="s">
        <v>42</v>
      </c>
      <c r="B1256" s="4">
        <v>295.23</v>
      </c>
      <c r="C1256" s="4">
        <v>195.14</v>
      </c>
      <c r="D1256" s="6" t="s">
        <v>43</v>
      </c>
      <c r="E1256" s="6" t="s">
        <v>43</v>
      </c>
      <c r="F1256" s="4">
        <v>296.235</v>
      </c>
      <c r="G1256" s="3" t="s">
        <v>1573</v>
      </c>
      <c r="H1256" s="3" t="s">
        <v>45</v>
      </c>
      <c r="I1256" s="3" t="s">
        <v>3866</v>
      </c>
      <c r="J1256" s="3" t="s">
        <v>47</v>
      </c>
      <c r="K1256" s="3" t="s">
        <v>48</v>
      </c>
      <c r="L1256" s="3" t="s">
        <v>3867</v>
      </c>
      <c r="M1256" s="3" t="s">
        <v>50</v>
      </c>
      <c r="N1256" s="4">
        <v>17273</v>
      </c>
      <c r="O1256" s="4">
        <v>16167</v>
      </c>
      <c r="P1256" s="4">
        <v>14291</v>
      </c>
      <c r="Q1256" s="4">
        <v>13496</v>
      </c>
      <c r="R1256" s="4">
        <v>12740</v>
      </c>
      <c r="S1256" s="4">
        <v>12957</v>
      </c>
      <c r="T1256" s="3" t="s">
        <v>3868</v>
      </c>
      <c r="U1256" s="3" t="s">
        <v>1577</v>
      </c>
    </row>
    <row r="1257" spans="1:21">
      <c r="A1257" s="6" t="s">
        <v>42</v>
      </c>
      <c r="B1257" s="4">
        <v>329.23</v>
      </c>
      <c r="C1257" s="4">
        <v>211.14</v>
      </c>
      <c r="D1257" s="6" t="s">
        <v>43</v>
      </c>
      <c r="E1257" s="6" t="s">
        <v>43</v>
      </c>
      <c r="F1257" s="4">
        <v>330.241</v>
      </c>
      <c r="G1257" s="3" t="s">
        <v>1751</v>
      </c>
      <c r="H1257" s="3" t="s">
        <v>45</v>
      </c>
      <c r="I1257" s="3" t="s">
        <v>3869</v>
      </c>
      <c r="J1257" s="3" t="s">
        <v>47</v>
      </c>
      <c r="K1257" s="3" t="s">
        <v>48</v>
      </c>
      <c r="L1257" s="3" t="s">
        <v>3870</v>
      </c>
      <c r="M1257" s="3" t="s">
        <v>50</v>
      </c>
      <c r="N1257" s="4">
        <v>59827</v>
      </c>
      <c r="O1257" s="4">
        <v>65511</v>
      </c>
      <c r="P1257" s="4">
        <v>58404</v>
      </c>
      <c r="Q1257" s="4">
        <v>21943</v>
      </c>
      <c r="R1257" s="4">
        <v>19923</v>
      </c>
      <c r="S1257" s="4">
        <v>24653</v>
      </c>
      <c r="T1257" s="3" t="s">
        <v>3871</v>
      </c>
      <c r="U1257" s="3" t="s">
        <v>1577</v>
      </c>
    </row>
    <row r="1258" spans="1:21">
      <c r="A1258" s="6" t="s">
        <v>42</v>
      </c>
      <c r="B1258" s="4">
        <v>163.04</v>
      </c>
      <c r="C1258" s="4">
        <v>119.05</v>
      </c>
      <c r="D1258" s="6" t="s">
        <v>43</v>
      </c>
      <c r="E1258" s="6" t="s">
        <v>43</v>
      </c>
      <c r="F1258" s="4">
        <v>164.047</v>
      </c>
      <c r="G1258" s="3" t="s">
        <v>2315</v>
      </c>
      <c r="H1258" s="3" t="s">
        <v>45</v>
      </c>
      <c r="I1258" s="3" t="s">
        <v>3872</v>
      </c>
      <c r="J1258" s="3" t="s">
        <v>55</v>
      </c>
      <c r="K1258" s="3" t="s">
        <v>55</v>
      </c>
      <c r="L1258" s="3" t="s">
        <v>3873</v>
      </c>
      <c r="M1258" s="3" t="s">
        <v>50</v>
      </c>
      <c r="N1258" s="4">
        <v>101990</v>
      </c>
      <c r="O1258" s="4">
        <v>97893</v>
      </c>
      <c r="P1258" s="4">
        <v>107870</v>
      </c>
      <c r="Q1258" s="4">
        <v>115220</v>
      </c>
      <c r="R1258" s="4">
        <v>118820</v>
      </c>
      <c r="S1258" s="4">
        <v>103350</v>
      </c>
      <c r="T1258" s="3" t="s">
        <v>3874</v>
      </c>
      <c r="U1258" s="3" t="s">
        <v>285</v>
      </c>
    </row>
    <row r="1259" spans="1:21">
      <c r="A1259" s="6" t="s">
        <v>42</v>
      </c>
      <c r="B1259" s="4">
        <v>159.07</v>
      </c>
      <c r="C1259" s="4">
        <v>97.07</v>
      </c>
      <c r="D1259" s="6" t="s">
        <v>43</v>
      </c>
      <c r="E1259" s="6" t="s">
        <v>43</v>
      </c>
      <c r="F1259" s="4">
        <v>160.074</v>
      </c>
      <c r="G1259" s="3" t="s">
        <v>229</v>
      </c>
      <c r="H1259" s="3" t="s">
        <v>45</v>
      </c>
      <c r="I1259" s="3" t="s">
        <v>3875</v>
      </c>
      <c r="J1259" s="3" t="s">
        <v>101</v>
      </c>
      <c r="K1259" s="3" t="s">
        <v>101</v>
      </c>
      <c r="L1259" s="3" t="s">
        <v>3876</v>
      </c>
      <c r="M1259" s="3" t="s">
        <v>57</v>
      </c>
      <c r="N1259" s="4">
        <v>9327.2</v>
      </c>
      <c r="O1259" s="4">
        <v>9792.9</v>
      </c>
      <c r="P1259" s="4">
        <v>16437</v>
      </c>
      <c r="Q1259" s="4">
        <v>10883</v>
      </c>
      <c r="R1259" s="4">
        <v>12740</v>
      </c>
      <c r="S1259" s="4">
        <v>4408.4</v>
      </c>
      <c r="T1259" s="3" t="s">
        <v>3877</v>
      </c>
      <c r="U1259" s="3" t="s">
        <v>59</v>
      </c>
    </row>
    <row r="1260" spans="1:21">
      <c r="A1260" s="6" t="s">
        <v>42</v>
      </c>
      <c r="B1260" s="4">
        <v>175.06</v>
      </c>
      <c r="C1260" s="4">
        <v>115.04</v>
      </c>
      <c r="D1260" s="6" t="s">
        <v>43</v>
      </c>
      <c r="E1260" s="6" t="s">
        <v>43</v>
      </c>
      <c r="F1260" s="4">
        <v>176.068</v>
      </c>
      <c r="G1260" s="3" t="s">
        <v>286</v>
      </c>
      <c r="H1260" s="3" t="s">
        <v>45</v>
      </c>
      <c r="I1260" s="3" t="s">
        <v>3878</v>
      </c>
      <c r="J1260" s="3" t="s">
        <v>101</v>
      </c>
      <c r="K1260" s="3" t="s">
        <v>101</v>
      </c>
      <c r="L1260" s="3" t="s">
        <v>3879</v>
      </c>
      <c r="M1260" s="3" t="s">
        <v>50</v>
      </c>
      <c r="N1260" s="4">
        <v>2525200</v>
      </c>
      <c r="O1260" s="4">
        <v>2490700</v>
      </c>
      <c r="P1260" s="4">
        <v>2741500</v>
      </c>
      <c r="Q1260" s="4">
        <v>1907600</v>
      </c>
      <c r="R1260" s="4">
        <v>1642500</v>
      </c>
      <c r="S1260" s="4">
        <v>1693200</v>
      </c>
      <c r="T1260" s="3" t="s">
        <v>3880</v>
      </c>
      <c r="U1260" s="3" t="s">
        <v>3881</v>
      </c>
    </row>
    <row r="1261" spans="1:21">
      <c r="A1261" s="6" t="s">
        <v>42</v>
      </c>
      <c r="B1261" s="4">
        <v>158.08</v>
      </c>
      <c r="C1261" s="4">
        <v>116.07</v>
      </c>
      <c r="D1261" s="6" t="s">
        <v>43</v>
      </c>
      <c r="E1261" s="6" t="s">
        <v>43</v>
      </c>
      <c r="F1261" s="4">
        <v>159.09</v>
      </c>
      <c r="G1261" s="3" t="s">
        <v>3882</v>
      </c>
      <c r="H1261" s="3" t="s">
        <v>45</v>
      </c>
      <c r="I1261" s="3" t="s">
        <v>3883</v>
      </c>
      <c r="J1261" s="3" t="s">
        <v>101</v>
      </c>
      <c r="K1261" s="3" t="s">
        <v>101</v>
      </c>
      <c r="L1261" s="3" t="s">
        <v>3884</v>
      </c>
      <c r="M1261" s="3" t="s">
        <v>57</v>
      </c>
      <c r="N1261" s="4">
        <v>115370</v>
      </c>
      <c r="O1261" s="4">
        <v>115830</v>
      </c>
      <c r="P1261" s="4">
        <v>111010</v>
      </c>
      <c r="Q1261" s="4">
        <v>102410</v>
      </c>
      <c r="R1261" s="4">
        <v>103000</v>
      </c>
      <c r="S1261" s="4">
        <v>116960</v>
      </c>
      <c r="T1261" s="3" t="s">
        <v>3885</v>
      </c>
      <c r="U1261" s="3" t="s">
        <v>2112</v>
      </c>
    </row>
    <row r="1262" spans="1:21">
      <c r="A1262" s="6" t="s">
        <v>42</v>
      </c>
      <c r="B1262" s="4">
        <v>131.03</v>
      </c>
      <c r="C1262" s="4">
        <v>87.05</v>
      </c>
      <c r="D1262" s="6" t="s">
        <v>43</v>
      </c>
      <c r="E1262" s="6" t="s">
        <v>43</v>
      </c>
      <c r="F1262" s="4">
        <v>132.042</v>
      </c>
      <c r="G1262" s="3" t="s">
        <v>3886</v>
      </c>
      <c r="H1262" s="3" t="s">
        <v>45</v>
      </c>
      <c r="I1262" s="3" t="s">
        <v>3887</v>
      </c>
      <c r="J1262" s="3" t="s">
        <v>101</v>
      </c>
      <c r="K1262" s="3" t="s">
        <v>101</v>
      </c>
      <c r="L1262" s="3" t="s">
        <v>3888</v>
      </c>
      <c r="M1262" s="3" t="s">
        <v>57</v>
      </c>
      <c r="N1262" s="4">
        <v>52495</v>
      </c>
      <c r="O1262" s="4">
        <v>59559</v>
      </c>
      <c r="P1262" s="4">
        <v>52743</v>
      </c>
      <c r="Q1262" s="4">
        <v>50865</v>
      </c>
      <c r="R1262" s="4">
        <v>50635</v>
      </c>
      <c r="S1262" s="4">
        <v>46225</v>
      </c>
      <c r="T1262" s="3" t="s">
        <v>3889</v>
      </c>
      <c r="U1262" s="3" t="s">
        <v>285</v>
      </c>
    </row>
    <row r="1263" spans="1:21">
      <c r="A1263" s="6" t="s">
        <v>42</v>
      </c>
      <c r="B1263" s="4">
        <v>131.03</v>
      </c>
      <c r="C1263" s="4">
        <v>87.04</v>
      </c>
      <c r="D1263" s="6" t="s">
        <v>43</v>
      </c>
      <c r="E1263" s="6" t="s">
        <v>43</v>
      </c>
      <c r="F1263" s="4">
        <v>132.042</v>
      </c>
      <c r="G1263" s="3" t="s">
        <v>3886</v>
      </c>
      <c r="H1263" s="3" t="s">
        <v>45</v>
      </c>
      <c r="I1263" s="3" t="s">
        <v>3890</v>
      </c>
      <c r="J1263" s="3" t="s">
        <v>101</v>
      </c>
      <c r="K1263" s="3" t="s">
        <v>101</v>
      </c>
      <c r="L1263" s="3" t="s">
        <v>3891</v>
      </c>
      <c r="M1263" s="3" t="s">
        <v>57</v>
      </c>
      <c r="N1263" s="4">
        <v>60499</v>
      </c>
      <c r="O1263" s="4">
        <v>61904</v>
      </c>
      <c r="P1263" s="4">
        <v>73338</v>
      </c>
      <c r="Q1263" s="4">
        <v>51290</v>
      </c>
      <c r="R1263" s="4">
        <v>40788</v>
      </c>
      <c r="S1263" s="4">
        <v>38130</v>
      </c>
      <c r="T1263" s="3" t="s">
        <v>3892</v>
      </c>
      <c r="U1263" s="3" t="s">
        <v>3893</v>
      </c>
    </row>
    <row r="1264" spans="1:21">
      <c r="A1264" s="6" t="s">
        <v>42</v>
      </c>
      <c r="B1264" s="4">
        <v>339.07</v>
      </c>
      <c r="C1264" s="4">
        <v>177.02</v>
      </c>
      <c r="D1264" s="6" t="s">
        <v>43</v>
      </c>
      <c r="E1264" s="6" t="s">
        <v>43</v>
      </c>
      <c r="F1264" s="4">
        <v>340.079</v>
      </c>
      <c r="G1264" s="3" t="s">
        <v>157</v>
      </c>
      <c r="H1264" s="3" t="s">
        <v>45</v>
      </c>
      <c r="I1264" s="3" t="s">
        <v>3894</v>
      </c>
      <c r="J1264" s="3" t="s">
        <v>250</v>
      </c>
      <c r="K1264" s="3" t="s">
        <v>330</v>
      </c>
      <c r="L1264" s="3" t="s">
        <v>43</v>
      </c>
      <c r="M1264" s="3" t="s">
        <v>78</v>
      </c>
      <c r="N1264" s="4">
        <v>9</v>
      </c>
      <c r="O1264" s="4">
        <v>9</v>
      </c>
      <c r="P1264" s="4">
        <v>9</v>
      </c>
      <c r="Q1264" s="4">
        <v>9065.6</v>
      </c>
      <c r="R1264" s="4">
        <v>6972.6</v>
      </c>
      <c r="S1264" s="4">
        <v>13093</v>
      </c>
      <c r="T1264" s="3" t="s">
        <v>59</v>
      </c>
      <c r="U1264" s="3" t="s">
        <v>59</v>
      </c>
    </row>
    <row r="1265" spans="1:21">
      <c r="A1265" s="6" t="s">
        <v>42</v>
      </c>
      <c r="B1265" s="4">
        <v>147.07</v>
      </c>
      <c r="C1265" s="4">
        <v>85.03</v>
      </c>
      <c r="D1265" s="6" t="s">
        <v>43</v>
      </c>
      <c r="E1265" s="6" t="s">
        <v>43</v>
      </c>
      <c r="F1265" s="4">
        <v>148.074</v>
      </c>
      <c r="G1265" s="3" t="s">
        <v>1883</v>
      </c>
      <c r="H1265" s="3" t="s">
        <v>45</v>
      </c>
      <c r="I1265" s="3" t="s">
        <v>3895</v>
      </c>
      <c r="J1265" s="3" t="s">
        <v>101</v>
      </c>
      <c r="K1265" s="3" t="s">
        <v>101</v>
      </c>
      <c r="L1265" s="3" t="s">
        <v>3896</v>
      </c>
      <c r="M1265" s="3" t="s">
        <v>57</v>
      </c>
      <c r="N1265" s="4">
        <v>25475</v>
      </c>
      <c r="O1265" s="4">
        <v>25005</v>
      </c>
      <c r="P1265" s="4">
        <v>27340</v>
      </c>
      <c r="Q1265" s="4">
        <v>19053</v>
      </c>
      <c r="R1265" s="4">
        <v>22042</v>
      </c>
      <c r="S1265" s="4">
        <v>21069</v>
      </c>
      <c r="T1265" s="3" t="s">
        <v>3897</v>
      </c>
      <c r="U1265" s="3" t="s">
        <v>3881</v>
      </c>
    </row>
    <row r="1266" spans="1:21">
      <c r="A1266" s="6" t="s">
        <v>42</v>
      </c>
      <c r="B1266" s="4">
        <v>133.01</v>
      </c>
      <c r="C1266" s="4">
        <v>71.01</v>
      </c>
      <c r="D1266" s="6" t="s">
        <v>43</v>
      </c>
      <c r="E1266" s="6" t="s">
        <v>43</v>
      </c>
      <c r="F1266" s="4">
        <v>134.022</v>
      </c>
      <c r="G1266" s="3" t="s">
        <v>3270</v>
      </c>
      <c r="H1266" s="3" t="s">
        <v>45</v>
      </c>
      <c r="I1266" s="3" t="s">
        <v>3898</v>
      </c>
      <c r="J1266" s="3" t="s">
        <v>68</v>
      </c>
      <c r="K1266" s="3" t="s">
        <v>69</v>
      </c>
      <c r="L1266" s="3" t="s">
        <v>43</v>
      </c>
      <c r="M1266" s="3" t="s">
        <v>78</v>
      </c>
      <c r="N1266" s="4">
        <v>78255</v>
      </c>
      <c r="O1266" s="4">
        <v>76842</v>
      </c>
      <c r="P1266" s="4">
        <v>67440</v>
      </c>
      <c r="Q1266" s="4">
        <v>61630</v>
      </c>
      <c r="R1266" s="4">
        <v>57703</v>
      </c>
      <c r="S1266" s="4">
        <v>70270</v>
      </c>
      <c r="T1266" s="3" t="s">
        <v>3899</v>
      </c>
      <c r="U1266" s="3" t="s">
        <v>119</v>
      </c>
    </row>
    <row r="1267" spans="1:21">
      <c r="A1267" s="6" t="s">
        <v>42</v>
      </c>
      <c r="B1267" s="4">
        <v>103</v>
      </c>
      <c r="C1267" s="4">
        <v>59.01</v>
      </c>
      <c r="D1267" s="6" t="s">
        <v>43</v>
      </c>
      <c r="E1267" s="6" t="s">
        <v>43</v>
      </c>
      <c r="F1267" s="4">
        <v>104.011</v>
      </c>
      <c r="G1267" s="3" t="s">
        <v>1989</v>
      </c>
      <c r="H1267" s="3" t="s">
        <v>45</v>
      </c>
      <c r="I1267" s="3" t="s">
        <v>3900</v>
      </c>
      <c r="J1267" s="3" t="s">
        <v>101</v>
      </c>
      <c r="K1267" s="3" t="s">
        <v>101</v>
      </c>
      <c r="L1267" s="3" t="s">
        <v>3901</v>
      </c>
      <c r="M1267" s="3" t="s">
        <v>57</v>
      </c>
      <c r="N1267" s="4">
        <v>307100</v>
      </c>
      <c r="O1267" s="4">
        <v>277370</v>
      </c>
      <c r="P1267" s="4">
        <v>273180</v>
      </c>
      <c r="Q1267" s="4">
        <v>439800</v>
      </c>
      <c r="R1267" s="4">
        <v>440100</v>
      </c>
      <c r="S1267" s="4">
        <v>494080</v>
      </c>
      <c r="T1267" s="3" t="s">
        <v>3902</v>
      </c>
      <c r="U1267" s="3" t="s">
        <v>3903</v>
      </c>
    </row>
    <row r="1268" spans="1:21">
      <c r="A1268" s="6" t="s">
        <v>42</v>
      </c>
      <c r="B1268" s="4">
        <v>473.36</v>
      </c>
      <c r="C1268" s="4">
        <v>205.16</v>
      </c>
      <c r="D1268" s="6" t="s">
        <v>43</v>
      </c>
      <c r="E1268" s="6" t="s">
        <v>43</v>
      </c>
      <c r="F1268" s="4">
        <v>472.355</v>
      </c>
      <c r="G1268" s="3" t="s">
        <v>197</v>
      </c>
      <c r="H1268" s="3" t="s">
        <v>74</v>
      </c>
      <c r="I1268" s="3" t="s">
        <v>3904</v>
      </c>
      <c r="J1268" s="3" t="s">
        <v>151</v>
      </c>
      <c r="K1268" s="3" t="s">
        <v>152</v>
      </c>
      <c r="L1268" s="3" t="s">
        <v>43</v>
      </c>
      <c r="M1268" s="3" t="s">
        <v>78</v>
      </c>
      <c r="N1268" s="4">
        <v>15376</v>
      </c>
      <c r="O1268" s="4">
        <v>11659</v>
      </c>
      <c r="P1268" s="4">
        <v>16920</v>
      </c>
      <c r="Q1268" s="4">
        <v>11347</v>
      </c>
      <c r="R1268" s="4">
        <v>12274</v>
      </c>
      <c r="S1268" s="4">
        <v>9799.1</v>
      </c>
      <c r="T1268" s="3" t="s">
        <v>59</v>
      </c>
      <c r="U1268" s="3" t="s">
        <v>59</v>
      </c>
    </row>
    <row r="1269" spans="1:21">
      <c r="A1269" s="6" t="s">
        <v>42</v>
      </c>
      <c r="B1269" s="4">
        <v>312.11</v>
      </c>
      <c r="C1269" s="4">
        <v>132.04</v>
      </c>
      <c r="D1269" s="6" t="s">
        <v>43</v>
      </c>
      <c r="E1269" s="6" t="s">
        <v>43</v>
      </c>
      <c r="F1269" s="4">
        <v>311.101</v>
      </c>
      <c r="G1269" s="3" t="s">
        <v>3652</v>
      </c>
      <c r="H1269" s="3" t="s">
        <v>74</v>
      </c>
      <c r="I1269" s="3" t="s">
        <v>3905</v>
      </c>
      <c r="J1269" s="3" t="s">
        <v>129</v>
      </c>
      <c r="K1269" s="3" t="s">
        <v>1628</v>
      </c>
      <c r="L1269" s="3" t="s">
        <v>3906</v>
      </c>
      <c r="M1269" s="3" t="s">
        <v>78</v>
      </c>
      <c r="N1269" s="4">
        <v>135140</v>
      </c>
      <c r="O1269" s="4">
        <v>107580</v>
      </c>
      <c r="P1269" s="4">
        <v>113030</v>
      </c>
      <c r="Q1269" s="4">
        <v>79003</v>
      </c>
      <c r="R1269" s="4">
        <v>84213</v>
      </c>
      <c r="S1269" s="4">
        <v>89422</v>
      </c>
      <c r="T1269" s="3" t="s">
        <v>3907</v>
      </c>
      <c r="U1269" s="3" t="s">
        <v>2638</v>
      </c>
    </row>
    <row r="1270" spans="1:21">
      <c r="A1270" s="6" t="s">
        <v>42</v>
      </c>
      <c r="B1270" s="4">
        <v>485.36</v>
      </c>
      <c r="C1270" s="4">
        <v>453.34</v>
      </c>
      <c r="D1270" s="6" t="s">
        <v>43</v>
      </c>
      <c r="E1270" s="6" t="s">
        <v>43</v>
      </c>
      <c r="F1270" s="4">
        <v>486.371</v>
      </c>
      <c r="G1270" s="3" t="s">
        <v>3908</v>
      </c>
      <c r="H1270" s="3" t="s">
        <v>45</v>
      </c>
      <c r="I1270" s="3" t="s">
        <v>3909</v>
      </c>
      <c r="J1270" s="3" t="s">
        <v>151</v>
      </c>
      <c r="K1270" s="3" t="s">
        <v>152</v>
      </c>
      <c r="L1270" s="3" t="s">
        <v>3910</v>
      </c>
      <c r="M1270" s="3" t="s">
        <v>57</v>
      </c>
      <c r="N1270" s="4">
        <v>8703.7</v>
      </c>
      <c r="O1270" s="4">
        <v>7395</v>
      </c>
      <c r="P1270" s="4">
        <v>9219.9</v>
      </c>
      <c r="Q1270" s="4">
        <v>7457.3</v>
      </c>
      <c r="R1270" s="4">
        <v>7739.5</v>
      </c>
      <c r="S1270" s="4">
        <v>7716</v>
      </c>
      <c r="T1270" s="3" t="s">
        <v>59</v>
      </c>
      <c r="U1270" s="3" t="s">
        <v>59</v>
      </c>
    </row>
    <row r="1271" spans="1:21">
      <c r="A1271" s="6" t="s">
        <v>42</v>
      </c>
      <c r="B1271" s="4">
        <v>519.11</v>
      </c>
      <c r="C1271" s="4">
        <v>315.05</v>
      </c>
      <c r="D1271" s="6" t="s">
        <v>43</v>
      </c>
      <c r="E1271" s="6" t="s">
        <v>43</v>
      </c>
      <c r="F1271" s="4">
        <v>520.122</v>
      </c>
      <c r="G1271" s="3" t="s">
        <v>2343</v>
      </c>
      <c r="H1271" s="3" t="s">
        <v>45</v>
      </c>
      <c r="I1271" s="3" t="s">
        <v>3911</v>
      </c>
      <c r="J1271" s="3" t="s">
        <v>122</v>
      </c>
      <c r="K1271" s="3" t="s">
        <v>207</v>
      </c>
      <c r="L1271" s="3" t="s">
        <v>43</v>
      </c>
      <c r="M1271" s="3" t="s">
        <v>57</v>
      </c>
      <c r="N1271" s="4">
        <v>41773</v>
      </c>
      <c r="O1271" s="4">
        <v>33209</v>
      </c>
      <c r="P1271" s="4">
        <v>29515</v>
      </c>
      <c r="Q1271" s="4">
        <v>29977</v>
      </c>
      <c r="R1271" s="4">
        <v>40969</v>
      </c>
      <c r="S1271" s="4">
        <v>37663</v>
      </c>
      <c r="T1271" s="3" t="s">
        <v>59</v>
      </c>
      <c r="U1271" s="3" t="s">
        <v>59</v>
      </c>
    </row>
    <row r="1272" spans="1:21">
      <c r="A1272" s="6" t="s">
        <v>42</v>
      </c>
      <c r="B1272" s="4">
        <v>355.1</v>
      </c>
      <c r="C1272" s="4">
        <v>163.04</v>
      </c>
      <c r="D1272" s="6" t="s">
        <v>43</v>
      </c>
      <c r="E1272" s="6" t="s">
        <v>43</v>
      </c>
      <c r="F1272" s="4">
        <v>354.11</v>
      </c>
      <c r="G1272" s="3" t="s">
        <v>3912</v>
      </c>
      <c r="H1272" s="3" t="s">
        <v>74</v>
      </c>
      <c r="I1272" s="3" t="s">
        <v>3913</v>
      </c>
      <c r="J1272" s="3" t="s">
        <v>250</v>
      </c>
      <c r="K1272" s="3" t="s">
        <v>251</v>
      </c>
      <c r="L1272" s="3" t="s">
        <v>3914</v>
      </c>
      <c r="M1272" s="3" t="s">
        <v>78</v>
      </c>
      <c r="N1272" s="4">
        <v>7785700</v>
      </c>
      <c r="O1272" s="4">
        <v>7676600</v>
      </c>
      <c r="P1272" s="4">
        <v>6641000</v>
      </c>
      <c r="Q1272" s="4">
        <v>6262900</v>
      </c>
      <c r="R1272" s="4">
        <v>7661100</v>
      </c>
      <c r="S1272" s="4">
        <v>7385600</v>
      </c>
      <c r="T1272" s="3" t="s">
        <v>3915</v>
      </c>
      <c r="U1272" s="3" t="s">
        <v>59</v>
      </c>
    </row>
    <row r="1273" spans="1:21">
      <c r="A1273" s="6" t="s">
        <v>42</v>
      </c>
      <c r="B1273" s="4">
        <v>353.23</v>
      </c>
      <c r="C1273" s="4">
        <v>261.22</v>
      </c>
      <c r="D1273" s="6" t="s">
        <v>43</v>
      </c>
      <c r="E1273" s="6" t="s">
        <v>43</v>
      </c>
      <c r="F1273" s="4">
        <v>352.225</v>
      </c>
      <c r="G1273" s="3" t="s">
        <v>3916</v>
      </c>
      <c r="H1273" s="3" t="s">
        <v>74</v>
      </c>
      <c r="I1273" s="3" t="s">
        <v>3917</v>
      </c>
      <c r="J1273" s="3" t="s">
        <v>151</v>
      </c>
      <c r="K1273" s="3" t="s">
        <v>1340</v>
      </c>
      <c r="L1273" s="3" t="s">
        <v>3918</v>
      </c>
      <c r="M1273" s="3" t="s">
        <v>78</v>
      </c>
      <c r="N1273" s="4">
        <v>130200</v>
      </c>
      <c r="O1273" s="4">
        <v>140010</v>
      </c>
      <c r="P1273" s="4">
        <v>142570</v>
      </c>
      <c r="Q1273" s="4">
        <v>119780</v>
      </c>
      <c r="R1273" s="4">
        <v>116730</v>
      </c>
      <c r="S1273" s="4">
        <v>94062</v>
      </c>
      <c r="T1273" s="3" t="s">
        <v>59</v>
      </c>
      <c r="U1273" s="3" t="s">
        <v>59</v>
      </c>
    </row>
    <row r="1274" spans="1:21">
      <c r="A1274" s="6" t="s">
        <v>42</v>
      </c>
      <c r="B1274" s="4">
        <v>473.36</v>
      </c>
      <c r="C1274" s="4">
        <v>409.35</v>
      </c>
      <c r="D1274" s="6" t="s">
        <v>43</v>
      </c>
      <c r="E1274" s="6" t="s">
        <v>43</v>
      </c>
      <c r="F1274" s="4">
        <v>472.355</v>
      </c>
      <c r="G1274" s="3" t="s">
        <v>197</v>
      </c>
      <c r="H1274" s="3" t="s">
        <v>74</v>
      </c>
      <c r="I1274" s="3" t="s">
        <v>3919</v>
      </c>
      <c r="J1274" s="3" t="s">
        <v>151</v>
      </c>
      <c r="K1274" s="3" t="s">
        <v>152</v>
      </c>
      <c r="L1274" s="3" t="s">
        <v>3920</v>
      </c>
      <c r="M1274" s="3" t="s">
        <v>78</v>
      </c>
      <c r="N1274" s="4">
        <v>11334</v>
      </c>
      <c r="O1274" s="4">
        <v>13476</v>
      </c>
      <c r="P1274" s="4">
        <v>14922</v>
      </c>
      <c r="Q1274" s="4">
        <v>12496</v>
      </c>
      <c r="R1274" s="4">
        <v>9606.6</v>
      </c>
      <c r="S1274" s="4">
        <v>9091.1</v>
      </c>
      <c r="T1274" s="3" t="s">
        <v>3921</v>
      </c>
      <c r="U1274" s="3" t="s">
        <v>59</v>
      </c>
    </row>
    <row r="1275" spans="1:21">
      <c r="A1275" s="6" t="s">
        <v>42</v>
      </c>
      <c r="B1275" s="4">
        <v>167.11</v>
      </c>
      <c r="C1275" s="4">
        <v>93.07</v>
      </c>
      <c r="D1275" s="6" t="s">
        <v>43</v>
      </c>
      <c r="E1275" s="6" t="s">
        <v>43</v>
      </c>
      <c r="F1275" s="4">
        <v>166.099</v>
      </c>
      <c r="G1275" s="3" t="s">
        <v>761</v>
      </c>
      <c r="H1275" s="3" t="s">
        <v>74</v>
      </c>
      <c r="I1275" s="3" t="s">
        <v>3922</v>
      </c>
      <c r="J1275" s="3" t="s">
        <v>151</v>
      </c>
      <c r="K1275" s="3" t="s">
        <v>1340</v>
      </c>
      <c r="L1275" s="3" t="s">
        <v>3923</v>
      </c>
      <c r="M1275" s="3" t="s">
        <v>78</v>
      </c>
      <c r="N1275" s="4">
        <v>217970</v>
      </c>
      <c r="O1275" s="4">
        <v>251220</v>
      </c>
      <c r="P1275" s="4">
        <v>157290</v>
      </c>
      <c r="Q1275" s="4">
        <v>131770</v>
      </c>
      <c r="R1275" s="4">
        <v>101280</v>
      </c>
      <c r="S1275" s="4">
        <v>139800</v>
      </c>
      <c r="T1275" s="3" t="s">
        <v>59</v>
      </c>
      <c r="U1275" s="3" t="s">
        <v>59</v>
      </c>
    </row>
    <row r="1276" spans="1:21">
      <c r="A1276" s="6" t="s">
        <v>42</v>
      </c>
      <c r="B1276" s="4">
        <v>235.17</v>
      </c>
      <c r="C1276" s="4">
        <v>179.11</v>
      </c>
      <c r="D1276" s="6" t="s">
        <v>43</v>
      </c>
      <c r="E1276" s="6" t="s">
        <v>43</v>
      </c>
      <c r="F1276" s="4">
        <v>234.162</v>
      </c>
      <c r="G1276" s="3" t="s">
        <v>3924</v>
      </c>
      <c r="H1276" s="3" t="s">
        <v>74</v>
      </c>
      <c r="I1276" s="3" t="s">
        <v>3925</v>
      </c>
      <c r="J1276" s="3" t="s">
        <v>151</v>
      </c>
      <c r="K1276" s="3" t="s">
        <v>3484</v>
      </c>
      <c r="L1276" s="3" t="s">
        <v>3926</v>
      </c>
      <c r="M1276" s="3" t="s">
        <v>78</v>
      </c>
      <c r="N1276" s="4">
        <v>19176</v>
      </c>
      <c r="O1276" s="4">
        <v>20731</v>
      </c>
      <c r="P1276" s="4">
        <v>15367</v>
      </c>
      <c r="Q1276" s="4">
        <v>24164</v>
      </c>
      <c r="R1276" s="4">
        <v>23246</v>
      </c>
      <c r="S1276" s="4">
        <v>13570</v>
      </c>
      <c r="T1276" s="3" t="s">
        <v>3927</v>
      </c>
      <c r="U1276" s="3" t="s">
        <v>59</v>
      </c>
    </row>
    <row r="1277" spans="1:21">
      <c r="A1277" s="6" t="s">
        <v>42</v>
      </c>
      <c r="B1277" s="4">
        <v>377.14</v>
      </c>
      <c r="C1277" s="4">
        <v>197.08</v>
      </c>
      <c r="D1277" s="6" t="s">
        <v>43</v>
      </c>
      <c r="E1277" s="6" t="s">
        <v>43</v>
      </c>
      <c r="F1277" s="4">
        <v>376.137</v>
      </c>
      <c r="G1277" s="3" t="s">
        <v>3471</v>
      </c>
      <c r="H1277" s="3" t="s">
        <v>74</v>
      </c>
      <c r="I1277" s="3" t="s">
        <v>3928</v>
      </c>
      <c r="J1277" s="3" t="s">
        <v>68</v>
      </c>
      <c r="K1277" s="3" t="s">
        <v>68</v>
      </c>
      <c r="L1277" s="3" t="s">
        <v>43</v>
      </c>
      <c r="M1277" s="3" t="s">
        <v>78</v>
      </c>
      <c r="N1277" s="4">
        <v>26564</v>
      </c>
      <c r="O1277" s="4">
        <v>40231</v>
      </c>
      <c r="P1277" s="4">
        <v>45597</v>
      </c>
      <c r="Q1277" s="4">
        <v>34052</v>
      </c>
      <c r="R1277" s="4">
        <v>24709</v>
      </c>
      <c r="S1277" s="4">
        <v>23600</v>
      </c>
      <c r="T1277" s="3" t="s">
        <v>59</v>
      </c>
      <c r="U1277" s="3" t="s">
        <v>59</v>
      </c>
    </row>
    <row r="1278" spans="1:21">
      <c r="A1278" s="6" t="s">
        <v>42</v>
      </c>
      <c r="B1278" s="4">
        <v>494.08</v>
      </c>
      <c r="C1278" s="4">
        <v>167.04</v>
      </c>
      <c r="D1278" s="6" t="s">
        <v>43</v>
      </c>
      <c r="E1278" s="6" t="s">
        <v>43</v>
      </c>
      <c r="F1278" s="4">
        <v>495.09</v>
      </c>
      <c r="G1278" s="3" t="s">
        <v>3929</v>
      </c>
      <c r="H1278" s="3" t="s">
        <v>45</v>
      </c>
      <c r="I1278" s="3" t="s">
        <v>3930</v>
      </c>
      <c r="J1278" s="3" t="s">
        <v>68</v>
      </c>
      <c r="K1278" s="3" t="s">
        <v>3931</v>
      </c>
      <c r="L1278" s="3" t="s">
        <v>43</v>
      </c>
      <c r="M1278" s="3" t="s">
        <v>78</v>
      </c>
      <c r="N1278" s="4">
        <v>53648</v>
      </c>
      <c r="O1278" s="4">
        <v>46576</v>
      </c>
      <c r="P1278" s="4">
        <v>48668</v>
      </c>
      <c r="Q1278" s="4">
        <v>43777</v>
      </c>
      <c r="R1278" s="4">
        <v>49169</v>
      </c>
      <c r="S1278" s="4">
        <v>42786</v>
      </c>
      <c r="T1278" s="3" t="s">
        <v>59</v>
      </c>
      <c r="U1278" s="3" t="s">
        <v>59</v>
      </c>
    </row>
    <row r="1279" spans="1:21">
      <c r="A1279" s="6" t="s">
        <v>42</v>
      </c>
      <c r="B1279" s="4">
        <v>489.36</v>
      </c>
      <c r="C1279" s="4">
        <v>379.3</v>
      </c>
      <c r="D1279" s="6" t="s">
        <v>43</v>
      </c>
      <c r="E1279" s="6" t="s">
        <v>43</v>
      </c>
      <c r="F1279" s="4">
        <v>488.35</v>
      </c>
      <c r="G1279" s="3" t="s">
        <v>149</v>
      </c>
      <c r="H1279" s="3" t="s">
        <v>74</v>
      </c>
      <c r="I1279" s="3" t="s">
        <v>3932</v>
      </c>
      <c r="J1279" s="3" t="s">
        <v>151</v>
      </c>
      <c r="K1279" s="3" t="s">
        <v>152</v>
      </c>
      <c r="L1279" s="3" t="s">
        <v>3933</v>
      </c>
      <c r="M1279" s="3" t="s">
        <v>78</v>
      </c>
      <c r="N1279" s="4">
        <v>42188</v>
      </c>
      <c r="O1279" s="4">
        <v>42934</v>
      </c>
      <c r="P1279" s="4">
        <v>40396</v>
      </c>
      <c r="Q1279" s="4">
        <v>53459</v>
      </c>
      <c r="R1279" s="4">
        <v>53976</v>
      </c>
      <c r="S1279" s="4">
        <v>53719</v>
      </c>
      <c r="T1279" s="3" t="s">
        <v>59</v>
      </c>
      <c r="U1279" s="3" t="s">
        <v>59</v>
      </c>
    </row>
    <row r="1280" spans="1:21">
      <c r="A1280" s="6" t="s">
        <v>42</v>
      </c>
      <c r="B1280" s="4">
        <v>327.16</v>
      </c>
      <c r="C1280" s="4">
        <v>137.06</v>
      </c>
      <c r="D1280" s="6" t="s">
        <v>43</v>
      </c>
      <c r="E1280" s="6" t="s">
        <v>43</v>
      </c>
      <c r="F1280" s="4">
        <v>326.152</v>
      </c>
      <c r="G1280" s="3" t="s">
        <v>3934</v>
      </c>
      <c r="H1280" s="3" t="s">
        <v>74</v>
      </c>
      <c r="I1280" s="3" t="s">
        <v>3935</v>
      </c>
      <c r="J1280" s="3" t="s">
        <v>250</v>
      </c>
      <c r="K1280" s="3" t="s">
        <v>251</v>
      </c>
      <c r="L1280" s="3" t="s">
        <v>43</v>
      </c>
      <c r="M1280" s="3" t="s">
        <v>78</v>
      </c>
      <c r="N1280" s="4">
        <v>21103</v>
      </c>
      <c r="O1280" s="4">
        <v>36474</v>
      </c>
      <c r="P1280" s="4">
        <v>39702</v>
      </c>
      <c r="Q1280" s="4">
        <v>40830</v>
      </c>
      <c r="R1280" s="4">
        <v>23301</v>
      </c>
      <c r="S1280" s="4">
        <v>44296</v>
      </c>
      <c r="T1280" s="3" t="s">
        <v>59</v>
      </c>
      <c r="U1280" s="3" t="s">
        <v>59</v>
      </c>
    </row>
    <row r="1281" spans="1:21">
      <c r="A1281" s="6" t="s">
        <v>42</v>
      </c>
      <c r="B1281" s="4">
        <v>473.36</v>
      </c>
      <c r="C1281" s="4">
        <v>205.16</v>
      </c>
      <c r="D1281" s="6" t="s">
        <v>43</v>
      </c>
      <c r="E1281" s="6" t="s">
        <v>43</v>
      </c>
      <c r="F1281" s="4">
        <v>472.355</v>
      </c>
      <c r="G1281" s="3" t="s">
        <v>197</v>
      </c>
      <c r="H1281" s="3" t="s">
        <v>74</v>
      </c>
      <c r="I1281" s="3" t="s">
        <v>3936</v>
      </c>
      <c r="J1281" s="3" t="s">
        <v>151</v>
      </c>
      <c r="K1281" s="3" t="s">
        <v>152</v>
      </c>
      <c r="L1281" s="3" t="s">
        <v>43</v>
      </c>
      <c r="M1281" s="3" t="s">
        <v>78</v>
      </c>
      <c r="N1281" s="4">
        <v>24799</v>
      </c>
      <c r="O1281" s="4">
        <v>24600</v>
      </c>
      <c r="P1281" s="4">
        <v>24878</v>
      </c>
      <c r="Q1281" s="4">
        <v>11178</v>
      </c>
      <c r="R1281" s="4">
        <v>18045</v>
      </c>
      <c r="S1281" s="4">
        <v>17230</v>
      </c>
      <c r="T1281" s="3" t="s">
        <v>59</v>
      </c>
      <c r="U1281" s="3" t="s">
        <v>59</v>
      </c>
    </row>
    <row r="1282" spans="1:21">
      <c r="A1282" s="6" t="s">
        <v>42</v>
      </c>
      <c r="B1282" s="4">
        <v>473.36</v>
      </c>
      <c r="C1282" s="4">
        <v>205.16</v>
      </c>
      <c r="D1282" s="6" t="s">
        <v>43</v>
      </c>
      <c r="E1282" s="6" t="s">
        <v>43</v>
      </c>
      <c r="F1282" s="4">
        <v>472.355</v>
      </c>
      <c r="G1282" s="3" t="s">
        <v>197</v>
      </c>
      <c r="H1282" s="3" t="s">
        <v>74</v>
      </c>
      <c r="I1282" s="3" t="s">
        <v>3937</v>
      </c>
      <c r="J1282" s="3" t="s">
        <v>151</v>
      </c>
      <c r="K1282" s="3" t="s">
        <v>152</v>
      </c>
      <c r="L1282" s="3" t="s">
        <v>43</v>
      </c>
      <c r="M1282" s="3" t="s">
        <v>78</v>
      </c>
      <c r="N1282" s="4">
        <v>26051</v>
      </c>
      <c r="O1282" s="4">
        <v>25061</v>
      </c>
      <c r="P1282" s="4">
        <v>28511</v>
      </c>
      <c r="Q1282" s="4">
        <v>16709</v>
      </c>
      <c r="R1282" s="4">
        <v>18309</v>
      </c>
      <c r="S1282" s="4">
        <v>11763</v>
      </c>
      <c r="T1282" s="3" t="s">
        <v>59</v>
      </c>
      <c r="U1282" s="3" t="s">
        <v>59</v>
      </c>
    </row>
    <row r="1283" spans="1:21">
      <c r="A1283" s="6" t="s">
        <v>42</v>
      </c>
      <c r="B1283" s="4">
        <v>943.53</v>
      </c>
      <c r="C1283" s="4">
        <v>441.37</v>
      </c>
      <c r="D1283" s="6" t="s">
        <v>43</v>
      </c>
      <c r="E1283" s="6" t="s">
        <v>43</v>
      </c>
      <c r="F1283" s="4">
        <v>942.519</v>
      </c>
      <c r="G1283" s="3" t="s">
        <v>3938</v>
      </c>
      <c r="H1283" s="3" t="s">
        <v>74</v>
      </c>
      <c r="I1283" s="3" t="s">
        <v>3939</v>
      </c>
      <c r="J1283" s="3" t="s">
        <v>151</v>
      </c>
      <c r="K1283" s="3" t="s">
        <v>191</v>
      </c>
      <c r="L1283" s="3" t="s">
        <v>43</v>
      </c>
      <c r="M1283" s="3" t="s">
        <v>57</v>
      </c>
      <c r="N1283" s="4">
        <v>63242</v>
      </c>
      <c r="O1283" s="4">
        <v>2523.5</v>
      </c>
      <c r="P1283" s="4">
        <v>3113.5</v>
      </c>
      <c r="Q1283" s="4">
        <v>1751.2</v>
      </c>
      <c r="R1283" s="4">
        <v>9</v>
      </c>
      <c r="S1283" s="4">
        <v>967.16</v>
      </c>
      <c r="T1283" s="3" t="s">
        <v>59</v>
      </c>
      <c r="U1283" s="3" t="s">
        <v>59</v>
      </c>
    </row>
    <row r="1284" spans="1:21">
      <c r="A1284" s="6" t="s">
        <v>42</v>
      </c>
      <c r="B1284" s="4">
        <v>943.53</v>
      </c>
      <c r="C1284" s="4">
        <v>441.37</v>
      </c>
      <c r="D1284" s="6" t="s">
        <v>43</v>
      </c>
      <c r="E1284" s="6" t="s">
        <v>43</v>
      </c>
      <c r="F1284" s="4">
        <v>942.519</v>
      </c>
      <c r="G1284" s="3" t="s">
        <v>3938</v>
      </c>
      <c r="H1284" s="3" t="s">
        <v>74</v>
      </c>
      <c r="I1284" s="3" t="s">
        <v>3940</v>
      </c>
      <c r="J1284" s="3" t="s">
        <v>151</v>
      </c>
      <c r="K1284" s="3" t="s">
        <v>191</v>
      </c>
      <c r="L1284" s="3" t="s">
        <v>3941</v>
      </c>
      <c r="M1284" s="3" t="s">
        <v>78</v>
      </c>
      <c r="N1284" s="4">
        <v>63242</v>
      </c>
      <c r="O1284" s="4">
        <v>2523.5</v>
      </c>
      <c r="P1284" s="4">
        <v>3113.5</v>
      </c>
      <c r="Q1284" s="4">
        <v>1751.2</v>
      </c>
      <c r="R1284" s="4">
        <v>9</v>
      </c>
      <c r="S1284" s="4">
        <v>967.16</v>
      </c>
      <c r="T1284" s="3" t="s">
        <v>3942</v>
      </c>
      <c r="U1284" s="3" t="s">
        <v>59</v>
      </c>
    </row>
    <row r="1285" spans="1:21">
      <c r="A1285" s="6" t="s">
        <v>392</v>
      </c>
      <c r="B1285" s="3" t="s">
        <v>43</v>
      </c>
      <c r="C1285" s="3" t="s">
        <v>43</v>
      </c>
      <c r="D1285" s="6" t="s">
        <v>562</v>
      </c>
      <c r="E1285" s="6" t="s">
        <v>2415</v>
      </c>
      <c r="F1285" s="4">
        <v>166.063</v>
      </c>
      <c r="G1285" s="3" t="s">
        <v>1080</v>
      </c>
      <c r="H1285" s="3" t="s">
        <v>43</v>
      </c>
      <c r="I1285" s="3" t="s">
        <v>3943</v>
      </c>
      <c r="J1285" s="3" t="s">
        <v>499</v>
      </c>
      <c r="K1285" s="3" t="s">
        <v>43</v>
      </c>
      <c r="L1285" s="3" t="s">
        <v>3944</v>
      </c>
      <c r="M1285" s="3" t="s">
        <v>43</v>
      </c>
      <c r="N1285" s="4">
        <v>95254.393748288</v>
      </c>
      <c r="O1285" s="4">
        <v>73770.026287679</v>
      </c>
      <c r="P1285" s="4">
        <v>74558.171091784</v>
      </c>
      <c r="Q1285" s="4">
        <v>86638.285998378</v>
      </c>
      <c r="R1285" s="4">
        <v>72895.17996535</v>
      </c>
      <c r="S1285" s="4">
        <v>74770.318313276</v>
      </c>
      <c r="T1285" s="3" t="s">
        <v>3945</v>
      </c>
      <c r="U1285" s="3" t="s">
        <v>59</v>
      </c>
    </row>
    <row r="1286" spans="1:21">
      <c r="A1286" s="6" t="s">
        <v>392</v>
      </c>
      <c r="B1286" s="3" t="s">
        <v>43</v>
      </c>
      <c r="C1286" s="3" t="s">
        <v>43</v>
      </c>
      <c r="D1286" s="6" t="s">
        <v>465</v>
      </c>
      <c r="E1286" s="6" t="s">
        <v>760</v>
      </c>
      <c r="F1286" s="4">
        <v>222.198</v>
      </c>
      <c r="G1286" s="3" t="s">
        <v>822</v>
      </c>
      <c r="H1286" s="3" t="s">
        <v>43</v>
      </c>
      <c r="I1286" s="3" t="s">
        <v>3946</v>
      </c>
      <c r="J1286" s="3" t="s">
        <v>151</v>
      </c>
      <c r="K1286" s="3" t="s">
        <v>43</v>
      </c>
      <c r="L1286" s="3" t="s">
        <v>3947</v>
      </c>
      <c r="M1286" s="3" t="s">
        <v>43</v>
      </c>
      <c r="N1286" s="4">
        <v>135609.97341985</v>
      </c>
      <c r="O1286" s="4">
        <v>109015.84581768</v>
      </c>
      <c r="P1286" s="4">
        <v>94602.470049389</v>
      </c>
      <c r="Q1286" s="4">
        <v>142935.9707795</v>
      </c>
      <c r="R1286" s="4">
        <v>104048.59731969</v>
      </c>
      <c r="S1286" s="4">
        <v>101313.63139862</v>
      </c>
      <c r="T1286" s="3" t="s">
        <v>3948</v>
      </c>
      <c r="U1286" s="3" t="s">
        <v>59</v>
      </c>
    </row>
    <row r="1287" spans="1:21">
      <c r="A1287" s="6" t="s">
        <v>392</v>
      </c>
      <c r="B1287" s="3" t="s">
        <v>43</v>
      </c>
      <c r="C1287" s="3" t="s">
        <v>43</v>
      </c>
      <c r="D1287" s="6" t="s">
        <v>426</v>
      </c>
      <c r="E1287" s="6" t="s">
        <v>394</v>
      </c>
      <c r="F1287" s="4">
        <v>222.198</v>
      </c>
      <c r="G1287" s="3" t="s">
        <v>822</v>
      </c>
      <c r="H1287" s="3" t="s">
        <v>43</v>
      </c>
      <c r="I1287" s="3" t="s">
        <v>3949</v>
      </c>
      <c r="J1287" s="3" t="s">
        <v>151</v>
      </c>
      <c r="K1287" s="3" t="s">
        <v>43</v>
      </c>
      <c r="L1287" s="3" t="s">
        <v>3950</v>
      </c>
      <c r="M1287" s="3" t="s">
        <v>43</v>
      </c>
      <c r="N1287" s="4">
        <v>29176.031531836</v>
      </c>
      <c r="O1287" s="4">
        <v>27695.488313159</v>
      </c>
      <c r="P1287" s="4">
        <v>29795.113719198</v>
      </c>
      <c r="Q1287" s="4">
        <v>27135.33351119</v>
      </c>
      <c r="R1287" s="4">
        <v>27323.892398689</v>
      </c>
      <c r="S1287" s="4">
        <v>25252.004400297</v>
      </c>
      <c r="T1287" s="3" t="s">
        <v>59</v>
      </c>
      <c r="U1287" s="3" t="s">
        <v>59</v>
      </c>
    </row>
    <row r="1288" spans="1:21">
      <c r="A1288" s="6" t="s">
        <v>392</v>
      </c>
      <c r="B1288" s="3" t="s">
        <v>43</v>
      </c>
      <c r="C1288" s="3" t="s">
        <v>43</v>
      </c>
      <c r="D1288" s="6" t="s">
        <v>485</v>
      </c>
      <c r="E1288" s="6" t="s">
        <v>394</v>
      </c>
      <c r="F1288" s="4">
        <v>222.198</v>
      </c>
      <c r="G1288" s="3" t="s">
        <v>822</v>
      </c>
      <c r="H1288" s="3" t="s">
        <v>43</v>
      </c>
      <c r="I1288" s="3" t="s">
        <v>3951</v>
      </c>
      <c r="J1288" s="3" t="s">
        <v>151</v>
      </c>
      <c r="K1288" s="3" t="s">
        <v>43</v>
      </c>
      <c r="L1288" s="3" t="s">
        <v>3952</v>
      </c>
      <c r="M1288" s="3" t="s">
        <v>43</v>
      </c>
      <c r="N1288" s="4">
        <v>10037.509638491</v>
      </c>
      <c r="O1288" s="4">
        <v>10566.241745849</v>
      </c>
      <c r="P1288" s="4">
        <v>9359.1544018466</v>
      </c>
      <c r="Q1288" s="4">
        <v>9174.7415344237</v>
      </c>
      <c r="R1288" s="4">
        <v>7048.5376661454</v>
      </c>
      <c r="S1288" s="4">
        <v>8353.7415269505</v>
      </c>
      <c r="T1288" s="3" t="s">
        <v>3953</v>
      </c>
      <c r="U1288" s="3" t="s">
        <v>1528</v>
      </c>
    </row>
    <row r="1289" spans="1:21">
      <c r="A1289" s="6" t="s">
        <v>392</v>
      </c>
      <c r="B1289" s="3" t="s">
        <v>43</v>
      </c>
      <c r="C1289" s="3" t="s">
        <v>43</v>
      </c>
      <c r="D1289" s="6" t="s">
        <v>519</v>
      </c>
      <c r="E1289" s="6" t="s">
        <v>520</v>
      </c>
      <c r="F1289" s="4">
        <v>240.282</v>
      </c>
      <c r="G1289" s="3" t="s">
        <v>1187</v>
      </c>
      <c r="H1289" s="3" t="s">
        <v>43</v>
      </c>
      <c r="I1289" s="3" t="s">
        <v>3954</v>
      </c>
      <c r="J1289" s="3" t="s">
        <v>445</v>
      </c>
      <c r="K1289" s="3" t="s">
        <v>43</v>
      </c>
      <c r="L1289" s="3" t="s">
        <v>3955</v>
      </c>
      <c r="M1289" s="3" t="s">
        <v>43</v>
      </c>
      <c r="N1289" s="4">
        <v>5886.0972423233</v>
      </c>
      <c r="O1289" s="4">
        <v>7262.1540349585</v>
      </c>
      <c r="P1289" s="4">
        <v>6029.2030069765</v>
      </c>
      <c r="Q1289" s="4">
        <v>5336.3256331184</v>
      </c>
      <c r="R1289" s="4">
        <v>5511.2764671072</v>
      </c>
      <c r="S1289" s="4">
        <v>5185.7830251163</v>
      </c>
      <c r="T1289" s="3" t="s">
        <v>3956</v>
      </c>
      <c r="U1289" s="3" t="s">
        <v>59</v>
      </c>
    </row>
    <row r="1290" spans="1:21">
      <c r="A1290" s="6" t="s">
        <v>392</v>
      </c>
      <c r="B1290" s="3" t="s">
        <v>43</v>
      </c>
      <c r="C1290" s="3" t="s">
        <v>43</v>
      </c>
      <c r="D1290" s="6" t="s">
        <v>393</v>
      </c>
      <c r="E1290" s="6" t="s">
        <v>415</v>
      </c>
      <c r="F1290" s="4">
        <v>218.167</v>
      </c>
      <c r="G1290" s="3" t="s">
        <v>703</v>
      </c>
      <c r="H1290" s="3" t="s">
        <v>43</v>
      </c>
      <c r="I1290" s="3" t="s">
        <v>3957</v>
      </c>
      <c r="J1290" s="3" t="s">
        <v>151</v>
      </c>
      <c r="K1290" s="3" t="s">
        <v>43</v>
      </c>
      <c r="L1290" s="3" t="s">
        <v>3958</v>
      </c>
      <c r="M1290" s="3" t="s">
        <v>43</v>
      </c>
      <c r="N1290" s="4">
        <v>31488.425082929</v>
      </c>
      <c r="O1290" s="4">
        <v>40413.271785244</v>
      </c>
      <c r="P1290" s="4">
        <v>36778.223321096</v>
      </c>
      <c r="Q1290" s="4">
        <v>35422.077012113</v>
      </c>
      <c r="R1290" s="4">
        <v>29349.927337078</v>
      </c>
      <c r="S1290" s="4">
        <v>27944.827862856</v>
      </c>
      <c r="T1290" s="3" t="s">
        <v>3959</v>
      </c>
      <c r="U1290" s="3" t="s">
        <v>59</v>
      </c>
    </row>
    <row r="1291" spans="1:21">
      <c r="A1291" s="6" t="s">
        <v>392</v>
      </c>
      <c r="B1291" s="3" t="s">
        <v>43</v>
      </c>
      <c r="C1291" s="3" t="s">
        <v>43</v>
      </c>
      <c r="D1291" s="6" t="s">
        <v>426</v>
      </c>
      <c r="E1291" s="6" t="s">
        <v>404</v>
      </c>
      <c r="F1291" s="4">
        <v>222.198</v>
      </c>
      <c r="G1291" s="3" t="s">
        <v>822</v>
      </c>
      <c r="H1291" s="3" t="s">
        <v>43</v>
      </c>
      <c r="I1291" s="3" t="s">
        <v>3960</v>
      </c>
      <c r="J1291" s="3" t="s">
        <v>151</v>
      </c>
      <c r="K1291" s="3" t="s">
        <v>43</v>
      </c>
      <c r="L1291" s="3" t="s">
        <v>3961</v>
      </c>
      <c r="M1291" s="3" t="s">
        <v>43</v>
      </c>
      <c r="N1291" s="4">
        <v>25518.140564503</v>
      </c>
      <c r="O1291" s="4">
        <v>24868.218189048</v>
      </c>
      <c r="P1291" s="4">
        <v>25495.680460535</v>
      </c>
      <c r="Q1291" s="4">
        <v>25504.186929992</v>
      </c>
      <c r="R1291" s="4">
        <v>24204.167097847</v>
      </c>
      <c r="S1291" s="4">
        <v>24768.763008245</v>
      </c>
      <c r="T1291" s="3" t="s">
        <v>59</v>
      </c>
      <c r="U1291" s="3" t="s">
        <v>59</v>
      </c>
    </row>
    <row r="1292" spans="1:21">
      <c r="A1292" s="6" t="s">
        <v>392</v>
      </c>
      <c r="B1292" s="3" t="s">
        <v>43</v>
      </c>
      <c r="C1292" s="3" t="s">
        <v>43</v>
      </c>
      <c r="D1292" s="6" t="s">
        <v>519</v>
      </c>
      <c r="E1292" s="6" t="s">
        <v>485</v>
      </c>
      <c r="F1292" s="4">
        <v>184.183</v>
      </c>
      <c r="G1292" s="3" t="s">
        <v>3962</v>
      </c>
      <c r="H1292" s="3" t="s">
        <v>43</v>
      </c>
      <c r="I1292" s="3" t="s">
        <v>3963</v>
      </c>
      <c r="J1292" s="3" t="s">
        <v>596</v>
      </c>
      <c r="K1292" s="3" t="s">
        <v>43</v>
      </c>
      <c r="L1292" s="3" t="s">
        <v>3964</v>
      </c>
      <c r="M1292" s="3" t="s">
        <v>43</v>
      </c>
      <c r="N1292" s="4">
        <v>17569.844628289</v>
      </c>
      <c r="O1292" s="4">
        <v>14658.469900428</v>
      </c>
      <c r="P1292" s="4">
        <v>15576.674053606</v>
      </c>
      <c r="Q1292" s="4">
        <v>16691.838439392</v>
      </c>
      <c r="R1292" s="4">
        <v>14938.356831973</v>
      </c>
      <c r="S1292" s="4">
        <v>12206.334908961</v>
      </c>
      <c r="T1292" s="3" t="s">
        <v>59</v>
      </c>
      <c r="U1292" s="3" t="s">
        <v>59</v>
      </c>
    </row>
    <row r="1293" spans="1:21">
      <c r="A1293" s="6" t="s">
        <v>392</v>
      </c>
      <c r="B1293" s="3" t="s">
        <v>43</v>
      </c>
      <c r="C1293" s="3" t="s">
        <v>43</v>
      </c>
      <c r="D1293" s="6" t="s">
        <v>394</v>
      </c>
      <c r="E1293" s="6" t="s">
        <v>399</v>
      </c>
      <c r="F1293" s="4">
        <v>238.193</v>
      </c>
      <c r="G1293" s="3" t="s">
        <v>3965</v>
      </c>
      <c r="H1293" s="3" t="s">
        <v>43</v>
      </c>
      <c r="I1293" s="3" t="s">
        <v>3966</v>
      </c>
      <c r="J1293" s="3" t="s">
        <v>402</v>
      </c>
      <c r="K1293" s="3" t="s">
        <v>43</v>
      </c>
      <c r="L1293" s="3" t="s">
        <v>3967</v>
      </c>
      <c r="M1293" s="3" t="s">
        <v>43</v>
      </c>
      <c r="N1293" s="4">
        <v>61657.66094225</v>
      </c>
      <c r="O1293" s="4">
        <v>49838.306177859</v>
      </c>
      <c r="P1293" s="4">
        <v>46467.448480252</v>
      </c>
      <c r="Q1293" s="4">
        <v>66300.065957633</v>
      </c>
      <c r="R1293" s="4">
        <v>50379.098393979</v>
      </c>
      <c r="S1293" s="4">
        <v>55557.889134973</v>
      </c>
      <c r="T1293" s="3" t="s">
        <v>59</v>
      </c>
      <c r="U1293" s="3" t="s">
        <v>59</v>
      </c>
    </row>
    <row r="1294" spans="1:21">
      <c r="A1294" s="6" t="s">
        <v>392</v>
      </c>
      <c r="B1294" s="3" t="s">
        <v>43</v>
      </c>
      <c r="C1294" s="3" t="s">
        <v>43</v>
      </c>
      <c r="D1294" s="6" t="s">
        <v>950</v>
      </c>
      <c r="E1294" s="6" t="s">
        <v>399</v>
      </c>
      <c r="F1294" s="4">
        <v>114.068</v>
      </c>
      <c r="G1294" s="3" t="s">
        <v>808</v>
      </c>
      <c r="H1294" s="3" t="s">
        <v>43</v>
      </c>
      <c r="I1294" s="3" t="s">
        <v>3968</v>
      </c>
      <c r="J1294" s="3" t="s">
        <v>397</v>
      </c>
      <c r="K1294" s="3" t="s">
        <v>43</v>
      </c>
      <c r="L1294" s="3" t="s">
        <v>3969</v>
      </c>
      <c r="M1294" s="3" t="s">
        <v>43</v>
      </c>
      <c r="N1294" s="4">
        <v>448015.32054854</v>
      </c>
      <c r="O1294" s="4">
        <v>458282.45172351</v>
      </c>
      <c r="P1294" s="4">
        <v>468638.36283892</v>
      </c>
      <c r="Q1294" s="4">
        <v>423839.49299373</v>
      </c>
      <c r="R1294" s="4">
        <v>479600.69564549</v>
      </c>
      <c r="S1294" s="4">
        <v>458995.71045567</v>
      </c>
      <c r="T1294" s="3" t="s">
        <v>59</v>
      </c>
      <c r="U1294" s="3" t="s">
        <v>59</v>
      </c>
    </row>
    <row r="1295" spans="1:21">
      <c r="A1295" s="6" t="s">
        <v>392</v>
      </c>
      <c r="B1295" s="3" t="s">
        <v>43</v>
      </c>
      <c r="C1295" s="3" t="s">
        <v>43</v>
      </c>
      <c r="D1295" s="6" t="s">
        <v>821</v>
      </c>
      <c r="E1295" s="6" t="s">
        <v>485</v>
      </c>
      <c r="F1295" s="4">
        <v>208.146</v>
      </c>
      <c r="G1295" s="3" t="s">
        <v>1267</v>
      </c>
      <c r="H1295" s="3" t="s">
        <v>43</v>
      </c>
      <c r="I1295" s="3" t="s">
        <v>3970</v>
      </c>
      <c r="J1295" s="3" t="s">
        <v>151</v>
      </c>
      <c r="K1295" s="3" t="s">
        <v>43</v>
      </c>
      <c r="L1295" s="3" t="s">
        <v>3971</v>
      </c>
      <c r="M1295" s="3" t="s">
        <v>43</v>
      </c>
      <c r="N1295" s="4">
        <v>10887.774927881</v>
      </c>
      <c r="O1295" s="4">
        <v>9077.473917099</v>
      </c>
      <c r="P1295" s="4">
        <v>9287.0526228323</v>
      </c>
      <c r="Q1295" s="4">
        <v>7159.1691602605</v>
      </c>
      <c r="R1295" s="4">
        <v>6654.8583812943</v>
      </c>
      <c r="S1295" s="4">
        <v>7197.6439608696</v>
      </c>
      <c r="T1295" s="3" t="s">
        <v>59</v>
      </c>
      <c r="U1295" s="3" t="s">
        <v>59</v>
      </c>
    </row>
    <row r="1296" spans="1:21">
      <c r="A1296" s="6" t="s">
        <v>392</v>
      </c>
      <c r="B1296" s="3" t="s">
        <v>43</v>
      </c>
      <c r="C1296" s="3" t="s">
        <v>43</v>
      </c>
      <c r="D1296" s="6" t="s">
        <v>415</v>
      </c>
      <c r="E1296" s="6" t="s">
        <v>394</v>
      </c>
      <c r="F1296" s="4">
        <v>186.198</v>
      </c>
      <c r="G1296" s="3" t="s">
        <v>3972</v>
      </c>
      <c r="H1296" s="3" t="s">
        <v>43</v>
      </c>
      <c r="I1296" s="3" t="s">
        <v>3973</v>
      </c>
      <c r="J1296" s="3" t="s">
        <v>596</v>
      </c>
      <c r="K1296" s="3" t="s">
        <v>43</v>
      </c>
      <c r="L1296" s="3" t="s">
        <v>3974</v>
      </c>
      <c r="M1296" s="3" t="s">
        <v>43</v>
      </c>
      <c r="N1296" s="4">
        <v>83007.60768674</v>
      </c>
      <c r="O1296" s="4">
        <v>86099.638346927</v>
      </c>
      <c r="P1296" s="4">
        <v>79025.177370302</v>
      </c>
      <c r="Q1296" s="4">
        <v>66522.924187473</v>
      </c>
      <c r="R1296" s="4">
        <v>60303.382198133</v>
      </c>
      <c r="S1296" s="4">
        <v>65346.27048828</v>
      </c>
      <c r="T1296" s="3" t="s">
        <v>3975</v>
      </c>
      <c r="U1296" s="3" t="s">
        <v>59</v>
      </c>
    </row>
    <row r="1297" spans="1:21">
      <c r="A1297" s="6" t="s">
        <v>392</v>
      </c>
      <c r="B1297" s="3" t="s">
        <v>43</v>
      </c>
      <c r="C1297" s="3" t="s">
        <v>43</v>
      </c>
      <c r="D1297" s="6" t="s">
        <v>729</v>
      </c>
      <c r="E1297" s="6" t="s">
        <v>405</v>
      </c>
      <c r="F1297" s="4">
        <v>164.084</v>
      </c>
      <c r="G1297" s="3" t="s">
        <v>406</v>
      </c>
      <c r="H1297" s="3" t="s">
        <v>43</v>
      </c>
      <c r="I1297" s="3" t="s">
        <v>3976</v>
      </c>
      <c r="J1297" s="3" t="s">
        <v>472</v>
      </c>
      <c r="K1297" s="3" t="s">
        <v>43</v>
      </c>
      <c r="L1297" s="3" t="s">
        <v>3977</v>
      </c>
      <c r="M1297" s="3" t="s">
        <v>43</v>
      </c>
      <c r="N1297" s="4">
        <v>137924.12799635</v>
      </c>
      <c r="O1297" s="4">
        <v>119848.21191622</v>
      </c>
      <c r="P1297" s="4">
        <v>120330.67902109</v>
      </c>
      <c r="Q1297" s="4">
        <v>152556.48459722</v>
      </c>
      <c r="R1297" s="4">
        <v>127998.43138268</v>
      </c>
      <c r="S1297" s="4">
        <v>120838.146062</v>
      </c>
      <c r="T1297" s="3" t="s">
        <v>59</v>
      </c>
      <c r="U1297" s="3" t="s">
        <v>59</v>
      </c>
    </row>
    <row r="1298" spans="1:21">
      <c r="A1298" s="6" t="s">
        <v>392</v>
      </c>
      <c r="B1298" s="3" t="s">
        <v>43</v>
      </c>
      <c r="C1298" s="3" t="s">
        <v>43</v>
      </c>
      <c r="D1298" s="6" t="s">
        <v>481</v>
      </c>
      <c r="E1298" s="6" t="s">
        <v>393</v>
      </c>
      <c r="F1298" s="4">
        <v>204.188</v>
      </c>
      <c r="G1298" s="3" t="s">
        <v>456</v>
      </c>
      <c r="H1298" s="3" t="s">
        <v>43</v>
      </c>
      <c r="I1298" s="3" t="s">
        <v>3978</v>
      </c>
      <c r="J1298" s="3" t="s">
        <v>151</v>
      </c>
      <c r="K1298" s="3" t="s">
        <v>43</v>
      </c>
      <c r="L1298" s="3" t="s">
        <v>3979</v>
      </c>
      <c r="M1298" s="3" t="s">
        <v>43</v>
      </c>
      <c r="N1298" s="4">
        <v>12272.832732908</v>
      </c>
      <c r="O1298" s="4">
        <v>10768.601558486</v>
      </c>
      <c r="P1298" s="4">
        <v>12129.662352474</v>
      </c>
      <c r="Q1298" s="4">
        <v>9759.4574861801</v>
      </c>
      <c r="R1298" s="4">
        <v>8395.8519105802</v>
      </c>
      <c r="S1298" s="4">
        <v>9477.9832238507</v>
      </c>
      <c r="T1298" s="3" t="s">
        <v>3980</v>
      </c>
      <c r="U1298" s="3" t="s">
        <v>636</v>
      </c>
    </row>
    <row r="1299" spans="1:21">
      <c r="A1299" s="6" t="s">
        <v>392</v>
      </c>
      <c r="B1299" s="3" t="s">
        <v>43</v>
      </c>
      <c r="C1299" s="3" t="s">
        <v>43</v>
      </c>
      <c r="D1299" s="6" t="s">
        <v>394</v>
      </c>
      <c r="E1299" s="6" t="s">
        <v>485</v>
      </c>
      <c r="F1299" s="4">
        <v>204.188</v>
      </c>
      <c r="G1299" s="3" t="s">
        <v>456</v>
      </c>
      <c r="H1299" s="3" t="s">
        <v>43</v>
      </c>
      <c r="I1299" s="3" t="s">
        <v>3981</v>
      </c>
      <c r="J1299" s="3" t="s">
        <v>151</v>
      </c>
      <c r="K1299" s="3" t="s">
        <v>43</v>
      </c>
      <c r="L1299" s="3" t="s">
        <v>3982</v>
      </c>
      <c r="M1299" s="3" t="s">
        <v>43</v>
      </c>
      <c r="N1299" s="4">
        <v>17791.968084858</v>
      </c>
      <c r="O1299" s="4">
        <v>18749.249368286</v>
      </c>
      <c r="P1299" s="4">
        <v>19567.138479509</v>
      </c>
      <c r="Q1299" s="4">
        <v>15227.453459961</v>
      </c>
      <c r="R1299" s="4">
        <v>14945.207349121</v>
      </c>
      <c r="S1299" s="4">
        <v>15030.843769728</v>
      </c>
      <c r="T1299" s="3" t="s">
        <v>3983</v>
      </c>
      <c r="U1299" s="3" t="s">
        <v>59</v>
      </c>
    </row>
    <row r="1300" spans="1:21">
      <c r="A1300" s="6" t="s">
        <v>392</v>
      </c>
      <c r="B1300" s="3" t="s">
        <v>43</v>
      </c>
      <c r="C1300" s="3" t="s">
        <v>43</v>
      </c>
      <c r="D1300" s="6" t="s">
        <v>436</v>
      </c>
      <c r="E1300" s="6" t="s">
        <v>714</v>
      </c>
      <c r="F1300" s="4">
        <v>202.172</v>
      </c>
      <c r="G1300" s="3" t="s">
        <v>724</v>
      </c>
      <c r="H1300" s="3" t="s">
        <v>43</v>
      </c>
      <c r="I1300" s="3" t="s">
        <v>3984</v>
      </c>
      <c r="J1300" s="3" t="s">
        <v>151</v>
      </c>
      <c r="K1300" s="3" t="s">
        <v>43</v>
      </c>
      <c r="L1300" s="3" t="s">
        <v>3985</v>
      </c>
      <c r="M1300" s="3" t="s">
        <v>43</v>
      </c>
      <c r="N1300" s="4">
        <v>197483.90102371</v>
      </c>
      <c r="O1300" s="4">
        <v>211493.77471181</v>
      </c>
      <c r="P1300" s="4">
        <v>209013.31602468</v>
      </c>
      <c r="Q1300" s="4">
        <v>163121.55076202</v>
      </c>
      <c r="R1300" s="4">
        <v>172529.37205651</v>
      </c>
      <c r="S1300" s="4">
        <v>167865.15646105</v>
      </c>
      <c r="T1300" s="3" t="s">
        <v>59</v>
      </c>
      <c r="U1300" s="3" t="s">
        <v>59</v>
      </c>
    </row>
    <row r="1301" spans="1:21">
      <c r="A1301" s="6" t="s">
        <v>392</v>
      </c>
      <c r="B1301" s="3" t="s">
        <v>43</v>
      </c>
      <c r="C1301" s="3" t="s">
        <v>43</v>
      </c>
      <c r="D1301" s="6" t="s">
        <v>394</v>
      </c>
      <c r="E1301" s="6" t="s">
        <v>520</v>
      </c>
      <c r="F1301" s="4">
        <v>224.178</v>
      </c>
      <c r="G1301" s="3" t="s">
        <v>400</v>
      </c>
      <c r="H1301" s="3" t="s">
        <v>43</v>
      </c>
      <c r="I1301" s="3" t="s">
        <v>3986</v>
      </c>
      <c r="J1301" s="3" t="s">
        <v>402</v>
      </c>
      <c r="K1301" s="3" t="s">
        <v>43</v>
      </c>
      <c r="L1301" s="3" t="s">
        <v>3987</v>
      </c>
      <c r="M1301" s="3" t="s">
        <v>43</v>
      </c>
      <c r="N1301" s="4">
        <v>81513.023120436</v>
      </c>
      <c r="O1301" s="4">
        <v>78301.41425917</v>
      </c>
      <c r="P1301" s="4">
        <v>82308.056516502</v>
      </c>
      <c r="Q1301" s="4">
        <v>78966.777351766</v>
      </c>
      <c r="R1301" s="4">
        <v>70874.897184532</v>
      </c>
      <c r="S1301" s="4">
        <v>80005.200045942</v>
      </c>
      <c r="T1301" s="3" t="s">
        <v>59</v>
      </c>
      <c r="U1301" s="3" t="s">
        <v>59</v>
      </c>
    </row>
    <row r="1302" spans="1:21">
      <c r="A1302" s="6" t="s">
        <v>392</v>
      </c>
      <c r="B1302" s="3" t="s">
        <v>43</v>
      </c>
      <c r="C1302" s="3" t="s">
        <v>43</v>
      </c>
      <c r="D1302" s="6" t="s">
        <v>465</v>
      </c>
      <c r="E1302" s="6" t="s">
        <v>729</v>
      </c>
      <c r="F1302" s="4">
        <v>204.188</v>
      </c>
      <c r="G1302" s="3" t="s">
        <v>456</v>
      </c>
      <c r="H1302" s="3" t="s">
        <v>43</v>
      </c>
      <c r="I1302" s="3" t="s">
        <v>3988</v>
      </c>
      <c r="J1302" s="3" t="s">
        <v>151</v>
      </c>
      <c r="K1302" s="3" t="s">
        <v>43</v>
      </c>
      <c r="L1302" s="3" t="s">
        <v>3989</v>
      </c>
      <c r="M1302" s="3" t="s">
        <v>43</v>
      </c>
      <c r="N1302" s="4">
        <v>998507.0987962</v>
      </c>
      <c r="O1302" s="4">
        <v>1066108.2731246</v>
      </c>
      <c r="P1302" s="4">
        <v>1005705.8407365</v>
      </c>
      <c r="Q1302" s="4">
        <v>706087.14062103</v>
      </c>
      <c r="R1302" s="4">
        <v>695969.96622742</v>
      </c>
      <c r="S1302" s="4">
        <v>674175.74855445</v>
      </c>
      <c r="T1302" s="3" t="s">
        <v>3990</v>
      </c>
      <c r="U1302" s="3" t="s">
        <v>59</v>
      </c>
    </row>
    <row r="1303" spans="1:21">
      <c r="A1303" s="6" t="s">
        <v>392</v>
      </c>
      <c r="B1303" s="3" t="s">
        <v>43</v>
      </c>
      <c r="C1303" s="3" t="s">
        <v>43</v>
      </c>
      <c r="D1303" s="6" t="s">
        <v>590</v>
      </c>
      <c r="E1303" s="6" t="s">
        <v>579</v>
      </c>
      <c r="F1303" s="4">
        <v>156.115</v>
      </c>
      <c r="G1303" s="3" t="s">
        <v>532</v>
      </c>
      <c r="H1303" s="3" t="s">
        <v>43</v>
      </c>
      <c r="I1303" s="3" t="s">
        <v>3991</v>
      </c>
      <c r="J1303" s="3" t="s">
        <v>402</v>
      </c>
      <c r="K1303" s="3" t="s">
        <v>43</v>
      </c>
      <c r="L1303" s="3" t="s">
        <v>3992</v>
      </c>
      <c r="M1303" s="3" t="s">
        <v>43</v>
      </c>
      <c r="N1303" s="4">
        <v>382860.706656</v>
      </c>
      <c r="O1303" s="4">
        <v>345904.76163411</v>
      </c>
      <c r="P1303" s="4">
        <v>350241.96564381</v>
      </c>
      <c r="Q1303" s="4">
        <v>491498.06887914</v>
      </c>
      <c r="R1303" s="4">
        <v>435513.12941361</v>
      </c>
      <c r="S1303" s="4">
        <v>479786.02245439</v>
      </c>
      <c r="T1303" s="3" t="s">
        <v>59</v>
      </c>
      <c r="U1303" s="3" t="s">
        <v>59</v>
      </c>
    </row>
    <row r="1304" spans="1:21">
      <c r="A1304" s="6" t="s">
        <v>392</v>
      </c>
      <c r="B1304" s="3" t="s">
        <v>43</v>
      </c>
      <c r="C1304" s="3" t="s">
        <v>43</v>
      </c>
      <c r="D1304" s="6" t="s">
        <v>436</v>
      </c>
      <c r="E1304" s="6" t="s">
        <v>729</v>
      </c>
      <c r="F1304" s="4">
        <v>204.188</v>
      </c>
      <c r="G1304" s="3" t="s">
        <v>456</v>
      </c>
      <c r="H1304" s="3" t="s">
        <v>43</v>
      </c>
      <c r="I1304" s="3" t="s">
        <v>3993</v>
      </c>
      <c r="J1304" s="3" t="s">
        <v>151</v>
      </c>
      <c r="K1304" s="3" t="s">
        <v>43</v>
      </c>
      <c r="L1304" s="3" t="s">
        <v>3994</v>
      </c>
      <c r="M1304" s="3" t="s">
        <v>43</v>
      </c>
      <c r="N1304" s="4">
        <v>961002.70891795</v>
      </c>
      <c r="O1304" s="4">
        <v>965944.86760542</v>
      </c>
      <c r="P1304" s="4">
        <v>866769.94151679</v>
      </c>
      <c r="Q1304" s="4">
        <v>811294.98346834</v>
      </c>
      <c r="R1304" s="4">
        <v>757697.68037962</v>
      </c>
      <c r="S1304" s="4">
        <v>753907.47325934</v>
      </c>
      <c r="T1304" s="3" t="s">
        <v>59</v>
      </c>
      <c r="U1304" s="3" t="s">
        <v>59</v>
      </c>
    </row>
    <row r="1305" spans="1:21">
      <c r="A1305" s="6" t="s">
        <v>392</v>
      </c>
      <c r="B1305" s="3" t="s">
        <v>43</v>
      </c>
      <c r="C1305" s="3" t="s">
        <v>43</v>
      </c>
      <c r="D1305" s="6" t="s">
        <v>485</v>
      </c>
      <c r="E1305" s="6" t="s">
        <v>393</v>
      </c>
      <c r="F1305" s="4">
        <v>204.188</v>
      </c>
      <c r="G1305" s="3" t="s">
        <v>456</v>
      </c>
      <c r="H1305" s="3" t="s">
        <v>43</v>
      </c>
      <c r="I1305" s="3" t="s">
        <v>3995</v>
      </c>
      <c r="J1305" s="3" t="s">
        <v>151</v>
      </c>
      <c r="K1305" s="3" t="s">
        <v>43</v>
      </c>
      <c r="L1305" s="3" t="s">
        <v>3996</v>
      </c>
      <c r="M1305" s="3" t="s">
        <v>43</v>
      </c>
      <c r="N1305" s="4">
        <v>205648.46367729</v>
      </c>
      <c r="O1305" s="4">
        <v>211714.27845255</v>
      </c>
      <c r="P1305" s="4">
        <v>201733.66061163</v>
      </c>
      <c r="Q1305" s="4">
        <v>162178.67041196</v>
      </c>
      <c r="R1305" s="4">
        <v>153180.67422206</v>
      </c>
      <c r="S1305" s="4">
        <v>152087.22181152</v>
      </c>
      <c r="T1305" s="3" t="s">
        <v>3997</v>
      </c>
      <c r="U1305" s="3" t="s">
        <v>737</v>
      </c>
    </row>
    <row r="1306" spans="1:21">
      <c r="A1306" s="6" t="s">
        <v>392</v>
      </c>
      <c r="B1306" s="3" t="s">
        <v>43</v>
      </c>
      <c r="C1306" s="3" t="s">
        <v>43</v>
      </c>
      <c r="D1306" s="6" t="s">
        <v>519</v>
      </c>
      <c r="E1306" s="6" t="s">
        <v>539</v>
      </c>
      <c r="F1306" s="4">
        <v>238.193</v>
      </c>
      <c r="G1306" s="3" t="s">
        <v>3965</v>
      </c>
      <c r="H1306" s="3" t="s">
        <v>43</v>
      </c>
      <c r="I1306" s="3" t="s">
        <v>3998</v>
      </c>
      <c r="J1306" s="3" t="s">
        <v>402</v>
      </c>
      <c r="K1306" s="3" t="s">
        <v>43</v>
      </c>
      <c r="L1306" s="3" t="s">
        <v>3999</v>
      </c>
      <c r="M1306" s="3" t="s">
        <v>43</v>
      </c>
      <c r="N1306" s="4">
        <v>346196.11025661</v>
      </c>
      <c r="O1306" s="4">
        <v>357057.27207831</v>
      </c>
      <c r="P1306" s="4">
        <v>359185.54493454</v>
      </c>
      <c r="Q1306" s="4">
        <v>310475.06511237</v>
      </c>
      <c r="R1306" s="4">
        <v>296356.55241165</v>
      </c>
      <c r="S1306" s="4">
        <v>310085.4061719</v>
      </c>
      <c r="T1306" s="3" t="s">
        <v>4000</v>
      </c>
      <c r="U1306" s="3" t="s">
        <v>59</v>
      </c>
    </row>
    <row r="1307" spans="1:21">
      <c r="A1307" s="6" t="s">
        <v>392</v>
      </c>
      <c r="B1307" s="3" t="s">
        <v>43</v>
      </c>
      <c r="C1307" s="3" t="s">
        <v>43</v>
      </c>
      <c r="D1307" s="6" t="s">
        <v>441</v>
      </c>
      <c r="E1307" s="6" t="s">
        <v>431</v>
      </c>
      <c r="F1307" s="4">
        <v>226.193</v>
      </c>
      <c r="G1307" s="3" t="s">
        <v>453</v>
      </c>
      <c r="H1307" s="3" t="s">
        <v>43</v>
      </c>
      <c r="I1307" s="3" t="s">
        <v>4001</v>
      </c>
      <c r="J1307" s="3" t="s">
        <v>402</v>
      </c>
      <c r="K1307" s="3" t="s">
        <v>43</v>
      </c>
      <c r="L1307" s="3" t="s">
        <v>4002</v>
      </c>
      <c r="M1307" s="3" t="s">
        <v>43</v>
      </c>
      <c r="N1307" s="4">
        <v>282700.08595667</v>
      </c>
      <c r="O1307" s="4">
        <v>285332.11455907</v>
      </c>
      <c r="P1307" s="4">
        <v>252234.66377448</v>
      </c>
      <c r="Q1307" s="4">
        <v>243513.84468658</v>
      </c>
      <c r="R1307" s="4">
        <v>236175.18134205</v>
      </c>
      <c r="S1307" s="4">
        <v>227979.17087234</v>
      </c>
      <c r="T1307" s="3" t="s">
        <v>59</v>
      </c>
      <c r="U1307" s="3" t="s">
        <v>59</v>
      </c>
    </row>
    <row r="1308" spans="1:21">
      <c r="A1308" s="6" t="s">
        <v>392</v>
      </c>
      <c r="B1308" s="3" t="s">
        <v>43</v>
      </c>
      <c r="C1308" s="3" t="s">
        <v>43</v>
      </c>
      <c r="D1308" s="6" t="s">
        <v>729</v>
      </c>
      <c r="E1308" s="6" t="s">
        <v>465</v>
      </c>
      <c r="F1308" s="4">
        <v>204.188</v>
      </c>
      <c r="G1308" s="3" t="s">
        <v>456</v>
      </c>
      <c r="H1308" s="3" t="s">
        <v>43</v>
      </c>
      <c r="I1308" s="3" t="s">
        <v>4003</v>
      </c>
      <c r="J1308" s="3" t="s">
        <v>151</v>
      </c>
      <c r="K1308" s="3" t="s">
        <v>43</v>
      </c>
      <c r="L1308" s="3" t="s">
        <v>4004</v>
      </c>
      <c r="M1308" s="3" t="s">
        <v>43</v>
      </c>
      <c r="N1308" s="4">
        <v>17205611.270156</v>
      </c>
      <c r="O1308" s="4">
        <v>17867719.197317</v>
      </c>
      <c r="P1308" s="4">
        <v>16315526.687086</v>
      </c>
      <c r="Q1308" s="4">
        <v>14954902.986908</v>
      </c>
      <c r="R1308" s="4">
        <v>14555762.231507</v>
      </c>
      <c r="S1308" s="4">
        <v>14328542.192121</v>
      </c>
      <c r="T1308" s="3" t="s">
        <v>4005</v>
      </c>
      <c r="U1308" s="3" t="s">
        <v>59</v>
      </c>
    </row>
    <row r="1309" spans="1:21">
      <c r="A1309" s="6" t="s">
        <v>392</v>
      </c>
      <c r="B1309" s="3" t="s">
        <v>43</v>
      </c>
      <c r="C1309" s="3" t="s">
        <v>43</v>
      </c>
      <c r="D1309" s="6" t="s">
        <v>481</v>
      </c>
      <c r="E1309" s="6" t="s">
        <v>393</v>
      </c>
      <c r="F1309" s="4">
        <v>204.188</v>
      </c>
      <c r="G1309" s="3" t="s">
        <v>456</v>
      </c>
      <c r="H1309" s="3" t="s">
        <v>43</v>
      </c>
      <c r="I1309" s="3" t="s">
        <v>4006</v>
      </c>
      <c r="J1309" s="3" t="s">
        <v>151</v>
      </c>
      <c r="K1309" s="3" t="s">
        <v>43</v>
      </c>
      <c r="L1309" s="3" t="s">
        <v>4007</v>
      </c>
      <c r="M1309" s="3" t="s">
        <v>43</v>
      </c>
      <c r="N1309" s="4">
        <v>40841852.946692</v>
      </c>
      <c r="O1309" s="4">
        <v>43349838.487549</v>
      </c>
      <c r="P1309" s="4">
        <v>41673595.029438</v>
      </c>
      <c r="Q1309" s="4">
        <v>35727803.932976</v>
      </c>
      <c r="R1309" s="4">
        <v>34707346.329599</v>
      </c>
      <c r="S1309" s="4">
        <v>33237636.067585</v>
      </c>
      <c r="T1309" s="3" t="s">
        <v>59</v>
      </c>
      <c r="U1309" s="3" t="s">
        <v>59</v>
      </c>
    </row>
    <row r="1310" spans="1:21">
      <c r="A1310" s="6" t="s">
        <v>392</v>
      </c>
      <c r="B1310" s="3" t="s">
        <v>43</v>
      </c>
      <c r="C1310" s="3" t="s">
        <v>43</v>
      </c>
      <c r="D1310" s="6" t="s">
        <v>465</v>
      </c>
      <c r="E1310" s="6" t="s">
        <v>729</v>
      </c>
      <c r="F1310" s="4">
        <v>204.188</v>
      </c>
      <c r="G1310" s="3" t="s">
        <v>456</v>
      </c>
      <c r="H1310" s="3" t="s">
        <v>43</v>
      </c>
      <c r="I1310" s="3" t="s">
        <v>4008</v>
      </c>
      <c r="J1310" s="3" t="s">
        <v>151</v>
      </c>
      <c r="K1310" s="3" t="s">
        <v>43</v>
      </c>
      <c r="L1310" s="3" t="s">
        <v>4009</v>
      </c>
      <c r="M1310" s="3" t="s">
        <v>43</v>
      </c>
      <c r="N1310" s="4">
        <v>889355.09622039</v>
      </c>
      <c r="O1310" s="4">
        <v>877136.86383245</v>
      </c>
      <c r="P1310" s="4">
        <v>857455.60669233</v>
      </c>
      <c r="Q1310" s="4">
        <v>711105.85660475</v>
      </c>
      <c r="R1310" s="4">
        <v>724480.52929675</v>
      </c>
      <c r="S1310" s="4">
        <v>736461.88626329</v>
      </c>
      <c r="T1310" s="3" t="s">
        <v>4010</v>
      </c>
      <c r="U1310" s="3" t="s">
        <v>636</v>
      </c>
    </row>
    <row r="1311" spans="1:21">
      <c r="A1311" s="6" t="s">
        <v>392</v>
      </c>
      <c r="B1311" s="3" t="s">
        <v>43</v>
      </c>
      <c r="C1311" s="3" t="s">
        <v>43</v>
      </c>
      <c r="D1311" s="6" t="s">
        <v>436</v>
      </c>
      <c r="E1311" s="6" t="s">
        <v>393</v>
      </c>
      <c r="F1311" s="4">
        <v>204.188</v>
      </c>
      <c r="G1311" s="3" t="s">
        <v>456</v>
      </c>
      <c r="H1311" s="3" t="s">
        <v>43</v>
      </c>
      <c r="I1311" s="3" t="s">
        <v>4011</v>
      </c>
      <c r="J1311" s="3" t="s">
        <v>151</v>
      </c>
      <c r="K1311" s="3" t="s">
        <v>43</v>
      </c>
      <c r="L1311" s="3" t="s">
        <v>4012</v>
      </c>
      <c r="M1311" s="3" t="s">
        <v>43</v>
      </c>
      <c r="N1311" s="4">
        <v>11995000.445881</v>
      </c>
      <c r="O1311" s="4">
        <v>12354118.310713</v>
      </c>
      <c r="P1311" s="4">
        <v>11318042.597133</v>
      </c>
      <c r="Q1311" s="4">
        <v>10399957.60622</v>
      </c>
      <c r="R1311" s="4">
        <v>10068261.542263</v>
      </c>
      <c r="S1311" s="4">
        <v>9555859.0575879</v>
      </c>
      <c r="T1311" s="3" t="s">
        <v>4013</v>
      </c>
      <c r="U1311" s="3" t="s">
        <v>59</v>
      </c>
    </row>
    <row r="1312" spans="1:21">
      <c r="A1312" s="6" t="s">
        <v>392</v>
      </c>
      <c r="B1312" s="3" t="s">
        <v>43</v>
      </c>
      <c r="C1312" s="3" t="s">
        <v>43</v>
      </c>
      <c r="D1312" s="6" t="s">
        <v>793</v>
      </c>
      <c r="E1312" s="6" t="s">
        <v>393</v>
      </c>
      <c r="F1312" s="4">
        <v>154.136</v>
      </c>
      <c r="G1312" s="3" t="s">
        <v>689</v>
      </c>
      <c r="H1312" s="3" t="s">
        <v>43</v>
      </c>
      <c r="I1312" s="3" t="s">
        <v>4014</v>
      </c>
      <c r="J1312" s="3" t="s">
        <v>596</v>
      </c>
      <c r="K1312" s="3" t="s">
        <v>43</v>
      </c>
      <c r="L1312" s="3" t="s">
        <v>4015</v>
      </c>
      <c r="M1312" s="3" t="s">
        <v>43</v>
      </c>
      <c r="N1312" s="4">
        <v>171347.89676575</v>
      </c>
      <c r="O1312" s="4">
        <v>168357.83499389</v>
      </c>
      <c r="P1312" s="4">
        <v>151155.24408314</v>
      </c>
      <c r="Q1312" s="4">
        <v>178596.35640966</v>
      </c>
      <c r="R1312" s="4">
        <v>159089.80023136</v>
      </c>
      <c r="S1312" s="4">
        <v>151885.45790625</v>
      </c>
      <c r="T1312" s="3" t="s">
        <v>59</v>
      </c>
      <c r="U1312" s="3" t="s">
        <v>59</v>
      </c>
    </row>
    <row r="1313" spans="1:21">
      <c r="A1313" s="6" t="s">
        <v>392</v>
      </c>
      <c r="B1313" s="3" t="s">
        <v>43</v>
      </c>
      <c r="C1313" s="3" t="s">
        <v>43</v>
      </c>
      <c r="D1313" s="6" t="s">
        <v>441</v>
      </c>
      <c r="E1313" s="6" t="s">
        <v>431</v>
      </c>
      <c r="F1313" s="4">
        <v>226.193</v>
      </c>
      <c r="G1313" s="3" t="s">
        <v>453</v>
      </c>
      <c r="H1313" s="3" t="s">
        <v>43</v>
      </c>
      <c r="I1313" s="3" t="s">
        <v>4016</v>
      </c>
      <c r="J1313" s="3" t="s">
        <v>402</v>
      </c>
      <c r="K1313" s="3" t="s">
        <v>43</v>
      </c>
      <c r="L1313" s="3" t="s">
        <v>4017</v>
      </c>
      <c r="M1313" s="3" t="s">
        <v>43</v>
      </c>
      <c r="N1313" s="4">
        <v>7682495.5805235</v>
      </c>
      <c r="O1313" s="4">
        <v>7985148.4806729</v>
      </c>
      <c r="P1313" s="4">
        <v>7883472.1744756</v>
      </c>
      <c r="Q1313" s="4">
        <v>6710326.1933449</v>
      </c>
      <c r="R1313" s="4">
        <v>6536412.7143273</v>
      </c>
      <c r="S1313" s="4">
        <v>6219893.2835408</v>
      </c>
      <c r="T1313" s="3" t="s">
        <v>59</v>
      </c>
      <c r="U1313" s="3" t="s">
        <v>59</v>
      </c>
    </row>
    <row r="1314" spans="1:21">
      <c r="A1314" s="6" t="s">
        <v>392</v>
      </c>
      <c r="B1314" s="3" t="s">
        <v>43</v>
      </c>
      <c r="C1314" s="3" t="s">
        <v>43</v>
      </c>
      <c r="D1314" s="6" t="s">
        <v>465</v>
      </c>
      <c r="E1314" s="6" t="s">
        <v>729</v>
      </c>
      <c r="F1314" s="4">
        <v>204.188</v>
      </c>
      <c r="G1314" s="3" t="s">
        <v>456</v>
      </c>
      <c r="H1314" s="3" t="s">
        <v>43</v>
      </c>
      <c r="I1314" s="3" t="s">
        <v>4018</v>
      </c>
      <c r="J1314" s="3" t="s">
        <v>151</v>
      </c>
      <c r="K1314" s="3" t="s">
        <v>43</v>
      </c>
      <c r="L1314" s="3" t="s">
        <v>4019</v>
      </c>
      <c r="M1314" s="3" t="s">
        <v>43</v>
      </c>
      <c r="N1314" s="4">
        <v>2366276.9801546</v>
      </c>
      <c r="O1314" s="4">
        <v>2289190.796416</v>
      </c>
      <c r="P1314" s="4">
        <v>2171343.5077561</v>
      </c>
      <c r="Q1314" s="4">
        <v>1860459.5368414</v>
      </c>
      <c r="R1314" s="4">
        <v>1888923.3510907</v>
      </c>
      <c r="S1314" s="4">
        <v>1854182.7305245</v>
      </c>
      <c r="T1314" s="3" t="s">
        <v>4020</v>
      </c>
      <c r="U1314" s="3" t="s">
        <v>4021</v>
      </c>
    </row>
    <row r="1315" spans="1:21">
      <c r="A1315" s="6" t="s">
        <v>392</v>
      </c>
      <c r="B1315" s="3" t="s">
        <v>43</v>
      </c>
      <c r="C1315" s="3" t="s">
        <v>43</v>
      </c>
      <c r="D1315" s="6" t="s">
        <v>393</v>
      </c>
      <c r="E1315" s="6" t="s">
        <v>787</v>
      </c>
      <c r="F1315" s="4">
        <v>238.193</v>
      </c>
      <c r="G1315" s="3" t="s">
        <v>3965</v>
      </c>
      <c r="H1315" s="3" t="s">
        <v>43</v>
      </c>
      <c r="I1315" s="3" t="s">
        <v>4022</v>
      </c>
      <c r="J1315" s="3" t="s">
        <v>402</v>
      </c>
      <c r="K1315" s="3" t="s">
        <v>43</v>
      </c>
      <c r="L1315" s="3" t="s">
        <v>4023</v>
      </c>
      <c r="M1315" s="3" t="s">
        <v>43</v>
      </c>
      <c r="N1315" s="4">
        <v>5330874.8695497</v>
      </c>
      <c r="O1315" s="4">
        <v>5437466.2476615</v>
      </c>
      <c r="P1315" s="4">
        <v>5018307.0568637</v>
      </c>
      <c r="Q1315" s="4">
        <v>4909294.5651505</v>
      </c>
      <c r="R1315" s="4">
        <v>4624759.7992492</v>
      </c>
      <c r="S1315" s="4">
        <v>4603481.604297</v>
      </c>
      <c r="T1315" s="3" t="s">
        <v>59</v>
      </c>
      <c r="U1315" s="3" t="s">
        <v>59</v>
      </c>
    </row>
    <row r="1316" spans="1:21">
      <c r="A1316" s="6" t="s">
        <v>392</v>
      </c>
      <c r="B1316" s="3" t="s">
        <v>43</v>
      </c>
      <c r="C1316" s="3" t="s">
        <v>43</v>
      </c>
      <c r="D1316" s="6" t="s">
        <v>967</v>
      </c>
      <c r="E1316" s="6" t="s">
        <v>399</v>
      </c>
      <c r="F1316" s="4">
        <v>168.115</v>
      </c>
      <c r="G1316" s="3" t="s">
        <v>416</v>
      </c>
      <c r="H1316" s="3" t="s">
        <v>43</v>
      </c>
      <c r="I1316" s="3" t="s">
        <v>4024</v>
      </c>
      <c r="J1316" s="3" t="s">
        <v>402</v>
      </c>
      <c r="K1316" s="3" t="s">
        <v>43</v>
      </c>
      <c r="L1316" s="3" t="s">
        <v>4025</v>
      </c>
      <c r="M1316" s="3" t="s">
        <v>43</v>
      </c>
      <c r="N1316" s="4">
        <v>18987.692569219</v>
      </c>
      <c r="O1316" s="4">
        <v>19690.376029358</v>
      </c>
      <c r="P1316" s="4">
        <v>19151.742097592</v>
      </c>
      <c r="Q1316" s="4">
        <v>16191.66227275</v>
      </c>
      <c r="R1316" s="4">
        <v>14505.661135094</v>
      </c>
      <c r="S1316" s="4">
        <v>14605.635675378</v>
      </c>
      <c r="T1316" s="3" t="s">
        <v>59</v>
      </c>
      <c r="U1316" s="3" t="s">
        <v>59</v>
      </c>
    </row>
    <row r="1317" spans="1:21">
      <c r="A1317" s="6" t="s">
        <v>392</v>
      </c>
      <c r="B1317" s="3" t="s">
        <v>43</v>
      </c>
      <c r="C1317" s="3" t="s">
        <v>43</v>
      </c>
      <c r="D1317" s="6" t="s">
        <v>485</v>
      </c>
      <c r="E1317" s="6" t="s">
        <v>465</v>
      </c>
      <c r="F1317" s="4">
        <v>204.188</v>
      </c>
      <c r="G1317" s="3" t="s">
        <v>456</v>
      </c>
      <c r="H1317" s="3" t="s">
        <v>43</v>
      </c>
      <c r="I1317" s="3" t="s">
        <v>4026</v>
      </c>
      <c r="J1317" s="3" t="s">
        <v>151</v>
      </c>
      <c r="K1317" s="3" t="s">
        <v>43</v>
      </c>
      <c r="L1317" s="3" t="s">
        <v>4027</v>
      </c>
      <c r="M1317" s="3" t="s">
        <v>43</v>
      </c>
      <c r="N1317" s="4">
        <v>17982.039016488</v>
      </c>
      <c r="O1317" s="4">
        <v>18481.360173446</v>
      </c>
      <c r="P1317" s="4">
        <v>16342.375273601</v>
      </c>
      <c r="Q1317" s="4">
        <v>13883.382606259</v>
      </c>
      <c r="R1317" s="4">
        <v>13916.278127051</v>
      </c>
      <c r="S1317" s="4">
        <v>14282.044362047</v>
      </c>
      <c r="T1317" s="3" t="s">
        <v>59</v>
      </c>
      <c r="U1317" s="3" t="s">
        <v>59</v>
      </c>
    </row>
    <row r="1318" spans="1:21">
      <c r="A1318" s="6" t="s">
        <v>392</v>
      </c>
      <c r="B1318" s="3" t="s">
        <v>43</v>
      </c>
      <c r="C1318" s="3" t="s">
        <v>43</v>
      </c>
      <c r="D1318" s="6" t="s">
        <v>710</v>
      </c>
      <c r="E1318" s="6" t="s">
        <v>4028</v>
      </c>
      <c r="F1318" s="4">
        <v>176.084</v>
      </c>
      <c r="G1318" s="3" t="s">
        <v>4029</v>
      </c>
      <c r="H1318" s="3" t="s">
        <v>43</v>
      </c>
      <c r="I1318" s="3" t="s">
        <v>4030</v>
      </c>
      <c r="J1318" s="3" t="s">
        <v>402</v>
      </c>
      <c r="K1318" s="3" t="s">
        <v>43</v>
      </c>
      <c r="L1318" s="3" t="s">
        <v>4031</v>
      </c>
      <c r="M1318" s="3" t="s">
        <v>43</v>
      </c>
      <c r="N1318" s="4">
        <v>43492.484926517</v>
      </c>
      <c r="O1318" s="4">
        <v>44441.938358172</v>
      </c>
      <c r="P1318" s="4">
        <v>41693.354835782</v>
      </c>
      <c r="Q1318" s="4">
        <v>41037.70632308</v>
      </c>
      <c r="R1318" s="4">
        <v>39118.688494682</v>
      </c>
      <c r="S1318" s="4">
        <v>39941.989601059</v>
      </c>
      <c r="T1318" s="3" t="s">
        <v>4032</v>
      </c>
      <c r="U1318" s="3" t="s">
        <v>59</v>
      </c>
    </row>
    <row r="1319" spans="1:21">
      <c r="A1319" s="6" t="s">
        <v>392</v>
      </c>
      <c r="B1319" s="3" t="s">
        <v>43</v>
      </c>
      <c r="C1319" s="3" t="s">
        <v>43</v>
      </c>
      <c r="D1319" s="6" t="s">
        <v>485</v>
      </c>
      <c r="E1319" s="6" t="s">
        <v>447</v>
      </c>
      <c r="F1319" s="4">
        <v>182.167</v>
      </c>
      <c r="G1319" s="3" t="s">
        <v>4033</v>
      </c>
      <c r="H1319" s="3" t="s">
        <v>43</v>
      </c>
      <c r="I1319" s="3" t="s">
        <v>4034</v>
      </c>
      <c r="J1319" s="3" t="s">
        <v>499</v>
      </c>
      <c r="K1319" s="3" t="s">
        <v>43</v>
      </c>
      <c r="L1319" s="3" t="s">
        <v>4035</v>
      </c>
      <c r="M1319" s="3" t="s">
        <v>43</v>
      </c>
      <c r="N1319" s="4">
        <v>61490.352731957</v>
      </c>
      <c r="O1319" s="4">
        <v>59421.329449947</v>
      </c>
      <c r="P1319" s="4">
        <v>60146.457177841</v>
      </c>
      <c r="Q1319" s="4">
        <v>47788.990878029</v>
      </c>
      <c r="R1319" s="4">
        <v>43179.403184799</v>
      </c>
      <c r="S1319" s="4">
        <v>46530.786329903</v>
      </c>
      <c r="T1319" s="3" t="s">
        <v>59</v>
      </c>
      <c r="U1319" s="3" t="s">
        <v>59</v>
      </c>
    </row>
    <row r="1320" spans="1:21">
      <c r="A1320" s="6" t="s">
        <v>392</v>
      </c>
      <c r="B1320" s="3" t="s">
        <v>43</v>
      </c>
      <c r="C1320" s="3" t="s">
        <v>43</v>
      </c>
      <c r="D1320" s="6" t="s">
        <v>469</v>
      </c>
      <c r="E1320" s="6" t="s">
        <v>625</v>
      </c>
      <c r="F1320" s="4">
        <v>161.033</v>
      </c>
      <c r="G1320" s="3" t="s">
        <v>4036</v>
      </c>
      <c r="H1320" s="3" t="s">
        <v>43</v>
      </c>
      <c r="I1320" s="3" t="s">
        <v>4037</v>
      </c>
      <c r="J1320" s="3" t="s">
        <v>68</v>
      </c>
      <c r="K1320" s="3" t="s">
        <v>43</v>
      </c>
      <c r="L1320" s="3" t="s">
        <v>4038</v>
      </c>
      <c r="M1320" s="3" t="s">
        <v>43</v>
      </c>
      <c r="N1320" s="4">
        <v>690154.50629702</v>
      </c>
      <c r="O1320" s="4">
        <v>720050.94100871</v>
      </c>
      <c r="P1320" s="4">
        <v>688849.37446573</v>
      </c>
      <c r="Q1320" s="4">
        <v>641418.84776392</v>
      </c>
      <c r="R1320" s="4">
        <v>610662.20529474</v>
      </c>
      <c r="S1320" s="4">
        <v>607793.80248284</v>
      </c>
      <c r="T1320" s="3" t="s">
        <v>59</v>
      </c>
      <c r="U1320" s="3" t="s">
        <v>59</v>
      </c>
    </row>
    <row r="1321" spans="1:21">
      <c r="A1321" s="6" t="s">
        <v>392</v>
      </c>
      <c r="B1321" s="3" t="s">
        <v>43</v>
      </c>
      <c r="C1321" s="3" t="s">
        <v>43</v>
      </c>
      <c r="D1321" s="6" t="s">
        <v>485</v>
      </c>
      <c r="E1321" s="6" t="s">
        <v>393</v>
      </c>
      <c r="F1321" s="4">
        <v>204.188</v>
      </c>
      <c r="G1321" s="3" t="s">
        <v>456</v>
      </c>
      <c r="H1321" s="3" t="s">
        <v>43</v>
      </c>
      <c r="I1321" s="3" t="s">
        <v>4039</v>
      </c>
      <c r="J1321" s="3" t="s">
        <v>151</v>
      </c>
      <c r="K1321" s="3" t="s">
        <v>43</v>
      </c>
      <c r="L1321" s="3" t="s">
        <v>4040</v>
      </c>
      <c r="M1321" s="3" t="s">
        <v>43</v>
      </c>
      <c r="N1321" s="4">
        <v>24447.517542868</v>
      </c>
      <c r="O1321" s="4">
        <v>21187.286943516</v>
      </c>
      <c r="P1321" s="4">
        <v>21065.936239813</v>
      </c>
      <c r="Q1321" s="4">
        <v>27390.76357678</v>
      </c>
      <c r="R1321" s="4">
        <v>27019.054962727</v>
      </c>
      <c r="S1321" s="4">
        <v>27828.878576154</v>
      </c>
      <c r="T1321" s="3" t="s">
        <v>4041</v>
      </c>
      <c r="U1321" s="3" t="s">
        <v>59</v>
      </c>
    </row>
    <row r="1322" spans="1:21">
      <c r="A1322" s="6" t="s">
        <v>392</v>
      </c>
      <c r="B1322" s="3" t="s">
        <v>43</v>
      </c>
      <c r="C1322" s="3" t="s">
        <v>43</v>
      </c>
      <c r="D1322" s="6" t="s">
        <v>393</v>
      </c>
      <c r="E1322" s="6" t="s">
        <v>485</v>
      </c>
      <c r="F1322" s="4">
        <v>224.178</v>
      </c>
      <c r="G1322" s="3" t="s">
        <v>400</v>
      </c>
      <c r="H1322" s="3" t="s">
        <v>43</v>
      </c>
      <c r="I1322" s="3" t="s">
        <v>4042</v>
      </c>
      <c r="J1322" s="3" t="s">
        <v>402</v>
      </c>
      <c r="K1322" s="3" t="s">
        <v>43</v>
      </c>
      <c r="L1322" s="3" t="s">
        <v>4043</v>
      </c>
      <c r="M1322" s="3" t="s">
        <v>43</v>
      </c>
      <c r="N1322" s="4">
        <v>262712.51663453</v>
      </c>
      <c r="O1322" s="4">
        <v>265300.14439594</v>
      </c>
      <c r="P1322" s="4">
        <v>244863.96268336</v>
      </c>
      <c r="Q1322" s="4">
        <v>234006.11744971</v>
      </c>
      <c r="R1322" s="4">
        <v>210006.11950117</v>
      </c>
      <c r="S1322" s="4">
        <v>240875.45187677</v>
      </c>
      <c r="T1322" s="3" t="s">
        <v>59</v>
      </c>
      <c r="U1322" s="3" t="s">
        <v>59</v>
      </c>
    </row>
    <row r="1323" spans="1:21">
      <c r="A1323" s="6" t="s">
        <v>392</v>
      </c>
      <c r="B1323" s="3" t="s">
        <v>43</v>
      </c>
      <c r="C1323" s="3" t="s">
        <v>43</v>
      </c>
      <c r="D1323" s="6" t="s">
        <v>485</v>
      </c>
      <c r="E1323" s="6" t="s">
        <v>729</v>
      </c>
      <c r="F1323" s="4">
        <v>204.188</v>
      </c>
      <c r="G1323" s="3" t="s">
        <v>456</v>
      </c>
      <c r="H1323" s="3" t="s">
        <v>43</v>
      </c>
      <c r="I1323" s="3" t="s">
        <v>4044</v>
      </c>
      <c r="J1323" s="3" t="s">
        <v>151</v>
      </c>
      <c r="K1323" s="3" t="s">
        <v>43</v>
      </c>
      <c r="L1323" s="3" t="s">
        <v>4045</v>
      </c>
      <c r="M1323" s="3" t="s">
        <v>43</v>
      </c>
      <c r="N1323" s="4">
        <v>1671289.730336</v>
      </c>
      <c r="O1323" s="4">
        <v>1697532.3240397</v>
      </c>
      <c r="P1323" s="4">
        <v>1608973.0855895</v>
      </c>
      <c r="Q1323" s="4">
        <v>1478767.6207665</v>
      </c>
      <c r="R1323" s="4">
        <v>1402508.53119</v>
      </c>
      <c r="S1323" s="4">
        <v>1340374.7351556</v>
      </c>
      <c r="T1323" s="3" t="s">
        <v>4046</v>
      </c>
      <c r="U1323" s="3" t="s">
        <v>737</v>
      </c>
    </row>
    <row r="1324" spans="1:21">
      <c r="A1324" s="6" t="s">
        <v>392</v>
      </c>
      <c r="B1324" s="3" t="s">
        <v>43</v>
      </c>
      <c r="C1324" s="3" t="s">
        <v>43</v>
      </c>
      <c r="D1324" s="6" t="s">
        <v>436</v>
      </c>
      <c r="E1324" s="6" t="s">
        <v>393</v>
      </c>
      <c r="F1324" s="4">
        <v>204.188</v>
      </c>
      <c r="G1324" s="3" t="s">
        <v>456</v>
      </c>
      <c r="H1324" s="3" t="s">
        <v>43</v>
      </c>
      <c r="I1324" s="3" t="s">
        <v>4047</v>
      </c>
      <c r="J1324" s="3" t="s">
        <v>151</v>
      </c>
      <c r="K1324" s="3" t="s">
        <v>43</v>
      </c>
      <c r="L1324" s="3" t="s">
        <v>4048</v>
      </c>
      <c r="M1324" s="3" t="s">
        <v>43</v>
      </c>
      <c r="N1324" s="4">
        <v>7399894.190675</v>
      </c>
      <c r="O1324" s="4">
        <v>7785224.1928674</v>
      </c>
      <c r="P1324" s="4">
        <v>7665920.5872864</v>
      </c>
      <c r="Q1324" s="4">
        <v>6965641.9493633</v>
      </c>
      <c r="R1324" s="4">
        <v>6631965.3371175</v>
      </c>
      <c r="S1324" s="4">
        <v>6615767.9581263</v>
      </c>
      <c r="T1324" s="3" t="s">
        <v>4049</v>
      </c>
      <c r="U1324" s="3" t="s">
        <v>59</v>
      </c>
    </row>
    <row r="1325" spans="1:21">
      <c r="A1325" s="6" t="s">
        <v>392</v>
      </c>
      <c r="B1325" s="3" t="s">
        <v>43</v>
      </c>
      <c r="C1325" s="3" t="s">
        <v>43</v>
      </c>
      <c r="D1325" s="6" t="s">
        <v>441</v>
      </c>
      <c r="E1325" s="6" t="s">
        <v>787</v>
      </c>
      <c r="F1325" s="4">
        <v>204.188</v>
      </c>
      <c r="G1325" s="3" t="s">
        <v>456</v>
      </c>
      <c r="H1325" s="3" t="s">
        <v>43</v>
      </c>
      <c r="I1325" s="3" t="s">
        <v>4050</v>
      </c>
      <c r="J1325" s="3" t="s">
        <v>151</v>
      </c>
      <c r="K1325" s="3" t="s">
        <v>43</v>
      </c>
      <c r="L1325" s="3" t="s">
        <v>4051</v>
      </c>
      <c r="M1325" s="3" t="s">
        <v>43</v>
      </c>
      <c r="N1325" s="4">
        <v>388189.3385543</v>
      </c>
      <c r="O1325" s="4">
        <v>400388.24645586</v>
      </c>
      <c r="P1325" s="4">
        <v>364835.40138925</v>
      </c>
      <c r="Q1325" s="4">
        <v>341797.45558456</v>
      </c>
      <c r="R1325" s="4">
        <v>315699.75800072</v>
      </c>
      <c r="S1325" s="4">
        <v>333672.88555149</v>
      </c>
      <c r="T1325" s="3" t="s">
        <v>59</v>
      </c>
      <c r="U1325" s="3" t="s">
        <v>59</v>
      </c>
    </row>
    <row r="1326" spans="1:21">
      <c r="A1326" s="6" t="s">
        <v>392</v>
      </c>
      <c r="B1326" s="3" t="s">
        <v>43</v>
      </c>
      <c r="C1326" s="3" t="s">
        <v>43</v>
      </c>
      <c r="D1326" s="6" t="s">
        <v>519</v>
      </c>
      <c r="E1326" s="6" t="s">
        <v>520</v>
      </c>
      <c r="F1326" s="4">
        <v>198.235</v>
      </c>
      <c r="G1326" s="3" t="s">
        <v>1116</v>
      </c>
      <c r="H1326" s="3" t="s">
        <v>43</v>
      </c>
      <c r="I1326" s="3" t="s">
        <v>4052</v>
      </c>
      <c r="J1326" s="3" t="s">
        <v>445</v>
      </c>
      <c r="K1326" s="3" t="s">
        <v>43</v>
      </c>
      <c r="L1326" s="3" t="s">
        <v>4053</v>
      </c>
      <c r="M1326" s="3" t="s">
        <v>43</v>
      </c>
      <c r="N1326" s="4">
        <v>38751.946220247</v>
      </c>
      <c r="O1326" s="4">
        <v>37724.897386694</v>
      </c>
      <c r="P1326" s="4">
        <v>33579.000650138</v>
      </c>
      <c r="Q1326" s="4">
        <v>37346.054756208</v>
      </c>
      <c r="R1326" s="4">
        <v>32302.998949065</v>
      </c>
      <c r="S1326" s="4">
        <v>33677.87039496</v>
      </c>
      <c r="T1326" s="3" t="s">
        <v>59</v>
      </c>
      <c r="U1326" s="3" t="s">
        <v>59</v>
      </c>
    </row>
    <row r="1327" spans="1:21">
      <c r="A1327" s="6" t="s">
        <v>392</v>
      </c>
      <c r="B1327" s="3" t="s">
        <v>43</v>
      </c>
      <c r="C1327" s="3" t="s">
        <v>43</v>
      </c>
      <c r="D1327" s="6" t="s">
        <v>1224</v>
      </c>
      <c r="E1327" s="6" t="s">
        <v>485</v>
      </c>
      <c r="F1327" s="4">
        <v>182.167</v>
      </c>
      <c r="G1327" s="3" t="s">
        <v>4033</v>
      </c>
      <c r="H1327" s="3" t="s">
        <v>43</v>
      </c>
      <c r="I1327" s="3" t="s">
        <v>4054</v>
      </c>
      <c r="J1327" s="3" t="s">
        <v>472</v>
      </c>
      <c r="K1327" s="3" t="s">
        <v>43</v>
      </c>
      <c r="L1327" s="3" t="s">
        <v>4055</v>
      </c>
      <c r="M1327" s="3" t="s">
        <v>43</v>
      </c>
      <c r="N1327" s="4">
        <v>85752.400492223</v>
      </c>
      <c r="O1327" s="4">
        <v>86765.070828988</v>
      </c>
      <c r="P1327" s="4">
        <v>84414.7958321</v>
      </c>
      <c r="Q1327" s="4">
        <v>80900.359762972</v>
      </c>
      <c r="R1327" s="4">
        <v>73692.097887017</v>
      </c>
      <c r="S1327" s="4">
        <v>72607.608024521</v>
      </c>
      <c r="T1327" s="3" t="s">
        <v>4056</v>
      </c>
      <c r="U1327" s="3" t="s">
        <v>737</v>
      </c>
    </row>
    <row r="1328" spans="1:21">
      <c r="A1328" s="6" t="s">
        <v>392</v>
      </c>
      <c r="B1328" s="3" t="s">
        <v>43</v>
      </c>
      <c r="C1328" s="3" t="s">
        <v>43</v>
      </c>
      <c r="D1328" s="6" t="s">
        <v>985</v>
      </c>
      <c r="E1328" s="6" t="s">
        <v>465</v>
      </c>
      <c r="F1328" s="4">
        <v>204.188</v>
      </c>
      <c r="G1328" s="3" t="s">
        <v>456</v>
      </c>
      <c r="H1328" s="3" t="s">
        <v>43</v>
      </c>
      <c r="I1328" s="3" t="s">
        <v>4057</v>
      </c>
      <c r="J1328" s="3" t="s">
        <v>151</v>
      </c>
      <c r="K1328" s="3" t="s">
        <v>43</v>
      </c>
      <c r="L1328" s="3" t="s">
        <v>4058</v>
      </c>
      <c r="M1328" s="3" t="s">
        <v>43</v>
      </c>
      <c r="N1328" s="4">
        <v>13616.288613599</v>
      </c>
      <c r="O1328" s="4">
        <v>16111.970148277</v>
      </c>
      <c r="P1328" s="4">
        <v>13815.556518587</v>
      </c>
      <c r="Q1328" s="4">
        <v>12724.605827132</v>
      </c>
      <c r="R1328" s="4">
        <v>12156.240984376</v>
      </c>
      <c r="S1328" s="4">
        <v>14632.428165635</v>
      </c>
      <c r="T1328" s="3" t="s">
        <v>4059</v>
      </c>
      <c r="U1328" s="3" t="s">
        <v>59</v>
      </c>
    </row>
    <row r="1329" spans="1:21">
      <c r="A1329" s="6" t="s">
        <v>392</v>
      </c>
      <c r="B1329" s="3" t="s">
        <v>43</v>
      </c>
      <c r="C1329" s="3" t="s">
        <v>43</v>
      </c>
      <c r="D1329" s="6" t="s">
        <v>436</v>
      </c>
      <c r="E1329" s="6" t="s">
        <v>757</v>
      </c>
      <c r="F1329" s="4">
        <v>194.131</v>
      </c>
      <c r="G1329" s="3" t="s">
        <v>748</v>
      </c>
      <c r="H1329" s="3" t="s">
        <v>43</v>
      </c>
      <c r="I1329" s="3" t="s">
        <v>4060</v>
      </c>
      <c r="J1329" s="3" t="s">
        <v>402</v>
      </c>
      <c r="K1329" s="3" t="s">
        <v>43</v>
      </c>
      <c r="L1329" s="3" t="s">
        <v>4061</v>
      </c>
      <c r="M1329" s="3" t="s">
        <v>43</v>
      </c>
      <c r="N1329" s="4">
        <v>30605845.39079</v>
      </c>
      <c r="O1329" s="4">
        <v>29868657.192823</v>
      </c>
      <c r="P1329" s="4">
        <v>30764696.83188</v>
      </c>
      <c r="Q1329" s="4">
        <v>31122685.218872</v>
      </c>
      <c r="R1329" s="4">
        <v>27330430.105667</v>
      </c>
      <c r="S1329" s="4">
        <v>27400876.855065</v>
      </c>
      <c r="T1329" s="3" t="s">
        <v>59</v>
      </c>
      <c r="U1329" s="3" t="s">
        <v>59</v>
      </c>
    </row>
    <row r="1330" spans="1:21">
      <c r="A1330" s="6" t="s">
        <v>392</v>
      </c>
      <c r="B1330" s="3" t="s">
        <v>43</v>
      </c>
      <c r="C1330" s="3" t="s">
        <v>43</v>
      </c>
      <c r="D1330" s="6" t="s">
        <v>485</v>
      </c>
      <c r="E1330" s="6" t="s">
        <v>519</v>
      </c>
      <c r="F1330" s="4">
        <v>184.183</v>
      </c>
      <c r="G1330" s="3" t="s">
        <v>3962</v>
      </c>
      <c r="H1330" s="3" t="s">
        <v>43</v>
      </c>
      <c r="I1330" s="3" t="s">
        <v>4062</v>
      </c>
      <c r="J1330" s="3" t="s">
        <v>499</v>
      </c>
      <c r="K1330" s="3" t="s">
        <v>43</v>
      </c>
      <c r="L1330" s="3" t="s">
        <v>4063</v>
      </c>
      <c r="M1330" s="3" t="s">
        <v>43</v>
      </c>
      <c r="N1330" s="4">
        <v>18020.010587757</v>
      </c>
      <c r="O1330" s="4">
        <v>17164.112721214</v>
      </c>
      <c r="P1330" s="4">
        <v>15839.39321062</v>
      </c>
      <c r="Q1330" s="4">
        <v>16936.136357559</v>
      </c>
      <c r="R1330" s="4">
        <v>16647.783735051</v>
      </c>
      <c r="S1330" s="4">
        <v>14277.719369508</v>
      </c>
      <c r="T1330" s="3" t="s">
        <v>4064</v>
      </c>
      <c r="U1330" s="3" t="s">
        <v>59</v>
      </c>
    </row>
    <row r="1331" spans="1:21">
      <c r="A1331" s="6" t="s">
        <v>392</v>
      </c>
      <c r="B1331" s="3" t="s">
        <v>43</v>
      </c>
      <c r="C1331" s="3" t="s">
        <v>43</v>
      </c>
      <c r="D1331" s="6" t="s">
        <v>399</v>
      </c>
      <c r="E1331" s="6" t="s">
        <v>452</v>
      </c>
      <c r="F1331" s="4">
        <v>170.131</v>
      </c>
      <c r="G1331" s="3" t="s">
        <v>583</v>
      </c>
      <c r="H1331" s="3" t="s">
        <v>43</v>
      </c>
      <c r="I1331" s="3" t="s">
        <v>4065</v>
      </c>
      <c r="J1331" s="3" t="s">
        <v>423</v>
      </c>
      <c r="K1331" s="3" t="s">
        <v>43</v>
      </c>
      <c r="L1331" s="3" t="s">
        <v>4066</v>
      </c>
      <c r="M1331" s="3" t="s">
        <v>43</v>
      </c>
      <c r="N1331" s="4">
        <v>88168.786232101</v>
      </c>
      <c r="O1331" s="4">
        <v>83381.59594328</v>
      </c>
      <c r="P1331" s="4">
        <v>86761.036388455</v>
      </c>
      <c r="Q1331" s="4">
        <v>153332.42141931</v>
      </c>
      <c r="R1331" s="4">
        <v>159509.91791693</v>
      </c>
      <c r="S1331" s="4">
        <v>153018.00140038</v>
      </c>
      <c r="T1331" s="3" t="s">
        <v>59</v>
      </c>
      <c r="U1331" s="3" t="s">
        <v>59</v>
      </c>
    </row>
    <row r="1332" spans="1:21">
      <c r="A1332" s="6" t="s">
        <v>392</v>
      </c>
      <c r="B1332" s="3" t="s">
        <v>43</v>
      </c>
      <c r="C1332" s="3" t="s">
        <v>43</v>
      </c>
      <c r="D1332" s="6" t="s">
        <v>1385</v>
      </c>
      <c r="E1332" s="6" t="s">
        <v>598</v>
      </c>
      <c r="F1332" s="4">
        <v>200.178</v>
      </c>
      <c r="G1332" s="3" t="s">
        <v>921</v>
      </c>
      <c r="H1332" s="3" t="s">
        <v>43</v>
      </c>
      <c r="I1332" s="3" t="s">
        <v>4067</v>
      </c>
      <c r="J1332" s="3" t="s">
        <v>402</v>
      </c>
      <c r="K1332" s="3" t="s">
        <v>43</v>
      </c>
      <c r="L1332" s="3" t="s">
        <v>4068</v>
      </c>
      <c r="M1332" s="3" t="s">
        <v>43</v>
      </c>
      <c r="N1332" s="4">
        <v>12968.446514771</v>
      </c>
      <c r="O1332" s="4">
        <v>11495.131028748</v>
      </c>
      <c r="P1332" s="4">
        <v>12386.067643418</v>
      </c>
      <c r="Q1332" s="4">
        <v>8214.223980835</v>
      </c>
      <c r="R1332" s="4">
        <v>8038.2528878785</v>
      </c>
      <c r="S1332" s="4">
        <v>8618.5902575657</v>
      </c>
      <c r="T1332" s="3" t="s">
        <v>59</v>
      </c>
      <c r="U1332" s="3" t="s">
        <v>59</v>
      </c>
    </row>
    <row r="1333" spans="1:21">
      <c r="A1333" s="6" t="s">
        <v>392</v>
      </c>
      <c r="B1333" s="3" t="s">
        <v>43</v>
      </c>
      <c r="C1333" s="3" t="s">
        <v>43</v>
      </c>
      <c r="D1333" s="6" t="s">
        <v>441</v>
      </c>
      <c r="E1333" s="6" t="s">
        <v>399</v>
      </c>
      <c r="F1333" s="4">
        <v>204.188</v>
      </c>
      <c r="G1333" s="3" t="s">
        <v>456</v>
      </c>
      <c r="H1333" s="3" t="s">
        <v>43</v>
      </c>
      <c r="I1333" s="3" t="s">
        <v>4069</v>
      </c>
      <c r="J1333" s="3" t="s">
        <v>151</v>
      </c>
      <c r="K1333" s="3" t="s">
        <v>43</v>
      </c>
      <c r="L1333" s="3" t="s">
        <v>4070</v>
      </c>
      <c r="M1333" s="3" t="s">
        <v>43</v>
      </c>
      <c r="N1333" s="4">
        <v>552664.6347523</v>
      </c>
      <c r="O1333" s="4">
        <v>552058.41076992</v>
      </c>
      <c r="P1333" s="4">
        <v>528773.12819325</v>
      </c>
      <c r="Q1333" s="4">
        <v>462871.20295907</v>
      </c>
      <c r="R1333" s="4">
        <v>439077.67565092</v>
      </c>
      <c r="S1333" s="4">
        <v>434837.89655725</v>
      </c>
      <c r="T1333" s="3" t="s">
        <v>1462</v>
      </c>
      <c r="U1333" s="3" t="s">
        <v>59</v>
      </c>
    </row>
    <row r="1334" spans="1:21">
      <c r="A1334" s="6" t="s">
        <v>392</v>
      </c>
      <c r="B1334" s="3" t="s">
        <v>43</v>
      </c>
      <c r="C1334" s="3" t="s">
        <v>43</v>
      </c>
      <c r="D1334" s="6" t="s">
        <v>468</v>
      </c>
      <c r="E1334" s="6" t="s">
        <v>710</v>
      </c>
      <c r="F1334" s="4">
        <v>131.073</v>
      </c>
      <c r="G1334" s="3" t="s">
        <v>4071</v>
      </c>
      <c r="H1334" s="3" t="s">
        <v>43</v>
      </c>
      <c r="I1334" s="3" t="s">
        <v>4072</v>
      </c>
      <c r="J1334" s="3" t="s">
        <v>423</v>
      </c>
      <c r="K1334" s="3" t="s">
        <v>43</v>
      </c>
      <c r="L1334" s="3" t="s">
        <v>4073</v>
      </c>
      <c r="M1334" s="3" t="s">
        <v>43</v>
      </c>
      <c r="N1334" s="4">
        <v>31606.008915981</v>
      </c>
      <c r="O1334" s="4">
        <v>34781.131854471</v>
      </c>
      <c r="P1334" s="4">
        <v>30351.783908741</v>
      </c>
      <c r="Q1334" s="4">
        <v>28959.121149107</v>
      </c>
      <c r="R1334" s="4">
        <v>26102.780684495</v>
      </c>
      <c r="S1334" s="4">
        <v>27393.090491531</v>
      </c>
      <c r="T1334" s="3" t="s">
        <v>4074</v>
      </c>
      <c r="U1334" s="3" t="s">
        <v>140</v>
      </c>
    </row>
    <row r="1335" spans="1:21">
      <c r="A1335" s="6" t="s">
        <v>392</v>
      </c>
      <c r="B1335" s="3" t="s">
        <v>43</v>
      </c>
      <c r="C1335" s="3" t="s">
        <v>43</v>
      </c>
      <c r="D1335" s="6" t="s">
        <v>452</v>
      </c>
      <c r="E1335" s="6" t="s">
        <v>393</v>
      </c>
      <c r="F1335" s="4">
        <v>140.12</v>
      </c>
      <c r="G1335" s="3" t="s">
        <v>1069</v>
      </c>
      <c r="H1335" s="3" t="s">
        <v>43</v>
      </c>
      <c r="I1335" s="3" t="s">
        <v>4075</v>
      </c>
      <c r="J1335" s="3" t="s">
        <v>596</v>
      </c>
      <c r="K1335" s="3" t="s">
        <v>43</v>
      </c>
      <c r="L1335" s="3" t="s">
        <v>4076</v>
      </c>
      <c r="M1335" s="3" t="s">
        <v>43</v>
      </c>
      <c r="N1335" s="4">
        <v>587097.76874641</v>
      </c>
      <c r="O1335" s="4">
        <v>595421.66187309</v>
      </c>
      <c r="P1335" s="4">
        <v>549573.75570348</v>
      </c>
      <c r="Q1335" s="4">
        <v>961149.77647892</v>
      </c>
      <c r="R1335" s="4">
        <v>949811.71031842</v>
      </c>
      <c r="S1335" s="4">
        <v>938338.77058306</v>
      </c>
      <c r="T1335" s="3" t="s">
        <v>59</v>
      </c>
      <c r="U1335" s="3" t="s">
        <v>59</v>
      </c>
    </row>
    <row r="1336" spans="1:21">
      <c r="A1336" s="6" t="s">
        <v>392</v>
      </c>
      <c r="B1336" s="3" t="s">
        <v>43</v>
      </c>
      <c r="C1336" s="3" t="s">
        <v>43</v>
      </c>
      <c r="D1336" s="6" t="s">
        <v>394</v>
      </c>
      <c r="E1336" s="6" t="s">
        <v>485</v>
      </c>
      <c r="F1336" s="4">
        <v>196.146</v>
      </c>
      <c r="G1336" s="3" t="s">
        <v>839</v>
      </c>
      <c r="H1336" s="3" t="s">
        <v>43</v>
      </c>
      <c r="I1336" s="3" t="s">
        <v>4077</v>
      </c>
      <c r="J1336" s="3" t="s">
        <v>402</v>
      </c>
      <c r="K1336" s="3" t="s">
        <v>43</v>
      </c>
      <c r="L1336" s="3" t="s">
        <v>4078</v>
      </c>
      <c r="M1336" s="3" t="s">
        <v>43</v>
      </c>
      <c r="N1336" s="4">
        <v>125576.23587333</v>
      </c>
      <c r="O1336" s="4">
        <v>129181.27545557</v>
      </c>
      <c r="P1336" s="4">
        <v>117517.49402281</v>
      </c>
      <c r="Q1336" s="4">
        <v>110041.32562588</v>
      </c>
      <c r="R1336" s="4">
        <v>103186.93255852</v>
      </c>
      <c r="S1336" s="4">
        <v>95848.742594066</v>
      </c>
      <c r="T1336" s="3" t="s">
        <v>4079</v>
      </c>
      <c r="U1336" s="3" t="s">
        <v>59</v>
      </c>
    </row>
    <row r="1337" spans="1:21">
      <c r="A1337" s="6" t="s">
        <v>392</v>
      </c>
      <c r="B1337" s="3" t="s">
        <v>43</v>
      </c>
      <c r="C1337" s="3" t="s">
        <v>43</v>
      </c>
      <c r="D1337" s="6" t="s">
        <v>394</v>
      </c>
      <c r="E1337" s="6" t="s">
        <v>481</v>
      </c>
      <c r="F1337" s="4">
        <v>190.136</v>
      </c>
      <c r="G1337" s="3" t="s">
        <v>1243</v>
      </c>
      <c r="H1337" s="3" t="s">
        <v>43</v>
      </c>
      <c r="I1337" s="3" t="s">
        <v>4080</v>
      </c>
      <c r="J1337" s="3" t="s">
        <v>151</v>
      </c>
      <c r="K1337" s="3" t="s">
        <v>43</v>
      </c>
      <c r="L1337" s="3" t="s">
        <v>4081</v>
      </c>
      <c r="M1337" s="3" t="s">
        <v>43</v>
      </c>
      <c r="N1337" s="4">
        <v>126891.57796233</v>
      </c>
      <c r="O1337" s="4">
        <v>130226.55988119</v>
      </c>
      <c r="P1337" s="4">
        <v>130588.96917612</v>
      </c>
      <c r="Q1337" s="4">
        <v>110041.32562588</v>
      </c>
      <c r="R1337" s="4">
        <v>103396.7699187</v>
      </c>
      <c r="S1337" s="4">
        <v>103301.22193896</v>
      </c>
      <c r="T1337" s="3" t="s">
        <v>59</v>
      </c>
      <c r="U1337" s="3" t="s">
        <v>59</v>
      </c>
    </row>
    <row r="1338" spans="1:21">
      <c r="A1338" s="6" t="s">
        <v>392</v>
      </c>
      <c r="B1338" s="3" t="s">
        <v>43</v>
      </c>
      <c r="C1338" s="3" t="s">
        <v>43</v>
      </c>
      <c r="D1338" s="6" t="s">
        <v>485</v>
      </c>
      <c r="E1338" s="6" t="s">
        <v>447</v>
      </c>
      <c r="F1338" s="4">
        <v>168.151</v>
      </c>
      <c r="G1338" s="3" t="s">
        <v>1168</v>
      </c>
      <c r="H1338" s="3" t="s">
        <v>43</v>
      </c>
      <c r="I1338" s="3" t="s">
        <v>4082</v>
      </c>
      <c r="J1338" s="3" t="s">
        <v>499</v>
      </c>
      <c r="K1338" s="3" t="s">
        <v>43</v>
      </c>
      <c r="L1338" s="3" t="s">
        <v>4083</v>
      </c>
      <c r="M1338" s="3" t="s">
        <v>43</v>
      </c>
      <c r="N1338" s="4">
        <v>181269.73235814</v>
      </c>
      <c r="O1338" s="4">
        <v>178609.0353374</v>
      </c>
      <c r="P1338" s="4">
        <v>177349.32225327</v>
      </c>
      <c r="Q1338" s="4">
        <v>178527.08582572</v>
      </c>
      <c r="R1338" s="4">
        <v>162632.94965579</v>
      </c>
      <c r="S1338" s="4">
        <v>160144.16430808</v>
      </c>
      <c r="T1338" s="3" t="s">
        <v>59</v>
      </c>
      <c r="U1338" s="3" t="s">
        <v>59</v>
      </c>
    </row>
    <row r="1339" spans="1:21">
      <c r="A1339" s="6" t="s">
        <v>392</v>
      </c>
      <c r="B1339" s="3" t="s">
        <v>43</v>
      </c>
      <c r="C1339" s="3" t="s">
        <v>43</v>
      </c>
      <c r="D1339" s="6" t="s">
        <v>506</v>
      </c>
      <c r="E1339" s="6" t="s">
        <v>481</v>
      </c>
      <c r="F1339" s="4">
        <v>196.146</v>
      </c>
      <c r="G1339" s="3" t="s">
        <v>839</v>
      </c>
      <c r="H1339" s="3" t="s">
        <v>43</v>
      </c>
      <c r="I1339" s="3" t="s">
        <v>4084</v>
      </c>
      <c r="J1339" s="3" t="s">
        <v>402</v>
      </c>
      <c r="K1339" s="3" t="s">
        <v>43</v>
      </c>
      <c r="L1339" s="3" t="s">
        <v>4085</v>
      </c>
      <c r="M1339" s="3" t="s">
        <v>43</v>
      </c>
      <c r="N1339" s="4">
        <v>3447589.3758429</v>
      </c>
      <c r="O1339" s="4">
        <v>3150550.9874788</v>
      </c>
      <c r="P1339" s="4">
        <v>3436596.0375751</v>
      </c>
      <c r="Q1339" s="4">
        <v>3343073.3841914</v>
      </c>
      <c r="R1339" s="4">
        <v>2873102.7147733</v>
      </c>
      <c r="S1339" s="4">
        <v>3018844.4289942</v>
      </c>
      <c r="T1339" s="3" t="s">
        <v>4086</v>
      </c>
      <c r="U1339" s="3" t="s">
        <v>59</v>
      </c>
    </row>
    <row r="1340" spans="1:21">
      <c r="A1340" s="6" t="s">
        <v>392</v>
      </c>
      <c r="B1340" s="3" t="s">
        <v>43</v>
      </c>
      <c r="C1340" s="3" t="s">
        <v>43</v>
      </c>
      <c r="D1340" s="6" t="s">
        <v>1015</v>
      </c>
      <c r="E1340" s="6" t="s">
        <v>567</v>
      </c>
      <c r="F1340" s="4">
        <v>198.162</v>
      </c>
      <c r="G1340" s="3" t="s">
        <v>661</v>
      </c>
      <c r="H1340" s="3" t="s">
        <v>43</v>
      </c>
      <c r="I1340" s="3" t="s">
        <v>4087</v>
      </c>
      <c r="J1340" s="3" t="s">
        <v>402</v>
      </c>
      <c r="K1340" s="3" t="s">
        <v>43</v>
      </c>
      <c r="L1340" s="3" t="s">
        <v>4088</v>
      </c>
      <c r="M1340" s="3" t="s">
        <v>43</v>
      </c>
      <c r="N1340" s="4">
        <v>34805.267528035</v>
      </c>
      <c r="O1340" s="4">
        <v>30739.929673854</v>
      </c>
      <c r="P1340" s="4">
        <v>34238.031109863</v>
      </c>
      <c r="Q1340" s="4">
        <v>37412.216495674</v>
      </c>
      <c r="R1340" s="4">
        <v>38559.372598559</v>
      </c>
      <c r="S1340" s="4">
        <v>37387.26004425</v>
      </c>
      <c r="T1340" s="3" t="s">
        <v>4089</v>
      </c>
      <c r="U1340" s="3" t="s">
        <v>59</v>
      </c>
    </row>
    <row r="1341" spans="1:21">
      <c r="A1341" s="6" t="s">
        <v>392</v>
      </c>
      <c r="B1341" s="3" t="s">
        <v>43</v>
      </c>
      <c r="C1341" s="3" t="s">
        <v>43</v>
      </c>
      <c r="D1341" s="6" t="s">
        <v>992</v>
      </c>
      <c r="E1341" s="6" t="s">
        <v>435</v>
      </c>
      <c r="F1341" s="4">
        <v>178.099</v>
      </c>
      <c r="G1341" s="3" t="s">
        <v>754</v>
      </c>
      <c r="H1341" s="3" t="s">
        <v>43</v>
      </c>
      <c r="I1341" s="3" t="s">
        <v>4090</v>
      </c>
      <c r="J1341" s="3" t="s">
        <v>402</v>
      </c>
      <c r="K1341" s="3" t="s">
        <v>43</v>
      </c>
      <c r="L1341" s="3" t="s">
        <v>4091</v>
      </c>
      <c r="M1341" s="3" t="s">
        <v>43</v>
      </c>
      <c r="N1341" s="4">
        <v>572120.41918457</v>
      </c>
      <c r="O1341" s="4">
        <v>580097.66713569</v>
      </c>
      <c r="P1341" s="4">
        <v>571140.49071149</v>
      </c>
      <c r="Q1341" s="4">
        <v>556195.99929895</v>
      </c>
      <c r="R1341" s="4">
        <v>536776.17891267</v>
      </c>
      <c r="S1341" s="4">
        <v>550738.24712581</v>
      </c>
      <c r="T1341" s="3" t="s">
        <v>59</v>
      </c>
      <c r="U1341" s="3" t="s">
        <v>59</v>
      </c>
    </row>
    <row r="1342" spans="1:21">
      <c r="A1342" s="6" t="s">
        <v>392</v>
      </c>
      <c r="B1342" s="3" t="s">
        <v>43</v>
      </c>
      <c r="C1342" s="3" t="s">
        <v>43</v>
      </c>
      <c r="D1342" s="6" t="s">
        <v>447</v>
      </c>
      <c r="E1342" s="6" t="s">
        <v>485</v>
      </c>
      <c r="F1342" s="4">
        <v>168.151</v>
      </c>
      <c r="G1342" s="3" t="s">
        <v>1168</v>
      </c>
      <c r="H1342" s="3" t="s">
        <v>43</v>
      </c>
      <c r="I1342" s="3" t="s">
        <v>4092</v>
      </c>
      <c r="J1342" s="3" t="s">
        <v>499</v>
      </c>
      <c r="K1342" s="3" t="s">
        <v>43</v>
      </c>
      <c r="L1342" s="3" t="s">
        <v>4093</v>
      </c>
      <c r="M1342" s="3" t="s">
        <v>43</v>
      </c>
      <c r="N1342" s="4">
        <v>48592.317630987</v>
      </c>
      <c r="O1342" s="4">
        <v>45502.148872973</v>
      </c>
      <c r="P1342" s="4">
        <v>45320.333031415</v>
      </c>
      <c r="Q1342" s="4">
        <v>47977.92036249</v>
      </c>
      <c r="R1342" s="4">
        <v>44251.189535599</v>
      </c>
      <c r="S1342" s="4">
        <v>42727.393127863</v>
      </c>
      <c r="T1342" s="3" t="s">
        <v>59</v>
      </c>
      <c r="U1342" s="3" t="s">
        <v>59</v>
      </c>
    </row>
    <row r="1343" spans="1:21">
      <c r="A1343" s="6" t="s">
        <v>392</v>
      </c>
      <c r="B1343" s="3" t="s">
        <v>43</v>
      </c>
      <c r="C1343" s="3" t="s">
        <v>43</v>
      </c>
      <c r="D1343" s="6" t="s">
        <v>436</v>
      </c>
      <c r="E1343" s="6" t="s">
        <v>529</v>
      </c>
      <c r="F1343" s="4">
        <v>151.063</v>
      </c>
      <c r="G1343" s="3" t="s">
        <v>564</v>
      </c>
      <c r="H1343" s="3" t="s">
        <v>43</v>
      </c>
      <c r="I1343" s="3" t="s">
        <v>4094</v>
      </c>
      <c r="J1343" s="3" t="s">
        <v>402</v>
      </c>
      <c r="K1343" s="3" t="s">
        <v>43</v>
      </c>
      <c r="L1343" s="3" t="s">
        <v>4095</v>
      </c>
      <c r="M1343" s="3" t="s">
        <v>43</v>
      </c>
      <c r="N1343" s="4">
        <v>2529918.9006953</v>
      </c>
      <c r="O1343" s="4">
        <v>2361700.7397337</v>
      </c>
      <c r="P1343" s="4">
        <v>2343935.4314603</v>
      </c>
      <c r="Q1343" s="4">
        <v>2457189.8566328</v>
      </c>
      <c r="R1343" s="4">
        <v>2203364.2212344</v>
      </c>
      <c r="S1343" s="4">
        <v>2113109.3654727</v>
      </c>
      <c r="T1343" s="3" t="s">
        <v>4096</v>
      </c>
      <c r="U1343" s="3" t="s">
        <v>59</v>
      </c>
    </row>
    <row r="1344" spans="1:21">
      <c r="A1344" s="6" t="s">
        <v>392</v>
      </c>
      <c r="B1344" s="3" t="s">
        <v>43</v>
      </c>
      <c r="C1344" s="3" t="s">
        <v>43</v>
      </c>
      <c r="D1344" s="6" t="s">
        <v>563</v>
      </c>
      <c r="E1344" s="6" t="s">
        <v>435</v>
      </c>
      <c r="F1344" s="4">
        <v>178.099</v>
      </c>
      <c r="G1344" s="3" t="s">
        <v>754</v>
      </c>
      <c r="H1344" s="3" t="s">
        <v>43</v>
      </c>
      <c r="I1344" s="3" t="s">
        <v>4097</v>
      </c>
      <c r="J1344" s="3" t="s">
        <v>402</v>
      </c>
      <c r="K1344" s="3" t="s">
        <v>43</v>
      </c>
      <c r="L1344" s="3" t="s">
        <v>4098</v>
      </c>
      <c r="M1344" s="3" t="s">
        <v>43</v>
      </c>
      <c r="N1344" s="4">
        <v>12351350.429162</v>
      </c>
      <c r="O1344" s="4">
        <v>11201578.286768</v>
      </c>
      <c r="P1344" s="4">
        <v>11205074.679948</v>
      </c>
      <c r="Q1344" s="4">
        <v>11978079.481152</v>
      </c>
      <c r="R1344" s="4">
        <v>10289417.006572</v>
      </c>
      <c r="S1344" s="4">
        <v>9749943.7284354</v>
      </c>
      <c r="T1344" s="3" t="s">
        <v>59</v>
      </c>
      <c r="U1344" s="3" t="s">
        <v>59</v>
      </c>
    </row>
    <row r="1345" spans="1:21">
      <c r="A1345" s="6" t="s">
        <v>392</v>
      </c>
      <c r="B1345" s="3" t="s">
        <v>43</v>
      </c>
      <c r="C1345" s="3" t="s">
        <v>43</v>
      </c>
      <c r="D1345" s="6" t="s">
        <v>520</v>
      </c>
      <c r="E1345" s="6" t="s">
        <v>543</v>
      </c>
      <c r="F1345" s="4">
        <v>160.11</v>
      </c>
      <c r="G1345" s="3" t="s">
        <v>576</v>
      </c>
      <c r="H1345" s="3" t="s">
        <v>43</v>
      </c>
      <c r="I1345" s="3" t="s">
        <v>4099</v>
      </c>
      <c r="J1345" s="3" t="s">
        <v>402</v>
      </c>
      <c r="K1345" s="3" t="s">
        <v>43</v>
      </c>
      <c r="L1345" s="3" t="s">
        <v>4100</v>
      </c>
      <c r="M1345" s="3" t="s">
        <v>43</v>
      </c>
      <c r="N1345" s="4">
        <v>250427.00808559</v>
      </c>
      <c r="O1345" s="4">
        <v>227292.8517756</v>
      </c>
      <c r="P1345" s="4">
        <v>229924.17587658</v>
      </c>
      <c r="Q1345" s="4">
        <v>223009.74163387</v>
      </c>
      <c r="R1345" s="4">
        <v>200583.35458911</v>
      </c>
      <c r="S1345" s="4">
        <v>228519.36191525</v>
      </c>
      <c r="T1345" s="3" t="s">
        <v>59</v>
      </c>
      <c r="U1345" s="3" t="s">
        <v>59</v>
      </c>
    </row>
    <row r="1346" spans="1:21">
      <c r="A1346" s="6" t="s">
        <v>392</v>
      </c>
      <c r="B1346" s="3" t="s">
        <v>43</v>
      </c>
      <c r="C1346" s="3" t="s">
        <v>43</v>
      </c>
      <c r="D1346" s="6" t="s">
        <v>404</v>
      </c>
      <c r="E1346" s="6" t="s">
        <v>502</v>
      </c>
      <c r="F1346" s="4">
        <v>150.068</v>
      </c>
      <c r="G1346" s="3" t="s">
        <v>675</v>
      </c>
      <c r="H1346" s="3" t="s">
        <v>43</v>
      </c>
      <c r="I1346" s="3" t="s">
        <v>4101</v>
      </c>
      <c r="J1346" s="3" t="s">
        <v>472</v>
      </c>
      <c r="K1346" s="3" t="s">
        <v>43</v>
      </c>
      <c r="L1346" s="3" t="s">
        <v>4102</v>
      </c>
      <c r="M1346" s="3" t="s">
        <v>43</v>
      </c>
      <c r="N1346" s="4">
        <v>529964.10065905</v>
      </c>
      <c r="O1346" s="4">
        <v>497767.02516904</v>
      </c>
      <c r="P1346" s="4">
        <v>512762.47488228</v>
      </c>
      <c r="Q1346" s="4">
        <v>515027.1585621</v>
      </c>
      <c r="R1346" s="4">
        <v>486018.7599251</v>
      </c>
      <c r="S1346" s="4">
        <v>490348.14171395</v>
      </c>
      <c r="T1346" s="3" t="s">
        <v>4103</v>
      </c>
      <c r="U1346" s="3" t="s">
        <v>59</v>
      </c>
    </row>
    <row r="1347" spans="1:21">
      <c r="A1347" s="6" t="s">
        <v>392</v>
      </c>
      <c r="B1347" s="3" t="s">
        <v>43</v>
      </c>
      <c r="C1347" s="3" t="s">
        <v>43</v>
      </c>
      <c r="D1347" s="6" t="s">
        <v>435</v>
      </c>
      <c r="E1347" s="6" t="s">
        <v>992</v>
      </c>
      <c r="F1347" s="4">
        <v>150.068</v>
      </c>
      <c r="G1347" s="3" t="s">
        <v>675</v>
      </c>
      <c r="H1347" s="3" t="s">
        <v>43</v>
      </c>
      <c r="I1347" s="3" t="s">
        <v>4104</v>
      </c>
      <c r="J1347" s="3" t="s">
        <v>397</v>
      </c>
      <c r="K1347" s="3" t="s">
        <v>43</v>
      </c>
      <c r="L1347" s="3" t="s">
        <v>4105</v>
      </c>
      <c r="M1347" s="3" t="s">
        <v>43</v>
      </c>
      <c r="N1347" s="4">
        <v>18885858.229814</v>
      </c>
      <c r="O1347" s="4">
        <v>17196626.181275</v>
      </c>
      <c r="P1347" s="4">
        <v>18229486.073946</v>
      </c>
      <c r="Q1347" s="4">
        <v>18329470.798508</v>
      </c>
      <c r="R1347" s="4">
        <v>17511763.186034</v>
      </c>
      <c r="S1347" s="4">
        <v>16012699.07071</v>
      </c>
      <c r="T1347" s="3" t="s">
        <v>4106</v>
      </c>
      <c r="U1347" s="3" t="s">
        <v>285</v>
      </c>
    </row>
    <row r="1348" spans="1:21">
      <c r="A1348" s="6" t="s">
        <v>392</v>
      </c>
      <c r="B1348" s="3" t="s">
        <v>43</v>
      </c>
      <c r="C1348" s="3" t="s">
        <v>43</v>
      </c>
      <c r="D1348" s="6" t="s">
        <v>590</v>
      </c>
      <c r="E1348" s="6" t="s">
        <v>485</v>
      </c>
      <c r="F1348" s="4">
        <v>156.115</v>
      </c>
      <c r="G1348" s="3" t="s">
        <v>532</v>
      </c>
      <c r="H1348" s="3" t="s">
        <v>43</v>
      </c>
      <c r="I1348" s="3" t="s">
        <v>4107</v>
      </c>
      <c r="J1348" s="3" t="s">
        <v>402</v>
      </c>
      <c r="K1348" s="3" t="s">
        <v>43</v>
      </c>
      <c r="L1348" s="3" t="s">
        <v>4108</v>
      </c>
      <c r="M1348" s="3" t="s">
        <v>43</v>
      </c>
      <c r="N1348" s="4">
        <v>5360.4692258031</v>
      </c>
      <c r="O1348" s="4">
        <v>4872.1836002902</v>
      </c>
      <c r="P1348" s="4">
        <v>5003.6698680788</v>
      </c>
      <c r="Q1348" s="4">
        <v>4320.997630412</v>
      </c>
      <c r="R1348" s="4">
        <v>4184.621148926</v>
      </c>
      <c r="S1348" s="4">
        <v>4065.163833067</v>
      </c>
      <c r="T1348" s="3" t="s">
        <v>59</v>
      </c>
      <c r="U1348" s="3" t="s">
        <v>59</v>
      </c>
    </row>
    <row r="1349" spans="1:21">
      <c r="A1349" s="6" t="s">
        <v>392</v>
      </c>
      <c r="B1349" s="3" t="s">
        <v>43</v>
      </c>
      <c r="C1349" s="3" t="s">
        <v>43</v>
      </c>
      <c r="D1349" s="6" t="s">
        <v>399</v>
      </c>
      <c r="E1349" s="6" t="s">
        <v>558</v>
      </c>
      <c r="F1349" s="4">
        <v>150.104</v>
      </c>
      <c r="G1349" s="3" t="s">
        <v>644</v>
      </c>
      <c r="H1349" s="3" t="s">
        <v>43</v>
      </c>
      <c r="I1349" s="3" t="s">
        <v>4109</v>
      </c>
      <c r="J1349" s="3" t="s">
        <v>499</v>
      </c>
      <c r="K1349" s="3" t="s">
        <v>43</v>
      </c>
      <c r="L1349" s="3" t="s">
        <v>4110</v>
      </c>
      <c r="M1349" s="3" t="s">
        <v>43</v>
      </c>
      <c r="N1349" s="4">
        <v>277335.77348147</v>
      </c>
      <c r="O1349" s="4">
        <v>266157.61577948</v>
      </c>
      <c r="P1349" s="4">
        <v>266321.43209058</v>
      </c>
      <c r="Q1349" s="4">
        <v>279069.68039825</v>
      </c>
      <c r="R1349" s="4">
        <v>255432.6956439</v>
      </c>
      <c r="S1349" s="4">
        <v>265853.31900449</v>
      </c>
      <c r="T1349" s="3" t="s">
        <v>59</v>
      </c>
      <c r="U1349" s="3" t="s">
        <v>59</v>
      </c>
    </row>
    <row r="1350" spans="1:21">
      <c r="A1350" s="6" t="s">
        <v>392</v>
      </c>
      <c r="B1350" s="3" t="s">
        <v>43</v>
      </c>
      <c r="C1350" s="3" t="s">
        <v>43</v>
      </c>
      <c r="D1350" s="6" t="s">
        <v>529</v>
      </c>
      <c r="E1350" s="6" t="s">
        <v>435</v>
      </c>
      <c r="F1350" s="4">
        <v>134.073</v>
      </c>
      <c r="G1350" s="3" t="s">
        <v>493</v>
      </c>
      <c r="H1350" s="3" t="s">
        <v>43</v>
      </c>
      <c r="I1350" s="3" t="s">
        <v>4111</v>
      </c>
      <c r="J1350" s="3" t="s">
        <v>596</v>
      </c>
      <c r="K1350" s="3" t="s">
        <v>43</v>
      </c>
      <c r="L1350" s="3" t="s">
        <v>4112</v>
      </c>
      <c r="M1350" s="3" t="s">
        <v>43</v>
      </c>
      <c r="N1350" s="4">
        <v>1782311.4891435</v>
      </c>
      <c r="O1350" s="4">
        <v>1648227.2182874</v>
      </c>
      <c r="P1350" s="4">
        <v>1612849.248555</v>
      </c>
      <c r="Q1350" s="4">
        <v>1646183.8850337</v>
      </c>
      <c r="R1350" s="4">
        <v>1518398.6234448</v>
      </c>
      <c r="S1350" s="4">
        <v>1545356.5870435</v>
      </c>
      <c r="T1350" s="3" t="s">
        <v>4113</v>
      </c>
      <c r="U1350" s="3" t="s">
        <v>2523</v>
      </c>
    </row>
    <row r="1351" spans="1:21">
      <c r="A1351" s="6" t="s">
        <v>392</v>
      </c>
      <c r="B1351" s="3" t="s">
        <v>43</v>
      </c>
      <c r="C1351" s="3" t="s">
        <v>43</v>
      </c>
      <c r="D1351" s="6" t="s">
        <v>760</v>
      </c>
      <c r="E1351" s="6" t="s">
        <v>404</v>
      </c>
      <c r="F1351" s="4">
        <v>178.147</v>
      </c>
      <c r="G1351" s="3" t="s">
        <v>4114</v>
      </c>
      <c r="H1351" s="3" t="s">
        <v>43</v>
      </c>
      <c r="I1351" s="3" t="s">
        <v>4115</v>
      </c>
      <c r="J1351" s="3" t="s">
        <v>423</v>
      </c>
      <c r="K1351" s="3" t="s">
        <v>43</v>
      </c>
      <c r="L1351" s="3" t="s">
        <v>4116</v>
      </c>
      <c r="M1351" s="3" t="s">
        <v>43</v>
      </c>
      <c r="N1351" s="4">
        <v>19529.365603518</v>
      </c>
      <c r="O1351" s="4">
        <v>20048.162583469</v>
      </c>
      <c r="P1351" s="4">
        <v>18678.748617661</v>
      </c>
      <c r="Q1351" s="4">
        <v>18613.906569741</v>
      </c>
      <c r="R1351" s="4">
        <v>17336.641083894</v>
      </c>
      <c r="S1351" s="4">
        <v>16993.611173929</v>
      </c>
      <c r="T1351" s="3" t="s">
        <v>59</v>
      </c>
      <c r="U1351" s="3" t="s">
        <v>59</v>
      </c>
    </row>
    <row r="1352" spans="1:21">
      <c r="A1352" s="6" t="s">
        <v>392</v>
      </c>
      <c r="B1352" s="3" t="s">
        <v>43</v>
      </c>
      <c r="C1352" s="3" t="s">
        <v>43</v>
      </c>
      <c r="D1352" s="6" t="s">
        <v>1385</v>
      </c>
      <c r="E1352" s="6" t="s">
        <v>598</v>
      </c>
      <c r="F1352" s="4">
        <v>214.193</v>
      </c>
      <c r="G1352" s="3" t="s">
        <v>4117</v>
      </c>
      <c r="H1352" s="3" t="s">
        <v>43</v>
      </c>
      <c r="I1352" s="3" t="s">
        <v>4118</v>
      </c>
      <c r="J1352" s="3" t="s">
        <v>402</v>
      </c>
      <c r="K1352" s="3" t="s">
        <v>43</v>
      </c>
      <c r="L1352" s="3" t="s">
        <v>4119</v>
      </c>
      <c r="M1352" s="3" t="s">
        <v>43</v>
      </c>
      <c r="N1352" s="4">
        <v>36918.442497269</v>
      </c>
      <c r="O1352" s="4">
        <v>31071.994357446</v>
      </c>
      <c r="P1352" s="4">
        <v>30430.440735282</v>
      </c>
      <c r="Q1352" s="4">
        <v>32798.726734085</v>
      </c>
      <c r="R1352" s="4">
        <v>30053.242958344</v>
      </c>
      <c r="S1352" s="4">
        <v>30089.148351797</v>
      </c>
      <c r="T1352" s="3" t="s">
        <v>59</v>
      </c>
      <c r="U1352" s="3" t="s">
        <v>59</v>
      </c>
    </row>
    <row r="1353" spans="1:21">
      <c r="A1353" s="6" t="s">
        <v>392</v>
      </c>
      <c r="B1353" s="3" t="s">
        <v>43</v>
      </c>
      <c r="C1353" s="3" t="s">
        <v>43</v>
      </c>
      <c r="D1353" s="6" t="s">
        <v>485</v>
      </c>
      <c r="E1353" s="6" t="s">
        <v>519</v>
      </c>
      <c r="F1353" s="4">
        <v>170.167</v>
      </c>
      <c r="G1353" s="3" t="s">
        <v>4120</v>
      </c>
      <c r="H1353" s="3" t="s">
        <v>43</v>
      </c>
      <c r="I1353" s="3" t="s">
        <v>4121</v>
      </c>
      <c r="J1353" s="3" t="s">
        <v>499</v>
      </c>
      <c r="K1353" s="3" t="s">
        <v>43</v>
      </c>
      <c r="L1353" s="3" t="s">
        <v>4122</v>
      </c>
      <c r="M1353" s="3" t="s">
        <v>43</v>
      </c>
      <c r="N1353" s="4">
        <v>22810.860811903</v>
      </c>
      <c r="O1353" s="4">
        <v>21418.058711609</v>
      </c>
      <c r="P1353" s="4">
        <v>23987.959946339</v>
      </c>
      <c r="Q1353" s="4">
        <v>21919.250403063</v>
      </c>
      <c r="R1353" s="4">
        <v>20050.3947518</v>
      </c>
      <c r="S1353" s="4">
        <v>18784.451615712</v>
      </c>
      <c r="T1353" s="3" t="s">
        <v>59</v>
      </c>
      <c r="U1353" s="3" t="s">
        <v>59</v>
      </c>
    </row>
    <row r="1354" spans="1:21">
      <c r="A1354" s="6" t="s">
        <v>392</v>
      </c>
      <c r="B1354" s="3" t="s">
        <v>43</v>
      </c>
      <c r="C1354" s="3" t="s">
        <v>43</v>
      </c>
      <c r="D1354" s="6" t="s">
        <v>441</v>
      </c>
      <c r="E1354" s="6" t="s">
        <v>485</v>
      </c>
      <c r="F1354" s="4">
        <v>152.12</v>
      </c>
      <c r="G1354" s="3" t="s">
        <v>427</v>
      </c>
      <c r="H1354" s="3" t="s">
        <v>43</v>
      </c>
      <c r="I1354" s="3" t="s">
        <v>4123</v>
      </c>
      <c r="J1354" s="3" t="s">
        <v>499</v>
      </c>
      <c r="K1354" s="3" t="s">
        <v>43</v>
      </c>
      <c r="L1354" s="3" t="s">
        <v>4124</v>
      </c>
      <c r="M1354" s="3" t="s">
        <v>43</v>
      </c>
      <c r="N1354" s="4">
        <v>303292.06770677</v>
      </c>
      <c r="O1354" s="4">
        <v>279305.98369925</v>
      </c>
      <c r="P1354" s="4">
        <v>298312.71450677</v>
      </c>
      <c r="Q1354" s="4">
        <v>279621.92414623</v>
      </c>
      <c r="R1354" s="4">
        <v>253356.05953474</v>
      </c>
      <c r="S1354" s="4">
        <v>269012.20671615</v>
      </c>
      <c r="T1354" s="3" t="s">
        <v>59</v>
      </c>
      <c r="U1354" s="3" t="s">
        <v>59</v>
      </c>
    </row>
    <row r="1355" spans="1:21">
      <c r="A1355" s="6" t="s">
        <v>392</v>
      </c>
      <c r="B1355" s="3" t="s">
        <v>43</v>
      </c>
      <c r="C1355" s="3" t="s">
        <v>43</v>
      </c>
      <c r="D1355" s="6" t="s">
        <v>394</v>
      </c>
      <c r="E1355" s="6" t="s">
        <v>485</v>
      </c>
      <c r="F1355" s="4">
        <v>182.131</v>
      </c>
      <c r="G1355" s="3" t="s">
        <v>4125</v>
      </c>
      <c r="H1355" s="3" t="s">
        <v>43</v>
      </c>
      <c r="I1355" s="3" t="s">
        <v>4126</v>
      </c>
      <c r="J1355" s="3" t="s">
        <v>402</v>
      </c>
      <c r="K1355" s="3" t="s">
        <v>43</v>
      </c>
      <c r="L1355" s="3" t="s">
        <v>4127</v>
      </c>
      <c r="M1355" s="3" t="s">
        <v>43</v>
      </c>
      <c r="N1355" s="4">
        <v>7732.639215236</v>
      </c>
      <c r="O1355" s="4">
        <v>6717.3813315169</v>
      </c>
      <c r="P1355" s="4">
        <v>6357.4505864158</v>
      </c>
      <c r="Q1355" s="4">
        <v>6622.4538378278</v>
      </c>
      <c r="R1355" s="4">
        <v>5637.3497100884</v>
      </c>
      <c r="S1355" s="4">
        <v>5674.1694157453</v>
      </c>
      <c r="T1355" s="3" t="s">
        <v>59</v>
      </c>
      <c r="U1355" s="3" t="s">
        <v>59</v>
      </c>
    </row>
    <row r="1356" spans="1:21">
      <c r="A1356" s="6" t="s">
        <v>392</v>
      </c>
      <c r="B1356" s="3" t="s">
        <v>43</v>
      </c>
      <c r="C1356" s="3" t="s">
        <v>43</v>
      </c>
      <c r="D1356" s="6" t="s">
        <v>639</v>
      </c>
      <c r="E1356" s="6" t="s">
        <v>435</v>
      </c>
      <c r="F1356" s="4">
        <v>150.104</v>
      </c>
      <c r="G1356" s="3" t="s">
        <v>644</v>
      </c>
      <c r="H1356" s="3" t="s">
        <v>43</v>
      </c>
      <c r="I1356" s="3" t="s">
        <v>4128</v>
      </c>
      <c r="J1356" s="3" t="s">
        <v>151</v>
      </c>
      <c r="K1356" s="3" t="s">
        <v>43</v>
      </c>
      <c r="L1356" s="3" t="s">
        <v>4129</v>
      </c>
      <c r="M1356" s="3" t="s">
        <v>43</v>
      </c>
      <c r="N1356" s="4">
        <v>58356.7228518</v>
      </c>
      <c r="O1356" s="4">
        <v>56607.588286254</v>
      </c>
      <c r="P1356" s="4">
        <v>56187.894280457</v>
      </c>
      <c r="Q1356" s="4">
        <v>56279.81159759</v>
      </c>
      <c r="R1356" s="4">
        <v>60560.517741473</v>
      </c>
      <c r="S1356" s="4">
        <v>55956.132803956</v>
      </c>
      <c r="T1356" s="3" t="s">
        <v>4130</v>
      </c>
      <c r="U1356" s="3" t="s">
        <v>59</v>
      </c>
    </row>
    <row r="1357" spans="1:21">
      <c r="A1357" s="6" t="s">
        <v>392</v>
      </c>
      <c r="B1357" s="3" t="s">
        <v>43</v>
      </c>
      <c r="C1357" s="3" t="s">
        <v>43</v>
      </c>
      <c r="D1357" s="6" t="s">
        <v>485</v>
      </c>
      <c r="E1357" s="6" t="s">
        <v>394</v>
      </c>
      <c r="F1357" s="4">
        <v>204.188</v>
      </c>
      <c r="G1357" s="3" t="s">
        <v>456</v>
      </c>
      <c r="H1357" s="3" t="s">
        <v>43</v>
      </c>
      <c r="I1357" s="3" t="s">
        <v>4131</v>
      </c>
      <c r="J1357" s="3" t="s">
        <v>151</v>
      </c>
      <c r="K1357" s="3" t="s">
        <v>43</v>
      </c>
      <c r="L1357" s="3" t="s">
        <v>4132</v>
      </c>
      <c r="M1357" s="3" t="s">
        <v>43</v>
      </c>
      <c r="N1357" s="4">
        <v>16411.608503582</v>
      </c>
      <c r="O1357" s="4">
        <v>22372.061645951</v>
      </c>
      <c r="P1357" s="4">
        <v>18998.695840782</v>
      </c>
      <c r="Q1357" s="4">
        <v>13957.755664182</v>
      </c>
      <c r="R1357" s="4">
        <v>13613.641202185</v>
      </c>
      <c r="S1357" s="4">
        <v>13891.280502315</v>
      </c>
      <c r="T1357" s="3" t="s">
        <v>59</v>
      </c>
      <c r="U1357" s="3" t="s">
        <v>59</v>
      </c>
    </row>
    <row r="1358" spans="1:21">
      <c r="A1358" s="6" t="s">
        <v>392</v>
      </c>
      <c r="B1358" s="3" t="s">
        <v>43</v>
      </c>
      <c r="C1358" s="3" t="s">
        <v>43</v>
      </c>
      <c r="D1358" s="6" t="s">
        <v>514</v>
      </c>
      <c r="E1358" s="6" t="s">
        <v>515</v>
      </c>
      <c r="F1358" s="4">
        <v>170.167</v>
      </c>
      <c r="G1358" s="3" t="s">
        <v>4120</v>
      </c>
      <c r="H1358" s="3" t="s">
        <v>43</v>
      </c>
      <c r="I1358" s="3" t="s">
        <v>4133</v>
      </c>
      <c r="J1358" s="3" t="s">
        <v>408</v>
      </c>
      <c r="K1358" s="3" t="s">
        <v>43</v>
      </c>
      <c r="L1358" s="3" t="s">
        <v>4134</v>
      </c>
      <c r="M1358" s="3" t="s">
        <v>43</v>
      </c>
      <c r="N1358" s="4">
        <v>58007.677641678</v>
      </c>
      <c r="O1358" s="4">
        <v>53863.64871802</v>
      </c>
      <c r="P1358" s="4">
        <v>56265.883320028</v>
      </c>
      <c r="Q1358" s="4">
        <v>64391.124237898</v>
      </c>
      <c r="R1358" s="4">
        <v>57557.834338671</v>
      </c>
      <c r="S1358" s="4">
        <v>58710.305145563</v>
      </c>
      <c r="T1358" s="3" t="s">
        <v>4135</v>
      </c>
      <c r="U1358" s="3" t="s">
        <v>59</v>
      </c>
    </row>
    <row r="1359" spans="1:21">
      <c r="A1359" s="6" t="s">
        <v>392</v>
      </c>
      <c r="B1359" s="3" t="s">
        <v>43</v>
      </c>
      <c r="C1359" s="3" t="s">
        <v>43</v>
      </c>
      <c r="D1359" s="6" t="s">
        <v>558</v>
      </c>
      <c r="E1359" s="6" t="s">
        <v>639</v>
      </c>
      <c r="F1359" s="4">
        <v>150.104</v>
      </c>
      <c r="G1359" s="3" t="s">
        <v>644</v>
      </c>
      <c r="H1359" s="3" t="s">
        <v>43</v>
      </c>
      <c r="I1359" s="3" t="s">
        <v>4136</v>
      </c>
      <c r="J1359" s="3" t="s">
        <v>499</v>
      </c>
      <c r="K1359" s="3" t="s">
        <v>43</v>
      </c>
      <c r="L1359" s="3" t="s">
        <v>4137</v>
      </c>
      <c r="M1359" s="3" t="s">
        <v>43</v>
      </c>
      <c r="N1359" s="4">
        <v>413715.1849959</v>
      </c>
      <c r="O1359" s="4">
        <v>380176.5222185</v>
      </c>
      <c r="P1359" s="4">
        <v>399959.65250081</v>
      </c>
      <c r="Q1359" s="4">
        <v>397912.3043916</v>
      </c>
      <c r="R1359" s="4">
        <v>358500.75617547</v>
      </c>
      <c r="S1359" s="4">
        <v>363546.15514981</v>
      </c>
      <c r="T1359" s="3" t="s">
        <v>59</v>
      </c>
      <c r="U1359" s="3" t="s">
        <v>59</v>
      </c>
    </row>
    <row r="1360" spans="1:21">
      <c r="A1360" s="6" t="s">
        <v>392</v>
      </c>
      <c r="B1360" s="3" t="s">
        <v>43</v>
      </c>
      <c r="C1360" s="3" t="s">
        <v>43</v>
      </c>
      <c r="D1360" s="6" t="s">
        <v>481</v>
      </c>
      <c r="E1360" s="6" t="s">
        <v>506</v>
      </c>
      <c r="F1360" s="4">
        <v>170.113</v>
      </c>
      <c r="G1360" s="3" t="s">
        <v>4138</v>
      </c>
      <c r="H1360" s="3" t="s">
        <v>43</v>
      </c>
      <c r="I1360" s="3" t="s">
        <v>4139</v>
      </c>
      <c r="J1360" s="3" t="s">
        <v>1413</v>
      </c>
      <c r="K1360" s="3" t="s">
        <v>43</v>
      </c>
      <c r="L1360" s="3" t="s">
        <v>4140</v>
      </c>
      <c r="M1360" s="3" t="s">
        <v>43</v>
      </c>
      <c r="N1360" s="4">
        <v>175971.84519852</v>
      </c>
      <c r="O1360" s="4">
        <v>161838.05916304</v>
      </c>
      <c r="P1360" s="4">
        <v>170928.65882959</v>
      </c>
      <c r="Q1360" s="4">
        <v>170223.36244318</v>
      </c>
      <c r="R1360" s="4">
        <v>147130.70408333</v>
      </c>
      <c r="S1360" s="4">
        <v>150488.31876558</v>
      </c>
      <c r="T1360" s="3" t="s">
        <v>59</v>
      </c>
      <c r="U1360" s="3" t="s">
        <v>59</v>
      </c>
    </row>
    <row r="1361" spans="1:21">
      <c r="A1361" s="6" t="s">
        <v>392</v>
      </c>
      <c r="B1361" s="3" t="s">
        <v>43</v>
      </c>
      <c r="C1361" s="3" t="s">
        <v>43</v>
      </c>
      <c r="D1361" s="6" t="s">
        <v>729</v>
      </c>
      <c r="E1361" s="6" t="s">
        <v>760</v>
      </c>
      <c r="F1361" s="4">
        <v>122.037</v>
      </c>
      <c r="G1361" s="3" t="s">
        <v>3171</v>
      </c>
      <c r="H1361" s="3" t="s">
        <v>43</v>
      </c>
      <c r="I1361" s="3" t="s">
        <v>4141</v>
      </c>
      <c r="J1361" s="3" t="s">
        <v>472</v>
      </c>
      <c r="K1361" s="3" t="s">
        <v>43</v>
      </c>
      <c r="L1361" s="3" t="s">
        <v>4142</v>
      </c>
      <c r="M1361" s="3" t="s">
        <v>43</v>
      </c>
      <c r="N1361" s="4">
        <v>1312688.7211665</v>
      </c>
      <c r="O1361" s="4">
        <v>1274571.6672627</v>
      </c>
      <c r="P1361" s="4">
        <v>1312148.2126124</v>
      </c>
      <c r="Q1361" s="4">
        <v>1256321.3722585</v>
      </c>
      <c r="R1361" s="4">
        <v>1309025.4382429</v>
      </c>
      <c r="S1361" s="4">
        <v>1243376.7184446</v>
      </c>
      <c r="T1361" s="3" t="s">
        <v>4143</v>
      </c>
      <c r="U1361" s="3" t="s">
        <v>4144</v>
      </c>
    </row>
    <row r="1362" spans="1:21">
      <c r="A1362" s="6" t="s">
        <v>392</v>
      </c>
      <c r="B1362" s="3" t="s">
        <v>43</v>
      </c>
      <c r="C1362" s="3" t="s">
        <v>43</v>
      </c>
      <c r="D1362" s="6" t="s">
        <v>394</v>
      </c>
      <c r="E1362" s="6" t="s">
        <v>485</v>
      </c>
      <c r="F1362" s="4">
        <v>154.136</v>
      </c>
      <c r="G1362" s="3" t="s">
        <v>689</v>
      </c>
      <c r="H1362" s="3" t="s">
        <v>43</v>
      </c>
      <c r="I1362" s="3" t="s">
        <v>4145</v>
      </c>
      <c r="J1362" s="3" t="s">
        <v>151</v>
      </c>
      <c r="K1362" s="3" t="s">
        <v>43</v>
      </c>
      <c r="L1362" s="3" t="s">
        <v>4146</v>
      </c>
      <c r="M1362" s="3" t="s">
        <v>43</v>
      </c>
      <c r="N1362" s="4">
        <v>198371714.53787</v>
      </c>
      <c r="O1362" s="4">
        <v>192137654.26412</v>
      </c>
      <c r="P1362" s="4">
        <v>196160722.89315</v>
      </c>
      <c r="Q1362" s="4">
        <v>151146475.42202</v>
      </c>
      <c r="R1362" s="4">
        <v>157306738.65588</v>
      </c>
      <c r="S1362" s="4">
        <v>149263750.43079</v>
      </c>
      <c r="T1362" s="3" t="s">
        <v>4147</v>
      </c>
      <c r="U1362" s="3" t="s">
        <v>4148</v>
      </c>
    </row>
    <row r="1363" spans="1:21">
      <c r="A1363" s="6" t="s">
        <v>392</v>
      </c>
      <c r="B1363" s="3" t="s">
        <v>43</v>
      </c>
      <c r="C1363" s="3" t="s">
        <v>43</v>
      </c>
      <c r="D1363" s="6" t="s">
        <v>459</v>
      </c>
      <c r="E1363" s="6" t="s">
        <v>404</v>
      </c>
      <c r="F1363" s="4">
        <v>135.068</v>
      </c>
      <c r="G1363" s="3" t="s">
        <v>2467</v>
      </c>
      <c r="H1363" s="3" t="s">
        <v>43</v>
      </c>
      <c r="I1363" s="3" t="s">
        <v>4149</v>
      </c>
      <c r="J1363" s="3" t="s">
        <v>408</v>
      </c>
      <c r="K1363" s="3" t="s">
        <v>43</v>
      </c>
      <c r="L1363" s="3" t="s">
        <v>4150</v>
      </c>
      <c r="M1363" s="3" t="s">
        <v>43</v>
      </c>
      <c r="N1363" s="4">
        <v>49746.684251924</v>
      </c>
      <c r="O1363" s="4">
        <v>44673.83803382</v>
      </c>
      <c r="P1363" s="4">
        <v>50799.067267943</v>
      </c>
      <c r="Q1363" s="4">
        <v>47471.259081791</v>
      </c>
      <c r="R1363" s="4">
        <v>41121.34670535</v>
      </c>
      <c r="S1363" s="4">
        <v>46306.514563807</v>
      </c>
      <c r="T1363" s="3" t="s">
        <v>59</v>
      </c>
      <c r="U1363" s="3" t="s">
        <v>59</v>
      </c>
    </row>
    <row r="1364" spans="1:21">
      <c r="A1364" s="6" t="s">
        <v>392</v>
      </c>
      <c r="B1364" s="3" t="s">
        <v>43</v>
      </c>
      <c r="C1364" s="3" t="s">
        <v>43</v>
      </c>
      <c r="D1364" s="6" t="s">
        <v>393</v>
      </c>
      <c r="E1364" s="6" t="s">
        <v>787</v>
      </c>
      <c r="F1364" s="4">
        <v>196.146</v>
      </c>
      <c r="G1364" s="3" t="s">
        <v>839</v>
      </c>
      <c r="H1364" s="3" t="s">
        <v>43</v>
      </c>
      <c r="I1364" s="3" t="s">
        <v>4151</v>
      </c>
      <c r="J1364" s="3" t="s">
        <v>402</v>
      </c>
      <c r="K1364" s="3" t="s">
        <v>43</v>
      </c>
      <c r="L1364" s="3" t="s">
        <v>4152</v>
      </c>
      <c r="M1364" s="3" t="s">
        <v>43</v>
      </c>
      <c r="N1364" s="4">
        <v>94607339.586248</v>
      </c>
      <c r="O1364" s="4">
        <v>91765658.030968</v>
      </c>
      <c r="P1364" s="4">
        <v>93417941.70255</v>
      </c>
      <c r="Q1364" s="4">
        <v>95767454.167789</v>
      </c>
      <c r="R1364" s="4">
        <v>94597076.442158</v>
      </c>
      <c r="S1364" s="4">
        <v>93322410.191291</v>
      </c>
      <c r="T1364" s="3" t="s">
        <v>4153</v>
      </c>
      <c r="U1364" s="3" t="s">
        <v>59</v>
      </c>
    </row>
    <row r="1365" spans="1:21">
      <c r="A1365" s="6" t="s">
        <v>392</v>
      </c>
      <c r="B1365" s="3" t="s">
        <v>43</v>
      </c>
      <c r="C1365" s="3" t="s">
        <v>43</v>
      </c>
      <c r="D1365" s="6" t="s">
        <v>1224</v>
      </c>
      <c r="E1365" s="6" t="s">
        <v>653</v>
      </c>
      <c r="F1365" s="4">
        <v>143.04</v>
      </c>
      <c r="G1365" s="3" t="s">
        <v>4154</v>
      </c>
      <c r="H1365" s="3" t="s">
        <v>43</v>
      </c>
      <c r="I1365" s="3" t="s">
        <v>4155</v>
      </c>
      <c r="J1365" s="3" t="s">
        <v>1413</v>
      </c>
      <c r="K1365" s="3" t="s">
        <v>43</v>
      </c>
      <c r="L1365" s="3" t="s">
        <v>4156</v>
      </c>
      <c r="M1365" s="3" t="s">
        <v>43</v>
      </c>
      <c r="N1365" s="4">
        <v>85232.40075441</v>
      </c>
      <c r="O1365" s="4">
        <v>87446.130477855</v>
      </c>
      <c r="P1365" s="4">
        <v>85211.298241349</v>
      </c>
      <c r="Q1365" s="4">
        <v>118387.77296325</v>
      </c>
      <c r="R1365" s="4">
        <v>92814.774461783</v>
      </c>
      <c r="S1365" s="4">
        <v>96277.803460755</v>
      </c>
      <c r="T1365" s="3" t="s">
        <v>4157</v>
      </c>
      <c r="U1365" s="3" t="s">
        <v>4158</v>
      </c>
    </row>
    <row r="1366" spans="1:21">
      <c r="A1366" s="6" t="s">
        <v>392</v>
      </c>
      <c r="B1366" s="3" t="s">
        <v>43</v>
      </c>
      <c r="C1366" s="3" t="s">
        <v>43</v>
      </c>
      <c r="D1366" s="6" t="s">
        <v>485</v>
      </c>
      <c r="E1366" s="6" t="s">
        <v>415</v>
      </c>
      <c r="F1366" s="4">
        <v>154.136</v>
      </c>
      <c r="G1366" s="3" t="s">
        <v>689</v>
      </c>
      <c r="H1366" s="3" t="s">
        <v>43</v>
      </c>
      <c r="I1366" s="3" t="s">
        <v>4159</v>
      </c>
      <c r="J1366" s="3" t="s">
        <v>499</v>
      </c>
      <c r="K1366" s="3" t="s">
        <v>43</v>
      </c>
      <c r="L1366" s="3" t="s">
        <v>4160</v>
      </c>
      <c r="M1366" s="3" t="s">
        <v>43</v>
      </c>
      <c r="N1366" s="4">
        <v>137079346.57342</v>
      </c>
      <c r="O1366" s="4">
        <v>132191398.86256</v>
      </c>
      <c r="P1366" s="4">
        <v>135198546.99903</v>
      </c>
      <c r="Q1366" s="4">
        <v>139319893.28223</v>
      </c>
      <c r="R1366" s="4">
        <v>135194667.10154</v>
      </c>
      <c r="S1366" s="4">
        <v>134573046.87748</v>
      </c>
      <c r="T1366" s="3" t="s">
        <v>59</v>
      </c>
      <c r="U1366" s="3" t="s">
        <v>59</v>
      </c>
    </row>
    <row r="1367" spans="1:21">
      <c r="A1367" s="6" t="s">
        <v>392</v>
      </c>
      <c r="B1367" s="3" t="s">
        <v>43</v>
      </c>
      <c r="C1367" s="3" t="s">
        <v>43</v>
      </c>
      <c r="D1367" s="6" t="s">
        <v>485</v>
      </c>
      <c r="E1367" s="6" t="s">
        <v>425</v>
      </c>
      <c r="F1367" s="4">
        <v>152.12</v>
      </c>
      <c r="G1367" s="3" t="s">
        <v>427</v>
      </c>
      <c r="H1367" s="3" t="s">
        <v>43</v>
      </c>
      <c r="I1367" s="3" t="s">
        <v>4161</v>
      </c>
      <c r="J1367" s="3" t="s">
        <v>151</v>
      </c>
      <c r="K1367" s="3" t="s">
        <v>43</v>
      </c>
      <c r="L1367" s="3" t="s">
        <v>4162</v>
      </c>
      <c r="M1367" s="3" t="s">
        <v>43</v>
      </c>
      <c r="N1367" s="4">
        <v>130025.62651641</v>
      </c>
      <c r="O1367" s="4">
        <v>128093.92070287</v>
      </c>
      <c r="P1367" s="4">
        <v>126462.57464085</v>
      </c>
      <c r="Q1367" s="4">
        <v>146393.37661084</v>
      </c>
      <c r="R1367" s="4">
        <v>144699.75793629</v>
      </c>
      <c r="S1367" s="4">
        <v>143713.07805922</v>
      </c>
      <c r="T1367" s="3" t="s">
        <v>4163</v>
      </c>
      <c r="U1367" s="3" t="s">
        <v>59</v>
      </c>
    </row>
    <row r="1368" spans="1:21">
      <c r="A1368" s="6" t="s">
        <v>392</v>
      </c>
      <c r="B1368" s="3" t="s">
        <v>43</v>
      </c>
      <c r="C1368" s="3" t="s">
        <v>43</v>
      </c>
      <c r="D1368" s="6" t="s">
        <v>448</v>
      </c>
      <c r="E1368" s="6" t="s">
        <v>430</v>
      </c>
      <c r="F1368" s="4">
        <v>152.12</v>
      </c>
      <c r="G1368" s="3" t="s">
        <v>427</v>
      </c>
      <c r="H1368" s="3" t="s">
        <v>43</v>
      </c>
      <c r="I1368" s="3" t="s">
        <v>4164</v>
      </c>
      <c r="J1368" s="3" t="s">
        <v>423</v>
      </c>
      <c r="K1368" s="3" t="s">
        <v>43</v>
      </c>
      <c r="L1368" s="3" t="s">
        <v>4165</v>
      </c>
      <c r="M1368" s="3" t="s">
        <v>43</v>
      </c>
      <c r="N1368" s="4">
        <v>574176511.29255</v>
      </c>
      <c r="O1368" s="4">
        <v>556035558.08044</v>
      </c>
      <c r="P1368" s="4">
        <v>566528027.20499</v>
      </c>
      <c r="Q1368" s="4">
        <v>580984381.68176</v>
      </c>
      <c r="R1368" s="4">
        <v>572437874.45937</v>
      </c>
      <c r="S1368" s="4">
        <v>546983150.8415</v>
      </c>
      <c r="T1368" s="3" t="s">
        <v>59</v>
      </c>
      <c r="U1368" s="3" t="s">
        <v>59</v>
      </c>
    </row>
    <row r="1369" spans="1:21">
      <c r="A1369" s="6" t="s">
        <v>392</v>
      </c>
      <c r="B1369" s="3" t="s">
        <v>43</v>
      </c>
      <c r="C1369" s="3" t="s">
        <v>43</v>
      </c>
      <c r="D1369" s="6" t="s">
        <v>404</v>
      </c>
      <c r="E1369" s="6" t="s">
        <v>563</v>
      </c>
      <c r="F1369" s="4">
        <v>135.014</v>
      </c>
      <c r="G1369" s="3" t="s">
        <v>4166</v>
      </c>
      <c r="H1369" s="3" t="s">
        <v>43</v>
      </c>
      <c r="I1369" s="3" t="s">
        <v>4167</v>
      </c>
      <c r="J1369" s="3" t="s">
        <v>423</v>
      </c>
      <c r="K1369" s="3" t="s">
        <v>43</v>
      </c>
      <c r="L1369" s="3" t="s">
        <v>4168</v>
      </c>
      <c r="M1369" s="3" t="s">
        <v>43</v>
      </c>
      <c r="N1369" s="4">
        <v>1149555.1102485</v>
      </c>
      <c r="O1369" s="4">
        <v>1026045.7096222</v>
      </c>
      <c r="P1369" s="4">
        <v>1061480.8384529</v>
      </c>
      <c r="Q1369" s="4">
        <v>1144600.5818198</v>
      </c>
      <c r="R1369" s="4">
        <v>1128907.4376103</v>
      </c>
      <c r="S1369" s="4">
        <v>1102510.8107081</v>
      </c>
      <c r="T1369" s="3" t="s">
        <v>59</v>
      </c>
      <c r="U1369" s="3" t="s">
        <v>59</v>
      </c>
    </row>
    <row r="1370" spans="1:21">
      <c r="A1370" s="6" t="s">
        <v>392</v>
      </c>
      <c r="B1370" s="3" t="s">
        <v>43</v>
      </c>
      <c r="C1370" s="3" t="s">
        <v>43</v>
      </c>
      <c r="D1370" s="6" t="s">
        <v>448</v>
      </c>
      <c r="E1370" s="6" t="s">
        <v>571</v>
      </c>
      <c r="F1370" s="4">
        <v>150.104</v>
      </c>
      <c r="G1370" s="3" t="s">
        <v>644</v>
      </c>
      <c r="H1370" s="3" t="s">
        <v>43</v>
      </c>
      <c r="I1370" s="3" t="s">
        <v>4169</v>
      </c>
      <c r="J1370" s="3" t="s">
        <v>151</v>
      </c>
      <c r="K1370" s="3" t="s">
        <v>43</v>
      </c>
      <c r="L1370" s="3" t="s">
        <v>4170</v>
      </c>
      <c r="M1370" s="3" t="s">
        <v>43</v>
      </c>
      <c r="N1370" s="4">
        <v>19452563.264085</v>
      </c>
      <c r="O1370" s="4">
        <v>19126504.329121</v>
      </c>
      <c r="P1370" s="4">
        <v>19459779.267603</v>
      </c>
      <c r="Q1370" s="4">
        <v>12852702.99591</v>
      </c>
      <c r="R1370" s="4">
        <v>12635896.470642</v>
      </c>
      <c r="S1370" s="4">
        <v>12559806.080174</v>
      </c>
      <c r="T1370" s="3" t="s">
        <v>4171</v>
      </c>
      <c r="U1370" s="3" t="s">
        <v>871</v>
      </c>
    </row>
    <row r="1371" spans="1:21">
      <c r="A1371" s="6" t="s">
        <v>392</v>
      </c>
      <c r="B1371" s="3" t="s">
        <v>43</v>
      </c>
      <c r="C1371" s="3" t="s">
        <v>43</v>
      </c>
      <c r="D1371" s="6" t="s">
        <v>404</v>
      </c>
      <c r="E1371" s="6" t="s">
        <v>435</v>
      </c>
      <c r="F1371" s="4">
        <v>150.104</v>
      </c>
      <c r="G1371" s="3" t="s">
        <v>644</v>
      </c>
      <c r="H1371" s="3" t="s">
        <v>43</v>
      </c>
      <c r="I1371" s="3" t="s">
        <v>4172</v>
      </c>
      <c r="J1371" s="3" t="s">
        <v>151</v>
      </c>
      <c r="K1371" s="3" t="s">
        <v>43</v>
      </c>
      <c r="L1371" s="3" t="s">
        <v>4173</v>
      </c>
      <c r="M1371" s="3" t="s">
        <v>43</v>
      </c>
      <c r="N1371" s="4">
        <v>243091.74312548</v>
      </c>
      <c r="O1371" s="4">
        <v>232546.82232438</v>
      </c>
      <c r="P1371" s="4">
        <v>238800.08670674</v>
      </c>
      <c r="Q1371" s="4">
        <v>234435.96900458</v>
      </c>
      <c r="R1371" s="4">
        <v>242590.36068401</v>
      </c>
      <c r="S1371" s="4">
        <v>226445.27960525</v>
      </c>
      <c r="T1371" s="3" t="s">
        <v>59</v>
      </c>
      <c r="U1371" s="3" t="s">
        <v>59</v>
      </c>
    </row>
    <row r="1372" spans="1:21">
      <c r="A1372" s="6" t="s">
        <v>392</v>
      </c>
      <c r="B1372" s="3" t="s">
        <v>43</v>
      </c>
      <c r="C1372" s="3" t="s">
        <v>43</v>
      </c>
      <c r="D1372" s="6" t="s">
        <v>441</v>
      </c>
      <c r="E1372" s="6" t="s">
        <v>485</v>
      </c>
      <c r="F1372" s="4">
        <v>138.104</v>
      </c>
      <c r="G1372" s="3" t="s">
        <v>4174</v>
      </c>
      <c r="H1372" s="3" t="s">
        <v>43</v>
      </c>
      <c r="I1372" s="3" t="s">
        <v>4175</v>
      </c>
      <c r="J1372" s="3" t="s">
        <v>499</v>
      </c>
      <c r="K1372" s="3" t="s">
        <v>43</v>
      </c>
      <c r="L1372" s="3" t="s">
        <v>4176</v>
      </c>
      <c r="M1372" s="3" t="s">
        <v>43</v>
      </c>
      <c r="N1372" s="4">
        <v>246643.28140956</v>
      </c>
      <c r="O1372" s="4">
        <v>236617.13085912</v>
      </c>
      <c r="P1372" s="4">
        <v>239164.87429552</v>
      </c>
      <c r="Q1372" s="4">
        <v>278873.45837088</v>
      </c>
      <c r="R1372" s="4">
        <v>274315.89599878</v>
      </c>
      <c r="S1372" s="4">
        <v>264422.19260419</v>
      </c>
      <c r="T1372" s="3" t="s">
        <v>59</v>
      </c>
      <c r="U1372" s="3" t="s">
        <v>59</v>
      </c>
    </row>
    <row r="1373" spans="1:21">
      <c r="A1373" s="6" t="s">
        <v>392</v>
      </c>
      <c r="B1373" s="3" t="s">
        <v>43</v>
      </c>
      <c r="C1373" s="3" t="s">
        <v>43</v>
      </c>
      <c r="D1373" s="6" t="s">
        <v>2542</v>
      </c>
      <c r="E1373" s="6" t="s">
        <v>891</v>
      </c>
      <c r="F1373" s="4">
        <v>128.063</v>
      </c>
      <c r="G1373" s="3" t="s">
        <v>4177</v>
      </c>
      <c r="H1373" s="3" t="s">
        <v>43</v>
      </c>
      <c r="I1373" s="3" t="s">
        <v>4178</v>
      </c>
      <c r="J1373" s="3" t="s">
        <v>472</v>
      </c>
      <c r="K1373" s="3" t="s">
        <v>43</v>
      </c>
      <c r="L1373" s="3" t="s">
        <v>4179</v>
      </c>
      <c r="M1373" s="3" t="s">
        <v>43</v>
      </c>
      <c r="N1373" s="4">
        <v>13582.687172851</v>
      </c>
      <c r="O1373" s="4">
        <v>12924.702892539</v>
      </c>
      <c r="P1373" s="4">
        <v>13281.22799394</v>
      </c>
      <c r="Q1373" s="4">
        <v>12693.032641222</v>
      </c>
      <c r="R1373" s="4">
        <v>13141.400124889</v>
      </c>
      <c r="S1373" s="4">
        <v>12774.751854351</v>
      </c>
      <c r="T1373" s="3" t="s">
        <v>4180</v>
      </c>
      <c r="U1373" s="3" t="s">
        <v>1157</v>
      </c>
    </row>
    <row r="1374" spans="1:21">
      <c r="A1374" s="6" t="s">
        <v>392</v>
      </c>
      <c r="B1374" s="3" t="s">
        <v>43</v>
      </c>
      <c r="C1374" s="3" t="s">
        <v>43</v>
      </c>
      <c r="D1374" s="6" t="s">
        <v>520</v>
      </c>
      <c r="E1374" s="6" t="s">
        <v>441</v>
      </c>
      <c r="F1374" s="4">
        <v>156.151</v>
      </c>
      <c r="G1374" s="3" t="s">
        <v>1415</v>
      </c>
      <c r="H1374" s="3" t="s">
        <v>43</v>
      </c>
      <c r="I1374" s="3" t="s">
        <v>4181</v>
      </c>
      <c r="J1374" s="3" t="s">
        <v>151</v>
      </c>
      <c r="K1374" s="3" t="s">
        <v>43</v>
      </c>
      <c r="L1374" s="3" t="s">
        <v>4182</v>
      </c>
      <c r="M1374" s="3" t="s">
        <v>43</v>
      </c>
      <c r="N1374" s="4">
        <v>840620.57772836</v>
      </c>
      <c r="O1374" s="4">
        <v>802028.88713211</v>
      </c>
      <c r="P1374" s="4">
        <v>810761.52100238</v>
      </c>
      <c r="Q1374" s="4">
        <v>824202.27506759</v>
      </c>
      <c r="R1374" s="4">
        <v>834942.74667246</v>
      </c>
      <c r="S1374" s="4">
        <v>801214.47434863</v>
      </c>
      <c r="T1374" s="3" t="s">
        <v>59</v>
      </c>
      <c r="U1374" s="3" t="s">
        <v>59</v>
      </c>
    </row>
    <row r="1375" spans="1:21">
      <c r="A1375" s="6" t="s">
        <v>392</v>
      </c>
      <c r="B1375" s="3" t="s">
        <v>43</v>
      </c>
      <c r="C1375" s="3" t="s">
        <v>43</v>
      </c>
      <c r="D1375" s="6" t="s">
        <v>431</v>
      </c>
      <c r="E1375" s="6" t="s">
        <v>430</v>
      </c>
      <c r="F1375" s="4">
        <v>154.136</v>
      </c>
      <c r="G1375" s="3" t="s">
        <v>689</v>
      </c>
      <c r="H1375" s="3" t="s">
        <v>43</v>
      </c>
      <c r="I1375" s="3" t="s">
        <v>4183</v>
      </c>
      <c r="J1375" s="3" t="s">
        <v>151</v>
      </c>
      <c r="K1375" s="3" t="s">
        <v>43</v>
      </c>
      <c r="L1375" s="3" t="s">
        <v>4184</v>
      </c>
      <c r="M1375" s="3" t="s">
        <v>43</v>
      </c>
      <c r="N1375" s="4">
        <v>408851.33043848</v>
      </c>
      <c r="O1375" s="4">
        <v>412016.38049452</v>
      </c>
      <c r="P1375" s="4">
        <v>391267.31609079</v>
      </c>
      <c r="Q1375" s="4">
        <v>772965.64703762</v>
      </c>
      <c r="R1375" s="4">
        <v>777143.70179225</v>
      </c>
      <c r="S1375" s="4">
        <v>777423.96095631</v>
      </c>
      <c r="T1375" s="3" t="s">
        <v>4185</v>
      </c>
      <c r="U1375" s="3" t="s">
        <v>59</v>
      </c>
    </row>
    <row r="1376" spans="1:21">
      <c r="A1376" s="6" t="s">
        <v>392</v>
      </c>
      <c r="B1376" s="3" t="s">
        <v>43</v>
      </c>
      <c r="C1376" s="3" t="s">
        <v>43</v>
      </c>
      <c r="D1376" s="6" t="s">
        <v>436</v>
      </c>
      <c r="E1376" s="6" t="s">
        <v>435</v>
      </c>
      <c r="F1376" s="4">
        <v>152.12</v>
      </c>
      <c r="G1376" s="3" t="s">
        <v>427</v>
      </c>
      <c r="H1376" s="3" t="s">
        <v>43</v>
      </c>
      <c r="I1376" s="3" t="s">
        <v>4186</v>
      </c>
      <c r="J1376" s="3" t="s">
        <v>151</v>
      </c>
      <c r="K1376" s="3" t="s">
        <v>43</v>
      </c>
      <c r="L1376" s="3" t="s">
        <v>4187</v>
      </c>
      <c r="M1376" s="3" t="s">
        <v>43</v>
      </c>
      <c r="N1376" s="4">
        <v>381267.53929677</v>
      </c>
      <c r="O1376" s="4">
        <v>291904.60419946</v>
      </c>
      <c r="P1376" s="4">
        <v>300600.84102297</v>
      </c>
      <c r="Q1376" s="4">
        <v>366256.26132231</v>
      </c>
      <c r="R1376" s="4">
        <v>323587.11094703</v>
      </c>
      <c r="S1376" s="4">
        <v>315589.01154658</v>
      </c>
      <c r="T1376" s="3" t="s">
        <v>59</v>
      </c>
      <c r="U1376" s="3" t="s">
        <v>59</v>
      </c>
    </row>
    <row r="1377" spans="1:21">
      <c r="A1377" s="6" t="s">
        <v>392</v>
      </c>
      <c r="B1377" s="3" t="s">
        <v>43</v>
      </c>
      <c r="C1377" s="3" t="s">
        <v>43</v>
      </c>
      <c r="D1377" s="6" t="s">
        <v>992</v>
      </c>
      <c r="E1377" s="6" t="s">
        <v>729</v>
      </c>
      <c r="F1377" s="4">
        <v>151.063</v>
      </c>
      <c r="G1377" s="3" t="s">
        <v>564</v>
      </c>
      <c r="H1377" s="3" t="s">
        <v>43</v>
      </c>
      <c r="I1377" s="3" t="s">
        <v>4188</v>
      </c>
      <c r="J1377" s="3" t="s">
        <v>472</v>
      </c>
      <c r="K1377" s="3" t="s">
        <v>43</v>
      </c>
      <c r="L1377" s="3" t="s">
        <v>4189</v>
      </c>
      <c r="M1377" s="3" t="s">
        <v>43</v>
      </c>
      <c r="N1377" s="4">
        <v>12181.367791778</v>
      </c>
      <c r="O1377" s="4">
        <v>16537.275366552</v>
      </c>
      <c r="P1377" s="4">
        <v>14899.505234922</v>
      </c>
      <c r="Q1377" s="4">
        <v>13586.040885847</v>
      </c>
      <c r="R1377" s="4">
        <v>12873.509912209</v>
      </c>
      <c r="S1377" s="4">
        <v>14649.375443225</v>
      </c>
      <c r="T1377" s="3" t="s">
        <v>59</v>
      </c>
      <c r="U1377" s="3" t="s">
        <v>59</v>
      </c>
    </row>
    <row r="1378" spans="1:21">
      <c r="A1378" s="6" t="s">
        <v>392</v>
      </c>
      <c r="B1378" s="3" t="s">
        <v>43</v>
      </c>
      <c r="C1378" s="3" t="s">
        <v>43</v>
      </c>
      <c r="D1378" s="6" t="s">
        <v>967</v>
      </c>
      <c r="E1378" s="6" t="s">
        <v>519</v>
      </c>
      <c r="F1378" s="4">
        <v>142.063</v>
      </c>
      <c r="G1378" s="3" t="s">
        <v>4190</v>
      </c>
      <c r="H1378" s="3" t="s">
        <v>43</v>
      </c>
      <c r="I1378" s="3" t="s">
        <v>4191</v>
      </c>
      <c r="J1378" s="3" t="s">
        <v>408</v>
      </c>
      <c r="K1378" s="3" t="s">
        <v>43</v>
      </c>
      <c r="L1378" s="3" t="s">
        <v>4192</v>
      </c>
      <c r="M1378" s="3" t="s">
        <v>43</v>
      </c>
      <c r="N1378" s="4">
        <v>6849.1935876526</v>
      </c>
      <c r="O1378" s="4">
        <v>8380.3911647951</v>
      </c>
      <c r="P1378" s="4">
        <v>7247.843197862</v>
      </c>
      <c r="Q1378" s="4">
        <v>7546.8639492188</v>
      </c>
      <c r="R1378" s="4">
        <v>6863.3124340821</v>
      </c>
      <c r="S1378" s="4">
        <v>6542.6978405001</v>
      </c>
      <c r="T1378" s="3" t="s">
        <v>59</v>
      </c>
      <c r="U1378" s="3" t="s">
        <v>59</v>
      </c>
    </row>
    <row r="1379" spans="1:21">
      <c r="A1379" s="6" t="s">
        <v>392</v>
      </c>
      <c r="B1379" s="3" t="s">
        <v>43</v>
      </c>
      <c r="C1379" s="3" t="s">
        <v>43</v>
      </c>
      <c r="D1379" s="6" t="s">
        <v>563</v>
      </c>
      <c r="E1379" s="6" t="s">
        <v>639</v>
      </c>
      <c r="F1379" s="4">
        <v>108.058</v>
      </c>
      <c r="G1379" s="3" t="s">
        <v>4193</v>
      </c>
      <c r="H1379" s="3" t="s">
        <v>43</v>
      </c>
      <c r="I1379" s="3" t="s">
        <v>4194</v>
      </c>
      <c r="J1379" s="3" t="s">
        <v>472</v>
      </c>
      <c r="K1379" s="3" t="s">
        <v>43</v>
      </c>
      <c r="L1379" s="3" t="s">
        <v>4195</v>
      </c>
      <c r="M1379" s="3" t="s">
        <v>43</v>
      </c>
      <c r="N1379" s="4">
        <v>112035.9691723</v>
      </c>
      <c r="O1379" s="4">
        <v>135510.20166025</v>
      </c>
      <c r="P1379" s="4">
        <v>126402.76560773</v>
      </c>
      <c r="Q1379" s="4">
        <v>144033.82130113</v>
      </c>
      <c r="R1379" s="4">
        <v>149711.75861988</v>
      </c>
      <c r="S1379" s="4">
        <v>148562.12424052</v>
      </c>
      <c r="T1379" s="3" t="s">
        <v>4196</v>
      </c>
      <c r="U1379" s="3" t="s">
        <v>1157</v>
      </c>
    </row>
    <row r="1380" spans="1:21">
      <c r="A1380" s="6" t="s">
        <v>392</v>
      </c>
      <c r="B1380" s="3" t="s">
        <v>43</v>
      </c>
      <c r="C1380" s="3" t="s">
        <v>43</v>
      </c>
      <c r="D1380" s="6" t="s">
        <v>650</v>
      </c>
      <c r="E1380" s="6" t="s">
        <v>590</v>
      </c>
      <c r="F1380" s="4">
        <v>172.146</v>
      </c>
      <c r="G1380" s="3" t="s">
        <v>615</v>
      </c>
      <c r="H1380" s="3" t="s">
        <v>43</v>
      </c>
      <c r="I1380" s="3" t="s">
        <v>4197</v>
      </c>
      <c r="J1380" s="3" t="s">
        <v>402</v>
      </c>
      <c r="K1380" s="3" t="s">
        <v>43</v>
      </c>
      <c r="L1380" s="3" t="s">
        <v>4198</v>
      </c>
      <c r="M1380" s="3" t="s">
        <v>43</v>
      </c>
      <c r="N1380" s="4">
        <v>7677.0724372559</v>
      </c>
      <c r="O1380" s="4">
        <v>9250.036245361</v>
      </c>
      <c r="P1380" s="4">
        <v>8680.5832928467</v>
      </c>
      <c r="Q1380" s="4">
        <v>7561.9118885499</v>
      </c>
      <c r="R1380" s="4">
        <v>9800.711163452</v>
      </c>
      <c r="S1380" s="4">
        <v>9246.6382210691</v>
      </c>
      <c r="T1380" s="3" t="s">
        <v>59</v>
      </c>
      <c r="U1380" s="3" t="s">
        <v>59</v>
      </c>
    </row>
    <row r="1381" spans="1:21">
      <c r="A1381" s="6" t="s">
        <v>392</v>
      </c>
      <c r="B1381" s="3" t="s">
        <v>43</v>
      </c>
      <c r="C1381" s="3" t="s">
        <v>43</v>
      </c>
      <c r="D1381" s="6" t="s">
        <v>1171</v>
      </c>
      <c r="E1381" s="6" t="s">
        <v>793</v>
      </c>
      <c r="F1381" s="4">
        <v>166.111</v>
      </c>
      <c r="G1381" s="3" t="s">
        <v>4199</v>
      </c>
      <c r="H1381" s="3" t="s">
        <v>43</v>
      </c>
      <c r="I1381" s="3" t="s">
        <v>4200</v>
      </c>
      <c r="J1381" s="3" t="s">
        <v>423</v>
      </c>
      <c r="K1381" s="3" t="s">
        <v>43</v>
      </c>
      <c r="L1381" s="3" t="s">
        <v>4201</v>
      </c>
      <c r="M1381" s="3" t="s">
        <v>43</v>
      </c>
      <c r="N1381" s="4">
        <v>6646170.375398</v>
      </c>
      <c r="O1381" s="4">
        <v>6155788.6739128</v>
      </c>
      <c r="P1381" s="4">
        <v>6452624.7404473</v>
      </c>
      <c r="Q1381" s="4">
        <v>6163729.4192222</v>
      </c>
      <c r="R1381" s="4">
        <v>6613910.5278599</v>
      </c>
      <c r="S1381" s="4">
        <v>6508533.660784</v>
      </c>
      <c r="T1381" s="3" t="s">
        <v>59</v>
      </c>
      <c r="U1381" s="3" t="s">
        <v>59</v>
      </c>
    </row>
    <row r="1382" spans="1:21">
      <c r="A1382" s="6" t="s">
        <v>392</v>
      </c>
      <c r="B1382" s="3" t="s">
        <v>43</v>
      </c>
      <c r="C1382" s="3" t="s">
        <v>43</v>
      </c>
      <c r="D1382" s="6" t="s">
        <v>436</v>
      </c>
      <c r="E1382" s="6" t="s">
        <v>435</v>
      </c>
      <c r="F1382" s="4">
        <v>134.073</v>
      </c>
      <c r="G1382" s="3" t="s">
        <v>493</v>
      </c>
      <c r="H1382" s="3" t="s">
        <v>43</v>
      </c>
      <c r="I1382" s="3" t="s">
        <v>4202</v>
      </c>
      <c r="J1382" s="3" t="s">
        <v>408</v>
      </c>
      <c r="K1382" s="3" t="s">
        <v>43</v>
      </c>
      <c r="L1382" s="3" t="s">
        <v>4203</v>
      </c>
      <c r="M1382" s="3" t="s">
        <v>43</v>
      </c>
      <c r="N1382" s="4">
        <v>3327902.3076562</v>
      </c>
      <c r="O1382" s="4">
        <v>3219804.5793847</v>
      </c>
      <c r="P1382" s="4">
        <v>3317892.8559209</v>
      </c>
      <c r="Q1382" s="4">
        <v>3146933.8605141</v>
      </c>
      <c r="R1382" s="4">
        <v>3284308.0893106</v>
      </c>
      <c r="S1382" s="4">
        <v>3068924.1117776</v>
      </c>
      <c r="T1382" s="3" t="s">
        <v>59</v>
      </c>
      <c r="U1382" s="3" t="s">
        <v>59</v>
      </c>
    </row>
    <row r="1383" spans="1:21">
      <c r="A1383" s="6" t="s">
        <v>392</v>
      </c>
      <c r="B1383" s="3" t="s">
        <v>43</v>
      </c>
      <c r="C1383" s="3" t="s">
        <v>43</v>
      </c>
      <c r="D1383" s="6" t="s">
        <v>599</v>
      </c>
      <c r="E1383" s="6" t="s">
        <v>394</v>
      </c>
      <c r="F1383" s="4">
        <v>144.151</v>
      </c>
      <c r="G1383" s="3" t="s">
        <v>4204</v>
      </c>
      <c r="H1383" s="3" t="s">
        <v>43</v>
      </c>
      <c r="I1383" s="3" t="s">
        <v>4205</v>
      </c>
      <c r="J1383" s="3" t="s">
        <v>596</v>
      </c>
      <c r="K1383" s="3" t="s">
        <v>43</v>
      </c>
      <c r="L1383" s="3" t="s">
        <v>4206</v>
      </c>
      <c r="M1383" s="3" t="s">
        <v>43</v>
      </c>
      <c r="N1383" s="4">
        <v>122779.78039232</v>
      </c>
      <c r="O1383" s="4">
        <v>127602.4997492</v>
      </c>
      <c r="P1383" s="4">
        <v>128464.32832026</v>
      </c>
      <c r="Q1383" s="4">
        <v>144320.17373442</v>
      </c>
      <c r="R1383" s="4">
        <v>171760.7805658</v>
      </c>
      <c r="S1383" s="4">
        <v>159302.76104853</v>
      </c>
      <c r="T1383" s="3" t="s">
        <v>59</v>
      </c>
      <c r="U1383" s="3" t="s">
        <v>59</v>
      </c>
    </row>
    <row r="1384" spans="1:21">
      <c r="A1384" s="6" t="s">
        <v>392</v>
      </c>
      <c r="B1384" s="3" t="s">
        <v>43</v>
      </c>
      <c r="C1384" s="3" t="s">
        <v>43</v>
      </c>
      <c r="D1384" s="6" t="s">
        <v>394</v>
      </c>
      <c r="E1384" s="6" t="s">
        <v>485</v>
      </c>
      <c r="F1384" s="4">
        <v>154.136</v>
      </c>
      <c r="G1384" s="3" t="s">
        <v>689</v>
      </c>
      <c r="H1384" s="3" t="s">
        <v>43</v>
      </c>
      <c r="I1384" s="3" t="s">
        <v>4207</v>
      </c>
      <c r="J1384" s="3" t="s">
        <v>151</v>
      </c>
      <c r="K1384" s="3" t="s">
        <v>43</v>
      </c>
      <c r="L1384" s="3" t="s">
        <v>4208</v>
      </c>
      <c r="M1384" s="3" t="s">
        <v>43</v>
      </c>
      <c r="N1384" s="4">
        <v>842673.62118954</v>
      </c>
      <c r="O1384" s="4">
        <v>828921.43702297</v>
      </c>
      <c r="P1384" s="4">
        <v>761241.27319905</v>
      </c>
      <c r="Q1384" s="4">
        <v>1696014.2984307</v>
      </c>
      <c r="R1384" s="4">
        <v>1681755.0264613</v>
      </c>
      <c r="S1384" s="4">
        <v>1623316.9576328</v>
      </c>
      <c r="T1384" s="3" t="s">
        <v>59</v>
      </c>
      <c r="U1384" s="3" t="s">
        <v>59</v>
      </c>
    </row>
    <row r="1385" spans="1:21">
      <c r="A1385" s="6" t="s">
        <v>392</v>
      </c>
      <c r="B1385" s="3" t="s">
        <v>43</v>
      </c>
      <c r="C1385" s="3" t="s">
        <v>43</v>
      </c>
      <c r="D1385" s="6" t="s">
        <v>729</v>
      </c>
      <c r="E1385" s="6" t="s">
        <v>405</v>
      </c>
      <c r="F1385" s="4">
        <v>150.068</v>
      </c>
      <c r="G1385" s="3" t="s">
        <v>675</v>
      </c>
      <c r="H1385" s="3" t="s">
        <v>43</v>
      </c>
      <c r="I1385" s="3" t="s">
        <v>4209</v>
      </c>
      <c r="J1385" s="3" t="s">
        <v>402</v>
      </c>
      <c r="K1385" s="3" t="s">
        <v>43</v>
      </c>
      <c r="L1385" s="3" t="s">
        <v>4210</v>
      </c>
      <c r="M1385" s="3" t="s">
        <v>43</v>
      </c>
      <c r="N1385" s="4">
        <v>307648.45222735</v>
      </c>
      <c r="O1385" s="4">
        <v>303787.30660454</v>
      </c>
      <c r="P1385" s="4">
        <v>311160.89903784</v>
      </c>
      <c r="Q1385" s="4">
        <v>302974.75837522</v>
      </c>
      <c r="R1385" s="4">
        <v>316505.04452903</v>
      </c>
      <c r="S1385" s="4">
        <v>300797.56492222</v>
      </c>
      <c r="T1385" s="3" t="s">
        <v>59</v>
      </c>
      <c r="U1385" s="3" t="s">
        <v>59</v>
      </c>
    </row>
    <row r="1386" spans="1:21">
      <c r="A1386" s="6" t="s">
        <v>392</v>
      </c>
      <c r="B1386" s="3" t="s">
        <v>43</v>
      </c>
      <c r="C1386" s="3" t="s">
        <v>43</v>
      </c>
      <c r="D1386" s="6" t="s">
        <v>678</v>
      </c>
      <c r="E1386" s="6" t="s">
        <v>520</v>
      </c>
      <c r="F1386" s="4">
        <v>172.146</v>
      </c>
      <c r="G1386" s="3" t="s">
        <v>615</v>
      </c>
      <c r="H1386" s="3" t="s">
        <v>43</v>
      </c>
      <c r="I1386" s="3" t="s">
        <v>4211</v>
      </c>
      <c r="J1386" s="3" t="s">
        <v>402</v>
      </c>
      <c r="K1386" s="3" t="s">
        <v>43</v>
      </c>
      <c r="L1386" s="3" t="s">
        <v>4212</v>
      </c>
      <c r="M1386" s="3" t="s">
        <v>43</v>
      </c>
      <c r="N1386" s="4">
        <v>134461.01819725</v>
      </c>
      <c r="O1386" s="4">
        <v>125827.07080004</v>
      </c>
      <c r="P1386" s="4">
        <v>130066.93903465</v>
      </c>
      <c r="Q1386" s="4">
        <v>127809.65615156</v>
      </c>
      <c r="R1386" s="4">
        <v>131073.44491332</v>
      </c>
      <c r="S1386" s="4">
        <v>117989.52434097</v>
      </c>
      <c r="T1386" s="3" t="s">
        <v>59</v>
      </c>
      <c r="U1386" s="3" t="s">
        <v>59</v>
      </c>
    </row>
    <row r="1387" spans="1:21">
      <c r="A1387" s="6" t="s">
        <v>392</v>
      </c>
      <c r="B1387" s="3" t="s">
        <v>43</v>
      </c>
      <c r="C1387" s="3" t="s">
        <v>43</v>
      </c>
      <c r="D1387" s="6" t="s">
        <v>448</v>
      </c>
      <c r="E1387" s="6" t="s">
        <v>452</v>
      </c>
      <c r="F1387" s="4">
        <v>170.131</v>
      </c>
      <c r="G1387" s="3" t="s">
        <v>583</v>
      </c>
      <c r="H1387" s="3" t="s">
        <v>43</v>
      </c>
      <c r="I1387" s="3" t="s">
        <v>4213</v>
      </c>
      <c r="J1387" s="3" t="s">
        <v>402</v>
      </c>
      <c r="K1387" s="3" t="s">
        <v>43</v>
      </c>
      <c r="L1387" s="3" t="s">
        <v>4214</v>
      </c>
      <c r="M1387" s="3" t="s">
        <v>43</v>
      </c>
      <c r="N1387" s="4">
        <v>9411028.0141147</v>
      </c>
      <c r="O1387" s="4">
        <v>8716184.6792765</v>
      </c>
      <c r="P1387" s="4">
        <v>9174524.3310565</v>
      </c>
      <c r="Q1387" s="4">
        <v>9237193.2930904</v>
      </c>
      <c r="R1387" s="4">
        <v>9284994.2453094</v>
      </c>
      <c r="S1387" s="4">
        <v>9065156.4389212</v>
      </c>
      <c r="T1387" s="3" t="s">
        <v>59</v>
      </c>
      <c r="U1387" s="3" t="s">
        <v>59</v>
      </c>
    </row>
    <row r="1388" spans="1:21">
      <c r="A1388" s="6" t="s">
        <v>392</v>
      </c>
      <c r="B1388" s="3" t="s">
        <v>43</v>
      </c>
      <c r="C1388" s="3" t="s">
        <v>43</v>
      </c>
      <c r="D1388" s="6" t="s">
        <v>431</v>
      </c>
      <c r="E1388" s="6" t="s">
        <v>558</v>
      </c>
      <c r="F1388" s="4">
        <v>166.099</v>
      </c>
      <c r="G1388" s="3" t="s">
        <v>761</v>
      </c>
      <c r="H1388" s="3" t="s">
        <v>43</v>
      </c>
      <c r="I1388" s="3" t="s">
        <v>4215</v>
      </c>
      <c r="J1388" s="3" t="s">
        <v>423</v>
      </c>
      <c r="K1388" s="3" t="s">
        <v>43</v>
      </c>
      <c r="L1388" s="3" t="s">
        <v>4216</v>
      </c>
      <c r="M1388" s="3" t="s">
        <v>43</v>
      </c>
      <c r="N1388" s="4">
        <v>19801591.940507</v>
      </c>
      <c r="O1388" s="4">
        <v>18476958.177407</v>
      </c>
      <c r="P1388" s="4">
        <v>19507960.158337</v>
      </c>
      <c r="Q1388" s="4">
        <v>18646860.366489</v>
      </c>
      <c r="R1388" s="4">
        <v>19777242.349256</v>
      </c>
      <c r="S1388" s="4">
        <v>19130277.790754</v>
      </c>
      <c r="T1388" s="3" t="s">
        <v>59</v>
      </c>
      <c r="U1388" s="3" t="s">
        <v>59</v>
      </c>
    </row>
    <row r="1389" spans="1:21">
      <c r="A1389" s="6" t="s">
        <v>392</v>
      </c>
      <c r="B1389" s="3" t="s">
        <v>43</v>
      </c>
      <c r="C1389" s="3" t="s">
        <v>43</v>
      </c>
      <c r="D1389" s="6" t="s">
        <v>639</v>
      </c>
      <c r="E1389" s="6" t="s">
        <v>760</v>
      </c>
      <c r="F1389" s="4">
        <v>122.073</v>
      </c>
      <c r="G1389" s="3" t="s">
        <v>1163</v>
      </c>
      <c r="H1389" s="3" t="s">
        <v>43</v>
      </c>
      <c r="I1389" s="3" t="s">
        <v>4217</v>
      </c>
      <c r="J1389" s="3" t="s">
        <v>472</v>
      </c>
      <c r="K1389" s="3" t="s">
        <v>43</v>
      </c>
      <c r="L1389" s="3" t="s">
        <v>4218</v>
      </c>
      <c r="M1389" s="3" t="s">
        <v>43</v>
      </c>
      <c r="N1389" s="4">
        <v>559003.20176608</v>
      </c>
      <c r="O1389" s="4">
        <v>541446.79000244</v>
      </c>
      <c r="P1389" s="4">
        <v>545047.99120996</v>
      </c>
      <c r="Q1389" s="4">
        <v>521747.27908609</v>
      </c>
      <c r="R1389" s="4">
        <v>567026.03873267</v>
      </c>
      <c r="S1389" s="4">
        <v>519695.99903369</v>
      </c>
      <c r="T1389" s="3" t="s">
        <v>4219</v>
      </c>
      <c r="U1389" s="3" t="s">
        <v>59</v>
      </c>
    </row>
    <row r="1390" spans="1:21">
      <c r="A1390" s="6" t="s">
        <v>392</v>
      </c>
      <c r="B1390" s="3" t="s">
        <v>43</v>
      </c>
      <c r="C1390" s="3" t="s">
        <v>43</v>
      </c>
      <c r="D1390" s="6" t="s">
        <v>485</v>
      </c>
      <c r="E1390" s="6" t="s">
        <v>394</v>
      </c>
      <c r="F1390" s="4">
        <v>140.12</v>
      </c>
      <c r="G1390" s="3" t="s">
        <v>1069</v>
      </c>
      <c r="H1390" s="3" t="s">
        <v>43</v>
      </c>
      <c r="I1390" s="3" t="s">
        <v>4220</v>
      </c>
      <c r="J1390" s="3" t="s">
        <v>596</v>
      </c>
      <c r="K1390" s="3" t="s">
        <v>43</v>
      </c>
      <c r="L1390" s="3" t="s">
        <v>4221</v>
      </c>
      <c r="M1390" s="3" t="s">
        <v>43</v>
      </c>
      <c r="N1390" s="4">
        <v>360817.55884992</v>
      </c>
      <c r="O1390" s="4">
        <v>336968.9622315</v>
      </c>
      <c r="P1390" s="4">
        <v>341091.63858764</v>
      </c>
      <c r="Q1390" s="4">
        <v>595646.51420458</v>
      </c>
      <c r="R1390" s="4">
        <v>597918.74225439</v>
      </c>
      <c r="S1390" s="4">
        <v>586668.49498942</v>
      </c>
      <c r="T1390" s="3" t="s">
        <v>59</v>
      </c>
      <c r="U1390" s="3" t="s">
        <v>59</v>
      </c>
    </row>
    <row r="1391" spans="1:21">
      <c r="A1391" s="6" t="s">
        <v>392</v>
      </c>
      <c r="B1391" s="3" t="s">
        <v>43</v>
      </c>
      <c r="C1391" s="3" t="s">
        <v>43</v>
      </c>
      <c r="D1391" s="6" t="s">
        <v>563</v>
      </c>
      <c r="E1391" s="6" t="s">
        <v>435</v>
      </c>
      <c r="F1391" s="4">
        <v>150.068</v>
      </c>
      <c r="G1391" s="3" t="s">
        <v>675</v>
      </c>
      <c r="H1391" s="3" t="s">
        <v>43</v>
      </c>
      <c r="I1391" s="3" t="s">
        <v>4222</v>
      </c>
      <c r="J1391" s="3" t="s">
        <v>402</v>
      </c>
      <c r="K1391" s="3" t="s">
        <v>43</v>
      </c>
      <c r="L1391" s="3" t="s">
        <v>4223</v>
      </c>
      <c r="M1391" s="3" t="s">
        <v>43</v>
      </c>
      <c r="N1391" s="4">
        <v>318487.68392717</v>
      </c>
      <c r="O1391" s="4">
        <v>317904.80057919</v>
      </c>
      <c r="P1391" s="4">
        <v>318402.56045801</v>
      </c>
      <c r="Q1391" s="4">
        <v>344373.94410888</v>
      </c>
      <c r="R1391" s="4">
        <v>360608.49020093</v>
      </c>
      <c r="S1391" s="4">
        <v>362669.31827314</v>
      </c>
      <c r="T1391" s="3" t="s">
        <v>4224</v>
      </c>
      <c r="U1391" s="3" t="s">
        <v>59</v>
      </c>
    </row>
    <row r="1392" spans="1:21">
      <c r="A1392" s="6" t="s">
        <v>392</v>
      </c>
      <c r="B1392" s="3" t="s">
        <v>43</v>
      </c>
      <c r="C1392" s="3" t="s">
        <v>43</v>
      </c>
      <c r="D1392" s="6" t="s">
        <v>501</v>
      </c>
      <c r="E1392" s="6" t="s">
        <v>502</v>
      </c>
      <c r="F1392" s="4">
        <v>150.116</v>
      </c>
      <c r="G1392" s="3" t="s">
        <v>4225</v>
      </c>
      <c r="H1392" s="3" t="s">
        <v>43</v>
      </c>
      <c r="I1392" s="3" t="s">
        <v>4226</v>
      </c>
      <c r="J1392" s="3" t="s">
        <v>423</v>
      </c>
      <c r="K1392" s="3" t="s">
        <v>43</v>
      </c>
      <c r="L1392" s="3" t="s">
        <v>4227</v>
      </c>
      <c r="M1392" s="3" t="s">
        <v>43</v>
      </c>
      <c r="N1392" s="4">
        <v>115480.00498224</v>
      </c>
      <c r="O1392" s="4">
        <v>120394.85423938</v>
      </c>
      <c r="P1392" s="4">
        <v>125743.11405893</v>
      </c>
      <c r="Q1392" s="4">
        <v>114590.37670092</v>
      </c>
      <c r="R1392" s="4">
        <v>137951.60150177</v>
      </c>
      <c r="S1392" s="4">
        <v>126951.89919468</v>
      </c>
      <c r="T1392" s="3" t="s">
        <v>59</v>
      </c>
      <c r="U1392" s="3" t="s">
        <v>59</v>
      </c>
    </row>
    <row r="1393" spans="1:21">
      <c r="A1393" s="6" t="s">
        <v>392</v>
      </c>
      <c r="B1393" s="3" t="s">
        <v>43</v>
      </c>
      <c r="C1393" s="3" t="s">
        <v>43</v>
      </c>
      <c r="D1393" s="6" t="s">
        <v>485</v>
      </c>
      <c r="E1393" s="6" t="s">
        <v>447</v>
      </c>
      <c r="F1393" s="4">
        <v>138.104</v>
      </c>
      <c r="G1393" s="3" t="s">
        <v>4174</v>
      </c>
      <c r="H1393" s="3" t="s">
        <v>43</v>
      </c>
      <c r="I1393" s="3" t="s">
        <v>4228</v>
      </c>
      <c r="J1393" s="3" t="s">
        <v>499</v>
      </c>
      <c r="K1393" s="3" t="s">
        <v>43</v>
      </c>
      <c r="L1393" s="3" t="s">
        <v>4229</v>
      </c>
      <c r="M1393" s="3" t="s">
        <v>43</v>
      </c>
      <c r="N1393" s="4">
        <v>1072215.754059</v>
      </c>
      <c r="O1393" s="4">
        <v>1041022.4581583</v>
      </c>
      <c r="P1393" s="4">
        <v>1091342.8969267</v>
      </c>
      <c r="Q1393" s="4">
        <v>1905589.5651598</v>
      </c>
      <c r="R1393" s="4">
        <v>1861499.9235127</v>
      </c>
      <c r="S1393" s="4">
        <v>1753885.5684173</v>
      </c>
      <c r="T1393" s="3" t="s">
        <v>4230</v>
      </c>
      <c r="U1393" s="3" t="s">
        <v>59</v>
      </c>
    </row>
    <row r="1394" spans="1:21">
      <c r="A1394" s="6" t="s">
        <v>392</v>
      </c>
      <c r="B1394" s="3" t="s">
        <v>43</v>
      </c>
      <c r="C1394" s="3" t="s">
        <v>43</v>
      </c>
      <c r="D1394" s="6" t="s">
        <v>650</v>
      </c>
      <c r="E1394" s="6" t="s">
        <v>415</v>
      </c>
      <c r="F1394" s="4">
        <v>144.151</v>
      </c>
      <c r="G1394" s="3" t="s">
        <v>4204</v>
      </c>
      <c r="H1394" s="3" t="s">
        <v>43</v>
      </c>
      <c r="I1394" s="3" t="s">
        <v>4231</v>
      </c>
      <c r="J1394" s="3" t="s">
        <v>596</v>
      </c>
      <c r="K1394" s="3" t="s">
        <v>43</v>
      </c>
      <c r="L1394" s="3" t="s">
        <v>4232</v>
      </c>
      <c r="M1394" s="3" t="s">
        <v>43</v>
      </c>
      <c r="N1394" s="4">
        <v>18751.224597995</v>
      </c>
      <c r="O1394" s="4">
        <v>18531.058678513</v>
      </c>
      <c r="P1394" s="4">
        <v>18917.064285714</v>
      </c>
      <c r="Q1394" s="4">
        <v>18257.920090956</v>
      </c>
      <c r="R1394" s="4">
        <v>21603.897962518</v>
      </c>
      <c r="S1394" s="4">
        <v>19540.458283122</v>
      </c>
      <c r="T1394" s="3" t="s">
        <v>4233</v>
      </c>
      <c r="U1394" s="3" t="s">
        <v>59</v>
      </c>
    </row>
    <row r="1395" spans="1:21">
      <c r="A1395" s="6" t="s">
        <v>392</v>
      </c>
      <c r="B1395" s="3" t="s">
        <v>43</v>
      </c>
      <c r="C1395" s="3" t="s">
        <v>43</v>
      </c>
      <c r="D1395" s="6" t="s">
        <v>485</v>
      </c>
      <c r="E1395" s="6" t="s">
        <v>614</v>
      </c>
      <c r="F1395" s="4">
        <v>140.12</v>
      </c>
      <c r="G1395" s="3" t="s">
        <v>1069</v>
      </c>
      <c r="H1395" s="3" t="s">
        <v>43</v>
      </c>
      <c r="I1395" s="3" t="s">
        <v>4234</v>
      </c>
      <c r="J1395" s="3" t="s">
        <v>499</v>
      </c>
      <c r="K1395" s="3" t="s">
        <v>43</v>
      </c>
      <c r="L1395" s="3" t="s">
        <v>4235</v>
      </c>
      <c r="M1395" s="3" t="s">
        <v>43</v>
      </c>
      <c r="N1395" s="4">
        <v>1072503.0313536</v>
      </c>
      <c r="O1395" s="4">
        <v>1059936.1335972</v>
      </c>
      <c r="P1395" s="4">
        <v>1083144.8418931</v>
      </c>
      <c r="Q1395" s="4">
        <v>1905880.5507405</v>
      </c>
      <c r="R1395" s="4">
        <v>1862306.0401182</v>
      </c>
      <c r="S1395" s="4">
        <v>1753885.5684172</v>
      </c>
      <c r="T1395" s="3" t="s">
        <v>59</v>
      </c>
      <c r="U1395" s="3" t="s">
        <v>59</v>
      </c>
    </row>
    <row r="1396" spans="1:21">
      <c r="A1396" s="6" t="s">
        <v>392</v>
      </c>
      <c r="B1396" s="3" t="s">
        <v>43</v>
      </c>
      <c r="C1396" s="3" t="s">
        <v>43</v>
      </c>
      <c r="D1396" s="6" t="s">
        <v>1057</v>
      </c>
      <c r="E1396" s="6" t="s">
        <v>431</v>
      </c>
      <c r="F1396" s="4">
        <v>154.136</v>
      </c>
      <c r="G1396" s="3" t="s">
        <v>689</v>
      </c>
      <c r="H1396" s="3" t="s">
        <v>43</v>
      </c>
      <c r="I1396" s="3" t="s">
        <v>4236</v>
      </c>
      <c r="J1396" s="3" t="s">
        <v>151</v>
      </c>
      <c r="K1396" s="3" t="s">
        <v>43</v>
      </c>
      <c r="L1396" s="3" t="s">
        <v>4237</v>
      </c>
      <c r="M1396" s="3" t="s">
        <v>43</v>
      </c>
      <c r="N1396" s="4">
        <v>1097303.2833843</v>
      </c>
      <c r="O1396" s="4">
        <v>965401.81316108</v>
      </c>
      <c r="P1396" s="4">
        <v>981584.44589607</v>
      </c>
      <c r="Q1396" s="4">
        <v>1938154.5417581</v>
      </c>
      <c r="R1396" s="4">
        <v>1893102.5752694</v>
      </c>
      <c r="S1396" s="4">
        <v>1797926.6793254</v>
      </c>
      <c r="T1396" s="3" t="s">
        <v>4238</v>
      </c>
      <c r="U1396" s="3" t="s">
        <v>59</v>
      </c>
    </row>
    <row r="1397" spans="1:21">
      <c r="A1397" s="6" t="s">
        <v>392</v>
      </c>
      <c r="B1397" s="3" t="s">
        <v>43</v>
      </c>
      <c r="C1397" s="3" t="s">
        <v>43</v>
      </c>
      <c r="D1397" s="6" t="s">
        <v>586</v>
      </c>
      <c r="E1397" s="6" t="s">
        <v>415</v>
      </c>
      <c r="F1397" s="4">
        <v>140.12</v>
      </c>
      <c r="G1397" s="3" t="s">
        <v>1069</v>
      </c>
      <c r="H1397" s="3" t="s">
        <v>43</v>
      </c>
      <c r="I1397" s="3" t="s">
        <v>4239</v>
      </c>
      <c r="J1397" s="3" t="s">
        <v>499</v>
      </c>
      <c r="K1397" s="3" t="s">
        <v>43</v>
      </c>
      <c r="L1397" s="3" t="s">
        <v>4240</v>
      </c>
      <c r="M1397" s="3" t="s">
        <v>43</v>
      </c>
      <c r="N1397" s="4">
        <v>1708783.9363665</v>
      </c>
      <c r="O1397" s="4">
        <v>1628513.3780214</v>
      </c>
      <c r="P1397" s="4">
        <v>1669122.1971234</v>
      </c>
      <c r="Q1397" s="4">
        <v>3118087.4522385</v>
      </c>
      <c r="R1397" s="4">
        <v>3102314.275596</v>
      </c>
      <c r="S1397" s="4">
        <v>2912447.2878372</v>
      </c>
      <c r="T1397" s="3" t="s">
        <v>59</v>
      </c>
      <c r="U1397" s="3" t="s">
        <v>59</v>
      </c>
    </row>
    <row r="1398" spans="1:21">
      <c r="A1398" s="6" t="s">
        <v>392</v>
      </c>
      <c r="B1398" s="3" t="s">
        <v>43</v>
      </c>
      <c r="C1398" s="3" t="s">
        <v>43</v>
      </c>
      <c r="D1398" s="6" t="s">
        <v>1490</v>
      </c>
      <c r="E1398" s="6" t="s">
        <v>774</v>
      </c>
      <c r="F1398" s="4">
        <v>154.136</v>
      </c>
      <c r="G1398" s="3" t="s">
        <v>689</v>
      </c>
      <c r="H1398" s="3" t="s">
        <v>43</v>
      </c>
      <c r="I1398" s="3" t="s">
        <v>4241</v>
      </c>
      <c r="J1398" s="3" t="s">
        <v>596</v>
      </c>
      <c r="K1398" s="3" t="s">
        <v>43</v>
      </c>
      <c r="L1398" s="3" t="s">
        <v>4242</v>
      </c>
      <c r="M1398" s="3" t="s">
        <v>43</v>
      </c>
      <c r="N1398" s="4">
        <v>14623.66002211</v>
      </c>
      <c r="O1398" s="4">
        <v>13722.266688804</v>
      </c>
      <c r="P1398" s="4">
        <v>14081.536573954</v>
      </c>
      <c r="Q1398" s="4">
        <v>14628.695236989</v>
      </c>
      <c r="R1398" s="4">
        <v>14425.57549147</v>
      </c>
      <c r="S1398" s="4">
        <v>15324.906901466</v>
      </c>
      <c r="T1398" s="3" t="s">
        <v>59</v>
      </c>
      <c r="U1398" s="3" t="s">
        <v>59</v>
      </c>
    </row>
    <row r="1399" spans="1:21">
      <c r="A1399" s="6" t="s">
        <v>392</v>
      </c>
      <c r="B1399" s="3" t="s">
        <v>43</v>
      </c>
      <c r="C1399" s="3" t="s">
        <v>43</v>
      </c>
      <c r="D1399" s="6" t="s">
        <v>520</v>
      </c>
      <c r="E1399" s="6" t="s">
        <v>393</v>
      </c>
      <c r="F1399" s="4">
        <v>154.136</v>
      </c>
      <c r="G1399" s="3" t="s">
        <v>689</v>
      </c>
      <c r="H1399" s="3" t="s">
        <v>43</v>
      </c>
      <c r="I1399" s="3" t="s">
        <v>4243</v>
      </c>
      <c r="J1399" s="3" t="s">
        <v>151</v>
      </c>
      <c r="K1399" s="3" t="s">
        <v>43</v>
      </c>
      <c r="L1399" s="3" t="s">
        <v>4244</v>
      </c>
      <c r="M1399" s="3" t="s">
        <v>43</v>
      </c>
      <c r="N1399" s="4">
        <v>237778.13113783</v>
      </c>
      <c r="O1399" s="4">
        <v>202504.40289085</v>
      </c>
      <c r="P1399" s="4">
        <v>200674.24206702</v>
      </c>
      <c r="Q1399" s="4">
        <v>471349.34875834</v>
      </c>
      <c r="R1399" s="4">
        <v>430585.2309216</v>
      </c>
      <c r="S1399" s="4">
        <v>427136.04352668</v>
      </c>
      <c r="T1399" s="3" t="s">
        <v>2622</v>
      </c>
      <c r="U1399" s="3" t="s">
        <v>59</v>
      </c>
    </row>
    <row r="1400" spans="1:21">
      <c r="A1400" s="6" t="s">
        <v>392</v>
      </c>
      <c r="B1400" s="3" t="s">
        <v>43</v>
      </c>
      <c r="C1400" s="3" t="s">
        <v>43</v>
      </c>
      <c r="D1400" s="6" t="s">
        <v>1224</v>
      </c>
      <c r="E1400" s="6" t="s">
        <v>394</v>
      </c>
      <c r="F1400" s="4">
        <v>154.136</v>
      </c>
      <c r="G1400" s="3" t="s">
        <v>689</v>
      </c>
      <c r="H1400" s="3" t="s">
        <v>43</v>
      </c>
      <c r="I1400" s="3" t="s">
        <v>4245</v>
      </c>
      <c r="J1400" s="3" t="s">
        <v>151</v>
      </c>
      <c r="K1400" s="3" t="s">
        <v>43</v>
      </c>
      <c r="L1400" s="3" t="s">
        <v>4246</v>
      </c>
      <c r="M1400" s="3" t="s">
        <v>43</v>
      </c>
      <c r="N1400" s="4">
        <v>2149543.6101954</v>
      </c>
      <c r="O1400" s="4">
        <v>1915460.6196555</v>
      </c>
      <c r="P1400" s="4">
        <v>1978863.8935101</v>
      </c>
      <c r="Q1400" s="4">
        <v>4559168.1833431</v>
      </c>
      <c r="R1400" s="4">
        <v>4537497.9507478</v>
      </c>
      <c r="S1400" s="4">
        <v>4309148.3370303</v>
      </c>
      <c r="T1400" s="3" t="s">
        <v>59</v>
      </c>
      <c r="U1400" s="3" t="s">
        <v>59</v>
      </c>
    </row>
    <row r="1401" spans="1:21">
      <c r="A1401" s="6" t="s">
        <v>392</v>
      </c>
      <c r="B1401" s="3" t="s">
        <v>43</v>
      </c>
      <c r="C1401" s="3" t="s">
        <v>43</v>
      </c>
      <c r="D1401" s="6" t="s">
        <v>431</v>
      </c>
      <c r="E1401" s="6" t="s">
        <v>485</v>
      </c>
      <c r="F1401" s="4">
        <v>152.12</v>
      </c>
      <c r="G1401" s="3" t="s">
        <v>427</v>
      </c>
      <c r="H1401" s="3" t="s">
        <v>43</v>
      </c>
      <c r="I1401" s="3" t="s">
        <v>4247</v>
      </c>
      <c r="J1401" s="3" t="s">
        <v>151</v>
      </c>
      <c r="K1401" s="3" t="s">
        <v>43</v>
      </c>
      <c r="L1401" s="3" t="s">
        <v>4248</v>
      </c>
      <c r="M1401" s="3" t="s">
        <v>43</v>
      </c>
      <c r="N1401" s="4">
        <v>383228.45416464</v>
      </c>
      <c r="O1401" s="4">
        <v>382249.18549168</v>
      </c>
      <c r="P1401" s="4">
        <v>401791.97469982</v>
      </c>
      <c r="Q1401" s="4">
        <v>397296.87028747</v>
      </c>
      <c r="R1401" s="4">
        <v>411236.07295576</v>
      </c>
      <c r="S1401" s="4">
        <v>388843.77945398</v>
      </c>
      <c r="T1401" s="3" t="s">
        <v>4249</v>
      </c>
      <c r="U1401" s="3" t="s">
        <v>59</v>
      </c>
    </row>
    <row r="1402" spans="1:21">
      <c r="A1402" s="6" t="s">
        <v>392</v>
      </c>
      <c r="B1402" s="3" t="s">
        <v>43</v>
      </c>
      <c r="C1402" s="3" t="s">
        <v>43</v>
      </c>
      <c r="D1402" s="6" t="s">
        <v>793</v>
      </c>
      <c r="E1402" s="6" t="s">
        <v>563</v>
      </c>
      <c r="F1402" s="4">
        <v>152.23</v>
      </c>
      <c r="G1402" s="3" t="s">
        <v>427</v>
      </c>
      <c r="H1402" s="3" t="s">
        <v>43</v>
      </c>
      <c r="I1402" s="3" t="s">
        <v>4250</v>
      </c>
      <c r="J1402" s="3" t="s">
        <v>151</v>
      </c>
      <c r="K1402" s="3" t="s">
        <v>43</v>
      </c>
      <c r="L1402" s="3" t="s">
        <v>4251</v>
      </c>
      <c r="M1402" s="3" t="s">
        <v>43</v>
      </c>
      <c r="N1402" s="4">
        <v>2554717.5058176</v>
      </c>
      <c r="O1402" s="4">
        <v>2205924.9516045</v>
      </c>
      <c r="P1402" s="4">
        <v>2179692.530408</v>
      </c>
      <c r="Q1402" s="4">
        <v>1147736.1465897</v>
      </c>
      <c r="R1402" s="4">
        <v>1026808.8808482</v>
      </c>
      <c r="S1402" s="4">
        <v>1099204.8594488</v>
      </c>
      <c r="T1402" s="3" t="s">
        <v>4252</v>
      </c>
      <c r="U1402" s="3" t="s">
        <v>434</v>
      </c>
    </row>
    <row r="1403" spans="1:21">
      <c r="A1403" s="6" t="s">
        <v>392</v>
      </c>
      <c r="B1403" s="3" t="s">
        <v>43</v>
      </c>
      <c r="C1403" s="3" t="s">
        <v>43</v>
      </c>
      <c r="D1403" s="6" t="s">
        <v>563</v>
      </c>
      <c r="E1403" s="6" t="s">
        <v>452</v>
      </c>
      <c r="F1403" s="4">
        <v>152.12</v>
      </c>
      <c r="G1403" s="3" t="s">
        <v>427</v>
      </c>
      <c r="H1403" s="3" t="s">
        <v>43</v>
      </c>
      <c r="I1403" s="3" t="s">
        <v>4253</v>
      </c>
      <c r="J1403" s="3" t="s">
        <v>151</v>
      </c>
      <c r="K1403" s="3" t="s">
        <v>43</v>
      </c>
      <c r="L1403" s="3" t="s">
        <v>4254</v>
      </c>
      <c r="M1403" s="3" t="s">
        <v>43</v>
      </c>
      <c r="N1403" s="4">
        <v>1763447.3113782</v>
      </c>
      <c r="O1403" s="4">
        <v>1427140.0862224</v>
      </c>
      <c r="P1403" s="4">
        <v>1487871.8391119</v>
      </c>
      <c r="Q1403" s="4">
        <v>1450391.7012234</v>
      </c>
      <c r="R1403" s="4">
        <v>1321760.5621365</v>
      </c>
      <c r="S1403" s="4">
        <v>1321196.2080006</v>
      </c>
      <c r="T1403" s="3" t="s">
        <v>59</v>
      </c>
      <c r="U1403" s="3" t="s">
        <v>59</v>
      </c>
    </row>
    <row r="1404" spans="1:21">
      <c r="A1404" s="6" t="s">
        <v>392</v>
      </c>
      <c r="B1404" s="3" t="s">
        <v>43</v>
      </c>
      <c r="C1404" s="3" t="s">
        <v>43</v>
      </c>
      <c r="D1404" s="6" t="s">
        <v>441</v>
      </c>
      <c r="E1404" s="6" t="s">
        <v>614</v>
      </c>
      <c r="F1404" s="4">
        <v>154.136</v>
      </c>
      <c r="G1404" s="3" t="s">
        <v>689</v>
      </c>
      <c r="H1404" s="3" t="s">
        <v>43</v>
      </c>
      <c r="I1404" s="3" t="s">
        <v>4255</v>
      </c>
      <c r="J1404" s="3" t="s">
        <v>596</v>
      </c>
      <c r="K1404" s="3" t="s">
        <v>43</v>
      </c>
      <c r="L1404" s="3" t="s">
        <v>4256</v>
      </c>
      <c r="M1404" s="3" t="s">
        <v>43</v>
      </c>
      <c r="N1404" s="4">
        <v>1364935.387319</v>
      </c>
      <c r="O1404" s="4">
        <v>1124317.8614865</v>
      </c>
      <c r="P1404" s="4">
        <v>1147783.1340678</v>
      </c>
      <c r="Q1404" s="4">
        <v>1169172.1923741</v>
      </c>
      <c r="R1404" s="4">
        <v>1120733.8438733</v>
      </c>
      <c r="S1404" s="4">
        <v>1149568.9095364</v>
      </c>
      <c r="T1404" s="3" t="s">
        <v>59</v>
      </c>
      <c r="U1404" s="3" t="s">
        <v>59</v>
      </c>
    </row>
    <row r="1405" spans="1:21">
      <c r="A1405" s="6" t="s">
        <v>392</v>
      </c>
      <c r="B1405" s="3" t="s">
        <v>43</v>
      </c>
      <c r="C1405" s="3" t="s">
        <v>43</v>
      </c>
      <c r="D1405" s="6" t="s">
        <v>425</v>
      </c>
      <c r="E1405" s="6" t="s">
        <v>426</v>
      </c>
      <c r="F1405" s="4">
        <v>152.12</v>
      </c>
      <c r="G1405" s="3" t="s">
        <v>427</v>
      </c>
      <c r="H1405" s="3" t="s">
        <v>43</v>
      </c>
      <c r="I1405" s="3" t="s">
        <v>4257</v>
      </c>
      <c r="J1405" s="3" t="s">
        <v>151</v>
      </c>
      <c r="K1405" s="3" t="s">
        <v>43</v>
      </c>
      <c r="L1405" s="3" t="s">
        <v>4258</v>
      </c>
      <c r="M1405" s="3" t="s">
        <v>43</v>
      </c>
      <c r="N1405" s="4">
        <v>1787578.6848175</v>
      </c>
      <c r="O1405" s="4">
        <v>1630932.8520103</v>
      </c>
      <c r="P1405" s="4">
        <v>1709179.5475094</v>
      </c>
      <c r="Q1405" s="4">
        <v>1866904.2055219</v>
      </c>
      <c r="R1405" s="4">
        <v>1738583.1688809</v>
      </c>
      <c r="S1405" s="4">
        <v>1732407.7444182</v>
      </c>
      <c r="T1405" s="3" t="s">
        <v>59</v>
      </c>
      <c r="U1405" s="3" t="s">
        <v>59</v>
      </c>
    </row>
    <row r="1406" spans="1:21">
      <c r="A1406" s="6" t="s">
        <v>392</v>
      </c>
      <c r="B1406" s="3" t="s">
        <v>43</v>
      </c>
      <c r="C1406" s="3" t="s">
        <v>43</v>
      </c>
      <c r="D1406" s="6" t="s">
        <v>558</v>
      </c>
      <c r="E1406" s="6" t="s">
        <v>563</v>
      </c>
      <c r="F1406" s="4">
        <v>108.058</v>
      </c>
      <c r="G1406" s="3" t="s">
        <v>4193</v>
      </c>
      <c r="H1406" s="3" t="s">
        <v>43</v>
      </c>
      <c r="I1406" s="3" t="s">
        <v>4259</v>
      </c>
      <c r="J1406" s="3" t="s">
        <v>596</v>
      </c>
      <c r="K1406" s="3" t="s">
        <v>43</v>
      </c>
      <c r="L1406" s="3" t="s">
        <v>4260</v>
      </c>
      <c r="M1406" s="3" t="s">
        <v>43</v>
      </c>
      <c r="N1406" s="4">
        <v>35389733.257864</v>
      </c>
      <c r="O1406" s="4">
        <v>37638077.386518</v>
      </c>
      <c r="P1406" s="4">
        <v>36002060.77685</v>
      </c>
      <c r="Q1406" s="4">
        <v>36515177.051497</v>
      </c>
      <c r="R1406" s="4">
        <v>37427337.26711</v>
      </c>
      <c r="S1406" s="4">
        <v>37412634.240629</v>
      </c>
      <c r="T1406" s="3" t="s">
        <v>4261</v>
      </c>
      <c r="U1406" s="3" t="s">
        <v>1157</v>
      </c>
    </row>
    <row r="1407" spans="1:21">
      <c r="A1407" s="6" t="s">
        <v>392</v>
      </c>
      <c r="B1407" s="3" t="s">
        <v>43</v>
      </c>
      <c r="C1407" s="3" t="s">
        <v>43</v>
      </c>
      <c r="D1407" s="6" t="s">
        <v>415</v>
      </c>
      <c r="E1407" s="6" t="s">
        <v>575</v>
      </c>
      <c r="F1407" s="4">
        <v>142.099</v>
      </c>
      <c r="G1407" s="3" t="s">
        <v>951</v>
      </c>
      <c r="H1407" s="3" t="s">
        <v>43</v>
      </c>
      <c r="I1407" s="3" t="s">
        <v>4262</v>
      </c>
      <c r="J1407" s="3" t="s">
        <v>402</v>
      </c>
      <c r="K1407" s="3" t="s">
        <v>43</v>
      </c>
      <c r="L1407" s="3" t="s">
        <v>4263</v>
      </c>
      <c r="M1407" s="3" t="s">
        <v>43</v>
      </c>
      <c r="N1407" s="4">
        <v>317069.76575196</v>
      </c>
      <c r="O1407" s="4">
        <v>291177.65855818</v>
      </c>
      <c r="P1407" s="4">
        <v>290742.88220229</v>
      </c>
      <c r="Q1407" s="4">
        <v>239460.16754639</v>
      </c>
      <c r="R1407" s="4">
        <v>254469.70049297</v>
      </c>
      <c r="S1407" s="4">
        <v>257970.44598924</v>
      </c>
      <c r="T1407" s="3" t="s">
        <v>59</v>
      </c>
      <c r="U1407" s="3" t="s">
        <v>59</v>
      </c>
    </row>
    <row r="1408" spans="1:21">
      <c r="A1408" s="6" t="s">
        <v>392</v>
      </c>
      <c r="B1408" s="3" t="s">
        <v>43</v>
      </c>
      <c r="C1408" s="3" t="s">
        <v>43</v>
      </c>
      <c r="D1408" s="6" t="s">
        <v>586</v>
      </c>
      <c r="E1408" s="6" t="s">
        <v>415</v>
      </c>
      <c r="F1408" s="4">
        <v>156.115</v>
      </c>
      <c r="G1408" s="3" t="s">
        <v>532</v>
      </c>
      <c r="H1408" s="3" t="s">
        <v>43</v>
      </c>
      <c r="I1408" s="3" t="s">
        <v>4264</v>
      </c>
      <c r="J1408" s="3" t="s">
        <v>402</v>
      </c>
      <c r="K1408" s="3" t="s">
        <v>43</v>
      </c>
      <c r="L1408" s="3" t="s">
        <v>4265</v>
      </c>
      <c r="M1408" s="3" t="s">
        <v>43</v>
      </c>
      <c r="N1408" s="4">
        <v>310187.55982703</v>
      </c>
      <c r="O1408" s="4">
        <v>282332.36807834</v>
      </c>
      <c r="P1408" s="4">
        <v>278462.150495</v>
      </c>
      <c r="Q1408" s="4">
        <v>277935.99010193</v>
      </c>
      <c r="R1408" s="4">
        <v>252051.98483085</v>
      </c>
      <c r="S1408" s="4">
        <v>267045.62043508</v>
      </c>
      <c r="T1408" s="3" t="s">
        <v>59</v>
      </c>
      <c r="U1408" s="3" t="s">
        <v>59</v>
      </c>
    </row>
    <row r="1409" spans="1:21">
      <c r="A1409" s="6" t="s">
        <v>392</v>
      </c>
      <c r="B1409" s="3" t="s">
        <v>43</v>
      </c>
      <c r="C1409" s="3" t="s">
        <v>43</v>
      </c>
      <c r="D1409" s="6" t="s">
        <v>425</v>
      </c>
      <c r="E1409" s="6" t="s">
        <v>452</v>
      </c>
      <c r="F1409" s="4">
        <v>152.12</v>
      </c>
      <c r="G1409" s="3" t="s">
        <v>427</v>
      </c>
      <c r="H1409" s="3" t="s">
        <v>43</v>
      </c>
      <c r="I1409" s="3" t="s">
        <v>4266</v>
      </c>
      <c r="J1409" s="3" t="s">
        <v>151</v>
      </c>
      <c r="K1409" s="3" t="s">
        <v>43</v>
      </c>
      <c r="L1409" s="3" t="s">
        <v>4267</v>
      </c>
      <c r="M1409" s="3" t="s">
        <v>43</v>
      </c>
      <c r="N1409" s="4">
        <v>1770126.0173351</v>
      </c>
      <c r="O1409" s="4">
        <v>1624272.7931306</v>
      </c>
      <c r="P1409" s="4">
        <v>1693440.2391515</v>
      </c>
      <c r="Q1409" s="4">
        <v>1246611.9328581</v>
      </c>
      <c r="R1409" s="4">
        <v>1220826.2626839</v>
      </c>
      <c r="S1409" s="4">
        <v>1237683.7398351</v>
      </c>
      <c r="T1409" s="3" t="s">
        <v>4268</v>
      </c>
      <c r="U1409" s="3" t="s">
        <v>2434</v>
      </c>
    </row>
    <row r="1410" spans="1:21">
      <c r="A1410" s="6" t="s">
        <v>392</v>
      </c>
      <c r="B1410" s="3" t="s">
        <v>43</v>
      </c>
      <c r="C1410" s="3" t="s">
        <v>43</v>
      </c>
      <c r="D1410" s="6" t="s">
        <v>1224</v>
      </c>
      <c r="E1410" s="6">
        <v>41</v>
      </c>
      <c r="F1410" s="4">
        <v>154.136</v>
      </c>
      <c r="G1410" s="3" t="s">
        <v>689</v>
      </c>
      <c r="H1410" s="3" t="s">
        <v>43</v>
      </c>
      <c r="I1410" s="3" t="s">
        <v>4269</v>
      </c>
      <c r="J1410" s="3" t="s">
        <v>151</v>
      </c>
      <c r="K1410" s="3" t="s">
        <v>43</v>
      </c>
      <c r="L1410" s="3" t="s">
        <v>4270</v>
      </c>
      <c r="M1410" s="3" t="s">
        <v>43</v>
      </c>
      <c r="N1410" s="4">
        <v>4561016.5520057</v>
      </c>
      <c r="O1410" s="4">
        <v>4543346.4711706</v>
      </c>
      <c r="P1410" s="4">
        <v>4313863.4748613</v>
      </c>
      <c r="Q1410" s="4">
        <v>2157685.6936712</v>
      </c>
      <c r="R1410" s="4">
        <v>2239370.1419119</v>
      </c>
      <c r="S1410" s="4">
        <v>2162002.0456261</v>
      </c>
      <c r="T1410" s="3" t="s">
        <v>4271</v>
      </c>
      <c r="U1410" s="3" t="s">
        <v>434</v>
      </c>
    </row>
    <row r="1411" spans="1:21">
      <c r="A1411" s="6" t="s">
        <v>392</v>
      </c>
      <c r="B1411" s="3" t="s">
        <v>43</v>
      </c>
      <c r="C1411" s="3" t="s">
        <v>43</v>
      </c>
      <c r="D1411" s="6" t="s">
        <v>394</v>
      </c>
      <c r="E1411" s="6" t="s">
        <v>441</v>
      </c>
      <c r="F1411" s="4">
        <v>150.104</v>
      </c>
      <c r="G1411" s="3" t="s">
        <v>644</v>
      </c>
      <c r="H1411" s="3" t="s">
        <v>43</v>
      </c>
      <c r="I1411" s="3" t="s">
        <v>4272</v>
      </c>
      <c r="J1411" s="3" t="s">
        <v>151</v>
      </c>
      <c r="K1411" s="3" t="s">
        <v>43</v>
      </c>
      <c r="L1411" s="3" t="s">
        <v>4273</v>
      </c>
      <c r="M1411" s="3" t="s">
        <v>43</v>
      </c>
      <c r="N1411" s="4">
        <v>1338900.6114489</v>
      </c>
      <c r="O1411" s="4">
        <v>1346685.980516</v>
      </c>
      <c r="P1411" s="4">
        <v>1366628.6544526</v>
      </c>
      <c r="Q1411" s="4">
        <v>1392163.9739841</v>
      </c>
      <c r="R1411" s="4">
        <v>1428800.6817595</v>
      </c>
      <c r="S1411" s="4">
        <v>1346796.3125093</v>
      </c>
      <c r="T1411" s="3" t="s">
        <v>59</v>
      </c>
      <c r="U1411" s="3" t="s">
        <v>59</v>
      </c>
    </row>
    <row r="1412" spans="1:21">
      <c r="A1412" s="6" t="s">
        <v>392</v>
      </c>
      <c r="B1412" s="3" t="s">
        <v>43</v>
      </c>
      <c r="C1412" s="3" t="s">
        <v>43</v>
      </c>
      <c r="D1412" s="6" t="s">
        <v>543</v>
      </c>
      <c r="E1412" s="6" t="s">
        <v>714</v>
      </c>
      <c r="F1412" s="4">
        <v>132.094</v>
      </c>
      <c r="G1412" s="3" t="s">
        <v>796</v>
      </c>
      <c r="H1412" s="3" t="s">
        <v>43</v>
      </c>
      <c r="I1412" s="3" t="s">
        <v>4274</v>
      </c>
      <c r="J1412" s="3" t="s">
        <v>472</v>
      </c>
      <c r="K1412" s="3" t="s">
        <v>43</v>
      </c>
      <c r="L1412" s="3" t="s">
        <v>4275</v>
      </c>
      <c r="M1412" s="3" t="s">
        <v>43</v>
      </c>
      <c r="N1412" s="4">
        <v>21089809.749651</v>
      </c>
      <c r="O1412" s="4">
        <v>21679897.085052</v>
      </c>
      <c r="P1412" s="4">
        <v>21620282.288858</v>
      </c>
      <c r="Q1412" s="4">
        <v>20967621.127528</v>
      </c>
      <c r="R1412" s="4">
        <v>21393938.573503</v>
      </c>
      <c r="S1412" s="4">
        <v>21019230.502479</v>
      </c>
      <c r="T1412" s="3" t="s">
        <v>59</v>
      </c>
      <c r="U1412" s="3" t="s">
        <v>59</v>
      </c>
    </row>
    <row r="1413" spans="1:21">
      <c r="A1413" s="6" t="s">
        <v>392</v>
      </c>
      <c r="B1413" s="3" t="s">
        <v>43</v>
      </c>
      <c r="C1413" s="3" t="s">
        <v>43</v>
      </c>
      <c r="D1413" s="6" t="s">
        <v>436</v>
      </c>
      <c r="E1413" s="6" t="s">
        <v>435</v>
      </c>
      <c r="F1413" s="4">
        <v>134.11</v>
      </c>
      <c r="G1413" s="3" t="s">
        <v>888</v>
      </c>
      <c r="H1413" s="3" t="s">
        <v>43</v>
      </c>
      <c r="I1413" s="3" t="s">
        <v>4276</v>
      </c>
      <c r="J1413" s="3" t="s">
        <v>151</v>
      </c>
      <c r="K1413" s="3" t="s">
        <v>43</v>
      </c>
      <c r="L1413" s="3" t="s">
        <v>4277</v>
      </c>
      <c r="M1413" s="3" t="s">
        <v>43</v>
      </c>
      <c r="N1413" s="4">
        <v>11711214.067625</v>
      </c>
      <c r="O1413" s="4">
        <v>10524206.979787</v>
      </c>
      <c r="P1413" s="4">
        <v>11179247.655244</v>
      </c>
      <c r="Q1413" s="4">
        <v>9304707.3582722</v>
      </c>
      <c r="R1413" s="4">
        <v>9581106.0543442</v>
      </c>
      <c r="S1413" s="4">
        <v>9878876.0148814</v>
      </c>
      <c r="T1413" s="3" t="s">
        <v>59</v>
      </c>
      <c r="U1413" s="3" t="s">
        <v>59</v>
      </c>
    </row>
    <row r="1414" spans="1:21">
      <c r="A1414" s="6" t="s">
        <v>392</v>
      </c>
      <c r="B1414" s="3" t="s">
        <v>43</v>
      </c>
      <c r="C1414" s="3" t="s">
        <v>43</v>
      </c>
      <c r="D1414" s="6" t="s">
        <v>1490</v>
      </c>
      <c r="E1414" s="6" t="s">
        <v>394</v>
      </c>
      <c r="F1414" s="4">
        <v>154.136</v>
      </c>
      <c r="G1414" s="3" t="s">
        <v>689</v>
      </c>
      <c r="H1414" s="3" t="s">
        <v>43</v>
      </c>
      <c r="I1414" s="3" t="s">
        <v>4278</v>
      </c>
      <c r="J1414" s="3" t="s">
        <v>151</v>
      </c>
      <c r="K1414" s="3" t="s">
        <v>43</v>
      </c>
      <c r="L1414" s="3" t="s">
        <v>4279</v>
      </c>
      <c r="M1414" s="3" t="s">
        <v>43</v>
      </c>
      <c r="N1414" s="4">
        <v>306745.54025105</v>
      </c>
      <c r="O1414" s="4">
        <v>308252.2263669</v>
      </c>
      <c r="P1414" s="4">
        <v>312329.97066084</v>
      </c>
      <c r="Q1414" s="4">
        <v>317809.60287819</v>
      </c>
      <c r="R1414" s="4">
        <v>317588.99028779</v>
      </c>
      <c r="S1414" s="4">
        <v>302540.59428268</v>
      </c>
      <c r="T1414" s="3" t="s">
        <v>59</v>
      </c>
      <c r="U1414" s="3" t="s">
        <v>59</v>
      </c>
    </row>
    <row r="1415" spans="1:21">
      <c r="A1415" s="6" t="s">
        <v>392</v>
      </c>
      <c r="B1415" s="3" t="s">
        <v>43</v>
      </c>
      <c r="C1415" s="3" t="s">
        <v>43</v>
      </c>
      <c r="D1415" s="6" t="s">
        <v>393</v>
      </c>
      <c r="E1415" s="6" t="s">
        <v>614</v>
      </c>
      <c r="F1415" s="4">
        <v>154.136</v>
      </c>
      <c r="G1415" s="3" t="s">
        <v>689</v>
      </c>
      <c r="H1415" s="3" t="s">
        <v>43</v>
      </c>
      <c r="I1415" s="3" t="s">
        <v>4280</v>
      </c>
      <c r="J1415" s="3" t="s">
        <v>151</v>
      </c>
      <c r="K1415" s="3" t="s">
        <v>43</v>
      </c>
      <c r="L1415" s="3" t="s">
        <v>4281</v>
      </c>
      <c r="M1415" s="3" t="s">
        <v>43</v>
      </c>
      <c r="N1415" s="4">
        <v>178030.03946281</v>
      </c>
      <c r="O1415" s="4">
        <v>169314.23660915</v>
      </c>
      <c r="P1415" s="4">
        <v>164107.24870218</v>
      </c>
      <c r="Q1415" s="4">
        <v>150900.39837976</v>
      </c>
      <c r="R1415" s="4">
        <v>155583.71012727</v>
      </c>
      <c r="S1415" s="4">
        <v>147663.35254801</v>
      </c>
      <c r="T1415" s="3" t="s">
        <v>59</v>
      </c>
      <c r="U1415" s="3" t="s">
        <v>59</v>
      </c>
    </row>
    <row r="1416" spans="1:21">
      <c r="A1416" s="6" t="s">
        <v>392</v>
      </c>
      <c r="B1416" s="3" t="s">
        <v>43</v>
      </c>
      <c r="C1416" s="3" t="s">
        <v>43</v>
      </c>
      <c r="D1416" s="6" t="s">
        <v>1490</v>
      </c>
      <c r="E1416" s="6" t="s">
        <v>394</v>
      </c>
      <c r="F1416" s="4">
        <v>154.136</v>
      </c>
      <c r="G1416" s="3" t="s">
        <v>689</v>
      </c>
      <c r="H1416" s="3" t="s">
        <v>43</v>
      </c>
      <c r="I1416" s="3" t="s">
        <v>4282</v>
      </c>
      <c r="J1416" s="3" t="s">
        <v>151</v>
      </c>
      <c r="K1416" s="3" t="s">
        <v>43</v>
      </c>
      <c r="L1416" s="3" t="s">
        <v>4283</v>
      </c>
      <c r="M1416" s="3" t="s">
        <v>43</v>
      </c>
      <c r="N1416" s="4">
        <v>13531.749281086</v>
      </c>
      <c r="O1416" s="4">
        <v>13244.691645927</v>
      </c>
      <c r="P1416" s="4">
        <v>14184.409427429</v>
      </c>
      <c r="Q1416" s="4">
        <v>14828.209849575</v>
      </c>
      <c r="R1416" s="4">
        <v>14596.566721537</v>
      </c>
      <c r="S1416" s="4">
        <v>15358.904817864</v>
      </c>
      <c r="T1416" s="3" t="s">
        <v>59</v>
      </c>
      <c r="U1416" s="3" t="s">
        <v>59</v>
      </c>
    </row>
    <row r="1417" spans="1:21">
      <c r="A1417" s="6" t="s">
        <v>392</v>
      </c>
      <c r="B1417" s="3" t="s">
        <v>43</v>
      </c>
      <c r="C1417" s="3" t="s">
        <v>43</v>
      </c>
      <c r="D1417" s="6" t="s">
        <v>393</v>
      </c>
      <c r="E1417" s="6" t="s">
        <v>481</v>
      </c>
      <c r="F1417" s="4">
        <v>136.125</v>
      </c>
      <c r="G1417" s="3" t="s">
        <v>906</v>
      </c>
      <c r="H1417" s="3" t="s">
        <v>43</v>
      </c>
      <c r="I1417" s="3" t="s">
        <v>4284</v>
      </c>
      <c r="J1417" s="3" t="s">
        <v>151</v>
      </c>
      <c r="K1417" s="3" t="s">
        <v>43</v>
      </c>
      <c r="L1417" s="3" t="s">
        <v>4285</v>
      </c>
      <c r="M1417" s="3" t="s">
        <v>43</v>
      </c>
      <c r="N1417" s="4">
        <v>426256.99380358</v>
      </c>
      <c r="O1417" s="4">
        <v>455410.70015704</v>
      </c>
      <c r="P1417" s="4">
        <v>444986.16274524</v>
      </c>
      <c r="Q1417" s="4">
        <v>434609.47767815</v>
      </c>
      <c r="R1417" s="4">
        <v>440052.26097287</v>
      </c>
      <c r="S1417" s="4">
        <v>436018.63214873</v>
      </c>
      <c r="T1417" s="3" t="s">
        <v>4286</v>
      </c>
      <c r="U1417" s="3" t="s">
        <v>59</v>
      </c>
    </row>
    <row r="1418" spans="1:21">
      <c r="A1418" s="6" t="s">
        <v>392</v>
      </c>
      <c r="B1418" s="3" t="s">
        <v>43</v>
      </c>
      <c r="C1418" s="3" t="s">
        <v>43</v>
      </c>
      <c r="D1418" s="6" t="s">
        <v>520</v>
      </c>
      <c r="E1418" s="6" t="s">
        <v>393</v>
      </c>
      <c r="F1418" s="4">
        <v>154.136</v>
      </c>
      <c r="G1418" s="3" t="s">
        <v>689</v>
      </c>
      <c r="H1418" s="3" t="s">
        <v>43</v>
      </c>
      <c r="I1418" s="3" t="s">
        <v>4287</v>
      </c>
      <c r="J1418" s="3" t="s">
        <v>151</v>
      </c>
      <c r="K1418" s="3" t="s">
        <v>43</v>
      </c>
      <c r="L1418" s="3" t="s">
        <v>4288</v>
      </c>
      <c r="M1418" s="3" t="s">
        <v>43</v>
      </c>
      <c r="N1418" s="4">
        <v>2192146.8801067</v>
      </c>
      <c r="O1418" s="4">
        <v>2210915.2183184</v>
      </c>
      <c r="P1418" s="4">
        <v>2252559.0890377</v>
      </c>
      <c r="Q1418" s="4">
        <v>2285456.1495818</v>
      </c>
      <c r="R1418" s="4">
        <v>2315853.5691741</v>
      </c>
      <c r="S1418" s="4">
        <v>2168801.2675945</v>
      </c>
      <c r="T1418" s="3" t="s">
        <v>4289</v>
      </c>
      <c r="U1418" s="3" t="s">
        <v>59</v>
      </c>
    </row>
    <row r="1419" spans="1:21">
      <c r="A1419" s="6" t="s">
        <v>392</v>
      </c>
      <c r="B1419" s="3" t="s">
        <v>43</v>
      </c>
      <c r="C1419" s="3" t="s">
        <v>43</v>
      </c>
      <c r="D1419" s="6" t="s">
        <v>520</v>
      </c>
      <c r="E1419" s="6" t="s">
        <v>448</v>
      </c>
      <c r="F1419" s="4">
        <v>152.12</v>
      </c>
      <c r="G1419" s="3" t="s">
        <v>427</v>
      </c>
      <c r="H1419" s="3" t="s">
        <v>43</v>
      </c>
      <c r="I1419" s="3" t="s">
        <v>4290</v>
      </c>
      <c r="J1419" s="3" t="s">
        <v>596</v>
      </c>
      <c r="K1419" s="3" t="s">
        <v>43</v>
      </c>
      <c r="L1419" s="3" t="s">
        <v>4291</v>
      </c>
      <c r="M1419" s="3" t="s">
        <v>43</v>
      </c>
      <c r="N1419" s="4">
        <v>879726.8381498</v>
      </c>
      <c r="O1419" s="4">
        <v>880563.21617914</v>
      </c>
      <c r="P1419" s="4">
        <v>878380.99925742</v>
      </c>
      <c r="Q1419" s="4">
        <v>879407.45517899</v>
      </c>
      <c r="R1419" s="4">
        <v>867366.98202804</v>
      </c>
      <c r="S1419" s="4">
        <v>889233.38096147</v>
      </c>
      <c r="T1419" s="3" t="s">
        <v>59</v>
      </c>
      <c r="U1419" s="3" t="s">
        <v>59</v>
      </c>
    </row>
    <row r="1420" spans="1:21">
      <c r="A1420" s="6" t="s">
        <v>392</v>
      </c>
      <c r="B1420" s="3" t="s">
        <v>43</v>
      </c>
      <c r="C1420" s="3" t="s">
        <v>43</v>
      </c>
      <c r="D1420" s="6" t="s">
        <v>1385</v>
      </c>
      <c r="E1420" s="6" t="s">
        <v>614</v>
      </c>
      <c r="F1420" s="4">
        <v>158.131</v>
      </c>
      <c r="G1420" s="3" t="s">
        <v>622</v>
      </c>
      <c r="H1420" s="3" t="s">
        <v>43</v>
      </c>
      <c r="I1420" s="3" t="s">
        <v>4292</v>
      </c>
      <c r="J1420" s="3" t="s">
        <v>402</v>
      </c>
      <c r="K1420" s="3" t="s">
        <v>43</v>
      </c>
      <c r="L1420" s="3" t="s">
        <v>4293</v>
      </c>
      <c r="M1420" s="3" t="s">
        <v>43</v>
      </c>
      <c r="N1420" s="4">
        <v>13197.589228999</v>
      </c>
      <c r="O1420" s="4">
        <v>12664.134793584</v>
      </c>
      <c r="P1420" s="4">
        <v>12306.779458862</v>
      </c>
      <c r="Q1420" s="4">
        <v>12805.196186708</v>
      </c>
      <c r="R1420" s="4">
        <v>15380.419876997</v>
      </c>
      <c r="S1420" s="4">
        <v>14560.492745438</v>
      </c>
      <c r="T1420" s="3" t="s">
        <v>59</v>
      </c>
      <c r="U1420" s="3" t="s">
        <v>59</v>
      </c>
    </row>
    <row r="1421" spans="1:21">
      <c r="A1421" s="6" t="s">
        <v>392</v>
      </c>
      <c r="B1421" s="3" t="s">
        <v>43</v>
      </c>
      <c r="C1421" s="3" t="s">
        <v>43</v>
      </c>
      <c r="D1421" s="6" t="s">
        <v>452</v>
      </c>
      <c r="E1421" s="6" t="s">
        <v>485</v>
      </c>
      <c r="F1421" s="4">
        <v>138.104</v>
      </c>
      <c r="G1421" s="3" t="s">
        <v>4174</v>
      </c>
      <c r="H1421" s="3" t="s">
        <v>43</v>
      </c>
      <c r="I1421" s="3" t="s">
        <v>4294</v>
      </c>
      <c r="J1421" s="3" t="s">
        <v>499</v>
      </c>
      <c r="K1421" s="3" t="s">
        <v>43</v>
      </c>
      <c r="L1421" s="3" t="s">
        <v>4295</v>
      </c>
      <c r="M1421" s="3" t="s">
        <v>43</v>
      </c>
      <c r="N1421" s="4">
        <v>597639.6647392</v>
      </c>
      <c r="O1421" s="4">
        <v>560700.2014301</v>
      </c>
      <c r="P1421" s="4">
        <v>568031.471585</v>
      </c>
      <c r="Q1421" s="4">
        <v>563587.54490051</v>
      </c>
      <c r="R1421" s="4">
        <v>584230.07402646</v>
      </c>
      <c r="S1421" s="4">
        <v>556907.85073301</v>
      </c>
      <c r="T1421" s="3" t="s">
        <v>4296</v>
      </c>
      <c r="U1421" s="3" t="s">
        <v>98</v>
      </c>
    </row>
    <row r="1422" spans="1:21">
      <c r="A1422" s="6" t="s">
        <v>392</v>
      </c>
      <c r="B1422" s="3" t="s">
        <v>43</v>
      </c>
      <c r="C1422" s="3" t="s">
        <v>43</v>
      </c>
      <c r="D1422" s="6" t="s">
        <v>435</v>
      </c>
      <c r="E1422" s="6" t="s">
        <v>529</v>
      </c>
      <c r="F1422" s="4">
        <v>122.073</v>
      </c>
      <c r="G1422" s="3" t="s">
        <v>1163</v>
      </c>
      <c r="H1422" s="3" t="s">
        <v>43</v>
      </c>
      <c r="I1422" s="3" t="s">
        <v>4297</v>
      </c>
      <c r="J1422" s="3" t="s">
        <v>596</v>
      </c>
      <c r="K1422" s="3" t="s">
        <v>43</v>
      </c>
      <c r="L1422" s="3" t="s">
        <v>4298</v>
      </c>
      <c r="M1422" s="3" t="s">
        <v>43</v>
      </c>
      <c r="N1422" s="4">
        <v>8445432.1210189</v>
      </c>
      <c r="O1422" s="4">
        <v>7593176.3215387</v>
      </c>
      <c r="P1422" s="4">
        <v>8327525.0514063</v>
      </c>
      <c r="Q1422" s="4">
        <v>6985602.698833</v>
      </c>
      <c r="R1422" s="4">
        <v>6909879.6556867</v>
      </c>
      <c r="S1422" s="4">
        <v>7067598.2668625</v>
      </c>
      <c r="T1422" s="3" t="s">
        <v>4299</v>
      </c>
      <c r="U1422" s="3" t="s">
        <v>1943</v>
      </c>
    </row>
    <row r="1423" spans="1:21">
      <c r="A1423" s="6" t="s">
        <v>392</v>
      </c>
      <c r="B1423" s="3" t="s">
        <v>43</v>
      </c>
      <c r="C1423" s="3" t="s">
        <v>43</v>
      </c>
      <c r="D1423" s="6" t="s">
        <v>431</v>
      </c>
      <c r="E1423" s="6" t="s">
        <v>614</v>
      </c>
      <c r="F1423" s="4">
        <v>124.089</v>
      </c>
      <c r="G1423" s="3" t="s">
        <v>4300</v>
      </c>
      <c r="H1423" s="3" t="s">
        <v>43</v>
      </c>
      <c r="I1423" s="3" t="s">
        <v>4301</v>
      </c>
      <c r="J1423" s="3" t="s">
        <v>408</v>
      </c>
      <c r="K1423" s="3" t="s">
        <v>43</v>
      </c>
      <c r="L1423" s="3" t="s">
        <v>4302</v>
      </c>
      <c r="M1423" s="3" t="s">
        <v>43</v>
      </c>
      <c r="N1423" s="4">
        <v>4855.8867388378</v>
      </c>
      <c r="O1423" s="4">
        <v>4345.9957634372</v>
      </c>
      <c r="P1423" s="4">
        <v>4503.8350816496</v>
      </c>
      <c r="Q1423" s="4">
        <v>5055.1521558273</v>
      </c>
      <c r="R1423" s="4">
        <v>4720.6517216547</v>
      </c>
      <c r="S1423" s="4">
        <v>4607.9713926631</v>
      </c>
      <c r="T1423" s="3" t="s">
        <v>59</v>
      </c>
      <c r="U1423" s="3" t="s">
        <v>59</v>
      </c>
    </row>
    <row r="1424" spans="1:21">
      <c r="A1424" s="6" t="s">
        <v>392</v>
      </c>
      <c r="B1424" s="3" t="s">
        <v>43</v>
      </c>
      <c r="C1424" s="3" t="s">
        <v>43</v>
      </c>
      <c r="D1424" s="6" t="s">
        <v>774</v>
      </c>
      <c r="E1424" s="6" t="s">
        <v>567</v>
      </c>
      <c r="F1424" s="4">
        <v>126.014</v>
      </c>
      <c r="G1424" s="3" t="s">
        <v>4303</v>
      </c>
      <c r="H1424" s="3" t="s">
        <v>43</v>
      </c>
      <c r="I1424" s="3" t="s">
        <v>4304</v>
      </c>
      <c r="J1424" s="3" t="s">
        <v>423</v>
      </c>
      <c r="K1424" s="3" t="s">
        <v>43</v>
      </c>
      <c r="L1424" s="3" t="s">
        <v>4305</v>
      </c>
      <c r="M1424" s="3" t="s">
        <v>43</v>
      </c>
      <c r="N1424" s="4">
        <v>8191.3337196445</v>
      </c>
      <c r="O1424" s="4">
        <v>8054.3907161866</v>
      </c>
      <c r="P1424" s="4">
        <v>8177.8766489121</v>
      </c>
      <c r="Q1424" s="4">
        <v>8442.1260722393</v>
      </c>
      <c r="R1424" s="4">
        <v>8593.2942786466</v>
      </c>
      <c r="S1424" s="4">
        <v>8081.4214013723</v>
      </c>
      <c r="T1424" s="3" t="s">
        <v>59</v>
      </c>
      <c r="U1424" s="3" t="s">
        <v>59</v>
      </c>
    </row>
    <row r="1425" spans="1:21">
      <c r="A1425" s="6" t="s">
        <v>392</v>
      </c>
      <c r="B1425" s="3" t="s">
        <v>43</v>
      </c>
      <c r="C1425" s="3" t="s">
        <v>43</v>
      </c>
      <c r="D1425" s="6" t="s">
        <v>967</v>
      </c>
      <c r="E1425" s="6" t="s">
        <v>496</v>
      </c>
      <c r="F1425" s="4">
        <v>154.082</v>
      </c>
      <c r="G1425" s="3" t="s">
        <v>4306</v>
      </c>
      <c r="H1425" s="3" t="s">
        <v>43</v>
      </c>
      <c r="I1425" s="3" t="s">
        <v>4307</v>
      </c>
      <c r="J1425" s="3" t="s">
        <v>423</v>
      </c>
      <c r="K1425" s="3" t="s">
        <v>43</v>
      </c>
      <c r="L1425" s="3" t="s">
        <v>4308</v>
      </c>
      <c r="M1425" s="3" t="s">
        <v>43</v>
      </c>
      <c r="N1425" s="4">
        <v>485914.96381013</v>
      </c>
      <c r="O1425" s="4">
        <v>434161.24573481</v>
      </c>
      <c r="P1425" s="4">
        <v>450630.3800818</v>
      </c>
      <c r="Q1425" s="4">
        <v>1059228.404863</v>
      </c>
      <c r="R1425" s="4">
        <v>1065599.3965363</v>
      </c>
      <c r="S1425" s="4">
        <v>1018882.6899501</v>
      </c>
      <c r="T1425" s="3" t="s">
        <v>59</v>
      </c>
      <c r="U1425" s="3" t="s">
        <v>59</v>
      </c>
    </row>
    <row r="1426" spans="1:21">
      <c r="A1426" s="6" t="s">
        <v>392</v>
      </c>
      <c r="B1426" s="3" t="s">
        <v>43</v>
      </c>
      <c r="C1426" s="3" t="s">
        <v>43</v>
      </c>
      <c r="D1426" s="6" t="s">
        <v>650</v>
      </c>
      <c r="E1426" s="6" t="s">
        <v>415</v>
      </c>
      <c r="F1426" s="4">
        <v>130.136</v>
      </c>
      <c r="G1426" s="3" t="s">
        <v>4309</v>
      </c>
      <c r="H1426" s="3" t="s">
        <v>43</v>
      </c>
      <c r="I1426" s="3" t="s">
        <v>4310</v>
      </c>
      <c r="J1426" s="3" t="s">
        <v>596</v>
      </c>
      <c r="K1426" s="3" t="s">
        <v>43</v>
      </c>
      <c r="L1426" s="3" t="s">
        <v>4311</v>
      </c>
      <c r="M1426" s="3" t="s">
        <v>43</v>
      </c>
      <c r="N1426" s="4">
        <v>17334.809198109</v>
      </c>
      <c r="O1426" s="4">
        <v>17013.143919494</v>
      </c>
      <c r="P1426" s="4">
        <v>16029.159134571</v>
      </c>
      <c r="Q1426" s="4">
        <v>14060.818187987</v>
      </c>
      <c r="R1426" s="4">
        <v>16835.389232938</v>
      </c>
      <c r="S1426" s="4">
        <v>16123.238892278</v>
      </c>
      <c r="T1426" s="3" t="s">
        <v>4312</v>
      </c>
      <c r="U1426" s="3" t="s">
        <v>59</v>
      </c>
    </row>
    <row r="1427" spans="1:21">
      <c r="A1427" s="6" t="s">
        <v>392</v>
      </c>
      <c r="B1427" s="3" t="s">
        <v>43</v>
      </c>
      <c r="C1427" s="3" t="s">
        <v>43</v>
      </c>
      <c r="D1427" s="6" t="s">
        <v>567</v>
      </c>
      <c r="E1427" s="6" t="s">
        <v>520</v>
      </c>
      <c r="F1427" s="4">
        <v>126.032</v>
      </c>
      <c r="G1427" s="3" t="s">
        <v>4313</v>
      </c>
      <c r="H1427" s="3" t="s">
        <v>43</v>
      </c>
      <c r="I1427" s="3" t="s">
        <v>4314</v>
      </c>
      <c r="J1427" s="3" t="s">
        <v>423</v>
      </c>
      <c r="K1427" s="3" t="s">
        <v>43</v>
      </c>
      <c r="L1427" s="3" t="s">
        <v>4315</v>
      </c>
      <c r="M1427" s="3" t="s">
        <v>43</v>
      </c>
      <c r="N1427" s="4">
        <v>19231.016220084</v>
      </c>
      <c r="O1427" s="4">
        <v>19158.981719526</v>
      </c>
      <c r="P1427" s="4">
        <v>19638.349249008</v>
      </c>
      <c r="Q1427" s="4">
        <v>18511.581060562</v>
      </c>
      <c r="R1427" s="4">
        <v>19587.295255737</v>
      </c>
      <c r="S1427" s="4">
        <v>18821.247916965</v>
      </c>
      <c r="T1427" s="3" t="s">
        <v>4316</v>
      </c>
      <c r="U1427" s="3" t="s">
        <v>4317</v>
      </c>
    </row>
    <row r="1428" spans="1:21">
      <c r="A1428" s="6" t="s">
        <v>392</v>
      </c>
      <c r="B1428" s="3" t="s">
        <v>43</v>
      </c>
      <c r="C1428" s="3" t="s">
        <v>43</v>
      </c>
      <c r="D1428" s="6" t="s">
        <v>436</v>
      </c>
      <c r="E1428" s="6" t="s">
        <v>626</v>
      </c>
      <c r="F1428" s="4">
        <v>134.11</v>
      </c>
      <c r="G1428" s="3" t="s">
        <v>888</v>
      </c>
      <c r="H1428" s="3" t="s">
        <v>43</v>
      </c>
      <c r="I1428" s="3" t="s">
        <v>4318</v>
      </c>
      <c r="J1428" s="3" t="s">
        <v>472</v>
      </c>
      <c r="K1428" s="3" t="s">
        <v>43</v>
      </c>
      <c r="L1428" s="3" t="s">
        <v>4319</v>
      </c>
      <c r="M1428" s="3" t="s">
        <v>43</v>
      </c>
      <c r="N1428" s="4">
        <v>11633714.394133</v>
      </c>
      <c r="O1428" s="4">
        <v>10275069.59717</v>
      </c>
      <c r="P1428" s="4">
        <v>10690920.798747</v>
      </c>
      <c r="Q1428" s="4">
        <v>10060279.262826</v>
      </c>
      <c r="R1428" s="4">
        <v>9517580.0908798</v>
      </c>
      <c r="S1428" s="4">
        <v>9817990.5496404</v>
      </c>
      <c r="T1428" s="3" t="s">
        <v>4320</v>
      </c>
      <c r="U1428" s="3" t="s">
        <v>59</v>
      </c>
    </row>
    <row r="1429" spans="1:21">
      <c r="A1429" s="6" t="s">
        <v>392</v>
      </c>
      <c r="B1429" s="3" t="s">
        <v>43</v>
      </c>
      <c r="C1429" s="3" t="s">
        <v>43</v>
      </c>
      <c r="D1429" s="6" t="s">
        <v>404</v>
      </c>
      <c r="E1429" s="6" t="s">
        <v>506</v>
      </c>
      <c r="F1429" s="4">
        <v>136.1</v>
      </c>
      <c r="G1429" s="3" t="s">
        <v>572</v>
      </c>
      <c r="H1429" s="3" t="s">
        <v>43</v>
      </c>
      <c r="I1429" s="3" t="s">
        <v>4321</v>
      </c>
      <c r="J1429" s="3" t="s">
        <v>423</v>
      </c>
      <c r="K1429" s="3" t="s">
        <v>43</v>
      </c>
      <c r="L1429" s="3" t="s">
        <v>4322</v>
      </c>
      <c r="M1429" s="3" t="s">
        <v>43</v>
      </c>
      <c r="N1429" s="4">
        <v>9883.1624965907</v>
      </c>
      <c r="O1429" s="4">
        <v>10718.938851954</v>
      </c>
      <c r="P1429" s="4">
        <v>10062.290775176</v>
      </c>
      <c r="Q1429" s="4">
        <v>10071.924112752</v>
      </c>
      <c r="R1429" s="4">
        <v>10034.564736899</v>
      </c>
      <c r="S1429" s="4">
        <v>10375.817215787</v>
      </c>
      <c r="T1429" s="3" t="s">
        <v>59</v>
      </c>
      <c r="U1429" s="3" t="s">
        <v>59</v>
      </c>
    </row>
    <row r="1430" spans="1:21">
      <c r="A1430" s="6" t="s">
        <v>392</v>
      </c>
      <c r="B1430" s="3" t="s">
        <v>43</v>
      </c>
      <c r="C1430" s="3" t="s">
        <v>43</v>
      </c>
      <c r="D1430" s="6" t="s">
        <v>404</v>
      </c>
      <c r="E1430" s="6" t="s">
        <v>506</v>
      </c>
      <c r="F1430" s="4">
        <v>136.1</v>
      </c>
      <c r="G1430" s="3" t="s">
        <v>572</v>
      </c>
      <c r="H1430" s="3" t="s">
        <v>43</v>
      </c>
      <c r="I1430" s="3" t="s">
        <v>4323</v>
      </c>
      <c r="J1430" s="3" t="s">
        <v>423</v>
      </c>
      <c r="K1430" s="3" t="s">
        <v>43</v>
      </c>
      <c r="L1430" s="3" t="s">
        <v>4324</v>
      </c>
      <c r="M1430" s="3" t="s">
        <v>43</v>
      </c>
      <c r="N1430" s="4">
        <v>9199.9143891</v>
      </c>
      <c r="O1430" s="4">
        <v>9584.562704071</v>
      </c>
      <c r="P1430" s="4">
        <v>9261.7437161626</v>
      </c>
      <c r="Q1430" s="4">
        <v>8539.2800805054</v>
      </c>
      <c r="R1430" s="4">
        <v>8488.5873800965</v>
      </c>
      <c r="S1430" s="4">
        <v>9015.2391485901</v>
      </c>
      <c r="T1430" s="3" t="s">
        <v>59</v>
      </c>
      <c r="U1430" s="3" t="s">
        <v>59</v>
      </c>
    </row>
    <row r="1431" spans="1:21">
      <c r="A1431" s="6" t="s">
        <v>392</v>
      </c>
      <c r="B1431" s="3" t="s">
        <v>43</v>
      </c>
      <c r="C1431" s="3" t="s">
        <v>43</v>
      </c>
      <c r="D1431" s="6" t="s">
        <v>729</v>
      </c>
      <c r="E1431" s="6" t="s">
        <v>405</v>
      </c>
      <c r="F1431" s="4">
        <v>136.052</v>
      </c>
      <c r="G1431" s="3" t="s">
        <v>559</v>
      </c>
      <c r="H1431" s="3" t="s">
        <v>43</v>
      </c>
      <c r="I1431" s="3" t="s">
        <v>4325</v>
      </c>
      <c r="J1431" s="3" t="s">
        <v>402</v>
      </c>
      <c r="K1431" s="3" t="s">
        <v>43</v>
      </c>
      <c r="L1431" s="3" t="s">
        <v>4326</v>
      </c>
      <c r="M1431" s="3" t="s">
        <v>43</v>
      </c>
      <c r="N1431" s="4">
        <v>728929.73658176</v>
      </c>
      <c r="O1431" s="4">
        <v>749843.14069697</v>
      </c>
      <c r="P1431" s="4">
        <v>740193.00382662</v>
      </c>
      <c r="Q1431" s="4">
        <v>709858.83873736</v>
      </c>
      <c r="R1431" s="4">
        <v>731905.44207422</v>
      </c>
      <c r="S1431" s="4">
        <v>722475.74059702</v>
      </c>
      <c r="T1431" s="3" t="s">
        <v>4327</v>
      </c>
      <c r="U1431" s="3" t="s">
        <v>59</v>
      </c>
    </row>
    <row r="1432" spans="1:21">
      <c r="A1432" s="6" t="s">
        <v>392</v>
      </c>
      <c r="B1432" s="3" t="s">
        <v>43</v>
      </c>
      <c r="C1432" s="3" t="s">
        <v>43</v>
      </c>
      <c r="D1432" s="6" t="s">
        <v>967</v>
      </c>
      <c r="E1432" s="6" t="s">
        <v>599</v>
      </c>
      <c r="F1432" s="4">
        <v>129.991</v>
      </c>
      <c r="G1432" s="3" t="s">
        <v>4328</v>
      </c>
      <c r="H1432" s="3" t="s">
        <v>43</v>
      </c>
      <c r="I1432" s="3" t="s">
        <v>4329</v>
      </c>
      <c r="J1432" s="3" t="s">
        <v>1413</v>
      </c>
      <c r="K1432" s="3" t="s">
        <v>43</v>
      </c>
      <c r="L1432" s="3" t="s">
        <v>4330</v>
      </c>
      <c r="M1432" s="3" t="s">
        <v>43</v>
      </c>
      <c r="N1432" s="4">
        <v>358464.71614908</v>
      </c>
      <c r="O1432" s="4">
        <v>363704.47746208</v>
      </c>
      <c r="P1432" s="4">
        <v>366202.15307089</v>
      </c>
      <c r="Q1432" s="4">
        <v>375540.14274829</v>
      </c>
      <c r="R1432" s="4">
        <v>391080.82721997</v>
      </c>
      <c r="S1432" s="4">
        <v>373407.27349902</v>
      </c>
      <c r="T1432" s="3" t="s">
        <v>59</v>
      </c>
      <c r="U1432" s="3" t="s">
        <v>59</v>
      </c>
    </row>
    <row r="1433" spans="1:21">
      <c r="A1433" s="6" t="s">
        <v>392</v>
      </c>
      <c r="B1433" s="3" t="s">
        <v>43</v>
      </c>
      <c r="C1433" s="3" t="s">
        <v>43</v>
      </c>
      <c r="D1433" s="6" t="s">
        <v>639</v>
      </c>
      <c r="E1433" s="6" t="s">
        <v>563</v>
      </c>
      <c r="F1433" s="4">
        <v>108.058</v>
      </c>
      <c r="G1433" s="3" t="s">
        <v>4193</v>
      </c>
      <c r="H1433" s="3" t="s">
        <v>43</v>
      </c>
      <c r="I1433" s="3" t="s">
        <v>4331</v>
      </c>
      <c r="J1433" s="3" t="s">
        <v>472</v>
      </c>
      <c r="K1433" s="3" t="s">
        <v>43</v>
      </c>
      <c r="L1433" s="3" t="s">
        <v>4332</v>
      </c>
      <c r="M1433" s="3" t="s">
        <v>43</v>
      </c>
      <c r="N1433" s="4">
        <v>51761.849972589</v>
      </c>
      <c r="O1433" s="4">
        <v>49247.077734821</v>
      </c>
      <c r="P1433" s="4">
        <v>51264.344213176</v>
      </c>
      <c r="Q1433" s="4">
        <v>48128.87980511</v>
      </c>
      <c r="R1433" s="4">
        <v>48949.178075893</v>
      </c>
      <c r="S1433" s="4">
        <v>48709.507277148</v>
      </c>
      <c r="T1433" s="3" t="s">
        <v>4333</v>
      </c>
      <c r="U1433" s="3" t="s">
        <v>1157</v>
      </c>
    </row>
    <row r="1434" spans="1:21">
      <c r="A1434" s="6" t="s">
        <v>392</v>
      </c>
      <c r="B1434" s="3" t="s">
        <v>43</v>
      </c>
      <c r="C1434" s="3" t="s">
        <v>43</v>
      </c>
      <c r="D1434" s="6" t="s">
        <v>393</v>
      </c>
      <c r="E1434" s="6" t="s">
        <v>435</v>
      </c>
      <c r="F1434" s="4">
        <v>136.125</v>
      </c>
      <c r="G1434" s="3" t="s">
        <v>906</v>
      </c>
      <c r="H1434" s="3" t="s">
        <v>43</v>
      </c>
      <c r="I1434" s="3" t="s">
        <v>4334</v>
      </c>
      <c r="J1434" s="3" t="s">
        <v>151</v>
      </c>
      <c r="K1434" s="3" t="s">
        <v>43</v>
      </c>
      <c r="L1434" s="3" t="s">
        <v>4335</v>
      </c>
      <c r="M1434" s="3" t="s">
        <v>43</v>
      </c>
      <c r="N1434" s="4">
        <v>8200532.9242035</v>
      </c>
      <c r="O1434" s="4">
        <v>9086289.4951678</v>
      </c>
      <c r="P1434" s="4">
        <v>8512397.1291876</v>
      </c>
      <c r="Q1434" s="4">
        <v>5688259.5709932</v>
      </c>
      <c r="R1434" s="4">
        <v>5428910.7783885</v>
      </c>
      <c r="S1434" s="4">
        <v>5481965.0228699</v>
      </c>
      <c r="T1434" s="3" t="s">
        <v>4336</v>
      </c>
      <c r="U1434" s="3" t="s">
        <v>59</v>
      </c>
    </row>
    <row r="1435" spans="1:21">
      <c r="A1435" s="6" t="s">
        <v>392</v>
      </c>
      <c r="B1435" s="3" t="s">
        <v>43</v>
      </c>
      <c r="C1435" s="3" t="s">
        <v>43</v>
      </c>
      <c r="D1435" s="6" t="s">
        <v>426</v>
      </c>
      <c r="E1435" s="6" t="s">
        <v>1171</v>
      </c>
      <c r="F1435" s="4">
        <v>124.052</v>
      </c>
      <c r="G1435" s="3" t="s">
        <v>1172</v>
      </c>
      <c r="H1435" s="3" t="s">
        <v>43</v>
      </c>
      <c r="I1435" s="3" t="s">
        <v>4337</v>
      </c>
      <c r="J1435" s="3" t="s">
        <v>642</v>
      </c>
      <c r="K1435" s="3" t="s">
        <v>43</v>
      </c>
      <c r="L1435" s="3" t="s">
        <v>4338</v>
      </c>
      <c r="M1435" s="3" t="s">
        <v>43</v>
      </c>
      <c r="N1435" s="4">
        <v>4223.0777771476</v>
      </c>
      <c r="O1435" s="4">
        <v>4131.3757175465</v>
      </c>
      <c r="P1435" s="4">
        <v>4438.3309597815</v>
      </c>
      <c r="Q1435" s="4">
        <v>5198.1285868632</v>
      </c>
      <c r="R1435" s="4">
        <v>5565.7960973603</v>
      </c>
      <c r="S1435" s="4">
        <v>5553.3865173367</v>
      </c>
      <c r="T1435" s="3" t="s">
        <v>4339</v>
      </c>
      <c r="U1435" s="3" t="s">
        <v>59</v>
      </c>
    </row>
    <row r="1436" spans="1:21">
      <c r="A1436" s="6" t="s">
        <v>392</v>
      </c>
      <c r="B1436" s="3" t="s">
        <v>43</v>
      </c>
      <c r="C1436" s="3" t="s">
        <v>43</v>
      </c>
      <c r="D1436" s="6" t="s">
        <v>506</v>
      </c>
      <c r="E1436" s="6" t="s">
        <v>393</v>
      </c>
      <c r="F1436" s="4">
        <v>154.136</v>
      </c>
      <c r="G1436" s="3" t="s">
        <v>689</v>
      </c>
      <c r="H1436" s="3" t="s">
        <v>43</v>
      </c>
      <c r="I1436" s="3" t="s">
        <v>4340</v>
      </c>
      <c r="J1436" s="3" t="s">
        <v>151</v>
      </c>
      <c r="K1436" s="3" t="s">
        <v>43</v>
      </c>
      <c r="L1436" s="3" t="s">
        <v>4341</v>
      </c>
      <c r="M1436" s="3" t="s">
        <v>43</v>
      </c>
      <c r="N1436" s="4">
        <v>79442.317639557</v>
      </c>
      <c r="O1436" s="4">
        <v>76334.541979191</v>
      </c>
      <c r="P1436" s="4">
        <v>74841.982000061</v>
      </c>
      <c r="Q1436" s="4">
        <v>52963.099274191</v>
      </c>
      <c r="R1436" s="4">
        <v>51506.849116363</v>
      </c>
      <c r="S1436" s="4">
        <v>56974.252185254</v>
      </c>
      <c r="T1436" s="3" t="s">
        <v>4342</v>
      </c>
      <c r="U1436" s="3" t="s">
        <v>4148</v>
      </c>
    </row>
    <row r="1437" spans="1:21">
      <c r="A1437" s="6" t="s">
        <v>392</v>
      </c>
      <c r="B1437" s="3" t="s">
        <v>43</v>
      </c>
      <c r="C1437" s="3" t="s">
        <v>43</v>
      </c>
      <c r="D1437" s="6" t="s">
        <v>1015</v>
      </c>
      <c r="E1437" s="6" t="s">
        <v>425</v>
      </c>
      <c r="F1437" s="4">
        <v>138.079</v>
      </c>
      <c r="G1437" s="3" t="s">
        <v>4343</v>
      </c>
      <c r="H1437" s="3" t="s">
        <v>43</v>
      </c>
      <c r="I1437" s="3" t="s">
        <v>4344</v>
      </c>
      <c r="J1437" s="3" t="s">
        <v>423</v>
      </c>
      <c r="K1437" s="3" t="s">
        <v>43</v>
      </c>
      <c r="L1437" s="3" t="s">
        <v>4345</v>
      </c>
      <c r="M1437" s="3" t="s">
        <v>43</v>
      </c>
      <c r="N1437" s="4">
        <v>30448.02310932</v>
      </c>
      <c r="O1437" s="4">
        <v>31525.610471804</v>
      </c>
      <c r="P1437" s="4">
        <v>31376.483316931</v>
      </c>
      <c r="Q1437" s="4">
        <v>34180.923516914</v>
      </c>
      <c r="R1437" s="4">
        <v>31525.514294697</v>
      </c>
      <c r="S1437" s="4">
        <v>32357.377195937</v>
      </c>
      <c r="T1437" s="3" t="s">
        <v>59</v>
      </c>
      <c r="U1437" s="3" t="s">
        <v>59</v>
      </c>
    </row>
    <row r="1438" spans="1:21">
      <c r="A1438" s="6" t="s">
        <v>392</v>
      </c>
      <c r="B1438" s="3" t="s">
        <v>43</v>
      </c>
      <c r="C1438" s="3" t="s">
        <v>43</v>
      </c>
      <c r="D1438" s="6" t="s">
        <v>586</v>
      </c>
      <c r="E1438" s="6" t="s">
        <v>415</v>
      </c>
      <c r="F1438" s="4">
        <v>152.12</v>
      </c>
      <c r="G1438" s="3" t="s">
        <v>427</v>
      </c>
      <c r="H1438" s="3" t="s">
        <v>43</v>
      </c>
      <c r="I1438" s="3" t="s">
        <v>4346</v>
      </c>
      <c r="J1438" s="3" t="s">
        <v>151</v>
      </c>
      <c r="K1438" s="3" t="s">
        <v>43</v>
      </c>
      <c r="L1438" s="3" t="s">
        <v>4347</v>
      </c>
      <c r="M1438" s="3" t="s">
        <v>43</v>
      </c>
      <c r="N1438" s="4">
        <v>142375.89909084</v>
      </c>
      <c r="O1438" s="4">
        <v>144462.6460042</v>
      </c>
      <c r="P1438" s="4">
        <v>141713.71128347</v>
      </c>
      <c r="Q1438" s="4">
        <v>138342.77133619</v>
      </c>
      <c r="R1438" s="4">
        <v>145429.06427053</v>
      </c>
      <c r="S1438" s="4">
        <v>136888.15070966</v>
      </c>
      <c r="T1438" s="3" t="s">
        <v>59</v>
      </c>
      <c r="U1438" s="3" t="s">
        <v>59</v>
      </c>
    </row>
    <row r="1439" spans="1:21">
      <c r="A1439" s="6" t="s">
        <v>392</v>
      </c>
      <c r="B1439" s="3" t="s">
        <v>43</v>
      </c>
      <c r="C1439" s="3" t="s">
        <v>43</v>
      </c>
      <c r="D1439" s="6" t="s">
        <v>393</v>
      </c>
      <c r="E1439" s="6" t="s">
        <v>485</v>
      </c>
      <c r="F1439" s="4">
        <v>136.125</v>
      </c>
      <c r="G1439" s="3" t="s">
        <v>906</v>
      </c>
      <c r="H1439" s="3" t="s">
        <v>43</v>
      </c>
      <c r="I1439" s="3" t="s">
        <v>4348</v>
      </c>
      <c r="J1439" s="3" t="s">
        <v>151</v>
      </c>
      <c r="K1439" s="3" t="s">
        <v>43</v>
      </c>
      <c r="L1439" s="3" t="s">
        <v>4349</v>
      </c>
      <c r="M1439" s="3" t="s">
        <v>43</v>
      </c>
      <c r="N1439" s="4">
        <v>309653.40377424</v>
      </c>
      <c r="O1439" s="4">
        <v>330597.45261628</v>
      </c>
      <c r="P1439" s="4">
        <v>305814.47014648</v>
      </c>
      <c r="Q1439" s="4">
        <v>293739.56492934</v>
      </c>
      <c r="R1439" s="4">
        <v>307260.61699675</v>
      </c>
      <c r="S1439" s="4">
        <v>301500.21022989</v>
      </c>
      <c r="T1439" s="3" t="s">
        <v>59</v>
      </c>
      <c r="U1439" s="3" t="s">
        <v>59</v>
      </c>
    </row>
    <row r="1440" spans="1:21">
      <c r="A1440" s="6" t="s">
        <v>392</v>
      </c>
      <c r="B1440" s="3" t="s">
        <v>43</v>
      </c>
      <c r="C1440" s="3" t="s">
        <v>43</v>
      </c>
      <c r="D1440" s="6" t="s">
        <v>515</v>
      </c>
      <c r="E1440" s="6" t="s">
        <v>485</v>
      </c>
      <c r="F1440" s="4">
        <v>156.151</v>
      </c>
      <c r="G1440" s="3" t="s">
        <v>1415</v>
      </c>
      <c r="H1440" s="3" t="s">
        <v>43</v>
      </c>
      <c r="I1440" s="3" t="s">
        <v>4350</v>
      </c>
      <c r="J1440" s="3" t="s">
        <v>151</v>
      </c>
      <c r="K1440" s="3" t="s">
        <v>43</v>
      </c>
      <c r="L1440" s="3" t="s">
        <v>4351</v>
      </c>
      <c r="M1440" s="3" t="s">
        <v>43</v>
      </c>
      <c r="N1440" s="4">
        <v>57055.107799724</v>
      </c>
      <c r="O1440" s="4">
        <v>62821.094210733</v>
      </c>
      <c r="P1440" s="4">
        <v>57762.844392398</v>
      </c>
      <c r="Q1440" s="4">
        <v>71496.556503023</v>
      </c>
      <c r="R1440" s="4">
        <v>69605.938080947</v>
      </c>
      <c r="S1440" s="4">
        <v>70809.647482471</v>
      </c>
      <c r="T1440" s="3" t="s">
        <v>59</v>
      </c>
      <c r="U1440" s="3" t="s">
        <v>59</v>
      </c>
    </row>
    <row r="1441" spans="1:21">
      <c r="A1441" s="6" t="s">
        <v>392</v>
      </c>
      <c r="B1441" s="3" t="s">
        <v>43</v>
      </c>
      <c r="C1441" s="3" t="s">
        <v>43</v>
      </c>
      <c r="D1441" s="6" t="s">
        <v>393</v>
      </c>
      <c r="E1441" s="6" t="s">
        <v>405</v>
      </c>
      <c r="F1441" s="4">
        <v>136.125</v>
      </c>
      <c r="G1441" s="3" t="s">
        <v>906</v>
      </c>
      <c r="H1441" s="3" t="s">
        <v>43</v>
      </c>
      <c r="I1441" s="3" t="s">
        <v>4352</v>
      </c>
      <c r="J1441" s="3" t="s">
        <v>151</v>
      </c>
      <c r="K1441" s="3" t="s">
        <v>43</v>
      </c>
      <c r="L1441" s="3" t="s">
        <v>4353</v>
      </c>
      <c r="M1441" s="3" t="s">
        <v>43</v>
      </c>
      <c r="N1441" s="4">
        <v>101666009.65734</v>
      </c>
      <c r="O1441" s="4">
        <v>105869486.5117</v>
      </c>
      <c r="P1441" s="4">
        <v>101851888.52733</v>
      </c>
      <c r="Q1441" s="4">
        <v>103513034.47914</v>
      </c>
      <c r="R1441" s="4">
        <v>105535768.80631</v>
      </c>
      <c r="S1441" s="4">
        <v>105608770.61641</v>
      </c>
      <c r="T1441" s="3" t="s">
        <v>4354</v>
      </c>
      <c r="U1441" s="3" t="s">
        <v>59</v>
      </c>
    </row>
    <row r="1442" spans="1:21">
      <c r="A1442" s="6" t="s">
        <v>392</v>
      </c>
      <c r="B1442" s="3" t="s">
        <v>43</v>
      </c>
      <c r="C1442" s="3" t="s">
        <v>43</v>
      </c>
      <c r="D1442" s="6" t="s">
        <v>481</v>
      </c>
      <c r="E1442" s="6" t="s">
        <v>506</v>
      </c>
      <c r="F1442" s="4">
        <v>136.1</v>
      </c>
      <c r="G1442" s="3" t="s">
        <v>572</v>
      </c>
      <c r="H1442" s="3" t="s">
        <v>43</v>
      </c>
      <c r="I1442" s="3" t="s">
        <v>4355</v>
      </c>
      <c r="J1442" s="3" t="s">
        <v>423</v>
      </c>
      <c r="K1442" s="3" t="s">
        <v>43</v>
      </c>
      <c r="L1442" s="3" t="s">
        <v>4356</v>
      </c>
      <c r="M1442" s="3" t="s">
        <v>43</v>
      </c>
      <c r="N1442" s="4">
        <v>3153896.3932906</v>
      </c>
      <c r="O1442" s="4">
        <v>3123005.202978</v>
      </c>
      <c r="P1442" s="4">
        <v>3027298.7035206</v>
      </c>
      <c r="Q1442" s="4">
        <v>3334297.8555903</v>
      </c>
      <c r="R1442" s="4">
        <v>3483962.2210393</v>
      </c>
      <c r="S1442" s="4">
        <v>3444380.9371644</v>
      </c>
      <c r="T1442" s="3" t="s">
        <v>59</v>
      </c>
      <c r="U1442" s="3" t="s">
        <v>59</v>
      </c>
    </row>
    <row r="1443" spans="1:21">
      <c r="A1443" s="6" t="s">
        <v>392</v>
      </c>
      <c r="B1443" s="3" t="s">
        <v>43</v>
      </c>
      <c r="C1443" s="3" t="s">
        <v>43</v>
      </c>
      <c r="D1443" s="6" t="s">
        <v>485</v>
      </c>
      <c r="E1443" s="6" t="s">
        <v>415</v>
      </c>
      <c r="F1443" s="4">
        <v>126.104</v>
      </c>
      <c r="G1443" s="3" t="s">
        <v>4357</v>
      </c>
      <c r="H1443" s="3" t="s">
        <v>43</v>
      </c>
      <c r="I1443" s="3" t="s">
        <v>4358</v>
      </c>
      <c r="J1443" s="3" t="s">
        <v>499</v>
      </c>
      <c r="K1443" s="3" t="s">
        <v>43</v>
      </c>
      <c r="L1443" s="3" t="s">
        <v>4359</v>
      </c>
      <c r="M1443" s="3" t="s">
        <v>43</v>
      </c>
      <c r="N1443" s="4">
        <v>250837.75756273</v>
      </c>
      <c r="O1443" s="4">
        <v>271341.47591117</v>
      </c>
      <c r="P1443" s="4">
        <v>250357.64442612</v>
      </c>
      <c r="Q1443" s="4">
        <v>288904.26898331</v>
      </c>
      <c r="R1443" s="4">
        <v>294382.83675102</v>
      </c>
      <c r="S1443" s="4">
        <v>290736.10927716</v>
      </c>
      <c r="T1443" s="3" t="s">
        <v>4360</v>
      </c>
      <c r="U1443" s="3" t="s">
        <v>3346</v>
      </c>
    </row>
    <row r="1444" spans="1:21">
      <c r="A1444" s="6" t="s">
        <v>392</v>
      </c>
      <c r="B1444" s="3" t="s">
        <v>43</v>
      </c>
      <c r="C1444" s="3" t="s">
        <v>43</v>
      </c>
      <c r="D1444" s="6" t="s">
        <v>793</v>
      </c>
      <c r="E1444" s="6" t="s">
        <v>426</v>
      </c>
      <c r="F1444" s="4">
        <v>109.053</v>
      </c>
      <c r="G1444" s="3" t="s">
        <v>899</v>
      </c>
      <c r="H1444" s="3" t="s">
        <v>43</v>
      </c>
      <c r="I1444" s="3" t="s">
        <v>4361</v>
      </c>
      <c r="J1444" s="3" t="s">
        <v>423</v>
      </c>
      <c r="K1444" s="3" t="s">
        <v>43</v>
      </c>
      <c r="L1444" s="3" t="s">
        <v>4362</v>
      </c>
      <c r="M1444" s="3" t="s">
        <v>43</v>
      </c>
      <c r="N1444" s="4">
        <v>815964.8119444</v>
      </c>
      <c r="O1444" s="4">
        <v>856050.82233506</v>
      </c>
      <c r="P1444" s="4">
        <v>804857.05527078</v>
      </c>
      <c r="Q1444" s="4">
        <v>912822.83483239</v>
      </c>
      <c r="R1444" s="4">
        <v>954515.34052554</v>
      </c>
      <c r="S1444" s="4">
        <v>943508.68598899</v>
      </c>
      <c r="T1444" s="3" t="s">
        <v>59</v>
      </c>
      <c r="U1444" s="3" t="s">
        <v>59</v>
      </c>
    </row>
    <row r="1445" spans="1:21">
      <c r="A1445" s="6" t="s">
        <v>392</v>
      </c>
      <c r="B1445" s="3" t="s">
        <v>43</v>
      </c>
      <c r="C1445" s="3" t="s">
        <v>43</v>
      </c>
      <c r="D1445" s="6" t="s">
        <v>393</v>
      </c>
      <c r="E1445" s="6" t="s">
        <v>485</v>
      </c>
      <c r="F1445" s="4">
        <v>136.125</v>
      </c>
      <c r="G1445" s="3" t="s">
        <v>906</v>
      </c>
      <c r="H1445" s="3" t="s">
        <v>43</v>
      </c>
      <c r="I1445" s="3" t="s">
        <v>4363</v>
      </c>
      <c r="J1445" s="3" t="s">
        <v>151</v>
      </c>
      <c r="K1445" s="3" t="s">
        <v>43</v>
      </c>
      <c r="L1445" s="3" t="s">
        <v>4364</v>
      </c>
      <c r="M1445" s="3" t="s">
        <v>43</v>
      </c>
      <c r="N1445" s="4">
        <v>98679449.050487</v>
      </c>
      <c r="O1445" s="4">
        <v>105887817.2027</v>
      </c>
      <c r="P1445" s="4">
        <v>101868650.62661</v>
      </c>
      <c r="Q1445" s="4">
        <v>103527311.6672</v>
      </c>
      <c r="R1445" s="4">
        <v>105554650.58913</v>
      </c>
      <c r="S1445" s="4">
        <v>105627237.72579</v>
      </c>
      <c r="T1445" s="3" t="s">
        <v>59</v>
      </c>
      <c r="U1445" s="3" t="s">
        <v>59</v>
      </c>
    </row>
    <row r="1446" spans="1:21">
      <c r="A1446" s="6" t="s">
        <v>392</v>
      </c>
      <c r="B1446" s="3" t="s">
        <v>43</v>
      </c>
      <c r="C1446" s="3" t="s">
        <v>43</v>
      </c>
      <c r="D1446" s="6" t="s">
        <v>436</v>
      </c>
      <c r="E1446" s="6" t="s">
        <v>626</v>
      </c>
      <c r="F1446" s="4">
        <v>134.11</v>
      </c>
      <c r="G1446" s="3" t="s">
        <v>888</v>
      </c>
      <c r="H1446" s="3" t="s">
        <v>43</v>
      </c>
      <c r="I1446" s="3" t="s">
        <v>4365</v>
      </c>
      <c r="J1446" s="3" t="s">
        <v>472</v>
      </c>
      <c r="K1446" s="3" t="s">
        <v>43</v>
      </c>
      <c r="L1446" s="3" t="s">
        <v>4366</v>
      </c>
      <c r="M1446" s="3" t="s">
        <v>43</v>
      </c>
      <c r="N1446" s="4">
        <v>18323317.060813</v>
      </c>
      <c r="O1446" s="4">
        <v>17026924.200465</v>
      </c>
      <c r="P1446" s="4">
        <v>17504250.122016</v>
      </c>
      <c r="Q1446" s="4">
        <v>15618301.164613</v>
      </c>
      <c r="R1446" s="4">
        <v>16042465.956284</v>
      </c>
      <c r="S1446" s="4">
        <v>15973586.487617</v>
      </c>
      <c r="T1446" s="3" t="s">
        <v>4367</v>
      </c>
      <c r="U1446" s="3" t="s">
        <v>1157</v>
      </c>
    </row>
    <row r="1447" spans="1:21">
      <c r="A1447" s="6" t="s">
        <v>392</v>
      </c>
      <c r="B1447" s="3" t="s">
        <v>43</v>
      </c>
      <c r="C1447" s="3" t="s">
        <v>43</v>
      </c>
      <c r="D1447" s="6" t="s">
        <v>729</v>
      </c>
      <c r="E1447" s="6" t="s">
        <v>405</v>
      </c>
      <c r="F1447" s="4">
        <v>120.058</v>
      </c>
      <c r="G1447" s="3" t="s">
        <v>2668</v>
      </c>
      <c r="H1447" s="3" t="s">
        <v>43</v>
      </c>
      <c r="I1447" s="3" t="s">
        <v>4368</v>
      </c>
      <c r="J1447" s="3" t="s">
        <v>408</v>
      </c>
      <c r="K1447" s="3" t="s">
        <v>43</v>
      </c>
      <c r="L1447" s="3" t="s">
        <v>4369</v>
      </c>
      <c r="M1447" s="3" t="s">
        <v>43</v>
      </c>
      <c r="N1447" s="4">
        <v>28289.089349876</v>
      </c>
      <c r="O1447" s="4">
        <v>27646.97940835</v>
      </c>
      <c r="P1447" s="4">
        <v>26517.4781669</v>
      </c>
      <c r="Q1447" s="4">
        <v>24889.128546997</v>
      </c>
      <c r="R1447" s="4">
        <v>25121.177752487</v>
      </c>
      <c r="S1447" s="4">
        <v>23825.557857466</v>
      </c>
      <c r="T1447" s="3" t="s">
        <v>4370</v>
      </c>
      <c r="U1447" s="3" t="s">
        <v>59</v>
      </c>
    </row>
    <row r="1448" spans="1:21">
      <c r="A1448" s="6" t="s">
        <v>392</v>
      </c>
      <c r="B1448" s="3" t="s">
        <v>43</v>
      </c>
      <c r="C1448" s="3" t="s">
        <v>43</v>
      </c>
      <c r="D1448" s="6" t="s">
        <v>543</v>
      </c>
      <c r="E1448" s="6" t="s">
        <v>590</v>
      </c>
      <c r="F1448" s="4">
        <v>158.131</v>
      </c>
      <c r="G1448" s="3" t="s">
        <v>622</v>
      </c>
      <c r="H1448" s="3" t="s">
        <v>43</v>
      </c>
      <c r="I1448" s="3" t="s">
        <v>4371</v>
      </c>
      <c r="J1448" s="3" t="s">
        <v>402</v>
      </c>
      <c r="K1448" s="3" t="s">
        <v>43</v>
      </c>
      <c r="L1448" s="3" t="s">
        <v>4372</v>
      </c>
      <c r="M1448" s="3" t="s">
        <v>43</v>
      </c>
      <c r="N1448" s="4">
        <v>1396961.976082</v>
      </c>
      <c r="O1448" s="4">
        <v>1482791.8837456</v>
      </c>
      <c r="P1448" s="4">
        <v>1374896.390545</v>
      </c>
      <c r="Q1448" s="4">
        <v>1426274.337303</v>
      </c>
      <c r="R1448" s="4">
        <v>1438718.1997492</v>
      </c>
      <c r="S1448" s="4">
        <v>1433386.5075629</v>
      </c>
      <c r="T1448" s="3" t="s">
        <v>59</v>
      </c>
      <c r="U1448" s="3" t="s">
        <v>59</v>
      </c>
    </row>
    <row r="1449" spans="1:21">
      <c r="A1449" s="6" t="s">
        <v>392</v>
      </c>
      <c r="B1449" s="3" t="s">
        <v>43</v>
      </c>
      <c r="C1449" s="3" t="s">
        <v>43</v>
      </c>
      <c r="D1449" s="6" t="s">
        <v>399</v>
      </c>
      <c r="E1449" s="6" t="s">
        <v>393</v>
      </c>
      <c r="F1449" s="4">
        <v>136.125</v>
      </c>
      <c r="G1449" s="3" t="s">
        <v>906</v>
      </c>
      <c r="H1449" s="3" t="s">
        <v>43</v>
      </c>
      <c r="I1449" s="3" t="s">
        <v>0</v>
      </c>
      <c r="J1449" s="3" t="s">
        <v>151</v>
      </c>
      <c r="K1449" s="3" t="s">
        <v>43</v>
      </c>
      <c r="L1449" s="3" t="s">
        <v>4373</v>
      </c>
      <c r="M1449" s="3" t="s">
        <v>43</v>
      </c>
      <c r="N1449" s="4">
        <v>21035773.124308</v>
      </c>
      <c r="O1449" s="4">
        <v>21795378.093452</v>
      </c>
      <c r="P1449" s="4">
        <v>20336460.678869</v>
      </c>
      <c r="Q1449" s="4">
        <v>12881661.336097</v>
      </c>
      <c r="R1449" s="4">
        <v>12408376.273926</v>
      </c>
      <c r="S1449" s="4">
        <v>12457838.718979</v>
      </c>
      <c r="T1449" s="3" t="s">
        <v>4374</v>
      </c>
      <c r="U1449" s="3" t="s">
        <v>59</v>
      </c>
    </row>
    <row r="1450" spans="1:21">
      <c r="A1450" s="6" t="s">
        <v>392</v>
      </c>
      <c r="B1450" s="3" t="s">
        <v>43</v>
      </c>
      <c r="C1450" s="3" t="s">
        <v>43</v>
      </c>
      <c r="D1450" s="6" t="s">
        <v>485</v>
      </c>
      <c r="E1450" s="6" t="s">
        <v>452</v>
      </c>
      <c r="F1450" s="4">
        <v>100.089</v>
      </c>
      <c r="G1450" s="3" t="s">
        <v>4375</v>
      </c>
      <c r="H1450" s="3" t="s">
        <v>43</v>
      </c>
      <c r="I1450" s="3" t="s">
        <v>4376</v>
      </c>
      <c r="J1450" s="3" t="s">
        <v>596</v>
      </c>
      <c r="K1450" s="3" t="s">
        <v>43</v>
      </c>
      <c r="L1450" s="3" t="s">
        <v>4377</v>
      </c>
      <c r="M1450" s="3" t="s">
        <v>43</v>
      </c>
      <c r="N1450" s="4">
        <v>5119972.9221311</v>
      </c>
      <c r="O1450" s="4">
        <v>4906360.6436594</v>
      </c>
      <c r="P1450" s="4">
        <v>4946737.9673746</v>
      </c>
      <c r="Q1450" s="4">
        <v>4553793.0972788</v>
      </c>
      <c r="R1450" s="4">
        <v>4132713.9294128</v>
      </c>
      <c r="S1450" s="4">
        <v>4296629.6532557</v>
      </c>
      <c r="T1450" s="3" t="s">
        <v>59</v>
      </c>
      <c r="U1450" s="3" t="s">
        <v>59</v>
      </c>
    </row>
    <row r="1451" spans="1:21">
      <c r="A1451" s="6" t="s">
        <v>392</v>
      </c>
      <c r="B1451" s="3" t="s">
        <v>43</v>
      </c>
      <c r="C1451" s="3" t="s">
        <v>43</v>
      </c>
      <c r="D1451" s="6" t="s">
        <v>435</v>
      </c>
      <c r="E1451" s="6" t="s">
        <v>760</v>
      </c>
      <c r="F1451" s="4">
        <v>122.073</v>
      </c>
      <c r="G1451" s="3" t="s">
        <v>1163</v>
      </c>
      <c r="H1451" s="3" t="s">
        <v>43</v>
      </c>
      <c r="I1451" s="3" t="s">
        <v>4378</v>
      </c>
      <c r="J1451" s="3" t="s">
        <v>472</v>
      </c>
      <c r="K1451" s="3" t="s">
        <v>43</v>
      </c>
      <c r="L1451" s="3" t="s">
        <v>4379</v>
      </c>
      <c r="M1451" s="3" t="s">
        <v>43</v>
      </c>
      <c r="N1451" s="4">
        <v>945680.88306935</v>
      </c>
      <c r="O1451" s="4">
        <v>1045489.5688585</v>
      </c>
      <c r="P1451" s="4">
        <v>1043318.5569801</v>
      </c>
      <c r="Q1451" s="4">
        <v>1047434.1918088</v>
      </c>
      <c r="R1451" s="4">
        <v>1058535.4704594</v>
      </c>
      <c r="S1451" s="4">
        <v>1065588.488941</v>
      </c>
      <c r="T1451" s="3" t="s">
        <v>59</v>
      </c>
      <c r="U1451" s="3" t="s">
        <v>59</v>
      </c>
    </row>
    <row r="1452" spans="1:21">
      <c r="A1452" s="6" t="s">
        <v>392</v>
      </c>
      <c r="B1452" s="3" t="s">
        <v>43</v>
      </c>
      <c r="C1452" s="3" t="s">
        <v>43</v>
      </c>
      <c r="D1452" s="6" t="s">
        <v>481</v>
      </c>
      <c r="E1452" s="6" t="s">
        <v>393</v>
      </c>
      <c r="F1452" s="4">
        <v>136.125</v>
      </c>
      <c r="G1452" s="3" t="s">
        <v>906</v>
      </c>
      <c r="H1452" s="3" t="s">
        <v>43</v>
      </c>
      <c r="I1452" s="3" t="s">
        <v>4380</v>
      </c>
      <c r="J1452" s="3" t="s">
        <v>151</v>
      </c>
      <c r="K1452" s="3" t="s">
        <v>43</v>
      </c>
      <c r="L1452" s="3" t="s">
        <v>4381</v>
      </c>
      <c r="M1452" s="3" t="s">
        <v>43</v>
      </c>
      <c r="N1452" s="4">
        <v>496082.5776776</v>
      </c>
      <c r="O1452" s="4">
        <v>543031.81592024</v>
      </c>
      <c r="P1452" s="4">
        <v>514701.84129273</v>
      </c>
      <c r="Q1452" s="4">
        <v>588804.56083764</v>
      </c>
      <c r="R1452" s="4">
        <v>624437.99525477</v>
      </c>
      <c r="S1452" s="4">
        <v>601959.43154574</v>
      </c>
      <c r="T1452" s="3" t="s">
        <v>4382</v>
      </c>
      <c r="U1452" s="3" t="s">
        <v>59</v>
      </c>
    </row>
    <row r="1453" spans="1:21">
      <c r="A1453" s="6" t="s">
        <v>392</v>
      </c>
      <c r="B1453" s="3" t="s">
        <v>43</v>
      </c>
      <c r="C1453" s="3" t="s">
        <v>43</v>
      </c>
      <c r="D1453" s="6" t="s">
        <v>519</v>
      </c>
      <c r="E1453" s="6" t="s">
        <v>485</v>
      </c>
      <c r="F1453" s="4">
        <v>130.136</v>
      </c>
      <c r="G1453" s="3" t="s">
        <v>4309</v>
      </c>
      <c r="H1453" s="3" t="s">
        <v>43</v>
      </c>
      <c r="I1453" s="3" t="s">
        <v>4383</v>
      </c>
      <c r="J1453" s="3" t="s">
        <v>596</v>
      </c>
      <c r="K1453" s="3" t="s">
        <v>43</v>
      </c>
      <c r="L1453" s="3" t="s">
        <v>4384</v>
      </c>
      <c r="M1453" s="3" t="s">
        <v>43</v>
      </c>
      <c r="N1453" s="4">
        <v>284766.83660637</v>
      </c>
      <c r="O1453" s="4">
        <v>305852.24968701</v>
      </c>
      <c r="P1453" s="4">
        <v>301213.80125473</v>
      </c>
      <c r="Q1453" s="4">
        <v>310064.43933703</v>
      </c>
      <c r="R1453" s="4">
        <v>316038.78736916</v>
      </c>
      <c r="S1453" s="4">
        <v>310041.70923549</v>
      </c>
      <c r="T1453" s="3" t="s">
        <v>4385</v>
      </c>
      <c r="U1453" s="3" t="s">
        <v>59</v>
      </c>
    </row>
    <row r="1454" spans="1:21">
      <c r="A1454" s="6" t="s">
        <v>392</v>
      </c>
      <c r="B1454" s="3" t="s">
        <v>43</v>
      </c>
      <c r="C1454" s="3" t="s">
        <v>43</v>
      </c>
      <c r="D1454" s="6" t="s">
        <v>399</v>
      </c>
      <c r="E1454" s="6" t="s">
        <v>393</v>
      </c>
      <c r="F1454" s="4">
        <v>136.125</v>
      </c>
      <c r="G1454" s="3" t="s">
        <v>906</v>
      </c>
      <c r="H1454" s="3" t="s">
        <v>43</v>
      </c>
      <c r="I1454" s="3" t="s">
        <v>4386</v>
      </c>
      <c r="J1454" s="3" t="s">
        <v>151</v>
      </c>
      <c r="K1454" s="3" t="s">
        <v>43</v>
      </c>
      <c r="L1454" s="3" t="s">
        <v>4387</v>
      </c>
      <c r="M1454" s="3" t="s">
        <v>43</v>
      </c>
      <c r="N1454" s="4">
        <v>20814569.94728</v>
      </c>
      <c r="O1454" s="4">
        <v>21796118.106353</v>
      </c>
      <c r="P1454" s="4">
        <v>19936128.045301</v>
      </c>
      <c r="Q1454" s="4">
        <v>10887457.94028</v>
      </c>
      <c r="R1454" s="4">
        <v>10430813.92315</v>
      </c>
      <c r="S1454" s="4">
        <v>10461292.003104</v>
      </c>
      <c r="T1454" s="3" t="s">
        <v>4388</v>
      </c>
      <c r="U1454" s="3" t="s">
        <v>4389</v>
      </c>
    </row>
    <row r="1455" spans="1:21">
      <c r="A1455" s="6" t="s">
        <v>392</v>
      </c>
      <c r="B1455" s="3" t="s">
        <v>43</v>
      </c>
      <c r="C1455" s="3" t="s">
        <v>43</v>
      </c>
      <c r="D1455" s="6" t="s">
        <v>760</v>
      </c>
      <c r="E1455" s="6" t="s">
        <v>787</v>
      </c>
      <c r="F1455" s="4">
        <v>122.048</v>
      </c>
      <c r="G1455" s="3" t="s">
        <v>3354</v>
      </c>
      <c r="H1455" s="3" t="s">
        <v>43</v>
      </c>
      <c r="I1455" s="3" t="s">
        <v>4390</v>
      </c>
      <c r="J1455" s="3" t="s">
        <v>423</v>
      </c>
      <c r="K1455" s="3" t="s">
        <v>43</v>
      </c>
      <c r="L1455" s="3" t="s">
        <v>4391</v>
      </c>
      <c r="M1455" s="3" t="s">
        <v>43</v>
      </c>
      <c r="N1455" s="4">
        <v>54140.198090069</v>
      </c>
      <c r="O1455" s="4">
        <v>55585.042196747</v>
      </c>
      <c r="P1455" s="4">
        <v>53187.260210687</v>
      </c>
      <c r="Q1455" s="4">
        <v>58491.813503202</v>
      </c>
      <c r="R1455" s="4">
        <v>61935.291798302</v>
      </c>
      <c r="S1455" s="4">
        <v>61623.975744112</v>
      </c>
      <c r="T1455" s="3" t="s">
        <v>59</v>
      </c>
      <c r="U1455" s="3" t="s">
        <v>59</v>
      </c>
    </row>
    <row r="1456" spans="1:21">
      <c r="A1456" s="6" t="s">
        <v>392</v>
      </c>
      <c r="B1456" s="3" t="s">
        <v>43</v>
      </c>
      <c r="C1456" s="3" t="s">
        <v>43</v>
      </c>
      <c r="D1456" s="6" t="s">
        <v>394</v>
      </c>
      <c r="E1456" s="6" t="s">
        <v>485</v>
      </c>
      <c r="F1456" s="4">
        <v>148.056</v>
      </c>
      <c r="G1456" s="3" t="s">
        <v>609</v>
      </c>
      <c r="H1456" s="3" t="s">
        <v>43</v>
      </c>
      <c r="I1456" s="3" t="s">
        <v>4392</v>
      </c>
      <c r="J1456" s="3" t="s">
        <v>1413</v>
      </c>
      <c r="K1456" s="3" t="s">
        <v>43</v>
      </c>
      <c r="L1456" s="3" t="s">
        <v>4393</v>
      </c>
      <c r="M1456" s="3" t="s">
        <v>43</v>
      </c>
      <c r="N1456" s="4">
        <v>6707205.6052227</v>
      </c>
      <c r="O1456" s="4">
        <v>6764062.9227506</v>
      </c>
      <c r="P1456" s="4">
        <v>6553924.2243394</v>
      </c>
      <c r="Q1456" s="4">
        <v>6646826.5454223</v>
      </c>
      <c r="R1456" s="4">
        <v>6814906.8209932</v>
      </c>
      <c r="S1456" s="4">
        <v>6795587.5103197</v>
      </c>
      <c r="T1456" s="3" t="s">
        <v>59</v>
      </c>
      <c r="U1456" s="3" t="s">
        <v>59</v>
      </c>
    </row>
    <row r="1457" spans="1:21">
      <c r="A1457" s="6" t="s">
        <v>392</v>
      </c>
      <c r="B1457" s="3" t="s">
        <v>43</v>
      </c>
      <c r="C1457" s="3" t="s">
        <v>43</v>
      </c>
      <c r="D1457" s="6" t="s">
        <v>435</v>
      </c>
      <c r="E1457" s="6" t="s">
        <v>529</v>
      </c>
      <c r="F1457" s="4">
        <v>120.058</v>
      </c>
      <c r="G1457" s="3" t="s">
        <v>2668</v>
      </c>
      <c r="H1457" s="3" t="s">
        <v>43</v>
      </c>
      <c r="I1457" s="3" t="s">
        <v>4394</v>
      </c>
      <c r="J1457" s="3" t="s">
        <v>499</v>
      </c>
      <c r="K1457" s="3" t="s">
        <v>43</v>
      </c>
      <c r="L1457" s="3" t="s">
        <v>4395</v>
      </c>
      <c r="M1457" s="3" t="s">
        <v>43</v>
      </c>
      <c r="N1457" s="4">
        <v>122137.25552975</v>
      </c>
      <c r="O1457" s="4">
        <v>136417.70372461</v>
      </c>
      <c r="P1457" s="4">
        <v>127135.16236108</v>
      </c>
      <c r="Q1457" s="4">
        <v>118584.29156348</v>
      </c>
      <c r="R1457" s="4">
        <v>125463.22181934</v>
      </c>
      <c r="S1457" s="4">
        <v>122997.81035254</v>
      </c>
      <c r="T1457" s="3" t="s">
        <v>4396</v>
      </c>
      <c r="U1457" s="3" t="s">
        <v>285</v>
      </c>
    </row>
    <row r="1458" spans="1:21">
      <c r="A1458" s="6" t="s">
        <v>392</v>
      </c>
      <c r="B1458" s="3" t="s">
        <v>43</v>
      </c>
      <c r="C1458" s="3" t="s">
        <v>43</v>
      </c>
      <c r="D1458" s="6" t="s">
        <v>465</v>
      </c>
      <c r="E1458" s="6" t="s">
        <v>729</v>
      </c>
      <c r="F1458" s="4">
        <v>204.188</v>
      </c>
      <c r="G1458" s="3" t="s">
        <v>456</v>
      </c>
      <c r="H1458" s="3" t="s">
        <v>43</v>
      </c>
      <c r="I1458" s="3" t="s">
        <v>4397</v>
      </c>
      <c r="J1458" s="3" t="s">
        <v>151</v>
      </c>
      <c r="K1458" s="3" t="s">
        <v>43</v>
      </c>
      <c r="L1458" s="3" t="s">
        <v>4398</v>
      </c>
      <c r="M1458" s="3" t="s">
        <v>43</v>
      </c>
      <c r="N1458" s="4">
        <v>23716.871481542</v>
      </c>
      <c r="O1458" s="4">
        <v>23061.410700377</v>
      </c>
      <c r="P1458" s="4">
        <v>18041.981707006</v>
      </c>
      <c r="Q1458" s="4">
        <v>19744.861815152</v>
      </c>
      <c r="R1458" s="4">
        <v>18384.323133547</v>
      </c>
      <c r="S1458" s="4">
        <v>18762.040046662</v>
      </c>
      <c r="T1458" s="3" t="s">
        <v>4399</v>
      </c>
      <c r="U1458" s="3" t="s">
        <v>59</v>
      </c>
    </row>
    <row r="1459" spans="1:21">
      <c r="A1459" s="6" t="s">
        <v>392</v>
      </c>
      <c r="B1459" s="3" t="s">
        <v>43</v>
      </c>
      <c r="C1459" s="3" t="s">
        <v>43</v>
      </c>
      <c r="D1459" s="6" t="s">
        <v>431</v>
      </c>
      <c r="E1459" s="6" t="s">
        <v>882</v>
      </c>
      <c r="F1459" s="4">
        <v>128.03</v>
      </c>
      <c r="G1459" s="3" t="s">
        <v>4400</v>
      </c>
      <c r="H1459" s="3" t="s">
        <v>43</v>
      </c>
      <c r="I1459" s="3" t="s">
        <v>4401</v>
      </c>
      <c r="J1459" s="3" t="s">
        <v>423</v>
      </c>
      <c r="K1459" s="3" t="s">
        <v>43</v>
      </c>
      <c r="L1459" s="3" t="s">
        <v>4402</v>
      </c>
      <c r="M1459" s="3" t="s">
        <v>43</v>
      </c>
      <c r="N1459" s="4">
        <v>239921.82528047</v>
      </c>
      <c r="O1459" s="4">
        <v>277831.88775395</v>
      </c>
      <c r="P1459" s="4">
        <v>257116.21870734</v>
      </c>
      <c r="Q1459" s="4">
        <v>251860.78709802</v>
      </c>
      <c r="R1459" s="4">
        <v>261375.81421052</v>
      </c>
      <c r="S1459" s="4">
        <v>253419.96437453</v>
      </c>
      <c r="T1459" s="3" t="s">
        <v>59</v>
      </c>
      <c r="U1459" s="3" t="s">
        <v>59</v>
      </c>
    </row>
    <row r="1460" spans="1:21">
      <c r="A1460" s="6" t="s">
        <v>392</v>
      </c>
      <c r="B1460" s="3" t="s">
        <v>43</v>
      </c>
      <c r="C1460" s="3" t="s">
        <v>43</v>
      </c>
      <c r="D1460" s="6" t="s">
        <v>625</v>
      </c>
      <c r="E1460" s="6" t="s">
        <v>891</v>
      </c>
      <c r="F1460" s="4">
        <v>129.061</v>
      </c>
      <c r="G1460" s="3" t="s">
        <v>4403</v>
      </c>
      <c r="H1460" s="3" t="s">
        <v>43</v>
      </c>
      <c r="I1460" s="3" t="s">
        <v>4404</v>
      </c>
      <c r="J1460" s="3" t="s">
        <v>1413</v>
      </c>
      <c r="K1460" s="3" t="s">
        <v>43</v>
      </c>
      <c r="L1460" s="3" t="s">
        <v>4405</v>
      </c>
      <c r="M1460" s="3" t="s">
        <v>43</v>
      </c>
      <c r="N1460" s="4">
        <v>7129.4466895752</v>
      </c>
      <c r="O1460" s="4">
        <v>7223.4635541886</v>
      </c>
      <c r="P1460" s="4">
        <v>7032.2451549172</v>
      </c>
      <c r="Q1460" s="4">
        <v>6654.2871716311</v>
      </c>
      <c r="R1460" s="4">
        <v>6258.1211842836</v>
      </c>
      <c r="S1460" s="4">
        <v>6114.4234893821</v>
      </c>
      <c r="T1460" s="3" t="s">
        <v>59</v>
      </c>
      <c r="U1460" s="3" t="s">
        <v>59</v>
      </c>
    </row>
    <row r="1461" spans="1:21">
      <c r="A1461" s="6" t="s">
        <v>392</v>
      </c>
      <c r="B1461" s="3" t="s">
        <v>43</v>
      </c>
      <c r="C1461" s="3" t="s">
        <v>43</v>
      </c>
      <c r="D1461" s="6" t="s">
        <v>558</v>
      </c>
      <c r="E1461" s="6" t="s">
        <v>4406</v>
      </c>
      <c r="F1461" s="4">
        <v>121.053</v>
      </c>
      <c r="G1461" s="3" t="s">
        <v>2529</v>
      </c>
      <c r="H1461" s="3" t="s">
        <v>43</v>
      </c>
      <c r="I1461" s="3" t="s">
        <v>4407</v>
      </c>
      <c r="J1461" s="3" t="s">
        <v>423</v>
      </c>
      <c r="K1461" s="3" t="s">
        <v>43</v>
      </c>
      <c r="L1461" s="3" t="s">
        <v>4408</v>
      </c>
      <c r="M1461" s="3" t="s">
        <v>43</v>
      </c>
      <c r="N1461" s="4">
        <v>35879640.548629</v>
      </c>
      <c r="O1461" s="4">
        <v>37631759.850738</v>
      </c>
      <c r="P1461" s="4">
        <v>35999505.037279</v>
      </c>
      <c r="Q1461" s="4">
        <v>36514102.142998</v>
      </c>
      <c r="R1461" s="4">
        <v>37420720.754652</v>
      </c>
      <c r="S1461" s="4">
        <v>37408441.555986</v>
      </c>
      <c r="T1461" s="3" t="s">
        <v>59</v>
      </c>
      <c r="U1461" s="3" t="s">
        <v>59</v>
      </c>
    </row>
    <row r="1462" spans="1:21">
      <c r="A1462" s="6" t="s">
        <v>392</v>
      </c>
      <c r="B1462" s="3" t="s">
        <v>43</v>
      </c>
      <c r="C1462" s="3" t="s">
        <v>43</v>
      </c>
      <c r="D1462" s="6" t="s">
        <v>515</v>
      </c>
      <c r="E1462" s="6" t="s">
        <v>415</v>
      </c>
      <c r="F1462" s="4">
        <v>130.136</v>
      </c>
      <c r="G1462" s="3" t="s">
        <v>4309</v>
      </c>
      <c r="H1462" s="3" t="s">
        <v>43</v>
      </c>
      <c r="I1462" s="3" t="s">
        <v>4409</v>
      </c>
      <c r="J1462" s="3" t="s">
        <v>596</v>
      </c>
      <c r="K1462" s="3" t="s">
        <v>43</v>
      </c>
      <c r="L1462" s="3" t="s">
        <v>4410</v>
      </c>
      <c r="M1462" s="3" t="s">
        <v>43</v>
      </c>
      <c r="N1462" s="4">
        <v>178138.36085469</v>
      </c>
      <c r="O1462" s="4">
        <v>176312.22128988</v>
      </c>
      <c r="P1462" s="4">
        <v>178861.60513754</v>
      </c>
      <c r="Q1462" s="4">
        <v>205141.91794616</v>
      </c>
      <c r="R1462" s="4">
        <v>221032.03344824</v>
      </c>
      <c r="S1462" s="4">
        <v>214559.66704789</v>
      </c>
      <c r="T1462" s="3" t="s">
        <v>4411</v>
      </c>
      <c r="U1462" s="3" t="s">
        <v>59</v>
      </c>
    </row>
    <row r="1463" spans="1:21">
      <c r="A1463" s="6" t="s">
        <v>392</v>
      </c>
      <c r="B1463" s="3" t="s">
        <v>43</v>
      </c>
      <c r="C1463" s="3" t="s">
        <v>43</v>
      </c>
      <c r="D1463" s="6" t="s">
        <v>485</v>
      </c>
      <c r="E1463" s="6" t="s">
        <v>393</v>
      </c>
      <c r="F1463" s="4">
        <v>136.125</v>
      </c>
      <c r="G1463" s="3" t="s">
        <v>906</v>
      </c>
      <c r="H1463" s="3" t="s">
        <v>43</v>
      </c>
      <c r="I1463" s="3" t="s">
        <v>4412</v>
      </c>
      <c r="J1463" s="3" t="s">
        <v>151</v>
      </c>
      <c r="K1463" s="3" t="s">
        <v>43</v>
      </c>
      <c r="L1463" s="3" t="s">
        <v>4413</v>
      </c>
      <c r="M1463" s="3" t="s">
        <v>43</v>
      </c>
      <c r="N1463" s="4">
        <v>7359476.4406515</v>
      </c>
      <c r="O1463" s="4">
        <v>7519782.6411613</v>
      </c>
      <c r="P1463" s="4">
        <v>7408528.0829929</v>
      </c>
      <c r="Q1463" s="4">
        <v>6928949.674415</v>
      </c>
      <c r="R1463" s="4">
        <v>7036711.1984501</v>
      </c>
      <c r="S1463" s="4">
        <v>7050565.4669389</v>
      </c>
      <c r="T1463" s="3" t="s">
        <v>4414</v>
      </c>
      <c r="U1463" s="3" t="s">
        <v>434</v>
      </c>
    </row>
    <row r="1464" spans="1:21">
      <c r="A1464" s="6" t="s">
        <v>392</v>
      </c>
      <c r="B1464" s="3" t="s">
        <v>43</v>
      </c>
      <c r="C1464" s="3" t="s">
        <v>43</v>
      </c>
      <c r="D1464" s="6" t="s">
        <v>393</v>
      </c>
      <c r="E1464" s="6" t="s">
        <v>435</v>
      </c>
      <c r="F1464" s="4">
        <v>136.125</v>
      </c>
      <c r="G1464" s="3" t="s">
        <v>906</v>
      </c>
      <c r="H1464" s="3" t="s">
        <v>43</v>
      </c>
      <c r="I1464" s="3" t="s">
        <v>4415</v>
      </c>
      <c r="J1464" s="3" t="s">
        <v>151</v>
      </c>
      <c r="K1464" s="3" t="s">
        <v>43</v>
      </c>
      <c r="L1464" s="3" t="s">
        <v>4416</v>
      </c>
      <c r="M1464" s="3" t="s">
        <v>43</v>
      </c>
      <c r="N1464" s="4">
        <v>4274632.318996</v>
      </c>
      <c r="O1464" s="4">
        <v>4490750.1633033</v>
      </c>
      <c r="P1464" s="4">
        <v>4552731.9445663</v>
      </c>
      <c r="Q1464" s="4">
        <v>3604732.2420847</v>
      </c>
      <c r="R1464" s="4">
        <v>3732623.9959215</v>
      </c>
      <c r="S1464" s="4">
        <v>3840810.714028</v>
      </c>
      <c r="T1464" s="3" t="s">
        <v>4417</v>
      </c>
      <c r="U1464" s="3" t="s">
        <v>59</v>
      </c>
    </row>
    <row r="1465" spans="1:21">
      <c r="A1465" s="6" t="s">
        <v>392</v>
      </c>
      <c r="B1465" s="3" t="s">
        <v>43</v>
      </c>
      <c r="C1465" s="3" t="s">
        <v>43</v>
      </c>
      <c r="D1465" s="6" t="s">
        <v>459</v>
      </c>
      <c r="E1465" s="6" t="s">
        <v>729</v>
      </c>
      <c r="F1465" s="4">
        <v>120.007</v>
      </c>
      <c r="G1465" s="3" t="s">
        <v>4418</v>
      </c>
      <c r="H1465" s="3" t="s">
        <v>43</v>
      </c>
      <c r="I1465" s="3" t="s">
        <v>4419</v>
      </c>
      <c r="J1465" s="3" t="s">
        <v>423</v>
      </c>
      <c r="K1465" s="3" t="s">
        <v>43</v>
      </c>
      <c r="L1465" s="3" t="s">
        <v>4420</v>
      </c>
      <c r="M1465" s="3" t="s">
        <v>43</v>
      </c>
      <c r="N1465" s="4">
        <v>1805246.8197533</v>
      </c>
      <c r="O1465" s="4">
        <v>1697920.5317659</v>
      </c>
      <c r="P1465" s="4">
        <v>1655107.3997078</v>
      </c>
      <c r="Q1465" s="4">
        <v>1612221.8869483</v>
      </c>
      <c r="R1465" s="4">
        <v>1630747.6135382</v>
      </c>
      <c r="S1465" s="4">
        <v>1612981.0008727</v>
      </c>
      <c r="T1465" s="3" t="s">
        <v>59</v>
      </c>
      <c r="U1465" s="3" t="s">
        <v>59</v>
      </c>
    </row>
    <row r="1466" spans="1:21">
      <c r="A1466" s="6" t="s">
        <v>392</v>
      </c>
      <c r="B1466" s="3" t="s">
        <v>43</v>
      </c>
      <c r="C1466" s="3" t="s">
        <v>43</v>
      </c>
      <c r="D1466" s="6" t="s">
        <v>481</v>
      </c>
      <c r="E1466" s="6" t="s">
        <v>760</v>
      </c>
      <c r="F1466" s="4">
        <v>122.084</v>
      </c>
      <c r="G1466" s="3" t="s">
        <v>4421</v>
      </c>
      <c r="H1466" s="3" t="s">
        <v>43</v>
      </c>
      <c r="I1466" s="3" t="s">
        <v>4422</v>
      </c>
      <c r="J1466" s="3" t="s">
        <v>423</v>
      </c>
      <c r="K1466" s="3" t="s">
        <v>43</v>
      </c>
      <c r="L1466" s="3" t="s">
        <v>4423</v>
      </c>
      <c r="M1466" s="3" t="s">
        <v>43</v>
      </c>
      <c r="N1466" s="4">
        <v>90578.767594534</v>
      </c>
      <c r="O1466" s="4">
        <v>92821.233423329</v>
      </c>
      <c r="P1466" s="4">
        <v>92820.549806986</v>
      </c>
      <c r="Q1466" s="4">
        <v>86535.933619888</v>
      </c>
      <c r="R1466" s="4">
        <v>83163.909414454</v>
      </c>
      <c r="S1466" s="4">
        <v>85232.484939746</v>
      </c>
      <c r="T1466" s="3" t="s">
        <v>59</v>
      </c>
      <c r="U1466" s="3" t="s">
        <v>59</v>
      </c>
    </row>
    <row r="1467" spans="1:21">
      <c r="A1467" s="6" t="s">
        <v>392</v>
      </c>
      <c r="B1467" s="3" t="s">
        <v>43</v>
      </c>
      <c r="C1467" s="3" t="s">
        <v>43</v>
      </c>
      <c r="D1467" s="6" t="s">
        <v>441</v>
      </c>
      <c r="E1467" s="6" t="s">
        <v>448</v>
      </c>
      <c r="F1467" s="4">
        <v>138.104</v>
      </c>
      <c r="G1467" s="3" t="s">
        <v>4174</v>
      </c>
      <c r="H1467" s="3" t="s">
        <v>43</v>
      </c>
      <c r="I1467" s="3" t="s">
        <v>4424</v>
      </c>
      <c r="J1467" s="3" t="s">
        <v>423</v>
      </c>
      <c r="K1467" s="3" t="s">
        <v>43</v>
      </c>
      <c r="L1467" s="3" t="s">
        <v>4425</v>
      </c>
      <c r="M1467" s="3" t="s">
        <v>43</v>
      </c>
      <c r="N1467" s="4">
        <v>500549.39926611</v>
      </c>
      <c r="O1467" s="4">
        <v>529133.40503637</v>
      </c>
      <c r="P1467" s="4">
        <v>501187.19826487</v>
      </c>
      <c r="Q1467" s="4">
        <v>489190.5188329</v>
      </c>
      <c r="R1467" s="4">
        <v>495114.69789279</v>
      </c>
      <c r="S1467" s="4">
        <v>497122.91618388</v>
      </c>
      <c r="T1467" s="3" t="s">
        <v>59</v>
      </c>
      <c r="U1467" s="3" t="s">
        <v>59</v>
      </c>
    </row>
    <row r="1468" spans="1:21">
      <c r="A1468" s="6" t="s">
        <v>392</v>
      </c>
      <c r="B1468" s="3" t="s">
        <v>43</v>
      </c>
      <c r="C1468" s="3" t="s">
        <v>43</v>
      </c>
      <c r="D1468" s="6" t="s">
        <v>426</v>
      </c>
      <c r="E1468" s="6" t="s">
        <v>558</v>
      </c>
      <c r="F1468" s="4">
        <v>152.12</v>
      </c>
      <c r="G1468" s="3" t="s">
        <v>427</v>
      </c>
      <c r="H1468" s="3" t="s">
        <v>43</v>
      </c>
      <c r="I1468" s="3" t="s">
        <v>4426</v>
      </c>
      <c r="J1468" s="3" t="s">
        <v>151</v>
      </c>
      <c r="K1468" s="3" t="s">
        <v>43</v>
      </c>
      <c r="L1468" s="3" t="s">
        <v>4427</v>
      </c>
      <c r="M1468" s="3" t="s">
        <v>43</v>
      </c>
      <c r="N1468" s="4">
        <v>56215.707671887</v>
      </c>
      <c r="O1468" s="4">
        <v>63526.578206729</v>
      </c>
      <c r="P1468" s="4">
        <v>59485.545769429</v>
      </c>
      <c r="Q1468" s="4">
        <v>58556.208183799</v>
      </c>
      <c r="R1468" s="4">
        <v>60044.331493047</v>
      </c>
      <c r="S1468" s="4">
        <v>57969.18083989</v>
      </c>
      <c r="T1468" s="3" t="s">
        <v>59</v>
      </c>
      <c r="U1468" s="3" t="s">
        <v>59</v>
      </c>
    </row>
    <row r="1469" spans="1:21">
      <c r="A1469" s="6" t="s">
        <v>392</v>
      </c>
      <c r="B1469" s="3" t="s">
        <v>43</v>
      </c>
      <c r="C1469" s="3" t="s">
        <v>43</v>
      </c>
      <c r="D1469" s="6" t="s">
        <v>393</v>
      </c>
      <c r="E1469" s="6" t="s">
        <v>435</v>
      </c>
      <c r="F1469" s="4">
        <v>136.125</v>
      </c>
      <c r="G1469" s="3" t="s">
        <v>906</v>
      </c>
      <c r="H1469" s="3" t="s">
        <v>43</v>
      </c>
      <c r="I1469" s="3" t="s">
        <v>4428</v>
      </c>
      <c r="J1469" s="3" t="s">
        <v>151</v>
      </c>
      <c r="K1469" s="3" t="s">
        <v>43</v>
      </c>
      <c r="L1469" s="3" t="s">
        <v>4429</v>
      </c>
      <c r="M1469" s="3" t="s">
        <v>43</v>
      </c>
      <c r="N1469" s="4">
        <v>2573977.3673893</v>
      </c>
      <c r="O1469" s="4">
        <v>2659500.3822819</v>
      </c>
      <c r="P1469" s="4">
        <v>2516941.5094197</v>
      </c>
      <c r="Q1469" s="4">
        <v>2575245.0687352</v>
      </c>
      <c r="R1469" s="4">
        <v>2740375.795735</v>
      </c>
      <c r="S1469" s="4">
        <v>2722796.1384608</v>
      </c>
      <c r="T1469" s="3" t="s">
        <v>4430</v>
      </c>
      <c r="U1469" s="3" t="s">
        <v>59</v>
      </c>
    </row>
    <row r="1470" spans="1:21">
      <c r="A1470" s="6" t="s">
        <v>392</v>
      </c>
      <c r="B1470" s="3" t="s">
        <v>43</v>
      </c>
      <c r="C1470" s="3" t="s">
        <v>43</v>
      </c>
      <c r="D1470" s="6" t="s">
        <v>793</v>
      </c>
      <c r="E1470" s="6" t="s">
        <v>2688</v>
      </c>
      <c r="F1470" s="4">
        <v>94.042</v>
      </c>
      <c r="G1470" s="3" t="s">
        <v>4431</v>
      </c>
      <c r="H1470" s="3" t="s">
        <v>43</v>
      </c>
      <c r="I1470" s="3" t="s">
        <v>642</v>
      </c>
      <c r="J1470" s="3" t="s">
        <v>642</v>
      </c>
      <c r="K1470" s="3" t="s">
        <v>43</v>
      </c>
      <c r="L1470" s="3" t="s">
        <v>4432</v>
      </c>
      <c r="M1470" s="3" t="s">
        <v>43</v>
      </c>
      <c r="N1470" s="4">
        <v>3348698.4469975</v>
      </c>
      <c r="O1470" s="4">
        <v>3865220.0736915</v>
      </c>
      <c r="P1470" s="4">
        <v>3602853.2940168</v>
      </c>
      <c r="Q1470" s="4">
        <v>3496308.5961322</v>
      </c>
      <c r="R1470" s="4">
        <v>3593308.8484963</v>
      </c>
      <c r="S1470" s="4">
        <v>3576586.0241763</v>
      </c>
      <c r="T1470" s="3" t="s">
        <v>4433</v>
      </c>
      <c r="U1470" s="3" t="s">
        <v>371</v>
      </c>
    </row>
    <row r="1471" spans="1:21">
      <c r="A1471" s="6" t="s">
        <v>392</v>
      </c>
      <c r="B1471" s="3" t="s">
        <v>43</v>
      </c>
      <c r="C1471" s="3" t="s">
        <v>43</v>
      </c>
      <c r="D1471" s="6" t="s">
        <v>519</v>
      </c>
      <c r="E1471" s="6" t="s">
        <v>4434</v>
      </c>
      <c r="F1471" s="4">
        <v>128.12</v>
      </c>
      <c r="G1471" s="3" t="s">
        <v>594</v>
      </c>
      <c r="H1471" s="3" t="s">
        <v>43</v>
      </c>
      <c r="I1471" s="3" t="s">
        <v>4435</v>
      </c>
      <c r="J1471" s="3" t="s">
        <v>596</v>
      </c>
      <c r="K1471" s="3" t="s">
        <v>43</v>
      </c>
      <c r="L1471" s="3" t="s">
        <v>4436</v>
      </c>
      <c r="M1471" s="3" t="s">
        <v>43</v>
      </c>
      <c r="N1471" s="4">
        <v>15637133.207466</v>
      </c>
      <c r="O1471" s="4">
        <v>15344948.136104</v>
      </c>
      <c r="P1471" s="4">
        <v>15474890.445045</v>
      </c>
      <c r="Q1471" s="4">
        <v>14353029.312775</v>
      </c>
      <c r="R1471" s="4">
        <v>15835981.819805</v>
      </c>
      <c r="S1471" s="4">
        <v>14242914.862386</v>
      </c>
      <c r="T1471" s="3" t="s">
        <v>4437</v>
      </c>
      <c r="U1471" s="3" t="s">
        <v>59</v>
      </c>
    </row>
    <row r="1472" spans="1:21">
      <c r="A1472" s="6" t="s">
        <v>392</v>
      </c>
      <c r="B1472" s="3" t="s">
        <v>43</v>
      </c>
      <c r="C1472" s="3" t="s">
        <v>43</v>
      </c>
      <c r="D1472" s="6" t="s">
        <v>394</v>
      </c>
      <c r="E1472" s="6" t="s">
        <v>485</v>
      </c>
      <c r="F1472" s="4">
        <v>126.104</v>
      </c>
      <c r="G1472" s="3" t="s">
        <v>4357</v>
      </c>
      <c r="H1472" s="3" t="s">
        <v>43</v>
      </c>
      <c r="I1472" s="3" t="s">
        <v>4438</v>
      </c>
      <c r="J1472" s="3" t="s">
        <v>408</v>
      </c>
      <c r="K1472" s="3" t="s">
        <v>43</v>
      </c>
      <c r="L1472" s="3" t="s">
        <v>4439</v>
      </c>
      <c r="M1472" s="3" t="s">
        <v>43</v>
      </c>
      <c r="N1472" s="4">
        <v>117595.46408035</v>
      </c>
      <c r="O1472" s="4">
        <v>131482.89733595</v>
      </c>
      <c r="P1472" s="4">
        <v>121201.14809887</v>
      </c>
      <c r="Q1472" s="4">
        <v>129305.65150958</v>
      </c>
      <c r="R1472" s="4">
        <v>132550.5297595</v>
      </c>
      <c r="S1472" s="4">
        <v>130878.26389127</v>
      </c>
      <c r="T1472" s="3" t="s">
        <v>59</v>
      </c>
      <c r="U1472" s="3" t="s">
        <v>59</v>
      </c>
    </row>
    <row r="1473" spans="1:21">
      <c r="A1473" s="6" t="s">
        <v>392</v>
      </c>
      <c r="B1473" s="3" t="s">
        <v>43</v>
      </c>
      <c r="C1473" s="3" t="s">
        <v>43</v>
      </c>
      <c r="D1473" s="6" t="s">
        <v>2542</v>
      </c>
      <c r="E1473" s="6" t="s">
        <v>519</v>
      </c>
      <c r="F1473" s="4">
        <v>128.12</v>
      </c>
      <c r="G1473" s="3" t="s">
        <v>594</v>
      </c>
      <c r="H1473" s="3" t="s">
        <v>43</v>
      </c>
      <c r="I1473" s="3" t="s">
        <v>4440</v>
      </c>
      <c r="J1473" s="3" t="s">
        <v>408</v>
      </c>
      <c r="K1473" s="3" t="s">
        <v>43</v>
      </c>
      <c r="L1473" s="3" t="s">
        <v>4441</v>
      </c>
      <c r="M1473" s="3" t="s">
        <v>43</v>
      </c>
      <c r="N1473" s="4">
        <v>838232.66203694</v>
      </c>
      <c r="O1473" s="4">
        <v>871567.70253646</v>
      </c>
      <c r="P1473" s="4">
        <v>894514.62593719</v>
      </c>
      <c r="Q1473" s="4">
        <v>937880.57578498</v>
      </c>
      <c r="R1473" s="4">
        <v>974677.65187756</v>
      </c>
      <c r="S1473" s="4">
        <v>993235.50011705</v>
      </c>
      <c r="T1473" s="3" t="s">
        <v>4442</v>
      </c>
      <c r="U1473" s="3" t="s">
        <v>59</v>
      </c>
    </row>
    <row r="1474" spans="1:21">
      <c r="A1474" s="6" t="s">
        <v>392</v>
      </c>
      <c r="B1474" s="3" t="s">
        <v>43</v>
      </c>
      <c r="C1474" s="3" t="s">
        <v>43</v>
      </c>
      <c r="D1474" s="6" t="s">
        <v>447</v>
      </c>
      <c r="E1474" s="6" t="s">
        <v>650</v>
      </c>
      <c r="F1474" s="4">
        <v>116.12</v>
      </c>
      <c r="G1474" s="3" t="s">
        <v>4443</v>
      </c>
      <c r="H1474" s="3" t="s">
        <v>43</v>
      </c>
      <c r="I1474" s="3" t="s">
        <v>4444</v>
      </c>
      <c r="J1474" s="3" t="s">
        <v>596</v>
      </c>
      <c r="K1474" s="3" t="s">
        <v>43</v>
      </c>
      <c r="L1474" s="3" t="s">
        <v>4445</v>
      </c>
      <c r="M1474" s="3" t="s">
        <v>43</v>
      </c>
      <c r="N1474" s="4">
        <v>7656.1833803101</v>
      </c>
      <c r="O1474" s="4">
        <v>7611.3181397706</v>
      </c>
      <c r="P1474" s="4">
        <v>7159.6325594504</v>
      </c>
      <c r="Q1474" s="4">
        <v>8691.5972953765</v>
      </c>
      <c r="R1474" s="4">
        <v>8719.3785058165</v>
      </c>
      <c r="S1474" s="4">
        <v>8623.746782898</v>
      </c>
      <c r="T1474" s="3" t="s">
        <v>59</v>
      </c>
      <c r="U1474" s="3" t="s">
        <v>59</v>
      </c>
    </row>
    <row r="1475" spans="1:21">
      <c r="A1475" s="6" t="s">
        <v>392</v>
      </c>
      <c r="B1475" s="3" t="s">
        <v>43</v>
      </c>
      <c r="C1475" s="3" t="s">
        <v>43</v>
      </c>
      <c r="D1475" s="6" t="s">
        <v>405</v>
      </c>
      <c r="E1475" s="6" t="s">
        <v>477</v>
      </c>
      <c r="F1475" s="4">
        <v>106.042</v>
      </c>
      <c r="G1475" s="3" t="s">
        <v>4446</v>
      </c>
      <c r="H1475" s="3" t="s">
        <v>43</v>
      </c>
      <c r="I1475" s="3" t="s">
        <v>4447</v>
      </c>
      <c r="J1475" s="3" t="s">
        <v>499</v>
      </c>
      <c r="K1475" s="3" t="s">
        <v>43</v>
      </c>
      <c r="L1475" s="3" t="s">
        <v>4448</v>
      </c>
      <c r="M1475" s="3" t="s">
        <v>43</v>
      </c>
      <c r="N1475" s="4">
        <v>518565.8072564</v>
      </c>
      <c r="O1475" s="4">
        <v>509447.66531563</v>
      </c>
      <c r="P1475" s="4">
        <v>540564.7106133</v>
      </c>
      <c r="Q1475" s="4">
        <v>1802813.5574983</v>
      </c>
      <c r="R1475" s="4">
        <v>1691457.192135</v>
      </c>
      <c r="S1475" s="4">
        <v>1907773.8283306</v>
      </c>
      <c r="T1475" s="3" t="s">
        <v>4449</v>
      </c>
      <c r="U1475" s="3" t="s">
        <v>59</v>
      </c>
    </row>
    <row r="1476" spans="1:21">
      <c r="A1476" s="6" t="s">
        <v>392</v>
      </c>
      <c r="B1476" s="3" t="s">
        <v>43</v>
      </c>
      <c r="C1476" s="3" t="s">
        <v>43</v>
      </c>
      <c r="D1476" s="6" t="s">
        <v>729</v>
      </c>
      <c r="E1476" s="6" t="s">
        <v>459</v>
      </c>
      <c r="F1476" s="4">
        <v>120.094</v>
      </c>
      <c r="G1476" s="3" t="s">
        <v>2356</v>
      </c>
      <c r="H1476" s="3" t="s">
        <v>43</v>
      </c>
      <c r="I1476" s="3" t="s">
        <v>4450</v>
      </c>
      <c r="J1476" s="3" t="s">
        <v>472</v>
      </c>
      <c r="K1476" s="3" t="s">
        <v>43</v>
      </c>
      <c r="L1476" s="3" t="s">
        <v>4451</v>
      </c>
      <c r="M1476" s="3" t="s">
        <v>43</v>
      </c>
      <c r="N1476" s="4">
        <v>768420.64815396</v>
      </c>
      <c r="O1476" s="4">
        <v>818632.83382476</v>
      </c>
      <c r="P1476" s="4">
        <v>820142.06921838</v>
      </c>
      <c r="Q1476" s="4">
        <v>745787.11248828</v>
      </c>
      <c r="R1476" s="4">
        <v>758603.38820996</v>
      </c>
      <c r="S1476" s="4">
        <v>760804.17549659</v>
      </c>
      <c r="T1476" s="3" t="s">
        <v>4452</v>
      </c>
      <c r="U1476" s="3" t="s">
        <v>59</v>
      </c>
    </row>
    <row r="1477" spans="1:21">
      <c r="A1477" s="6" t="s">
        <v>392</v>
      </c>
      <c r="B1477" s="3" t="s">
        <v>43</v>
      </c>
      <c r="C1477" s="3" t="s">
        <v>43</v>
      </c>
      <c r="D1477" s="6" t="s">
        <v>393</v>
      </c>
      <c r="E1477" s="6" t="s">
        <v>435</v>
      </c>
      <c r="F1477" s="4">
        <v>136.125</v>
      </c>
      <c r="G1477" s="3" t="s">
        <v>906</v>
      </c>
      <c r="H1477" s="3" t="s">
        <v>43</v>
      </c>
      <c r="I1477" s="3" t="s">
        <v>4453</v>
      </c>
      <c r="J1477" s="3" t="s">
        <v>151</v>
      </c>
      <c r="K1477" s="3" t="s">
        <v>43</v>
      </c>
      <c r="L1477" s="3" t="s">
        <v>4454</v>
      </c>
      <c r="M1477" s="3" t="s">
        <v>43</v>
      </c>
      <c r="N1477" s="4">
        <v>320991.39166964</v>
      </c>
      <c r="O1477" s="4">
        <v>364922.93407011</v>
      </c>
      <c r="P1477" s="4">
        <v>331832.45863541</v>
      </c>
      <c r="Q1477" s="4">
        <v>252018.18694305</v>
      </c>
      <c r="R1477" s="4">
        <v>246399.69861072</v>
      </c>
      <c r="S1477" s="4">
        <v>250569.46229939</v>
      </c>
      <c r="T1477" s="3" t="s">
        <v>4455</v>
      </c>
      <c r="U1477" s="3" t="s">
        <v>4456</v>
      </c>
    </row>
    <row r="1478" spans="1:21">
      <c r="A1478" s="6" t="s">
        <v>392</v>
      </c>
      <c r="B1478" s="3" t="s">
        <v>43</v>
      </c>
      <c r="C1478" s="3" t="s">
        <v>43</v>
      </c>
      <c r="D1478" s="6" t="s">
        <v>447</v>
      </c>
      <c r="E1478" s="6" t="s">
        <v>394</v>
      </c>
      <c r="F1478" s="4">
        <v>116.12</v>
      </c>
      <c r="G1478" s="3" t="s">
        <v>4443</v>
      </c>
      <c r="H1478" s="3" t="s">
        <v>43</v>
      </c>
      <c r="I1478" s="3" t="s">
        <v>4457</v>
      </c>
      <c r="J1478" s="3" t="s">
        <v>596</v>
      </c>
      <c r="K1478" s="3" t="s">
        <v>43</v>
      </c>
      <c r="L1478" s="3" t="s">
        <v>4458</v>
      </c>
      <c r="M1478" s="3" t="s">
        <v>43</v>
      </c>
      <c r="N1478" s="4">
        <v>48771.557657288</v>
      </c>
      <c r="O1478" s="4">
        <v>45346.511580391</v>
      </c>
      <c r="P1478" s="4">
        <v>47856.082807222</v>
      </c>
      <c r="Q1478" s="4">
        <v>48698.243490853</v>
      </c>
      <c r="R1478" s="4">
        <v>47420.348607099</v>
      </c>
      <c r="S1478" s="4">
        <v>48940.78318786</v>
      </c>
      <c r="T1478" s="3" t="s">
        <v>59</v>
      </c>
      <c r="U1478" s="3" t="s">
        <v>59</v>
      </c>
    </row>
    <row r="1479" spans="1:21">
      <c r="A1479" s="6" t="s">
        <v>392</v>
      </c>
      <c r="B1479" s="3" t="s">
        <v>43</v>
      </c>
      <c r="C1479" s="3" t="s">
        <v>43</v>
      </c>
      <c r="D1479" s="6" t="s">
        <v>447</v>
      </c>
      <c r="E1479" s="6" t="s">
        <v>485</v>
      </c>
      <c r="F1479" s="4">
        <v>114.104</v>
      </c>
      <c r="G1479" s="3" t="s">
        <v>1177</v>
      </c>
      <c r="H1479" s="3" t="s">
        <v>43</v>
      </c>
      <c r="I1479" s="3" t="s">
        <v>4459</v>
      </c>
      <c r="J1479" s="3" t="s">
        <v>499</v>
      </c>
      <c r="K1479" s="3" t="s">
        <v>43</v>
      </c>
      <c r="L1479" s="3" t="s">
        <v>4460</v>
      </c>
      <c r="M1479" s="3" t="s">
        <v>43</v>
      </c>
      <c r="N1479" s="4">
        <v>11323.38000885</v>
      </c>
      <c r="O1479" s="4">
        <v>10418.324826914</v>
      </c>
      <c r="P1479" s="4">
        <v>10882.111166145</v>
      </c>
      <c r="Q1479" s="4">
        <v>10055.125651476</v>
      </c>
      <c r="R1479" s="4">
        <v>10450.209244816</v>
      </c>
      <c r="S1479" s="4">
        <v>9454.0971417394</v>
      </c>
      <c r="T1479" s="3" t="s">
        <v>4461</v>
      </c>
      <c r="U1479" s="3" t="s">
        <v>59</v>
      </c>
    </row>
    <row r="1480" spans="1:21">
      <c r="A1480" s="6" t="s">
        <v>392</v>
      </c>
      <c r="B1480" s="3" t="s">
        <v>43</v>
      </c>
      <c r="C1480" s="3" t="s">
        <v>43</v>
      </c>
      <c r="D1480" s="6" t="s">
        <v>435</v>
      </c>
      <c r="E1480" s="6" t="s">
        <v>477</v>
      </c>
      <c r="F1480" s="4">
        <v>106.078</v>
      </c>
      <c r="G1480" s="3" t="s">
        <v>1153</v>
      </c>
      <c r="H1480" s="3" t="s">
        <v>43</v>
      </c>
      <c r="I1480" s="3" t="s">
        <v>4462</v>
      </c>
      <c r="J1480" s="3" t="s">
        <v>472</v>
      </c>
      <c r="K1480" s="3" t="s">
        <v>43</v>
      </c>
      <c r="L1480" s="3" t="s">
        <v>4463</v>
      </c>
      <c r="M1480" s="3" t="s">
        <v>43</v>
      </c>
      <c r="N1480" s="4">
        <v>32429.405340529</v>
      </c>
      <c r="O1480" s="4">
        <v>31627.496327869</v>
      </c>
      <c r="P1480" s="4">
        <v>32483.878540508</v>
      </c>
      <c r="Q1480" s="4">
        <v>34614.996551417</v>
      </c>
      <c r="R1480" s="4">
        <v>37536.715440329</v>
      </c>
      <c r="S1480" s="4">
        <v>34753.016437616</v>
      </c>
      <c r="T1480" s="3" t="s">
        <v>4464</v>
      </c>
      <c r="U1480" s="3" t="s">
        <v>1157</v>
      </c>
    </row>
    <row r="1481" spans="1:21">
      <c r="A1481" s="6" t="s">
        <v>392</v>
      </c>
      <c r="B1481" s="3" t="s">
        <v>43</v>
      </c>
      <c r="C1481" s="3" t="s">
        <v>43</v>
      </c>
      <c r="D1481" s="6" t="s">
        <v>452</v>
      </c>
      <c r="E1481" s="6" t="s">
        <v>485</v>
      </c>
      <c r="F1481" s="4">
        <v>100.089</v>
      </c>
      <c r="G1481" s="3" t="s">
        <v>4375</v>
      </c>
      <c r="H1481" s="3" t="s">
        <v>43</v>
      </c>
      <c r="I1481" s="3" t="s">
        <v>4465</v>
      </c>
      <c r="J1481" s="3" t="s">
        <v>596</v>
      </c>
      <c r="K1481" s="3" t="s">
        <v>43</v>
      </c>
      <c r="L1481" s="3" t="s">
        <v>4466</v>
      </c>
      <c r="M1481" s="3" t="s">
        <v>43</v>
      </c>
      <c r="N1481" s="4">
        <v>741318.16162585</v>
      </c>
      <c r="O1481" s="4">
        <v>698572.35772533</v>
      </c>
      <c r="P1481" s="4">
        <v>706918.03716607</v>
      </c>
      <c r="Q1481" s="4">
        <v>637749.45110111</v>
      </c>
      <c r="R1481" s="4">
        <v>611706.02016251</v>
      </c>
      <c r="S1481" s="4">
        <v>627533.65111008</v>
      </c>
      <c r="T1481" s="3" t="s">
        <v>4467</v>
      </c>
      <c r="U1481" s="3" t="s">
        <v>98</v>
      </c>
    </row>
    <row r="1482" spans="1:21">
      <c r="A1482" s="6" t="s">
        <v>392</v>
      </c>
      <c r="B1482" s="3" t="s">
        <v>43</v>
      </c>
      <c r="C1482" s="3" t="s">
        <v>43</v>
      </c>
      <c r="D1482" s="6" t="s">
        <v>1314</v>
      </c>
      <c r="E1482" s="6" t="s">
        <v>614</v>
      </c>
      <c r="F1482" s="4">
        <v>102.068</v>
      </c>
      <c r="G1482" s="3" t="s">
        <v>4468</v>
      </c>
      <c r="H1482" s="3" t="s">
        <v>43</v>
      </c>
      <c r="I1482" s="3" t="s">
        <v>4469</v>
      </c>
      <c r="J1482" s="3" t="s">
        <v>397</v>
      </c>
      <c r="K1482" s="3" t="s">
        <v>43</v>
      </c>
      <c r="L1482" s="3" t="s">
        <v>4470</v>
      </c>
      <c r="M1482" s="3" t="s">
        <v>43</v>
      </c>
      <c r="N1482" s="4">
        <v>17214.560669754</v>
      </c>
      <c r="O1482" s="4">
        <v>18878.586800863</v>
      </c>
      <c r="P1482" s="4">
        <v>17105.895248383</v>
      </c>
      <c r="Q1482" s="4">
        <v>17530.70343198</v>
      </c>
      <c r="R1482" s="4">
        <v>16202.54535094</v>
      </c>
      <c r="S1482" s="4">
        <v>15089.723563921</v>
      </c>
      <c r="T1482" s="3" t="s">
        <v>4471</v>
      </c>
      <c r="U1482" s="3" t="s">
        <v>2523</v>
      </c>
    </row>
    <row r="1483" spans="1:21">
      <c r="A1483" s="6" t="s">
        <v>392</v>
      </c>
      <c r="B1483" s="3" t="s">
        <v>43</v>
      </c>
      <c r="C1483" s="3" t="s">
        <v>43</v>
      </c>
      <c r="D1483" s="6" t="s">
        <v>485</v>
      </c>
      <c r="E1483" s="6" t="s">
        <v>442</v>
      </c>
      <c r="F1483" s="4">
        <v>98.073</v>
      </c>
      <c r="G1483" s="3" t="s">
        <v>497</v>
      </c>
      <c r="H1483" s="3" t="s">
        <v>43</v>
      </c>
      <c r="I1483" s="3" t="s">
        <v>4472</v>
      </c>
      <c r="J1483" s="3" t="s">
        <v>499</v>
      </c>
      <c r="K1483" s="3" t="s">
        <v>43</v>
      </c>
      <c r="L1483" s="3" t="s">
        <v>4473</v>
      </c>
      <c r="M1483" s="3" t="s">
        <v>43</v>
      </c>
      <c r="N1483" s="4">
        <v>5120078.0514278</v>
      </c>
      <c r="O1483" s="4">
        <v>5053124.6984778</v>
      </c>
      <c r="P1483" s="4">
        <v>5003537.9287602</v>
      </c>
      <c r="Q1483" s="4">
        <v>4548304.8179214</v>
      </c>
      <c r="R1483" s="4">
        <v>4133834.3781622</v>
      </c>
      <c r="S1483" s="4">
        <v>4297223.6949441</v>
      </c>
      <c r="T1483" s="3" t="s">
        <v>4474</v>
      </c>
      <c r="U1483" s="3" t="s">
        <v>59</v>
      </c>
    </row>
    <row r="1484" spans="1:21">
      <c r="A1484" s="6" t="s">
        <v>392</v>
      </c>
      <c r="B1484" s="3" t="s">
        <v>43</v>
      </c>
      <c r="C1484" s="3" t="s">
        <v>43</v>
      </c>
      <c r="D1484" s="6" t="s">
        <v>496</v>
      </c>
      <c r="E1484" s="6" t="s">
        <v>485</v>
      </c>
      <c r="F1484" s="4">
        <v>98.037</v>
      </c>
      <c r="G1484" s="3" t="s">
        <v>4475</v>
      </c>
      <c r="H1484" s="3" t="s">
        <v>43</v>
      </c>
      <c r="I1484" s="3" t="s">
        <v>4476</v>
      </c>
      <c r="J1484" s="3" t="s">
        <v>596</v>
      </c>
      <c r="K1484" s="3" t="s">
        <v>43</v>
      </c>
      <c r="L1484" s="3" t="s">
        <v>4477</v>
      </c>
      <c r="M1484" s="3" t="s">
        <v>43</v>
      </c>
      <c r="N1484" s="4">
        <v>3419506.8301975</v>
      </c>
      <c r="O1484" s="4">
        <v>3401991.7512293</v>
      </c>
      <c r="P1484" s="4">
        <v>3393602.0816728</v>
      </c>
      <c r="Q1484" s="4">
        <v>2906058.0381783</v>
      </c>
      <c r="R1484" s="4">
        <v>2739646.3260172</v>
      </c>
      <c r="S1484" s="4">
        <v>2872643.711657</v>
      </c>
      <c r="T1484" s="3" t="s">
        <v>4478</v>
      </c>
      <c r="U1484" s="3" t="s">
        <v>59</v>
      </c>
    </row>
    <row r="1485" spans="1:21">
      <c r="A1485" s="6" t="s">
        <v>392</v>
      </c>
      <c r="B1485" s="3" t="s">
        <v>43</v>
      </c>
      <c r="C1485" s="3" t="s">
        <v>43</v>
      </c>
      <c r="D1485" s="6" t="s">
        <v>485</v>
      </c>
      <c r="E1485" s="6" t="s">
        <v>579</v>
      </c>
      <c r="F1485" s="4">
        <v>98.073</v>
      </c>
      <c r="G1485" s="3" t="s">
        <v>497</v>
      </c>
      <c r="H1485" s="3" t="s">
        <v>43</v>
      </c>
      <c r="I1485" s="3" t="s">
        <v>4479</v>
      </c>
      <c r="J1485" s="3" t="s">
        <v>499</v>
      </c>
      <c r="K1485" s="3" t="s">
        <v>43</v>
      </c>
      <c r="L1485" s="3" t="s">
        <v>4480</v>
      </c>
      <c r="M1485" s="3" t="s">
        <v>43</v>
      </c>
      <c r="N1485" s="4">
        <v>5077839.9634758</v>
      </c>
      <c r="O1485" s="4">
        <v>4717866.0216489</v>
      </c>
      <c r="P1485" s="4">
        <v>4947615.19626</v>
      </c>
      <c r="Q1485" s="4">
        <v>4484422.448912</v>
      </c>
      <c r="R1485" s="4">
        <v>4342002.3586316</v>
      </c>
      <c r="S1485" s="4">
        <v>4296247.0786353</v>
      </c>
      <c r="T1485" s="3" t="s">
        <v>4474</v>
      </c>
      <c r="U1485" s="3" t="s">
        <v>59</v>
      </c>
    </row>
    <row r="1486" spans="1:21">
      <c r="A1486" s="6" t="s">
        <v>392</v>
      </c>
      <c r="B1486" s="3" t="s">
        <v>43</v>
      </c>
      <c r="C1486" s="3" t="s">
        <v>43</v>
      </c>
      <c r="D1486" s="6" t="s">
        <v>520</v>
      </c>
      <c r="E1486" s="6" t="s">
        <v>485</v>
      </c>
      <c r="F1486" s="4">
        <v>114.141</v>
      </c>
      <c r="G1486" s="3" t="s">
        <v>4481</v>
      </c>
      <c r="H1486" s="3" t="s">
        <v>43</v>
      </c>
      <c r="I1486" s="3" t="s">
        <v>4482</v>
      </c>
      <c r="J1486" s="3" t="s">
        <v>445</v>
      </c>
      <c r="K1486" s="3" t="s">
        <v>43</v>
      </c>
      <c r="L1486" s="3" t="s">
        <v>4483</v>
      </c>
      <c r="M1486" s="3" t="s">
        <v>43</v>
      </c>
      <c r="N1486" s="4">
        <v>410440.43819748</v>
      </c>
      <c r="O1486" s="4">
        <v>303245.86285217</v>
      </c>
      <c r="P1486" s="4">
        <v>303023.07068782</v>
      </c>
      <c r="Q1486" s="4">
        <v>270963.29921973</v>
      </c>
      <c r="R1486" s="4">
        <v>240916.76550675</v>
      </c>
      <c r="S1486" s="4">
        <v>256399.8266222</v>
      </c>
      <c r="T1486" s="3" t="s">
        <v>4484</v>
      </c>
      <c r="U1486" s="3" t="s">
        <v>59</v>
      </c>
    </row>
    <row r="1487" spans="1:21">
      <c r="A1487" s="6" t="s">
        <v>392</v>
      </c>
      <c r="B1487" s="3" t="s">
        <v>43</v>
      </c>
      <c r="C1487" s="3" t="s">
        <v>43</v>
      </c>
      <c r="D1487" s="6" t="s">
        <v>514</v>
      </c>
      <c r="E1487" s="6" t="s">
        <v>520</v>
      </c>
      <c r="F1487" s="4">
        <v>140.12</v>
      </c>
      <c r="G1487" s="3" t="s">
        <v>1069</v>
      </c>
      <c r="H1487" s="3" t="s">
        <v>43</v>
      </c>
      <c r="I1487" s="3" t="s">
        <v>4485</v>
      </c>
      <c r="J1487" s="3" t="s">
        <v>408</v>
      </c>
      <c r="K1487" s="3" t="s">
        <v>43</v>
      </c>
      <c r="L1487" s="3" t="s">
        <v>4486</v>
      </c>
      <c r="M1487" s="3" t="s">
        <v>43</v>
      </c>
      <c r="N1487" s="4">
        <v>321470.69355207</v>
      </c>
      <c r="O1487" s="4">
        <v>340840.82212725</v>
      </c>
      <c r="P1487" s="4">
        <v>338199.11637163</v>
      </c>
      <c r="Q1487" s="4">
        <v>327020.46219285</v>
      </c>
      <c r="R1487" s="4">
        <v>336887.80543995</v>
      </c>
      <c r="S1487" s="4">
        <v>322329.23653743</v>
      </c>
      <c r="T1487" s="3" t="s">
        <v>59</v>
      </c>
      <c r="U1487" s="3" t="s">
        <v>59</v>
      </c>
    </row>
    <row r="1488" spans="1:21">
      <c r="A1488" s="6" t="s">
        <v>392</v>
      </c>
      <c r="B1488" s="3" t="s">
        <v>43</v>
      </c>
      <c r="C1488" s="3" t="s">
        <v>43</v>
      </c>
      <c r="D1488" s="6" t="s">
        <v>599</v>
      </c>
      <c r="E1488" s="6" t="s">
        <v>614</v>
      </c>
      <c r="F1488" s="4">
        <v>90.068</v>
      </c>
      <c r="G1488" s="3" t="s">
        <v>4487</v>
      </c>
      <c r="H1488" s="3" t="s">
        <v>43</v>
      </c>
      <c r="I1488" s="3" t="s">
        <v>4488</v>
      </c>
      <c r="J1488" s="3" t="s">
        <v>596</v>
      </c>
      <c r="K1488" s="3" t="s">
        <v>43</v>
      </c>
      <c r="L1488" s="3" t="s">
        <v>4489</v>
      </c>
      <c r="M1488" s="3" t="s">
        <v>43</v>
      </c>
      <c r="N1488" s="4">
        <v>550111.4186127</v>
      </c>
      <c r="O1488" s="4">
        <v>368780.25624043</v>
      </c>
      <c r="P1488" s="4">
        <v>390892.11688243</v>
      </c>
      <c r="Q1488" s="4">
        <v>355766.06152393</v>
      </c>
      <c r="R1488" s="4">
        <v>352902.53057576</v>
      </c>
      <c r="S1488" s="4">
        <v>378495.74994607</v>
      </c>
      <c r="T1488" s="3" t="s">
        <v>59</v>
      </c>
      <c r="U1488" s="3" t="s">
        <v>59</v>
      </c>
    </row>
    <row r="1489" spans="1:21">
      <c r="A1489" s="6" t="s">
        <v>392</v>
      </c>
      <c r="B1489" s="3" t="s">
        <v>43</v>
      </c>
      <c r="C1489" s="3" t="s">
        <v>43</v>
      </c>
      <c r="D1489" s="6" t="s">
        <v>435</v>
      </c>
      <c r="E1489" s="6" t="s">
        <v>477</v>
      </c>
      <c r="F1489" s="4">
        <v>106.078</v>
      </c>
      <c r="G1489" s="3" t="s">
        <v>1153</v>
      </c>
      <c r="H1489" s="3" t="s">
        <v>43</v>
      </c>
      <c r="I1489" s="3" t="s">
        <v>4490</v>
      </c>
      <c r="J1489" s="3" t="s">
        <v>472</v>
      </c>
      <c r="K1489" s="3" t="s">
        <v>43</v>
      </c>
      <c r="L1489" s="3" t="s">
        <v>4491</v>
      </c>
      <c r="M1489" s="3" t="s">
        <v>43</v>
      </c>
      <c r="N1489" s="4">
        <v>58228.829171817</v>
      </c>
      <c r="O1489" s="4">
        <v>59611.531246376</v>
      </c>
      <c r="P1489" s="4">
        <v>60902.410742184</v>
      </c>
      <c r="Q1489" s="4">
        <v>60460.001458274</v>
      </c>
      <c r="R1489" s="4">
        <v>65988.189642022</v>
      </c>
      <c r="S1489" s="4">
        <v>61410.175206604</v>
      </c>
      <c r="T1489" s="3" t="s">
        <v>4492</v>
      </c>
      <c r="U1489" s="3" t="s">
        <v>1157</v>
      </c>
    </row>
    <row r="1490" spans="1:21">
      <c r="A1490" s="6" t="s">
        <v>392</v>
      </c>
      <c r="B1490" s="3" t="s">
        <v>43</v>
      </c>
      <c r="C1490" s="3" t="s">
        <v>43</v>
      </c>
      <c r="D1490" s="6" t="s">
        <v>394</v>
      </c>
      <c r="E1490" s="6" t="s">
        <v>442</v>
      </c>
      <c r="F1490" s="4">
        <v>98.073</v>
      </c>
      <c r="G1490" s="3" t="s">
        <v>497</v>
      </c>
      <c r="H1490" s="3" t="s">
        <v>43</v>
      </c>
      <c r="I1490" s="3" t="s">
        <v>4493</v>
      </c>
      <c r="J1490" s="3" t="s">
        <v>499</v>
      </c>
      <c r="K1490" s="3" t="s">
        <v>43</v>
      </c>
      <c r="L1490" s="3" t="s">
        <v>4494</v>
      </c>
      <c r="M1490" s="3" t="s">
        <v>43</v>
      </c>
      <c r="N1490" s="4">
        <v>324463.12198413</v>
      </c>
      <c r="O1490" s="4">
        <v>291949.93234049</v>
      </c>
      <c r="P1490" s="4">
        <v>291731.76906375</v>
      </c>
      <c r="Q1490" s="4">
        <v>276272.08104874</v>
      </c>
      <c r="R1490" s="4">
        <v>252537.16918155</v>
      </c>
      <c r="S1490" s="4">
        <v>270227.53446237</v>
      </c>
      <c r="T1490" s="3" t="s">
        <v>4495</v>
      </c>
      <c r="U1490" s="3" t="s">
        <v>98</v>
      </c>
    </row>
    <row r="1491" spans="1:21">
      <c r="A1491" s="6" t="s">
        <v>392</v>
      </c>
      <c r="B1491" s="3" t="s">
        <v>43</v>
      </c>
      <c r="C1491" s="3" t="s">
        <v>43</v>
      </c>
      <c r="D1491" s="6" t="s">
        <v>586</v>
      </c>
      <c r="E1491" s="6" t="s">
        <v>415</v>
      </c>
      <c r="F1491" s="4">
        <v>98.073</v>
      </c>
      <c r="G1491" s="3" t="s">
        <v>497</v>
      </c>
      <c r="H1491" s="3" t="s">
        <v>43</v>
      </c>
      <c r="I1491" s="3" t="s">
        <v>4496</v>
      </c>
      <c r="J1491" s="3" t="s">
        <v>408</v>
      </c>
      <c r="K1491" s="3" t="s">
        <v>43</v>
      </c>
      <c r="L1491" s="3" t="s">
        <v>4497</v>
      </c>
      <c r="M1491" s="3" t="s">
        <v>43</v>
      </c>
      <c r="N1491" s="4">
        <v>184063.11282903</v>
      </c>
      <c r="O1491" s="4">
        <v>169998.90087216</v>
      </c>
      <c r="P1491" s="4">
        <v>178990.44877493</v>
      </c>
      <c r="Q1491" s="4">
        <v>152558.98979073</v>
      </c>
      <c r="R1491" s="4">
        <v>130900.01913731</v>
      </c>
      <c r="S1491" s="4">
        <v>135214.5667645</v>
      </c>
      <c r="T1491" s="3" t="s">
        <v>59</v>
      </c>
      <c r="U1491" s="3" t="s">
        <v>59</v>
      </c>
    </row>
    <row r="1492" spans="1:21">
      <c r="A1492" s="6" t="s">
        <v>392</v>
      </c>
      <c r="B1492" s="3" t="s">
        <v>43</v>
      </c>
      <c r="C1492" s="3" t="s">
        <v>43</v>
      </c>
      <c r="D1492" s="6" t="s">
        <v>618</v>
      </c>
      <c r="E1492" s="6" t="s">
        <v>650</v>
      </c>
      <c r="F1492" s="4">
        <v>100.089</v>
      </c>
      <c r="G1492" s="3" t="s">
        <v>4375</v>
      </c>
      <c r="H1492" s="3" t="s">
        <v>43</v>
      </c>
      <c r="I1492" s="3" t="s">
        <v>4498</v>
      </c>
      <c r="J1492" s="3" t="s">
        <v>499</v>
      </c>
      <c r="K1492" s="3" t="s">
        <v>43</v>
      </c>
      <c r="L1492" s="3" t="s">
        <v>4499</v>
      </c>
      <c r="M1492" s="3" t="s">
        <v>43</v>
      </c>
      <c r="N1492" s="4">
        <v>2700852.6228135</v>
      </c>
      <c r="O1492" s="4">
        <v>2029942.0814122</v>
      </c>
      <c r="P1492" s="4">
        <v>1857932.984016</v>
      </c>
      <c r="Q1492" s="4">
        <v>1812018.2078067</v>
      </c>
      <c r="R1492" s="4">
        <v>1621640.6410122</v>
      </c>
      <c r="S1492" s="4">
        <v>1639572.6104522</v>
      </c>
      <c r="T1492" s="3" t="s">
        <v>59</v>
      </c>
      <c r="U1492" s="3" t="s">
        <v>59</v>
      </c>
    </row>
    <row r="1493" spans="1:21">
      <c r="A1493" s="6" t="s">
        <v>392</v>
      </c>
      <c r="B1493" s="3" t="s">
        <v>43</v>
      </c>
      <c r="C1493" s="3" t="s">
        <v>43</v>
      </c>
      <c r="D1493" s="6" t="s">
        <v>950</v>
      </c>
      <c r="E1493" s="6" t="s">
        <v>650</v>
      </c>
      <c r="F1493" s="4">
        <v>116.084</v>
      </c>
      <c r="G1493" s="3" t="s">
        <v>805</v>
      </c>
      <c r="H1493" s="3" t="s">
        <v>43</v>
      </c>
      <c r="I1493" s="3" t="s">
        <v>4500</v>
      </c>
      <c r="J1493" s="3" t="s">
        <v>402</v>
      </c>
      <c r="K1493" s="3" t="s">
        <v>43</v>
      </c>
      <c r="L1493" s="3" t="s">
        <v>4501</v>
      </c>
      <c r="M1493" s="3" t="s">
        <v>43</v>
      </c>
      <c r="N1493" s="4">
        <v>471718.58420685</v>
      </c>
      <c r="O1493" s="4">
        <v>451916.64778466</v>
      </c>
      <c r="P1493" s="4">
        <v>463332.4056419</v>
      </c>
      <c r="Q1493" s="4">
        <v>484440.91751702</v>
      </c>
      <c r="R1493" s="4">
        <v>457104.46412407</v>
      </c>
      <c r="S1493" s="4">
        <v>459023.13424079</v>
      </c>
      <c r="T1493" s="3" t="s">
        <v>59</v>
      </c>
      <c r="U1493" s="3" t="s">
        <v>59</v>
      </c>
    </row>
    <row r="1494" spans="1:21">
      <c r="A1494" s="6" t="s">
        <v>392</v>
      </c>
      <c r="B1494" s="3" t="s">
        <v>43</v>
      </c>
      <c r="C1494" s="3" t="s">
        <v>43</v>
      </c>
      <c r="D1494" s="6" t="s">
        <v>399</v>
      </c>
      <c r="E1494" s="6" t="s">
        <v>515</v>
      </c>
      <c r="F1494" s="4">
        <v>170.131</v>
      </c>
      <c r="G1494" s="3" t="s">
        <v>583</v>
      </c>
      <c r="H1494" s="3" t="s">
        <v>43</v>
      </c>
      <c r="I1494" s="3" t="s">
        <v>4502</v>
      </c>
      <c r="J1494" s="3" t="s">
        <v>423</v>
      </c>
      <c r="K1494" s="3" t="s">
        <v>43</v>
      </c>
      <c r="L1494" s="3" t="s">
        <v>4503</v>
      </c>
      <c r="M1494" s="3" t="s">
        <v>43</v>
      </c>
      <c r="N1494" s="4">
        <v>51989.429516159</v>
      </c>
      <c r="O1494" s="4">
        <v>53710.649815539</v>
      </c>
      <c r="P1494" s="4">
        <v>55439.410727374</v>
      </c>
      <c r="Q1494" s="4">
        <v>49536.155543945</v>
      </c>
      <c r="R1494" s="4">
        <v>51884.769348804</v>
      </c>
      <c r="S1494" s="4">
        <v>60791.555259435</v>
      </c>
      <c r="T1494" s="3" t="s">
        <v>59</v>
      </c>
      <c r="U1494" s="3" t="s">
        <v>59</v>
      </c>
    </row>
    <row r="1495" spans="1:21">
      <c r="A1495" s="6" t="s">
        <v>392</v>
      </c>
      <c r="B1495" s="3" t="s">
        <v>43</v>
      </c>
      <c r="C1495" s="3" t="s">
        <v>43</v>
      </c>
      <c r="D1495" s="6" t="s">
        <v>415</v>
      </c>
      <c r="E1495" s="6" t="s">
        <v>747</v>
      </c>
      <c r="F1495" s="4">
        <v>84.058</v>
      </c>
      <c r="G1495" s="3" t="s">
        <v>1374</v>
      </c>
      <c r="H1495" s="3" t="s">
        <v>43</v>
      </c>
      <c r="I1495" s="3" t="s">
        <v>4504</v>
      </c>
      <c r="J1495" s="3" t="s">
        <v>499</v>
      </c>
      <c r="K1495" s="3" t="s">
        <v>43</v>
      </c>
      <c r="L1495" s="3" t="s">
        <v>4505</v>
      </c>
      <c r="M1495" s="3" t="s">
        <v>43</v>
      </c>
      <c r="N1495" s="4">
        <v>26367.111156635</v>
      </c>
      <c r="O1495" s="4">
        <v>25025.059432596</v>
      </c>
      <c r="P1495" s="4">
        <v>24710.679004136</v>
      </c>
      <c r="Q1495" s="4">
        <v>23870.468918649</v>
      </c>
      <c r="R1495" s="4">
        <v>19222.70038165</v>
      </c>
      <c r="S1495" s="4">
        <v>22334.959159692</v>
      </c>
      <c r="T1495" s="3" t="s">
        <v>59</v>
      </c>
      <c r="U1495" s="3" t="s">
        <v>59</v>
      </c>
    </row>
    <row r="1496" spans="1:21">
      <c r="A1496" s="6" t="s">
        <v>392</v>
      </c>
      <c r="B1496" s="3" t="s">
        <v>43</v>
      </c>
      <c r="C1496" s="3" t="s">
        <v>43</v>
      </c>
      <c r="D1496" s="6" t="s">
        <v>514</v>
      </c>
      <c r="E1496" s="6" t="s">
        <v>519</v>
      </c>
      <c r="F1496" s="4">
        <v>100.089</v>
      </c>
      <c r="G1496" s="3" t="s">
        <v>4375</v>
      </c>
      <c r="H1496" s="3" t="s">
        <v>43</v>
      </c>
      <c r="I1496" s="3" t="s">
        <v>4506</v>
      </c>
      <c r="J1496" s="3" t="s">
        <v>408</v>
      </c>
      <c r="K1496" s="3" t="s">
        <v>43</v>
      </c>
      <c r="L1496" s="3" t="s">
        <v>4507</v>
      </c>
      <c r="M1496" s="3" t="s">
        <v>43</v>
      </c>
      <c r="N1496" s="4">
        <v>390095.5035614</v>
      </c>
      <c r="O1496" s="4">
        <v>295339.32551608</v>
      </c>
      <c r="P1496" s="4">
        <v>290513.86716508</v>
      </c>
      <c r="Q1496" s="4">
        <v>290235.49164025</v>
      </c>
      <c r="R1496" s="4">
        <v>226742.15101543</v>
      </c>
      <c r="S1496" s="4">
        <v>244089.75835541</v>
      </c>
      <c r="T1496" s="3" t="s">
        <v>59</v>
      </c>
      <c r="U1496" s="3" t="s">
        <v>59</v>
      </c>
    </row>
    <row r="1497" spans="1:21">
      <c r="A1497" s="6" t="s">
        <v>42</v>
      </c>
      <c r="B1497" s="4">
        <v>177.06</v>
      </c>
      <c r="C1497" s="4">
        <v>117.04</v>
      </c>
      <c r="D1497" s="6" t="s">
        <v>43</v>
      </c>
      <c r="E1497" s="6" t="s">
        <v>43</v>
      </c>
      <c r="F1497" s="4">
        <v>178.063</v>
      </c>
      <c r="G1497" s="3" t="s">
        <v>1028</v>
      </c>
      <c r="H1497" s="3" t="s">
        <v>45</v>
      </c>
      <c r="I1497" s="3" t="s">
        <v>4508</v>
      </c>
      <c r="J1497" s="3" t="s">
        <v>250</v>
      </c>
      <c r="K1497" s="3" t="s">
        <v>251</v>
      </c>
      <c r="L1497" s="3" t="s">
        <v>4509</v>
      </c>
      <c r="M1497" s="3" t="s">
        <v>78</v>
      </c>
      <c r="N1497" s="4">
        <v>42364</v>
      </c>
      <c r="O1497" s="4">
        <v>39943</v>
      </c>
      <c r="P1497" s="4">
        <v>41831</v>
      </c>
      <c r="Q1497" s="4">
        <v>32119</v>
      </c>
      <c r="R1497" s="4">
        <v>27076</v>
      </c>
      <c r="S1497" s="4">
        <v>32445</v>
      </c>
      <c r="T1497" s="3" t="s">
        <v>59</v>
      </c>
      <c r="U1497" s="3" t="s">
        <v>59</v>
      </c>
    </row>
    <row r="1498" spans="1:21">
      <c r="A1498" s="6" t="s">
        <v>42</v>
      </c>
      <c r="B1498" s="4">
        <v>102.05</v>
      </c>
      <c r="C1498" s="4">
        <v>56.05</v>
      </c>
      <c r="D1498" s="6" t="s">
        <v>43</v>
      </c>
      <c r="E1498" s="6" t="s">
        <v>43</v>
      </c>
      <c r="F1498" s="4">
        <v>101.048</v>
      </c>
      <c r="G1498" s="3" t="s">
        <v>2706</v>
      </c>
      <c r="H1498" s="3" t="s">
        <v>74</v>
      </c>
      <c r="I1498" s="3" t="s">
        <v>4510</v>
      </c>
      <c r="J1498" s="3" t="s">
        <v>129</v>
      </c>
      <c r="K1498" s="3" t="s">
        <v>129</v>
      </c>
      <c r="L1498" s="3" t="s">
        <v>4511</v>
      </c>
      <c r="M1498" s="3" t="s">
        <v>50</v>
      </c>
      <c r="N1498" s="4">
        <v>114830</v>
      </c>
      <c r="O1498" s="4">
        <v>99395</v>
      </c>
      <c r="P1498" s="4">
        <v>105140</v>
      </c>
      <c r="Q1498" s="4">
        <v>68155</v>
      </c>
      <c r="R1498" s="4">
        <v>82142</v>
      </c>
      <c r="S1498" s="4">
        <v>55159</v>
      </c>
      <c r="T1498" s="3" t="s">
        <v>59</v>
      </c>
      <c r="U1498" s="3" t="s">
        <v>59</v>
      </c>
    </row>
    <row r="1499" spans="1:21">
      <c r="A1499" s="6" t="s">
        <v>42</v>
      </c>
      <c r="B1499" s="4">
        <v>519.19</v>
      </c>
      <c r="C1499" s="4">
        <v>357.13</v>
      </c>
      <c r="D1499" s="6" t="s">
        <v>43</v>
      </c>
      <c r="E1499" s="6" t="s">
        <v>43</v>
      </c>
      <c r="F1499" s="4">
        <v>520.194</v>
      </c>
      <c r="G1499" s="3" t="s">
        <v>1801</v>
      </c>
      <c r="H1499" s="3" t="s">
        <v>45</v>
      </c>
      <c r="I1499" s="3" t="s">
        <v>4512</v>
      </c>
      <c r="J1499" s="3" t="s">
        <v>55</v>
      </c>
      <c r="K1499" s="3" t="s">
        <v>55</v>
      </c>
      <c r="L1499" s="3" t="s">
        <v>43</v>
      </c>
      <c r="M1499" s="3" t="s">
        <v>78</v>
      </c>
      <c r="N1499" s="4">
        <v>12843</v>
      </c>
      <c r="O1499" s="4">
        <v>12529</v>
      </c>
      <c r="P1499" s="4">
        <v>21415</v>
      </c>
      <c r="Q1499" s="4">
        <v>14993</v>
      </c>
      <c r="R1499" s="4">
        <v>13186</v>
      </c>
      <c r="S1499" s="4">
        <v>6547</v>
      </c>
      <c r="T1499" s="3" t="s">
        <v>59</v>
      </c>
      <c r="U1499" s="3" t="s">
        <v>59</v>
      </c>
    </row>
    <row r="1500" spans="1:21">
      <c r="A1500" s="6" t="s">
        <v>42</v>
      </c>
      <c r="B1500" s="4">
        <v>315.11</v>
      </c>
      <c r="C1500" s="4">
        <v>135.04</v>
      </c>
      <c r="D1500" s="6" t="s">
        <v>43</v>
      </c>
      <c r="E1500" s="6" t="s">
        <v>43</v>
      </c>
      <c r="F1500" s="4">
        <v>316.116</v>
      </c>
      <c r="G1500" s="3" t="s">
        <v>132</v>
      </c>
      <c r="H1500" s="3" t="s">
        <v>45</v>
      </c>
      <c r="I1500" s="3" t="s">
        <v>4513</v>
      </c>
      <c r="J1500" s="3" t="s">
        <v>55</v>
      </c>
      <c r="K1500" s="3" t="s">
        <v>55</v>
      </c>
      <c r="L1500" s="3" t="s">
        <v>43</v>
      </c>
      <c r="M1500" s="3" t="s">
        <v>78</v>
      </c>
      <c r="N1500" s="4">
        <v>17952</v>
      </c>
      <c r="O1500" s="4">
        <v>16664</v>
      </c>
      <c r="P1500" s="4">
        <v>12985</v>
      </c>
      <c r="Q1500" s="4">
        <v>14223</v>
      </c>
      <c r="R1500" s="4">
        <v>14477</v>
      </c>
      <c r="S1500" s="4">
        <v>15925</v>
      </c>
      <c r="T1500" s="3" t="s">
        <v>59</v>
      </c>
      <c r="U1500" s="3" t="s">
        <v>59</v>
      </c>
    </row>
    <row r="1501" spans="1:21">
      <c r="A1501" s="6" t="s">
        <v>42</v>
      </c>
      <c r="B1501" s="4">
        <v>331.1</v>
      </c>
      <c r="C1501" s="4">
        <v>153.02</v>
      </c>
      <c r="D1501" s="6" t="s">
        <v>43</v>
      </c>
      <c r="E1501" s="6" t="s">
        <v>43</v>
      </c>
      <c r="F1501" s="4">
        <v>332.111</v>
      </c>
      <c r="G1501" s="3" t="s">
        <v>1351</v>
      </c>
      <c r="H1501" s="3" t="s">
        <v>45</v>
      </c>
      <c r="I1501" s="3" t="s">
        <v>4514</v>
      </c>
      <c r="J1501" s="3" t="s">
        <v>55</v>
      </c>
      <c r="K1501" s="3" t="s">
        <v>55</v>
      </c>
      <c r="L1501" s="3" t="s">
        <v>43</v>
      </c>
      <c r="M1501" s="3" t="s">
        <v>78</v>
      </c>
      <c r="N1501" s="4">
        <v>233560</v>
      </c>
      <c r="O1501" s="4">
        <v>262940</v>
      </c>
      <c r="P1501" s="4">
        <v>229940</v>
      </c>
      <c r="Q1501" s="4">
        <v>271200</v>
      </c>
      <c r="R1501" s="4">
        <v>247850</v>
      </c>
      <c r="S1501" s="4">
        <v>261310</v>
      </c>
      <c r="T1501" s="3" t="s">
        <v>59</v>
      </c>
      <c r="U1501" s="3" t="s">
        <v>59</v>
      </c>
    </row>
    <row r="1502" spans="1:21">
      <c r="A1502" s="6" t="s">
        <v>42</v>
      </c>
      <c r="B1502" s="4">
        <v>477.16</v>
      </c>
      <c r="C1502" s="4">
        <v>315.11</v>
      </c>
      <c r="D1502" s="6" t="s">
        <v>43</v>
      </c>
      <c r="E1502" s="6" t="s">
        <v>43</v>
      </c>
      <c r="F1502" s="4">
        <v>478.169</v>
      </c>
      <c r="G1502" s="3" t="s">
        <v>4515</v>
      </c>
      <c r="H1502" s="3" t="s">
        <v>45</v>
      </c>
      <c r="I1502" s="3" t="s">
        <v>4516</v>
      </c>
      <c r="J1502" s="3" t="s">
        <v>55</v>
      </c>
      <c r="K1502" s="3" t="s">
        <v>55</v>
      </c>
      <c r="L1502" s="3" t="s">
        <v>43</v>
      </c>
      <c r="M1502" s="3" t="s">
        <v>78</v>
      </c>
      <c r="N1502" s="4">
        <v>74194</v>
      </c>
      <c r="O1502" s="4">
        <v>85877</v>
      </c>
      <c r="P1502" s="4">
        <v>83348</v>
      </c>
      <c r="Q1502" s="4">
        <v>98931</v>
      </c>
      <c r="R1502" s="4">
        <v>68509</v>
      </c>
      <c r="S1502" s="4">
        <v>100880</v>
      </c>
      <c r="T1502" s="3" t="s">
        <v>59</v>
      </c>
      <c r="U1502" s="3" t="s">
        <v>59</v>
      </c>
    </row>
    <row r="1503" spans="1:21">
      <c r="A1503" s="6" t="s">
        <v>42</v>
      </c>
      <c r="B1503" s="4">
        <v>409.22</v>
      </c>
      <c r="C1503" s="4">
        <v>205.12</v>
      </c>
      <c r="D1503" s="6" t="s">
        <v>43</v>
      </c>
      <c r="E1503" s="6" t="s">
        <v>43</v>
      </c>
      <c r="F1503" s="4">
        <v>410.23</v>
      </c>
      <c r="G1503" s="3" t="s">
        <v>4517</v>
      </c>
      <c r="H1503" s="3" t="s">
        <v>45</v>
      </c>
      <c r="I1503" s="3" t="s">
        <v>4518</v>
      </c>
      <c r="J1503" s="3" t="s">
        <v>151</v>
      </c>
      <c r="K1503" s="3" t="s">
        <v>384</v>
      </c>
      <c r="L1503" s="3" t="s">
        <v>4519</v>
      </c>
      <c r="M1503" s="3" t="s">
        <v>57</v>
      </c>
      <c r="N1503" s="4">
        <v>2995.5</v>
      </c>
      <c r="O1503" s="4">
        <v>2768.9</v>
      </c>
      <c r="P1503" s="4">
        <v>4210</v>
      </c>
      <c r="Q1503" s="4">
        <v>3073.6</v>
      </c>
      <c r="R1503" s="4">
        <v>3287.5</v>
      </c>
      <c r="S1503" s="4">
        <v>2946.6</v>
      </c>
      <c r="T1503" s="3" t="s">
        <v>4520</v>
      </c>
      <c r="U1503" s="3" t="s">
        <v>59</v>
      </c>
    </row>
    <row r="1504" spans="1:21">
      <c r="A1504" s="6" t="s">
        <v>42</v>
      </c>
      <c r="B1504" s="4">
        <v>409.22</v>
      </c>
      <c r="C1504" s="4">
        <v>205.12</v>
      </c>
      <c r="D1504" s="6" t="s">
        <v>43</v>
      </c>
      <c r="E1504" s="6" t="s">
        <v>43</v>
      </c>
      <c r="F1504" s="4">
        <v>410.23</v>
      </c>
      <c r="G1504" s="3" t="s">
        <v>4517</v>
      </c>
      <c r="H1504" s="3" t="s">
        <v>45</v>
      </c>
      <c r="I1504" s="3" t="s">
        <v>4521</v>
      </c>
      <c r="J1504" s="3" t="s">
        <v>151</v>
      </c>
      <c r="K1504" s="3" t="s">
        <v>384</v>
      </c>
      <c r="L1504" s="3" t="s">
        <v>4522</v>
      </c>
      <c r="M1504" s="3" t="s">
        <v>57</v>
      </c>
      <c r="N1504" s="4">
        <v>3149.1</v>
      </c>
      <c r="O1504" s="4">
        <v>2285.1</v>
      </c>
      <c r="P1504" s="4">
        <v>3790.9</v>
      </c>
      <c r="Q1504" s="4">
        <v>3218.7</v>
      </c>
      <c r="R1504" s="4">
        <v>2828.2</v>
      </c>
      <c r="S1504" s="4">
        <v>4105</v>
      </c>
      <c r="T1504" s="3" t="s">
        <v>59</v>
      </c>
      <c r="U1504" s="3" t="s">
        <v>59</v>
      </c>
    </row>
    <row r="1505" spans="1:21">
      <c r="A1505" s="6" t="s">
        <v>42</v>
      </c>
      <c r="B1505" s="4">
        <v>475.18</v>
      </c>
      <c r="C1505" s="4">
        <v>179.07</v>
      </c>
      <c r="D1505" s="6" t="s">
        <v>43</v>
      </c>
      <c r="E1505" s="6" t="s">
        <v>43</v>
      </c>
      <c r="F1505" s="4">
        <v>476.189</v>
      </c>
      <c r="G1505" s="3" t="s">
        <v>3690</v>
      </c>
      <c r="H1505" s="3" t="s">
        <v>45</v>
      </c>
      <c r="I1505" s="3" t="s">
        <v>4523</v>
      </c>
      <c r="J1505" s="3" t="s">
        <v>151</v>
      </c>
      <c r="K1505" s="3" t="s">
        <v>1340</v>
      </c>
      <c r="L1505" s="3" t="s">
        <v>43</v>
      </c>
      <c r="M1505" s="3" t="s">
        <v>78</v>
      </c>
      <c r="N1505" s="4">
        <v>33582</v>
      </c>
      <c r="O1505" s="4">
        <v>32362</v>
      </c>
      <c r="P1505" s="4">
        <v>41240</v>
      </c>
      <c r="Q1505" s="4">
        <v>33990</v>
      </c>
      <c r="R1505" s="4">
        <v>41951</v>
      </c>
      <c r="S1505" s="4">
        <v>45176</v>
      </c>
      <c r="T1505" s="3" t="s">
        <v>59</v>
      </c>
      <c r="U1505" s="3" t="s">
        <v>59</v>
      </c>
    </row>
    <row r="1506" spans="1:21">
      <c r="A1506" s="6" t="s">
        <v>42</v>
      </c>
      <c r="B1506" s="4">
        <v>417.08</v>
      </c>
      <c r="C1506" s="4">
        <v>251.05</v>
      </c>
      <c r="D1506" s="6" t="s">
        <v>43</v>
      </c>
      <c r="E1506" s="6" t="s">
        <v>43</v>
      </c>
      <c r="F1506" s="4">
        <v>418.09</v>
      </c>
      <c r="G1506" s="3" t="s">
        <v>3830</v>
      </c>
      <c r="H1506" s="3" t="s">
        <v>45</v>
      </c>
      <c r="I1506" s="3" t="s">
        <v>4524</v>
      </c>
      <c r="J1506" s="3" t="s">
        <v>55</v>
      </c>
      <c r="K1506" s="3" t="s">
        <v>55</v>
      </c>
      <c r="L1506" s="3" t="s">
        <v>43</v>
      </c>
      <c r="M1506" s="3" t="s">
        <v>57</v>
      </c>
      <c r="N1506" s="4">
        <v>53763</v>
      </c>
      <c r="O1506" s="4">
        <v>162380</v>
      </c>
      <c r="P1506" s="4">
        <v>227290</v>
      </c>
      <c r="Q1506" s="4">
        <v>211870</v>
      </c>
      <c r="R1506" s="4">
        <v>205490</v>
      </c>
      <c r="S1506" s="4">
        <v>27748</v>
      </c>
      <c r="T1506" s="3" t="s">
        <v>59</v>
      </c>
      <c r="U1506" s="3" t="s">
        <v>59</v>
      </c>
    </row>
    <row r="1507" spans="1:21">
      <c r="A1507" s="6" t="s">
        <v>42</v>
      </c>
      <c r="B1507" s="4">
        <v>235.12</v>
      </c>
      <c r="C1507" s="4">
        <v>59.01</v>
      </c>
      <c r="D1507" s="6" t="s">
        <v>43</v>
      </c>
      <c r="E1507" s="6" t="s">
        <v>43</v>
      </c>
      <c r="F1507" s="4">
        <v>236.126</v>
      </c>
      <c r="G1507" s="3" t="s">
        <v>4525</v>
      </c>
      <c r="H1507" s="3" t="s">
        <v>45</v>
      </c>
      <c r="I1507" s="3" t="s">
        <v>4526</v>
      </c>
      <c r="J1507" s="3" t="s">
        <v>68</v>
      </c>
      <c r="K1507" s="3" t="s">
        <v>68</v>
      </c>
      <c r="L1507" s="3" t="s">
        <v>4527</v>
      </c>
      <c r="M1507" s="3" t="s">
        <v>57</v>
      </c>
      <c r="N1507" s="4">
        <v>21893</v>
      </c>
      <c r="O1507" s="4">
        <v>21788</v>
      </c>
      <c r="P1507" s="4">
        <v>35597</v>
      </c>
      <c r="Q1507" s="4">
        <v>45228</v>
      </c>
      <c r="R1507" s="4">
        <v>23717</v>
      </c>
      <c r="S1507" s="4">
        <v>34343</v>
      </c>
      <c r="T1507" s="3" t="s">
        <v>59</v>
      </c>
      <c r="U1507" s="3" t="s">
        <v>59</v>
      </c>
    </row>
    <row r="1508" spans="1:21">
      <c r="A1508" s="6" t="s">
        <v>42</v>
      </c>
      <c r="B1508" s="4">
        <v>355.1</v>
      </c>
      <c r="C1508" s="4">
        <v>163.04</v>
      </c>
      <c r="D1508" s="6" t="s">
        <v>43</v>
      </c>
      <c r="E1508" s="6" t="s">
        <v>43</v>
      </c>
      <c r="F1508" s="4">
        <v>354.095</v>
      </c>
      <c r="G1508" s="3" t="s">
        <v>365</v>
      </c>
      <c r="H1508" s="3" t="s">
        <v>74</v>
      </c>
      <c r="I1508" s="3" t="s">
        <v>4528</v>
      </c>
      <c r="J1508" s="3" t="s">
        <v>250</v>
      </c>
      <c r="K1508" s="3" t="s">
        <v>330</v>
      </c>
      <c r="L1508" s="3" t="s">
        <v>43</v>
      </c>
      <c r="M1508" s="3" t="s">
        <v>50</v>
      </c>
      <c r="N1508" s="4">
        <v>3995800</v>
      </c>
      <c r="O1508" s="4">
        <v>4641900</v>
      </c>
      <c r="P1508" s="4">
        <v>4524900</v>
      </c>
      <c r="Q1508" s="4">
        <v>4547300</v>
      </c>
      <c r="R1508" s="4">
        <v>3887100</v>
      </c>
      <c r="S1508" s="4">
        <v>4372200</v>
      </c>
      <c r="T1508" s="3" t="s">
        <v>59</v>
      </c>
      <c r="U1508" s="3" t="s">
        <v>59</v>
      </c>
    </row>
    <row r="1509" spans="1:21">
      <c r="A1509" s="6" t="s">
        <v>42</v>
      </c>
      <c r="B1509" s="4">
        <v>193.05</v>
      </c>
      <c r="C1509" s="4">
        <v>133.03</v>
      </c>
      <c r="D1509" s="6" t="s">
        <v>43</v>
      </c>
      <c r="E1509" s="6" t="s">
        <v>43</v>
      </c>
      <c r="F1509" s="4">
        <v>192.042</v>
      </c>
      <c r="G1509" s="3" t="s">
        <v>1909</v>
      </c>
      <c r="H1509" s="3" t="s">
        <v>74</v>
      </c>
      <c r="I1509" s="3" t="s">
        <v>4529</v>
      </c>
      <c r="J1509" s="3" t="s">
        <v>250</v>
      </c>
      <c r="K1509" s="3" t="s">
        <v>330</v>
      </c>
      <c r="L1509" s="3" t="s">
        <v>43</v>
      </c>
      <c r="M1509" s="3" t="s">
        <v>78</v>
      </c>
      <c r="N1509" s="4">
        <v>88230</v>
      </c>
      <c r="O1509" s="4">
        <v>77427</v>
      </c>
      <c r="P1509" s="4">
        <v>116170</v>
      </c>
      <c r="Q1509" s="4">
        <v>68803</v>
      </c>
      <c r="R1509" s="4">
        <v>48128</v>
      </c>
      <c r="S1509" s="4">
        <v>77807</v>
      </c>
      <c r="T1509" s="3" t="s">
        <v>59</v>
      </c>
      <c r="U1509" s="3" t="s">
        <v>59</v>
      </c>
    </row>
    <row r="1510" spans="1:21">
      <c r="A1510" s="6" t="s">
        <v>42</v>
      </c>
      <c r="B1510" s="4">
        <v>177.05</v>
      </c>
      <c r="C1510" s="4">
        <v>89.04</v>
      </c>
      <c r="D1510" s="6" t="s">
        <v>43</v>
      </c>
      <c r="E1510" s="6" t="s">
        <v>43</v>
      </c>
      <c r="F1510" s="4">
        <v>176.047</v>
      </c>
      <c r="G1510" s="3" t="s">
        <v>4530</v>
      </c>
      <c r="H1510" s="3" t="s">
        <v>74</v>
      </c>
      <c r="I1510" s="3" t="s">
        <v>4531</v>
      </c>
      <c r="J1510" s="3" t="s">
        <v>250</v>
      </c>
      <c r="K1510" s="3" t="s">
        <v>330</v>
      </c>
      <c r="L1510" s="3" t="s">
        <v>43</v>
      </c>
      <c r="M1510" s="3" t="s">
        <v>50</v>
      </c>
      <c r="N1510" s="4">
        <v>914730</v>
      </c>
      <c r="O1510" s="4">
        <v>879340</v>
      </c>
      <c r="P1510" s="4">
        <v>1029400</v>
      </c>
      <c r="Q1510" s="4">
        <v>2063900</v>
      </c>
      <c r="R1510" s="4">
        <v>2123600</v>
      </c>
      <c r="S1510" s="4">
        <v>2004100</v>
      </c>
      <c r="T1510" s="3" t="s">
        <v>59</v>
      </c>
      <c r="U1510" s="3" t="s">
        <v>59</v>
      </c>
    </row>
    <row r="1511" spans="1:21">
      <c r="A1511" s="6" t="s">
        <v>42</v>
      </c>
      <c r="B1511" s="4">
        <v>163.04</v>
      </c>
      <c r="C1511" s="4">
        <v>89.04</v>
      </c>
      <c r="D1511" s="6" t="s">
        <v>43</v>
      </c>
      <c r="E1511" s="6" t="s">
        <v>43</v>
      </c>
      <c r="F1511" s="4">
        <v>162.032</v>
      </c>
      <c r="G1511" s="3" t="s">
        <v>3819</v>
      </c>
      <c r="H1511" s="3" t="s">
        <v>74</v>
      </c>
      <c r="I1511" s="3" t="s">
        <v>4532</v>
      </c>
      <c r="J1511" s="3" t="s">
        <v>250</v>
      </c>
      <c r="K1511" s="3" t="s">
        <v>330</v>
      </c>
      <c r="L1511" s="3" t="s">
        <v>43</v>
      </c>
      <c r="M1511" s="3" t="s">
        <v>50</v>
      </c>
      <c r="N1511" s="4">
        <v>2202700</v>
      </c>
      <c r="O1511" s="4">
        <v>1993900</v>
      </c>
      <c r="P1511" s="4">
        <v>2080500</v>
      </c>
      <c r="Q1511" s="4">
        <v>2161200</v>
      </c>
      <c r="R1511" s="4">
        <v>2110100</v>
      </c>
      <c r="S1511" s="4">
        <v>2454200</v>
      </c>
      <c r="T1511" s="3" t="s">
        <v>59</v>
      </c>
      <c r="U1511" s="3" t="s">
        <v>59</v>
      </c>
    </row>
    <row r="1512" spans="1:21">
      <c r="A1512" s="6" t="s">
        <v>42</v>
      </c>
      <c r="B1512" s="4">
        <v>489.23</v>
      </c>
      <c r="C1512" s="4">
        <v>203.11</v>
      </c>
      <c r="D1512" s="6" t="s">
        <v>43</v>
      </c>
      <c r="E1512" s="6" t="s">
        <v>43</v>
      </c>
      <c r="F1512" s="4">
        <v>488.205</v>
      </c>
      <c r="G1512" s="3" t="s">
        <v>4533</v>
      </c>
      <c r="H1512" s="3" t="s">
        <v>74</v>
      </c>
      <c r="I1512" s="3" t="s">
        <v>4534</v>
      </c>
      <c r="J1512" s="3" t="s">
        <v>250</v>
      </c>
      <c r="K1512" s="3" t="s">
        <v>251</v>
      </c>
      <c r="L1512" s="3" t="s">
        <v>43</v>
      </c>
      <c r="M1512" s="3" t="s">
        <v>78</v>
      </c>
      <c r="N1512" s="4">
        <v>15191</v>
      </c>
      <c r="O1512" s="4">
        <v>12605</v>
      </c>
      <c r="P1512" s="4">
        <v>8627.5</v>
      </c>
      <c r="Q1512" s="4">
        <v>8296.1</v>
      </c>
      <c r="R1512" s="4">
        <v>11508</v>
      </c>
      <c r="S1512" s="4">
        <v>12220</v>
      </c>
      <c r="T1512" s="3" t="s">
        <v>59</v>
      </c>
      <c r="U1512" s="3" t="s">
        <v>59</v>
      </c>
    </row>
    <row r="1513" spans="1:21">
      <c r="A1513" s="6" t="s">
        <v>42</v>
      </c>
      <c r="B1513" s="4">
        <v>387.2</v>
      </c>
      <c r="C1513" s="4">
        <v>207.14</v>
      </c>
      <c r="D1513" s="6" t="s">
        <v>43</v>
      </c>
      <c r="E1513" s="6" t="s">
        <v>43</v>
      </c>
      <c r="F1513" s="4">
        <v>386.194</v>
      </c>
      <c r="G1513" s="3" t="s">
        <v>4535</v>
      </c>
      <c r="H1513" s="3" t="s">
        <v>74</v>
      </c>
      <c r="I1513" s="3" t="s">
        <v>4536</v>
      </c>
      <c r="J1513" s="3" t="s">
        <v>250</v>
      </c>
      <c r="K1513" s="3" t="s">
        <v>251</v>
      </c>
      <c r="L1513" s="3" t="s">
        <v>43</v>
      </c>
      <c r="M1513" s="3" t="s">
        <v>78</v>
      </c>
      <c r="N1513" s="4">
        <v>129480</v>
      </c>
      <c r="O1513" s="4">
        <v>71743</v>
      </c>
      <c r="P1513" s="4">
        <v>120870</v>
      </c>
      <c r="Q1513" s="4">
        <v>62778</v>
      </c>
      <c r="R1513" s="4">
        <v>37196</v>
      </c>
      <c r="S1513" s="4">
        <v>63273</v>
      </c>
      <c r="T1513" s="3" t="s">
        <v>59</v>
      </c>
      <c r="U1513" s="3" t="s">
        <v>59</v>
      </c>
    </row>
    <row r="1514" spans="1:21">
      <c r="A1514" s="6" t="s">
        <v>42</v>
      </c>
      <c r="B1514" s="4">
        <v>343.15</v>
      </c>
      <c r="C1514" s="4">
        <v>151.04</v>
      </c>
      <c r="D1514" s="6" t="s">
        <v>43</v>
      </c>
      <c r="E1514" s="6" t="s">
        <v>43</v>
      </c>
      <c r="F1514" s="4">
        <v>342.147</v>
      </c>
      <c r="G1514" s="3" t="s">
        <v>1584</v>
      </c>
      <c r="H1514" s="3" t="s">
        <v>74</v>
      </c>
      <c r="I1514" s="3" t="s">
        <v>4537</v>
      </c>
      <c r="J1514" s="3" t="s">
        <v>250</v>
      </c>
      <c r="K1514" s="3" t="s">
        <v>251</v>
      </c>
      <c r="L1514" s="3" t="s">
        <v>43</v>
      </c>
      <c r="M1514" s="3" t="s">
        <v>78</v>
      </c>
      <c r="N1514" s="4">
        <v>20383</v>
      </c>
      <c r="O1514" s="4">
        <v>17329</v>
      </c>
      <c r="P1514" s="4">
        <v>17035</v>
      </c>
      <c r="Q1514" s="4">
        <v>22768</v>
      </c>
      <c r="R1514" s="4">
        <v>17034</v>
      </c>
      <c r="S1514" s="4">
        <v>19823</v>
      </c>
      <c r="T1514" s="3" t="s">
        <v>59</v>
      </c>
      <c r="U1514" s="3" t="s">
        <v>59</v>
      </c>
    </row>
    <row r="1515" spans="1:21">
      <c r="A1515" s="6" t="s">
        <v>42</v>
      </c>
      <c r="B1515" s="4">
        <v>471.35</v>
      </c>
      <c r="C1515" s="4">
        <v>407.33</v>
      </c>
      <c r="D1515" s="6" t="s">
        <v>43</v>
      </c>
      <c r="E1515" s="6" t="s">
        <v>43</v>
      </c>
      <c r="F1515" s="4">
        <v>470.34</v>
      </c>
      <c r="G1515" s="3" t="s">
        <v>351</v>
      </c>
      <c r="H1515" s="3" t="s">
        <v>74</v>
      </c>
      <c r="I1515" s="3" t="s">
        <v>4538</v>
      </c>
      <c r="J1515" s="3" t="s">
        <v>151</v>
      </c>
      <c r="K1515" s="3" t="s">
        <v>152</v>
      </c>
      <c r="L1515" s="3" t="s">
        <v>43</v>
      </c>
      <c r="M1515" s="3" t="s">
        <v>78</v>
      </c>
      <c r="N1515" s="4">
        <v>28854</v>
      </c>
      <c r="O1515" s="4">
        <v>31747</v>
      </c>
      <c r="P1515" s="4">
        <v>31305</v>
      </c>
      <c r="Q1515" s="4">
        <v>22238</v>
      </c>
      <c r="R1515" s="4">
        <v>18915</v>
      </c>
      <c r="S1515" s="4">
        <v>16946</v>
      </c>
      <c r="T1515" s="3" t="s">
        <v>59</v>
      </c>
      <c r="U1515" s="3" t="s">
        <v>59</v>
      </c>
    </row>
    <row r="1516" spans="1:21">
      <c r="A1516" s="6" t="s">
        <v>42</v>
      </c>
      <c r="B1516" s="4">
        <v>451.12</v>
      </c>
      <c r="C1516" s="4">
        <v>289.07</v>
      </c>
      <c r="D1516" s="6" t="s">
        <v>43</v>
      </c>
      <c r="E1516" s="6" t="s">
        <v>43</v>
      </c>
      <c r="F1516" s="4">
        <v>450.116</v>
      </c>
      <c r="G1516" s="3" t="s">
        <v>2962</v>
      </c>
      <c r="H1516" s="3" t="s">
        <v>74</v>
      </c>
      <c r="I1516" s="3" t="s">
        <v>4539</v>
      </c>
      <c r="J1516" s="3" t="s">
        <v>68</v>
      </c>
      <c r="K1516" s="3" t="s">
        <v>3518</v>
      </c>
      <c r="L1516" s="3" t="s">
        <v>43</v>
      </c>
      <c r="M1516" s="3" t="s">
        <v>78</v>
      </c>
      <c r="N1516" s="4">
        <v>25302</v>
      </c>
      <c r="O1516" s="4">
        <v>41401</v>
      </c>
      <c r="P1516" s="4">
        <v>23145</v>
      </c>
      <c r="Q1516" s="4">
        <v>36386</v>
      </c>
      <c r="R1516" s="4">
        <v>36564</v>
      </c>
      <c r="S1516" s="4">
        <v>32565</v>
      </c>
      <c r="T1516" s="3" t="s">
        <v>59</v>
      </c>
      <c r="U1516" s="3" t="s">
        <v>59</v>
      </c>
    </row>
    <row r="1517" spans="1:21">
      <c r="A1517" s="6" t="s">
        <v>42</v>
      </c>
      <c r="B1517" s="4">
        <v>245.08</v>
      </c>
      <c r="C1517" s="4">
        <v>107.05</v>
      </c>
      <c r="D1517" s="6" t="s">
        <v>43</v>
      </c>
      <c r="E1517" s="6" t="s">
        <v>43</v>
      </c>
      <c r="F1517" s="4">
        <v>244.074</v>
      </c>
      <c r="G1517" s="3" t="s">
        <v>4540</v>
      </c>
      <c r="H1517" s="3" t="s">
        <v>74</v>
      </c>
      <c r="I1517" s="3" t="s">
        <v>4541</v>
      </c>
      <c r="J1517" s="3" t="s">
        <v>68</v>
      </c>
      <c r="K1517" s="3" t="s">
        <v>3518</v>
      </c>
      <c r="L1517" s="3" t="s">
        <v>43</v>
      </c>
      <c r="M1517" s="3" t="s">
        <v>78</v>
      </c>
      <c r="N1517" s="4">
        <v>8935.7</v>
      </c>
      <c r="O1517" s="4">
        <v>9808.1</v>
      </c>
      <c r="P1517" s="4">
        <v>10796</v>
      </c>
      <c r="Q1517" s="4">
        <v>10601</v>
      </c>
      <c r="R1517" s="4">
        <v>10078</v>
      </c>
      <c r="S1517" s="4">
        <v>12268</v>
      </c>
      <c r="T1517" s="3" t="s">
        <v>59</v>
      </c>
      <c r="U1517" s="3" t="s">
        <v>59</v>
      </c>
    </row>
    <row r="1518" spans="1:21">
      <c r="A1518" s="6" t="s">
        <v>42</v>
      </c>
      <c r="B1518" s="4">
        <v>221.19</v>
      </c>
      <c r="C1518" s="4">
        <v>119.08</v>
      </c>
      <c r="D1518" s="6" t="s">
        <v>43</v>
      </c>
      <c r="E1518" s="6" t="s">
        <v>43</v>
      </c>
      <c r="F1518" s="4">
        <v>220.182</v>
      </c>
      <c r="G1518" s="3" t="s">
        <v>707</v>
      </c>
      <c r="H1518" s="3" t="s">
        <v>74</v>
      </c>
      <c r="I1518" s="3" t="s">
        <v>4542</v>
      </c>
      <c r="J1518" s="3" t="s">
        <v>151</v>
      </c>
      <c r="K1518" s="3" t="s">
        <v>3484</v>
      </c>
      <c r="L1518" s="3" t="s">
        <v>4543</v>
      </c>
      <c r="M1518" s="3" t="s">
        <v>78</v>
      </c>
      <c r="N1518" s="4">
        <v>85086</v>
      </c>
      <c r="O1518" s="4">
        <v>78133</v>
      </c>
      <c r="P1518" s="4">
        <v>68892</v>
      </c>
      <c r="Q1518" s="4">
        <v>40747</v>
      </c>
      <c r="R1518" s="4">
        <v>31980</v>
      </c>
      <c r="S1518" s="4">
        <v>35930</v>
      </c>
      <c r="T1518" s="3" t="s">
        <v>59</v>
      </c>
      <c r="U1518" s="3" t="s">
        <v>59</v>
      </c>
    </row>
    <row r="1519" spans="1:21">
      <c r="A1519" s="6" t="s">
        <v>42</v>
      </c>
      <c r="B1519" s="4">
        <v>285.08</v>
      </c>
      <c r="C1519" s="4">
        <v>242.06</v>
      </c>
      <c r="D1519" s="6" t="s">
        <v>43</v>
      </c>
      <c r="E1519" s="6" t="s">
        <v>43</v>
      </c>
      <c r="F1519" s="4">
        <v>284.068</v>
      </c>
      <c r="G1519" s="3" t="s">
        <v>255</v>
      </c>
      <c r="H1519" s="3" t="s">
        <v>74</v>
      </c>
      <c r="I1519" s="3" t="s">
        <v>4544</v>
      </c>
      <c r="J1519" s="3" t="s">
        <v>122</v>
      </c>
      <c r="K1519" s="3" t="s">
        <v>207</v>
      </c>
      <c r="L1519" s="3" t="s">
        <v>4545</v>
      </c>
      <c r="M1519" s="3" t="s">
        <v>78</v>
      </c>
      <c r="N1519" s="4">
        <v>157760</v>
      </c>
      <c r="O1519" s="4">
        <v>170550</v>
      </c>
      <c r="P1519" s="4">
        <v>160640</v>
      </c>
      <c r="Q1519" s="4">
        <v>138650</v>
      </c>
      <c r="R1519" s="4">
        <v>167260</v>
      </c>
      <c r="S1519" s="4">
        <v>160460</v>
      </c>
      <c r="T1519" s="3" t="s">
        <v>59</v>
      </c>
      <c r="U1519" s="3" t="s">
        <v>59</v>
      </c>
    </row>
    <row r="1520" spans="1:21">
      <c r="A1520" s="6" t="s">
        <v>42</v>
      </c>
      <c r="B1520" s="4">
        <v>483.27</v>
      </c>
      <c r="C1520" s="4">
        <v>255.23</v>
      </c>
      <c r="D1520" s="6" t="s">
        <v>43</v>
      </c>
      <c r="E1520" s="6" t="s">
        <v>43</v>
      </c>
      <c r="F1520" s="4">
        <v>484.278</v>
      </c>
      <c r="G1520" s="3" t="s">
        <v>4546</v>
      </c>
      <c r="H1520" s="3" t="s">
        <v>45</v>
      </c>
      <c r="I1520" s="3" t="s">
        <v>4547</v>
      </c>
      <c r="J1520" s="3" t="s">
        <v>47</v>
      </c>
      <c r="K1520" s="3" t="s">
        <v>1615</v>
      </c>
      <c r="L1520" s="3" t="s">
        <v>43</v>
      </c>
      <c r="M1520" s="3" t="s">
        <v>57</v>
      </c>
      <c r="N1520" s="4">
        <v>30393</v>
      </c>
      <c r="O1520" s="4">
        <v>29651</v>
      </c>
      <c r="P1520" s="4">
        <v>32586</v>
      </c>
      <c r="Q1520" s="4">
        <v>27694</v>
      </c>
      <c r="R1520" s="4">
        <v>25905</v>
      </c>
      <c r="S1520" s="4">
        <v>26024</v>
      </c>
      <c r="T1520" s="3" t="s">
        <v>59</v>
      </c>
      <c r="U1520" s="3" t="s">
        <v>59</v>
      </c>
    </row>
    <row r="1521" spans="1:21">
      <c r="A1521" s="6" t="s">
        <v>42</v>
      </c>
      <c r="B1521" s="4">
        <v>299.11</v>
      </c>
      <c r="C1521" s="4">
        <v>59.01</v>
      </c>
      <c r="D1521" s="6" t="s">
        <v>43</v>
      </c>
      <c r="E1521" s="6" t="s">
        <v>43</v>
      </c>
      <c r="F1521" s="4">
        <v>300.135</v>
      </c>
      <c r="G1521" s="3" t="s">
        <v>4548</v>
      </c>
      <c r="H1521" s="3" t="s">
        <v>45</v>
      </c>
      <c r="I1521" s="3" t="s">
        <v>4549</v>
      </c>
      <c r="J1521" s="3" t="s">
        <v>55</v>
      </c>
      <c r="K1521" s="3" t="s">
        <v>55</v>
      </c>
      <c r="L1521" s="3" t="s">
        <v>43</v>
      </c>
      <c r="M1521" s="3" t="s">
        <v>78</v>
      </c>
      <c r="N1521" s="4">
        <v>18092</v>
      </c>
      <c r="O1521" s="4">
        <v>25278</v>
      </c>
      <c r="P1521" s="4">
        <v>20782</v>
      </c>
      <c r="Q1521" s="4">
        <v>16167</v>
      </c>
      <c r="R1521" s="4">
        <v>27683</v>
      </c>
      <c r="S1521" s="4">
        <v>17382</v>
      </c>
      <c r="T1521" s="3" t="s">
        <v>59</v>
      </c>
      <c r="U1521" s="3" t="s">
        <v>59</v>
      </c>
    </row>
    <row r="1522" spans="1:21">
      <c r="A1522" s="6" t="s">
        <v>42</v>
      </c>
      <c r="B1522" s="4">
        <v>181.05</v>
      </c>
      <c r="C1522" s="4">
        <v>135.04</v>
      </c>
      <c r="D1522" s="6" t="s">
        <v>43</v>
      </c>
      <c r="E1522" s="6" t="s">
        <v>43</v>
      </c>
      <c r="F1522" s="4">
        <v>182.058</v>
      </c>
      <c r="G1522" s="3" t="s">
        <v>2845</v>
      </c>
      <c r="H1522" s="3" t="s">
        <v>45</v>
      </c>
      <c r="I1522" s="3" t="s">
        <v>4550</v>
      </c>
      <c r="J1522" s="3" t="s">
        <v>55</v>
      </c>
      <c r="K1522" s="3" t="s">
        <v>55</v>
      </c>
      <c r="L1522" s="3" t="s">
        <v>4551</v>
      </c>
      <c r="M1522" s="3" t="s">
        <v>50</v>
      </c>
      <c r="N1522" s="4">
        <v>1287700</v>
      </c>
      <c r="O1522" s="4">
        <v>1272900</v>
      </c>
      <c r="P1522" s="4">
        <v>1151900</v>
      </c>
      <c r="Q1522" s="4">
        <v>268790</v>
      </c>
      <c r="R1522" s="4">
        <v>274370</v>
      </c>
      <c r="S1522" s="4">
        <v>296290</v>
      </c>
      <c r="T1522" s="3" t="s">
        <v>59</v>
      </c>
      <c r="U1522" s="3" t="s">
        <v>59</v>
      </c>
    </row>
    <row r="1523" spans="1:21">
      <c r="A1523" s="6" t="s">
        <v>42</v>
      </c>
      <c r="B1523" s="4">
        <v>315.11</v>
      </c>
      <c r="C1523" s="4">
        <v>153.06</v>
      </c>
      <c r="D1523" s="6" t="s">
        <v>43</v>
      </c>
      <c r="E1523" s="6" t="s">
        <v>43</v>
      </c>
      <c r="F1523" s="4">
        <v>316.116</v>
      </c>
      <c r="G1523" s="3" t="s">
        <v>132</v>
      </c>
      <c r="H1523" s="3" t="s">
        <v>45</v>
      </c>
      <c r="I1523" s="3" t="s">
        <v>4552</v>
      </c>
      <c r="J1523" s="3" t="s">
        <v>55</v>
      </c>
      <c r="K1523" s="3" t="s">
        <v>55</v>
      </c>
      <c r="L1523" s="3" t="s">
        <v>43</v>
      </c>
      <c r="M1523" s="3" t="s">
        <v>50</v>
      </c>
      <c r="N1523" s="4">
        <v>1282800</v>
      </c>
      <c r="O1523" s="4">
        <v>1072300</v>
      </c>
      <c r="P1523" s="4">
        <v>825450</v>
      </c>
      <c r="Q1523" s="4">
        <v>1038400</v>
      </c>
      <c r="R1523" s="4">
        <v>1257000</v>
      </c>
      <c r="S1523" s="4">
        <v>1273000</v>
      </c>
      <c r="T1523" s="3" t="s">
        <v>59</v>
      </c>
      <c r="U1523" s="3" t="s">
        <v>59</v>
      </c>
    </row>
    <row r="1524" spans="1:21">
      <c r="A1524" s="6" t="s">
        <v>42</v>
      </c>
      <c r="B1524" s="4">
        <v>281.19</v>
      </c>
      <c r="C1524" s="4">
        <v>263.17</v>
      </c>
      <c r="D1524" s="6" t="s">
        <v>43</v>
      </c>
      <c r="E1524" s="6" t="s">
        <v>43</v>
      </c>
      <c r="F1524" s="4">
        <v>280.179</v>
      </c>
      <c r="G1524" s="3" t="s">
        <v>4553</v>
      </c>
      <c r="H1524" s="3" t="s">
        <v>74</v>
      </c>
      <c r="I1524" s="3" t="s">
        <v>4554</v>
      </c>
      <c r="J1524" s="3" t="s">
        <v>129</v>
      </c>
      <c r="K1524" s="3" t="s">
        <v>4555</v>
      </c>
      <c r="L1524" s="3" t="s">
        <v>4556</v>
      </c>
      <c r="M1524" s="3" t="s">
        <v>78</v>
      </c>
      <c r="N1524" s="4">
        <v>10260</v>
      </c>
      <c r="O1524" s="4">
        <v>8847.4</v>
      </c>
      <c r="P1524" s="4">
        <v>9757.9</v>
      </c>
      <c r="Q1524" s="4">
        <v>12074</v>
      </c>
      <c r="R1524" s="4">
        <v>9093.7</v>
      </c>
      <c r="S1524" s="4">
        <v>13100</v>
      </c>
      <c r="T1524" s="3" t="s">
        <v>59</v>
      </c>
      <c r="U1524" s="3" t="s">
        <v>59</v>
      </c>
    </row>
    <row r="1525" spans="1:21">
      <c r="A1525" s="6" t="s">
        <v>42</v>
      </c>
      <c r="B1525" s="4">
        <v>301.09</v>
      </c>
      <c r="C1525" s="4">
        <v>139.04</v>
      </c>
      <c r="D1525" s="6" t="s">
        <v>43</v>
      </c>
      <c r="E1525" s="6" t="s">
        <v>43</v>
      </c>
      <c r="F1525" s="4">
        <v>302.1</v>
      </c>
      <c r="G1525" s="3" t="s">
        <v>275</v>
      </c>
      <c r="H1525" s="3" t="s">
        <v>45</v>
      </c>
      <c r="I1525" s="3" t="s">
        <v>4557</v>
      </c>
      <c r="J1525" s="3" t="s">
        <v>55</v>
      </c>
      <c r="K1525" s="3" t="s">
        <v>55</v>
      </c>
      <c r="L1525" s="3" t="s">
        <v>4558</v>
      </c>
      <c r="M1525" s="3" t="s">
        <v>78</v>
      </c>
      <c r="N1525" s="4">
        <v>139050</v>
      </c>
      <c r="O1525" s="4">
        <v>143470</v>
      </c>
      <c r="P1525" s="4">
        <v>137180</v>
      </c>
      <c r="Q1525" s="4">
        <v>153400</v>
      </c>
      <c r="R1525" s="4">
        <v>170380</v>
      </c>
      <c r="S1525" s="4">
        <v>173920</v>
      </c>
      <c r="T1525" s="3" t="s">
        <v>59</v>
      </c>
      <c r="U1525" s="3" t="s">
        <v>59</v>
      </c>
    </row>
    <row r="1526" spans="1:21">
      <c r="A1526" s="6" t="s">
        <v>42</v>
      </c>
      <c r="B1526" s="4">
        <v>327.11</v>
      </c>
      <c r="C1526" s="4">
        <v>165.05</v>
      </c>
      <c r="D1526" s="6" t="s">
        <v>43</v>
      </c>
      <c r="E1526" s="6" t="s">
        <v>43</v>
      </c>
      <c r="F1526" s="4">
        <v>328.116</v>
      </c>
      <c r="G1526" s="3" t="s">
        <v>3528</v>
      </c>
      <c r="H1526" s="3" t="s">
        <v>45</v>
      </c>
      <c r="I1526" s="3" t="s">
        <v>4559</v>
      </c>
      <c r="J1526" s="3" t="s">
        <v>55</v>
      </c>
      <c r="K1526" s="3" t="s">
        <v>55</v>
      </c>
      <c r="L1526" s="3" t="s">
        <v>43</v>
      </c>
      <c r="M1526" s="3" t="s">
        <v>78</v>
      </c>
      <c r="N1526" s="4">
        <v>439290</v>
      </c>
      <c r="O1526" s="4">
        <v>371610</v>
      </c>
      <c r="P1526" s="4">
        <v>413900</v>
      </c>
      <c r="Q1526" s="4">
        <v>418830</v>
      </c>
      <c r="R1526" s="4">
        <v>395930</v>
      </c>
      <c r="S1526" s="4">
        <v>419910</v>
      </c>
      <c r="T1526" s="3" t="s">
        <v>59</v>
      </c>
      <c r="U1526" s="3" t="s">
        <v>59</v>
      </c>
    </row>
    <row r="1527" spans="1:21">
      <c r="A1527" s="6" t="s">
        <v>42</v>
      </c>
      <c r="B1527" s="4">
        <v>301.09</v>
      </c>
      <c r="C1527" s="4">
        <v>139.04</v>
      </c>
      <c r="D1527" s="6" t="s">
        <v>43</v>
      </c>
      <c r="E1527" s="6" t="s">
        <v>43</v>
      </c>
      <c r="F1527" s="4">
        <v>302.1</v>
      </c>
      <c r="G1527" s="3" t="s">
        <v>275</v>
      </c>
      <c r="H1527" s="3" t="s">
        <v>45</v>
      </c>
      <c r="I1527" s="3" t="s">
        <v>4560</v>
      </c>
      <c r="J1527" s="3" t="s">
        <v>55</v>
      </c>
      <c r="K1527" s="3" t="s">
        <v>55</v>
      </c>
      <c r="L1527" s="3" t="s">
        <v>4561</v>
      </c>
      <c r="M1527" s="3" t="s">
        <v>78</v>
      </c>
      <c r="N1527" s="4">
        <v>139050</v>
      </c>
      <c r="O1527" s="4">
        <v>143470</v>
      </c>
      <c r="P1527" s="4">
        <v>137180</v>
      </c>
      <c r="Q1527" s="4">
        <v>153400</v>
      </c>
      <c r="R1527" s="4">
        <v>170380</v>
      </c>
      <c r="S1527" s="4">
        <v>173920</v>
      </c>
      <c r="T1527" s="3" t="s">
        <v>59</v>
      </c>
      <c r="U1527" s="3" t="s">
        <v>59</v>
      </c>
    </row>
    <row r="1528" spans="1:21">
      <c r="A1528" s="6" t="s">
        <v>42</v>
      </c>
      <c r="B1528" s="4">
        <v>301.09</v>
      </c>
      <c r="C1528" s="4">
        <v>123.01</v>
      </c>
      <c r="D1528" s="6" t="s">
        <v>43</v>
      </c>
      <c r="E1528" s="6" t="s">
        <v>43</v>
      </c>
      <c r="F1528" s="4">
        <v>302.1</v>
      </c>
      <c r="G1528" s="3" t="s">
        <v>275</v>
      </c>
      <c r="H1528" s="3" t="s">
        <v>45</v>
      </c>
      <c r="I1528" s="3" t="s">
        <v>4562</v>
      </c>
      <c r="J1528" s="3" t="s">
        <v>55</v>
      </c>
      <c r="K1528" s="3" t="s">
        <v>55</v>
      </c>
      <c r="L1528" s="3" t="s">
        <v>4563</v>
      </c>
      <c r="M1528" s="3" t="s">
        <v>78</v>
      </c>
      <c r="N1528" s="4">
        <v>40122</v>
      </c>
      <c r="O1528" s="4">
        <v>42362</v>
      </c>
      <c r="P1528" s="4">
        <v>44158</v>
      </c>
      <c r="Q1528" s="4">
        <v>34302</v>
      </c>
      <c r="R1528" s="4">
        <v>38218</v>
      </c>
      <c r="S1528" s="4">
        <v>31694</v>
      </c>
      <c r="T1528" s="3" t="s">
        <v>59</v>
      </c>
      <c r="U1528" s="3" t="s">
        <v>59</v>
      </c>
    </row>
    <row r="1529" spans="1:21">
      <c r="A1529" s="6" t="s">
        <v>42</v>
      </c>
      <c r="B1529" s="4">
        <v>611.16</v>
      </c>
      <c r="C1529" s="4">
        <v>287.05</v>
      </c>
      <c r="D1529" s="6" t="s">
        <v>43</v>
      </c>
      <c r="E1529" s="6" t="s">
        <v>43</v>
      </c>
      <c r="F1529" s="4">
        <v>610.153</v>
      </c>
      <c r="G1529" s="3" t="s">
        <v>124</v>
      </c>
      <c r="H1529" s="3" t="s">
        <v>74</v>
      </c>
      <c r="I1529" s="3" t="s">
        <v>4564</v>
      </c>
      <c r="J1529" s="3" t="s">
        <v>122</v>
      </c>
      <c r="K1529" s="3" t="s">
        <v>123</v>
      </c>
      <c r="L1529" s="3" t="s">
        <v>43</v>
      </c>
      <c r="M1529" s="3" t="s">
        <v>57</v>
      </c>
      <c r="N1529" s="4">
        <v>93277</v>
      </c>
      <c r="O1529" s="4">
        <v>64354</v>
      </c>
      <c r="P1529" s="4">
        <v>85180</v>
      </c>
      <c r="Q1529" s="4">
        <v>48985</v>
      </c>
      <c r="R1529" s="4">
        <v>83321</v>
      </c>
      <c r="S1529" s="4">
        <v>73465</v>
      </c>
      <c r="T1529" s="3" t="s">
        <v>59</v>
      </c>
      <c r="U1529" s="3" t="s">
        <v>59</v>
      </c>
    </row>
    <row r="1530" spans="1:21">
      <c r="A1530" s="6" t="s">
        <v>42</v>
      </c>
      <c r="B1530" s="4">
        <v>451.12</v>
      </c>
      <c r="C1530" s="4">
        <v>289.07</v>
      </c>
      <c r="D1530" s="6" t="s">
        <v>43</v>
      </c>
      <c r="E1530" s="6" t="s">
        <v>43</v>
      </c>
      <c r="F1530" s="4">
        <v>452.131</v>
      </c>
      <c r="G1530" s="3" t="s">
        <v>4565</v>
      </c>
      <c r="H1530" s="3" t="s">
        <v>45</v>
      </c>
      <c r="I1530" s="3" t="s">
        <v>4566</v>
      </c>
      <c r="J1530" s="3" t="s">
        <v>122</v>
      </c>
      <c r="K1530" s="3" t="s">
        <v>1915</v>
      </c>
      <c r="L1530" s="3" t="s">
        <v>4567</v>
      </c>
      <c r="M1530" s="3" t="s">
        <v>78</v>
      </c>
      <c r="N1530" s="4">
        <v>54195</v>
      </c>
      <c r="O1530" s="4">
        <v>53974</v>
      </c>
      <c r="P1530" s="4">
        <v>49868</v>
      </c>
      <c r="Q1530" s="4">
        <v>59298</v>
      </c>
      <c r="R1530" s="4">
        <v>31868</v>
      </c>
      <c r="S1530" s="4">
        <v>51047</v>
      </c>
      <c r="T1530" s="3" t="s">
        <v>59</v>
      </c>
      <c r="U1530" s="3" t="s">
        <v>59</v>
      </c>
    </row>
    <row r="1531" spans="1:21">
      <c r="A1531" s="6" t="s">
        <v>42</v>
      </c>
      <c r="B1531" s="4">
        <v>463.12</v>
      </c>
      <c r="C1531" s="4">
        <v>301.07</v>
      </c>
      <c r="D1531" s="6" t="s">
        <v>43</v>
      </c>
      <c r="E1531" s="6" t="s">
        <v>43</v>
      </c>
      <c r="F1531" s="4">
        <v>462.116</v>
      </c>
      <c r="G1531" s="3" t="s">
        <v>279</v>
      </c>
      <c r="H1531" s="3" t="s">
        <v>74</v>
      </c>
      <c r="I1531" s="3" t="s">
        <v>4568</v>
      </c>
      <c r="J1531" s="3" t="s">
        <v>122</v>
      </c>
      <c r="K1531" s="3" t="s">
        <v>123</v>
      </c>
      <c r="L1531" s="3" t="s">
        <v>4569</v>
      </c>
      <c r="M1531" s="3" t="s">
        <v>50</v>
      </c>
      <c r="N1531" s="4">
        <v>4745900</v>
      </c>
      <c r="O1531" s="4">
        <v>4324800</v>
      </c>
      <c r="P1531" s="4">
        <v>4124500</v>
      </c>
      <c r="Q1531" s="4">
        <v>3507400</v>
      </c>
      <c r="R1531" s="4">
        <v>3741900</v>
      </c>
      <c r="S1531" s="4">
        <v>3782900</v>
      </c>
      <c r="T1531" s="3" t="s">
        <v>59</v>
      </c>
      <c r="U1531" s="3" t="s">
        <v>59</v>
      </c>
    </row>
    <row r="1532" spans="1:21">
      <c r="A1532" s="6" t="s">
        <v>42</v>
      </c>
      <c r="B1532" s="4">
        <v>469.12</v>
      </c>
      <c r="C1532" s="4">
        <v>317.08</v>
      </c>
      <c r="D1532" s="6" t="s">
        <v>43</v>
      </c>
      <c r="E1532" s="6" t="s">
        <v>43</v>
      </c>
      <c r="F1532" s="4">
        <v>468.113</v>
      </c>
      <c r="G1532" s="3" t="s">
        <v>4570</v>
      </c>
      <c r="H1532" s="3" t="s">
        <v>74</v>
      </c>
      <c r="I1532" s="3" t="s">
        <v>4571</v>
      </c>
      <c r="J1532" s="3" t="s">
        <v>122</v>
      </c>
      <c r="K1532" s="3" t="s">
        <v>207</v>
      </c>
      <c r="L1532" s="3" t="s">
        <v>43</v>
      </c>
      <c r="M1532" s="3" t="s">
        <v>78</v>
      </c>
      <c r="N1532" s="4">
        <v>17015</v>
      </c>
      <c r="O1532" s="4">
        <v>12012</v>
      </c>
      <c r="P1532" s="4">
        <v>15988</v>
      </c>
      <c r="Q1532" s="4">
        <v>5971.7</v>
      </c>
      <c r="R1532" s="4">
        <v>7926.3</v>
      </c>
      <c r="S1532" s="4">
        <v>18078</v>
      </c>
      <c r="T1532" s="3" t="s">
        <v>59</v>
      </c>
      <c r="U1532" s="3" t="s">
        <v>59</v>
      </c>
    </row>
    <row r="1533" spans="1:21">
      <c r="A1533" s="6" t="s">
        <v>42</v>
      </c>
      <c r="B1533" s="4">
        <v>298.11</v>
      </c>
      <c r="C1533" s="4">
        <v>136.06</v>
      </c>
      <c r="D1533" s="6" t="s">
        <v>43</v>
      </c>
      <c r="E1533" s="6" t="s">
        <v>43</v>
      </c>
      <c r="F1533" s="4">
        <v>297.1</v>
      </c>
      <c r="G1533" s="3" t="s">
        <v>4572</v>
      </c>
      <c r="H1533" s="3" t="s">
        <v>74</v>
      </c>
      <c r="I1533" s="3" t="s">
        <v>4573</v>
      </c>
      <c r="J1533" s="3" t="s">
        <v>129</v>
      </c>
      <c r="K1533" s="3" t="s">
        <v>137</v>
      </c>
      <c r="L1533" s="3" t="s">
        <v>43</v>
      </c>
      <c r="M1533" s="3" t="s">
        <v>78</v>
      </c>
      <c r="N1533" s="4">
        <v>605300</v>
      </c>
      <c r="O1533" s="4">
        <v>784160</v>
      </c>
      <c r="P1533" s="4">
        <v>350170</v>
      </c>
      <c r="Q1533" s="4">
        <v>647780</v>
      </c>
      <c r="R1533" s="4">
        <v>615110</v>
      </c>
      <c r="S1533" s="4">
        <v>474720</v>
      </c>
      <c r="T1533" s="3" t="s">
        <v>59</v>
      </c>
      <c r="U1533" s="3" t="s">
        <v>59</v>
      </c>
    </row>
    <row r="1534" spans="1:21">
      <c r="A1534" s="6" t="s">
        <v>42</v>
      </c>
      <c r="B1534" s="4">
        <v>188.07</v>
      </c>
      <c r="C1534" s="4">
        <v>118.07</v>
      </c>
      <c r="D1534" s="6" t="s">
        <v>43</v>
      </c>
      <c r="E1534" s="6" t="s">
        <v>43</v>
      </c>
      <c r="F1534" s="4">
        <v>187.063</v>
      </c>
      <c r="G1534" s="3" t="s">
        <v>1556</v>
      </c>
      <c r="H1534" s="3" t="s">
        <v>74</v>
      </c>
      <c r="I1534" s="3" t="s">
        <v>4574</v>
      </c>
      <c r="J1534" s="3" t="s">
        <v>129</v>
      </c>
      <c r="K1534" s="3" t="s">
        <v>137</v>
      </c>
      <c r="L1534" s="3" t="s">
        <v>4575</v>
      </c>
      <c r="M1534" s="3" t="s">
        <v>50</v>
      </c>
      <c r="N1534" s="4">
        <v>16588000</v>
      </c>
      <c r="O1534" s="4">
        <v>14801000</v>
      </c>
      <c r="P1534" s="4">
        <v>16370000</v>
      </c>
      <c r="Q1534" s="4">
        <v>8662300</v>
      </c>
      <c r="R1534" s="4">
        <v>8031700</v>
      </c>
      <c r="S1534" s="4">
        <v>8894700</v>
      </c>
      <c r="T1534" s="3" t="s">
        <v>4576</v>
      </c>
      <c r="U1534" s="3" t="s">
        <v>59</v>
      </c>
    </row>
    <row r="1535" spans="1:21">
      <c r="A1535" s="6" t="s">
        <v>42</v>
      </c>
      <c r="B1535" s="4">
        <v>595.17</v>
      </c>
      <c r="C1535" s="4">
        <v>459.11</v>
      </c>
      <c r="D1535" s="6" t="s">
        <v>43</v>
      </c>
      <c r="E1535" s="6" t="s">
        <v>43</v>
      </c>
      <c r="F1535" s="4">
        <v>596.174</v>
      </c>
      <c r="G1535" s="3" t="s">
        <v>1665</v>
      </c>
      <c r="H1535" s="3" t="s">
        <v>45</v>
      </c>
      <c r="I1535" s="3" t="s">
        <v>4577</v>
      </c>
      <c r="J1535" s="3" t="s">
        <v>122</v>
      </c>
      <c r="K1535" s="3" t="s">
        <v>123</v>
      </c>
      <c r="L1535" s="3" t="s">
        <v>4578</v>
      </c>
      <c r="M1535" s="3" t="s">
        <v>78</v>
      </c>
      <c r="N1535" s="4">
        <v>28843</v>
      </c>
      <c r="O1535" s="4">
        <v>25408</v>
      </c>
      <c r="P1535" s="4">
        <v>40085</v>
      </c>
      <c r="Q1535" s="4">
        <v>26496</v>
      </c>
      <c r="R1535" s="4">
        <v>20925</v>
      </c>
      <c r="S1535" s="4">
        <v>41205</v>
      </c>
      <c r="T1535" s="3" t="s">
        <v>4579</v>
      </c>
      <c r="U1535" s="3" t="s">
        <v>59</v>
      </c>
    </row>
    <row r="1536" spans="1:21">
      <c r="A1536" s="6" t="s">
        <v>42</v>
      </c>
      <c r="B1536" s="4">
        <v>355.1</v>
      </c>
      <c r="C1536" s="4">
        <v>193.05</v>
      </c>
      <c r="D1536" s="6" t="s">
        <v>43</v>
      </c>
      <c r="E1536" s="6" t="s">
        <v>43</v>
      </c>
      <c r="F1536" s="4">
        <v>356.111</v>
      </c>
      <c r="G1536" s="3" t="s">
        <v>258</v>
      </c>
      <c r="H1536" s="3" t="s">
        <v>45</v>
      </c>
      <c r="I1536" s="3" t="s">
        <v>4580</v>
      </c>
      <c r="J1536" s="3" t="s">
        <v>55</v>
      </c>
      <c r="K1536" s="3" t="s">
        <v>55</v>
      </c>
      <c r="L1536" s="3" t="s">
        <v>4581</v>
      </c>
      <c r="M1536" s="3" t="s">
        <v>78</v>
      </c>
      <c r="N1536" s="4">
        <v>272690</v>
      </c>
      <c r="O1536" s="4">
        <v>284980</v>
      </c>
      <c r="P1536" s="4">
        <v>304520</v>
      </c>
      <c r="Q1536" s="4">
        <v>284950</v>
      </c>
      <c r="R1536" s="4">
        <v>260150</v>
      </c>
      <c r="S1536" s="4">
        <v>271550</v>
      </c>
      <c r="T1536" s="3" t="s">
        <v>59</v>
      </c>
      <c r="U1536" s="3" t="s">
        <v>59</v>
      </c>
    </row>
    <row r="1537" spans="1:21">
      <c r="A1537" s="6" t="s">
        <v>42</v>
      </c>
      <c r="B1537" s="4">
        <v>681.17</v>
      </c>
      <c r="C1537" s="4">
        <v>287.05</v>
      </c>
      <c r="D1537" s="6" t="s">
        <v>43</v>
      </c>
      <c r="E1537" s="6" t="s">
        <v>43</v>
      </c>
      <c r="F1537" s="4">
        <v>680.159</v>
      </c>
      <c r="G1537" s="3" t="s">
        <v>4582</v>
      </c>
      <c r="H1537" s="3" t="s">
        <v>74</v>
      </c>
      <c r="I1537" s="3" t="s">
        <v>4583</v>
      </c>
      <c r="J1537" s="3" t="s">
        <v>122</v>
      </c>
      <c r="K1537" s="3" t="s">
        <v>123</v>
      </c>
      <c r="L1537" s="3" t="s">
        <v>43</v>
      </c>
      <c r="M1537" s="3" t="s">
        <v>78</v>
      </c>
      <c r="N1537" s="4">
        <v>58029</v>
      </c>
      <c r="O1537" s="4">
        <v>43304</v>
      </c>
      <c r="P1537" s="4">
        <v>56187</v>
      </c>
      <c r="Q1537" s="4">
        <v>47431</v>
      </c>
      <c r="R1537" s="4">
        <v>39503</v>
      </c>
      <c r="S1537" s="4">
        <v>43786</v>
      </c>
      <c r="T1537" s="3" t="s">
        <v>59</v>
      </c>
      <c r="U1537" s="3" t="s">
        <v>59</v>
      </c>
    </row>
    <row r="1538" spans="1:21">
      <c r="A1538" s="6" t="s">
        <v>42</v>
      </c>
      <c r="B1538" s="4">
        <v>521.2</v>
      </c>
      <c r="C1538" s="4">
        <v>359.15</v>
      </c>
      <c r="D1538" s="6" t="s">
        <v>43</v>
      </c>
      <c r="E1538" s="6" t="s">
        <v>43</v>
      </c>
      <c r="F1538" s="4">
        <v>522.21</v>
      </c>
      <c r="G1538" s="3" t="s">
        <v>4584</v>
      </c>
      <c r="H1538" s="3" t="s">
        <v>45</v>
      </c>
      <c r="I1538" s="3" t="s">
        <v>4585</v>
      </c>
      <c r="J1538" s="3" t="s">
        <v>68</v>
      </c>
      <c r="K1538" s="3" t="s">
        <v>68</v>
      </c>
      <c r="L1538" s="3" t="s">
        <v>4586</v>
      </c>
      <c r="M1538" s="3" t="s">
        <v>78</v>
      </c>
      <c r="N1538" s="4">
        <v>516920</v>
      </c>
      <c r="O1538" s="4">
        <v>498350</v>
      </c>
      <c r="P1538" s="4">
        <v>541920</v>
      </c>
      <c r="Q1538" s="4">
        <v>512160</v>
      </c>
      <c r="R1538" s="4">
        <v>490220</v>
      </c>
      <c r="S1538" s="4">
        <v>637450</v>
      </c>
      <c r="T1538" s="3" t="s">
        <v>59</v>
      </c>
      <c r="U1538" s="3" t="s">
        <v>59</v>
      </c>
    </row>
    <row r="1539" spans="1:21">
      <c r="A1539" s="6" t="s">
        <v>42</v>
      </c>
      <c r="B1539" s="4">
        <v>503.34</v>
      </c>
      <c r="C1539" s="4">
        <v>485.33</v>
      </c>
      <c r="D1539" s="6" t="s">
        <v>43</v>
      </c>
      <c r="E1539" s="6" t="s">
        <v>43</v>
      </c>
      <c r="F1539" s="4">
        <v>504.346</v>
      </c>
      <c r="G1539" s="3" t="s">
        <v>1481</v>
      </c>
      <c r="H1539" s="3" t="s">
        <v>45</v>
      </c>
      <c r="I1539" s="3" t="s">
        <v>4587</v>
      </c>
      <c r="J1539" s="3" t="s">
        <v>151</v>
      </c>
      <c r="K1539" s="3" t="s">
        <v>152</v>
      </c>
      <c r="L1539" s="3" t="s">
        <v>4588</v>
      </c>
      <c r="M1539" s="3" t="s">
        <v>50</v>
      </c>
      <c r="N1539" s="4">
        <v>34760</v>
      </c>
      <c r="O1539" s="4">
        <v>33577</v>
      </c>
      <c r="P1539" s="4">
        <v>34291</v>
      </c>
      <c r="Q1539" s="4">
        <v>31412</v>
      </c>
      <c r="R1539" s="4">
        <v>30604</v>
      </c>
      <c r="S1539" s="4">
        <v>34400</v>
      </c>
      <c r="T1539" s="3" t="s">
        <v>59</v>
      </c>
      <c r="U1539" s="3" t="s">
        <v>59</v>
      </c>
    </row>
    <row r="1540" spans="1:21">
      <c r="A1540" s="6" t="s">
        <v>42</v>
      </c>
      <c r="B1540" s="4">
        <v>371.15</v>
      </c>
      <c r="C1540" s="4">
        <v>136.05</v>
      </c>
      <c r="D1540" s="6" t="s">
        <v>43</v>
      </c>
      <c r="E1540" s="6" t="s">
        <v>43</v>
      </c>
      <c r="F1540" s="4">
        <v>372.157</v>
      </c>
      <c r="G1540" s="3" t="s">
        <v>4589</v>
      </c>
      <c r="H1540" s="3" t="s">
        <v>45</v>
      </c>
      <c r="I1540" s="3" t="s">
        <v>4590</v>
      </c>
      <c r="J1540" s="3" t="s">
        <v>250</v>
      </c>
      <c r="K1540" s="3" t="s">
        <v>251</v>
      </c>
      <c r="L1540" s="3" t="s">
        <v>4591</v>
      </c>
      <c r="M1540" s="3" t="s">
        <v>78</v>
      </c>
      <c r="N1540" s="4">
        <v>3051.4</v>
      </c>
      <c r="O1540" s="4">
        <v>2713.1</v>
      </c>
      <c r="P1540" s="4">
        <v>3418.9</v>
      </c>
      <c r="Q1540" s="4">
        <v>2800.2</v>
      </c>
      <c r="R1540" s="4">
        <v>3408.5</v>
      </c>
      <c r="S1540" s="4">
        <v>3771.8</v>
      </c>
      <c r="T1540" s="3" t="s">
        <v>4592</v>
      </c>
      <c r="U1540" s="3" t="s">
        <v>59</v>
      </c>
    </row>
    <row r="1541" spans="1:21">
      <c r="A1541" s="6" t="s">
        <v>42</v>
      </c>
      <c r="B1541" s="4">
        <v>503.34</v>
      </c>
      <c r="C1541" s="4">
        <v>485.33</v>
      </c>
      <c r="D1541" s="6" t="s">
        <v>43</v>
      </c>
      <c r="E1541" s="6" t="s">
        <v>43</v>
      </c>
      <c r="F1541" s="4">
        <v>504.346</v>
      </c>
      <c r="G1541" s="3" t="s">
        <v>1481</v>
      </c>
      <c r="H1541" s="3" t="s">
        <v>45</v>
      </c>
      <c r="I1541" s="3" t="s">
        <v>4593</v>
      </c>
      <c r="J1541" s="3" t="s">
        <v>151</v>
      </c>
      <c r="K1541" s="3" t="s">
        <v>4594</v>
      </c>
      <c r="L1541" s="3" t="s">
        <v>43</v>
      </c>
      <c r="M1541" s="3" t="s">
        <v>78</v>
      </c>
      <c r="N1541" s="4">
        <v>37838</v>
      </c>
      <c r="O1541" s="4">
        <v>28597</v>
      </c>
      <c r="P1541" s="4">
        <v>31927</v>
      </c>
      <c r="Q1541" s="4">
        <v>29777</v>
      </c>
      <c r="R1541" s="4">
        <v>28163</v>
      </c>
      <c r="S1541" s="4">
        <v>31119</v>
      </c>
      <c r="T1541" s="3" t="s">
        <v>59</v>
      </c>
      <c r="U1541" s="3" t="s">
        <v>59</v>
      </c>
    </row>
    <row r="1542" spans="1:21">
      <c r="A1542" s="6" t="s">
        <v>42</v>
      </c>
      <c r="B1542" s="4">
        <v>335.08</v>
      </c>
      <c r="C1542" s="4">
        <v>179.03</v>
      </c>
      <c r="D1542" s="6" t="s">
        <v>43</v>
      </c>
      <c r="E1542" s="6" t="s">
        <v>43</v>
      </c>
      <c r="F1542" s="4">
        <v>336.085</v>
      </c>
      <c r="G1542" s="3" t="s">
        <v>4595</v>
      </c>
      <c r="H1542" s="3" t="s">
        <v>45</v>
      </c>
      <c r="I1542" s="3" t="s">
        <v>4596</v>
      </c>
      <c r="J1542" s="3" t="s">
        <v>55</v>
      </c>
      <c r="K1542" s="3" t="s">
        <v>55</v>
      </c>
      <c r="L1542" s="3" t="s">
        <v>4597</v>
      </c>
      <c r="M1542" s="3" t="s">
        <v>50</v>
      </c>
      <c r="N1542" s="4">
        <v>120180</v>
      </c>
      <c r="O1542" s="4">
        <v>119380</v>
      </c>
      <c r="P1542" s="4">
        <v>110190</v>
      </c>
      <c r="Q1542" s="4">
        <v>94433</v>
      </c>
      <c r="R1542" s="4">
        <v>110440</v>
      </c>
      <c r="S1542" s="4">
        <v>109660</v>
      </c>
      <c r="T1542" s="3" t="s">
        <v>4598</v>
      </c>
      <c r="U1542" s="3" t="s">
        <v>2283</v>
      </c>
    </row>
    <row r="1543" spans="1:21">
      <c r="A1543" s="6" t="s">
        <v>42</v>
      </c>
      <c r="B1543" s="4">
        <v>549.2</v>
      </c>
      <c r="C1543" s="4">
        <v>387.15</v>
      </c>
      <c r="D1543" s="6" t="s">
        <v>43</v>
      </c>
      <c r="E1543" s="6" t="s">
        <v>43</v>
      </c>
      <c r="F1543" s="4">
        <v>550.204</v>
      </c>
      <c r="G1543" s="3" t="s">
        <v>1805</v>
      </c>
      <c r="H1543" s="3" t="s">
        <v>45</v>
      </c>
      <c r="I1543" s="3" t="s">
        <v>4599</v>
      </c>
      <c r="J1543" s="3" t="s">
        <v>250</v>
      </c>
      <c r="K1543" s="3" t="s">
        <v>251</v>
      </c>
      <c r="L1543" s="3" t="s">
        <v>4600</v>
      </c>
      <c r="M1543" s="3" t="s">
        <v>78</v>
      </c>
      <c r="N1543" s="4">
        <v>17856</v>
      </c>
      <c r="O1543" s="4">
        <v>17054</v>
      </c>
      <c r="P1543" s="4">
        <v>24472</v>
      </c>
      <c r="Q1543" s="4">
        <v>31615</v>
      </c>
      <c r="R1543" s="4">
        <v>27801</v>
      </c>
      <c r="S1543" s="4">
        <v>22974</v>
      </c>
      <c r="T1543" s="3" t="s">
        <v>59</v>
      </c>
      <c r="U1543" s="3" t="s">
        <v>59</v>
      </c>
    </row>
    <row r="1544" spans="1:21">
      <c r="A1544" s="6" t="s">
        <v>42</v>
      </c>
      <c r="B1544" s="4">
        <v>505.1</v>
      </c>
      <c r="C1544" s="4">
        <v>300.03</v>
      </c>
      <c r="D1544" s="6" t="s">
        <v>43</v>
      </c>
      <c r="E1544" s="6" t="s">
        <v>43</v>
      </c>
      <c r="F1544" s="4">
        <v>506.107</v>
      </c>
      <c r="G1544" s="3" t="s">
        <v>4601</v>
      </c>
      <c r="H1544" s="3" t="s">
        <v>45</v>
      </c>
      <c r="I1544" s="3" t="s">
        <v>4602</v>
      </c>
      <c r="J1544" s="3" t="s">
        <v>122</v>
      </c>
      <c r="K1544" s="3" t="s">
        <v>207</v>
      </c>
      <c r="L1544" s="3" t="s">
        <v>43</v>
      </c>
      <c r="M1544" s="3" t="s">
        <v>57</v>
      </c>
      <c r="N1544" s="4">
        <v>52617</v>
      </c>
      <c r="O1544" s="4">
        <v>49921</v>
      </c>
      <c r="P1544" s="4">
        <v>70468</v>
      </c>
      <c r="Q1544" s="4">
        <v>51807</v>
      </c>
      <c r="R1544" s="4">
        <v>52892</v>
      </c>
      <c r="S1544" s="4">
        <v>40085</v>
      </c>
      <c r="T1544" s="3" t="s">
        <v>59</v>
      </c>
      <c r="U1544" s="3" t="s">
        <v>59</v>
      </c>
    </row>
    <row r="1545" spans="1:21">
      <c r="A1545" s="6" t="s">
        <v>42</v>
      </c>
      <c r="B1545" s="4">
        <v>535.18</v>
      </c>
      <c r="C1545" s="4">
        <v>373.13</v>
      </c>
      <c r="D1545" s="6" t="s">
        <v>43</v>
      </c>
      <c r="E1545" s="6" t="s">
        <v>43</v>
      </c>
      <c r="F1545" s="4">
        <v>536.189</v>
      </c>
      <c r="G1545" s="3" t="s">
        <v>332</v>
      </c>
      <c r="H1545" s="3" t="s">
        <v>45</v>
      </c>
      <c r="I1545" s="3" t="s">
        <v>4603</v>
      </c>
      <c r="J1545" s="3" t="s">
        <v>250</v>
      </c>
      <c r="K1545" s="3" t="s">
        <v>251</v>
      </c>
      <c r="L1545" s="3" t="s">
        <v>4604</v>
      </c>
      <c r="M1545" s="3" t="s">
        <v>78</v>
      </c>
      <c r="N1545" s="4">
        <v>116250</v>
      </c>
      <c r="O1545" s="4">
        <v>54780</v>
      </c>
      <c r="P1545" s="4">
        <v>62866</v>
      </c>
      <c r="Q1545" s="4">
        <v>72386</v>
      </c>
      <c r="R1545" s="4">
        <v>81247</v>
      </c>
      <c r="S1545" s="4">
        <v>164820</v>
      </c>
      <c r="T1545" s="3" t="s">
        <v>59</v>
      </c>
      <c r="U1545" s="3" t="s">
        <v>59</v>
      </c>
    </row>
    <row r="1546" spans="1:21">
      <c r="A1546" s="6" t="s">
        <v>42</v>
      </c>
      <c r="B1546" s="4">
        <v>331.07</v>
      </c>
      <c r="C1546" s="4">
        <v>169.01</v>
      </c>
      <c r="D1546" s="6" t="s">
        <v>43</v>
      </c>
      <c r="E1546" s="6" t="s">
        <v>43</v>
      </c>
      <c r="F1546" s="4">
        <v>332.075</v>
      </c>
      <c r="G1546" s="3" t="s">
        <v>269</v>
      </c>
      <c r="H1546" s="3" t="s">
        <v>45</v>
      </c>
      <c r="I1546" s="3" t="s">
        <v>4605</v>
      </c>
      <c r="J1546" s="3" t="s">
        <v>55</v>
      </c>
      <c r="K1546" s="3" t="s">
        <v>55</v>
      </c>
      <c r="L1546" s="3" t="s">
        <v>43</v>
      </c>
      <c r="M1546" s="3" t="s">
        <v>78</v>
      </c>
      <c r="N1546" s="4">
        <v>124920</v>
      </c>
      <c r="O1546" s="4">
        <v>102900</v>
      </c>
      <c r="P1546" s="4">
        <v>113680</v>
      </c>
      <c r="Q1546" s="4">
        <v>156110</v>
      </c>
      <c r="R1546" s="4">
        <v>153560</v>
      </c>
      <c r="S1546" s="4">
        <v>144690</v>
      </c>
      <c r="T1546" s="3" t="s">
        <v>59</v>
      </c>
      <c r="U1546" s="3" t="s">
        <v>59</v>
      </c>
    </row>
    <row r="1547" spans="1:21">
      <c r="A1547" s="6" t="s">
        <v>42</v>
      </c>
      <c r="B1547" s="4">
        <v>331.07</v>
      </c>
      <c r="C1547" s="4">
        <v>169.01</v>
      </c>
      <c r="D1547" s="6" t="s">
        <v>43</v>
      </c>
      <c r="E1547" s="6" t="s">
        <v>43</v>
      </c>
      <c r="F1547" s="4">
        <v>332.075</v>
      </c>
      <c r="G1547" s="3" t="s">
        <v>269</v>
      </c>
      <c r="H1547" s="3" t="s">
        <v>45</v>
      </c>
      <c r="I1547" s="3" t="s">
        <v>4606</v>
      </c>
      <c r="J1547" s="3" t="s">
        <v>55</v>
      </c>
      <c r="K1547" s="3" t="s">
        <v>55</v>
      </c>
      <c r="L1547" s="3" t="s">
        <v>43</v>
      </c>
      <c r="M1547" s="3" t="s">
        <v>50</v>
      </c>
      <c r="N1547" s="4">
        <v>327290</v>
      </c>
      <c r="O1547" s="4">
        <v>323480</v>
      </c>
      <c r="P1547" s="4">
        <v>314950</v>
      </c>
      <c r="Q1547" s="4">
        <v>343290</v>
      </c>
      <c r="R1547" s="4">
        <v>315450</v>
      </c>
      <c r="S1547" s="4">
        <v>332720</v>
      </c>
      <c r="T1547" s="3" t="s">
        <v>59</v>
      </c>
      <c r="U1547" s="3" t="s">
        <v>59</v>
      </c>
    </row>
    <row r="1548" spans="1:21">
      <c r="A1548" s="6" t="s">
        <v>42</v>
      </c>
      <c r="B1548" s="4">
        <v>469.33</v>
      </c>
      <c r="C1548" s="4">
        <v>469.33</v>
      </c>
      <c r="D1548" s="6" t="s">
        <v>43</v>
      </c>
      <c r="E1548" s="6" t="s">
        <v>43</v>
      </c>
      <c r="F1548" s="4">
        <v>470.34</v>
      </c>
      <c r="G1548" s="3" t="s">
        <v>351</v>
      </c>
      <c r="H1548" s="3" t="s">
        <v>45</v>
      </c>
      <c r="I1548" s="3" t="s">
        <v>4607</v>
      </c>
      <c r="J1548" s="3" t="s">
        <v>151</v>
      </c>
      <c r="K1548" s="3" t="s">
        <v>152</v>
      </c>
      <c r="L1548" s="3" t="s">
        <v>4608</v>
      </c>
      <c r="M1548" s="3" t="s">
        <v>50</v>
      </c>
      <c r="N1548" s="4">
        <v>66383</v>
      </c>
      <c r="O1548" s="4">
        <v>63171</v>
      </c>
      <c r="P1548" s="4">
        <v>90244</v>
      </c>
      <c r="Q1548" s="4">
        <v>98474</v>
      </c>
      <c r="R1548" s="4">
        <v>84688</v>
      </c>
      <c r="S1548" s="4">
        <v>89070</v>
      </c>
      <c r="T1548" s="3" t="s">
        <v>59</v>
      </c>
      <c r="U1548" s="3" t="s">
        <v>59</v>
      </c>
    </row>
    <row r="1549" spans="1:21">
      <c r="A1549" s="6" t="s">
        <v>42</v>
      </c>
      <c r="B1549" s="4">
        <v>593.13</v>
      </c>
      <c r="C1549" s="4">
        <v>285.04</v>
      </c>
      <c r="D1549" s="6" t="s">
        <v>43</v>
      </c>
      <c r="E1549" s="6" t="s">
        <v>43</v>
      </c>
      <c r="F1549" s="4">
        <v>594.137</v>
      </c>
      <c r="G1549" s="3" t="s">
        <v>3036</v>
      </c>
      <c r="H1549" s="3" t="s">
        <v>45</v>
      </c>
      <c r="I1549" s="3" t="s">
        <v>4609</v>
      </c>
      <c r="J1549" s="3" t="s">
        <v>122</v>
      </c>
      <c r="K1549" s="3" t="s">
        <v>123</v>
      </c>
      <c r="L1549" s="3" t="s">
        <v>43</v>
      </c>
      <c r="M1549" s="3" t="s">
        <v>57</v>
      </c>
      <c r="N1549" s="4">
        <v>12915</v>
      </c>
      <c r="O1549" s="4">
        <v>14796</v>
      </c>
      <c r="P1549" s="4">
        <v>19511</v>
      </c>
      <c r="Q1549" s="4">
        <v>15750</v>
      </c>
      <c r="R1549" s="4">
        <v>19785</v>
      </c>
      <c r="S1549" s="4">
        <v>15316</v>
      </c>
      <c r="T1549" s="3" t="s">
        <v>59</v>
      </c>
      <c r="U1549" s="3" t="s">
        <v>59</v>
      </c>
    </row>
    <row r="1550" spans="1:21">
      <c r="A1550" s="6" t="s">
        <v>42</v>
      </c>
      <c r="B1550" s="4">
        <v>285.07</v>
      </c>
      <c r="C1550" s="4">
        <v>270.05</v>
      </c>
      <c r="D1550" s="6" t="s">
        <v>43</v>
      </c>
      <c r="E1550" s="6" t="s">
        <v>43</v>
      </c>
      <c r="F1550" s="4">
        <v>284.068</v>
      </c>
      <c r="G1550" s="3" t="s">
        <v>255</v>
      </c>
      <c r="H1550" s="3" t="s">
        <v>74</v>
      </c>
      <c r="I1550" s="3" t="s">
        <v>4610</v>
      </c>
      <c r="J1550" s="3" t="s">
        <v>122</v>
      </c>
      <c r="K1550" s="3" t="s">
        <v>123</v>
      </c>
      <c r="L1550" s="3" t="s">
        <v>4611</v>
      </c>
      <c r="M1550" s="3" t="s">
        <v>50</v>
      </c>
      <c r="N1550" s="4">
        <v>407300</v>
      </c>
      <c r="O1550" s="4">
        <v>357140</v>
      </c>
      <c r="P1550" s="4">
        <v>330600</v>
      </c>
      <c r="Q1550" s="4">
        <v>335260</v>
      </c>
      <c r="R1550" s="4">
        <v>330080</v>
      </c>
      <c r="S1550" s="4">
        <v>312970</v>
      </c>
      <c r="T1550" s="3" t="s">
        <v>59</v>
      </c>
      <c r="U1550" s="3" t="s">
        <v>59</v>
      </c>
    </row>
    <row r="1551" spans="1:21">
      <c r="A1551" s="6" t="s">
        <v>42</v>
      </c>
      <c r="B1551" s="4">
        <v>345.09</v>
      </c>
      <c r="C1551" s="4">
        <v>330.07</v>
      </c>
      <c r="D1551" s="6" t="s">
        <v>43</v>
      </c>
      <c r="E1551" s="6" t="s">
        <v>43</v>
      </c>
      <c r="F1551" s="4">
        <v>344.09</v>
      </c>
      <c r="G1551" s="3" t="s">
        <v>238</v>
      </c>
      <c r="H1551" s="3" t="s">
        <v>74</v>
      </c>
      <c r="I1551" s="3" t="s">
        <v>4612</v>
      </c>
      <c r="J1551" s="3" t="s">
        <v>122</v>
      </c>
      <c r="K1551" s="3" t="s">
        <v>123</v>
      </c>
      <c r="L1551" s="3" t="s">
        <v>4613</v>
      </c>
      <c r="M1551" s="3" t="s">
        <v>50</v>
      </c>
      <c r="N1551" s="4">
        <v>249070</v>
      </c>
      <c r="O1551" s="4">
        <v>176750</v>
      </c>
      <c r="P1551" s="4">
        <v>258360</v>
      </c>
      <c r="Q1551" s="4">
        <v>223610</v>
      </c>
      <c r="R1551" s="4">
        <v>283630</v>
      </c>
      <c r="S1551" s="4">
        <v>274060</v>
      </c>
      <c r="T1551" s="3" t="s">
        <v>59</v>
      </c>
      <c r="U1551" s="3" t="s">
        <v>59</v>
      </c>
    </row>
    <row r="1552" spans="1:21">
      <c r="A1552" s="6" t="s">
        <v>42</v>
      </c>
      <c r="B1552" s="4">
        <v>461.1</v>
      </c>
      <c r="C1552" s="4">
        <v>285.08</v>
      </c>
      <c r="D1552" s="6" t="s">
        <v>43</v>
      </c>
      <c r="E1552" s="6" t="s">
        <v>43</v>
      </c>
      <c r="F1552" s="4">
        <v>460.101</v>
      </c>
      <c r="G1552" s="3" t="s">
        <v>242</v>
      </c>
      <c r="H1552" s="3" t="s">
        <v>74</v>
      </c>
      <c r="I1552" s="3" t="s">
        <v>4614</v>
      </c>
      <c r="J1552" s="3" t="s">
        <v>122</v>
      </c>
      <c r="K1552" s="3" t="s">
        <v>123</v>
      </c>
      <c r="L1552" s="3" t="s">
        <v>4615</v>
      </c>
      <c r="M1552" s="3" t="s">
        <v>78</v>
      </c>
      <c r="N1552" s="4">
        <v>22354000</v>
      </c>
      <c r="O1552" s="4">
        <v>21408000</v>
      </c>
      <c r="P1552" s="4">
        <v>21346000</v>
      </c>
      <c r="Q1552" s="4">
        <v>9549900</v>
      </c>
      <c r="R1552" s="4">
        <v>10667000</v>
      </c>
      <c r="S1552" s="4">
        <v>10102000</v>
      </c>
      <c r="T1552" s="3" t="s">
        <v>59</v>
      </c>
      <c r="U1552" s="3" t="s">
        <v>59</v>
      </c>
    </row>
    <row r="1553" spans="1:21">
      <c r="A1553" s="6" t="s">
        <v>42</v>
      </c>
      <c r="B1553" s="4">
        <v>413.14</v>
      </c>
      <c r="C1553" s="4">
        <v>136.07</v>
      </c>
      <c r="D1553" s="6" t="s">
        <v>43</v>
      </c>
      <c r="E1553" s="6" t="s">
        <v>43</v>
      </c>
      <c r="F1553" s="4">
        <v>412.133</v>
      </c>
      <c r="G1553" s="3" t="s">
        <v>4616</v>
      </c>
      <c r="H1553" s="3" t="s">
        <v>74</v>
      </c>
      <c r="I1553" s="3" t="s">
        <v>4617</v>
      </c>
      <c r="J1553" s="3" t="s">
        <v>250</v>
      </c>
      <c r="K1553" s="3" t="s">
        <v>330</v>
      </c>
      <c r="L1553" s="3" t="s">
        <v>43</v>
      </c>
      <c r="M1553" s="3" t="s">
        <v>57</v>
      </c>
      <c r="N1553" s="4">
        <v>543190</v>
      </c>
      <c r="O1553" s="4">
        <v>480710</v>
      </c>
      <c r="P1553" s="4">
        <v>584000</v>
      </c>
      <c r="Q1553" s="4">
        <v>427900</v>
      </c>
      <c r="R1553" s="4">
        <v>541310</v>
      </c>
      <c r="S1553" s="4">
        <v>555100</v>
      </c>
      <c r="T1553" s="3" t="s">
        <v>59</v>
      </c>
      <c r="U1553" s="3" t="s">
        <v>59</v>
      </c>
    </row>
    <row r="1554" spans="1:21">
      <c r="A1554" s="6" t="s">
        <v>42</v>
      </c>
      <c r="B1554" s="4">
        <v>282.12</v>
      </c>
      <c r="C1554" s="4">
        <v>136.06</v>
      </c>
      <c r="D1554" s="6" t="s">
        <v>43</v>
      </c>
      <c r="E1554" s="6" t="s">
        <v>43</v>
      </c>
      <c r="F1554" s="4">
        <v>281.112</v>
      </c>
      <c r="G1554" s="3" t="s">
        <v>4618</v>
      </c>
      <c r="H1554" s="3" t="s">
        <v>74</v>
      </c>
      <c r="I1554" s="3" t="s">
        <v>4619</v>
      </c>
      <c r="J1554" s="3" t="s">
        <v>76</v>
      </c>
      <c r="K1554" s="3" t="s">
        <v>76</v>
      </c>
      <c r="L1554" s="3" t="s">
        <v>4620</v>
      </c>
      <c r="M1554" s="3" t="s">
        <v>78</v>
      </c>
      <c r="N1554" s="4">
        <v>112250</v>
      </c>
      <c r="O1554" s="4">
        <v>102780</v>
      </c>
      <c r="P1554" s="4">
        <v>123410</v>
      </c>
      <c r="Q1554" s="4">
        <v>77402</v>
      </c>
      <c r="R1554" s="4">
        <v>76829</v>
      </c>
      <c r="S1554" s="4">
        <v>40001</v>
      </c>
      <c r="T1554" s="3" t="s">
        <v>59</v>
      </c>
      <c r="U1554" s="3" t="s">
        <v>59</v>
      </c>
    </row>
    <row r="1555" spans="1:21">
      <c r="A1555" s="6" t="s">
        <v>42</v>
      </c>
      <c r="B1555" s="4">
        <v>503.34</v>
      </c>
      <c r="C1555" s="4">
        <v>485.33</v>
      </c>
      <c r="D1555" s="6" t="s">
        <v>43</v>
      </c>
      <c r="E1555" s="6" t="s">
        <v>43</v>
      </c>
      <c r="F1555" s="4">
        <v>504.345</v>
      </c>
      <c r="G1555" s="3" t="s">
        <v>1481</v>
      </c>
      <c r="H1555" s="3" t="s">
        <v>45</v>
      </c>
      <c r="I1555" s="3" t="s">
        <v>4621</v>
      </c>
      <c r="J1555" s="3" t="s">
        <v>151</v>
      </c>
      <c r="K1555" s="3" t="s">
        <v>152</v>
      </c>
      <c r="L1555" s="3" t="s">
        <v>43</v>
      </c>
      <c r="M1555" s="3" t="s">
        <v>78</v>
      </c>
      <c r="N1555" s="4">
        <v>37084</v>
      </c>
      <c r="O1555" s="4">
        <v>36730</v>
      </c>
      <c r="P1555" s="4">
        <v>35115</v>
      </c>
      <c r="Q1555" s="4">
        <v>28831</v>
      </c>
      <c r="R1555" s="4">
        <v>29367</v>
      </c>
      <c r="S1555" s="4">
        <v>35902</v>
      </c>
      <c r="T1555" s="3" t="s">
        <v>59</v>
      </c>
      <c r="U1555" s="3" t="s">
        <v>59</v>
      </c>
    </row>
    <row r="1556" spans="1:21">
      <c r="A1556" s="6" t="s">
        <v>42</v>
      </c>
      <c r="B1556" s="4">
        <v>443.19</v>
      </c>
      <c r="C1556" s="4">
        <v>161.04</v>
      </c>
      <c r="D1556" s="6" t="s">
        <v>43</v>
      </c>
      <c r="E1556" s="6" t="s">
        <v>43</v>
      </c>
      <c r="F1556" s="4">
        <v>444.2</v>
      </c>
      <c r="G1556" s="3" t="s">
        <v>4622</v>
      </c>
      <c r="H1556" s="3" t="s">
        <v>45</v>
      </c>
      <c r="I1556" s="3" t="s">
        <v>4623</v>
      </c>
      <c r="J1556" s="3" t="s">
        <v>55</v>
      </c>
      <c r="K1556" s="3" t="s">
        <v>55</v>
      </c>
      <c r="L1556" s="3" t="s">
        <v>43</v>
      </c>
      <c r="M1556" s="3" t="s">
        <v>78</v>
      </c>
      <c r="N1556" s="4">
        <v>287600</v>
      </c>
      <c r="O1556" s="4">
        <v>307420</v>
      </c>
      <c r="P1556" s="4">
        <v>354290</v>
      </c>
      <c r="Q1556" s="4">
        <v>291650</v>
      </c>
      <c r="R1556" s="4">
        <v>307560</v>
      </c>
      <c r="S1556" s="4">
        <v>274000</v>
      </c>
      <c r="T1556" s="3" t="s">
        <v>59</v>
      </c>
      <c r="U1556" s="3" t="s">
        <v>59</v>
      </c>
    </row>
    <row r="1557" spans="1:21">
      <c r="A1557" s="6" t="s">
        <v>42</v>
      </c>
      <c r="B1557" s="4">
        <v>331.08</v>
      </c>
      <c r="C1557" s="4">
        <v>316.05</v>
      </c>
      <c r="D1557" s="6" t="s">
        <v>43</v>
      </c>
      <c r="E1557" s="6" t="s">
        <v>43</v>
      </c>
      <c r="F1557" s="4">
        <v>330.074</v>
      </c>
      <c r="G1557" s="3" t="s">
        <v>1641</v>
      </c>
      <c r="H1557" s="3" t="s">
        <v>74</v>
      </c>
      <c r="I1557" s="3" t="s">
        <v>4624</v>
      </c>
      <c r="J1557" s="3" t="s">
        <v>122</v>
      </c>
      <c r="K1557" s="3" t="s">
        <v>207</v>
      </c>
      <c r="L1557" s="3" t="s">
        <v>4625</v>
      </c>
      <c r="M1557" s="3" t="s">
        <v>78</v>
      </c>
      <c r="N1557" s="4">
        <v>32590</v>
      </c>
      <c r="O1557" s="4">
        <v>22677</v>
      </c>
      <c r="P1557" s="4">
        <v>27019</v>
      </c>
      <c r="Q1557" s="4">
        <v>32719</v>
      </c>
      <c r="R1557" s="4">
        <v>24605</v>
      </c>
      <c r="S1557" s="4">
        <v>22342</v>
      </c>
      <c r="T1557" s="3" t="s">
        <v>59</v>
      </c>
      <c r="U1557" s="3" t="s">
        <v>59</v>
      </c>
    </row>
    <row r="1558" spans="1:21">
      <c r="A1558" s="6" t="s">
        <v>42</v>
      </c>
      <c r="B1558" s="4">
        <v>593.18</v>
      </c>
      <c r="C1558" s="4">
        <v>447.13</v>
      </c>
      <c r="D1558" s="6" t="s">
        <v>43</v>
      </c>
      <c r="E1558" s="6" t="s">
        <v>43</v>
      </c>
      <c r="F1558" s="4">
        <v>592.177</v>
      </c>
      <c r="G1558" s="3" t="s">
        <v>205</v>
      </c>
      <c r="H1558" s="3" t="s">
        <v>74</v>
      </c>
      <c r="I1558" s="3" t="s">
        <v>4626</v>
      </c>
      <c r="J1558" s="3" t="s">
        <v>122</v>
      </c>
      <c r="K1558" s="3" t="s">
        <v>1647</v>
      </c>
      <c r="L1558" s="3" t="s">
        <v>43</v>
      </c>
      <c r="M1558" s="3" t="s">
        <v>78</v>
      </c>
      <c r="N1558" s="4">
        <v>282910</v>
      </c>
      <c r="O1558" s="4">
        <v>305130</v>
      </c>
      <c r="P1558" s="4">
        <v>269950</v>
      </c>
      <c r="Q1558" s="4">
        <v>194770</v>
      </c>
      <c r="R1558" s="4">
        <v>235800</v>
      </c>
      <c r="S1558" s="4">
        <v>216820</v>
      </c>
      <c r="T1558" s="3" t="s">
        <v>59</v>
      </c>
      <c r="U1558" s="3" t="s">
        <v>59</v>
      </c>
    </row>
    <row r="1559" spans="1:21">
      <c r="A1559" s="6" t="s">
        <v>42</v>
      </c>
      <c r="B1559" s="4">
        <v>331.08</v>
      </c>
      <c r="C1559" s="4">
        <v>316.05</v>
      </c>
      <c r="D1559" s="6" t="s">
        <v>43</v>
      </c>
      <c r="E1559" s="6" t="s">
        <v>43</v>
      </c>
      <c r="F1559" s="4">
        <v>330.076</v>
      </c>
      <c r="G1559" s="3" t="s">
        <v>1641</v>
      </c>
      <c r="H1559" s="3" t="s">
        <v>74</v>
      </c>
      <c r="I1559" s="3" t="s">
        <v>4627</v>
      </c>
      <c r="J1559" s="3" t="s">
        <v>122</v>
      </c>
      <c r="K1559" s="3" t="s">
        <v>1643</v>
      </c>
      <c r="L1559" s="3" t="s">
        <v>43</v>
      </c>
      <c r="M1559" s="3" t="s">
        <v>50</v>
      </c>
      <c r="N1559" s="4">
        <v>1840300</v>
      </c>
      <c r="O1559" s="4">
        <v>1974700</v>
      </c>
      <c r="P1559" s="4">
        <v>1850200</v>
      </c>
      <c r="Q1559" s="4">
        <v>2099600</v>
      </c>
      <c r="R1559" s="4">
        <v>2080800</v>
      </c>
      <c r="S1559" s="4">
        <v>2320700</v>
      </c>
      <c r="T1559" s="3" t="s">
        <v>59</v>
      </c>
      <c r="U1559" s="3" t="s">
        <v>59</v>
      </c>
    </row>
    <row r="1560" spans="1:21">
      <c r="A1560" s="6" t="s">
        <v>42</v>
      </c>
      <c r="B1560" s="4">
        <v>188.07</v>
      </c>
      <c r="C1560" s="4">
        <v>118.06</v>
      </c>
      <c r="D1560" s="6" t="s">
        <v>43</v>
      </c>
      <c r="E1560" s="6" t="s">
        <v>43</v>
      </c>
      <c r="F1560" s="4">
        <v>187.063</v>
      </c>
      <c r="G1560" s="3" t="s">
        <v>4628</v>
      </c>
      <c r="H1560" s="3" t="s">
        <v>74</v>
      </c>
      <c r="I1560" s="3" t="s">
        <v>4629</v>
      </c>
      <c r="J1560" s="3" t="s">
        <v>129</v>
      </c>
      <c r="K1560" s="3" t="s">
        <v>129</v>
      </c>
      <c r="L1560" s="3" t="s">
        <v>43</v>
      </c>
      <c r="M1560" s="3" t="s">
        <v>78</v>
      </c>
      <c r="N1560" s="4">
        <v>16702000</v>
      </c>
      <c r="O1560" s="4">
        <v>16744000</v>
      </c>
      <c r="P1560" s="4">
        <v>17293000</v>
      </c>
      <c r="Q1560" s="4">
        <v>9187300</v>
      </c>
      <c r="R1560" s="4">
        <v>9111100</v>
      </c>
      <c r="S1560" s="4">
        <v>9507500</v>
      </c>
      <c r="T1560" s="3" t="s">
        <v>59</v>
      </c>
      <c r="U1560" s="3" t="s">
        <v>59</v>
      </c>
    </row>
    <row r="1561" spans="1:21">
      <c r="A1561" s="6" t="s">
        <v>42</v>
      </c>
      <c r="B1561" s="4">
        <v>493.14</v>
      </c>
      <c r="C1561" s="4">
        <v>331.08</v>
      </c>
      <c r="D1561" s="6" t="s">
        <v>43</v>
      </c>
      <c r="E1561" s="6" t="s">
        <v>43</v>
      </c>
      <c r="F1561" s="4">
        <v>492.128</v>
      </c>
      <c r="G1561" s="3" t="s">
        <v>2167</v>
      </c>
      <c r="H1561" s="3" t="s">
        <v>74</v>
      </c>
      <c r="I1561" s="3" t="s">
        <v>4630</v>
      </c>
      <c r="J1561" s="3" t="s">
        <v>122</v>
      </c>
      <c r="K1561" s="3" t="s">
        <v>123</v>
      </c>
      <c r="L1561" s="3" t="s">
        <v>4631</v>
      </c>
      <c r="M1561" s="3" t="s">
        <v>50</v>
      </c>
      <c r="N1561" s="4">
        <v>634090</v>
      </c>
      <c r="O1561" s="4">
        <v>1191600</v>
      </c>
      <c r="P1561" s="4">
        <v>1577300</v>
      </c>
      <c r="Q1561" s="4">
        <v>611880</v>
      </c>
      <c r="R1561" s="4">
        <v>521640</v>
      </c>
      <c r="S1561" s="4">
        <v>1209000</v>
      </c>
      <c r="T1561" s="3" t="s">
        <v>59</v>
      </c>
      <c r="U1561" s="3" t="s">
        <v>59</v>
      </c>
    </row>
    <row r="1562" spans="1:21">
      <c r="A1562" s="6" t="s">
        <v>42</v>
      </c>
      <c r="B1562" s="4">
        <v>463.13</v>
      </c>
      <c r="C1562" s="4">
        <v>301.07</v>
      </c>
      <c r="D1562" s="6" t="s">
        <v>43</v>
      </c>
      <c r="E1562" s="6" t="s">
        <v>43</v>
      </c>
      <c r="F1562" s="4">
        <v>462.118</v>
      </c>
      <c r="G1562" s="3" t="s">
        <v>279</v>
      </c>
      <c r="H1562" s="3" t="s">
        <v>74</v>
      </c>
      <c r="I1562" s="3" t="s">
        <v>4632</v>
      </c>
      <c r="J1562" s="3" t="s">
        <v>122</v>
      </c>
      <c r="K1562" s="3" t="s">
        <v>123</v>
      </c>
      <c r="L1562" s="3" t="s">
        <v>4633</v>
      </c>
      <c r="M1562" s="3" t="s">
        <v>50</v>
      </c>
      <c r="N1562" s="4">
        <v>3623800</v>
      </c>
      <c r="O1562" s="4">
        <v>3455300</v>
      </c>
      <c r="P1562" s="4">
        <v>3439100</v>
      </c>
      <c r="Q1562" s="4">
        <v>3628700</v>
      </c>
      <c r="R1562" s="4">
        <v>2578100</v>
      </c>
      <c r="S1562" s="4">
        <v>3361300</v>
      </c>
      <c r="T1562" s="3" t="s">
        <v>4634</v>
      </c>
      <c r="U1562" s="3" t="s">
        <v>59</v>
      </c>
    </row>
    <row r="1563" spans="1:21">
      <c r="A1563" s="6" t="s">
        <v>42</v>
      </c>
      <c r="B1563" s="4">
        <v>479.12</v>
      </c>
      <c r="C1563" s="4">
        <v>317.06</v>
      </c>
      <c r="D1563" s="6" t="s">
        <v>43</v>
      </c>
      <c r="E1563" s="6" t="s">
        <v>43</v>
      </c>
      <c r="F1563" s="4">
        <v>478.112</v>
      </c>
      <c r="G1563" s="3" t="s">
        <v>2326</v>
      </c>
      <c r="H1563" s="3" t="s">
        <v>74</v>
      </c>
      <c r="I1563" s="3" t="s">
        <v>4635</v>
      </c>
      <c r="J1563" s="3" t="s">
        <v>122</v>
      </c>
      <c r="K1563" s="3" t="s">
        <v>123</v>
      </c>
      <c r="L1563" s="3" t="s">
        <v>43</v>
      </c>
      <c r="M1563" s="3" t="s">
        <v>50</v>
      </c>
      <c r="N1563" s="4">
        <v>3551500</v>
      </c>
      <c r="O1563" s="4">
        <v>3728000</v>
      </c>
      <c r="P1563" s="4">
        <v>4186200</v>
      </c>
      <c r="Q1563" s="4">
        <v>3483700</v>
      </c>
      <c r="R1563" s="4">
        <v>3404300</v>
      </c>
      <c r="S1563" s="4">
        <v>4416900</v>
      </c>
      <c r="T1563" s="3" t="s">
        <v>59</v>
      </c>
      <c r="U1563" s="3" t="s">
        <v>59</v>
      </c>
    </row>
    <row r="1564" spans="1:21">
      <c r="A1564" s="6" t="s">
        <v>42</v>
      </c>
      <c r="B1564" s="4">
        <v>609.18</v>
      </c>
      <c r="C1564" s="4">
        <v>463.08</v>
      </c>
      <c r="D1564" s="6" t="s">
        <v>43</v>
      </c>
      <c r="E1564" s="6" t="s">
        <v>43</v>
      </c>
      <c r="F1564" s="4">
        <v>608.176</v>
      </c>
      <c r="G1564" s="3" t="s">
        <v>4636</v>
      </c>
      <c r="H1564" s="3" t="s">
        <v>74</v>
      </c>
      <c r="I1564" s="3" t="s">
        <v>4637</v>
      </c>
      <c r="J1564" s="3" t="s">
        <v>122</v>
      </c>
      <c r="K1564" s="3" t="s">
        <v>123</v>
      </c>
      <c r="L1564" s="3" t="s">
        <v>43</v>
      </c>
      <c r="M1564" s="3" t="s">
        <v>78</v>
      </c>
      <c r="N1564" s="4">
        <v>1005000</v>
      </c>
      <c r="O1564" s="4">
        <v>898480</v>
      </c>
      <c r="P1564" s="4">
        <v>904320</v>
      </c>
      <c r="Q1564" s="4">
        <v>796170</v>
      </c>
      <c r="R1564" s="4">
        <v>702890</v>
      </c>
      <c r="S1564" s="4">
        <v>759950</v>
      </c>
      <c r="T1564" s="3" t="s">
        <v>59</v>
      </c>
      <c r="U1564" s="3" t="s">
        <v>59</v>
      </c>
    </row>
    <row r="1565" spans="1:21">
      <c r="A1565" s="6" t="s">
        <v>42</v>
      </c>
      <c r="B1565" s="4">
        <v>479.12</v>
      </c>
      <c r="C1565" s="4">
        <v>317.06</v>
      </c>
      <c r="D1565" s="6" t="s">
        <v>43</v>
      </c>
      <c r="E1565" s="6" t="s">
        <v>43</v>
      </c>
      <c r="F1565" s="4">
        <v>478.112</v>
      </c>
      <c r="G1565" s="3" t="s">
        <v>2326</v>
      </c>
      <c r="H1565" s="3" t="s">
        <v>74</v>
      </c>
      <c r="I1565" s="3" t="s">
        <v>4638</v>
      </c>
      <c r="J1565" s="3" t="s">
        <v>122</v>
      </c>
      <c r="K1565" s="3" t="s">
        <v>123</v>
      </c>
      <c r="L1565" s="3" t="s">
        <v>4639</v>
      </c>
      <c r="M1565" s="3" t="s">
        <v>50</v>
      </c>
      <c r="N1565" s="4">
        <v>3885800</v>
      </c>
      <c r="O1565" s="4">
        <v>3869900</v>
      </c>
      <c r="P1565" s="4">
        <v>4191600</v>
      </c>
      <c r="Q1565" s="4">
        <v>3256300</v>
      </c>
      <c r="R1565" s="4">
        <v>3698100</v>
      </c>
      <c r="S1565" s="4">
        <v>3888500</v>
      </c>
      <c r="T1565" s="3" t="s">
        <v>59</v>
      </c>
      <c r="U1565" s="3" t="s">
        <v>59</v>
      </c>
    </row>
    <row r="1566" spans="1:21">
      <c r="A1566" s="6" t="s">
        <v>42</v>
      </c>
      <c r="B1566" s="4">
        <v>637.18</v>
      </c>
      <c r="C1566" s="4">
        <v>475.14</v>
      </c>
      <c r="D1566" s="6" t="s">
        <v>43</v>
      </c>
      <c r="E1566" s="6" t="s">
        <v>43</v>
      </c>
      <c r="F1566" s="4">
        <v>638.184</v>
      </c>
      <c r="G1566" s="3" t="s">
        <v>4640</v>
      </c>
      <c r="H1566" s="3" t="s">
        <v>45</v>
      </c>
      <c r="I1566" s="3" t="s">
        <v>4641</v>
      </c>
      <c r="J1566" s="3" t="s">
        <v>55</v>
      </c>
      <c r="K1566" s="3" t="s">
        <v>55</v>
      </c>
      <c r="L1566" s="3" t="s">
        <v>43</v>
      </c>
      <c r="M1566" s="3" t="s">
        <v>78</v>
      </c>
      <c r="N1566" s="4">
        <v>48326</v>
      </c>
      <c r="O1566" s="4">
        <v>32345</v>
      </c>
      <c r="P1566" s="4">
        <v>47313</v>
      </c>
      <c r="Q1566" s="4">
        <v>75667</v>
      </c>
      <c r="R1566" s="4">
        <v>43109</v>
      </c>
      <c r="S1566" s="4">
        <v>46868</v>
      </c>
      <c r="T1566" s="3" t="s">
        <v>59</v>
      </c>
      <c r="U1566" s="3" t="s">
        <v>59</v>
      </c>
    </row>
    <row r="1567" spans="1:21">
      <c r="A1567" s="6" t="s">
        <v>42</v>
      </c>
      <c r="B1567" s="4">
        <v>455.35</v>
      </c>
      <c r="C1567" s="4">
        <v>455.35</v>
      </c>
      <c r="D1567" s="6" t="s">
        <v>43</v>
      </c>
      <c r="E1567" s="6" t="s">
        <v>43</v>
      </c>
      <c r="F1567" s="4">
        <v>456.361</v>
      </c>
      <c r="G1567" s="3" t="s">
        <v>186</v>
      </c>
      <c r="H1567" s="3" t="s">
        <v>45</v>
      </c>
      <c r="I1567" s="3" t="s">
        <v>4642</v>
      </c>
      <c r="J1567" s="3" t="s">
        <v>151</v>
      </c>
      <c r="K1567" s="3" t="s">
        <v>152</v>
      </c>
      <c r="L1567" s="3" t="s">
        <v>43</v>
      </c>
      <c r="M1567" s="3" t="s">
        <v>78</v>
      </c>
      <c r="N1567" s="4">
        <v>1496800</v>
      </c>
      <c r="O1567" s="4">
        <v>1794200</v>
      </c>
      <c r="P1567" s="4">
        <v>1913100</v>
      </c>
      <c r="Q1567" s="4">
        <v>1978500</v>
      </c>
      <c r="R1567" s="4">
        <v>1565600</v>
      </c>
      <c r="S1567" s="4">
        <v>1914600</v>
      </c>
      <c r="T1567" s="3" t="s">
        <v>59</v>
      </c>
      <c r="U1567" s="3" t="s">
        <v>59</v>
      </c>
    </row>
    <row r="1568" spans="1:21">
      <c r="A1568" s="6" t="s">
        <v>42</v>
      </c>
      <c r="B1568" s="4">
        <v>180.14</v>
      </c>
      <c r="C1568" s="4">
        <v>123.07</v>
      </c>
      <c r="D1568" s="6" t="s">
        <v>43</v>
      </c>
      <c r="E1568" s="6" t="s">
        <v>43</v>
      </c>
      <c r="F1568" s="4">
        <v>180.138</v>
      </c>
      <c r="G1568" s="3" t="s">
        <v>4643</v>
      </c>
      <c r="H1568" s="3" t="s">
        <v>1601</v>
      </c>
      <c r="I1568" s="3" t="s">
        <v>4644</v>
      </c>
      <c r="J1568" s="3" t="s">
        <v>129</v>
      </c>
      <c r="K1568" s="3" t="s">
        <v>1628</v>
      </c>
      <c r="L1568" s="3" t="s">
        <v>4645</v>
      </c>
      <c r="M1568" s="3" t="s">
        <v>50</v>
      </c>
      <c r="N1568" s="4">
        <v>44163</v>
      </c>
      <c r="O1568" s="4">
        <v>38177</v>
      </c>
      <c r="P1568" s="4">
        <v>46635</v>
      </c>
      <c r="Q1568" s="4">
        <v>36633</v>
      </c>
      <c r="R1568" s="4">
        <v>36148</v>
      </c>
      <c r="S1568" s="4">
        <v>42771</v>
      </c>
      <c r="T1568" s="3" t="s">
        <v>4646</v>
      </c>
      <c r="U1568" s="3" t="s">
        <v>59</v>
      </c>
    </row>
    <row r="1569" spans="1:21">
      <c r="A1569" s="6" t="s">
        <v>42</v>
      </c>
      <c r="B1569" s="4">
        <v>463.12</v>
      </c>
      <c r="C1569" s="4">
        <v>317.06</v>
      </c>
      <c r="D1569" s="6" t="s">
        <v>43</v>
      </c>
      <c r="E1569" s="6" t="s">
        <v>43</v>
      </c>
      <c r="F1569" s="4">
        <v>462.116</v>
      </c>
      <c r="G1569" s="3" t="s">
        <v>279</v>
      </c>
      <c r="H1569" s="3" t="s">
        <v>74</v>
      </c>
      <c r="I1569" s="3" t="s">
        <v>4647</v>
      </c>
      <c r="J1569" s="3" t="s">
        <v>122</v>
      </c>
      <c r="K1569" s="3" t="s">
        <v>207</v>
      </c>
      <c r="L1569" s="3" t="s">
        <v>43</v>
      </c>
      <c r="M1569" s="3" t="s">
        <v>57</v>
      </c>
      <c r="N1569" s="4">
        <v>7644.8</v>
      </c>
      <c r="O1569" s="4">
        <v>6386.3</v>
      </c>
      <c r="P1569" s="4">
        <v>1934.6</v>
      </c>
      <c r="Q1569" s="4">
        <v>9662.6</v>
      </c>
      <c r="R1569" s="4">
        <v>5847.5</v>
      </c>
      <c r="S1569" s="4">
        <v>6472.6</v>
      </c>
      <c r="T1569" s="3" t="s">
        <v>59</v>
      </c>
      <c r="U1569" s="3" t="s">
        <v>59</v>
      </c>
    </row>
    <row r="1570" spans="1:21">
      <c r="A1570" s="6" t="s">
        <v>42</v>
      </c>
      <c r="B1570" s="4">
        <v>479.12</v>
      </c>
      <c r="C1570" s="4">
        <v>317.06</v>
      </c>
      <c r="D1570" s="6" t="s">
        <v>43</v>
      </c>
      <c r="E1570" s="6" t="s">
        <v>43</v>
      </c>
      <c r="F1570" s="4">
        <v>478.111</v>
      </c>
      <c r="G1570" s="3" t="s">
        <v>2326</v>
      </c>
      <c r="H1570" s="3" t="s">
        <v>74</v>
      </c>
      <c r="I1570" s="3" t="s">
        <v>4648</v>
      </c>
      <c r="J1570" s="3" t="s">
        <v>122</v>
      </c>
      <c r="K1570" s="3" t="s">
        <v>207</v>
      </c>
      <c r="L1570" s="3" t="s">
        <v>4649</v>
      </c>
      <c r="M1570" s="3" t="s">
        <v>50</v>
      </c>
      <c r="N1570" s="4">
        <v>2933300</v>
      </c>
      <c r="O1570" s="4">
        <v>3767400</v>
      </c>
      <c r="P1570" s="4">
        <v>4116100</v>
      </c>
      <c r="Q1570" s="4">
        <v>3159600</v>
      </c>
      <c r="R1570" s="4">
        <v>3637200</v>
      </c>
      <c r="S1570" s="4">
        <v>3600300</v>
      </c>
      <c r="T1570" s="3" t="s">
        <v>59</v>
      </c>
      <c r="U1570" s="3" t="s">
        <v>59</v>
      </c>
    </row>
    <row r="1571" spans="1:21">
      <c r="A1571" s="6" t="s">
        <v>42</v>
      </c>
      <c r="B1571" s="4">
        <v>463.09</v>
      </c>
      <c r="C1571" s="4">
        <v>301.03</v>
      </c>
      <c r="D1571" s="6" t="s">
        <v>43</v>
      </c>
      <c r="E1571" s="6" t="s">
        <v>43</v>
      </c>
      <c r="F1571" s="4">
        <v>464.095</v>
      </c>
      <c r="G1571" s="3" t="s">
        <v>1543</v>
      </c>
      <c r="H1571" s="3" t="s">
        <v>45</v>
      </c>
      <c r="I1571" s="3" t="s">
        <v>4650</v>
      </c>
      <c r="J1571" s="3" t="s">
        <v>122</v>
      </c>
      <c r="K1571" s="3" t="s">
        <v>123</v>
      </c>
      <c r="L1571" s="3" t="s">
        <v>43</v>
      </c>
      <c r="M1571" s="3" t="s">
        <v>57</v>
      </c>
      <c r="N1571" s="4">
        <v>75211</v>
      </c>
      <c r="O1571" s="4">
        <v>63513</v>
      </c>
      <c r="P1571" s="4">
        <v>64043</v>
      </c>
      <c r="Q1571" s="4">
        <v>77676</v>
      </c>
      <c r="R1571" s="4">
        <v>89111</v>
      </c>
      <c r="S1571" s="4">
        <v>87217</v>
      </c>
      <c r="T1571" s="3" t="s">
        <v>59</v>
      </c>
      <c r="U1571" s="3" t="s">
        <v>59</v>
      </c>
    </row>
    <row r="1572" spans="1:21">
      <c r="A1572" s="6" t="s">
        <v>42</v>
      </c>
      <c r="B1572" s="4">
        <v>387.13</v>
      </c>
      <c r="C1572" s="4">
        <v>225.07</v>
      </c>
      <c r="D1572" s="6" t="s">
        <v>43</v>
      </c>
      <c r="E1572" s="6" t="s">
        <v>43</v>
      </c>
      <c r="F1572" s="4">
        <v>388.137</v>
      </c>
      <c r="G1572" s="3" t="s">
        <v>4651</v>
      </c>
      <c r="H1572" s="3" t="s">
        <v>45</v>
      </c>
      <c r="I1572" s="3" t="s">
        <v>4652</v>
      </c>
      <c r="J1572" s="3" t="s">
        <v>68</v>
      </c>
      <c r="K1572" s="3" t="s">
        <v>68</v>
      </c>
      <c r="L1572" s="3" t="s">
        <v>4653</v>
      </c>
      <c r="M1572" s="3" t="s">
        <v>50</v>
      </c>
      <c r="N1572" s="4">
        <v>78534</v>
      </c>
      <c r="O1572" s="4">
        <v>73297</v>
      </c>
      <c r="P1572" s="4">
        <v>88455</v>
      </c>
      <c r="Q1572" s="4">
        <v>54786</v>
      </c>
      <c r="R1572" s="4">
        <v>48301</v>
      </c>
      <c r="S1572" s="4">
        <v>49626</v>
      </c>
      <c r="T1572" s="3" t="s">
        <v>59</v>
      </c>
      <c r="U1572" s="3" t="s">
        <v>59</v>
      </c>
    </row>
    <row r="1573" spans="1:21">
      <c r="A1573" s="6" t="s">
        <v>42</v>
      </c>
      <c r="B1573" s="4">
        <v>287.06</v>
      </c>
      <c r="C1573" s="4">
        <v>153.01</v>
      </c>
      <c r="D1573" s="6" t="s">
        <v>43</v>
      </c>
      <c r="E1573" s="6" t="s">
        <v>43</v>
      </c>
      <c r="F1573" s="4">
        <v>286.047</v>
      </c>
      <c r="G1573" s="3" t="s">
        <v>2820</v>
      </c>
      <c r="H1573" s="3" t="s">
        <v>74</v>
      </c>
      <c r="I1573" s="3" t="s">
        <v>4654</v>
      </c>
      <c r="J1573" s="3" t="s">
        <v>122</v>
      </c>
      <c r="K1573" s="3" t="s">
        <v>123</v>
      </c>
      <c r="L1573" s="3" t="s">
        <v>4655</v>
      </c>
      <c r="M1573" s="3" t="s">
        <v>78</v>
      </c>
      <c r="N1573" s="4">
        <v>5620.3</v>
      </c>
      <c r="O1573" s="4">
        <v>6021.5</v>
      </c>
      <c r="P1573" s="4">
        <v>820.51</v>
      </c>
      <c r="Q1573" s="4">
        <v>7193.6</v>
      </c>
      <c r="R1573" s="4">
        <v>2396.9</v>
      </c>
      <c r="S1573" s="4">
        <v>8796.2</v>
      </c>
      <c r="T1573" s="3" t="s">
        <v>4656</v>
      </c>
      <c r="U1573" s="3" t="s">
        <v>59</v>
      </c>
    </row>
    <row r="1574" spans="1:21">
      <c r="A1574" s="6" t="s">
        <v>42</v>
      </c>
      <c r="B1574" s="4">
        <v>383.12</v>
      </c>
      <c r="C1574" s="4">
        <v>163.04</v>
      </c>
      <c r="D1574" s="6" t="s">
        <v>43</v>
      </c>
      <c r="E1574" s="6" t="s">
        <v>43</v>
      </c>
      <c r="F1574" s="4">
        <v>384.121</v>
      </c>
      <c r="G1574" s="3" t="s">
        <v>4657</v>
      </c>
      <c r="H1574" s="3" t="s">
        <v>45</v>
      </c>
      <c r="I1574" s="3" t="s">
        <v>4658</v>
      </c>
      <c r="J1574" s="3" t="s">
        <v>55</v>
      </c>
      <c r="K1574" s="3" t="s">
        <v>55</v>
      </c>
      <c r="L1574" s="3" t="s">
        <v>43</v>
      </c>
      <c r="M1574" s="3" t="s">
        <v>57</v>
      </c>
      <c r="N1574" s="4">
        <v>712740</v>
      </c>
      <c r="O1574" s="4">
        <v>667440</v>
      </c>
      <c r="P1574" s="4">
        <v>748720</v>
      </c>
      <c r="Q1574" s="4">
        <v>677990</v>
      </c>
      <c r="R1574" s="4">
        <v>674840</v>
      </c>
      <c r="S1574" s="4">
        <v>725740</v>
      </c>
      <c r="T1574" s="3" t="s">
        <v>59</v>
      </c>
      <c r="U1574" s="3" t="s">
        <v>59</v>
      </c>
    </row>
    <row r="1575" spans="1:21">
      <c r="A1575" s="6" t="s">
        <v>42</v>
      </c>
      <c r="B1575" s="4">
        <v>455.36</v>
      </c>
      <c r="C1575" s="4">
        <v>455.36</v>
      </c>
      <c r="D1575" s="6" t="s">
        <v>43</v>
      </c>
      <c r="E1575" s="6" t="s">
        <v>43</v>
      </c>
      <c r="F1575" s="4">
        <v>456.36</v>
      </c>
      <c r="G1575" s="3" t="s">
        <v>186</v>
      </c>
      <c r="H1575" s="3" t="s">
        <v>45</v>
      </c>
      <c r="I1575" s="3" t="s">
        <v>4659</v>
      </c>
      <c r="J1575" s="3" t="s">
        <v>151</v>
      </c>
      <c r="K1575" s="3" t="s">
        <v>152</v>
      </c>
      <c r="L1575" s="3" t="s">
        <v>4660</v>
      </c>
      <c r="M1575" s="3" t="s">
        <v>50</v>
      </c>
      <c r="N1575" s="4">
        <v>2551300</v>
      </c>
      <c r="O1575" s="4">
        <v>2966900</v>
      </c>
      <c r="P1575" s="4">
        <v>3105200</v>
      </c>
      <c r="Q1575" s="4">
        <v>3228900</v>
      </c>
      <c r="R1575" s="4">
        <v>2823500</v>
      </c>
      <c r="S1575" s="4">
        <v>1407400</v>
      </c>
      <c r="T1575" s="3" t="s">
        <v>4661</v>
      </c>
      <c r="U1575" s="3" t="s">
        <v>59</v>
      </c>
    </row>
    <row r="1576" spans="1:21">
      <c r="A1576" s="6" t="s">
        <v>42</v>
      </c>
      <c r="B1576" s="4">
        <v>481.14</v>
      </c>
      <c r="C1576" s="4">
        <v>319.08</v>
      </c>
      <c r="D1576" s="6" t="s">
        <v>43</v>
      </c>
      <c r="E1576" s="6" t="s">
        <v>43</v>
      </c>
      <c r="F1576" s="4">
        <v>482.105</v>
      </c>
      <c r="G1576" s="3" t="s">
        <v>4662</v>
      </c>
      <c r="H1576" s="3" t="s">
        <v>45</v>
      </c>
      <c r="I1576" s="3" t="s">
        <v>4663</v>
      </c>
      <c r="J1576" s="3" t="s">
        <v>122</v>
      </c>
      <c r="K1576" s="3" t="s">
        <v>3088</v>
      </c>
      <c r="L1576" s="3" t="s">
        <v>43</v>
      </c>
      <c r="M1576" s="3" t="s">
        <v>78</v>
      </c>
      <c r="N1576" s="4">
        <v>73219</v>
      </c>
      <c r="O1576" s="4">
        <v>56536</v>
      </c>
      <c r="P1576" s="4">
        <v>67306</v>
      </c>
      <c r="Q1576" s="4">
        <v>54109</v>
      </c>
      <c r="R1576" s="4">
        <v>61191</v>
      </c>
      <c r="S1576" s="4">
        <v>61593</v>
      </c>
      <c r="T1576" s="3" t="s">
        <v>59</v>
      </c>
      <c r="U1576" s="3" t="s">
        <v>59</v>
      </c>
    </row>
    <row r="1577" spans="1:21">
      <c r="A1577" s="6" t="s">
        <v>42</v>
      </c>
      <c r="B1577" s="4">
        <v>677.17</v>
      </c>
      <c r="C1577" s="4">
        <v>515.14</v>
      </c>
      <c r="D1577" s="6" t="s">
        <v>43</v>
      </c>
      <c r="E1577" s="6" t="s">
        <v>43</v>
      </c>
      <c r="F1577" s="4">
        <v>678.158</v>
      </c>
      <c r="G1577" s="3" t="s">
        <v>4664</v>
      </c>
      <c r="H1577" s="3" t="s">
        <v>45</v>
      </c>
      <c r="I1577" s="3" t="s">
        <v>4665</v>
      </c>
      <c r="J1577" s="3" t="s">
        <v>55</v>
      </c>
      <c r="K1577" s="3" t="s">
        <v>55</v>
      </c>
      <c r="L1577" s="3" t="s">
        <v>4666</v>
      </c>
      <c r="M1577" s="3" t="s">
        <v>57</v>
      </c>
      <c r="N1577" s="4">
        <v>13510</v>
      </c>
      <c r="O1577" s="4">
        <v>4851.2</v>
      </c>
      <c r="P1577" s="4">
        <v>8647.4</v>
      </c>
      <c r="Q1577" s="4">
        <v>8658.2</v>
      </c>
      <c r="R1577" s="4">
        <v>3194.1</v>
      </c>
      <c r="S1577" s="4">
        <v>7565.4</v>
      </c>
      <c r="T1577" s="3" t="s">
        <v>59</v>
      </c>
      <c r="U1577" s="3" t="s">
        <v>59</v>
      </c>
    </row>
    <row r="1578" spans="1:21">
      <c r="A1578" s="6" t="s">
        <v>42</v>
      </c>
      <c r="B1578" s="4">
        <v>433.11</v>
      </c>
      <c r="C1578" s="4">
        <v>271.06</v>
      </c>
      <c r="D1578" s="6" t="s">
        <v>43</v>
      </c>
      <c r="E1578" s="6" t="s">
        <v>43</v>
      </c>
      <c r="F1578" s="4">
        <v>434.121</v>
      </c>
      <c r="G1578" s="3" t="s">
        <v>1668</v>
      </c>
      <c r="H1578" s="3" t="s">
        <v>45</v>
      </c>
      <c r="I1578" s="3" t="s">
        <v>4667</v>
      </c>
      <c r="J1578" s="3" t="s">
        <v>122</v>
      </c>
      <c r="K1578" s="3" t="s">
        <v>347</v>
      </c>
      <c r="L1578" s="3" t="s">
        <v>43</v>
      </c>
      <c r="M1578" s="3" t="s">
        <v>57</v>
      </c>
      <c r="N1578" s="4">
        <v>9</v>
      </c>
      <c r="O1578" s="4">
        <v>14570</v>
      </c>
      <c r="P1578" s="4">
        <v>10648</v>
      </c>
      <c r="Q1578" s="4">
        <v>10553</v>
      </c>
      <c r="R1578" s="4">
        <v>15905</v>
      </c>
      <c r="S1578" s="4">
        <v>15068</v>
      </c>
      <c r="T1578" s="3" t="s">
        <v>59</v>
      </c>
      <c r="U1578" s="3" t="s">
        <v>59</v>
      </c>
    </row>
    <row r="1579" spans="1:21">
      <c r="A1579" s="6" t="s">
        <v>42</v>
      </c>
      <c r="B1579" s="4">
        <v>449.11</v>
      </c>
      <c r="C1579" s="4">
        <v>287.06</v>
      </c>
      <c r="D1579" s="6" t="s">
        <v>43</v>
      </c>
      <c r="E1579" s="6" t="s">
        <v>43</v>
      </c>
      <c r="F1579" s="4">
        <v>450.116</v>
      </c>
      <c r="G1579" s="3" t="s">
        <v>2962</v>
      </c>
      <c r="H1579" s="3" t="s">
        <v>45</v>
      </c>
      <c r="I1579" s="3" t="s">
        <v>4668</v>
      </c>
      <c r="J1579" s="3" t="s">
        <v>122</v>
      </c>
      <c r="K1579" s="3" t="s">
        <v>347</v>
      </c>
      <c r="L1579" s="3" t="s">
        <v>43</v>
      </c>
      <c r="M1579" s="3" t="s">
        <v>57</v>
      </c>
      <c r="N1579" s="4">
        <v>2030100</v>
      </c>
      <c r="O1579" s="4">
        <v>2170300</v>
      </c>
      <c r="P1579" s="4">
        <v>2200100</v>
      </c>
      <c r="Q1579" s="4">
        <v>2126900</v>
      </c>
      <c r="R1579" s="4">
        <v>2501700</v>
      </c>
      <c r="S1579" s="4">
        <v>2436000</v>
      </c>
      <c r="T1579" s="3" t="s">
        <v>59</v>
      </c>
      <c r="U1579" s="3" t="s">
        <v>59</v>
      </c>
    </row>
    <row r="1580" spans="1:21">
      <c r="A1580" s="6" t="s">
        <v>42</v>
      </c>
      <c r="B1580" s="4">
        <v>521.2</v>
      </c>
      <c r="C1580" s="4">
        <v>359.15</v>
      </c>
      <c r="D1580" s="6" t="s">
        <v>43</v>
      </c>
      <c r="E1580" s="6" t="s">
        <v>43</v>
      </c>
      <c r="F1580" s="4">
        <v>522.211</v>
      </c>
      <c r="G1580" s="3" t="s">
        <v>4584</v>
      </c>
      <c r="H1580" s="3" t="s">
        <v>45</v>
      </c>
      <c r="I1580" s="3" t="s">
        <v>4669</v>
      </c>
      <c r="J1580" s="3" t="s">
        <v>250</v>
      </c>
      <c r="K1580" s="3" t="s">
        <v>251</v>
      </c>
      <c r="L1580" s="3" t="s">
        <v>4670</v>
      </c>
      <c r="M1580" s="3" t="s">
        <v>78</v>
      </c>
      <c r="N1580" s="4">
        <v>6259000</v>
      </c>
      <c r="O1580" s="4">
        <v>5537300</v>
      </c>
      <c r="P1580" s="4">
        <v>6317300</v>
      </c>
      <c r="Q1580" s="4">
        <v>9540200</v>
      </c>
      <c r="R1580" s="4">
        <v>8842600</v>
      </c>
      <c r="S1580" s="4">
        <v>9403500</v>
      </c>
      <c r="T1580" s="3" t="s">
        <v>59</v>
      </c>
      <c r="U1580" s="3" t="s">
        <v>59</v>
      </c>
    </row>
    <row r="1581" spans="1:21">
      <c r="A1581" s="6" t="s">
        <v>42</v>
      </c>
      <c r="B1581" s="4">
        <v>435.13</v>
      </c>
      <c r="C1581" s="4">
        <v>273.08</v>
      </c>
      <c r="D1581" s="6" t="s">
        <v>43</v>
      </c>
      <c r="E1581" s="6" t="s">
        <v>43</v>
      </c>
      <c r="F1581" s="4">
        <v>436.136</v>
      </c>
      <c r="G1581" s="3" t="s">
        <v>4671</v>
      </c>
      <c r="H1581" s="3" t="s">
        <v>45</v>
      </c>
      <c r="I1581" s="3" t="s">
        <v>4672</v>
      </c>
      <c r="J1581" s="3" t="s">
        <v>122</v>
      </c>
      <c r="K1581" s="3" t="s">
        <v>1915</v>
      </c>
      <c r="L1581" s="3" t="s">
        <v>43</v>
      </c>
      <c r="M1581" s="3" t="s">
        <v>57</v>
      </c>
      <c r="N1581" s="4">
        <v>5764.3</v>
      </c>
      <c r="O1581" s="4">
        <v>16752</v>
      </c>
      <c r="P1581" s="4">
        <v>7692.6</v>
      </c>
      <c r="Q1581" s="4">
        <v>7785.8</v>
      </c>
      <c r="R1581" s="4">
        <v>13778</v>
      </c>
      <c r="S1581" s="4">
        <v>7096.1</v>
      </c>
      <c r="T1581" s="3" t="s">
        <v>59</v>
      </c>
      <c r="U1581" s="3" t="s">
        <v>59</v>
      </c>
    </row>
    <row r="1582" spans="1:21">
      <c r="A1582" s="6" t="s">
        <v>42</v>
      </c>
      <c r="B1582" s="4">
        <v>451.12</v>
      </c>
      <c r="C1582" s="4">
        <v>289.07</v>
      </c>
      <c r="D1582" s="6" t="s">
        <v>43</v>
      </c>
      <c r="E1582" s="6" t="s">
        <v>43</v>
      </c>
      <c r="F1582" s="4">
        <v>452.131</v>
      </c>
      <c r="G1582" s="3" t="s">
        <v>4565</v>
      </c>
      <c r="H1582" s="3" t="s">
        <v>45</v>
      </c>
      <c r="I1582" s="3" t="s">
        <v>4673</v>
      </c>
      <c r="J1582" s="3" t="s">
        <v>122</v>
      </c>
      <c r="K1582" s="3" t="s">
        <v>2928</v>
      </c>
      <c r="L1582" s="3" t="s">
        <v>43</v>
      </c>
      <c r="M1582" s="3" t="s">
        <v>57</v>
      </c>
      <c r="N1582" s="4">
        <v>25302</v>
      </c>
      <c r="O1582" s="4">
        <v>41401</v>
      </c>
      <c r="P1582" s="4">
        <v>23145</v>
      </c>
      <c r="Q1582" s="4">
        <v>36386</v>
      </c>
      <c r="R1582" s="4">
        <v>36564</v>
      </c>
      <c r="S1582" s="4">
        <v>32565</v>
      </c>
      <c r="T1582" s="3" t="s">
        <v>59</v>
      </c>
      <c r="U1582" s="3" t="s">
        <v>59</v>
      </c>
    </row>
    <row r="1583" spans="1:21">
      <c r="A1583" s="6" t="s">
        <v>42</v>
      </c>
      <c r="B1583" s="4">
        <v>361.16</v>
      </c>
      <c r="C1583" s="4">
        <v>181.09</v>
      </c>
      <c r="D1583" s="6" t="s">
        <v>43</v>
      </c>
      <c r="E1583" s="6" t="s">
        <v>43</v>
      </c>
      <c r="F1583" s="4">
        <v>362.173</v>
      </c>
      <c r="G1583" s="3" t="s">
        <v>4674</v>
      </c>
      <c r="H1583" s="3" t="s">
        <v>45</v>
      </c>
      <c r="I1583" s="3" t="s">
        <v>4675</v>
      </c>
      <c r="J1583" s="3" t="s">
        <v>68</v>
      </c>
      <c r="K1583" s="3" t="s">
        <v>68</v>
      </c>
      <c r="L1583" s="3" t="s">
        <v>43</v>
      </c>
      <c r="M1583" s="3" t="s">
        <v>78</v>
      </c>
      <c r="N1583" s="4">
        <v>215960</v>
      </c>
      <c r="O1583" s="4">
        <v>232820</v>
      </c>
      <c r="P1583" s="4">
        <v>261470</v>
      </c>
      <c r="Q1583" s="4">
        <v>321970</v>
      </c>
      <c r="R1583" s="4">
        <v>340620</v>
      </c>
      <c r="S1583" s="4">
        <v>342530</v>
      </c>
      <c r="T1583" s="3" t="s">
        <v>59</v>
      </c>
      <c r="U1583" s="3" t="s">
        <v>59</v>
      </c>
    </row>
    <row r="1584" spans="1:21">
      <c r="A1584" s="6" t="s">
        <v>42</v>
      </c>
      <c r="B1584" s="4">
        <v>136.07</v>
      </c>
      <c r="C1584" s="4">
        <v>91.05</v>
      </c>
      <c r="D1584" s="6" t="s">
        <v>43</v>
      </c>
      <c r="E1584" s="6" t="s">
        <v>43</v>
      </c>
      <c r="F1584" s="4">
        <v>135.068</v>
      </c>
      <c r="G1584" s="3" t="s">
        <v>2467</v>
      </c>
      <c r="H1584" s="3" t="s">
        <v>74</v>
      </c>
      <c r="I1584" s="3" t="s">
        <v>4676</v>
      </c>
      <c r="J1584" s="3" t="s">
        <v>129</v>
      </c>
      <c r="K1584" s="3" t="s">
        <v>129</v>
      </c>
      <c r="L1584" s="3" t="s">
        <v>4677</v>
      </c>
      <c r="M1584" s="3" t="s">
        <v>50</v>
      </c>
      <c r="N1584" s="4">
        <v>3210100</v>
      </c>
      <c r="O1584" s="4">
        <v>2676900</v>
      </c>
      <c r="P1584" s="4">
        <v>2941600</v>
      </c>
      <c r="Q1584" s="4">
        <v>2173600</v>
      </c>
      <c r="R1584" s="4">
        <v>1996700</v>
      </c>
      <c r="S1584" s="4">
        <v>2314500</v>
      </c>
      <c r="T1584" s="3" t="s">
        <v>4678</v>
      </c>
      <c r="U1584" s="3" t="s">
        <v>59</v>
      </c>
    </row>
    <row r="1585" spans="1:21">
      <c r="A1585" s="6" t="s">
        <v>42</v>
      </c>
      <c r="B1585" s="4">
        <v>581.15</v>
      </c>
      <c r="C1585" s="4">
        <v>287.06</v>
      </c>
      <c r="D1585" s="6" t="s">
        <v>43</v>
      </c>
      <c r="E1585" s="6" t="s">
        <v>43</v>
      </c>
      <c r="F1585" s="4">
        <v>580.142</v>
      </c>
      <c r="G1585" s="3" t="s">
        <v>4679</v>
      </c>
      <c r="H1585" s="3" t="s">
        <v>74</v>
      </c>
      <c r="I1585" s="3" t="s">
        <v>4680</v>
      </c>
      <c r="J1585" s="3" t="s">
        <v>122</v>
      </c>
      <c r="K1585" s="3" t="s">
        <v>207</v>
      </c>
      <c r="L1585" s="3" t="s">
        <v>4681</v>
      </c>
      <c r="M1585" s="3" t="s">
        <v>78</v>
      </c>
      <c r="N1585" s="4">
        <v>36286</v>
      </c>
      <c r="O1585" s="4">
        <v>11670</v>
      </c>
      <c r="P1585" s="4">
        <v>16250</v>
      </c>
      <c r="Q1585" s="4">
        <v>19953</v>
      </c>
      <c r="R1585" s="4">
        <v>23132</v>
      </c>
      <c r="S1585" s="4">
        <v>11566</v>
      </c>
      <c r="T1585" s="3" t="s">
        <v>59</v>
      </c>
      <c r="U1585" s="3" t="s">
        <v>59</v>
      </c>
    </row>
    <row r="1586" spans="1:21">
      <c r="A1586" s="6" t="s">
        <v>42</v>
      </c>
      <c r="B1586" s="4">
        <v>315.09</v>
      </c>
      <c r="C1586" s="4">
        <v>282.06</v>
      </c>
      <c r="D1586" s="6" t="s">
        <v>43</v>
      </c>
      <c r="E1586" s="6" t="s">
        <v>43</v>
      </c>
      <c r="F1586" s="4">
        <v>314.078</v>
      </c>
      <c r="G1586" s="3" t="s">
        <v>202</v>
      </c>
      <c r="H1586" s="3" t="s">
        <v>74</v>
      </c>
      <c r="I1586" s="3" t="s">
        <v>4682</v>
      </c>
      <c r="J1586" s="3" t="s">
        <v>122</v>
      </c>
      <c r="K1586" s="3" t="s">
        <v>123</v>
      </c>
      <c r="L1586" s="3" t="s">
        <v>43</v>
      </c>
      <c r="M1586" s="3" t="s">
        <v>78</v>
      </c>
      <c r="N1586" s="4">
        <v>24754</v>
      </c>
      <c r="O1586" s="4">
        <v>34477</v>
      </c>
      <c r="P1586" s="4">
        <v>30709</v>
      </c>
      <c r="Q1586" s="4">
        <v>38032</v>
      </c>
      <c r="R1586" s="4">
        <v>42846</v>
      </c>
      <c r="S1586" s="4">
        <v>39380</v>
      </c>
      <c r="T1586" s="3" t="s">
        <v>59</v>
      </c>
      <c r="U1586" s="3" t="s">
        <v>59</v>
      </c>
    </row>
    <row r="1587" spans="1:21">
      <c r="A1587" s="6" t="s">
        <v>42</v>
      </c>
      <c r="B1587" s="4">
        <v>477.14</v>
      </c>
      <c r="C1587" s="4">
        <v>315.1</v>
      </c>
      <c r="D1587" s="6" t="s">
        <v>43</v>
      </c>
      <c r="E1587" s="6" t="s">
        <v>43</v>
      </c>
      <c r="F1587" s="4">
        <v>476.131</v>
      </c>
      <c r="G1587" s="3" t="s">
        <v>1713</v>
      </c>
      <c r="H1587" s="3" t="s">
        <v>74</v>
      </c>
      <c r="I1587" s="3" t="s">
        <v>4683</v>
      </c>
      <c r="J1587" s="3" t="s">
        <v>122</v>
      </c>
      <c r="K1587" s="3" t="s">
        <v>123</v>
      </c>
      <c r="L1587" s="3" t="s">
        <v>43</v>
      </c>
      <c r="M1587" s="3" t="s">
        <v>78</v>
      </c>
      <c r="N1587" s="4">
        <v>13706</v>
      </c>
      <c r="O1587" s="4">
        <v>11848</v>
      </c>
      <c r="P1587" s="4">
        <v>14059</v>
      </c>
      <c r="Q1587" s="4">
        <v>10818</v>
      </c>
      <c r="R1587" s="4">
        <v>14561</v>
      </c>
      <c r="S1587" s="4">
        <v>15091</v>
      </c>
      <c r="T1587" s="3" t="s">
        <v>59</v>
      </c>
      <c r="U1587" s="3" t="s">
        <v>59</v>
      </c>
    </row>
    <row r="1588" spans="1:21">
      <c r="A1588" s="6" t="s">
        <v>392</v>
      </c>
      <c r="B1588" s="3" t="s">
        <v>43</v>
      </c>
      <c r="C1588" s="3" t="s">
        <v>43</v>
      </c>
      <c r="D1588" s="6" t="s">
        <v>485</v>
      </c>
      <c r="E1588" s="6" t="s">
        <v>442</v>
      </c>
      <c r="F1588" s="4">
        <v>146.022</v>
      </c>
      <c r="G1588" s="3" t="s">
        <v>4684</v>
      </c>
      <c r="H1588" s="3" t="s">
        <v>43</v>
      </c>
      <c r="I1588" s="3" t="s">
        <v>4685</v>
      </c>
      <c r="J1588" s="3" t="s">
        <v>1413</v>
      </c>
      <c r="K1588" s="3" t="s">
        <v>43</v>
      </c>
      <c r="L1588" s="3" t="s">
        <v>4686</v>
      </c>
      <c r="M1588" s="3" t="s">
        <v>43</v>
      </c>
      <c r="N1588" s="4">
        <v>124366.39112764</v>
      </c>
      <c r="O1588" s="4">
        <v>123638.61725696</v>
      </c>
      <c r="P1588" s="4">
        <v>125525.04646716</v>
      </c>
      <c r="Q1588" s="4">
        <v>123400.18514604</v>
      </c>
      <c r="R1588" s="4">
        <v>123593.63138084</v>
      </c>
      <c r="S1588" s="4">
        <v>116392.96052067</v>
      </c>
      <c r="T1588" s="3" t="s">
        <v>4687</v>
      </c>
      <c r="U1588" s="3" t="s">
        <v>59</v>
      </c>
    </row>
    <row r="1589" spans="1:21">
      <c r="A1589" s="6" t="s">
        <v>392</v>
      </c>
      <c r="B1589" s="3" t="s">
        <v>43</v>
      </c>
      <c r="C1589" s="3" t="s">
        <v>43</v>
      </c>
      <c r="D1589" s="6" t="s">
        <v>410</v>
      </c>
      <c r="E1589" s="6" t="s">
        <v>714</v>
      </c>
      <c r="F1589" s="4">
        <v>179.095</v>
      </c>
      <c r="G1589" s="3" t="s">
        <v>4688</v>
      </c>
      <c r="H1589" s="3" t="s">
        <v>43</v>
      </c>
      <c r="I1589" s="3" t="s">
        <v>4689</v>
      </c>
      <c r="J1589" s="3" t="s">
        <v>402</v>
      </c>
      <c r="K1589" s="3" t="s">
        <v>43</v>
      </c>
      <c r="L1589" s="3" t="s">
        <v>4690</v>
      </c>
      <c r="M1589" s="3" t="s">
        <v>43</v>
      </c>
      <c r="N1589" s="4">
        <v>313823.26769036</v>
      </c>
      <c r="O1589" s="4">
        <v>303752.34537119</v>
      </c>
      <c r="P1589" s="4">
        <v>284564.99441941</v>
      </c>
      <c r="Q1589" s="4">
        <v>342299.60977007</v>
      </c>
      <c r="R1589" s="4">
        <v>274727.98219957</v>
      </c>
      <c r="S1589" s="4">
        <v>282033.62875286</v>
      </c>
      <c r="T1589" s="3" t="s">
        <v>59</v>
      </c>
      <c r="U1589" s="3" t="s">
        <v>59</v>
      </c>
    </row>
    <row r="1590" spans="1:21">
      <c r="A1590" s="6" t="s">
        <v>392</v>
      </c>
      <c r="B1590" s="3" t="s">
        <v>43</v>
      </c>
      <c r="C1590" s="3" t="s">
        <v>43</v>
      </c>
      <c r="D1590" s="6" t="s">
        <v>1171</v>
      </c>
      <c r="E1590" s="6" t="s">
        <v>426</v>
      </c>
      <c r="F1590" s="4">
        <v>124.035</v>
      </c>
      <c r="G1590" s="3" t="s">
        <v>4691</v>
      </c>
      <c r="H1590" s="3" t="s">
        <v>43</v>
      </c>
      <c r="I1590" s="3" t="s">
        <v>4692</v>
      </c>
      <c r="J1590" s="3" t="s">
        <v>1413</v>
      </c>
      <c r="K1590" s="3" t="s">
        <v>43</v>
      </c>
      <c r="L1590" s="3" t="s">
        <v>4693</v>
      </c>
      <c r="M1590" s="3" t="s">
        <v>43</v>
      </c>
      <c r="N1590" s="4">
        <v>635971.19708205</v>
      </c>
      <c r="O1590" s="4">
        <v>646791.76356683</v>
      </c>
      <c r="P1590" s="4">
        <v>661648.13725377</v>
      </c>
      <c r="Q1590" s="4">
        <v>662133.31092998</v>
      </c>
      <c r="R1590" s="4">
        <v>679412.61045068</v>
      </c>
      <c r="S1590" s="4">
        <v>658468.9640672</v>
      </c>
      <c r="T1590" s="3" t="s">
        <v>59</v>
      </c>
      <c r="U1590" s="3" t="s">
        <v>59</v>
      </c>
    </row>
    <row r="1591" spans="1:21">
      <c r="A1591" s="6" t="s">
        <v>392</v>
      </c>
      <c r="B1591" s="3" t="s">
        <v>43</v>
      </c>
      <c r="C1591" s="3" t="s">
        <v>43</v>
      </c>
      <c r="D1591" s="6" t="s">
        <v>441</v>
      </c>
      <c r="E1591" s="6" t="s">
        <v>793</v>
      </c>
      <c r="F1591" s="4">
        <v>168.079</v>
      </c>
      <c r="G1591" s="3" t="s">
        <v>790</v>
      </c>
      <c r="H1591" s="3" t="s">
        <v>43</v>
      </c>
      <c r="I1591" s="3" t="s">
        <v>4694</v>
      </c>
      <c r="J1591" s="3" t="s">
        <v>402</v>
      </c>
      <c r="K1591" s="3" t="s">
        <v>43</v>
      </c>
      <c r="L1591" s="3" t="s">
        <v>4695</v>
      </c>
      <c r="M1591" s="3" t="s">
        <v>43</v>
      </c>
      <c r="N1591" s="4">
        <v>24159419.543399</v>
      </c>
      <c r="O1591" s="4">
        <v>22524642.235043</v>
      </c>
      <c r="P1591" s="4">
        <v>23650870.477202</v>
      </c>
      <c r="Q1591" s="4">
        <v>22721602.143976</v>
      </c>
      <c r="R1591" s="4">
        <v>23858685.135534</v>
      </c>
      <c r="S1591" s="4">
        <v>23122489.679354</v>
      </c>
      <c r="T1591" s="3" t="s">
        <v>59</v>
      </c>
      <c r="U1591" s="3" t="s">
        <v>59</v>
      </c>
    </row>
    <row r="1592" spans="1:21">
      <c r="A1592" s="6" t="s">
        <v>392</v>
      </c>
      <c r="B1592" s="3" t="s">
        <v>43</v>
      </c>
      <c r="C1592" s="3" t="s">
        <v>43</v>
      </c>
      <c r="D1592" s="6" t="s">
        <v>481</v>
      </c>
      <c r="E1592" s="6" t="s">
        <v>502</v>
      </c>
      <c r="F1592" s="4">
        <v>150.068</v>
      </c>
      <c r="G1592" s="3" t="s">
        <v>675</v>
      </c>
      <c r="H1592" s="3" t="s">
        <v>43</v>
      </c>
      <c r="I1592" s="3" t="s">
        <v>4696</v>
      </c>
      <c r="J1592" s="3" t="s">
        <v>499</v>
      </c>
      <c r="K1592" s="3" t="s">
        <v>43</v>
      </c>
      <c r="L1592" s="3" t="s">
        <v>4697</v>
      </c>
      <c r="M1592" s="3" t="s">
        <v>43</v>
      </c>
      <c r="N1592" s="4">
        <v>1735478.6459528</v>
      </c>
      <c r="O1592" s="4">
        <v>1727850.8804254</v>
      </c>
      <c r="P1592" s="4">
        <v>1690586.6423044</v>
      </c>
      <c r="Q1592" s="4">
        <v>1794014.5364456</v>
      </c>
      <c r="R1592" s="4">
        <v>1578737.5705655</v>
      </c>
      <c r="S1592" s="4">
        <v>1486272.9389825</v>
      </c>
      <c r="T1592" s="3" t="s">
        <v>59</v>
      </c>
      <c r="U1592" s="3" t="s">
        <v>59</v>
      </c>
    </row>
    <row r="1593" spans="1:21">
      <c r="A1593" s="6" t="s">
        <v>392</v>
      </c>
      <c r="B1593" s="3" t="s">
        <v>43</v>
      </c>
      <c r="C1593" s="3" t="s">
        <v>43</v>
      </c>
      <c r="D1593" s="6" t="s">
        <v>608</v>
      </c>
      <c r="E1593" s="6" t="s">
        <v>520</v>
      </c>
      <c r="F1593" s="4">
        <v>174.162</v>
      </c>
      <c r="G1593" s="3" t="s">
        <v>4698</v>
      </c>
      <c r="H1593" s="3" t="s">
        <v>43</v>
      </c>
      <c r="I1593" s="3" t="s">
        <v>4699</v>
      </c>
      <c r="J1593" s="3" t="s">
        <v>413</v>
      </c>
      <c r="K1593" s="3" t="s">
        <v>43</v>
      </c>
      <c r="L1593" s="3" t="s">
        <v>4700</v>
      </c>
      <c r="M1593" s="3" t="s">
        <v>43</v>
      </c>
      <c r="N1593" s="4">
        <v>69886.925363798</v>
      </c>
      <c r="O1593" s="4">
        <v>66353.733734012</v>
      </c>
      <c r="P1593" s="4">
        <v>68654.229439881</v>
      </c>
      <c r="Q1593" s="4">
        <v>67038.91811967</v>
      </c>
      <c r="R1593" s="4">
        <v>70728.606745301</v>
      </c>
      <c r="S1593" s="4">
        <v>68501.8397097</v>
      </c>
      <c r="T1593" s="3" t="s">
        <v>59</v>
      </c>
      <c r="U1593" s="3" t="s">
        <v>59</v>
      </c>
    </row>
    <row r="1594" spans="1:21">
      <c r="A1594" s="6" t="s">
        <v>392</v>
      </c>
      <c r="B1594" s="3" t="s">
        <v>43</v>
      </c>
      <c r="C1594" s="3" t="s">
        <v>43</v>
      </c>
      <c r="D1594" s="6" t="s">
        <v>404</v>
      </c>
      <c r="E1594" s="6" t="s">
        <v>502</v>
      </c>
      <c r="F1594" s="4">
        <v>150.068</v>
      </c>
      <c r="G1594" s="3" t="s">
        <v>675</v>
      </c>
      <c r="H1594" s="3" t="s">
        <v>43</v>
      </c>
      <c r="I1594" s="3" t="s">
        <v>4701</v>
      </c>
      <c r="J1594" s="3" t="s">
        <v>408</v>
      </c>
      <c r="K1594" s="3" t="s">
        <v>43</v>
      </c>
      <c r="L1594" s="3" t="s">
        <v>4702</v>
      </c>
      <c r="M1594" s="3" t="s">
        <v>43</v>
      </c>
      <c r="N1594" s="4">
        <v>33091790.38953</v>
      </c>
      <c r="O1594" s="4">
        <v>30140621.285688</v>
      </c>
      <c r="P1594" s="4">
        <v>31057413.794984</v>
      </c>
      <c r="Q1594" s="4">
        <v>32057625.538377</v>
      </c>
      <c r="R1594" s="4">
        <v>27514594.00025</v>
      </c>
      <c r="S1594" s="4">
        <v>27124899.043535</v>
      </c>
      <c r="T1594" s="3" t="s">
        <v>59</v>
      </c>
      <c r="U1594" s="3" t="s">
        <v>59</v>
      </c>
    </row>
    <row r="1595" spans="1:21">
      <c r="A1595" s="6" t="s">
        <v>392</v>
      </c>
      <c r="B1595" s="3" t="s">
        <v>43</v>
      </c>
      <c r="C1595" s="3" t="s">
        <v>43</v>
      </c>
      <c r="D1595" s="6" t="s">
        <v>415</v>
      </c>
      <c r="E1595" s="6" t="s">
        <v>452</v>
      </c>
      <c r="F1595" s="4">
        <v>184.183</v>
      </c>
      <c r="G1595" s="3" t="s">
        <v>3962</v>
      </c>
      <c r="H1595" s="3" t="s">
        <v>43</v>
      </c>
      <c r="I1595" s="3" t="s">
        <v>4703</v>
      </c>
      <c r="J1595" s="3" t="s">
        <v>596</v>
      </c>
      <c r="K1595" s="3" t="s">
        <v>43</v>
      </c>
      <c r="L1595" s="3" t="s">
        <v>4704</v>
      </c>
      <c r="M1595" s="3" t="s">
        <v>43</v>
      </c>
      <c r="N1595" s="4">
        <v>164871.59447257</v>
      </c>
      <c r="O1595" s="4">
        <v>167575.2453215</v>
      </c>
      <c r="P1595" s="4">
        <v>143551.71919788</v>
      </c>
      <c r="Q1595" s="4">
        <v>152795.83784809</v>
      </c>
      <c r="R1595" s="4">
        <v>141044.19805269</v>
      </c>
      <c r="S1595" s="4">
        <v>143548.03219628</v>
      </c>
      <c r="T1595" s="3" t="s">
        <v>59</v>
      </c>
      <c r="U1595" s="3" t="s">
        <v>59</v>
      </c>
    </row>
    <row r="1596" spans="1:21">
      <c r="A1596" s="6" t="s">
        <v>392</v>
      </c>
      <c r="B1596" s="3" t="s">
        <v>43</v>
      </c>
      <c r="C1596" s="3" t="s">
        <v>43</v>
      </c>
      <c r="D1596" s="6" t="s">
        <v>394</v>
      </c>
      <c r="E1596" s="6" t="s">
        <v>575</v>
      </c>
      <c r="F1596" s="4">
        <v>146.094</v>
      </c>
      <c r="G1596" s="3" t="s">
        <v>4705</v>
      </c>
      <c r="H1596" s="3" t="s">
        <v>43</v>
      </c>
      <c r="I1596" s="3" t="s">
        <v>4706</v>
      </c>
      <c r="J1596" s="3" t="s">
        <v>402</v>
      </c>
      <c r="K1596" s="3" t="s">
        <v>43</v>
      </c>
      <c r="L1596" s="3" t="s">
        <v>4707</v>
      </c>
      <c r="M1596" s="3" t="s">
        <v>43</v>
      </c>
      <c r="N1596" s="4">
        <v>12406419.375765</v>
      </c>
      <c r="O1596" s="4">
        <v>14091434.980899</v>
      </c>
      <c r="P1596" s="4">
        <v>13176301.772681</v>
      </c>
      <c r="Q1596" s="4">
        <v>13145505.458067</v>
      </c>
      <c r="R1596" s="4">
        <v>13079841.652228</v>
      </c>
      <c r="S1596" s="4">
        <v>13096058.490795</v>
      </c>
      <c r="T1596" s="3" t="s">
        <v>59</v>
      </c>
      <c r="U1596" s="3" t="s">
        <v>59</v>
      </c>
    </row>
    <row r="1597" spans="1:21">
      <c r="A1597" s="6" t="s">
        <v>392</v>
      </c>
      <c r="B1597" s="3" t="s">
        <v>43</v>
      </c>
      <c r="C1597" s="3" t="s">
        <v>43</v>
      </c>
      <c r="D1597" s="6" t="s">
        <v>441</v>
      </c>
      <c r="E1597" s="6" t="s">
        <v>496</v>
      </c>
      <c r="F1597" s="4">
        <v>196.11</v>
      </c>
      <c r="G1597" s="3" t="s">
        <v>4708</v>
      </c>
      <c r="H1597" s="3" t="s">
        <v>43</v>
      </c>
      <c r="I1597" s="3" t="s">
        <v>4709</v>
      </c>
      <c r="J1597" s="3" t="s">
        <v>402</v>
      </c>
      <c r="K1597" s="3" t="s">
        <v>43</v>
      </c>
      <c r="L1597" s="3" t="s">
        <v>4710</v>
      </c>
      <c r="M1597" s="3" t="s">
        <v>43</v>
      </c>
      <c r="N1597" s="4">
        <v>23057.886289613</v>
      </c>
      <c r="O1597" s="4">
        <v>24341.297962557</v>
      </c>
      <c r="P1597" s="4">
        <v>24716.89741876</v>
      </c>
      <c r="Q1597" s="4">
        <v>22341.050335629</v>
      </c>
      <c r="R1597" s="4">
        <v>26916.826989444</v>
      </c>
      <c r="S1597" s="4">
        <v>24976.879684491</v>
      </c>
      <c r="T1597" s="3" t="s">
        <v>59</v>
      </c>
      <c r="U1597" s="3" t="s">
        <v>59</v>
      </c>
    </row>
    <row r="1598" spans="1:21">
      <c r="A1598" s="6" t="s">
        <v>392</v>
      </c>
      <c r="B1598" s="3" t="s">
        <v>43</v>
      </c>
      <c r="C1598" s="3" t="s">
        <v>43</v>
      </c>
      <c r="D1598" s="6" t="s">
        <v>431</v>
      </c>
      <c r="E1598" s="6" t="s">
        <v>653</v>
      </c>
      <c r="F1598" s="4">
        <v>196.11</v>
      </c>
      <c r="G1598" s="3" t="s">
        <v>4708</v>
      </c>
      <c r="H1598" s="3" t="s">
        <v>43</v>
      </c>
      <c r="I1598" s="3" t="s">
        <v>4711</v>
      </c>
      <c r="J1598" s="3" t="s">
        <v>402</v>
      </c>
      <c r="K1598" s="3" t="s">
        <v>43</v>
      </c>
      <c r="L1598" s="3" t="s">
        <v>4712</v>
      </c>
      <c r="M1598" s="3" t="s">
        <v>43</v>
      </c>
      <c r="N1598" s="4">
        <v>3228868.3584419</v>
      </c>
      <c r="O1598" s="4">
        <v>3413262.1725426</v>
      </c>
      <c r="P1598" s="4">
        <v>3111759.2971208</v>
      </c>
      <c r="Q1598" s="4">
        <v>3062656.591491</v>
      </c>
      <c r="R1598" s="4">
        <v>2916475.5470438</v>
      </c>
      <c r="S1598" s="4">
        <v>2913365.9834375</v>
      </c>
      <c r="T1598" s="3" t="s">
        <v>59</v>
      </c>
      <c r="U1598" s="3" t="s">
        <v>59</v>
      </c>
    </row>
    <row r="1599" spans="1:21">
      <c r="A1599" s="6" t="s">
        <v>392</v>
      </c>
      <c r="B1599" s="3" t="s">
        <v>43</v>
      </c>
      <c r="C1599" s="3" t="s">
        <v>43</v>
      </c>
      <c r="D1599" s="6" t="s">
        <v>520</v>
      </c>
      <c r="E1599" s="6" t="s">
        <v>496</v>
      </c>
      <c r="F1599" s="4">
        <v>156.151</v>
      </c>
      <c r="G1599" s="3" t="s">
        <v>1415</v>
      </c>
      <c r="H1599" s="3" t="s">
        <v>43</v>
      </c>
      <c r="I1599" s="3" t="s">
        <v>4713</v>
      </c>
      <c r="J1599" s="3" t="s">
        <v>151</v>
      </c>
      <c r="K1599" s="3" t="s">
        <v>43</v>
      </c>
      <c r="L1599" s="3" t="s">
        <v>4714</v>
      </c>
      <c r="M1599" s="3" t="s">
        <v>43</v>
      </c>
      <c r="N1599" s="4">
        <v>53756.198146241</v>
      </c>
      <c r="O1599" s="4">
        <v>54149.343806772</v>
      </c>
      <c r="P1599" s="4">
        <v>55135.632010239</v>
      </c>
      <c r="Q1599" s="4">
        <v>118570.57738663</v>
      </c>
      <c r="R1599" s="4">
        <v>115929.11954278</v>
      </c>
      <c r="S1599" s="4">
        <v>116086.38802078</v>
      </c>
      <c r="T1599" s="3" t="s">
        <v>59</v>
      </c>
      <c r="U1599" s="3" t="s">
        <v>59</v>
      </c>
    </row>
    <row r="1600" spans="1:21">
      <c r="A1600" s="6" t="s">
        <v>392</v>
      </c>
      <c r="B1600" s="3" t="s">
        <v>43</v>
      </c>
      <c r="C1600" s="3" t="s">
        <v>43</v>
      </c>
      <c r="D1600" s="6" t="s">
        <v>394</v>
      </c>
      <c r="E1600" s="6" t="s">
        <v>485</v>
      </c>
      <c r="F1600" s="4">
        <v>218.167</v>
      </c>
      <c r="G1600" s="3" t="s">
        <v>703</v>
      </c>
      <c r="H1600" s="3" t="s">
        <v>43</v>
      </c>
      <c r="I1600" s="3" t="s">
        <v>4715</v>
      </c>
      <c r="J1600" s="3" t="s">
        <v>423</v>
      </c>
      <c r="K1600" s="3" t="s">
        <v>43</v>
      </c>
      <c r="L1600" s="3" t="s">
        <v>4716</v>
      </c>
      <c r="M1600" s="3" t="s">
        <v>43</v>
      </c>
      <c r="N1600" s="4">
        <v>4166.7074664307</v>
      </c>
      <c r="O1600" s="4">
        <v>2829.9851713689</v>
      </c>
      <c r="P1600" s="4">
        <v>3669.3735597055</v>
      </c>
      <c r="Q1600" s="4">
        <v>3391.2763712439</v>
      </c>
      <c r="R1600" s="4">
        <v>2682.7106392823</v>
      </c>
      <c r="S1600" s="4">
        <v>2548.8608104394</v>
      </c>
      <c r="T1600" s="3" t="s">
        <v>59</v>
      </c>
      <c r="U1600" s="3" t="s">
        <v>59</v>
      </c>
    </row>
    <row r="1601" spans="1:21">
      <c r="A1601" s="6" t="s">
        <v>392</v>
      </c>
      <c r="B1601" s="3" t="s">
        <v>43</v>
      </c>
      <c r="C1601" s="3" t="s">
        <v>43</v>
      </c>
      <c r="D1601" s="6" t="s">
        <v>4717</v>
      </c>
      <c r="E1601" s="6" t="s">
        <v>481</v>
      </c>
      <c r="F1601" s="4">
        <v>180.079</v>
      </c>
      <c r="G1601" s="3" t="s">
        <v>3366</v>
      </c>
      <c r="H1601" s="3" t="s">
        <v>43</v>
      </c>
      <c r="I1601" s="3" t="s">
        <v>4718</v>
      </c>
      <c r="J1601" s="3" t="s">
        <v>402</v>
      </c>
      <c r="K1601" s="3" t="s">
        <v>43</v>
      </c>
      <c r="L1601" s="3" t="s">
        <v>4719</v>
      </c>
      <c r="M1601" s="3" t="s">
        <v>43</v>
      </c>
      <c r="N1601" s="4">
        <v>23702.460756135</v>
      </c>
      <c r="O1601" s="4">
        <v>17361.632933394</v>
      </c>
      <c r="P1601" s="4">
        <v>16211.311676976</v>
      </c>
      <c r="Q1601" s="4">
        <v>13982.230708435</v>
      </c>
      <c r="R1601" s="4">
        <v>13743.713873294</v>
      </c>
      <c r="S1601" s="4">
        <v>12012.383331218</v>
      </c>
      <c r="T1601" s="3" t="s">
        <v>59</v>
      </c>
      <c r="U1601" s="3" t="s">
        <v>59</v>
      </c>
    </row>
    <row r="1602" spans="1:21">
      <c r="A1602" s="6" t="s">
        <v>392</v>
      </c>
      <c r="B1602" s="3" t="s">
        <v>43</v>
      </c>
      <c r="C1602" s="3" t="s">
        <v>43</v>
      </c>
      <c r="D1602" s="6" t="s">
        <v>394</v>
      </c>
      <c r="E1602" s="6" t="s">
        <v>485</v>
      </c>
      <c r="F1602" s="4">
        <v>186.108</v>
      </c>
      <c r="G1602" s="3" t="s">
        <v>4720</v>
      </c>
      <c r="H1602" s="3" t="s">
        <v>43</v>
      </c>
      <c r="I1602" s="3" t="s">
        <v>4721</v>
      </c>
      <c r="J1602" s="3" t="s">
        <v>408</v>
      </c>
      <c r="K1602" s="3" t="s">
        <v>43</v>
      </c>
      <c r="L1602" s="3" t="s">
        <v>4722</v>
      </c>
      <c r="M1602" s="3" t="s">
        <v>43</v>
      </c>
      <c r="N1602" s="4">
        <v>701688.62485173</v>
      </c>
      <c r="O1602" s="4">
        <v>671567.73798128</v>
      </c>
      <c r="P1602" s="4">
        <v>720495.34010783</v>
      </c>
      <c r="Q1602" s="4">
        <v>682590.1325785</v>
      </c>
      <c r="R1602" s="4">
        <v>702534.8148308</v>
      </c>
      <c r="S1602" s="4">
        <v>670024.65841452</v>
      </c>
      <c r="T1602" s="3" t="s">
        <v>59</v>
      </c>
      <c r="U1602" s="3" t="s">
        <v>59</v>
      </c>
    </row>
    <row r="1603" spans="1:21">
      <c r="A1603" s="6" t="s">
        <v>392</v>
      </c>
      <c r="B1603" s="3" t="s">
        <v>43</v>
      </c>
      <c r="C1603" s="3" t="s">
        <v>43</v>
      </c>
      <c r="D1603" s="6" t="s">
        <v>571</v>
      </c>
      <c r="E1603" s="6" t="s">
        <v>485</v>
      </c>
      <c r="F1603" s="4">
        <v>198.162</v>
      </c>
      <c r="G1603" s="3" t="s">
        <v>661</v>
      </c>
      <c r="H1603" s="3" t="s">
        <v>43</v>
      </c>
      <c r="I1603" s="3" t="s">
        <v>4723</v>
      </c>
      <c r="J1603" s="3" t="s">
        <v>402</v>
      </c>
      <c r="K1603" s="3" t="s">
        <v>43</v>
      </c>
      <c r="L1603" s="3" t="s">
        <v>4724</v>
      </c>
      <c r="M1603" s="3" t="s">
        <v>43</v>
      </c>
      <c r="N1603" s="4">
        <v>7770.0092606201</v>
      </c>
      <c r="O1603" s="4">
        <v>7803.6515578004</v>
      </c>
      <c r="P1603" s="4">
        <v>7058.2056582871</v>
      </c>
      <c r="Q1603" s="4">
        <v>6707.2823271078</v>
      </c>
      <c r="R1603" s="4">
        <v>6761.8469594117</v>
      </c>
      <c r="S1603" s="4">
        <v>6622.2665892848</v>
      </c>
      <c r="T1603" s="3" t="s">
        <v>59</v>
      </c>
      <c r="U1603" s="3" t="s">
        <v>59</v>
      </c>
    </row>
    <row r="1604" spans="1:21">
      <c r="A1604" s="6" t="s">
        <v>392</v>
      </c>
      <c r="B1604" s="3" t="s">
        <v>43</v>
      </c>
      <c r="C1604" s="3" t="s">
        <v>43</v>
      </c>
      <c r="D1604" s="6" t="s">
        <v>436</v>
      </c>
      <c r="E1604" s="6" t="s">
        <v>459</v>
      </c>
      <c r="F1604" s="4">
        <v>218.167</v>
      </c>
      <c r="G1604" s="3" t="s">
        <v>703</v>
      </c>
      <c r="H1604" s="3" t="s">
        <v>43</v>
      </c>
      <c r="I1604" s="3" t="s">
        <v>4725</v>
      </c>
      <c r="J1604" s="3" t="s">
        <v>151</v>
      </c>
      <c r="K1604" s="3" t="s">
        <v>43</v>
      </c>
      <c r="L1604" s="3" t="s">
        <v>4726</v>
      </c>
      <c r="M1604" s="3" t="s">
        <v>43</v>
      </c>
      <c r="N1604" s="4">
        <v>63847.878008023</v>
      </c>
      <c r="O1604" s="4">
        <v>59555.736343709</v>
      </c>
      <c r="P1604" s="4">
        <v>62730.105071208</v>
      </c>
      <c r="Q1604" s="4">
        <v>57909.52787317</v>
      </c>
      <c r="R1604" s="4">
        <v>50685.259648462</v>
      </c>
      <c r="S1604" s="4">
        <v>50370.138938956</v>
      </c>
      <c r="T1604" s="3" t="s">
        <v>59</v>
      </c>
      <c r="U1604" s="3" t="s">
        <v>59</v>
      </c>
    </row>
    <row r="1605" spans="1:21">
      <c r="A1605" s="6" t="s">
        <v>392</v>
      </c>
      <c r="B1605" s="3" t="s">
        <v>43</v>
      </c>
      <c r="C1605" s="3" t="s">
        <v>43</v>
      </c>
      <c r="D1605" s="6" t="s">
        <v>394</v>
      </c>
      <c r="E1605" s="6" t="s">
        <v>485</v>
      </c>
      <c r="F1605" s="4">
        <v>192.151</v>
      </c>
      <c r="G1605" s="3" t="s">
        <v>930</v>
      </c>
      <c r="H1605" s="3" t="s">
        <v>43</v>
      </c>
      <c r="I1605" s="3" t="s">
        <v>4727</v>
      </c>
      <c r="J1605" s="3" t="s">
        <v>499</v>
      </c>
      <c r="K1605" s="3" t="s">
        <v>43</v>
      </c>
      <c r="L1605" s="3" t="s">
        <v>4728</v>
      </c>
      <c r="M1605" s="3" t="s">
        <v>43</v>
      </c>
      <c r="N1605" s="4">
        <v>15065.459697104</v>
      </c>
      <c r="O1605" s="4">
        <v>14090.307830224</v>
      </c>
      <c r="P1605" s="4">
        <v>13916.571187025</v>
      </c>
      <c r="Q1605" s="4">
        <v>14453.335908851</v>
      </c>
      <c r="R1605" s="4">
        <v>13834.840884369</v>
      </c>
      <c r="S1605" s="4">
        <v>12064.356913463</v>
      </c>
      <c r="T1605" s="3" t="s">
        <v>59</v>
      </c>
      <c r="U1605" s="3" t="s">
        <v>59</v>
      </c>
    </row>
    <row r="1606" spans="1:21">
      <c r="A1606" s="6" t="s">
        <v>392</v>
      </c>
      <c r="B1606" s="3" t="s">
        <v>43</v>
      </c>
      <c r="C1606" s="3" t="s">
        <v>43</v>
      </c>
      <c r="D1606" s="6" t="s">
        <v>435</v>
      </c>
      <c r="E1606" s="6" t="s">
        <v>586</v>
      </c>
      <c r="F1606" s="4">
        <v>190.099</v>
      </c>
      <c r="G1606" s="3" t="s">
        <v>2381</v>
      </c>
      <c r="H1606" s="3" t="s">
        <v>43</v>
      </c>
      <c r="I1606" s="3" t="s">
        <v>4729</v>
      </c>
      <c r="J1606" s="3" t="s">
        <v>402</v>
      </c>
      <c r="K1606" s="3" t="s">
        <v>43</v>
      </c>
      <c r="L1606" s="3" t="s">
        <v>4730</v>
      </c>
      <c r="M1606" s="3" t="s">
        <v>43</v>
      </c>
      <c r="N1606" s="4">
        <v>12056303.225188</v>
      </c>
      <c r="O1606" s="4">
        <v>12293104.613241</v>
      </c>
      <c r="P1606" s="4">
        <v>11830448.336193</v>
      </c>
      <c r="Q1606" s="4">
        <v>10453480.409794</v>
      </c>
      <c r="R1606" s="4">
        <v>10033305.613272</v>
      </c>
      <c r="S1606" s="4">
        <v>9534379.8312121</v>
      </c>
      <c r="T1606" s="3" t="s">
        <v>59</v>
      </c>
      <c r="U1606" s="3" t="s">
        <v>59</v>
      </c>
    </row>
    <row r="1607" spans="1:21">
      <c r="A1607" s="6" t="s">
        <v>392</v>
      </c>
      <c r="B1607" s="3" t="s">
        <v>43</v>
      </c>
      <c r="C1607" s="3" t="s">
        <v>43</v>
      </c>
      <c r="D1607" s="6" t="s">
        <v>394</v>
      </c>
      <c r="E1607" s="6" t="s">
        <v>415</v>
      </c>
      <c r="F1607" s="4">
        <v>172.183</v>
      </c>
      <c r="G1607" s="3" t="s">
        <v>4731</v>
      </c>
      <c r="H1607" s="3" t="s">
        <v>43</v>
      </c>
      <c r="I1607" s="3" t="s">
        <v>4732</v>
      </c>
      <c r="J1607" s="3" t="s">
        <v>596</v>
      </c>
      <c r="K1607" s="3" t="s">
        <v>43</v>
      </c>
      <c r="L1607" s="3" t="s">
        <v>4733</v>
      </c>
      <c r="M1607" s="3" t="s">
        <v>43</v>
      </c>
      <c r="N1607" s="4">
        <v>51018.008304844</v>
      </c>
      <c r="O1607" s="4">
        <v>46673.712543422</v>
      </c>
      <c r="P1607" s="4">
        <v>52097.461756226</v>
      </c>
      <c r="Q1607" s="4">
        <v>51823.043835329</v>
      </c>
      <c r="R1607" s="4">
        <v>47252.022941625</v>
      </c>
      <c r="S1607" s="4">
        <v>49629.519194677</v>
      </c>
      <c r="T1607" s="3" t="s">
        <v>59</v>
      </c>
      <c r="U1607" s="3" t="s">
        <v>59</v>
      </c>
    </row>
    <row r="1608" spans="1:21">
      <c r="A1608" s="6" t="s">
        <v>392</v>
      </c>
      <c r="B1608" s="3" t="s">
        <v>43</v>
      </c>
      <c r="C1608" s="3" t="s">
        <v>43</v>
      </c>
      <c r="D1608" s="6" t="s">
        <v>563</v>
      </c>
      <c r="E1608" s="6" t="s">
        <v>520</v>
      </c>
      <c r="F1608" s="4">
        <v>178.099</v>
      </c>
      <c r="G1608" s="3" t="s">
        <v>754</v>
      </c>
      <c r="H1608" s="3" t="s">
        <v>43</v>
      </c>
      <c r="I1608" s="3" t="s">
        <v>4734</v>
      </c>
      <c r="J1608" s="3" t="s">
        <v>402</v>
      </c>
      <c r="K1608" s="3" t="s">
        <v>43</v>
      </c>
      <c r="L1608" s="3" t="s">
        <v>4735</v>
      </c>
      <c r="M1608" s="3" t="s">
        <v>43</v>
      </c>
      <c r="N1608" s="4">
        <v>11179.029242795</v>
      </c>
      <c r="O1608" s="4">
        <v>8890.3764716798</v>
      </c>
      <c r="P1608" s="4">
        <v>10451.582937432</v>
      </c>
      <c r="Q1608" s="4">
        <v>9308.1805649828</v>
      </c>
      <c r="R1608" s="4">
        <v>7981.5357893738</v>
      </c>
      <c r="S1608" s="4">
        <v>8589.8987189833</v>
      </c>
      <c r="T1608" s="3" t="s">
        <v>59</v>
      </c>
      <c r="U1608" s="3" t="s">
        <v>59</v>
      </c>
    </row>
    <row r="1609" spans="1:21">
      <c r="A1609" s="6" t="s">
        <v>392</v>
      </c>
      <c r="B1609" s="3" t="s">
        <v>43</v>
      </c>
      <c r="C1609" s="3" t="s">
        <v>43</v>
      </c>
      <c r="D1609" s="6" t="s">
        <v>393</v>
      </c>
      <c r="E1609" s="6" t="s">
        <v>481</v>
      </c>
      <c r="F1609" s="4">
        <v>136.089</v>
      </c>
      <c r="G1609" s="3" t="s">
        <v>997</v>
      </c>
      <c r="H1609" s="3" t="s">
        <v>43</v>
      </c>
      <c r="I1609" s="3" t="s">
        <v>4736</v>
      </c>
      <c r="J1609" s="3" t="s">
        <v>408</v>
      </c>
      <c r="K1609" s="3" t="s">
        <v>43</v>
      </c>
      <c r="L1609" s="3" t="s">
        <v>4737</v>
      </c>
      <c r="M1609" s="3" t="s">
        <v>43</v>
      </c>
      <c r="N1609" s="4">
        <v>1847583.7702166</v>
      </c>
      <c r="O1609" s="4">
        <v>1801963.7886129</v>
      </c>
      <c r="P1609" s="4">
        <v>1805869.0575607</v>
      </c>
      <c r="Q1609" s="4">
        <v>1515155.8608374</v>
      </c>
      <c r="R1609" s="4">
        <v>1495506.1777915</v>
      </c>
      <c r="S1609" s="4">
        <v>1566503.2260188</v>
      </c>
      <c r="T1609" s="3" t="s">
        <v>59</v>
      </c>
      <c r="U1609" s="3" t="s">
        <v>59</v>
      </c>
    </row>
    <row r="1610" spans="1:21">
      <c r="A1610" s="6" t="s">
        <v>392</v>
      </c>
      <c r="B1610" s="3" t="s">
        <v>43</v>
      </c>
      <c r="C1610" s="3" t="s">
        <v>43</v>
      </c>
      <c r="D1610" s="6" t="s">
        <v>431</v>
      </c>
      <c r="E1610" s="6" t="s">
        <v>452</v>
      </c>
      <c r="F1610" s="4">
        <v>152.12</v>
      </c>
      <c r="G1610" s="3" t="s">
        <v>427</v>
      </c>
      <c r="H1610" s="3" t="s">
        <v>43</v>
      </c>
      <c r="I1610" s="3" t="s">
        <v>4738</v>
      </c>
      <c r="J1610" s="3" t="s">
        <v>151</v>
      </c>
      <c r="K1610" s="3" t="s">
        <v>43</v>
      </c>
      <c r="L1610" s="3" t="s">
        <v>4739</v>
      </c>
      <c r="M1610" s="3" t="s">
        <v>43</v>
      </c>
      <c r="N1610" s="4">
        <v>1590207.8657406</v>
      </c>
      <c r="O1610" s="4">
        <v>1565548.6811685</v>
      </c>
      <c r="P1610" s="4">
        <v>1565782.5021796</v>
      </c>
      <c r="Q1610" s="4">
        <v>2924344.8283066</v>
      </c>
      <c r="R1610" s="4">
        <v>2944682.9836163</v>
      </c>
      <c r="S1610" s="4">
        <v>2757701.0896854</v>
      </c>
      <c r="T1610" s="3" t="s">
        <v>59</v>
      </c>
      <c r="U1610" s="3" t="s">
        <v>59</v>
      </c>
    </row>
    <row r="1611" spans="1:21">
      <c r="A1611" s="6" t="s">
        <v>392</v>
      </c>
      <c r="B1611" s="3" t="s">
        <v>43</v>
      </c>
      <c r="C1611" s="3" t="s">
        <v>43</v>
      </c>
      <c r="D1611" s="6" t="s">
        <v>441</v>
      </c>
      <c r="E1611" s="6" t="s">
        <v>515</v>
      </c>
      <c r="F1611" s="4">
        <v>154.136</v>
      </c>
      <c r="G1611" s="3" t="s">
        <v>689</v>
      </c>
      <c r="H1611" s="3" t="s">
        <v>43</v>
      </c>
      <c r="I1611" s="3" t="s">
        <v>4740</v>
      </c>
      <c r="J1611" s="3" t="s">
        <v>596</v>
      </c>
      <c r="K1611" s="3" t="s">
        <v>43</v>
      </c>
      <c r="L1611" s="3" t="s">
        <v>4741</v>
      </c>
      <c r="M1611" s="3" t="s">
        <v>43</v>
      </c>
      <c r="N1611" s="4">
        <v>11823550.553717</v>
      </c>
      <c r="O1611" s="4">
        <v>12572061.954627</v>
      </c>
      <c r="P1611" s="4">
        <v>12206842.774968</v>
      </c>
      <c r="Q1611" s="4">
        <v>12413841.661247</v>
      </c>
      <c r="R1611" s="4">
        <v>12638787.449486</v>
      </c>
      <c r="S1611" s="4">
        <v>12581115.963275</v>
      </c>
      <c r="T1611" s="3" t="s">
        <v>59</v>
      </c>
      <c r="U1611" s="3" t="s">
        <v>59</v>
      </c>
    </row>
    <row r="1612" spans="1:21">
      <c r="A1612" s="6" t="s">
        <v>392</v>
      </c>
      <c r="B1612" s="3" t="s">
        <v>43</v>
      </c>
      <c r="C1612" s="3" t="s">
        <v>43</v>
      </c>
      <c r="D1612" s="6" t="s">
        <v>441</v>
      </c>
      <c r="E1612" s="6" t="s">
        <v>882</v>
      </c>
      <c r="F1612" s="4">
        <v>172.146</v>
      </c>
      <c r="G1612" s="3" t="s">
        <v>615</v>
      </c>
      <c r="H1612" s="3" t="s">
        <v>43</v>
      </c>
      <c r="I1612" s="3" t="s">
        <v>4742</v>
      </c>
      <c r="J1612" s="3" t="s">
        <v>151</v>
      </c>
      <c r="K1612" s="3" t="s">
        <v>43</v>
      </c>
      <c r="L1612" s="3" t="s">
        <v>4743</v>
      </c>
      <c r="M1612" s="3" t="s">
        <v>43</v>
      </c>
      <c r="N1612" s="4">
        <v>2374157.136023</v>
      </c>
      <c r="O1612" s="4">
        <v>2326127.1313612</v>
      </c>
      <c r="P1612" s="4">
        <v>2323451.2897119</v>
      </c>
      <c r="Q1612" s="4">
        <v>2314890.2284076</v>
      </c>
      <c r="R1612" s="4">
        <v>1991731.2995656</v>
      </c>
      <c r="S1612" s="4">
        <v>2043189.8821517</v>
      </c>
      <c r="T1612" s="3" t="s">
        <v>59</v>
      </c>
      <c r="U1612" s="3" t="s">
        <v>59</v>
      </c>
    </row>
    <row r="1613" spans="1:21">
      <c r="A1613" s="6" t="s">
        <v>392</v>
      </c>
      <c r="B1613" s="3" t="s">
        <v>43</v>
      </c>
      <c r="C1613" s="3" t="s">
        <v>43</v>
      </c>
      <c r="D1613" s="6" t="s">
        <v>399</v>
      </c>
      <c r="E1613" s="6" t="s">
        <v>394</v>
      </c>
      <c r="F1613" s="4">
        <v>154.136</v>
      </c>
      <c r="G1613" s="3" t="s">
        <v>689</v>
      </c>
      <c r="H1613" s="3" t="s">
        <v>43</v>
      </c>
      <c r="I1613" s="3" t="s">
        <v>4744</v>
      </c>
      <c r="J1613" s="3" t="s">
        <v>151</v>
      </c>
      <c r="K1613" s="3" t="s">
        <v>43</v>
      </c>
      <c r="L1613" s="3" t="s">
        <v>4745</v>
      </c>
      <c r="M1613" s="3" t="s">
        <v>43</v>
      </c>
      <c r="N1613" s="4">
        <v>349740.91355688</v>
      </c>
      <c r="O1613" s="4">
        <v>349547.30125253</v>
      </c>
      <c r="P1613" s="4">
        <v>359284.46444895</v>
      </c>
      <c r="Q1613" s="4">
        <v>363841.73208801</v>
      </c>
      <c r="R1613" s="4">
        <v>379500.42883431</v>
      </c>
      <c r="S1613" s="4">
        <v>362017.72721188</v>
      </c>
      <c r="T1613" s="3" t="s">
        <v>59</v>
      </c>
      <c r="U1613" s="3" t="s">
        <v>59</v>
      </c>
    </row>
    <row r="1614" spans="1:21">
      <c r="A1614" s="6" t="s">
        <v>392</v>
      </c>
      <c r="B1614" s="3" t="s">
        <v>43</v>
      </c>
      <c r="C1614" s="3" t="s">
        <v>43</v>
      </c>
      <c r="D1614" s="6" t="s">
        <v>4746</v>
      </c>
      <c r="E1614" s="6" t="s">
        <v>710</v>
      </c>
      <c r="F1614" s="4">
        <v>206.131</v>
      </c>
      <c r="G1614" s="3" t="s">
        <v>4747</v>
      </c>
      <c r="H1614" s="3" t="s">
        <v>43</v>
      </c>
      <c r="I1614" s="3" t="s">
        <v>4748</v>
      </c>
      <c r="J1614" s="3" t="s">
        <v>402</v>
      </c>
      <c r="K1614" s="3" t="s">
        <v>43</v>
      </c>
      <c r="L1614" s="3" t="s">
        <v>4749</v>
      </c>
      <c r="M1614" s="3" t="s">
        <v>43</v>
      </c>
      <c r="N1614" s="4">
        <v>19601.380860347</v>
      </c>
      <c r="O1614" s="4">
        <v>18748.391319571</v>
      </c>
      <c r="P1614" s="4">
        <v>17122.286064391</v>
      </c>
      <c r="Q1614" s="4">
        <v>15631.232848302</v>
      </c>
      <c r="R1614" s="4">
        <v>14119.858264077</v>
      </c>
      <c r="S1614" s="4">
        <v>13691.460381389</v>
      </c>
      <c r="T1614" s="3" t="s">
        <v>59</v>
      </c>
      <c r="U1614" s="3" t="s">
        <v>59</v>
      </c>
    </row>
    <row r="1615" spans="1:21">
      <c r="A1615" s="6" t="s">
        <v>392</v>
      </c>
      <c r="B1615" s="3" t="s">
        <v>43</v>
      </c>
      <c r="C1615" s="3" t="s">
        <v>43</v>
      </c>
      <c r="D1615" s="6" t="s">
        <v>485</v>
      </c>
      <c r="E1615" s="6" t="s">
        <v>614</v>
      </c>
      <c r="F1615" s="4">
        <v>154.136</v>
      </c>
      <c r="G1615" s="3" t="s">
        <v>689</v>
      </c>
      <c r="H1615" s="3" t="s">
        <v>43</v>
      </c>
      <c r="I1615" s="3" t="s">
        <v>4750</v>
      </c>
      <c r="J1615" s="3" t="s">
        <v>499</v>
      </c>
      <c r="K1615" s="3" t="s">
        <v>43</v>
      </c>
      <c r="L1615" s="3" t="s">
        <v>4751</v>
      </c>
      <c r="M1615" s="3" t="s">
        <v>43</v>
      </c>
      <c r="N1615" s="4">
        <v>688504.32753056</v>
      </c>
      <c r="O1615" s="4">
        <v>696400.05135576</v>
      </c>
      <c r="P1615" s="4">
        <v>689877.24622323</v>
      </c>
      <c r="Q1615" s="4">
        <v>679745.07056251</v>
      </c>
      <c r="R1615" s="4">
        <v>683029.77933228</v>
      </c>
      <c r="S1615" s="4">
        <v>658956.69685801</v>
      </c>
      <c r="T1615" s="3" t="s">
        <v>59</v>
      </c>
      <c r="U1615" s="3" t="s">
        <v>59</v>
      </c>
    </row>
    <row r="1616" spans="1:21">
      <c r="A1616" s="6" t="s">
        <v>392</v>
      </c>
      <c r="B1616" s="3" t="s">
        <v>43</v>
      </c>
      <c r="C1616" s="3" t="s">
        <v>43</v>
      </c>
      <c r="D1616" s="6" t="s">
        <v>481</v>
      </c>
      <c r="E1616" s="6" t="s">
        <v>639</v>
      </c>
      <c r="F1616" s="4">
        <v>194.131</v>
      </c>
      <c r="G1616" s="3" t="s">
        <v>748</v>
      </c>
      <c r="H1616" s="3" t="s">
        <v>43</v>
      </c>
      <c r="I1616" s="3" t="s">
        <v>4752</v>
      </c>
      <c r="J1616" s="3" t="s">
        <v>402</v>
      </c>
      <c r="K1616" s="3" t="s">
        <v>43</v>
      </c>
      <c r="L1616" s="3" t="s">
        <v>4753</v>
      </c>
      <c r="M1616" s="3" t="s">
        <v>43</v>
      </c>
      <c r="N1616" s="4">
        <v>5797333.8299161</v>
      </c>
      <c r="O1616" s="4">
        <v>6028224.1389095</v>
      </c>
      <c r="P1616" s="4">
        <v>6034835.7392186</v>
      </c>
      <c r="Q1616" s="4">
        <v>5400404.583133</v>
      </c>
      <c r="R1616" s="4">
        <v>5052548.6823844</v>
      </c>
      <c r="S1616" s="4">
        <v>5053906.8031063</v>
      </c>
      <c r="T1616" s="3" t="s">
        <v>59</v>
      </c>
      <c r="U1616" s="3" t="s">
        <v>59</v>
      </c>
    </row>
    <row r="1617" spans="1:21">
      <c r="A1617" s="6" t="s">
        <v>392</v>
      </c>
      <c r="B1617" s="3" t="s">
        <v>43</v>
      </c>
      <c r="C1617" s="3" t="s">
        <v>43</v>
      </c>
      <c r="D1617" s="6" t="s">
        <v>747</v>
      </c>
      <c r="E1617" s="6" t="s">
        <v>485</v>
      </c>
      <c r="F1617" s="4">
        <v>166.136</v>
      </c>
      <c r="G1617" s="3" t="s">
        <v>1113</v>
      </c>
      <c r="H1617" s="3" t="s">
        <v>43</v>
      </c>
      <c r="I1617" s="3" t="s">
        <v>4754</v>
      </c>
      <c r="J1617" s="3" t="s">
        <v>408</v>
      </c>
      <c r="K1617" s="3" t="s">
        <v>43</v>
      </c>
      <c r="L1617" s="3" t="s">
        <v>4755</v>
      </c>
      <c r="M1617" s="3" t="s">
        <v>43</v>
      </c>
      <c r="N1617" s="4">
        <v>1544406.7163133</v>
      </c>
      <c r="O1617" s="4">
        <v>1429821.4892749</v>
      </c>
      <c r="P1617" s="4">
        <v>1432059.940976</v>
      </c>
      <c r="Q1617" s="4">
        <v>1440491.0474539</v>
      </c>
      <c r="R1617" s="4">
        <v>1327503.1949443</v>
      </c>
      <c r="S1617" s="4">
        <v>1300355.2517153</v>
      </c>
      <c r="T1617" s="3" t="s">
        <v>59</v>
      </c>
      <c r="U1617" s="3" t="s">
        <v>59</v>
      </c>
    </row>
    <row r="1618" spans="1:21">
      <c r="A1618" s="6" t="s">
        <v>392</v>
      </c>
      <c r="B1618" s="3" t="s">
        <v>43</v>
      </c>
      <c r="C1618" s="3" t="s">
        <v>43</v>
      </c>
      <c r="D1618" s="6" t="s">
        <v>415</v>
      </c>
      <c r="E1618" s="6" t="s">
        <v>485</v>
      </c>
      <c r="F1618" s="4">
        <v>138.141</v>
      </c>
      <c r="G1618" s="3" t="s">
        <v>1217</v>
      </c>
      <c r="H1618" s="3" t="s">
        <v>43</v>
      </c>
      <c r="I1618" s="3" t="s">
        <v>4756</v>
      </c>
      <c r="J1618" s="3" t="s">
        <v>151</v>
      </c>
      <c r="K1618" s="3" t="s">
        <v>43</v>
      </c>
      <c r="L1618" s="3" t="s">
        <v>4757</v>
      </c>
      <c r="M1618" s="3" t="s">
        <v>43</v>
      </c>
      <c r="N1618" s="4">
        <v>17514.202985281</v>
      </c>
      <c r="O1618" s="4">
        <v>18162.139733034</v>
      </c>
      <c r="P1618" s="4">
        <v>15951.452277794</v>
      </c>
      <c r="Q1618" s="4">
        <v>19326.149184521</v>
      </c>
      <c r="R1618" s="4">
        <v>18650.101526763</v>
      </c>
      <c r="S1618" s="4">
        <v>19090.595219062</v>
      </c>
      <c r="T1618" s="3" t="s">
        <v>59</v>
      </c>
      <c r="U1618" s="3" t="s">
        <v>59</v>
      </c>
    </row>
    <row r="1619" spans="1:21">
      <c r="A1619" s="6" t="s">
        <v>392</v>
      </c>
      <c r="B1619" s="3" t="s">
        <v>43</v>
      </c>
      <c r="C1619" s="3" t="s">
        <v>43</v>
      </c>
      <c r="D1619" s="6" t="s">
        <v>558</v>
      </c>
      <c r="E1619" s="6" t="s">
        <v>405</v>
      </c>
      <c r="F1619" s="4">
        <v>112.089</v>
      </c>
      <c r="G1619" s="3" t="s">
        <v>975</v>
      </c>
      <c r="H1619" s="3" t="s">
        <v>43</v>
      </c>
      <c r="I1619" s="3" t="s">
        <v>4758</v>
      </c>
      <c r="J1619" s="3" t="s">
        <v>596</v>
      </c>
      <c r="K1619" s="3" t="s">
        <v>43</v>
      </c>
      <c r="L1619" s="3" t="s">
        <v>4759</v>
      </c>
      <c r="M1619" s="3" t="s">
        <v>43</v>
      </c>
      <c r="N1619" s="4">
        <v>2267145.2064965</v>
      </c>
      <c r="O1619" s="4">
        <v>2105098.0968741</v>
      </c>
      <c r="P1619" s="4">
        <v>2361064.0178229</v>
      </c>
      <c r="Q1619" s="4">
        <v>1831319.4751701</v>
      </c>
      <c r="R1619" s="4">
        <v>1859209.7743077</v>
      </c>
      <c r="S1619" s="4">
        <v>1923796.0389625</v>
      </c>
      <c r="T1619" s="3" t="s">
        <v>59</v>
      </c>
      <c r="U1619" s="3" t="s">
        <v>59</v>
      </c>
    </row>
    <row r="1620" spans="1:21">
      <c r="A1620" s="6" t="s">
        <v>392</v>
      </c>
      <c r="B1620" s="3" t="s">
        <v>43</v>
      </c>
      <c r="C1620" s="3" t="s">
        <v>43</v>
      </c>
      <c r="D1620" s="6" t="s">
        <v>519</v>
      </c>
      <c r="E1620" s="6" t="s">
        <v>485</v>
      </c>
      <c r="F1620" s="4">
        <v>114.104</v>
      </c>
      <c r="G1620" s="3" t="s">
        <v>1177</v>
      </c>
      <c r="H1620" s="3" t="s">
        <v>43</v>
      </c>
      <c r="I1620" s="3" t="s">
        <v>4760</v>
      </c>
      <c r="J1620" s="3" t="s">
        <v>596</v>
      </c>
      <c r="K1620" s="3" t="s">
        <v>43</v>
      </c>
      <c r="L1620" s="3" t="s">
        <v>4761</v>
      </c>
      <c r="M1620" s="3" t="s">
        <v>43</v>
      </c>
      <c r="N1620" s="4">
        <v>15621736.934977</v>
      </c>
      <c r="O1620" s="4">
        <v>15309102.073709</v>
      </c>
      <c r="P1620" s="4">
        <v>15439445.785574</v>
      </c>
      <c r="Q1620" s="4">
        <v>14513049.059225</v>
      </c>
      <c r="R1620" s="4">
        <v>15819009.255275</v>
      </c>
      <c r="S1620" s="4">
        <v>14691560.908275</v>
      </c>
      <c r="T1620" s="3" t="s">
        <v>59</v>
      </c>
      <c r="U1620" s="3" t="s">
        <v>59</v>
      </c>
    </row>
    <row r="1621" spans="1:21">
      <c r="A1621" s="6" t="s">
        <v>392</v>
      </c>
      <c r="B1621" s="3" t="s">
        <v>43</v>
      </c>
      <c r="C1621" s="3" t="s">
        <v>43</v>
      </c>
      <c r="D1621" s="6" t="s">
        <v>558</v>
      </c>
      <c r="E1621" s="6" t="s">
        <v>441</v>
      </c>
      <c r="F1621" s="4">
        <v>152.12</v>
      </c>
      <c r="G1621" s="3" t="s">
        <v>427</v>
      </c>
      <c r="H1621" s="3" t="s">
        <v>43</v>
      </c>
      <c r="I1621" s="3" t="s">
        <v>4762</v>
      </c>
      <c r="J1621" s="3" t="s">
        <v>445</v>
      </c>
      <c r="K1621" s="3" t="s">
        <v>43</v>
      </c>
      <c r="L1621" s="3" t="s">
        <v>4763</v>
      </c>
      <c r="M1621" s="3" t="s">
        <v>43</v>
      </c>
      <c r="N1621" s="4">
        <v>2426050.850947</v>
      </c>
      <c r="O1621" s="4">
        <v>2350129.5641286</v>
      </c>
      <c r="P1621" s="4">
        <v>2395178.1319687</v>
      </c>
      <c r="Q1621" s="4">
        <v>2220868.4672029</v>
      </c>
      <c r="R1621" s="4">
        <v>2096349.0959191</v>
      </c>
      <c r="S1621" s="4">
        <v>2204312.1917512</v>
      </c>
      <c r="T1621" s="3" t="s">
        <v>59</v>
      </c>
      <c r="U1621" s="3" t="s">
        <v>59</v>
      </c>
    </row>
    <row r="1622" spans="1:21">
      <c r="A1622" s="6" t="s">
        <v>392</v>
      </c>
      <c r="B1622" s="3" t="s">
        <v>43</v>
      </c>
      <c r="C1622" s="3" t="s">
        <v>43</v>
      </c>
      <c r="D1622" s="6" t="s">
        <v>404</v>
      </c>
      <c r="E1622" s="6" t="s">
        <v>502</v>
      </c>
      <c r="F1622" s="4">
        <v>150.079</v>
      </c>
      <c r="G1622" s="3" t="s">
        <v>924</v>
      </c>
      <c r="H1622" s="3" t="s">
        <v>43</v>
      </c>
      <c r="I1622" s="3" t="s">
        <v>4764</v>
      </c>
      <c r="J1622" s="3" t="s">
        <v>423</v>
      </c>
      <c r="K1622" s="3" t="s">
        <v>43</v>
      </c>
      <c r="L1622" s="3" t="s">
        <v>4765</v>
      </c>
      <c r="M1622" s="3" t="s">
        <v>43</v>
      </c>
      <c r="N1622" s="4">
        <v>443373.8206676</v>
      </c>
      <c r="O1622" s="4">
        <v>443093.21051123</v>
      </c>
      <c r="P1622" s="4">
        <v>455290.89087037</v>
      </c>
      <c r="Q1622" s="4">
        <v>438146.9789627</v>
      </c>
      <c r="R1622" s="4">
        <v>461995.61287376</v>
      </c>
      <c r="S1622" s="4">
        <v>430187.4628491</v>
      </c>
      <c r="T1622" s="3" t="s">
        <v>59</v>
      </c>
      <c r="U1622" s="3" t="s">
        <v>59</v>
      </c>
    </row>
    <row r="1623" spans="1:21">
      <c r="A1623" s="6" t="s">
        <v>392</v>
      </c>
      <c r="B1623" s="3" t="s">
        <v>43</v>
      </c>
      <c r="C1623" s="3" t="s">
        <v>43</v>
      </c>
      <c r="D1623" s="6" t="s">
        <v>441</v>
      </c>
      <c r="E1623" s="6" t="s">
        <v>448</v>
      </c>
      <c r="F1623" s="4">
        <v>138.079</v>
      </c>
      <c r="G1623" s="3" t="s">
        <v>4343</v>
      </c>
      <c r="H1623" s="3" t="s">
        <v>43</v>
      </c>
      <c r="I1623" s="3" t="s">
        <v>4766</v>
      </c>
      <c r="J1623" s="3" t="s">
        <v>423</v>
      </c>
      <c r="K1623" s="3" t="s">
        <v>43</v>
      </c>
      <c r="L1623" s="3" t="s">
        <v>4767</v>
      </c>
      <c r="M1623" s="3" t="s">
        <v>43</v>
      </c>
      <c r="N1623" s="4">
        <v>68601.441357634</v>
      </c>
      <c r="O1623" s="4">
        <v>67306.132536579</v>
      </c>
      <c r="P1623" s="4">
        <v>67112.083117035</v>
      </c>
      <c r="Q1623" s="4">
        <v>67175.897510273</v>
      </c>
      <c r="R1623" s="4">
        <v>69870.194464648</v>
      </c>
      <c r="S1623" s="4">
        <v>67497.755738573</v>
      </c>
      <c r="T1623" s="3" t="s">
        <v>59</v>
      </c>
      <c r="U1623" s="3" t="s">
        <v>59</v>
      </c>
    </row>
    <row r="1624" spans="1:21">
      <c r="A1624" s="6" t="s">
        <v>392</v>
      </c>
      <c r="B1624" s="3" t="s">
        <v>43</v>
      </c>
      <c r="C1624" s="3" t="s">
        <v>43</v>
      </c>
      <c r="D1624" s="6" t="s">
        <v>394</v>
      </c>
      <c r="E1624" s="6" t="s">
        <v>2542</v>
      </c>
      <c r="F1624" s="4">
        <v>196.146</v>
      </c>
      <c r="G1624" s="3" t="s">
        <v>839</v>
      </c>
      <c r="H1624" s="3" t="s">
        <v>43</v>
      </c>
      <c r="I1624" s="3" t="s">
        <v>4768</v>
      </c>
      <c r="J1624" s="3" t="s">
        <v>402</v>
      </c>
      <c r="K1624" s="3" t="s">
        <v>43</v>
      </c>
      <c r="L1624" s="3" t="s">
        <v>4769</v>
      </c>
      <c r="M1624" s="3" t="s">
        <v>43</v>
      </c>
      <c r="N1624" s="4">
        <v>1694158.7279981</v>
      </c>
      <c r="O1624" s="4">
        <v>1806121.2405405</v>
      </c>
      <c r="P1624" s="4">
        <v>1816733.2555116</v>
      </c>
      <c r="Q1624" s="4">
        <v>1644964.2335288</v>
      </c>
      <c r="R1624" s="4">
        <v>1622089.0888517</v>
      </c>
      <c r="S1624" s="4">
        <v>1484584.2248902</v>
      </c>
      <c r="T1624" s="3" t="s">
        <v>59</v>
      </c>
      <c r="U1624" s="3" t="s">
        <v>59</v>
      </c>
    </row>
    <row r="1625" spans="1:21">
      <c r="A1625" s="6" t="s">
        <v>392</v>
      </c>
      <c r="B1625" s="3" t="s">
        <v>43</v>
      </c>
      <c r="C1625" s="3" t="s">
        <v>43</v>
      </c>
      <c r="D1625" s="6" t="s">
        <v>519</v>
      </c>
      <c r="E1625" s="6" t="s">
        <v>448</v>
      </c>
      <c r="F1625" s="4">
        <v>198.162</v>
      </c>
      <c r="G1625" s="3" t="s">
        <v>661</v>
      </c>
      <c r="H1625" s="3" t="s">
        <v>43</v>
      </c>
      <c r="I1625" s="3" t="s">
        <v>4770</v>
      </c>
      <c r="J1625" s="3" t="s">
        <v>402</v>
      </c>
      <c r="K1625" s="3" t="s">
        <v>43</v>
      </c>
      <c r="L1625" s="3" t="s">
        <v>4771</v>
      </c>
      <c r="M1625" s="3" t="s">
        <v>43</v>
      </c>
      <c r="N1625" s="4">
        <v>9700.4801141695</v>
      </c>
      <c r="O1625" s="4">
        <v>8931.2956865405</v>
      </c>
      <c r="P1625" s="4">
        <v>9014.3571973261</v>
      </c>
      <c r="Q1625" s="4">
        <v>9761.1543773753</v>
      </c>
      <c r="R1625" s="4">
        <v>9029.8224138452</v>
      </c>
      <c r="S1625" s="4">
        <v>8914.2918333917</v>
      </c>
      <c r="T1625" s="3" t="s">
        <v>59</v>
      </c>
      <c r="U1625" s="3" t="s">
        <v>59</v>
      </c>
    </row>
    <row r="1626" spans="1:21">
      <c r="A1626" s="6" t="s">
        <v>392</v>
      </c>
      <c r="B1626" s="3" t="s">
        <v>43</v>
      </c>
      <c r="C1626" s="3" t="s">
        <v>43</v>
      </c>
      <c r="D1626" s="6" t="s">
        <v>639</v>
      </c>
      <c r="E1626" s="6" t="s">
        <v>821</v>
      </c>
      <c r="F1626" s="4">
        <v>206.167</v>
      </c>
      <c r="G1626" s="3" t="s">
        <v>3658</v>
      </c>
      <c r="H1626" s="3" t="s">
        <v>43</v>
      </c>
      <c r="I1626" s="3" t="s">
        <v>4772</v>
      </c>
      <c r="J1626" s="3" t="s">
        <v>499</v>
      </c>
      <c r="K1626" s="3" t="s">
        <v>43</v>
      </c>
      <c r="L1626" s="3" t="s">
        <v>4773</v>
      </c>
      <c r="M1626" s="3" t="s">
        <v>43</v>
      </c>
      <c r="N1626" s="4">
        <v>27929.396289256</v>
      </c>
      <c r="O1626" s="4">
        <v>25083.396879748</v>
      </c>
      <c r="P1626" s="4">
        <v>28311.061921529</v>
      </c>
      <c r="Q1626" s="4">
        <v>25832.530567217</v>
      </c>
      <c r="R1626" s="4">
        <v>26888.633640899</v>
      </c>
      <c r="S1626" s="4">
        <v>25669.735399307</v>
      </c>
      <c r="T1626" s="3" t="s">
        <v>59</v>
      </c>
      <c r="U1626" s="3" t="s">
        <v>59</v>
      </c>
    </row>
    <row r="1627" spans="1:21">
      <c r="A1627" s="6" t="s">
        <v>392</v>
      </c>
      <c r="B1627" s="3" t="s">
        <v>43</v>
      </c>
      <c r="C1627" s="3" t="s">
        <v>43</v>
      </c>
      <c r="D1627" s="6" t="s">
        <v>485</v>
      </c>
      <c r="E1627" s="6" t="s">
        <v>394</v>
      </c>
      <c r="F1627" s="4">
        <v>114.068</v>
      </c>
      <c r="G1627" s="3" t="s">
        <v>808</v>
      </c>
      <c r="H1627" s="3" t="s">
        <v>43</v>
      </c>
      <c r="I1627" s="3" t="s">
        <v>4774</v>
      </c>
      <c r="J1627" s="3" t="s">
        <v>397</v>
      </c>
      <c r="K1627" s="3" t="s">
        <v>43</v>
      </c>
      <c r="L1627" s="3" t="s">
        <v>4775</v>
      </c>
      <c r="M1627" s="3" t="s">
        <v>43</v>
      </c>
      <c r="N1627" s="4">
        <v>97211.839752166</v>
      </c>
      <c r="O1627" s="4">
        <v>106596.55035119</v>
      </c>
      <c r="P1627" s="4">
        <v>99095.542611616</v>
      </c>
      <c r="Q1627" s="4">
        <v>105165.37840491</v>
      </c>
      <c r="R1627" s="4">
        <v>109486.35552743</v>
      </c>
      <c r="S1627" s="4">
        <v>108685.47725485</v>
      </c>
      <c r="T1627" s="3" t="s">
        <v>59</v>
      </c>
      <c r="U1627" s="3" t="s">
        <v>59</v>
      </c>
    </row>
    <row r="1628" spans="1:21">
      <c r="A1628" s="6" t="s">
        <v>392</v>
      </c>
      <c r="B1628" s="3" t="s">
        <v>43</v>
      </c>
      <c r="C1628" s="3" t="s">
        <v>43</v>
      </c>
      <c r="D1628" s="6" t="s">
        <v>399</v>
      </c>
      <c r="E1628" s="6" t="s">
        <v>452</v>
      </c>
      <c r="F1628" s="4">
        <v>154.136</v>
      </c>
      <c r="G1628" s="3" t="s">
        <v>689</v>
      </c>
      <c r="H1628" s="3" t="s">
        <v>43</v>
      </c>
      <c r="I1628" s="3" t="s">
        <v>4776</v>
      </c>
      <c r="J1628" s="3" t="s">
        <v>151</v>
      </c>
      <c r="K1628" s="3" t="s">
        <v>43</v>
      </c>
      <c r="L1628" s="3" t="s">
        <v>4777</v>
      </c>
      <c r="M1628" s="3" t="s">
        <v>43</v>
      </c>
      <c r="N1628" s="4">
        <v>18873887.749133</v>
      </c>
      <c r="O1628" s="4">
        <v>17144804.814374</v>
      </c>
      <c r="P1628" s="4">
        <v>18328996.628246</v>
      </c>
      <c r="Q1628" s="4">
        <v>17626748.943195</v>
      </c>
      <c r="R1628" s="4">
        <v>18743324.292673</v>
      </c>
      <c r="S1628" s="4">
        <v>18607074.819891</v>
      </c>
      <c r="T1628" s="3" t="s">
        <v>59</v>
      </c>
      <c r="U1628" s="3" t="s">
        <v>59</v>
      </c>
    </row>
    <row r="1629" spans="1:21">
      <c r="A1629" s="6" t="s">
        <v>392</v>
      </c>
      <c r="B1629" s="3" t="s">
        <v>43</v>
      </c>
      <c r="C1629" s="3" t="s">
        <v>43</v>
      </c>
      <c r="D1629" s="6" t="s">
        <v>729</v>
      </c>
      <c r="E1629" s="6" t="s">
        <v>405</v>
      </c>
      <c r="F1629" s="4">
        <v>180.115</v>
      </c>
      <c r="G1629" s="3" t="s">
        <v>4778</v>
      </c>
      <c r="H1629" s="3" t="s">
        <v>43</v>
      </c>
      <c r="I1629" s="3" t="s">
        <v>4779</v>
      </c>
      <c r="J1629" s="3" t="s">
        <v>402</v>
      </c>
      <c r="K1629" s="3" t="s">
        <v>43</v>
      </c>
      <c r="L1629" s="3" t="s">
        <v>4780</v>
      </c>
      <c r="M1629" s="3" t="s">
        <v>43</v>
      </c>
      <c r="N1629" s="4">
        <v>648958.70035848</v>
      </c>
      <c r="O1629" s="4">
        <v>676430.42962537</v>
      </c>
      <c r="P1629" s="4">
        <v>613188.15274831</v>
      </c>
      <c r="Q1629" s="4">
        <v>614076.16581658</v>
      </c>
      <c r="R1629" s="4">
        <v>604059.63874962</v>
      </c>
      <c r="S1629" s="4">
        <v>612535.08836929</v>
      </c>
      <c r="T1629" s="3" t="s">
        <v>59</v>
      </c>
      <c r="U1629" s="3" t="s">
        <v>59</v>
      </c>
    </row>
    <row r="1630" spans="1:21">
      <c r="A1630" s="6" t="s">
        <v>392</v>
      </c>
      <c r="B1630" s="3" t="s">
        <v>43</v>
      </c>
      <c r="C1630" s="3" t="s">
        <v>43</v>
      </c>
      <c r="D1630" s="6" t="s">
        <v>441</v>
      </c>
      <c r="E1630" s="6" t="s">
        <v>485</v>
      </c>
      <c r="F1630" s="4">
        <v>166.136</v>
      </c>
      <c r="G1630" s="3" t="s">
        <v>1113</v>
      </c>
      <c r="H1630" s="3" t="s">
        <v>43</v>
      </c>
      <c r="I1630" s="3" t="s">
        <v>4781</v>
      </c>
      <c r="J1630" s="3" t="s">
        <v>499</v>
      </c>
      <c r="K1630" s="3" t="s">
        <v>43</v>
      </c>
      <c r="L1630" s="3" t="s">
        <v>4782</v>
      </c>
      <c r="M1630" s="3" t="s">
        <v>43</v>
      </c>
      <c r="N1630" s="4">
        <v>4927907.0368383</v>
      </c>
      <c r="O1630" s="4">
        <v>5228312.9883716</v>
      </c>
      <c r="P1630" s="4">
        <v>4769491.1937055</v>
      </c>
      <c r="Q1630" s="4">
        <v>4659884.3791764</v>
      </c>
      <c r="R1630" s="4">
        <v>4462345.9102775</v>
      </c>
      <c r="S1630" s="4">
        <v>4432458.7250448</v>
      </c>
      <c r="T1630" s="3" t="s">
        <v>59</v>
      </c>
      <c r="U1630" s="3" t="s">
        <v>59</v>
      </c>
    </row>
    <row r="1631" spans="1:21">
      <c r="A1631" s="6" t="s">
        <v>392</v>
      </c>
      <c r="B1631" s="3" t="s">
        <v>43</v>
      </c>
      <c r="C1631" s="3" t="s">
        <v>43</v>
      </c>
      <c r="D1631" s="6" t="s">
        <v>435</v>
      </c>
      <c r="E1631" s="6" t="s">
        <v>729</v>
      </c>
      <c r="F1631" s="4">
        <v>176.12</v>
      </c>
      <c r="G1631" s="3" t="s">
        <v>879</v>
      </c>
      <c r="H1631" s="3" t="s">
        <v>43</v>
      </c>
      <c r="I1631" s="3" t="s">
        <v>4783</v>
      </c>
      <c r="J1631" s="3" t="s">
        <v>408</v>
      </c>
      <c r="K1631" s="3" t="s">
        <v>43</v>
      </c>
      <c r="L1631" s="3" t="s">
        <v>4784</v>
      </c>
      <c r="M1631" s="3" t="s">
        <v>43</v>
      </c>
      <c r="N1631" s="4">
        <v>11341747.677018</v>
      </c>
      <c r="O1631" s="4">
        <v>11959831.560237</v>
      </c>
      <c r="P1631" s="4">
        <v>10294904.764839</v>
      </c>
      <c r="Q1631" s="4">
        <v>10705369.963768</v>
      </c>
      <c r="R1631" s="4">
        <v>10182244.166493</v>
      </c>
      <c r="S1631" s="4">
        <v>10144922.840102</v>
      </c>
      <c r="T1631" s="3" t="s">
        <v>59</v>
      </c>
      <c r="U1631" s="3" t="s">
        <v>59</v>
      </c>
    </row>
    <row r="1632" spans="1:21">
      <c r="A1632" s="6" t="s">
        <v>392</v>
      </c>
      <c r="B1632" s="3" t="s">
        <v>43</v>
      </c>
      <c r="C1632" s="3" t="s">
        <v>43</v>
      </c>
      <c r="D1632" s="6" t="s">
        <v>393</v>
      </c>
      <c r="E1632" s="6" t="s">
        <v>485</v>
      </c>
      <c r="F1632" s="4">
        <v>204.188</v>
      </c>
      <c r="G1632" s="3" t="s">
        <v>456</v>
      </c>
      <c r="H1632" s="3" t="s">
        <v>43</v>
      </c>
      <c r="I1632" s="3" t="s">
        <v>4785</v>
      </c>
      <c r="J1632" s="3" t="s">
        <v>151</v>
      </c>
      <c r="K1632" s="3" t="s">
        <v>43</v>
      </c>
      <c r="L1632" s="3" t="s">
        <v>4786</v>
      </c>
      <c r="M1632" s="3" t="s">
        <v>43</v>
      </c>
      <c r="N1632" s="4">
        <v>1746416.2560694</v>
      </c>
      <c r="O1632" s="4">
        <v>1771820.0894764</v>
      </c>
      <c r="P1632" s="4">
        <v>1879939.5864247</v>
      </c>
      <c r="Q1632" s="4">
        <v>1261263.9386144</v>
      </c>
      <c r="R1632" s="4">
        <v>1211290.8441401</v>
      </c>
      <c r="S1632" s="4">
        <v>1194565.3389154</v>
      </c>
      <c r="T1632" s="3" t="s">
        <v>59</v>
      </c>
      <c r="U1632" s="3" t="s">
        <v>59</v>
      </c>
    </row>
    <row r="1633" spans="1:21">
      <c r="A1633" s="6" t="s">
        <v>392</v>
      </c>
      <c r="B1633" s="3" t="s">
        <v>43</v>
      </c>
      <c r="C1633" s="3" t="s">
        <v>43</v>
      </c>
      <c r="D1633" s="6" t="s">
        <v>436</v>
      </c>
      <c r="E1633" s="6" t="s">
        <v>985</v>
      </c>
      <c r="F1633" s="4">
        <v>204.188</v>
      </c>
      <c r="G1633" s="3" t="s">
        <v>456</v>
      </c>
      <c r="H1633" s="3" t="s">
        <v>43</v>
      </c>
      <c r="I1633" s="3" t="s">
        <v>4787</v>
      </c>
      <c r="J1633" s="3" t="s">
        <v>151</v>
      </c>
      <c r="K1633" s="3" t="s">
        <v>43</v>
      </c>
      <c r="L1633" s="3" t="s">
        <v>4788</v>
      </c>
      <c r="M1633" s="3" t="s">
        <v>43</v>
      </c>
      <c r="N1633" s="4">
        <v>866016.4793641</v>
      </c>
      <c r="O1633" s="4">
        <v>876135.72896964</v>
      </c>
      <c r="P1633" s="4">
        <v>861383.03236254</v>
      </c>
      <c r="Q1633" s="4">
        <v>605512.07361438</v>
      </c>
      <c r="R1633" s="4">
        <v>586643.57636922</v>
      </c>
      <c r="S1633" s="4">
        <v>555563.1547235</v>
      </c>
      <c r="T1633" s="3" t="s">
        <v>59</v>
      </c>
      <c r="U1633" s="3" t="s">
        <v>59</v>
      </c>
    </row>
    <row r="1634" spans="1:21">
      <c r="A1634" s="6" t="s">
        <v>392</v>
      </c>
      <c r="B1634" s="3" t="s">
        <v>43</v>
      </c>
      <c r="C1634" s="3" t="s">
        <v>43</v>
      </c>
      <c r="D1634" s="6" t="s">
        <v>563</v>
      </c>
      <c r="E1634" s="6" t="s">
        <v>452</v>
      </c>
      <c r="F1634" s="4">
        <v>137.12</v>
      </c>
      <c r="G1634" s="3" t="s">
        <v>4789</v>
      </c>
      <c r="H1634" s="3" t="s">
        <v>43</v>
      </c>
      <c r="I1634" s="3" t="s">
        <v>4790</v>
      </c>
      <c r="J1634" s="3" t="s">
        <v>439</v>
      </c>
      <c r="K1634" s="3" t="s">
        <v>43</v>
      </c>
      <c r="L1634" s="3" t="s">
        <v>4791</v>
      </c>
      <c r="M1634" s="3" t="s">
        <v>43</v>
      </c>
      <c r="N1634" s="4">
        <v>15346591.374786</v>
      </c>
      <c r="O1634" s="4">
        <v>13905082.431793</v>
      </c>
      <c r="P1634" s="4">
        <v>14902979.115802</v>
      </c>
      <c r="Q1634" s="4">
        <v>14260648.104122</v>
      </c>
      <c r="R1634" s="4">
        <v>13964632.988356</v>
      </c>
      <c r="S1634" s="4">
        <v>13437694.413355</v>
      </c>
      <c r="T1634" s="3" t="s">
        <v>59</v>
      </c>
      <c r="U1634" s="3" t="s">
        <v>59</v>
      </c>
    </row>
    <row r="1635" spans="1:21">
      <c r="A1635" s="6" t="s">
        <v>392</v>
      </c>
      <c r="B1635" s="3" t="s">
        <v>43</v>
      </c>
      <c r="C1635" s="3" t="s">
        <v>43</v>
      </c>
      <c r="D1635" s="6" t="s">
        <v>558</v>
      </c>
      <c r="E1635" s="6" t="s">
        <v>441</v>
      </c>
      <c r="F1635" s="4">
        <v>152.12</v>
      </c>
      <c r="G1635" s="3" t="s">
        <v>427</v>
      </c>
      <c r="H1635" s="3" t="s">
        <v>43</v>
      </c>
      <c r="I1635" s="3" t="s">
        <v>4792</v>
      </c>
      <c r="J1635" s="3" t="s">
        <v>151</v>
      </c>
      <c r="K1635" s="3" t="s">
        <v>43</v>
      </c>
      <c r="L1635" s="3" t="s">
        <v>4793</v>
      </c>
      <c r="M1635" s="3" t="s">
        <v>43</v>
      </c>
      <c r="N1635" s="4">
        <v>2650176.5165801</v>
      </c>
      <c r="O1635" s="4">
        <v>2363661.4234244</v>
      </c>
      <c r="P1635" s="4">
        <v>2456749.9609148</v>
      </c>
      <c r="Q1635" s="4">
        <v>2462102.7852745</v>
      </c>
      <c r="R1635" s="4">
        <v>2333740.2281674</v>
      </c>
      <c r="S1635" s="4">
        <v>2396921.4060962</v>
      </c>
      <c r="T1635" s="3" t="s">
        <v>59</v>
      </c>
      <c r="U1635" s="3" t="s">
        <v>59</v>
      </c>
    </row>
    <row r="1636" spans="1:21">
      <c r="A1636" s="6" t="s">
        <v>392</v>
      </c>
      <c r="B1636" s="3" t="s">
        <v>43</v>
      </c>
      <c r="C1636" s="3" t="s">
        <v>43</v>
      </c>
      <c r="D1636" s="6" t="s">
        <v>626</v>
      </c>
      <c r="E1636" s="6" t="s">
        <v>435</v>
      </c>
      <c r="F1636" s="4">
        <v>202.172</v>
      </c>
      <c r="G1636" s="3" t="s">
        <v>724</v>
      </c>
      <c r="H1636" s="3" t="s">
        <v>43</v>
      </c>
      <c r="I1636" s="3" t="s">
        <v>4794</v>
      </c>
      <c r="J1636" s="3" t="s">
        <v>151</v>
      </c>
      <c r="K1636" s="3" t="s">
        <v>43</v>
      </c>
      <c r="L1636" s="3" t="s">
        <v>4795</v>
      </c>
      <c r="M1636" s="3" t="s">
        <v>43</v>
      </c>
      <c r="N1636" s="4">
        <v>1477307.3876706</v>
      </c>
      <c r="O1636" s="4">
        <v>1449204.1866213</v>
      </c>
      <c r="P1636" s="4">
        <v>1333583.3526222</v>
      </c>
      <c r="Q1636" s="4">
        <v>1295788.5764665</v>
      </c>
      <c r="R1636" s="4">
        <v>1200700.4971989</v>
      </c>
      <c r="S1636" s="4">
        <v>1131386.4080944</v>
      </c>
      <c r="T1636" s="3" t="s">
        <v>59</v>
      </c>
      <c r="U1636" s="3" t="s">
        <v>59</v>
      </c>
    </row>
    <row r="1637" spans="1:21">
      <c r="A1637" s="6" t="s">
        <v>392</v>
      </c>
      <c r="B1637" s="3" t="s">
        <v>43</v>
      </c>
      <c r="C1637" s="3" t="s">
        <v>43</v>
      </c>
      <c r="D1637" s="6" t="s">
        <v>4796</v>
      </c>
      <c r="E1637" s="6" t="s">
        <v>1024</v>
      </c>
      <c r="F1637" s="4">
        <v>202.172</v>
      </c>
      <c r="G1637" s="3" t="s">
        <v>724</v>
      </c>
      <c r="H1637" s="3" t="s">
        <v>43</v>
      </c>
      <c r="I1637" s="3" t="s">
        <v>4797</v>
      </c>
      <c r="J1637" s="3" t="s">
        <v>151</v>
      </c>
      <c r="K1637" s="3" t="s">
        <v>43</v>
      </c>
      <c r="L1637" s="3" t="s">
        <v>4798</v>
      </c>
      <c r="M1637" s="3" t="s">
        <v>43</v>
      </c>
      <c r="N1637" s="4">
        <v>6084.150870215</v>
      </c>
      <c r="O1637" s="4">
        <v>6697.403453709</v>
      </c>
      <c r="P1637" s="4">
        <v>6797.566412344</v>
      </c>
      <c r="Q1637" s="4">
        <v>5147.9866652627</v>
      </c>
      <c r="R1637" s="4">
        <v>5679.8765504762</v>
      </c>
      <c r="S1637" s="4">
        <v>5692.6307284873</v>
      </c>
      <c r="T1637" s="3" t="s">
        <v>59</v>
      </c>
      <c r="U1637" s="3" t="s">
        <v>59</v>
      </c>
    </row>
    <row r="1638" spans="1:21">
      <c r="A1638" s="6" t="s">
        <v>392</v>
      </c>
      <c r="B1638" s="3" t="s">
        <v>43</v>
      </c>
      <c r="C1638" s="3" t="s">
        <v>43</v>
      </c>
      <c r="D1638" s="6" t="s">
        <v>793</v>
      </c>
      <c r="E1638" s="6" t="s">
        <v>558</v>
      </c>
      <c r="F1638" s="4">
        <v>218.167</v>
      </c>
      <c r="G1638" s="3" t="s">
        <v>703</v>
      </c>
      <c r="H1638" s="3" t="s">
        <v>43</v>
      </c>
      <c r="I1638" s="3" t="s">
        <v>4799</v>
      </c>
      <c r="J1638" s="3" t="s">
        <v>151</v>
      </c>
      <c r="K1638" s="3" t="s">
        <v>43</v>
      </c>
      <c r="L1638" s="3" t="s">
        <v>4800</v>
      </c>
      <c r="M1638" s="3" t="s">
        <v>43</v>
      </c>
      <c r="N1638" s="4">
        <v>10228.649761302</v>
      </c>
      <c r="O1638" s="4">
        <v>12321.893653806</v>
      </c>
      <c r="P1638" s="4">
        <v>11291.230615471</v>
      </c>
      <c r="Q1638" s="4">
        <v>9713.4026691647</v>
      </c>
      <c r="R1638" s="4">
        <v>12300.831115652</v>
      </c>
      <c r="S1638" s="4">
        <v>12814.008187794</v>
      </c>
      <c r="T1638" s="3" t="s">
        <v>59</v>
      </c>
      <c r="U1638" s="3" t="s">
        <v>59</v>
      </c>
    </row>
    <row r="1639" spans="1:21">
      <c r="A1639" s="6" t="s">
        <v>392</v>
      </c>
      <c r="B1639" s="3" t="s">
        <v>43</v>
      </c>
      <c r="C1639" s="3" t="s">
        <v>43</v>
      </c>
      <c r="D1639" s="6" t="s">
        <v>506</v>
      </c>
      <c r="E1639" s="6" t="s">
        <v>558</v>
      </c>
      <c r="F1639" s="4">
        <v>136.125</v>
      </c>
      <c r="G1639" s="3" t="s">
        <v>906</v>
      </c>
      <c r="H1639" s="3" t="s">
        <v>43</v>
      </c>
      <c r="I1639" s="3" t="s">
        <v>4801</v>
      </c>
      <c r="J1639" s="3" t="s">
        <v>445</v>
      </c>
      <c r="K1639" s="3" t="s">
        <v>43</v>
      </c>
      <c r="L1639" s="3" t="s">
        <v>4802</v>
      </c>
      <c r="M1639" s="3" t="s">
        <v>43</v>
      </c>
      <c r="N1639" s="4">
        <v>72545.211237579</v>
      </c>
      <c r="O1639" s="4">
        <v>63304.697183254</v>
      </c>
      <c r="P1639" s="4">
        <v>61674.48901178</v>
      </c>
      <c r="Q1639" s="4">
        <v>56060.408686096</v>
      </c>
      <c r="R1639" s="4">
        <v>60211.051323079</v>
      </c>
      <c r="S1639" s="4">
        <v>62457.624721731</v>
      </c>
      <c r="T1639" s="3" t="s">
        <v>59</v>
      </c>
      <c r="U1639" s="3" t="s">
        <v>59</v>
      </c>
    </row>
    <row r="1640" spans="1:21">
      <c r="A1640" s="6" t="s">
        <v>392</v>
      </c>
      <c r="B1640" s="3" t="s">
        <v>43</v>
      </c>
      <c r="C1640" s="3" t="s">
        <v>43</v>
      </c>
      <c r="D1640" s="6" t="s">
        <v>950</v>
      </c>
      <c r="E1640" s="6" t="s">
        <v>599</v>
      </c>
      <c r="F1640" s="4">
        <v>172.146</v>
      </c>
      <c r="G1640" s="3" t="s">
        <v>615</v>
      </c>
      <c r="H1640" s="3" t="s">
        <v>43</v>
      </c>
      <c r="I1640" s="3" t="s">
        <v>4803</v>
      </c>
      <c r="J1640" s="3" t="s">
        <v>499</v>
      </c>
      <c r="K1640" s="3" t="s">
        <v>43</v>
      </c>
      <c r="L1640" s="3" t="s">
        <v>4804</v>
      </c>
      <c r="M1640" s="3" t="s">
        <v>43</v>
      </c>
      <c r="N1640" s="4">
        <v>143773.16493332</v>
      </c>
      <c r="O1640" s="4">
        <v>145937.27960217</v>
      </c>
      <c r="P1640" s="4">
        <v>148451.23434826</v>
      </c>
      <c r="Q1640" s="4">
        <v>166372.31771359</v>
      </c>
      <c r="R1640" s="4">
        <v>199458.68231089</v>
      </c>
      <c r="S1640" s="4">
        <v>186286.17303421</v>
      </c>
      <c r="T1640" s="3" t="s">
        <v>59</v>
      </c>
      <c r="U1640" s="3" t="s">
        <v>59</v>
      </c>
    </row>
    <row r="1641" spans="1:21">
      <c r="A1641" s="6" t="s">
        <v>392</v>
      </c>
      <c r="B1641" s="3" t="s">
        <v>43</v>
      </c>
      <c r="C1641" s="3" t="s">
        <v>43</v>
      </c>
      <c r="D1641" s="6" t="s">
        <v>447</v>
      </c>
      <c r="E1641" s="6" t="s">
        <v>747</v>
      </c>
      <c r="F1641" s="4">
        <v>154.136</v>
      </c>
      <c r="G1641" s="3" t="s">
        <v>689</v>
      </c>
      <c r="H1641" s="3" t="s">
        <v>43</v>
      </c>
      <c r="I1641" s="3" t="s">
        <v>4805</v>
      </c>
      <c r="J1641" s="3" t="s">
        <v>151</v>
      </c>
      <c r="K1641" s="3" t="s">
        <v>43</v>
      </c>
      <c r="L1641" s="3" t="s">
        <v>4806</v>
      </c>
      <c r="M1641" s="3" t="s">
        <v>43</v>
      </c>
      <c r="N1641" s="4">
        <v>3792750.6718406</v>
      </c>
      <c r="O1641" s="4">
        <v>3654799.6616747</v>
      </c>
      <c r="P1641" s="4">
        <v>3763623.0943272</v>
      </c>
      <c r="Q1641" s="4">
        <v>3635369.0391464</v>
      </c>
      <c r="R1641" s="4">
        <v>3784343.4773341</v>
      </c>
      <c r="S1641" s="4">
        <v>3590524.9807692</v>
      </c>
      <c r="T1641" s="3" t="s">
        <v>59</v>
      </c>
      <c r="U1641" s="3" t="s">
        <v>59</v>
      </c>
    </row>
    <row r="1642" spans="1:21">
      <c r="A1642" s="6" t="s">
        <v>392</v>
      </c>
      <c r="B1642" s="3" t="s">
        <v>43</v>
      </c>
      <c r="C1642" s="3" t="s">
        <v>43</v>
      </c>
      <c r="D1642" s="6" t="s">
        <v>447</v>
      </c>
      <c r="E1642" s="6" t="s">
        <v>519</v>
      </c>
      <c r="F1642" s="4">
        <v>172.146</v>
      </c>
      <c r="G1642" s="3" t="s">
        <v>615</v>
      </c>
      <c r="H1642" s="3" t="s">
        <v>43</v>
      </c>
      <c r="I1642" s="3" t="s">
        <v>4807</v>
      </c>
      <c r="J1642" s="3" t="s">
        <v>402</v>
      </c>
      <c r="K1642" s="3" t="s">
        <v>43</v>
      </c>
      <c r="L1642" s="3" t="s">
        <v>4808</v>
      </c>
      <c r="M1642" s="3" t="s">
        <v>43</v>
      </c>
      <c r="N1642" s="4">
        <v>334980.87470588</v>
      </c>
      <c r="O1642" s="4">
        <v>337487.98382817</v>
      </c>
      <c r="P1642" s="4">
        <v>338743.62399773</v>
      </c>
      <c r="Q1642" s="4">
        <v>342378.41148428</v>
      </c>
      <c r="R1642" s="4">
        <v>374724.45538141</v>
      </c>
      <c r="S1642" s="4">
        <v>357110.72257708</v>
      </c>
      <c r="T1642" s="3" t="s">
        <v>59</v>
      </c>
      <c r="U1642" s="3" t="s">
        <v>59</v>
      </c>
    </row>
    <row r="1643" spans="1:21">
      <c r="A1643" s="6" t="s">
        <v>392</v>
      </c>
      <c r="B1643" s="3" t="s">
        <v>43</v>
      </c>
      <c r="C1643" s="3" t="s">
        <v>43</v>
      </c>
      <c r="D1643" s="6" t="s">
        <v>729</v>
      </c>
      <c r="E1643" s="6" t="s">
        <v>464</v>
      </c>
      <c r="F1643" s="4">
        <v>204.188</v>
      </c>
      <c r="G1643" s="3" t="s">
        <v>456</v>
      </c>
      <c r="H1643" s="3" t="s">
        <v>43</v>
      </c>
      <c r="I1643" s="3" t="s">
        <v>4809</v>
      </c>
      <c r="J1643" s="3" t="s">
        <v>151</v>
      </c>
      <c r="K1643" s="3" t="s">
        <v>43</v>
      </c>
      <c r="L1643" s="3" t="s">
        <v>4810</v>
      </c>
      <c r="M1643" s="3" t="s">
        <v>43</v>
      </c>
      <c r="N1643" s="4">
        <v>17177489.412357</v>
      </c>
      <c r="O1643" s="4">
        <v>17841277.915319</v>
      </c>
      <c r="P1643" s="4">
        <v>17048381.404827</v>
      </c>
      <c r="Q1643" s="4">
        <v>14936607.498501</v>
      </c>
      <c r="R1643" s="4">
        <v>14535584.114965</v>
      </c>
      <c r="S1643" s="4">
        <v>13869910.617644</v>
      </c>
      <c r="T1643" s="3" t="s">
        <v>59</v>
      </c>
      <c r="U1643" s="3" t="s">
        <v>59</v>
      </c>
    </row>
    <row r="1644" spans="1:21">
      <c r="A1644" s="6" t="s">
        <v>392</v>
      </c>
      <c r="B1644" s="3" t="s">
        <v>43</v>
      </c>
      <c r="C1644" s="3" t="s">
        <v>43</v>
      </c>
      <c r="D1644" s="6" t="s">
        <v>393</v>
      </c>
      <c r="E1644" s="6" t="s">
        <v>436</v>
      </c>
      <c r="F1644" s="4">
        <v>204.188</v>
      </c>
      <c r="G1644" s="3" t="s">
        <v>456</v>
      </c>
      <c r="H1644" s="3" t="s">
        <v>43</v>
      </c>
      <c r="I1644" s="3" t="s">
        <v>4811</v>
      </c>
      <c r="J1644" s="3" t="s">
        <v>151</v>
      </c>
      <c r="K1644" s="3" t="s">
        <v>43</v>
      </c>
      <c r="L1644" s="3" t="s">
        <v>4812</v>
      </c>
      <c r="M1644" s="3" t="s">
        <v>43</v>
      </c>
      <c r="N1644" s="4">
        <v>1746120.4771368</v>
      </c>
      <c r="O1644" s="4">
        <v>1772771.8966378</v>
      </c>
      <c r="P1644" s="4">
        <v>1702559.8220541</v>
      </c>
      <c r="Q1644" s="4">
        <v>1259232.914735</v>
      </c>
      <c r="R1644" s="4">
        <v>1211663.0285062</v>
      </c>
      <c r="S1644" s="4">
        <v>1194849.3422463</v>
      </c>
      <c r="T1644" s="3" t="s">
        <v>59</v>
      </c>
      <c r="U1644" s="3" t="s">
        <v>59</v>
      </c>
    </row>
    <row r="1645" spans="1:21">
      <c r="A1645" s="6" t="s">
        <v>392</v>
      </c>
      <c r="B1645" s="3" t="s">
        <v>43</v>
      </c>
      <c r="C1645" s="3" t="s">
        <v>43</v>
      </c>
      <c r="D1645" s="6" t="s">
        <v>747</v>
      </c>
      <c r="E1645" s="6" t="s">
        <v>757</v>
      </c>
      <c r="F1645" s="4">
        <v>152.12</v>
      </c>
      <c r="G1645" s="3" t="s">
        <v>427</v>
      </c>
      <c r="H1645" s="3" t="s">
        <v>43</v>
      </c>
      <c r="I1645" s="3" t="s">
        <v>4813</v>
      </c>
      <c r="J1645" s="3" t="s">
        <v>408</v>
      </c>
      <c r="K1645" s="3" t="s">
        <v>43</v>
      </c>
      <c r="L1645" s="3" t="s">
        <v>4814</v>
      </c>
      <c r="M1645" s="3" t="s">
        <v>43</v>
      </c>
      <c r="N1645" s="4">
        <v>3231961.461032</v>
      </c>
      <c r="O1645" s="4">
        <v>3079377.3642746</v>
      </c>
      <c r="P1645" s="4">
        <v>3116025.7890052</v>
      </c>
      <c r="Q1645" s="4">
        <v>3672795.0957796</v>
      </c>
      <c r="R1645" s="4">
        <v>3520711.4613423</v>
      </c>
      <c r="S1645" s="4">
        <v>3513956.5864215</v>
      </c>
      <c r="T1645" s="3" t="s">
        <v>59</v>
      </c>
      <c r="U1645" s="3" t="s">
        <v>59</v>
      </c>
    </row>
    <row r="1646" spans="1:21">
      <c r="A1646" s="6" t="s">
        <v>392</v>
      </c>
      <c r="B1646" s="3" t="s">
        <v>43</v>
      </c>
      <c r="C1646" s="3" t="s">
        <v>43</v>
      </c>
      <c r="D1646" s="6" t="s">
        <v>586</v>
      </c>
      <c r="E1646" s="6" t="s">
        <v>448</v>
      </c>
      <c r="F1646" s="4">
        <v>226.157</v>
      </c>
      <c r="G1646" s="3" t="s">
        <v>3579</v>
      </c>
      <c r="H1646" s="3" t="s">
        <v>43</v>
      </c>
      <c r="I1646" s="3" t="s">
        <v>4815</v>
      </c>
      <c r="J1646" s="3" t="s">
        <v>402</v>
      </c>
      <c r="K1646" s="3" t="s">
        <v>43</v>
      </c>
      <c r="L1646" s="3" t="s">
        <v>4816</v>
      </c>
      <c r="M1646" s="3" t="s">
        <v>43</v>
      </c>
      <c r="N1646" s="4">
        <v>92313.868644692</v>
      </c>
      <c r="O1646" s="4">
        <v>74762.806139763</v>
      </c>
      <c r="P1646" s="4">
        <v>62375.794287614</v>
      </c>
      <c r="Q1646" s="4">
        <v>95516.269338179</v>
      </c>
      <c r="R1646" s="4">
        <v>75333.472540057</v>
      </c>
      <c r="S1646" s="4">
        <v>65412.038055172</v>
      </c>
      <c r="T1646" s="3" t="s">
        <v>59</v>
      </c>
      <c r="U1646" s="3" t="s">
        <v>59</v>
      </c>
    </row>
    <row r="1647" spans="1:21">
      <c r="A1647" s="6" t="s">
        <v>392</v>
      </c>
      <c r="B1647" s="3" t="s">
        <v>43</v>
      </c>
      <c r="C1647" s="3" t="s">
        <v>43</v>
      </c>
      <c r="D1647" s="6" t="s">
        <v>992</v>
      </c>
      <c r="E1647" s="6" t="s">
        <v>519</v>
      </c>
      <c r="F1647" s="4">
        <v>206.131</v>
      </c>
      <c r="G1647" s="3" t="s">
        <v>4747</v>
      </c>
      <c r="H1647" s="3" t="s">
        <v>43</v>
      </c>
      <c r="I1647" s="3" t="s">
        <v>4817</v>
      </c>
      <c r="J1647" s="3" t="s">
        <v>402</v>
      </c>
      <c r="K1647" s="3" t="s">
        <v>43</v>
      </c>
      <c r="L1647" s="3" t="s">
        <v>4818</v>
      </c>
      <c r="M1647" s="3" t="s">
        <v>43</v>
      </c>
      <c r="N1647" s="4">
        <v>693184.06766083</v>
      </c>
      <c r="O1647" s="4">
        <v>706510.86180052</v>
      </c>
      <c r="P1647" s="4">
        <v>675760.0755059</v>
      </c>
      <c r="Q1647" s="4">
        <v>603847.65560044</v>
      </c>
      <c r="R1647" s="4">
        <v>583895.77562503</v>
      </c>
      <c r="S1647" s="4">
        <v>552680.41470991</v>
      </c>
      <c r="T1647" s="3" t="s">
        <v>59</v>
      </c>
      <c r="U1647" s="3" t="s">
        <v>59</v>
      </c>
    </row>
    <row r="1648" spans="1:21">
      <c r="A1648" s="6" t="s">
        <v>392</v>
      </c>
      <c r="B1648" s="3" t="s">
        <v>43</v>
      </c>
      <c r="C1648" s="3" t="s">
        <v>43</v>
      </c>
      <c r="D1648" s="6" t="s">
        <v>441</v>
      </c>
      <c r="E1648" s="6" t="s">
        <v>586</v>
      </c>
      <c r="F1648" s="4">
        <v>238.193</v>
      </c>
      <c r="G1648" s="3" t="s">
        <v>3965</v>
      </c>
      <c r="H1648" s="3" t="s">
        <v>43</v>
      </c>
      <c r="I1648" s="3" t="s">
        <v>4819</v>
      </c>
      <c r="J1648" s="3" t="s">
        <v>151</v>
      </c>
      <c r="K1648" s="3" t="s">
        <v>43</v>
      </c>
      <c r="L1648" s="3" t="s">
        <v>4820</v>
      </c>
      <c r="M1648" s="3" t="s">
        <v>43</v>
      </c>
      <c r="N1648" s="4">
        <v>63385.474707016</v>
      </c>
      <c r="O1648" s="4">
        <v>62747.87879663</v>
      </c>
      <c r="P1648" s="4">
        <v>46311.905316515</v>
      </c>
      <c r="Q1648" s="4">
        <v>62993.929644032</v>
      </c>
      <c r="R1648" s="4">
        <v>42738.600098098</v>
      </c>
      <c r="S1648" s="4">
        <v>40435.24631977</v>
      </c>
      <c r="T1648" s="3" t="s">
        <v>59</v>
      </c>
      <c r="U1648" s="3" t="s">
        <v>59</v>
      </c>
    </row>
    <row r="1649" spans="1:21">
      <c r="A1649" s="6" t="s">
        <v>392</v>
      </c>
      <c r="B1649" s="3" t="s">
        <v>43</v>
      </c>
      <c r="C1649" s="3" t="s">
        <v>43</v>
      </c>
      <c r="D1649" s="6" t="s">
        <v>563</v>
      </c>
      <c r="E1649" s="6" t="s">
        <v>639</v>
      </c>
      <c r="F1649" s="4">
        <v>150.104</v>
      </c>
      <c r="G1649" s="3" t="s">
        <v>644</v>
      </c>
      <c r="H1649" s="3" t="s">
        <v>43</v>
      </c>
      <c r="I1649" s="3" t="s">
        <v>4821</v>
      </c>
      <c r="J1649" s="3" t="s">
        <v>151</v>
      </c>
      <c r="K1649" s="3" t="s">
        <v>43</v>
      </c>
      <c r="L1649" s="3" t="s">
        <v>4822</v>
      </c>
      <c r="M1649" s="3" t="s">
        <v>43</v>
      </c>
      <c r="N1649" s="4">
        <v>5376727.4561469</v>
      </c>
      <c r="O1649" s="4">
        <v>5007503.0571297</v>
      </c>
      <c r="P1649" s="4">
        <v>5172427.5725546</v>
      </c>
      <c r="Q1649" s="4">
        <v>5036021.3742431</v>
      </c>
      <c r="R1649" s="4">
        <v>6050462.2073116</v>
      </c>
      <c r="S1649" s="4">
        <v>5587325.2764688</v>
      </c>
      <c r="T1649" s="3" t="s">
        <v>59</v>
      </c>
      <c r="U1649" s="3" t="s">
        <v>59</v>
      </c>
    </row>
    <row r="1650" spans="1:21">
      <c r="A1650" s="6" t="s">
        <v>392</v>
      </c>
      <c r="B1650" s="3" t="s">
        <v>43</v>
      </c>
      <c r="C1650" s="3" t="s">
        <v>43</v>
      </c>
      <c r="D1650" s="6" t="s">
        <v>710</v>
      </c>
      <c r="E1650" s="6" t="s">
        <v>1024</v>
      </c>
      <c r="F1650" s="4">
        <v>160.052</v>
      </c>
      <c r="G1650" s="3" t="s">
        <v>1025</v>
      </c>
      <c r="H1650" s="3" t="s">
        <v>43</v>
      </c>
      <c r="I1650" s="3" t="s">
        <v>4823</v>
      </c>
      <c r="J1650" s="3" t="s">
        <v>408</v>
      </c>
      <c r="K1650" s="3" t="s">
        <v>43</v>
      </c>
      <c r="L1650" s="3" t="s">
        <v>4824</v>
      </c>
      <c r="M1650" s="3" t="s">
        <v>43</v>
      </c>
      <c r="N1650" s="4">
        <v>1366076.8859087</v>
      </c>
      <c r="O1650" s="4">
        <v>1371163.6976489</v>
      </c>
      <c r="P1650" s="4">
        <v>1333766.9993253</v>
      </c>
      <c r="Q1650" s="4">
        <v>1175073.7077761</v>
      </c>
      <c r="R1650" s="4">
        <v>1112969.8828405</v>
      </c>
      <c r="S1650" s="4">
        <v>1058596.2694141</v>
      </c>
      <c r="T1650" s="3" t="s">
        <v>59</v>
      </c>
      <c r="U1650" s="3" t="s">
        <v>59</v>
      </c>
    </row>
    <row r="1651" spans="1:21">
      <c r="A1651" s="6" t="s">
        <v>392</v>
      </c>
      <c r="B1651" s="3" t="s">
        <v>43</v>
      </c>
      <c r="C1651" s="3" t="s">
        <v>43</v>
      </c>
      <c r="D1651" s="6" t="s">
        <v>447</v>
      </c>
      <c r="E1651" s="6" t="s">
        <v>519</v>
      </c>
      <c r="F1651" s="4">
        <v>172.146</v>
      </c>
      <c r="G1651" s="3" t="s">
        <v>615</v>
      </c>
      <c r="H1651" s="3" t="s">
        <v>43</v>
      </c>
      <c r="I1651" s="3" t="s">
        <v>4825</v>
      </c>
      <c r="J1651" s="3" t="s">
        <v>402</v>
      </c>
      <c r="K1651" s="3" t="s">
        <v>43</v>
      </c>
      <c r="L1651" s="3" t="s">
        <v>4826</v>
      </c>
      <c r="M1651" s="3" t="s">
        <v>43</v>
      </c>
      <c r="N1651" s="4">
        <v>335422.02997709</v>
      </c>
      <c r="O1651" s="4">
        <v>337613.12249625</v>
      </c>
      <c r="P1651" s="4">
        <v>338789.0783105</v>
      </c>
      <c r="Q1651" s="4">
        <v>342547.23057335</v>
      </c>
      <c r="R1651" s="4">
        <v>374248.59988038</v>
      </c>
      <c r="S1651" s="4">
        <v>354343.68733155</v>
      </c>
      <c r="T1651" s="3" t="s">
        <v>59</v>
      </c>
      <c r="U1651" s="3" t="s">
        <v>59</v>
      </c>
    </row>
    <row r="1652" spans="1:21">
      <c r="A1652" s="6" t="s">
        <v>392</v>
      </c>
      <c r="B1652" s="3" t="s">
        <v>43</v>
      </c>
      <c r="C1652" s="3" t="s">
        <v>43</v>
      </c>
      <c r="D1652" s="6" t="s">
        <v>447</v>
      </c>
      <c r="E1652" s="6" t="s">
        <v>539</v>
      </c>
      <c r="F1652" s="4">
        <v>172.146</v>
      </c>
      <c r="G1652" s="3" t="s">
        <v>615</v>
      </c>
      <c r="H1652" s="3" t="s">
        <v>43</v>
      </c>
      <c r="I1652" s="3" t="s">
        <v>4827</v>
      </c>
      <c r="J1652" s="3" t="s">
        <v>402</v>
      </c>
      <c r="K1652" s="3" t="s">
        <v>43</v>
      </c>
      <c r="L1652" s="3" t="s">
        <v>4828</v>
      </c>
      <c r="M1652" s="3" t="s">
        <v>43</v>
      </c>
      <c r="N1652" s="4">
        <v>155127.57283832</v>
      </c>
      <c r="O1652" s="4">
        <v>158088.36454099</v>
      </c>
      <c r="P1652" s="4">
        <v>155887.55449787</v>
      </c>
      <c r="Q1652" s="4">
        <v>154927.79475372</v>
      </c>
      <c r="R1652" s="4">
        <v>154766.92026528</v>
      </c>
      <c r="S1652" s="4">
        <v>150340.7425795</v>
      </c>
      <c r="T1652" s="3" t="s">
        <v>59</v>
      </c>
      <c r="U1652" s="3" t="s">
        <v>59</v>
      </c>
    </row>
    <row r="1653" spans="1:21">
      <c r="A1653" s="6" t="s">
        <v>392</v>
      </c>
      <c r="B1653" s="3" t="s">
        <v>43</v>
      </c>
      <c r="C1653" s="3" t="s">
        <v>43</v>
      </c>
      <c r="D1653" s="6" t="s">
        <v>519</v>
      </c>
      <c r="E1653" s="6" t="s">
        <v>650</v>
      </c>
      <c r="F1653" s="4">
        <v>158.131</v>
      </c>
      <c r="G1653" s="3" t="s">
        <v>622</v>
      </c>
      <c r="H1653" s="3" t="s">
        <v>43</v>
      </c>
      <c r="I1653" s="3" t="s">
        <v>4829</v>
      </c>
      <c r="J1653" s="3" t="s">
        <v>402</v>
      </c>
      <c r="K1653" s="3" t="s">
        <v>43</v>
      </c>
      <c r="L1653" s="3" t="s">
        <v>4830</v>
      </c>
      <c r="M1653" s="3" t="s">
        <v>43</v>
      </c>
      <c r="N1653" s="4">
        <v>693618.40057935</v>
      </c>
      <c r="O1653" s="4">
        <v>706913.08678321</v>
      </c>
      <c r="P1653" s="4">
        <v>708145.58404404</v>
      </c>
      <c r="Q1653" s="4">
        <v>698700.38245495</v>
      </c>
      <c r="R1653" s="4">
        <v>698786.47868092</v>
      </c>
      <c r="S1653" s="4">
        <v>683633.17402615</v>
      </c>
      <c r="T1653" s="3" t="s">
        <v>59</v>
      </c>
      <c r="U1653" s="3" t="s">
        <v>59</v>
      </c>
    </row>
    <row r="1654" spans="1:21">
      <c r="A1654" s="6" t="s">
        <v>392</v>
      </c>
      <c r="B1654" s="3" t="s">
        <v>43</v>
      </c>
      <c r="C1654" s="3" t="s">
        <v>43</v>
      </c>
      <c r="D1654" s="6" t="s">
        <v>678</v>
      </c>
      <c r="E1654" s="6" t="s">
        <v>520</v>
      </c>
      <c r="F1654" s="4">
        <v>158.131</v>
      </c>
      <c r="G1654" s="3" t="s">
        <v>622</v>
      </c>
      <c r="H1654" s="3" t="s">
        <v>43</v>
      </c>
      <c r="I1654" s="3" t="s">
        <v>4831</v>
      </c>
      <c r="J1654" s="3" t="s">
        <v>402</v>
      </c>
      <c r="K1654" s="3" t="s">
        <v>43</v>
      </c>
      <c r="L1654" s="3" t="s">
        <v>4832</v>
      </c>
      <c r="M1654" s="3" t="s">
        <v>43</v>
      </c>
      <c r="N1654" s="4">
        <v>76856.94710991</v>
      </c>
      <c r="O1654" s="4">
        <v>81172.912110642</v>
      </c>
      <c r="P1654" s="4">
        <v>75953.684825022</v>
      </c>
      <c r="Q1654" s="4">
        <v>89951.270555571</v>
      </c>
      <c r="R1654" s="4">
        <v>91221.820248335</v>
      </c>
      <c r="S1654" s="4">
        <v>88822.958091431</v>
      </c>
      <c r="T1654" s="3" t="s">
        <v>59</v>
      </c>
      <c r="U1654" s="3" t="s">
        <v>59</v>
      </c>
    </row>
    <row r="1655" spans="1:21">
      <c r="A1655" s="6" t="s">
        <v>392</v>
      </c>
      <c r="B1655" s="3" t="s">
        <v>43</v>
      </c>
      <c r="C1655" s="3" t="s">
        <v>43</v>
      </c>
      <c r="D1655" s="6" t="s">
        <v>519</v>
      </c>
      <c r="E1655" s="6" t="s">
        <v>539</v>
      </c>
      <c r="F1655" s="4">
        <v>158.131</v>
      </c>
      <c r="G1655" s="3" t="s">
        <v>622</v>
      </c>
      <c r="H1655" s="3" t="s">
        <v>43</v>
      </c>
      <c r="I1655" s="3" t="s">
        <v>4833</v>
      </c>
      <c r="J1655" s="3" t="s">
        <v>402</v>
      </c>
      <c r="K1655" s="3" t="s">
        <v>43</v>
      </c>
      <c r="L1655" s="3" t="s">
        <v>4834</v>
      </c>
      <c r="M1655" s="3" t="s">
        <v>43</v>
      </c>
      <c r="N1655" s="4">
        <v>76159.231494732</v>
      </c>
      <c r="O1655" s="4">
        <v>71266.019643508</v>
      </c>
      <c r="P1655" s="4">
        <v>71654.245866386</v>
      </c>
      <c r="Q1655" s="4">
        <v>69737.916704932</v>
      </c>
      <c r="R1655" s="4">
        <v>67226.18752852</v>
      </c>
      <c r="S1655" s="4">
        <v>72752.938559365</v>
      </c>
      <c r="T1655" s="3" t="s">
        <v>59</v>
      </c>
      <c r="U1655" s="3" t="s">
        <v>59</v>
      </c>
    </row>
    <row r="1656" spans="1:21">
      <c r="A1656" s="6" t="s">
        <v>392</v>
      </c>
      <c r="B1656" s="3" t="s">
        <v>43</v>
      </c>
      <c r="C1656" s="3" t="s">
        <v>43</v>
      </c>
      <c r="D1656" s="6" t="s">
        <v>586</v>
      </c>
      <c r="E1656" s="6" t="s">
        <v>415</v>
      </c>
      <c r="F1656" s="4">
        <v>182.203</v>
      </c>
      <c r="G1656" s="3" t="s">
        <v>4835</v>
      </c>
      <c r="H1656" s="3" t="s">
        <v>43</v>
      </c>
      <c r="I1656" s="3" t="s">
        <v>4836</v>
      </c>
      <c r="J1656" s="3" t="s">
        <v>445</v>
      </c>
      <c r="K1656" s="3" t="s">
        <v>43</v>
      </c>
      <c r="L1656" s="3" t="s">
        <v>4837</v>
      </c>
      <c r="M1656" s="3" t="s">
        <v>43</v>
      </c>
      <c r="N1656" s="4">
        <v>23038.541360525</v>
      </c>
      <c r="O1656" s="4">
        <v>21216.289693143</v>
      </c>
      <c r="P1656" s="4">
        <v>22335.109162298</v>
      </c>
      <c r="Q1656" s="4">
        <v>21649.891240905</v>
      </c>
      <c r="R1656" s="4">
        <v>20874.659605519</v>
      </c>
      <c r="S1656" s="4">
        <v>20182.637231402</v>
      </c>
      <c r="T1656" s="3" t="s">
        <v>59</v>
      </c>
      <c r="U1656" s="3" t="s">
        <v>59</v>
      </c>
    </row>
    <row r="1657" spans="1:21">
      <c r="A1657" s="6" t="s">
        <v>392</v>
      </c>
      <c r="B1657" s="3" t="s">
        <v>43</v>
      </c>
      <c r="C1657" s="3" t="s">
        <v>43</v>
      </c>
      <c r="D1657" s="6" t="s">
        <v>967</v>
      </c>
      <c r="E1657" s="6" t="s">
        <v>485</v>
      </c>
      <c r="F1657" s="4">
        <v>181.183</v>
      </c>
      <c r="G1657" s="3" t="s">
        <v>4838</v>
      </c>
      <c r="H1657" s="3" t="s">
        <v>43</v>
      </c>
      <c r="I1657" s="3" t="s">
        <v>4839</v>
      </c>
      <c r="J1657" s="3" t="s">
        <v>439</v>
      </c>
      <c r="K1657" s="3" t="s">
        <v>43</v>
      </c>
      <c r="L1657" s="3" t="s">
        <v>4840</v>
      </c>
      <c r="M1657" s="3" t="s">
        <v>43</v>
      </c>
      <c r="N1657" s="4">
        <v>168355.00440478</v>
      </c>
      <c r="O1657" s="4">
        <v>153908.96600451</v>
      </c>
      <c r="P1657" s="4">
        <v>139123.54980209</v>
      </c>
      <c r="Q1657" s="4">
        <v>146673.33453497</v>
      </c>
      <c r="R1657" s="4">
        <v>130544.04928163</v>
      </c>
      <c r="S1657" s="4">
        <v>120117.72361651</v>
      </c>
      <c r="T1657" s="3" t="s">
        <v>59</v>
      </c>
      <c r="U1657" s="3" t="s">
        <v>59</v>
      </c>
    </row>
    <row r="1658" spans="1:21">
      <c r="A1658" s="6" t="s">
        <v>392</v>
      </c>
      <c r="B1658" s="3" t="s">
        <v>43</v>
      </c>
      <c r="C1658" s="3" t="s">
        <v>43</v>
      </c>
      <c r="D1658" s="6" t="s">
        <v>477</v>
      </c>
      <c r="E1658" s="6" t="s">
        <v>2392</v>
      </c>
      <c r="F1658" s="4">
        <v>162.054</v>
      </c>
      <c r="G1658" s="3" t="s">
        <v>4841</v>
      </c>
      <c r="H1658" s="3" t="s">
        <v>43</v>
      </c>
      <c r="I1658" s="3" t="s">
        <v>4842</v>
      </c>
      <c r="J1658" s="3" t="s">
        <v>1413</v>
      </c>
      <c r="K1658" s="3" t="s">
        <v>43</v>
      </c>
      <c r="L1658" s="3" t="s">
        <v>4843</v>
      </c>
      <c r="M1658" s="3" t="s">
        <v>43</v>
      </c>
      <c r="N1658" s="4">
        <v>359353.96568864</v>
      </c>
      <c r="O1658" s="4">
        <v>399247.04114016</v>
      </c>
      <c r="P1658" s="4">
        <v>378960.29435294</v>
      </c>
      <c r="Q1658" s="4">
        <v>370871.91766638</v>
      </c>
      <c r="R1658" s="4">
        <v>392259.86323626</v>
      </c>
      <c r="S1658" s="4">
        <v>380637.28173479</v>
      </c>
      <c r="T1658" s="3" t="s">
        <v>59</v>
      </c>
      <c r="U1658" s="3" t="s">
        <v>59</v>
      </c>
    </row>
    <row r="1659" spans="1:21">
      <c r="A1659" s="6" t="s">
        <v>392</v>
      </c>
      <c r="B1659" s="3" t="s">
        <v>43</v>
      </c>
      <c r="C1659" s="3" t="s">
        <v>43</v>
      </c>
      <c r="D1659" s="6" t="s">
        <v>519</v>
      </c>
      <c r="E1659" s="6" t="s">
        <v>539</v>
      </c>
      <c r="F1659" s="4">
        <v>174.108</v>
      </c>
      <c r="G1659" s="3" t="s">
        <v>4844</v>
      </c>
      <c r="H1659" s="3" t="s">
        <v>43</v>
      </c>
      <c r="I1659" s="3" t="s">
        <v>4845</v>
      </c>
      <c r="J1659" s="3" t="s">
        <v>402</v>
      </c>
      <c r="K1659" s="3" t="s">
        <v>43</v>
      </c>
      <c r="L1659" s="3" t="s">
        <v>4846</v>
      </c>
      <c r="M1659" s="3" t="s">
        <v>43</v>
      </c>
      <c r="N1659" s="4">
        <v>9445.6629607087</v>
      </c>
      <c r="O1659" s="4">
        <v>9748.6705846159</v>
      </c>
      <c r="P1659" s="4">
        <v>9853.7093465622</v>
      </c>
      <c r="Q1659" s="4">
        <v>12179.62671531</v>
      </c>
      <c r="R1659" s="4">
        <v>11966.173782097</v>
      </c>
      <c r="S1659" s="4">
        <v>10679.984212199</v>
      </c>
      <c r="T1659" s="3" t="s">
        <v>59</v>
      </c>
      <c r="U1659" s="3" t="s">
        <v>59</v>
      </c>
    </row>
    <row r="1660" spans="1:21">
      <c r="A1660" s="6" t="s">
        <v>392</v>
      </c>
      <c r="B1660" s="3" t="s">
        <v>43</v>
      </c>
      <c r="C1660" s="3" t="s">
        <v>43</v>
      </c>
      <c r="D1660" s="6" t="s">
        <v>543</v>
      </c>
      <c r="E1660" s="6" t="s">
        <v>1108</v>
      </c>
      <c r="F1660" s="4">
        <v>158.084</v>
      </c>
      <c r="G1660" s="3" t="s">
        <v>1110</v>
      </c>
      <c r="H1660" s="3" t="s">
        <v>43</v>
      </c>
      <c r="I1660" s="3" t="s">
        <v>4847</v>
      </c>
      <c r="J1660" s="3" t="s">
        <v>423</v>
      </c>
      <c r="K1660" s="3" t="s">
        <v>43</v>
      </c>
      <c r="L1660" s="3" t="s">
        <v>4848</v>
      </c>
      <c r="M1660" s="3" t="s">
        <v>43</v>
      </c>
      <c r="N1660" s="4">
        <v>1074611.7952682</v>
      </c>
      <c r="O1660" s="4">
        <v>1127104.651759</v>
      </c>
      <c r="P1660" s="4">
        <v>1040179.568385</v>
      </c>
      <c r="Q1660" s="4">
        <v>1005090.4230231</v>
      </c>
      <c r="R1660" s="4">
        <v>948284.92867434</v>
      </c>
      <c r="S1660" s="4">
        <v>940737.45010023</v>
      </c>
      <c r="T1660" s="3" t="s">
        <v>59</v>
      </c>
      <c r="U1660" s="3" t="s">
        <v>59</v>
      </c>
    </row>
    <row r="1661" spans="1:21">
      <c r="A1661" s="6" t="s">
        <v>392</v>
      </c>
      <c r="B1661" s="3" t="s">
        <v>43</v>
      </c>
      <c r="C1661" s="3" t="s">
        <v>43</v>
      </c>
      <c r="D1661" s="6" t="s">
        <v>506</v>
      </c>
      <c r="E1661" s="6" t="s">
        <v>563</v>
      </c>
      <c r="F1661" s="4">
        <v>136.064</v>
      </c>
      <c r="G1661" s="3" t="s">
        <v>4849</v>
      </c>
      <c r="H1661" s="3" t="s">
        <v>43</v>
      </c>
      <c r="I1661" s="3" t="s">
        <v>4850</v>
      </c>
      <c r="J1661" s="3" t="s">
        <v>423</v>
      </c>
      <c r="K1661" s="3" t="s">
        <v>43</v>
      </c>
      <c r="L1661" s="3" t="s">
        <v>4851</v>
      </c>
      <c r="M1661" s="3" t="s">
        <v>43</v>
      </c>
      <c r="N1661" s="4">
        <v>199000.43978205</v>
      </c>
      <c r="O1661" s="4">
        <v>216775.92643323</v>
      </c>
      <c r="P1661" s="4">
        <v>214793.01343662</v>
      </c>
      <c r="Q1661" s="4">
        <v>200500.46942889</v>
      </c>
      <c r="R1661" s="4">
        <v>205832.19010862</v>
      </c>
      <c r="S1661" s="4">
        <v>215760.11591513</v>
      </c>
      <c r="T1661" s="3" t="s">
        <v>59</v>
      </c>
      <c r="U1661" s="3" t="s">
        <v>59</v>
      </c>
    </row>
    <row r="1662" spans="1:21">
      <c r="A1662" s="6" t="s">
        <v>392</v>
      </c>
      <c r="B1662" s="3" t="s">
        <v>43</v>
      </c>
      <c r="C1662" s="3" t="s">
        <v>43</v>
      </c>
      <c r="D1662" s="6" t="s">
        <v>598</v>
      </c>
      <c r="E1662" s="6" t="s">
        <v>519</v>
      </c>
      <c r="F1662" s="4">
        <v>194.094</v>
      </c>
      <c r="G1662" s="3" t="s">
        <v>4852</v>
      </c>
      <c r="H1662" s="3" t="s">
        <v>43</v>
      </c>
      <c r="I1662" s="3" t="s">
        <v>4853</v>
      </c>
      <c r="J1662" s="3" t="s">
        <v>402</v>
      </c>
      <c r="K1662" s="3" t="s">
        <v>43</v>
      </c>
      <c r="L1662" s="3" t="s">
        <v>4854</v>
      </c>
      <c r="M1662" s="3" t="s">
        <v>43</v>
      </c>
      <c r="N1662" s="4">
        <v>14852.517593307</v>
      </c>
      <c r="O1662" s="4">
        <v>16126.668868819</v>
      </c>
      <c r="P1662" s="4">
        <v>13861.464392341</v>
      </c>
      <c r="Q1662" s="4">
        <v>12513.116902876</v>
      </c>
      <c r="R1662" s="4">
        <v>11598.225590681</v>
      </c>
      <c r="S1662" s="4">
        <v>12087.369537191</v>
      </c>
      <c r="T1662" s="3" t="s">
        <v>59</v>
      </c>
      <c r="U1662" s="3" t="s">
        <v>59</v>
      </c>
    </row>
    <row r="1663" spans="1:21">
      <c r="A1663" s="6" t="s">
        <v>392</v>
      </c>
      <c r="B1663" s="3" t="s">
        <v>43</v>
      </c>
      <c r="C1663" s="3" t="s">
        <v>43</v>
      </c>
      <c r="D1663" s="6" t="s">
        <v>465</v>
      </c>
      <c r="E1663" s="6" t="s">
        <v>729</v>
      </c>
      <c r="F1663" s="4">
        <v>222.198</v>
      </c>
      <c r="G1663" s="3" t="s">
        <v>822</v>
      </c>
      <c r="H1663" s="3" t="s">
        <v>43</v>
      </c>
      <c r="I1663" s="3" t="s">
        <v>4855</v>
      </c>
      <c r="J1663" s="3" t="s">
        <v>151</v>
      </c>
      <c r="K1663" s="3" t="s">
        <v>43</v>
      </c>
      <c r="L1663" s="3" t="s">
        <v>4856</v>
      </c>
      <c r="M1663" s="3" t="s">
        <v>43</v>
      </c>
      <c r="N1663" s="4">
        <v>117286.60010284</v>
      </c>
      <c r="O1663" s="4">
        <v>115035.09847869</v>
      </c>
      <c r="P1663" s="4">
        <v>103617.24369125</v>
      </c>
      <c r="Q1663" s="4">
        <v>121522.76604367</v>
      </c>
      <c r="R1663" s="4">
        <v>102531.29679731</v>
      </c>
      <c r="S1663" s="4">
        <v>103108.52821486</v>
      </c>
      <c r="T1663" s="3" t="s">
        <v>4857</v>
      </c>
      <c r="U1663" s="3" t="s">
        <v>59</v>
      </c>
    </row>
    <row r="1664" spans="1:21">
      <c r="A1664" s="6" t="s">
        <v>392</v>
      </c>
      <c r="B1664" s="3" t="s">
        <v>43</v>
      </c>
      <c r="C1664" s="3" t="s">
        <v>43</v>
      </c>
      <c r="D1664" s="6" t="s">
        <v>399</v>
      </c>
      <c r="E1664" s="6" t="s">
        <v>590</v>
      </c>
      <c r="F1664" s="4">
        <v>184.146</v>
      </c>
      <c r="G1664" s="3" t="s">
        <v>672</v>
      </c>
      <c r="H1664" s="3" t="s">
        <v>43</v>
      </c>
      <c r="I1664" s="3" t="s">
        <v>4858</v>
      </c>
      <c r="J1664" s="3" t="s">
        <v>402</v>
      </c>
      <c r="K1664" s="3" t="s">
        <v>43</v>
      </c>
      <c r="L1664" s="3" t="s">
        <v>4859</v>
      </c>
      <c r="M1664" s="3" t="s">
        <v>43</v>
      </c>
      <c r="N1664" s="4">
        <v>108981.64799177</v>
      </c>
      <c r="O1664" s="4">
        <v>103924.58002042</v>
      </c>
      <c r="P1664" s="4">
        <v>102868.82877305</v>
      </c>
      <c r="Q1664" s="4">
        <v>113813.86487217</v>
      </c>
      <c r="R1664" s="4">
        <v>103055.4482645</v>
      </c>
      <c r="S1664" s="4">
        <v>99974.592278678</v>
      </c>
      <c r="T1664" s="3" t="s">
        <v>4860</v>
      </c>
      <c r="U1664" s="3" t="s">
        <v>59</v>
      </c>
    </row>
    <row r="1665" spans="1:21">
      <c r="A1665" s="6" t="s">
        <v>392</v>
      </c>
      <c r="B1665" s="3" t="s">
        <v>43</v>
      </c>
      <c r="C1665" s="3" t="s">
        <v>43</v>
      </c>
      <c r="D1665" s="6" t="s">
        <v>404</v>
      </c>
      <c r="E1665" s="6" t="s">
        <v>506</v>
      </c>
      <c r="F1665" s="4">
        <v>136.052</v>
      </c>
      <c r="G1665" s="3" t="s">
        <v>559</v>
      </c>
      <c r="H1665" s="3" t="s">
        <v>43</v>
      </c>
      <c r="I1665" s="3" t="s">
        <v>4861</v>
      </c>
      <c r="J1665" s="3" t="s">
        <v>499</v>
      </c>
      <c r="K1665" s="3" t="s">
        <v>43</v>
      </c>
      <c r="L1665" s="3" t="s">
        <v>4862</v>
      </c>
      <c r="M1665" s="3" t="s">
        <v>43</v>
      </c>
      <c r="N1665" s="4">
        <v>7562926.5319201</v>
      </c>
      <c r="O1665" s="4">
        <v>7581524.0783268</v>
      </c>
      <c r="P1665" s="4">
        <v>7588275.513029</v>
      </c>
      <c r="Q1665" s="4">
        <v>7715382.4599128</v>
      </c>
      <c r="R1665" s="4">
        <v>7491972.1655136</v>
      </c>
      <c r="S1665" s="4">
        <v>7700543.6706679</v>
      </c>
      <c r="T1665" s="3" t="s">
        <v>4863</v>
      </c>
      <c r="U1665" s="3" t="s">
        <v>59</v>
      </c>
    </row>
    <row r="1666" spans="1:21">
      <c r="A1666" s="6" t="s">
        <v>392</v>
      </c>
      <c r="B1666" s="3" t="s">
        <v>43</v>
      </c>
      <c r="C1666" s="3" t="s">
        <v>43</v>
      </c>
      <c r="D1666" s="6" t="s">
        <v>415</v>
      </c>
      <c r="E1666" s="6" t="s">
        <v>1224</v>
      </c>
      <c r="F1666" s="4">
        <v>112.052</v>
      </c>
      <c r="G1666" s="3" t="s">
        <v>4864</v>
      </c>
      <c r="H1666" s="3" t="s">
        <v>43</v>
      </c>
      <c r="I1666" s="3" t="s">
        <v>4865</v>
      </c>
      <c r="J1666" s="3" t="s">
        <v>408</v>
      </c>
      <c r="K1666" s="3" t="s">
        <v>43</v>
      </c>
      <c r="L1666" s="3" t="s">
        <v>4866</v>
      </c>
      <c r="M1666" s="3" t="s">
        <v>43</v>
      </c>
      <c r="N1666" s="4">
        <v>35564.746948506</v>
      </c>
      <c r="O1666" s="4">
        <v>38031.947942693</v>
      </c>
      <c r="P1666" s="4">
        <v>36038.255253336</v>
      </c>
      <c r="Q1666" s="4">
        <v>36594.031549357</v>
      </c>
      <c r="R1666" s="4">
        <v>38666.820314428</v>
      </c>
      <c r="S1666" s="4">
        <v>34165.751076447</v>
      </c>
      <c r="T1666" s="3" t="s">
        <v>4867</v>
      </c>
      <c r="U1666" s="3" t="s">
        <v>59</v>
      </c>
    </row>
    <row r="1667" spans="1:21">
      <c r="A1667" s="6" t="s">
        <v>392</v>
      </c>
      <c r="B1667" s="3" t="s">
        <v>43</v>
      </c>
      <c r="C1667" s="3" t="s">
        <v>43</v>
      </c>
      <c r="D1667" s="6" t="s">
        <v>447</v>
      </c>
      <c r="E1667" s="6" t="s">
        <v>913</v>
      </c>
      <c r="F1667" s="4">
        <v>214.193</v>
      </c>
      <c r="G1667" s="3" t="s">
        <v>4117</v>
      </c>
      <c r="H1667" s="3" t="s">
        <v>43</v>
      </c>
      <c r="I1667" s="3" t="s">
        <v>4868</v>
      </c>
      <c r="J1667" s="3" t="s">
        <v>402</v>
      </c>
      <c r="K1667" s="3" t="s">
        <v>43</v>
      </c>
      <c r="L1667" s="3" t="s">
        <v>4869</v>
      </c>
      <c r="M1667" s="3" t="s">
        <v>43</v>
      </c>
      <c r="N1667" s="4">
        <v>165635.27692022</v>
      </c>
      <c r="O1667" s="4">
        <v>163925.61732677</v>
      </c>
      <c r="P1667" s="4">
        <v>153488.74598521</v>
      </c>
      <c r="Q1667" s="4">
        <v>147981.22925903</v>
      </c>
      <c r="R1667" s="4">
        <v>134514.79495277</v>
      </c>
      <c r="S1667" s="4">
        <v>133804.16717769</v>
      </c>
      <c r="T1667" s="3" t="s">
        <v>4870</v>
      </c>
      <c r="U1667" s="3" t="s">
        <v>52</v>
      </c>
    </row>
    <row r="1668" spans="1:21">
      <c r="A1668" s="6" t="s">
        <v>392</v>
      </c>
      <c r="B1668" s="3" t="s">
        <v>43</v>
      </c>
      <c r="C1668" s="3" t="s">
        <v>43</v>
      </c>
      <c r="D1668" s="6" t="s">
        <v>519</v>
      </c>
      <c r="E1668" s="6" t="s">
        <v>452</v>
      </c>
      <c r="F1668" s="4">
        <v>156.115</v>
      </c>
      <c r="G1668" s="3" t="s">
        <v>532</v>
      </c>
      <c r="H1668" s="3" t="s">
        <v>43</v>
      </c>
      <c r="I1668" s="3" t="s">
        <v>4871</v>
      </c>
      <c r="J1668" s="3" t="s">
        <v>402</v>
      </c>
      <c r="K1668" s="3" t="s">
        <v>43</v>
      </c>
      <c r="L1668" s="3" t="s">
        <v>4872</v>
      </c>
      <c r="M1668" s="3" t="s">
        <v>43</v>
      </c>
      <c r="N1668" s="4">
        <v>187272.78629187</v>
      </c>
      <c r="O1668" s="4">
        <v>172696.22503638</v>
      </c>
      <c r="P1668" s="4">
        <v>185542.72079907</v>
      </c>
      <c r="Q1668" s="4">
        <v>202397.7542206</v>
      </c>
      <c r="R1668" s="4">
        <v>229043.05654541</v>
      </c>
      <c r="S1668" s="4">
        <v>222637.59186072</v>
      </c>
      <c r="T1668" s="3" t="s">
        <v>4873</v>
      </c>
      <c r="U1668" s="3" t="s">
        <v>1918</v>
      </c>
    </row>
    <row r="1669" spans="1:21">
      <c r="A1669" s="6" t="s">
        <v>392</v>
      </c>
      <c r="B1669" s="3" t="s">
        <v>43</v>
      </c>
      <c r="C1669" s="3" t="s">
        <v>43</v>
      </c>
      <c r="D1669" s="6" t="s">
        <v>441</v>
      </c>
      <c r="E1669" s="6" t="s">
        <v>787</v>
      </c>
      <c r="F1669" s="4">
        <v>154.136</v>
      </c>
      <c r="G1669" s="3" t="s">
        <v>689</v>
      </c>
      <c r="H1669" s="3" t="s">
        <v>43</v>
      </c>
      <c r="I1669" s="3" t="s">
        <v>4874</v>
      </c>
      <c r="J1669" s="3" t="s">
        <v>151</v>
      </c>
      <c r="K1669" s="3" t="s">
        <v>43</v>
      </c>
      <c r="L1669" s="3" t="s">
        <v>4875</v>
      </c>
      <c r="M1669" s="3" t="s">
        <v>43</v>
      </c>
      <c r="N1669" s="4">
        <v>2008002.4384971</v>
      </c>
      <c r="O1669" s="4">
        <v>2064382.8239597</v>
      </c>
      <c r="P1669" s="4">
        <v>2034839.4223126</v>
      </c>
      <c r="Q1669" s="4">
        <v>1509638.827644</v>
      </c>
      <c r="R1669" s="4">
        <v>1529745.8240063</v>
      </c>
      <c r="S1669" s="4">
        <v>1577553.9621469</v>
      </c>
      <c r="T1669" s="3" t="s">
        <v>4876</v>
      </c>
      <c r="U1669" s="3" t="s">
        <v>434</v>
      </c>
    </row>
    <row r="1670" spans="1:21">
      <c r="A1670" s="6" t="s">
        <v>392</v>
      </c>
      <c r="B1670" s="3" t="s">
        <v>43</v>
      </c>
      <c r="C1670" s="3" t="s">
        <v>43</v>
      </c>
      <c r="D1670" s="6" t="s">
        <v>426</v>
      </c>
      <c r="E1670" s="6" t="s">
        <v>747</v>
      </c>
      <c r="F1670" s="4">
        <v>152.12</v>
      </c>
      <c r="G1670" s="3" t="s">
        <v>427</v>
      </c>
      <c r="H1670" s="3" t="s">
        <v>43</v>
      </c>
      <c r="I1670" s="3" t="s">
        <v>4877</v>
      </c>
      <c r="J1670" s="3" t="s">
        <v>151</v>
      </c>
      <c r="K1670" s="3" t="s">
        <v>43</v>
      </c>
      <c r="L1670" s="3" t="s">
        <v>4878</v>
      </c>
      <c r="M1670" s="3" t="s">
        <v>43</v>
      </c>
      <c r="N1670" s="4">
        <v>298468.03985838</v>
      </c>
      <c r="O1670" s="4">
        <v>289967.5944461</v>
      </c>
      <c r="P1670" s="4">
        <v>297103.88666931</v>
      </c>
      <c r="Q1670" s="4">
        <v>144613.14058794</v>
      </c>
      <c r="R1670" s="4">
        <v>125610.38006271</v>
      </c>
      <c r="S1670" s="4">
        <v>126155.66031731</v>
      </c>
      <c r="T1670" s="3" t="s">
        <v>4879</v>
      </c>
      <c r="U1670" s="3" t="s">
        <v>871</v>
      </c>
    </row>
    <row r="1671" spans="1:21">
      <c r="A1671" s="6" t="s">
        <v>392</v>
      </c>
      <c r="B1671" s="3" t="s">
        <v>43</v>
      </c>
      <c r="C1671" s="3" t="s">
        <v>43</v>
      </c>
      <c r="D1671" s="6" t="s">
        <v>706</v>
      </c>
      <c r="E1671" s="6" t="s">
        <v>729</v>
      </c>
      <c r="F1671" s="4">
        <v>220.183</v>
      </c>
      <c r="G1671" s="3" t="s">
        <v>707</v>
      </c>
      <c r="H1671" s="3" t="s">
        <v>43</v>
      </c>
      <c r="I1671" s="3" t="s">
        <v>4880</v>
      </c>
      <c r="J1671" s="3" t="s">
        <v>151</v>
      </c>
      <c r="K1671" s="3" t="s">
        <v>43</v>
      </c>
      <c r="L1671" s="3" t="s">
        <v>4881</v>
      </c>
      <c r="M1671" s="3" t="s">
        <v>43</v>
      </c>
      <c r="N1671" s="4">
        <v>8821.4617171722</v>
      </c>
      <c r="O1671" s="4">
        <v>9014.9684918482</v>
      </c>
      <c r="P1671" s="4">
        <v>8639.8300741785</v>
      </c>
      <c r="Q1671" s="4">
        <v>7348.1026011503</v>
      </c>
      <c r="R1671" s="4">
        <v>7734.4969604129</v>
      </c>
      <c r="S1671" s="4">
        <v>7674.2197235881</v>
      </c>
      <c r="T1671" s="3" t="s">
        <v>59</v>
      </c>
      <c r="U1671" s="3" t="s">
        <v>59</v>
      </c>
    </row>
    <row r="1672" spans="1:21">
      <c r="A1672" s="6" t="s">
        <v>392</v>
      </c>
      <c r="B1672" s="3" t="s">
        <v>43</v>
      </c>
      <c r="C1672" s="3" t="s">
        <v>43</v>
      </c>
      <c r="D1672" s="6" t="s">
        <v>563</v>
      </c>
      <c r="E1672" s="6" t="s">
        <v>639</v>
      </c>
      <c r="F1672" s="4">
        <v>178.099</v>
      </c>
      <c r="G1672" s="3" t="s">
        <v>754</v>
      </c>
      <c r="H1672" s="3" t="s">
        <v>43</v>
      </c>
      <c r="I1672" s="3" t="s">
        <v>4882</v>
      </c>
      <c r="J1672" s="3" t="s">
        <v>402</v>
      </c>
      <c r="K1672" s="3" t="s">
        <v>43</v>
      </c>
      <c r="L1672" s="3" t="s">
        <v>4883</v>
      </c>
      <c r="M1672" s="3" t="s">
        <v>43</v>
      </c>
      <c r="N1672" s="4">
        <v>77067.759090333</v>
      </c>
      <c r="O1672" s="4">
        <v>77904.107652799</v>
      </c>
      <c r="P1672" s="4">
        <v>73233.41800287</v>
      </c>
      <c r="Q1672" s="4">
        <v>79270.39292249</v>
      </c>
      <c r="R1672" s="4">
        <v>75093.428982934</v>
      </c>
      <c r="S1672" s="4">
        <v>73962.519567478</v>
      </c>
      <c r="T1672" s="3" t="s">
        <v>59</v>
      </c>
      <c r="U1672" s="3" t="s">
        <v>59</v>
      </c>
    </row>
    <row r="1673" spans="1:21">
      <c r="A1673" s="6" t="s">
        <v>392</v>
      </c>
      <c r="B1673" s="3" t="s">
        <v>43</v>
      </c>
      <c r="C1673" s="3" t="s">
        <v>43</v>
      </c>
      <c r="D1673" s="6" t="s">
        <v>431</v>
      </c>
      <c r="E1673" s="6" t="s">
        <v>430</v>
      </c>
      <c r="F1673" s="4">
        <v>154.136</v>
      </c>
      <c r="G1673" s="3" t="s">
        <v>689</v>
      </c>
      <c r="H1673" s="3" t="s">
        <v>43</v>
      </c>
      <c r="I1673" s="3" t="s">
        <v>4884</v>
      </c>
      <c r="J1673" s="3" t="s">
        <v>596</v>
      </c>
      <c r="K1673" s="3" t="s">
        <v>43</v>
      </c>
      <c r="L1673" s="3" t="s">
        <v>4885</v>
      </c>
      <c r="M1673" s="3" t="s">
        <v>43</v>
      </c>
      <c r="N1673" s="4">
        <v>1231006.6816833</v>
      </c>
      <c r="O1673" s="4">
        <v>1056154.2542475</v>
      </c>
      <c r="P1673" s="4">
        <v>1114345.9980759</v>
      </c>
      <c r="Q1673" s="4">
        <v>1129183.5032677</v>
      </c>
      <c r="R1673" s="4">
        <v>1033659.1599889</v>
      </c>
      <c r="S1673" s="4">
        <v>1109946.4121233</v>
      </c>
      <c r="T1673" s="3" t="s">
        <v>59</v>
      </c>
      <c r="U1673" s="3" t="s">
        <v>59</v>
      </c>
    </row>
    <row r="1674" spans="1:21">
      <c r="A1674" s="6" t="s">
        <v>392</v>
      </c>
      <c r="B1674" s="3" t="s">
        <v>43</v>
      </c>
      <c r="C1674" s="3" t="s">
        <v>43</v>
      </c>
      <c r="D1674" s="6" t="s">
        <v>431</v>
      </c>
      <c r="E1674" s="6" t="s">
        <v>394</v>
      </c>
      <c r="F1674" s="4">
        <v>166.099</v>
      </c>
      <c r="G1674" s="3" t="s">
        <v>761</v>
      </c>
      <c r="H1674" s="3" t="s">
        <v>43</v>
      </c>
      <c r="I1674" s="3" t="s">
        <v>4886</v>
      </c>
      <c r="J1674" s="3" t="s">
        <v>151</v>
      </c>
      <c r="K1674" s="3" t="s">
        <v>43</v>
      </c>
      <c r="L1674" s="3" t="s">
        <v>4887</v>
      </c>
      <c r="M1674" s="3" t="s">
        <v>43</v>
      </c>
      <c r="N1674" s="4">
        <v>385149.24392978</v>
      </c>
      <c r="O1674" s="4">
        <v>364550.16880983</v>
      </c>
      <c r="P1674" s="4">
        <v>383051.23408343</v>
      </c>
      <c r="Q1674" s="4">
        <v>353524.15695673</v>
      </c>
      <c r="R1674" s="4">
        <v>326200.63959309</v>
      </c>
      <c r="S1674" s="4">
        <v>323183.36747573</v>
      </c>
      <c r="T1674" s="3" t="s">
        <v>59</v>
      </c>
      <c r="U1674" s="3" t="s">
        <v>59</v>
      </c>
    </row>
    <row r="1675" spans="1:21">
      <c r="A1675" s="6" t="s">
        <v>392</v>
      </c>
      <c r="B1675" s="3" t="s">
        <v>43</v>
      </c>
      <c r="C1675" s="3" t="s">
        <v>43</v>
      </c>
      <c r="D1675" s="6" t="s">
        <v>469</v>
      </c>
      <c r="E1675" s="6" t="s">
        <v>520</v>
      </c>
      <c r="F1675" s="4">
        <v>208.11</v>
      </c>
      <c r="G1675" s="3" t="s">
        <v>4888</v>
      </c>
      <c r="H1675" s="3" t="s">
        <v>43</v>
      </c>
      <c r="I1675" s="3" t="s">
        <v>4889</v>
      </c>
      <c r="J1675" s="3" t="s">
        <v>402</v>
      </c>
      <c r="K1675" s="3" t="s">
        <v>43</v>
      </c>
      <c r="L1675" s="3" t="s">
        <v>4890</v>
      </c>
      <c r="M1675" s="3" t="s">
        <v>43</v>
      </c>
      <c r="N1675" s="4">
        <v>1167673.9470795</v>
      </c>
      <c r="O1675" s="4">
        <v>1147314.6503874</v>
      </c>
      <c r="P1675" s="4">
        <v>1114756.4887507</v>
      </c>
      <c r="Q1675" s="4">
        <v>1012331.4040406</v>
      </c>
      <c r="R1675" s="4">
        <v>954716.17225153</v>
      </c>
      <c r="S1675" s="4">
        <v>1013954.210591</v>
      </c>
      <c r="T1675" s="3" t="s">
        <v>59</v>
      </c>
      <c r="U1675" s="3" t="s">
        <v>59</v>
      </c>
    </row>
    <row r="1676" spans="1:21">
      <c r="A1676" s="6" t="s">
        <v>392</v>
      </c>
      <c r="B1676" s="3" t="s">
        <v>43</v>
      </c>
      <c r="C1676" s="3" t="s">
        <v>43</v>
      </c>
      <c r="D1676" s="6" t="s">
        <v>862</v>
      </c>
      <c r="E1676" s="6" t="s">
        <v>543</v>
      </c>
      <c r="F1676" s="4">
        <v>206.131</v>
      </c>
      <c r="G1676" s="3" t="s">
        <v>4747</v>
      </c>
      <c r="H1676" s="3" t="s">
        <v>43</v>
      </c>
      <c r="I1676" s="3" t="s">
        <v>4891</v>
      </c>
      <c r="J1676" s="3" t="s">
        <v>402</v>
      </c>
      <c r="K1676" s="3" t="s">
        <v>43</v>
      </c>
      <c r="L1676" s="3" t="s">
        <v>4892</v>
      </c>
      <c r="M1676" s="3" t="s">
        <v>43</v>
      </c>
      <c r="N1676" s="4">
        <v>44759.681924266</v>
      </c>
      <c r="O1676" s="4">
        <v>44718.567548454</v>
      </c>
      <c r="P1676" s="4">
        <v>43866.816804819</v>
      </c>
      <c r="Q1676" s="4">
        <v>44470.66248615</v>
      </c>
      <c r="R1676" s="4">
        <v>39699.840762002</v>
      </c>
      <c r="S1676" s="4">
        <v>37732.854926692</v>
      </c>
      <c r="T1676" s="3" t="s">
        <v>59</v>
      </c>
      <c r="U1676" s="3" t="s">
        <v>59</v>
      </c>
    </row>
    <row r="1677" spans="1:21">
      <c r="A1677" s="6" t="s">
        <v>392</v>
      </c>
      <c r="B1677" s="3" t="s">
        <v>43</v>
      </c>
      <c r="C1677" s="3" t="s">
        <v>43</v>
      </c>
      <c r="D1677" s="6" t="s">
        <v>992</v>
      </c>
      <c r="E1677" s="6" t="s">
        <v>729</v>
      </c>
      <c r="F1677" s="4">
        <v>192.115</v>
      </c>
      <c r="G1677" s="3" t="s">
        <v>2761</v>
      </c>
      <c r="H1677" s="3" t="s">
        <v>43</v>
      </c>
      <c r="I1677" s="3" t="s">
        <v>4893</v>
      </c>
      <c r="J1677" s="3" t="s">
        <v>402</v>
      </c>
      <c r="K1677" s="3" t="s">
        <v>43</v>
      </c>
      <c r="L1677" s="3" t="s">
        <v>4894</v>
      </c>
      <c r="M1677" s="3" t="s">
        <v>43</v>
      </c>
      <c r="N1677" s="4">
        <v>25623.311779992</v>
      </c>
      <c r="O1677" s="4">
        <v>27674.916757669</v>
      </c>
      <c r="P1677" s="4">
        <v>23875.781830723</v>
      </c>
      <c r="Q1677" s="4">
        <v>22728.943237256</v>
      </c>
      <c r="R1677" s="4">
        <v>21542.426155094</v>
      </c>
      <c r="S1677" s="4">
        <v>20948.186091566</v>
      </c>
      <c r="T1677" s="3" t="s">
        <v>59</v>
      </c>
      <c r="U1677" s="3" t="s">
        <v>59</v>
      </c>
    </row>
    <row r="1678" spans="1:21">
      <c r="A1678" s="6" t="s">
        <v>392</v>
      </c>
      <c r="B1678" s="3" t="s">
        <v>43</v>
      </c>
      <c r="C1678" s="3" t="s">
        <v>43</v>
      </c>
      <c r="D1678" s="6" t="s">
        <v>435</v>
      </c>
      <c r="E1678" s="6" t="s">
        <v>563</v>
      </c>
      <c r="F1678" s="4">
        <v>178.099</v>
      </c>
      <c r="G1678" s="3" t="s">
        <v>754</v>
      </c>
      <c r="H1678" s="3" t="s">
        <v>43</v>
      </c>
      <c r="I1678" s="3" t="s">
        <v>4895</v>
      </c>
      <c r="J1678" s="3" t="s">
        <v>402</v>
      </c>
      <c r="K1678" s="3" t="s">
        <v>43</v>
      </c>
      <c r="L1678" s="3" t="s">
        <v>4896</v>
      </c>
      <c r="M1678" s="3" t="s">
        <v>43</v>
      </c>
      <c r="N1678" s="4">
        <v>21436581.329887</v>
      </c>
      <c r="O1678" s="4">
        <v>20363355.626217</v>
      </c>
      <c r="P1678" s="4">
        <v>20250109.193358</v>
      </c>
      <c r="Q1678" s="4">
        <v>20715076.103352</v>
      </c>
      <c r="R1678" s="4">
        <v>19340053.893811</v>
      </c>
      <c r="S1678" s="4">
        <v>19171552.378069</v>
      </c>
      <c r="T1678" s="3" t="s">
        <v>59</v>
      </c>
      <c r="U1678" s="3" t="s">
        <v>59</v>
      </c>
    </row>
    <row r="1679" spans="1:21">
      <c r="A1679" s="6" t="s">
        <v>392</v>
      </c>
      <c r="B1679" s="3" t="s">
        <v>43</v>
      </c>
      <c r="C1679" s="3" t="s">
        <v>43</v>
      </c>
      <c r="D1679" s="6" t="s">
        <v>447</v>
      </c>
      <c r="E1679" s="6" t="s">
        <v>614</v>
      </c>
      <c r="F1679" s="4">
        <v>172.146</v>
      </c>
      <c r="G1679" s="3" t="s">
        <v>615</v>
      </c>
      <c r="H1679" s="3" t="s">
        <v>43</v>
      </c>
      <c r="I1679" s="3" t="s">
        <v>4897</v>
      </c>
      <c r="J1679" s="3" t="s">
        <v>402</v>
      </c>
      <c r="K1679" s="3" t="s">
        <v>43</v>
      </c>
      <c r="L1679" s="3" t="s">
        <v>4898</v>
      </c>
      <c r="M1679" s="3" t="s">
        <v>43</v>
      </c>
      <c r="N1679" s="4">
        <v>49561.603576752</v>
      </c>
      <c r="O1679" s="4">
        <v>46016.635088918</v>
      </c>
      <c r="P1679" s="4">
        <v>48444.302761527</v>
      </c>
      <c r="Q1679" s="4">
        <v>54931.268467335</v>
      </c>
      <c r="R1679" s="4">
        <v>51107.43078724</v>
      </c>
      <c r="S1679" s="4">
        <v>52267.706191376</v>
      </c>
      <c r="T1679" s="3" t="s">
        <v>59</v>
      </c>
      <c r="U1679" s="3" t="s">
        <v>59</v>
      </c>
    </row>
    <row r="1680" spans="1:21">
      <c r="A1680" s="6" t="s">
        <v>392</v>
      </c>
      <c r="B1680" s="3" t="s">
        <v>43</v>
      </c>
      <c r="C1680" s="3" t="s">
        <v>43</v>
      </c>
      <c r="D1680" s="6" t="s">
        <v>913</v>
      </c>
      <c r="E1680" s="6" t="s">
        <v>4028</v>
      </c>
      <c r="F1680" s="4">
        <v>218.079</v>
      </c>
      <c r="G1680" s="3" t="s">
        <v>4899</v>
      </c>
      <c r="H1680" s="3" t="s">
        <v>43</v>
      </c>
      <c r="I1680" s="3" t="s">
        <v>4900</v>
      </c>
      <c r="J1680" s="3" t="s">
        <v>402</v>
      </c>
      <c r="K1680" s="3" t="s">
        <v>43</v>
      </c>
      <c r="L1680" s="3" t="s">
        <v>4901</v>
      </c>
      <c r="M1680" s="3" t="s">
        <v>43</v>
      </c>
      <c r="N1680" s="4">
        <v>231727.09715237</v>
      </c>
      <c r="O1680" s="4">
        <v>208122.25853503</v>
      </c>
      <c r="P1680" s="4">
        <v>196026.18167282</v>
      </c>
      <c r="Q1680" s="4">
        <v>206111.48086668</v>
      </c>
      <c r="R1680" s="4">
        <v>173446.18597558</v>
      </c>
      <c r="S1680" s="4">
        <v>163822.00497702</v>
      </c>
      <c r="T1680" s="3" t="s">
        <v>59</v>
      </c>
      <c r="U1680" s="3" t="s">
        <v>59</v>
      </c>
    </row>
    <row r="1681" spans="1:21">
      <c r="A1681" s="6" t="s">
        <v>392</v>
      </c>
      <c r="B1681" s="3" t="s">
        <v>43</v>
      </c>
      <c r="C1681" s="3" t="s">
        <v>43</v>
      </c>
      <c r="D1681" s="6" t="s">
        <v>913</v>
      </c>
      <c r="E1681" s="6" t="s">
        <v>543</v>
      </c>
      <c r="F1681" s="4">
        <v>146.073</v>
      </c>
      <c r="G1681" s="3" t="s">
        <v>545</v>
      </c>
      <c r="H1681" s="3" t="s">
        <v>43</v>
      </c>
      <c r="I1681" s="3" t="s">
        <v>4902</v>
      </c>
      <c r="J1681" s="3" t="s">
        <v>499</v>
      </c>
      <c r="K1681" s="3" t="s">
        <v>43</v>
      </c>
      <c r="L1681" s="3" t="s">
        <v>4903</v>
      </c>
      <c r="M1681" s="3" t="s">
        <v>43</v>
      </c>
      <c r="N1681" s="4">
        <v>15526.913591315</v>
      </c>
      <c r="O1681" s="4">
        <v>17950.751888215</v>
      </c>
      <c r="P1681" s="4">
        <v>16190.047868982</v>
      </c>
      <c r="Q1681" s="4">
        <v>15946.548211331</v>
      </c>
      <c r="R1681" s="4">
        <v>16643.618348922</v>
      </c>
      <c r="S1681" s="4">
        <v>16474.425847897</v>
      </c>
      <c r="T1681" s="3" t="s">
        <v>59</v>
      </c>
      <c r="U1681" s="3" t="s">
        <v>59</v>
      </c>
    </row>
    <row r="1682" spans="1:21">
      <c r="A1682" s="6" t="s">
        <v>392</v>
      </c>
      <c r="B1682" s="3" t="s">
        <v>43</v>
      </c>
      <c r="C1682" s="3" t="s">
        <v>43</v>
      </c>
      <c r="D1682" s="6" t="s">
        <v>520</v>
      </c>
      <c r="E1682" s="6" t="s">
        <v>590</v>
      </c>
      <c r="F1682" s="4">
        <v>168.115</v>
      </c>
      <c r="G1682" s="3" t="s">
        <v>416</v>
      </c>
      <c r="H1682" s="3" t="s">
        <v>43</v>
      </c>
      <c r="I1682" s="3" t="s">
        <v>4904</v>
      </c>
      <c r="J1682" s="3" t="s">
        <v>408</v>
      </c>
      <c r="K1682" s="3" t="s">
        <v>43</v>
      </c>
      <c r="L1682" s="3" t="s">
        <v>4905</v>
      </c>
      <c r="M1682" s="3" t="s">
        <v>43</v>
      </c>
      <c r="N1682" s="4">
        <v>4399623.9582096</v>
      </c>
      <c r="O1682" s="4">
        <v>4296651.6168464</v>
      </c>
      <c r="P1682" s="4">
        <v>4387865.6764465</v>
      </c>
      <c r="Q1682" s="4">
        <v>4539848.6522908</v>
      </c>
      <c r="R1682" s="4">
        <v>4390944.5710649</v>
      </c>
      <c r="S1682" s="4">
        <v>4217738.4956672</v>
      </c>
      <c r="T1682" s="3" t="s">
        <v>59</v>
      </c>
      <c r="U1682" s="3" t="s">
        <v>59</v>
      </c>
    </row>
    <row r="1683" spans="1:21">
      <c r="A1683" s="6" t="s">
        <v>392</v>
      </c>
      <c r="B1683" s="3" t="s">
        <v>43</v>
      </c>
      <c r="C1683" s="3" t="s">
        <v>43</v>
      </c>
      <c r="D1683" s="6" t="s">
        <v>598</v>
      </c>
      <c r="E1683" s="6" t="s">
        <v>1385</v>
      </c>
      <c r="F1683" s="4">
        <v>184.146</v>
      </c>
      <c r="G1683" s="3" t="s">
        <v>672</v>
      </c>
      <c r="H1683" s="3" t="s">
        <v>43</v>
      </c>
      <c r="I1683" s="3" t="s">
        <v>4906</v>
      </c>
      <c r="J1683" s="3" t="s">
        <v>402</v>
      </c>
      <c r="K1683" s="3" t="s">
        <v>43</v>
      </c>
      <c r="L1683" s="3" t="s">
        <v>4907</v>
      </c>
      <c r="M1683" s="3" t="s">
        <v>43</v>
      </c>
      <c r="N1683" s="4">
        <v>84187.349977717</v>
      </c>
      <c r="O1683" s="4">
        <v>77461.886883621</v>
      </c>
      <c r="P1683" s="4">
        <v>82583.591522975</v>
      </c>
      <c r="Q1683" s="4">
        <v>82655.246593769</v>
      </c>
      <c r="R1683" s="4">
        <v>71274.605456681</v>
      </c>
      <c r="S1683" s="4">
        <v>73050.941035823</v>
      </c>
      <c r="T1683" s="3" t="s">
        <v>59</v>
      </c>
      <c r="U1683" s="3" t="s">
        <v>59</v>
      </c>
    </row>
    <row r="1684" spans="1:21">
      <c r="A1684" s="6" t="s">
        <v>392</v>
      </c>
      <c r="B1684" s="3" t="s">
        <v>43</v>
      </c>
      <c r="C1684" s="3" t="s">
        <v>43</v>
      </c>
      <c r="D1684" s="6" t="s">
        <v>520</v>
      </c>
      <c r="E1684" s="6" t="s">
        <v>714</v>
      </c>
      <c r="F1684" s="4">
        <v>220.146</v>
      </c>
      <c r="G1684" s="3" t="s">
        <v>4908</v>
      </c>
      <c r="H1684" s="3" t="s">
        <v>43</v>
      </c>
      <c r="I1684" s="3" t="s">
        <v>4909</v>
      </c>
      <c r="J1684" s="3" t="s">
        <v>402</v>
      </c>
      <c r="K1684" s="3" t="s">
        <v>43</v>
      </c>
      <c r="L1684" s="3" t="s">
        <v>4910</v>
      </c>
      <c r="M1684" s="3" t="s">
        <v>43</v>
      </c>
      <c r="N1684" s="4">
        <v>313281.22717354</v>
      </c>
      <c r="O1684" s="4">
        <v>311683.96948512</v>
      </c>
      <c r="P1684" s="4">
        <v>306613.04691898</v>
      </c>
      <c r="Q1684" s="4">
        <v>273394.95157743</v>
      </c>
      <c r="R1684" s="4">
        <v>251614.52790178</v>
      </c>
      <c r="S1684" s="4">
        <v>248622.02440036</v>
      </c>
      <c r="T1684" s="3" t="s">
        <v>59</v>
      </c>
      <c r="U1684" s="3" t="s">
        <v>59</v>
      </c>
    </row>
    <row r="1685" spans="1:21">
      <c r="A1685" s="6" t="s">
        <v>392</v>
      </c>
      <c r="B1685" s="3" t="s">
        <v>43</v>
      </c>
      <c r="C1685" s="3" t="s">
        <v>43</v>
      </c>
      <c r="D1685" s="6" t="s">
        <v>729</v>
      </c>
      <c r="E1685" s="6" t="s">
        <v>405</v>
      </c>
      <c r="F1685" s="4">
        <v>162.104</v>
      </c>
      <c r="G1685" s="3" t="s">
        <v>4911</v>
      </c>
      <c r="H1685" s="3" t="s">
        <v>43</v>
      </c>
      <c r="I1685" s="3" t="s">
        <v>4912</v>
      </c>
      <c r="J1685" s="3" t="s">
        <v>408</v>
      </c>
      <c r="K1685" s="3" t="s">
        <v>43</v>
      </c>
      <c r="L1685" s="3" t="s">
        <v>4913</v>
      </c>
      <c r="M1685" s="3" t="s">
        <v>43</v>
      </c>
      <c r="N1685" s="4">
        <v>4458.5505650608</v>
      </c>
      <c r="O1685" s="4">
        <v>4132.3572573444</v>
      </c>
      <c r="P1685" s="4">
        <v>4101.9739914882</v>
      </c>
      <c r="Q1685" s="4">
        <v>5165.3720926826</v>
      </c>
      <c r="R1685" s="4">
        <v>4163.8740929749</v>
      </c>
      <c r="S1685" s="4">
        <v>4033.0012641542</v>
      </c>
      <c r="T1685" s="3" t="s">
        <v>59</v>
      </c>
      <c r="U1685" s="3" t="s">
        <v>59</v>
      </c>
    </row>
    <row r="1686" spans="1:21">
      <c r="A1686" s="6" t="s">
        <v>42</v>
      </c>
      <c r="B1686" s="4">
        <v>315.12</v>
      </c>
      <c r="C1686" s="4">
        <v>255.1</v>
      </c>
      <c r="D1686" s="6" t="s">
        <v>43</v>
      </c>
      <c r="E1686" s="6" t="s">
        <v>43</v>
      </c>
      <c r="F1686" s="4">
        <v>314.1</v>
      </c>
      <c r="G1686" s="3" t="s">
        <v>4914</v>
      </c>
      <c r="H1686" s="3" t="s">
        <v>74</v>
      </c>
      <c r="I1686" s="3" t="s">
        <v>4915</v>
      </c>
      <c r="J1686" s="3" t="s">
        <v>55</v>
      </c>
      <c r="K1686" s="3" t="s">
        <v>55</v>
      </c>
      <c r="L1686" s="3" t="s">
        <v>4916</v>
      </c>
      <c r="M1686" s="3" t="s">
        <v>57</v>
      </c>
      <c r="N1686" s="4">
        <v>3436.8</v>
      </c>
      <c r="O1686" s="4">
        <v>4505.5</v>
      </c>
      <c r="P1686" s="4">
        <v>2534.3</v>
      </c>
      <c r="Q1686" s="4">
        <v>3240.3</v>
      </c>
      <c r="R1686" s="4">
        <v>3681.2</v>
      </c>
      <c r="S1686" s="4">
        <v>3244</v>
      </c>
      <c r="T1686" s="3" t="s">
        <v>59</v>
      </c>
      <c r="U1686" s="3" t="s">
        <v>59</v>
      </c>
    </row>
    <row r="1687" spans="1:21">
      <c r="A1687" s="6" t="s">
        <v>42</v>
      </c>
      <c r="B1687" s="4">
        <v>433.11</v>
      </c>
      <c r="C1687" s="4">
        <v>271.06</v>
      </c>
      <c r="D1687" s="6" t="s">
        <v>43</v>
      </c>
      <c r="E1687" s="6" t="s">
        <v>43</v>
      </c>
      <c r="F1687" s="4">
        <v>434.121</v>
      </c>
      <c r="G1687" s="3" t="s">
        <v>1668</v>
      </c>
      <c r="H1687" s="3" t="s">
        <v>45</v>
      </c>
      <c r="I1687" s="3" t="s">
        <v>4917</v>
      </c>
      <c r="J1687" s="3" t="s">
        <v>55</v>
      </c>
      <c r="K1687" s="3" t="s">
        <v>55</v>
      </c>
      <c r="L1687" s="3" t="s">
        <v>4918</v>
      </c>
      <c r="M1687" s="3" t="s">
        <v>57</v>
      </c>
      <c r="N1687" s="4">
        <v>12175000</v>
      </c>
      <c r="O1687" s="4">
        <v>11971000</v>
      </c>
      <c r="P1687" s="4">
        <v>14080000</v>
      </c>
      <c r="Q1687" s="4">
        <v>10338000</v>
      </c>
      <c r="R1687" s="4">
        <v>11564000</v>
      </c>
      <c r="S1687" s="4">
        <v>11028000</v>
      </c>
      <c r="T1687" s="3" t="s">
        <v>59</v>
      </c>
      <c r="U1687" s="3" t="s">
        <v>59</v>
      </c>
    </row>
    <row r="1688" spans="1:21">
      <c r="A1688" s="6" t="s">
        <v>42</v>
      </c>
      <c r="B1688" s="4">
        <v>449.11</v>
      </c>
      <c r="C1688" s="4">
        <v>287.06</v>
      </c>
      <c r="D1688" s="6" t="s">
        <v>43</v>
      </c>
      <c r="E1688" s="6" t="s">
        <v>43</v>
      </c>
      <c r="F1688" s="4">
        <v>450.116</v>
      </c>
      <c r="G1688" s="3" t="s">
        <v>2962</v>
      </c>
      <c r="H1688" s="3" t="s">
        <v>45</v>
      </c>
      <c r="I1688" s="3" t="s">
        <v>4919</v>
      </c>
      <c r="J1688" s="3" t="s">
        <v>55</v>
      </c>
      <c r="K1688" s="3" t="s">
        <v>55</v>
      </c>
      <c r="L1688" s="3" t="s">
        <v>43</v>
      </c>
      <c r="M1688" s="3" t="s">
        <v>78</v>
      </c>
      <c r="N1688" s="4">
        <v>25453</v>
      </c>
      <c r="O1688" s="4">
        <v>54309</v>
      </c>
      <c r="P1688" s="4">
        <v>14447</v>
      </c>
      <c r="Q1688" s="4">
        <v>29568</v>
      </c>
      <c r="R1688" s="4">
        <v>33810</v>
      </c>
      <c r="S1688" s="4">
        <v>36038</v>
      </c>
      <c r="T1688" s="3" t="s">
        <v>59</v>
      </c>
      <c r="U1688" s="3" t="s">
        <v>59</v>
      </c>
    </row>
    <row r="1689" spans="1:21">
      <c r="A1689" s="6" t="s">
        <v>42</v>
      </c>
      <c r="B1689" s="4">
        <v>181.12</v>
      </c>
      <c r="C1689" s="4">
        <v>107.09</v>
      </c>
      <c r="D1689" s="6" t="s">
        <v>43</v>
      </c>
      <c r="E1689" s="6" t="s">
        <v>43</v>
      </c>
      <c r="F1689" s="4">
        <v>180.115</v>
      </c>
      <c r="G1689" s="3" t="s">
        <v>4778</v>
      </c>
      <c r="H1689" s="3" t="s">
        <v>74</v>
      </c>
      <c r="I1689" s="3" t="s">
        <v>4920</v>
      </c>
      <c r="J1689" s="3" t="s">
        <v>68</v>
      </c>
      <c r="K1689" s="3" t="s">
        <v>68</v>
      </c>
      <c r="L1689" s="3" t="s">
        <v>4921</v>
      </c>
      <c r="M1689" s="3" t="s">
        <v>78</v>
      </c>
      <c r="N1689" s="4">
        <v>238000</v>
      </c>
      <c r="O1689" s="4">
        <v>243310</v>
      </c>
      <c r="P1689" s="4">
        <v>242100</v>
      </c>
      <c r="Q1689" s="4">
        <v>289140</v>
      </c>
      <c r="R1689" s="4">
        <v>304500</v>
      </c>
      <c r="S1689" s="4">
        <v>313820</v>
      </c>
      <c r="T1689" s="3" t="s">
        <v>59</v>
      </c>
      <c r="U1689" s="3" t="s">
        <v>59</v>
      </c>
    </row>
    <row r="1690" spans="1:21">
      <c r="A1690" s="6" t="s">
        <v>42</v>
      </c>
      <c r="B1690" s="4">
        <v>493.13</v>
      </c>
      <c r="C1690" s="4">
        <v>331.08</v>
      </c>
      <c r="D1690" s="6" t="s">
        <v>43</v>
      </c>
      <c r="E1690" s="6" t="s">
        <v>43</v>
      </c>
      <c r="F1690" s="4">
        <v>492.127</v>
      </c>
      <c r="G1690" s="3" t="s">
        <v>2167</v>
      </c>
      <c r="H1690" s="3" t="s">
        <v>74</v>
      </c>
      <c r="I1690" s="3" t="s">
        <v>4922</v>
      </c>
      <c r="J1690" s="3" t="s">
        <v>122</v>
      </c>
      <c r="K1690" s="3" t="s">
        <v>1643</v>
      </c>
      <c r="L1690" s="3" t="s">
        <v>4923</v>
      </c>
      <c r="M1690" s="3" t="s">
        <v>50</v>
      </c>
      <c r="N1690" s="4">
        <v>377310</v>
      </c>
      <c r="O1690" s="4">
        <v>350700</v>
      </c>
      <c r="P1690" s="4">
        <v>366460</v>
      </c>
      <c r="Q1690" s="4">
        <v>384290</v>
      </c>
      <c r="R1690" s="4">
        <v>353550</v>
      </c>
      <c r="S1690" s="4">
        <v>416170</v>
      </c>
      <c r="T1690" s="3" t="s">
        <v>59</v>
      </c>
      <c r="U1690" s="3" t="s">
        <v>59</v>
      </c>
    </row>
    <row r="1691" spans="1:21">
      <c r="A1691" s="6" t="s">
        <v>42</v>
      </c>
      <c r="B1691" s="4">
        <v>621.19</v>
      </c>
      <c r="C1691" s="4">
        <v>287.06</v>
      </c>
      <c r="D1691" s="6" t="s">
        <v>43</v>
      </c>
      <c r="E1691" s="6" t="s">
        <v>43</v>
      </c>
      <c r="F1691" s="4">
        <v>620.174</v>
      </c>
      <c r="G1691" s="3" t="s">
        <v>4924</v>
      </c>
      <c r="H1691" s="3" t="s">
        <v>74</v>
      </c>
      <c r="I1691" s="3" t="s">
        <v>4925</v>
      </c>
      <c r="J1691" s="3" t="s">
        <v>122</v>
      </c>
      <c r="K1691" s="3" t="s">
        <v>207</v>
      </c>
      <c r="L1691" s="3" t="s">
        <v>4926</v>
      </c>
      <c r="M1691" s="3" t="s">
        <v>78</v>
      </c>
      <c r="N1691" s="4">
        <v>1073200</v>
      </c>
      <c r="O1691" s="4">
        <v>975050</v>
      </c>
      <c r="P1691" s="4">
        <v>968470</v>
      </c>
      <c r="Q1691" s="4">
        <v>1301500</v>
      </c>
      <c r="R1691" s="4">
        <v>1309700</v>
      </c>
      <c r="S1691" s="4">
        <v>1283500</v>
      </c>
      <c r="T1691" s="3" t="s">
        <v>59</v>
      </c>
      <c r="U1691" s="3" t="s">
        <v>59</v>
      </c>
    </row>
    <row r="1692" spans="1:21">
      <c r="A1692" s="6" t="s">
        <v>42</v>
      </c>
      <c r="B1692" s="4">
        <v>339.07</v>
      </c>
      <c r="C1692" s="4">
        <v>177.02</v>
      </c>
      <c r="D1692" s="6" t="s">
        <v>43</v>
      </c>
      <c r="E1692" s="6" t="s">
        <v>43</v>
      </c>
      <c r="F1692" s="4">
        <v>340.079</v>
      </c>
      <c r="G1692" s="3" t="s">
        <v>157</v>
      </c>
      <c r="H1692" s="3" t="s">
        <v>45</v>
      </c>
      <c r="I1692" s="3" t="s">
        <v>4927</v>
      </c>
      <c r="J1692" s="3" t="s">
        <v>250</v>
      </c>
      <c r="K1692" s="3" t="s">
        <v>330</v>
      </c>
      <c r="L1692" s="3" t="s">
        <v>4928</v>
      </c>
      <c r="M1692" s="3" t="s">
        <v>78</v>
      </c>
      <c r="N1692" s="4">
        <v>6864.3</v>
      </c>
      <c r="O1692" s="4">
        <v>13723</v>
      </c>
      <c r="P1692" s="4">
        <v>11804</v>
      </c>
      <c r="Q1692" s="4">
        <v>7464</v>
      </c>
      <c r="R1692" s="4">
        <v>11801</v>
      </c>
      <c r="S1692" s="4">
        <v>14311</v>
      </c>
      <c r="T1692" s="3" t="s">
        <v>4929</v>
      </c>
      <c r="U1692" s="3" t="s">
        <v>59</v>
      </c>
    </row>
    <row r="1693" spans="1:21">
      <c r="A1693" s="6" t="s">
        <v>42</v>
      </c>
      <c r="B1693" s="4">
        <v>451.12</v>
      </c>
      <c r="C1693" s="4">
        <v>289.07</v>
      </c>
      <c r="D1693" s="6" t="s">
        <v>43</v>
      </c>
      <c r="E1693" s="6" t="s">
        <v>43</v>
      </c>
      <c r="F1693" s="4">
        <v>450.116</v>
      </c>
      <c r="G1693" s="3" t="s">
        <v>2962</v>
      </c>
      <c r="H1693" s="3" t="s">
        <v>74</v>
      </c>
      <c r="I1693" s="3" t="s">
        <v>4930</v>
      </c>
      <c r="J1693" s="3" t="s">
        <v>122</v>
      </c>
      <c r="K1693" s="3" t="s">
        <v>1915</v>
      </c>
      <c r="L1693" s="3" t="s">
        <v>4931</v>
      </c>
      <c r="M1693" s="3" t="s">
        <v>78</v>
      </c>
      <c r="N1693" s="4">
        <v>1977000</v>
      </c>
      <c r="O1693" s="4">
        <v>2155300</v>
      </c>
      <c r="P1693" s="4">
        <v>1964900</v>
      </c>
      <c r="Q1693" s="4">
        <v>1701900</v>
      </c>
      <c r="R1693" s="4">
        <v>1643800</v>
      </c>
      <c r="S1693" s="4">
        <v>2057400</v>
      </c>
      <c r="T1693" s="3" t="s">
        <v>59</v>
      </c>
      <c r="U1693" s="3" t="s">
        <v>59</v>
      </c>
    </row>
    <row r="1694" spans="1:21">
      <c r="A1694" s="6" t="s">
        <v>42</v>
      </c>
      <c r="B1694" s="4">
        <v>287.09</v>
      </c>
      <c r="C1694" s="4">
        <v>167.03</v>
      </c>
      <c r="D1694" s="6" t="s">
        <v>43</v>
      </c>
      <c r="E1694" s="6" t="s">
        <v>43</v>
      </c>
      <c r="F1694" s="4">
        <v>286.084</v>
      </c>
      <c r="G1694" s="3" t="s">
        <v>2809</v>
      </c>
      <c r="H1694" s="3" t="s">
        <v>74</v>
      </c>
      <c r="I1694" s="3" t="s">
        <v>4932</v>
      </c>
      <c r="J1694" s="3" t="s">
        <v>122</v>
      </c>
      <c r="K1694" s="3" t="s">
        <v>347</v>
      </c>
      <c r="L1694" s="3" t="s">
        <v>43</v>
      </c>
      <c r="M1694" s="3" t="s">
        <v>50</v>
      </c>
      <c r="N1694" s="4">
        <v>39082</v>
      </c>
      <c r="O1694" s="4">
        <v>38614</v>
      </c>
      <c r="P1694" s="4">
        <v>36754</v>
      </c>
      <c r="Q1694" s="4">
        <v>24689</v>
      </c>
      <c r="R1694" s="4">
        <v>26510</v>
      </c>
      <c r="S1694" s="4">
        <v>28711</v>
      </c>
      <c r="T1694" s="3" t="s">
        <v>59</v>
      </c>
      <c r="U1694" s="3" t="s">
        <v>59</v>
      </c>
    </row>
    <row r="1695" spans="1:21">
      <c r="A1695" s="6" t="s">
        <v>42</v>
      </c>
      <c r="B1695" s="4">
        <v>303.09</v>
      </c>
      <c r="C1695" s="4">
        <v>167.03</v>
      </c>
      <c r="D1695" s="6" t="s">
        <v>43</v>
      </c>
      <c r="E1695" s="6" t="s">
        <v>43</v>
      </c>
      <c r="F1695" s="4">
        <v>302.079</v>
      </c>
      <c r="G1695" s="3" t="s">
        <v>345</v>
      </c>
      <c r="H1695" s="3" t="s">
        <v>74</v>
      </c>
      <c r="I1695" s="3" t="s">
        <v>4933</v>
      </c>
      <c r="J1695" s="3" t="s">
        <v>122</v>
      </c>
      <c r="K1695" s="3" t="s">
        <v>2928</v>
      </c>
      <c r="L1695" s="3" t="s">
        <v>4934</v>
      </c>
      <c r="M1695" s="3" t="s">
        <v>50</v>
      </c>
      <c r="N1695" s="4">
        <v>12897</v>
      </c>
      <c r="O1695" s="4">
        <v>10615</v>
      </c>
      <c r="P1695" s="4">
        <v>7600.7</v>
      </c>
      <c r="Q1695" s="4">
        <v>6563.9</v>
      </c>
      <c r="R1695" s="4">
        <v>5294.8</v>
      </c>
      <c r="S1695" s="4">
        <v>8285.6</v>
      </c>
      <c r="T1695" s="3" t="s">
        <v>59</v>
      </c>
      <c r="U1695" s="3" t="s">
        <v>59</v>
      </c>
    </row>
    <row r="1696" spans="1:21">
      <c r="A1696" s="6" t="s">
        <v>42</v>
      </c>
      <c r="B1696" s="4">
        <v>362.19</v>
      </c>
      <c r="C1696" s="4">
        <v>137.06</v>
      </c>
      <c r="D1696" s="6" t="s">
        <v>43</v>
      </c>
      <c r="E1696" s="6" t="s">
        <v>43</v>
      </c>
      <c r="F1696" s="4">
        <v>361.189</v>
      </c>
      <c r="G1696" s="3" t="s">
        <v>4935</v>
      </c>
      <c r="H1696" s="3" t="s">
        <v>74</v>
      </c>
      <c r="I1696" s="3" t="s">
        <v>4936</v>
      </c>
      <c r="J1696" s="3" t="s">
        <v>129</v>
      </c>
      <c r="K1696" s="3" t="s">
        <v>130</v>
      </c>
      <c r="L1696" s="3" t="s">
        <v>4937</v>
      </c>
      <c r="M1696" s="3" t="s">
        <v>78</v>
      </c>
      <c r="N1696" s="4">
        <v>55105</v>
      </c>
      <c r="O1696" s="4">
        <v>45516</v>
      </c>
      <c r="P1696" s="4">
        <v>66168</v>
      </c>
      <c r="Q1696" s="4">
        <v>54981</v>
      </c>
      <c r="R1696" s="4">
        <v>41571</v>
      </c>
      <c r="S1696" s="4">
        <v>50404</v>
      </c>
      <c r="T1696" s="3" t="s">
        <v>59</v>
      </c>
      <c r="U1696" s="3" t="s">
        <v>59</v>
      </c>
    </row>
    <row r="1697" spans="1:21">
      <c r="A1697" s="6" t="s">
        <v>42</v>
      </c>
      <c r="B1697" s="4">
        <v>525.2</v>
      </c>
      <c r="C1697" s="4">
        <v>179.07</v>
      </c>
      <c r="D1697" s="6" t="s">
        <v>43</v>
      </c>
      <c r="E1697" s="6" t="s">
        <v>43</v>
      </c>
      <c r="F1697" s="4">
        <v>526.205</v>
      </c>
      <c r="G1697" s="3" t="s">
        <v>4938</v>
      </c>
      <c r="H1697" s="3" t="s">
        <v>45</v>
      </c>
      <c r="I1697" s="3" t="s">
        <v>4939</v>
      </c>
      <c r="J1697" s="3" t="s">
        <v>250</v>
      </c>
      <c r="K1697" s="3" t="s">
        <v>251</v>
      </c>
      <c r="L1697" s="3" t="s">
        <v>43</v>
      </c>
      <c r="M1697" s="3" t="s">
        <v>78</v>
      </c>
      <c r="N1697" s="4">
        <v>127880</v>
      </c>
      <c r="O1697" s="4">
        <v>126980</v>
      </c>
      <c r="P1697" s="4">
        <v>110070</v>
      </c>
      <c r="Q1697" s="4">
        <v>98963</v>
      </c>
      <c r="R1697" s="4">
        <v>104480</v>
      </c>
      <c r="S1697" s="4">
        <v>96202</v>
      </c>
      <c r="T1697" s="3" t="s">
        <v>59</v>
      </c>
      <c r="U1697" s="3" t="s">
        <v>59</v>
      </c>
    </row>
    <row r="1698" spans="1:21">
      <c r="A1698" s="6" t="s">
        <v>42</v>
      </c>
      <c r="B1698" s="4">
        <v>301.22</v>
      </c>
      <c r="C1698" s="4">
        <v>301.22</v>
      </c>
      <c r="D1698" s="6" t="s">
        <v>43</v>
      </c>
      <c r="E1698" s="6" t="s">
        <v>43</v>
      </c>
      <c r="F1698" s="4">
        <v>302.225</v>
      </c>
      <c r="G1698" s="3" t="s">
        <v>3846</v>
      </c>
      <c r="H1698" s="3" t="s">
        <v>45</v>
      </c>
      <c r="I1698" s="3" t="s">
        <v>4940</v>
      </c>
      <c r="J1698" s="3" t="s">
        <v>151</v>
      </c>
      <c r="K1698" s="3" t="s">
        <v>384</v>
      </c>
      <c r="L1698" s="3" t="s">
        <v>4941</v>
      </c>
      <c r="M1698" s="3" t="s">
        <v>50</v>
      </c>
      <c r="N1698" s="4">
        <v>2186800</v>
      </c>
      <c r="O1698" s="4">
        <v>2174700</v>
      </c>
      <c r="P1698" s="4">
        <v>2148700</v>
      </c>
      <c r="Q1698" s="4">
        <v>1525600</v>
      </c>
      <c r="R1698" s="4">
        <v>1636600</v>
      </c>
      <c r="S1698" s="4">
        <v>1585800</v>
      </c>
      <c r="T1698" s="3" t="s">
        <v>59</v>
      </c>
      <c r="U1698" s="3" t="s">
        <v>59</v>
      </c>
    </row>
    <row r="1699" spans="1:21">
      <c r="A1699" s="6" t="s">
        <v>42</v>
      </c>
      <c r="B1699" s="4">
        <v>301.22</v>
      </c>
      <c r="C1699" s="4">
        <v>301.22</v>
      </c>
      <c r="D1699" s="6" t="s">
        <v>43</v>
      </c>
      <c r="E1699" s="6" t="s">
        <v>43</v>
      </c>
      <c r="F1699" s="4">
        <v>302.225</v>
      </c>
      <c r="G1699" s="3" t="s">
        <v>3846</v>
      </c>
      <c r="H1699" s="3" t="s">
        <v>45</v>
      </c>
      <c r="I1699" s="3" t="s">
        <v>4942</v>
      </c>
      <c r="J1699" s="3" t="s">
        <v>151</v>
      </c>
      <c r="K1699" s="3" t="s">
        <v>384</v>
      </c>
      <c r="L1699" s="3" t="s">
        <v>4943</v>
      </c>
      <c r="M1699" s="3" t="s">
        <v>50</v>
      </c>
      <c r="N1699" s="4">
        <v>2186800</v>
      </c>
      <c r="O1699" s="4">
        <v>2174700</v>
      </c>
      <c r="P1699" s="4">
        <v>2148700</v>
      </c>
      <c r="Q1699" s="4">
        <v>1525600</v>
      </c>
      <c r="R1699" s="4">
        <v>1636600</v>
      </c>
      <c r="S1699" s="4">
        <v>1585800</v>
      </c>
      <c r="T1699" s="3" t="s">
        <v>4944</v>
      </c>
      <c r="U1699" s="3" t="s">
        <v>4945</v>
      </c>
    </row>
    <row r="1700" spans="1:21">
      <c r="A1700" s="6" t="s">
        <v>42</v>
      </c>
      <c r="B1700" s="4">
        <v>301.22</v>
      </c>
      <c r="C1700" s="4">
        <v>205.12</v>
      </c>
      <c r="D1700" s="6" t="s">
        <v>43</v>
      </c>
      <c r="E1700" s="6" t="s">
        <v>43</v>
      </c>
      <c r="F1700" s="4">
        <v>302.225</v>
      </c>
      <c r="G1700" s="3" t="s">
        <v>3846</v>
      </c>
      <c r="H1700" s="3" t="s">
        <v>45</v>
      </c>
      <c r="I1700" s="3" t="s">
        <v>4946</v>
      </c>
      <c r="J1700" s="3" t="s">
        <v>151</v>
      </c>
      <c r="K1700" s="3" t="s">
        <v>384</v>
      </c>
      <c r="L1700" s="3" t="s">
        <v>4947</v>
      </c>
      <c r="M1700" s="3" t="s">
        <v>50</v>
      </c>
      <c r="N1700" s="4">
        <v>112700</v>
      </c>
      <c r="O1700" s="4">
        <v>107720</v>
      </c>
      <c r="P1700" s="4">
        <v>118910</v>
      </c>
      <c r="Q1700" s="4">
        <v>78420</v>
      </c>
      <c r="R1700" s="4">
        <v>76584</v>
      </c>
      <c r="S1700" s="4">
        <v>77271</v>
      </c>
      <c r="T1700" s="3" t="s">
        <v>59</v>
      </c>
      <c r="U1700" s="3" t="s">
        <v>59</v>
      </c>
    </row>
    <row r="1701" spans="1:21">
      <c r="A1701" s="6" t="s">
        <v>42</v>
      </c>
      <c r="B1701" s="4">
        <v>299.2</v>
      </c>
      <c r="C1701" s="4">
        <v>299.2</v>
      </c>
      <c r="D1701" s="6" t="s">
        <v>43</v>
      </c>
      <c r="E1701" s="6" t="s">
        <v>43</v>
      </c>
      <c r="F1701" s="4">
        <v>300.209</v>
      </c>
      <c r="G1701" s="3" t="s">
        <v>4948</v>
      </c>
      <c r="H1701" s="3" t="s">
        <v>45</v>
      </c>
      <c r="I1701" s="3" t="s">
        <v>4949</v>
      </c>
      <c r="J1701" s="3" t="s">
        <v>151</v>
      </c>
      <c r="K1701" s="3" t="s">
        <v>384</v>
      </c>
      <c r="L1701" s="3" t="s">
        <v>4950</v>
      </c>
      <c r="M1701" s="3" t="s">
        <v>78</v>
      </c>
      <c r="N1701" s="4">
        <v>67743</v>
      </c>
      <c r="O1701" s="4">
        <v>73334</v>
      </c>
      <c r="P1701" s="4">
        <v>109960</v>
      </c>
      <c r="Q1701" s="4">
        <v>87167</v>
      </c>
      <c r="R1701" s="4">
        <v>67324</v>
      </c>
      <c r="S1701" s="4">
        <v>69667</v>
      </c>
      <c r="T1701" s="3" t="s">
        <v>59</v>
      </c>
      <c r="U1701" s="3" t="s">
        <v>59</v>
      </c>
    </row>
    <row r="1702" spans="1:21">
      <c r="A1702" s="6" t="s">
        <v>42</v>
      </c>
      <c r="B1702" s="4">
        <v>363.16</v>
      </c>
      <c r="C1702" s="4">
        <v>183.1</v>
      </c>
      <c r="D1702" s="6" t="s">
        <v>43</v>
      </c>
      <c r="E1702" s="6" t="s">
        <v>43</v>
      </c>
      <c r="F1702" s="4">
        <v>362.158</v>
      </c>
      <c r="G1702" s="3" t="s">
        <v>4951</v>
      </c>
      <c r="H1702" s="3" t="s">
        <v>74</v>
      </c>
      <c r="I1702" s="3" t="s">
        <v>4952</v>
      </c>
      <c r="J1702" s="3" t="s">
        <v>151</v>
      </c>
      <c r="K1702" s="3" t="s">
        <v>1340</v>
      </c>
      <c r="L1702" s="3" t="s">
        <v>4953</v>
      </c>
      <c r="M1702" s="3" t="s">
        <v>78</v>
      </c>
      <c r="N1702" s="4">
        <v>16279</v>
      </c>
      <c r="O1702" s="4">
        <v>10046</v>
      </c>
      <c r="P1702" s="4">
        <v>13399</v>
      </c>
      <c r="Q1702" s="4">
        <v>13969</v>
      </c>
      <c r="R1702" s="4">
        <v>13240</v>
      </c>
      <c r="S1702" s="4">
        <v>11336</v>
      </c>
      <c r="T1702" s="3" t="s">
        <v>59</v>
      </c>
      <c r="U1702" s="3" t="s">
        <v>59</v>
      </c>
    </row>
    <row r="1703" spans="1:21">
      <c r="A1703" s="6" t="s">
        <v>42</v>
      </c>
      <c r="B1703" s="4">
        <v>609.2</v>
      </c>
      <c r="C1703" s="4">
        <v>447.12</v>
      </c>
      <c r="D1703" s="6" t="s">
        <v>43</v>
      </c>
      <c r="E1703" s="6" t="s">
        <v>43</v>
      </c>
      <c r="F1703" s="4">
        <v>610.211</v>
      </c>
      <c r="G1703" s="3" t="s">
        <v>4954</v>
      </c>
      <c r="H1703" s="3" t="s">
        <v>45</v>
      </c>
      <c r="I1703" s="3" t="s">
        <v>4955</v>
      </c>
      <c r="J1703" s="3" t="s">
        <v>151</v>
      </c>
      <c r="K1703" s="3" t="s">
        <v>1340</v>
      </c>
      <c r="L1703" s="3" t="s">
        <v>4956</v>
      </c>
      <c r="M1703" s="3" t="s">
        <v>78</v>
      </c>
      <c r="N1703" s="4">
        <v>33925</v>
      </c>
      <c r="O1703" s="4">
        <v>38229</v>
      </c>
      <c r="P1703" s="4">
        <v>37106</v>
      </c>
      <c r="Q1703" s="4">
        <v>42514</v>
      </c>
      <c r="R1703" s="4">
        <v>41504</v>
      </c>
      <c r="S1703" s="4">
        <v>39260</v>
      </c>
      <c r="T1703" s="3" t="s">
        <v>59</v>
      </c>
      <c r="U1703" s="3" t="s">
        <v>59</v>
      </c>
    </row>
    <row r="1704" spans="1:21">
      <c r="A1704" s="6" t="s">
        <v>42</v>
      </c>
      <c r="B1704" s="4">
        <v>401.12</v>
      </c>
      <c r="C1704" s="4">
        <v>163.04</v>
      </c>
      <c r="D1704" s="6" t="s">
        <v>43</v>
      </c>
      <c r="E1704" s="6" t="s">
        <v>43</v>
      </c>
      <c r="F1704" s="4">
        <v>400.116</v>
      </c>
      <c r="G1704" s="3" t="s">
        <v>4957</v>
      </c>
      <c r="H1704" s="3" t="s">
        <v>74</v>
      </c>
      <c r="I1704" s="3" t="s">
        <v>4958</v>
      </c>
      <c r="J1704" s="3" t="s">
        <v>55</v>
      </c>
      <c r="K1704" s="3" t="s">
        <v>55</v>
      </c>
      <c r="L1704" s="3" t="s">
        <v>43</v>
      </c>
      <c r="M1704" s="3" t="s">
        <v>57</v>
      </c>
      <c r="N1704" s="4">
        <v>31905</v>
      </c>
      <c r="O1704" s="4">
        <v>29758</v>
      </c>
      <c r="P1704" s="4">
        <v>45909</v>
      </c>
      <c r="Q1704" s="4">
        <v>57539</v>
      </c>
      <c r="R1704" s="4">
        <v>31735</v>
      </c>
      <c r="S1704" s="4">
        <v>28807</v>
      </c>
      <c r="T1704" s="3" t="s">
        <v>59</v>
      </c>
      <c r="U1704" s="3" t="s">
        <v>59</v>
      </c>
    </row>
    <row r="1705" spans="1:21">
      <c r="A1705" s="6" t="s">
        <v>42</v>
      </c>
      <c r="B1705" s="4">
        <v>417.12</v>
      </c>
      <c r="C1705" s="4">
        <v>163.04</v>
      </c>
      <c r="D1705" s="6" t="s">
        <v>43</v>
      </c>
      <c r="E1705" s="6" t="s">
        <v>43</v>
      </c>
      <c r="F1705" s="4">
        <v>416.111</v>
      </c>
      <c r="G1705" s="3" t="s">
        <v>1699</v>
      </c>
      <c r="H1705" s="3" t="s">
        <v>74</v>
      </c>
      <c r="I1705" s="3" t="s">
        <v>4959</v>
      </c>
      <c r="J1705" s="3" t="s">
        <v>47</v>
      </c>
      <c r="K1705" s="3" t="s">
        <v>1615</v>
      </c>
      <c r="L1705" s="3" t="s">
        <v>43</v>
      </c>
      <c r="M1705" s="3" t="s">
        <v>57</v>
      </c>
      <c r="N1705" s="4">
        <v>55479</v>
      </c>
      <c r="O1705" s="4">
        <v>66388</v>
      </c>
      <c r="P1705" s="4">
        <v>69198</v>
      </c>
      <c r="Q1705" s="4">
        <v>47322</v>
      </c>
      <c r="R1705" s="4">
        <v>43220</v>
      </c>
      <c r="S1705" s="4">
        <v>36414</v>
      </c>
      <c r="T1705" s="3" t="s">
        <v>59</v>
      </c>
      <c r="U1705" s="3" t="s">
        <v>59</v>
      </c>
    </row>
    <row r="1706" spans="1:21">
      <c r="A1706" s="6" t="s">
        <v>42</v>
      </c>
      <c r="B1706" s="4">
        <v>553.16</v>
      </c>
      <c r="C1706" s="4">
        <v>197.05</v>
      </c>
      <c r="D1706" s="6" t="s">
        <v>43</v>
      </c>
      <c r="E1706" s="6" t="s">
        <v>43</v>
      </c>
      <c r="F1706" s="4">
        <v>554.164</v>
      </c>
      <c r="G1706" s="3" t="s">
        <v>4960</v>
      </c>
      <c r="H1706" s="3" t="s">
        <v>45</v>
      </c>
      <c r="I1706" s="3" t="s">
        <v>4961</v>
      </c>
      <c r="J1706" s="3" t="s">
        <v>151</v>
      </c>
      <c r="K1706" s="3" t="s">
        <v>1340</v>
      </c>
      <c r="L1706" s="3" t="s">
        <v>4962</v>
      </c>
      <c r="M1706" s="3" t="s">
        <v>78</v>
      </c>
      <c r="N1706" s="4">
        <v>29924</v>
      </c>
      <c r="O1706" s="4">
        <v>34244</v>
      </c>
      <c r="P1706" s="4">
        <v>30615</v>
      </c>
      <c r="Q1706" s="4">
        <v>14916</v>
      </c>
      <c r="R1706" s="4">
        <v>23842</v>
      </c>
      <c r="S1706" s="4">
        <v>27198</v>
      </c>
      <c r="T1706" s="3" t="s">
        <v>59</v>
      </c>
      <c r="U1706" s="3" t="s">
        <v>59</v>
      </c>
    </row>
  </sheetData>
  <autoFilter ref="J1:J1706">
    <extLst>
      <etc:autoFilterAnalysis etc:version="v1" etc:showPane="1">
        <etc:analysisCharts>
          <etc:chart etc:type="pie">
            <etc:category etc:colId="0"/>
            <etc:seriesCollections etc:count="1">
              <etc:series etc:colId="0" etc:subtotal="count"/>
            </etc:seriesCollections>
          </etc:chart>
        </etc:analysisCharts>
      </etc:autoFilterAnalysis>
    </extLst>
  </autoFilter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7"/>
  <sheetViews>
    <sheetView workbookViewId="0">
      <selection activeCell="A7" sqref="$A7:$XFD7"/>
    </sheetView>
  </sheetViews>
  <sheetFormatPr defaultColWidth="8.72727272727273" defaultRowHeight="14" outlineLevelCol="1"/>
  <cols>
    <col min="1" max="1" width="18.6363636363636" customWidth="1"/>
    <col min="2" max="2" width="18" customWidth="1"/>
  </cols>
  <sheetData>
    <row r="1" spans="1:2">
      <c r="A1" t="s">
        <v>33</v>
      </c>
      <c r="B1" t="s">
        <v>4963</v>
      </c>
    </row>
    <row r="2" spans="1:2">
      <c r="A2" t="s">
        <v>151</v>
      </c>
      <c r="B2">
        <v>301</v>
      </c>
    </row>
    <row r="3" spans="1:2">
      <c r="A3" t="s">
        <v>122</v>
      </c>
      <c r="B3">
        <v>201</v>
      </c>
    </row>
    <row r="4" spans="1:2">
      <c r="A4" t="s">
        <v>55</v>
      </c>
      <c r="B4">
        <v>154</v>
      </c>
    </row>
    <row r="5" spans="1:2">
      <c r="A5" t="s">
        <v>402</v>
      </c>
      <c r="B5">
        <v>135</v>
      </c>
    </row>
    <row r="6" spans="1:2">
      <c r="A6" t="s">
        <v>68</v>
      </c>
      <c r="B6">
        <v>112</v>
      </c>
    </row>
    <row r="7" spans="1:2">
      <c r="A7" t="s">
        <v>47</v>
      </c>
      <c r="B7">
        <v>96</v>
      </c>
    </row>
    <row r="8" spans="1:2">
      <c r="A8" t="s">
        <v>423</v>
      </c>
      <c r="B8">
        <v>88</v>
      </c>
    </row>
    <row r="9" spans="1:2">
      <c r="A9" t="s">
        <v>408</v>
      </c>
      <c r="B9">
        <v>64</v>
      </c>
    </row>
    <row r="10" spans="1:2">
      <c r="A10" t="s">
        <v>472</v>
      </c>
      <c r="B10">
        <v>56</v>
      </c>
    </row>
    <row r="11" spans="1:2">
      <c r="A11" t="s">
        <v>596</v>
      </c>
      <c r="B11">
        <v>56</v>
      </c>
    </row>
    <row r="12" spans="1:2">
      <c r="A12" t="s">
        <v>62</v>
      </c>
      <c r="B12">
        <v>55</v>
      </c>
    </row>
    <row r="13" spans="1:2">
      <c r="A13" t="s">
        <v>101</v>
      </c>
      <c r="B13">
        <v>55</v>
      </c>
    </row>
    <row r="14" spans="1:2">
      <c r="A14" t="s">
        <v>129</v>
      </c>
      <c r="B14">
        <v>55</v>
      </c>
    </row>
    <row r="15" spans="1:2">
      <c r="A15" t="s">
        <v>499</v>
      </c>
      <c r="B15">
        <v>53</v>
      </c>
    </row>
    <row r="16" spans="1:2">
      <c r="A16" t="s">
        <v>445</v>
      </c>
      <c r="B16">
        <v>52</v>
      </c>
    </row>
    <row r="17" spans="1:2">
      <c r="A17" t="s">
        <v>250</v>
      </c>
      <c r="B17">
        <v>42</v>
      </c>
    </row>
    <row r="18" spans="1:2">
      <c r="A18" t="s">
        <v>76</v>
      </c>
      <c r="B18">
        <v>37</v>
      </c>
    </row>
    <row r="19" spans="1:2">
      <c r="A19" t="s">
        <v>462</v>
      </c>
      <c r="B19">
        <v>23</v>
      </c>
    </row>
    <row r="20" spans="1:2">
      <c r="A20" t="s">
        <v>397</v>
      </c>
      <c r="B20">
        <v>17</v>
      </c>
    </row>
    <row r="21" spans="1:2">
      <c r="A21" t="s">
        <v>642</v>
      </c>
      <c r="B21">
        <v>14</v>
      </c>
    </row>
    <row r="22" spans="1:2">
      <c r="A22" t="s">
        <v>143</v>
      </c>
      <c r="B22">
        <v>10</v>
      </c>
    </row>
    <row r="23" spans="1:2">
      <c r="A23" t="s">
        <v>1413</v>
      </c>
      <c r="B23">
        <v>10</v>
      </c>
    </row>
    <row r="24" spans="1:2">
      <c r="A24" t="s">
        <v>439</v>
      </c>
      <c r="B24">
        <v>7</v>
      </c>
    </row>
    <row r="25" spans="1:2">
      <c r="A25" t="s">
        <v>488</v>
      </c>
      <c r="B25">
        <v>7</v>
      </c>
    </row>
    <row r="26" spans="1:2">
      <c r="A26" t="s">
        <v>175</v>
      </c>
      <c r="B26">
        <v>3</v>
      </c>
    </row>
    <row r="27" spans="1:2">
      <c r="A27" t="s">
        <v>413</v>
      </c>
      <c r="B27">
        <v>2</v>
      </c>
    </row>
  </sheetData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90"/>
  <sheetViews>
    <sheetView workbookViewId="0">
      <selection activeCell="C1" sqref="C$1:C$1048576"/>
    </sheetView>
  </sheetViews>
  <sheetFormatPr defaultColWidth="9" defaultRowHeight="14"/>
  <cols>
    <col min="7" max="13" width="9.36363636363636"/>
    <col min="16" max="16" width="9.36363636363636"/>
    <col min="17" max="17" width="10"/>
    <col min="19" max="20" width="9.81818181818182" style="2"/>
  </cols>
  <sheetData>
    <row r="1" spans="1:20">
      <c r="A1" s="3" t="s">
        <v>30</v>
      </c>
      <c r="B1" s="3" t="s">
        <v>32</v>
      </c>
      <c r="C1" s="3" t="s">
        <v>33</v>
      </c>
      <c r="D1" s="3" t="s">
        <v>34</v>
      </c>
      <c r="E1" s="3" t="s">
        <v>35</v>
      </c>
      <c r="F1" s="3" t="s">
        <v>36</v>
      </c>
      <c r="G1" s="3" t="s">
        <v>11</v>
      </c>
      <c r="H1" s="3" t="s">
        <v>12</v>
      </c>
      <c r="I1" s="3" t="s">
        <v>13</v>
      </c>
      <c r="J1" s="3" t="s">
        <v>37</v>
      </c>
      <c r="K1" s="3" t="s">
        <v>38</v>
      </c>
      <c r="L1" s="3" t="s">
        <v>39</v>
      </c>
      <c r="M1" s="3" t="s">
        <v>4964</v>
      </c>
      <c r="N1" s="3" t="s">
        <v>4965</v>
      </c>
      <c r="O1" s="3" t="s">
        <v>4966</v>
      </c>
      <c r="P1" s="3" t="s">
        <v>4967</v>
      </c>
      <c r="Q1" s="3" t="s">
        <v>4968</v>
      </c>
      <c r="R1" s="3" t="s">
        <v>4969</v>
      </c>
      <c r="S1" s="2" t="s">
        <v>40</v>
      </c>
      <c r="T1" s="2" t="s">
        <v>41</v>
      </c>
    </row>
    <row r="2" spans="1:20">
      <c r="A2" s="3" t="s">
        <v>44</v>
      </c>
      <c r="B2" s="3" t="s">
        <v>46</v>
      </c>
      <c r="C2" s="3" t="s">
        <v>47</v>
      </c>
      <c r="D2" s="3" t="s">
        <v>48</v>
      </c>
      <c r="E2" s="3" t="s">
        <v>49</v>
      </c>
      <c r="F2" s="3" t="s">
        <v>50</v>
      </c>
      <c r="G2" s="4">
        <v>42529</v>
      </c>
      <c r="H2" s="4">
        <v>35682</v>
      </c>
      <c r="I2" s="4">
        <v>36179</v>
      </c>
      <c r="J2" s="4">
        <v>23140</v>
      </c>
      <c r="K2" s="4">
        <v>31346</v>
      </c>
      <c r="L2" s="4">
        <v>24853</v>
      </c>
      <c r="M2" s="4">
        <v>1.21757607820827</v>
      </c>
      <c r="N2" s="4">
        <v>0.025391865952196</v>
      </c>
      <c r="O2" s="4">
        <v>0.0993315909316942</v>
      </c>
      <c r="P2" s="4">
        <v>0.693583355188391</v>
      </c>
      <c r="Q2" s="4">
        <v>-0.527858818120151</v>
      </c>
      <c r="R2" s="3" t="s">
        <v>4970</v>
      </c>
      <c r="S2" s="2" t="s">
        <v>51</v>
      </c>
      <c r="T2" s="2" t="s">
        <v>52</v>
      </c>
    </row>
    <row r="3" spans="1:20">
      <c r="A3" s="3" t="s">
        <v>66</v>
      </c>
      <c r="B3" s="3" t="s">
        <v>67</v>
      </c>
      <c r="C3" s="3" t="s">
        <v>68</v>
      </c>
      <c r="D3" s="3" t="s">
        <v>69</v>
      </c>
      <c r="E3" s="3" t="s">
        <v>70</v>
      </c>
      <c r="F3" s="3" t="s">
        <v>57</v>
      </c>
      <c r="G3" s="4">
        <v>127490</v>
      </c>
      <c r="H3" s="4">
        <v>139070</v>
      </c>
      <c r="I3" s="4">
        <v>127280</v>
      </c>
      <c r="J3" s="4">
        <v>67018</v>
      </c>
      <c r="K3" s="4">
        <v>61319</v>
      </c>
      <c r="L3" s="4">
        <v>53295</v>
      </c>
      <c r="M3" s="4">
        <v>1.38317352018208</v>
      </c>
      <c r="N3" s="4">
        <v>0.000221962781566252</v>
      </c>
      <c r="O3" s="4">
        <v>0.00829874254955358</v>
      </c>
      <c r="P3" s="4">
        <v>0.461182205971968</v>
      </c>
      <c r="Q3" s="4">
        <v>-1.11659124506168</v>
      </c>
      <c r="R3" s="3" t="s">
        <v>4970</v>
      </c>
      <c r="S3" s="2" t="s">
        <v>71</v>
      </c>
      <c r="T3" s="2" t="s">
        <v>72</v>
      </c>
    </row>
    <row r="4" spans="1:20">
      <c r="A4" s="3" t="s">
        <v>73</v>
      </c>
      <c r="B4" s="3" t="s">
        <v>75</v>
      </c>
      <c r="C4" s="3" t="s">
        <v>76</v>
      </c>
      <c r="D4" s="3" t="s">
        <v>76</v>
      </c>
      <c r="E4" s="3" t="s">
        <v>77</v>
      </c>
      <c r="F4" s="3" t="s">
        <v>78</v>
      </c>
      <c r="G4" s="4">
        <v>1662300</v>
      </c>
      <c r="H4" s="4">
        <v>1341000</v>
      </c>
      <c r="I4" s="4">
        <v>1431600</v>
      </c>
      <c r="J4" s="4">
        <v>927520</v>
      </c>
      <c r="K4" s="4">
        <v>1005900</v>
      </c>
      <c r="L4" s="4">
        <v>1000700</v>
      </c>
      <c r="M4" s="4">
        <v>1.33082234058144</v>
      </c>
      <c r="N4" s="4">
        <v>0.0280533590340034</v>
      </c>
      <c r="O4" s="4">
        <v>0.105587146033059</v>
      </c>
      <c r="P4" s="4">
        <v>0.661597781235203</v>
      </c>
      <c r="Q4" s="4">
        <v>-0.595973698658612</v>
      </c>
      <c r="R4" s="3" t="s">
        <v>4970</v>
      </c>
      <c r="S4" s="2" t="s">
        <v>79</v>
      </c>
      <c r="T4" s="2" t="s">
        <v>59</v>
      </c>
    </row>
    <row r="5" spans="1:20">
      <c r="A5" s="3" t="s">
        <v>88</v>
      </c>
      <c r="B5" s="3" t="s">
        <v>89</v>
      </c>
      <c r="C5" s="3" t="s">
        <v>47</v>
      </c>
      <c r="D5" s="3" t="s">
        <v>48</v>
      </c>
      <c r="E5" s="3" t="s">
        <v>43</v>
      </c>
      <c r="F5" s="3" t="s">
        <v>78</v>
      </c>
      <c r="G5" s="4">
        <v>30889</v>
      </c>
      <c r="H5" s="4">
        <v>30090</v>
      </c>
      <c r="I5" s="4">
        <v>23880</v>
      </c>
      <c r="J5" s="4">
        <v>11856</v>
      </c>
      <c r="K5" s="4">
        <v>13029</v>
      </c>
      <c r="L5" s="4">
        <v>13694</v>
      </c>
      <c r="M5" s="4">
        <v>1.37067635373</v>
      </c>
      <c r="N5" s="4">
        <v>0.0157369488833165</v>
      </c>
      <c r="O5" s="4">
        <v>0.0800940234210585</v>
      </c>
      <c r="P5" s="4">
        <v>0.454624730435193</v>
      </c>
      <c r="Q5" s="4">
        <v>-1.13725192963661</v>
      </c>
      <c r="R5" s="3" t="s">
        <v>4970</v>
      </c>
      <c r="S5" s="2" t="s">
        <v>90</v>
      </c>
      <c r="T5" s="2" t="s">
        <v>91</v>
      </c>
    </row>
    <row r="6" spans="1:20">
      <c r="A6" s="3" t="s">
        <v>44</v>
      </c>
      <c r="B6" s="3" t="s">
        <v>96</v>
      </c>
      <c r="C6" s="3" t="s">
        <v>47</v>
      </c>
      <c r="D6" s="3" t="s">
        <v>48</v>
      </c>
      <c r="E6" s="3" t="s">
        <v>43</v>
      </c>
      <c r="F6" s="3" t="s">
        <v>78</v>
      </c>
      <c r="G6" s="4">
        <v>12398</v>
      </c>
      <c r="H6" s="4">
        <v>11472</v>
      </c>
      <c r="I6" s="4">
        <v>13229</v>
      </c>
      <c r="J6" s="4">
        <v>5595.6</v>
      </c>
      <c r="K6" s="4">
        <v>5230.2</v>
      </c>
      <c r="L6" s="4">
        <v>7172.2</v>
      </c>
      <c r="M6" s="4">
        <v>1.34834399216713</v>
      </c>
      <c r="N6" s="4">
        <v>0.0013808588157108</v>
      </c>
      <c r="O6" s="4">
        <v>0.0210211096498832</v>
      </c>
      <c r="P6" s="4">
        <v>0.485134370198658</v>
      </c>
      <c r="Q6" s="4">
        <v>-1.04354370146343</v>
      </c>
      <c r="R6" s="3" t="s">
        <v>4970</v>
      </c>
      <c r="S6" s="2" t="s">
        <v>97</v>
      </c>
      <c r="T6" s="2" t="s">
        <v>98</v>
      </c>
    </row>
    <row r="7" spans="1:20">
      <c r="A7" s="3" t="s">
        <v>105</v>
      </c>
      <c r="B7" s="3" t="s">
        <v>106</v>
      </c>
      <c r="C7" s="3" t="s">
        <v>62</v>
      </c>
      <c r="D7" s="3" t="s">
        <v>62</v>
      </c>
      <c r="E7" s="3" t="s">
        <v>107</v>
      </c>
      <c r="F7" s="3" t="s">
        <v>57</v>
      </c>
      <c r="G7" s="4">
        <v>47240</v>
      </c>
      <c r="H7" s="4">
        <v>59767</v>
      </c>
      <c r="I7" s="4">
        <v>47240</v>
      </c>
      <c r="J7" s="4">
        <v>28969</v>
      </c>
      <c r="K7" s="4">
        <v>39766</v>
      </c>
      <c r="L7" s="4">
        <v>22078</v>
      </c>
      <c r="M7" s="4">
        <v>1.1700113993161</v>
      </c>
      <c r="N7" s="4">
        <v>0.0352197585281208</v>
      </c>
      <c r="O7" s="4">
        <v>0.120340056694281</v>
      </c>
      <c r="P7" s="4">
        <v>0.588750510544776</v>
      </c>
      <c r="Q7" s="4">
        <v>-0.764271689104453</v>
      </c>
      <c r="R7" s="3" t="s">
        <v>4970</v>
      </c>
      <c r="S7" s="2" t="s">
        <v>108</v>
      </c>
      <c r="T7" s="2" t="s">
        <v>109</v>
      </c>
    </row>
    <row r="8" spans="1:20">
      <c r="A8" s="3" t="s">
        <v>110</v>
      </c>
      <c r="B8" s="3" t="s">
        <v>111</v>
      </c>
      <c r="C8" s="3" t="s">
        <v>68</v>
      </c>
      <c r="D8" s="3" t="s">
        <v>69</v>
      </c>
      <c r="E8" s="3" t="s">
        <v>112</v>
      </c>
      <c r="F8" s="3" t="s">
        <v>57</v>
      </c>
      <c r="G8" s="4">
        <v>174010</v>
      </c>
      <c r="H8" s="4">
        <v>153470</v>
      </c>
      <c r="I8" s="4">
        <v>129120</v>
      </c>
      <c r="J8" s="4">
        <v>69283</v>
      </c>
      <c r="K8" s="4">
        <v>65003</v>
      </c>
      <c r="L8" s="4">
        <v>78322</v>
      </c>
      <c r="M8" s="4">
        <v>1.35817724217252</v>
      </c>
      <c r="N8" s="4">
        <v>0.017685232133644</v>
      </c>
      <c r="O8" s="4">
        <v>0.08283879337325</v>
      </c>
      <c r="P8" s="4">
        <v>0.465632939115199</v>
      </c>
      <c r="Q8" s="4">
        <v>-1.10273497603705</v>
      </c>
      <c r="R8" s="3" t="s">
        <v>4970</v>
      </c>
      <c r="S8" s="2" t="s">
        <v>113</v>
      </c>
      <c r="T8" s="2" t="s">
        <v>114</v>
      </c>
    </row>
    <row r="9" spans="1:20">
      <c r="A9" s="3" t="s">
        <v>127</v>
      </c>
      <c r="B9" s="3" t="s">
        <v>128</v>
      </c>
      <c r="C9" s="3" t="s">
        <v>129</v>
      </c>
      <c r="D9" s="3" t="s">
        <v>130</v>
      </c>
      <c r="E9" s="3" t="s">
        <v>43</v>
      </c>
      <c r="F9" s="3" t="s">
        <v>78</v>
      </c>
      <c r="G9" s="4">
        <v>246330</v>
      </c>
      <c r="H9" s="4">
        <v>205340</v>
      </c>
      <c r="I9" s="4">
        <v>285640</v>
      </c>
      <c r="J9" s="4">
        <v>104060</v>
      </c>
      <c r="K9" s="4">
        <v>92967</v>
      </c>
      <c r="L9" s="4">
        <v>98631</v>
      </c>
      <c r="M9" s="4">
        <v>1.36840778375562</v>
      </c>
      <c r="N9" s="4">
        <v>0.0221962134065973</v>
      </c>
      <c r="O9" s="4">
        <v>0.0927562349466871</v>
      </c>
      <c r="P9" s="4">
        <v>0.400995510707843</v>
      </c>
      <c r="Q9" s="4">
        <v>-1.3183420096181</v>
      </c>
      <c r="R9" s="3" t="s">
        <v>4970</v>
      </c>
      <c r="S9" s="2" t="s">
        <v>131</v>
      </c>
      <c r="T9" s="2" t="s">
        <v>59</v>
      </c>
    </row>
    <row r="10" spans="1:20">
      <c r="A10" s="3" t="s">
        <v>146</v>
      </c>
      <c r="B10" s="3" t="s">
        <v>147</v>
      </c>
      <c r="C10" s="3" t="s">
        <v>129</v>
      </c>
      <c r="D10" s="3" t="s">
        <v>148</v>
      </c>
      <c r="E10" s="3" t="s">
        <v>43</v>
      </c>
      <c r="F10" s="3" t="s">
        <v>50</v>
      </c>
      <c r="G10" s="4">
        <v>10131000</v>
      </c>
      <c r="H10" s="4">
        <v>9054100</v>
      </c>
      <c r="I10" s="4">
        <v>9334000</v>
      </c>
      <c r="J10" s="4">
        <v>6450400</v>
      </c>
      <c r="K10" s="4">
        <v>6837200</v>
      </c>
      <c r="L10" s="4">
        <v>6837900</v>
      </c>
      <c r="M10" s="4">
        <v>1.37091701636764</v>
      </c>
      <c r="N10" s="4">
        <v>0.00640721630735567</v>
      </c>
      <c r="O10" s="4">
        <v>0.0472913584590538</v>
      </c>
      <c r="P10" s="4">
        <v>0.705684962007918</v>
      </c>
      <c r="Q10" s="4">
        <v>-0.502903828084285</v>
      </c>
      <c r="R10" s="3" t="s">
        <v>4970</v>
      </c>
      <c r="S10" s="2" t="s">
        <v>59</v>
      </c>
      <c r="T10" s="2" t="s">
        <v>59</v>
      </c>
    </row>
    <row r="11" spans="1:20">
      <c r="A11" s="3" t="s">
        <v>149</v>
      </c>
      <c r="B11" s="3" t="s">
        <v>150</v>
      </c>
      <c r="C11" s="3" t="s">
        <v>151</v>
      </c>
      <c r="D11" s="3" t="s">
        <v>152</v>
      </c>
      <c r="E11" s="3" t="s">
        <v>153</v>
      </c>
      <c r="F11" s="3" t="s">
        <v>57</v>
      </c>
      <c r="G11" s="4">
        <v>47772</v>
      </c>
      <c r="H11" s="4">
        <v>51103</v>
      </c>
      <c r="I11" s="4">
        <v>52288</v>
      </c>
      <c r="J11" s="4">
        <v>27749</v>
      </c>
      <c r="K11" s="4">
        <v>28256</v>
      </c>
      <c r="L11" s="4">
        <v>24258</v>
      </c>
      <c r="M11" s="4">
        <v>1.38535849131808</v>
      </c>
      <c r="N11" s="4">
        <v>0.0002212757780029</v>
      </c>
      <c r="O11" s="4">
        <v>0.00829874254955358</v>
      </c>
      <c r="P11" s="4">
        <v>0.53096988019555</v>
      </c>
      <c r="Q11" s="4">
        <v>-0.913298069874818</v>
      </c>
      <c r="R11" s="3" t="s">
        <v>4970</v>
      </c>
      <c r="S11" s="2" t="s">
        <v>59</v>
      </c>
      <c r="T11" s="2" t="s">
        <v>59</v>
      </c>
    </row>
    <row r="12" spans="1:20">
      <c r="A12" s="3" t="s">
        <v>88</v>
      </c>
      <c r="B12" s="3" t="s">
        <v>154</v>
      </c>
      <c r="C12" s="3" t="s">
        <v>47</v>
      </c>
      <c r="D12" s="3" t="s">
        <v>48</v>
      </c>
      <c r="E12" s="3" t="s">
        <v>155</v>
      </c>
      <c r="F12" s="3" t="s">
        <v>57</v>
      </c>
      <c r="G12" s="4">
        <v>8799.1</v>
      </c>
      <c r="H12" s="4">
        <v>7713.9</v>
      </c>
      <c r="I12" s="4">
        <v>8448.5</v>
      </c>
      <c r="J12" s="4">
        <v>4757.7</v>
      </c>
      <c r="K12" s="4">
        <v>4952.6</v>
      </c>
      <c r="L12" s="4">
        <v>5133.2</v>
      </c>
      <c r="M12" s="4">
        <v>1.38324847127152</v>
      </c>
      <c r="N12" s="4">
        <v>0.00477859929684662</v>
      </c>
      <c r="O12" s="4">
        <v>0.0392250315795375</v>
      </c>
      <c r="P12" s="4">
        <v>0.594655769885624</v>
      </c>
      <c r="Q12" s="4">
        <v>-0.749873321913626</v>
      </c>
      <c r="R12" s="3" t="s">
        <v>4970</v>
      </c>
      <c r="S12" s="2" t="s">
        <v>156</v>
      </c>
      <c r="T12" s="2" t="s">
        <v>91</v>
      </c>
    </row>
    <row r="13" spans="1:20">
      <c r="A13" s="3" t="s">
        <v>181</v>
      </c>
      <c r="B13" s="3" t="s">
        <v>182</v>
      </c>
      <c r="C13" s="3" t="s">
        <v>151</v>
      </c>
      <c r="D13" s="3" t="s">
        <v>152</v>
      </c>
      <c r="E13" s="3" t="s">
        <v>183</v>
      </c>
      <c r="F13" s="3" t="s">
        <v>78</v>
      </c>
      <c r="G13" s="4">
        <v>6383.9</v>
      </c>
      <c r="H13" s="4">
        <v>6435.6</v>
      </c>
      <c r="I13" s="4">
        <v>7492.1</v>
      </c>
      <c r="J13" s="4">
        <v>9273.7</v>
      </c>
      <c r="K13" s="4">
        <v>8354.9</v>
      </c>
      <c r="L13" s="4">
        <v>8345.2</v>
      </c>
      <c r="M13" s="4">
        <v>1.25861778392488</v>
      </c>
      <c r="N13" s="4">
        <v>0.0172479946661463</v>
      </c>
      <c r="O13" s="4">
        <v>0.0822958802145279</v>
      </c>
      <c r="P13" s="4">
        <v>1.27876681305264</v>
      </c>
      <c r="Q13" s="4">
        <v>0.35475320845405</v>
      </c>
      <c r="R13" s="3" t="s">
        <v>4971</v>
      </c>
      <c r="S13" s="2" t="s">
        <v>59</v>
      </c>
      <c r="T13" s="2" t="s">
        <v>59</v>
      </c>
    </row>
    <row r="14" spans="1:20">
      <c r="A14" s="3" t="s">
        <v>184</v>
      </c>
      <c r="B14" s="3" t="s">
        <v>185</v>
      </c>
      <c r="C14" s="3" t="s">
        <v>55</v>
      </c>
      <c r="D14" s="3" t="s">
        <v>55</v>
      </c>
      <c r="E14" s="3" t="s">
        <v>43</v>
      </c>
      <c r="F14" s="3" t="s">
        <v>78</v>
      </c>
      <c r="G14" s="4">
        <v>116990</v>
      </c>
      <c r="H14" s="4">
        <v>114160</v>
      </c>
      <c r="I14" s="4">
        <v>128840</v>
      </c>
      <c r="J14" s="4">
        <v>73639</v>
      </c>
      <c r="K14" s="4">
        <v>61050</v>
      </c>
      <c r="L14" s="4">
        <v>69969</v>
      </c>
      <c r="M14" s="4">
        <v>1.36500455366559</v>
      </c>
      <c r="N14" s="4">
        <v>0.00104208472914484</v>
      </c>
      <c r="O14" s="4">
        <v>0.0191048867009887</v>
      </c>
      <c r="P14" s="4">
        <v>0.568510236395455</v>
      </c>
      <c r="Q14" s="4">
        <v>-0.81474176887625</v>
      </c>
      <c r="R14" s="3" t="s">
        <v>4970</v>
      </c>
      <c r="S14" s="2" t="s">
        <v>59</v>
      </c>
      <c r="T14" s="2" t="s">
        <v>59</v>
      </c>
    </row>
    <row r="15" spans="1:20">
      <c r="A15" s="3" t="s">
        <v>189</v>
      </c>
      <c r="B15" s="3" t="s">
        <v>190</v>
      </c>
      <c r="C15" s="3" t="s">
        <v>151</v>
      </c>
      <c r="D15" s="3" t="s">
        <v>191</v>
      </c>
      <c r="E15" s="3" t="s">
        <v>192</v>
      </c>
      <c r="F15" s="3" t="s">
        <v>57</v>
      </c>
      <c r="G15" s="4">
        <v>311660</v>
      </c>
      <c r="H15" s="4">
        <v>332340</v>
      </c>
      <c r="I15" s="4">
        <v>285520</v>
      </c>
      <c r="J15" s="4">
        <v>242500</v>
      </c>
      <c r="K15" s="4">
        <v>266230</v>
      </c>
      <c r="L15" s="4">
        <v>251850</v>
      </c>
      <c r="M15" s="4">
        <v>1.2550996980094</v>
      </c>
      <c r="N15" s="4">
        <v>0.03471390237422</v>
      </c>
      <c r="O15" s="4">
        <v>0.118849806321375</v>
      </c>
      <c r="P15" s="4">
        <v>0.818250279714261</v>
      </c>
      <c r="Q15" s="4">
        <v>-0.289385904440045</v>
      </c>
      <c r="R15" s="3" t="s">
        <v>4970</v>
      </c>
      <c r="S15" s="2" t="s">
        <v>59</v>
      </c>
      <c r="T15" s="2" t="s">
        <v>59</v>
      </c>
    </row>
    <row r="16" spans="1:20">
      <c r="A16" s="3" t="s">
        <v>193</v>
      </c>
      <c r="B16" s="3" t="s">
        <v>194</v>
      </c>
      <c r="C16" s="3" t="s">
        <v>151</v>
      </c>
      <c r="D16" s="3" t="s">
        <v>191</v>
      </c>
      <c r="E16" s="3" t="s">
        <v>43</v>
      </c>
      <c r="F16" s="3" t="s">
        <v>57</v>
      </c>
      <c r="G16" s="4">
        <v>147700</v>
      </c>
      <c r="H16" s="4">
        <v>142430</v>
      </c>
      <c r="I16" s="4">
        <v>154080</v>
      </c>
      <c r="J16" s="4">
        <v>108520</v>
      </c>
      <c r="K16" s="4">
        <v>104950</v>
      </c>
      <c r="L16" s="4">
        <v>113540</v>
      </c>
      <c r="M16" s="4">
        <v>1.37236191343037</v>
      </c>
      <c r="N16" s="4">
        <v>0.00107904656635594</v>
      </c>
      <c r="O16" s="4">
        <v>0.0195720680386901</v>
      </c>
      <c r="P16" s="4">
        <v>0.7361608248351</v>
      </c>
      <c r="Q16" s="4">
        <v>-0.441907116857743</v>
      </c>
      <c r="R16" s="3" t="s">
        <v>4970</v>
      </c>
      <c r="S16" s="2" t="s">
        <v>59</v>
      </c>
      <c r="T16" s="2" t="s">
        <v>59</v>
      </c>
    </row>
    <row r="17" spans="1:20">
      <c r="A17" s="3" t="s">
        <v>205</v>
      </c>
      <c r="B17" s="3" t="s">
        <v>206</v>
      </c>
      <c r="C17" s="3" t="s">
        <v>122</v>
      </c>
      <c r="D17" s="3" t="s">
        <v>207</v>
      </c>
      <c r="E17" s="3" t="s">
        <v>43</v>
      </c>
      <c r="F17" s="3" t="s">
        <v>78</v>
      </c>
      <c r="G17" s="4">
        <v>356450</v>
      </c>
      <c r="H17" s="4">
        <v>378640</v>
      </c>
      <c r="I17" s="4">
        <v>346590</v>
      </c>
      <c r="J17" s="4">
        <v>273110</v>
      </c>
      <c r="K17" s="4">
        <v>250370</v>
      </c>
      <c r="L17" s="4">
        <v>279350</v>
      </c>
      <c r="M17" s="4">
        <v>1.35356915189532</v>
      </c>
      <c r="N17" s="4">
        <v>0.00202904857356266</v>
      </c>
      <c r="O17" s="4">
        <v>0.0260114873528146</v>
      </c>
      <c r="P17" s="4">
        <v>0.742206567561571</v>
      </c>
      <c r="Q17" s="4">
        <v>-0.430107327823106</v>
      </c>
      <c r="R17" s="3" t="s">
        <v>4970</v>
      </c>
      <c r="S17" s="2" t="s">
        <v>59</v>
      </c>
      <c r="T17" s="2" t="s">
        <v>59</v>
      </c>
    </row>
    <row r="18" spans="1:20">
      <c r="A18" s="3" t="s">
        <v>214</v>
      </c>
      <c r="B18" s="3" t="s">
        <v>215</v>
      </c>
      <c r="C18" s="3" t="s">
        <v>68</v>
      </c>
      <c r="D18" s="3" t="s">
        <v>216</v>
      </c>
      <c r="E18" s="3" t="s">
        <v>217</v>
      </c>
      <c r="F18" s="3" t="s">
        <v>57</v>
      </c>
      <c r="G18" s="4">
        <v>160260</v>
      </c>
      <c r="H18" s="4">
        <v>145950</v>
      </c>
      <c r="I18" s="4">
        <v>172980</v>
      </c>
      <c r="J18" s="4">
        <v>193450</v>
      </c>
      <c r="K18" s="4">
        <v>195790</v>
      </c>
      <c r="L18" s="4">
        <v>199270</v>
      </c>
      <c r="M18" s="4">
        <v>1.27425861811565</v>
      </c>
      <c r="N18" s="4">
        <v>0.0378096269596406</v>
      </c>
      <c r="O18" s="4">
        <v>0.12419789977423</v>
      </c>
      <c r="P18" s="4">
        <v>1.228134977775</v>
      </c>
      <c r="Q18" s="4">
        <v>0.296469128350811</v>
      </c>
      <c r="R18" s="3" t="s">
        <v>4971</v>
      </c>
      <c r="S18" s="2" t="s">
        <v>218</v>
      </c>
      <c r="T18" s="2" t="s">
        <v>219</v>
      </c>
    </row>
    <row r="19" spans="1:20">
      <c r="A19" s="3" t="s">
        <v>220</v>
      </c>
      <c r="B19" s="3" t="s">
        <v>221</v>
      </c>
      <c r="C19" s="3" t="s">
        <v>62</v>
      </c>
      <c r="D19" s="3" t="s">
        <v>62</v>
      </c>
      <c r="E19" s="3" t="s">
        <v>222</v>
      </c>
      <c r="F19" s="3" t="s">
        <v>78</v>
      </c>
      <c r="G19" s="4">
        <v>442620</v>
      </c>
      <c r="H19" s="4">
        <v>389610</v>
      </c>
      <c r="I19" s="4">
        <v>367770</v>
      </c>
      <c r="J19" s="4">
        <v>181750</v>
      </c>
      <c r="K19" s="4">
        <v>174540</v>
      </c>
      <c r="L19" s="4">
        <v>157650</v>
      </c>
      <c r="M19" s="4">
        <v>1.38798972738444</v>
      </c>
      <c r="N19" s="4">
        <v>0.005365013240896</v>
      </c>
      <c r="O19" s="4">
        <v>0.0421536754641828</v>
      </c>
      <c r="P19" s="4">
        <v>0.428283333333333</v>
      </c>
      <c r="Q19" s="4">
        <v>-1.22336255911345</v>
      </c>
      <c r="R19" s="3" t="s">
        <v>4970</v>
      </c>
      <c r="S19" s="2" t="s">
        <v>223</v>
      </c>
      <c r="T19" s="2" t="s">
        <v>59</v>
      </c>
    </row>
    <row r="20" spans="1:20">
      <c r="A20" s="3" t="s">
        <v>197</v>
      </c>
      <c r="B20" s="3" t="s">
        <v>224</v>
      </c>
      <c r="C20" s="3" t="s">
        <v>151</v>
      </c>
      <c r="D20" s="3" t="s">
        <v>152</v>
      </c>
      <c r="E20" s="3" t="s">
        <v>43</v>
      </c>
      <c r="F20" s="3" t="s">
        <v>78</v>
      </c>
      <c r="G20" s="4">
        <v>10150000</v>
      </c>
      <c r="H20" s="4">
        <v>10204000</v>
      </c>
      <c r="I20" s="4">
        <v>9833600</v>
      </c>
      <c r="J20" s="4">
        <v>5952200</v>
      </c>
      <c r="K20" s="4">
        <v>5493500</v>
      </c>
      <c r="L20" s="4">
        <v>5800500</v>
      </c>
      <c r="M20" s="4">
        <v>1.3996346726256</v>
      </c>
      <c r="N20" s="4">
        <v>2.07529879721931e-5</v>
      </c>
      <c r="O20" s="4">
        <v>0.00235892296617262</v>
      </c>
      <c r="P20" s="4">
        <v>0.571300799003564</v>
      </c>
      <c r="Q20" s="4">
        <v>-0.807677547255587</v>
      </c>
      <c r="R20" s="3" t="s">
        <v>4970</v>
      </c>
      <c r="S20" s="2" t="s">
        <v>59</v>
      </c>
      <c r="T20" s="2" t="s">
        <v>59</v>
      </c>
    </row>
    <row r="21" spans="1:20">
      <c r="A21" s="3" t="s">
        <v>225</v>
      </c>
      <c r="B21" s="3" t="s">
        <v>226</v>
      </c>
      <c r="C21" s="3" t="s">
        <v>47</v>
      </c>
      <c r="D21" s="3" t="s">
        <v>48</v>
      </c>
      <c r="E21" s="3" t="s">
        <v>227</v>
      </c>
      <c r="F21" s="3" t="s">
        <v>50</v>
      </c>
      <c r="G21" s="4">
        <v>7294.1</v>
      </c>
      <c r="H21" s="4">
        <v>5180.9</v>
      </c>
      <c r="I21" s="4">
        <v>5687.7</v>
      </c>
      <c r="J21" s="4">
        <v>9</v>
      </c>
      <c r="K21" s="4">
        <v>9</v>
      </c>
      <c r="L21" s="4">
        <v>9</v>
      </c>
      <c r="M21" s="4">
        <v>1.40472174175882</v>
      </c>
      <c r="N21" s="4">
        <v>0.010920482371744</v>
      </c>
      <c r="O21" s="4">
        <v>0.0648760363896291</v>
      </c>
      <c r="P21" s="4">
        <v>0.00148656312112186</v>
      </c>
      <c r="Q21" s="4">
        <v>-9.39380356168151</v>
      </c>
      <c r="R21" s="3" t="s">
        <v>4970</v>
      </c>
      <c r="S21" s="2" t="s">
        <v>228</v>
      </c>
      <c r="T21" s="2" t="s">
        <v>98</v>
      </c>
    </row>
    <row r="22" spans="1:20">
      <c r="A22" s="3" t="s">
        <v>124</v>
      </c>
      <c r="B22" s="3" t="s">
        <v>236</v>
      </c>
      <c r="C22" s="3" t="s">
        <v>122</v>
      </c>
      <c r="D22" s="3" t="s">
        <v>207</v>
      </c>
      <c r="E22" s="3" t="s">
        <v>237</v>
      </c>
      <c r="F22" s="3" t="s">
        <v>78</v>
      </c>
      <c r="G22" s="4">
        <v>6066400</v>
      </c>
      <c r="H22" s="4">
        <v>5400800</v>
      </c>
      <c r="I22" s="4">
        <v>6267300</v>
      </c>
      <c r="J22" s="4">
        <v>4553600</v>
      </c>
      <c r="K22" s="4">
        <v>4201400</v>
      </c>
      <c r="L22" s="4">
        <v>4316800</v>
      </c>
      <c r="M22" s="4">
        <v>1.32761891790355</v>
      </c>
      <c r="N22" s="4">
        <v>0.0167125605965483</v>
      </c>
      <c r="O22" s="4">
        <v>0.0817049256972219</v>
      </c>
      <c r="P22" s="4">
        <v>0.737083086639037</v>
      </c>
      <c r="Q22" s="4">
        <v>-0.440100840660863</v>
      </c>
      <c r="R22" s="3" t="s">
        <v>4970</v>
      </c>
      <c r="S22" s="2" t="s">
        <v>59</v>
      </c>
      <c r="T22" s="2" t="s">
        <v>59</v>
      </c>
    </row>
    <row r="23" spans="1:20">
      <c r="A23" s="3" t="s">
        <v>240</v>
      </c>
      <c r="B23" s="3" t="s">
        <v>241</v>
      </c>
      <c r="C23" s="3" t="s">
        <v>122</v>
      </c>
      <c r="D23" s="3" t="s">
        <v>123</v>
      </c>
      <c r="E23" s="3" t="s">
        <v>43</v>
      </c>
      <c r="F23" s="3" t="s">
        <v>57</v>
      </c>
      <c r="G23" s="4">
        <v>18004</v>
      </c>
      <c r="H23" s="4">
        <v>19709</v>
      </c>
      <c r="I23" s="4">
        <v>15901</v>
      </c>
      <c r="J23" s="4">
        <v>11681</v>
      </c>
      <c r="K23" s="4">
        <v>10956</v>
      </c>
      <c r="L23" s="4">
        <v>13444</v>
      </c>
      <c r="M23" s="4">
        <v>1.2903368756181</v>
      </c>
      <c r="N23" s="4">
        <v>0.0156402422844537</v>
      </c>
      <c r="O23" s="4">
        <v>0.0798401589670465</v>
      </c>
      <c r="P23" s="4">
        <v>0.672977207445816</v>
      </c>
      <c r="Q23" s="4">
        <v>-0.571370450767555</v>
      </c>
      <c r="R23" s="3" t="s">
        <v>4970</v>
      </c>
      <c r="S23" s="2" t="s">
        <v>59</v>
      </c>
      <c r="T23" s="2" t="s">
        <v>59</v>
      </c>
    </row>
    <row r="24" spans="1:20">
      <c r="A24" s="3" t="s">
        <v>242</v>
      </c>
      <c r="B24" s="3" t="s">
        <v>243</v>
      </c>
      <c r="C24" s="3" t="s">
        <v>122</v>
      </c>
      <c r="D24" s="3" t="s">
        <v>123</v>
      </c>
      <c r="E24" s="3" t="s">
        <v>244</v>
      </c>
      <c r="F24" s="3" t="s">
        <v>78</v>
      </c>
      <c r="G24" s="4">
        <v>17568000</v>
      </c>
      <c r="H24" s="4">
        <v>19606000</v>
      </c>
      <c r="I24" s="4">
        <v>17777000</v>
      </c>
      <c r="J24" s="4">
        <v>9213800</v>
      </c>
      <c r="K24" s="4">
        <v>8784700</v>
      </c>
      <c r="L24" s="4">
        <v>9531500</v>
      </c>
      <c r="M24" s="4">
        <v>1.39625318212718</v>
      </c>
      <c r="N24" s="4">
        <v>0.00240569682146929</v>
      </c>
      <c r="O24" s="4">
        <v>0.0282876764179665</v>
      </c>
      <c r="P24" s="4">
        <v>0.500991792688031</v>
      </c>
      <c r="Q24" s="4">
        <v>-0.997141125688962</v>
      </c>
      <c r="R24" s="3" t="s">
        <v>4970</v>
      </c>
      <c r="S24" s="2" t="s">
        <v>59</v>
      </c>
      <c r="T24" s="2" t="s">
        <v>59</v>
      </c>
    </row>
    <row r="25" spans="1:20">
      <c r="A25" s="3" t="s">
        <v>248</v>
      </c>
      <c r="B25" s="3" t="s">
        <v>249</v>
      </c>
      <c r="C25" s="3" t="s">
        <v>250</v>
      </c>
      <c r="D25" s="3" t="s">
        <v>251</v>
      </c>
      <c r="E25" s="3" t="s">
        <v>43</v>
      </c>
      <c r="F25" s="3" t="s">
        <v>78</v>
      </c>
      <c r="G25" s="4">
        <v>2000100</v>
      </c>
      <c r="H25" s="4">
        <v>2052000</v>
      </c>
      <c r="I25" s="4">
        <v>2004600</v>
      </c>
      <c r="J25" s="4">
        <v>2325500</v>
      </c>
      <c r="K25" s="4">
        <v>2348700</v>
      </c>
      <c r="L25" s="4">
        <v>2505600</v>
      </c>
      <c r="M25" s="4">
        <v>1.34904520934186</v>
      </c>
      <c r="N25" s="4">
        <v>0.0159383716536963</v>
      </c>
      <c r="O25" s="4">
        <v>0.0803817924323684</v>
      </c>
      <c r="P25" s="4">
        <v>1.18543101028613</v>
      </c>
      <c r="Q25" s="4">
        <v>0.245411703297126</v>
      </c>
      <c r="R25" s="3" t="s">
        <v>4971</v>
      </c>
      <c r="S25" s="2" t="s">
        <v>59</v>
      </c>
      <c r="T25" s="2" t="s">
        <v>59</v>
      </c>
    </row>
    <row r="26" spans="1:20">
      <c r="A26" s="3" t="s">
        <v>267</v>
      </c>
      <c r="B26" s="3" t="s">
        <v>268</v>
      </c>
      <c r="C26" s="3" t="s">
        <v>55</v>
      </c>
      <c r="D26" s="3" t="s">
        <v>55</v>
      </c>
      <c r="E26" s="3" t="s">
        <v>43</v>
      </c>
      <c r="F26" s="3" t="s">
        <v>78</v>
      </c>
      <c r="G26" s="4">
        <v>1595000</v>
      </c>
      <c r="H26" s="4">
        <v>1619700</v>
      </c>
      <c r="I26" s="4">
        <v>1617700</v>
      </c>
      <c r="J26" s="4">
        <v>1793400</v>
      </c>
      <c r="K26" s="4">
        <v>1801600</v>
      </c>
      <c r="L26" s="4">
        <v>1735900</v>
      </c>
      <c r="M26" s="4">
        <v>1.35925486076644</v>
      </c>
      <c r="N26" s="4">
        <v>0.00813372801916843</v>
      </c>
      <c r="O26" s="4">
        <v>0.0537519622972177</v>
      </c>
      <c r="P26" s="4">
        <v>1.10315785117126</v>
      </c>
      <c r="Q26" s="4">
        <v>0.141639241344658</v>
      </c>
      <c r="R26" s="3" t="s">
        <v>4971</v>
      </c>
      <c r="S26" s="2" t="s">
        <v>59</v>
      </c>
      <c r="T26" s="2" t="s">
        <v>59</v>
      </c>
    </row>
    <row r="27" spans="1:20">
      <c r="A27" s="3" t="s">
        <v>271</v>
      </c>
      <c r="B27" s="3" t="s">
        <v>272</v>
      </c>
      <c r="C27" s="3" t="s">
        <v>250</v>
      </c>
      <c r="D27" s="3" t="s">
        <v>251</v>
      </c>
      <c r="E27" s="3" t="s">
        <v>273</v>
      </c>
      <c r="F27" s="3" t="s">
        <v>78</v>
      </c>
      <c r="G27" s="4">
        <v>113110</v>
      </c>
      <c r="H27" s="4">
        <v>113960</v>
      </c>
      <c r="I27" s="4">
        <v>110160</v>
      </c>
      <c r="J27" s="4">
        <v>240360</v>
      </c>
      <c r="K27" s="4">
        <v>274560</v>
      </c>
      <c r="L27" s="4">
        <v>305490</v>
      </c>
      <c r="M27" s="4">
        <v>1.38822088448707</v>
      </c>
      <c r="N27" s="4">
        <v>0.013114322764405</v>
      </c>
      <c r="O27" s="4">
        <v>0.0716664112606106</v>
      </c>
      <c r="P27" s="4">
        <v>2.43279067698603</v>
      </c>
      <c r="Q27" s="4">
        <v>1.2826121927524</v>
      </c>
      <c r="R27" s="3" t="s">
        <v>4971</v>
      </c>
      <c r="S27" s="2" t="s">
        <v>274</v>
      </c>
      <c r="T27" s="2" t="s">
        <v>59</v>
      </c>
    </row>
    <row r="28" spans="1:20">
      <c r="A28" s="3" t="s">
        <v>279</v>
      </c>
      <c r="B28" s="3" t="s">
        <v>280</v>
      </c>
      <c r="C28" s="3" t="s">
        <v>122</v>
      </c>
      <c r="D28" s="3" t="s">
        <v>123</v>
      </c>
      <c r="E28" s="3" t="s">
        <v>43</v>
      </c>
      <c r="F28" s="3" t="s">
        <v>78</v>
      </c>
      <c r="G28" s="4">
        <v>3306200</v>
      </c>
      <c r="H28" s="4">
        <v>3623600</v>
      </c>
      <c r="I28" s="4">
        <v>3586800</v>
      </c>
      <c r="J28" s="4">
        <v>3079000</v>
      </c>
      <c r="K28" s="4">
        <v>3108000</v>
      </c>
      <c r="L28" s="4">
        <v>3251900</v>
      </c>
      <c r="M28" s="4">
        <v>1.19289654747718</v>
      </c>
      <c r="N28" s="4">
        <v>0.0495804333410002</v>
      </c>
      <c r="O28" s="4">
        <v>0.143522307039737</v>
      </c>
      <c r="P28" s="4">
        <v>0.897523914573151</v>
      </c>
      <c r="Q28" s="4">
        <v>-0.155977714752298</v>
      </c>
      <c r="R28" s="3" t="s">
        <v>4970</v>
      </c>
      <c r="S28" s="2" t="s">
        <v>59</v>
      </c>
      <c r="T28" s="2" t="s">
        <v>59</v>
      </c>
    </row>
    <row r="29" spans="1:20">
      <c r="A29" s="3" t="s">
        <v>286</v>
      </c>
      <c r="B29" s="3" t="s">
        <v>287</v>
      </c>
      <c r="C29" s="3" t="s">
        <v>101</v>
      </c>
      <c r="D29" s="3" t="s">
        <v>101</v>
      </c>
      <c r="E29" s="3" t="s">
        <v>43</v>
      </c>
      <c r="F29" s="3" t="s">
        <v>50</v>
      </c>
      <c r="G29" s="4">
        <v>2525200</v>
      </c>
      <c r="H29" s="4">
        <v>2490700</v>
      </c>
      <c r="I29" s="4">
        <v>2741500</v>
      </c>
      <c r="J29" s="4">
        <v>1907600</v>
      </c>
      <c r="K29" s="4">
        <v>1642500</v>
      </c>
      <c r="L29" s="4">
        <v>1693200</v>
      </c>
      <c r="M29" s="4">
        <v>1.35171945977382</v>
      </c>
      <c r="N29" s="4">
        <v>0.00177024465314067</v>
      </c>
      <c r="O29" s="4">
        <v>0.0239545010603559</v>
      </c>
      <c r="P29" s="4">
        <v>0.675909454198572</v>
      </c>
      <c r="Q29" s="4">
        <v>-0.565098100936105</v>
      </c>
      <c r="R29" s="3" t="s">
        <v>4970</v>
      </c>
      <c r="S29" s="2" t="s">
        <v>288</v>
      </c>
      <c r="T29" s="2" t="s">
        <v>289</v>
      </c>
    </row>
    <row r="30" spans="1:20">
      <c r="A30" s="3" t="s">
        <v>294</v>
      </c>
      <c r="B30" s="3" t="s">
        <v>295</v>
      </c>
      <c r="C30" s="3" t="s">
        <v>101</v>
      </c>
      <c r="D30" s="3" t="s">
        <v>101</v>
      </c>
      <c r="E30" s="3" t="s">
        <v>296</v>
      </c>
      <c r="F30" s="3" t="s">
        <v>78</v>
      </c>
      <c r="G30" s="4">
        <v>520350</v>
      </c>
      <c r="H30" s="4">
        <v>523300</v>
      </c>
      <c r="I30" s="4">
        <v>526710</v>
      </c>
      <c r="J30" s="4">
        <v>433520</v>
      </c>
      <c r="K30" s="4">
        <v>466490</v>
      </c>
      <c r="L30" s="4">
        <v>451150</v>
      </c>
      <c r="M30" s="4">
        <v>1.35243576505439</v>
      </c>
      <c r="N30" s="4">
        <v>0.0140066471293963</v>
      </c>
      <c r="O30" s="4">
        <v>0.0749112354026166</v>
      </c>
      <c r="P30" s="4">
        <v>0.860414172546422</v>
      </c>
      <c r="Q30" s="4">
        <v>-0.21689680618631</v>
      </c>
      <c r="R30" s="3" t="s">
        <v>4970</v>
      </c>
      <c r="S30" s="2" t="s">
        <v>297</v>
      </c>
      <c r="T30" s="2" t="s">
        <v>59</v>
      </c>
    </row>
    <row r="31" spans="1:20">
      <c r="A31" s="3" t="s">
        <v>220</v>
      </c>
      <c r="B31" s="3" t="s">
        <v>312</v>
      </c>
      <c r="C31" s="3" t="s">
        <v>62</v>
      </c>
      <c r="D31" s="3" t="s">
        <v>62</v>
      </c>
      <c r="E31" s="3" t="s">
        <v>43</v>
      </c>
      <c r="F31" s="3" t="s">
        <v>78</v>
      </c>
      <c r="G31" s="4">
        <v>412210</v>
      </c>
      <c r="H31" s="4">
        <v>424180</v>
      </c>
      <c r="I31" s="4">
        <v>381280</v>
      </c>
      <c r="J31" s="4">
        <v>165260</v>
      </c>
      <c r="K31" s="4">
        <v>165070</v>
      </c>
      <c r="L31" s="4">
        <v>174030</v>
      </c>
      <c r="M31" s="4">
        <v>1.40173321149617</v>
      </c>
      <c r="N31" s="4">
        <v>0.0018888460840246</v>
      </c>
      <c r="O31" s="4">
        <v>0.0249649811880771</v>
      </c>
      <c r="P31" s="4">
        <v>0.414200891867255</v>
      </c>
      <c r="Q31" s="4">
        <v>-1.27159743488017</v>
      </c>
      <c r="R31" s="3" t="s">
        <v>4970</v>
      </c>
      <c r="S31" s="2" t="s">
        <v>59</v>
      </c>
      <c r="T31" s="2" t="s">
        <v>59</v>
      </c>
    </row>
    <row r="32" spans="1:20">
      <c r="A32" s="3" t="s">
        <v>319</v>
      </c>
      <c r="B32" s="3" t="s">
        <v>320</v>
      </c>
      <c r="C32" s="3" t="s">
        <v>250</v>
      </c>
      <c r="D32" s="3" t="s">
        <v>251</v>
      </c>
      <c r="E32" s="3" t="s">
        <v>321</v>
      </c>
      <c r="F32" s="3" t="s">
        <v>78</v>
      </c>
      <c r="G32" s="4">
        <v>143000</v>
      </c>
      <c r="H32" s="4">
        <v>120560</v>
      </c>
      <c r="I32" s="4">
        <v>119980</v>
      </c>
      <c r="J32" s="4">
        <v>259680</v>
      </c>
      <c r="K32" s="4">
        <v>244030</v>
      </c>
      <c r="L32" s="4">
        <v>268450</v>
      </c>
      <c r="M32" s="4">
        <v>1.38340084213946</v>
      </c>
      <c r="N32" s="4">
        <v>0.000245096141676697</v>
      </c>
      <c r="O32" s="4">
        <v>0.00834017093183109</v>
      </c>
      <c r="P32" s="4">
        <v>2.01324503311258</v>
      </c>
      <c r="Q32" s="4">
        <v>1.00952277411851</v>
      </c>
      <c r="R32" s="3" t="s">
        <v>4971</v>
      </c>
      <c r="S32" s="2" t="s">
        <v>59</v>
      </c>
      <c r="T32" s="2" t="s">
        <v>59</v>
      </c>
    </row>
    <row r="33" spans="1:20">
      <c r="A33" s="3" t="s">
        <v>334</v>
      </c>
      <c r="B33" s="3" t="s">
        <v>335</v>
      </c>
      <c r="C33" s="3" t="s">
        <v>250</v>
      </c>
      <c r="D33" s="3" t="s">
        <v>330</v>
      </c>
      <c r="E33" s="3" t="s">
        <v>336</v>
      </c>
      <c r="F33" s="3" t="s">
        <v>78</v>
      </c>
      <c r="G33" s="4">
        <v>14968</v>
      </c>
      <c r="H33" s="4">
        <v>14269</v>
      </c>
      <c r="I33" s="4">
        <v>20138</v>
      </c>
      <c r="J33" s="4">
        <v>7494.8</v>
      </c>
      <c r="K33" s="4">
        <v>3838.2</v>
      </c>
      <c r="L33" s="4">
        <v>5664</v>
      </c>
      <c r="M33" s="4">
        <v>1.29799202559455</v>
      </c>
      <c r="N33" s="4">
        <v>0.0129170169806026</v>
      </c>
      <c r="O33" s="4">
        <v>0.0708151574016961</v>
      </c>
      <c r="P33" s="4">
        <v>0.344243037974684</v>
      </c>
      <c r="Q33" s="4">
        <v>-1.53850061752339</v>
      </c>
      <c r="R33" s="3" t="s">
        <v>4970</v>
      </c>
      <c r="S33" s="2" t="s">
        <v>337</v>
      </c>
      <c r="T33" s="2" t="s">
        <v>59</v>
      </c>
    </row>
    <row r="34" spans="1:20">
      <c r="A34" s="3" t="s">
        <v>338</v>
      </c>
      <c r="B34" s="3" t="s">
        <v>339</v>
      </c>
      <c r="C34" s="3" t="s">
        <v>129</v>
      </c>
      <c r="D34" s="3" t="s">
        <v>137</v>
      </c>
      <c r="E34" s="3" t="s">
        <v>43</v>
      </c>
      <c r="F34" s="3" t="s">
        <v>78</v>
      </c>
      <c r="G34" s="4">
        <v>850820</v>
      </c>
      <c r="H34" s="4">
        <v>919860</v>
      </c>
      <c r="I34" s="4">
        <v>1058300</v>
      </c>
      <c r="J34" s="4">
        <v>554340</v>
      </c>
      <c r="K34" s="4">
        <v>487310</v>
      </c>
      <c r="L34" s="4">
        <v>472690</v>
      </c>
      <c r="M34" s="4">
        <v>1.35931988822014</v>
      </c>
      <c r="N34" s="4">
        <v>0.0100142687242553</v>
      </c>
      <c r="O34" s="4">
        <v>0.0611651696368448</v>
      </c>
      <c r="P34" s="4">
        <v>0.535295406825075</v>
      </c>
      <c r="Q34" s="4">
        <v>-0.901592821422045</v>
      </c>
      <c r="R34" s="3" t="s">
        <v>4970</v>
      </c>
      <c r="S34" s="2" t="s">
        <v>59</v>
      </c>
      <c r="T34" s="2" t="s">
        <v>59</v>
      </c>
    </row>
    <row r="35" spans="1:20">
      <c r="A35" s="3" t="s">
        <v>342</v>
      </c>
      <c r="B35" s="3" t="s">
        <v>343</v>
      </c>
      <c r="C35" s="3" t="s">
        <v>68</v>
      </c>
      <c r="D35" s="3" t="s">
        <v>68</v>
      </c>
      <c r="E35" s="3" t="s">
        <v>344</v>
      </c>
      <c r="F35" s="3" t="s">
        <v>78</v>
      </c>
      <c r="G35" s="4">
        <v>174500</v>
      </c>
      <c r="H35" s="4">
        <v>144920</v>
      </c>
      <c r="I35" s="4">
        <v>110490</v>
      </c>
      <c r="J35" s="4">
        <v>54134</v>
      </c>
      <c r="K35" s="4">
        <v>44243</v>
      </c>
      <c r="L35" s="4">
        <v>43606</v>
      </c>
      <c r="M35" s="4">
        <v>1.35759620458618</v>
      </c>
      <c r="N35" s="4">
        <v>0.0316412649997469</v>
      </c>
      <c r="O35" s="4">
        <v>0.112971516871684</v>
      </c>
      <c r="P35" s="4">
        <v>0.330262147891419</v>
      </c>
      <c r="Q35" s="4">
        <v>-1.59831646640426</v>
      </c>
      <c r="R35" s="3" t="s">
        <v>4970</v>
      </c>
      <c r="S35" s="2" t="s">
        <v>59</v>
      </c>
      <c r="T35" s="2" t="s">
        <v>59</v>
      </c>
    </row>
    <row r="36" spans="1:20">
      <c r="A36" s="3" t="s">
        <v>345</v>
      </c>
      <c r="B36" s="3" t="s">
        <v>346</v>
      </c>
      <c r="C36" s="3" t="s">
        <v>122</v>
      </c>
      <c r="D36" s="3" t="s">
        <v>347</v>
      </c>
      <c r="E36" s="3" t="s">
        <v>348</v>
      </c>
      <c r="F36" s="3" t="s">
        <v>78</v>
      </c>
      <c r="G36" s="4">
        <v>10774</v>
      </c>
      <c r="H36" s="4">
        <v>13142</v>
      </c>
      <c r="I36" s="4">
        <v>11290</v>
      </c>
      <c r="J36" s="4">
        <v>5084.5</v>
      </c>
      <c r="K36" s="4">
        <v>7122.1</v>
      </c>
      <c r="L36" s="4">
        <v>5911.3</v>
      </c>
      <c r="M36" s="4">
        <v>1.33344694424796</v>
      </c>
      <c r="N36" s="4">
        <v>0.00406777336557151</v>
      </c>
      <c r="O36" s="4">
        <v>0.0365727654651527</v>
      </c>
      <c r="P36" s="4">
        <v>0.514625347952054</v>
      </c>
      <c r="Q36" s="4">
        <v>-0.958405575895527</v>
      </c>
      <c r="R36" s="3" t="s">
        <v>4970</v>
      </c>
      <c r="S36" s="2" t="s">
        <v>59</v>
      </c>
      <c r="T36" s="2" t="s">
        <v>59</v>
      </c>
    </row>
    <row r="37" spans="1:20">
      <c r="A37" s="3" t="s">
        <v>357</v>
      </c>
      <c r="B37" s="3" t="s">
        <v>358</v>
      </c>
      <c r="C37" s="3" t="s">
        <v>68</v>
      </c>
      <c r="D37" s="3" t="s">
        <v>68</v>
      </c>
      <c r="E37" s="3" t="s">
        <v>43</v>
      </c>
      <c r="F37" s="3" t="s">
        <v>78</v>
      </c>
      <c r="G37" s="4">
        <v>206990</v>
      </c>
      <c r="H37" s="4">
        <v>204780</v>
      </c>
      <c r="I37" s="4">
        <v>210730</v>
      </c>
      <c r="J37" s="4">
        <v>267740</v>
      </c>
      <c r="K37" s="4">
        <v>235740</v>
      </c>
      <c r="L37" s="4">
        <v>247570</v>
      </c>
      <c r="M37" s="4">
        <v>1.30401881078422</v>
      </c>
      <c r="N37" s="4">
        <v>0.0404142741973757</v>
      </c>
      <c r="O37" s="4">
        <v>0.127950672835297</v>
      </c>
      <c r="P37" s="4">
        <v>1.20650602409639</v>
      </c>
      <c r="Q37" s="4">
        <v>0.270835118962106</v>
      </c>
      <c r="R37" s="3" t="s">
        <v>4971</v>
      </c>
      <c r="S37" s="2" t="s">
        <v>59</v>
      </c>
      <c r="T37" s="2" t="s">
        <v>59</v>
      </c>
    </row>
    <row r="38" spans="1:20">
      <c r="A38" s="3" t="s">
        <v>367</v>
      </c>
      <c r="B38" s="3" t="s">
        <v>368</v>
      </c>
      <c r="C38" s="3" t="s">
        <v>55</v>
      </c>
      <c r="D38" s="3" t="s">
        <v>55</v>
      </c>
      <c r="E38" s="3" t="s">
        <v>369</v>
      </c>
      <c r="F38" s="3" t="s">
        <v>78</v>
      </c>
      <c r="G38" s="4">
        <v>95544</v>
      </c>
      <c r="H38" s="4">
        <v>96873</v>
      </c>
      <c r="I38" s="4">
        <v>90034</v>
      </c>
      <c r="J38" s="4">
        <v>114350</v>
      </c>
      <c r="K38" s="4">
        <v>129470</v>
      </c>
      <c r="L38" s="4">
        <v>121370</v>
      </c>
      <c r="M38" s="4">
        <v>1.33118553348476</v>
      </c>
      <c r="N38" s="4">
        <v>0.0120727725652162</v>
      </c>
      <c r="O38" s="4">
        <v>0.0681697320292568</v>
      </c>
      <c r="P38" s="4">
        <v>1.29293222541255</v>
      </c>
      <c r="Q38" s="4">
        <v>0.370646652082509</v>
      </c>
      <c r="R38" s="3" t="s">
        <v>4971</v>
      </c>
      <c r="S38" s="2" t="s">
        <v>370</v>
      </c>
      <c r="T38" s="2" t="s">
        <v>371</v>
      </c>
    </row>
    <row r="39" spans="1:20">
      <c r="A39" s="3" t="s">
        <v>387</v>
      </c>
      <c r="B39" s="3" t="s">
        <v>388</v>
      </c>
      <c r="C39" s="3" t="s">
        <v>122</v>
      </c>
      <c r="D39" s="3" t="s">
        <v>207</v>
      </c>
      <c r="E39" s="3" t="s">
        <v>389</v>
      </c>
      <c r="F39" s="3" t="s">
        <v>78</v>
      </c>
      <c r="G39" s="4">
        <v>24108</v>
      </c>
      <c r="H39" s="4">
        <v>19112</v>
      </c>
      <c r="I39" s="4">
        <v>36082</v>
      </c>
      <c r="J39" s="4">
        <v>9</v>
      </c>
      <c r="K39" s="4">
        <v>9</v>
      </c>
      <c r="L39" s="4">
        <v>9</v>
      </c>
      <c r="M39" s="4">
        <v>1.40333523554866</v>
      </c>
      <c r="N39" s="4">
        <v>0.0344402855436005</v>
      </c>
      <c r="O39" s="4">
        <v>0.118388481556127</v>
      </c>
      <c r="P39" s="4">
        <v>0.000340470606037679</v>
      </c>
      <c r="Q39" s="4">
        <v>-11.5201821286078</v>
      </c>
      <c r="R39" s="3" t="s">
        <v>4970</v>
      </c>
      <c r="S39" s="2" t="s">
        <v>59</v>
      </c>
      <c r="T39" s="2" t="s">
        <v>59</v>
      </c>
    </row>
    <row r="40" spans="1:20">
      <c r="A40" s="3" t="s">
        <v>240</v>
      </c>
      <c r="B40" s="3" t="s">
        <v>390</v>
      </c>
      <c r="C40" s="3" t="s">
        <v>122</v>
      </c>
      <c r="D40" s="3" t="s">
        <v>123</v>
      </c>
      <c r="E40" s="3" t="s">
        <v>391</v>
      </c>
      <c r="F40" s="3" t="s">
        <v>78</v>
      </c>
      <c r="G40" s="4">
        <v>25924</v>
      </c>
      <c r="H40" s="4">
        <v>26773</v>
      </c>
      <c r="I40" s="4">
        <v>29578</v>
      </c>
      <c r="J40" s="4">
        <v>21133</v>
      </c>
      <c r="K40" s="4">
        <v>20049</v>
      </c>
      <c r="L40" s="4">
        <v>22237</v>
      </c>
      <c r="M40" s="4">
        <v>1.30836423665175</v>
      </c>
      <c r="N40" s="4">
        <v>0.01381077859698</v>
      </c>
      <c r="O40" s="4">
        <v>0.074517017429908</v>
      </c>
      <c r="P40" s="4">
        <v>0.770817380735339</v>
      </c>
      <c r="Q40" s="4">
        <v>-0.375538992353396</v>
      </c>
      <c r="R40" s="3" t="s">
        <v>4970</v>
      </c>
      <c r="S40" s="2" t="s">
        <v>59</v>
      </c>
      <c r="T40" s="2" t="s">
        <v>59</v>
      </c>
    </row>
    <row r="41" spans="1:20">
      <c r="A41" s="3" t="s">
        <v>400</v>
      </c>
      <c r="B41" s="3" t="s">
        <v>401</v>
      </c>
      <c r="C41" s="3" t="s">
        <v>402</v>
      </c>
      <c r="D41" s="3" t="s">
        <v>43</v>
      </c>
      <c r="E41" s="3" t="s">
        <v>403</v>
      </c>
      <c r="F41" s="3" t="s">
        <v>43</v>
      </c>
      <c r="G41" s="4">
        <v>12384.345990811</v>
      </c>
      <c r="H41" s="4">
        <v>12147.863678176</v>
      </c>
      <c r="I41" s="4">
        <v>13928.65757172</v>
      </c>
      <c r="J41" s="4">
        <v>9876.6801943466</v>
      </c>
      <c r="K41" s="4">
        <v>9979.3481200493</v>
      </c>
      <c r="L41" s="4">
        <v>10517.516577754</v>
      </c>
      <c r="M41" s="4">
        <v>1.29939891286418</v>
      </c>
      <c r="N41" s="4">
        <v>0.0292031213164575</v>
      </c>
      <c r="O41" s="4">
        <v>0.107195385662155</v>
      </c>
      <c r="P41" s="4">
        <v>0.789725949289113</v>
      </c>
      <c r="Q41" s="4">
        <v>-0.340575998805905</v>
      </c>
      <c r="R41" s="3" t="s">
        <v>4970</v>
      </c>
      <c r="S41" s="2" t="s">
        <v>59</v>
      </c>
      <c r="T41" s="2" t="s">
        <v>59</v>
      </c>
    </row>
    <row r="42" spans="1:20">
      <c r="A42" s="3" t="s">
        <v>406</v>
      </c>
      <c r="B42" s="3" t="s">
        <v>407</v>
      </c>
      <c r="C42" s="3" t="s">
        <v>408</v>
      </c>
      <c r="D42" s="3" t="s">
        <v>43</v>
      </c>
      <c r="E42" s="3" t="s">
        <v>409</v>
      </c>
      <c r="F42" s="3" t="s">
        <v>43</v>
      </c>
      <c r="G42" s="4">
        <v>32482.620008621</v>
      </c>
      <c r="H42" s="4">
        <v>33353.438865755</v>
      </c>
      <c r="I42" s="4">
        <v>33644.308234604</v>
      </c>
      <c r="J42" s="4">
        <v>30172.350617827</v>
      </c>
      <c r="K42" s="4">
        <v>28771.915923205</v>
      </c>
      <c r="L42" s="4">
        <v>27599.421153698</v>
      </c>
      <c r="M42" s="4">
        <v>1.30637284229412</v>
      </c>
      <c r="N42" s="4">
        <v>0.0154259495826338</v>
      </c>
      <c r="O42" s="4">
        <v>0.078982714830002</v>
      </c>
      <c r="P42" s="4">
        <v>0.869957462058036</v>
      </c>
      <c r="Q42" s="4">
        <v>-0.200983235050445</v>
      </c>
      <c r="R42" s="3" t="s">
        <v>4970</v>
      </c>
      <c r="S42" s="2" t="s">
        <v>59</v>
      </c>
      <c r="T42" s="2" t="s">
        <v>59</v>
      </c>
    </row>
    <row r="43" spans="1:20">
      <c r="A43" s="3" t="s">
        <v>427</v>
      </c>
      <c r="B43" s="3" t="s">
        <v>1</v>
      </c>
      <c r="C43" s="3" t="s">
        <v>151</v>
      </c>
      <c r="D43" s="3" t="s">
        <v>43</v>
      </c>
      <c r="E43" s="3" t="s">
        <v>432</v>
      </c>
      <c r="F43" s="3" t="s">
        <v>43</v>
      </c>
      <c r="G43" s="4">
        <v>574176511.29255</v>
      </c>
      <c r="H43" s="4">
        <v>555117065.51486</v>
      </c>
      <c r="I43" s="4">
        <v>566047781.90319</v>
      </c>
      <c r="J43" s="4">
        <v>220984185.38917</v>
      </c>
      <c r="K43" s="4">
        <v>222272406.22528</v>
      </c>
      <c r="L43" s="4">
        <v>236018978.58597</v>
      </c>
      <c r="M43" s="4">
        <v>1.40335668914538</v>
      </c>
      <c r="N43" s="4">
        <v>1.60193413878278e-6</v>
      </c>
      <c r="O43" s="4">
        <v>0.00113702053741358</v>
      </c>
      <c r="P43" s="4">
        <v>0.400671856856631</v>
      </c>
      <c r="Q43" s="4">
        <v>-1.3195069162873</v>
      </c>
      <c r="R43" s="3" t="s">
        <v>4970</v>
      </c>
      <c r="S43" s="2" t="s">
        <v>433</v>
      </c>
      <c r="T43" s="2" t="s">
        <v>434</v>
      </c>
    </row>
    <row r="44" spans="1:20">
      <c r="A44" s="3" t="s">
        <v>443</v>
      </c>
      <c r="B44" s="3" t="s">
        <v>444</v>
      </c>
      <c r="C44" s="3" t="s">
        <v>445</v>
      </c>
      <c r="D44" s="3" t="s">
        <v>43</v>
      </c>
      <c r="E44" s="3" t="s">
        <v>446</v>
      </c>
      <c r="F44" s="3" t="s">
        <v>43</v>
      </c>
      <c r="G44" s="4">
        <v>106472.44637143</v>
      </c>
      <c r="H44" s="4">
        <v>96914.352874229</v>
      </c>
      <c r="I44" s="4">
        <v>89109.655348603</v>
      </c>
      <c r="J44" s="4">
        <v>77993.039803528</v>
      </c>
      <c r="K44" s="4">
        <v>79420.53574474</v>
      </c>
      <c r="L44" s="4">
        <v>73464.132731015</v>
      </c>
      <c r="M44" s="4">
        <v>1.26944060382862</v>
      </c>
      <c r="N44" s="4">
        <v>0.0423309508089094</v>
      </c>
      <c r="O44" s="4">
        <v>0.13170487432334</v>
      </c>
      <c r="P44" s="4">
        <v>0.789335065956769</v>
      </c>
      <c r="Q44" s="4">
        <v>-0.34129025297495</v>
      </c>
      <c r="R44" s="3" t="s">
        <v>4970</v>
      </c>
      <c r="S44" s="2" t="s">
        <v>59</v>
      </c>
      <c r="T44" s="2" t="s">
        <v>59</v>
      </c>
    </row>
    <row r="45" spans="1:20">
      <c r="A45" s="3" t="s">
        <v>456</v>
      </c>
      <c r="B45" s="3" t="s">
        <v>457</v>
      </c>
      <c r="C45" s="3" t="s">
        <v>151</v>
      </c>
      <c r="D45" s="3" t="s">
        <v>43</v>
      </c>
      <c r="E45" s="3" t="s">
        <v>458</v>
      </c>
      <c r="F45" s="3" t="s">
        <v>43</v>
      </c>
      <c r="G45" s="4">
        <v>56983.56257822</v>
      </c>
      <c r="H45" s="4">
        <v>52498.632578832</v>
      </c>
      <c r="I45" s="4">
        <v>53538.843000373</v>
      </c>
      <c r="J45" s="4">
        <v>49056.646164843</v>
      </c>
      <c r="K45" s="4">
        <v>48751.32054763</v>
      </c>
      <c r="L45" s="4">
        <v>46100.659650974</v>
      </c>
      <c r="M45" s="4">
        <v>1.25241096544995</v>
      </c>
      <c r="N45" s="4">
        <v>0.0224626075633675</v>
      </c>
      <c r="O45" s="4">
        <v>0.0929581211056835</v>
      </c>
      <c r="P45" s="4">
        <v>0.882761071761047</v>
      </c>
      <c r="Q45" s="4">
        <v>-0.179905084227226</v>
      </c>
      <c r="R45" s="3" t="s">
        <v>4970</v>
      </c>
      <c r="S45" s="2" t="s">
        <v>59</v>
      </c>
      <c r="T45" s="2" t="s">
        <v>59</v>
      </c>
    </row>
    <row r="46" spans="1:20">
      <c r="A46" s="3" t="s">
        <v>456</v>
      </c>
      <c r="B46" s="3" t="s">
        <v>466</v>
      </c>
      <c r="C46" s="3" t="s">
        <v>151</v>
      </c>
      <c r="D46" s="3" t="s">
        <v>43</v>
      </c>
      <c r="E46" s="3" t="s">
        <v>467</v>
      </c>
      <c r="F46" s="3" t="s">
        <v>43</v>
      </c>
      <c r="G46" s="4">
        <v>287449.61357048</v>
      </c>
      <c r="H46" s="4">
        <v>284566.34012217</v>
      </c>
      <c r="I46" s="4">
        <v>261944.74040407</v>
      </c>
      <c r="J46" s="4">
        <v>237633.40624607</v>
      </c>
      <c r="K46" s="4">
        <v>226576.2892875</v>
      </c>
      <c r="L46" s="4">
        <v>223257.88044876</v>
      </c>
      <c r="M46" s="4">
        <v>1.32495220112787</v>
      </c>
      <c r="N46" s="4">
        <v>0.0121508515293991</v>
      </c>
      <c r="O46" s="4">
        <v>0.0683736034905132</v>
      </c>
      <c r="P46" s="4">
        <v>0.824340500515963</v>
      </c>
      <c r="Q46" s="4">
        <v>-0.27868771750699</v>
      </c>
      <c r="R46" s="3" t="s">
        <v>4970</v>
      </c>
      <c r="S46" s="2" t="s">
        <v>59</v>
      </c>
      <c r="T46" s="2" t="s">
        <v>59</v>
      </c>
    </row>
    <row r="47" spans="1:20">
      <c r="A47" s="3" t="s">
        <v>482</v>
      </c>
      <c r="B47" s="3" t="s">
        <v>483</v>
      </c>
      <c r="C47" s="3" t="s">
        <v>423</v>
      </c>
      <c r="D47" s="3" t="s">
        <v>43</v>
      </c>
      <c r="E47" s="3" t="s">
        <v>484</v>
      </c>
      <c r="F47" s="3" t="s">
        <v>43</v>
      </c>
      <c r="G47" s="4">
        <v>542424.98310729</v>
      </c>
      <c r="H47" s="4">
        <v>506561.72480273</v>
      </c>
      <c r="I47" s="4">
        <v>515160.49477526</v>
      </c>
      <c r="J47" s="4">
        <v>904621.24573212</v>
      </c>
      <c r="K47" s="4">
        <v>895969.51796095</v>
      </c>
      <c r="L47" s="4">
        <v>920089.12090982</v>
      </c>
      <c r="M47" s="4">
        <v>1.40174270797635</v>
      </c>
      <c r="N47" s="4">
        <v>2.79491033294697e-5</v>
      </c>
      <c r="O47" s="4">
        <v>0.00264740117648588</v>
      </c>
      <c r="P47" s="4">
        <v>1.73940143225146</v>
      </c>
      <c r="Q47" s="4">
        <v>0.798590927172179</v>
      </c>
      <c r="R47" s="3" t="s">
        <v>4971</v>
      </c>
      <c r="S47" s="2" t="s">
        <v>59</v>
      </c>
      <c r="T47" s="2" t="s">
        <v>59</v>
      </c>
    </row>
    <row r="48" spans="1:20">
      <c r="A48" s="3" t="s">
        <v>486</v>
      </c>
      <c r="B48" s="3" t="s">
        <v>487</v>
      </c>
      <c r="C48" s="3" t="s">
        <v>488</v>
      </c>
      <c r="D48" s="3" t="s">
        <v>43</v>
      </c>
      <c r="E48" s="3" t="s">
        <v>489</v>
      </c>
      <c r="F48" s="3" t="s">
        <v>43</v>
      </c>
      <c r="G48" s="4">
        <v>9685095.5882254</v>
      </c>
      <c r="H48" s="4">
        <v>9248340.6052036</v>
      </c>
      <c r="I48" s="4">
        <v>9361026.146923</v>
      </c>
      <c r="J48" s="4">
        <v>8247388.0543636</v>
      </c>
      <c r="K48" s="4">
        <v>8311456.3246825</v>
      </c>
      <c r="L48" s="4">
        <v>8114094.6443311</v>
      </c>
      <c r="M48" s="4">
        <v>1.37023852339835</v>
      </c>
      <c r="N48" s="4">
        <v>0.00477278000687102</v>
      </c>
      <c r="O48" s="4">
        <v>0.0392250315795375</v>
      </c>
      <c r="P48" s="4">
        <v>0.872005932701185</v>
      </c>
      <c r="Q48" s="4">
        <v>-0.197590144461465</v>
      </c>
      <c r="R48" s="3" t="s">
        <v>4970</v>
      </c>
      <c r="S48" s="2" t="s">
        <v>59</v>
      </c>
      <c r="T48" s="2" t="s">
        <v>59</v>
      </c>
    </row>
    <row r="49" spans="1:20">
      <c r="A49" s="3" t="s">
        <v>521</v>
      </c>
      <c r="B49" s="3" t="s">
        <v>522</v>
      </c>
      <c r="C49" s="3" t="s">
        <v>445</v>
      </c>
      <c r="D49" s="3" t="s">
        <v>43</v>
      </c>
      <c r="E49" s="3" t="s">
        <v>523</v>
      </c>
      <c r="F49" s="3" t="s">
        <v>43</v>
      </c>
      <c r="G49" s="4">
        <v>334018.36704836</v>
      </c>
      <c r="H49" s="4">
        <v>341914.96502582</v>
      </c>
      <c r="I49" s="4">
        <v>302609.83762693</v>
      </c>
      <c r="J49" s="4">
        <v>292849.35137217</v>
      </c>
      <c r="K49" s="4">
        <v>279125.15614902</v>
      </c>
      <c r="L49" s="4">
        <v>271635.16304507</v>
      </c>
      <c r="M49" s="4">
        <v>1.21808084906049</v>
      </c>
      <c r="N49" s="4">
        <v>0.0448072720264084</v>
      </c>
      <c r="O49" s="4">
        <v>0.135936652677983</v>
      </c>
      <c r="P49" s="4">
        <v>0.862107770701558</v>
      </c>
      <c r="Q49" s="4">
        <v>-0.214059865319952</v>
      </c>
      <c r="R49" s="3" t="s">
        <v>4970</v>
      </c>
      <c r="S49" s="2" t="s">
        <v>59</v>
      </c>
      <c r="T49" s="2" t="s">
        <v>59</v>
      </c>
    </row>
    <row r="50" spans="1:20">
      <c r="A50" s="3" t="s">
        <v>281</v>
      </c>
      <c r="B50" s="3" t="s">
        <v>530</v>
      </c>
      <c r="C50" s="3" t="s">
        <v>402</v>
      </c>
      <c r="D50" s="3" t="s">
        <v>43</v>
      </c>
      <c r="E50" s="3" t="s">
        <v>531</v>
      </c>
      <c r="F50" s="3" t="s">
        <v>43</v>
      </c>
      <c r="G50" s="4">
        <v>36057.093828515</v>
      </c>
      <c r="H50" s="4">
        <v>33440.078002804</v>
      </c>
      <c r="I50" s="4">
        <v>36956.8330179</v>
      </c>
      <c r="J50" s="4">
        <v>30682.818629134</v>
      </c>
      <c r="K50" s="4">
        <v>30729.941602984</v>
      </c>
      <c r="L50" s="4">
        <v>30842.565976453</v>
      </c>
      <c r="M50" s="4">
        <v>1.28810758178766</v>
      </c>
      <c r="N50" s="4">
        <v>0.045991919866732</v>
      </c>
      <c r="O50" s="4">
        <v>0.138300217588674</v>
      </c>
      <c r="P50" s="4">
        <v>0.866621470364042</v>
      </c>
      <c r="Q50" s="4">
        <v>-0.206526115369637</v>
      </c>
      <c r="R50" s="3" t="s">
        <v>4970</v>
      </c>
      <c r="S50" s="2" t="s">
        <v>59</v>
      </c>
      <c r="T50" s="2" t="s">
        <v>59</v>
      </c>
    </row>
    <row r="51" spans="1:20">
      <c r="A51" s="3" t="s">
        <v>552</v>
      </c>
      <c r="B51" s="3" t="s">
        <v>553</v>
      </c>
      <c r="C51" s="3" t="s">
        <v>423</v>
      </c>
      <c r="D51" s="3" t="s">
        <v>43</v>
      </c>
      <c r="E51" s="3" t="s">
        <v>554</v>
      </c>
      <c r="F51" s="3" t="s">
        <v>43</v>
      </c>
      <c r="G51" s="4">
        <v>7536.6839612747</v>
      </c>
      <c r="H51" s="4">
        <v>8126.9667592164</v>
      </c>
      <c r="I51" s="4">
        <v>8090.5417670484</v>
      </c>
      <c r="J51" s="4">
        <v>7290.0549768604</v>
      </c>
      <c r="K51" s="4">
        <v>6832.7357764059</v>
      </c>
      <c r="L51" s="4">
        <v>7376.7476812064</v>
      </c>
      <c r="M51" s="4">
        <v>1.15866946454977</v>
      </c>
      <c r="N51" s="4">
        <v>0.0428056156158542</v>
      </c>
      <c r="O51" s="4">
        <v>0.131977530967507</v>
      </c>
      <c r="P51" s="4">
        <v>0.905083952895915</v>
      </c>
      <c r="Q51" s="4">
        <v>-0.143876476383079</v>
      </c>
      <c r="R51" s="3" t="s">
        <v>4970</v>
      </c>
      <c r="S51" s="2" t="s">
        <v>59</v>
      </c>
      <c r="T51" s="2" t="s">
        <v>59</v>
      </c>
    </row>
    <row r="52" spans="1:20">
      <c r="A52" s="3" t="s">
        <v>559</v>
      </c>
      <c r="B52" s="3" t="s">
        <v>560</v>
      </c>
      <c r="C52" s="3" t="s">
        <v>423</v>
      </c>
      <c r="D52" s="3" t="s">
        <v>43</v>
      </c>
      <c r="E52" s="3" t="s">
        <v>561</v>
      </c>
      <c r="F52" s="3" t="s">
        <v>43</v>
      </c>
      <c r="G52" s="4">
        <v>71119.157817078</v>
      </c>
      <c r="H52" s="4">
        <v>68171.4486551</v>
      </c>
      <c r="I52" s="4">
        <v>67736.360134001</v>
      </c>
      <c r="J52" s="4">
        <v>54277.631151536</v>
      </c>
      <c r="K52" s="4">
        <v>56926.740270298</v>
      </c>
      <c r="L52" s="4">
        <v>59714.59174463</v>
      </c>
      <c r="M52" s="4">
        <v>1.33501073600245</v>
      </c>
      <c r="N52" s="4">
        <v>0.00483038998811704</v>
      </c>
      <c r="O52" s="4">
        <v>0.0393372159372801</v>
      </c>
      <c r="P52" s="4">
        <v>0.825587922039151</v>
      </c>
      <c r="Q52" s="4">
        <v>-0.276506229917957</v>
      </c>
      <c r="R52" s="3" t="s">
        <v>4970</v>
      </c>
      <c r="S52" s="2" t="s">
        <v>59</v>
      </c>
      <c r="T52" s="2" t="s">
        <v>59</v>
      </c>
    </row>
    <row r="53" spans="1:20">
      <c r="A53" s="3" t="s">
        <v>568</v>
      </c>
      <c r="B53" s="3" t="s">
        <v>569</v>
      </c>
      <c r="C53" s="3" t="s">
        <v>445</v>
      </c>
      <c r="D53" s="3" t="s">
        <v>43</v>
      </c>
      <c r="E53" s="3" t="s">
        <v>570</v>
      </c>
      <c r="F53" s="3" t="s">
        <v>43</v>
      </c>
      <c r="G53" s="4">
        <v>12775.350171895</v>
      </c>
      <c r="H53" s="4">
        <v>10788.006754857</v>
      </c>
      <c r="I53" s="4">
        <v>11850.383339396</v>
      </c>
      <c r="J53" s="4">
        <v>27689.668550598</v>
      </c>
      <c r="K53" s="4">
        <v>27989.691113613</v>
      </c>
      <c r="L53" s="4">
        <v>27090.447290741</v>
      </c>
      <c r="M53" s="4">
        <v>1.39708918213999</v>
      </c>
      <c r="N53" s="4">
        <v>0.000218567679568935</v>
      </c>
      <c r="O53" s="4">
        <v>0.00829874254955358</v>
      </c>
      <c r="P53" s="4">
        <v>2.33722296297722</v>
      </c>
      <c r="Q53" s="4">
        <v>1.22479536879684</v>
      </c>
      <c r="R53" s="3" t="s">
        <v>4971</v>
      </c>
      <c r="S53" s="2" t="s">
        <v>59</v>
      </c>
      <c r="T53" s="2" t="s">
        <v>59</v>
      </c>
    </row>
    <row r="54" spans="1:20">
      <c r="A54" s="3" t="s">
        <v>576</v>
      </c>
      <c r="B54" s="3" t="s">
        <v>577</v>
      </c>
      <c r="C54" s="3" t="s">
        <v>402</v>
      </c>
      <c r="D54" s="3" t="s">
        <v>43</v>
      </c>
      <c r="E54" s="3" t="s">
        <v>578</v>
      </c>
      <c r="F54" s="3" t="s">
        <v>43</v>
      </c>
      <c r="G54" s="4">
        <v>14478.080875182</v>
      </c>
      <c r="H54" s="4">
        <v>14581.324750257</v>
      </c>
      <c r="I54" s="4">
        <v>14164.004502007</v>
      </c>
      <c r="J54" s="4">
        <v>19067.081147309</v>
      </c>
      <c r="K54" s="4">
        <v>17495.953158652</v>
      </c>
      <c r="L54" s="4">
        <v>18389.406590533</v>
      </c>
      <c r="M54" s="4">
        <v>1.37239068998047</v>
      </c>
      <c r="N54" s="4">
        <v>0.00922491823104013</v>
      </c>
      <c r="O54" s="4">
        <v>0.0579011693743635</v>
      </c>
      <c r="P54" s="4">
        <v>1.27135829251937</v>
      </c>
      <c r="Q54" s="4">
        <v>0.346370666060441</v>
      </c>
      <c r="R54" s="3" t="s">
        <v>4971</v>
      </c>
      <c r="S54" s="2" t="s">
        <v>59</v>
      </c>
      <c r="T54" s="2" t="s">
        <v>59</v>
      </c>
    </row>
    <row r="55" spans="1:20">
      <c r="A55" s="3" t="s">
        <v>587</v>
      </c>
      <c r="B55" s="3" t="s">
        <v>588</v>
      </c>
      <c r="C55" s="3" t="s">
        <v>397</v>
      </c>
      <c r="D55" s="3" t="s">
        <v>43</v>
      </c>
      <c r="E55" s="3" t="s">
        <v>589</v>
      </c>
      <c r="F55" s="3" t="s">
        <v>43</v>
      </c>
      <c r="G55" s="4">
        <v>172540.1869435</v>
      </c>
      <c r="H55" s="4">
        <v>174883.08735241</v>
      </c>
      <c r="I55" s="4">
        <v>182302.31400762</v>
      </c>
      <c r="J55" s="4">
        <v>207145.12963036</v>
      </c>
      <c r="K55" s="4">
        <v>221994.23057752</v>
      </c>
      <c r="L55" s="4">
        <v>202603.75818946</v>
      </c>
      <c r="M55" s="4">
        <v>1.32012758766268</v>
      </c>
      <c r="N55" s="4">
        <v>0.0144917659688484</v>
      </c>
      <c r="O55" s="4">
        <v>0.0762606820274275</v>
      </c>
      <c r="P55" s="4">
        <v>1.19258561856626</v>
      </c>
      <c r="Q55" s="4">
        <v>0.254092844467173</v>
      </c>
      <c r="R55" s="3" t="s">
        <v>4971</v>
      </c>
      <c r="S55" s="2" t="s">
        <v>59</v>
      </c>
      <c r="T55" s="2" t="s">
        <v>59</v>
      </c>
    </row>
    <row r="56" spans="1:20">
      <c r="A56" s="3" t="s">
        <v>591</v>
      </c>
      <c r="B56" s="3" t="s">
        <v>592</v>
      </c>
      <c r="C56" s="3" t="s">
        <v>439</v>
      </c>
      <c r="D56" s="3" t="s">
        <v>43</v>
      </c>
      <c r="E56" s="3" t="s">
        <v>593</v>
      </c>
      <c r="F56" s="3" t="s">
        <v>43</v>
      </c>
      <c r="G56" s="4">
        <v>18734.57167758</v>
      </c>
      <c r="H56" s="4">
        <v>20285.473173761</v>
      </c>
      <c r="I56" s="4">
        <v>18070.490892095</v>
      </c>
      <c r="J56" s="4">
        <v>13240.745193881</v>
      </c>
      <c r="K56" s="4">
        <v>14866.645623134</v>
      </c>
      <c r="L56" s="4">
        <v>12715.79296463</v>
      </c>
      <c r="M56" s="4">
        <v>1.33359860384169</v>
      </c>
      <c r="N56" s="4">
        <v>0.00417786455389594</v>
      </c>
      <c r="O56" s="4">
        <v>0.0367178302288277</v>
      </c>
      <c r="P56" s="4">
        <v>0.715060443032165</v>
      </c>
      <c r="Q56" s="4">
        <v>-0.483862898902384</v>
      </c>
      <c r="R56" s="3" t="s">
        <v>4970</v>
      </c>
      <c r="S56" s="2" t="s">
        <v>59</v>
      </c>
      <c r="T56" s="2" t="s">
        <v>59</v>
      </c>
    </row>
    <row r="57" spans="1:20">
      <c r="A57" s="3" t="s">
        <v>619</v>
      </c>
      <c r="B57" s="3" t="s">
        <v>620</v>
      </c>
      <c r="C57" s="3" t="s">
        <v>462</v>
      </c>
      <c r="D57" s="3" t="s">
        <v>43</v>
      </c>
      <c r="E57" s="3" t="s">
        <v>621</v>
      </c>
      <c r="F57" s="3" t="s">
        <v>43</v>
      </c>
      <c r="G57" s="4">
        <v>24731.99043763</v>
      </c>
      <c r="H57" s="4">
        <v>23842.908665305</v>
      </c>
      <c r="I57" s="4">
        <v>24318.19664577</v>
      </c>
      <c r="J57" s="4">
        <v>27947.500779657</v>
      </c>
      <c r="K57" s="4">
        <v>28199.797237396</v>
      </c>
      <c r="L57" s="4">
        <v>27328.620768372</v>
      </c>
      <c r="M57" s="4">
        <v>1.37687391607661</v>
      </c>
      <c r="N57" s="4">
        <v>0.00063892134333938</v>
      </c>
      <c r="O57" s="4">
        <v>0.0149874349081664</v>
      </c>
      <c r="P57" s="4">
        <v>1.1451827903318</v>
      </c>
      <c r="Q57" s="4">
        <v>0.195577894966559</v>
      </c>
      <c r="R57" s="3" t="s">
        <v>4971</v>
      </c>
      <c r="S57" s="2" t="s">
        <v>59</v>
      </c>
      <c r="T57" s="2" t="s">
        <v>59</v>
      </c>
    </row>
    <row r="58" spans="1:20">
      <c r="A58" s="3" t="s">
        <v>456</v>
      </c>
      <c r="B58" s="3" t="s">
        <v>637</v>
      </c>
      <c r="C58" s="3" t="s">
        <v>151</v>
      </c>
      <c r="D58" s="3" t="s">
        <v>43</v>
      </c>
      <c r="E58" s="3" t="s">
        <v>638</v>
      </c>
      <c r="F58" s="3" t="s">
        <v>43</v>
      </c>
      <c r="G58" s="4">
        <v>401692.11696507</v>
      </c>
      <c r="H58" s="4">
        <v>415620.69734887</v>
      </c>
      <c r="I58" s="4">
        <v>399560.05061131</v>
      </c>
      <c r="J58" s="4">
        <v>361965.09285389</v>
      </c>
      <c r="K58" s="4">
        <v>345041.69976453</v>
      </c>
      <c r="L58" s="4">
        <v>343418.03681804</v>
      </c>
      <c r="M58" s="4">
        <v>1.35481145991102</v>
      </c>
      <c r="N58" s="4">
        <v>0.00225407359053236</v>
      </c>
      <c r="O58" s="4">
        <v>0.0282587902342476</v>
      </c>
      <c r="P58" s="4">
        <v>0.863216577272422</v>
      </c>
      <c r="Q58" s="4">
        <v>-0.21220552417743</v>
      </c>
      <c r="R58" s="3" t="s">
        <v>4970</v>
      </c>
      <c r="S58" s="2" t="s">
        <v>59</v>
      </c>
      <c r="T58" s="2" t="s">
        <v>59</v>
      </c>
    </row>
    <row r="59" spans="1:20">
      <c r="A59" s="3" t="s">
        <v>647</v>
      </c>
      <c r="B59" s="3" t="s">
        <v>648</v>
      </c>
      <c r="C59" s="3" t="s">
        <v>408</v>
      </c>
      <c r="D59" s="3" t="s">
        <v>43</v>
      </c>
      <c r="E59" s="3" t="s">
        <v>649</v>
      </c>
      <c r="F59" s="3" t="s">
        <v>43</v>
      </c>
      <c r="G59" s="4">
        <v>79089.780776794</v>
      </c>
      <c r="H59" s="4">
        <v>83508.498166842</v>
      </c>
      <c r="I59" s="4">
        <v>80919.307522356</v>
      </c>
      <c r="J59" s="4">
        <v>92639.979393909</v>
      </c>
      <c r="K59" s="4">
        <v>86921.112963599</v>
      </c>
      <c r="L59" s="4">
        <v>91601.973128275</v>
      </c>
      <c r="M59" s="4">
        <v>1.27158877317039</v>
      </c>
      <c r="N59" s="4">
        <v>0.0161003174397979</v>
      </c>
      <c r="O59" s="4">
        <v>0.0803817924323684</v>
      </c>
      <c r="P59" s="4">
        <v>1.11352559550623</v>
      </c>
      <c r="Q59" s="4">
        <v>0.155134720303972</v>
      </c>
      <c r="R59" s="3" t="s">
        <v>4971</v>
      </c>
      <c r="S59" s="2" t="s">
        <v>59</v>
      </c>
      <c r="T59" s="2" t="s">
        <v>59</v>
      </c>
    </row>
    <row r="60" spans="1:20">
      <c r="A60" s="3" t="s">
        <v>658</v>
      </c>
      <c r="B60" s="3" t="s">
        <v>659</v>
      </c>
      <c r="C60" s="3" t="s">
        <v>472</v>
      </c>
      <c r="D60" s="3" t="s">
        <v>43</v>
      </c>
      <c r="E60" s="3" t="s">
        <v>660</v>
      </c>
      <c r="F60" s="3" t="s">
        <v>43</v>
      </c>
      <c r="G60" s="4">
        <v>79790.172380768</v>
      </c>
      <c r="H60" s="4">
        <v>78901.901538173</v>
      </c>
      <c r="I60" s="4">
        <v>75971.671424872</v>
      </c>
      <c r="J60" s="4">
        <v>64884.861981507</v>
      </c>
      <c r="K60" s="4">
        <v>62979.713652158</v>
      </c>
      <c r="L60" s="4">
        <v>61258.145575699</v>
      </c>
      <c r="M60" s="4">
        <v>1.37837215879364</v>
      </c>
      <c r="N60" s="4">
        <v>0.000650532316782496</v>
      </c>
      <c r="O60" s="4">
        <v>0.0149886162177589</v>
      </c>
      <c r="P60" s="4">
        <v>0.805930719857362</v>
      </c>
      <c r="Q60" s="4">
        <v>-0.311272269054831</v>
      </c>
      <c r="R60" s="3" t="s">
        <v>4970</v>
      </c>
      <c r="S60" s="2" t="s">
        <v>59</v>
      </c>
      <c r="T60" s="2" t="s">
        <v>59</v>
      </c>
    </row>
    <row r="61" spans="1:20">
      <c r="A61" s="3" t="s">
        <v>679</v>
      </c>
      <c r="B61" s="3" t="s">
        <v>684</v>
      </c>
      <c r="C61" s="3" t="s">
        <v>402</v>
      </c>
      <c r="D61" s="3" t="s">
        <v>43</v>
      </c>
      <c r="E61" s="3" t="s">
        <v>685</v>
      </c>
      <c r="F61" s="3" t="s">
        <v>43</v>
      </c>
      <c r="G61" s="4">
        <v>8659.269186389</v>
      </c>
      <c r="H61" s="4">
        <v>8307.3589191895</v>
      </c>
      <c r="I61" s="4">
        <v>8734.2285886229</v>
      </c>
      <c r="J61" s="4">
        <v>9699.1242976075</v>
      </c>
      <c r="K61" s="4">
        <v>10006.346799927</v>
      </c>
      <c r="L61" s="4">
        <v>9318.3852854433</v>
      </c>
      <c r="M61" s="4">
        <v>1.29558194084841</v>
      </c>
      <c r="N61" s="4">
        <v>0.0135724861113964</v>
      </c>
      <c r="O61" s="4">
        <v>0.0734637740315265</v>
      </c>
      <c r="P61" s="4">
        <v>1.12929528880359</v>
      </c>
      <c r="Q61" s="4">
        <v>0.175422772196667</v>
      </c>
      <c r="R61" s="3" t="s">
        <v>4971</v>
      </c>
      <c r="S61" s="2" t="s">
        <v>59</v>
      </c>
      <c r="T61" s="2" t="s">
        <v>59</v>
      </c>
    </row>
    <row r="62" spans="1:20">
      <c r="A62" s="3" t="s">
        <v>689</v>
      </c>
      <c r="B62" s="3" t="s">
        <v>690</v>
      </c>
      <c r="C62" s="3" t="s">
        <v>596</v>
      </c>
      <c r="D62" s="3" t="s">
        <v>43</v>
      </c>
      <c r="E62" s="3" t="s">
        <v>691</v>
      </c>
      <c r="F62" s="3" t="s">
        <v>43</v>
      </c>
      <c r="G62" s="4">
        <v>458145.86546782</v>
      </c>
      <c r="H62" s="4">
        <v>438232.97453398</v>
      </c>
      <c r="I62" s="4">
        <v>453598.49198653</v>
      </c>
      <c r="J62" s="4">
        <v>497581.46099725</v>
      </c>
      <c r="K62" s="4">
        <v>527280.62636826</v>
      </c>
      <c r="L62" s="4">
        <v>503934.03897406</v>
      </c>
      <c r="M62" s="4">
        <v>1.32523322207465</v>
      </c>
      <c r="N62" s="4">
        <v>0.00792137233056786</v>
      </c>
      <c r="O62" s="4">
        <v>0.052964469896542</v>
      </c>
      <c r="P62" s="4">
        <v>1.13246059034774</v>
      </c>
      <c r="Q62" s="4">
        <v>0.179460845327435</v>
      </c>
      <c r="R62" s="3" t="s">
        <v>4971</v>
      </c>
      <c r="S62" s="2" t="s">
        <v>59</v>
      </c>
      <c r="T62" s="2" t="s">
        <v>59</v>
      </c>
    </row>
    <row r="63" spans="1:20">
      <c r="A63" s="3" t="s">
        <v>718</v>
      </c>
      <c r="B63" s="3" t="s">
        <v>719</v>
      </c>
      <c r="C63" s="3" t="s">
        <v>488</v>
      </c>
      <c r="D63" s="3" t="s">
        <v>43</v>
      </c>
      <c r="E63" s="3" t="s">
        <v>720</v>
      </c>
      <c r="F63" s="3" t="s">
        <v>43</v>
      </c>
      <c r="G63" s="4">
        <v>12046589.87535</v>
      </c>
      <c r="H63" s="4">
        <v>12285489.428281</v>
      </c>
      <c r="I63" s="4">
        <v>11264058.120032</v>
      </c>
      <c r="J63" s="4">
        <v>10447528.496165</v>
      </c>
      <c r="K63" s="4">
        <v>10026136.397568</v>
      </c>
      <c r="L63" s="4">
        <v>10042173.517408</v>
      </c>
      <c r="M63" s="4">
        <v>1.31641686087302</v>
      </c>
      <c r="N63" s="4">
        <v>0.0184825651349391</v>
      </c>
      <c r="O63" s="4">
        <v>0.0844846476007269</v>
      </c>
      <c r="P63" s="4">
        <v>0.857279486477519</v>
      </c>
      <c r="Q63" s="4">
        <v>-0.222162472788814</v>
      </c>
      <c r="R63" s="3" t="s">
        <v>4970</v>
      </c>
      <c r="S63" s="2" t="s">
        <v>59</v>
      </c>
      <c r="T63" s="2" t="s">
        <v>59</v>
      </c>
    </row>
    <row r="64" spans="1:20">
      <c r="A64" s="3" t="s">
        <v>703</v>
      </c>
      <c r="B64" s="3" t="s">
        <v>730</v>
      </c>
      <c r="C64" s="3" t="s">
        <v>472</v>
      </c>
      <c r="D64" s="3" t="s">
        <v>43</v>
      </c>
      <c r="E64" s="3" t="s">
        <v>731</v>
      </c>
      <c r="F64" s="3" t="s">
        <v>43</v>
      </c>
      <c r="G64" s="4">
        <v>683892.80614141</v>
      </c>
      <c r="H64" s="4">
        <v>701441.56829506</v>
      </c>
      <c r="I64" s="4">
        <v>641394.51443056</v>
      </c>
      <c r="J64" s="4">
        <v>625230.36558954</v>
      </c>
      <c r="K64" s="4">
        <v>595406.19228964</v>
      </c>
      <c r="L64" s="4">
        <v>588022.67484009</v>
      </c>
      <c r="M64" s="4">
        <v>1.22549136309814</v>
      </c>
      <c r="N64" s="4">
        <v>0.0340760157588234</v>
      </c>
      <c r="O64" s="4">
        <v>0.118046209709429</v>
      </c>
      <c r="P64" s="4">
        <v>0.892403144127647</v>
      </c>
      <c r="Q64" s="4">
        <v>-0.164232498372349</v>
      </c>
      <c r="R64" s="3" t="s">
        <v>4970</v>
      </c>
      <c r="S64" s="2" t="s">
        <v>59</v>
      </c>
      <c r="T64" s="2" t="s">
        <v>59</v>
      </c>
    </row>
    <row r="65" spans="1:20">
      <c r="A65" s="3" t="s">
        <v>456</v>
      </c>
      <c r="B65" s="3" t="s">
        <v>732</v>
      </c>
      <c r="C65" s="3" t="s">
        <v>151</v>
      </c>
      <c r="D65" s="3" t="s">
        <v>43</v>
      </c>
      <c r="E65" s="3" t="s">
        <v>733</v>
      </c>
      <c r="F65" s="3" t="s">
        <v>43</v>
      </c>
      <c r="G65" s="4">
        <v>59559.912177739</v>
      </c>
      <c r="H65" s="4">
        <v>58683.748103654</v>
      </c>
      <c r="I65" s="4">
        <v>57894.839198674</v>
      </c>
      <c r="J65" s="4">
        <v>50359.978128093</v>
      </c>
      <c r="K65" s="4">
        <v>49729.425534982</v>
      </c>
      <c r="L65" s="4">
        <v>48910.348643166</v>
      </c>
      <c r="M65" s="4">
        <v>1.39277465797651</v>
      </c>
      <c r="N65" s="4">
        <v>0.000161316440868059</v>
      </c>
      <c r="O65" s="4">
        <v>0.00675500307360625</v>
      </c>
      <c r="P65" s="4">
        <v>0.845923819869391</v>
      </c>
      <c r="Q65" s="4">
        <v>-0.241400348380505</v>
      </c>
      <c r="R65" s="3" t="s">
        <v>4970</v>
      </c>
      <c r="S65" s="2" t="s">
        <v>59</v>
      </c>
      <c r="T65" s="2" t="s">
        <v>59</v>
      </c>
    </row>
    <row r="66" spans="1:20">
      <c r="A66" s="3" t="s">
        <v>456</v>
      </c>
      <c r="B66" s="3" t="s">
        <v>734</v>
      </c>
      <c r="C66" s="3" t="s">
        <v>151</v>
      </c>
      <c r="D66" s="3" t="s">
        <v>43</v>
      </c>
      <c r="E66" s="3" t="s">
        <v>735</v>
      </c>
      <c r="F66" s="3" t="s">
        <v>43</v>
      </c>
      <c r="G66" s="4">
        <v>70665.052840864</v>
      </c>
      <c r="H66" s="4">
        <v>72412.365945347</v>
      </c>
      <c r="I66" s="4">
        <v>73799.311510773</v>
      </c>
      <c r="J66" s="4">
        <v>61646.390159314</v>
      </c>
      <c r="K66" s="4">
        <v>58251.247254183</v>
      </c>
      <c r="L66" s="4">
        <v>65629.041963236</v>
      </c>
      <c r="M66" s="4">
        <v>1.2705781292351</v>
      </c>
      <c r="N66" s="4">
        <v>0.025400922959659</v>
      </c>
      <c r="O66" s="4">
        <v>0.0993315909316942</v>
      </c>
      <c r="P66" s="4">
        <v>0.855447604372672</v>
      </c>
      <c r="Q66" s="4">
        <v>-0.225248601629847</v>
      </c>
      <c r="R66" s="3" t="s">
        <v>4970</v>
      </c>
      <c r="S66" s="2" t="s">
        <v>736</v>
      </c>
      <c r="T66" s="2" t="s">
        <v>737</v>
      </c>
    </row>
    <row r="67" spans="1:20">
      <c r="A67" s="3" t="s">
        <v>456</v>
      </c>
      <c r="B67" s="3" t="s">
        <v>743</v>
      </c>
      <c r="C67" s="3" t="s">
        <v>151</v>
      </c>
      <c r="D67" s="3" t="s">
        <v>43</v>
      </c>
      <c r="E67" s="3" t="s">
        <v>744</v>
      </c>
      <c r="F67" s="3" t="s">
        <v>43</v>
      </c>
      <c r="G67" s="4">
        <v>57023.209323497</v>
      </c>
      <c r="H67" s="4">
        <v>56163.586693086</v>
      </c>
      <c r="I67" s="4">
        <v>55065.45149917</v>
      </c>
      <c r="J67" s="4">
        <v>48854.923372936</v>
      </c>
      <c r="K67" s="4">
        <v>48379.184707836</v>
      </c>
      <c r="L67" s="4">
        <v>46680.759550748</v>
      </c>
      <c r="M67" s="4">
        <v>1.3746591909858</v>
      </c>
      <c r="N67" s="4">
        <v>0.000818451092283693</v>
      </c>
      <c r="O67" s="4">
        <v>0.0176013770062051</v>
      </c>
      <c r="P67" s="4">
        <v>0.855351828914176</v>
      </c>
      <c r="Q67" s="4">
        <v>-0.225410134041497</v>
      </c>
      <c r="R67" s="3" t="s">
        <v>4970</v>
      </c>
      <c r="S67" s="2" t="s">
        <v>59</v>
      </c>
      <c r="T67" s="2" t="s">
        <v>59</v>
      </c>
    </row>
    <row r="68" spans="1:20">
      <c r="A68" s="3" t="s">
        <v>748</v>
      </c>
      <c r="B68" s="3" t="s">
        <v>749</v>
      </c>
      <c r="C68" s="3" t="s">
        <v>402</v>
      </c>
      <c r="D68" s="3" t="s">
        <v>43</v>
      </c>
      <c r="E68" s="3" t="s">
        <v>750</v>
      </c>
      <c r="F68" s="3" t="s">
        <v>43</v>
      </c>
      <c r="G68" s="4">
        <v>77560.341124851</v>
      </c>
      <c r="H68" s="4">
        <v>79739.875039752</v>
      </c>
      <c r="I68" s="4">
        <v>81372.148175864</v>
      </c>
      <c r="J68" s="4">
        <v>72542.322819928</v>
      </c>
      <c r="K68" s="4">
        <v>73228.958761719</v>
      </c>
      <c r="L68" s="4">
        <v>73137.892422908</v>
      </c>
      <c r="M68" s="4">
        <v>1.33340457629225</v>
      </c>
      <c r="N68" s="4">
        <v>0.0235091610184753</v>
      </c>
      <c r="O68" s="4">
        <v>0.0954359988964296</v>
      </c>
      <c r="P68" s="4">
        <v>0.917195313372269</v>
      </c>
      <c r="Q68" s="4">
        <v>-0.124699111743471</v>
      </c>
      <c r="R68" s="3" t="s">
        <v>4970</v>
      </c>
      <c r="S68" s="2" t="s">
        <v>59</v>
      </c>
      <c r="T68" s="2" t="s">
        <v>59</v>
      </c>
    </row>
    <row r="69" spans="1:20">
      <c r="A69" s="3" t="s">
        <v>427</v>
      </c>
      <c r="B69" s="3" t="s">
        <v>778</v>
      </c>
      <c r="C69" s="3" t="s">
        <v>151</v>
      </c>
      <c r="D69" s="3" t="s">
        <v>43</v>
      </c>
      <c r="E69" s="3" t="s">
        <v>779</v>
      </c>
      <c r="F69" s="3" t="s">
        <v>43</v>
      </c>
      <c r="G69" s="4">
        <v>847344.85926025</v>
      </c>
      <c r="H69" s="4">
        <v>803511.85146748</v>
      </c>
      <c r="I69" s="4">
        <v>819054.58834955</v>
      </c>
      <c r="J69" s="4">
        <v>1377581.3129287</v>
      </c>
      <c r="K69" s="4">
        <v>1351416.5774324</v>
      </c>
      <c r="L69" s="4">
        <v>1333992.5042436</v>
      </c>
      <c r="M69" s="4">
        <v>1.40226874239658</v>
      </c>
      <c r="N69" s="4">
        <v>7.9248921027791e-6</v>
      </c>
      <c r="O69" s="4">
        <v>0.00228017251328281</v>
      </c>
      <c r="P69" s="4">
        <v>1.64499445632828</v>
      </c>
      <c r="Q69" s="4">
        <v>0.718082722050986</v>
      </c>
      <c r="R69" s="3" t="s">
        <v>4971</v>
      </c>
      <c r="S69" s="2" t="s">
        <v>59</v>
      </c>
      <c r="T69" s="2" t="s">
        <v>59</v>
      </c>
    </row>
    <row r="70" spans="1:20">
      <c r="A70" s="3" t="s">
        <v>780</v>
      </c>
      <c r="B70" s="3" t="s">
        <v>781</v>
      </c>
      <c r="C70" s="3" t="s">
        <v>488</v>
      </c>
      <c r="D70" s="3" t="s">
        <v>43</v>
      </c>
      <c r="E70" s="3" t="s">
        <v>782</v>
      </c>
      <c r="F70" s="3" t="s">
        <v>43</v>
      </c>
      <c r="G70" s="4">
        <v>12017291.455049</v>
      </c>
      <c r="H70" s="4">
        <v>12271509.447702</v>
      </c>
      <c r="I70" s="4">
        <v>11476261.327298</v>
      </c>
      <c r="J70" s="4">
        <v>10424920.651281</v>
      </c>
      <c r="K70" s="4">
        <v>10018394.110561</v>
      </c>
      <c r="L70" s="4">
        <v>9517424.4258419</v>
      </c>
      <c r="M70" s="4">
        <v>1.32153130247845</v>
      </c>
      <c r="N70" s="4">
        <v>0.00553472530910357</v>
      </c>
      <c r="O70" s="4">
        <v>0.0430899847124273</v>
      </c>
      <c r="P70" s="4">
        <v>0.837709689835561</v>
      </c>
      <c r="Q70" s="4">
        <v>-0.255477733539397</v>
      </c>
      <c r="R70" s="3" t="s">
        <v>4970</v>
      </c>
      <c r="S70" s="2" t="s">
        <v>59</v>
      </c>
      <c r="T70" s="2" t="s">
        <v>59</v>
      </c>
    </row>
    <row r="71" spans="1:20">
      <c r="A71" s="3" t="s">
        <v>799</v>
      </c>
      <c r="B71" s="3" t="s">
        <v>800</v>
      </c>
      <c r="C71" s="3" t="s">
        <v>445</v>
      </c>
      <c r="D71" s="3" t="s">
        <v>43</v>
      </c>
      <c r="E71" s="3" t="s">
        <v>801</v>
      </c>
      <c r="F71" s="3" t="s">
        <v>43</v>
      </c>
      <c r="G71" s="4">
        <v>3967416.0765208</v>
      </c>
      <c r="H71" s="4">
        <v>3781197.5646665</v>
      </c>
      <c r="I71" s="4">
        <v>3644464.4082683</v>
      </c>
      <c r="J71" s="4">
        <v>3500862.4701222</v>
      </c>
      <c r="K71" s="4">
        <v>3337199.1644338</v>
      </c>
      <c r="L71" s="4">
        <v>3455496.3682071</v>
      </c>
      <c r="M71" s="4">
        <v>1.2261970738615</v>
      </c>
      <c r="N71" s="4">
        <v>0.0400204907177404</v>
      </c>
      <c r="O71" s="4">
        <v>0.127950672835297</v>
      </c>
      <c r="P71" s="4">
        <v>0.903492274702266</v>
      </c>
      <c r="Q71" s="4">
        <v>-0.146415829488</v>
      </c>
      <c r="R71" s="3" t="s">
        <v>4970</v>
      </c>
      <c r="S71" s="2" t="s">
        <v>59</v>
      </c>
      <c r="T71" s="2" t="s">
        <v>59</v>
      </c>
    </row>
    <row r="72" spans="1:20">
      <c r="A72" s="3" t="s">
        <v>802</v>
      </c>
      <c r="B72" s="3" t="s">
        <v>803</v>
      </c>
      <c r="C72" s="3" t="s">
        <v>445</v>
      </c>
      <c r="D72" s="3" t="s">
        <v>43</v>
      </c>
      <c r="E72" s="3" t="s">
        <v>804</v>
      </c>
      <c r="F72" s="3" t="s">
        <v>43</v>
      </c>
      <c r="G72" s="4">
        <v>9676250.8494586</v>
      </c>
      <c r="H72" s="4">
        <v>9605647.1456545</v>
      </c>
      <c r="I72" s="4">
        <v>9479307.4009532</v>
      </c>
      <c r="J72" s="4">
        <v>8240462.8982216</v>
      </c>
      <c r="K72" s="4">
        <v>8225012.1725068</v>
      </c>
      <c r="L72" s="4">
        <v>8107667.4304746</v>
      </c>
      <c r="M72" s="4">
        <v>1.39952273644505</v>
      </c>
      <c r="N72" s="4">
        <v>7.78513812572194e-5</v>
      </c>
      <c r="O72" s="4">
        <v>0.00491617055716886</v>
      </c>
      <c r="P72" s="4">
        <v>0.8543850010043</v>
      </c>
      <c r="Q72" s="4">
        <v>-0.227041774601891</v>
      </c>
      <c r="R72" s="3" t="s">
        <v>4970</v>
      </c>
      <c r="S72" s="2" t="s">
        <v>59</v>
      </c>
      <c r="T72" s="2" t="s">
        <v>59</v>
      </c>
    </row>
    <row r="73" spans="1:20">
      <c r="A73" s="3" t="s">
        <v>805</v>
      </c>
      <c r="B73" s="3" t="s">
        <v>806</v>
      </c>
      <c r="C73" s="3" t="s">
        <v>397</v>
      </c>
      <c r="D73" s="3" t="s">
        <v>43</v>
      </c>
      <c r="E73" s="3" t="s">
        <v>807</v>
      </c>
      <c r="F73" s="3" t="s">
        <v>43</v>
      </c>
      <c r="G73" s="4">
        <v>44675.094159801</v>
      </c>
      <c r="H73" s="4">
        <v>45400.124889146</v>
      </c>
      <c r="I73" s="4">
        <v>49577.896693791</v>
      </c>
      <c r="J73" s="4">
        <v>121801.06249379</v>
      </c>
      <c r="K73" s="4">
        <v>128314.65965169</v>
      </c>
      <c r="L73" s="4">
        <v>146938.17957198</v>
      </c>
      <c r="M73" s="4">
        <v>1.39603810303698</v>
      </c>
      <c r="N73" s="4">
        <v>0.00594961549411854</v>
      </c>
      <c r="O73" s="4">
        <v>0.0448853735286376</v>
      </c>
      <c r="P73" s="4">
        <v>2.84314388265345</v>
      </c>
      <c r="Q73" s="4">
        <v>1.5074871111639</v>
      </c>
      <c r="R73" s="3" t="s">
        <v>4971</v>
      </c>
      <c r="S73" s="2" t="s">
        <v>59</v>
      </c>
      <c r="T73" s="2" t="s">
        <v>59</v>
      </c>
    </row>
    <row r="74" spans="1:20">
      <c r="A74" s="3" t="s">
        <v>808</v>
      </c>
      <c r="B74" s="3" t="s">
        <v>809</v>
      </c>
      <c r="C74" s="3" t="s">
        <v>402</v>
      </c>
      <c r="D74" s="3" t="s">
        <v>43</v>
      </c>
      <c r="E74" s="3" t="s">
        <v>810</v>
      </c>
      <c r="F74" s="3" t="s">
        <v>43</v>
      </c>
      <c r="G74" s="4">
        <v>345691.32772688</v>
      </c>
      <c r="H74" s="4">
        <v>362036.25847229</v>
      </c>
      <c r="I74" s="4">
        <v>348261.68486126</v>
      </c>
      <c r="J74" s="4">
        <v>291269.74409783</v>
      </c>
      <c r="K74" s="4">
        <v>295253.24032575</v>
      </c>
      <c r="L74" s="4">
        <v>292178.06183083</v>
      </c>
      <c r="M74" s="4">
        <v>1.3897378329805</v>
      </c>
      <c r="N74" s="4">
        <v>0.00519085635248839</v>
      </c>
      <c r="O74" s="4">
        <v>0.0411999637168236</v>
      </c>
      <c r="P74" s="4">
        <v>0.832111717737448</v>
      </c>
      <c r="Q74" s="4">
        <v>-0.265150860023625</v>
      </c>
      <c r="R74" s="3" t="s">
        <v>4970</v>
      </c>
      <c r="S74" s="2" t="s">
        <v>59</v>
      </c>
      <c r="T74" s="2" t="s">
        <v>59</v>
      </c>
    </row>
    <row r="75" spans="1:20">
      <c r="A75" s="3" t="s">
        <v>406</v>
      </c>
      <c r="B75" s="3" t="s">
        <v>814</v>
      </c>
      <c r="C75" s="3" t="s">
        <v>408</v>
      </c>
      <c r="D75" s="3" t="s">
        <v>43</v>
      </c>
      <c r="E75" s="3" t="s">
        <v>815</v>
      </c>
      <c r="F75" s="3" t="s">
        <v>43</v>
      </c>
      <c r="G75" s="4">
        <v>39064.879260717</v>
      </c>
      <c r="H75" s="4">
        <v>42272.9821203</v>
      </c>
      <c r="I75" s="4">
        <v>41703.37618322</v>
      </c>
      <c r="J75" s="4">
        <v>34147.215452926</v>
      </c>
      <c r="K75" s="4">
        <v>33371.427481694</v>
      </c>
      <c r="L75" s="4">
        <v>31549.446916652</v>
      </c>
      <c r="M75" s="4">
        <v>1.34326597790005</v>
      </c>
      <c r="N75" s="4">
        <v>0.00376765740251043</v>
      </c>
      <c r="O75" s="4">
        <v>0.0351030375479797</v>
      </c>
      <c r="P75" s="4">
        <v>0.805161682476989</v>
      </c>
      <c r="Q75" s="4">
        <v>-0.312649578633824</v>
      </c>
      <c r="R75" s="3" t="s">
        <v>4970</v>
      </c>
      <c r="S75" s="2" t="s">
        <v>59</v>
      </c>
      <c r="T75" s="2" t="s">
        <v>59</v>
      </c>
    </row>
    <row r="76" spans="1:20">
      <c r="A76" s="3" t="s">
        <v>818</v>
      </c>
      <c r="B76" s="3" t="s">
        <v>819</v>
      </c>
      <c r="C76" s="3" t="s">
        <v>423</v>
      </c>
      <c r="D76" s="3" t="s">
        <v>43</v>
      </c>
      <c r="E76" s="3" t="s">
        <v>820</v>
      </c>
      <c r="F76" s="3" t="s">
        <v>43</v>
      </c>
      <c r="G76" s="4">
        <v>12251.105794616</v>
      </c>
      <c r="H76" s="4">
        <v>12531.930832745</v>
      </c>
      <c r="I76" s="4">
        <v>13148.883538678</v>
      </c>
      <c r="J76" s="4">
        <v>13497.201036142</v>
      </c>
      <c r="K76" s="4">
        <v>14614.383640336</v>
      </c>
      <c r="L76" s="4">
        <v>14751.529313522</v>
      </c>
      <c r="M76" s="4">
        <v>1.22100951782566</v>
      </c>
      <c r="N76" s="4">
        <v>0.0326005050475433</v>
      </c>
      <c r="O76" s="4">
        <v>0.115334312885035</v>
      </c>
      <c r="P76" s="4">
        <v>1.13000116530816</v>
      </c>
      <c r="Q76" s="4">
        <v>0.17632426041341</v>
      </c>
      <c r="R76" s="3" t="s">
        <v>4971</v>
      </c>
      <c r="S76" s="2" t="s">
        <v>59</v>
      </c>
      <c r="T76" s="2" t="s">
        <v>59</v>
      </c>
    </row>
    <row r="77" spans="1:20">
      <c r="A77" s="3" t="s">
        <v>822</v>
      </c>
      <c r="B77" s="3" t="s">
        <v>825</v>
      </c>
      <c r="C77" s="3" t="s">
        <v>151</v>
      </c>
      <c r="D77" s="3" t="s">
        <v>43</v>
      </c>
      <c r="E77" s="3" t="s">
        <v>826</v>
      </c>
      <c r="F77" s="3" t="s">
        <v>43</v>
      </c>
      <c r="G77" s="4">
        <v>10603.399524678</v>
      </c>
      <c r="H77" s="4">
        <v>11908.576150053</v>
      </c>
      <c r="I77" s="4">
        <v>10729.497308985</v>
      </c>
      <c r="J77" s="4">
        <v>9082.8274616878</v>
      </c>
      <c r="K77" s="4">
        <v>7464.7985894576</v>
      </c>
      <c r="L77" s="4">
        <v>7621.1754704366</v>
      </c>
      <c r="M77" s="4">
        <v>1.28410699095347</v>
      </c>
      <c r="N77" s="4">
        <v>0.0113792774215107</v>
      </c>
      <c r="O77" s="4">
        <v>0.0665222571833501</v>
      </c>
      <c r="P77" s="4">
        <v>0.727067706458783</v>
      </c>
      <c r="Q77" s="4">
        <v>-0.459838376926698</v>
      </c>
      <c r="R77" s="3" t="s">
        <v>4970</v>
      </c>
      <c r="S77" s="2" t="s">
        <v>59</v>
      </c>
      <c r="T77" s="2" t="s">
        <v>59</v>
      </c>
    </row>
    <row r="78" spans="1:20">
      <c r="A78" s="3" t="s">
        <v>456</v>
      </c>
      <c r="B78" s="3" t="s">
        <v>833</v>
      </c>
      <c r="C78" s="3" t="s">
        <v>151</v>
      </c>
      <c r="D78" s="3" t="s">
        <v>43</v>
      </c>
      <c r="E78" s="3" t="s">
        <v>834</v>
      </c>
      <c r="F78" s="3" t="s">
        <v>43</v>
      </c>
      <c r="G78" s="4">
        <v>94037.396763686</v>
      </c>
      <c r="H78" s="4">
        <v>91393.073988113</v>
      </c>
      <c r="I78" s="4">
        <v>107792.25156959</v>
      </c>
      <c r="J78" s="4">
        <v>74300.038686084</v>
      </c>
      <c r="K78" s="4">
        <v>72481.303670373</v>
      </c>
      <c r="L78" s="4">
        <v>74496.638753527</v>
      </c>
      <c r="M78" s="4">
        <v>1.31275909650368</v>
      </c>
      <c r="N78" s="4">
        <v>0.0402288992260528</v>
      </c>
      <c r="O78" s="4">
        <v>0.127950672835297</v>
      </c>
      <c r="P78" s="4">
        <v>0.754641316191897</v>
      </c>
      <c r="Q78" s="4">
        <v>-0.406137005826787</v>
      </c>
      <c r="R78" s="3" t="s">
        <v>4970</v>
      </c>
      <c r="S78" s="2" t="s">
        <v>59</v>
      </c>
      <c r="T78" s="2" t="s">
        <v>59</v>
      </c>
    </row>
    <row r="79" spans="1:20">
      <c r="A79" s="3" t="s">
        <v>456</v>
      </c>
      <c r="B79" s="3" t="s">
        <v>835</v>
      </c>
      <c r="C79" s="3" t="s">
        <v>151</v>
      </c>
      <c r="D79" s="3" t="s">
        <v>43</v>
      </c>
      <c r="E79" s="3" t="s">
        <v>836</v>
      </c>
      <c r="F79" s="3" t="s">
        <v>43</v>
      </c>
      <c r="G79" s="4">
        <v>1822893.0771777</v>
      </c>
      <c r="H79" s="4">
        <v>1840247.5504149</v>
      </c>
      <c r="I79" s="4">
        <v>1724250.5371635</v>
      </c>
      <c r="J79" s="4">
        <v>1592221.2390395</v>
      </c>
      <c r="K79" s="4">
        <v>1520087.3783856</v>
      </c>
      <c r="L79" s="4">
        <v>1447195.5451977</v>
      </c>
      <c r="M79" s="4">
        <v>1.30465399880258</v>
      </c>
      <c r="N79" s="4">
        <v>0.00796813230353568</v>
      </c>
      <c r="O79" s="4">
        <v>0.05306900616222</v>
      </c>
      <c r="P79" s="4">
        <v>0.846328774574738</v>
      </c>
      <c r="Q79" s="4">
        <v>-0.240709876806393</v>
      </c>
      <c r="R79" s="3" t="s">
        <v>4970</v>
      </c>
      <c r="S79" s="2" t="s">
        <v>59</v>
      </c>
      <c r="T79" s="2" t="s">
        <v>59</v>
      </c>
    </row>
    <row r="80" spans="1:20">
      <c r="A80" s="3" t="s">
        <v>456</v>
      </c>
      <c r="B80" s="3" t="s">
        <v>837</v>
      </c>
      <c r="C80" s="3" t="s">
        <v>472</v>
      </c>
      <c r="D80" s="3" t="s">
        <v>43</v>
      </c>
      <c r="E80" s="3" t="s">
        <v>838</v>
      </c>
      <c r="F80" s="3" t="s">
        <v>43</v>
      </c>
      <c r="G80" s="4">
        <v>153799.20693924</v>
      </c>
      <c r="H80" s="4">
        <v>160334.15970595</v>
      </c>
      <c r="I80" s="4">
        <v>154821.69958487</v>
      </c>
      <c r="J80" s="4">
        <v>127849.76382924</v>
      </c>
      <c r="K80" s="4">
        <v>127168.68231424</v>
      </c>
      <c r="L80" s="4">
        <v>131134.61994278</v>
      </c>
      <c r="M80" s="4">
        <v>1.3881188967207</v>
      </c>
      <c r="N80" s="4">
        <v>0.000877089906813968</v>
      </c>
      <c r="O80" s="4">
        <v>0.0176013770062051</v>
      </c>
      <c r="P80" s="4">
        <v>0.823432976618747</v>
      </c>
      <c r="Q80" s="4">
        <v>-0.280276868414627</v>
      </c>
      <c r="R80" s="3" t="s">
        <v>4970</v>
      </c>
      <c r="S80" s="2" t="s">
        <v>59</v>
      </c>
      <c r="T80" s="2" t="s">
        <v>59</v>
      </c>
    </row>
    <row r="81" spans="1:20">
      <c r="A81" s="3" t="s">
        <v>842</v>
      </c>
      <c r="B81" s="3" t="s">
        <v>843</v>
      </c>
      <c r="C81" s="3" t="s">
        <v>423</v>
      </c>
      <c r="D81" s="3" t="s">
        <v>43</v>
      </c>
      <c r="E81" s="3" t="s">
        <v>844</v>
      </c>
      <c r="F81" s="3" t="s">
        <v>43</v>
      </c>
      <c r="G81" s="4">
        <v>5973580.6441999</v>
      </c>
      <c r="H81" s="4">
        <v>6295772.6625194</v>
      </c>
      <c r="I81" s="4">
        <v>5907330.820891</v>
      </c>
      <c r="J81" s="4">
        <v>5630680.4477943</v>
      </c>
      <c r="K81" s="4">
        <v>5359402.6854181</v>
      </c>
      <c r="L81" s="4">
        <v>5338277.8200173</v>
      </c>
      <c r="M81" s="4">
        <v>1.26887588234912</v>
      </c>
      <c r="N81" s="4">
        <v>0.0174064900488977</v>
      </c>
      <c r="O81" s="4">
        <v>0.0824377860075627</v>
      </c>
      <c r="P81" s="4">
        <v>0.898313511892249</v>
      </c>
      <c r="Q81" s="4">
        <v>-0.154709060704687</v>
      </c>
      <c r="R81" s="3" t="s">
        <v>4970</v>
      </c>
      <c r="S81" s="2" t="s">
        <v>59</v>
      </c>
      <c r="T81" s="2" t="s">
        <v>59</v>
      </c>
    </row>
    <row r="82" spans="1:20">
      <c r="A82" s="3" t="s">
        <v>845</v>
      </c>
      <c r="B82" s="3" t="s">
        <v>846</v>
      </c>
      <c r="C82" s="3" t="s">
        <v>445</v>
      </c>
      <c r="D82" s="3" t="s">
        <v>43</v>
      </c>
      <c r="E82" s="3" t="s">
        <v>847</v>
      </c>
      <c r="F82" s="3" t="s">
        <v>43</v>
      </c>
      <c r="G82" s="4">
        <v>502702.66773318</v>
      </c>
      <c r="H82" s="4">
        <v>453967.61869578</v>
      </c>
      <c r="I82" s="4">
        <v>476453.82516777</v>
      </c>
      <c r="J82" s="4">
        <v>908208.62304346</v>
      </c>
      <c r="K82" s="4">
        <v>916351.73462305</v>
      </c>
      <c r="L82" s="4">
        <v>865862.59031934</v>
      </c>
      <c r="M82" s="4">
        <v>1.39788041065104</v>
      </c>
      <c r="N82" s="4">
        <v>4.08663988817955e-5</v>
      </c>
      <c r="O82" s="4">
        <v>0.00331796238540292</v>
      </c>
      <c r="P82" s="4">
        <v>1.87731329493039</v>
      </c>
      <c r="Q82" s="4">
        <v>0.908669434039475</v>
      </c>
      <c r="R82" s="3" t="s">
        <v>4971</v>
      </c>
      <c r="S82" s="2" t="s">
        <v>59</v>
      </c>
      <c r="T82" s="2" t="s">
        <v>59</v>
      </c>
    </row>
    <row r="83" spans="1:20">
      <c r="A83" s="3" t="s">
        <v>857</v>
      </c>
      <c r="B83" s="3" t="s">
        <v>858</v>
      </c>
      <c r="C83" s="3" t="s">
        <v>445</v>
      </c>
      <c r="D83" s="3" t="s">
        <v>43</v>
      </c>
      <c r="E83" s="3" t="s">
        <v>859</v>
      </c>
      <c r="F83" s="3" t="s">
        <v>43</v>
      </c>
      <c r="G83" s="4">
        <v>1659408.6529658</v>
      </c>
      <c r="H83" s="4">
        <v>1601641.2103474</v>
      </c>
      <c r="I83" s="4">
        <v>1677777.2488934</v>
      </c>
      <c r="J83" s="4">
        <v>3308943.988409</v>
      </c>
      <c r="K83" s="4">
        <v>3256857.6458009</v>
      </c>
      <c r="L83" s="4">
        <v>3073767.3506885</v>
      </c>
      <c r="M83" s="4">
        <v>1.40161562637671</v>
      </c>
      <c r="N83" s="4">
        <v>0.000877488003241898</v>
      </c>
      <c r="O83" s="4">
        <v>0.0176013770062051</v>
      </c>
      <c r="P83" s="4">
        <v>1.95179316179618</v>
      </c>
      <c r="Q83" s="4">
        <v>0.964800173668302</v>
      </c>
      <c r="R83" s="3" t="s">
        <v>4971</v>
      </c>
      <c r="S83" s="2" t="s">
        <v>59</v>
      </c>
      <c r="T83" s="2" t="s">
        <v>59</v>
      </c>
    </row>
    <row r="84" spans="1:20">
      <c r="A84" s="3" t="s">
        <v>427</v>
      </c>
      <c r="B84" s="3" t="s">
        <v>868</v>
      </c>
      <c r="C84" s="3" t="s">
        <v>151</v>
      </c>
      <c r="D84" s="3" t="s">
        <v>43</v>
      </c>
      <c r="E84" s="3" t="s">
        <v>869</v>
      </c>
      <c r="F84" s="3" t="s">
        <v>43</v>
      </c>
      <c r="G84" s="4">
        <v>147702.82252791</v>
      </c>
      <c r="H84" s="4">
        <v>140577.41589055</v>
      </c>
      <c r="I84" s="4">
        <v>136425.02891775</v>
      </c>
      <c r="J84" s="4">
        <v>96424.000171505</v>
      </c>
      <c r="K84" s="4">
        <v>98378.751008852</v>
      </c>
      <c r="L84" s="4">
        <v>94510.360366127</v>
      </c>
      <c r="M84" s="4">
        <v>1.39386313997644</v>
      </c>
      <c r="N84" s="4">
        <v>0.00253721024247189</v>
      </c>
      <c r="O84" s="4">
        <v>0.029127470237009</v>
      </c>
      <c r="P84" s="4">
        <v>0.681209143840108</v>
      </c>
      <c r="Q84" s="4">
        <v>-0.553830294509424</v>
      </c>
      <c r="R84" s="3" t="s">
        <v>4970</v>
      </c>
      <c r="S84" s="2" t="s">
        <v>870</v>
      </c>
      <c r="T84" s="2" t="s">
        <v>871</v>
      </c>
    </row>
    <row r="85" spans="1:20">
      <c r="A85" s="3" t="s">
        <v>879</v>
      </c>
      <c r="B85" s="3" t="s">
        <v>880</v>
      </c>
      <c r="C85" s="3" t="s">
        <v>596</v>
      </c>
      <c r="D85" s="3" t="s">
        <v>43</v>
      </c>
      <c r="E85" s="3" t="s">
        <v>881</v>
      </c>
      <c r="F85" s="3" t="s">
        <v>43</v>
      </c>
      <c r="G85" s="4">
        <v>38250.508363119</v>
      </c>
      <c r="H85" s="4">
        <v>37260.331432946</v>
      </c>
      <c r="I85" s="4">
        <v>35909.926230448</v>
      </c>
      <c r="J85" s="4">
        <v>33636.936974611</v>
      </c>
      <c r="K85" s="4">
        <v>29032.979760414</v>
      </c>
      <c r="L85" s="4">
        <v>30465.813598182</v>
      </c>
      <c r="M85" s="4">
        <v>1.24720608603845</v>
      </c>
      <c r="N85" s="4">
        <v>0.0289537819238513</v>
      </c>
      <c r="O85" s="4">
        <v>0.106972424474796</v>
      </c>
      <c r="P85" s="4">
        <v>0.835892030315471</v>
      </c>
      <c r="Q85" s="4">
        <v>-0.258611489169726</v>
      </c>
      <c r="R85" s="3" t="s">
        <v>4970</v>
      </c>
      <c r="S85" s="2" t="s">
        <v>59</v>
      </c>
      <c r="T85" s="2" t="s">
        <v>59</v>
      </c>
    </row>
    <row r="86" spans="1:20">
      <c r="A86" s="3" t="s">
        <v>229</v>
      </c>
      <c r="B86" s="3" t="s">
        <v>892</v>
      </c>
      <c r="C86" s="3" t="s">
        <v>402</v>
      </c>
      <c r="D86" s="3" t="s">
        <v>43</v>
      </c>
      <c r="E86" s="3" t="s">
        <v>893</v>
      </c>
      <c r="F86" s="3" t="s">
        <v>43</v>
      </c>
      <c r="G86" s="4">
        <v>54328.955688781</v>
      </c>
      <c r="H86" s="4">
        <v>62794.229612639</v>
      </c>
      <c r="I86" s="4">
        <v>59535.081687445</v>
      </c>
      <c r="J86" s="4">
        <v>69243.038894557</v>
      </c>
      <c r="K86" s="4">
        <v>69596.330236489</v>
      </c>
      <c r="L86" s="4">
        <v>70803.627000757</v>
      </c>
      <c r="M86" s="4">
        <v>1.25666756867675</v>
      </c>
      <c r="N86" s="4">
        <v>0.0424897045773811</v>
      </c>
      <c r="O86" s="4">
        <v>0.131714027468726</v>
      </c>
      <c r="P86" s="4">
        <v>1.18671489144076</v>
      </c>
      <c r="Q86" s="4">
        <v>0.246973368753187</v>
      </c>
      <c r="R86" s="3" t="s">
        <v>4971</v>
      </c>
      <c r="S86" s="2" t="s">
        <v>59</v>
      </c>
      <c r="T86" s="2" t="s">
        <v>59</v>
      </c>
    </row>
    <row r="87" spans="1:20">
      <c r="A87" s="3" t="s">
        <v>906</v>
      </c>
      <c r="B87" s="3" t="s">
        <v>907</v>
      </c>
      <c r="C87" s="3" t="s">
        <v>151</v>
      </c>
      <c r="D87" s="3" t="s">
        <v>43</v>
      </c>
      <c r="E87" s="3" t="s">
        <v>908</v>
      </c>
      <c r="F87" s="3" t="s">
        <v>43</v>
      </c>
      <c r="G87" s="4">
        <v>4266802.4109845</v>
      </c>
      <c r="H87" s="4">
        <v>3950051.2098582</v>
      </c>
      <c r="I87" s="4">
        <v>4133951.5161207</v>
      </c>
      <c r="J87" s="4">
        <v>3601163.9021857</v>
      </c>
      <c r="K87" s="4">
        <v>3725397.4057039</v>
      </c>
      <c r="L87" s="4">
        <v>3825090.0521865</v>
      </c>
      <c r="M87" s="4">
        <v>1.2232684334395</v>
      </c>
      <c r="N87" s="4">
        <v>0.0282282938214842</v>
      </c>
      <c r="O87" s="4">
        <v>0.105982991130285</v>
      </c>
      <c r="P87" s="4">
        <v>0.902908857876926</v>
      </c>
      <c r="Q87" s="4">
        <v>-0.147347729468325</v>
      </c>
      <c r="R87" s="3" t="s">
        <v>4970</v>
      </c>
      <c r="S87" s="2" t="s">
        <v>59</v>
      </c>
      <c r="T87" s="2" t="s">
        <v>59</v>
      </c>
    </row>
    <row r="88" spans="1:20">
      <c r="A88" s="3" t="s">
        <v>914</v>
      </c>
      <c r="B88" s="3" t="s">
        <v>915</v>
      </c>
      <c r="C88" s="3" t="s">
        <v>423</v>
      </c>
      <c r="D88" s="3" t="s">
        <v>43</v>
      </c>
      <c r="E88" s="3" t="s">
        <v>916</v>
      </c>
      <c r="F88" s="3" t="s">
        <v>43</v>
      </c>
      <c r="G88" s="4">
        <v>74049.757341014</v>
      </c>
      <c r="H88" s="4">
        <v>79739.640573711</v>
      </c>
      <c r="I88" s="4">
        <v>71373.921320494</v>
      </c>
      <c r="J88" s="4">
        <v>65764.173468886</v>
      </c>
      <c r="K88" s="4">
        <v>61281.7967121</v>
      </c>
      <c r="L88" s="4">
        <v>60083.202654669</v>
      </c>
      <c r="M88" s="4">
        <v>1.28168018643122</v>
      </c>
      <c r="N88" s="4">
        <v>0.0171105138567344</v>
      </c>
      <c r="O88" s="4">
        <v>0.0822958802145279</v>
      </c>
      <c r="P88" s="4">
        <v>0.831081960735215</v>
      </c>
      <c r="Q88" s="4">
        <v>-0.266937333276264</v>
      </c>
      <c r="R88" s="3" t="s">
        <v>4970</v>
      </c>
      <c r="S88" s="2" t="s">
        <v>59</v>
      </c>
      <c r="T88" s="2" t="s">
        <v>59</v>
      </c>
    </row>
    <row r="89" spans="1:20">
      <c r="A89" s="3" t="s">
        <v>456</v>
      </c>
      <c r="B89" s="3" t="s">
        <v>917</v>
      </c>
      <c r="C89" s="3" t="s">
        <v>151</v>
      </c>
      <c r="D89" s="3" t="s">
        <v>43</v>
      </c>
      <c r="E89" s="3" t="s">
        <v>918</v>
      </c>
      <c r="F89" s="3" t="s">
        <v>43</v>
      </c>
      <c r="G89" s="4">
        <v>311758.59557884</v>
      </c>
      <c r="H89" s="4">
        <v>329666.7283599</v>
      </c>
      <c r="I89" s="4">
        <v>320641.18928269</v>
      </c>
      <c r="J89" s="4">
        <v>272957.69380883</v>
      </c>
      <c r="K89" s="4">
        <v>263188.34211825</v>
      </c>
      <c r="L89" s="4">
        <v>254329.84355939</v>
      </c>
      <c r="M89" s="4">
        <v>1.3607733054703</v>
      </c>
      <c r="N89" s="4">
        <v>0.00156630964907145</v>
      </c>
      <c r="O89" s="4">
        <v>0.0224416634593851</v>
      </c>
      <c r="P89" s="4">
        <v>0.821643689519555</v>
      </c>
      <c r="Q89" s="4">
        <v>-0.283415198312319</v>
      </c>
      <c r="R89" s="3" t="s">
        <v>4970</v>
      </c>
      <c r="S89" s="2" t="s">
        <v>59</v>
      </c>
      <c r="T89" s="2" t="s">
        <v>59</v>
      </c>
    </row>
    <row r="90" spans="1:20">
      <c r="A90" s="3" t="s">
        <v>456</v>
      </c>
      <c r="B90" s="3" t="s">
        <v>919</v>
      </c>
      <c r="C90" s="3" t="s">
        <v>151</v>
      </c>
      <c r="D90" s="3" t="s">
        <v>43</v>
      </c>
      <c r="E90" s="3" t="s">
        <v>920</v>
      </c>
      <c r="F90" s="3" t="s">
        <v>43</v>
      </c>
      <c r="G90" s="4">
        <v>240773.44101965</v>
      </c>
      <c r="H90" s="4">
        <v>239791.14779119</v>
      </c>
      <c r="I90" s="4">
        <v>212376.47291867</v>
      </c>
      <c r="J90" s="4">
        <v>199962.91689852</v>
      </c>
      <c r="K90" s="4">
        <v>193823.10248641</v>
      </c>
      <c r="L90" s="4">
        <v>187078.58180499</v>
      </c>
      <c r="M90" s="4">
        <v>1.25346135098272</v>
      </c>
      <c r="N90" s="4">
        <v>0.04213983864117</v>
      </c>
      <c r="O90" s="4">
        <v>0.131349954082623</v>
      </c>
      <c r="P90" s="4">
        <v>0.838259750028583</v>
      </c>
      <c r="Q90" s="4">
        <v>-0.254530736389829</v>
      </c>
      <c r="R90" s="3" t="s">
        <v>4970</v>
      </c>
      <c r="S90" s="2" t="s">
        <v>59</v>
      </c>
      <c r="T90" s="2" t="s">
        <v>59</v>
      </c>
    </row>
    <row r="91" spans="1:20">
      <c r="A91" s="3" t="s">
        <v>921</v>
      </c>
      <c r="B91" s="3" t="s">
        <v>922</v>
      </c>
      <c r="C91" s="3" t="s">
        <v>402</v>
      </c>
      <c r="D91" s="3" t="s">
        <v>43</v>
      </c>
      <c r="E91" s="3" t="s">
        <v>923</v>
      </c>
      <c r="F91" s="3" t="s">
        <v>43</v>
      </c>
      <c r="G91" s="4">
        <v>3642.1595751497</v>
      </c>
      <c r="H91" s="4">
        <v>3270.9148011133</v>
      </c>
      <c r="I91" s="4">
        <v>3885.9649940702</v>
      </c>
      <c r="J91" s="4">
        <v>2668.4359075206</v>
      </c>
      <c r="K91" s="4">
        <v>2702.3472034603</v>
      </c>
      <c r="L91" s="4">
        <v>2734.1191716405</v>
      </c>
      <c r="M91" s="4">
        <v>1.31846486130521</v>
      </c>
      <c r="N91" s="4">
        <v>0.0361518288508057</v>
      </c>
      <c r="O91" s="4">
        <v>0.122542699358351</v>
      </c>
      <c r="P91" s="4">
        <v>0.750520671763356</v>
      </c>
      <c r="Q91" s="4">
        <v>-0.414036286013065</v>
      </c>
      <c r="R91" s="3" t="s">
        <v>4970</v>
      </c>
      <c r="S91" s="2" t="s">
        <v>59</v>
      </c>
      <c r="T91" s="2" t="s">
        <v>59</v>
      </c>
    </row>
    <row r="92" spans="1:20">
      <c r="A92" s="3" t="s">
        <v>933</v>
      </c>
      <c r="B92" s="3" t="s">
        <v>934</v>
      </c>
      <c r="C92" s="3" t="s">
        <v>499</v>
      </c>
      <c r="D92" s="3" t="s">
        <v>43</v>
      </c>
      <c r="E92" s="3" t="s">
        <v>935</v>
      </c>
      <c r="F92" s="3" t="s">
        <v>43</v>
      </c>
      <c r="G92" s="4">
        <v>9242.5383151531</v>
      </c>
      <c r="H92" s="4">
        <v>9814.3660260246</v>
      </c>
      <c r="I92" s="4">
        <v>9813.6985272412</v>
      </c>
      <c r="J92" s="4">
        <v>18154.72107093</v>
      </c>
      <c r="K92" s="4">
        <v>18964.653448514</v>
      </c>
      <c r="L92" s="4">
        <v>18798.998291365</v>
      </c>
      <c r="M92" s="4">
        <v>1.40172358039452</v>
      </c>
      <c r="N92" s="4">
        <v>1.49247845483992e-5</v>
      </c>
      <c r="O92" s="4">
        <v>0.00228017251328281</v>
      </c>
      <c r="P92" s="4">
        <v>1.93686197221663</v>
      </c>
      <c r="Q92" s="4">
        <v>0.953721145942285</v>
      </c>
      <c r="R92" s="3" t="s">
        <v>4971</v>
      </c>
      <c r="S92" s="2" t="s">
        <v>936</v>
      </c>
      <c r="T92" s="2" t="s">
        <v>59</v>
      </c>
    </row>
    <row r="93" spans="1:20">
      <c r="A93" s="3" t="s">
        <v>944</v>
      </c>
      <c r="B93" s="3" t="s">
        <v>945</v>
      </c>
      <c r="C93" s="3" t="s">
        <v>423</v>
      </c>
      <c r="D93" s="3" t="s">
        <v>43</v>
      </c>
      <c r="E93" s="3" t="s">
        <v>946</v>
      </c>
      <c r="F93" s="3" t="s">
        <v>43</v>
      </c>
      <c r="G93" s="4">
        <v>31162.297765126</v>
      </c>
      <c r="H93" s="4">
        <v>30622.180835893</v>
      </c>
      <c r="I93" s="4">
        <v>32394.485057481</v>
      </c>
      <c r="J93" s="4">
        <v>27643.777101437</v>
      </c>
      <c r="K93" s="4">
        <v>27922.17113441</v>
      </c>
      <c r="L93" s="4">
        <v>26958.443479312</v>
      </c>
      <c r="M93" s="4">
        <v>1.34434880410465</v>
      </c>
      <c r="N93" s="4">
        <v>0.00671162715170895</v>
      </c>
      <c r="O93" s="4">
        <v>0.0482129856575524</v>
      </c>
      <c r="P93" s="4">
        <v>0.876250794332359</v>
      </c>
      <c r="Q93" s="4">
        <v>-0.19058424794232</v>
      </c>
      <c r="R93" s="3" t="s">
        <v>4970</v>
      </c>
      <c r="S93" s="2" t="s">
        <v>59</v>
      </c>
      <c r="T93" s="2" t="s">
        <v>59</v>
      </c>
    </row>
    <row r="94" spans="1:20">
      <c r="A94" s="3" t="s">
        <v>961</v>
      </c>
      <c r="B94" s="3" t="s">
        <v>962</v>
      </c>
      <c r="C94" s="3" t="s">
        <v>445</v>
      </c>
      <c r="D94" s="3" t="s">
        <v>43</v>
      </c>
      <c r="E94" s="3" t="s">
        <v>963</v>
      </c>
      <c r="F94" s="3" t="s">
        <v>43</v>
      </c>
      <c r="G94" s="4">
        <v>203265.43941967</v>
      </c>
      <c r="H94" s="4">
        <v>207122.18105281</v>
      </c>
      <c r="I94" s="4">
        <v>210081.2572691</v>
      </c>
      <c r="J94" s="4">
        <v>173894.81732544</v>
      </c>
      <c r="K94" s="4">
        <v>189044.06078904</v>
      </c>
      <c r="L94" s="4">
        <v>170364.13913924</v>
      </c>
      <c r="M94" s="4">
        <v>1.29003480518557</v>
      </c>
      <c r="N94" s="4">
        <v>0.0265660379878068</v>
      </c>
      <c r="O94" s="4">
        <v>0.102331808715881</v>
      </c>
      <c r="P94" s="4">
        <v>0.859516143976259</v>
      </c>
      <c r="Q94" s="4">
        <v>-0.218403357318108</v>
      </c>
      <c r="R94" s="3" t="s">
        <v>4970</v>
      </c>
      <c r="S94" s="2" t="s">
        <v>59</v>
      </c>
      <c r="T94" s="2" t="s">
        <v>59</v>
      </c>
    </row>
    <row r="95" spans="1:20">
      <c r="A95" s="3" t="s">
        <v>951</v>
      </c>
      <c r="B95" s="3" t="s">
        <v>973</v>
      </c>
      <c r="C95" s="3" t="s">
        <v>423</v>
      </c>
      <c r="D95" s="3" t="s">
        <v>43</v>
      </c>
      <c r="E95" s="3" t="s">
        <v>974</v>
      </c>
      <c r="F95" s="3" t="s">
        <v>43</v>
      </c>
      <c r="G95" s="4">
        <v>10532.705178419</v>
      </c>
      <c r="H95" s="4">
        <v>8167.3135656424</v>
      </c>
      <c r="I95" s="4">
        <v>8032.7130865588</v>
      </c>
      <c r="J95" s="4">
        <v>7086.0617311732</v>
      </c>
      <c r="K95" s="4">
        <v>5616.5410161659</v>
      </c>
      <c r="L95" s="4">
        <v>5327.7622413958</v>
      </c>
      <c r="M95" s="4">
        <v>1.18937406774746</v>
      </c>
      <c r="N95" s="4">
        <v>0.0488372655373167</v>
      </c>
      <c r="O95" s="4">
        <v>0.142094774302261</v>
      </c>
      <c r="P95" s="4">
        <v>0.674467731280742</v>
      </c>
      <c r="Q95" s="4">
        <v>-0.568178673262931</v>
      </c>
      <c r="R95" s="3" t="s">
        <v>4970</v>
      </c>
      <c r="S95" s="2" t="s">
        <v>59</v>
      </c>
      <c r="T95" s="2" t="s">
        <v>59</v>
      </c>
    </row>
    <row r="96" spans="1:20">
      <c r="A96" s="3" t="s">
        <v>975</v>
      </c>
      <c r="B96" s="3" t="s">
        <v>976</v>
      </c>
      <c r="C96" s="3" t="s">
        <v>408</v>
      </c>
      <c r="D96" s="3" t="s">
        <v>43</v>
      </c>
      <c r="E96" s="3" t="s">
        <v>977</v>
      </c>
      <c r="F96" s="3" t="s">
        <v>43</v>
      </c>
      <c r="G96" s="4">
        <v>3213192.3735095</v>
      </c>
      <c r="H96" s="4">
        <v>2948618.040615</v>
      </c>
      <c r="I96" s="4">
        <v>2936472.0543553</v>
      </c>
      <c r="J96" s="4">
        <v>2736055.5052278</v>
      </c>
      <c r="K96" s="4">
        <v>2587780.3390343</v>
      </c>
      <c r="L96" s="4">
        <v>2693067.2538317</v>
      </c>
      <c r="M96" s="4">
        <v>1.23768989103467</v>
      </c>
      <c r="N96" s="4">
        <v>0.0391393952373173</v>
      </c>
      <c r="O96" s="4">
        <v>0.126868191786361</v>
      </c>
      <c r="P96" s="4">
        <v>0.881144669432682</v>
      </c>
      <c r="Q96" s="4">
        <v>-0.182549189545905</v>
      </c>
      <c r="R96" s="3" t="s">
        <v>4970</v>
      </c>
      <c r="S96" s="2" t="s">
        <v>59</v>
      </c>
      <c r="T96" s="2" t="s">
        <v>59</v>
      </c>
    </row>
    <row r="97" spans="1:20">
      <c r="A97" s="3" t="s">
        <v>456</v>
      </c>
      <c r="B97" s="3" t="s">
        <v>986</v>
      </c>
      <c r="C97" s="3" t="s">
        <v>151</v>
      </c>
      <c r="D97" s="3" t="s">
        <v>43</v>
      </c>
      <c r="E97" s="3" t="s">
        <v>987</v>
      </c>
      <c r="F97" s="3" t="s">
        <v>43</v>
      </c>
      <c r="G97" s="4">
        <v>181417.9907165</v>
      </c>
      <c r="H97" s="4">
        <v>193005.93262163</v>
      </c>
      <c r="I97" s="4">
        <v>201481.00783058</v>
      </c>
      <c r="J97" s="4">
        <v>154262.21715705</v>
      </c>
      <c r="K97" s="4">
        <v>149889.66159766</v>
      </c>
      <c r="L97" s="4">
        <v>152966.09391279</v>
      </c>
      <c r="M97" s="4">
        <v>1.35372431126078</v>
      </c>
      <c r="N97" s="4">
        <v>0.0170972839857938</v>
      </c>
      <c r="O97" s="4">
        <v>0.0822958802145279</v>
      </c>
      <c r="P97" s="4">
        <v>0.793738598035356</v>
      </c>
      <c r="Q97" s="4">
        <v>-0.333264132116451</v>
      </c>
      <c r="R97" s="3" t="s">
        <v>4970</v>
      </c>
      <c r="S97" s="2" t="s">
        <v>988</v>
      </c>
      <c r="T97" s="2" t="s">
        <v>59</v>
      </c>
    </row>
    <row r="98" spans="1:20">
      <c r="A98" s="3" t="s">
        <v>951</v>
      </c>
      <c r="B98" s="3" t="s">
        <v>1019</v>
      </c>
      <c r="C98" s="3" t="s">
        <v>402</v>
      </c>
      <c r="D98" s="3" t="s">
        <v>43</v>
      </c>
      <c r="E98" s="3" t="s">
        <v>1020</v>
      </c>
      <c r="F98" s="3" t="s">
        <v>43</v>
      </c>
      <c r="G98" s="4">
        <v>5908.6917622681</v>
      </c>
      <c r="H98" s="4">
        <v>5680.3567372714</v>
      </c>
      <c r="I98" s="4">
        <v>5483.892095337</v>
      </c>
      <c r="J98" s="4">
        <v>6190.3713379104</v>
      </c>
      <c r="K98" s="4">
        <v>6256.1453042638</v>
      </c>
      <c r="L98" s="4">
        <v>6231.6438835684</v>
      </c>
      <c r="M98" s="4">
        <v>1.2633120763574</v>
      </c>
      <c r="N98" s="4">
        <v>0.045816909124118</v>
      </c>
      <c r="O98" s="4">
        <v>0.138017367591203</v>
      </c>
      <c r="P98" s="4">
        <v>1.0940212918768</v>
      </c>
      <c r="Q98" s="4">
        <v>0.129640816179967</v>
      </c>
      <c r="R98" s="3" t="s">
        <v>4971</v>
      </c>
      <c r="S98" s="2" t="s">
        <v>59</v>
      </c>
      <c r="T98" s="2" t="s">
        <v>59</v>
      </c>
    </row>
    <row r="99" spans="1:20">
      <c r="A99" s="3" t="s">
        <v>1025</v>
      </c>
      <c r="B99" s="3" t="s">
        <v>1026</v>
      </c>
      <c r="C99" s="3" t="s">
        <v>423</v>
      </c>
      <c r="D99" s="3" t="s">
        <v>43</v>
      </c>
      <c r="E99" s="3" t="s">
        <v>1027</v>
      </c>
      <c r="F99" s="3" t="s">
        <v>43</v>
      </c>
      <c r="G99" s="4">
        <v>31087.941473023</v>
      </c>
      <c r="H99" s="4">
        <v>31437.596059896</v>
      </c>
      <c r="I99" s="4">
        <v>30197.688281762</v>
      </c>
      <c r="J99" s="4">
        <v>27751.106176616</v>
      </c>
      <c r="K99" s="4">
        <v>25354.174303016</v>
      </c>
      <c r="L99" s="4">
        <v>25157.950499841</v>
      </c>
      <c r="M99" s="4">
        <v>1.30896584487072</v>
      </c>
      <c r="N99" s="4">
        <v>0.0163099995091674</v>
      </c>
      <c r="O99" s="4">
        <v>0.080836112682677</v>
      </c>
      <c r="P99" s="4">
        <v>0.844052073165486</v>
      </c>
      <c r="Q99" s="4">
        <v>-0.244596087210648</v>
      </c>
      <c r="R99" s="3" t="s">
        <v>4970</v>
      </c>
      <c r="S99" s="2" t="s">
        <v>59</v>
      </c>
      <c r="T99" s="2" t="s">
        <v>59</v>
      </c>
    </row>
    <row r="100" spans="1:20">
      <c r="A100" s="3" t="s">
        <v>1031</v>
      </c>
      <c r="B100" s="3" t="s">
        <v>1032</v>
      </c>
      <c r="C100" s="3" t="s">
        <v>423</v>
      </c>
      <c r="D100" s="3" t="s">
        <v>43</v>
      </c>
      <c r="E100" s="3" t="s">
        <v>1033</v>
      </c>
      <c r="F100" s="3" t="s">
        <v>43</v>
      </c>
      <c r="G100" s="4">
        <v>4961.59209645</v>
      </c>
      <c r="H100" s="4">
        <v>5967.2408648136</v>
      </c>
      <c r="I100" s="4">
        <v>5529.1548949487</v>
      </c>
      <c r="J100" s="4">
        <v>3495.8569143131</v>
      </c>
      <c r="K100" s="4">
        <v>3481.3519466228</v>
      </c>
      <c r="L100" s="4">
        <v>3669.2820258595</v>
      </c>
      <c r="M100" s="4">
        <v>1.36213297723582</v>
      </c>
      <c r="N100" s="4">
        <v>0.0184118433759193</v>
      </c>
      <c r="O100" s="4">
        <v>0.0843876154729637</v>
      </c>
      <c r="P100" s="4">
        <v>0.646888974509526</v>
      </c>
      <c r="Q100" s="4">
        <v>-0.628409971030047</v>
      </c>
      <c r="R100" s="3" t="s">
        <v>4970</v>
      </c>
      <c r="S100" s="2" t="s">
        <v>59</v>
      </c>
      <c r="T100" s="2" t="s">
        <v>59</v>
      </c>
    </row>
    <row r="101" spans="1:20">
      <c r="A101" s="3" t="s">
        <v>456</v>
      </c>
      <c r="B101" s="3" t="s">
        <v>1034</v>
      </c>
      <c r="C101" s="3" t="s">
        <v>151</v>
      </c>
      <c r="D101" s="3" t="s">
        <v>43</v>
      </c>
      <c r="E101" s="3" t="s">
        <v>1035</v>
      </c>
      <c r="F101" s="3" t="s">
        <v>43</v>
      </c>
      <c r="G101" s="4">
        <v>7262233.2759439</v>
      </c>
      <c r="H101" s="4">
        <v>7591492.623416</v>
      </c>
      <c r="I101" s="4">
        <v>7075494.2685222</v>
      </c>
      <c r="J101" s="4">
        <v>6296402.2349943</v>
      </c>
      <c r="K101" s="4">
        <v>6145577.106183</v>
      </c>
      <c r="L101" s="4">
        <v>5857882.4397268</v>
      </c>
      <c r="M101" s="4">
        <v>1.34044983912487</v>
      </c>
      <c r="N101" s="4">
        <v>0.00395122255325459</v>
      </c>
      <c r="O101" s="4">
        <v>0.0358898525782577</v>
      </c>
      <c r="P101" s="4">
        <v>0.834496696225723</v>
      </c>
      <c r="Q101" s="4">
        <v>-0.261021756921059</v>
      </c>
      <c r="R101" s="3" t="s">
        <v>4970</v>
      </c>
      <c r="S101" s="2" t="s">
        <v>59</v>
      </c>
      <c r="T101" s="2" t="s">
        <v>59</v>
      </c>
    </row>
    <row r="102" spans="1:20">
      <c r="A102" s="3" t="s">
        <v>456</v>
      </c>
      <c r="B102" s="3" t="s">
        <v>1055</v>
      </c>
      <c r="C102" s="3" t="s">
        <v>151</v>
      </c>
      <c r="D102" s="3" t="s">
        <v>43</v>
      </c>
      <c r="E102" s="3" t="s">
        <v>1056</v>
      </c>
      <c r="F102" s="3" t="s">
        <v>43</v>
      </c>
      <c r="G102" s="4">
        <v>11949651.67683</v>
      </c>
      <c r="H102" s="4">
        <v>12296050.310774</v>
      </c>
      <c r="I102" s="4">
        <v>11350423.499041</v>
      </c>
      <c r="J102" s="4">
        <v>10363016.329492</v>
      </c>
      <c r="K102" s="4">
        <v>10012281.836391</v>
      </c>
      <c r="L102" s="4">
        <v>9786752.7792425</v>
      </c>
      <c r="M102" s="4">
        <v>1.33228926409223</v>
      </c>
      <c r="N102" s="4">
        <v>0.00866809255316374</v>
      </c>
      <c r="O102" s="4">
        <v>0.0559814310725158</v>
      </c>
      <c r="P102" s="4">
        <v>0.847340842093664</v>
      </c>
      <c r="Q102" s="4">
        <v>-0.238985685795325</v>
      </c>
      <c r="R102" s="3" t="s">
        <v>4970</v>
      </c>
      <c r="S102" s="2" t="s">
        <v>59</v>
      </c>
      <c r="T102" s="2" t="s">
        <v>59</v>
      </c>
    </row>
    <row r="103" spans="1:20">
      <c r="A103" s="3" t="s">
        <v>1062</v>
      </c>
      <c r="B103" s="3" t="s">
        <v>1063</v>
      </c>
      <c r="C103" s="3" t="s">
        <v>423</v>
      </c>
      <c r="D103" s="3" t="s">
        <v>43</v>
      </c>
      <c r="E103" s="3" t="s">
        <v>1064</v>
      </c>
      <c r="F103" s="3" t="s">
        <v>43</v>
      </c>
      <c r="G103" s="4">
        <v>8000.1883113082</v>
      </c>
      <c r="H103" s="4">
        <v>7558.0162153961</v>
      </c>
      <c r="I103" s="4">
        <v>8171.612940619</v>
      </c>
      <c r="J103" s="4">
        <v>6158.7567981142</v>
      </c>
      <c r="K103" s="4">
        <v>6668.0939306965</v>
      </c>
      <c r="L103" s="4">
        <v>6522.1551523278</v>
      </c>
      <c r="M103" s="4">
        <v>1.33363890048121</v>
      </c>
      <c r="N103" s="4">
        <v>0.00395735617871697</v>
      </c>
      <c r="O103" s="4">
        <v>0.0358898525782577</v>
      </c>
      <c r="P103" s="4">
        <v>0.815387893639835</v>
      </c>
      <c r="Q103" s="4">
        <v>-0.294441558119074</v>
      </c>
      <c r="R103" s="3" t="s">
        <v>4970</v>
      </c>
      <c r="S103" s="2" t="s">
        <v>59</v>
      </c>
      <c r="T103" s="2" t="s">
        <v>59</v>
      </c>
    </row>
    <row r="104" spans="1:20">
      <c r="A104" s="3" t="s">
        <v>1077</v>
      </c>
      <c r="B104" s="3" t="s">
        <v>1078</v>
      </c>
      <c r="C104" s="3" t="s">
        <v>423</v>
      </c>
      <c r="D104" s="3" t="s">
        <v>43</v>
      </c>
      <c r="E104" s="3" t="s">
        <v>1079</v>
      </c>
      <c r="F104" s="3" t="s">
        <v>43</v>
      </c>
      <c r="G104" s="4">
        <v>120809.70307542</v>
      </c>
      <c r="H104" s="4">
        <v>103322.60130761</v>
      </c>
      <c r="I104" s="4">
        <v>105280.59032805</v>
      </c>
      <c r="J104" s="4">
        <v>88825.213840407</v>
      </c>
      <c r="K104" s="4">
        <v>79614.823393821</v>
      </c>
      <c r="L104" s="4">
        <v>85624.800794296</v>
      </c>
      <c r="M104" s="4">
        <v>1.2768260606377</v>
      </c>
      <c r="N104" s="4">
        <v>0.0283194673284696</v>
      </c>
      <c r="O104" s="4">
        <v>0.105982991130285</v>
      </c>
      <c r="P104" s="4">
        <v>0.771265612572204</v>
      </c>
      <c r="Q104" s="4">
        <v>-0.374700306148787</v>
      </c>
      <c r="R104" s="3" t="s">
        <v>4970</v>
      </c>
      <c r="S104" s="2" t="s">
        <v>59</v>
      </c>
      <c r="T104" s="2" t="s">
        <v>59</v>
      </c>
    </row>
    <row r="105" spans="1:20">
      <c r="A105" s="3" t="s">
        <v>456</v>
      </c>
      <c r="B105" s="3" t="s">
        <v>1085</v>
      </c>
      <c r="C105" s="3" t="s">
        <v>151</v>
      </c>
      <c r="D105" s="3" t="s">
        <v>43</v>
      </c>
      <c r="E105" s="3" t="s">
        <v>1086</v>
      </c>
      <c r="F105" s="3" t="s">
        <v>43</v>
      </c>
      <c r="G105" s="4">
        <v>177220.59582243</v>
      </c>
      <c r="H105" s="4">
        <v>166225.48589092</v>
      </c>
      <c r="I105" s="4">
        <v>157672.18145249</v>
      </c>
      <c r="J105" s="4">
        <v>143007.51380054</v>
      </c>
      <c r="K105" s="4">
        <v>136905.33127454</v>
      </c>
      <c r="L105" s="4">
        <v>138136.30999037</v>
      </c>
      <c r="M105" s="4">
        <v>1.30553486511056</v>
      </c>
      <c r="N105" s="4">
        <v>0.0294607749029201</v>
      </c>
      <c r="O105" s="4">
        <v>0.107791032638366</v>
      </c>
      <c r="P105" s="4">
        <v>0.834232527117258</v>
      </c>
      <c r="Q105" s="4">
        <v>-0.26147853020769</v>
      </c>
      <c r="R105" s="3" t="s">
        <v>4970</v>
      </c>
      <c r="S105" s="2" t="s">
        <v>59</v>
      </c>
      <c r="T105" s="2" t="s">
        <v>59</v>
      </c>
    </row>
    <row r="106" spans="1:20">
      <c r="A106" s="3" t="s">
        <v>456</v>
      </c>
      <c r="B106" s="3" t="s">
        <v>1087</v>
      </c>
      <c r="C106" s="3" t="s">
        <v>151</v>
      </c>
      <c r="D106" s="3" t="s">
        <v>43</v>
      </c>
      <c r="E106" s="3" t="s">
        <v>1088</v>
      </c>
      <c r="F106" s="3" t="s">
        <v>43</v>
      </c>
      <c r="G106" s="4">
        <v>15024854.56336</v>
      </c>
      <c r="H106" s="4">
        <v>15864090.509465</v>
      </c>
      <c r="I106" s="4">
        <v>14816470.781158</v>
      </c>
      <c r="J106" s="4">
        <v>14196800.012195</v>
      </c>
      <c r="K106" s="4">
        <v>13523271.212056</v>
      </c>
      <c r="L106" s="4">
        <v>13484507.599124</v>
      </c>
      <c r="M106" s="4">
        <v>1.25459063356335</v>
      </c>
      <c r="N106" s="4">
        <v>0.0227078821131302</v>
      </c>
      <c r="O106" s="4">
        <v>0.0934859976143028</v>
      </c>
      <c r="P106" s="4">
        <v>0.901525083045147</v>
      </c>
      <c r="Q106" s="4">
        <v>-0.149560462706813</v>
      </c>
      <c r="R106" s="3" t="s">
        <v>4970</v>
      </c>
      <c r="S106" s="2" t="s">
        <v>1089</v>
      </c>
      <c r="T106" s="2" t="s">
        <v>59</v>
      </c>
    </row>
    <row r="107" spans="1:20">
      <c r="A107" s="3" t="s">
        <v>1127</v>
      </c>
      <c r="B107" s="3" t="s">
        <v>1128</v>
      </c>
      <c r="C107" s="3" t="s">
        <v>596</v>
      </c>
      <c r="D107" s="3" t="s">
        <v>43</v>
      </c>
      <c r="E107" s="3" t="s">
        <v>1129</v>
      </c>
      <c r="F107" s="3" t="s">
        <v>43</v>
      </c>
      <c r="G107" s="4">
        <v>1298354.3481296</v>
      </c>
      <c r="H107" s="4">
        <v>1304987.3365312</v>
      </c>
      <c r="I107" s="4">
        <v>1319959.8890338</v>
      </c>
      <c r="J107" s="4">
        <v>1351145.7973585</v>
      </c>
      <c r="K107" s="4">
        <v>1364361.5257199</v>
      </c>
      <c r="L107" s="4">
        <v>1376428.0431269</v>
      </c>
      <c r="M107" s="4">
        <v>1.33168789152554</v>
      </c>
      <c r="N107" s="4">
        <v>0.00465485461463457</v>
      </c>
      <c r="O107" s="4">
        <v>0.0390877844001093</v>
      </c>
      <c r="P107" s="4">
        <v>1.04298262301358</v>
      </c>
      <c r="Q107" s="4">
        <v>0.0607151215192568</v>
      </c>
      <c r="R107" s="3" t="s">
        <v>4971</v>
      </c>
      <c r="S107" s="2" t="s">
        <v>59</v>
      </c>
      <c r="T107" s="2" t="s">
        <v>59</v>
      </c>
    </row>
    <row r="108" spans="1:20">
      <c r="A108" s="3" t="s">
        <v>456</v>
      </c>
      <c r="B108" s="3" t="s">
        <v>1136</v>
      </c>
      <c r="C108" s="3" t="s">
        <v>151</v>
      </c>
      <c r="D108" s="3" t="s">
        <v>43</v>
      </c>
      <c r="E108" s="3" t="s">
        <v>1137</v>
      </c>
      <c r="F108" s="3" t="s">
        <v>43</v>
      </c>
      <c r="G108" s="4">
        <v>65580.02730821</v>
      </c>
      <c r="H108" s="4">
        <v>64753.466692097</v>
      </c>
      <c r="I108" s="4">
        <v>64650.166032393</v>
      </c>
      <c r="J108" s="4">
        <v>56441.062166516</v>
      </c>
      <c r="K108" s="4">
        <v>51184.897207541</v>
      </c>
      <c r="L108" s="4">
        <v>52590.514106143</v>
      </c>
      <c r="M108" s="4">
        <v>1.34600531631167</v>
      </c>
      <c r="N108" s="4">
        <v>0.015336593525825</v>
      </c>
      <c r="O108" s="4">
        <v>0.078982714830002</v>
      </c>
      <c r="P108" s="4">
        <v>0.821691794344873</v>
      </c>
      <c r="Q108" s="4">
        <v>-0.283330735226564</v>
      </c>
      <c r="R108" s="3" t="s">
        <v>4970</v>
      </c>
      <c r="S108" s="2" t="s">
        <v>59</v>
      </c>
      <c r="T108" s="2" t="s">
        <v>59</v>
      </c>
    </row>
    <row r="109" spans="1:20">
      <c r="A109" s="3" t="s">
        <v>456</v>
      </c>
      <c r="B109" s="3" t="s">
        <v>1138</v>
      </c>
      <c r="C109" s="3" t="s">
        <v>151</v>
      </c>
      <c r="D109" s="3" t="s">
        <v>43</v>
      </c>
      <c r="E109" s="3" t="s">
        <v>1139</v>
      </c>
      <c r="F109" s="3" t="s">
        <v>43</v>
      </c>
      <c r="G109" s="4">
        <v>9635.7926125496</v>
      </c>
      <c r="H109" s="4">
        <v>9340.4369556891</v>
      </c>
      <c r="I109" s="4">
        <v>8819.1861106052</v>
      </c>
      <c r="J109" s="4">
        <v>7584.034073731</v>
      </c>
      <c r="K109" s="4">
        <v>8400.4517241217</v>
      </c>
      <c r="L109" s="4">
        <v>8387.8078587652</v>
      </c>
      <c r="M109" s="4">
        <v>1.18378280589236</v>
      </c>
      <c r="N109" s="4">
        <v>0.0347137402076758</v>
      </c>
      <c r="O109" s="4">
        <v>0.118849806321375</v>
      </c>
      <c r="P109" s="4">
        <v>0.87684580573366</v>
      </c>
      <c r="Q109" s="4">
        <v>-0.189604929368706</v>
      </c>
      <c r="R109" s="3" t="s">
        <v>4970</v>
      </c>
      <c r="S109" s="2" t="s">
        <v>59</v>
      </c>
      <c r="T109" s="2" t="s">
        <v>59</v>
      </c>
    </row>
    <row r="110" spans="1:20">
      <c r="A110" s="3" t="s">
        <v>456</v>
      </c>
      <c r="B110" s="3" t="s">
        <v>1140</v>
      </c>
      <c r="C110" s="3" t="s">
        <v>151</v>
      </c>
      <c r="D110" s="3" t="s">
        <v>43</v>
      </c>
      <c r="E110" s="3" t="s">
        <v>1141</v>
      </c>
      <c r="F110" s="3" t="s">
        <v>43</v>
      </c>
      <c r="G110" s="4">
        <v>8861407.498522</v>
      </c>
      <c r="H110" s="4">
        <v>9379077.9802081</v>
      </c>
      <c r="I110" s="4">
        <v>8650341.3534284</v>
      </c>
      <c r="J110" s="4">
        <v>8374274.6616792</v>
      </c>
      <c r="K110" s="4">
        <v>7986389.8567838</v>
      </c>
      <c r="L110" s="4">
        <v>7955738.2988367</v>
      </c>
      <c r="M110" s="4">
        <v>1.22237270208958</v>
      </c>
      <c r="N110" s="4">
        <v>0.0369491984328128</v>
      </c>
      <c r="O110" s="4">
        <v>0.123543452510514</v>
      </c>
      <c r="P110" s="4">
        <v>0.904263858046192</v>
      </c>
      <c r="Q110" s="4">
        <v>-0.145184292212209</v>
      </c>
      <c r="R110" s="3" t="s">
        <v>4970</v>
      </c>
      <c r="S110" s="2" t="s">
        <v>59</v>
      </c>
      <c r="T110" s="2" t="s">
        <v>59</v>
      </c>
    </row>
    <row r="111" spans="1:20">
      <c r="A111" s="3" t="s">
        <v>568</v>
      </c>
      <c r="B111" s="3" t="s">
        <v>1144</v>
      </c>
      <c r="C111" s="3" t="s">
        <v>445</v>
      </c>
      <c r="D111" s="3" t="s">
        <v>43</v>
      </c>
      <c r="E111" s="3" t="s">
        <v>1145</v>
      </c>
      <c r="F111" s="3" t="s">
        <v>43</v>
      </c>
      <c r="G111" s="4">
        <v>58826.417492819</v>
      </c>
      <c r="H111" s="4">
        <v>60605.29691281</v>
      </c>
      <c r="I111" s="4">
        <v>62622.380807216</v>
      </c>
      <c r="J111" s="4">
        <v>89907.024880494</v>
      </c>
      <c r="K111" s="4">
        <v>87569.039864523</v>
      </c>
      <c r="L111" s="4">
        <v>85842.785346577</v>
      </c>
      <c r="M111" s="4">
        <v>1.39583338910577</v>
      </c>
      <c r="N111" s="4">
        <v>7.56184998376467e-5</v>
      </c>
      <c r="O111" s="4">
        <v>0.00491617055716886</v>
      </c>
      <c r="P111" s="4">
        <v>1.44637696715221</v>
      </c>
      <c r="Q111" s="4">
        <v>0.532443608833751</v>
      </c>
      <c r="R111" s="3" t="s">
        <v>4971</v>
      </c>
      <c r="S111" s="2" t="s">
        <v>59</v>
      </c>
      <c r="T111" s="2" t="s">
        <v>59</v>
      </c>
    </row>
    <row r="112" spans="1:20">
      <c r="A112" s="3" t="s">
        <v>1153</v>
      </c>
      <c r="B112" s="3" t="s">
        <v>1154</v>
      </c>
      <c r="C112" s="3" t="s">
        <v>472</v>
      </c>
      <c r="D112" s="3" t="s">
        <v>43</v>
      </c>
      <c r="E112" s="3" t="s">
        <v>1155</v>
      </c>
      <c r="F112" s="3" t="s">
        <v>43</v>
      </c>
      <c r="G112" s="4">
        <v>17414.112745521</v>
      </c>
      <c r="H112" s="4">
        <v>17187.509176655</v>
      </c>
      <c r="I112" s="4">
        <v>17110.977181452</v>
      </c>
      <c r="J112" s="4">
        <v>19521.030367093</v>
      </c>
      <c r="K112" s="4">
        <v>19709.702552739</v>
      </c>
      <c r="L112" s="4">
        <v>18302.677527918</v>
      </c>
      <c r="M112" s="4">
        <v>1.279856987267</v>
      </c>
      <c r="N112" s="4">
        <v>0.0430242426545523</v>
      </c>
      <c r="O112" s="4">
        <v>0.132089836315057</v>
      </c>
      <c r="P112" s="4">
        <v>1.11256079649869</v>
      </c>
      <c r="Q112" s="4">
        <v>0.15388417509982</v>
      </c>
      <c r="R112" s="3" t="s">
        <v>4971</v>
      </c>
      <c r="S112" s="2" t="s">
        <v>1156</v>
      </c>
      <c r="T112" s="2" t="s">
        <v>1157</v>
      </c>
    </row>
    <row r="113" spans="1:20">
      <c r="A113" s="3" t="s">
        <v>1158</v>
      </c>
      <c r="B113" s="3" t="s">
        <v>1159</v>
      </c>
      <c r="C113" s="3" t="s">
        <v>402</v>
      </c>
      <c r="D113" s="3" t="s">
        <v>43</v>
      </c>
      <c r="E113" s="3" t="s">
        <v>1160</v>
      </c>
      <c r="F113" s="3" t="s">
        <v>43</v>
      </c>
      <c r="G113" s="4">
        <v>65185.911061522</v>
      </c>
      <c r="H113" s="4">
        <v>60450.394004889</v>
      </c>
      <c r="I113" s="4">
        <v>62313.924269029</v>
      </c>
      <c r="J113" s="4">
        <v>54557.16778626</v>
      </c>
      <c r="K113" s="4">
        <v>56026.02526858</v>
      </c>
      <c r="L113" s="4">
        <v>54958.659959765</v>
      </c>
      <c r="M113" s="4">
        <v>1.31702452072674</v>
      </c>
      <c r="N113" s="4">
        <v>0.0238160557216515</v>
      </c>
      <c r="O113" s="4">
        <v>0.0955931774925245</v>
      </c>
      <c r="P113" s="4">
        <v>0.88077494557965</v>
      </c>
      <c r="Q113" s="4">
        <v>-0.183154664134588</v>
      </c>
      <c r="R113" s="3" t="s">
        <v>4970</v>
      </c>
      <c r="S113" s="2" t="s">
        <v>59</v>
      </c>
      <c r="T113" s="2" t="s">
        <v>59</v>
      </c>
    </row>
    <row r="114" spans="1:20">
      <c r="A114" s="3" t="s">
        <v>805</v>
      </c>
      <c r="B114" s="3" t="s">
        <v>1175</v>
      </c>
      <c r="C114" s="3" t="s">
        <v>408</v>
      </c>
      <c r="D114" s="3" t="s">
        <v>43</v>
      </c>
      <c r="E114" s="3" t="s">
        <v>1176</v>
      </c>
      <c r="F114" s="3" t="s">
        <v>43</v>
      </c>
      <c r="G114" s="4">
        <v>17779.729261638</v>
      </c>
      <c r="H114" s="4">
        <v>16863.030909691</v>
      </c>
      <c r="I114" s="4">
        <v>16644.718263398</v>
      </c>
      <c r="J114" s="4">
        <v>15701.230113488</v>
      </c>
      <c r="K114" s="4">
        <v>15168.930343223</v>
      </c>
      <c r="L114" s="4">
        <v>14982.976400164</v>
      </c>
      <c r="M114" s="4">
        <v>1.28750896986266</v>
      </c>
      <c r="N114" s="4">
        <v>0.0170511983019841</v>
      </c>
      <c r="O114" s="4">
        <v>0.0822958802145279</v>
      </c>
      <c r="P114" s="4">
        <v>0.89404155275896</v>
      </c>
      <c r="Q114" s="4">
        <v>-0.161586209154215</v>
      </c>
      <c r="R114" s="3" t="s">
        <v>4970</v>
      </c>
      <c r="S114" s="2" t="s">
        <v>59</v>
      </c>
      <c r="T114" s="2" t="s">
        <v>59</v>
      </c>
    </row>
    <row r="115" spans="1:20">
      <c r="A115" s="3" t="s">
        <v>724</v>
      </c>
      <c r="B115" s="3" t="s">
        <v>1199</v>
      </c>
      <c r="C115" s="3" t="s">
        <v>151</v>
      </c>
      <c r="D115" s="3" t="s">
        <v>43</v>
      </c>
      <c r="E115" s="3" t="s">
        <v>1200</v>
      </c>
      <c r="F115" s="3" t="s">
        <v>43</v>
      </c>
      <c r="G115" s="4">
        <v>24557.164913701</v>
      </c>
      <c r="H115" s="4">
        <v>25091.857175607</v>
      </c>
      <c r="I115" s="4">
        <v>25282.503572942</v>
      </c>
      <c r="J115" s="4">
        <v>18487.616016516</v>
      </c>
      <c r="K115" s="4">
        <v>16872.478046683</v>
      </c>
      <c r="L115" s="4">
        <v>16373.030631254</v>
      </c>
      <c r="M115" s="4">
        <v>1.37777499319222</v>
      </c>
      <c r="N115" s="4">
        <v>0.00340479298526124</v>
      </c>
      <c r="O115" s="4">
        <v>0.0331724116564023</v>
      </c>
      <c r="P115" s="4">
        <v>0.690405329895956</v>
      </c>
      <c r="Q115" s="4">
        <v>-0.534484492791145</v>
      </c>
      <c r="R115" s="3" t="s">
        <v>4970</v>
      </c>
      <c r="S115" s="2" t="s">
        <v>59</v>
      </c>
      <c r="T115" s="2" t="s">
        <v>59</v>
      </c>
    </row>
    <row r="116" spans="1:20">
      <c r="A116" s="3" t="s">
        <v>416</v>
      </c>
      <c r="B116" s="3" t="s">
        <v>1211</v>
      </c>
      <c r="C116" s="3" t="s">
        <v>408</v>
      </c>
      <c r="D116" s="3" t="s">
        <v>43</v>
      </c>
      <c r="E116" s="3" t="s">
        <v>1212</v>
      </c>
      <c r="F116" s="3" t="s">
        <v>43</v>
      </c>
      <c r="G116" s="4">
        <v>592050.13012472</v>
      </c>
      <c r="H116" s="4">
        <v>606627.96071584</v>
      </c>
      <c r="I116" s="4">
        <v>551236.88992152</v>
      </c>
      <c r="J116" s="4">
        <v>544280.53538151</v>
      </c>
      <c r="K116" s="4">
        <v>509301.80947988</v>
      </c>
      <c r="L116" s="4">
        <v>507330.26130391</v>
      </c>
      <c r="M116" s="4">
        <v>1.18811008714804</v>
      </c>
      <c r="N116" s="4">
        <v>0.0418676300534981</v>
      </c>
      <c r="O116" s="4">
        <v>0.130980383928834</v>
      </c>
      <c r="P116" s="4">
        <v>0.891993395865169</v>
      </c>
      <c r="Q116" s="4">
        <v>-0.164895066118285</v>
      </c>
      <c r="R116" s="3" t="s">
        <v>4970</v>
      </c>
      <c r="S116" s="2" t="s">
        <v>59</v>
      </c>
      <c r="T116" s="2" t="s">
        <v>59</v>
      </c>
    </row>
    <row r="117" spans="1:20">
      <c r="A117" s="3" t="s">
        <v>427</v>
      </c>
      <c r="B117" s="3" t="s">
        <v>1215</v>
      </c>
      <c r="C117" s="3" t="s">
        <v>596</v>
      </c>
      <c r="D117" s="3" t="s">
        <v>43</v>
      </c>
      <c r="E117" s="3" t="s">
        <v>1216</v>
      </c>
      <c r="F117" s="3" t="s">
        <v>43</v>
      </c>
      <c r="G117" s="4">
        <v>7938.5921639972</v>
      </c>
      <c r="H117" s="4">
        <v>8184.6335216987</v>
      </c>
      <c r="I117" s="4">
        <v>7806.7098278809</v>
      </c>
      <c r="J117" s="4">
        <v>7128.9583193896</v>
      </c>
      <c r="K117" s="4">
        <v>6683.1927336843</v>
      </c>
      <c r="L117" s="4">
        <v>6421.0217286919</v>
      </c>
      <c r="M117" s="4">
        <v>1.30935900786306</v>
      </c>
      <c r="N117" s="4">
        <v>0.0127487871431221</v>
      </c>
      <c r="O117" s="4">
        <v>0.0705736431137117</v>
      </c>
      <c r="P117" s="4">
        <v>0.845517229676042</v>
      </c>
      <c r="Q117" s="4">
        <v>-0.242093941180649</v>
      </c>
      <c r="R117" s="3" t="s">
        <v>4970</v>
      </c>
      <c r="S117" s="2" t="s">
        <v>59</v>
      </c>
      <c r="T117" s="2" t="s">
        <v>59</v>
      </c>
    </row>
    <row r="118" spans="1:20">
      <c r="A118" s="3" t="s">
        <v>497</v>
      </c>
      <c r="B118" s="3" t="s">
        <v>1220</v>
      </c>
      <c r="C118" s="3" t="s">
        <v>408</v>
      </c>
      <c r="D118" s="3" t="s">
        <v>43</v>
      </c>
      <c r="E118" s="3" t="s">
        <v>1221</v>
      </c>
      <c r="F118" s="3" t="s">
        <v>43</v>
      </c>
      <c r="G118" s="4">
        <v>9439587.6733361</v>
      </c>
      <c r="H118" s="4">
        <v>9337686.4425499</v>
      </c>
      <c r="I118" s="4">
        <v>9361026.146923</v>
      </c>
      <c r="J118" s="4">
        <v>8142505.2749651</v>
      </c>
      <c r="K118" s="4">
        <v>7926249.2957388</v>
      </c>
      <c r="L118" s="4">
        <v>7997554.4147591</v>
      </c>
      <c r="M118" s="4">
        <v>1.39674459767476</v>
      </c>
      <c r="N118" s="4">
        <v>0.000387412400986725</v>
      </c>
      <c r="O118" s="4">
        <v>0.0104847324394026</v>
      </c>
      <c r="P118" s="4">
        <v>0.85528652266434</v>
      </c>
      <c r="Q118" s="4">
        <v>-0.22552028824532</v>
      </c>
      <c r="R118" s="3" t="s">
        <v>4970</v>
      </c>
      <c r="S118" s="2" t="s">
        <v>59</v>
      </c>
      <c r="T118" s="2" t="s">
        <v>59</v>
      </c>
    </row>
    <row r="119" spans="1:20">
      <c r="A119" s="3" t="s">
        <v>456</v>
      </c>
      <c r="B119" s="3" t="s">
        <v>1222</v>
      </c>
      <c r="C119" s="3" t="s">
        <v>151</v>
      </c>
      <c r="D119" s="3" t="s">
        <v>43</v>
      </c>
      <c r="E119" s="3" t="s">
        <v>1223</v>
      </c>
      <c r="F119" s="3" t="s">
        <v>43</v>
      </c>
      <c r="G119" s="4">
        <v>187005.21390712</v>
      </c>
      <c r="H119" s="4">
        <v>185447.09899885</v>
      </c>
      <c r="I119" s="4">
        <v>180217.37470142</v>
      </c>
      <c r="J119" s="4">
        <v>162193.71864346</v>
      </c>
      <c r="K119" s="4">
        <v>170800.407326</v>
      </c>
      <c r="L119" s="4">
        <v>175288.34133474</v>
      </c>
      <c r="M119" s="4">
        <v>1.2048479669853</v>
      </c>
      <c r="N119" s="4">
        <v>0.0413923616693537</v>
      </c>
      <c r="O119" s="4">
        <v>0.12997049106123</v>
      </c>
      <c r="P119" s="4">
        <v>0.919685806371342</v>
      </c>
      <c r="Q119" s="4">
        <v>-0.120787019597541</v>
      </c>
      <c r="R119" s="3" t="s">
        <v>4970</v>
      </c>
      <c r="S119" s="2" t="s">
        <v>59</v>
      </c>
      <c r="T119" s="2" t="s">
        <v>59</v>
      </c>
    </row>
    <row r="120" spans="1:20">
      <c r="A120" s="3" t="s">
        <v>456</v>
      </c>
      <c r="B120" s="3" t="s">
        <v>1230</v>
      </c>
      <c r="C120" s="3" t="s">
        <v>151</v>
      </c>
      <c r="D120" s="3" t="s">
        <v>43</v>
      </c>
      <c r="E120" s="3" t="s">
        <v>1231</v>
      </c>
      <c r="F120" s="3" t="s">
        <v>43</v>
      </c>
      <c r="G120" s="4">
        <v>13673.514883058</v>
      </c>
      <c r="H120" s="4">
        <v>14246.36632046</v>
      </c>
      <c r="I120" s="4">
        <v>12699.193779054</v>
      </c>
      <c r="J120" s="4">
        <v>11466.378586009</v>
      </c>
      <c r="K120" s="4">
        <v>11337.812336163</v>
      </c>
      <c r="L120" s="4">
        <v>11495.363039273</v>
      </c>
      <c r="M120" s="4">
        <v>1.30893916522949</v>
      </c>
      <c r="N120" s="4">
        <v>0.0416325174744938</v>
      </c>
      <c r="O120" s="4">
        <v>0.130484268922816</v>
      </c>
      <c r="P120" s="4">
        <v>0.844419868649435</v>
      </c>
      <c r="Q120" s="4">
        <v>-0.24396757012842</v>
      </c>
      <c r="R120" s="3" t="s">
        <v>4970</v>
      </c>
      <c r="S120" s="2" t="s">
        <v>59</v>
      </c>
      <c r="T120" s="2" t="s">
        <v>59</v>
      </c>
    </row>
    <row r="121" spans="1:20">
      <c r="A121" s="3" t="s">
        <v>1232</v>
      </c>
      <c r="B121" s="3" t="s">
        <v>1233</v>
      </c>
      <c r="C121" s="3" t="s">
        <v>402</v>
      </c>
      <c r="D121" s="3" t="s">
        <v>43</v>
      </c>
      <c r="E121" s="3" t="s">
        <v>1234</v>
      </c>
      <c r="F121" s="3" t="s">
        <v>43</v>
      </c>
      <c r="G121" s="4">
        <v>6318917.5417837</v>
      </c>
      <c r="H121" s="4">
        <v>6129707.1748815</v>
      </c>
      <c r="I121" s="4">
        <v>6137619.684699</v>
      </c>
      <c r="J121" s="4">
        <v>5734501.3072799</v>
      </c>
      <c r="K121" s="4">
        <v>5606961.2767778</v>
      </c>
      <c r="L121" s="4">
        <v>5598034.1613339</v>
      </c>
      <c r="M121" s="4">
        <v>1.35582101137303</v>
      </c>
      <c r="N121" s="4">
        <v>0.00283066350728978</v>
      </c>
      <c r="O121" s="4">
        <v>0.0302780023849023</v>
      </c>
      <c r="P121" s="4">
        <v>0.911399655551084</v>
      </c>
      <c r="Q121" s="4">
        <v>-0.133844269569612</v>
      </c>
      <c r="R121" s="3" t="s">
        <v>4970</v>
      </c>
      <c r="S121" s="2" t="s">
        <v>59</v>
      </c>
      <c r="T121" s="2" t="s">
        <v>59</v>
      </c>
    </row>
    <row r="122" spans="1:20">
      <c r="A122" s="3" t="s">
        <v>456</v>
      </c>
      <c r="B122" s="3" t="s">
        <v>1235</v>
      </c>
      <c r="C122" s="3" t="s">
        <v>151</v>
      </c>
      <c r="D122" s="3" t="s">
        <v>43</v>
      </c>
      <c r="E122" s="3" t="s">
        <v>1236</v>
      </c>
      <c r="F122" s="3" t="s">
        <v>43</v>
      </c>
      <c r="G122" s="4">
        <v>17223577.858016</v>
      </c>
      <c r="H122" s="4">
        <v>17888783.753159</v>
      </c>
      <c r="I122" s="4">
        <v>16818301.358709</v>
      </c>
      <c r="J122" s="4">
        <v>14970505.986609</v>
      </c>
      <c r="K122" s="4">
        <v>14572123.121641</v>
      </c>
      <c r="L122" s="4">
        <v>14385791.021614</v>
      </c>
      <c r="M122" s="4">
        <v>1.36494552986397</v>
      </c>
      <c r="N122" s="4">
        <v>0.0043274092721891</v>
      </c>
      <c r="O122" s="4">
        <v>0.037011407879416</v>
      </c>
      <c r="P122" s="4">
        <v>0.845905243985413</v>
      </c>
      <c r="Q122" s="4">
        <v>-0.24143202928287</v>
      </c>
      <c r="R122" s="3" t="s">
        <v>4970</v>
      </c>
      <c r="S122" s="2" t="s">
        <v>59</v>
      </c>
      <c r="T122" s="2" t="s">
        <v>59</v>
      </c>
    </row>
    <row r="123" spans="1:20">
      <c r="A123" s="3" t="s">
        <v>1243</v>
      </c>
      <c r="B123" s="3" t="s">
        <v>1244</v>
      </c>
      <c r="C123" s="3" t="s">
        <v>408</v>
      </c>
      <c r="D123" s="3" t="s">
        <v>43</v>
      </c>
      <c r="E123" s="3" t="s">
        <v>1245</v>
      </c>
      <c r="F123" s="3" t="s">
        <v>43</v>
      </c>
      <c r="G123" s="4">
        <v>5821.7828569641</v>
      </c>
      <c r="H123" s="4">
        <v>5438.503273383</v>
      </c>
      <c r="I123" s="4">
        <v>5667.4007237266</v>
      </c>
      <c r="J123" s="4">
        <v>4172.1482851562</v>
      </c>
      <c r="K123" s="4">
        <v>3820.8864073349</v>
      </c>
      <c r="L123" s="4">
        <v>3797.5304410401</v>
      </c>
      <c r="M123" s="4">
        <v>1.37697990804734</v>
      </c>
      <c r="N123" s="4">
        <v>0.000499570775842021</v>
      </c>
      <c r="O123" s="4">
        <v>0.012526002541333</v>
      </c>
      <c r="P123" s="4">
        <v>0.696525475404442</v>
      </c>
      <c r="Q123" s="4">
        <v>-0.521751974555422</v>
      </c>
      <c r="R123" s="3" t="s">
        <v>4970</v>
      </c>
      <c r="S123" s="2" t="s">
        <v>59</v>
      </c>
      <c r="T123" s="2" t="s">
        <v>59</v>
      </c>
    </row>
    <row r="124" spans="1:20">
      <c r="A124" s="3" t="s">
        <v>707</v>
      </c>
      <c r="B124" s="3" t="s">
        <v>1246</v>
      </c>
      <c r="C124" s="3" t="s">
        <v>151</v>
      </c>
      <c r="D124" s="3" t="s">
        <v>43</v>
      </c>
      <c r="E124" s="3" t="s">
        <v>1247</v>
      </c>
      <c r="F124" s="3" t="s">
        <v>43</v>
      </c>
      <c r="G124" s="4">
        <v>28157.286668347</v>
      </c>
      <c r="H124" s="4">
        <v>28466.192956002</v>
      </c>
      <c r="I124" s="4">
        <v>28989.920392987</v>
      </c>
      <c r="J124" s="4">
        <v>21267.828198726</v>
      </c>
      <c r="K124" s="4">
        <v>20211.475991228</v>
      </c>
      <c r="L124" s="4">
        <v>19510.324726028</v>
      </c>
      <c r="M124" s="4">
        <v>1.38869540082607</v>
      </c>
      <c r="N124" s="4">
        <v>0.000909955861008903</v>
      </c>
      <c r="O124" s="4">
        <v>0.0177077903434636</v>
      </c>
      <c r="P124" s="4">
        <v>0.71238414668302</v>
      </c>
      <c r="Q124" s="4">
        <v>-0.489272683664389</v>
      </c>
      <c r="R124" s="3" t="s">
        <v>4970</v>
      </c>
      <c r="S124" s="2" t="s">
        <v>59</v>
      </c>
      <c r="T124" s="2" t="s">
        <v>59</v>
      </c>
    </row>
    <row r="125" spans="1:20">
      <c r="A125" s="3" t="s">
        <v>906</v>
      </c>
      <c r="B125" s="3" t="s">
        <v>1248</v>
      </c>
      <c r="C125" s="3" t="s">
        <v>445</v>
      </c>
      <c r="D125" s="3" t="s">
        <v>43</v>
      </c>
      <c r="E125" s="3" t="s">
        <v>1249</v>
      </c>
      <c r="F125" s="3" t="s">
        <v>43</v>
      </c>
      <c r="G125" s="4">
        <v>2101007.5087811</v>
      </c>
      <c r="H125" s="4">
        <v>2197707.6047738</v>
      </c>
      <c r="I125" s="4">
        <v>2176406.692215</v>
      </c>
      <c r="J125" s="4">
        <v>1992324.0076646</v>
      </c>
      <c r="K125" s="4">
        <v>2055246.9999555</v>
      </c>
      <c r="L125" s="4">
        <v>2042985.4788847</v>
      </c>
      <c r="M125" s="4">
        <v>1.23659322728385</v>
      </c>
      <c r="N125" s="4">
        <v>0.0279431921509443</v>
      </c>
      <c r="O125" s="4">
        <v>0.10540518278177</v>
      </c>
      <c r="P125" s="4">
        <v>0.94060878995011</v>
      </c>
      <c r="Q125" s="4">
        <v>-0.0883332807031826</v>
      </c>
      <c r="R125" s="3" t="s">
        <v>4970</v>
      </c>
      <c r="S125" s="2" t="s">
        <v>59</v>
      </c>
      <c r="T125" s="2" t="s">
        <v>59</v>
      </c>
    </row>
    <row r="126" spans="1:20">
      <c r="A126" s="3" t="s">
        <v>456</v>
      </c>
      <c r="B126" s="3" t="s">
        <v>1250</v>
      </c>
      <c r="C126" s="3" t="s">
        <v>151</v>
      </c>
      <c r="D126" s="3" t="s">
        <v>43</v>
      </c>
      <c r="E126" s="3" t="s">
        <v>1251</v>
      </c>
      <c r="F126" s="3" t="s">
        <v>43</v>
      </c>
      <c r="G126" s="4">
        <v>493928.61210286</v>
      </c>
      <c r="H126" s="4">
        <v>503626.24626046</v>
      </c>
      <c r="I126" s="4">
        <v>427791.86278482</v>
      </c>
      <c r="J126" s="4">
        <v>362572.02750611</v>
      </c>
      <c r="K126" s="4">
        <v>389830.58839475</v>
      </c>
      <c r="L126" s="4">
        <v>405333.53710859</v>
      </c>
      <c r="M126" s="4">
        <v>1.21592390590819</v>
      </c>
      <c r="N126" s="4">
        <v>0.044703785570997</v>
      </c>
      <c r="O126" s="4">
        <v>0.135864446343226</v>
      </c>
      <c r="P126" s="4">
        <v>0.81224879240391</v>
      </c>
      <c r="Q126" s="4">
        <v>-0.30000640123157</v>
      </c>
      <c r="R126" s="3" t="s">
        <v>4970</v>
      </c>
      <c r="S126" s="2" t="s">
        <v>59</v>
      </c>
      <c r="T126" s="2" t="s">
        <v>59</v>
      </c>
    </row>
    <row r="127" spans="1:20">
      <c r="A127" s="3" t="s">
        <v>456</v>
      </c>
      <c r="B127" s="3" t="s">
        <v>1254</v>
      </c>
      <c r="C127" s="3" t="s">
        <v>151</v>
      </c>
      <c r="D127" s="3" t="s">
        <v>43</v>
      </c>
      <c r="E127" s="3" t="s">
        <v>1255</v>
      </c>
      <c r="F127" s="3" t="s">
        <v>43</v>
      </c>
      <c r="G127" s="4">
        <v>210147.15488769</v>
      </c>
      <c r="H127" s="4">
        <v>212485.93492529</v>
      </c>
      <c r="I127" s="4">
        <v>195597.00209749</v>
      </c>
      <c r="J127" s="4">
        <v>171904.61472656</v>
      </c>
      <c r="K127" s="4">
        <v>176812.93598291</v>
      </c>
      <c r="L127" s="4">
        <v>175807.60008154</v>
      </c>
      <c r="M127" s="4">
        <v>1.33768156983765</v>
      </c>
      <c r="N127" s="4">
        <v>0.0208727696755942</v>
      </c>
      <c r="O127" s="4">
        <v>0.0894172670776084</v>
      </c>
      <c r="P127" s="4">
        <v>0.848430313655729</v>
      </c>
      <c r="Q127" s="4">
        <v>-0.23713192689548</v>
      </c>
      <c r="R127" s="3" t="s">
        <v>4970</v>
      </c>
      <c r="S127" s="2" t="s">
        <v>59</v>
      </c>
      <c r="T127" s="2" t="s">
        <v>59</v>
      </c>
    </row>
    <row r="128" spans="1:20">
      <c r="A128" s="3" t="s">
        <v>456</v>
      </c>
      <c r="B128" s="3" t="s">
        <v>1256</v>
      </c>
      <c r="C128" s="3" t="s">
        <v>151</v>
      </c>
      <c r="D128" s="3" t="s">
        <v>43</v>
      </c>
      <c r="E128" s="3" t="s">
        <v>1257</v>
      </c>
      <c r="F128" s="3" t="s">
        <v>43</v>
      </c>
      <c r="G128" s="4">
        <v>653336.75660053</v>
      </c>
      <c r="H128" s="4">
        <v>624844.72526216</v>
      </c>
      <c r="I128" s="4">
        <v>646803.76552879</v>
      </c>
      <c r="J128" s="4">
        <v>542422.57969663</v>
      </c>
      <c r="K128" s="4">
        <v>466562.08074878</v>
      </c>
      <c r="L128" s="4">
        <v>488380.8754447</v>
      </c>
      <c r="M128" s="4">
        <v>1.31684161244475</v>
      </c>
      <c r="N128" s="4">
        <v>0.0147361407358014</v>
      </c>
      <c r="O128" s="4">
        <v>0.0766009754711625</v>
      </c>
      <c r="P128" s="4">
        <v>0.777858187702565</v>
      </c>
      <c r="Q128" s="4">
        <v>-0.362420935237355</v>
      </c>
      <c r="R128" s="3" t="s">
        <v>4970</v>
      </c>
      <c r="S128" s="2" t="s">
        <v>1258</v>
      </c>
      <c r="T128" s="2" t="s">
        <v>59</v>
      </c>
    </row>
    <row r="129" spans="1:20">
      <c r="A129" s="3" t="s">
        <v>1184</v>
      </c>
      <c r="B129" s="3" t="s">
        <v>1259</v>
      </c>
      <c r="C129" s="3" t="s">
        <v>151</v>
      </c>
      <c r="D129" s="3" t="s">
        <v>43</v>
      </c>
      <c r="E129" s="3" t="s">
        <v>1260</v>
      </c>
      <c r="F129" s="3" t="s">
        <v>43</v>
      </c>
      <c r="G129" s="4">
        <v>27627.670643691</v>
      </c>
      <c r="H129" s="4">
        <v>27843.336861125</v>
      </c>
      <c r="I129" s="4">
        <v>28736.716877237</v>
      </c>
      <c r="J129" s="4">
        <v>34298.521259692</v>
      </c>
      <c r="K129" s="4">
        <v>31877.276889987</v>
      </c>
      <c r="L129" s="4">
        <v>30907.544930858</v>
      </c>
      <c r="M129" s="4">
        <v>1.27420792128896</v>
      </c>
      <c r="N129" s="4">
        <v>0.0397564136012508</v>
      </c>
      <c r="O129" s="4">
        <v>0.127895632434213</v>
      </c>
      <c r="P129" s="4">
        <v>1.15290305958236</v>
      </c>
      <c r="Q129" s="4">
        <v>0.205271210873976</v>
      </c>
      <c r="R129" s="3" t="s">
        <v>4971</v>
      </c>
      <c r="S129" s="2" t="s">
        <v>59</v>
      </c>
      <c r="T129" s="2" t="s">
        <v>59</v>
      </c>
    </row>
    <row r="130" spans="1:20">
      <c r="A130" s="3" t="s">
        <v>1267</v>
      </c>
      <c r="B130" s="3" t="s">
        <v>1268</v>
      </c>
      <c r="C130" s="3" t="s">
        <v>408</v>
      </c>
      <c r="D130" s="3" t="s">
        <v>43</v>
      </c>
      <c r="E130" s="3" t="s">
        <v>1269</v>
      </c>
      <c r="F130" s="3" t="s">
        <v>43</v>
      </c>
      <c r="G130" s="4">
        <v>1101315.4629423</v>
      </c>
      <c r="H130" s="4">
        <v>1155483.7164538</v>
      </c>
      <c r="I130" s="4">
        <v>1078527.9408176</v>
      </c>
      <c r="J130" s="4">
        <v>1035630.8797333</v>
      </c>
      <c r="K130" s="4">
        <v>982420.94116139</v>
      </c>
      <c r="L130" s="4">
        <v>976191.561417</v>
      </c>
      <c r="M130" s="4">
        <v>1.25555064928003</v>
      </c>
      <c r="N130" s="4">
        <v>0.0196932598455939</v>
      </c>
      <c r="O130" s="4">
        <v>0.0861770437879613</v>
      </c>
      <c r="P130" s="4">
        <v>0.897736046388111</v>
      </c>
      <c r="Q130" s="4">
        <v>-0.155636770793722</v>
      </c>
      <c r="R130" s="3" t="s">
        <v>4970</v>
      </c>
      <c r="S130" s="2" t="s">
        <v>59</v>
      </c>
      <c r="T130" s="2" t="s">
        <v>59</v>
      </c>
    </row>
    <row r="131" spans="1:20">
      <c r="A131" s="3" t="s">
        <v>1277</v>
      </c>
      <c r="B131" s="3" t="s">
        <v>1278</v>
      </c>
      <c r="C131" s="3" t="s">
        <v>472</v>
      </c>
      <c r="D131" s="3" t="s">
        <v>43</v>
      </c>
      <c r="E131" s="3" t="s">
        <v>1279</v>
      </c>
      <c r="F131" s="3" t="s">
        <v>43</v>
      </c>
      <c r="G131" s="4">
        <v>4267486.4322309</v>
      </c>
      <c r="H131" s="4">
        <v>4259353.100052</v>
      </c>
      <c r="I131" s="4">
        <v>4191505.2707067</v>
      </c>
      <c r="J131" s="4">
        <v>3441697.699504</v>
      </c>
      <c r="K131" s="4">
        <v>3514083.6732278</v>
      </c>
      <c r="L131" s="4">
        <v>3637763.4310513</v>
      </c>
      <c r="M131" s="4">
        <v>1.38179034895824</v>
      </c>
      <c r="N131" s="4">
        <v>0.00237058159322594</v>
      </c>
      <c r="O131" s="4">
        <v>0.0282876764179665</v>
      </c>
      <c r="P131" s="4">
        <v>0.832934235380453</v>
      </c>
      <c r="Q131" s="4">
        <v>-0.263725503301297</v>
      </c>
      <c r="R131" s="3" t="s">
        <v>4970</v>
      </c>
      <c r="S131" s="2" t="s">
        <v>1280</v>
      </c>
      <c r="T131" s="2" t="s">
        <v>59</v>
      </c>
    </row>
    <row r="132" spans="1:20">
      <c r="A132" s="3" t="s">
        <v>1016</v>
      </c>
      <c r="B132" s="3" t="s">
        <v>1283</v>
      </c>
      <c r="C132" s="3" t="s">
        <v>596</v>
      </c>
      <c r="D132" s="3" t="s">
        <v>43</v>
      </c>
      <c r="E132" s="3" t="s">
        <v>1284</v>
      </c>
      <c r="F132" s="3" t="s">
        <v>43</v>
      </c>
      <c r="G132" s="4">
        <v>447732.91883483</v>
      </c>
      <c r="H132" s="4">
        <v>492667.41935008</v>
      </c>
      <c r="I132" s="4">
        <v>434677.26111223</v>
      </c>
      <c r="J132" s="4">
        <v>410993.42274325</v>
      </c>
      <c r="K132" s="4">
        <v>376369.52074234</v>
      </c>
      <c r="L132" s="4">
        <v>379591.60432773</v>
      </c>
      <c r="M132" s="4">
        <v>1.22413861101899</v>
      </c>
      <c r="N132" s="4">
        <v>0.0372556708589391</v>
      </c>
      <c r="O132" s="4">
        <v>0.124124252807084</v>
      </c>
      <c r="P132" s="4">
        <v>0.848646322512853</v>
      </c>
      <c r="Q132" s="4">
        <v>-0.236764666039957</v>
      </c>
      <c r="R132" s="3" t="s">
        <v>4970</v>
      </c>
      <c r="S132" s="2" t="s">
        <v>59</v>
      </c>
      <c r="T132" s="2" t="s">
        <v>59</v>
      </c>
    </row>
    <row r="133" spans="1:20">
      <c r="A133" s="3" t="s">
        <v>1285</v>
      </c>
      <c r="B133" s="3" t="s">
        <v>1286</v>
      </c>
      <c r="C133" s="3" t="s">
        <v>423</v>
      </c>
      <c r="D133" s="3" t="s">
        <v>43</v>
      </c>
      <c r="E133" s="3" t="s">
        <v>1287</v>
      </c>
      <c r="F133" s="3" t="s">
        <v>43</v>
      </c>
      <c r="G133" s="4">
        <v>30553.991026407</v>
      </c>
      <c r="H133" s="4">
        <v>29410.106729718</v>
      </c>
      <c r="I133" s="4">
        <v>29957.647529927</v>
      </c>
      <c r="J133" s="4">
        <v>27228.475967575</v>
      </c>
      <c r="K133" s="4">
        <v>27496.670980453</v>
      </c>
      <c r="L133" s="4">
        <v>26877.144657395</v>
      </c>
      <c r="M133" s="4">
        <v>1.35755692175773</v>
      </c>
      <c r="N133" s="4">
        <v>0.00467677889596615</v>
      </c>
      <c r="O133" s="4">
        <v>0.0390877844001093</v>
      </c>
      <c r="P133" s="4">
        <v>0.907481180951684</v>
      </c>
      <c r="Q133" s="4">
        <v>-0.140060369607286</v>
      </c>
      <c r="R133" s="3" t="s">
        <v>4970</v>
      </c>
      <c r="S133" s="2" t="s">
        <v>59</v>
      </c>
      <c r="T133" s="2" t="s">
        <v>59</v>
      </c>
    </row>
    <row r="134" spans="1:20">
      <c r="A134" s="3" t="s">
        <v>696</v>
      </c>
      <c r="B134" s="3" t="s">
        <v>1288</v>
      </c>
      <c r="C134" s="3" t="s">
        <v>445</v>
      </c>
      <c r="D134" s="3" t="s">
        <v>43</v>
      </c>
      <c r="E134" s="3" t="s">
        <v>1289</v>
      </c>
      <c r="F134" s="3" t="s">
        <v>43</v>
      </c>
      <c r="G134" s="4">
        <v>3368198.2172505</v>
      </c>
      <c r="H134" s="4">
        <v>3478415.6802035</v>
      </c>
      <c r="I134" s="4">
        <v>3559790.2068974</v>
      </c>
      <c r="J134" s="4">
        <v>3728365.9902921</v>
      </c>
      <c r="K134" s="4">
        <v>3851446.377152</v>
      </c>
      <c r="L134" s="4">
        <v>3691844.6621262</v>
      </c>
      <c r="M134" s="4">
        <v>1.25073190299534</v>
      </c>
      <c r="N134" s="4">
        <v>0.0178860472792799</v>
      </c>
      <c r="O134" s="4">
        <v>0.0833216136917276</v>
      </c>
      <c r="P134" s="4">
        <v>1.08314619695165</v>
      </c>
      <c r="Q134" s="4">
        <v>0.115227982911401</v>
      </c>
      <c r="R134" s="3" t="s">
        <v>4971</v>
      </c>
      <c r="S134" s="2" t="s">
        <v>59</v>
      </c>
      <c r="T134" s="2" t="s">
        <v>59</v>
      </c>
    </row>
    <row r="135" spans="1:20">
      <c r="A135" s="3" t="s">
        <v>1290</v>
      </c>
      <c r="B135" s="3" t="s">
        <v>1291</v>
      </c>
      <c r="C135" s="3" t="s">
        <v>499</v>
      </c>
      <c r="D135" s="3" t="s">
        <v>43</v>
      </c>
      <c r="E135" s="3" t="s">
        <v>1292</v>
      </c>
      <c r="F135" s="3" t="s">
        <v>43</v>
      </c>
      <c r="G135" s="4">
        <v>199444.00871786</v>
      </c>
      <c r="H135" s="4">
        <v>182953.46719317</v>
      </c>
      <c r="I135" s="4">
        <v>195353.99713788</v>
      </c>
      <c r="J135" s="4">
        <v>181675.84416742</v>
      </c>
      <c r="K135" s="4">
        <v>168648.93858327</v>
      </c>
      <c r="L135" s="4">
        <v>161589.93302388</v>
      </c>
      <c r="M135" s="4">
        <v>1.14353441689288</v>
      </c>
      <c r="N135" s="4">
        <v>0.0478436395916192</v>
      </c>
      <c r="O135" s="4">
        <v>0.139967947802275</v>
      </c>
      <c r="P135" s="4">
        <v>0.886046578251188</v>
      </c>
      <c r="Q135" s="4">
        <v>-0.174545553617552</v>
      </c>
      <c r="R135" s="3" t="s">
        <v>4970</v>
      </c>
      <c r="S135" s="2" t="s">
        <v>59</v>
      </c>
      <c r="T135" s="2" t="s">
        <v>59</v>
      </c>
    </row>
    <row r="136" spans="1:20">
      <c r="A136" s="3" t="s">
        <v>658</v>
      </c>
      <c r="B136" s="3" t="s">
        <v>1293</v>
      </c>
      <c r="C136" s="3" t="s">
        <v>445</v>
      </c>
      <c r="D136" s="3" t="s">
        <v>43</v>
      </c>
      <c r="E136" s="3" t="s">
        <v>1294</v>
      </c>
      <c r="F136" s="3" t="s">
        <v>43</v>
      </c>
      <c r="G136" s="4">
        <v>7071688.3452898</v>
      </c>
      <c r="H136" s="4">
        <v>7217501.1211942</v>
      </c>
      <c r="I136" s="4">
        <v>7052851.8012697</v>
      </c>
      <c r="J136" s="4">
        <v>6163636.2756528</v>
      </c>
      <c r="K136" s="4">
        <v>5945246.5333864</v>
      </c>
      <c r="L136" s="4">
        <v>6092706.0791662</v>
      </c>
      <c r="M136" s="4">
        <v>1.38829142983294</v>
      </c>
      <c r="N136" s="4">
        <v>0.000288161637919363</v>
      </c>
      <c r="O136" s="4">
        <v>0.00915541727165754</v>
      </c>
      <c r="P136" s="4">
        <v>0.852851358492437</v>
      </c>
      <c r="Q136" s="4">
        <v>-0.229633775444915</v>
      </c>
      <c r="R136" s="3" t="s">
        <v>4970</v>
      </c>
      <c r="S136" s="2" t="s">
        <v>59</v>
      </c>
      <c r="T136" s="2" t="s">
        <v>59</v>
      </c>
    </row>
    <row r="137" spans="1:20">
      <c r="A137" s="3" t="s">
        <v>888</v>
      </c>
      <c r="B137" s="3" t="s">
        <v>1303</v>
      </c>
      <c r="C137" s="3" t="s">
        <v>472</v>
      </c>
      <c r="D137" s="3" t="s">
        <v>43</v>
      </c>
      <c r="E137" s="3" t="s">
        <v>1304</v>
      </c>
      <c r="F137" s="3" t="s">
        <v>43</v>
      </c>
      <c r="G137" s="4">
        <v>703766.69308705</v>
      </c>
      <c r="H137" s="4">
        <v>750841.60573924</v>
      </c>
      <c r="I137" s="4">
        <v>724279.18188951</v>
      </c>
      <c r="J137" s="4">
        <v>788219.73989843</v>
      </c>
      <c r="K137" s="4">
        <v>817160.99140533</v>
      </c>
      <c r="L137" s="4">
        <v>815671.91377334</v>
      </c>
      <c r="M137" s="4">
        <v>1.29305019423154</v>
      </c>
      <c r="N137" s="4">
        <v>0.0110059530814605</v>
      </c>
      <c r="O137" s="4">
        <v>0.0650182979560854</v>
      </c>
      <c r="P137" s="4">
        <v>1.11114165669617</v>
      </c>
      <c r="Q137" s="4">
        <v>0.152042754067575</v>
      </c>
      <c r="R137" s="3" t="s">
        <v>4971</v>
      </c>
      <c r="S137" s="2" t="s">
        <v>59</v>
      </c>
      <c r="T137" s="2" t="s">
        <v>59</v>
      </c>
    </row>
    <row r="138" spans="1:20">
      <c r="A138" s="3" t="s">
        <v>456</v>
      </c>
      <c r="B138" s="3" t="s">
        <v>1305</v>
      </c>
      <c r="C138" s="3" t="s">
        <v>151</v>
      </c>
      <c r="D138" s="3" t="s">
        <v>43</v>
      </c>
      <c r="E138" s="3" t="s">
        <v>1306</v>
      </c>
      <c r="F138" s="3" t="s">
        <v>43</v>
      </c>
      <c r="G138" s="4">
        <v>450221.13224609</v>
      </c>
      <c r="H138" s="4">
        <v>444755.05201919</v>
      </c>
      <c r="I138" s="4">
        <v>421915.97036524</v>
      </c>
      <c r="J138" s="4">
        <v>377363.26499042</v>
      </c>
      <c r="K138" s="4">
        <v>361368.80676046</v>
      </c>
      <c r="L138" s="4">
        <v>351690.34711092</v>
      </c>
      <c r="M138" s="4">
        <v>1.34778748446746</v>
      </c>
      <c r="N138" s="4">
        <v>0.00295410232233932</v>
      </c>
      <c r="O138" s="4">
        <v>0.0304754700278711</v>
      </c>
      <c r="P138" s="4">
        <v>0.828027120541044</v>
      </c>
      <c r="Q138" s="4">
        <v>-0.272250073504186</v>
      </c>
      <c r="R138" s="3" t="s">
        <v>4970</v>
      </c>
      <c r="S138" s="2" t="s">
        <v>59</v>
      </c>
      <c r="T138" s="2" t="s">
        <v>59</v>
      </c>
    </row>
    <row r="139" spans="1:20">
      <c r="A139" s="3" t="s">
        <v>1307</v>
      </c>
      <c r="B139" s="3" t="s">
        <v>1308</v>
      </c>
      <c r="C139" s="3" t="s">
        <v>423</v>
      </c>
      <c r="D139" s="3" t="s">
        <v>43</v>
      </c>
      <c r="E139" s="3" t="s">
        <v>1309</v>
      </c>
      <c r="F139" s="3" t="s">
        <v>43</v>
      </c>
      <c r="G139" s="4">
        <v>28400.66464215</v>
      </c>
      <c r="H139" s="4">
        <v>31458.932453639</v>
      </c>
      <c r="I139" s="4">
        <v>29994.731951495</v>
      </c>
      <c r="J139" s="4">
        <v>32579.10887802</v>
      </c>
      <c r="K139" s="4">
        <v>34017.635260474</v>
      </c>
      <c r="L139" s="4">
        <v>33249.660758293</v>
      </c>
      <c r="M139" s="4">
        <v>1.19802177960428</v>
      </c>
      <c r="N139" s="4">
        <v>0.0456056105578887</v>
      </c>
      <c r="O139" s="4">
        <v>0.137624010621593</v>
      </c>
      <c r="P139" s="4">
        <v>1.11120305449329</v>
      </c>
      <c r="Q139" s="4">
        <v>0.152122470141323</v>
      </c>
      <c r="R139" s="3" t="s">
        <v>4971</v>
      </c>
      <c r="S139" s="2" t="s">
        <v>1310</v>
      </c>
      <c r="T139" s="2" t="s">
        <v>59</v>
      </c>
    </row>
    <row r="140" spans="1:20">
      <c r="A140" s="3" t="s">
        <v>416</v>
      </c>
      <c r="B140" s="3" t="s">
        <v>1325</v>
      </c>
      <c r="C140" s="3" t="s">
        <v>151</v>
      </c>
      <c r="D140" s="3" t="s">
        <v>43</v>
      </c>
      <c r="E140" s="3" t="s">
        <v>1326</v>
      </c>
      <c r="F140" s="3" t="s">
        <v>43</v>
      </c>
      <c r="G140" s="4">
        <v>374561.33745157</v>
      </c>
      <c r="H140" s="4">
        <v>380449.5909766</v>
      </c>
      <c r="I140" s="4">
        <v>353645.45842471</v>
      </c>
      <c r="J140" s="4">
        <v>341323.70590732</v>
      </c>
      <c r="K140" s="4">
        <v>326930.59712034</v>
      </c>
      <c r="L140" s="4">
        <v>326554.93326526</v>
      </c>
      <c r="M140" s="4">
        <v>1.26675256266856</v>
      </c>
      <c r="N140" s="4">
        <v>0.0237718138956372</v>
      </c>
      <c r="O140" s="4">
        <v>0.0955931774925245</v>
      </c>
      <c r="P140" s="4">
        <v>0.897310697967352</v>
      </c>
      <c r="Q140" s="4">
        <v>-0.156320483427606</v>
      </c>
      <c r="R140" s="3" t="s">
        <v>4970</v>
      </c>
      <c r="S140" s="2" t="s">
        <v>1327</v>
      </c>
      <c r="T140" s="2" t="s">
        <v>59</v>
      </c>
    </row>
    <row r="141" spans="1:20">
      <c r="A141" s="3" t="s">
        <v>906</v>
      </c>
      <c r="B141" s="3" t="s">
        <v>1328</v>
      </c>
      <c r="C141" s="3" t="s">
        <v>151</v>
      </c>
      <c r="D141" s="3" t="s">
        <v>43</v>
      </c>
      <c r="E141" s="3" t="s">
        <v>1329</v>
      </c>
      <c r="F141" s="3" t="s">
        <v>43</v>
      </c>
      <c r="G141" s="4">
        <v>364344.54757843</v>
      </c>
      <c r="H141" s="4">
        <v>394463.24975987</v>
      </c>
      <c r="I141" s="4">
        <v>392987.45916868</v>
      </c>
      <c r="J141" s="4">
        <v>411654.96665681</v>
      </c>
      <c r="K141" s="4">
        <v>444822.58524427</v>
      </c>
      <c r="L141" s="4">
        <v>448197.86655276</v>
      </c>
      <c r="M141" s="4">
        <v>1.20305739074639</v>
      </c>
      <c r="N141" s="4">
        <v>0.0299834059790992</v>
      </c>
      <c r="O141" s="4">
        <v>0.109001507877109</v>
      </c>
      <c r="P141" s="4">
        <v>1.13273206421295</v>
      </c>
      <c r="Q141" s="4">
        <v>0.179806647261909</v>
      </c>
      <c r="R141" s="3" t="s">
        <v>4971</v>
      </c>
      <c r="S141" s="2" t="s">
        <v>1330</v>
      </c>
      <c r="T141" s="2" t="s">
        <v>59</v>
      </c>
    </row>
    <row r="142" spans="1:20">
      <c r="A142" s="3" t="s">
        <v>906</v>
      </c>
      <c r="B142" s="3" t="s">
        <v>1331</v>
      </c>
      <c r="C142" s="3" t="s">
        <v>151</v>
      </c>
      <c r="D142" s="3" t="s">
        <v>43</v>
      </c>
      <c r="E142" s="3" t="s">
        <v>1332</v>
      </c>
      <c r="F142" s="3" t="s">
        <v>43</v>
      </c>
      <c r="G142" s="4">
        <v>9220.566538107</v>
      </c>
      <c r="H142" s="4">
        <v>10551.400133411</v>
      </c>
      <c r="I142" s="4">
        <v>9691.2105019962</v>
      </c>
      <c r="J142" s="4">
        <v>8079.8562071073</v>
      </c>
      <c r="K142" s="4">
        <v>8083.233492686</v>
      </c>
      <c r="L142" s="4">
        <v>8160.6968546866</v>
      </c>
      <c r="M142" s="4">
        <v>1.30218882690388</v>
      </c>
      <c r="N142" s="4">
        <v>0.0474433256866734</v>
      </c>
      <c r="O142" s="4">
        <v>0.139802384923236</v>
      </c>
      <c r="P142" s="4">
        <v>0.825565634392806</v>
      </c>
      <c r="Q142" s="4">
        <v>-0.276545177569714</v>
      </c>
      <c r="R142" s="3" t="s">
        <v>4970</v>
      </c>
      <c r="S142" s="2" t="s">
        <v>1333</v>
      </c>
      <c r="T142" s="2" t="s">
        <v>434</v>
      </c>
    </row>
    <row r="143" spans="1:20">
      <c r="A143" s="3" t="s">
        <v>1347</v>
      </c>
      <c r="B143" s="3" t="s">
        <v>1348</v>
      </c>
      <c r="C143" s="3" t="s">
        <v>151</v>
      </c>
      <c r="D143" s="3" t="s">
        <v>384</v>
      </c>
      <c r="E143" s="3" t="s">
        <v>43</v>
      </c>
      <c r="F143" s="3" t="s">
        <v>78</v>
      </c>
      <c r="G143" s="4">
        <v>33342</v>
      </c>
      <c r="H143" s="4">
        <v>24081</v>
      </c>
      <c r="I143" s="4">
        <v>35830</v>
      </c>
      <c r="J143" s="4">
        <v>15589</v>
      </c>
      <c r="K143" s="4">
        <v>14217</v>
      </c>
      <c r="L143" s="4">
        <v>13022</v>
      </c>
      <c r="M143" s="4">
        <v>1.32368529736072</v>
      </c>
      <c r="N143" s="4">
        <v>0.0376184365281005</v>
      </c>
      <c r="O143" s="4">
        <v>0.124124252807084</v>
      </c>
      <c r="P143" s="4">
        <v>0.459266726003453</v>
      </c>
      <c r="Q143" s="4">
        <v>-1.12259583118204</v>
      </c>
      <c r="R143" s="3" t="s">
        <v>4970</v>
      </c>
      <c r="S143" s="2" t="s">
        <v>59</v>
      </c>
      <c r="T143" s="2" t="s">
        <v>59</v>
      </c>
    </row>
    <row r="144" spans="1:20">
      <c r="A144" s="3" t="s">
        <v>1351</v>
      </c>
      <c r="B144" s="3" t="s">
        <v>1352</v>
      </c>
      <c r="C144" s="3" t="s">
        <v>55</v>
      </c>
      <c r="D144" s="3" t="s">
        <v>55</v>
      </c>
      <c r="E144" s="3" t="s">
        <v>43</v>
      </c>
      <c r="F144" s="3" t="s">
        <v>50</v>
      </c>
      <c r="G144" s="4">
        <v>143800</v>
      </c>
      <c r="H144" s="4">
        <v>124680</v>
      </c>
      <c r="I144" s="4">
        <v>118110</v>
      </c>
      <c r="J144" s="4">
        <v>181190</v>
      </c>
      <c r="K144" s="4">
        <v>168750</v>
      </c>
      <c r="L144" s="4">
        <v>180670</v>
      </c>
      <c r="M144" s="4">
        <v>1.30709111273822</v>
      </c>
      <c r="N144" s="4">
        <v>0.0114362451500646</v>
      </c>
      <c r="O144" s="4">
        <v>0.0665487985694887</v>
      </c>
      <c r="P144" s="4">
        <v>1.37253938280866</v>
      </c>
      <c r="Q144" s="4">
        <v>0.456847545636741</v>
      </c>
      <c r="R144" s="3" t="s">
        <v>4971</v>
      </c>
      <c r="S144" s="2" t="s">
        <v>59</v>
      </c>
      <c r="T144" s="2" t="s">
        <v>59</v>
      </c>
    </row>
    <row r="145" spans="1:20">
      <c r="A145" s="3" t="s">
        <v>456</v>
      </c>
      <c r="B145" s="3" t="s">
        <v>1357</v>
      </c>
      <c r="C145" s="3" t="s">
        <v>151</v>
      </c>
      <c r="D145" s="3" t="s">
        <v>43</v>
      </c>
      <c r="E145" s="3" t="s">
        <v>1358</v>
      </c>
      <c r="F145" s="3" t="s">
        <v>43</v>
      </c>
      <c r="G145" s="4">
        <v>42414.413755181</v>
      </c>
      <c r="H145" s="4">
        <v>44154.986779372</v>
      </c>
      <c r="I145" s="4">
        <v>40563.158750755</v>
      </c>
      <c r="J145" s="4">
        <v>37335.484540799</v>
      </c>
      <c r="K145" s="4">
        <v>32936.390765523</v>
      </c>
      <c r="L145" s="4">
        <v>32965.470876119</v>
      </c>
      <c r="M145" s="4">
        <v>1.27930650256656</v>
      </c>
      <c r="N145" s="4">
        <v>0.0142380571292141</v>
      </c>
      <c r="O145" s="4">
        <v>0.0754851055914138</v>
      </c>
      <c r="P145" s="4">
        <v>0.812044898354937</v>
      </c>
      <c r="Q145" s="4">
        <v>-0.300368597965496</v>
      </c>
      <c r="R145" s="3" t="s">
        <v>4970</v>
      </c>
      <c r="S145" s="2" t="s">
        <v>59</v>
      </c>
      <c r="T145" s="2" t="s">
        <v>59</v>
      </c>
    </row>
    <row r="146" spans="1:20">
      <c r="A146" s="3" t="s">
        <v>456</v>
      </c>
      <c r="B146" s="3" t="s">
        <v>1361</v>
      </c>
      <c r="C146" s="3" t="s">
        <v>151</v>
      </c>
      <c r="D146" s="3" t="s">
        <v>43</v>
      </c>
      <c r="E146" s="3" t="s">
        <v>1362</v>
      </c>
      <c r="F146" s="3" t="s">
        <v>43</v>
      </c>
      <c r="G146" s="4">
        <v>24791.412360471</v>
      </c>
      <c r="H146" s="4">
        <v>24070.207305405</v>
      </c>
      <c r="I146" s="4">
        <v>21662.746223964</v>
      </c>
      <c r="J146" s="4">
        <v>20712.056802219</v>
      </c>
      <c r="K146" s="4">
        <v>19178.701684728</v>
      </c>
      <c r="L146" s="4">
        <v>19449.502951441</v>
      </c>
      <c r="M146" s="4">
        <v>1.23510151860976</v>
      </c>
      <c r="N146" s="4">
        <v>0.0400226431479955</v>
      </c>
      <c r="O146" s="4">
        <v>0.127950672835297</v>
      </c>
      <c r="P146" s="4">
        <v>0.841415029963946</v>
      </c>
      <c r="Q146" s="4">
        <v>-0.249110506088024</v>
      </c>
      <c r="R146" s="3" t="s">
        <v>4970</v>
      </c>
      <c r="S146" s="2" t="s">
        <v>59</v>
      </c>
      <c r="T146" s="2" t="s">
        <v>59</v>
      </c>
    </row>
    <row r="147" spans="1:20">
      <c r="A147" s="3" t="s">
        <v>707</v>
      </c>
      <c r="B147" s="3" t="s">
        <v>1365</v>
      </c>
      <c r="C147" s="3" t="s">
        <v>472</v>
      </c>
      <c r="D147" s="3" t="s">
        <v>43</v>
      </c>
      <c r="E147" s="3" t="s">
        <v>1366</v>
      </c>
      <c r="F147" s="3" t="s">
        <v>43</v>
      </c>
      <c r="G147" s="4">
        <v>106710.04829002</v>
      </c>
      <c r="H147" s="4">
        <v>111525.23869056</v>
      </c>
      <c r="I147" s="4">
        <v>107187.54753737</v>
      </c>
      <c r="J147" s="4">
        <v>75508.982155568</v>
      </c>
      <c r="K147" s="4">
        <v>74187.295512189</v>
      </c>
      <c r="L147" s="4">
        <v>73322.338132493</v>
      </c>
      <c r="M147" s="4">
        <v>1.40142506618483</v>
      </c>
      <c r="N147" s="4">
        <v>0.000511616380139747</v>
      </c>
      <c r="O147" s="4">
        <v>0.0126421149005546</v>
      </c>
      <c r="P147" s="4">
        <v>0.685319504793228</v>
      </c>
      <c r="Q147" s="4">
        <v>-0.545151346939628</v>
      </c>
      <c r="R147" s="3" t="s">
        <v>4970</v>
      </c>
      <c r="S147" s="2" t="s">
        <v>1367</v>
      </c>
      <c r="T147" s="2" t="s">
        <v>59</v>
      </c>
    </row>
    <row r="148" spans="1:20">
      <c r="A148" s="3" t="s">
        <v>1374</v>
      </c>
      <c r="B148" s="3" t="s">
        <v>1375</v>
      </c>
      <c r="C148" s="3" t="s">
        <v>499</v>
      </c>
      <c r="D148" s="3" t="s">
        <v>43</v>
      </c>
      <c r="E148" s="3" t="s">
        <v>1376</v>
      </c>
      <c r="F148" s="3" t="s">
        <v>43</v>
      </c>
      <c r="G148" s="4">
        <v>26036.736938232</v>
      </c>
      <c r="H148" s="4">
        <v>25062.458079236</v>
      </c>
      <c r="I148" s="4">
        <v>24531.710428659</v>
      </c>
      <c r="J148" s="4">
        <v>17744.519045439</v>
      </c>
      <c r="K148" s="4">
        <v>15560.03582661</v>
      </c>
      <c r="L148" s="4">
        <v>15413.913984619</v>
      </c>
      <c r="M148" s="4">
        <v>1.37288884430056</v>
      </c>
      <c r="N148" s="4">
        <v>0.00142820484401322</v>
      </c>
      <c r="O148" s="4">
        <v>0.0215494624694031</v>
      </c>
      <c r="P148" s="4">
        <v>0.644160856851977</v>
      </c>
      <c r="Q148" s="4">
        <v>-0.63450709846543</v>
      </c>
      <c r="R148" s="3" t="s">
        <v>4970</v>
      </c>
      <c r="S148" s="2" t="s">
        <v>59</v>
      </c>
      <c r="T148" s="2" t="s">
        <v>59</v>
      </c>
    </row>
    <row r="149" spans="1:20">
      <c r="A149" s="3" t="s">
        <v>416</v>
      </c>
      <c r="B149" s="3" t="s">
        <v>1377</v>
      </c>
      <c r="C149" s="3" t="s">
        <v>499</v>
      </c>
      <c r="D149" s="3" t="s">
        <v>43</v>
      </c>
      <c r="E149" s="3" t="s">
        <v>1378</v>
      </c>
      <c r="F149" s="3" t="s">
        <v>43</v>
      </c>
      <c r="G149" s="4">
        <v>404368.92267941</v>
      </c>
      <c r="H149" s="4">
        <v>369062.41800241</v>
      </c>
      <c r="I149" s="4">
        <v>376063.81764839</v>
      </c>
      <c r="J149" s="4">
        <v>798892.27719598</v>
      </c>
      <c r="K149" s="4">
        <v>803537.61508025</v>
      </c>
      <c r="L149" s="4">
        <v>766834.79376754</v>
      </c>
      <c r="M149" s="4">
        <v>1.40044471242767</v>
      </c>
      <c r="N149" s="4">
        <v>1.40737908919408e-5</v>
      </c>
      <c r="O149" s="4">
        <v>0.00228017251328281</v>
      </c>
      <c r="P149" s="4">
        <v>2.06113498510549</v>
      </c>
      <c r="Q149" s="4">
        <v>1.04343899103207</v>
      </c>
      <c r="R149" s="3" t="s">
        <v>4971</v>
      </c>
      <c r="S149" s="2" t="s">
        <v>59</v>
      </c>
      <c r="T149" s="2" t="s">
        <v>59</v>
      </c>
    </row>
    <row r="150" spans="1:20">
      <c r="A150" s="3" t="s">
        <v>427</v>
      </c>
      <c r="B150" s="3" t="s">
        <v>1379</v>
      </c>
      <c r="C150" s="3" t="s">
        <v>151</v>
      </c>
      <c r="D150" s="3" t="s">
        <v>43</v>
      </c>
      <c r="E150" s="3" t="s">
        <v>1380</v>
      </c>
      <c r="F150" s="3" t="s">
        <v>43</v>
      </c>
      <c r="G150" s="4">
        <v>145734.10029765</v>
      </c>
      <c r="H150" s="4">
        <v>147777.64055705</v>
      </c>
      <c r="I150" s="4">
        <v>149076.6688894</v>
      </c>
      <c r="J150" s="4">
        <v>152763.54182066</v>
      </c>
      <c r="K150" s="4">
        <v>154753.98051435</v>
      </c>
      <c r="L150" s="4">
        <v>150403.6185919</v>
      </c>
      <c r="M150" s="4">
        <v>1.19331992381623</v>
      </c>
      <c r="N150" s="4">
        <v>0.0353931175220362</v>
      </c>
      <c r="O150" s="4">
        <v>0.120690530750143</v>
      </c>
      <c r="P150" s="4">
        <v>1.03464331836361</v>
      </c>
      <c r="Q150" s="4">
        <v>0.0491335005592675</v>
      </c>
      <c r="R150" s="3" t="s">
        <v>4971</v>
      </c>
      <c r="S150" s="2" t="s">
        <v>1381</v>
      </c>
      <c r="T150" s="2" t="s">
        <v>59</v>
      </c>
    </row>
    <row r="151" spans="1:20">
      <c r="A151" s="3" t="s">
        <v>594</v>
      </c>
      <c r="B151" s="3" t="s">
        <v>1394</v>
      </c>
      <c r="C151" s="3" t="s">
        <v>596</v>
      </c>
      <c r="D151" s="3" t="s">
        <v>43</v>
      </c>
      <c r="E151" s="3" t="s">
        <v>1395</v>
      </c>
      <c r="F151" s="3" t="s">
        <v>43</v>
      </c>
      <c r="G151" s="4">
        <v>76984.965994201</v>
      </c>
      <c r="H151" s="4">
        <v>89003.207532425</v>
      </c>
      <c r="I151" s="4">
        <v>84875.201845209</v>
      </c>
      <c r="J151" s="4">
        <v>101008.19002708</v>
      </c>
      <c r="K151" s="4">
        <v>99715.385789862</v>
      </c>
      <c r="L151" s="4">
        <v>100834.27261761</v>
      </c>
      <c r="M151" s="4">
        <v>1.273650286871</v>
      </c>
      <c r="N151" s="4">
        <v>0.0393247893307163</v>
      </c>
      <c r="O151" s="4">
        <v>0.126986298880438</v>
      </c>
      <c r="P151" s="4">
        <v>1.20208000864047</v>
      </c>
      <c r="Q151" s="4">
        <v>0.265532922860567</v>
      </c>
      <c r="R151" s="3" t="s">
        <v>4971</v>
      </c>
      <c r="S151" s="2" t="s">
        <v>59</v>
      </c>
      <c r="T151" s="2" t="s">
        <v>59</v>
      </c>
    </row>
    <row r="152" spans="1:20">
      <c r="A152" s="3" t="s">
        <v>672</v>
      </c>
      <c r="B152" s="3" t="s">
        <v>1402</v>
      </c>
      <c r="C152" s="3" t="s">
        <v>402</v>
      </c>
      <c r="D152" s="3" t="s">
        <v>43</v>
      </c>
      <c r="E152" s="3" t="s">
        <v>1403</v>
      </c>
      <c r="F152" s="3" t="s">
        <v>43</v>
      </c>
      <c r="G152" s="4">
        <v>21178.498297841</v>
      </c>
      <c r="H152" s="4">
        <v>19380.291695257</v>
      </c>
      <c r="I152" s="4">
        <v>21737.528139107</v>
      </c>
      <c r="J152" s="4">
        <v>18784.122579864</v>
      </c>
      <c r="K152" s="4">
        <v>17844.493577116</v>
      </c>
      <c r="L152" s="4">
        <v>16256.446487684</v>
      </c>
      <c r="M152" s="4">
        <v>1.16569115043075</v>
      </c>
      <c r="N152" s="4">
        <v>0.0376602965878728</v>
      </c>
      <c r="O152" s="4">
        <v>0.124124252807084</v>
      </c>
      <c r="P152" s="4">
        <v>0.848927580799102</v>
      </c>
      <c r="Q152" s="4">
        <v>-0.236286607396735</v>
      </c>
      <c r="R152" s="3" t="s">
        <v>4970</v>
      </c>
      <c r="S152" s="2" t="s">
        <v>59</v>
      </c>
      <c r="T152" s="2" t="s">
        <v>59</v>
      </c>
    </row>
    <row r="153" spans="1:20">
      <c r="A153" s="3" t="s">
        <v>997</v>
      </c>
      <c r="B153" s="3" t="s">
        <v>1418</v>
      </c>
      <c r="C153" s="3" t="s">
        <v>423</v>
      </c>
      <c r="D153" s="3" t="s">
        <v>43</v>
      </c>
      <c r="E153" s="3" t="s">
        <v>1419</v>
      </c>
      <c r="F153" s="3" t="s">
        <v>43</v>
      </c>
      <c r="G153" s="4">
        <v>528164.30961793</v>
      </c>
      <c r="H153" s="4">
        <v>493362.93529378</v>
      </c>
      <c r="I153" s="4">
        <v>514897.50494327</v>
      </c>
      <c r="J153" s="4">
        <v>462006.60688981</v>
      </c>
      <c r="K153" s="4">
        <v>467066.85293328</v>
      </c>
      <c r="L153" s="4">
        <v>450953.95141621</v>
      </c>
      <c r="M153" s="4">
        <v>1.29360367429129</v>
      </c>
      <c r="N153" s="4">
        <v>0.0211026201703047</v>
      </c>
      <c r="O153" s="4">
        <v>0.0901753568680938</v>
      </c>
      <c r="P153" s="4">
        <v>0.898206964818523</v>
      </c>
      <c r="Q153" s="4">
        <v>-0.154880185873655</v>
      </c>
      <c r="R153" s="3" t="s">
        <v>4970</v>
      </c>
      <c r="S153" s="2" t="s">
        <v>59</v>
      </c>
      <c r="T153" s="2" t="s">
        <v>59</v>
      </c>
    </row>
    <row r="154" spans="1:20">
      <c r="A154" s="3" t="s">
        <v>822</v>
      </c>
      <c r="B154" s="3" t="s">
        <v>1423</v>
      </c>
      <c r="C154" s="3" t="s">
        <v>151</v>
      </c>
      <c r="D154" s="3" t="s">
        <v>43</v>
      </c>
      <c r="E154" s="3" t="s">
        <v>1424</v>
      </c>
      <c r="F154" s="3" t="s">
        <v>43</v>
      </c>
      <c r="G154" s="4">
        <v>22376.977789449</v>
      </c>
      <c r="H154" s="4">
        <v>24182.742405359</v>
      </c>
      <c r="I154" s="4">
        <v>22914.617765181</v>
      </c>
      <c r="J154" s="4">
        <v>18257.683563215</v>
      </c>
      <c r="K154" s="4">
        <v>19276.682696463</v>
      </c>
      <c r="L154" s="4">
        <v>16411.990207861</v>
      </c>
      <c r="M154" s="4">
        <v>1.30334984672896</v>
      </c>
      <c r="N154" s="4">
        <v>0.0100447199403616</v>
      </c>
      <c r="O154" s="4">
        <v>0.0611651696368448</v>
      </c>
      <c r="P154" s="4">
        <v>0.776493278692447</v>
      </c>
      <c r="Q154" s="4">
        <v>-0.364954658155072</v>
      </c>
      <c r="R154" s="3" t="s">
        <v>4970</v>
      </c>
      <c r="S154" s="2" t="s">
        <v>1425</v>
      </c>
      <c r="T154" s="2" t="s">
        <v>1426</v>
      </c>
    </row>
    <row r="155" spans="1:20">
      <c r="A155" s="3" t="s">
        <v>1127</v>
      </c>
      <c r="B155" s="3" t="s">
        <v>1427</v>
      </c>
      <c r="C155" s="3" t="s">
        <v>596</v>
      </c>
      <c r="D155" s="3" t="s">
        <v>43</v>
      </c>
      <c r="E155" s="3" t="s">
        <v>1428</v>
      </c>
      <c r="F155" s="3" t="s">
        <v>43</v>
      </c>
      <c r="G155" s="4">
        <v>57635.643929481</v>
      </c>
      <c r="H155" s="4">
        <v>50681.581492714</v>
      </c>
      <c r="I155" s="4">
        <v>53672.393061285</v>
      </c>
      <c r="J155" s="4">
        <v>108994.11606269</v>
      </c>
      <c r="K155" s="4">
        <v>108306.99781963</v>
      </c>
      <c r="L155" s="4">
        <v>108168.4542214</v>
      </c>
      <c r="M155" s="4">
        <v>1.39857964305259</v>
      </c>
      <c r="N155" s="4">
        <v>0.00116977713463175</v>
      </c>
      <c r="O155" s="4">
        <v>0.0198657225420009</v>
      </c>
      <c r="P155" s="4">
        <v>2.00920016449642</v>
      </c>
      <c r="Q155" s="4">
        <v>1.00662129823813</v>
      </c>
      <c r="R155" s="3" t="s">
        <v>4971</v>
      </c>
      <c r="S155" s="2" t="s">
        <v>59</v>
      </c>
      <c r="T155" s="2" t="s">
        <v>59</v>
      </c>
    </row>
    <row r="156" spans="1:20">
      <c r="A156" s="3" t="s">
        <v>1069</v>
      </c>
      <c r="B156" s="3" t="s">
        <v>1435</v>
      </c>
      <c r="C156" s="3" t="s">
        <v>499</v>
      </c>
      <c r="D156" s="3" t="s">
        <v>43</v>
      </c>
      <c r="E156" s="3" t="s">
        <v>1436</v>
      </c>
      <c r="F156" s="3" t="s">
        <v>43</v>
      </c>
      <c r="G156" s="4">
        <v>735939.89211361</v>
      </c>
      <c r="H156" s="4">
        <v>738479.21521454</v>
      </c>
      <c r="I156" s="4">
        <v>751326.68351577</v>
      </c>
      <c r="J156" s="4">
        <v>759336.21162314</v>
      </c>
      <c r="K156" s="4">
        <v>772005.7831382</v>
      </c>
      <c r="L156" s="4">
        <v>757783.08627155</v>
      </c>
      <c r="M156" s="4">
        <v>1.19734589629854</v>
      </c>
      <c r="N156" s="4">
        <v>0.0323363462496087</v>
      </c>
      <c r="O156" s="4">
        <v>0.114861396574131</v>
      </c>
      <c r="P156" s="4">
        <v>1.02847552961784</v>
      </c>
      <c r="Q156" s="4">
        <v>0.0405074684190321</v>
      </c>
      <c r="R156" s="3" t="s">
        <v>4971</v>
      </c>
      <c r="S156" s="2" t="s">
        <v>59</v>
      </c>
      <c r="T156" s="2" t="s">
        <v>59</v>
      </c>
    </row>
    <row r="157" spans="1:20">
      <c r="A157" s="3" t="s">
        <v>456</v>
      </c>
      <c r="B157" s="3" t="s">
        <v>1437</v>
      </c>
      <c r="C157" s="3" t="s">
        <v>151</v>
      </c>
      <c r="D157" s="3" t="s">
        <v>43</v>
      </c>
      <c r="E157" s="3" t="s">
        <v>1438</v>
      </c>
      <c r="F157" s="3" t="s">
        <v>43</v>
      </c>
      <c r="G157" s="4">
        <v>171893.69252457</v>
      </c>
      <c r="H157" s="4">
        <v>170811.67002795</v>
      </c>
      <c r="I157" s="4">
        <v>170827.86535983</v>
      </c>
      <c r="J157" s="4">
        <v>146296.77111348</v>
      </c>
      <c r="K157" s="4">
        <v>135654.69168159</v>
      </c>
      <c r="L157" s="4">
        <v>132266.24566271</v>
      </c>
      <c r="M157" s="4">
        <v>1.35324257756556</v>
      </c>
      <c r="N157" s="4">
        <v>0.0153841654552702</v>
      </c>
      <c r="O157" s="4">
        <v>0.078982714830002</v>
      </c>
      <c r="P157" s="4">
        <v>0.806603518416298</v>
      </c>
      <c r="Q157" s="4">
        <v>-0.310068396073063</v>
      </c>
      <c r="R157" s="3" t="s">
        <v>4970</v>
      </c>
      <c r="S157" s="2" t="s">
        <v>59</v>
      </c>
      <c r="T157" s="2" t="s">
        <v>59</v>
      </c>
    </row>
    <row r="158" spans="1:20">
      <c r="A158" s="3" t="s">
        <v>689</v>
      </c>
      <c r="B158" s="3" t="s">
        <v>1451</v>
      </c>
      <c r="C158" s="3" t="s">
        <v>151</v>
      </c>
      <c r="D158" s="3" t="s">
        <v>43</v>
      </c>
      <c r="E158" s="3" t="s">
        <v>1452</v>
      </c>
      <c r="F158" s="3" t="s">
        <v>43</v>
      </c>
      <c r="G158" s="4">
        <v>53554.190787448</v>
      </c>
      <c r="H158" s="4">
        <v>49858.384768562</v>
      </c>
      <c r="I158" s="4">
        <v>52191.11064365</v>
      </c>
      <c r="J158" s="4">
        <v>58368.367197234</v>
      </c>
      <c r="K158" s="4">
        <v>56717.030080267</v>
      </c>
      <c r="L158" s="4">
        <v>56216.295949501</v>
      </c>
      <c r="M158" s="4">
        <v>1.26482903940599</v>
      </c>
      <c r="N158" s="4">
        <v>0.0212429882104278</v>
      </c>
      <c r="O158" s="4">
        <v>0.0903224311690257</v>
      </c>
      <c r="P158" s="4">
        <v>1.10088454464504</v>
      </c>
      <c r="Q158" s="4">
        <v>0.138663174077486</v>
      </c>
      <c r="R158" s="3" t="s">
        <v>4971</v>
      </c>
      <c r="S158" s="2" t="s">
        <v>1453</v>
      </c>
      <c r="T158" s="2" t="s">
        <v>59</v>
      </c>
    </row>
    <row r="159" spans="1:20">
      <c r="A159" s="3" t="s">
        <v>427</v>
      </c>
      <c r="B159" s="3" t="s">
        <v>1454</v>
      </c>
      <c r="C159" s="3" t="s">
        <v>151</v>
      </c>
      <c r="D159" s="3" t="s">
        <v>43</v>
      </c>
      <c r="E159" s="3" t="s">
        <v>1455</v>
      </c>
      <c r="F159" s="3" t="s">
        <v>43</v>
      </c>
      <c r="G159" s="4">
        <v>1708538.8526248</v>
      </c>
      <c r="H159" s="4">
        <v>1663401.9599724</v>
      </c>
      <c r="I159" s="4">
        <v>1772018.9300062</v>
      </c>
      <c r="J159" s="4">
        <v>3087500.4067978</v>
      </c>
      <c r="K159" s="4">
        <v>3030395.2710016</v>
      </c>
      <c r="L159" s="4">
        <v>2843321.041945</v>
      </c>
      <c r="M159" s="4">
        <v>1.39761331500352</v>
      </c>
      <c r="N159" s="4">
        <v>0.00094933764680982</v>
      </c>
      <c r="O159" s="4">
        <v>0.0181867493012443</v>
      </c>
      <c r="P159" s="4">
        <v>1.74208531329</v>
      </c>
      <c r="Q159" s="4">
        <v>0.800815277235629</v>
      </c>
      <c r="R159" s="3" t="s">
        <v>4971</v>
      </c>
      <c r="S159" s="2" t="s">
        <v>59</v>
      </c>
      <c r="T159" s="2" t="s">
        <v>59</v>
      </c>
    </row>
    <row r="160" spans="1:20">
      <c r="A160" s="3" t="s">
        <v>456</v>
      </c>
      <c r="B160" s="3" t="s">
        <v>1456</v>
      </c>
      <c r="C160" s="3" t="s">
        <v>151</v>
      </c>
      <c r="D160" s="3" t="s">
        <v>43</v>
      </c>
      <c r="E160" s="3" t="s">
        <v>1457</v>
      </c>
      <c r="F160" s="3" t="s">
        <v>43</v>
      </c>
      <c r="G160" s="4">
        <v>546490.0135994</v>
      </c>
      <c r="H160" s="4">
        <v>578748.91402426</v>
      </c>
      <c r="I160" s="4">
        <v>522515.3295115</v>
      </c>
      <c r="J160" s="4">
        <v>474129.24728024</v>
      </c>
      <c r="K160" s="4">
        <v>443905.41061494</v>
      </c>
      <c r="L160" s="4">
        <v>472298.58054761</v>
      </c>
      <c r="M160" s="4">
        <v>1.29492119519782</v>
      </c>
      <c r="N160" s="4">
        <v>0.0167722721372596</v>
      </c>
      <c r="O160" s="4">
        <v>0.0817049256972219</v>
      </c>
      <c r="P160" s="4">
        <v>0.843774629877194</v>
      </c>
      <c r="Q160" s="4">
        <v>-0.245070384789932</v>
      </c>
      <c r="R160" s="3" t="s">
        <v>4970</v>
      </c>
      <c r="S160" s="2" t="s">
        <v>59</v>
      </c>
      <c r="T160" s="2" t="s">
        <v>59</v>
      </c>
    </row>
    <row r="161" spans="1:20">
      <c r="A161" s="3" t="s">
        <v>456</v>
      </c>
      <c r="B161" s="3" t="s">
        <v>1463</v>
      </c>
      <c r="C161" s="3" t="s">
        <v>151</v>
      </c>
      <c r="D161" s="3" t="s">
        <v>43</v>
      </c>
      <c r="E161" s="3" t="s">
        <v>1464</v>
      </c>
      <c r="F161" s="3" t="s">
        <v>43</v>
      </c>
      <c r="G161" s="4">
        <v>90272.198387187</v>
      </c>
      <c r="H161" s="4">
        <v>89282.652113986</v>
      </c>
      <c r="I161" s="4">
        <v>92447.939881399</v>
      </c>
      <c r="J161" s="4">
        <v>72680.079489751</v>
      </c>
      <c r="K161" s="4">
        <v>75891.586745246</v>
      </c>
      <c r="L161" s="4">
        <v>76285.146656096</v>
      </c>
      <c r="M161" s="4">
        <v>1.37828011176818</v>
      </c>
      <c r="N161" s="4">
        <v>0.000536846029039667</v>
      </c>
      <c r="O161" s="4">
        <v>0.013076035421609</v>
      </c>
      <c r="P161" s="4">
        <v>0.826670978539712</v>
      </c>
      <c r="Q161" s="4">
        <v>-0.274614855066704</v>
      </c>
      <c r="R161" s="3" t="s">
        <v>4970</v>
      </c>
      <c r="S161" s="2" t="s">
        <v>1465</v>
      </c>
      <c r="T161" s="2" t="s">
        <v>1426</v>
      </c>
    </row>
    <row r="162" spans="1:20">
      <c r="A162" s="3" t="s">
        <v>456</v>
      </c>
      <c r="B162" s="3" t="s">
        <v>1466</v>
      </c>
      <c r="C162" s="3" t="s">
        <v>151</v>
      </c>
      <c r="D162" s="3" t="s">
        <v>43</v>
      </c>
      <c r="E162" s="3" t="s">
        <v>1467</v>
      </c>
      <c r="F162" s="3" t="s">
        <v>43</v>
      </c>
      <c r="G162" s="4">
        <v>1229149.3853893</v>
      </c>
      <c r="H162" s="4">
        <v>1275553.5561689</v>
      </c>
      <c r="I162" s="4">
        <v>1298675.622763</v>
      </c>
      <c r="J162" s="4">
        <v>814053.04728684</v>
      </c>
      <c r="K162" s="4">
        <v>845963.09787327</v>
      </c>
      <c r="L162" s="4">
        <v>809599.90187212</v>
      </c>
      <c r="M162" s="4">
        <v>1.39891076871614</v>
      </c>
      <c r="N162" s="4">
        <v>0.000239359993942052</v>
      </c>
      <c r="O162" s="4">
        <v>0.0083287508096163</v>
      </c>
      <c r="P162" s="4">
        <v>0.649321650544925</v>
      </c>
      <c r="Q162" s="4">
        <v>-0.622994780465983</v>
      </c>
      <c r="R162" s="3" t="s">
        <v>4970</v>
      </c>
      <c r="S162" s="2" t="s">
        <v>1468</v>
      </c>
      <c r="T162" s="2" t="s">
        <v>59</v>
      </c>
    </row>
    <row r="163" spans="1:20">
      <c r="A163" s="3" t="s">
        <v>456</v>
      </c>
      <c r="B163" s="3" t="s">
        <v>1469</v>
      </c>
      <c r="C163" s="3" t="s">
        <v>151</v>
      </c>
      <c r="D163" s="3" t="s">
        <v>43</v>
      </c>
      <c r="E163" s="3" t="s">
        <v>1470</v>
      </c>
      <c r="F163" s="3" t="s">
        <v>43</v>
      </c>
      <c r="G163" s="4">
        <v>3859900.4709717</v>
      </c>
      <c r="H163" s="4">
        <v>3815450.26435</v>
      </c>
      <c r="I163" s="4">
        <v>3643771.4696758</v>
      </c>
      <c r="J163" s="4">
        <v>3353709.7041566</v>
      </c>
      <c r="K163" s="4">
        <v>3144583.6371313</v>
      </c>
      <c r="L163" s="4">
        <v>3222219.6423908</v>
      </c>
      <c r="M163" s="4">
        <v>1.33337250690019</v>
      </c>
      <c r="N163" s="4">
        <v>0.00412143942175764</v>
      </c>
      <c r="O163" s="4">
        <v>0.0365727654651527</v>
      </c>
      <c r="P163" s="4">
        <v>0.858769152557342</v>
      </c>
      <c r="Q163" s="4">
        <v>-0.219657725129696</v>
      </c>
      <c r="R163" s="3" t="s">
        <v>4970</v>
      </c>
      <c r="S163" s="2" t="s">
        <v>59</v>
      </c>
      <c r="T163" s="2" t="s">
        <v>59</v>
      </c>
    </row>
    <row r="164" spans="1:20">
      <c r="A164" s="3" t="s">
        <v>1472</v>
      </c>
      <c r="B164" s="3" t="s">
        <v>1473</v>
      </c>
      <c r="C164" s="3" t="s">
        <v>151</v>
      </c>
      <c r="D164" s="3" t="s">
        <v>1340</v>
      </c>
      <c r="E164" s="3" t="s">
        <v>1474</v>
      </c>
      <c r="F164" s="3" t="s">
        <v>78</v>
      </c>
      <c r="G164" s="4">
        <v>30078</v>
      </c>
      <c r="H164" s="4">
        <v>21789</v>
      </c>
      <c r="I164" s="4">
        <v>29937</v>
      </c>
      <c r="J164" s="4">
        <v>9</v>
      </c>
      <c r="K164" s="4">
        <v>9</v>
      </c>
      <c r="L164" s="4">
        <v>9</v>
      </c>
      <c r="M164" s="4">
        <v>1.404707177821</v>
      </c>
      <c r="N164" s="4">
        <v>0.00995171130867937</v>
      </c>
      <c r="O164" s="4">
        <v>0.0610347761917206</v>
      </c>
      <c r="P164" s="4">
        <v>0.000330057209916386</v>
      </c>
      <c r="Q164" s="4">
        <v>-11.564996266263</v>
      </c>
      <c r="R164" s="3" t="s">
        <v>4970</v>
      </c>
      <c r="S164" s="2" t="s">
        <v>59</v>
      </c>
      <c r="T164" s="2" t="s">
        <v>59</v>
      </c>
    </row>
    <row r="165" spans="1:20">
      <c r="A165" s="3" t="s">
        <v>1487</v>
      </c>
      <c r="B165" s="3" t="s">
        <v>1488</v>
      </c>
      <c r="C165" s="3" t="s">
        <v>151</v>
      </c>
      <c r="D165" s="3" t="s">
        <v>384</v>
      </c>
      <c r="E165" s="3" t="s">
        <v>1489</v>
      </c>
      <c r="F165" s="3" t="s">
        <v>78</v>
      </c>
      <c r="G165" s="4">
        <v>32826</v>
      </c>
      <c r="H165" s="4">
        <v>33901</v>
      </c>
      <c r="I165" s="4">
        <v>35111</v>
      </c>
      <c r="J165" s="4">
        <v>46682</v>
      </c>
      <c r="K165" s="4">
        <v>57784</v>
      </c>
      <c r="L165" s="4">
        <v>48069</v>
      </c>
      <c r="M165" s="4">
        <v>1.32652776142566</v>
      </c>
      <c r="N165" s="4">
        <v>0.0362237656754305</v>
      </c>
      <c r="O165" s="4">
        <v>0.122542699358351</v>
      </c>
      <c r="P165" s="4">
        <v>1.4978200671655</v>
      </c>
      <c r="Q165" s="4">
        <v>0.582864323529945</v>
      </c>
      <c r="R165" s="3" t="s">
        <v>4971</v>
      </c>
      <c r="S165" s="2" t="s">
        <v>59</v>
      </c>
      <c r="T165" s="2" t="s">
        <v>59</v>
      </c>
    </row>
    <row r="166" spans="1:20">
      <c r="A166" s="3" t="s">
        <v>456</v>
      </c>
      <c r="B166" s="3" t="s">
        <v>1501</v>
      </c>
      <c r="C166" s="3" t="s">
        <v>151</v>
      </c>
      <c r="D166" s="3" t="s">
        <v>43</v>
      </c>
      <c r="E166" s="3" t="s">
        <v>1502</v>
      </c>
      <c r="F166" s="3" t="s">
        <v>43</v>
      </c>
      <c r="G166" s="4">
        <v>53309.00518382</v>
      </c>
      <c r="H166" s="4">
        <v>55488.73226653</v>
      </c>
      <c r="I166" s="4">
        <v>56677.514269043</v>
      </c>
      <c r="J166" s="4">
        <v>44346.31928447</v>
      </c>
      <c r="K166" s="4">
        <v>41199.941728956</v>
      </c>
      <c r="L166" s="4">
        <v>45906.88394887</v>
      </c>
      <c r="M166" s="4">
        <v>1.33761711521452</v>
      </c>
      <c r="N166" s="4">
        <v>0.00373197698288479</v>
      </c>
      <c r="O166" s="4">
        <v>0.0349616525044976</v>
      </c>
      <c r="P166" s="4">
        <v>0.794397612914404</v>
      </c>
      <c r="Q166" s="4">
        <v>-0.332066807169269</v>
      </c>
      <c r="R166" s="3" t="s">
        <v>4970</v>
      </c>
      <c r="S166" s="2" t="s">
        <v>59</v>
      </c>
      <c r="T166" s="2" t="s">
        <v>59</v>
      </c>
    </row>
    <row r="167" spans="1:20">
      <c r="A167" s="3" t="s">
        <v>587</v>
      </c>
      <c r="B167" s="3" t="s">
        <v>1509</v>
      </c>
      <c r="C167" s="3" t="s">
        <v>402</v>
      </c>
      <c r="D167" s="3" t="s">
        <v>43</v>
      </c>
      <c r="E167" s="3" t="s">
        <v>1510</v>
      </c>
      <c r="F167" s="3" t="s">
        <v>43</v>
      </c>
      <c r="G167" s="4">
        <v>3870.1029523157</v>
      </c>
      <c r="H167" s="4">
        <v>3569.4837498282</v>
      </c>
      <c r="I167" s="4">
        <v>3431.2837765929</v>
      </c>
      <c r="J167" s="4">
        <v>5180.5337587169</v>
      </c>
      <c r="K167" s="4">
        <v>5686.7214531872</v>
      </c>
      <c r="L167" s="4">
        <v>5255.8046511729</v>
      </c>
      <c r="M167" s="4">
        <v>1.36784945548035</v>
      </c>
      <c r="N167" s="4">
        <v>0.00119372065431368</v>
      </c>
      <c r="O167" s="4">
        <v>0.0198657225420009</v>
      </c>
      <c r="P167" s="4">
        <v>1.48314340554543</v>
      </c>
      <c r="Q167" s="4">
        <v>0.568658099118747</v>
      </c>
      <c r="R167" s="3" t="s">
        <v>4971</v>
      </c>
      <c r="S167" s="2" t="s">
        <v>59</v>
      </c>
      <c r="T167" s="2" t="s">
        <v>59</v>
      </c>
    </row>
    <row r="168" spans="1:20">
      <c r="A168" s="3" t="s">
        <v>930</v>
      </c>
      <c r="B168" s="3" t="s">
        <v>1515</v>
      </c>
      <c r="C168" s="3" t="s">
        <v>408</v>
      </c>
      <c r="D168" s="3" t="s">
        <v>43</v>
      </c>
      <c r="E168" s="3" t="s">
        <v>1516</v>
      </c>
      <c r="F168" s="3" t="s">
        <v>43</v>
      </c>
      <c r="G168" s="4">
        <v>61566.051497063</v>
      </c>
      <c r="H168" s="4">
        <v>61760.155001222</v>
      </c>
      <c r="I168" s="4">
        <v>55229.63014485</v>
      </c>
      <c r="J168" s="4">
        <v>53136.070173323</v>
      </c>
      <c r="K168" s="4">
        <v>50353.505543122</v>
      </c>
      <c r="L168" s="4">
        <v>49520.169711815</v>
      </c>
      <c r="M168" s="4">
        <v>1.23577834603355</v>
      </c>
      <c r="N168" s="4">
        <v>0.0390091105335024</v>
      </c>
      <c r="O168" s="4">
        <v>0.126868191786361</v>
      </c>
      <c r="P168" s="4">
        <v>0.856929397015837</v>
      </c>
      <c r="Q168" s="4">
        <v>-0.222751750259163</v>
      </c>
      <c r="R168" s="3" t="s">
        <v>4970</v>
      </c>
      <c r="S168" s="2" t="s">
        <v>59</v>
      </c>
      <c r="T168" s="2" t="s">
        <v>59</v>
      </c>
    </row>
    <row r="169" spans="1:20">
      <c r="A169" s="3" t="s">
        <v>1519</v>
      </c>
      <c r="B169" s="3" t="s">
        <v>1520</v>
      </c>
      <c r="C169" s="3" t="s">
        <v>472</v>
      </c>
      <c r="D169" s="3" t="s">
        <v>43</v>
      </c>
      <c r="E169" s="3" t="s">
        <v>1521</v>
      </c>
      <c r="F169" s="3" t="s">
        <v>43</v>
      </c>
      <c r="G169" s="4">
        <v>6919.8214408875</v>
      </c>
      <c r="H169" s="4">
        <v>6879.2806666833</v>
      </c>
      <c r="I169" s="4">
        <v>6595.3106820638</v>
      </c>
      <c r="J169" s="4">
        <v>5476.0288635254</v>
      </c>
      <c r="K169" s="4">
        <v>5677.0683831107</v>
      </c>
      <c r="L169" s="4">
        <v>5506.7536762271</v>
      </c>
      <c r="M169" s="4">
        <v>1.38417792653266</v>
      </c>
      <c r="N169" s="4">
        <v>0.00121037991781499</v>
      </c>
      <c r="O169" s="4">
        <v>0.0198657225420009</v>
      </c>
      <c r="P169" s="4">
        <v>0.816883089241506</v>
      </c>
      <c r="Q169" s="4">
        <v>-0.291798477520748</v>
      </c>
      <c r="R169" s="3" t="s">
        <v>4970</v>
      </c>
      <c r="S169" s="2" t="s">
        <v>1522</v>
      </c>
      <c r="T169" s="2" t="s">
        <v>59</v>
      </c>
    </row>
    <row r="170" spans="1:20">
      <c r="A170" s="3" t="s">
        <v>568</v>
      </c>
      <c r="B170" s="3" t="s">
        <v>1523</v>
      </c>
      <c r="C170" s="3" t="s">
        <v>445</v>
      </c>
      <c r="D170" s="3" t="s">
        <v>43</v>
      </c>
      <c r="E170" s="3" t="s">
        <v>1524</v>
      </c>
      <c r="F170" s="3" t="s">
        <v>43</v>
      </c>
      <c r="G170" s="4">
        <v>2776651.9150415</v>
      </c>
      <c r="H170" s="4">
        <v>2887381.6236397</v>
      </c>
      <c r="I170" s="4">
        <v>2977512.4207611</v>
      </c>
      <c r="J170" s="4">
        <v>3158598.2491225</v>
      </c>
      <c r="K170" s="4">
        <v>3217032.7685562</v>
      </c>
      <c r="L170" s="4">
        <v>3325207.0964865</v>
      </c>
      <c r="M170" s="4">
        <v>1.29147901506938</v>
      </c>
      <c r="N170" s="4">
        <v>0.0103294758597575</v>
      </c>
      <c r="O170" s="4">
        <v>0.0624530366698107</v>
      </c>
      <c r="P170" s="4">
        <v>1.12258132511179</v>
      </c>
      <c r="Q170" s="4">
        <v>0.16681996441899</v>
      </c>
      <c r="R170" s="3" t="s">
        <v>4971</v>
      </c>
      <c r="S170" s="2" t="s">
        <v>59</v>
      </c>
      <c r="T170" s="2" t="s">
        <v>59</v>
      </c>
    </row>
    <row r="171" spans="1:20">
      <c r="A171" s="3" t="s">
        <v>594</v>
      </c>
      <c r="B171" s="3" t="s">
        <v>1529</v>
      </c>
      <c r="C171" s="3" t="s">
        <v>596</v>
      </c>
      <c r="D171" s="3" t="s">
        <v>43</v>
      </c>
      <c r="E171" s="3" t="s">
        <v>1530</v>
      </c>
      <c r="F171" s="3" t="s">
        <v>43</v>
      </c>
      <c r="G171" s="4">
        <v>251556.86658994</v>
      </c>
      <c r="H171" s="4">
        <v>260483.05464302</v>
      </c>
      <c r="I171" s="4">
        <v>269437.6469612</v>
      </c>
      <c r="J171" s="4">
        <v>433961.05548144</v>
      </c>
      <c r="K171" s="4">
        <v>423573.84244583</v>
      </c>
      <c r="L171" s="4">
        <v>409295.62360248</v>
      </c>
      <c r="M171" s="4">
        <v>1.39779519764296</v>
      </c>
      <c r="N171" s="4">
        <v>0.000101681300713072</v>
      </c>
      <c r="O171" s="4">
        <v>0.0052799378295706</v>
      </c>
      <c r="P171" s="4">
        <v>1.62107087021979</v>
      </c>
      <c r="Q171" s="4">
        <v>0.696947164192678</v>
      </c>
      <c r="R171" s="3" t="s">
        <v>4971</v>
      </c>
      <c r="S171" s="2" t="s">
        <v>59</v>
      </c>
      <c r="T171" s="2" t="s">
        <v>59</v>
      </c>
    </row>
    <row r="172" spans="1:20">
      <c r="A172" s="3" t="s">
        <v>1481</v>
      </c>
      <c r="B172" s="3" t="s">
        <v>1531</v>
      </c>
      <c r="C172" s="3" t="s">
        <v>151</v>
      </c>
      <c r="D172" s="3" t="s">
        <v>152</v>
      </c>
      <c r="E172" s="3" t="s">
        <v>43</v>
      </c>
      <c r="F172" s="3" t="s">
        <v>78</v>
      </c>
      <c r="G172" s="4">
        <v>25004</v>
      </c>
      <c r="H172" s="4">
        <v>26782</v>
      </c>
      <c r="I172" s="4">
        <v>28683</v>
      </c>
      <c r="J172" s="4">
        <v>13569</v>
      </c>
      <c r="K172" s="4">
        <v>14610</v>
      </c>
      <c r="L172" s="4">
        <v>15136</v>
      </c>
      <c r="M172" s="4">
        <v>1.38587859355169</v>
      </c>
      <c r="N172" s="4">
        <v>0.00264252778439085</v>
      </c>
      <c r="O172" s="4">
        <v>0.0294390846537146</v>
      </c>
      <c r="P172" s="4">
        <v>0.538281822813754</v>
      </c>
      <c r="Q172" s="4">
        <v>-0.893566386935237</v>
      </c>
      <c r="R172" s="3" t="s">
        <v>4970</v>
      </c>
      <c r="S172" s="2" t="s">
        <v>59</v>
      </c>
      <c r="T172" s="2" t="s">
        <v>59</v>
      </c>
    </row>
    <row r="173" spans="1:20">
      <c r="A173" s="3" t="s">
        <v>202</v>
      </c>
      <c r="B173" s="3" t="s">
        <v>1545</v>
      </c>
      <c r="C173" s="3" t="s">
        <v>55</v>
      </c>
      <c r="D173" s="3" t="s">
        <v>55</v>
      </c>
      <c r="E173" s="3" t="s">
        <v>43</v>
      </c>
      <c r="F173" s="3" t="s">
        <v>50</v>
      </c>
      <c r="G173" s="4">
        <v>469520</v>
      </c>
      <c r="H173" s="4">
        <v>486540</v>
      </c>
      <c r="I173" s="4">
        <v>528940</v>
      </c>
      <c r="J173" s="4">
        <v>306950</v>
      </c>
      <c r="K173" s="4">
        <v>379840</v>
      </c>
      <c r="L173" s="4">
        <v>356380</v>
      </c>
      <c r="M173" s="4">
        <v>1.30109529834251</v>
      </c>
      <c r="N173" s="4">
        <v>0.00676110053737427</v>
      </c>
      <c r="O173" s="4">
        <v>0.0482129856575524</v>
      </c>
      <c r="P173" s="4">
        <v>0.70247138047138</v>
      </c>
      <c r="Q173" s="4">
        <v>-0.509488645487019</v>
      </c>
      <c r="R173" s="3" t="s">
        <v>4970</v>
      </c>
      <c r="S173" s="2" t="s">
        <v>59</v>
      </c>
      <c r="T173" s="2" t="s">
        <v>59</v>
      </c>
    </row>
    <row r="174" spans="1:20">
      <c r="A174" s="3" t="s">
        <v>202</v>
      </c>
      <c r="B174" s="3" t="s">
        <v>1546</v>
      </c>
      <c r="C174" s="3" t="s">
        <v>55</v>
      </c>
      <c r="D174" s="3" t="s">
        <v>55</v>
      </c>
      <c r="E174" s="3" t="s">
        <v>1547</v>
      </c>
      <c r="F174" s="3" t="s">
        <v>78</v>
      </c>
      <c r="G174" s="4">
        <v>510740</v>
      </c>
      <c r="H174" s="4">
        <v>436570</v>
      </c>
      <c r="I174" s="4">
        <v>555400</v>
      </c>
      <c r="J174" s="4">
        <v>306050</v>
      </c>
      <c r="K174" s="4">
        <v>423230</v>
      </c>
      <c r="L174" s="4">
        <v>362350</v>
      </c>
      <c r="M174" s="4">
        <v>1.13405603866134</v>
      </c>
      <c r="N174" s="4">
        <v>0.0474146051169858</v>
      </c>
      <c r="O174" s="4">
        <v>0.139802384923236</v>
      </c>
      <c r="P174" s="4">
        <v>0.726440896779818</v>
      </c>
      <c r="Q174" s="4">
        <v>-0.461082669900907</v>
      </c>
      <c r="R174" s="3" t="s">
        <v>4970</v>
      </c>
      <c r="S174" s="2" t="s">
        <v>59</v>
      </c>
      <c r="T174" s="2" t="s">
        <v>59</v>
      </c>
    </row>
    <row r="175" spans="1:20">
      <c r="A175" s="3" t="s">
        <v>1551</v>
      </c>
      <c r="B175" s="3" t="s">
        <v>1552</v>
      </c>
      <c r="C175" s="3" t="s">
        <v>55</v>
      </c>
      <c r="D175" s="3" t="s">
        <v>55</v>
      </c>
      <c r="E175" s="3" t="s">
        <v>1553</v>
      </c>
      <c r="F175" s="3" t="s">
        <v>50</v>
      </c>
      <c r="G175" s="4">
        <v>704170</v>
      </c>
      <c r="H175" s="4">
        <v>728440</v>
      </c>
      <c r="I175" s="4">
        <v>828440</v>
      </c>
      <c r="J175" s="4">
        <v>1108000</v>
      </c>
      <c r="K175" s="4">
        <v>1134400</v>
      </c>
      <c r="L175" s="4">
        <v>1183700</v>
      </c>
      <c r="M175" s="4">
        <v>1.36500307253403</v>
      </c>
      <c r="N175" s="4">
        <v>0.00231757226846066</v>
      </c>
      <c r="O175" s="4">
        <v>0.0282876764179665</v>
      </c>
      <c r="P175" s="4">
        <v>1.515269454457</v>
      </c>
      <c r="Q175" s="4">
        <v>0.599574365343571</v>
      </c>
      <c r="R175" s="3" t="s">
        <v>4971</v>
      </c>
      <c r="S175" s="2" t="s">
        <v>59</v>
      </c>
      <c r="T175" s="2" t="s">
        <v>59</v>
      </c>
    </row>
    <row r="176" spans="1:20">
      <c r="A176" s="3" t="s">
        <v>1556</v>
      </c>
      <c r="B176" s="3" t="s">
        <v>1557</v>
      </c>
      <c r="C176" s="3" t="s">
        <v>68</v>
      </c>
      <c r="D176" s="3" t="s">
        <v>68</v>
      </c>
      <c r="E176" s="3" t="s">
        <v>43</v>
      </c>
      <c r="F176" s="3" t="s">
        <v>78</v>
      </c>
      <c r="G176" s="4">
        <v>16088000</v>
      </c>
      <c r="H176" s="4">
        <v>13706000</v>
      </c>
      <c r="I176" s="4">
        <v>14264000</v>
      </c>
      <c r="J176" s="4">
        <v>7292500</v>
      </c>
      <c r="K176" s="4">
        <v>6694000</v>
      </c>
      <c r="L176" s="4">
        <v>7628500</v>
      </c>
      <c r="M176" s="4">
        <v>1.38363616584449</v>
      </c>
      <c r="N176" s="4">
        <v>0.0043140767872059</v>
      </c>
      <c r="O176" s="4">
        <v>0.037011407879416</v>
      </c>
      <c r="P176" s="4">
        <v>0.490603295655727</v>
      </c>
      <c r="Q176" s="4">
        <v>-1.02737116957276</v>
      </c>
      <c r="R176" s="3" t="s">
        <v>4970</v>
      </c>
      <c r="S176" s="2" t="s">
        <v>59</v>
      </c>
      <c r="T176" s="2" t="s">
        <v>59</v>
      </c>
    </row>
    <row r="177" spans="1:20">
      <c r="A177" s="3" t="s">
        <v>1562</v>
      </c>
      <c r="B177" s="3" t="s">
        <v>1563</v>
      </c>
      <c r="C177" s="3" t="s">
        <v>55</v>
      </c>
      <c r="D177" s="3" t="s">
        <v>55</v>
      </c>
      <c r="E177" s="3" t="s">
        <v>43</v>
      </c>
      <c r="F177" s="3" t="s">
        <v>57</v>
      </c>
      <c r="G177" s="4">
        <v>257430</v>
      </c>
      <c r="H177" s="4">
        <v>251230</v>
      </c>
      <c r="I177" s="4">
        <v>295690</v>
      </c>
      <c r="J177" s="4">
        <v>189330</v>
      </c>
      <c r="K177" s="4">
        <v>197780</v>
      </c>
      <c r="L177" s="4">
        <v>219600</v>
      </c>
      <c r="M177" s="4">
        <v>1.26274274754843</v>
      </c>
      <c r="N177" s="4">
        <v>0.0221422325314537</v>
      </c>
      <c r="O177" s="4">
        <v>0.0927562349466871</v>
      </c>
      <c r="P177" s="4">
        <v>0.754286069497109</v>
      </c>
      <c r="Q177" s="4">
        <v>-0.40681631307403</v>
      </c>
      <c r="R177" s="3" t="s">
        <v>4970</v>
      </c>
      <c r="S177" s="2" t="s">
        <v>59</v>
      </c>
      <c r="T177" s="2" t="s">
        <v>59</v>
      </c>
    </row>
    <row r="178" spans="1:20">
      <c r="A178" s="3" t="s">
        <v>1564</v>
      </c>
      <c r="B178" s="3" t="s">
        <v>1565</v>
      </c>
      <c r="C178" s="3" t="s">
        <v>151</v>
      </c>
      <c r="D178" s="3" t="s">
        <v>384</v>
      </c>
      <c r="E178" s="3" t="s">
        <v>1566</v>
      </c>
      <c r="F178" s="3" t="s">
        <v>57</v>
      </c>
      <c r="G178" s="4">
        <v>11799</v>
      </c>
      <c r="H178" s="4">
        <v>10371</v>
      </c>
      <c r="I178" s="4">
        <v>11853</v>
      </c>
      <c r="J178" s="4">
        <v>7585</v>
      </c>
      <c r="K178" s="4">
        <v>4908.9</v>
      </c>
      <c r="L178" s="4">
        <v>6545.7</v>
      </c>
      <c r="M178" s="4">
        <v>1.27591555066669</v>
      </c>
      <c r="N178" s="4">
        <v>0.00909369912586237</v>
      </c>
      <c r="O178" s="4">
        <v>0.0574370741982513</v>
      </c>
      <c r="P178" s="4">
        <v>0.559609675807542</v>
      </c>
      <c r="Q178" s="4">
        <v>-0.837507187568976</v>
      </c>
      <c r="R178" s="3" t="s">
        <v>4970</v>
      </c>
      <c r="S178" s="2" t="s">
        <v>59</v>
      </c>
      <c r="T178" s="2" t="s">
        <v>59</v>
      </c>
    </row>
    <row r="179" spans="1:20">
      <c r="A179" s="3" t="s">
        <v>1569</v>
      </c>
      <c r="B179" s="3" t="s">
        <v>1570</v>
      </c>
      <c r="C179" s="3" t="s">
        <v>250</v>
      </c>
      <c r="D179" s="3" t="s">
        <v>251</v>
      </c>
      <c r="E179" s="3" t="s">
        <v>43</v>
      </c>
      <c r="F179" s="3" t="s">
        <v>78</v>
      </c>
      <c r="G179" s="4">
        <v>480190</v>
      </c>
      <c r="H179" s="4">
        <v>544070</v>
      </c>
      <c r="I179" s="4">
        <v>483240</v>
      </c>
      <c r="J179" s="4">
        <v>1205800</v>
      </c>
      <c r="K179" s="4">
        <v>1091300</v>
      </c>
      <c r="L179" s="4">
        <v>1183600</v>
      </c>
      <c r="M179" s="4">
        <v>1.39432835210185</v>
      </c>
      <c r="N179" s="4">
        <v>0.000323629046719771</v>
      </c>
      <c r="O179" s="4">
        <v>0.00919645874428684</v>
      </c>
      <c r="P179" s="4">
        <v>2.30892205638474</v>
      </c>
      <c r="Q179" s="4">
        <v>1.20721947204439</v>
      </c>
      <c r="R179" s="3" t="s">
        <v>4971</v>
      </c>
      <c r="S179" s="2" t="s">
        <v>59</v>
      </c>
      <c r="T179" s="2" t="s">
        <v>59</v>
      </c>
    </row>
    <row r="180" spans="1:20">
      <c r="A180" s="3" t="s">
        <v>1578</v>
      </c>
      <c r="B180" s="3" t="s">
        <v>1579</v>
      </c>
      <c r="C180" s="3" t="s">
        <v>47</v>
      </c>
      <c r="D180" s="3" t="s">
        <v>48</v>
      </c>
      <c r="E180" s="3" t="s">
        <v>43</v>
      </c>
      <c r="F180" s="3" t="s">
        <v>57</v>
      </c>
      <c r="G180" s="4">
        <v>16014</v>
      </c>
      <c r="H180" s="4">
        <v>18207</v>
      </c>
      <c r="I180" s="4">
        <v>17993</v>
      </c>
      <c r="J180" s="4">
        <v>9708.8</v>
      </c>
      <c r="K180" s="4">
        <v>7827.8</v>
      </c>
      <c r="L180" s="4">
        <v>7690.8</v>
      </c>
      <c r="M180" s="4">
        <v>1.36904923485465</v>
      </c>
      <c r="N180" s="4">
        <v>0.000723387440286644</v>
      </c>
      <c r="O180" s="4">
        <v>0.0162286261274833</v>
      </c>
      <c r="P180" s="4">
        <v>0.483153943386831</v>
      </c>
      <c r="Q180" s="4">
        <v>-1.04944515846585</v>
      </c>
      <c r="R180" s="3" t="s">
        <v>4970</v>
      </c>
      <c r="S180" s="2" t="s">
        <v>59</v>
      </c>
      <c r="T180" s="2" t="s">
        <v>59</v>
      </c>
    </row>
    <row r="181" spans="1:20">
      <c r="A181" s="3" t="s">
        <v>1580</v>
      </c>
      <c r="B181" s="3" t="s">
        <v>1581</v>
      </c>
      <c r="C181" s="3" t="s">
        <v>250</v>
      </c>
      <c r="D181" s="3" t="s">
        <v>251</v>
      </c>
      <c r="E181" s="3" t="s">
        <v>43</v>
      </c>
      <c r="F181" s="3" t="s">
        <v>57</v>
      </c>
      <c r="G181" s="4">
        <v>389690</v>
      </c>
      <c r="H181" s="4">
        <v>404800</v>
      </c>
      <c r="I181" s="4">
        <v>477050</v>
      </c>
      <c r="J181" s="4">
        <v>737740</v>
      </c>
      <c r="K181" s="4">
        <v>722400</v>
      </c>
      <c r="L181" s="4">
        <v>797660</v>
      </c>
      <c r="M181" s="4">
        <v>1.36998040183953</v>
      </c>
      <c r="N181" s="4">
        <v>0.000842208187320547</v>
      </c>
      <c r="O181" s="4">
        <v>0.0176013770062051</v>
      </c>
      <c r="P181" s="4">
        <v>1.77564213473426</v>
      </c>
      <c r="Q181" s="4">
        <v>0.828340848316608</v>
      </c>
      <c r="R181" s="3" t="s">
        <v>4971</v>
      </c>
      <c r="S181" s="2" t="s">
        <v>59</v>
      </c>
      <c r="T181" s="2" t="s">
        <v>59</v>
      </c>
    </row>
    <row r="182" spans="1:20">
      <c r="A182" s="3" t="s">
        <v>427</v>
      </c>
      <c r="B182" s="3" t="s">
        <v>1582</v>
      </c>
      <c r="C182" s="3" t="s">
        <v>151</v>
      </c>
      <c r="D182" s="3" t="s">
        <v>43</v>
      </c>
      <c r="E182" s="3" t="s">
        <v>1583</v>
      </c>
      <c r="F182" s="3" t="s">
        <v>43</v>
      </c>
      <c r="G182" s="4">
        <v>267247.79412835</v>
      </c>
      <c r="H182" s="4">
        <v>247728.69076749</v>
      </c>
      <c r="I182" s="4">
        <v>251249.0704407</v>
      </c>
      <c r="J182" s="4">
        <v>499331.82655544</v>
      </c>
      <c r="K182" s="4">
        <v>524737.98802841</v>
      </c>
      <c r="L182" s="4">
        <v>508768.01699008</v>
      </c>
      <c r="M182" s="4">
        <v>1.40133415941452</v>
      </c>
      <c r="N182" s="4">
        <v>1.66840314480464e-5</v>
      </c>
      <c r="O182" s="4">
        <v>0.00228017251328281</v>
      </c>
      <c r="P182" s="4">
        <v>2.00050470895699</v>
      </c>
      <c r="Q182" s="4">
        <v>1.00036402462498</v>
      </c>
      <c r="R182" s="3" t="s">
        <v>4971</v>
      </c>
      <c r="S182" s="2" t="s">
        <v>59</v>
      </c>
      <c r="T182" s="2" t="s">
        <v>59</v>
      </c>
    </row>
    <row r="183" spans="1:20">
      <c r="A183" s="3" t="s">
        <v>1586</v>
      </c>
      <c r="B183" s="3" t="s">
        <v>1588</v>
      </c>
      <c r="C183" s="3" t="s">
        <v>151</v>
      </c>
      <c r="D183" s="3" t="s">
        <v>384</v>
      </c>
      <c r="E183" s="3" t="s">
        <v>1589</v>
      </c>
      <c r="F183" s="3" t="s">
        <v>78</v>
      </c>
      <c r="G183" s="4">
        <v>84650</v>
      </c>
      <c r="H183" s="4">
        <v>72711</v>
      </c>
      <c r="I183" s="4">
        <v>71883</v>
      </c>
      <c r="J183" s="4">
        <v>39831</v>
      </c>
      <c r="K183" s="4">
        <v>32234</v>
      </c>
      <c r="L183" s="4">
        <v>33666</v>
      </c>
      <c r="M183" s="4">
        <v>1.37382648772013</v>
      </c>
      <c r="N183" s="4">
        <v>0.00261965385093199</v>
      </c>
      <c r="O183" s="4">
        <v>0.0294390846537146</v>
      </c>
      <c r="P183" s="4">
        <v>0.461215996929036</v>
      </c>
      <c r="Q183" s="4">
        <v>-1.11648554224037</v>
      </c>
      <c r="R183" s="3" t="s">
        <v>4970</v>
      </c>
      <c r="S183" s="2" t="s">
        <v>59</v>
      </c>
      <c r="T183" s="2" t="s">
        <v>59</v>
      </c>
    </row>
    <row r="184" spans="1:20">
      <c r="A184" s="3" t="s">
        <v>1590</v>
      </c>
      <c r="B184" s="3" t="s">
        <v>1591</v>
      </c>
      <c r="C184" s="3" t="s">
        <v>488</v>
      </c>
      <c r="D184" s="3" t="s">
        <v>43</v>
      </c>
      <c r="E184" s="3" t="s">
        <v>1592</v>
      </c>
      <c r="F184" s="3" t="s">
        <v>43</v>
      </c>
      <c r="G184" s="4">
        <v>31680.707923805</v>
      </c>
      <c r="H184" s="4">
        <v>33647.706219373</v>
      </c>
      <c r="I184" s="4">
        <v>33340.088081338</v>
      </c>
      <c r="J184" s="4">
        <v>23978.676671223</v>
      </c>
      <c r="K184" s="4">
        <v>24861.613508573</v>
      </c>
      <c r="L184" s="4">
        <v>23781.003485963</v>
      </c>
      <c r="M184" s="4">
        <v>1.39076593597892</v>
      </c>
      <c r="N184" s="4">
        <v>0.000960306381551261</v>
      </c>
      <c r="O184" s="4">
        <v>0.0181924708949433</v>
      </c>
      <c r="P184" s="4">
        <v>0.736012932480847</v>
      </c>
      <c r="Q184" s="4">
        <v>-0.442196978792483</v>
      </c>
      <c r="R184" s="3" t="s">
        <v>4970</v>
      </c>
      <c r="S184" s="2" t="s">
        <v>59</v>
      </c>
      <c r="T184" s="2" t="s">
        <v>59</v>
      </c>
    </row>
    <row r="185" spans="1:20">
      <c r="A185" s="3" t="s">
        <v>1595</v>
      </c>
      <c r="B185" s="3" t="s">
        <v>1596</v>
      </c>
      <c r="C185" s="3" t="s">
        <v>129</v>
      </c>
      <c r="D185" s="3" t="s">
        <v>137</v>
      </c>
      <c r="E185" s="3" t="s">
        <v>1597</v>
      </c>
      <c r="F185" s="3" t="s">
        <v>78</v>
      </c>
      <c r="G185" s="4">
        <v>2521900</v>
      </c>
      <c r="H185" s="4">
        <v>2433200</v>
      </c>
      <c r="I185" s="4">
        <v>2829400</v>
      </c>
      <c r="J185" s="4">
        <v>1233100</v>
      </c>
      <c r="K185" s="4">
        <v>1420000</v>
      </c>
      <c r="L185" s="4">
        <v>1397300</v>
      </c>
      <c r="M185" s="4">
        <v>1.37773682441993</v>
      </c>
      <c r="N185" s="4">
        <v>0.00296711321092469</v>
      </c>
      <c r="O185" s="4">
        <v>0.0304754700278711</v>
      </c>
      <c r="P185" s="4">
        <v>0.520316012589119</v>
      </c>
      <c r="Q185" s="4">
        <v>-0.94253998832724</v>
      </c>
      <c r="R185" s="3" t="s">
        <v>4970</v>
      </c>
      <c r="S185" s="2" t="s">
        <v>1598</v>
      </c>
      <c r="T185" s="2" t="s">
        <v>59</v>
      </c>
    </row>
    <row r="186" spans="1:20">
      <c r="A186" s="3" t="s">
        <v>1617</v>
      </c>
      <c r="B186" s="3" t="s">
        <v>1618</v>
      </c>
      <c r="C186" s="3" t="s">
        <v>47</v>
      </c>
      <c r="D186" s="3" t="s">
        <v>1619</v>
      </c>
      <c r="E186" s="3" t="s">
        <v>43</v>
      </c>
      <c r="F186" s="3" t="s">
        <v>50</v>
      </c>
      <c r="G186" s="4">
        <v>93182</v>
      </c>
      <c r="H186" s="4">
        <v>97095</v>
      </c>
      <c r="I186" s="4">
        <v>100710</v>
      </c>
      <c r="J186" s="4">
        <v>144350</v>
      </c>
      <c r="K186" s="4">
        <v>143100</v>
      </c>
      <c r="L186" s="4">
        <v>148900</v>
      </c>
      <c r="M186" s="4">
        <v>1.39563632725769</v>
      </c>
      <c r="N186" s="4">
        <v>8.75976295919428e-5</v>
      </c>
      <c r="O186" s="4">
        <v>0.00515013649842285</v>
      </c>
      <c r="P186" s="4">
        <v>1.49955152635685</v>
      </c>
      <c r="Q186" s="4">
        <v>0.584531095759393</v>
      </c>
      <c r="R186" s="3" t="s">
        <v>4971</v>
      </c>
      <c r="S186" s="2" t="s">
        <v>59</v>
      </c>
      <c r="T186" s="2" t="s">
        <v>59</v>
      </c>
    </row>
    <row r="187" spans="1:20">
      <c r="A187" s="3" t="s">
        <v>1620</v>
      </c>
      <c r="B187" s="3" t="s">
        <v>1621</v>
      </c>
      <c r="C187" s="3" t="s">
        <v>47</v>
      </c>
      <c r="D187" s="3" t="s">
        <v>1619</v>
      </c>
      <c r="E187" s="3" t="s">
        <v>43</v>
      </c>
      <c r="F187" s="3" t="s">
        <v>50</v>
      </c>
      <c r="G187" s="4">
        <v>1282900</v>
      </c>
      <c r="H187" s="4">
        <v>1214100</v>
      </c>
      <c r="I187" s="4">
        <v>1306900</v>
      </c>
      <c r="J187" s="4">
        <v>1695000</v>
      </c>
      <c r="K187" s="4">
        <v>1676200</v>
      </c>
      <c r="L187" s="4">
        <v>1658800</v>
      </c>
      <c r="M187" s="4">
        <v>1.38938815084874</v>
      </c>
      <c r="N187" s="4">
        <v>0.00183321659240178</v>
      </c>
      <c r="O187" s="4">
        <v>0.0246112936224018</v>
      </c>
      <c r="P187" s="4">
        <v>1.32232708535976</v>
      </c>
      <c r="Q187" s="4">
        <v>0.403079080067975</v>
      </c>
      <c r="R187" s="3" t="s">
        <v>4971</v>
      </c>
      <c r="S187" s="2" t="s">
        <v>59</v>
      </c>
      <c r="T187" s="2" t="s">
        <v>59</v>
      </c>
    </row>
    <row r="188" spans="1:20">
      <c r="A188" s="3" t="s">
        <v>1620</v>
      </c>
      <c r="B188" s="3" t="s">
        <v>1625</v>
      </c>
      <c r="C188" s="3" t="s">
        <v>47</v>
      </c>
      <c r="D188" s="3" t="s">
        <v>1619</v>
      </c>
      <c r="E188" s="3" t="s">
        <v>43</v>
      </c>
      <c r="F188" s="3" t="s">
        <v>50</v>
      </c>
      <c r="G188" s="4">
        <v>2343500</v>
      </c>
      <c r="H188" s="4">
        <v>2131400</v>
      </c>
      <c r="I188" s="4">
        <v>2162600</v>
      </c>
      <c r="J188" s="4">
        <v>2752700</v>
      </c>
      <c r="K188" s="4">
        <v>2836500</v>
      </c>
      <c r="L188" s="4">
        <v>2797800</v>
      </c>
      <c r="M188" s="4">
        <v>1.36040063751707</v>
      </c>
      <c r="N188" s="4">
        <v>0.00678657862628304</v>
      </c>
      <c r="O188" s="4">
        <v>0.0482129856575524</v>
      </c>
      <c r="P188" s="4">
        <v>1.26357815442561</v>
      </c>
      <c r="Q188" s="4">
        <v>0.337514900147509</v>
      </c>
      <c r="R188" s="3" t="s">
        <v>4971</v>
      </c>
      <c r="S188" s="2" t="s">
        <v>59</v>
      </c>
      <c r="T188" s="2" t="s">
        <v>59</v>
      </c>
    </row>
    <row r="189" spans="1:20">
      <c r="A189" s="3" t="s">
        <v>1633</v>
      </c>
      <c r="B189" s="3" t="s">
        <v>1634</v>
      </c>
      <c r="C189" s="3" t="s">
        <v>122</v>
      </c>
      <c r="D189" s="3" t="s">
        <v>123</v>
      </c>
      <c r="E189" s="3" t="s">
        <v>1635</v>
      </c>
      <c r="F189" s="3" t="s">
        <v>78</v>
      </c>
      <c r="G189" s="4">
        <v>435550</v>
      </c>
      <c r="H189" s="4">
        <v>392820</v>
      </c>
      <c r="I189" s="4">
        <v>394510</v>
      </c>
      <c r="J189" s="4">
        <v>313260</v>
      </c>
      <c r="K189" s="4">
        <v>305270</v>
      </c>
      <c r="L189" s="4">
        <v>313600</v>
      </c>
      <c r="M189" s="4">
        <v>1.36021327709747</v>
      </c>
      <c r="N189" s="4">
        <v>0.0172168036820375</v>
      </c>
      <c r="O189" s="4">
        <v>0.0822958802145279</v>
      </c>
      <c r="P189" s="4">
        <v>0.762241593615073</v>
      </c>
      <c r="Q189" s="4">
        <v>-0.391679760333509</v>
      </c>
      <c r="R189" s="3" t="s">
        <v>4970</v>
      </c>
      <c r="S189" s="2" t="s">
        <v>1636</v>
      </c>
      <c r="T189" s="2" t="s">
        <v>59</v>
      </c>
    </row>
    <row r="190" spans="1:20">
      <c r="A190" s="3" t="s">
        <v>1637</v>
      </c>
      <c r="B190" s="3" t="s">
        <v>1638</v>
      </c>
      <c r="C190" s="3" t="s">
        <v>129</v>
      </c>
      <c r="D190" s="3" t="s">
        <v>1639</v>
      </c>
      <c r="E190" s="3" t="s">
        <v>1640</v>
      </c>
      <c r="F190" s="3" t="s">
        <v>50</v>
      </c>
      <c r="G190" s="4">
        <v>2854800</v>
      </c>
      <c r="H190" s="4">
        <v>2650300</v>
      </c>
      <c r="I190" s="4">
        <v>2886800</v>
      </c>
      <c r="J190" s="4">
        <v>2167800</v>
      </c>
      <c r="K190" s="4">
        <v>2259600</v>
      </c>
      <c r="L190" s="4">
        <v>2303700</v>
      </c>
      <c r="M190" s="4">
        <v>1.34503977114993</v>
      </c>
      <c r="N190" s="4">
        <v>0.00662098931253343</v>
      </c>
      <c r="O190" s="4">
        <v>0.0480373905441255</v>
      </c>
      <c r="P190" s="4">
        <v>0.802094877203017</v>
      </c>
      <c r="Q190" s="4">
        <v>-0.318155196393591</v>
      </c>
      <c r="R190" s="3" t="s">
        <v>4970</v>
      </c>
      <c r="S190" s="2" t="s">
        <v>59</v>
      </c>
      <c r="T190" s="2" t="s">
        <v>59</v>
      </c>
    </row>
    <row r="191" spans="1:20">
      <c r="A191" s="3" t="s">
        <v>1645</v>
      </c>
      <c r="B191" s="3" t="s">
        <v>1646</v>
      </c>
      <c r="C191" s="3" t="s">
        <v>122</v>
      </c>
      <c r="D191" s="3" t="s">
        <v>1647</v>
      </c>
      <c r="E191" s="3" t="s">
        <v>1648</v>
      </c>
      <c r="F191" s="3" t="s">
        <v>78</v>
      </c>
      <c r="G191" s="4">
        <v>14040</v>
      </c>
      <c r="H191" s="4">
        <v>13606</v>
      </c>
      <c r="I191" s="4">
        <v>12606</v>
      </c>
      <c r="J191" s="4">
        <v>18457</v>
      </c>
      <c r="K191" s="4">
        <v>16055</v>
      </c>
      <c r="L191" s="4">
        <v>16695</v>
      </c>
      <c r="M191" s="4">
        <v>1.28641426513493</v>
      </c>
      <c r="N191" s="4">
        <v>0.0187216450114326</v>
      </c>
      <c r="O191" s="4">
        <v>0.0850527612574557</v>
      </c>
      <c r="P191" s="4">
        <v>1.27216038954586</v>
      </c>
      <c r="Q191" s="4">
        <v>0.347280572049302</v>
      </c>
      <c r="R191" s="3" t="s">
        <v>4971</v>
      </c>
      <c r="S191" s="2" t="s">
        <v>1649</v>
      </c>
      <c r="T191" s="2" t="s">
        <v>1650</v>
      </c>
    </row>
    <row r="192" spans="1:20">
      <c r="A192" s="3" t="s">
        <v>1651</v>
      </c>
      <c r="B192" s="3" t="s">
        <v>1652</v>
      </c>
      <c r="C192" s="3" t="s">
        <v>151</v>
      </c>
      <c r="D192" s="3" t="s">
        <v>1340</v>
      </c>
      <c r="E192" s="3" t="s">
        <v>1653</v>
      </c>
      <c r="F192" s="3" t="s">
        <v>78</v>
      </c>
      <c r="G192" s="4">
        <v>185760</v>
      </c>
      <c r="H192" s="4">
        <v>222690</v>
      </c>
      <c r="I192" s="4">
        <v>187400</v>
      </c>
      <c r="J192" s="4">
        <v>136540</v>
      </c>
      <c r="K192" s="4">
        <v>113100</v>
      </c>
      <c r="L192" s="4">
        <v>131600</v>
      </c>
      <c r="M192" s="4">
        <v>1.32069812082812</v>
      </c>
      <c r="N192" s="4">
        <v>0.0119012347032619</v>
      </c>
      <c r="O192" s="4">
        <v>0.0679972894167723</v>
      </c>
      <c r="P192" s="4">
        <v>0.639825459427708</v>
      </c>
      <c r="Q192" s="4">
        <v>-0.644249694713676</v>
      </c>
      <c r="R192" s="3" t="s">
        <v>4970</v>
      </c>
      <c r="S192" s="2" t="s">
        <v>59</v>
      </c>
      <c r="T192" s="2" t="s">
        <v>59</v>
      </c>
    </row>
    <row r="193" spans="1:20">
      <c r="A193" s="3" t="s">
        <v>1658</v>
      </c>
      <c r="B193" s="3" t="s">
        <v>1659</v>
      </c>
      <c r="C193" s="3" t="s">
        <v>122</v>
      </c>
      <c r="D193" s="3" t="s">
        <v>207</v>
      </c>
      <c r="E193" s="3" t="s">
        <v>1660</v>
      </c>
      <c r="F193" s="3" t="s">
        <v>78</v>
      </c>
      <c r="G193" s="4">
        <v>5972.4</v>
      </c>
      <c r="H193" s="4">
        <v>6184</v>
      </c>
      <c r="I193" s="4">
        <v>8271.9</v>
      </c>
      <c r="J193" s="4">
        <v>2289.6</v>
      </c>
      <c r="K193" s="4">
        <v>2322</v>
      </c>
      <c r="L193" s="4">
        <v>4611.2</v>
      </c>
      <c r="M193" s="4">
        <v>1.1994282075261</v>
      </c>
      <c r="N193" s="4">
        <v>0.0246420216078593</v>
      </c>
      <c r="O193" s="4">
        <v>0.0979362397235435</v>
      </c>
      <c r="P193" s="4">
        <v>0.451471732841206</v>
      </c>
      <c r="Q193" s="4">
        <v>-1.1472924331313</v>
      </c>
      <c r="R193" s="3" t="s">
        <v>4970</v>
      </c>
      <c r="S193" s="2" t="s">
        <v>59</v>
      </c>
      <c r="T193" s="2" t="s">
        <v>59</v>
      </c>
    </row>
    <row r="194" spans="1:20">
      <c r="A194" s="3" t="s">
        <v>1679</v>
      </c>
      <c r="B194" s="3" t="s">
        <v>1680</v>
      </c>
      <c r="C194" s="3" t="s">
        <v>122</v>
      </c>
      <c r="D194" s="3" t="s">
        <v>123</v>
      </c>
      <c r="E194" s="3" t="s">
        <v>1681</v>
      </c>
      <c r="F194" s="3" t="s">
        <v>78</v>
      </c>
      <c r="G194" s="4">
        <v>1999600</v>
      </c>
      <c r="H194" s="4">
        <v>2366100</v>
      </c>
      <c r="I194" s="4">
        <v>2180500</v>
      </c>
      <c r="J194" s="4">
        <v>1402100</v>
      </c>
      <c r="K194" s="4">
        <v>1391500</v>
      </c>
      <c r="L194" s="4">
        <v>1266100</v>
      </c>
      <c r="M194" s="4">
        <v>1.3673003056614</v>
      </c>
      <c r="N194" s="4">
        <v>0.00801377475565161</v>
      </c>
      <c r="O194" s="4">
        <v>0.0531653150131751</v>
      </c>
      <c r="P194" s="4">
        <v>0.620161314961352</v>
      </c>
      <c r="Q194" s="4">
        <v>-0.68928455999469</v>
      </c>
      <c r="R194" s="3" t="s">
        <v>4970</v>
      </c>
      <c r="S194" s="2" t="s">
        <v>59</v>
      </c>
      <c r="T194" s="2" t="s">
        <v>59</v>
      </c>
    </row>
    <row r="195" spans="1:20">
      <c r="A195" s="3" t="s">
        <v>279</v>
      </c>
      <c r="B195" s="3" t="s">
        <v>1685</v>
      </c>
      <c r="C195" s="3" t="s">
        <v>122</v>
      </c>
      <c r="D195" s="3" t="s">
        <v>123</v>
      </c>
      <c r="E195" s="3" t="s">
        <v>43</v>
      </c>
      <c r="F195" s="3" t="s">
        <v>50</v>
      </c>
      <c r="G195" s="4">
        <v>4449700</v>
      </c>
      <c r="H195" s="4">
        <v>4321300</v>
      </c>
      <c r="I195" s="4">
        <v>4562100</v>
      </c>
      <c r="J195" s="4">
        <v>3507000</v>
      </c>
      <c r="K195" s="4">
        <v>3876400</v>
      </c>
      <c r="L195" s="4">
        <v>3714600</v>
      </c>
      <c r="M195" s="4">
        <v>1.32162589076454</v>
      </c>
      <c r="N195" s="4">
        <v>0.00678221831720168</v>
      </c>
      <c r="O195" s="4">
        <v>0.0482129856575524</v>
      </c>
      <c r="P195" s="4">
        <v>0.832364566379912</v>
      </c>
      <c r="Q195" s="4">
        <v>-0.264712543793031</v>
      </c>
      <c r="R195" s="3" t="s">
        <v>4970</v>
      </c>
      <c r="S195" s="2" t="s">
        <v>59</v>
      </c>
      <c r="T195" s="2" t="s">
        <v>59</v>
      </c>
    </row>
    <row r="196" spans="1:20">
      <c r="A196" s="3" t="s">
        <v>1686</v>
      </c>
      <c r="B196" s="3" t="s">
        <v>1687</v>
      </c>
      <c r="C196" s="3" t="s">
        <v>122</v>
      </c>
      <c r="D196" s="3" t="s">
        <v>123</v>
      </c>
      <c r="E196" s="3" t="s">
        <v>43</v>
      </c>
      <c r="F196" s="3" t="s">
        <v>78</v>
      </c>
      <c r="G196" s="4">
        <v>20681000</v>
      </c>
      <c r="H196" s="4">
        <v>21959000</v>
      </c>
      <c r="I196" s="4">
        <v>23372000</v>
      </c>
      <c r="J196" s="4">
        <v>11072000</v>
      </c>
      <c r="K196" s="4">
        <v>10648000</v>
      </c>
      <c r="L196" s="4">
        <v>10523000</v>
      </c>
      <c r="M196" s="4">
        <v>1.39687563834607</v>
      </c>
      <c r="N196" s="4">
        <v>0.003449441036286</v>
      </c>
      <c r="O196" s="4">
        <v>0.0334164600390206</v>
      </c>
      <c r="P196" s="4">
        <v>0.488441495485669</v>
      </c>
      <c r="Q196" s="4">
        <v>-1.03374232538023</v>
      </c>
      <c r="R196" s="3" t="s">
        <v>4970</v>
      </c>
      <c r="S196" s="2" t="s">
        <v>59</v>
      </c>
      <c r="T196" s="2" t="s">
        <v>59</v>
      </c>
    </row>
    <row r="197" spans="1:20">
      <c r="A197" s="3" t="s">
        <v>1707</v>
      </c>
      <c r="B197" s="3" t="s">
        <v>1708</v>
      </c>
      <c r="C197" s="3" t="s">
        <v>143</v>
      </c>
      <c r="D197" s="3" t="s">
        <v>1709</v>
      </c>
      <c r="E197" s="3" t="s">
        <v>1710</v>
      </c>
      <c r="F197" s="3" t="s">
        <v>57</v>
      </c>
      <c r="G197" s="4">
        <v>4567.9</v>
      </c>
      <c r="H197" s="4">
        <v>4078.2</v>
      </c>
      <c r="I197" s="4">
        <v>4206.9</v>
      </c>
      <c r="J197" s="4">
        <v>3601.4</v>
      </c>
      <c r="K197" s="4">
        <v>3064</v>
      </c>
      <c r="L197" s="4">
        <v>2821.9</v>
      </c>
      <c r="M197" s="4">
        <v>1.24899971451927</v>
      </c>
      <c r="N197" s="4">
        <v>0.0205452211947367</v>
      </c>
      <c r="O197" s="4">
        <v>0.088244119223091</v>
      </c>
      <c r="P197" s="4">
        <v>0.738138955885785</v>
      </c>
      <c r="Q197" s="4">
        <v>-0.438035663294585</v>
      </c>
      <c r="R197" s="3" t="s">
        <v>4970</v>
      </c>
      <c r="S197" s="2" t="s">
        <v>59</v>
      </c>
      <c r="T197" s="2" t="s">
        <v>59</v>
      </c>
    </row>
    <row r="198" spans="1:20">
      <c r="A198" s="3" t="s">
        <v>179</v>
      </c>
      <c r="B198" s="3" t="s">
        <v>1722</v>
      </c>
      <c r="C198" s="3" t="s">
        <v>122</v>
      </c>
      <c r="D198" s="3" t="s">
        <v>123</v>
      </c>
      <c r="E198" s="3" t="s">
        <v>1723</v>
      </c>
      <c r="F198" s="3" t="s">
        <v>78</v>
      </c>
      <c r="G198" s="4">
        <v>1728800</v>
      </c>
      <c r="H198" s="4">
        <v>1588200</v>
      </c>
      <c r="I198" s="4">
        <v>1589100</v>
      </c>
      <c r="J198" s="4">
        <v>1983500</v>
      </c>
      <c r="K198" s="4">
        <v>2320800</v>
      </c>
      <c r="L198" s="4">
        <v>2125700</v>
      </c>
      <c r="M198" s="4">
        <v>1.30536049569975</v>
      </c>
      <c r="N198" s="4">
        <v>0.0202690751645591</v>
      </c>
      <c r="O198" s="4">
        <v>0.087712622222267</v>
      </c>
      <c r="P198" s="4">
        <v>1.31061331811418</v>
      </c>
      <c r="Q198" s="4">
        <v>0.390242097209731</v>
      </c>
      <c r="R198" s="3" t="s">
        <v>4971</v>
      </c>
      <c r="S198" s="2" t="s">
        <v>59</v>
      </c>
      <c r="T198" s="2" t="s">
        <v>59</v>
      </c>
    </row>
    <row r="199" spans="1:20">
      <c r="A199" s="3" t="s">
        <v>1641</v>
      </c>
      <c r="B199" s="3" t="s">
        <v>1727</v>
      </c>
      <c r="C199" s="3" t="s">
        <v>122</v>
      </c>
      <c r="D199" s="3" t="s">
        <v>123</v>
      </c>
      <c r="E199" s="3" t="s">
        <v>1728</v>
      </c>
      <c r="F199" s="3" t="s">
        <v>50</v>
      </c>
      <c r="G199" s="4">
        <v>1931500</v>
      </c>
      <c r="H199" s="4">
        <v>1923400</v>
      </c>
      <c r="I199" s="4">
        <v>1887500</v>
      </c>
      <c r="J199" s="4">
        <v>2335500</v>
      </c>
      <c r="K199" s="4">
        <v>2201000</v>
      </c>
      <c r="L199" s="4">
        <v>2284000</v>
      </c>
      <c r="M199" s="4">
        <v>1.37340859023146</v>
      </c>
      <c r="N199" s="4">
        <v>0.00656769355196333</v>
      </c>
      <c r="O199" s="4">
        <v>0.0478579196520722</v>
      </c>
      <c r="P199" s="4">
        <v>1.18774380050153</v>
      </c>
      <c r="Q199" s="4">
        <v>0.248223676536981</v>
      </c>
      <c r="R199" s="3" t="s">
        <v>4971</v>
      </c>
      <c r="S199" s="2" t="s">
        <v>59</v>
      </c>
      <c r="T199" s="2" t="s">
        <v>59</v>
      </c>
    </row>
    <row r="200" spans="1:20">
      <c r="A200" s="3" t="s">
        <v>240</v>
      </c>
      <c r="B200" s="3" t="s">
        <v>1732</v>
      </c>
      <c r="C200" s="3" t="s">
        <v>122</v>
      </c>
      <c r="D200" s="3" t="s">
        <v>123</v>
      </c>
      <c r="E200" s="3" t="s">
        <v>1733</v>
      </c>
      <c r="F200" s="3" t="s">
        <v>50</v>
      </c>
      <c r="G200" s="4">
        <v>228730</v>
      </c>
      <c r="H200" s="4">
        <v>226200</v>
      </c>
      <c r="I200" s="4">
        <v>228760</v>
      </c>
      <c r="J200" s="4">
        <v>336670</v>
      </c>
      <c r="K200" s="4">
        <v>344430</v>
      </c>
      <c r="L200" s="4">
        <v>331350</v>
      </c>
      <c r="M200" s="4">
        <v>1.40297427180239</v>
      </c>
      <c r="N200" s="4">
        <v>0.000741648991869862</v>
      </c>
      <c r="O200" s="4">
        <v>0.0164222276771184</v>
      </c>
      <c r="P200" s="4">
        <v>1.48086120902748</v>
      </c>
      <c r="Q200" s="4">
        <v>0.566436433043565</v>
      </c>
      <c r="R200" s="3" t="s">
        <v>4971</v>
      </c>
      <c r="S200" s="2" t="s">
        <v>1734</v>
      </c>
      <c r="T200" s="2" t="s">
        <v>59</v>
      </c>
    </row>
    <row r="201" spans="1:20">
      <c r="A201" s="3" t="s">
        <v>197</v>
      </c>
      <c r="B201" s="3" t="s">
        <v>1741</v>
      </c>
      <c r="C201" s="3" t="s">
        <v>151</v>
      </c>
      <c r="D201" s="3" t="s">
        <v>152</v>
      </c>
      <c r="E201" s="3" t="s">
        <v>1742</v>
      </c>
      <c r="F201" s="3" t="s">
        <v>50</v>
      </c>
      <c r="G201" s="4">
        <v>12228000</v>
      </c>
      <c r="H201" s="4">
        <v>12447000</v>
      </c>
      <c r="I201" s="4">
        <v>12693000</v>
      </c>
      <c r="J201" s="4">
        <v>7909400</v>
      </c>
      <c r="K201" s="4">
        <v>7750200</v>
      </c>
      <c r="L201" s="4">
        <v>7861100</v>
      </c>
      <c r="M201" s="4">
        <v>1.40314730949383</v>
      </c>
      <c r="N201" s="4">
        <v>0.000249471388576766</v>
      </c>
      <c r="O201" s="4">
        <v>0.00834017093183109</v>
      </c>
      <c r="P201" s="4">
        <v>0.629434275315778</v>
      </c>
      <c r="Q201" s="4">
        <v>-0.667872353362995</v>
      </c>
      <c r="R201" s="3" t="s">
        <v>4970</v>
      </c>
      <c r="S201" s="2" t="s">
        <v>59</v>
      </c>
      <c r="T201" s="2" t="s">
        <v>59</v>
      </c>
    </row>
    <row r="202" spans="1:20">
      <c r="A202" s="3" t="s">
        <v>197</v>
      </c>
      <c r="B202" s="3" t="s">
        <v>1743</v>
      </c>
      <c r="C202" s="3" t="s">
        <v>151</v>
      </c>
      <c r="D202" s="3" t="s">
        <v>152</v>
      </c>
      <c r="E202" s="3" t="s">
        <v>43</v>
      </c>
      <c r="F202" s="3" t="s">
        <v>57</v>
      </c>
      <c r="G202" s="4">
        <v>631900</v>
      </c>
      <c r="H202" s="4">
        <v>629610</v>
      </c>
      <c r="I202" s="4">
        <v>643920</v>
      </c>
      <c r="J202" s="4">
        <v>455200</v>
      </c>
      <c r="K202" s="4">
        <v>470530</v>
      </c>
      <c r="L202" s="4">
        <v>485560</v>
      </c>
      <c r="M202" s="4">
        <v>1.39248681662474</v>
      </c>
      <c r="N202" s="4">
        <v>0.000496671833361312</v>
      </c>
      <c r="O202" s="4">
        <v>0.012526002541333</v>
      </c>
      <c r="P202" s="4">
        <v>0.740667460888093</v>
      </c>
      <c r="Q202" s="4">
        <v>-0.433102136984206</v>
      </c>
      <c r="R202" s="3" t="s">
        <v>4970</v>
      </c>
      <c r="S202" s="2" t="s">
        <v>59</v>
      </c>
      <c r="T202" s="2" t="s">
        <v>59</v>
      </c>
    </row>
    <row r="203" spans="1:20">
      <c r="A203" s="3" t="s">
        <v>179</v>
      </c>
      <c r="B203" s="3" t="s">
        <v>1747</v>
      </c>
      <c r="C203" s="3" t="s">
        <v>122</v>
      </c>
      <c r="D203" s="3" t="s">
        <v>123</v>
      </c>
      <c r="E203" s="3" t="s">
        <v>43</v>
      </c>
      <c r="F203" s="3" t="s">
        <v>57</v>
      </c>
      <c r="G203" s="4">
        <v>1047700</v>
      </c>
      <c r="H203" s="4">
        <v>1172300</v>
      </c>
      <c r="I203" s="4">
        <v>1301800</v>
      </c>
      <c r="J203" s="4">
        <v>1732000</v>
      </c>
      <c r="K203" s="4">
        <v>1599700</v>
      </c>
      <c r="L203" s="4">
        <v>1664200</v>
      </c>
      <c r="M203" s="4">
        <v>1.31727405798026</v>
      </c>
      <c r="N203" s="4">
        <v>0.00944225910411409</v>
      </c>
      <c r="O203" s="4">
        <v>0.0587556634033376</v>
      </c>
      <c r="P203" s="4">
        <v>1.41856437049236</v>
      </c>
      <c r="Q203" s="4">
        <v>0.504431617572481</v>
      </c>
      <c r="R203" s="3" t="s">
        <v>4971</v>
      </c>
      <c r="S203" s="2" t="s">
        <v>59</v>
      </c>
      <c r="T203" s="2" t="s">
        <v>59</v>
      </c>
    </row>
    <row r="204" spans="1:20">
      <c r="A204" s="3" t="s">
        <v>1751</v>
      </c>
      <c r="B204" s="3" t="s">
        <v>1752</v>
      </c>
      <c r="C204" s="3" t="s">
        <v>47</v>
      </c>
      <c r="D204" s="3" t="s">
        <v>48</v>
      </c>
      <c r="E204" s="3" t="s">
        <v>1753</v>
      </c>
      <c r="F204" s="3" t="s">
        <v>78</v>
      </c>
      <c r="G204" s="4">
        <v>40596</v>
      </c>
      <c r="H204" s="4">
        <v>36892</v>
      </c>
      <c r="I204" s="4">
        <v>38253</v>
      </c>
      <c r="J204" s="4">
        <v>16845</v>
      </c>
      <c r="K204" s="4">
        <v>13434</v>
      </c>
      <c r="L204" s="4">
        <v>17017</v>
      </c>
      <c r="M204" s="4">
        <v>1.38136351356291</v>
      </c>
      <c r="N204" s="4">
        <v>0.00014248270868777</v>
      </c>
      <c r="O204" s="4">
        <v>0.00631911991881091</v>
      </c>
      <c r="P204" s="4">
        <v>0.408636524654185</v>
      </c>
      <c r="Q204" s="4">
        <v>-1.29110993442255</v>
      </c>
      <c r="R204" s="3" t="s">
        <v>4970</v>
      </c>
      <c r="S204" s="2" t="s">
        <v>1754</v>
      </c>
      <c r="T204" s="2" t="s">
        <v>1577</v>
      </c>
    </row>
    <row r="205" spans="1:20">
      <c r="A205" s="3" t="s">
        <v>1755</v>
      </c>
      <c r="B205" s="3" t="s">
        <v>1756</v>
      </c>
      <c r="C205" s="3" t="s">
        <v>47</v>
      </c>
      <c r="D205" s="3" t="s">
        <v>48</v>
      </c>
      <c r="E205" s="3" t="s">
        <v>43</v>
      </c>
      <c r="F205" s="3" t="s">
        <v>57</v>
      </c>
      <c r="G205" s="4">
        <v>6038.7</v>
      </c>
      <c r="H205" s="4">
        <v>7339.6</v>
      </c>
      <c r="I205" s="4">
        <v>7325.9</v>
      </c>
      <c r="J205" s="4">
        <v>9</v>
      </c>
      <c r="K205" s="4">
        <v>9</v>
      </c>
      <c r="L205" s="4">
        <v>9</v>
      </c>
      <c r="M205" s="4">
        <v>1.40536151694425</v>
      </c>
      <c r="N205" s="4">
        <v>0.00389414907930835</v>
      </c>
      <c r="O205" s="4">
        <v>0.035889319893085</v>
      </c>
      <c r="P205" s="4">
        <v>0.00130408322948967</v>
      </c>
      <c r="Q205" s="4">
        <v>-9.58274833615122</v>
      </c>
      <c r="R205" s="3" t="s">
        <v>4970</v>
      </c>
      <c r="S205" s="2" t="s">
        <v>59</v>
      </c>
      <c r="T205" s="2" t="s">
        <v>59</v>
      </c>
    </row>
    <row r="206" spans="1:20">
      <c r="A206" s="3" t="s">
        <v>1760</v>
      </c>
      <c r="B206" s="3" t="s">
        <v>1761</v>
      </c>
      <c r="C206" s="3" t="s">
        <v>47</v>
      </c>
      <c r="D206" s="3" t="s">
        <v>48</v>
      </c>
      <c r="E206" s="3" t="s">
        <v>1762</v>
      </c>
      <c r="F206" s="3" t="s">
        <v>78</v>
      </c>
      <c r="G206" s="4">
        <v>2310</v>
      </c>
      <c r="H206" s="4">
        <v>2470.2</v>
      </c>
      <c r="I206" s="4">
        <v>2540.8</v>
      </c>
      <c r="J206" s="4">
        <v>1241.6</v>
      </c>
      <c r="K206" s="4">
        <v>1210.9</v>
      </c>
      <c r="L206" s="4">
        <v>1255.7</v>
      </c>
      <c r="M206" s="4">
        <v>1.39961883465509</v>
      </c>
      <c r="N206" s="4">
        <v>0.00239366225678741</v>
      </c>
      <c r="O206" s="4">
        <v>0.0282876764179665</v>
      </c>
      <c r="P206" s="4">
        <v>0.506515503346537</v>
      </c>
      <c r="Q206" s="4">
        <v>-0.981321667403167</v>
      </c>
      <c r="R206" s="3" t="s">
        <v>4970</v>
      </c>
      <c r="S206" s="2" t="s">
        <v>1763</v>
      </c>
      <c r="T206" s="2" t="s">
        <v>1764</v>
      </c>
    </row>
    <row r="207" spans="1:20">
      <c r="A207" s="3" t="s">
        <v>1776</v>
      </c>
      <c r="B207" s="3" t="s">
        <v>1777</v>
      </c>
      <c r="C207" s="3" t="s">
        <v>55</v>
      </c>
      <c r="D207" s="3" t="s">
        <v>55</v>
      </c>
      <c r="E207" s="3" t="s">
        <v>1778</v>
      </c>
      <c r="F207" s="3" t="s">
        <v>78</v>
      </c>
      <c r="G207" s="4">
        <v>799980</v>
      </c>
      <c r="H207" s="4">
        <v>806970</v>
      </c>
      <c r="I207" s="4">
        <v>881670</v>
      </c>
      <c r="J207" s="4">
        <v>693120</v>
      </c>
      <c r="K207" s="4">
        <v>726060</v>
      </c>
      <c r="L207" s="4">
        <v>725050</v>
      </c>
      <c r="M207" s="4">
        <v>1.26907893959344</v>
      </c>
      <c r="N207" s="4">
        <v>0.0336369553998423</v>
      </c>
      <c r="O207" s="4">
        <v>0.117511698557979</v>
      </c>
      <c r="P207" s="4">
        <v>0.861614067234049</v>
      </c>
      <c r="Q207" s="4">
        <v>-0.21488629049836</v>
      </c>
      <c r="R207" s="3" t="s">
        <v>4970</v>
      </c>
      <c r="S207" s="2" t="s">
        <v>59</v>
      </c>
      <c r="T207" s="2" t="s">
        <v>59</v>
      </c>
    </row>
    <row r="208" spans="1:20">
      <c r="A208" s="3" t="s">
        <v>197</v>
      </c>
      <c r="B208" s="3" t="s">
        <v>1789</v>
      </c>
      <c r="C208" s="3" t="s">
        <v>151</v>
      </c>
      <c r="D208" s="3" t="s">
        <v>152</v>
      </c>
      <c r="E208" s="3" t="s">
        <v>1790</v>
      </c>
      <c r="F208" s="3" t="s">
        <v>78</v>
      </c>
      <c r="G208" s="4">
        <v>1814100</v>
      </c>
      <c r="H208" s="4">
        <v>1475300</v>
      </c>
      <c r="I208" s="4">
        <v>1668100</v>
      </c>
      <c r="J208" s="4">
        <v>1317200</v>
      </c>
      <c r="K208" s="4">
        <v>1181500</v>
      </c>
      <c r="L208" s="4">
        <v>1224200</v>
      </c>
      <c r="M208" s="4">
        <v>1.26285747422383</v>
      </c>
      <c r="N208" s="4">
        <v>0.0377104768059059</v>
      </c>
      <c r="O208" s="4">
        <v>0.124124252807084</v>
      </c>
      <c r="P208" s="4">
        <v>0.750963187090267</v>
      </c>
      <c r="Q208" s="4">
        <v>-0.413185907659182</v>
      </c>
      <c r="R208" s="3" t="s">
        <v>4970</v>
      </c>
      <c r="S208" s="2" t="s">
        <v>59</v>
      </c>
      <c r="T208" s="2" t="s">
        <v>59</v>
      </c>
    </row>
    <row r="209" spans="1:20">
      <c r="A209" s="3" t="s">
        <v>1791</v>
      </c>
      <c r="B209" s="3" t="s">
        <v>1792</v>
      </c>
      <c r="C209" s="3" t="s">
        <v>55</v>
      </c>
      <c r="D209" s="3" t="s">
        <v>55</v>
      </c>
      <c r="E209" s="3" t="s">
        <v>1793</v>
      </c>
      <c r="F209" s="3" t="s">
        <v>78</v>
      </c>
      <c r="G209" s="4">
        <v>228950</v>
      </c>
      <c r="H209" s="4">
        <v>213640</v>
      </c>
      <c r="I209" s="4">
        <v>212360</v>
      </c>
      <c r="J209" s="4">
        <v>193090</v>
      </c>
      <c r="K209" s="4">
        <v>167540</v>
      </c>
      <c r="L209" s="4">
        <v>163210</v>
      </c>
      <c r="M209" s="4">
        <v>1.25204472303074</v>
      </c>
      <c r="N209" s="4">
        <v>0.0239266737536817</v>
      </c>
      <c r="O209" s="4">
        <v>0.0957628609155572</v>
      </c>
      <c r="P209" s="4">
        <v>0.799816779906863</v>
      </c>
      <c r="Q209" s="4">
        <v>-0.322258546129324</v>
      </c>
      <c r="R209" s="3" t="s">
        <v>4970</v>
      </c>
      <c r="S209" s="2" t="s">
        <v>59</v>
      </c>
      <c r="T209" s="2" t="s">
        <v>59</v>
      </c>
    </row>
    <row r="210" spans="1:20">
      <c r="A210" s="3" t="s">
        <v>1797</v>
      </c>
      <c r="B210" s="3" t="s">
        <v>1798</v>
      </c>
      <c r="C210" s="3" t="s">
        <v>68</v>
      </c>
      <c r="D210" s="3" t="s">
        <v>68</v>
      </c>
      <c r="E210" s="3" t="s">
        <v>1799</v>
      </c>
      <c r="F210" s="3" t="s">
        <v>78</v>
      </c>
      <c r="G210" s="4">
        <v>15365</v>
      </c>
      <c r="H210" s="4">
        <v>17234</v>
      </c>
      <c r="I210" s="4">
        <v>15686</v>
      </c>
      <c r="J210" s="4">
        <v>8369.4</v>
      </c>
      <c r="K210" s="4">
        <v>11163</v>
      </c>
      <c r="L210" s="4">
        <v>11072</v>
      </c>
      <c r="M210" s="4">
        <v>1.29061028325383</v>
      </c>
      <c r="N210" s="4">
        <v>0.00894043415284841</v>
      </c>
      <c r="O210" s="4">
        <v>0.0570915364442192</v>
      </c>
      <c r="P210" s="4">
        <v>0.63382831106969</v>
      </c>
      <c r="Q210" s="4">
        <v>-0.657835993186085</v>
      </c>
      <c r="R210" s="3" t="s">
        <v>4970</v>
      </c>
      <c r="S210" s="2" t="s">
        <v>1800</v>
      </c>
      <c r="T210" s="2" t="s">
        <v>59</v>
      </c>
    </row>
    <row r="211" spans="1:20">
      <c r="A211" s="3" t="s">
        <v>1801</v>
      </c>
      <c r="B211" s="3" t="s">
        <v>1802</v>
      </c>
      <c r="C211" s="3" t="s">
        <v>250</v>
      </c>
      <c r="D211" s="3" t="s">
        <v>251</v>
      </c>
      <c r="E211" s="3" t="s">
        <v>1803</v>
      </c>
      <c r="F211" s="3" t="s">
        <v>78</v>
      </c>
      <c r="G211" s="4">
        <v>239510</v>
      </c>
      <c r="H211" s="4">
        <v>221760</v>
      </c>
      <c r="I211" s="4">
        <v>250760</v>
      </c>
      <c r="J211" s="4">
        <v>309810</v>
      </c>
      <c r="K211" s="4">
        <v>302480</v>
      </c>
      <c r="L211" s="4">
        <v>358270</v>
      </c>
      <c r="M211" s="4">
        <v>1.3035560166872</v>
      </c>
      <c r="N211" s="4">
        <v>0.0231603470255785</v>
      </c>
      <c r="O211" s="4">
        <v>0.0944698365517015</v>
      </c>
      <c r="P211" s="4">
        <v>1.36308863390587</v>
      </c>
      <c r="Q211" s="4">
        <v>0.446879375451255</v>
      </c>
      <c r="R211" s="3" t="s">
        <v>4971</v>
      </c>
      <c r="S211" s="2" t="s">
        <v>1804</v>
      </c>
      <c r="T211" s="2" t="s">
        <v>59</v>
      </c>
    </row>
    <row r="212" spans="1:20">
      <c r="A212" s="3" t="s">
        <v>1811</v>
      </c>
      <c r="B212" s="3" t="s">
        <v>1812</v>
      </c>
      <c r="C212" s="3" t="s">
        <v>55</v>
      </c>
      <c r="D212" s="3" t="s">
        <v>55</v>
      </c>
      <c r="E212" s="3" t="s">
        <v>1813</v>
      </c>
      <c r="F212" s="3" t="s">
        <v>50</v>
      </c>
      <c r="G212" s="4">
        <v>6122500</v>
      </c>
      <c r="H212" s="4">
        <v>6209100</v>
      </c>
      <c r="I212" s="4">
        <v>6219500</v>
      </c>
      <c r="J212" s="4">
        <v>5369200</v>
      </c>
      <c r="K212" s="4">
        <v>5527800</v>
      </c>
      <c r="L212" s="4">
        <v>5643900</v>
      </c>
      <c r="M212" s="4">
        <v>1.35776747209975</v>
      </c>
      <c r="N212" s="4">
        <v>0.00719501649363448</v>
      </c>
      <c r="O212" s="4">
        <v>0.0498678988684828</v>
      </c>
      <c r="P212" s="4">
        <v>0.891639848849933</v>
      </c>
      <c r="Q212" s="4">
        <v>-0.16546700043695</v>
      </c>
      <c r="R212" s="3" t="s">
        <v>4970</v>
      </c>
      <c r="S212" s="2" t="s">
        <v>59</v>
      </c>
      <c r="T212" s="2" t="s">
        <v>59</v>
      </c>
    </row>
    <row r="213" spans="1:20">
      <c r="A213" s="3" t="s">
        <v>1817</v>
      </c>
      <c r="B213" s="3" t="s">
        <v>1818</v>
      </c>
      <c r="C213" s="3" t="s">
        <v>55</v>
      </c>
      <c r="D213" s="3" t="s">
        <v>55</v>
      </c>
      <c r="E213" s="3" t="s">
        <v>43</v>
      </c>
      <c r="F213" s="3" t="s">
        <v>50</v>
      </c>
      <c r="G213" s="4">
        <v>5547200</v>
      </c>
      <c r="H213" s="4">
        <v>6009400</v>
      </c>
      <c r="I213" s="4">
        <v>6122800</v>
      </c>
      <c r="J213" s="4">
        <v>4960900</v>
      </c>
      <c r="K213" s="4">
        <v>4892300</v>
      </c>
      <c r="L213" s="4">
        <v>5021200</v>
      </c>
      <c r="M213" s="4">
        <v>1.32032316794615</v>
      </c>
      <c r="N213" s="4">
        <v>0.0292149952957022</v>
      </c>
      <c r="O213" s="4">
        <v>0.107195385662155</v>
      </c>
      <c r="P213" s="4">
        <v>0.841340769483127</v>
      </c>
      <c r="Q213" s="4">
        <v>-0.249237839153839</v>
      </c>
      <c r="R213" s="3" t="s">
        <v>4970</v>
      </c>
      <c r="S213" s="2" t="s">
        <v>59</v>
      </c>
      <c r="T213" s="2" t="s">
        <v>59</v>
      </c>
    </row>
    <row r="214" spans="1:20">
      <c r="A214" s="3" t="s">
        <v>1828</v>
      </c>
      <c r="B214" s="3" t="s">
        <v>1829</v>
      </c>
      <c r="C214" s="3" t="s">
        <v>76</v>
      </c>
      <c r="D214" s="3" t="s">
        <v>76</v>
      </c>
      <c r="E214" s="3" t="s">
        <v>1830</v>
      </c>
      <c r="F214" s="3" t="s">
        <v>78</v>
      </c>
      <c r="G214" s="4">
        <v>54455</v>
      </c>
      <c r="H214" s="4">
        <v>43479</v>
      </c>
      <c r="I214" s="4">
        <v>53542</v>
      </c>
      <c r="J214" s="4">
        <v>35174</v>
      </c>
      <c r="K214" s="4">
        <v>41391</v>
      </c>
      <c r="L214" s="4">
        <v>34479</v>
      </c>
      <c r="M214" s="4">
        <v>1.20137799695406</v>
      </c>
      <c r="N214" s="4">
        <v>0.0404489223801907</v>
      </c>
      <c r="O214" s="4">
        <v>0.127950672835297</v>
      </c>
      <c r="P214" s="4">
        <v>0.733079827827511</v>
      </c>
      <c r="Q214" s="4">
        <v>-0.447957787469406</v>
      </c>
      <c r="R214" s="3" t="s">
        <v>4970</v>
      </c>
      <c r="S214" s="2" t="s">
        <v>1831</v>
      </c>
      <c r="T214" s="2" t="s">
        <v>1832</v>
      </c>
    </row>
    <row r="215" spans="1:20">
      <c r="A215" s="3" t="s">
        <v>1833</v>
      </c>
      <c r="B215" s="3" t="s">
        <v>1834</v>
      </c>
      <c r="C215" s="3" t="s">
        <v>62</v>
      </c>
      <c r="D215" s="3" t="s">
        <v>62</v>
      </c>
      <c r="E215" s="3" t="s">
        <v>1835</v>
      </c>
      <c r="F215" s="3" t="s">
        <v>57</v>
      </c>
      <c r="G215" s="4">
        <v>49995</v>
      </c>
      <c r="H215" s="4">
        <v>34882</v>
      </c>
      <c r="I215" s="4">
        <v>46896</v>
      </c>
      <c r="J215" s="4">
        <v>17992</v>
      </c>
      <c r="K215" s="4">
        <v>21649</v>
      </c>
      <c r="L215" s="4">
        <v>18154</v>
      </c>
      <c r="M215" s="4">
        <v>1.34016444919081</v>
      </c>
      <c r="N215" s="4">
        <v>0.0269536713989951</v>
      </c>
      <c r="O215" s="4">
        <v>0.103040380572392</v>
      </c>
      <c r="P215" s="4">
        <v>0.438595159858241</v>
      </c>
      <c r="Q215" s="4">
        <v>-1.18903820373095</v>
      </c>
      <c r="R215" s="3" t="s">
        <v>4970</v>
      </c>
      <c r="S215" s="2" t="s">
        <v>1836</v>
      </c>
      <c r="T215" s="2" t="s">
        <v>1837</v>
      </c>
    </row>
    <row r="216" spans="1:20">
      <c r="A216" s="3" t="s">
        <v>1838</v>
      </c>
      <c r="B216" s="3" t="s">
        <v>1839</v>
      </c>
      <c r="C216" s="3" t="s">
        <v>76</v>
      </c>
      <c r="D216" s="3" t="s">
        <v>76</v>
      </c>
      <c r="E216" s="3" t="s">
        <v>1840</v>
      </c>
      <c r="F216" s="3" t="s">
        <v>57</v>
      </c>
      <c r="G216" s="4">
        <v>41932</v>
      </c>
      <c r="H216" s="4">
        <v>19219</v>
      </c>
      <c r="I216" s="4">
        <v>20971</v>
      </c>
      <c r="J216" s="4">
        <v>68456</v>
      </c>
      <c r="K216" s="4">
        <v>63673</v>
      </c>
      <c r="L216" s="4">
        <v>52375</v>
      </c>
      <c r="M216" s="4">
        <v>1.20736072228921</v>
      </c>
      <c r="N216" s="4">
        <v>0.022968140605403</v>
      </c>
      <c r="O216" s="4">
        <v>0.0941362493562791</v>
      </c>
      <c r="P216" s="4">
        <v>2.24670612016268</v>
      </c>
      <c r="Q216" s="4">
        <v>1.16781142549159</v>
      </c>
      <c r="R216" s="3" t="s">
        <v>4971</v>
      </c>
      <c r="S216" s="2" t="s">
        <v>1841</v>
      </c>
      <c r="T216" s="2" t="s">
        <v>1842</v>
      </c>
    </row>
    <row r="217" spans="1:20">
      <c r="A217" s="3" t="s">
        <v>1848</v>
      </c>
      <c r="B217" s="3" t="s">
        <v>1849</v>
      </c>
      <c r="C217" s="3" t="s">
        <v>122</v>
      </c>
      <c r="D217" s="3" t="s">
        <v>347</v>
      </c>
      <c r="E217" s="3" t="s">
        <v>1850</v>
      </c>
      <c r="F217" s="3" t="s">
        <v>57</v>
      </c>
      <c r="G217" s="4">
        <v>21569</v>
      </c>
      <c r="H217" s="4">
        <v>17445</v>
      </c>
      <c r="I217" s="4">
        <v>31110</v>
      </c>
      <c r="J217" s="4">
        <v>42552</v>
      </c>
      <c r="K217" s="4">
        <v>42393</v>
      </c>
      <c r="L217" s="4">
        <v>33392</v>
      </c>
      <c r="M217" s="4">
        <v>1.16644646600497</v>
      </c>
      <c r="N217" s="4">
        <v>0.037342249221881</v>
      </c>
      <c r="O217" s="4">
        <v>0.124124252807084</v>
      </c>
      <c r="P217" s="4">
        <v>1.68753921624551</v>
      </c>
      <c r="Q217" s="4">
        <v>0.754921028934148</v>
      </c>
      <c r="R217" s="3" t="s">
        <v>4971</v>
      </c>
      <c r="S217" s="2" t="s">
        <v>1851</v>
      </c>
      <c r="T217" s="2" t="s">
        <v>1852</v>
      </c>
    </row>
    <row r="218" spans="1:20">
      <c r="A218" s="3" t="s">
        <v>1858</v>
      </c>
      <c r="B218" s="3" t="s">
        <v>1859</v>
      </c>
      <c r="C218" s="3" t="s">
        <v>55</v>
      </c>
      <c r="D218" s="3" t="s">
        <v>55</v>
      </c>
      <c r="E218" s="3" t="s">
        <v>1860</v>
      </c>
      <c r="F218" s="3" t="s">
        <v>57</v>
      </c>
      <c r="G218" s="4">
        <v>10467</v>
      </c>
      <c r="H218" s="4">
        <v>15883</v>
      </c>
      <c r="I218" s="4">
        <v>15135</v>
      </c>
      <c r="J218" s="4">
        <v>59976</v>
      </c>
      <c r="K218" s="4">
        <v>72180</v>
      </c>
      <c r="L218" s="4">
        <v>68492</v>
      </c>
      <c r="M218" s="4">
        <v>1.3827590303133</v>
      </c>
      <c r="N218" s="4">
        <v>0.0012117508178112</v>
      </c>
      <c r="O218" s="4">
        <v>0.0198657225420009</v>
      </c>
      <c r="P218" s="4">
        <v>4.83663974930698</v>
      </c>
      <c r="Q218" s="4">
        <v>2.27400508455996</v>
      </c>
      <c r="R218" s="3" t="s">
        <v>4971</v>
      </c>
      <c r="S218" s="2" t="s">
        <v>59</v>
      </c>
      <c r="T218" s="2" t="s">
        <v>59</v>
      </c>
    </row>
    <row r="219" spans="1:20">
      <c r="A219" s="3" t="s">
        <v>1868</v>
      </c>
      <c r="B219" s="3" t="s">
        <v>1869</v>
      </c>
      <c r="C219" s="3" t="s">
        <v>76</v>
      </c>
      <c r="D219" s="3" t="s">
        <v>76</v>
      </c>
      <c r="E219" s="3" t="s">
        <v>1870</v>
      </c>
      <c r="F219" s="3" t="s">
        <v>50</v>
      </c>
      <c r="G219" s="4">
        <v>1760400</v>
      </c>
      <c r="H219" s="4">
        <v>1514800</v>
      </c>
      <c r="I219" s="4">
        <v>1492100</v>
      </c>
      <c r="J219" s="4">
        <v>901310</v>
      </c>
      <c r="K219" s="4">
        <v>991670</v>
      </c>
      <c r="L219" s="4">
        <v>998250</v>
      </c>
      <c r="M219" s="4">
        <v>1.36368875853243</v>
      </c>
      <c r="N219" s="4">
        <v>0.0109020604882092</v>
      </c>
      <c r="O219" s="4">
        <v>0.0648760363896291</v>
      </c>
      <c r="P219" s="4">
        <v>0.606471168166467</v>
      </c>
      <c r="Q219" s="4">
        <v>-0.721489034095533</v>
      </c>
      <c r="R219" s="3" t="s">
        <v>4970</v>
      </c>
      <c r="S219" s="2" t="s">
        <v>59</v>
      </c>
      <c r="T219" s="2" t="s">
        <v>59</v>
      </c>
    </row>
    <row r="220" spans="1:20">
      <c r="A220" s="3" t="s">
        <v>1871</v>
      </c>
      <c r="B220" s="3" t="s">
        <v>1872</v>
      </c>
      <c r="C220" s="3" t="s">
        <v>76</v>
      </c>
      <c r="D220" s="3" t="s">
        <v>76</v>
      </c>
      <c r="E220" s="3" t="s">
        <v>1873</v>
      </c>
      <c r="F220" s="3" t="s">
        <v>57</v>
      </c>
      <c r="G220" s="4">
        <v>19811</v>
      </c>
      <c r="H220" s="4">
        <v>19428</v>
      </c>
      <c r="I220" s="4">
        <v>20575</v>
      </c>
      <c r="J220" s="4">
        <v>9</v>
      </c>
      <c r="K220" s="4">
        <v>9</v>
      </c>
      <c r="L220" s="4">
        <v>9</v>
      </c>
      <c r="M220" s="4">
        <v>1.4055144539283</v>
      </c>
      <c r="N220" s="4">
        <v>0.000286071403318601</v>
      </c>
      <c r="O220" s="4">
        <v>0.00915541727165754</v>
      </c>
      <c r="P220" s="4">
        <v>0.000451399337947638</v>
      </c>
      <c r="Q220" s="4">
        <v>-11.1133080769709</v>
      </c>
      <c r="R220" s="3" t="s">
        <v>4970</v>
      </c>
      <c r="S220" s="2" t="s">
        <v>1874</v>
      </c>
      <c r="T220" s="2" t="s">
        <v>59</v>
      </c>
    </row>
    <row r="221" spans="1:20">
      <c r="A221" s="3" t="s">
        <v>1883</v>
      </c>
      <c r="B221" s="3" t="s">
        <v>1884</v>
      </c>
      <c r="C221" s="3" t="s">
        <v>101</v>
      </c>
      <c r="D221" s="3" t="s">
        <v>101</v>
      </c>
      <c r="E221" s="3" t="s">
        <v>1885</v>
      </c>
      <c r="F221" s="3" t="s">
        <v>57</v>
      </c>
      <c r="G221" s="4">
        <v>1322900</v>
      </c>
      <c r="H221" s="4">
        <v>1243600</v>
      </c>
      <c r="I221" s="4">
        <v>1205100</v>
      </c>
      <c r="J221" s="4">
        <v>802060</v>
      </c>
      <c r="K221" s="4">
        <v>843690</v>
      </c>
      <c r="L221" s="4">
        <v>797380</v>
      </c>
      <c r="M221" s="4">
        <v>1.39081384491147</v>
      </c>
      <c r="N221" s="4">
        <v>0.00214888853497267</v>
      </c>
      <c r="O221" s="4">
        <v>0.0273422011352866</v>
      </c>
      <c r="P221" s="4">
        <v>0.647770177113162</v>
      </c>
      <c r="Q221" s="4">
        <v>-0.626446045898072</v>
      </c>
      <c r="R221" s="3" t="s">
        <v>4970</v>
      </c>
      <c r="S221" s="2" t="s">
        <v>1886</v>
      </c>
      <c r="T221" s="2" t="s">
        <v>1887</v>
      </c>
    </row>
    <row r="222" spans="1:20">
      <c r="A222" s="3" t="s">
        <v>1892</v>
      </c>
      <c r="B222" s="3" t="s">
        <v>1893</v>
      </c>
      <c r="C222" s="3" t="s">
        <v>62</v>
      </c>
      <c r="D222" s="3" t="s">
        <v>62</v>
      </c>
      <c r="E222" s="3" t="s">
        <v>1894</v>
      </c>
      <c r="F222" s="3" t="s">
        <v>57</v>
      </c>
      <c r="G222" s="4">
        <v>1174000</v>
      </c>
      <c r="H222" s="4">
        <v>1085300</v>
      </c>
      <c r="I222" s="4">
        <v>1161600</v>
      </c>
      <c r="J222" s="4">
        <v>862690</v>
      </c>
      <c r="K222" s="4">
        <v>868900</v>
      </c>
      <c r="L222" s="4">
        <v>910920</v>
      </c>
      <c r="M222" s="4">
        <v>1.36602991875528</v>
      </c>
      <c r="N222" s="4">
        <v>0.00336173843934832</v>
      </c>
      <c r="O222" s="4">
        <v>0.0329411726384419</v>
      </c>
      <c r="P222" s="4">
        <v>0.772460463620685</v>
      </c>
      <c r="Q222" s="4">
        <v>-0.372467000573318</v>
      </c>
      <c r="R222" s="3" t="s">
        <v>4970</v>
      </c>
      <c r="S222" s="2" t="s">
        <v>1895</v>
      </c>
      <c r="T222" s="2" t="s">
        <v>1896</v>
      </c>
    </row>
    <row r="223" spans="1:20">
      <c r="A223" s="3" t="s">
        <v>1904</v>
      </c>
      <c r="B223" s="3" t="s">
        <v>1905</v>
      </c>
      <c r="C223" s="3" t="s">
        <v>76</v>
      </c>
      <c r="D223" s="3" t="s">
        <v>76</v>
      </c>
      <c r="E223" s="3" t="s">
        <v>1906</v>
      </c>
      <c r="F223" s="3" t="s">
        <v>57</v>
      </c>
      <c r="G223" s="4">
        <v>11340</v>
      </c>
      <c r="H223" s="4">
        <v>11419</v>
      </c>
      <c r="I223" s="4">
        <v>11700</v>
      </c>
      <c r="J223" s="4">
        <v>17809</v>
      </c>
      <c r="K223" s="4">
        <v>14996</v>
      </c>
      <c r="L223" s="4">
        <v>15734</v>
      </c>
      <c r="M223" s="4">
        <v>1.34522374527763</v>
      </c>
      <c r="N223" s="4">
        <v>0.0289860763092995</v>
      </c>
      <c r="O223" s="4">
        <v>0.106972424474796</v>
      </c>
      <c r="P223" s="4">
        <v>1.40860152645173</v>
      </c>
      <c r="Q223" s="4">
        <v>0.494263551238398</v>
      </c>
      <c r="R223" s="3" t="s">
        <v>4971</v>
      </c>
      <c r="S223" s="2" t="s">
        <v>1907</v>
      </c>
      <c r="T223" s="2" t="s">
        <v>1908</v>
      </c>
    </row>
    <row r="224" spans="1:20">
      <c r="A224" s="3" t="s">
        <v>1848</v>
      </c>
      <c r="B224" s="3" t="s">
        <v>1914</v>
      </c>
      <c r="C224" s="3" t="s">
        <v>122</v>
      </c>
      <c r="D224" s="3" t="s">
        <v>1915</v>
      </c>
      <c r="E224" s="3" t="s">
        <v>1916</v>
      </c>
      <c r="F224" s="3" t="s">
        <v>78</v>
      </c>
      <c r="G224" s="4">
        <v>20516</v>
      </c>
      <c r="H224" s="4">
        <v>19858</v>
      </c>
      <c r="I224" s="4">
        <v>20772</v>
      </c>
      <c r="J224" s="4">
        <v>43435</v>
      </c>
      <c r="K224" s="4">
        <v>43832</v>
      </c>
      <c r="L224" s="4">
        <v>42769</v>
      </c>
      <c r="M224" s="4">
        <v>1.40490871563076</v>
      </c>
      <c r="N224" s="4">
        <v>7.58269821258753e-7</v>
      </c>
      <c r="O224" s="4">
        <v>0.00113702053741358</v>
      </c>
      <c r="P224" s="4">
        <v>2.12664769567919</v>
      </c>
      <c r="Q224" s="4">
        <v>1.08858105361149</v>
      </c>
      <c r="R224" s="3" t="s">
        <v>4971</v>
      </c>
      <c r="S224" s="2" t="s">
        <v>1917</v>
      </c>
      <c r="T224" s="2" t="s">
        <v>1918</v>
      </c>
    </row>
    <row r="225" spans="1:20">
      <c r="A225" s="3" t="s">
        <v>1919</v>
      </c>
      <c r="B225" s="3" t="s">
        <v>1920</v>
      </c>
      <c r="C225" s="3" t="s">
        <v>101</v>
      </c>
      <c r="D225" s="3" t="s">
        <v>101</v>
      </c>
      <c r="E225" s="3" t="s">
        <v>1921</v>
      </c>
      <c r="F225" s="3" t="s">
        <v>57</v>
      </c>
      <c r="G225" s="4">
        <v>697000</v>
      </c>
      <c r="H225" s="4">
        <v>714880</v>
      </c>
      <c r="I225" s="4">
        <v>584650</v>
      </c>
      <c r="J225" s="4">
        <v>811960</v>
      </c>
      <c r="K225" s="4">
        <v>788390</v>
      </c>
      <c r="L225" s="4">
        <v>889870</v>
      </c>
      <c r="M225" s="4">
        <v>1.17170493078577</v>
      </c>
      <c r="N225" s="4">
        <v>0.0356754590343391</v>
      </c>
      <c r="O225" s="4">
        <v>0.12141049431846</v>
      </c>
      <c r="P225" s="4">
        <v>1.24727402042544</v>
      </c>
      <c r="Q225" s="4">
        <v>0.318778453523501</v>
      </c>
      <c r="R225" s="3" t="s">
        <v>4971</v>
      </c>
      <c r="S225" s="2" t="s">
        <v>59</v>
      </c>
      <c r="T225" s="2" t="s">
        <v>59</v>
      </c>
    </row>
    <row r="226" spans="1:20">
      <c r="A226" s="3" t="s">
        <v>1929</v>
      </c>
      <c r="B226" s="3" t="s">
        <v>1930</v>
      </c>
      <c r="C226" s="3" t="s">
        <v>47</v>
      </c>
      <c r="D226" s="3" t="s">
        <v>48</v>
      </c>
      <c r="E226" s="3" t="s">
        <v>1931</v>
      </c>
      <c r="F226" s="3" t="s">
        <v>57</v>
      </c>
      <c r="G226" s="4">
        <v>25702000</v>
      </c>
      <c r="H226" s="4">
        <v>24085000</v>
      </c>
      <c r="I226" s="4">
        <v>25444000</v>
      </c>
      <c r="J226" s="4">
        <v>28946000</v>
      </c>
      <c r="K226" s="4">
        <v>28490000</v>
      </c>
      <c r="L226" s="4">
        <v>31363000</v>
      </c>
      <c r="M226" s="4">
        <v>1.29384930008019</v>
      </c>
      <c r="N226" s="4">
        <v>0.0193710253764954</v>
      </c>
      <c r="O226" s="4">
        <v>0.0861770437879613</v>
      </c>
      <c r="P226" s="4">
        <v>1.18035118501681</v>
      </c>
      <c r="Q226" s="4">
        <v>0.239216162556224</v>
      </c>
      <c r="R226" s="3" t="s">
        <v>4971</v>
      </c>
      <c r="S226" s="2" t="s">
        <v>1932</v>
      </c>
      <c r="T226" s="2" t="s">
        <v>1933</v>
      </c>
    </row>
    <row r="227" spans="1:20">
      <c r="A227" s="3" t="s">
        <v>1944</v>
      </c>
      <c r="B227" s="3" t="s">
        <v>1945</v>
      </c>
      <c r="C227" s="3" t="s">
        <v>129</v>
      </c>
      <c r="D227" s="3" t="s">
        <v>129</v>
      </c>
      <c r="E227" s="3" t="s">
        <v>1946</v>
      </c>
      <c r="F227" s="3" t="s">
        <v>57</v>
      </c>
      <c r="G227" s="4">
        <v>93805</v>
      </c>
      <c r="H227" s="4">
        <v>116740</v>
      </c>
      <c r="I227" s="4">
        <v>98395</v>
      </c>
      <c r="J227" s="4">
        <v>62340</v>
      </c>
      <c r="K227" s="4">
        <v>70394</v>
      </c>
      <c r="L227" s="4">
        <v>75548</v>
      </c>
      <c r="M227" s="4">
        <v>1.28898538045939</v>
      </c>
      <c r="N227" s="4">
        <v>0.0230503790566699</v>
      </c>
      <c r="O227" s="4">
        <v>0.0942467536969356</v>
      </c>
      <c r="P227" s="4">
        <v>0.674182689195313</v>
      </c>
      <c r="Q227" s="4">
        <v>-0.568788510776009</v>
      </c>
      <c r="R227" s="3" t="s">
        <v>4970</v>
      </c>
      <c r="S227" s="2" t="s">
        <v>1947</v>
      </c>
      <c r="T227" s="2" t="s">
        <v>1948</v>
      </c>
    </row>
    <row r="228" spans="1:20">
      <c r="A228" s="3" t="s">
        <v>1969</v>
      </c>
      <c r="B228" s="3" t="s">
        <v>1970</v>
      </c>
      <c r="C228" s="3" t="s">
        <v>62</v>
      </c>
      <c r="D228" s="3" t="s">
        <v>62</v>
      </c>
      <c r="E228" s="3" t="s">
        <v>1971</v>
      </c>
      <c r="F228" s="3" t="s">
        <v>57</v>
      </c>
      <c r="G228" s="4">
        <v>8356</v>
      </c>
      <c r="H228" s="4">
        <v>10849</v>
      </c>
      <c r="I228" s="4">
        <v>9252.6</v>
      </c>
      <c r="J228" s="4">
        <v>9</v>
      </c>
      <c r="K228" s="4">
        <v>9</v>
      </c>
      <c r="L228" s="4">
        <v>9</v>
      </c>
      <c r="M228" s="4">
        <v>1.40549953397618</v>
      </c>
      <c r="N228" s="4">
        <v>0.00586622573648338</v>
      </c>
      <c r="O228" s="4">
        <v>0.0444821195976183</v>
      </c>
      <c r="P228" s="4">
        <v>0.000948779939278084</v>
      </c>
      <c r="Q228" s="4">
        <v>-10.0416388732595</v>
      </c>
      <c r="R228" s="3" t="s">
        <v>4970</v>
      </c>
      <c r="S228" s="2" t="s">
        <v>1972</v>
      </c>
      <c r="T228" s="2" t="s">
        <v>1973</v>
      </c>
    </row>
    <row r="229" spans="1:20">
      <c r="A229" s="3" t="s">
        <v>1984</v>
      </c>
      <c r="B229" s="3" t="s">
        <v>1985</v>
      </c>
      <c r="C229" s="3" t="s">
        <v>68</v>
      </c>
      <c r="D229" s="3" t="s">
        <v>69</v>
      </c>
      <c r="E229" s="3" t="s">
        <v>1986</v>
      </c>
      <c r="F229" s="3" t="s">
        <v>57</v>
      </c>
      <c r="G229" s="4">
        <v>261570</v>
      </c>
      <c r="H229" s="4">
        <v>280280</v>
      </c>
      <c r="I229" s="4">
        <v>282260</v>
      </c>
      <c r="J229" s="4">
        <v>372520</v>
      </c>
      <c r="K229" s="4">
        <v>397000</v>
      </c>
      <c r="L229" s="4">
        <v>484800</v>
      </c>
      <c r="M229" s="4">
        <v>1.30608747615304</v>
      </c>
      <c r="N229" s="4">
        <v>0.0476078977000746</v>
      </c>
      <c r="O229" s="4">
        <v>0.139950802721771</v>
      </c>
      <c r="P229" s="4">
        <v>1.52202982611545</v>
      </c>
      <c r="Q229" s="4">
        <v>0.605996630567625</v>
      </c>
      <c r="R229" s="3" t="s">
        <v>4971</v>
      </c>
      <c r="S229" s="2" t="s">
        <v>1987</v>
      </c>
      <c r="T229" s="2" t="s">
        <v>1988</v>
      </c>
    </row>
    <row r="230" spans="1:20">
      <c r="A230" s="3" t="s">
        <v>1919</v>
      </c>
      <c r="B230" s="3" t="s">
        <v>1997</v>
      </c>
      <c r="C230" s="3" t="s">
        <v>101</v>
      </c>
      <c r="D230" s="3" t="s">
        <v>101</v>
      </c>
      <c r="E230" s="3" t="s">
        <v>1998</v>
      </c>
      <c r="F230" s="3" t="s">
        <v>57</v>
      </c>
      <c r="G230" s="4">
        <v>160590</v>
      </c>
      <c r="H230" s="4">
        <v>147180</v>
      </c>
      <c r="I230" s="4">
        <v>146010</v>
      </c>
      <c r="J230" s="4">
        <v>209430</v>
      </c>
      <c r="K230" s="4">
        <v>205880</v>
      </c>
      <c r="L230" s="4">
        <v>206620</v>
      </c>
      <c r="M230" s="4">
        <v>1.37957323262085</v>
      </c>
      <c r="N230" s="4">
        <v>0.00496095347654574</v>
      </c>
      <c r="O230" s="4">
        <v>0.0398982343278796</v>
      </c>
      <c r="P230" s="4">
        <v>1.37055401295782</v>
      </c>
      <c r="Q230" s="4">
        <v>0.454759185289475</v>
      </c>
      <c r="R230" s="3" t="s">
        <v>4971</v>
      </c>
      <c r="S230" s="2" t="s">
        <v>59</v>
      </c>
      <c r="T230" s="2" t="s">
        <v>59</v>
      </c>
    </row>
    <row r="231" spans="1:20">
      <c r="A231" s="3" t="s">
        <v>1999</v>
      </c>
      <c r="B231" s="3" t="s">
        <v>2000</v>
      </c>
      <c r="C231" s="3" t="s">
        <v>62</v>
      </c>
      <c r="D231" s="3" t="s">
        <v>62</v>
      </c>
      <c r="E231" s="3" t="s">
        <v>2001</v>
      </c>
      <c r="F231" s="3" t="s">
        <v>57</v>
      </c>
      <c r="G231" s="4">
        <v>11919</v>
      </c>
      <c r="H231" s="4">
        <v>11027</v>
      </c>
      <c r="I231" s="4">
        <v>12538</v>
      </c>
      <c r="J231" s="4">
        <v>6483.9</v>
      </c>
      <c r="K231" s="4">
        <v>7116.3</v>
      </c>
      <c r="L231" s="4">
        <v>6786.6</v>
      </c>
      <c r="M231" s="4">
        <v>1.38478587145243</v>
      </c>
      <c r="N231" s="4">
        <v>0.00294085819623266</v>
      </c>
      <c r="O231" s="4">
        <v>0.0304754700278711</v>
      </c>
      <c r="P231" s="4">
        <v>0.574535001690903</v>
      </c>
      <c r="Q231" s="4">
        <v>-0.799533307798949</v>
      </c>
      <c r="R231" s="3" t="s">
        <v>4970</v>
      </c>
      <c r="S231" s="2" t="s">
        <v>2002</v>
      </c>
      <c r="T231" s="2" t="s">
        <v>2003</v>
      </c>
    </row>
    <row r="232" spans="1:20">
      <c r="A232" s="3" t="s">
        <v>2004</v>
      </c>
      <c r="B232" s="3" t="s">
        <v>2005</v>
      </c>
      <c r="C232" s="3" t="s">
        <v>122</v>
      </c>
      <c r="D232" s="3" t="s">
        <v>347</v>
      </c>
      <c r="E232" s="3" t="s">
        <v>2006</v>
      </c>
      <c r="F232" s="3" t="s">
        <v>57</v>
      </c>
      <c r="G232" s="4">
        <v>72210</v>
      </c>
      <c r="H232" s="4">
        <v>58798</v>
      </c>
      <c r="I232" s="4">
        <v>73065</v>
      </c>
      <c r="J232" s="4">
        <v>101120</v>
      </c>
      <c r="K232" s="4">
        <v>86180</v>
      </c>
      <c r="L232" s="4">
        <v>103410</v>
      </c>
      <c r="M232" s="4">
        <v>1.25833512349731</v>
      </c>
      <c r="N232" s="4">
        <v>0.016063584505633</v>
      </c>
      <c r="O232" s="4">
        <v>0.0803817924323684</v>
      </c>
      <c r="P232" s="4">
        <v>1.42453925801061</v>
      </c>
      <c r="Q232" s="4">
        <v>0.510495380564399</v>
      </c>
      <c r="R232" s="3" t="s">
        <v>4971</v>
      </c>
      <c r="S232" s="2" t="s">
        <v>59</v>
      </c>
      <c r="T232" s="2" t="s">
        <v>59</v>
      </c>
    </row>
    <row r="233" spans="1:20">
      <c r="A233" s="3" t="s">
        <v>2007</v>
      </c>
      <c r="B233" s="3" t="s">
        <v>2008</v>
      </c>
      <c r="C233" s="3" t="s">
        <v>68</v>
      </c>
      <c r="D233" s="3" t="s">
        <v>216</v>
      </c>
      <c r="E233" s="3" t="s">
        <v>2009</v>
      </c>
      <c r="F233" s="3" t="s">
        <v>57</v>
      </c>
      <c r="G233" s="4">
        <v>38607</v>
      </c>
      <c r="H233" s="4">
        <v>31920</v>
      </c>
      <c r="I233" s="4">
        <v>37093</v>
      </c>
      <c r="J233" s="4">
        <v>29987</v>
      </c>
      <c r="K233" s="4">
        <v>24235</v>
      </c>
      <c r="L233" s="4">
        <v>25794</v>
      </c>
      <c r="M233" s="4">
        <v>1.21214258213317</v>
      </c>
      <c r="N233" s="4">
        <v>0.0267798278219636</v>
      </c>
      <c r="O233" s="4">
        <v>0.102605857160557</v>
      </c>
      <c r="P233" s="4">
        <v>0.743504924735179</v>
      </c>
      <c r="Q233" s="4">
        <v>-0.427585796634563</v>
      </c>
      <c r="R233" s="3" t="s">
        <v>4970</v>
      </c>
      <c r="S233" s="2" t="s">
        <v>2010</v>
      </c>
      <c r="T233" s="2" t="s">
        <v>219</v>
      </c>
    </row>
    <row r="234" spans="1:20">
      <c r="A234" s="3" t="s">
        <v>2016</v>
      </c>
      <c r="B234" s="3" t="s">
        <v>2017</v>
      </c>
      <c r="C234" s="3" t="s">
        <v>62</v>
      </c>
      <c r="D234" s="3" t="s">
        <v>62</v>
      </c>
      <c r="E234" s="3" t="s">
        <v>2018</v>
      </c>
      <c r="F234" s="3" t="s">
        <v>57</v>
      </c>
      <c r="G234" s="4">
        <v>32730</v>
      </c>
      <c r="H234" s="4">
        <v>25640</v>
      </c>
      <c r="I234" s="4">
        <v>23839</v>
      </c>
      <c r="J234" s="4">
        <v>10966</v>
      </c>
      <c r="K234" s="4">
        <v>11960</v>
      </c>
      <c r="L234" s="4">
        <v>9276.5</v>
      </c>
      <c r="M234" s="4">
        <v>1.36159043923872</v>
      </c>
      <c r="N234" s="4">
        <v>0.0190028594868181</v>
      </c>
      <c r="O234" s="4">
        <v>0.0854877979552106</v>
      </c>
      <c r="P234" s="4">
        <v>0.391715019036845</v>
      </c>
      <c r="Q234" s="4">
        <v>-1.3521236500948</v>
      </c>
      <c r="R234" s="3" t="s">
        <v>4970</v>
      </c>
      <c r="S234" s="2" t="s">
        <v>2019</v>
      </c>
      <c r="T234" s="2" t="s">
        <v>2020</v>
      </c>
    </row>
    <row r="235" spans="1:20">
      <c r="A235" s="3" t="s">
        <v>2021</v>
      </c>
      <c r="B235" s="3" t="s">
        <v>2022</v>
      </c>
      <c r="C235" s="3" t="s">
        <v>101</v>
      </c>
      <c r="D235" s="3" t="s">
        <v>101</v>
      </c>
      <c r="E235" s="3" t="s">
        <v>2023</v>
      </c>
      <c r="F235" s="3" t="s">
        <v>57</v>
      </c>
      <c r="G235" s="4">
        <v>76440</v>
      </c>
      <c r="H235" s="4">
        <v>64403</v>
      </c>
      <c r="I235" s="4">
        <v>65458</v>
      </c>
      <c r="J235" s="4">
        <v>49227</v>
      </c>
      <c r="K235" s="4">
        <v>34434</v>
      </c>
      <c r="L235" s="4">
        <v>28994</v>
      </c>
      <c r="M235" s="4">
        <v>1.24352019567303</v>
      </c>
      <c r="N235" s="4">
        <v>0.0172914726068328</v>
      </c>
      <c r="O235" s="4">
        <v>0.0822958802145279</v>
      </c>
      <c r="P235" s="4">
        <v>0.546071032132661</v>
      </c>
      <c r="Q235" s="4">
        <v>-0.872839467844491</v>
      </c>
      <c r="R235" s="3" t="s">
        <v>4970</v>
      </c>
      <c r="S235" s="2" t="s">
        <v>2024</v>
      </c>
      <c r="T235" s="2" t="s">
        <v>2020</v>
      </c>
    </row>
    <row r="236" spans="1:20">
      <c r="A236" s="3" t="s">
        <v>211</v>
      </c>
      <c r="B236" s="3" t="s">
        <v>2034</v>
      </c>
      <c r="C236" s="3" t="s">
        <v>76</v>
      </c>
      <c r="D236" s="3" t="s">
        <v>76</v>
      </c>
      <c r="E236" s="3" t="s">
        <v>2035</v>
      </c>
      <c r="F236" s="3" t="s">
        <v>57</v>
      </c>
      <c r="G236" s="4">
        <v>39122</v>
      </c>
      <c r="H236" s="4">
        <v>36335</v>
      </c>
      <c r="I236" s="4">
        <v>33839</v>
      </c>
      <c r="J236" s="4">
        <v>21895</v>
      </c>
      <c r="K236" s="4">
        <v>25852</v>
      </c>
      <c r="L236" s="4">
        <v>26483</v>
      </c>
      <c r="M236" s="4">
        <v>1.31712778007504</v>
      </c>
      <c r="N236" s="4">
        <v>0.00511623144819404</v>
      </c>
      <c r="O236" s="4">
        <v>0.0409538714515063</v>
      </c>
      <c r="P236" s="4">
        <v>0.679164836773532</v>
      </c>
      <c r="Q236" s="4">
        <v>-0.558166328466482</v>
      </c>
      <c r="R236" s="3" t="s">
        <v>4970</v>
      </c>
      <c r="S236" s="2" t="s">
        <v>2036</v>
      </c>
      <c r="T236" s="2" t="s">
        <v>1832</v>
      </c>
    </row>
    <row r="237" spans="1:20">
      <c r="A237" s="3" t="s">
        <v>73</v>
      </c>
      <c r="B237" s="3" t="s">
        <v>2037</v>
      </c>
      <c r="C237" s="3" t="s">
        <v>76</v>
      </c>
      <c r="D237" s="3" t="s">
        <v>76</v>
      </c>
      <c r="E237" s="3" t="s">
        <v>2038</v>
      </c>
      <c r="F237" s="3" t="s">
        <v>57</v>
      </c>
      <c r="G237" s="4">
        <v>981960</v>
      </c>
      <c r="H237" s="4">
        <v>779170</v>
      </c>
      <c r="I237" s="4">
        <v>853450</v>
      </c>
      <c r="J237" s="4">
        <v>560050</v>
      </c>
      <c r="K237" s="4">
        <v>537270</v>
      </c>
      <c r="L237" s="4">
        <v>594460</v>
      </c>
      <c r="M237" s="4">
        <v>1.32768065977427</v>
      </c>
      <c r="N237" s="4">
        <v>0.027819966729695</v>
      </c>
      <c r="O237" s="4">
        <v>0.105173044953725</v>
      </c>
      <c r="P237" s="4">
        <v>0.647056123736891</v>
      </c>
      <c r="Q237" s="4">
        <v>-0.628037242135944</v>
      </c>
      <c r="R237" s="3" t="s">
        <v>4970</v>
      </c>
      <c r="S237" s="2" t="s">
        <v>2039</v>
      </c>
      <c r="T237" s="2" t="s">
        <v>1832</v>
      </c>
    </row>
    <row r="238" spans="1:20">
      <c r="A238" s="3" t="s">
        <v>2052</v>
      </c>
      <c r="B238" s="3" t="s">
        <v>2053</v>
      </c>
      <c r="C238" s="3" t="s">
        <v>68</v>
      </c>
      <c r="D238" s="3" t="s">
        <v>69</v>
      </c>
      <c r="E238" s="3" t="s">
        <v>2054</v>
      </c>
      <c r="F238" s="3" t="s">
        <v>50</v>
      </c>
      <c r="G238" s="4">
        <v>375250</v>
      </c>
      <c r="H238" s="4">
        <v>319620</v>
      </c>
      <c r="I238" s="4">
        <v>400020</v>
      </c>
      <c r="J238" s="4">
        <v>266140</v>
      </c>
      <c r="K238" s="4">
        <v>267760</v>
      </c>
      <c r="L238" s="4">
        <v>303860</v>
      </c>
      <c r="M238" s="4">
        <v>1.19727752192459</v>
      </c>
      <c r="N238" s="4">
        <v>0.0492533614372323</v>
      </c>
      <c r="O238" s="4">
        <v>0.142817995323947</v>
      </c>
      <c r="P238" s="4">
        <v>0.765154490405429</v>
      </c>
      <c r="Q238" s="4">
        <v>-0.386177026769082</v>
      </c>
      <c r="R238" s="3" t="s">
        <v>4970</v>
      </c>
      <c r="S238" s="2" t="s">
        <v>2055</v>
      </c>
      <c r="T238" s="2" t="s">
        <v>2056</v>
      </c>
    </row>
    <row r="239" spans="1:20">
      <c r="A239" s="3" t="s">
        <v>2021</v>
      </c>
      <c r="B239" s="3" t="s">
        <v>2070</v>
      </c>
      <c r="C239" s="3" t="s">
        <v>68</v>
      </c>
      <c r="D239" s="3" t="s">
        <v>216</v>
      </c>
      <c r="E239" s="3" t="s">
        <v>2071</v>
      </c>
      <c r="F239" s="3" t="s">
        <v>78</v>
      </c>
      <c r="G239" s="4">
        <v>761630</v>
      </c>
      <c r="H239" s="4">
        <v>593330</v>
      </c>
      <c r="I239" s="4">
        <v>636880</v>
      </c>
      <c r="J239" s="4">
        <v>394510</v>
      </c>
      <c r="K239" s="4">
        <v>390760</v>
      </c>
      <c r="L239" s="4">
        <v>360240</v>
      </c>
      <c r="M239" s="4">
        <v>1.34865602711138</v>
      </c>
      <c r="N239" s="4">
        <v>0.0261290485804612</v>
      </c>
      <c r="O239" s="4">
        <v>0.101276044215157</v>
      </c>
      <c r="P239" s="4">
        <v>0.575101413768174</v>
      </c>
      <c r="Q239" s="4">
        <v>-0.798111710587674</v>
      </c>
      <c r="R239" s="3" t="s">
        <v>4970</v>
      </c>
      <c r="S239" s="2" t="s">
        <v>2072</v>
      </c>
      <c r="T239" s="2" t="s">
        <v>2073</v>
      </c>
    </row>
    <row r="240" spans="1:20">
      <c r="A240" s="3" t="s">
        <v>2077</v>
      </c>
      <c r="B240" s="3" t="s">
        <v>2078</v>
      </c>
      <c r="C240" s="3" t="s">
        <v>101</v>
      </c>
      <c r="D240" s="3" t="s">
        <v>101</v>
      </c>
      <c r="E240" s="3" t="s">
        <v>2079</v>
      </c>
      <c r="F240" s="3" t="s">
        <v>78</v>
      </c>
      <c r="G240" s="4">
        <v>509050</v>
      </c>
      <c r="H240" s="4">
        <v>451710</v>
      </c>
      <c r="I240" s="4">
        <v>444250</v>
      </c>
      <c r="J240" s="4">
        <v>246640</v>
      </c>
      <c r="K240" s="4">
        <v>269450</v>
      </c>
      <c r="L240" s="4">
        <v>279520</v>
      </c>
      <c r="M240" s="4">
        <v>1.37829374627427</v>
      </c>
      <c r="N240" s="4">
        <v>0.00353372385905118</v>
      </c>
      <c r="O240" s="4">
        <v>0.0338483099982149</v>
      </c>
      <c r="P240" s="4">
        <v>0.566266432267386</v>
      </c>
      <c r="Q240" s="4">
        <v>-0.8204470841096</v>
      </c>
      <c r="R240" s="3" t="s">
        <v>4970</v>
      </c>
      <c r="S240" s="2" t="s">
        <v>2080</v>
      </c>
      <c r="T240" s="2" t="s">
        <v>1948</v>
      </c>
    </row>
    <row r="241" spans="1:20">
      <c r="A241" s="3" t="s">
        <v>2122</v>
      </c>
      <c r="B241" s="3" t="s">
        <v>2123</v>
      </c>
      <c r="C241" s="3" t="s">
        <v>76</v>
      </c>
      <c r="D241" s="3" t="s">
        <v>76</v>
      </c>
      <c r="E241" s="3" t="s">
        <v>2124</v>
      </c>
      <c r="F241" s="3" t="s">
        <v>57</v>
      </c>
      <c r="G241" s="4">
        <v>11313</v>
      </c>
      <c r="H241" s="4">
        <v>9249.8</v>
      </c>
      <c r="I241" s="4">
        <v>13099</v>
      </c>
      <c r="J241" s="4">
        <v>6927.3</v>
      </c>
      <c r="K241" s="4">
        <v>6927.3</v>
      </c>
      <c r="L241" s="4">
        <v>6119.7</v>
      </c>
      <c r="M241" s="4">
        <v>1.2887568380118</v>
      </c>
      <c r="N241" s="4">
        <v>0.0477902768110263</v>
      </c>
      <c r="O241" s="4">
        <v>0.139967947802275</v>
      </c>
      <c r="P241" s="4">
        <v>0.593381815589184</v>
      </c>
      <c r="Q241" s="4">
        <v>-0.752967379328511</v>
      </c>
      <c r="R241" s="3" t="s">
        <v>4970</v>
      </c>
      <c r="S241" s="2" t="s">
        <v>2125</v>
      </c>
      <c r="T241" s="2" t="s">
        <v>1879</v>
      </c>
    </row>
    <row r="242" spans="1:20">
      <c r="A242" s="3" t="s">
        <v>437</v>
      </c>
      <c r="B242" s="3" t="s">
        <v>2126</v>
      </c>
      <c r="C242" s="3" t="s">
        <v>62</v>
      </c>
      <c r="D242" s="3" t="s">
        <v>62</v>
      </c>
      <c r="E242" s="3" t="s">
        <v>2127</v>
      </c>
      <c r="F242" s="3" t="s">
        <v>50</v>
      </c>
      <c r="G242" s="4">
        <v>3751600</v>
      </c>
      <c r="H242" s="4">
        <v>3315300</v>
      </c>
      <c r="I242" s="4">
        <v>3307900</v>
      </c>
      <c r="J242" s="4">
        <v>2741900</v>
      </c>
      <c r="K242" s="4">
        <v>2631100</v>
      </c>
      <c r="L242" s="4">
        <v>2656000</v>
      </c>
      <c r="M242" s="4">
        <v>1.32980090331913</v>
      </c>
      <c r="N242" s="4">
        <v>0.0283450111175424</v>
      </c>
      <c r="O242" s="4">
        <v>0.105982991130285</v>
      </c>
      <c r="P242" s="4">
        <v>0.773894436519258</v>
      </c>
      <c r="Q242" s="4">
        <v>-0.369791306678781</v>
      </c>
      <c r="R242" s="3" t="s">
        <v>4970</v>
      </c>
      <c r="S242" s="2" t="s">
        <v>2128</v>
      </c>
      <c r="T242" s="2" t="s">
        <v>2129</v>
      </c>
    </row>
    <row r="243" spans="1:20">
      <c r="A243" s="3" t="s">
        <v>2134</v>
      </c>
      <c r="B243" s="3" t="s">
        <v>2135</v>
      </c>
      <c r="C243" s="3" t="s">
        <v>62</v>
      </c>
      <c r="D243" s="3" t="s">
        <v>62</v>
      </c>
      <c r="E243" s="3" t="s">
        <v>2136</v>
      </c>
      <c r="F243" s="3" t="s">
        <v>57</v>
      </c>
      <c r="G243" s="4">
        <v>176730</v>
      </c>
      <c r="H243" s="4">
        <v>173620</v>
      </c>
      <c r="I243" s="4">
        <v>171600</v>
      </c>
      <c r="J243" s="4">
        <v>120200</v>
      </c>
      <c r="K243" s="4">
        <v>110270</v>
      </c>
      <c r="L243" s="4">
        <v>120260</v>
      </c>
      <c r="M243" s="4">
        <v>1.38923525053146</v>
      </c>
      <c r="N243" s="4">
        <v>0.000858159949467044</v>
      </c>
      <c r="O243" s="4">
        <v>0.0176013770062051</v>
      </c>
      <c r="P243" s="4">
        <v>0.671960915796532</v>
      </c>
      <c r="Q243" s="4">
        <v>-0.573550772934419</v>
      </c>
      <c r="R243" s="3" t="s">
        <v>4970</v>
      </c>
      <c r="S243" s="2" t="s">
        <v>2137</v>
      </c>
      <c r="T243" s="2" t="s">
        <v>2138</v>
      </c>
    </row>
    <row r="244" spans="1:20">
      <c r="A244" s="3" t="s">
        <v>2143</v>
      </c>
      <c r="B244" s="3" t="s">
        <v>2144</v>
      </c>
      <c r="C244" s="3" t="s">
        <v>47</v>
      </c>
      <c r="D244" s="3" t="s">
        <v>1619</v>
      </c>
      <c r="E244" s="3" t="s">
        <v>43</v>
      </c>
      <c r="F244" s="3" t="s">
        <v>78</v>
      </c>
      <c r="G244" s="4">
        <v>201200</v>
      </c>
      <c r="H244" s="4">
        <v>190800</v>
      </c>
      <c r="I244" s="4">
        <v>210270</v>
      </c>
      <c r="J244" s="4">
        <v>217200</v>
      </c>
      <c r="K244" s="4">
        <v>223380</v>
      </c>
      <c r="L244" s="4">
        <v>241790</v>
      </c>
      <c r="M244" s="4">
        <v>1.1673683045964</v>
      </c>
      <c r="N244" s="4">
        <v>0.0490217295689177</v>
      </c>
      <c r="O244" s="4">
        <v>0.142388499003415</v>
      </c>
      <c r="P244" s="4">
        <v>1.13299682866489</v>
      </c>
      <c r="Q244" s="4">
        <v>0.180143822962623</v>
      </c>
      <c r="R244" s="3" t="s">
        <v>4971</v>
      </c>
      <c r="S244" s="2" t="s">
        <v>59</v>
      </c>
      <c r="T244" s="2" t="s">
        <v>59</v>
      </c>
    </row>
    <row r="245" spans="1:20">
      <c r="A245" s="3" t="s">
        <v>2150</v>
      </c>
      <c r="B245" s="3" t="s">
        <v>2151</v>
      </c>
      <c r="C245" s="3" t="s">
        <v>76</v>
      </c>
      <c r="D245" s="3" t="s">
        <v>76</v>
      </c>
      <c r="E245" s="3" t="s">
        <v>2152</v>
      </c>
      <c r="F245" s="3" t="s">
        <v>57</v>
      </c>
      <c r="G245" s="4">
        <v>8318500</v>
      </c>
      <c r="H245" s="4">
        <v>7871600</v>
      </c>
      <c r="I245" s="4">
        <v>7853200</v>
      </c>
      <c r="J245" s="4">
        <v>6426900</v>
      </c>
      <c r="K245" s="4">
        <v>5983800</v>
      </c>
      <c r="L245" s="4">
        <v>6587200</v>
      </c>
      <c r="M245" s="4">
        <v>1.3478238673288</v>
      </c>
      <c r="N245" s="4">
        <v>0.00228006689583839</v>
      </c>
      <c r="O245" s="4">
        <v>0.0282876764179665</v>
      </c>
      <c r="P245" s="4">
        <v>0.790153597883818</v>
      </c>
      <c r="Q245" s="4">
        <v>-0.339794968982466</v>
      </c>
      <c r="R245" s="3" t="s">
        <v>4970</v>
      </c>
      <c r="S245" s="2" t="s">
        <v>2153</v>
      </c>
      <c r="T245" s="2" t="s">
        <v>59</v>
      </c>
    </row>
    <row r="246" spans="1:20">
      <c r="A246" s="3" t="s">
        <v>286</v>
      </c>
      <c r="B246" s="3" t="s">
        <v>2161</v>
      </c>
      <c r="C246" s="3" t="s">
        <v>101</v>
      </c>
      <c r="D246" s="3" t="s">
        <v>101</v>
      </c>
      <c r="E246" s="3" t="s">
        <v>2162</v>
      </c>
      <c r="F246" s="3" t="s">
        <v>50</v>
      </c>
      <c r="G246" s="4">
        <v>2822800</v>
      </c>
      <c r="H246" s="4">
        <v>2805300</v>
      </c>
      <c r="I246" s="4">
        <v>2694300</v>
      </c>
      <c r="J246" s="4">
        <v>2038000</v>
      </c>
      <c r="K246" s="4">
        <v>2003500</v>
      </c>
      <c r="L246" s="4">
        <v>1926900</v>
      </c>
      <c r="M246" s="4">
        <v>1.39472404100772</v>
      </c>
      <c r="N246" s="4">
        <v>0.000144542918964003</v>
      </c>
      <c r="O246" s="4">
        <v>0.00631911991881091</v>
      </c>
      <c r="P246" s="4">
        <v>0.717148899355955</v>
      </c>
      <c r="Q246" s="4">
        <v>-0.479655402654654</v>
      </c>
      <c r="R246" s="3" t="s">
        <v>4970</v>
      </c>
      <c r="S246" s="2" t="s">
        <v>2163</v>
      </c>
      <c r="T246" s="2" t="s">
        <v>2164</v>
      </c>
    </row>
    <row r="247" spans="1:20">
      <c r="A247" s="3" t="s">
        <v>2167</v>
      </c>
      <c r="B247" s="3" t="s">
        <v>2171</v>
      </c>
      <c r="C247" s="3" t="s">
        <v>122</v>
      </c>
      <c r="D247" s="3" t="s">
        <v>347</v>
      </c>
      <c r="E247" s="3" t="s">
        <v>43</v>
      </c>
      <c r="F247" s="3" t="s">
        <v>57</v>
      </c>
      <c r="G247" s="4">
        <v>37257</v>
      </c>
      <c r="H247" s="4">
        <v>36457</v>
      </c>
      <c r="I247" s="4">
        <v>39179</v>
      </c>
      <c r="J247" s="4">
        <v>49161</v>
      </c>
      <c r="K247" s="4">
        <v>53490</v>
      </c>
      <c r="L247" s="4">
        <v>54267</v>
      </c>
      <c r="M247" s="4">
        <v>1.37237957982273</v>
      </c>
      <c r="N247" s="4">
        <v>0.00389298719461622</v>
      </c>
      <c r="O247" s="4">
        <v>0.035889319893085</v>
      </c>
      <c r="P247" s="4">
        <v>1.38997103451941</v>
      </c>
      <c r="Q247" s="4">
        <v>0.475054819070646</v>
      </c>
      <c r="R247" s="3" t="s">
        <v>4971</v>
      </c>
      <c r="S247" s="2" t="s">
        <v>59</v>
      </c>
      <c r="T247" s="2" t="s">
        <v>59</v>
      </c>
    </row>
    <row r="248" spans="1:20">
      <c r="A248" s="3" t="s">
        <v>2172</v>
      </c>
      <c r="B248" s="3" t="s">
        <v>2173</v>
      </c>
      <c r="C248" s="3" t="s">
        <v>122</v>
      </c>
      <c r="D248" s="3" t="s">
        <v>347</v>
      </c>
      <c r="E248" s="3" t="s">
        <v>43</v>
      </c>
      <c r="F248" s="3" t="s">
        <v>57</v>
      </c>
      <c r="G248" s="4">
        <v>180480</v>
      </c>
      <c r="H248" s="4">
        <v>161210</v>
      </c>
      <c r="I248" s="4">
        <v>168780</v>
      </c>
      <c r="J248" s="4">
        <v>218780</v>
      </c>
      <c r="K248" s="4">
        <v>218840</v>
      </c>
      <c r="L248" s="4">
        <v>190930</v>
      </c>
      <c r="M248" s="4">
        <v>1.23660400034705</v>
      </c>
      <c r="N248" s="4">
        <v>0.0310309789957163</v>
      </c>
      <c r="O248" s="4">
        <v>0.111384882500413</v>
      </c>
      <c r="P248" s="4">
        <v>1.23131623797677</v>
      </c>
      <c r="Q248" s="4">
        <v>0.300201335639246</v>
      </c>
      <c r="R248" s="3" t="s">
        <v>4971</v>
      </c>
      <c r="S248" s="2" t="s">
        <v>59</v>
      </c>
      <c r="T248" s="2" t="s">
        <v>59</v>
      </c>
    </row>
    <row r="249" spans="1:20">
      <c r="A249" s="3" t="s">
        <v>2190</v>
      </c>
      <c r="B249" s="3" t="s">
        <v>2191</v>
      </c>
      <c r="C249" s="3" t="s">
        <v>101</v>
      </c>
      <c r="D249" s="3" t="s">
        <v>101</v>
      </c>
      <c r="E249" s="3" t="s">
        <v>2192</v>
      </c>
      <c r="F249" s="3" t="s">
        <v>57</v>
      </c>
      <c r="G249" s="4">
        <v>26715</v>
      </c>
      <c r="H249" s="4">
        <v>24627</v>
      </c>
      <c r="I249" s="4">
        <v>24077</v>
      </c>
      <c r="J249" s="4">
        <v>20766</v>
      </c>
      <c r="K249" s="4">
        <v>19487</v>
      </c>
      <c r="L249" s="4">
        <v>18925</v>
      </c>
      <c r="M249" s="4">
        <v>1.32936893896305</v>
      </c>
      <c r="N249" s="4">
        <v>0.0073509254977822</v>
      </c>
      <c r="O249" s="4">
        <v>0.0505376127972526</v>
      </c>
      <c r="P249" s="4">
        <v>0.784656386321749</v>
      </c>
      <c r="Q249" s="4">
        <v>-0.349867082001285</v>
      </c>
      <c r="R249" s="3" t="s">
        <v>4970</v>
      </c>
      <c r="S249" s="2" t="s">
        <v>2193</v>
      </c>
      <c r="T249" s="2" t="s">
        <v>2194</v>
      </c>
    </row>
    <row r="250" spans="1:20">
      <c r="A250" s="3" t="s">
        <v>921</v>
      </c>
      <c r="B250" s="3" t="s">
        <v>2199</v>
      </c>
      <c r="C250" s="3" t="s">
        <v>47</v>
      </c>
      <c r="D250" s="3" t="s">
        <v>48</v>
      </c>
      <c r="E250" s="3" t="s">
        <v>2200</v>
      </c>
      <c r="F250" s="3" t="s">
        <v>78</v>
      </c>
      <c r="G250" s="4">
        <v>27958</v>
      </c>
      <c r="H250" s="4">
        <v>29282</v>
      </c>
      <c r="I250" s="4">
        <v>32026</v>
      </c>
      <c r="J250" s="4">
        <v>22415</v>
      </c>
      <c r="K250" s="4">
        <v>22322</v>
      </c>
      <c r="L250" s="4">
        <v>22024</v>
      </c>
      <c r="M250" s="4">
        <v>1.35177068672786</v>
      </c>
      <c r="N250" s="4">
        <v>0.0236575439722944</v>
      </c>
      <c r="O250" s="4">
        <v>0.0955931774925245</v>
      </c>
      <c r="P250" s="4">
        <v>0.747888333744091</v>
      </c>
      <c r="Q250" s="4">
        <v>-0.419105215656644</v>
      </c>
      <c r="R250" s="3" t="s">
        <v>4970</v>
      </c>
      <c r="S250" s="2" t="s">
        <v>2201</v>
      </c>
      <c r="T250" s="2" t="s">
        <v>2202</v>
      </c>
    </row>
    <row r="251" spans="1:20">
      <c r="A251" s="3" t="s">
        <v>2203</v>
      </c>
      <c r="B251" s="3" t="s">
        <v>2204</v>
      </c>
      <c r="C251" s="3" t="s">
        <v>62</v>
      </c>
      <c r="D251" s="3" t="s">
        <v>62</v>
      </c>
      <c r="E251" s="3" t="s">
        <v>2205</v>
      </c>
      <c r="F251" s="3" t="s">
        <v>57</v>
      </c>
      <c r="G251" s="4">
        <v>19237</v>
      </c>
      <c r="H251" s="4">
        <v>17657</v>
      </c>
      <c r="I251" s="4">
        <v>21681</v>
      </c>
      <c r="J251" s="4">
        <v>27645</v>
      </c>
      <c r="K251" s="4">
        <v>24999</v>
      </c>
      <c r="L251" s="4">
        <v>32260</v>
      </c>
      <c r="M251" s="4">
        <v>1.25623481268746</v>
      </c>
      <c r="N251" s="4">
        <v>0.0340316596419024</v>
      </c>
      <c r="O251" s="4">
        <v>0.118046209709429</v>
      </c>
      <c r="P251" s="4">
        <v>1.44949210413999</v>
      </c>
      <c r="Q251" s="4">
        <v>0.535547474586544</v>
      </c>
      <c r="R251" s="3" t="s">
        <v>4971</v>
      </c>
      <c r="S251" s="2" t="s">
        <v>59</v>
      </c>
      <c r="T251" s="2" t="s">
        <v>59</v>
      </c>
    </row>
    <row r="252" spans="1:20">
      <c r="A252" s="3" t="s">
        <v>2210</v>
      </c>
      <c r="B252" s="3" t="s">
        <v>2211</v>
      </c>
      <c r="C252" s="3" t="s">
        <v>47</v>
      </c>
      <c r="D252" s="3" t="s">
        <v>1619</v>
      </c>
      <c r="E252" s="3" t="s">
        <v>2212</v>
      </c>
      <c r="F252" s="3" t="s">
        <v>78</v>
      </c>
      <c r="G252" s="4">
        <v>74240</v>
      </c>
      <c r="H252" s="4">
        <v>71689</v>
      </c>
      <c r="I252" s="4">
        <v>66859</v>
      </c>
      <c r="J252" s="4">
        <v>57263</v>
      </c>
      <c r="K252" s="4">
        <v>56551</v>
      </c>
      <c r="L252" s="4">
        <v>62721</v>
      </c>
      <c r="M252" s="4">
        <v>1.26828172858712</v>
      </c>
      <c r="N252" s="4">
        <v>0.0145932535249203</v>
      </c>
      <c r="O252" s="4">
        <v>0.0763236112269605</v>
      </c>
      <c r="P252" s="4">
        <v>0.82962855048217</v>
      </c>
      <c r="Q252" s="4">
        <v>-0.269462551591706</v>
      </c>
      <c r="R252" s="3" t="s">
        <v>4970</v>
      </c>
      <c r="S252" s="2" t="s">
        <v>59</v>
      </c>
      <c r="T252" s="2" t="s">
        <v>59</v>
      </c>
    </row>
    <row r="253" spans="1:20">
      <c r="A253" s="3" t="s">
        <v>2244</v>
      </c>
      <c r="B253" s="3" t="s">
        <v>2245</v>
      </c>
      <c r="C253" s="3" t="s">
        <v>47</v>
      </c>
      <c r="D253" s="3" t="s">
        <v>48</v>
      </c>
      <c r="E253" s="3" t="s">
        <v>2246</v>
      </c>
      <c r="F253" s="3" t="s">
        <v>57</v>
      </c>
      <c r="G253" s="4">
        <v>77844</v>
      </c>
      <c r="H253" s="4">
        <v>98104</v>
      </c>
      <c r="I253" s="4">
        <v>84776</v>
      </c>
      <c r="J253" s="4">
        <v>46393</v>
      </c>
      <c r="K253" s="4">
        <v>46194</v>
      </c>
      <c r="L253" s="4">
        <v>44243</v>
      </c>
      <c r="M253" s="4">
        <v>1.3763869649634</v>
      </c>
      <c r="N253" s="4">
        <v>0.0189940391609217</v>
      </c>
      <c r="O253" s="4">
        <v>0.0854877979552106</v>
      </c>
      <c r="P253" s="4">
        <v>0.524807842776269</v>
      </c>
      <c r="Q253" s="4">
        <v>-0.930138815003992</v>
      </c>
      <c r="R253" s="3" t="s">
        <v>4970</v>
      </c>
      <c r="S253" s="2" t="s">
        <v>2247</v>
      </c>
      <c r="T253" s="2" t="s">
        <v>59</v>
      </c>
    </row>
    <row r="254" spans="1:20">
      <c r="A254" s="3" t="s">
        <v>2213</v>
      </c>
      <c r="B254" s="3" t="s">
        <v>2248</v>
      </c>
      <c r="C254" s="3" t="s">
        <v>47</v>
      </c>
      <c r="D254" s="3" t="s">
        <v>2249</v>
      </c>
      <c r="E254" s="3" t="s">
        <v>2250</v>
      </c>
      <c r="F254" s="3" t="s">
        <v>57</v>
      </c>
      <c r="G254" s="4">
        <v>3161.2</v>
      </c>
      <c r="H254" s="4">
        <v>2984.3</v>
      </c>
      <c r="I254" s="4">
        <v>2612.1</v>
      </c>
      <c r="J254" s="4">
        <v>3848.9</v>
      </c>
      <c r="K254" s="4">
        <v>4482.2</v>
      </c>
      <c r="L254" s="4">
        <v>5044.6</v>
      </c>
      <c r="M254" s="4">
        <v>1.27564273934853</v>
      </c>
      <c r="N254" s="4">
        <v>0.030350430444104</v>
      </c>
      <c r="O254" s="4">
        <v>0.109867269442032</v>
      </c>
      <c r="P254" s="4">
        <v>1.52732483785512</v>
      </c>
      <c r="Q254" s="4">
        <v>0.611006933204032</v>
      </c>
      <c r="R254" s="3" t="s">
        <v>4971</v>
      </c>
      <c r="S254" s="2" t="s">
        <v>59</v>
      </c>
      <c r="T254" s="2" t="s">
        <v>59</v>
      </c>
    </row>
    <row r="255" spans="1:20">
      <c r="A255" s="3" t="s">
        <v>2251</v>
      </c>
      <c r="B255" s="3" t="s">
        <v>2252</v>
      </c>
      <c r="C255" s="3" t="s">
        <v>47</v>
      </c>
      <c r="D255" s="3" t="s">
        <v>2249</v>
      </c>
      <c r="E255" s="3" t="s">
        <v>43</v>
      </c>
      <c r="F255" s="3" t="s">
        <v>78</v>
      </c>
      <c r="G255" s="4">
        <v>186380</v>
      </c>
      <c r="H255" s="4">
        <v>182510</v>
      </c>
      <c r="I255" s="4">
        <v>186240</v>
      </c>
      <c r="J255" s="4">
        <v>226280</v>
      </c>
      <c r="K255" s="4">
        <v>231770</v>
      </c>
      <c r="L255" s="4">
        <v>265960</v>
      </c>
      <c r="M255" s="4">
        <v>1.31343664338171</v>
      </c>
      <c r="N255" s="4">
        <v>0.0440569452682537</v>
      </c>
      <c r="O255" s="4">
        <v>0.13461844387522</v>
      </c>
      <c r="P255" s="4">
        <v>1.30421703024517</v>
      </c>
      <c r="Q255" s="4">
        <v>0.383183963438111</v>
      </c>
      <c r="R255" s="3" t="s">
        <v>4971</v>
      </c>
      <c r="S255" s="2" t="s">
        <v>59</v>
      </c>
      <c r="T255" s="2" t="s">
        <v>59</v>
      </c>
    </row>
    <row r="256" spans="1:20">
      <c r="A256" s="3" t="s">
        <v>2253</v>
      </c>
      <c r="B256" s="3" t="s">
        <v>2254</v>
      </c>
      <c r="C256" s="3" t="s">
        <v>47</v>
      </c>
      <c r="D256" s="3" t="s">
        <v>2249</v>
      </c>
      <c r="E256" s="3" t="s">
        <v>2255</v>
      </c>
      <c r="F256" s="3" t="s">
        <v>50</v>
      </c>
      <c r="G256" s="4">
        <v>320780</v>
      </c>
      <c r="H256" s="4">
        <v>323860</v>
      </c>
      <c r="I256" s="4">
        <v>328140</v>
      </c>
      <c r="J256" s="4">
        <v>435790</v>
      </c>
      <c r="K256" s="4">
        <v>410990</v>
      </c>
      <c r="L256" s="4">
        <v>484290</v>
      </c>
      <c r="M256" s="4">
        <v>1.3440993873734</v>
      </c>
      <c r="N256" s="4">
        <v>0.0299490364593039</v>
      </c>
      <c r="O256" s="4">
        <v>0.109001507877109</v>
      </c>
      <c r="P256" s="4">
        <v>1.3683155492506</v>
      </c>
      <c r="Q256" s="4">
        <v>0.452400970606141</v>
      </c>
      <c r="R256" s="3" t="s">
        <v>4971</v>
      </c>
      <c r="S256" s="2" t="s">
        <v>59</v>
      </c>
      <c r="T256" s="2" t="s">
        <v>59</v>
      </c>
    </row>
    <row r="257" spans="1:20">
      <c r="A257" s="3" t="s">
        <v>2251</v>
      </c>
      <c r="B257" s="3" t="s">
        <v>2256</v>
      </c>
      <c r="C257" s="3" t="s">
        <v>47</v>
      </c>
      <c r="D257" s="3" t="s">
        <v>2249</v>
      </c>
      <c r="E257" s="3" t="s">
        <v>43</v>
      </c>
      <c r="F257" s="3" t="s">
        <v>78</v>
      </c>
      <c r="G257" s="4">
        <v>556450</v>
      </c>
      <c r="H257" s="4">
        <v>484000</v>
      </c>
      <c r="I257" s="4">
        <v>488590</v>
      </c>
      <c r="J257" s="4">
        <v>642730</v>
      </c>
      <c r="K257" s="4">
        <v>590890</v>
      </c>
      <c r="L257" s="4">
        <v>654250</v>
      </c>
      <c r="M257" s="4">
        <v>1.25058726784465</v>
      </c>
      <c r="N257" s="4">
        <v>0.0182693046355773</v>
      </c>
      <c r="O257" s="4">
        <v>0.0841869308207006</v>
      </c>
      <c r="P257" s="4">
        <v>1.23467665986501</v>
      </c>
      <c r="Q257" s="4">
        <v>0.304133274777117</v>
      </c>
      <c r="R257" s="3" t="s">
        <v>4971</v>
      </c>
      <c r="S257" s="2" t="s">
        <v>59</v>
      </c>
      <c r="T257" s="2" t="s">
        <v>59</v>
      </c>
    </row>
    <row r="258" spans="1:20">
      <c r="A258" s="3" t="s">
        <v>2257</v>
      </c>
      <c r="B258" s="3" t="s">
        <v>2258</v>
      </c>
      <c r="C258" s="3" t="s">
        <v>47</v>
      </c>
      <c r="D258" s="3" t="s">
        <v>1619</v>
      </c>
      <c r="E258" s="3" t="s">
        <v>43</v>
      </c>
      <c r="F258" s="3" t="s">
        <v>50</v>
      </c>
      <c r="G258" s="4">
        <v>1663700</v>
      </c>
      <c r="H258" s="4">
        <v>1612000</v>
      </c>
      <c r="I258" s="4">
        <v>1675200</v>
      </c>
      <c r="J258" s="4">
        <v>2078600</v>
      </c>
      <c r="K258" s="4">
        <v>2133900</v>
      </c>
      <c r="L258" s="4">
        <v>2302200</v>
      </c>
      <c r="M258" s="4">
        <v>1.36892686512312</v>
      </c>
      <c r="N258" s="4">
        <v>0.0112709875202437</v>
      </c>
      <c r="O258" s="4">
        <v>0.0662656335241915</v>
      </c>
      <c r="P258" s="4">
        <v>1.31586176250783</v>
      </c>
      <c r="Q258" s="4">
        <v>0.396007935106721</v>
      </c>
      <c r="R258" s="3" t="s">
        <v>4971</v>
      </c>
      <c r="S258" s="2" t="s">
        <v>59</v>
      </c>
      <c r="T258" s="2" t="s">
        <v>59</v>
      </c>
    </row>
    <row r="259" spans="1:20">
      <c r="A259" s="3" t="s">
        <v>2143</v>
      </c>
      <c r="B259" s="3" t="s">
        <v>2259</v>
      </c>
      <c r="C259" s="3" t="s">
        <v>47</v>
      </c>
      <c r="D259" s="3" t="s">
        <v>1619</v>
      </c>
      <c r="E259" s="3" t="s">
        <v>2260</v>
      </c>
      <c r="F259" s="3" t="s">
        <v>50</v>
      </c>
      <c r="G259" s="4">
        <v>2937000</v>
      </c>
      <c r="H259" s="4">
        <v>2814800</v>
      </c>
      <c r="I259" s="4">
        <v>2584000</v>
      </c>
      <c r="J259" s="4">
        <v>3481600</v>
      </c>
      <c r="K259" s="4">
        <v>3466900</v>
      </c>
      <c r="L259" s="4">
        <v>3561800</v>
      </c>
      <c r="M259" s="4">
        <v>1.33191859897382</v>
      </c>
      <c r="N259" s="4">
        <v>0.0142916279468404</v>
      </c>
      <c r="O259" s="4">
        <v>0.0754851055914138</v>
      </c>
      <c r="P259" s="4">
        <v>1.26086278461575</v>
      </c>
      <c r="Q259" s="4">
        <v>0.334411280641829</v>
      </c>
      <c r="R259" s="3" t="s">
        <v>4971</v>
      </c>
      <c r="S259" s="2" t="s">
        <v>59</v>
      </c>
      <c r="T259" s="2" t="s">
        <v>59</v>
      </c>
    </row>
    <row r="260" spans="1:20">
      <c r="A260" s="3" t="s">
        <v>2262</v>
      </c>
      <c r="B260" s="3" t="s">
        <v>2263</v>
      </c>
      <c r="C260" s="3" t="s">
        <v>129</v>
      </c>
      <c r="D260" s="3" t="s">
        <v>137</v>
      </c>
      <c r="E260" s="3" t="s">
        <v>2264</v>
      </c>
      <c r="F260" s="3" t="s">
        <v>57</v>
      </c>
      <c r="G260" s="4">
        <v>253200</v>
      </c>
      <c r="H260" s="4">
        <v>272490</v>
      </c>
      <c r="I260" s="4">
        <v>217860</v>
      </c>
      <c r="J260" s="4">
        <v>120280</v>
      </c>
      <c r="K260" s="4">
        <v>135630</v>
      </c>
      <c r="L260" s="4">
        <v>135530</v>
      </c>
      <c r="M260" s="4">
        <v>1.36965251202688</v>
      </c>
      <c r="N260" s="4">
        <v>0.0119244513405366</v>
      </c>
      <c r="O260" s="4">
        <v>0.0679972894167723</v>
      </c>
      <c r="P260" s="4">
        <v>0.526447448053258</v>
      </c>
      <c r="Q260" s="4">
        <v>-0.925638571645805</v>
      </c>
      <c r="R260" s="3" t="s">
        <v>4970</v>
      </c>
      <c r="S260" s="2" t="s">
        <v>2265</v>
      </c>
      <c r="T260" s="2" t="s">
        <v>140</v>
      </c>
    </row>
    <row r="261" spans="1:20">
      <c r="A261" s="3" t="s">
        <v>2275</v>
      </c>
      <c r="B261" s="3" t="s">
        <v>2276</v>
      </c>
      <c r="C261" s="3" t="s">
        <v>129</v>
      </c>
      <c r="D261" s="3" t="s">
        <v>1639</v>
      </c>
      <c r="E261" s="3" t="s">
        <v>2277</v>
      </c>
      <c r="F261" s="3" t="s">
        <v>57</v>
      </c>
      <c r="G261" s="4">
        <v>472340</v>
      </c>
      <c r="H261" s="4">
        <v>452490</v>
      </c>
      <c r="I261" s="4">
        <v>482170</v>
      </c>
      <c r="J261" s="4">
        <v>320420</v>
      </c>
      <c r="K261" s="4">
        <v>346710</v>
      </c>
      <c r="L261" s="4">
        <v>355760</v>
      </c>
      <c r="M261" s="4">
        <v>1.36809941334485</v>
      </c>
      <c r="N261" s="4">
        <v>0.000872545841463629</v>
      </c>
      <c r="O261" s="4">
        <v>0.0176013770062051</v>
      </c>
      <c r="P261" s="4">
        <v>0.727000710732054</v>
      </c>
      <c r="Q261" s="4">
        <v>-0.459971320331064</v>
      </c>
      <c r="R261" s="3" t="s">
        <v>4970</v>
      </c>
      <c r="S261" s="2" t="s">
        <v>2278</v>
      </c>
      <c r="T261" s="2" t="s">
        <v>2279</v>
      </c>
    </row>
    <row r="262" spans="1:20">
      <c r="A262" s="3" t="s">
        <v>2295</v>
      </c>
      <c r="B262" s="3" t="s">
        <v>2296</v>
      </c>
      <c r="C262" s="3" t="s">
        <v>76</v>
      </c>
      <c r="D262" s="3" t="s">
        <v>76</v>
      </c>
      <c r="E262" s="3" t="s">
        <v>2297</v>
      </c>
      <c r="F262" s="3" t="s">
        <v>78</v>
      </c>
      <c r="G262" s="4">
        <v>45583</v>
      </c>
      <c r="H262" s="4">
        <v>41024</v>
      </c>
      <c r="I262" s="4">
        <v>42231</v>
      </c>
      <c r="J262" s="4">
        <v>20975</v>
      </c>
      <c r="K262" s="4">
        <v>18759</v>
      </c>
      <c r="L262" s="4">
        <v>26632</v>
      </c>
      <c r="M262" s="4">
        <v>1.33615019128571</v>
      </c>
      <c r="N262" s="4">
        <v>0.00358273270266658</v>
      </c>
      <c r="O262" s="4">
        <v>0.0341260293745616</v>
      </c>
      <c r="P262" s="4">
        <v>0.515112001117683</v>
      </c>
      <c r="Q262" s="4">
        <v>-0.957041942418329</v>
      </c>
      <c r="R262" s="3" t="s">
        <v>4970</v>
      </c>
      <c r="S262" s="2" t="s">
        <v>2298</v>
      </c>
      <c r="T262" s="2" t="s">
        <v>2299</v>
      </c>
    </row>
    <row r="263" spans="1:20">
      <c r="A263" s="3" t="s">
        <v>2311</v>
      </c>
      <c r="B263" s="3" t="s">
        <v>2312</v>
      </c>
      <c r="C263" s="3" t="s">
        <v>62</v>
      </c>
      <c r="D263" s="3" t="s">
        <v>62</v>
      </c>
      <c r="E263" s="3" t="s">
        <v>43</v>
      </c>
      <c r="F263" s="3" t="s">
        <v>57</v>
      </c>
      <c r="G263" s="4">
        <v>1641500</v>
      </c>
      <c r="H263" s="4">
        <v>1704100</v>
      </c>
      <c r="I263" s="4">
        <v>1749300</v>
      </c>
      <c r="J263" s="4">
        <v>959290</v>
      </c>
      <c r="K263" s="4">
        <v>915160</v>
      </c>
      <c r="L263" s="4">
        <v>834700</v>
      </c>
      <c r="M263" s="4">
        <v>1.39183466948912</v>
      </c>
      <c r="N263" s="4">
        <v>9.14491643079681e-5</v>
      </c>
      <c r="O263" s="4">
        <v>0.00519736083816952</v>
      </c>
      <c r="P263" s="4">
        <v>0.531737619972914</v>
      </c>
      <c r="Q263" s="4">
        <v>-0.911213555439729</v>
      </c>
      <c r="R263" s="3" t="s">
        <v>4970</v>
      </c>
      <c r="S263" s="2" t="s">
        <v>59</v>
      </c>
      <c r="T263" s="2" t="s">
        <v>59</v>
      </c>
    </row>
    <row r="264" spans="1:20">
      <c r="A264" s="3" t="s">
        <v>2319</v>
      </c>
      <c r="B264" s="3" t="s">
        <v>2320</v>
      </c>
      <c r="C264" s="3" t="s">
        <v>47</v>
      </c>
      <c r="D264" s="3" t="s">
        <v>48</v>
      </c>
      <c r="E264" s="3" t="s">
        <v>2321</v>
      </c>
      <c r="F264" s="3" t="s">
        <v>57</v>
      </c>
      <c r="G264" s="4">
        <v>26504</v>
      </c>
      <c r="H264" s="4">
        <v>33537</v>
      </c>
      <c r="I264" s="4">
        <v>31732</v>
      </c>
      <c r="J264" s="4">
        <v>9</v>
      </c>
      <c r="K264" s="4">
        <v>9</v>
      </c>
      <c r="L264" s="4">
        <v>9</v>
      </c>
      <c r="M264" s="4">
        <v>1.4054705517527</v>
      </c>
      <c r="N264" s="4">
        <v>0.00472160356944372</v>
      </c>
      <c r="O264" s="4">
        <v>0.0392250315795375</v>
      </c>
      <c r="P264" s="4">
        <v>0.000294204177699323</v>
      </c>
      <c r="Q264" s="4">
        <v>-11.7308946465417</v>
      </c>
      <c r="R264" s="3" t="s">
        <v>4970</v>
      </c>
      <c r="S264" s="2" t="s">
        <v>59</v>
      </c>
      <c r="T264" s="2" t="s">
        <v>59</v>
      </c>
    </row>
    <row r="265" spans="1:20">
      <c r="A265" s="3" t="s">
        <v>2335</v>
      </c>
      <c r="B265" s="3" t="s">
        <v>2336</v>
      </c>
      <c r="C265" s="3" t="s">
        <v>129</v>
      </c>
      <c r="D265" s="3" t="s">
        <v>129</v>
      </c>
      <c r="E265" s="3" t="s">
        <v>2337</v>
      </c>
      <c r="F265" s="3" t="s">
        <v>57</v>
      </c>
      <c r="G265" s="4">
        <v>16529000</v>
      </c>
      <c r="H265" s="4">
        <v>16430000</v>
      </c>
      <c r="I265" s="4">
        <v>16387000</v>
      </c>
      <c r="J265" s="4">
        <v>15516000</v>
      </c>
      <c r="K265" s="4">
        <v>15474000</v>
      </c>
      <c r="L265" s="4">
        <v>15352000</v>
      </c>
      <c r="M265" s="4">
        <v>1.39450341929504</v>
      </c>
      <c r="N265" s="4">
        <v>0.000119259800117639</v>
      </c>
      <c r="O265" s="4">
        <v>0.005810116867871</v>
      </c>
      <c r="P265" s="4">
        <v>0.939123738499575</v>
      </c>
      <c r="Q265" s="4">
        <v>-0.0906128356680205</v>
      </c>
      <c r="R265" s="3" t="s">
        <v>4970</v>
      </c>
      <c r="S265" s="2" t="s">
        <v>2338</v>
      </c>
      <c r="T265" s="2" t="s">
        <v>2339</v>
      </c>
    </row>
    <row r="266" spans="1:20">
      <c r="A266" s="3" t="s">
        <v>2356</v>
      </c>
      <c r="B266" s="3" t="s">
        <v>2357</v>
      </c>
      <c r="C266" s="3" t="s">
        <v>472</v>
      </c>
      <c r="D266" s="3" t="s">
        <v>43</v>
      </c>
      <c r="E266" s="3" t="s">
        <v>2358</v>
      </c>
      <c r="F266" s="3" t="s">
        <v>43</v>
      </c>
      <c r="G266" s="4">
        <v>52995.207003083</v>
      </c>
      <c r="H266" s="4">
        <v>56362.608788274</v>
      </c>
      <c r="I266" s="4">
        <v>55675.494667481</v>
      </c>
      <c r="J266" s="4">
        <v>59927.15592738</v>
      </c>
      <c r="K266" s="4">
        <v>61059.756387207</v>
      </c>
      <c r="L266" s="4">
        <v>58646.12634375</v>
      </c>
      <c r="M266" s="4">
        <v>1.24326540018273</v>
      </c>
      <c r="N266" s="4">
        <v>0.0219824994667682</v>
      </c>
      <c r="O266" s="4">
        <v>0.092315668942955</v>
      </c>
      <c r="P266" s="4">
        <v>1.08846534168713</v>
      </c>
      <c r="Q266" s="4">
        <v>0.122295470757947</v>
      </c>
      <c r="R266" s="3" t="s">
        <v>4971</v>
      </c>
      <c r="S266" s="2" t="s">
        <v>2359</v>
      </c>
      <c r="T266" s="2" t="s">
        <v>59</v>
      </c>
    </row>
    <row r="267" spans="1:20">
      <c r="A267" s="3" t="s">
        <v>805</v>
      </c>
      <c r="B267" s="3" t="s">
        <v>2364</v>
      </c>
      <c r="C267" s="3" t="s">
        <v>408</v>
      </c>
      <c r="D267" s="3" t="s">
        <v>43</v>
      </c>
      <c r="E267" s="3" t="s">
        <v>2365</v>
      </c>
      <c r="F267" s="3" t="s">
        <v>43</v>
      </c>
      <c r="G267" s="4">
        <v>17670.739556211</v>
      </c>
      <c r="H267" s="4">
        <v>16841.073816022</v>
      </c>
      <c r="I267" s="4">
        <v>17030.638171156</v>
      </c>
      <c r="J267" s="4">
        <v>15379.172874183</v>
      </c>
      <c r="K267" s="4">
        <v>14789.456601673</v>
      </c>
      <c r="L267" s="4">
        <v>15460.121686441</v>
      </c>
      <c r="M267" s="4">
        <v>1.33193549068444</v>
      </c>
      <c r="N267" s="4">
        <v>0.00423345993017781</v>
      </c>
      <c r="O267" s="4">
        <v>0.037011407879416</v>
      </c>
      <c r="P267" s="4">
        <v>0.88526544229054</v>
      </c>
      <c r="Q267" s="4">
        <v>-0.175817990135422</v>
      </c>
      <c r="R267" s="3" t="s">
        <v>4970</v>
      </c>
      <c r="S267" s="2" t="s">
        <v>2366</v>
      </c>
      <c r="T267" s="2" t="s">
        <v>59</v>
      </c>
    </row>
    <row r="268" spans="1:20">
      <c r="A268" s="3" t="s">
        <v>805</v>
      </c>
      <c r="B268" s="3" t="s">
        <v>2367</v>
      </c>
      <c r="C268" s="3" t="s">
        <v>402</v>
      </c>
      <c r="D268" s="3" t="s">
        <v>43</v>
      </c>
      <c r="E268" s="3" t="s">
        <v>2368</v>
      </c>
      <c r="F268" s="3" t="s">
        <v>43</v>
      </c>
      <c r="G268" s="4">
        <v>565804.24203052</v>
      </c>
      <c r="H268" s="4">
        <v>487764.69365124</v>
      </c>
      <c r="I268" s="4">
        <v>470454.4817395</v>
      </c>
      <c r="J268" s="4">
        <v>415229.03105005</v>
      </c>
      <c r="K268" s="4">
        <v>360733.199879</v>
      </c>
      <c r="L268" s="4">
        <v>392305.56256236</v>
      </c>
      <c r="M268" s="4">
        <v>1.24258908171581</v>
      </c>
      <c r="N268" s="4">
        <v>0.0364330123657342</v>
      </c>
      <c r="O268" s="4">
        <v>0.122930768422067</v>
      </c>
      <c r="P268" s="4">
        <v>0.766568138085562</v>
      </c>
      <c r="Q268" s="4">
        <v>-0.383514060199538</v>
      </c>
      <c r="R268" s="3" t="s">
        <v>4970</v>
      </c>
      <c r="S268" s="2" t="s">
        <v>2369</v>
      </c>
      <c r="T268" s="2" t="s">
        <v>59</v>
      </c>
    </row>
    <row r="269" spans="1:20">
      <c r="A269" s="3" t="s">
        <v>854</v>
      </c>
      <c r="B269" s="3" t="s">
        <v>2393</v>
      </c>
      <c r="C269" s="3" t="s">
        <v>499</v>
      </c>
      <c r="D269" s="3" t="s">
        <v>43</v>
      </c>
      <c r="E269" s="3" t="s">
        <v>2394</v>
      </c>
      <c r="F269" s="3" t="s">
        <v>43</v>
      </c>
      <c r="G269" s="4">
        <v>6889.3484642333</v>
      </c>
      <c r="H269" s="4">
        <v>7309.2326227415</v>
      </c>
      <c r="I269" s="4">
        <v>7158.4203865404</v>
      </c>
      <c r="J269" s="4">
        <v>6798.704286743</v>
      </c>
      <c r="K269" s="4">
        <v>6323.3559076769</v>
      </c>
      <c r="L269" s="4">
        <v>6276.4866065673</v>
      </c>
      <c r="M269" s="4">
        <v>1.18668788648823</v>
      </c>
      <c r="N269" s="4">
        <v>0.0387336320083201</v>
      </c>
      <c r="O269" s="4">
        <v>0.12627312155676</v>
      </c>
      <c r="P269" s="4">
        <v>0.908299174162783</v>
      </c>
      <c r="Q269" s="4">
        <v>-0.138760526456498</v>
      </c>
      <c r="R269" s="3" t="s">
        <v>4970</v>
      </c>
      <c r="S269" s="2" t="s">
        <v>2395</v>
      </c>
      <c r="T269" s="2" t="s">
        <v>59</v>
      </c>
    </row>
    <row r="270" spans="1:20">
      <c r="A270" s="3" t="s">
        <v>456</v>
      </c>
      <c r="B270" s="3" t="s">
        <v>2404</v>
      </c>
      <c r="C270" s="3" t="s">
        <v>151</v>
      </c>
      <c r="D270" s="3" t="s">
        <v>43</v>
      </c>
      <c r="E270" s="3" t="s">
        <v>2405</v>
      </c>
      <c r="F270" s="3" t="s">
        <v>43</v>
      </c>
      <c r="G270" s="4">
        <v>70133.738172139</v>
      </c>
      <c r="H270" s="4">
        <v>72499.333069582</v>
      </c>
      <c r="I270" s="4">
        <v>69397.805153715</v>
      </c>
      <c r="J270" s="4">
        <v>60901.5594709</v>
      </c>
      <c r="K270" s="4">
        <v>56501.833773099</v>
      </c>
      <c r="L270" s="4">
        <v>54216.668334914</v>
      </c>
      <c r="M270" s="4">
        <v>1.33161368166528</v>
      </c>
      <c r="N270" s="4">
        <v>0.00967223691875751</v>
      </c>
      <c r="O270" s="4">
        <v>0.0595348878934352</v>
      </c>
      <c r="P270" s="4">
        <v>0.809410707046472</v>
      </c>
      <c r="Q270" s="4">
        <v>-0.305056161495692</v>
      </c>
      <c r="R270" s="3" t="s">
        <v>4970</v>
      </c>
      <c r="S270" s="2" t="s">
        <v>2406</v>
      </c>
      <c r="T270" s="2" t="s">
        <v>636</v>
      </c>
    </row>
    <row r="271" spans="1:20">
      <c r="A271" s="3" t="s">
        <v>2411</v>
      </c>
      <c r="B271" s="3" t="s">
        <v>2412</v>
      </c>
      <c r="C271" s="3" t="s">
        <v>596</v>
      </c>
      <c r="D271" s="3" t="s">
        <v>43</v>
      </c>
      <c r="E271" s="3" t="s">
        <v>2413</v>
      </c>
      <c r="F271" s="3" t="s">
        <v>43</v>
      </c>
      <c r="G271" s="4">
        <v>1980477.1046454</v>
      </c>
      <c r="H271" s="4">
        <v>2046406.82422</v>
      </c>
      <c r="I271" s="4">
        <v>1944762.9409981</v>
      </c>
      <c r="J271" s="4">
        <v>1719266.6761998</v>
      </c>
      <c r="K271" s="4">
        <v>1665524.0989271</v>
      </c>
      <c r="L271" s="4">
        <v>1590666.8259723</v>
      </c>
      <c r="M271" s="4">
        <v>1.35103486883471</v>
      </c>
      <c r="N271" s="4">
        <v>0.00267070874341751</v>
      </c>
      <c r="O271" s="4">
        <v>0.0294390846537146</v>
      </c>
      <c r="P271" s="4">
        <v>0.833180144359897</v>
      </c>
      <c r="Q271" s="4">
        <v>-0.263299636179514</v>
      </c>
      <c r="R271" s="3" t="s">
        <v>4970</v>
      </c>
      <c r="S271" s="2" t="s">
        <v>2414</v>
      </c>
      <c r="T271" s="2" t="s">
        <v>59</v>
      </c>
    </row>
    <row r="272" spans="1:20">
      <c r="A272" s="3" t="s">
        <v>2420</v>
      </c>
      <c r="B272" s="3" t="s">
        <v>2421</v>
      </c>
      <c r="C272" s="3" t="s">
        <v>462</v>
      </c>
      <c r="D272" s="3" t="s">
        <v>43</v>
      </c>
      <c r="E272" s="3" t="s">
        <v>2422</v>
      </c>
      <c r="F272" s="3" t="s">
        <v>43</v>
      </c>
      <c r="G272" s="4">
        <v>313067.53914296</v>
      </c>
      <c r="H272" s="4">
        <v>311683.96948512</v>
      </c>
      <c r="I272" s="4">
        <v>298416.98144008</v>
      </c>
      <c r="J272" s="4">
        <v>253588.56669212</v>
      </c>
      <c r="K272" s="4">
        <v>251614.52790178</v>
      </c>
      <c r="L272" s="4">
        <v>235864.55463074</v>
      </c>
      <c r="M272" s="4">
        <v>1.36594709141946</v>
      </c>
      <c r="N272" s="4">
        <v>0.00131126899029258</v>
      </c>
      <c r="O272" s="4">
        <v>0.020438034741626</v>
      </c>
      <c r="P272" s="4">
        <v>0.802743656436893</v>
      </c>
      <c r="Q272" s="4">
        <v>-0.316988735575616</v>
      </c>
      <c r="R272" s="3" t="s">
        <v>4970</v>
      </c>
      <c r="S272" s="2" t="s">
        <v>2423</v>
      </c>
      <c r="T272" s="2" t="s">
        <v>59</v>
      </c>
    </row>
    <row r="273" spans="1:20">
      <c r="A273" s="3" t="s">
        <v>675</v>
      </c>
      <c r="B273" s="3" t="s">
        <v>2424</v>
      </c>
      <c r="C273" s="3" t="s">
        <v>499</v>
      </c>
      <c r="D273" s="3" t="s">
        <v>43</v>
      </c>
      <c r="E273" s="3" t="s">
        <v>2425</v>
      </c>
      <c r="F273" s="3" t="s">
        <v>43</v>
      </c>
      <c r="G273" s="4">
        <v>3835752.3809241</v>
      </c>
      <c r="H273" s="4">
        <v>3791505.5407459</v>
      </c>
      <c r="I273" s="4">
        <v>3540931.7796585</v>
      </c>
      <c r="J273" s="4">
        <v>3335392.0973177</v>
      </c>
      <c r="K273" s="4">
        <v>3138889.0631935</v>
      </c>
      <c r="L273" s="4">
        <v>3346453.1480564</v>
      </c>
      <c r="M273" s="4">
        <v>1.25649157458105</v>
      </c>
      <c r="N273" s="4">
        <v>0.0199294821909022</v>
      </c>
      <c r="O273" s="4">
        <v>0.0864625117951353</v>
      </c>
      <c r="P273" s="4">
        <v>0.87934880864348</v>
      </c>
      <c r="Q273" s="4">
        <v>-0.185492546491726</v>
      </c>
      <c r="R273" s="3" t="s">
        <v>4970</v>
      </c>
      <c r="S273" s="2" t="s">
        <v>2426</v>
      </c>
      <c r="T273" s="2" t="s">
        <v>2427</v>
      </c>
    </row>
    <row r="274" spans="1:20">
      <c r="A274" s="3" t="s">
        <v>761</v>
      </c>
      <c r="B274" s="3" t="s">
        <v>2431</v>
      </c>
      <c r="C274" s="3" t="s">
        <v>151</v>
      </c>
      <c r="D274" s="3" t="s">
        <v>43</v>
      </c>
      <c r="E274" s="3" t="s">
        <v>2432</v>
      </c>
      <c r="F274" s="3" t="s">
        <v>43</v>
      </c>
      <c r="G274" s="4">
        <v>291238.85736148</v>
      </c>
      <c r="H274" s="4">
        <v>299779.29697442</v>
      </c>
      <c r="I274" s="4">
        <v>295698.98643085</v>
      </c>
      <c r="J274" s="4">
        <v>261762.78390121</v>
      </c>
      <c r="K274" s="4">
        <v>245904.54501908</v>
      </c>
      <c r="L274" s="4">
        <v>235934.70053859</v>
      </c>
      <c r="M274" s="4">
        <v>1.3262619916927</v>
      </c>
      <c r="N274" s="4">
        <v>0.0163671096536427</v>
      </c>
      <c r="O274" s="4">
        <v>0.080836112682677</v>
      </c>
      <c r="P274" s="4">
        <v>0.838601167465741</v>
      </c>
      <c r="Q274" s="4">
        <v>-0.253943256241502</v>
      </c>
      <c r="R274" s="3" t="s">
        <v>4970</v>
      </c>
      <c r="S274" s="2" t="s">
        <v>2433</v>
      </c>
      <c r="T274" s="2" t="s">
        <v>2434</v>
      </c>
    </row>
    <row r="275" spans="1:20">
      <c r="A275" s="3" t="s">
        <v>456</v>
      </c>
      <c r="B275" s="3" t="s">
        <v>2444</v>
      </c>
      <c r="C275" s="3" t="s">
        <v>151</v>
      </c>
      <c r="D275" s="3" t="s">
        <v>43</v>
      </c>
      <c r="E275" s="3" t="s">
        <v>2445</v>
      </c>
      <c r="F275" s="3" t="s">
        <v>43</v>
      </c>
      <c r="G275" s="4">
        <v>939407.26612034</v>
      </c>
      <c r="H275" s="4">
        <v>951650.96476288</v>
      </c>
      <c r="I275" s="4">
        <v>866806.94078115</v>
      </c>
      <c r="J275" s="4">
        <v>858376.02868361</v>
      </c>
      <c r="K275" s="4">
        <v>808786.41096459</v>
      </c>
      <c r="L275" s="4">
        <v>800458.87668496</v>
      </c>
      <c r="M275" s="4">
        <v>1.18083443853186</v>
      </c>
      <c r="N275" s="4">
        <v>0.0460927860091179</v>
      </c>
      <c r="O275" s="4">
        <v>0.138359507298496</v>
      </c>
      <c r="P275" s="4">
        <v>0.894757779200624</v>
      </c>
      <c r="Q275" s="4">
        <v>-0.160430913115918</v>
      </c>
      <c r="R275" s="3" t="s">
        <v>4970</v>
      </c>
      <c r="S275" s="2" t="s">
        <v>2446</v>
      </c>
      <c r="T275" s="2" t="s">
        <v>636</v>
      </c>
    </row>
    <row r="276" spans="1:20">
      <c r="A276" s="3" t="s">
        <v>456</v>
      </c>
      <c r="B276" s="3" t="s">
        <v>2447</v>
      </c>
      <c r="C276" s="3" t="s">
        <v>151</v>
      </c>
      <c r="D276" s="3" t="s">
        <v>43</v>
      </c>
      <c r="E276" s="3" t="s">
        <v>2448</v>
      </c>
      <c r="F276" s="3" t="s">
        <v>43</v>
      </c>
      <c r="G276" s="4">
        <v>4841.1267553778</v>
      </c>
      <c r="H276" s="4">
        <v>4924.0123776854</v>
      </c>
      <c r="I276" s="4">
        <v>5592.9726225585</v>
      </c>
      <c r="J276" s="4">
        <v>3313.1102167487</v>
      </c>
      <c r="K276" s="4">
        <v>3075.3225759278</v>
      </c>
      <c r="L276" s="4">
        <v>2740.6199701779</v>
      </c>
      <c r="M276" s="4">
        <v>1.3540008623273</v>
      </c>
      <c r="N276" s="4">
        <v>0.0030651010759397</v>
      </c>
      <c r="O276" s="4">
        <v>0.0311071269909356</v>
      </c>
      <c r="P276" s="4">
        <v>0.594412445235189</v>
      </c>
      <c r="Q276" s="4">
        <v>-0.750463772935601</v>
      </c>
      <c r="R276" s="3" t="s">
        <v>4970</v>
      </c>
      <c r="S276" s="2" t="s">
        <v>2449</v>
      </c>
      <c r="T276" s="2" t="s">
        <v>636</v>
      </c>
    </row>
    <row r="277" spans="1:20">
      <c r="A277" s="3" t="s">
        <v>1080</v>
      </c>
      <c r="B277" s="3" t="s">
        <v>2450</v>
      </c>
      <c r="C277" s="3" t="s">
        <v>408</v>
      </c>
      <c r="D277" s="3" t="s">
        <v>43</v>
      </c>
      <c r="E277" s="3" t="s">
        <v>2451</v>
      </c>
      <c r="F277" s="3" t="s">
        <v>43</v>
      </c>
      <c r="G277" s="4">
        <v>11900.018349732</v>
      </c>
      <c r="H277" s="4">
        <v>12422.299240662</v>
      </c>
      <c r="I277" s="4">
        <v>12801.538076749</v>
      </c>
      <c r="J277" s="4">
        <v>14062.667611626</v>
      </c>
      <c r="K277" s="4">
        <v>16371.810254476</v>
      </c>
      <c r="L277" s="4">
        <v>15041.18219255</v>
      </c>
      <c r="M277" s="4">
        <v>1.26418793699517</v>
      </c>
      <c r="N277" s="4">
        <v>0.0392329708034041</v>
      </c>
      <c r="O277" s="4">
        <v>0.126930199658072</v>
      </c>
      <c r="P277" s="4">
        <v>1.22497136252205</v>
      </c>
      <c r="Q277" s="4">
        <v>0.292748022182657</v>
      </c>
      <c r="R277" s="3" t="s">
        <v>4971</v>
      </c>
      <c r="S277" s="2" t="s">
        <v>2452</v>
      </c>
      <c r="T277" s="2" t="s">
        <v>59</v>
      </c>
    </row>
    <row r="278" spans="1:20">
      <c r="A278" s="3" t="s">
        <v>548</v>
      </c>
      <c r="B278" s="3" t="s">
        <v>2453</v>
      </c>
      <c r="C278" s="3" t="s">
        <v>397</v>
      </c>
      <c r="D278" s="3" t="s">
        <v>43</v>
      </c>
      <c r="E278" s="3" t="s">
        <v>2454</v>
      </c>
      <c r="F278" s="3" t="s">
        <v>43</v>
      </c>
      <c r="G278" s="4">
        <v>6649623.6278007</v>
      </c>
      <c r="H278" s="4">
        <v>7012623.7190604</v>
      </c>
      <c r="I278" s="4">
        <v>6650358.7840576</v>
      </c>
      <c r="J278" s="4">
        <v>6285127.6823332</v>
      </c>
      <c r="K278" s="4">
        <v>5972016.1555457</v>
      </c>
      <c r="L278" s="4">
        <v>5947724.8666036</v>
      </c>
      <c r="M278" s="4">
        <v>1.28231522828678</v>
      </c>
      <c r="N278" s="4">
        <v>0.0127279521257965</v>
      </c>
      <c r="O278" s="4">
        <v>0.0705736431137117</v>
      </c>
      <c r="P278" s="4">
        <v>0.896235007322476</v>
      </c>
      <c r="Q278" s="4">
        <v>-0.158051015011375</v>
      </c>
      <c r="R278" s="3" t="s">
        <v>4970</v>
      </c>
      <c r="S278" s="2" t="s">
        <v>2455</v>
      </c>
      <c r="T278" s="2" t="s">
        <v>2456</v>
      </c>
    </row>
    <row r="279" spans="1:20">
      <c r="A279" s="3" t="s">
        <v>839</v>
      </c>
      <c r="B279" s="3" t="s">
        <v>2457</v>
      </c>
      <c r="C279" s="3" t="s">
        <v>397</v>
      </c>
      <c r="D279" s="3" t="s">
        <v>43</v>
      </c>
      <c r="E279" s="3" t="s">
        <v>2458</v>
      </c>
      <c r="F279" s="3" t="s">
        <v>43</v>
      </c>
      <c r="G279" s="4">
        <v>3229400.1318896</v>
      </c>
      <c r="H279" s="4">
        <v>3413360.1637489</v>
      </c>
      <c r="I279" s="4">
        <v>3171490.1137092</v>
      </c>
      <c r="J279" s="4">
        <v>3062685.9140642</v>
      </c>
      <c r="K279" s="4">
        <v>2916520.8061044</v>
      </c>
      <c r="L279" s="4">
        <v>2913400.4010289</v>
      </c>
      <c r="M279" s="4">
        <v>1.23213933259051</v>
      </c>
      <c r="N279" s="4">
        <v>0.030962571699184</v>
      </c>
      <c r="O279" s="4">
        <v>0.111373807483352</v>
      </c>
      <c r="P279" s="4">
        <v>0.906091321322679</v>
      </c>
      <c r="Q279" s="4">
        <v>-0.142271633821244</v>
      </c>
      <c r="R279" s="3" t="s">
        <v>4970</v>
      </c>
      <c r="S279" s="2" t="s">
        <v>2459</v>
      </c>
      <c r="T279" s="2" t="s">
        <v>59</v>
      </c>
    </row>
    <row r="280" spans="1:20">
      <c r="A280" s="3" t="s">
        <v>2460</v>
      </c>
      <c r="B280" s="3" t="s">
        <v>2461</v>
      </c>
      <c r="C280" s="3" t="s">
        <v>423</v>
      </c>
      <c r="D280" s="3" t="s">
        <v>43</v>
      </c>
      <c r="E280" s="3" t="s">
        <v>2462</v>
      </c>
      <c r="F280" s="3" t="s">
        <v>43</v>
      </c>
      <c r="G280" s="4">
        <v>376091.30171138</v>
      </c>
      <c r="H280" s="4">
        <v>398163.4500747</v>
      </c>
      <c r="I280" s="4">
        <v>385428.42721747</v>
      </c>
      <c r="J280" s="4">
        <v>355980.75741873</v>
      </c>
      <c r="K280" s="4">
        <v>339864.57851711</v>
      </c>
      <c r="L280" s="4">
        <v>338897.31417407</v>
      </c>
      <c r="M280" s="4">
        <v>1.30648333766524</v>
      </c>
      <c r="N280" s="4">
        <v>0.00834179898917973</v>
      </c>
      <c r="O280" s="4">
        <v>0.0547029510636594</v>
      </c>
      <c r="P280" s="4">
        <v>0.892263222269901</v>
      </c>
      <c r="Q280" s="4">
        <v>-0.16445871944593</v>
      </c>
      <c r="R280" s="3" t="s">
        <v>4970</v>
      </c>
      <c r="S280" s="2" t="s">
        <v>2463</v>
      </c>
      <c r="T280" s="2" t="s">
        <v>59</v>
      </c>
    </row>
    <row r="281" spans="1:20">
      <c r="A281" s="3" t="s">
        <v>526</v>
      </c>
      <c r="B281" s="3" t="s">
        <v>2464</v>
      </c>
      <c r="C281" s="3" t="s">
        <v>472</v>
      </c>
      <c r="D281" s="3" t="s">
        <v>43</v>
      </c>
      <c r="E281" s="3" t="s">
        <v>2465</v>
      </c>
      <c r="F281" s="3" t="s">
        <v>43</v>
      </c>
      <c r="G281" s="4">
        <v>9390.121205971</v>
      </c>
      <c r="H281" s="4">
        <v>8942.8749403295</v>
      </c>
      <c r="I281" s="4">
        <v>8729.9500575604</v>
      </c>
      <c r="J281" s="4">
        <v>7225.313637049</v>
      </c>
      <c r="K281" s="4">
        <v>6751.7626065943</v>
      </c>
      <c r="L281" s="4">
        <v>6738.1200823162</v>
      </c>
      <c r="M281" s="4">
        <v>1.36882760311399</v>
      </c>
      <c r="N281" s="4">
        <v>0.00128761202308857</v>
      </c>
      <c r="O281" s="4">
        <v>0.0203275786978334</v>
      </c>
      <c r="P281" s="4">
        <v>0.765444980377051</v>
      </c>
      <c r="Q281" s="4">
        <v>-0.385629413295382</v>
      </c>
      <c r="R281" s="3" t="s">
        <v>4970</v>
      </c>
      <c r="S281" s="2" t="s">
        <v>2466</v>
      </c>
      <c r="T281" s="2" t="s">
        <v>59</v>
      </c>
    </row>
    <row r="282" spans="1:20">
      <c r="A282" s="3" t="s">
        <v>411</v>
      </c>
      <c r="B282" s="3" t="s">
        <v>2471</v>
      </c>
      <c r="C282" s="3" t="s">
        <v>642</v>
      </c>
      <c r="D282" s="3" t="s">
        <v>43</v>
      </c>
      <c r="E282" s="3" t="s">
        <v>2472</v>
      </c>
      <c r="F282" s="3" t="s">
        <v>43</v>
      </c>
      <c r="G282" s="4">
        <v>159769.30479062</v>
      </c>
      <c r="H282" s="4">
        <v>159008.0333916</v>
      </c>
      <c r="I282" s="4">
        <v>148282.82955128</v>
      </c>
      <c r="J282" s="4">
        <v>132958.62312136</v>
      </c>
      <c r="K282" s="4">
        <v>123925.25896594</v>
      </c>
      <c r="L282" s="4">
        <v>123081.4217601</v>
      </c>
      <c r="M282" s="4">
        <v>1.33580964868301</v>
      </c>
      <c r="N282" s="4">
        <v>0.00430895004714143</v>
      </c>
      <c r="O282" s="4">
        <v>0.037011407879416</v>
      </c>
      <c r="P282" s="4">
        <v>0.813525387299147</v>
      </c>
      <c r="Q282" s="4">
        <v>-0.297740726790312</v>
      </c>
      <c r="R282" s="3" t="s">
        <v>4970</v>
      </c>
      <c r="S282" s="2" t="s">
        <v>2473</v>
      </c>
      <c r="T282" s="2" t="s">
        <v>59</v>
      </c>
    </row>
    <row r="283" spans="1:20">
      <c r="A283" s="3" t="s">
        <v>2396</v>
      </c>
      <c r="B283" s="3" t="s">
        <v>2474</v>
      </c>
      <c r="C283" s="3" t="s">
        <v>472</v>
      </c>
      <c r="D283" s="3" t="s">
        <v>43</v>
      </c>
      <c r="E283" s="3" t="s">
        <v>2475</v>
      </c>
      <c r="F283" s="3" t="s">
        <v>43</v>
      </c>
      <c r="G283" s="4">
        <v>53864.988845397</v>
      </c>
      <c r="H283" s="4">
        <v>52241.128642649</v>
      </c>
      <c r="I283" s="4">
        <v>51103.736707168</v>
      </c>
      <c r="J283" s="4">
        <v>46186.14206278</v>
      </c>
      <c r="K283" s="4">
        <v>41332.675304242</v>
      </c>
      <c r="L283" s="4">
        <v>45585.639951397</v>
      </c>
      <c r="M283" s="4">
        <v>1.27751009875083</v>
      </c>
      <c r="N283" s="4">
        <v>0.0183551895122794</v>
      </c>
      <c r="O283" s="4">
        <v>0.084354711909532</v>
      </c>
      <c r="P283" s="4">
        <v>0.846667392446899</v>
      </c>
      <c r="Q283" s="4">
        <v>-0.240132767016125</v>
      </c>
      <c r="R283" s="3" t="s">
        <v>4970</v>
      </c>
      <c r="S283" s="2" t="s">
        <v>2476</v>
      </c>
      <c r="T283" s="2" t="s">
        <v>59</v>
      </c>
    </row>
    <row r="284" spans="1:20">
      <c r="A284" s="3" t="s">
        <v>2477</v>
      </c>
      <c r="B284" s="3" t="s">
        <v>2478</v>
      </c>
      <c r="C284" s="3" t="s">
        <v>402</v>
      </c>
      <c r="D284" s="3" t="s">
        <v>43</v>
      </c>
      <c r="E284" s="3" t="s">
        <v>2479</v>
      </c>
      <c r="F284" s="3" t="s">
        <v>43</v>
      </c>
      <c r="G284" s="4">
        <v>439114.82827208</v>
      </c>
      <c r="H284" s="4">
        <v>450828.2390926</v>
      </c>
      <c r="I284" s="4">
        <v>428253.6875758</v>
      </c>
      <c r="J284" s="4">
        <v>372941.71227669</v>
      </c>
      <c r="K284" s="4">
        <v>349781.71860275</v>
      </c>
      <c r="L284" s="4">
        <v>349012.78989493</v>
      </c>
      <c r="M284" s="4">
        <v>1.36443088517856</v>
      </c>
      <c r="N284" s="4">
        <v>0.00148558501047842</v>
      </c>
      <c r="O284" s="4">
        <v>0.0220254125466583</v>
      </c>
      <c r="P284" s="4">
        <v>0.813032058194349</v>
      </c>
      <c r="Q284" s="4">
        <v>-0.298615855396208</v>
      </c>
      <c r="R284" s="3" t="s">
        <v>4970</v>
      </c>
      <c r="S284" s="2" t="s">
        <v>2480</v>
      </c>
      <c r="T284" s="2" t="s">
        <v>59</v>
      </c>
    </row>
    <row r="285" spans="1:20">
      <c r="A285" s="3" t="s">
        <v>2481</v>
      </c>
      <c r="B285" s="3" t="s">
        <v>2482</v>
      </c>
      <c r="C285" s="3" t="s">
        <v>397</v>
      </c>
      <c r="D285" s="3" t="s">
        <v>43</v>
      </c>
      <c r="E285" s="3" t="s">
        <v>2483</v>
      </c>
      <c r="F285" s="3" t="s">
        <v>43</v>
      </c>
      <c r="G285" s="4">
        <v>14465.185441543</v>
      </c>
      <c r="H285" s="4">
        <v>15617.335798158</v>
      </c>
      <c r="I285" s="4">
        <v>15654.882959614</v>
      </c>
      <c r="J285" s="4">
        <v>12324.832625229</v>
      </c>
      <c r="K285" s="4">
        <v>11171.038033026</v>
      </c>
      <c r="L285" s="4">
        <v>11813.196017399</v>
      </c>
      <c r="M285" s="4">
        <v>1.34657347324556</v>
      </c>
      <c r="N285" s="4">
        <v>0.00271081307368516</v>
      </c>
      <c r="O285" s="4">
        <v>0.0294390846537146</v>
      </c>
      <c r="P285" s="4">
        <v>0.771995422428954</v>
      </c>
      <c r="Q285" s="4">
        <v>-0.373335801874093</v>
      </c>
      <c r="R285" s="3" t="s">
        <v>4970</v>
      </c>
      <c r="S285" s="2" t="s">
        <v>2484</v>
      </c>
      <c r="T285" s="2" t="s">
        <v>59</v>
      </c>
    </row>
    <row r="286" spans="1:20">
      <c r="A286" s="3" t="s">
        <v>2481</v>
      </c>
      <c r="B286" s="3" t="s">
        <v>2492</v>
      </c>
      <c r="C286" s="3" t="s">
        <v>402</v>
      </c>
      <c r="D286" s="3" t="s">
        <v>43</v>
      </c>
      <c r="E286" s="3" t="s">
        <v>2493</v>
      </c>
      <c r="F286" s="3" t="s">
        <v>43</v>
      </c>
      <c r="G286" s="4">
        <v>33410.609897087</v>
      </c>
      <c r="H286" s="4">
        <v>27672.241825169</v>
      </c>
      <c r="I286" s="4">
        <v>29467.22294616</v>
      </c>
      <c r="J286" s="4">
        <v>23533.460107267</v>
      </c>
      <c r="K286" s="4">
        <v>21251.722566418</v>
      </c>
      <c r="L286" s="4">
        <v>20715.207113022</v>
      </c>
      <c r="M286" s="4">
        <v>1.29375184097224</v>
      </c>
      <c r="N286" s="4">
        <v>0.0223062043460505</v>
      </c>
      <c r="O286" s="4">
        <v>0.0927611668536978</v>
      </c>
      <c r="P286" s="4">
        <v>0.723360969348307</v>
      </c>
      <c r="Q286" s="4">
        <v>-0.467212338816213</v>
      </c>
      <c r="R286" s="3" t="s">
        <v>4970</v>
      </c>
      <c r="S286" s="2" t="s">
        <v>2494</v>
      </c>
      <c r="T286" s="2" t="s">
        <v>59</v>
      </c>
    </row>
    <row r="287" spans="1:20">
      <c r="A287" s="3" t="s">
        <v>2529</v>
      </c>
      <c r="B287" s="3" t="s">
        <v>2530</v>
      </c>
      <c r="C287" s="3" t="s">
        <v>462</v>
      </c>
      <c r="D287" s="3" t="s">
        <v>43</v>
      </c>
      <c r="E287" s="3" t="s">
        <v>2531</v>
      </c>
      <c r="F287" s="3" t="s">
        <v>43</v>
      </c>
      <c r="G287" s="4">
        <v>124038.17832385</v>
      </c>
      <c r="H287" s="4">
        <v>122687.06241609</v>
      </c>
      <c r="I287" s="4">
        <v>120787.02002122</v>
      </c>
      <c r="J287" s="4">
        <v>107247.61677744</v>
      </c>
      <c r="K287" s="4">
        <v>113223.6569758</v>
      </c>
      <c r="L287" s="4">
        <v>105271.1859853</v>
      </c>
      <c r="M287" s="4">
        <v>1.3157780057637</v>
      </c>
      <c r="N287" s="4">
        <v>0.0175512705693521</v>
      </c>
      <c r="O287" s="4">
        <v>0.0824377860075627</v>
      </c>
      <c r="P287" s="4">
        <v>0.886344469335227</v>
      </c>
      <c r="Q287" s="4">
        <v>-0.174060597440075</v>
      </c>
      <c r="R287" s="3" t="s">
        <v>4970</v>
      </c>
      <c r="S287" s="2" t="s">
        <v>2532</v>
      </c>
      <c r="T287" s="2" t="s">
        <v>59</v>
      </c>
    </row>
    <row r="288" spans="1:20">
      <c r="A288" s="3" t="s">
        <v>839</v>
      </c>
      <c r="B288" s="3" t="s">
        <v>2547</v>
      </c>
      <c r="C288" s="3" t="s">
        <v>402</v>
      </c>
      <c r="D288" s="3" t="s">
        <v>43</v>
      </c>
      <c r="E288" s="3" t="s">
        <v>2548</v>
      </c>
      <c r="F288" s="3" t="s">
        <v>43</v>
      </c>
      <c r="G288" s="4">
        <v>1537249.9656569</v>
      </c>
      <c r="H288" s="4">
        <v>1443826.0265273</v>
      </c>
      <c r="I288" s="4">
        <v>1435564.7703379</v>
      </c>
      <c r="J288" s="4">
        <v>1392651.4198237</v>
      </c>
      <c r="K288" s="4">
        <v>1319017.7030327</v>
      </c>
      <c r="L288" s="4">
        <v>1300986.8066665</v>
      </c>
      <c r="M288" s="4">
        <v>1.18920995456277</v>
      </c>
      <c r="N288" s="4">
        <v>0.0362183818292436</v>
      </c>
      <c r="O288" s="4">
        <v>0.122542699358351</v>
      </c>
      <c r="P288" s="4">
        <v>0.908531199452023</v>
      </c>
      <c r="Q288" s="4">
        <v>-0.138392036650485</v>
      </c>
      <c r="R288" s="3" t="s">
        <v>4970</v>
      </c>
      <c r="S288" s="2" t="s">
        <v>2549</v>
      </c>
      <c r="T288" s="2" t="s">
        <v>59</v>
      </c>
    </row>
    <row r="289" spans="1:20">
      <c r="A289" s="3" t="s">
        <v>644</v>
      </c>
      <c r="B289" s="3" t="s">
        <v>2559</v>
      </c>
      <c r="C289" s="3" t="s">
        <v>642</v>
      </c>
      <c r="D289" s="3" t="s">
        <v>43</v>
      </c>
      <c r="E289" s="3" t="s">
        <v>2560</v>
      </c>
      <c r="F289" s="3" t="s">
        <v>43</v>
      </c>
      <c r="G289" s="4">
        <v>1878564.5007502</v>
      </c>
      <c r="H289" s="4">
        <v>1685250.2129959</v>
      </c>
      <c r="I289" s="4">
        <v>1654024.5229051</v>
      </c>
      <c r="J289" s="4">
        <v>2338502.4170705</v>
      </c>
      <c r="K289" s="4">
        <v>2130289.8595457</v>
      </c>
      <c r="L289" s="4">
        <v>2130149.8114795</v>
      </c>
      <c r="M289" s="4">
        <v>1.29208731614003</v>
      </c>
      <c r="N289" s="4">
        <v>0.0095784939367362</v>
      </c>
      <c r="O289" s="4">
        <v>0.0591714933410696</v>
      </c>
      <c r="P289" s="4">
        <v>1.26468865536204</v>
      </c>
      <c r="Q289" s="4">
        <v>0.33878226187588</v>
      </c>
      <c r="R289" s="3" t="s">
        <v>4971</v>
      </c>
      <c r="S289" s="2" t="s">
        <v>2561</v>
      </c>
      <c r="T289" s="2" t="s">
        <v>59</v>
      </c>
    </row>
    <row r="290" spans="1:20">
      <c r="A290" s="3" t="s">
        <v>1415</v>
      </c>
      <c r="B290" s="3" t="s">
        <v>2569</v>
      </c>
      <c r="C290" s="3" t="s">
        <v>596</v>
      </c>
      <c r="D290" s="3" t="s">
        <v>43</v>
      </c>
      <c r="E290" s="3" t="s">
        <v>2570</v>
      </c>
      <c r="F290" s="3" t="s">
        <v>43</v>
      </c>
      <c r="G290" s="4">
        <v>218774.33706522</v>
      </c>
      <c r="H290" s="4">
        <v>219439.24793262</v>
      </c>
      <c r="I290" s="4">
        <v>222902.15879756</v>
      </c>
      <c r="J290" s="4">
        <v>250008.6023377</v>
      </c>
      <c r="K290" s="4">
        <v>246813.78615738</v>
      </c>
      <c r="L290" s="4">
        <v>250866.48891062</v>
      </c>
      <c r="M290" s="4">
        <v>1.39649191643393</v>
      </c>
      <c r="N290" s="4">
        <v>8.49290710921514e-5</v>
      </c>
      <c r="O290" s="4">
        <v>0.00515013649842285</v>
      </c>
      <c r="P290" s="4">
        <v>1.13095004077999</v>
      </c>
      <c r="Q290" s="4">
        <v>0.177535200317217</v>
      </c>
      <c r="R290" s="3" t="s">
        <v>4971</v>
      </c>
      <c r="S290" s="2" t="s">
        <v>2571</v>
      </c>
      <c r="T290" s="2" t="s">
        <v>2523</v>
      </c>
    </row>
    <row r="291" spans="1:20">
      <c r="A291" s="3" t="s">
        <v>672</v>
      </c>
      <c r="B291" s="3" t="s">
        <v>2572</v>
      </c>
      <c r="C291" s="3" t="s">
        <v>402</v>
      </c>
      <c r="D291" s="3" t="s">
        <v>43</v>
      </c>
      <c r="E291" s="3" t="s">
        <v>2573</v>
      </c>
      <c r="F291" s="3" t="s">
        <v>43</v>
      </c>
      <c r="G291" s="4">
        <v>74932.196659014</v>
      </c>
      <c r="H291" s="4">
        <v>75880.337287222</v>
      </c>
      <c r="I291" s="4">
        <v>73706.021359379</v>
      </c>
      <c r="J291" s="4">
        <v>89430.804963394</v>
      </c>
      <c r="K291" s="4">
        <v>83754.668466675</v>
      </c>
      <c r="L291" s="4">
        <v>88166.019441881</v>
      </c>
      <c r="M291" s="4">
        <v>1.35126637248912</v>
      </c>
      <c r="N291" s="4">
        <v>0.0113926680923978</v>
      </c>
      <c r="O291" s="4">
        <v>0.0665222571833501</v>
      </c>
      <c r="P291" s="4">
        <v>1.16405297778706</v>
      </c>
      <c r="Q291" s="4">
        <v>0.219156718943279</v>
      </c>
      <c r="R291" s="3" t="s">
        <v>4971</v>
      </c>
      <c r="S291" s="2" t="s">
        <v>2574</v>
      </c>
      <c r="T291" s="2" t="s">
        <v>59</v>
      </c>
    </row>
    <row r="292" spans="1:20">
      <c r="A292" s="3" t="s">
        <v>416</v>
      </c>
      <c r="B292" s="3" t="s">
        <v>2575</v>
      </c>
      <c r="C292" s="3" t="s">
        <v>151</v>
      </c>
      <c r="D292" s="3" t="s">
        <v>43</v>
      </c>
      <c r="E292" s="3" t="s">
        <v>2576</v>
      </c>
      <c r="F292" s="3" t="s">
        <v>43</v>
      </c>
      <c r="G292" s="4">
        <v>121493.67268129</v>
      </c>
      <c r="H292" s="4">
        <v>118273.73752196</v>
      </c>
      <c r="I292" s="4">
        <v>118451.44021224</v>
      </c>
      <c r="J292" s="4">
        <v>106961.72821672</v>
      </c>
      <c r="K292" s="4">
        <v>103496.52904372</v>
      </c>
      <c r="L292" s="4">
        <v>102072.24999194</v>
      </c>
      <c r="M292" s="4">
        <v>1.36669419801279</v>
      </c>
      <c r="N292" s="4">
        <v>0.00158043395538065</v>
      </c>
      <c r="O292" s="4">
        <v>0.0224553324493668</v>
      </c>
      <c r="P292" s="4">
        <v>0.872456898596718</v>
      </c>
      <c r="Q292" s="4">
        <v>-0.196844234300565</v>
      </c>
      <c r="R292" s="3" t="s">
        <v>4970</v>
      </c>
      <c r="S292" s="2" t="s">
        <v>2577</v>
      </c>
      <c r="T292" s="2" t="s">
        <v>434</v>
      </c>
    </row>
    <row r="293" spans="1:20">
      <c r="A293" s="3" t="s">
        <v>427</v>
      </c>
      <c r="B293" s="3" t="s">
        <v>2588</v>
      </c>
      <c r="C293" s="3" t="s">
        <v>151</v>
      </c>
      <c r="D293" s="3" t="s">
        <v>43</v>
      </c>
      <c r="E293" s="3" t="s">
        <v>2589</v>
      </c>
      <c r="F293" s="3" t="s">
        <v>43</v>
      </c>
      <c r="G293" s="4">
        <v>897152.31074449</v>
      </c>
      <c r="H293" s="4">
        <v>861632.08600789</v>
      </c>
      <c r="I293" s="4">
        <v>844167.39101453</v>
      </c>
      <c r="J293" s="4">
        <v>471237.66151871</v>
      </c>
      <c r="K293" s="4">
        <v>492853.32190796</v>
      </c>
      <c r="L293" s="4">
        <v>459274.50621281</v>
      </c>
      <c r="M293" s="4">
        <v>1.4005293070092</v>
      </c>
      <c r="N293" s="4">
        <v>0.000102192345088463</v>
      </c>
      <c r="O293" s="4">
        <v>0.0052799378295706</v>
      </c>
      <c r="P293" s="4">
        <v>0.546827450407983</v>
      </c>
      <c r="Q293" s="4">
        <v>-0.870842427705207</v>
      </c>
      <c r="R293" s="3" t="s">
        <v>4970</v>
      </c>
      <c r="S293" s="2" t="s">
        <v>2590</v>
      </c>
      <c r="T293" s="2" t="s">
        <v>434</v>
      </c>
    </row>
    <row r="294" spans="1:20">
      <c r="A294" s="3" t="s">
        <v>644</v>
      </c>
      <c r="B294" s="3" t="s">
        <v>2596</v>
      </c>
      <c r="C294" s="3" t="s">
        <v>151</v>
      </c>
      <c r="D294" s="3" t="s">
        <v>43</v>
      </c>
      <c r="E294" s="3" t="s">
        <v>2597</v>
      </c>
      <c r="F294" s="3" t="s">
        <v>43</v>
      </c>
      <c r="G294" s="4">
        <v>183187.03744629</v>
      </c>
      <c r="H294" s="4">
        <v>176343.67921403</v>
      </c>
      <c r="I294" s="4">
        <v>173532.01236084</v>
      </c>
      <c r="J294" s="4">
        <v>161005.86827002</v>
      </c>
      <c r="K294" s="4">
        <v>166239.60200879</v>
      </c>
      <c r="L294" s="4">
        <v>159603.25994727</v>
      </c>
      <c r="M294" s="4">
        <v>1.28543696967975</v>
      </c>
      <c r="N294" s="4">
        <v>0.0148990044344786</v>
      </c>
      <c r="O294" s="4">
        <v>0.0772121658382551</v>
      </c>
      <c r="P294" s="4">
        <v>0.913304764563186</v>
      </c>
      <c r="Q294" s="4">
        <v>-0.130831735273647</v>
      </c>
      <c r="R294" s="3" t="s">
        <v>4970</v>
      </c>
      <c r="S294" s="2" t="s">
        <v>2598</v>
      </c>
      <c r="T294" s="2" t="s">
        <v>2434</v>
      </c>
    </row>
    <row r="295" spans="1:20">
      <c r="A295" s="3" t="s">
        <v>830</v>
      </c>
      <c r="B295" s="3" t="s">
        <v>2605</v>
      </c>
      <c r="C295" s="3" t="s">
        <v>462</v>
      </c>
      <c r="D295" s="3" t="s">
        <v>43</v>
      </c>
      <c r="E295" s="3" t="s">
        <v>2606</v>
      </c>
      <c r="F295" s="3" t="s">
        <v>43</v>
      </c>
      <c r="G295" s="4">
        <v>375013.01591554</v>
      </c>
      <c r="H295" s="4">
        <v>382002.48742334</v>
      </c>
      <c r="I295" s="4">
        <v>391638.07045251</v>
      </c>
      <c r="J295" s="4">
        <v>485388.83157509</v>
      </c>
      <c r="K295" s="4">
        <v>516313.02984312</v>
      </c>
      <c r="L295" s="4">
        <v>487015.52255833</v>
      </c>
      <c r="M295" s="4">
        <v>1.38261651763929</v>
      </c>
      <c r="N295" s="4">
        <v>0.00242987054903496</v>
      </c>
      <c r="O295" s="4">
        <v>0.0283762279870179</v>
      </c>
      <c r="P295" s="4">
        <v>1.29605428298342</v>
      </c>
      <c r="Q295" s="4">
        <v>0.37412614426493</v>
      </c>
      <c r="R295" s="3" t="s">
        <v>4971</v>
      </c>
      <c r="S295" s="2" t="s">
        <v>2607</v>
      </c>
      <c r="T295" s="2" t="s">
        <v>59</v>
      </c>
    </row>
    <row r="296" spans="1:20">
      <c r="A296" s="3" t="s">
        <v>830</v>
      </c>
      <c r="B296" s="3" t="s">
        <v>2608</v>
      </c>
      <c r="C296" s="3" t="s">
        <v>462</v>
      </c>
      <c r="D296" s="3" t="s">
        <v>43</v>
      </c>
      <c r="E296" s="3" t="s">
        <v>2609</v>
      </c>
      <c r="F296" s="3" t="s">
        <v>43</v>
      </c>
      <c r="G296" s="4">
        <v>404241.65460561</v>
      </c>
      <c r="H296" s="4">
        <v>408680.23083345</v>
      </c>
      <c r="I296" s="4">
        <v>417282.91836873</v>
      </c>
      <c r="J296" s="4">
        <v>546437.81768682</v>
      </c>
      <c r="K296" s="4">
        <v>544601.22754046</v>
      </c>
      <c r="L296" s="4">
        <v>513430.55130275</v>
      </c>
      <c r="M296" s="4">
        <v>1.38611994064822</v>
      </c>
      <c r="N296" s="4">
        <v>0.00352212221009523</v>
      </c>
      <c r="O296" s="4">
        <v>0.0338483099982149</v>
      </c>
      <c r="P296" s="4">
        <v>1.30422966286898</v>
      </c>
      <c r="Q296" s="4">
        <v>0.383197937289884</v>
      </c>
      <c r="R296" s="3" t="s">
        <v>4971</v>
      </c>
      <c r="S296" s="2" t="s">
        <v>2610</v>
      </c>
      <c r="T296" s="2" t="s">
        <v>59</v>
      </c>
    </row>
    <row r="297" spans="1:20">
      <c r="A297" s="3" t="s">
        <v>644</v>
      </c>
      <c r="B297" s="3" t="s">
        <v>2611</v>
      </c>
      <c r="C297" s="3" t="s">
        <v>151</v>
      </c>
      <c r="D297" s="3" t="s">
        <v>43</v>
      </c>
      <c r="E297" s="3" t="s">
        <v>2612</v>
      </c>
      <c r="F297" s="3" t="s">
        <v>43</v>
      </c>
      <c r="G297" s="4">
        <v>5303167.6439532</v>
      </c>
      <c r="H297" s="4">
        <v>5240179.0155559</v>
      </c>
      <c r="I297" s="4">
        <v>5241741.472443</v>
      </c>
      <c r="J297" s="4">
        <v>2743699.1023017</v>
      </c>
      <c r="K297" s="4">
        <v>2861134.9192936</v>
      </c>
      <c r="L297" s="4">
        <v>2662385.4429848</v>
      </c>
      <c r="M297" s="4">
        <v>1.40294893503822</v>
      </c>
      <c r="N297" s="4">
        <v>0.000131163585883899</v>
      </c>
      <c r="O297" s="4">
        <v>0.00604415983600127</v>
      </c>
      <c r="P297" s="4">
        <v>0.523736034634209</v>
      </c>
      <c r="Q297" s="4">
        <v>-0.933088224872677</v>
      </c>
      <c r="R297" s="3" t="s">
        <v>4970</v>
      </c>
      <c r="S297" s="2" t="s">
        <v>2613</v>
      </c>
      <c r="T297" s="2" t="s">
        <v>59</v>
      </c>
    </row>
    <row r="298" spans="1:20">
      <c r="A298" s="3" t="s">
        <v>2623</v>
      </c>
      <c r="B298" s="3" t="s">
        <v>2624</v>
      </c>
      <c r="C298" s="3" t="s">
        <v>423</v>
      </c>
      <c r="D298" s="3" t="s">
        <v>43</v>
      </c>
      <c r="E298" s="3" t="s">
        <v>2625</v>
      </c>
      <c r="F298" s="3" t="s">
        <v>43</v>
      </c>
      <c r="G298" s="4">
        <v>235976.41990982</v>
      </c>
      <c r="H298" s="4">
        <v>229505.15948337</v>
      </c>
      <c r="I298" s="4">
        <v>248639.50449808</v>
      </c>
      <c r="J298" s="4">
        <v>465241.11428629</v>
      </c>
      <c r="K298" s="4">
        <v>480829.09357012</v>
      </c>
      <c r="L298" s="4">
        <v>443255.11462435</v>
      </c>
      <c r="M298" s="4">
        <v>1.39927526511863</v>
      </c>
      <c r="N298" s="4">
        <v>0.000357809518120911</v>
      </c>
      <c r="O298" s="4">
        <v>0.00983976174832505</v>
      </c>
      <c r="P298" s="4">
        <v>1.94550385616719</v>
      </c>
      <c r="Q298" s="4">
        <v>0.960143839867577</v>
      </c>
      <c r="R298" s="3" t="s">
        <v>4971</v>
      </c>
      <c r="S298" s="2" t="s">
        <v>2626</v>
      </c>
      <c r="T298" s="2" t="s">
        <v>59</v>
      </c>
    </row>
    <row r="299" spans="1:20">
      <c r="A299" s="3" t="s">
        <v>2627</v>
      </c>
      <c r="B299" s="3" t="s">
        <v>2628</v>
      </c>
      <c r="C299" s="3" t="s">
        <v>462</v>
      </c>
      <c r="D299" s="3" t="s">
        <v>43</v>
      </c>
      <c r="E299" s="3" t="s">
        <v>2629</v>
      </c>
      <c r="F299" s="3" t="s">
        <v>43</v>
      </c>
      <c r="G299" s="4">
        <v>312988.03967601</v>
      </c>
      <c r="H299" s="4">
        <v>308201.67582933</v>
      </c>
      <c r="I299" s="4">
        <v>289922.48459185</v>
      </c>
      <c r="J299" s="4">
        <v>567027.23086376</v>
      </c>
      <c r="K299" s="4">
        <v>557251.76958036</v>
      </c>
      <c r="L299" s="4">
        <v>538847.83035276</v>
      </c>
      <c r="M299" s="4">
        <v>1.3986373833345</v>
      </c>
      <c r="N299" s="4">
        <v>2.55538397127014e-5</v>
      </c>
      <c r="O299" s="4">
        <v>0.00256289980647975</v>
      </c>
      <c r="P299" s="4">
        <v>1.82538092522465</v>
      </c>
      <c r="Q299" s="4">
        <v>0.868197560752589</v>
      </c>
      <c r="R299" s="3" t="s">
        <v>4971</v>
      </c>
      <c r="S299" s="2" t="s">
        <v>2630</v>
      </c>
      <c r="T299" s="2" t="s">
        <v>59</v>
      </c>
    </row>
    <row r="300" spans="1:20">
      <c r="A300" s="3" t="s">
        <v>644</v>
      </c>
      <c r="B300" s="3" t="s">
        <v>2631</v>
      </c>
      <c r="C300" s="3" t="s">
        <v>151</v>
      </c>
      <c r="D300" s="3" t="s">
        <v>43</v>
      </c>
      <c r="E300" s="3" t="s">
        <v>2632</v>
      </c>
      <c r="F300" s="3" t="s">
        <v>43</v>
      </c>
      <c r="G300" s="4">
        <v>328022.21161571</v>
      </c>
      <c r="H300" s="4">
        <v>313529.61706018</v>
      </c>
      <c r="I300" s="4">
        <v>330520.58480396</v>
      </c>
      <c r="J300" s="4">
        <v>295392.19206492</v>
      </c>
      <c r="K300" s="4">
        <v>263250.10716315</v>
      </c>
      <c r="L300" s="4">
        <v>286730.63178734</v>
      </c>
      <c r="M300" s="4">
        <v>1.22926707722345</v>
      </c>
      <c r="N300" s="4">
        <v>0.0289218310924437</v>
      </c>
      <c r="O300" s="4">
        <v>0.106972424474796</v>
      </c>
      <c r="P300" s="4">
        <v>0.869660448432151</v>
      </c>
      <c r="Q300" s="4">
        <v>-0.201475872067712</v>
      </c>
      <c r="R300" s="3" t="s">
        <v>4970</v>
      </c>
      <c r="S300" s="2" t="s">
        <v>2633</v>
      </c>
      <c r="T300" s="2" t="s">
        <v>434</v>
      </c>
    </row>
    <row r="301" spans="1:20">
      <c r="A301" s="3" t="s">
        <v>460</v>
      </c>
      <c r="B301" s="3" t="s">
        <v>2639</v>
      </c>
      <c r="C301" s="3" t="s">
        <v>462</v>
      </c>
      <c r="D301" s="3" t="s">
        <v>43</v>
      </c>
      <c r="E301" s="3" t="s">
        <v>2640</v>
      </c>
      <c r="F301" s="3" t="s">
        <v>43</v>
      </c>
      <c r="G301" s="4">
        <v>204635.83595938</v>
      </c>
      <c r="H301" s="4">
        <v>180543.61189917</v>
      </c>
      <c r="I301" s="4">
        <v>199027.99089986</v>
      </c>
      <c r="J301" s="4">
        <v>168246.94283844</v>
      </c>
      <c r="K301" s="4">
        <v>141633.23135337</v>
      </c>
      <c r="L301" s="4">
        <v>147424.35329008</v>
      </c>
      <c r="M301" s="4">
        <v>1.24110383424726</v>
      </c>
      <c r="N301" s="4">
        <v>0.0180625612051754</v>
      </c>
      <c r="O301" s="4">
        <v>0.0834598017745909</v>
      </c>
      <c r="P301" s="4">
        <v>0.782777652495797</v>
      </c>
      <c r="Q301" s="4">
        <v>-0.353325525807807</v>
      </c>
      <c r="R301" s="3" t="s">
        <v>4970</v>
      </c>
      <c r="S301" s="2" t="s">
        <v>2641</v>
      </c>
      <c r="T301" s="2" t="s">
        <v>59</v>
      </c>
    </row>
    <row r="302" spans="1:20">
      <c r="A302" s="3" t="s">
        <v>644</v>
      </c>
      <c r="B302" s="3" t="s">
        <v>2644</v>
      </c>
      <c r="C302" s="3" t="s">
        <v>151</v>
      </c>
      <c r="D302" s="3" t="s">
        <v>43</v>
      </c>
      <c r="E302" s="3" t="s">
        <v>2645</v>
      </c>
      <c r="F302" s="3" t="s">
        <v>43</v>
      </c>
      <c r="G302" s="4">
        <v>242952.48813014</v>
      </c>
      <c r="H302" s="4">
        <v>246085.03227065</v>
      </c>
      <c r="I302" s="4">
        <v>256609.50852413</v>
      </c>
      <c r="J302" s="4">
        <v>276234.10562574</v>
      </c>
      <c r="K302" s="4">
        <v>272065.41405691</v>
      </c>
      <c r="L302" s="4">
        <v>276960.67970557</v>
      </c>
      <c r="M302" s="4">
        <v>1.33357964084336</v>
      </c>
      <c r="N302" s="4">
        <v>0.0145660588118199</v>
      </c>
      <c r="O302" s="4">
        <v>0.0763236112269605</v>
      </c>
      <c r="P302" s="4">
        <v>1.10677058631627</v>
      </c>
      <c r="Q302" s="4">
        <v>0.146356208312834</v>
      </c>
      <c r="R302" s="3" t="s">
        <v>4971</v>
      </c>
      <c r="S302" s="2" t="s">
        <v>2646</v>
      </c>
      <c r="T302" s="2" t="s">
        <v>59</v>
      </c>
    </row>
    <row r="303" spans="1:20">
      <c r="A303" s="3" t="s">
        <v>2668</v>
      </c>
      <c r="B303" s="3" t="s">
        <v>2675</v>
      </c>
      <c r="C303" s="3" t="s">
        <v>499</v>
      </c>
      <c r="D303" s="3" t="s">
        <v>43</v>
      </c>
      <c r="E303" s="3" t="s">
        <v>2676</v>
      </c>
      <c r="F303" s="3" t="s">
        <v>43</v>
      </c>
      <c r="G303" s="4">
        <v>4180038.0299165</v>
      </c>
      <c r="H303" s="4">
        <v>4389415.1681619</v>
      </c>
      <c r="I303" s="4">
        <v>4114047.8895506</v>
      </c>
      <c r="J303" s="4">
        <v>4656670.1479659</v>
      </c>
      <c r="K303" s="4">
        <v>4864578.7914018</v>
      </c>
      <c r="L303" s="4">
        <v>4796472.6584028</v>
      </c>
      <c r="M303" s="4">
        <v>1.30655428013252</v>
      </c>
      <c r="N303" s="4">
        <v>0.00775831090851191</v>
      </c>
      <c r="O303" s="4">
        <v>0.052491746424654</v>
      </c>
      <c r="P303" s="4">
        <v>1.12884616785624</v>
      </c>
      <c r="Q303" s="4">
        <v>0.174848897986861</v>
      </c>
      <c r="R303" s="3" t="s">
        <v>4971</v>
      </c>
      <c r="S303" s="2" t="s">
        <v>2677</v>
      </c>
      <c r="T303" s="2" t="s">
        <v>1157</v>
      </c>
    </row>
    <row r="304" spans="1:20">
      <c r="A304" s="3" t="s">
        <v>2356</v>
      </c>
      <c r="B304" s="3" t="s">
        <v>2685</v>
      </c>
      <c r="C304" s="3" t="s">
        <v>472</v>
      </c>
      <c r="D304" s="3" t="s">
        <v>43</v>
      </c>
      <c r="E304" s="3" t="s">
        <v>2686</v>
      </c>
      <c r="F304" s="3" t="s">
        <v>43</v>
      </c>
      <c r="G304" s="4">
        <v>4638823.7723759</v>
      </c>
      <c r="H304" s="4">
        <v>4445226.7771452</v>
      </c>
      <c r="I304" s="4">
        <v>4546929.8417549</v>
      </c>
      <c r="J304" s="4">
        <v>3683637.4111562</v>
      </c>
      <c r="K304" s="4">
        <v>3770307.379286</v>
      </c>
      <c r="L304" s="4">
        <v>3718031.2374749</v>
      </c>
      <c r="M304" s="4">
        <v>1.39085269596012</v>
      </c>
      <c r="N304" s="4">
        <v>0.00132144734803151</v>
      </c>
      <c r="O304" s="4">
        <v>0.020438034741626</v>
      </c>
      <c r="P304" s="4">
        <v>0.819601797319531</v>
      </c>
      <c r="Q304" s="4">
        <v>-0.287004946822815</v>
      </c>
      <c r="R304" s="3" t="s">
        <v>4970</v>
      </c>
      <c r="S304" s="2" t="s">
        <v>2687</v>
      </c>
      <c r="T304" s="2" t="s">
        <v>59</v>
      </c>
    </row>
    <row r="305" spans="1:20">
      <c r="A305" s="3" t="s">
        <v>2700</v>
      </c>
      <c r="B305" s="3" t="s">
        <v>2701</v>
      </c>
      <c r="C305" s="3" t="s">
        <v>62</v>
      </c>
      <c r="D305" s="3" t="s">
        <v>62</v>
      </c>
      <c r="E305" s="3" t="s">
        <v>2702</v>
      </c>
      <c r="F305" s="3" t="s">
        <v>57</v>
      </c>
      <c r="G305" s="4">
        <v>222850</v>
      </c>
      <c r="H305" s="4">
        <v>207430</v>
      </c>
      <c r="I305" s="4">
        <v>227090</v>
      </c>
      <c r="J305" s="4">
        <v>129160</v>
      </c>
      <c r="K305" s="4">
        <v>124900</v>
      </c>
      <c r="L305" s="4">
        <v>135680</v>
      </c>
      <c r="M305" s="4">
        <v>1.38982554451818</v>
      </c>
      <c r="N305" s="4">
        <v>0.000897470846298628</v>
      </c>
      <c r="O305" s="4">
        <v>0.0177077903434636</v>
      </c>
      <c r="P305" s="4">
        <v>0.592877679236959</v>
      </c>
      <c r="Q305" s="4">
        <v>-0.754193611973636</v>
      </c>
      <c r="R305" s="3" t="s">
        <v>4970</v>
      </c>
      <c r="S305" s="2" t="s">
        <v>2703</v>
      </c>
      <c r="T305" s="2" t="s">
        <v>59</v>
      </c>
    </row>
    <row r="306" spans="1:20">
      <c r="A306" s="3" t="s">
        <v>146</v>
      </c>
      <c r="B306" s="3" t="s">
        <v>2709</v>
      </c>
      <c r="C306" s="3" t="s">
        <v>129</v>
      </c>
      <c r="D306" s="3" t="s">
        <v>1628</v>
      </c>
      <c r="E306" s="3" t="s">
        <v>2710</v>
      </c>
      <c r="F306" s="3" t="s">
        <v>50</v>
      </c>
      <c r="G306" s="4">
        <v>21423000</v>
      </c>
      <c r="H306" s="4">
        <v>18421000</v>
      </c>
      <c r="I306" s="4">
        <v>19587000</v>
      </c>
      <c r="J306" s="4">
        <v>14034000</v>
      </c>
      <c r="K306" s="4">
        <v>14249000</v>
      </c>
      <c r="L306" s="4">
        <v>14822000</v>
      </c>
      <c r="M306" s="4">
        <v>1.34654912037634</v>
      </c>
      <c r="N306" s="4">
        <v>0.0190966048636975</v>
      </c>
      <c r="O306" s="4">
        <v>0.0856834507700109</v>
      </c>
      <c r="P306" s="4">
        <v>0.725294879776548</v>
      </c>
      <c r="Q306" s="4">
        <v>-0.463360430658108</v>
      </c>
      <c r="R306" s="3" t="s">
        <v>4970</v>
      </c>
      <c r="S306" s="2" t="s">
        <v>59</v>
      </c>
      <c r="T306" s="2" t="s">
        <v>59</v>
      </c>
    </row>
    <row r="307" spans="1:20">
      <c r="A307" s="3" t="s">
        <v>2711</v>
      </c>
      <c r="B307" s="3" t="s">
        <v>2712</v>
      </c>
      <c r="C307" s="3" t="s">
        <v>129</v>
      </c>
      <c r="D307" s="3" t="s">
        <v>148</v>
      </c>
      <c r="E307" s="3" t="s">
        <v>2713</v>
      </c>
      <c r="F307" s="3" t="s">
        <v>50</v>
      </c>
      <c r="G307" s="4">
        <v>26615000</v>
      </c>
      <c r="H307" s="4">
        <v>32674000</v>
      </c>
      <c r="I307" s="4">
        <v>36849000</v>
      </c>
      <c r="J307" s="4">
        <v>15765000</v>
      </c>
      <c r="K307" s="4">
        <v>15967000</v>
      </c>
      <c r="L307" s="4">
        <v>19079000</v>
      </c>
      <c r="M307" s="4">
        <v>1.32131114976861</v>
      </c>
      <c r="N307" s="4">
        <v>0.025703605798163</v>
      </c>
      <c r="O307" s="4">
        <v>0.100285235436769</v>
      </c>
      <c r="P307" s="4">
        <v>0.528521500343257</v>
      </c>
      <c r="Q307" s="4">
        <v>-0.919965933009456</v>
      </c>
      <c r="R307" s="3" t="s">
        <v>4970</v>
      </c>
      <c r="S307" s="2" t="s">
        <v>59</v>
      </c>
      <c r="T307" s="2" t="s">
        <v>59</v>
      </c>
    </row>
    <row r="308" spans="1:20">
      <c r="A308" s="3" t="s">
        <v>2721</v>
      </c>
      <c r="B308" s="3" t="s">
        <v>2722</v>
      </c>
      <c r="C308" s="3" t="s">
        <v>122</v>
      </c>
      <c r="D308" s="3" t="s">
        <v>123</v>
      </c>
      <c r="E308" s="3" t="s">
        <v>2723</v>
      </c>
      <c r="F308" s="3" t="s">
        <v>78</v>
      </c>
      <c r="G308" s="4">
        <v>933480</v>
      </c>
      <c r="H308" s="4">
        <v>879710</v>
      </c>
      <c r="I308" s="4">
        <v>957280</v>
      </c>
      <c r="J308" s="4">
        <v>847480</v>
      </c>
      <c r="K308" s="4">
        <v>821680</v>
      </c>
      <c r="L308" s="4">
        <v>756670</v>
      </c>
      <c r="M308" s="4">
        <v>1.18510138748193</v>
      </c>
      <c r="N308" s="4">
        <v>0.0328465269668125</v>
      </c>
      <c r="O308" s="4">
        <v>0.115929546639656</v>
      </c>
      <c r="P308" s="4">
        <v>0.875602334621923</v>
      </c>
      <c r="Q308" s="4">
        <v>-0.191652293699955</v>
      </c>
      <c r="R308" s="3" t="s">
        <v>4970</v>
      </c>
      <c r="S308" s="2" t="s">
        <v>59</v>
      </c>
      <c r="T308" s="2" t="s">
        <v>59</v>
      </c>
    </row>
    <row r="309" spans="1:20">
      <c r="A309" s="3" t="s">
        <v>141</v>
      </c>
      <c r="B309" s="3" t="s">
        <v>2724</v>
      </c>
      <c r="C309" s="3" t="s">
        <v>55</v>
      </c>
      <c r="D309" s="3" t="s">
        <v>55</v>
      </c>
      <c r="E309" s="3" t="s">
        <v>2725</v>
      </c>
      <c r="F309" s="3" t="s">
        <v>78</v>
      </c>
      <c r="G309" s="4">
        <v>1397200</v>
      </c>
      <c r="H309" s="4">
        <v>1366100</v>
      </c>
      <c r="I309" s="4">
        <v>1292800</v>
      </c>
      <c r="J309" s="4">
        <v>822780</v>
      </c>
      <c r="K309" s="4">
        <v>858550</v>
      </c>
      <c r="L309" s="4">
        <v>823000</v>
      </c>
      <c r="M309" s="4">
        <v>1.39809148265442</v>
      </c>
      <c r="N309" s="4">
        <v>0.00127334630070051</v>
      </c>
      <c r="O309" s="4">
        <v>0.0203275786978334</v>
      </c>
      <c r="P309" s="4">
        <v>0.617423140455117</v>
      </c>
      <c r="Q309" s="4">
        <v>-0.695668540029205</v>
      </c>
      <c r="R309" s="3" t="s">
        <v>4970</v>
      </c>
      <c r="S309" s="2" t="s">
        <v>59</v>
      </c>
      <c r="T309" s="2" t="s">
        <v>59</v>
      </c>
    </row>
    <row r="310" spans="1:20">
      <c r="A310" s="3" t="s">
        <v>1892</v>
      </c>
      <c r="B310" s="3" t="s">
        <v>2751</v>
      </c>
      <c r="C310" s="3" t="s">
        <v>62</v>
      </c>
      <c r="D310" s="3" t="s">
        <v>62</v>
      </c>
      <c r="E310" s="3" t="s">
        <v>2752</v>
      </c>
      <c r="F310" s="3" t="s">
        <v>78</v>
      </c>
      <c r="G310" s="4">
        <v>3387700</v>
      </c>
      <c r="H310" s="4">
        <v>3225900</v>
      </c>
      <c r="I310" s="4">
        <v>3315500</v>
      </c>
      <c r="J310" s="4">
        <v>3169400</v>
      </c>
      <c r="K310" s="4">
        <v>3179600</v>
      </c>
      <c r="L310" s="4">
        <v>3083000</v>
      </c>
      <c r="M310" s="4">
        <v>1.16369970985572</v>
      </c>
      <c r="N310" s="4">
        <v>0.049924879823928</v>
      </c>
      <c r="O310" s="4">
        <v>0.143787027195603</v>
      </c>
      <c r="P310" s="4">
        <v>0.949935039429556</v>
      </c>
      <c r="Q310" s="4">
        <v>-0.0740992356513419</v>
      </c>
      <c r="R310" s="3" t="s">
        <v>4970</v>
      </c>
      <c r="S310" s="2" t="s">
        <v>59</v>
      </c>
      <c r="T310" s="2" t="s">
        <v>59</v>
      </c>
    </row>
    <row r="311" spans="1:20">
      <c r="A311" s="3" t="s">
        <v>202</v>
      </c>
      <c r="B311" s="3" t="s">
        <v>2758</v>
      </c>
      <c r="C311" s="3" t="s">
        <v>122</v>
      </c>
      <c r="D311" s="3" t="s">
        <v>123</v>
      </c>
      <c r="E311" s="3" t="s">
        <v>2759</v>
      </c>
      <c r="F311" s="3" t="s">
        <v>78</v>
      </c>
      <c r="G311" s="4">
        <v>32725</v>
      </c>
      <c r="H311" s="4">
        <v>25553</v>
      </c>
      <c r="I311" s="4">
        <v>30403</v>
      </c>
      <c r="J311" s="4">
        <v>35997</v>
      </c>
      <c r="K311" s="4">
        <v>43784</v>
      </c>
      <c r="L311" s="4">
        <v>40286</v>
      </c>
      <c r="M311" s="4">
        <v>1.2050286113737</v>
      </c>
      <c r="N311" s="4">
        <v>0.0277493235934453</v>
      </c>
      <c r="O311" s="4">
        <v>0.105139103837387</v>
      </c>
      <c r="P311" s="4">
        <v>1.35392023094011</v>
      </c>
      <c r="Q311" s="4">
        <v>0.437142742002117</v>
      </c>
      <c r="R311" s="3" t="s">
        <v>4971</v>
      </c>
      <c r="S311" s="2" t="s">
        <v>2760</v>
      </c>
      <c r="T311" s="2" t="s">
        <v>59</v>
      </c>
    </row>
    <row r="312" spans="1:20">
      <c r="A312" s="3" t="s">
        <v>2706</v>
      </c>
      <c r="B312" s="3" t="s">
        <v>2772</v>
      </c>
      <c r="C312" s="3" t="s">
        <v>129</v>
      </c>
      <c r="D312" s="3" t="s">
        <v>129</v>
      </c>
      <c r="E312" s="3" t="s">
        <v>2773</v>
      </c>
      <c r="F312" s="3" t="s">
        <v>50</v>
      </c>
      <c r="G312" s="4">
        <v>114830</v>
      </c>
      <c r="H312" s="4">
        <v>99395</v>
      </c>
      <c r="I312" s="4">
        <v>105140</v>
      </c>
      <c r="J312" s="4">
        <v>68155</v>
      </c>
      <c r="K312" s="4">
        <v>82142</v>
      </c>
      <c r="L312" s="4">
        <v>55159</v>
      </c>
      <c r="M312" s="4">
        <v>1.23757182381016</v>
      </c>
      <c r="N312" s="4">
        <v>0.0213586824466022</v>
      </c>
      <c r="O312" s="4">
        <v>0.0903636565048553</v>
      </c>
      <c r="P312" s="4">
        <v>0.643326601224304</v>
      </c>
      <c r="Q312" s="4">
        <v>-0.636376750271005</v>
      </c>
      <c r="R312" s="3" t="s">
        <v>4970</v>
      </c>
      <c r="S312" s="2" t="s">
        <v>2774</v>
      </c>
      <c r="T312" s="2" t="s">
        <v>59</v>
      </c>
    </row>
    <row r="313" spans="1:20">
      <c r="A313" s="3" t="s">
        <v>1848</v>
      </c>
      <c r="B313" s="3" t="s">
        <v>2796</v>
      </c>
      <c r="C313" s="3" t="s">
        <v>122</v>
      </c>
      <c r="D313" s="3" t="s">
        <v>347</v>
      </c>
      <c r="E313" s="3" t="s">
        <v>2797</v>
      </c>
      <c r="F313" s="3" t="s">
        <v>78</v>
      </c>
      <c r="G313" s="4">
        <v>14060</v>
      </c>
      <c r="H313" s="4">
        <v>14856</v>
      </c>
      <c r="I313" s="4">
        <v>12845</v>
      </c>
      <c r="J313" s="4">
        <v>55253</v>
      </c>
      <c r="K313" s="4">
        <v>47073</v>
      </c>
      <c r="L313" s="4">
        <v>48892</v>
      </c>
      <c r="M313" s="4">
        <v>1.39775407262664</v>
      </c>
      <c r="N313" s="4">
        <v>0.00311910462879584</v>
      </c>
      <c r="O313" s="4">
        <v>0.0314678898940646</v>
      </c>
      <c r="P313" s="4">
        <v>3.62103397907138</v>
      </c>
      <c r="Q313" s="4">
        <v>1.85640171484441</v>
      </c>
      <c r="R313" s="3" t="s">
        <v>4971</v>
      </c>
      <c r="S313" s="2" t="s">
        <v>2798</v>
      </c>
      <c r="T313" s="2" t="s">
        <v>2799</v>
      </c>
    </row>
    <row r="314" spans="1:20">
      <c r="A314" s="3" t="s">
        <v>2800</v>
      </c>
      <c r="B314" s="3" t="s">
        <v>2801</v>
      </c>
      <c r="C314" s="3" t="s">
        <v>122</v>
      </c>
      <c r="D314" s="3" t="s">
        <v>207</v>
      </c>
      <c r="E314" s="3" t="s">
        <v>2802</v>
      </c>
      <c r="F314" s="3" t="s">
        <v>50</v>
      </c>
      <c r="G314" s="4">
        <v>34492000</v>
      </c>
      <c r="H314" s="4">
        <v>33943000</v>
      </c>
      <c r="I314" s="4">
        <v>37579000</v>
      </c>
      <c r="J314" s="4">
        <v>27830000</v>
      </c>
      <c r="K314" s="4">
        <v>29691000</v>
      </c>
      <c r="L314" s="4">
        <v>26328000</v>
      </c>
      <c r="M314" s="4">
        <v>1.30315982184868</v>
      </c>
      <c r="N314" s="4">
        <v>0.00821360585631915</v>
      </c>
      <c r="O314" s="4">
        <v>0.0540702624904407</v>
      </c>
      <c r="P314" s="4">
        <v>0.790923840247514</v>
      </c>
      <c r="Q314" s="4">
        <v>-0.338389313700193</v>
      </c>
      <c r="R314" s="3" t="s">
        <v>4970</v>
      </c>
      <c r="S314" s="2" t="s">
        <v>2803</v>
      </c>
      <c r="T314" s="2" t="s">
        <v>2804</v>
      </c>
    </row>
    <row r="315" spans="1:20">
      <c r="A315" s="3" t="s">
        <v>1645</v>
      </c>
      <c r="B315" s="3" t="s">
        <v>2814</v>
      </c>
      <c r="C315" s="3" t="s">
        <v>122</v>
      </c>
      <c r="D315" s="3" t="s">
        <v>123</v>
      </c>
      <c r="E315" s="3" t="s">
        <v>2815</v>
      </c>
      <c r="F315" s="3" t="s">
        <v>57</v>
      </c>
      <c r="G315" s="4">
        <v>408050</v>
      </c>
      <c r="H315" s="4">
        <v>501650</v>
      </c>
      <c r="I315" s="4">
        <v>450500</v>
      </c>
      <c r="J315" s="4">
        <v>657620</v>
      </c>
      <c r="K315" s="4">
        <v>652660</v>
      </c>
      <c r="L315" s="4">
        <v>740990</v>
      </c>
      <c r="M315" s="4">
        <v>1.3245726458172</v>
      </c>
      <c r="N315" s="4">
        <v>0.00431576177472332</v>
      </c>
      <c r="O315" s="4">
        <v>0.037011407879416</v>
      </c>
      <c r="P315" s="4">
        <v>1.50806499044258</v>
      </c>
      <c r="Q315" s="4">
        <v>0.592698603254358</v>
      </c>
      <c r="R315" s="3" t="s">
        <v>4971</v>
      </c>
      <c r="S315" s="2" t="s">
        <v>2816</v>
      </c>
      <c r="T315" s="2" t="s">
        <v>1650</v>
      </c>
    </row>
    <row r="316" spans="1:20">
      <c r="A316" s="3" t="s">
        <v>2820</v>
      </c>
      <c r="B316" s="3" t="s">
        <v>2821</v>
      </c>
      <c r="C316" s="3" t="s">
        <v>122</v>
      </c>
      <c r="D316" s="3" t="s">
        <v>123</v>
      </c>
      <c r="E316" s="3" t="s">
        <v>2822</v>
      </c>
      <c r="F316" s="3" t="s">
        <v>78</v>
      </c>
      <c r="G316" s="4">
        <v>4291.7</v>
      </c>
      <c r="H316" s="4">
        <v>4271.3</v>
      </c>
      <c r="I316" s="4">
        <v>4105.6</v>
      </c>
      <c r="J316" s="4">
        <v>7227.8</v>
      </c>
      <c r="K316" s="4">
        <v>7412.5</v>
      </c>
      <c r="L316" s="4">
        <v>7777.7</v>
      </c>
      <c r="M316" s="4">
        <v>1.39958376585372</v>
      </c>
      <c r="N316" s="4">
        <v>0.000876516559014204</v>
      </c>
      <c r="O316" s="4">
        <v>0.0176013770062051</v>
      </c>
      <c r="P316" s="4">
        <v>1.7695720126928</v>
      </c>
      <c r="Q316" s="4">
        <v>0.823400473399654</v>
      </c>
      <c r="R316" s="3" t="s">
        <v>4971</v>
      </c>
      <c r="S316" s="2" t="s">
        <v>2823</v>
      </c>
      <c r="T316" s="2" t="s">
        <v>2824</v>
      </c>
    </row>
    <row r="317" spans="1:20">
      <c r="A317" s="3" t="s">
        <v>2842</v>
      </c>
      <c r="B317" s="3" t="s">
        <v>2843</v>
      </c>
      <c r="C317" s="3" t="s">
        <v>47</v>
      </c>
      <c r="D317" s="3" t="s">
        <v>48</v>
      </c>
      <c r="E317" s="3" t="s">
        <v>2844</v>
      </c>
      <c r="F317" s="3" t="s">
        <v>78</v>
      </c>
      <c r="G317" s="4">
        <v>53652</v>
      </c>
      <c r="H317" s="4">
        <v>52770</v>
      </c>
      <c r="I317" s="4">
        <v>55097</v>
      </c>
      <c r="J317" s="4">
        <v>61946</v>
      </c>
      <c r="K317" s="4">
        <v>63369</v>
      </c>
      <c r="L317" s="4">
        <v>66498</v>
      </c>
      <c r="M317" s="4">
        <v>1.3550543143914</v>
      </c>
      <c r="N317" s="4">
        <v>0.00708703684707013</v>
      </c>
      <c r="O317" s="4">
        <v>0.0493199911194064</v>
      </c>
      <c r="P317" s="4">
        <v>1.18755688185291</v>
      </c>
      <c r="Q317" s="4">
        <v>0.24799661761347</v>
      </c>
      <c r="R317" s="3" t="s">
        <v>4971</v>
      </c>
      <c r="S317" s="2" t="s">
        <v>59</v>
      </c>
      <c r="T317" s="2" t="s">
        <v>59</v>
      </c>
    </row>
    <row r="318" spans="1:20">
      <c r="A318" s="3" t="s">
        <v>2845</v>
      </c>
      <c r="B318" s="3" t="s">
        <v>2846</v>
      </c>
      <c r="C318" s="3" t="s">
        <v>55</v>
      </c>
      <c r="D318" s="3" t="s">
        <v>55</v>
      </c>
      <c r="E318" s="3" t="s">
        <v>2847</v>
      </c>
      <c r="F318" s="3" t="s">
        <v>50</v>
      </c>
      <c r="G318" s="4">
        <v>1233000</v>
      </c>
      <c r="H318" s="4">
        <v>1231200</v>
      </c>
      <c r="I318" s="4">
        <v>1288000</v>
      </c>
      <c r="J318" s="4">
        <v>269910</v>
      </c>
      <c r="K318" s="4">
        <v>262140</v>
      </c>
      <c r="L318" s="4">
        <v>295760</v>
      </c>
      <c r="M318" s="4">
        <v>1.40317566342178</v>
      </c>
      <c r="N318" s="4">
        <v>1.73854795734173e-5</v>
      </c>
      <c r="O318" s="4">
        <v>0.00228017251328281</v>
      </c>
      <c r="P318" s="4">
        <v>0.220619902990246</v>
      </c>
      <c r="Q318" s="4">
        <v>-2.18036514688604</v>
      </c>
      <c r="R318" s="3" t="s">
        <v>4970</v>
      </c>
      <c r="S318" s="2" t="s">
        <v>2848</v>
      </c>
      <c r="T318" s="2" t="s">
        <v>59</v>
      </c>
    </row>
    <row r="319" spans="1:20">
      <c r="A319" s="3" t="s">
        <v>2854</v>
      </c>
      <c r="B319" s="3" t="s">
        <v>2855</v>
      </c>
      <c r="C319" s="3" t="s">
        <v>62</v>
      </c>
      <c r="D319" s="3" t="s">
        <v>62</v>
      </c>
      <c r="E319" s="3" t="s">
        <v>2856</v>
      </c>
      <c r="F319" s="3" t="s">
        <v>78</v>
      </c>
      <c r="G319" s="4">
        <v>53313</v>
      </c>
      <c r="H319" s="4">
        <v>53422</v>
      </c>
      <c r="I319" s="4">
        <v>50010</v>
      </c>
      <c r="J319" s="4">
        <v>45400</v>
      </c>
      <c r="K319" s="4">
        <v>43891</v>
      </c>
      <c r="L319" s="4">
        <v>37982</v>
      </c>
      <c r="M319" s="4">
        <v>1.23150837426661</v>
      </c>
      <c r="N319" s="4">
        <v>0.0315446249016339</v>
      </c>
      <c r="O319" s="4">
        <v>0.112971516871684</v>
      </c>
      <c r="P319" s="4">
        <v>0.811974863632014</v>
      </c>
      <c r="Q319" s="4">
        <v>-0.300493028406405</v>
      </c>
      <c r="R319" s="3" t="s">
        <v>4970</v>
      </c>
      <c r="S319" s="2" t="s">
        <v>59</v>
      </c>
      <c r="T319" s="2" t="s">
        <v>59</v>
      </c>
    </row>
    <row r="320" spans="1:20">
      <c r="A320" s="3" t="s">
        <v>2863</v>
      </c>
      <c r="B320" s="3" t="s">
        <v>2864</v>
      </c>
      <c r="C320" s="3" t="s">
        <v>62</v>
      </c>
      <c r="D320" s="3" t="s">
        <v>62</v>
      </c>
      <c r="E320" s="3" t="s">
        <v>2865</v>
      </c>
      <c r="F320" s="3" t="s">
        <v>78</v>
      </c>
      <c r="G320" s="4">
        <v>32208</v>
      </c>
      <c r="H320" s="4">
        <v>31530</v>
      </c>
      <c r="I320" s="4">
        <v>31060</v>
      </c>
      <c r="J320" s="4">
        <v>18750</v>
      </c>
      <c r="K320" s="4">
        <v>16575</v>
      </c>
      <c r="L320" s="4">
        <v>19114</v>
      </c>
      <c r="M320" s="4">
        <v>1.38612912461674</v>
      </c>
      <c r="N320" s="4">
        <v>0.00102658407542496</v>
      </c>
      <c r="O320" s="4">
        <v>0.0191048867009887</v>
      </c>
      <c r="P320" s="4">
        <v>0.574263170109074</v>
      </c>
      <c r="Q320" s="4">
        <v>-0.80021605624338</v>
      </c>
      <c r="R320" s="3" t="s">
        <v>4970</v>
      </c>
      <c r="S320" s="2" t="s">
        <v>59</v>
      </c>
      <c r="T320" s="2" t="s">
        <v>59</v>
      </c>
    </row>
    <row r="321" spans="1:20">
      <c r="A321" s="3" t="s">
        <v>2881</v>
      </c>
      <c r="B321" s="3" t="s">
        <v>2882</v>
      </c>
      <c r="C321" s="3" t="s">
        <v>62</v>
      </c>
      <c r="D321" s="3" t="s">
        <v>62</v>
      </c>
      <c r="E321" s="3" t="s">
        <v>2883</v>
      </c>
      <c r="F321" s="3" t="s">
        <v>78</v>
      </c>
      <c r="G321" s="4">
        <v>157760</v>
      </c>
      <c r="H321" s="4">
        <v>159600</v>
      </c>
      <c r="I321" s="4">
        <v>173620</v>
      </c>
      <c r="J321" s="4">
        <v>118560</v>
      </c>
      <c r="K321" s="4">
        <v>94553</v>
      </c>
      <c r="L321" s="4">
        <v>92632</v>
      </c>
      <c r="M321" s="4">
        <v>1.32380160141492</v>
      </c>
      <c r="N321" s="4">
        <v>0.00604451847603065</v>
      </c>
      <c r="O321" s="4">
        <v>0.0452013333404924</v>
      </c>
      <c r="P321" s="4">
        <v>0.622723939875351</v>
      </c>
      <c r="Q321" s="4">
        <v>-0.683335351924697</v>
      </c>
      <c r="R321" s="3" t="s">
        <v>4970</v>
      </c>
      <c r="S321" s="2" t="s">
        <v>2884</v>
      </c>
      <c r="T321" s="2" t="s">
        <v>2885</v>
      </c>
    </row>
    <row r="322" spans="1:20">
      <c r="A322" s="3" t="s">
        <v>2899</v>
      </c>
      <c r="B322" s="3" t="s">
        <v>2900</v>
      </c>
      <c r="C322" s="3" t="s">
        <v>76</v>
      </c>
      <c r="D322" s="3" t="s">
        <v>76</v>
      </c>
      <c r="E322" s="3" t="s">
        <v>2901</v>
      </c>
      <c r="F322" s="3" t="s">
        <v>78</v>
      </c>
      <c r="G322" s="4">
        <v>2843400</v>
      </c>
      <c r="H322" s="4">
        <v>2250300</v>
      </c>
      <c r="I322" s="4">
        <v>2625700</v>
      </c>
      <c r="J322" s="4">
        <v>1820100</v>
      </c>
      <c r="K322" s="4">
        <v>1757200</v>
      </c>
      <c r="L322" s="4">
        <v>1702100</v>
      </c>
      <c r="M322" s="4">
        <v>1.31023953100901</v>
      </c>
      <c r="N322" s="4">
        <v>0.0381576395555229</v>
      </c>
      <c r="O322" s="4">
        <v>0.12473277897081</v>
      </c>
      <c r="P322" s="4">
        <v>0.68391325750706</v>
      </c>
      <c r="Q322" s="4">
        <v>-0.54811473892848</v>
      </c>
      <c r="R322" s="3" t="s">
        <v>4970</v>
      </c>
      <c r="S322" s="2" t="s">
        <v>59</v>
      </c>
      <c r="T322" s="2" t="s">
        <v>59</v>
      </c>
    </row>
    <row r="323" spans="1:20">
      <c r="A323" s="3" t="s">
        <v>2902</v>
      </c>
      <c r="B323" s="3" t="s">
        <v>2903</v>
      </c>
      <c r="C323" s="3" t="s">
        <v>47</v>
      </c>
      <c r="D323" s="3" t="s">
        <v>48</v>
      </c>
      <c r="E323" s="3" t="s">
        <v>2904</v>
      </c>
      <c r="F323" s="3" t="s">
        <v>78</v>
      </c>
      <c r="G323" s="4">
        <v>479740</v>
      </c>
      <c r="H323" s="4">
        <v>526930</v>
      </c>
      <c r="I323" s="4">
        <v>502170</v>
      </c>
      <c r="J323" s="4">
        <v>208910</v>
      </c>
      <c r="K323" s="4">
        <v>218100</v>
      </c>
      <c r="L323" s="4">
        <v>191520</v>
      </c>
      <c r="M323" s="4">
        <v>1.39898871537524</v>
      </c>
      <c r="N323" s="4">
        <v>0.000223895693419041</v>
      </c>
      <c r="O323" s="4">
        <v>0.00829874254955358</v>
      </c>
      <c r="P323" s="4">
        <v>0.409937435380822</v>
      </c>
      <c r="Q323" s="4">
        <v>-1.2865243523599</v>
      </c>
      <c r="R323" s="3" t="s">
        <v>4970</v>
      </c>
      <c r="S323" s="2" t="s">
        <v>2905</v>
      </c>
      <c r="T323" s="2" t="s">
        <v>59</v>
      </c>
    </row>
    <row r="324" spans="1:20">
      <c r="A324" s="3" t="s">
        <v>1934</v>
      </c>
      <c r="B324" s="3" t="s">
        <v>2906</v>
      </c>
      <c r="C324" s="3" t="s">
        <v>68</v>
      </c>
      <c r="D324" s="3" t="s">
        <v>69</v>
      </c>
      <c r="E324" s="3" t="s">
        <v>2907</v>
      </c>
      <c r="F324" s="3" t="s">
        <v>57</v>
      </c>
      <c r="G324" s="4">
        <v>977580</v>
      </c>
      <c r="H324" s="4">
        <v>1015800</v>
      </c>
      <c r="I324" s="4">
        <v>856200</v>
      </c>
      <c r="J324" s="4">
        <v>741210</v>
      </c>
      <c r="K324" s="4">
        <v>821270</v>
      </c>
      <c r="L324" s="4">
        <v>739940</v>
      </c>
      <c r="M324" s="4">
        <v>1.21976146900772</v>
      </c>
      <c r="N324" s="4">
        <v>0.0425181453758534</v>
      </c>
      <c r="O324" s="4">
        <v>0.131714027468726</v>
      </c>
      <c r="P324" s="4">
        <v>0.807985738249146</v>
      </c>
      <c r="Q324" s="4">
        <v>-0.307598266686058</v>
      </c>
      <c r="R324" s="3" t="s">
        <v>4970</v>
      </c>
      <c r="S324" s="2" t="s">
        <v>2908</v>
      </c>
      <c r="T324" s="2" t="s">
        <v>2909</v>
      </c>
    </row>
    <row r="325" spans="1:20">
      <c r="A325" s="3" t="s">
        <v>2915</v>
      </c>
      <c r="B325" s="3" t="s">
        <v>2916</v>
      </c>
      <c r="C325" s="3" t="s">
        <v>68</v>
      </c>
      <c r="D325" s="3" t="s">
        <v>69</v>
      </c>
      <c r="E325" s="3" t="s">
        <v>2917</v>
      </c>
      <c r="F325" s="3" t="s">
        <v>50</v>
      </c>
      <c r="G325" s="4">
        <v>799310</v>
      </c>
      <c r="H325" s="4">
        <v>1039100</v>
      </c>
      <c r="I325" s="4">
        <v>1001600</v>
      </c>
      <c r="J325" s="4">
        <v>594870</v>
      </c>
      <c r="K325" s="4">
        <v>614510</v>
      </c>
      <c r="L325" s="4">
        <v>670210</v>
      </c>
      <c r="M325" s="4">
        <v>1.28786197491332</v>
      </c>
      <c r="N325" s="4">
        <v>0.0405342386051763</v>
      </c>
      <c r="O325" s="4">
        <v>0.127983105225603</v>
      </c>
      <c r="P325" s="4">
        <v>0.661825134418541</v>
      </c>
      <c r="Q325" s="4">
        <v>-0.595478012344768</v>
      </c>
      <c r="R325" s="3" t="s">
        <v>4970</v>
      </c>
      <c r="S325" s="2" t="s">
        <v>2918</v>
      </c>
      <c r="T325" s="2" t="s">
        <v>2919</v>
      </c>
    </row>
    <row r="326" spans="1:20">
      <c r="A326" s="3" t="s">
        <v>2935</v>
      </c>
      <c r="B326" s="3" t="s">
        <v>2936</v>
      </c>
      <c r="C326" s="3" t="s">
        <v>55</v>
      </c>
      <c r="D326" s="3" t="s">
        <v>55</v>
      </c>
      <c r="E326" s="3" t="s">
        <v>2937</v>
      </c>
      <c r="F326" s="3" t="s">
        <v>50</v>
      </c>
      <c r="G326" s="4">
        <v>11992000</v>
      </c>
      <c r="H326" s="4">
        <v>10368000</v>
      </c>
      <c r="I326" s="4">
        <v>10750000</v>
      </c>
      <c r="J326" s="4">
        <v>4203600</v>
      </c>
      <c r="K326" s="4">
        <v>6728300</v>
      </c>
      <c r="L326" s="4">
        <v>6516300</v>
      </c>
      <c r="M326" s="4">
        <v>1.26789603481627</v>
      </c>
      <c r="N326" s="4">
        <v>0.0090956070577876</v>
      </c>
      <c r="O326" s="4">
        <v>0.0574370741982513</v>
      </c>
      <c r="P326" s="4">
        <v>0.526976744186047</v>
      </c>
      <c r="Q326" s="4">
        <v>-0.924188798656307</v>
      </c>
      <c r="R326" s="3" t="s">
        <v>4970</v>
      </c>
      <c r="S326" s="2" t="s">
        <v>2938</v>
      </c>
      <c r="T326" s="2" t="s">
        <v>1857</v>
      </c>
    </row>
    <row r="327" spans="1:20">
      <c r="A327" s="3" t="s">
        <v>2939</v>
      </c>
      <c r="B327" s="3" t="s">
        <v>2940</v>
      </c>
      <c r="C327" s="3" t="s">
        <v>101</v>
      </c>
      <c r="D327" s="3" t="s">
        <v>101</v>
      </c>
      <c r="E327" s="3" t="s">
        <v>2941</v>
      </c>
      <c r="F327" s="3" t="s">
        <v>57</v>
      </c>
      <c r="G327" s="4">
        <v>41663</v>
      </c>
      <c r="H327" s="4">
        <v>41233</v>
      </c>
      <c r="I327" s="4">
        <v>24211</v>
      </c>
      <c r="J327" s="4">
        <v>9</v>
      </c>
      <c r="K327" s="4">
        <v>9</v>
      </c>
      <c r="L327" s="4">
        <v>9</v>
      </c>
      <c r="M327" s="4">
        <v>1.4048341648799</v>
      </c>
      <c r="N327" s="4">
        <v>0.0249579900378592</v>
      </c>
      <c r="O327" s="4">
        <v>0.0989613325919766</v>
      </c>
      <c r="P327" s="4">
        <v>0.000252084364233897</v>
      </c>
      <c r="Q327" s="4">
        <v>-11.9538057430737</v>
      </c>
      <c r="R327" s="3" t="s">
        <v>4970</v>
      </c>
      <c r="S327" s="2" t="s">
        <v>2942</v>
      </c>
      <c r="T327" s="2" t="s">
        <v>2943</v>
      </c>
    </row>
    <row r="328" spans="1:20">
      <c r="A328" s="3" t="s">
        <v>202</v>
      </c>
      <c r="B328" s="3" t="s">
        <v>2955</v>
      </c>
      <c r="C328" s="3" t="s">
        <v>68</v>
      </c>
      <c r="D328" s="3" t="s">
        <v>68</v>
      </c>
      <c r="E328" s="3" t="s">
        <v>43</v>
      </c>
      <c r="F328" s="3" t="s">
        <v>78</v>
      </c>
      <c r="G328" s="4">
        <v>385440</v>
      </c>
      <c r="H328" s="4">
        <v>516020</v>
      </c>
      <c r="I328" s="4">
        <v>473110</v>
      </c>
      <c r="J328" s="4">
        <v>264070</v>
      </c>
      <c r="K328" s="4">
        <v>338790</v>
      </c>
      <c r="L328" s="4">
        <v>296910</v>
      </c>
      <c r="M328" s="4">
        <v>1.24341151584175</v>
      </c>
      <c r="N328" s="4">
        <v>0.0341828292011483</v>
      </c>
      <c r="O328" s="4">
        <v>0.118046209709429</v>
      </c>
      <c r="P328" s="4">
        <v>0.654582887739439</v>
      </c>
      <c r="Q328" s="4">
        <v>-0.611352207286453</v>
      </c>
      <c r="R328" s="3" t="s">
        <v>4970</v>
      </c>
      <c r="S328" s="2" t="s">
        <v>59</v>
      </c>
      <c r="T328" s="2" t="s">
        <v>59</v>
      </c>
    </row>
    <row r="329" spans="1:20">
      <c r="A329" s="3" t="s">
        <v>2800</v>
      </c>
      <c r="B329" s="3" t="s">
        <v>2956</v>
      </c>
      <c r="C329" s="3" t="s">
        <v>122</v>
      </c>
      <c r="D329" s="3" t="s">
        <v>123</v>
      </c>
      <c r="E329" s="3" t="s">
        <v>2957</v>
      </c>
      <c r="F329" s="3" t="s">
        <v>57</v>
      </c>
      <c r="G329" s="4">
        <v>183050</v>
      </c>
      <c r="H329" s="4">
        <v>167140</v>
      </c>
      <c r="I329" s="4">
        <v>184600</v>
      </c>
      <c r="J329" s="4">
        <v>227870</v>
      </c>
      <c r="K329" s="4">
        <v>231220</v>
      </c>
      <c r="L329" s="4">
        <v>213950</v>
      </c>
      <c r="M329" s="4">
        <v>1.33163147100452</v>
      </c>
      <c r="N329" s="4">
        <v>0.00393055251369862</v>
      </c>
      <c r="O329" s="4">
        <v>0.0358898525782577</v>
      </c>
      <c r="P329" s="4">
        <v>1.25851268722302</v>
      </c>
      <c r="Q329" s="4">
        <v>0.331719760560453</v>
      </c>
      <c r="R329" s="3" t="s">
        <v>4971</v>
      </c>
      <c r="S329" s="2" t="s">
        <v>2958</v>
      </c>
      <c r="T329" s="2" t="s">
        <v>1650</v>
      </c>
    </row>
    <row r="330" spans="1:20">
      <c r="A330" s="3" t="s">
        <v>2721</v>
      </c>
      <c r="B330" s="3" t="s">
        <v>2978</v>
      </c>
      <c r="C330" s="3" t="s">
        <v>122</v>
      </c>
      <c r="D330" s="3" t="s">
        <v>123</v>
      </c>
      <c r="E330" s="3" t="s">
        <v>2979</v>
      </c>
      <c r="F330" s="3" t="s">
        <v>78</v>
      </c>
      <c r="G330" s="4">
        <v>1480900</v>
      </c>
      <c r="H330" s="4">
        <v>1219500</v>
      </c>
      <c r="I330" s="4">
        <v>1249200</v>
      </c>
      <c r="J330" s="4">
        <v>929850</v>
      </c>
      <c r="K330" s="4">
        <v>1079200</v>
      </c>
      <c r="L330" s="4">
        <v>994010</v>
      </c>
      <c r="M330" s="4">
        <v>1.23152184212927</v>
      </c>
      <c r="N330" s="4">
        <v>0.0425796817467088</v>
      </c>
      <c r="O330" s="4">
        <v>0.131714027468726</v>
      </c>
      <c r="P330" s="4">
        <v>0.760345351427993</v>
      </c>
      <c r="Q330" s="4">
        <v>-0.395273250508802</v>
      </c>
      <c r="R330" s="3" t="s">
        <v>4970</v>
      </c>
      <c r="S330" s="2" t="s">
        <v>2980</v>
      </c>
      <c r="T330" s="2" t="s">
        <v>59</v>
      </c>
    </row>
    <row r="331" spans="1:20">
      <c r="A331" s="3" t="s">
        <v>1637</v>
      </c>
      <c r="B331" s="3" t="s">
        <v>2988</v>
      </c>
      <c r="C331" s="3" t="s">
        <v>62</v>
      </c>
      <c r="D331" s="3" t="s">
        <v>62</v>
      </c>
      <c r="E331" s="3" t="s">
        <v>2989</v>
      </c>
      <c r="F331" s="3" t="s">
        <v>50</v>
      </c>
      <c r="G331" s="4">
        <v>8809100</v>
      </c>
      <c r="H331" s="4">
        <v>8020300</v>
      </c>
      <c r="I331" s="4">
        <v>8178400</v>
      </c>
      <c r="J331" s="4">
        <v>6397700</v>
      </c>
      <c r="K331" s="4">
        <v>6486700</v>
      </c>
      <c r="L331" s="4">
        <v>6546500</v>
      </c>
      <c r="M331" s="4">
        <v>1.36769565084256</v>
      </c>
      <c r="N331" s="4">
        <v>0.0141488039309883</v>
      </c>
      <c r="O331" s="4">
        <v>0.0753865959447972</v>
      </c>
      <c r="P331" s="4">
        <v>0.776993578003663</v>
      </c>
      <c r="Q331" s="4">
        <v>-0.364025420347757</v>
      </c>
      <c r="R331" s="3" t="s">
        <v>4970</v>
      </c>
      <c r="S331" s="2" t="s">
        <v>2990</v>
      </c>
      <c r="T331" s="2" t="s">
        <v>59</v>
      </c>
    </row>
    <row r="332" spans="1:20">
      <c r="A332" s="3" t="s">
        <v>3002</v>
      </c>
      <c r="B332" s="3" t="s">
        <v>3003</v>
      </c>
      <c r="C332" s="3" t="s">
        <v>47</v>
      </c>
      <c r="D332" s="3" t="s">
        <v>48</v>
      </c>
      <c r="E332" s="3" t="s">
        <v>3004</v>
      </c>
      <c r="F332" s="3" t="s">
        <v>50</v>
      </c>
      <c r="G332" s="4">
        <v>1050800</v>
      </c>
      <c r="H332" s="4">
        <v>998100</v>
      </c>
      <c r="I332" s="4">
        <v>933740</v>
      </c>
      <c r="J332" s="4">
        <v>866420</v>
      </c>
      <c r="K332" s="4">
        <v>704290</v>
      </c>
      <c r="L332" s="4">
        <v>836600</v>
      </c>
      <c r="M332" s="4">
        <v>1.1679965851261</v>
      </c>
      <c r="N332" s="4">
        <v>0.0399442566891301</v>
      </c>
      <c r="O332" s="4">
        <v>0.127950672835297</v>
      </c>
      <c r="P332" s="4">
        <v>0.807107126572432</v>
      </c>
      <c r="Q332" s="4">
        <v>-0.309167921114618</v>
      </c>
      <c r="R332" s="3" t="s">
        <v>4970</v>
      </c>
      <c r="S332" s="2" t="s">
        <v>3005</v>
      </c>
      <c r="T332" s="2" t="s">
        <v>2750</v>
      </c>
    </row>
    <row r="333" spans="1:20">
      <c r="A333" s="3" t="s">
        <v>84</v>
      </c>
      <c r="B333" s="3" t="s">
        <v>3006</v>
      </c>
      <c r="C333" s="3" t="s">
        <v>47</v>
      </c>
      <c r="D333" s="3" t="s">
        <v>48</v>
      </c>
      <c r="E333" s="3" t="s">
        <v>3007</v>
      </c>
      <c r="F333" s="3" t="s">
        <v>57</v>
      </c>
      <c r="G333" s="4">
        <v>4894000</v>
      </c>
      <c r="H333" s="4">
        <v>4719900</v>
      </c>
      <c r="I333" s="4">
        <v>5141800</v>
      </c>
      <c r="J333" s="4">
        <v>3719900</v>
      </c>
      <c r="K333" s="4">
        <v>3589500</v>
      </c>
      <c r="L333" s="4">
        <v>3583400</v>
      </c>
      <c r="M333" s="4">
        <v>1.38017629635676</v>
      </c>
      <c r="N333" s="4">
        <v>0.00443260463747448</v>
      </c>
      <c r="O333" s="4">
        <v>0.0375999547606666</v>
      </c>
      <c r="P333" s="4">
        <v>0.73820964102008</v>
      </c>
      <c r="Q333" s="4">
        <v>-0.437897515579332</v>
      </c>
      <c r="R333" s="3" t="s">
        <v>4970</v>
      </c>
      <c r="S333" s="2" t="s">
        <v>3008</v>
      </c>
      <c r="T333" s="2" t="s">
        <v>3009</v>
      </c>
    </row>
    <row r="334" spans="1:20">
      <c r="A334" s="3" t="s">
        <v>3010</v>
      </c>
      <c r="B334" s="3" t="s">
        <v>3011</v>
      </c>
      <c r="C334" s="3" t="s">
        <v>47</v>
      </c>
      <c r="D334" s="3" t="s">
        <v>48</v>
      </c>
      <c r="E334" s="3" t="s">
        <v>3012</v>
      </c>
      <c r="F334" s="3" t="s">
        <v>78</v>
      </c>
      <c r="G334" s="4">
        <v>5929.7</v>
      </c>
      <c r="H334" s="4">
        <v>5025.1</v>
      </c>
      <c r="I334" s="4">
        <v>5442.8</v>
      </c>
      <c r="J334" s="4">
        <v>4245.4</v>
      </c>
      <c r="K334" s="4">
        <v>4501.1</v>
      </c>
      <c r="L334" s="4">
        <v>3964</v>
      </c>
      <c r="M334" s="4">
        <v>1.2681194073877</v>
      </c>
      <c r="N334" s="4">
        <v>0.0233357674539217</v>
      </c>
      <c r="O334" s="4">
        <v>0.0949581945320681</v>
      </c>
      <c r="P334" s="4">
        <v>0.775143923501</v>
      </c>
      <c r="Q334" s="4">
        <v>-0.367463889734577</v>
      </c>
      <c r="R334" s="3" t="s">
        <v>4970</v>
      </c>
      <c r="S334" s="2" t="s">
        <v>3013</v>
      </c>
      <c r="T334" s="2" t="s">
        <v>3014</v>
      </c>
    </row>
    <row r="335" spans="1:20">
      <c r="A335" s="3" t="s">
        <v>2738</v>
      </c>
      <c r="B335" s="3" t="s">
        <v>3015</v>
      </c>
      <c r="C335" s="3" t="s">
        <v>122</v>
      </c>
      <c r="D335" s="3" t="s">
        <v>1647</v>
      </c>
      <c r="E335" s="3" t="s">
        <v>3016</v>
      </c>
      <c r="F335" s="3" t="s">
        <v>57</v>
      </c>
      <c r="G335" s="4">
        <v>179340</v>
      </c>
      <c r="H335" s="4">
        <v>221310</v>
      </c>
      <c r="I335" s="4">
        <v>187180</v>
      </c>
      <c r="J335" s="4">
        <v>296310</v>
      </c>
      <c r="K335" s="4">
        <v>306030</v>
      </c>
      <c r="L335" s="4">
        <v>359840</v>
      </c>
      <c r="M335" s="4">
        <v>1.32175923575277</v>
      </c>
      <c r="N335" s="4">
        <v>0.00923701939579288</v>
      </c>
      <c r="O335" s="4">
        <v>0.0579011693743635</v>
      </c>
      <c r="P335" s="4">
        <v>1.63683377847337</v>
      </c>
      <c r="Q335" s="4">
        <v>0.710907822637952</v>
      </c>
      <c r="R335" s="3" t="s">
        <v>4971</v>
      </c>
      <c r="S335" s="2" t="s">
        <v>3017</v>
      </c>
      <c r="T335" s="2" t="s">
        <v>1650</v>
      </c>
    </row>
    <row r="336" spans="1:20">
      <c r="A336" s="3" t="s">
        <v>3021</v>
      </c>
      <c r="B336" s="3" t="s">
        <v>3022</v>
      </c>
      <c r="C336" s="3" t="s">
        <v>129</v>
      </c>
      <c r="D336" s="3" t="s">
        <v>129</v>
      </c>
      <c r="E336" s="3" t="s">
        <v>3023</v>
      </c>
      <c r="F336" s="3" t="s">
        <v>57</v>
      </c>
      <c r="G336" s="4">
        <v>32499</v>
      </c>
      <c r="H336" s="4">
        <v>32699</v>
      </c>
      <c r="I336" s="4">
        <v>34447</v>
      </c>
      <c r="J336" s="4">
        <v>19812</v>
      </c>
      <c r="K336" s="4">
        <v>20346</v>
      </c>
      <c r="L336" s="4">
        <v>26924</v>
      </c>
      <c r="M336" s="4">
        <v>1.2578851987878</v>
      </c>
      <c r="N336" s="4">
        <v>0.0342022449246088</v>
      </c>
      <c r="O336" s="4">
        <v>0.118046209709429</v>
      </c>
      <c r="P336" s="4">
        <v>0.673209895127703</v>
      </c>
      <c r="Q336" s="4">
        <v>-0.570871712713334</v>
      </c>
      <c r="R336" s="3" t="s">
        <v>4970</v>
      </c>
      <c r="S336" s="2" t="s">
        <v>3024</v>
      </c>
      <c r="T336" s="2" t="s">
        <v>59</v>
      </c>
    </row>
    <row r="337" spans="1:20">
      <c r="A337" s="3" t="s">
        <v>1543</v>
      </c>
      <c r="B337" s="3" t="s">
        <v>3033</v>
      </c>
      <c r="C337" s="3" t="s">
        <v>122</v>
      </c>
      <c r="D337" s="3" t="s">
        <v>207</v>
      </c>
      <c r="E337" s="3" t="s">
        <v>3034</v>
      </c>
      <c r="F337" s="3" t="s">
        <v>78</v>
      </c>
      <c r="G337" s="4">
        <v>75211</v>
      </c>
      <c r="H337" s="4">
        <v>63513</v>
      </c>
      <c r="I337" s="4">
        <v>64043</v>
      </c>
      <c r="J337" s="4">
        <v>77676</v>
      </c>
      <c r="K337" s="4">
        <v>89111</v>
      </c>
      <c r="L337" s="4">
        <v>87217</v>
      </c>
      <c r="M337" s="4">
        <v>1.19796798190588</v>
      </c>
      <c r="N337" s="4">
        <v>0.0306745984396002</v>
      </c>
      <c r="O337" s="4">
        <v>0.110571226933443</v>
      </c>
      <c r="P337" s="4">
        <v>1.25268904703428</v>
      </c>
      <c r="Q337" s="4">
        <v>0.325028341255233</v>
      </c>
      <c r="R337" s="3" t="s">
        <v>4971</v>
      </c>
      <c r="S337" s="2" t="s">
        <v>3035</v>
      </c>
      <c r="T337" s="2" t="s">
        <v>59</v>
      </c>
    </row>
    <row r="338" spans="1:20">
      <c r="A338" s="3" t="s">
        <v>2062</v>
      </c>
      <c r="B338" s="3" t="s">
        <v>3042</v>
      </c>
      <c r="C338" s="3" t="s">
        <v>68</v>
      </c>
      <c r="D338" s="3" t="s">
        <v>69</v>
      </c>
      <c r="E338" s="3" t="s">
        <v>3043</v>
      </c>
      <c r="F338" s="3" t="s">
        <v>78</v>
      </c>
      <c r="G338" s="4">
        <v>54243</v>
      </c>
      <c r="H338" s="4">
        <v>46035</v>
      </c>
      <c r="I338" s="4">
        <v>63164</v>
      </c>
      <c r="J338" s="4">
        <v>391680</v>
      </c>
      <c r="K338" s="4">
        <v>422610</v>
      </c>
      <c r="L338" s="4">
        <v>407890</v>
      </c>
      <c r="M338" s="4">
        <v>1.40092522199964</v>
      </c>
      <c r="N338" s="4">
        <v>3.87484144193553e-5</v>
      </c>
      <c r="O338" s="4">
        <v>0.00330330232925003</v>
      </c>
      <c r="P338" s="4">
        <v>7.47775969457055</v>
      </c>
      <c r="Q338" s="4">
        <v>2.90260610946542</v>
      </c>
      <c r="R338" s="3" t="s">
        <v>4971</v>
      </c>
      <c r="S338" s="2" t="s">
        <v>3044</v>
      </c>
      <c r="T338" s="2" t="s">
        <v>59</v>
      </c>
    </row>
    <row r="339" spans="1:20">
      <c r="A339" s="3" t="s">
        <v>2915</v>
      </c>
      <c r="B339" s="3" t="s">
        <v>3048</v>
      </c>
      <c r="C339" s="3" t="s">
        <v>68</v>
      </c>
      <c r="D339" s="3" t="s">
        <v>69</v>
      </c>
      <c r="E339" s="3" t="s">
        <v>3049</v>
      </c>
      <c r="F339" s="3" t="s">
        <v>50</v>
      </c>
      <c r="G339" s="4">
        <v>1023500</v>
      </c>
      <c r="H339" s="4">
        <v>1250700</v>
      </c>
      <c r="I339" s="4">
        <v>1068700</v>
      </c>
      <c r="J339" s="4">
        <v>730070</v>
      </c>
      <c r="K339" s="4">
        <v>940210</v>
      </c>
      <c r="L339" s="4">
        <v>837720</v>
      </c>
      <c r="M339" s="4">
        <v>1.17982159473693</v>
      </c>
      <c r="N339" s="4">
        <v>0.040145616041015</v>
      </c>
      <c r="O339" s="4">
        <v>0.127950672835297</v>
      </c>
      <c r="P339" s="4">
        <v>0.750246791707799</v>
      </c>
      <c r="Q339" s="4">
        <v>-0.41456285047019</v>
      </c>
      <c r="R339" s="3" t="s">
        <v>4970</v>
      </c>
      <c r="S339" s="2" t="s">
        <v>3050</v>
      </c>
      <c r="T339" s="2" t="s">
        <v>3051</v>
      </c>
    </row>
    <row r="340" spans="1:20">
      <c r="A340" s="3" t="s">
        <v>2057</v>
      </c>
      <c r="B340" s="3" t="s">
        <v>3052</v>
      </c>
      <c r="C340" s="3" t="s">
        <v>68</v>
      </c>
      <c r="D340" s="3" t="s">
        <v>69</v>
      </c>
      <c r="E340" s="3" t="s">
        <v>3053</v>
      </c>
      <c r="F340" s="3" t="s">
        <v>50</v>
      </c>
      <c r="G340" s="4">
        <v>116510</v>
      </c>
      <c r="H340" s="4">
        <v>154660</v>
      </c>
      <c r="I340" s="4">
        <v>133230</v>
      </c>
      <c r="J340" s="4">
        <v>203240</v>
      </c>
      <c r="K340" s="4">
        <v>191680</v>
      </c>
      <c r="L340" s="4">
        <v>193520</v>
      </c>
      <c r="M340" s="4">
        <v>1.28317639876486</v>
      </c>
      <c r="N340" s="4">
        <v>0.0222949005247287</v>
      </c>
      <c r="O340" s="4">
        <v>0.0927611668536978</v>
      </c>
      <c r="P340" s="4">
        <v>1.45509396636993</v>
      </c>
      <c r="Q340" s="4">
        <v>0.541112321819879</v>
      </c>
      <c r="R340" s="3" t="s">
        <v>4971</v>
      </c>
      <c r="S340" s="2" t="s">
        <v>3054</v>
      </c>
      <c r="T340" s="2" t="s">
        <v>2909</v>
      </c>
    </row>
    <row r="341" spans="1:20">
      <c r="A341" s="3" t="s">
        <v>157</v>
      </c>
      <c r="B341" s="3" t="s">
        <v>3070</v>
      </c>
      <c r="C341" s="3" t="s">
        <v>250</v>
      </c>
      <c r="D341" s="3" t="s">
        <v>330</v>
      </c>
      <c r="E341" s="3" t="s">
        <v>3071</v>
      </c>
      <c r="F341" s="3" t="s">
        <v>78</v>
      </c>
      <c r="G341" s="4">
        <v>10519</v>
      </c>
      <c r="H341" s="4">
        <v>8750.9</v>
      </c>
      <c r="I341" s="4">
        <v>7591.9</v>
      </c>
      <c r="J341" s="4">
        <v>12080</v>
      </c>
      <c r="K341" s="4">
        <v>14431</v>
      </c>
      <c r="L341" s="4">
        <v>12446</v>
      </c>
      <c r="M341" s="4">
        <v>1.2129203317668</v>
      </c>
      <c r="N341" s="4">
        <v>0.0237566238526788</v>
      </c>
      <c r="O341" s="4">
        <v>0.0955931774925245</v>
      </c>
      <c r="P341" s="4">
        <v>1.4502751118689</v>
      </c>
      <c r="Q341" s="4">
        <v>0.536326600158205</v>
      </c>
      <c r="R341" s="3" t="s">
        <v>4971</v>
      </c>
      <c r="S341" s="2" t="s">
        <v>3072</v>
      </c>
      <c r="T341" s="2" t="s">
        <v>59</v>
      </c>
    </row>
    <row r="342" spans="1:20">
      <c r="A342" s="3" t="s">
        <v>1821</v>
      </c>
      <c r="B342" s="3" t="s">
        <v>3073</v>
      </c>
      <c r="C342" s="3" t="s">
        <v>250</v>
      </c>
      <c r="D342" s="3" t="s">
        <v>330</v>
      </c>
      <c r="E342" s="3" t="s">
        <v>3074</v>
      </c>
      <c r="F342" s="3" t="s">
        <v>78</v>
      </c>
      <c r="G342" s="4">
        <v>2035500</v>
      </c>
      <c r="H342" s="4">
        <v>2002900</v>
      </c>
      <c r="I342" s="4">
        <v>2116800</v>
      </c>
      <c r="J342" s="4">
        <v>1683100</v>
      </c>
      <c r="K342" s="4">
        <v>1574600</v>
      </c>
      <c r="L342" s="4">
        <v>1264800</v>
      </c>
      <c r="M342" s="4">
        <v>1.22824269266285</v>
      </c>
      <c r="N342" s="4">
        <v>0.0412478992897342</v>
      </c>
      <c r="O342" s="4">
        <v>0.129755845551655</v>
      </c>
      <c r="P342" s="4">
        <v>0.734744606186639</v>
      </c>
      <c r="Q342" s="4">
        <v>-0.444685231900649</v>
      </c>
      <c r="R342" s="3" t="s">
        <v>4970</v>
      </c>
      <c r="S342" s="2" t="s">
        <v>3075</v>
      </c>
      <c r="T342" s="2" t="s">
        <v>59</v>
      </c>
    </row>
    <row r="343" spans="1:20">
      <c r="A343" s="3" t="s">
        <v>3076</v>
      </c>
      <c r="B343" s="3" t="s">
        <v>3077</v>
      </c>
      <c r="C343" s="3" t="s">
        <v>250</v>
      </c>
      <c r="D343" s="3" t="s">
        <v>330</v>
      </c>
      <c r="E343" s="3" t="s">
        <v>3078</v>
      </c>
      <c r="F343" s="3" t="s">
        <v>78</v>
      </c>
      <c r="G343" s="4">
        <v>356530</v>
      </c>
      <c r="H343" s="4">
        <v>341490</v>
      </c>
      <c r="I343" s="4">
        <v>362700</v>
      </c>
      <c r="J343" s="4">
        <v>266850</v>
      </c>
      <c r="K343" s="4">
        <v>303000</v>
      </c>
      <c r="L343" s="4">
        <v>301880</v>
      </c>
      <c r="M343" s="4">
        <v>1.27481438299097</v>
      </c>
      <c r="N343" s="4">
        <v>0.0177532398530502</v>
      </c>
      <c r="O343" s="4">
        <v>0.0829295176697274</v>
      </c>
      <c r="P343" s="4">
        <v>0.821828569273701</v>
      </c>
      <c r="Q343" s="4">
        <v>-0.283090611019574</v>
      </c>
      <c r="R343" s="3" t="s">
        <v>4970</v>
      </c>
      <c r="S343" s="2" t="s">
        <v>3079</v>
      </c>
      <c r="T343" s="2" t="s">
        <v>1913</v>
      </c>
    </row>
    <row r="344" spans="1:20">
      <c r="A344" s="3" t="s">
        <v>1848</v>
      </c>
      <c r="B344" s="3" t="s">
        <v>3087</v>
      </c>
      <c r="C344" s="3" t="s">
        <v>122</v>
      </c>
      <c r="D344" s="3" t="s">
        <v>3088</v>
      </c>
      <c r="E344" s="3" t="s">
        <v>3089</v>
      </c>
      <c r="F344" s="3" t="s">
        <v>78</v>
      </c>
      <c r="G344" s="4">
        <v>11443</v>
      </c>
      <c r="H344" s="4">
        <v>12872</v>
      </c>
      <c r="I344" s="4">
        <v>16582</v>
      </c>
      <c r="J344" s="4">
        <v>23471</v>
      </c>
      <c r="K344" s="4">
        <v>26685</v>
      </c>
      <c r="L344" s="4">
        <v>26768</v>
      </c>
      <c r="M344" s="4">
        <v>1.32268631149586</v>
      </c>
      <c r="N344" s="4">
        <v>0.00434151412075261</v>
      </c>
      <c r="O344" s="4">
        <v>0.037011407879416</v>
      </c>
      <c r="P344" s="4">
        <v>1.88092036090667</v>
      </c>
      <c r="Q344" s="4">
        <v>0.91143876573653</v>
      </c>
      <c r="R344" s="3" t="s">
        <v>4971</v>
      </c>
      <c r="S344" s="2" t="s">
        <v>3090</v>
      </c>
      <c r="T344" s="2" t="s">
        <v>1852</v>
      </c>
    </row>
    <row r="345" spans="1:20">
      <c r="A345" s="3" t="s">
        <v>2915</v>
      </c>
      <c r="B345" s="3" t="s">
        <v>3107</v>
      </c>
      <c r="C345" s="3" t="s">
        <v>68</v>
      </c>
      <c r="D345" s="3" t="s">
        <v>69</v>
      </c>
      <c r="E345" s="3" t="s">
        <v>3108</v>
      </c>
      <c r="F345" s="3" t="s">
        <v>50</v>
      </c>
      <c r="G345" s="4">
        <v>1091500</v>
      </c>
      <c r="H345" s="4">
        <v>1121100</v>
      </c>
      <c r="I345" s="4">
        <v>1302400</v>
      </c>
      <c r="J345" s="4">
        <v>685100</v>
      </c>
      <c r="K345" s="4">
        <v>825400</v>
      </c>
      <c r="L345" s="4">
        <v>806180</v>
      </c>
      <c r="M345" s="4">
        <v>1.30922720631773</v>
      </c>
      <c r="N345" s="4">
        <v>0.0103985003274982</v>
      </c>
      <c r="O345" s="4">
        <v>0.0626482086868709</v>
      </c>
      <c r="P345" s="4">
        <v>0.659083926031294</v>
      </c>
      <c r="Q345" s="4">
        <v>-0.601465908925905</v>
      </c>
      <c r="R345" s="3" t="s">
        <v>4970</v>
      </c>
      <c r="S345" s="2" t="s">
        <v>3109</v>
      </c>
      <c r="T345" s="2" t="s">
        <v>3110</v>
      </c>
    </row>
    <row r="346" spans="1:20">
      <c r="A346" s="3" t="s">
        <v>1097</v>
      </c>
      <c r="B346" s="3" t="s">
        <v>3124</v>
      </c>
      <c r="C346" s="3" t="s">
        <v>101</v>
      </c>
      <c r="D346" s="3" t="s">
        <v>101</v>
      </c>
      <c r="E346" s="3" t="s">
        <v>3125</v>
      </c>
      <c r="F346" s="3" t="s">
        <v>78</v>
      </c>
      <c r="G346" s="4">
        <v>6502500</v>
      </c>
      <c r="H346" s="4">
        <v>5628900</v>
      </c>
      <c r="I346" s="4">
        <v>5969500</v>
      </c>
      <c r="J346" s="4">
        <v>4811300</v>
      </c>
      <c r="K346" s="4">
        <v>4669500</v>
      </c>
      <c r="L346" s="4">
        <v>4974200</v>
      </c>
      <c r="M346" s="4">
        <v>1.29736541672255</v>
      </c>
      <c r="N346" s="4">
        <v>0.0302910864905718</v>
      </c>
      <c r="O346" s="4">
        <v>0.109867269442032</v>
      </c>
      <c r="P346" s="4">
        <v>0.798579076178533</v>
      </c>
      <c r="Q346" s="4">
        <v>-0.324492822927583</v>
      </c>
      <c r="R346" s="3" t="s">
        <v>4970</v>
      </c>
      <c r="S346" s="2" t="s">
        <v>3126</v>
      </c>
      <c r="T346" s="2" t="s">
        <v>3127</v>
      </c>
    </row>
    <row r="347" spans="1:20">
      <c r="A347" s="3" t="s">
        <v>3142</v>
      </c>
      <c r="B347" s="3" t="s">
        <v>3143</v>
      </c>
      <c r="C347" s="3" t="s">
        <v>122</v>
      </c>
      <c r="D347" s="3" t="s">
        <v>3088</v>
      </c>
      <c r="E347" s="3" t="s">
        <v>3144</v>
      </c>
      <c r="F347" s="3" t="s">
        <v>78</v>
      </c>
      <c r="G347" s="4">
        <v>8074.1</v>
      </c>
      <c r="H347" s="4">
        <v>6190.1</v>
      </c>
      <c r="I347" s="4">
        <v>9926.3</v>
      </c>
      <c r="J347" s="4">
        <v>11794</v>
      </c>
      <c r="K347" s="4">
        <v>12785</v>
      </c>
      <c r="L347" s="4">
        <v>15716</v>
      </c>
      <c r="M347" s="4">
        <v>1.20361202979513</v>
      </c>
      <c r="N347" s="4">
        <v>0.0285869530487443</v>
      </c>
      <c r="O347" s="4">
        <v>0.106653730739845</v>
      </c>
      <c r="P347" s="4">
        <v>1.6657365494719</v>
      </c>
      <c r="Q347" s="4">
        <v>0.736160244145727</v>
      </c>
      <c r="R347" s="3" t="s">
        <v>4971</v>
      </c>
      <c r="S347" s="2" t="s">
        <v>3145</v>
      </c>
      <c r="T347" s="2" t="s">
        <v>2813</v>
      </c>
    </row>
    <row r="348" spans="1:20">
      <c r="A348" s="3" t="s">
        <v>3157</v>
      </c>
      <c r="B348" s="3" t="s">
        <v>3158</v>
      </c>
      <c r="C348" s="3" t="s">
        <v>129</v>
      </c>
      <c r="D348" s="3" t="s">
        <v>2041</v>
      </c>
      <c r="E348" s="3" t="s">
        <v>3159</v>
      </c>
      <c r="F348" s="3" t="s">
        <v>78</v>
      </c>
      <c r="G348" s="4">
        <v>209620</v>
      </c>
      <c r="H348" s="4">
        <v>174690</v>
      </c>
      <c r="I348" s="4">
        <v>172630</v>
      </c>
      <c r="J348" s="4">
        <v>124620</v>
      </c>
      <c r="K348" s="4">
        <v>110800</v>
      </c>
      <c r="L348" s="4">
        <v>114520</v>
      </c>
      <c r="M348" s="4">
        <v>1.34149592547262</v>
      </c>
      <c r="N348" s="4">
        <v>0.0199158926904305</v>
      </c>
      <c r="O348" s="4">
        <v>0.0864625117951353</v>
      </c>
      <c r="P348" s="4">
        <v>0.628326211081984</v>
      </c>
      <c r="Q348" s="4">
        <v>-0.67041433048176</v>
      </c>
      <c r="R348" s="3" t="s">
        <v>4970</v>
      </c>
      <c r="S348" s="2" t="s">
        <v>59</v>
      </c>
      <c r="T348" s="2" t="s">
        <v>59</v>
      </c>
    </row>
    <row r="349" spans="1:20">
      <c r="A349" s="3" t="s">
        <v>3160</v>
      </c>
      <c r="B349" s="3" t="s">
        <v>3161</v>
      </c>
      <c r="C349" s="3" t="s">
        <v>76</v>
      </c>
      <c r="D349" s="3" t="s">
        <v>76</v>
      </c>
      <c r="E349" s="3" t="s">
        <v>3162</v>
      </c>
      <c r="F349" s="3" t="s">
        <v>78</v>
      </c>
      <c r="G349" s="4">
        <v>306650</v>
      </c>
      <c r="H349" s="4">
        <v>302280</v>
      </c>
      <c r="I349" s="4">
        <v>337750</v>
      </c>
      <c r="J349" s="4">
        <v>290130</v>
      </c>
      <c r="K349" s="4">
        <v>244860</v>
      </c>
      <c r="L349" s="4">
        <v>255510</v>
      </c>
      <c r="M349" s="4">
        <v>1.15709165595567</v>
      </c>
      <c r="N349" s="4">
        <v>0.0440491452731648</v>
      </c>
      <c r="O349" s="4">
        <v>0.13461844387522</v>
      </c>
      <c r="P349" s="4">
        <v>0.835023450373938</v>
      </c>
      <c r="Q349" s="4">
        <v>-0.260111380817886</v>
      </c>
      <c r="R349" s="3" t="s">
        <v>4970</v>
      </c>
      <c r="S349" s="2" t="s">
        <v>3163</v>
      </c>
      <c r="T349" s="2" t="s">
        <v>3164</v>
      </c>
    </row>
    <row r="350" spans="1:20">
      <c r="A350" s="3" t="s">
        <v>2396</v>
      </c>
      <c r="B350" s="3" t="s">
        <v>3165</v>
      </c>
      <c r="C350" s="3" t="s">
        <v>55</v>
      </c>
      <c r="D350" s="3" t="s">
        <v>55</v>
      </c>
      <c r="E350" s="3" t="s">
        <v>3166</v>
      </c>
      <c r="F350" s="3" t="s">
        <v>57</v>
      </c>
      <c r="G350" s="4">
        <v>85213</v>
      </c>
      <c r="H350" s="4">
        <v>84566</v>
      </c>
      <c r="I350" s="4">
        <v>95408</v>
      </c>
      <c r="J350" s="4">
        <v>69676</v>
      </c>
      <c r="K350" s="4">
        <v>66317</v>
      </c>
      <c r="L350" s="4">
        <v>66932</v>
      </c>
      <c r="M350" s="4">
        <v>1.33691488083434</v>
      </c>
      <c r="N350" s="4">
        <v>0.0204897795931573</v>
      </c>
      <c r="O350" s="4">
        <v>0.088244119223091</v>
      </c>
      <c r="P350" s="4">
        <v>0.765214735262287</v>
      </c>
      <c r="Q350" s="4">
        <v>-0.386063439858401</v>
      </c>
      <c r="R350" s="3" t="s">
        <v>4970</v>
      </c>
      <c r="S350" s="2" t="s">
        <v>3167</v>
      </c>
      <c r="T350" s="2" t="s">
        <v>2523</v>
      </c>
    </row>
    <row r="351" spans="1:20">
      <c r="A351" s="3" t="s">
        <v>3175</v>
      </c>
      <c r="B351" s="3" t="s">
        <v>3176</v>
      </c>
      <c r="C351" s="3" t="s">
        <v>76</v>
      </c>
      <c r="D351" s="3" t="s">
        <v>76</v>
      </c>
      <c r="E351" s="3" t="s">
        <v>3177</v>
      </c>
      <c r="F351" s="3" t="s">
        <v>57</v>
      </c>
      <c r="G351" s="4">
        <v>9</v>
      </c>
      <c r="H351" s="4">
        <v>9</v>
      </c>
      <c r="I351" s="4">
        <v>9</v>
      </c>
      <c r="J351" s="4">
        <v>6192.6</v>
      </c>
      <c r="K351" s="4">
        <v>3308.1</v>
      </c>
      <c r="L351" s="4">
        <v>5743.5</v>
      </c>
      <c r="M351" s="4">
        <v>1.40317211345006</v>
      </c>
      <c r="N351" s="4">
        <v>0.0298190637042037</v>
      </c>
      <c r="O351" s="4">
        <v>0.108868316093506</v>
      </c>
      <c r="P351" s="4">
        <v>564.6</v>
      </c>
      <c r="Q351" s="4">
        <v>9.14108531856233</v>
      </c>
      <c r="R351" s="3" t="s">
        <v>4971</v>
      </c>
      <c r="S351" s="2" t="s">
        <v>3178</v>
      </c>
      <c r="T351" s="2" t="s">
        <v>1879</v>
      </c>
    </row>
    <row r="352" spans="1:20">
      <c r="A352" s="3" t="s">
        <v>3183</v>
      </c>
      <c r="B352" s="3" t="s">
        <v>3184</v>
      </c>
      <c r="C352" s="3" t="s">
        <v>101</v>
      </c>
      <c r="D352" s="3" t="s">
        <v>101</v>
      </c>
      <c r="E352" s="3" t="s">
        <v>3185</v>
      </c>
      <c r="F352" s="3" t="s">
        <v>57</v>
      </c>
      <c r="G352" s="4">
        <v>8578000</v>
      </c>
      <c r="H352" s="4">
        <v>9577800</v>
      </c>
      <c r="I352" s="4">
        <v>8606700</v>
      </c>
      <c r="J352" s="4">
        <v>10575000</v>
      </c>
      <c r="K352" s="4">
        <v>10939000</v>
      </c>
      <c r="L352" s="4">
        <v>10702000</v>
      </c>
      <c r="M352" s="4">
        <v>1.29843914282266</v>
      </c>
      <c r="N352" s="4">
        <v>0.0225228604470281</v>
      </c>
      <c r="O352" s="4">
        <v>0.0929817846541961</v>
      </c>
      <c r="P352" s="4">
        <v>1.20377393741242</v>
      </c>
      <c r="Q352" s="4">
        <v>0.26756448678552</v>
      </c>
      <c r="R352" s="3" t="s">
        <v>4971</v>
      </c>
      <c r="S352" s="2" t="s">
        <v>3186</v>
      </c>
      <c r="T352" s="2" t="s">
        <v>3187</v>
      </c>
    </row>
    <row r="353" spans="1:20">
      <c r="A353" s="3" t="s">
        <v>3198</v>
      </c>
      <c r="B353" s="3" t="s">
        <v>3199</v>
      </c>
      <c r="C353" s="3" t="s">
        <v>55</v>
      </c>
      <c r="D353" s="3" t="s">
        <v>55</v>
      </c>
      <c r="E353" s="3" t="s">
        <v>3200</v>
      </c>
      <c r="F353" s="3" t="s">
        <v>57</v>
      </c>
      <c r="G353" s="4">
        <v>25415</v>
      </c>
      <c r="H353" s="4">
        <v>28618</v>
      </c>
      <c r="I353" s="4">
        <v>19545</v>
      </c>
      <c r="J353" s="4">
        <v>39880</v>
      </c>
      <c r="K353" s="4">
        <v>49188</v>
      </c>
      <c r="L353" s="4">
        <v>37959</v>
      </c>
      <c r="M353" s="4">
        <v>1.25030825424114</v>
      </c>
      <c r="N353" s="4">
        <v>0.0172441186162179</v>
      </c>
      <c r="O353" s="4">
        <v>0.0822958802145279</v>
      </c>
      <c r="P353" s="4">
        <v>1.72642637744978</v>
      </c>
      <c r="Q353" s="4">
        <v>0.787788812527352</v>
      </c>
      <c r="R353" s="3" t="s">
        <v>4971</v>
      </c>
      <c r="S353" s="2" t="s">
        <v>59</v>
      </c>
      <c r="T353" s="2" t="s">
        <v>59</v>
      </c>
    </row>
    <row r="354" spans="1:20">
      <c r="A354" s="3" t="s">
        <v>2206</v>
      </c>
      <c r="B354" s="3" t="s">
        <v>3207</v>
      </c>
      <c r="C354" s="3" t="s">
        <v>55</v>
      </c>
      <c r="D354" s="3" t="s">
        <v>55</v>
      </c>
      <c r="E354" s="3" t="s">
        <v>3208</v>
      </c>
      <c r="F354" s="3" t="s">
        <v>50</v>
      </c>
      <c r="G354" s="4">
        <v>14673000</v>
      </c>
      <c r="H354" s="4">
        <v>15218000</v>
      </c>
      <c r="I354" s="4">
        <v>15692000</v>
      </c>
      <c r="J354" s="4">
        <v>11797000</v>
      </c>
      <c r="K354" s="4">
        <v>11306000</v>
      </c>
      <c r="L354" s="4">
        <v>10347000</v>
      </c>
      <c r="M354" s="4">
        <v>1.35421451420695</v>
      </c>
      <c r="N354" s="4">
        <v>0.00231698209715582</v>
      </c>
      <c r="O354" s="4">
        <v>0.0282876764179665</v>
      </c>
      <c r="P354" s="4">
        <v>0.733826207138626</v>
      </c>
      <c r="Q354" s="4">
        <v>-0.4464896664064</v>
      </c>
      <c r="R354" s="3" t="s">
        <v>4970</v>
      </c>
      <c r="S354" s="2" t="s">
        <v>59</v>
      </c>
      <c r="T354" s="2" t="s">
        <v>59</v>
      </c>
    </row>
    <row r="355" spans="1:20">
      <c r="A355" s="3" t="s">
        <v>3209</v>
      </c>
      <c r="B355" s="3" t="s">
        <v>3210</v>
      </c>
      <c r="C355" s="3" t="s">
        <v>62</v>
      </c>
      <c r="D355" s="3" t="s">
        <v>62</v>
      </c>
      <c r="E355" s="3" t="s">
        <v>3211</v>
      </c>
      <c r="F355" s="3" t="s">
        <v>57</v>
      </c>
      <c r="G355" s="4">
        <v>80480</v>
      </c>
      <c r="H355" s="4">
        <v>66087</v>
      </c>
      <c r="I355" s="4">
        <v>58765</v>
      </c>
      <c r="J355" s="4">
        <v>39039</v>
      </c>
      <c r="K355" s="4">
        <v>40291</v>
      </c>
      <c r="L355" s="4">
        <v>47300</v>
      </c>
      <c r="M355" s="4">
        <v>1.27905755384844</v>
      </c>
      <c r="N355" s="4">
        <v>0.0397098384080052</v>
      </c>
      <c r="O355" s="4">
        <v>0.127895632434213</v>
      </c>
      <c r="P355" s="4">
        <v>0.61670855005552</v>
      </c>
      <c r="Q355" s="4">
        <v>-0.697339246889592</v>
      </c>
      <c r="R355" s="3" t="s">
        <v>4970</v>
      </c>
      <c r="S355" s="2" t="s">
        <v>59</v>
      </c>
      <c r="T355" s="2" t="s">
        <v>59</v>
      </c>
    </row>
    <row r="356" spans="1:20">
      <c r="A356" s="3" t="s">
        <v>2507</v>
      </c>
      <c r="B356" s="3" t="s">
        <v>3219</v>
      </c>
      <c r="C356" s="3" t="s">
        <v>55</v>
      </c>
      <c r="D356" s="3" t="s">
        <v>55</v>
      </c>
      <c r="E356" s="3" t="s">
        <v>3220</v>
      </c>
      <c r="F356" s="3" t="s">
        <v>57</v>
      </c>
      <c r="G356" s="4">
        <v>23281</v>
      </c>
      <c r="H356" s="4">
        <v>28652</v>
      </c>
      <c r="I356" s="4">
        <v>24887</v>
      </c>
      <c r="J356" s="4">
        <v>11276</v>
      </c>
      <c r="K356" s="4">
        <v>4632.3</v>
      </c>
      <c r="L356" s="4">
        <v>6512.5</v>
      </c>
      <c r="M356" s="4">
        <v>1.30000621489518</v>
      </c>
      <c r="N356" s="4">
        <v>0.00240137060840393</v>
      </c>
      <c r="O356" s="4">
        <v>0.0282876764179665</v>
      </c>
      <c r="P356" s="4">
        <v>0.291861494402499</v>
      </c>
      <c r="Q356" s="4">
        <v>-1.77664420778444</v>
      </c>
      <c r="R356" s="3" t="s">
        <v>4970</v>
      </c>
      <c r="S356" s="2" t="s">
        <v>59</v>
      </c>
      <c r="T356" s="2" t="s">
        <v>59</v>
      </c>
    </row>
    <row r="357" spans="1:20">
      <c r="A357" s="3" t="s">
        <v>3233</v>
      </c>
      <c r="B357" s="3" t="s">
        <v>3234</v>
      </c>
      <c r="C357" s="3" t="s">
        <v>101</v>
      </c>
      <c r="D357" s="3" t="s">
        <v>101</v>
      </c>
      <c r="E357" s="3" t="s">
        <v>3235</v>
      </c>
      <c r="F357" s="3" t="s">
        <v>57</v>
      </c>
      <c r="G357" s="4">
        <v>32423</v>
      </c>
      <c r="H357" s="4">
        <v>37036</v>
      </c>
      <c r="I357" s="4">
        <v>38269</v>
      </c>
      <c r="J357" s="4">
        <v>25033</v>
      </c>
      <c r="K357" s="4">
        <v>26972</v>
      </c>
      <c r="L357" s="4">
        <v>29442</v>
      </c>
      <c r="M357" s="4">
        <v>1.25876845869498</v>
      </c>
      <c r="N357" s="4">
        <v>0.0195107121031102</v>
      </c>
      <c r="O357" s="4">
        <v>0.0861770437879613</v>
      </c>
      <c r="P357" s="4">
        <v>0.756042997178078</v>
      </c>
      <c r="Q357" s="4">
        <v>-0.403459810108163</v>
      </c>
      <c r="R357" s="3" t="s">
        <v>4970</v>
      </c>
      <c r="S357" s="2" t="s">
        <v>3236</v>
      </c>
      <c r="T357" s="2" t="s">
        <v>3237</v>
      </c>
    </row>
    <row r="358" spans="1:20">
      <c r="A358" s="3" t="s">
        <v>2902</v>
      </c>
      <c r="B358" s="3" t="s">
        <v>3238</v>
      </c>
      <c r="C358" s="3" t="s">
        <v>47</v>
      </c>
      <c r="D358" s="3" t="s">
        <v>48</v>
      </c>
      <c r="E358" s="3" t="s">
        <v>3239</v>
      </c>
      <c r="F358" s="3" t="s">
        <v>57</v>
      </c>
      <c r="G358" s="4">
        <v>479740</v>
      </c>
      <c r="H358" s="4">
        <v>526930</v>
      </c>
      <c r="I358" s="4">
        <v>502170</v>
      </c>
      <c r="J358" s="4">
        <v>208910</v>
      </c>
      <c r="K358" s="4">
        <v>218100</v>
      </c>
      <c r="L358" s="4">
        <v>191520</v>
      </c>
      <c r="M358" s="4">
        <v>1.39898871537524</v>
      </c>
      <c r="N358" s="4">
        <v>0.000223895693419041</v>
      </c>
      <c r="O358" s="4">
        <v>0.00829874254955358</v>
      </c>
      <c r="P358" s="4">
        <v>0.409937435380822</v>
      </c>
      <c r="Q358" s="4">
        <v>-1.2865243523599</v>
      </c>
      <c r="R358" s="3" t="s">
        <v>4970</v>
      </c>
      <c r="S358" s="2" t="s">
        <v>3240</v>
      </c>
      <c r="T358" s="2" t="s">
        <v>59</v>
      </c>
    </row>
    <row r="359" spans="1:20">
      <c r="A359" s="3" t="s">
        <v>3241</v>
      </c>
      <c r="B359" s="3" t="s">
        <v>3242</v>
      </c>
      <c r="C359" s="3" t="s">
        <v>47</v>
      </c>
      <c r="D359" s="3" t="s">
        <v>48</v>
      </c>
      <c r="E359" s="3" t="s">
        <v>3243</v>
      </c>
      <c r="F359" s="3" t="s">
        <v>78</v>
      </c>
      <c r="G359" s="4">
        <v>34682</v>
      </c>
      <c r="H359" s="4">
        <v>30133</v>
      </c>
      <c r="I359" s="4">
        <v>30486</v>
      </c>
      <c r="J359" s="4">
        <v>26315</v>
      </c>
      <c r="K359" s="4">
        <v>25440</v>
      </c>
      <c r="L359" s="4">
        <v>20394</v>
      </c>
      <c r="M359" s="4">
        <v>1.18005657827967</v>
      </c>
      <c r="N359" s="4">
        <v>0.0329209728098106</v>
      </c>
      <c r="O359" s="4">
        <v>0.115929546639656</v>
      </c>
      <c r="P359" s="4">
        <v>0.75706445892488</v>
      </c>
      <c r="Q359" s="4">
        <v>-0.401511953709085</v>
      </c>
      <c r="R359" s="3" t="s">
        <v>4970</v>
      </c>
      <c r="S359" s="2" t="s">
        <v>59</v>
      </c>
      <c r="T359" s="2" t="s">
        <v>59</v>
      </c>
    </row>
    <row r="360" spans="1:20">
      <c r="A360" s="3" t="s">
        <v>2244</v>
      </c>
      <c r="B360" s="3" t="s">
        <v>3244</v>
      </c>
      <c r="C360" s="3" t="s">
        <v>47</v>
      </c>
      <c r="D360" s="3" t="s">
        <v>48</v>
      </c>
      <c r="E360" s="3" t="s">
        <v>3245</v>
      </c>
      <c r="F360" s="3" t="s">
        <v>50</v>
      </c>
      <c r="G360" s="4">
        <v>12118000</v>
      </c>
      <c r="H360" s="4">
        <v>12784000</v>
      </c>
      <c r="I360" s="4">
        <v>12196000</v>
      </c>
      <c r="J360" s="4">
        <v>10238000</v>
      </c>
      <c r="K360" s="4">
        <v>10406000</v>
      </c>
      <c r="L360" s="4">
        <v>10138000</v>
      </c>
      <c r="M360" s="4">
        <v>1.38164205700474</v>
      </c>
      <c r="N360" s="4">
        <v>0.00486958781725252</v>
      </c>
      <c r="O360" s="4">
        <v>0.0393490389972301</v>
      </c>
      <c r="P360" s="4">
        <v>0.829748234406167</v>
      </c>
      <c r="Q360" s="4">
        <v>-0.269254440443596</v>
      </c>
      <c r="R360" s="3" t="s">
        <v>4970</v>
      </c>
      <c r="S360" s="2" t="s">
        <v>3246</v>
      </c>
      <c r="T360" s="2" t="s">
        <v>3247</v>
      </c>
    </row>
    <row r="361" spans="1:20">
      <c r="A361" s="3" t="s">
        <v>3248</v>
      </c>
      <c r="B361" s="3" t="s">
        <v>3249</v>
      </c>
      <c r="C361" s="3" t="s">
        <v>68</v>
      </c>
      <c r="D361" s="3" t="s">
        <v>69</v>
      </c>
      <c r="E361" s="3" t="s">
        <v>3250</v>
      </c>
      <c r="F361" s="3" t="s">
        <v>57</v>
      </c>
      <c r="G361" s="4">
        <v>248420</v>
      </c>
      <c r="H361" s="4">
        <v>273540</v>
      </c>
      <c r="I361" s="4">
        <v>288430</v>
      </c>
      <c r="J361" s="4">
        <v>168410</v>
      </c>
      <c r="K361" s="4">
        <v>148160</v>
      </c>
      <c r="L361" s="4">
        <v>198260</v>
      </c>
      <c r="M361" s="4">
        <v>1.29601494777797</v>
      </c>
      <c r="N361" s="4">
        <v>0.0070007630138428</v>
      </c>
      <c r="O361" s="4">
        <v>0.0489192661418114</v>
      </c>
      <c r="P361" s="4">
        <v>0.635286713804465</v>
      </c>
      <c r="Q361" s="4">
        <v>-0.654520247523958</v>
      </c>
      <c r="R361" s="3" t="s">
        <v>4970</v>
      </c>
      <c r="S361" s="2" t="s">
        <v>3251</v>
      </c>
      <c r="T361" s="2" t="s">
        <v>3229</v>
      </c>
    </row>
    <row r="362" spans="1:20">
      <c r="A362" s="3" t="s">
        <v>2216</v>
      </c>
      <c r="B362" s="3" t="s">
        <v>3255</v>
      </c>
      <c r="C362" s="3" t="s">
        <v>47</v>
      </c>
      <c r="D362" s="3" t="s">
        <v>2249</v>
      </c>
      <c r="E362" s="3" t="s">
        <v>3256</v>
      </c>
      <c r="F362" s="3" t="s">
        <v>57</v>
      </c>
      <c r="G362" s="4">
        <v>15908</v>
      </c>
      <c r="H362" s="4">
        <v>15969</v>
      </c>
      <c r="I362" s="4">
        <v>14925</v>
      </c>
      <c r="J362" s="4">
        <v>20894</v>
      </c>
      <c r="K362" s="4">
        <v>24992</v>
      </c>
      <c r="L362" s="4">
        <v>27085</v>
      </c>
      <c r="M362" s="4">
        <v>1.32008038185086</v>
      </c>
      <c r="N362" s="4">
        <v>0.036954346498746</v>
      </c>
      <c r="O362" s="4">
        <v>0.123543452510514</v>
      </c>
      <c r="P362" s="4">
        <v>1.55914277167642</v>
      </c>
      <c r="Q362" s="4">
        <v>0.640753042569754</v>
      </c>
      <c r="R362" s="3" t="s">
        <v>4971</v>
      </c>
      <c r="S362" s="2" t="s">
        <v>59</v>
      </c>
      <c r="T362" s="2" t="s">
        <v>59</v>
      </c>
    </row>
    <row r="363" spans="1:20">
      <c r="A363" s="3" t="s">
        <v>338</v>
      </c>
      <c r="B363" s="3" t="s">
        <v>3257</v>
      </c>
      <c r="C363" s="3" t="s">
        <v>62</v>
      </c>
      <c r="D363" s="3" t="s">
        <v>62</v>
      </c>
      <c r="E363" s="3" t="s">
        <v>3258</v>
      </c>
      <c r="F363" s="3" t="s">
        <v>50</v>
      </c>
      <c r="G363" s="4">
        <v>6890800</v>
      </c>
      <c r="H363" s="4">
        <v>6206500</v>
      </c>
      <c r="I363" s="4">
        <v>6627100</v>
      </c>
      <c r="J363" s="4">
        <v>3906400</v>
      </c>
      <c r="K363" s="4">
        <v>4224600</v>
      </c>
      <c r="L363" s="4">
        <v>4128700</v>
      </c>
      <c r="M363" s="4">
        <v>1.38644868086004</v>
      </c>
      <c r="N363" s="4">
        <v>0.00187493283720277</v>
      </c>
      <c r="O363" s="4">
        <v>0.0249649811880771</v>
      </c>
      <c r="P363" s="4">
        <v>0.621549958427126</v>
      </c>
      <c r="Q363" s="4">
        <v>-0.686057739203481</v>
      </c>
      <c r="R363" s="3" t="s">
        <v>4970</v>
      </c>
      <c r="S363" s="2" t="s">
        <v>3259</v>
      </c>
      <c r="T363" s="2" t="s">
        <v>3260</v>
      </c>
    </row>
    <row r="364" spans="1:20">
      <c r="A364" s="3" t="s">
        <v>2057</v>
      </c>
      <c r="B364" s="3" t="s">
        <v>3275</v>
      </c>
      <c r="C364" s="3" t="s">
        <v>68</v>
      </c>
      <c r="D364" s="3" t="s">
        <v>69</v>
      </c>
      <c r="E364" s="3" t="s">
        <v>3276</v>
      </c>
      <c r="F364" s="3" t="s">
        <v>50</v>
      </c>
      <c r="G364" s="4">
        <v>30611</v>
      </c>
      <c r="H364" s="4">
        <v>28296</v>
      </c>
      <c r="I364" s="4">
        <v>24953</v>
      </c>
      <c r="J364" s="4">
        <v>32894</v>
      </c>
      <c r="K364" s="4">
        <v>41061</v>
      </c>
      <c r="L364" s="4">
        <v>37039</v>
      </c>
      <c r="M364" s="4">
        <v>1.18738247021409</v>
      </c>
      <c r="N364" s="4">
        <v>0.040444775324447</v>
      </c>
      <c r="O364" s="4">
        <v>0.127950672835297</v>
      </c>
      <c r="P364" s="4">
        <v>1.32356308132602</v>
      </c>
      <c r="Q364" s="4">
        <v>0.404426955654979</v>
      </c>
      <c r="R364" s="3" t="s">
        <v>4971</v>
      </c>
      <c r="S364" s="2" t="s">
        <v>3277</v>
      </c>
      <c r="T364" s="2" t="s">
        <v>3278</v>
      </c>
    </row>
    <row r="365" spans="1:20">
      <c r="A365" s="3" t="s">
        <v>3284</v>
      </c>
      <c r="B365" s="3" t="s">
        <v>3285</v>
      </c>
      <c r="C365" s="3" t="s">
        <v>62</v>
      </c>
      <c r="D365" s="3" t="s">
        <v>62</v>
      </c>
      <c r="E365" s="3" t="s">
        <v>3286</v>
      </c>
      <c r="F365" s="3" t="s">
        <v>50</v>
      </c>
      <c r="G365" s="4">
        <v>2303800</v>
      </c>
      <c r="H365" s="4">
        <v>2078400</v>
      </c>
      <c r="I365" s="4">
        <v>2060800</v>
      </c>
      <c r="J365" s="4">
        <v>733020</v>
      </c>
      <c r="K365" s="4">
        <v>732350</v>
      </c>
      <c r="L365" s="4">
        <v>756190</v>
      </c>
      <c r="M365" s="4">
        <v>1.4020145686743</v>
      </c>
      <c r="N365" s="4">
        <v>0.00284133746720491</v>
      </c>
      <c r="O365" s="4">
        <v>0.0302780023849023</v>
      </c>
      <c r="P365" s="4">
        <v>0.344802110817942</v>
      </c>
      <c r="Q365" s="4">
        <v>-1.53615948850775</v>
      </c>
      <c r="R365" s="3" t="s">
        <v>4970</v>
      </c>
      <c r="S365" s="2" t="s">
        <v>3287</v>
      </c>
      <c r="T365" s="2" t="s">
        <v>3288</v>
      </c>
    </row>
    <row r="366" spans="1:20">
      <c r="A366" s="3" t="s">
        <v>3293</v>
      </c>
      <c r="B366" s="3" t="s">
        <v>3294</v>
      </c>
      <c r="C366" s="3" t="s">
        <v>62</v>
      </c>
      <c r="D366" s="3" t="s">
        <v>62</v>
      </c>
      <c r="E366" s="3" t="s">
        <v>3295</v>
      </c>
      <c r="F366" s="3" t="s">
        <v>50</v>
      </c>
      <c r="G366" s="4">
        <v>15740000</v>
      </c>
      <c r="H366" s="4">
        <v>15804000</v>
      </c>
      <c r="I366" s="4">
        <v>15672000</v>
      </c>
      <c r="J366" s="4">
        <v>12837000</v>
      </c>
      <c r="K366" s="4">
        <v>12350000</v>
      </c>
      <c r="L366" s="4">
        <v>14284000</v>
      </c>
      <c r="M366" s="4">
        <v>1.2644704838165</v>
      </c>
      <c r="N366" s="4">
        <v>0.0465159456580363</v>
      </c>
      <c r="O366" s="4">
        <v>0.139139802363074</v>
      </c>
      <c r="P366" s="4">
        <v>0.835966621484243</v>
      </c>
      <c r="Q366" s="4">
        <v>-0.258482755428705</v>
      </c>
      <c r="R366" s="3" t="s">
        <v>4970</v>
      </c>
      <c r="S366" s="2" t="s">
        <v>3296</v>
      </c>
      <c r="T366" s="2" t="s">
        <v>3297</v>
      </c>
    </row>
    <row r="367" spans="1:20">
      <c r="A367" s="3" t="s">
        <v>146</v>
      </c>
      <c r="B367" s="3" t="s">
        <v>3298</v>
      </c>
      <c r="C367" s="3" t="s">
        <v>62</v>
      </c>
      <c r="D367" s="3" t="s">
        <v>62</v>
      </c>
      <c r="E367" s="3" t="s">
        <v>3299</v>
      </c>
      <c r="F367" s="3" t="s">
        <v>50</v>
      </c>
      <c r="G367" s="4">
        <v>30708000</v>
      </c>
      <c r="H367" s="4">
        <v>26286000</v>
      </c>
      <c r="I367" s="4">
        <v>28702000</v>
      </c>
      <c r="J367" s="4">
        <v>23231000</v>
      </c>
      <c r="K367" s="4">
        <v>22570000</v>
      </c>
      <c r="L367" s="4">
        <v>22652000</v>
      </c>
      <c r="M367" s="4">
        <v>1.29547721528091</v>
      </c>
      <c r="N367" s="4">
        <v>0.0429231219372536</v>
      </c>
      <c r="O367" s="4">
        <v>0.132089836315057</v>
      </c>
      <c r="P367" s="4">
        <v>0.798788741598208</v>
      </c>
      <c r="Q367" s="4">
        <v>-0.324114095799639</v>
      </c>
      <c r="R367" s="3" t="s">
        <v>4970</v>
      </c>
      <c r="S367" s="2" t="s">
        <v>3300</v>
      </c>
      <c r="T367" s="2" t="s">
        <v>3301</v>
      </c>
    </row>
    <row r="368" spans="1:20">
      <c r="A368" s="3" t="s">
        <v>2965</v>
      </c>
      <c r="B368" s="3" t="s">
        <v>3318</v>
      </c>
      <c r="C368" s="3" t="s">
        <v>62</v>
      </c>
      <c r="D368" s="3" t="s">
        <v>62</v>
      </c>
      <c r="E368" s="3" t="s">
        <v>3319</v>
      </c>
      <c r="F368" s="3" t="s">
        <v>50</v>
      </c>
      <c r="G368" s="4">
        <v>3397600</v>
      </c>
      <c r="H368" s="4">
        <v>3531700</v>
      </c>
      <c r="I368" s="4">
        <v>3364600</v>
      </c>
      <c r="J368" s="4">
        <v>2814100</v>
      </c>
      <c r="K368" s="4">
        <v>2969600</v>
      </c>
      <c r="L368" s="4">
        <v>3174100</v>
      </c>
      <c r="M368" s="4">
        <v>1.23833043421484</v>
      </c>
      <c r="N368" s="4">
        <v>0.03297702646348</v>
      </c>
      <c r="O368" s="4">
        <v>0.115929546639656</v>
      </c>
      <c r="P368" s="4">
        <v>0.870204684327612</v>
      </c>
      <c r="Q368" s="4">
        <v>-0.200573311934425</v>
      </c>
      <c r="R368" s="3" t="s">
        <v>4970</v>
      </c>
      <c r="S368" s="2" t="s">
        <v>3320</v>
      </c>
      <c r="T368" s="2" t="s">
        <v>3321</v>
      </c>
    </row>
    <row r="369" spans="1:20">
      <c r="A369" s="3" t="s">
        <v>3347</v>
      </c>
      <c r="B369" s="3" t="s">
        <v>3348</v>
      </c>
      <c r="C369" s="3" t="s">
        <v>101</v>
      </c>
      <c r="D369" s="3" t="s">
        <v>101</v>
      </c>
      <c r="E369" s="3" t="s">
        <v>3349</v>
      </c>
      <c r="F369" s="3" t="s">
        <v>57</v>
      </c>
      <c r="G369" s="4">
        <v>27617</v>
      </c>
      <c r="H369" s="4">
        <v>26155</v>
      </c>
      <c r="I369" s="4">
        <v>27324</v>
      </c>
      <c r="J369" s="4">
        <v>38358</v>
      </c>
      <c r="K369" s="4">
        <v>38773</v>
      </c>
      <c r="L369" s="4">
        <v>33715</v>
      </c>
      <c r="M369" s="4">
        <v>1.34318574501717</v>
      </c>
      <c r="N369" s="4">
        <v>0.0196438688297634</v>
      </c>
      <c r="O369" s="4">
        <v>0.0861770437879613</v>
      </c>
      <c r="P369" s="4">
        <v>1.36684916642005</v>
      </c>
      <c r="Q369" s="4">
        <v>0.450854048456805</v>
      </c>
      <c r="R369" s="3" t="s">
        <v>4971</v>
      </c>
      <c r="S369" s="2" t="s">
        <v>3350</v>
      </c>
      <c r="T369" s="2" t="s">
        <v>3351</v>
      </c>
    </row>
    <row r="370" spans="1:20">
      <c r="A370" s="3" t="s">
        <v>2141</v>
      </c>
      <c r="B370" s="3" t="s">
        <v>3359</v>
      </c>
      <c r="C370" s="3" t="s">
        <v>47</v>
      </c>
      <c r="D370" s="3" t="s">
        <v>1619</v>
      </c>
      <c r="E370" s="3" t="s">
        <v>3360</v>
      </c>
      <c r="F370" s="3" t="s">
        <v>50</v>
      </c>
      <c r="G370" s="4">
        <v>93996</v>
      </c>
      <c r="H370" s="4">
        <v>85435</v>
      </c>
      <c r="I370" s="4">
        <v>84061</v>
      </c>
      <c r="J370" s="4">
        <v>122490</v>
      </c>
      <c r="K370" s="4">
        <v>119350</v>
      </c>
      <c r="L370" s="4">
        <v>129840</v>
      </c>
      <c r="M370" s="4">
        <v>1.36476891451746</v>
      </c>
      <c r="N370" s="4">
        <v>0.00120284296699143</v>
      </c>
      <c r="O370" s="4">
        <v>0.0198657225420009</v>
      </c>
      <c r="P370" s="4">
        <v>1.41059311098629</v>
      </c>
      <c r="Q370" s="4">
        <v>0.496301899049751</v>
      </c>
      <c r="R370" s="3" t="s">
        <v>4971</v>
      </c>
      <c r="S370" s="2" t="s">
        <v>59</v>
      </c>
      <c r="T370" s="2" t="s">
        <v>59</v>
      </c>
    </row>
    <row r="371" spans="1:20">
      <c r="A371" s="3" t="s">
        <v>3361</v>
      </c>
      <c r="B371" s="3" t="s">
        <v>3362</v>
      </c>
      <c r="C371" s="3" t="s">
        <v>47</v>
      </c>
      <c r="D371" s="3" t="s">
        <v>48</v>
      </c>
      <c r="E371" s="3" t="s">
        <v>3363</v>
      </c>
      <c r="F371" s="3" t="s">
        <v>78</v>
      </c>
      <c r="G371" s="4">
        <v>1590800</v>
      </c>
      <c r="H371" s="4">
        <v>1536300</v>
      </c>
      <c r="I371" s="4">
        <v>1443600</v>
      </c>
      <c r="J371" s="4">
        <v>969820</v>
      </c>
      <c r="K371" s="4">
        <v>1157400</v>
      </c>
      <c r="L371" s="4">
        <v>977340</v>
      </c>
      <c r="M371" s="4">
        <v>1.33748468756307</v>
      </c>
      <c r="N371" s="4">
        <v>0.00413990834884134</v>
      </c>
      <c r="O371" s="4">
        <v>0.0365727654651527</v>
      </c>
      <c r="P371" s="4">
        <v>0.679230752401164</v>
      </c>
      <c r="Q371" s="4">
        <v>-0.558026316013653</v>
      </c>
      <c r="R371" s="3" t="s">
        <v>4970</v>
      </c>
      <c r="S371" s="2" t="s">
        <v>3364</v>
      </c>
      <c r="T371" s="2" t="s">
        <v>3365</v>
      </c>
    </row>
    <row r="372" spans="1:20">
      <c r="A372" s="3" t="s">
        <v>3376</v>
      </c>
      <c r="B372" s="3" t="s">
        <v>3377</v>
      </c>
      <c r="C372" s="3" t="s">
        <v>122</v>
      </c>
      <c r="D372" s="3" t="s">
        <v>347</v>
      </c>
      <c r="E372" s="3" t="s">
        <v>3378</v>
      </c>
      <c r="F372" s="3" t="s">
        <v>78</v>
      </c>
      <c r="G372" s="4">
        <v>4418.6</v>
      </c>
      <c r="H372" s="4">
        <v>3991.2</v>
      </c>
      <c r="I372" s="4">
        <v>4033.7</v>
      </c>
      <c r="J372" s="4">
        <v>5721</v>
      </c>
      <c r="K372" s="4">
        <v>5901.1</v>
      </c>
      <c r="L372" s="4">
        <v>6255.3</v>
      </c>
      <c r="M372" s="4">
        <v>1.37107163941733</v>
      </c>
      <c r="N372" s="4">
        <v>0.00104121346541573</v>
      </c>
      <c r="O372" s="4">
        <v>0.0191048867009887</v>
      </c>
      <c r="P372" s="4">
        <v>1.43668581990598</v>
      </c>
      <c r="Q372" s="4">
        <v>0.522744602072922</v>
      </c>
      <c r="R372" s="3" t="s">
        <v>4971</v>
      </c>
      <c r="S372" s="2" t="s">
        <v>3379</v>
      </c>
      <c r="T372" s="2" t="s">
        <v>1918</v>
      </c>
    </row>
    <row r="373" spans="1:20">
      <c r="A373" s="3" t="s">
        <v>240</v>
      </c>
      <c r="B373" s="3" t="s">
        <v>3383</v>
      </c>
      <c r="C373" s="3" t="s">
        <v>122</v>
      </c>
      <c r="D373" s="3" t="s">
        <v>123</v>
      </c>
      <c r="E373" s="3" t="s">
        <v>3384</v>
      </c>
      <c r="F373" s="3" t="s">
        <v>50</v>
      </c>
      <c r="G373" s="4">
        <v>170800</v>
      </c>
      <c r="H373" s="4">
        <v>175030</v>
      </c>
      <c r="I373" s="4">
        <v>144350</v>
      </c>
      <c r="J373" s="4">
        <v>274590</v>
      </c>
      <c r="K373" s="4">
        <v>250620</v>
      </c>
      <c r="L373" s="4">
        <v>313190</v>
      </c>
      <c r="M373" s="4">
        <v>1.33289574038984</v>
      </c>
      <c r="N373" s="4">
        <v>0.0107624940675999</v>
      </c>
      <c r="O373" s="4">
        <v>0.064386148720203</v>
      </c>
      <c r="P373" s="4">
        <v>1.71039210086091</v>
      </c>
      <c r="Q373" s="4">
        <v>0.774327095358184</v>
      </c>
      <c r="R373" s="3" t="s">
        <v>4971</v>
      </c>
      <c r="S373" s="2" t="s">
        <v>3385</v>
      </c>
      <c r="T373" s="2" t="s">
        <v>59</v>
      </c>
    </row>
    <row r="374" spans="1:20">
      <c r="A374" s="3" t="s">
        <v>1334</v>
      </c>
      <c r="B374" s="3" t="s">
        <v>3418</v>
      </c>
      <c r="C374" s="3" t="s">
        <v>55</v>
      </c>
      <c r="D374" s="3" t="s">
        <v>55</v>
      </c>
      <c r="E374" s="3" t="s">
        <v>3419</v>
      </c>
      <c r="F374" s="3" t="s">
        <v>50</v>
      </c>
      <c r="G374" s="4">
        <v>823290</v>
      </c>
      <c r="H374" s="4">
        <v>792550</v>
      </c>
      <c r="I374" s="4">
        <v>786030</v>
      </c>
      <c r="J374" s="4">
        <v>1306900</v>
      </c>
      <c r="K374" s="4">
        <v>1440900</v>
      </c>
      <c r="L374" s="4">
        <v>1260800</v>
      </c>
      <c r="M374" s="4">
        <v>1.38564498143864</v>
      </c>
      <c r="N374" s="4">
        <v>0.00782733191074711</v>
      </c>
      <c r="O374" s="4">
        <v>0.052681875465374</v>
      </c>
      <c r="P374" s="4">
        <v>1.66894961009547</v>
      </c>
      <c r="Q374" s="4">
        <v>0.738940396664066</v>
      </c>
      <c r="R374" s="3" t="s">
        <v>4971</v>
      </c>
      <c r="S374" s="2" t="s">
        <v>3420</v>
      </c>
      <c r="T374" s="2" t="s">
        <v>1857</v>
      </c>
    </row>
    <row r="375" spans="1:20">
      <c r="A375" s="3" t="s">
        <v>1989</v>
      </c>
      <c r="B375" s="3" t="s">
        <v>3428</v>
      </c>
      <c r="C375" s="3" t="s">
        <v>101</v>
      </c>
      <c r="D375" s="3" t="s">
        <v>101</v>
      </c>
      <c r="E375" s="3" t="s">
        <v>3429</v>
      </c>
      <c r="F375" s="3" t="s">
        <v>57</v>
      </c>
      <c r="G375" s="4">
        <v>163410</v>
      </c>
      <c r="H375" s="4">
        <v>172920</v>
      </c>
      <c r="I375" s="4">
        <v>206820</v>
      </c>
      <c r="J375" s="4">
        <v>286170</v>
      </c>
      <c r="K375" s="4">
        <v>314920</v>
      </c>
      <c r="L375" s="4">
        <v>302030</v>
      </c>
      <c r="M375" s="4">
        <v>1.34979839581195</v>
      </c>
      <c r="N375" s="4">
        <v>0.00296563726081632</v>
      </c>
      <c r="O375" s="4">
        <v>0.0304754700278711</v>
      </c>
      <c r="P375" s="4">
        <v>1.66274509803922</v>
      </c>
      <c r="Q375" s="4">
        <v>0.733567017704341</v>
      </c>
      <c r="R375" s="3" t="s">
        <v>4971</v>
      </c>
      <c r="S375" s="2" t="s">
        <v>3430</v>
      </c>
      <c r="T375" s="2" t="s">
        <v>3431</v>
      </c>
    </row>
    <row r="376" spans="1:20">
      <c r="A376" s="3" t="s">
        <v>3444</v>
      </c>
      <c r="B376" s="3" t="s">
        <v>3445</v>
      </c>
      <c r="C376" s="3" t="s">
        <v>55</v>
      </c>
      <c r="D376" s="3" t="s">
        <v>55</v>
      </c>
      <c r="E376" s="3" t="s">
        <v>3446</v>
      </c>
      <c r="F376" s="3" t="s">
        <v>50</v>
      </c>
      <c r="G376" s="4">
        <v>264700</v>
      </c>
      <c r="H376" s="4">
        <v>274420</v>
      </c>
      <c r="I376" s="4">
        <v>268210</v>
      </c>
      <c r="J376" s="4">
        <v>288210</v>
      </c>
      <c r="K376" s="4">
        <v>275750</v>
      </c>
      <c r="L376" s="4">
        <v>287810</v>
      </c>
      <c r="M376" s="4">
        <v>1.16635462059332</v>
      </c>
      <c r="N376" s="4">
        <v>0.0472978814062632</v>
      </c>
      <c r="O376" s="4">
        <v>0.139802384923236</v>
      </c>
      <c r="P376" s="4">
        <v>1.05504564428425</v>
      </c>
      <c r="Q376" s="4">
        <v>0.077305415385597</v>
      </c>
      <c r="R376" s="3" t="s">
        <v>4971</v>
      </c>
      <c r="S376" s="2" t="s">
        <v>3447</v>
      </c>
      <c r="T376" s="2" t="s">
        <v>371</v>
      </c>
    </row>
    <row r="377" spans="1:20">
      <c r="A377" s="3" t="s">
        <v>195</v>
      </c>
      <c r="B377" s="3" t="s">
        <v>3460</v>
      </c>
      <c r="C377" s="3" t="s">
        <v>151</v>
      </c>
      <c r="D377" s="3" t="s">
        <v>152</v>
      </c>
      <c r="E377" s="3" t="s">
        <v>3461</v>
      </c>
      <c r="F377" s="3" t="s">
        <v>78</v>
      </c>
      <c r="G377" s="4">
        <v>3093.1</v>
      </c>
      <c r="H377" s="4">
        <v>3290</v>
      </c>
      <c r="I377" s="4">
        <v>2521.5</v>
      </c>
      <c r="J377" s="4">
        <v>5104.7</v>
      </c>
      <c r="K377" s="4">
        <v>4010.7</v>
      </c>
      <c r="L377" s="4">
        <v>4473.7</v>
      </c>
      <c r="M377" s="4">
        <v>1.25227366004167</v>
      </c>
      <c r="N377" s="4">
        <v>0.0195115757715661</v>
      </c>
      <c r="O377" s="4">
        <v>0.0861770437879613</v>
      </c>
      <c r="P377" s="4">
        <v>1.52607640994542</v>
      </c>
      <c r="Q377" s="4">
        <v>0.609827199059435</v>
      </c>
      <c r="R377" s="3" t="s">
        <v>4971</v>
      </c>
      <c r="S377" s="2" t="s">
        <v>59</v>
      </c>
      <c r="T377" s="2" t="s">
        <v>59</v>
      </c>
    </row>
    <row r="378" spans="1:20">
      <c r="A378" s="3" t="s">
        <v>197</v>
      </c>
      <c r="B378" s="3" t="s">
        <v>3462</v>
      </c>
      <c r="C378" s="3" t="s">
        <v>151</v>
      </c>
      <c r="D378" s="3" t="s">
        <v>152</v>
      </c>
      <c r="E378" s="3" t="s">
        <v>43</v>
      </c>
      <c r="F378" s="3" t="s">
        <v>50</v>
      </c>
      <c r="G378" s="4">
        <v>12791000</v>
      </c>
      <c r="H378" s="4">
        <v>12779000</v>
      </c>
      <c r="I378" s="4">
        <v>13119000</v>
      </c>
      <c r="J378" s="4">
        <v>8211200</v>
      </c>
      <c r="K378" s="4">
        <v>7894800</v>
      </c>
      <c r="L378" s="4">
        <v>8181800</v>
      </c>
      <c r="M378" s="4">
        <v>1.40181851679367</v>
      </c>
      <c r="N378" s="4">
        <v>6.27839594280044e-6</v>
      </c>
      <c r="O378" s="4">
        <v>0.00228017251328281</v>
      </c>
      <c r="P378" s="4">
        <v>0.627770167230996</v>
      </c>
      <c r="Q378" s="4">
        <v>-0.671691623805087</v>
      </c>
      <c r="R378" s="3" t="s">
        <v>4970</v>
      </c>
      <c r="S378" s="2" t="s">
        <v>59</v>
      </c>
      <c r="T378" s="2" t="s">
        <v>59</v>
      </c>
    </row>
    <row r="379" spans="1:20">
      <c r="A379" s="3" t="s">
        <v>195</v>
      </c>
      <c r="B379" s="3" t="s">
        <v>3463</v>
      </c>
      <c r="C379" s="3" t="s">
        <v>151</v>
      </c>
      <c r="D379" s="3" t="s">
        <v>152</v>
      </c>
      <c r="E379" s="3" t="s">
        <v>43</v>
      </c>
      <c r="F379" s="3" t="s">
        <v>78</v>
      </c>
      <c r="G379" s="4">
        <v>3093.1</v>
      </c>
      <c r="H379" s="4">
        <v>3290</v>
      </c>
      <c r="I379" s="4">
        <v>2521.5</v>
      </c>
      <c r="J379" s="4">
        <v>5104.7</v>
      </c>
      <c r="K379" s="4">
        <v>4010.7</v>
      </c>
      <c r="L379" s="4">
        <v>4473.7</v>
      </c>
      <c r="M379" s="4">
        <v>1.25227366004167</v>
      </c>
      <c r="N379" s="4">
        <v>0.0195115757715661</v>
      </c>
      <c r="O379" s="4">
        <v>0.0861770437879613</v>
      </c>
      <c r="P379" s="4">
        <v>1.52607640994542</v>
      </c>
      <c r="Q379" s="4">
        <v>0.609827199059435</v>
      </c>
      <c r="R379" s="3" t="s">
        <v>4971</v>
      </c>
      <c r="S379" s="2" t="s">
        <v>59</v>
      </c>
      <c r="T379" s="2" t="s">
        <v>59</v>
      </c>
    </row>
    <row r="380" spans="1:20">
      <c r="A380" s="3" t="s">
        <v>197</v>
      </c>
      <c r="B380" s="3" t="s">
        <v>3466</v>
      </c>
      <c r="C380" s="3" t="s">
        <v>151</v>
      </c>
      <c r="D380" s="3" t="s">
        <v>152</v>
      </c>
      <c r="E380" s="3" t="s">
        <v>43</v>
      </c>
      <c r="F380" s="3" t="s">
        <v>50</v>
      </c>
      <c r="G380" s="4">
        <v>13038000</v>
      </c>
      <c r="H380" s="4">
        <v>13106000</v>
      </c>
      <c r="I380" s="4">
        <v>13677000</v>
      </c>
      <c r="J380" s="4">
        <v>8486500</v>
      </c>
      <c r="K380" s="4">
        <v>8070000</v>
      </c>
      <c r="L380" s="4">
        <v>8462400</v>
      </c>
      <c r="M380" s="4">
        <v>1.39800879696026</v>
      </c>
      <c r="N380" s="4">
        <v>9.70709872706221e-5</v>
      </c>
      <c r="O380" s="4">
        <v>0.0052799378295706</v>
      </c>
      <c r="P380" s="4">
        <v>0.628284071218704</v>
      </c>
      <c r="Q380" s="4">
        <v>-0.670511090746509</v>
      </c>
      <c r="R380" s="3" t="s">
        <v>4970</v>
      </c>
      <c r="S380" s="2" t="s">
        <v>59</v>
      </c>
      <c r="T380" s="2" t="s">
        <v>59</v>
      </c>
    </row>
    <row r="381" spans="1:20">
      <c r="A381" s="3" t="s">
        <v>179</v>
      </c>
      <c r="B381" s="3" t="s">
        <v>3473</v>
      </c>
      <c r="C381" s="3" t="s">
        <v>122</v>
      </c>
      <c r="D381" s="3" t="s">
        <v>207</v>
      </c>
      <c r="E381" s="3" t="s">
        <v>3474</v>
      </c>
      <c r="F381" s="3" t="s">
        <v>78</v>
      </c>
      <c r="G381" s="4">
        <v>973560</v>
      </c>
      <c r="H381" s="4">
        <v>1134200</v>
      </c>
      <c r="I381" s="4">
        <v>1141800</v>
      </c>
      <c r="J381" s="4">
        <v>1722500</v>
      </c>
      <c r="K381" s="4">
        <v>1475800</v>
      </c>
      <c r="L381" s="4">
        <v>1480400</v>
      </c>
      <c r="M381" s="4">
        <v>1.30508195112423</v>
      </c>
      <c r="N381" s="4">
        <v>0.0115748281638956</v>
      </c>
      <c r="O381" s="4">
        <v>0.0668985831167526</v>
      </c>
      <c r="P381" s="4">
        <v>1.4397949260823</v>
      </c>
      <c r="Q381" s="4">
        <v>0.525863339311274</v>
      </c>
      <c r="R381" s="3" t="s">
        <v>4971</v>
      </c>
      <c r="S381" s="2" t="s">
        <v>59</v>
      </c>
      <c r="T381" s="2" t="s">
        <v>59</v>
      </c>
    </row>
    <row r="382" spans="1:20">
      <c r="A382" s="3" t="s">
        <v>195</v>
      </c>
      <c r="B382" s="3" t="s">
        <v>3487</v>
      </c>
      <c r="C382" s="3" t="s">
        <v>151</v>
      </c>
      <c r="D382" s="3" t="s">
        <v>152</v>
      </c>
      <c r="E382" s="3" t="s">
        <v>3488</v>
      </c>
      <c r="F382" s="3" t="s">
        <v>78</v>
      </c>
      <c r="G382" s="4">
        <v>2679.8</v>
      </c>
      <c r="H382" s="4">
        <v>3190.9</v>
      </c>
      <c r="I382" s="4">
        <v>2819.1</v>
      </c>
      <c r="J382" s="4">
        <v>3758.9</v>
      </c>
      <c r="K382" s="4">
        <v>4013.9</v>
      </c>
      <c r="L382" s="4">
        <v>4002.5</v>
      </c>
      <c r="M382" s="4">
        <v>1.31572620744281</v>
      </c>
      <c r="N382" s="4">
        <v>0.00883766158616625</v>
      </c>
      <c r="O382" s="4">
        <v>0.056647417309825</v>
      </c>
      <c r="P382" s="4">
        <v>1.35507146309466</v>
      </c>
      <c r="Q382" s="4">
        <v>0.438368937729423</v>
      </c>
      <c r="R382" s="3" t="s">
        <v>4971</v>
      </c>
      <c r="S382" s="2" t="s">
        <v>59</v>
      </c>
      <c r="T382" s="2" t="s">
        <v>59</v>
      </c>
    </row>
    <row r="383" spans="1:20">
      <c r="A383" s="3" t="s">
        <v>1158</v>
      </c>
      <c r="B383" s="3" t="s">
        <v>3489</v>
      </c>
      <c r="C383" s="3" t="s">
        <v>47</v>
      </c>
      <c r="D383" s="3" t="s">
        <v>48</v>
      </c>
      <c r="E383" s="3" t="s">
        <v>3490</v>
      </c>
      <c r="F383" s="3" t="s">
        <v>50</v>
      </c>
      <c r="G383" s="4">
        <v>214320</v>
      </c>
      <c r="H383" s="4">
        <v>228710</v>
      </c>
      <c r="I383" s="4">
        <v>240070</v>
      </c>
      <c r="J383" s="4">
        <v>173180</v>
      </c>
      <c r="K383" s="4">
        <v>178280</v>
      </c>
      <c r="L383" s="4">
        <v>160810</v>
      </c>
      <c r="M383" s="4">
        <v>1.34150603563309</v>
      </c>
      <c r="N383" s="4">
        <v>0.00478522379386733</v>
      </c>
      <c r="O383" s="4">
        <v>0.0392250315795375</v>
      </c>
      <c r="P383" s="4">
        <v>0.749919484702093</v>
      </c>
      <c r="Q383" s="4">
        <v>-0.415192386287516</v>
      </c>
      <c r="R383" s="3" t="s">
        <v>4970</v>
      </c>
      <c r="S383" s="2" t="s">
        <v>3491</v>
      </c>
      <c r="T383" s="2" t="s">
        <v>3492</v>
      </c>
    </row>
    <row r="384" spans="1:20">
      <c r="A384" s="3" t="s">
        <v>1760</v>
      </c>
      <c r="B384" s="3" t="s">
        <v>3493</v>
      </c>
      <c r="C384" s="3" t="s">
        <v>47</v>
      </c>
      <c r="D384" s="3" t="s">
        <v>48</v>
      </c>
      <c r="E384" s="3" t="s">
        <v>3494</v>
      </c>
      <c r="F384" s="3" t="s">
        <v>78</v>
      </c>
      <c r="G384" s="4">
        <v>93210</v>
      </c>
      <c r="H384" s="4">
        <v>89619</v>
      </c>
      <c r="I384" s="4">
        <v>96021</v>
      </c>
      <c r="J384" s="4">
        <v>72730</v>
      </c>
      <c r="K384" s="4">
        <v>72432</v>
      </c>
      <c r="L384" s="4">
        <v>77366</v>
      </c>
      <c r="M384" s="4">
        <v>1.35702840287694</v>
      </c>
      <c r="N384" s="4">
        <v>0.00168954126688303</v>
      </c>
      <c r="O384" s="4">
        <v>0.0236120316396358</v>
      </c>
      <c r="P384" s="4">
        <v>0.798020441097364</v>
      </c>
      <c r="Q384" s="4">
        <v>-0.325502393687735</v>
      </c>
      <c r="R384" s="3" t="s">
        <v>4970</v>
      </c>
      <c r="S384" s="2" t="s">
        <v>59</v>
      </c>
      <c r="T384" s="2" t="s">
        <v>59</v>
      </c>
    </row>
    <row r="385" spans="1:20">
      <c r="A385" s="3" t="s">
        <v>3502</v>
      </c>
      <c r="B385" s="3" t="s">
        <v>3503</v>
      </c>
      <c r="C385" s="3" t="s">
        <v>47</v>
      </c>
      <c r="D385" s="3" t="s">
        <v>1615</v>
      </c>
      <c r="E385" s="3" t="s">
        <v>3504</v>
      </c>
      <c r="F385" s="3" t="s">
        <v>78</v>
      </c>
      <c r="G385" s="4">
        <v>7428.5</v>
      </c>
      <c r="H385" s="4">
        <v>8596.7</v>
      </c>
      <c r="I385" s="4">
        <v>8753.7</v>
      </c>
      <c r="J385" s="4">
        <v>6130.4</v>
      </c>
      <c r="K385" s="4">
        <v>6474.9</v>
      </c>
      <c r="L385" s="4">
        <v>7262.4</v>
      </c>
      <c r="M385" s="4">
        <v>1.17562638206081</v>
      </c>
      <c r="N385" s="4">
        <v>0.0401893108859326</v>
      </c>
      <c r="O385" s="4">
        <v>0.127950672835297</v>
      </c>
      <c r="P385" s="4">
        <v>0.801799111340697</v>
      </c>
      <c r="Q385" s="4">
        <v>-0.318687276382315</v>
      </c>
      <c r="R385" s="3" t="s">
        <v>4970</v>
      </c>
      <c r="S385" s="2" t="s">
        <v>59</v>
      </c>
      <c r="T385" s="2" t="s">
        <v>59</v>
      </c>
    </row>
    <row r="386" spans="1:20">
      <c r="A386" s="3" t="s">
        <v>2117</v>
      </c>
      <c r="B386" s="3" t="s">
        <v>3511</v>
      </c>
      <c r="C386" s="3" t="s">
        <v>129</v>
      </c>
      <c r="D386" s="3" t="s">
        <v>129</v>
      </c>
      <c r="E386" s="3" t="s">
        <v>3512</v>
      </c>
      <c r="F386" s="3" t="s">
        <v>78</v>
      </c>
      <c r="G386" s="4">
        <v>2283700</v>
      </c>
      <c r="H386" s="4">
        <v>2055500</v>
      </c>
      <c r="I386" s="4">
        <v>2331100</v>
      </c>
      <c r="J386" s="4">
        <v>1677700</v>
      </c>
      <c r="K386" s="4">
        <v>1757700</v>
      </c>
      <c r="L386" s="4">
        <v>1722600</v>
      </c>
      <c r="M386" s="4">
        <v>1.33360900297329</v>
      </c>
      <c r="N386" s="4">
        <v>0.0211781026361939</v>
      </c>
      <c r="O386" s="4">
        <v>0.0902716624867766</v>
      </c>
      <c r="P386" s="4">
        <v>0.773278563183065</v>
      </c>
      <c r="Q386" s="4">
        <v>-0.370939875655932</v>
      </c>
      <c r="R386" s="3" t="s">
        <v>4970</v>
      </c>
      <c r="S386" s="2" t="s">
        <v>59</v>
      </c>
      <c r="T386" s="2" t="s">
        <v>59</v>
      </c>
    </row>
    <row r="387" spans="1:20">
      <c r="A387" s="3" t="s">
        <v>3513</v>
      </c>
      <c r="B387" s="3" t="s">
        <v>3514</v>
      </c>
      <c r="C387" s="3" t="s">
        <v>68</v>
      </c>
      <c r="D387" s="3" t="s">
        <v>68</v>
      </c>
      <c r="E387" s="3" t="s">
        <v>3515</v>
      </c>
      <c r="F387" s="3" t="s">
        <v>78</v>
      </c>
      <c r="G387" s="4">
        <v>98402</v>
      </c>
      <c r="H387" s="4">
        <v>82275</v>
      </c>
      <c r="I387" s="4">
        <v>96216</v>
      </c>
      <c r="J387" s="4">
        <v>114050</v>
      </c>
      <c r="K387" s="4">
        <v>123060</v>
      </c>
      <c r="L387" s="4">
        <v>114870</v>
      </c>
      <c r="M387" s="4">
        <v>1.25914466467631</v>
      </c>
      <c r="N387" s="4">
        <v>0.0205471644173414</v>
      </c>
      <c r="O387" s="4">
        <v>0.088244119223091</v>
      </c>
      <c r="P387" s="4">
        <v>1.27117695283016</v>
      </c>
      <c r="Q387" s="4">
        <v>0.346164873144679</v>
      </c>
      <c r="R387" s="3" t="s">
        <v>4971</v>
      </c>
      <c r="S387" s="2" t="s">
        <v>59</v>
      </c>
      <c r="T387" s="2" t="s">
        <v>59</v>
      </c>
    </row>
    <row r="388" spans="1:20">
      <c r="A388" s="3" t="s">
        <v>1654</v>
      </c>
      <c r="B388" s="3" t="s">
        <v>3548</v>
      </c>
      <c r="C388" s="3" t="s">
        <v>122</v>
      </c>
      <c r="D388" s="3" t="s">
        <v>347</v>
      </c>
      <c r="E388" s="3" t="s">
        <v>3549</v>
      </c>
      <c r="F388" s="3" t="s">
        <v>78</v>
      </c>
      <c r="G388" s="4">
        <v>14693</v>
      </c>
      <c r="H388" s="4">
        <v>13009</v>
      </c>
      <c r="I388" s="4">
        <v>11193</v>
      </c>
      <c r="J388" s="4">
        <v>19159</v>
      </c>
      <c r="K388" s="4">
        <v>19626</v>
      </c>
      <c r="L388" s="4">
        <v>19263</v>
      </c>
      <c r="M388" s="4">
        <v>1.30716664274781</v>
      </c>
      <c r="N388" s="4">
        <v>0.0223832355144136</v>
      </c>
      <c r="O388" s="4">
        <v>0.0928550281072387</v>
      </c>
      <c r="P388" s="4">
        <v>1.49242833269058</v>
      </c>
      <c r="Q388" s="4">
        <v>0.577661654066709</v>
      </c>
      <c r="R388" s="3" t="s">
        <v>4971</v>
      </c>
      <c r="S388" s="2" t="s">
        <v>3550</v>
      </c>
      <c r="T388" s="2" t="s">
        <v>59</v>
      </c>
    </row>
    <row r="389" spans="1:20">
      <c r="A389" s="3" t="s">
        <v>3562</v>
      </c>
      <c r="B389" s="3" t="s">
        <v>3563</v>
      </c>
      <c r="C389" s="3" t="s">
        <v>55</v>
      </c>
      <c r="D389" s="3" t="s">
        <v>55</v>
      </c>
      <c r="E389" s="3" t="s">
        <v>43</v>
      </c>
      <c r="F389" s="3" t="s">
        <v>78</v>
      </c>
      <c r="G389" s="4">
        <v>140840</v>
      </c>
      <c r="H389" s="4">
        <v>119520</v>
      </c>
      <c r="I389" s="4">
        <v>140660</v>
      </c>
      <c r="J389" s="4">
        <v>83166</v>
      </c>
      <c r="K389" s="4">
        <v>108090</v>
      </c>
      <c r="L389" s="4">
        <v>91271</v>
      </c>
      <c r="M389" s="4">
        <v>1.23823847672391</v>
      </c>
      <c r="N389" s="4">
        <v>0.0179798820889441</v>
      </c>
      <c r="O389" s="4">
        <v>0.0834598017745909</v>
      </c>
      <c r="P389" s="4">
        <v>0.704520971522617</v>
      </c>
      <c r="Q389" s="4">
        <v>-0.505285442914031</v>
      </c>
      <c r="R389" s="3" t="s">
        <v>4970</v>
      </c>
      <c r="S389" s="2" t="s">
        <v>59</v>
      </c>
      <c r="T389" s="2" t="s">
        <v>59</v>
      </c>
    </row>
    <row r="390" spans="1:20">
      <c r="A390" s="3" t="s">
        <v>2845</v>
      </c>
      <c r="B390" s="3" t="s">
        <v>3569</v>
      </c>
      <c r="C390" s="3" t="s">
        <v>55</v>
      </c>
      <c r="D390" s="3" t="s">
        <v>55</v>
      </c>
      <c r="E390" s="3" t="s">
        <v>3570</v>
      </c>
      <c r="F390" s="3" t="s">
        <v>50</v>
      </c>
      <c r="G390" s="4">
        <v>1226300</v>
      </c>
      <c r="H390" s="4">
        <v>1036400</v>
      </c>
      <c r="I390" s="4">
        <v>1230200</v>
      </c>
      <c r="J390" s="4">
        <v>315550</v>
      </c>
      <c r="K390" s="4">
        <v>238710</v>
      </c>
      <c r="L390" s="4">
        <v>216420</v>
      </c>
      <c r="M390" s="4">
        <v>1.38561508188274</v>
      </c>
      <c r="N390" s="4">
        <v>0.00133057000370703</v>
      </c>
      <c r="O390" s="4">
        <v>0.020438034741626</v>
      </c>
      <c r="P390" s="4">
        <v>0.220641873514844</v>
      </c>
      <c r="Q390" s="4">
        <v>-2.18022148265498</v>
      </c>
      <c r="R390" s="3" t="s">
        <v>4970</v>
      </c>
      <c r="S390" s="2" t="s">
        <v>59</v>
      </c>
      <c r="T390" s="2" t="s">
        <v>59</v>
      </c>
    </row>
    <row r="391" spans="1:20">
      <c r="A391" s="3" t="s">
        <v>3577</v>
      </c>
      <c r="B391" s="3" t="s">
        <v>3578</v>
      </c>
      <c r="C391" s="3" t="s">
        <v>62</v>
      </c>
      <c r="D391" s="3" t="s">
        <v>62</v>
      </c>
      <c r="E391" s="3" t="s">
        <v>43</v>
      </c>
      <c r="F391" s="3" t="s">
        <v>57</v>
      </c>
      <c r="G391" s="4">
        <v>16146</v>
      </c>
      <c r="H391" s="4">
        <v>17004</v>
      </c>
      <c r="I391" s="4">
        <v>16728</v>
      </c>
      <c r="J391" s="4">
        <v>12332</v>
      </c>
      <c r="K391" s="4">
        <v>15003</v>
      </c>
      <c r="L391" s="4">
        <v>13267</v>
      </c>
      <c r="M391" s="4">
        <v>1.22561445977469</v>
      </c>
      <c r="N391" s="4">
        <v>0.0474400474476729</v>
      </c>
      <c r="O391" s="4">
        <v>0.139802384923236</v>
      </c>
      <c r="P391" s="4">
        <v>0.814026223986527</v>
      </c>
      <c r="Q391" s="4">
        <v>-0.296852822993006</v>
      </c>
      <c r="R391" s="3" t="s">
        <v>4970</v>
      </c>
      <c r="S391" s="2" t="s">
        <v>59</v>
      </c>
      <c r="T391" s="2" t="s">
        <v>59</v>
      </c>
    </row>
    <row r="392" spans="1:20">
      <c r="A392" s="3" t="s">
        <v>3581</v>
      </c>
      <c r="B392" s="3" t="s">
        <v>3582</v>
      </c>
      <c r="C392" s="3" t="s">
        <v>101</v>
      </c>
      <c r="D392" s="3" t="s">
        <v>101</v>
      </c>
      <c r="E392" s="3" t="s">
        <v>3583</v>
      </c>
      <c r="F392" s="3" t="s">
        <v>57</v>
      </c>
      <c r="G392" s="4">
        <v>156350</v>
      </c>
      <c r="H392" s="4">
        <v>167500</v>
      </c>
      <c r="I392" s="4">
        <v>162430</v>
      </c>
      <c r="J392" s="4">
        <v>129280</v>
      </c>
      <c r="K392" s="4">
        <v>146450</v>
      </c>
      <c r="L392" s="4">
        <v>140760</v>
      </c>
      <c r="M392" s="4">
        <v>1.24146795445652</v>
      </c>
      <c r="N392" s="4">
        <v>0.0241282513102977</v>
      </c>
      <c r="O392" s="4">
        <v>0.0963434859111417</v>
      </c>
      <c r="P392" s="4">
        <v>0.856481862301555</v>
      </c>
      <c r="Q392" s="4">
        <v>-0.223505400177235</v>
      </c>
      <c r="R392" s="3" t="s">
        <v>4970</v>
      </c>
      <c r="S392" s="2" t="s">
        <v>3584</v>
      </c>
      <c r="T392" s="2" t="s">
        <v>59</v>
      </c>
    </row>
    <row r="393" spans="1:20">
      <c r="A393" s="3" t="s">
        <v>3585</v>
      </c>
      <c r="B393" s="3" t="s">
        <v>3586</v>
      </c>
      <c r="C393" s="3" t="s">
        <v>76</v>
      </c>
      <c r="D393" s="3" t="s">
        <v>76</v>
      </c>
      <c r="E393" s="3" t="s">
        <v>3587</v>
      </c>
      <c r="F393" s="3" t="s">
        <v>50</v>
      </c>
      <c r="G393" s="4">
        <v>574560</v>
      </c>
      <c r="H393" s="4">
        <v>566820</v>
      </c>
      <c r="I393" s="4">
        <v>599840</v>
      </c>
      <c r="J393" s="4">
        <v>225550</v>
      </c>
      <c r="K393" s="4">
        <v>234250</v>
      </c>
      <c r="L393" s="4">
        <v>244740</v>
      </c>
      <c r="M393" s="4">
        <v>1.40199775488462</v>
      </c>
      <c r="N393" s="4">
        <v>5.71818069738658e-5</v>
      </c>
      <c r="O393" s="4">
        <v>0.00423891221262788</v>
      </c>
      <c r="P393" s="4">
        <v>0.404624343850863</v>
      </c>
      <c r="Q393" s="4">
        <v>-1.30534497396202</v>
      </c>
      <c r="R393" s="3" t="s">
        <v>4970</v>
      </c>
      <c r="S393" s="2" t="s">
        <v>59</v>
      </c>
      <c r="T393" s="2" t="s">
        <v>59</v>
      </c>
    </row>
    <row r="394" spans="1:20">
      <c r="A394" s="3" t="s">
        <v>195</v>
      </c>
      <c r="B394" s="3" t="s">
        <v>3588</v>
      </c>
      <c r="C394" s="3" t="s">
        <v>151</v>
      </c>
      <c r="D394" s="3" t="s">
        <v>152</v>
      </c>
      <c r="E394" s="3" t="s">
        <v>43</v>
      </c>
      <c r="F394" s="3" t="s">
        <v>78</v>
      </c>
      <c r="G394" s="4">
        <v>3405.3</v>
      </c>
      <c r="H394" s="4">
        <v>2784.3</v>
      </c>
      <c r="I394" s="4">
        <v>2602.6</v>
      </c>
      <c r="J394" s="4">
        <v>5588.9</v>
      </c>
      <c r="K394" s="4">
        <v>5550.1</v>
      </c>
      <c r="L394" s="4">
        <v>4501.8</v>
      </c>
      <c r="M394" s="4">
        <v>1.3156190512393</v>
      </c>
      <c r="N394" s="4">
        <v>0.0085928298670232</v>
      </c>
      <c r="O394" s="4">
        <v>0.0557063685295611</v>
      </c>
      <c r="P394" s="4">
        <v>1.77894042446714</v>
      </c>
      <c r="Q394" s="4">
        <v>0.831018196515702</v>
      </c>
      <c r="R394" s="3" t="s">
        <v>4971</v>
      </c>
      <c r="S394" s="2" t="s">
        <v>59</v>
      </c>
      <c r="T394" s="2" t="s">
        <v>59</v>
      </c>
    </row>
    <row r="395" spans="1:20">
      <c r="A395" s="3" t="s">
        <v>3593</v>
      </c>
      <c r="B395" s="3" t="s">
        <v>3594</v>
      </c>
      <c r="C395" s="3" t="s">
        <v>68</v>
      </c>
      <c r="D395" s="3" t="s">
        <v>69</v>
      </c>
      <c r="E395" s="3" t="s">
        <v>43</v>
      </c>
      <c r="F395" s="3" t="s">
        <v>78</v>
      </c>
      <c r="G395" s="4">
        <v>2279800</v>
      </c>
      <c r="H395" s="4">
        <v>1745100</v>
      </c>
      <c r="I395" s="4">
        <v>2081600</v>
      </c>
      <c r="J395" s="4">
        <v>1230500</v>
      </c>
      <c r="K395" s="4">
        <v>1341400</v>
      </c>
      <c r="L395" s="4">
        <v>1298700</v>
      </c>
      <c r="M395" s="4">
        <v>1.3165741546714</v>
      </c>
      <c r="N395" s="4">
        <v>0.0364826796607424</v>
      </c>
      <c r="O395" s="4">
        <v>0.122930768422067</v>
      </c>
      <c r="P395" s="4">
        <v>0.633849177106362</v>
      </c>
      <c r="Q395" s="4">
        <v>-0.657788499516894</v>
      </c>
      <c r="R395" s="3" t="s">
        <v>4970</v>
      </c>
      <c r="S395" s="2" t="s">
        <v>59</v>
      </c>
      <c r="T395" s="2" t="s">
        <v>59</v>
      </c>
    </row>
    <row r="396" spans="1:20">
      <c r="A396" s="3" t="s">
        <v>2875</v>
      </c>
      <c r="B396" s="3" t="s">
        <v>3595</v>
      </c>
      <c r="C396" s="3" t="s">
        <v>68</v>
      </c>
      <c r="D396" s="3" t="s">
        <v>69</v>
      </c>
      <c r="E396" s="3" t="s">
        <v>3596</v>
      </c>
      <c r="F396" s="3" t="s">
        <v>78</v>
      </c>
      <c r="G396" s="4">
        <v>37467</v>
      </c>
      <c r="H396" s="4">
        <v>32760</v>
      </c>
      <c r="I396" s="4">
        <v>31499</v>
      </c>
      <c r="J396" s="4">
        <v>61533</v>
      </c>
      <c r="K396" s="4">
        <v>65815</v>
      </c>
      <c r="L396" s="4">
        <v>64427</v>
      </c>
      <c r="M396" s="4">
        <v>1.38373232218165</v>
      </c>
      <c r="N396" s="4">
        <v>0.000338212880230611</v>
      </c>
      <c r="O396" s="4">
        <v>0.00945332722611791</v>
      </c>
      <c r="P396" s="4">
        <v>1.8852112537601</v>
      </c>
      <c r="Q396" s="4">
        <v>0.914726198653167</v>
      </c>
      <c r="R396" s="3" t="s">
        <v>4971</v>
      </c>
      <c r="S396" s="2" t="s">
        <v>3597</v>
      </c>
      <c r="T396" s="2" t="s">
        <v>2909</v>
      </c>
    </row>
    <row r="397" spans="1:20">
      <c r="A397" s="3" t="s">
        <v>387</v>
      </c>
      <c r="B397" s="3" t="s">
        <v>3600</v>
      </c>
      <c r="C397" s="3" t="s">
        <v>122</v>
      </c>
      <c r="D397" s="3" t="s">
        <v>207</v>
      </c>
      <c r="E397" s="3" t="s">
        <v>43</v>
      </c>
      <c r="F397" s="3" t="s">
        <v>78</v>
      </c>
      <c r="G397" s="4">
        <v>24108</v>
      </c>
      <c r="H397" s="4">
        <v>19112</v>
      </c>
      <c r="I397" s="4">
        <v>36082</v>
      </c>
      <c r="J397" s="4">
        <v>9</v>
      </c>
      <c r="K397" s="4">
        <v>9</v>
      </c>
      <c r="L397" s="4">
        <v>9</v>
      </c>
      <c r="M397" s="4">
        <v>1.40333523554866</v>
      </c>
      <c r="N397" s="4">
        <v>0.0344402855436005</v>
      </c>
      <c r="O397" s="4">
        <v>0.118388481556127</v>
      </c>
      <c r="P397" s="4">
        <v>0.000340470606037679</v>
      </c>
      <c r="Q397" s="4">
        <v>-11.5201821286078</v>
      </c>
      <c r="R397" s="3" t="s">
        <v>4970</v>
      </c>
      <c r="S397" s="2" t="s">
        <v>59</v>
      </c>
      <c r="T397" s="2" t="s">
        <v>59</v>
      </c>
    </row>
    <row r="398" spans="1:20">
      <c r="A398" s="3" t="s">
        <v>3601</v>
      </c>
      <c r="B398" s="3" t="s">
        <v>3602</v>
      </c>
      <c r="C398" s="3" t="s">
        <v>122</v>
      </c>
      <c r="D398" s="3" t="s">
        <v>1647</v>
      </c>
      <c r="E398" s="3" t="s">
        <v>43</v>
      </c>
      <c r="F398" s="3" t="s">
        <v>57</v>
      </c>
      <c r="G398" s="4">
        <v>37078</v>
      </c>
      <c r="H398" s="4">
        <v>49533</v>
      </c>
      <c r="I398" s="4">
        <v>52201</v>
      </c>
      <c r="J398" s="4">
        <v>26134</v>
      </c>
      <c r="K398" s="4">
        <v>20044</v>
      </c>
      <c r="L398" s="4">
        <v>27256</v>
      </c>
      <c r="M398" s="4">
        <v>1.2790244505585</v>
      </c>
      <c r="N398" s="4">
        <v>0.026494268384784</v>
      </c>
      <c r="O398" s="4">
        <v>0.102331808715881</v>
      </c>
      <c r="P398" s="4">
        <v>0.52901766417889</v>
      </c>
      <c r="Q398" s="4">
        <v>-0.918612199395286</v>
      </c>
      <c r="R398" s="3" t="s">
        <v>4970</v>
      </c>
      <c r="S398" s="2" t="s">
        <v>59</v>
      </c>
      <c r="T398" s="2" t="s">
        <v>59</v>
      </c>
    </row>
    <row r="399" spans="1:20">
      <c r="A399" s="3" t="s">
        <v>179</v>
      </c>
      <c r="B399" s="3" t="s">
        <v>3615</v>
      </c>
      <c r="C399" s="3" t="s">
        <v>122</v>
      </c>
      <c r="D399" s="3" t="s">
        <v>207</v>
      </c>
      <c r="E399" s="3" t="s">
        <v>43</v>
      </c>
      <c r="F399" s="3" t="s">
        <v>50</v>
      </c>
      <c r="G399" s="4">
        <v>8116600</v>
      </c>
      <c r="H399" s="4">
        <v>8612700</v>
      </c>
      <c r="I399" s="4">
        <v>8988200</v>
      </c>
      <c r="J399" s="4">
        <v>7234900</v>
      </c>
      <c r="K399" s="4">
        <v>6956800</v>
      </c>
      <c r="L399" s="4">
        <v>7941600</v>
      </c>
      <c r="M399" s="4">
        <v>1.17315139626717</v>
      </c>
      <c r="N399" s="4">
        <v>0.0377096633269274</v>
      </c>
      <c r="O399" s="4">
        <v>0.124124252807084</v>
      </c>
      <c r="P399" s="4">
        <v>0.860631865461262</v>
      </c>
      <c r="Q399" s="4">
        <v>-0.216531836878791</v>
      </c>
      <c r="R399" s="3" t="s">
        <v>4970</v>
      </c>
      <c r="S399" s="2" t="s">
        <v>59</v>
      </c>
      <c r="T399" s="2" t="s">
        <v>59</v>
      </c>
    </row>
    <row r="400" spans="1:20">
      <c r="A400" s="3" t="s">
        <v>279</v>
      </c>
      <c r="B400" s="3" t="s">
        <v>3616</v>
      </c>
      <c r="C400" s="3" t="s">
        <v>122</v>
      </c>
      <c r="D400" s="3" t="s">
        <v>1643</v>
      </c>
      <c r="E400" s="3" t="s">
        <v>3617</v>
      </c>
      <c r="F400" s="3" t="s">
        <v>78</v>
      </c>
      <c r="G400" s="4">
        <v>293120</v>
      </c>
      <c r="H400" s="4">
        <v>287760</v>
      </c>
      <c r="I400" s="4">
        <v>326100</v>
      </c>
      <c r="J400" s="4">
        <v>227150</v>
      </c>
      <c r="K400" s="4">
        <v>216810</v>
      </c>
      <c r="L400" s="4">
        <v>253620</v>
      </c>
      <c r="M400" s="4">
        <v>1.2707265896835</v>
      </c>
      <c r="N400" s="4">
        <v>0.0128924763313605</v>
      </c>
      <c r="O400" s="4">
        <v>0.0708151574016961</v>
      </c>
      <c r="P400" s="4">
        <v>0.769123905709056</v>
      </c>
      <c r="Q400" s="4">
        <v>-0.378712060091329</v>
      </c>
      <c r="R400" s="3" t="s">
        <v>4970</v>
      </c>
      <c r="S400" s="2" t="s">
        <v>59</v>
      </c>
      <c r="T400" s="2" t="s">
        <v>59</v>
      </c>
    </row>
    <row r="401" spans="1:20">
      <c r="A401" s="3" t="s">
        <v>3618</v>
      </c>
      <c r="B401" s="3" t="s">
        <v>3619</v>
      </c>
      <c r="C401" s="3" t="s">
        <v>122</v>
      </c>
      <c r="D401" s="3" t="s">
        <v>207</v>
      </c>
      <c r="E401" s="3" t="s">
        <v>43</v>
      </c>
      <c r="F401" s="3" t="s">
        <v>78</v>
      </c>
      <c r="G401" s="4">
        <v>60917</v>
      </c>
      <c r="H401" s="4">
        <v>50716</v>
      </c>
      <c r="I401" s="4">
        <v>58135</v>
      </c>
      <c r="J401" s="4">
        <v>82498</v>
      </c>
      <c r="K401" s="4">
        <v>72177</v>
      </c>
      <c r="L401" s="4">
        <v>80636</v>
      </c>
      <c r="M401" s="4">
        <v>1.30127871939803</v>
      </c>
      <c r="N401" s="4">
        <v>0.00770853378754705</v>
      </c>
      <c r="O401" s="4">
        <v>0.0524523983739266</v>
      </c>
      <c r="P401" s="4">
        <v>1.38607393619528</v>
      </c>
      <c r="Q401" s="4">
        <v>0.471004216015736</v>
      </c>
      <c r="R401" s="3" t="s">
        <v>4971</v>
      </c>
      <c r="S401" s="2" t="s">
        <v>59</v>
      </c>
      <c r="T401" s="2" t="s">
        <v>59</v>
      </c>
    </row>
    <row r="402" spans="1:20">
      <c r="A402" s="3" t="s">
        <v>195</v>
      </c>
      <c r="B402" s="3" t="s">
        <v>3620</v>
      </c>
      <c r="C402" s="3" t="s">
        <v>151</v>
      </c>
      <c r="D402" s="3" t="s">
        <v>152</v>
      </c>
      <c r="E402" s="3" t="s">
        <v>3621</v>
      </c>
      <c r="F402" s="3" t="s">
        <v>78</v>
      </c>
      <c r="G402" s="4">
        <v>2231.5</v>
      </c>
      <c r="H402" s="4">
        <v>2258.6</v>
      </c>
      <c r="I402" s="4">
        <v>2246.8</v>
      </c>
      <c r="J402" s="4">
        <v>4453.2</v>
      </c>
      <c r="K402" s="4">
        <v>4895.3</v>
      </c>
      <c r="L402" s="4">
        <v>4745.4</v>
      </c>
      <c r="M402" s="4">
        <v>1.40125513771926</v>
      </c>
      <c r="N402" s="4">
        <v>0.00270831939721026</v>
      </c>
      <c r="O402" s="4">
        <v>0.0294390846537146</v>
      </c>
      <c r="P402" s="4">
        <v>2.09204530273568</v>
      </c>
      <c r="Q402" s="4">
        <v>1.06491409313574</v>
      </c>
      <c r="R402" s="3" t="s">
        <v>4971</v>
      </c>
      <c r="S402" s="2" t="s">
        <v>59</v>
      </c>
      <c r="T402" s="2" t="s">
        <v>59</v>
      </c>
    </row>
    <row r="403" spans="1:20">
      <c r="A403" s="3" t="s">
        <v>88</v>
      </c>
      <c r="B403" s="3" t="s">
        <v>3624</v>
      </c>
      <c r="C403" s="3" t="s">
        <v>68</v>
      </c>
      <c r="D403" s="3" t="s">
        <v>68</v>
      </c>
      <c r="E403" s="3" t="s">
        <v>43</v>
      </c>
      <c r="F403" s="3" t="s">
        <v>57</v>
      </c>
      <c r="G403" s="4">
        <v>78213</v>
      </c>
      <c r="H403" s="4">
        <v>103910</v>
      </c>
      <c r="I403" s="4">
        <v>82864</v>
      </c>
      <c r="J403" s="4">
        <v>44558</v>
      </c>
      <c r="K403" s="4">
        <v>34577</v>
      </c>
      <c r="L403" s="4">
        <v>39546</v>
      </c>
      <c r="M403" s="4">
        <v>1.35438168417586</v>
      </c>
      <c r="N403" s="4">
        <v>0.0162161811779356</v>
      </c>
      <c r="O403" s="4">
        <v>0.0806081309282222</v>
      </c>
      <c r="P403" s="4">
        <v>0.447874801405352</v>
      </c>
      <c r="Q403" s="4">
        <v>-1.15883259616461</v>
      </c>
      <c r="R403" s="3" t="s">
        <v>4970</v>
      </c>
      <c r="S403" s="2" t="s">
        <v>59</v>
      </c>
      <c r="T403" s="2" t="s">
        <v>59</v>
      </c>
    </row>
    <row r="404" spans="1:20">
      <c r="A404" s="3" t="s">
        <v>3625</v>
      </c>
      <c r="B404" s="3" t="s">
        <v>3626</v>
      </c>
      <c r="C404" s="3" t="s">
        <v>250</v>
      </c>
      <c r="D404" s="3" t="s">
        <v>251</v>
      </c>
      <c r="E404" s="3" t="s">
        <v>3627</v>
      </c>
      <c r="F404" s="3" t="s">
        <v>78</v>
      </c>
      <c r="G404" s="4">
        <v>373900</v>
      </c>
      <c r="H404" s="4">
        <v>353640</v>
      </c>
      <c r="I404" s="4">
        <v>414910</v>
      </c>
      <c r="J404" s="4">
        <v>484960</v>
      </c>
      <c r="K404" s="4">
        <v>507830</v>
      </c>
      <c r="L404" s="4">
        <v>529380</v>
      </c>
      <c r="M404" s="4">
        <v>1.32379684573931</v>
      </c>
      <c r="N404" s="4">
        <v>0.00626101675378101</v>
      </c>
      <c r="O404" s="4">
        <v>0.0464131894138983</v>
      </c>
      <c r="P404" s="4">
        <v>1.33237340802661</v>
      </c>
      <c r="Q404" s="4">
        <v>0.413998465601202</v>
      </c>
      <c r="R404" s="3" t="s">
        <v>4971</v>
      </c>
      <c r="S404" s="2" t="s">
        <v>59</v>
      </c>
      <c r="T404" s="2" t="s">
        <v>59</v>
      </c>
    </row>
    <row r="405" spans="1:20">
      <c r="A405" s="3" t="s">
        <v>3630</v>
      </c>
      <c r="B405" s="3" t="s">
        <v>3631</v>
      </c>
      <c r="C405" s="3" t="s">
        <v>101</v>
      </c>
      <c r="D405" s="3" t="s">
        <v>101</v>
      </c>
      <c r="E405" s="3" t="s">
        <v>3632</v>
      </c>
      <c r="F405" s="3" t="s">
        <v>57</v>
      </c>
      <c r="G405" s="4">
        <v>30994</v>
      </c>
      <c r="H405" s="4">
        <v>31750</v>
      </c>
      <c r="I405" s="4">
        <v>31654</v>
      </c>
      <c r="J405" s="4">
        <v>23147</v>
      </c>
      <c r="K405" s="4">
        <v>24369</v>
      </c>
      <c r="L405" s="4">
        <v>25165</v>
      </c>
      <c r="M405" s="4">
        <v>1.37960546776485</v>
      </c>
      <c r="N405" s="4">
        <v>0.00254545047819023</v>
      </c>
      <c r="O405" s="4">
        <v>0.029127470237009</v>
      </c>
      <c r="P405" s="4">
        <v>0.769942159791521</v>
      </c>
      <c r="Q405" s="4">
        <v>-0.377178024295665</v>
      </c>
      <c r="R405" s="3" t="s">
        <v>4970</v>
      </c>
      <c r="S405" s="2" t="s">
        <v>59</v>
      </c>
      <c r="T405" s="2" t="s">
        <v>59</v>
      </c>
    </row>
    <row r="406" spans="1:20">
      <c r="A406" s="3" t="s">
        <v>3641</v>
      </c>
      <c r="B406" s="3" t="s">
        <v>3642</v>
      </c>
      <c r="C406" s="3" t="s">
        <v>68</v>
      </c>
      <c r="D406" s="3" t="s">
        <v>69</v>
      </c>
      <c r="E406" s="3" t="s">
        <v>3643</v>
      </c>
      <c r="F406" s="3" t="s">
        <v>57</v>
      </c>
      <c r="G406" s="4">
        <v>244280</v>
      </c>
      <c r="H406" s="4">
        <v>249890</v>
      </c>
      <c r="I406" s="4">
        <v>275290</v>
      </c>
      <c r="J406" s="4">
        <v>154640</v>
      </c>
      <c r="K406" s="4">
        <v>156970</v>
      </c>
      <c r="L406" s="4">
        <v>165900</v>
      </c>
      <c r="M406" s="4">
        <v>1.38174586922731</v>
      </c>
      <c r="N406" s="4">
        <v>0.00484505298934242</v>
      </c>
      <c r="O406" s="4">
        <v>0.0393372159372801</v>
      </c>
      <c r="P406" s="4">
        <v>0.620578067735815</v>
      </c>
      <c r="Q406" s="4">
        <v>-0.688315384369267</v>
      </c>
      <c r="R406" s="3" t="s">
        <v>4970</v>
      </c>
      <c r="S406" s="2" t="s">
        <v>59</v>
      </c>
      <c r="T406" s="2" t="s">
        <v>59</v>
      </c>
    </row>
    <row r="407" spans="1:20">
      <c r="A407" s="3" t="s">
        <v>238</v>
      </c>
      <c r="B407" s="3" t="s">
        <v>3668</v>
      </c>
      <c r="C407" s="3" t="s">
        <v>122</v>
      </c>
      <c r="D407" s="3" t="s">
        <v>123</v>
      </c>
      <c r="E407" s="3" t="s">
        <v>3669</v>
      </c>
      <c r="F407" s="3" t="s">
        <v>78</v>
      </c>
      <c r="G407" s="4">
        <v>253760</v>
      </c>
      <c r="H407" s="4">
        <v>245230</v>
      </c>
      <c r="I407" s="4">
        <v>261340</v>
      </c>
      <c r="J407" s="4">
        <v>292930</v>
      </c>
      <c r="K407" s="4">
        <v>282700</v>
      </c>
      <c r="L407" s="4">
        <v>314180</v>
      </c>
      <c r="M407" s="4">
        <v>1.28231858488096</v>
      </c>
      <c r="N407" s="4">
        <v>0.026135753345847</v>
      </c>
      <c r="O407" s="4">
        <v>0.101276044215157</v>
      </c>
      <c r="P407" s="4">
        <v>1.17029447739797</v>
      </c>
      <c r="Q407" s="4">
        <v>0.226871596156144</v>
      </c>
      <c r="R407" s="3" t="s">
        <v>4971</v>
      </c>
      <c r="S407" s="2" t="s">
        <v>59</v>
      </c>
      <c r="T407" s="2" t="s">
        <v>59</v>
      </c>
    </row>
    <row r="408" spans="1:20">
      <c r="A408" s="3" t="s">
        <v>238</v>
      </c>
      <c r="B408" s="3" t="s">
        <v>3685</v>
      </c>
      <c r="C408" s="3" t="s">
        <v>122</v>
      </c>
      <c r="D408" s="3" t="s">
        <v>347</v>
      </c>
      <c r="E408" s="3" t="s">
        <v>3686</v>
      </c>
      <c r="F408" s="3" t="s">
        <v>78</v>
      </c>
      <c r="G408" s="4">
        <v>156840</v>
      </c>
      <c r="H408" s="4">
        <v>153530</v>
      </c>
      <c r="I408" s="4">
        <v>162930</v>
      </c>
      <c r="J408" s="4">
        <v>199080</v>
      </c>
      <c r="K408" s="4">
        <v>194120</v>
      </c>
      <c r="L408" s="4">
        <v>199610</v>
      </c>
      <c r="M408" s="4">
        <v>1.38779376075759</v>
      </c>
      <c r="N408" s="4">
        <v>0.000641690761464018</v>
      </c>
      <c r="O408" s="4">
        <v>0.0149874349081664</v>
      </c>
      <c r="P408" s="4">
        <v>1.25250369744348</v>
      </c>
      <c r="Q408" s="4">
        <v>0.32481486232308</v>
      </c>
      <c r="R408" s="3" t="s">
        <v>4971</v>
      </c>
      <c r="S408" s="2" t="s">
        <v>3687</v>
      </c>
      <c r="T408" s="2" t="s">
        <v>59</v>
      </c>
    </row>
    <row r="409" spans="1:20">
      <c r="A409" s="3" t="s">
        <v>1551</v>
      </c>
      <c r="B409" s="3" t="s">
        <v>3688</v>
      </c>
      <c r="C409" s="3" t="s">
        <v>55</v>
      </c>
      <c r="D409" s="3" t="s">
        <v>55</v>
      </c>
      <c r="E409" s="3" t="s">
        <v>3689</v>
      </c>
      <c r="F409" s="3" t="s">
        <v>78</v>
      </c>
      <c r="G409" s="4">
        <v>1263500</v>
      </c>
      <c r="H409" s="4">
        <v>1398200</v>
      </c>
      <c r="I409" s="4">
        <v>1307400</v>
      </c>
      <c r="J409" s="4">
        <v>1968400</v>
      </c>
      <c r="K409" s="4">
        <v>1995900</v>
      </c>
      <c r="L409" s="4">
        <v>1965600</v>
      </c>
      <c r="M409" s="4">
        <v>1.38822307701762</v>
      </c>
      <c r="N409" s="4">
        <v>0.00236449904139389</v>
      </c>
      <c r="O409" s="4">
        <v>0.0282876764179665</v>
      </c>
      <c r="P409" s="4">
        <v>1.49401627573001</v>
      </c>
      <c r="Q409" s="4">
        <v>0.579195864852102</v>
      </c>
      <c r="R409" s="3" t="s">
        <v>4971</v>
      </c>
      <c r="S409" s="2" t="s">
        <v>59</v>
      </c>
      <c r="T409" s="2" t="s">
        <v>59</v>
      </c>
    </row>
    <row r="410" spans="1:20">
      <c r="A410" s="3" t="s">
        <v>3692</v>
      </c>
      <c r="B410" s="3" t="s">
        <v>3693</v>
      </c>
      <c r="C410" s="3" t="s">
        <v>47</v>
      </c>
      <c r="D410" s="3" t="s">
        <v>1615</v>
      </c>
      <c r="E410" s="3" t="s">
        <v>3694</v>
      </c>
      <c r="F410" s="3" t="s">
        <v>57</v>
      </c>
      <c r="G410" s="4">
        <v>26080</v>
      </c>
      <c r="H410" s="4">
        <v>25422</v>
      </c>
      <c r="I410" s="4">
        <v>28983</v>
      </c>
      <c r="J410" s="4">
        <v>20096</v>
      </c>
      <c r="K410" s="4">
        <v>20078</v>
      </c>
      <c r="L410" s="4">
        <v>24167</v>
      </c>
      <c r="M410" s="4">
        <v>1.1716444593782</v>
      </c>
      <c r="N410" s="4">
        <v>0.039092531338044</v>
      </c>
      <c r="O410" s="4">
        <v>0.126868191786361</v>
      </c>
      <c r="P410" s="4">
        <v>0.799416040255948</v>
      </c>
      <c r="Q410" s="4">
        <v>-0.322981574211131</v>
      </c>
      <c r="R410" s="3" t="s">
        <v>4970</v>
      </c>
      <c r="S410" s="2" t="s">
        <v>59</v>
      </c>
      <c r="T410" s="2" t="s">
        <v>59</v>
      </c>
    </row>
    <row r="411" spans="1:20">
      <c r="A411" s="3" t="s">
        <v>3697</v>
      </c>
      <c r="B411" s="3" t="s">
        <v>3698</v>
      </c>
      <c r="C411" s="3" t="s">
        <v>47</v>
      </c>
      <c r="D411" s="3" t="s">
        <v>1615</v>
      </c>
      <c r="E411" s="3" t="s">
        <v>43</v>
      </c>
      <c r="F411" s="3" t="s">
        <v>50</v>
      </c>
      <c r="G411" s="4">
        <v>179010</v>
      </c>
      <c r="H411" s="4">
        <v>176370</v>
      </c>
      <c r="I411" s="4">
        <v>171090</v>
      </c>
      <c r="J411" s="4">
        <v>150730</v>
      </c>
      <c r="K411" s="4">
        <v>150910</v>
      </c>
      <c r="L411" s="4">
        <v>151980</v>
      </c>
      <c r="M411" s="4">
        <v>1.3842983111225</v>
      </c>
      <c r="N411" s="4">
        <v>0.00772173137352233</v>
      </c>
      <c r="O411" s="4">
        <v>0.0524523983739266</v>
      </c>
      <c r="P411" s="4">
        <v>0.861625543715691</v>
      </c>
      <c r="Q411" s="4">
        <v>-0.214867074292968</v>
      </c>
      <c r="R411" s="3" t="s">
        <v>4970</v>
      </c>
      <c r="S411" s="2" t="s">
        <v>59</v>
      </c>
      <c r="T411" s="2" t="s">
        <v>59</v>
      </c>
    </row>
    <row r="412" spans="1:20">
      <c r="A412" s="3" t="s">
        <v>1617</v>
      </c>
      <c r="B412" s="3" t="s">
        <v>3709</v>
      </c>
      <c r="C412" s="3" t="s">
        <v>47</v>
      </c>
      <c r="D412" s="3" t="s">
        <v>1619</v>
      </c>
      <c r="E412" s="3" t="s">
        <v>43</v>
      </c>
      <c r="F412" s="3" t="s">
        <v>50</v>
      </c>
      <c r="G412" s="4">
        <v>271560</v>
      </c>
      <c r="H412" s="4">
        <v>226450</v>
      </c>
      <c r="I412" s="4">
        <v>256790</v>
      </c>
      <c r="J412" s="4">
        <v>356190</v>
      </c>
      <c r="K412" s="4">
        <v>359330</v>
      </c>
      <c r="L412" s="4">
        <v>381960</v>
      </c>
      <c r="M412" s="4">
        <v>1.34703804072055</v>
      </c>
      <c r="N412" s="4">
        <v>0.00370645763642164</v>
      </c>
      <c r="O412" s="4">
        <v>0.0349144213817619</v>
      </c>
      <c r="P412" s="4">
        <v>1.45400105988341</v>
      </c>
      <c r="Q412" s="4">
        <v>0.540028320899864</v>
      </c>
      <c r="R412" s="3" t="s">
        <v>4971</v>
      </c>
      <c r="S412" s="2" t="s">
        <v>59</v>
      </c>
      <c r="T412" s="2" t="s">
        <v>59</v>
      </c>
    </row>
    <row r="413" spans="1:20">
      <c r="A413" s="3" t="s">
        <v>3723</v>
      </c>
      <c r="B413" s="3" t="s">
        <v>3724</v>
      </c>
      <c r="C413" s="3" t="s">
        <v>47</v>
      </c>
      <c r="D413" s="3" t="s">
        <v>2249</v>
      </c>
      <c r="E413" s="3" t="s">
        <v>43</v>
      </c>
      <c r="F413" s="3" t="s">
        <v>50</v>
      </c>
      <c r="G413" s="4">
        <v>219320</v>
      </c>
      <c r="H413" s="4">
        <v>177310</v>
      </c>
      <c r="I413" s="4">
        <v>190300</v>
      </c>
      <c r="J413" s="4">
        <v>243960</v>
      </c>
      <c r="K413" s="4">
        <v>237960</v>
      </c>
      <c r="L413" s="4">
        <v>281580</v>
      </c>
      <c r="M413" s="4">
        <v>1.20028695816336</v>
      </c>
      <c r="N413" s="4">
        <v>0.033652125242432</v>
      </c>
      <c r="O413" s="4">
        <v>0.117511698557979</v>
      </c>
      <c r="P413" s="4">
        <v>1.30083655631847</v>
      </c>
      <c r="Q413" s="4">
        <v>0.379439705943717</v>
      </c>
      <c r="R413" s="3" t="s">
        <v>4971</v>
      </c>
      <c r="S413" s="2" t="s">
        <v>59</v>
      </c>
      <c r="T413" s="2" t="s">
        <v>59</v>
      </c>
    </row>
    <row r="414" spans="1:20">
      <c r="A414" s="3" t="s">
        <v>3723</v>
      </c>
      <c r="B414" s="3" t="s">
        <v>3727</v>
      </c>
      <c r="C414" s="3" t="s">
        <v>47</v>
      </c>
      <c r="D414" s="3" t="s">
        <v>2249</v>
      </c>
      <c r="E414" s="3" t="s">
        <v>43</v>
      </c>
      <c r="F414" s="3" t="s">
        <v>50</v>
      </c>
      <c r="G414" s="4">
        <v>357170</v>
      </c>
      <c r="H414" s="4">
        <v>321340</v>
      </c>
      <c r="I414" s="4">
        <v>335680</v>
      </c>
      <c r="J414" s="4">
        <v>371350</v>
      </c>
      <c r="K414" s="4">
        <v>366270</v>
      </c>
      <c r="L414" s="4">
        <v>396860</v>
      </c>
      <c r="M414" s="4">
        <v>1.15632199818354</v>
      </c>
      <c r="N414" s="4">
        <v>0.0469011472460641</v>
      </c>
      <c r="O414" s="4">
        <v>0.139557514929388</v>
      </c>
      <c r="P414" s="4">
        <v>1.11860696713634</v>
      </c>
      <c r="Q414" s="4">
        <v>0.161703221151971</v>
      </c>
      <c r="R414" s="3" t="s">
        <v>4971</v>
      </c>
      <c r="S414" s="2" t="s">
        <v>59</v>
      </c>
      <c r="T414" s="2" t="s">
        <v>59</v>
      </c>
    </row>
    <row r="415" spans="1:20">
      <c r="A415" s="3" t="s">
        <v>3729</v>
      </c>
      <c r="B415" s="3" t="s">
        <v>3730</v>
      </c>
      <c r="C415" s="3" t="s">
        <v>62</v>
      </c>
      <c r="D415" s="3" t="s">
        <v>62</v>
      </c>
      <c r="E415" s="3" t="s">
        <v>3731</v>
      </c>
      <c r="F415" s="3" t="s">
        <v>78</v>
      </c>
      <c r="G415" s="4">
        <v>88249</v>
      </c>
      <c r="H415" s="4">
        <v>73477</v>
      </c>
      <c r="I415" s="4">
        <v>76587</v>
      </c>
      <c r="J415" s="4">
        <v>41013</v>
      </c>
      <c r="K415" s="4">
        <v>36054</v>
      </c>
      <c r="L415" s="4">
        <v>47562</v>
      </c>
      <c r="M415" s="4">
        <v>1.34448380276616</v>
      </c>
      <c r="N415" s="4">
        <v>0.0033111484358674</v>
      </c>
      <c r="O415" s="4">
        <v>0.0328227214136856</v>
      </c>
      <c r="P415" s="4">
        <v>0.522963497585109</v>
      </c>
      <c r="Q415" s="4">
        <v>-0.935217843808603</v>
      </c>
      <c r="R415" s="3" t="s">
        <v>4970</v>
      </c>
      <c r="S415" s="2" t="s">
        <v>59</v>
      </c>
      <c r="T415" s="2" t="s">
        <v>59</v>
      </c>
    </row>
    <row r="416" spans="1:20">
      <c r="A416" s="3" t="s">
        <v>3742</v>
      </c>
      <c r="B416" s="3" t="s">
        <v>3743</v>
      </c>
      <c r="C416" s="3" t="s">
        <v>55</v>
      </c>
      <c r="D416" s="3" t="s">
        <v>55</v>
      </c>
      <c r="E416" s="3" t="s">
        <v>43</v>
      </c>
      <c r="F416" s="3" t="s">
        <v>78</v>
      </c>
      <c r="G416" s="4">
        <v>1864400</v>
      </c>
      <c r="H416" s="4">
        <v>2044200</v>
      </c>
      <c r="I416" s="4">
        <v>1931500</v>
      </c>
      <c r="J416" s="4">
        <v>3278800</v>
      </c>
      <c r="K416" s="4">
        <v>3339900</v>
      </c>
      <c r="L416" s="4">
        <v>3328500</v>
      </c>
      <c r="M416" s="4">
        <v>1.39708333082924</v>
      </c>
      <c r="N416" s="4">
        <v>0.000474947730327048</v>
      </c>
      <c r="O416" s="4">
        <v>0.0124582443108864</v>
      </c>
      <c r="P416" s="4">
        <v>1.7032585058475</v>
      </c>
      <c r="Q416" s="4">
        <v>0.768297411411998</v>
      </c>
      <c r="R416" s="3" t="s">
        <v>4971</v>
      </c>
      <c r="S416" s="2" t="s">
        <v>59</v>
      </c>
      <c r="T416" s="2" t="s">
        <v>59</v>
      </c>
    </row>
    <row r="417" spans="1:20">
      <c r="A417" s="3" t="s">
        <v>2074</v>
      </c>
      <c r="B417" s="3" t="s">
        <v>3748</v>
      </c>
      <c r="C417" s="3" t="s">
        <v>122</v>
      </c>
      <c r="D417" s="3" t="s">
        <v>1643</v>
      </c>
      <c r="E417" s="3" t="s">
        <v>43</v>
      </c>
      <c r="F417" s="3" t="s">
        <v>78</v>
      </c>
      <c r="G417" s="4">
        <v>661010</v>
      </c>
      <c r="H417" s="4">
        <v>639750</v>
      </c>
      <c r="I417" s="4">
        <v>597040</v>
      </c>
      <c r="J417" s="4">
        <v>438380</v>
      </c>
      <c r="K417" s="4">
        <v>431230</v>
      </c>
      <c r="L417" s="4">
        <v>464340</v>
      </c>
      <c r="M417" s="4">
        <v>1.37572156426811</v>
      </c>
      <c r="N417" s="4">
        <v>0.00285921481981016</v>
      </c>
      <c r="O417" s="4">
        <v>0.0302792625327722</v>
      </c>
      <c r="P417" s="4">
        <v>0.702892823269048</v>
      </c>
      <c r="Q417" s="4">
        <v>-0.508623370207029</v>
      </c>
      <c r="R417" s="3" t="s">
        <v>4970</v>
      </c>
      <c r="S417" s="2" t="s">
        <v>59</v>
      </c>
      <c r="T417" s="2" t="s">
        <v>59</v>
      </c>
    </row>
    <row r="418" spans="1:20">
      <c r="A418" s="3" t="s">
        <v>3763</v>
      </c>
      <c r="B418" s="3" t="s">
        <v>3764</v>
      </c>
      <c r="C418" s="3" t="s">
        <v>101</v>
      </c>
      <c r="D418" s="3" t="s">
        <v>101</v>
      </c>
      <c r="E418" s="3" t="s">
        <v>3765</v>
      </c>
      <c r="F418" s="3" t="s">
        <v>50</v>
      </c>
      <c r="G418" s="4">
        <v>1234500</v>
      </c>
      <c r="H418" s="4">
        <v>1054800</v>
      </c>
      <c r="I418" s="4">
        <v>1130000</v>
      </c>
      <c r="J418" s="4">
        <v>1492900</v>
      </c>
      <c r="K418" s="4">
        <v>1592200</v>
      </c>
      <c r="L418" s="4">
        <v>1449000</v>
      </c>
      <c r="M418" s="4">
        <v>1.31690702180344</v>
      </c>
      <c r="N418" s="4">
        <v>0.0058700744337033</v>
      </c>
      <c r="O418" s="4">
        <v>0.0444821195976183</v>
      </c>
      <c r="P418" s="4">
        <v>1.32603164390372</v>
      </c>
      <c r="Q418" s="4">
        <v>0.407115203774976</v>
      </c>
      <c r="R418" s="3" t="s">
        <v>4971</v>
      </c>
      <c r="S418" s="2" t="s">
        <v>3766</v>
      </c>
      <c r="T418" s="2" t="s">
        <v>59</v>
      </c>
    </row>
    <row r="419" spans="1:20">
      <c r="A419" s="3" t="s">
        <v>3135</v>
      </c>
      <c r="B419" s="3" t="s">
        <v>3769</v>
      </c>
      <c r="C419" s="3" t="s">
        <v>55</v>
      </c>
      <c r="D419" s="3" t="s">
        <v>55</v>
      </c>
      <c r="E419" s="3" t="s">
        <v>3770</v>
      </c>
      <c r="F419" s="3" t="s">
        <v>78</v>
      </c>
      <c r="G419" s="4">
        <v>203050</v>
      </c>
      <c r="H419" s="4">
        <v>184440</v>
      </c>
      <c r="I419" s="4">
        <v>181150</v>
      </c>
      <c r="J419" s="4">
        <v>159720</v>
      </c>
      <c r="K419" s="4">
        <v>166340</v>
      </c>
      <c r="L419" s="4">
        <v>146450</v>
      </c>
      <c r="M419" s="4">
        <v>1.23018507209611</v>
      </c>
      <c r="N419" s="4">
        <v>0.0243471938088817</v>
      </c>
      <c r="O419" s="4">
        <v>0.0969905734676247</v>
      </c>
      <c r="P419" s="4">
        <v>0.830947523916714</v>
      </c>
      <c r="Q419" s="4">
        <v>-0.267170724240238</v>
      </c>
      <c r="R419" s="3" t="s">
        <v>4970</v>
      </c>
      <c r="S419" s="2" t="s">
        <v>3771</v>
      </c>
      <c r="T419" s="2" t="s">
        <v>3772</v>
      </c>
    </row>
    <row r="420" spans="1:20">
      <c r="A420" s="3" t="s">
        <v>3773</v>
      </c>
      <c r="B420" s="3" t="s">
        <v>3774</v>
      </c>
      <c r="C420" s="3" t="s">
        <v>101</v>
      </c>
      <c r="D420" s="3" t="s">
        <v>101</v>
      </c>
      <c r="E420" s="3" t="s">
        <v>3775</v>
      </c>
      <c r="F420" s="3" t="s">
        <v>57</v>
      </c>
      <c r="G420" s="4">
        <v>13602</v>
      </c>
      <c r="H420" s="4">
        <v>20954</v>
      </c>
      <c r="I420" s="4">
        <v>17646</v>
      </c>
      <c r="J420" s="4">
        <v>3214.1</v>
      </c>
      <c r="K420" s="4">
        <v>9817.5</v>
      </c>
      <c r="L420" s="4">
        <v>6622.3</v>
      </c>
      <c r="M420" s="4">
        <v>1.17575606168886</v>
      </c>
      <c r="N420" s="4">
        <v>0.0195282735998621</v>
      </c>
      <c r="O420" s="4">
        <v>0.0861770437879613</v>
      </c>
      <c r="P420" s="4">
        <v>0.376497069077813</v>
      </c>
      <c r="Q420" s="4">
        <v>-1.40928946091542</v>
      </c>
      <c r="R420" s="3" t="s">
        <v>4970</v>
      </c>
      <c r="S420" s="2" t="s">
        <v>3776</v>
      </c>
      <c r="T420" s="2" t="s">
        <v>3777</v>
      </c>
    </row>
    <row r="421" spans="1:20">
      <c r="A421" s="3" t="s">
        <v>3803</v>
      </c>
      <c r="B421" s="3" t="s">
        <v>3804</v>
      </c>
      <c r="C421" s="3" t="s">
        <v>151</v>
      </c>
      <c r="D421" s="3" t="s">
        <v>1340</v>
      </c>
      <c r="E421" s="3" t="s">
        <v>3805</v>
      </c>
      <c r="F421" s="3" t="s">
        <v>78</v>
      </c>
      <c r="G421" s="4">
        <v>21328</v>
      </c>
      <c r="H421" s="4">
        <v>30963</v>
      </c>
      <c r="I421" s="4">
        <v>24591</v>
      </c>
      <c r="J421" s="4">
        <v>9</v>
      </c>
      <c r="K421" s="4">
        <v>9</v>
      </c>
      <c r="L421" s="4">
        <v>9</v>
      </c>
      <c r="M421" s="4">
        <v>1.4053727649349</v>
      </c>
      <c r="N421" s="4">
        <v>0.0119778795913963</v>
      </c>
      <c r="O421" s="4">
        <v>0.0680742823444354</v>
      </c>
      <c r="P421" s="4">
        <v>0.000351187534143233</v>
      </c>
      <c r="Q421" s="4">
        <v>-11.475470744098</v>
      </c>
      <c r="R421" s="3" t="s">
        <v>4970</v>
      </c>
      <c r="S421" s="2" t="s">
        <v>3806</v>
      </c>
      <c r="T421" s="2" t="s">
        <v>59</v>
      </c>
    </row>
    <row r="422" spans="1:20">
      <c r="A422" s="3" t="s">
        <v>707</v>
      </c>
      <c r="B422" s="3" t="s">
        <v>3815</v>
      </c>
      <c r="C422" s="3" t="s">
        <v>151</v>
      </c>
      <c r="D422" s="3" t="s">
        <v>3484</v>
      </c>
      <c r="E422" s="3" t="s">
        <v>3816</v>
      </c>
      <c r="F422" s="3" t="s">
        <v>78</v>
      </c>
      <c r="G422" s="4">
        <v>89453</v>
      </c>
      <c r="H422" s="4">
        <v>61186</v>
      </c>
      <c r="I422" s="4">
        <v>66699</v>
      </c>
      <c r="J422" s="4">
        <v>33730</v>
      </c>
      <c r="K422" s="4">
        <v>46101</v>
      </c>
      <c r="L422" s="4">
        <v>36053</v>
      </c>
      <c r="M422" s="4">
        <v>1.26810143794978</v>
      </c>
      <c r="N422" s="4">
        <v>0.0430744568863177</v>
      </c>
      <c r="O422" s="4">
        <v>0.132089836315057</v>
      </c>
      <c r="P422" s="4">
        <v>0.533197139938713</v>
      </c>
      <c r="Q422" s="4">
        <v>-0.90725905303381</v>
      </c>
      <c r="R422" s="3" t="s">
        <v>4970</v>
      </c>
      <c r="S422" s="2" t="s">
        <v>59</v>
      </c>
      <c r="T422" s="2" t="s">
        <v>59</v>
      </c>
    </row>
    <row r="423" spans="1:20">
      <c r="A423" s="3" t="s">
        <v>3817</v>
      </c>
      <c r="B423" s="3" t="s">
        <v>3818</v>
      </c>
      <c r="C423" s="3" t="s">
        <v>68</v>
      </c>
      <c r="D423" s="3" t="s">
        <v>68</v>
      </c>
      <c r="E423" s="3" t="s">
        <v>43</v>
      </c>
      <c r="F423" s="3" t="s">
        <v>78</v>
      </c>
      <c r="G423" s="4">
        <v>40306</v>
      </c>
      <c r="H423" s="4">
        <v>44227</v>
      </c>
      <c r="I423" s="4">
        <v>33545</v>
      </c>
      <c r="J423" s="4">
        <v>26648</v>
      </c>
      <c r="K423" s="4">
        <v>28341</v>
      </c>
      <c r="L423" s="4">
        <v>19737</v>
      </c>
      <c r="M423" s="4">
        <v>1.21394226798353</v>
      </c>
      <c r="N423" s="4">
        <v>0.02513814868738</v>
      </c>
      <c r="O423" s="4">
        <v>0.0992142210925528</v>
      </c>
      <c r="P423" s="4">
        <v>0.632852859973915</v>
      </c>
      <c r="Q423" s="4">
        <v>-0.660057986800359</v>
      </c>
      <c r="R423" s="3" t="s">
        <v>4970</v>
      </c>
      <c r="S423" s="2" t="s">
        <v>59</v>
      </c>
      <c r="T423" s="2" t="s">
        <v>59</v>
      </c>
    </row>
    <row r="424" spans="1:20">
      <c r="A424" s="3" t="s">
        <v>3841</v>
      </c>
      <c r="B424" s="3" t="s">
        <v>3842</v>
      </c>
      <c r="C424" s="3" t="s">
        <v>62</v>
      </c>
      <c r="D424" s="3" t="s">
        <v>62</v>
      </c>
      <c r="E424" s="3" t="s">
        <v>3843</v>
      </c>
      <c r="F424" s="3" t="s">
        <v>57</v>
      </c>
      <c r="G424" s="4">
        <v>2265400</v>
      </c>
      <c r="H424" s="4">
        <v>1994800</v>
      </c>
      <c r="I424" s="4">
        <v>2057000</v>
      </c>
      <c r="J424" s="4">
        <v>1741500</v>
      </c>
      <c r="K424" s="4">
        <v>1720900</v>
      </c>
      <c r="L424" s="4">
        <v>1748100</v>
      </c>
      <c r="M424" s="4">
        <v>1.30101242253795</v>
      </c>
      <c r="N424" s="4">
        <v>0.0446021464193835</v>
      </c>
      <c r="O424" s="4">
        <v>0.135797606509016</v>
      </c>
      <c r="P424" s="4">
        <v>0.82481162540366</v>
      </c>
      <c r="Q424" s="4">
        <v>-0.277863427804509</v>
      </c>
      <c r="R424" s="3" t="s">
        <v>4970</v>
      </c>
      <c r="S424" s="2" t="s">
        <v>3844</v>
      </c>
      <c r="T424" s="2" t="s">
        <v>3845</v>
      </c>
    </row>
    <row r="425" spans="1:20">
      <c r="A425" s="3" t="s">
        <v>3846</v>
      </c>
      <c r="B425" s="3" t="s">
        <v>3847</v>
      </c>
      <c r="C425" s="3" t="s">
        <v>151</v>
      </c>
      <c r="D425" s="3" t="s">
        <v>384</v>
      </c>
      <c r="E425" s="3" t="s">
        <v>3848</v>
      </c>
      <c r="F425" s="3" t="s">
        <v>50</v>
      </c>
      <c r="G425" s="4">
        <v>2186800</v>
      </c>
      <c r="H425" s="4">
        <v>2174700</v>
      </c>
      <c r="I425" s="4">
        <v>2148700</v>
      </c>
      <c r="J425" s="4">
        <v>1525600</v>
      </c>
      <c r="K425" s="4">
        <v>1636600</v>
      </c>
      <c r="L425" s="4">
        <v>1585800</v>
      </c>
      <c r="M425" s="4">
        <v>1.39413960295156</v>
      </c>
      <c r="N425" s="4">
        <v>0.00118900317941042</v>
      </c>
      <c r="O425" s="4">
        <v>0.0198657225420009</v>
      </c>
      <c r="P425" s="4">
        <v>0.729317071672145</v>
      </c>
      <c r="Q425" s="4">
        <v>-0.45538193015856</v>
      </c>
      <c r="R425" s="3" t="s">
        <v>4970</v>
      </c>
      <c r="S425" s="2" t="s">
        <v>3849</v>
      </c>
      <c r="T425" s="2" t="s">
        <v>59</v>
      </c>
    </row>
    <row r="426" spans="1:20">
      <c r="A426" s="3" t="s">
        <v>2244</v>
      </c>
      <c r="B426" s="3" t="s">
        <v>3854</v>
      </c>
      <c r="C426" s="3" t="s">
        <v>47</v>
      </c>
      <c r="D426" s="3" t="s">
        <v>48</v>
      </c>
      <c r="E426" s="3" t="s">
        <v>3855</v>
      </c>
      <c r="F426" s="3" t="s">
        <v>57</v>
      </c>
      <c r="G426" s="4">
        <v>17638</v>
      </c>
      <c r="H426" s="4">
        <v>17031</v>
      </c>
      <c r="I426" s="4">
        <v>16184</v>
      </c>
      <c r="J426" s="4">
        <v>14410</v>
      </c>
      <c r="K426" s="4">
        <v>14101</v>
      </c>
      <c r="L426" s="4">
        <v>11969</v>
      </c>
      <c r="M426" s="4">
        <v>1.23423273072231</v>
      </c>
      <c r="N426" s="4">
        <v>0.0271596915953066</v>
      </c>
      <c r="O426" s="4">
        <v>0.103595691655476</v>
      </c>
      <c r="P426" s="4">
        <v>0.796019900497512</v>
      </c>
      <c r="Q426" s="4">
        <v>-0.329123596291566</v>
      </c>
      <c r="R426" s="3" t="s">
        <v>4970</v>
      </c>
      <c r="S426" s="2" t="s">
        <v>3856</v>
      </c>
      <c r="T426" s="2" t="s">
        <v>1577</v>
      </c>
    </row>
    <row r="427" spans="1:20">
      <c r="A427" s="3" t="s">
        <v>1573</v>
      </c>
      <c r="B427" s="3" t="s">
        <v>3857</v>
      </c>
      <c r="C427" s="3" t="s">
        <v>47</v>
      </c>
      <c r="D427" s="3" t="s">
        <v>48</v>
      </c>
      <c r="E427" s="3" t="s">
        <v>3858</v>
      </c>
      <c r="F427" s="3" t="s">
        <v>57</v>
      </c>
      <c r="G427" s="4">
        <v>2436.5</v>
      </c>
      <c r="H427" s="4">
        <v>2732.3</v>
      </c>
      <c r="I427" s="4">
        <v>2967</v>
      </c>
      <c r="J427" s="4">
        <v>1712.1</v>
      </c>
      <c r="K427" s="4">
        <v>1735.3</v>
      </c>
      <c r="L427" s="4">
        <v>1437.9</v>
      </c>
      <c r="M427" s="4">
        <v>1.33634369944929</v>
      </c>
      <c r="N427" s="4">
        <v>0.00676001801126217</v>
      </c>
      <c r="O427" s="4">
        <v>0.0482129856575524</v>
      </c>
      <c r="P427" s="4">
        <v>0.600469529732786</v>
      </c>
      <c r="Q427" s="4">
        <v>-0.735837055315691</v>
      </c>
      <c r="R427" s="3" t="s">
        <v>4970</v>
      </c>
      <c r="S427" s="2" t="s">
        <v>3859</v>
      </c>
      <c r="T427" s="2" t="s">
        <v>2179</v>
      </c>
    </row>
    <row r="428" spans="1:20">
      <c r="A428" s="3" t="s">
        <v>88</v>
      </c>
      <c r="B428" s="3" t="s">
        <v>3863</v>
      </c>
      <c r="C428" s="3" t="s">
        <v>47</v>
      </c>
      <c r="D428" s="3" t="s">
        <v>48</v>
      </c>
      <c r="E428" s="3" t="s">
        <v>3864</v>
      </c>
      <c r="F428" s="3" t="s">
        <v>57</v>
      </c>
      <c r="G428" s="4">
        <v>730.68</v>
      </c>
      <c r="H428" s="4">
        <v>1122.7</v>
      </c>
      <c r="I428" s="4">
        <v>866.34</v>
      </c>
      <c r="J428" s="4">
        <v>9</v>
      </c>
      <c r="K428" s="4">
        <v>9</v>
      </c>
      <c r="L428" s="4">
        <v>9</v>
      </c>
      <c r="M428" s="4">
        <v>1.40411374642515</v>
      </c>
      <c r="N428" s="4">
        <v>0.0160059305265711</v>
      </c>
      <c r="O428" s="4">
        <v>0.0803817924323684</v>
      </c>
      <c r="P428" s="4">
        <v>0.00992749253599635</v>
      </c>
      <c r="Q428" s="4">
        <v>-6.65435491360487</v>
      </c>
      <c r="R428" s="3" t="s">
        <v>4970</v>
      </c>
      <c r="S428" s="2" t="s">
        <v>3865</v>
      </c>
      <c r="T428" s="2" t="s">
        <v>1577</v>
      </c>
    </row>
    <row r="429" spans="1:20">
      <c r="A429" s="3" t="s">
        <v>1751</v>
      </c>
      <c r="B429" s="3" t="s">
        <v>3869</v>
      </c>
      <c r="C429" s="3" t="s">
        <v>47</v>
      </c>
      <c r="D429" s="3" t="s">
        <v>48</v>
      </c>
      <c r="E429" s="3" t="s">
        <v>3870</v>
      </c>
      <c r="F429" s="3" t="s">
        <v>50</v>
      </c>
      <c r="G429" s="4">
        <v>59827</v>
      </c>
      <c r="H429" s="4">
        <v>65511</v>
      </c>
      <c r="I429" s="4">
        <v>58404</v>
      </c>
      <c r="J429" s="4">
        <v>21943</v>
      </c>
      <c r="K429" s="4">
        <v>19923</v>
      </c>
      <c r="L429" s="4">
        <v>24653</v>
      </c>
      <c r="M429" s="4">
        <v>1.39254632646602</v>
      </c>
      <c r="N429" s="4">
        <v>0.000314847580843712</v>
      </c>
      <c r="O429" s="4">
        <v>0.00919645874428684</v>
      </c>
      <c r="P429" s="4">
        <v>0.36202392485115</v>
      </c>
      <c r="Q429" s="4">
        <v>-1.4658430519337</v>
      </c>
      <c r="R429" s="3" t="s">
        <v>4970</v>
      </c>
      <c r="S429" s="2" t="s">
        <v>3871</v>
      </c>
      <c r="T429" s="2" t="s">
        <v>1577</v>
      </c>
    </row>
    <row r="430" spans="1:20">
      <c r="A430" s="3" t="s">
        <v>286</v>
      </c>
      <c r="B430" s="3" t="s">
        <v>3878</v>
      </c>
      <c r="C430" s="3" t="s">
        <v>101</v>
      </c>
      <c r="D430" s="3" t="s">
        <v>101</v>
      </c>
      <c r="E430" s="3" t="s">
        <v>3879</v>
      </c>
      <c r="F430" s="3" t="s">
        <v>50</v>
      </c>
      <c r="G430" s="4">
        <v>2525200</v>
      </c>
      <c r="H430" s="4">
        <v>2490700</v>
      </c>
      <c r="I430" s="4">
        <v>2741500</v>
      </c>
      <c r="J430" s="4">
        <v>1907600</v>
      </c>
      <c r="K430" s="4">
        <v>1642500</v>
      </c>
      <c r="L430" s="4">
        <v>1693200</v>
      </c>
      <c r="M430" s="4">
        <v>1.35171945977382</v>
      </c>
      <c r="N430" s="4">
        <v>0.00177024465314067</v>
      </c>
      <c r="O430" s="4">
        <v>0.0239545010603559</v>
      </c>
      <c r="P430" s="4">
        <v>0.675909454198572</v>
      </c>
      <c r="Q430" s="4">
        <v>-0.565098100936105</v>
      </c>
      <c r="R430" s="3" t="s">
        <v>4970</v>
      </c>
      <c r="S430" s="2" t="s">
        <v>3880</v>
      </c>
      <c r="T430" s="2" t="s">
        <v>3881</v>
      </c>
    </row>
    <row r="431" spans="1:20">
      <c r="A431" s="3" t="s">
        <v>3886</v>
      </c>
      <c r="B431" s="3" t="s">
        <v>3890</v>
      </c>
      <c r="C431" s="3" t="s">
        <v>101</v>
      </c>
      <c r="D431" s="3" t="s">
        <v>101</v>
      </c>
      <c r="E431" s="3" t="s">
        <v>3891</v>
      </c>
      <c r="F431" s="3" t="s">
        <v>57</v>
      </c>
      <c r="G431" s="4">
        <v>60499</v>
      </c>
      <c r="H431" s="4">
        <v>61904</v>
      </c>
      <c r="I431" s="4">
        <v>73338</v>
      </c>
      <c r="J431" s="4">
        <v>51290</v>
      </c>
      <c r="K431" s="4">
        <v>40788</v>
      </c>
      <c r="L431" s="4">
        <v>38130</v>
      </c>
      <c r="M431" s="4">
        <v>1.24123321267862</v>
      </c>
      <c r="N431" s="4">
        <v>0.018756503362348</v>
      </c>
      <c r="O431" s="4">
        <v>0.0850527612574557</v>
      </c>
      <c r="P431" s="4">
        <v>0.665205552234841</v>
      </c>
      <c r="Q431" s="4">
        <v>-0.588127884548047</v>
      </c>
      <c r="R431" s="3" t="s">
        <v>4970</v>
      </c>
      <c r="S431" s="2" t="s">
        <v>3892</v>
      </c>
      <c r="T431" s="2" t="s">
        <v>3893</v>
      </c>
    </row>
    <row r="432" spans="1:20">
      <c r="A432" s="3" t="s">
        <v>157</v>
      </c>
      <c r="B432" s="3" t="s">
        <v>3894</v>
      </c>
      <c r="C432" s="3" t="s">
        <v>250</v>
      </c>
      <c r="D432" s="3" t="s">
        <v>330</v>
      </c>
      <c r="E432" s="3" t="s">
        <v>43</v>
      </c>
      <c r="F432" s="3" t="s">
        <v>78</v>
      </c>
      <c r="G432" s="4">
        <v>9</v>
      </c>
      <c r="H432" s="4">
        <v>9</v>
      </c>
      <c r="I432" s="4">
        <v>9</v>
      </c>
      <c r="J432" s="4">
        <v>9065.6</v>
      </c>
      <c r="K432" s="4">
        <v>6972.6</v>
      </c>
      <c r="L432" s="4">
        <v>13093</v>
      </c>
      <c r="M432" s="4">
        <v>1.40396999756919</v>
      </c>
      <c r="N432" s="4">
        <v>0.0326047734959455</v>
      </c>
      <c r="O432" s="4">
        <v>0.115334312885035</v>
      </c>
      <c r="P432" s="4">
        <v>1078.93333333333</v>
      </c>
      <c r="Q432" s="4">
        <v>10.0753900089498</v>
      </c>
      <c r="R432" s="3" t="s">
        <v>4971</v>
      </c>
      <c r="S432" s="2" t="s">
        <v>59</v>
      </c>
      <c r="T432" s="2" t="s">
        <v>59</v>
      </c>
    </row>
    <row r="433" spans="1:20">
      <c r="A433" s="3" t="s">
        <v>1883</v>
      </c>
      <c r="B433" s="3" t="s">
        <v>3895</v>
      </c>
      <c r="C433" s="3" t="s">
        <v>101</v>
      </c>
      <c r="D433" s="3" t="s">
        <v>101</v>
      </c>
      <c r="E433" s="3" t="s">
        <v>3896</v>
      </c>
      <c r="F433" s="3" t="s">
        <v>57</v>
      </c>
      <c r="G433" s="4">
        <v>25475</v>
      </c>
      <c r="H433" s="4">
        <v>25005</v>
      </c>
      <c r="I433" s="4">
        <v>27340</v>
      </c>
      <c r="J433" s="4">
        <v>19053</v>
      </c>
      <c r="K433" s="4">
        <v>22042</v>
      </c>
      <c r="L433" s="4">
        <v>21069</v>
      </c>
      <c r="M433" s="4">
        <v>1.27883329868588</v>
      </c>
      <c r="N433" s="4">
        <v>0.0110206968383042</v>
      </c>
      <c r="O433" s="4">
        <v>0.0650182979560854</v>
      </c>
      <c r="P433" s="4">
        <v>0.7988177846312</v>
      </c>
      <c r="Q433" s="4">
        <v>-0.324061642033349</v>
      </c>
      <c r="R433" s="3" t="s">
        <v>4970</v>
      </c>
      <c r="S433" s="2" t="s">
        <v>3897</v>
      </c>
      <c r="T433" s="2" t="s">
        <v>3881</v>
      </c>
    </row>
    <row r="434" spans="1:20">
      <c r="A434" s="3" t="s">
        <v>1989</v>
      </c>
      <c r="B434" s="3" t="s">
        <v>3900</v>
      </c>
      <c r="C434" s="3" t="s">
        <v>101</v>
      </c>
      <c r="D434" s="3" t="s">
        <v>101</v>
      </c>
      <c r="E434" s="3" t="s">
        <v>3901</v>
      </c>
      <c r="F434" s="3" t="s">
        <v>57</v>
      </c>
      <c r="G434" s="4">
        <v>307100</v>
      </c>
      <c r="H434" s="4">
        <v>277370</v>
      </c>
      <c r="I434" s="4">
        <v>273180</v>
      </c>
      <c r="J434" s="4">
        <v>439800</v>
      </c>
      <c r="K434" s="4">
        <v>440100</v>
      </c>
      <c r="L434" s="4">
        <v>494080</v>
      </c>
      <c r="M434" s="4">
        <v>1.37160365873604</v>
      </c>
      <c r="N434" s="4">
        <v>0.00280350306484316</v>
      </c>
      <c r="O434" s="4">
        <v>0.0302529919339087</v>
      </c>
      <c r="P434" s="4">
        <v>1.60202879962689</v>
      </c>
      <c r="Q434" s="4">
        <v>0.679900083268111</v>
      </c>
      <c r="R434" s="3" t="s">
        <v>4971</v>
      </c>
      <c r="S434" s="2" t="s">
        <v>3902</v>
      </c>
      <c r="T434" s="2" t="s">
        <v>3903</v>
      </c>
    </row>
    <row r="435" spans="1:20">
      <c r="A435" s="3" t="s">
        <v>3652</v>
      </c>
      <c r="B435" s="3" t="s">
        <v>3905</v>
      </c>
      <c r="C435" s="3" t="s">
        <v>129</v>
      </c>
      <c r="D435" s="3" t="s">
        <v>1628</v>
      </c>
      <c r="E435" s="3" t="s">
        <v>3906</v>
      </c>
      <c r="F435" s="3" t="s">
        <v>78</v>
      </c>
      <c r="G435" s="4">
        <v>135140</v>
      </c>
      <c r="H435" s="4">
        <v>107580</v>
      </c>
      <c r="I435" s="4">
        <v>113030</v>
      </c>
      <c r="J435" s="4">
        <v>79003</v>
      </c>
      <c r="K435" s="4">
        <v>84213</v>
      </c>
      <c r="L435" s="4">
        <v>89422</v>
      </c>
      <c r="M435" s="4">
        <v>1.27453904461429</v>
      </c>
      <c r="N435" s="4">
        <v>0.0426428992156813</v>
      </c>
      <c r="O435" s="4">
        <v>0.131714027468726</v>
      </c>
      <c r="P435" s="4">
        <v>0.710156008432888</v>
      </c>
      <c r="Q435" s="4">
        <v>-0.493792101441219</v>
      </c>
      <c r="R435" s="3" t="s">
        <v>4970</v>
      </c>
      <c r="S435" s="2" t="s">
        <v>3907</v>
      </c>
      <c r="T435" s="2" t="s">
        <v>2638</v>
      </c>
    </row>
    <row r="436" spans="1:20">
      <c r="A436" s="3" t="s">
        <v>149</v>
      </c>
      <c r="B436" s="3" t="s">
        <v>3932</v>
      </c>
      <c r="C436" s="3" t="s">
        <v>151</v>
      </c>
      <c r="D436" s="3" t="s">
        <v>152</v>
      </c>
      <c r="E436" s="3" t="s">
        <v>3933</v>
      </c>
      <c r="F436" s="3" t="s">
        <v>78</v>
      </c>
      <c r="G436" s="4">
        <v>42188</v>
      </c>
      <c r="H436" s="4">
        <v>42934</v>
      </c>
      <c r="I436" s="4">
        <v>40396</v>
      </c>
      <c r="J436" s="4">
        <v>53459</v>
      </c>
      <c r="K436" s="4">
        <v>53976</v>
      </c>
      <c r="L436" s="4">
        <v>53719</v>
      </c>
      <c r="M436" s="4">
        <v>1.38849976168</v>
      </c>
      <c r="N436" s="4">
        <v>0.00300145222279912</v>
      </c>
      <c r="O436" s="4">
        <v>0.0306435691010329</v>
      </c>
      <c r="P436" s="4">
        <v>1.28391147086474</v>
      </c>
      <c r="Q436" s="4">
        <v>0.360545728201918</v>
      </c>
      <c r="R436" s="3" t="s">
        <v>4971</v>
      </c>
      <c r="S436" s="2" t="s">
        <v>59</v>
      </c>
      <c r="T436" s="2" t="s">
        <v>59</v>
      </c>
    </row>
    <row r="437" spans="1:20">
      <c r="A437" s="3" t="s">
        <v>197</v>
      </c>
      <c r="B437" s="3" t="s">
        <v>3937</v>
      </c>
      <c r="C437" s="3" t="s">
        <v>151</v>
      </c>
      <c r="D437" s="3" t="s">
        <v>152</v>
      </c>
      <c r="E437" s="3" t="s">
        <v>43</v>
      </c>
      <c r="F437" s="3" t="s">
        <v>78</v>
      </c>
      <c r="G437" s="4">
        <v>26051</v>
      </c>
      <c r="H437" s="4">
        <v>25061</v>
      </c>
      <c r="I437" s="4">
        <v>28511</v>
      </c>
      <c r="J437" s="4">
        <v>16709</v>
      </c>
      <c r="K437" s="4">
        <v>18309</v>
      </c>
      <c r="L437" s="4">
        <v>11763</v>
      </c>
      <c r="M437" s="4">
        <v>1.2518074548215</v>
      </c>
      <c r="N437" s="4">
        <v>0.0158889297160839</v>
      </c>
      <c r="O437" s="4">
        <v>0.0803817924323684</v>
      </c>
      <c r="P437" s="4">
        <v>0.587531240973086</v>
      </c>
      <c r="Q437" s="4">
        <v>-0.76726252831844</v>
      </c>
      <c r="R437" s="3" t="s">
        <v>4970</v>
      </c>
      <c r="S437" s="2" t="s">
        <v>59</v>
      </c>
      <c r="T437" s="2" t="s">
        <v>59</v>
      </c>
    </row>
    <row r="438" spans="1:20">
      <c r="A438" s="3" t="s">
        <v>1267</v>
      </c>
      <c r="B438" s="3" t="s">
        <v>3970</v>
      </c>
      <c r="C438" s="3" t="s">
        <v>151</v>
      </c>
      <c r="D438" s="3" t="s">
        <v>43</v>
      </c>
      <c r="E438" s="3" t="s">
        <v>3971</v>
      </c>
      <c r="F438" s="3" t="s">
        <v>43</v>
      </c>
      <c r="G438" s="4">
        <v>10887.774927881</v>
      </c>
      <c r="H438" s="4">
        <v>9077.473917099</v>
      </c>
      <c r="I438" s="4">
        <v>9287.0526228323</v>
      </c>
      <c r="J438" s="4">
        <v>7159.1691602605</v>
      </c>
      <c r="K438" s="4">
        <v>6654.8583812943</v>
      </c>
      <c r="L438" s="4">
        <v>7197.6439608696</v>
      </c>
      <c r="M438" s="4">
        <v>1.31150762895473</v>
      </c>
      <c r="N438" s="4">
        <v>0.031748906466331</v>
      </c>
      <c r="O438" s="4">
        <v>0.113010199426084</v>
      </c>
      <c r="P438" s="4">
        <v>0.718291226608086</v>
      </c>
      <c r="Q438" s="4">
        <v>-0.477359200702637</v>
      </c>
      <c r="R438" s="3" t="s">
        <v>4970</v>
      </c>
      <c r="S438" s="2" t="s">
        <v>59</v>
      </c>
      <c r="T438" s="2" t="s">
        <v>59</v>
      </c>
    </row>
    <row r="439" spans="1:20">
      <c r="A439" s="3" t="s">
        <v>3972</v>
      </c>
      <c r="B439" s="3" t="s">
        <v>3973</v>
      </c>
      <c r="C439" s="3" t="s">
        <v>596</v>
      </c>
      <c r="D439" s="3" t="s">
        <v>43</v>
      </c>
      <c r="E439" s="3" t="s">
        <v>3974</v>
      </c>
      <c r="F439" s="3" t="s">
        <v>43</v>
      </c>
      <c r="G439" s="4">
        <v>83007.60768674</v>
      </c>
      <c r="H439" s="4">
        <v>86099.638346927</v>
      </c>
      <c r="I439" s="4">
        <v>79025.177370302</v>
      </c>
      <c r="J439" s="4">
        <v>66522.924187473</v>
      </c>
      <c r="K439" s="4">
        <v>60303.382198133</v>
      </c>
      <c r="L439" s="4">
        <v>65346.27048828</v>
      </c>
      <c r="M439" s="4">
        <v>1.34600414659509</v>
      </c>
      <c r="N439" s="4">
        <v>0.00267918543749859</v>
      </c>
      <c r="O439" s="4">
        <v>0.0294390846537146</v>
      </c>
      <c r="P439" s="4">
        <v>0.774475879603295</v>
      </c>
      <c r="Q439" s="4">
        <v>-0.36870778669058</v>
      </c>
      <c r="R439" s="3" t="s">
        <v>4970</v>
      </c>
      <c r="S439" s="2" t="s">
        <v>3975</v>
      </c>
      <c r="T439" s="2" t="s">
        <v>59</v>
      </c>
    </row>
    <row r="440" spans="1:20">
      <c r="A440" s="3" t="s">
        <v>456</v>
      </c>
      <c r="B440" s="3" t="s">
        <v>3978</v>
      </c>
      <c r="C440" s="3" t="s">
        <v>151</v>
      </c>
      <c r="D440" s="3" t="s">
        <v>43</v>
      </c>
      <c r="E440" s="3" t="s">
        <v>3979</v>
      </c>
      <c r="F440" s="3" t="s">
        <v>43</v>
      </c>
      <c r="G440" s="4">
        <v>12272.832732908</v>
      </c>
      <c r="H440" s="4">
        <v>10768.601558486</v>
      </c>
      <c r="I440" s="4">
        <v>12129.662352474</v>
      </c>
      <c r="J440" s="4">
        <v>9759.4574861801</v>
      </c>
      <c r="K440" s="4">
        <v>8395.8519105802</v>
      </c>
      <c r="L440" s="4">
        <v>9477.9832238507</v>
      </c>
      <c r="M440" s="4">
        <v>1.24362692656522</v>
      </c>
      <c r="N440" s="4">
        <v>0.0173279888545545</v>
      </c>
      <c r="O440" s="4">
        <v>0.0822958802145279</v>
      </c>
      <c r="P440" s="4">
        <v>0.785681859750279</v>
      </c>
      <c r="Q440" s="4">
        <v>-0.347982843820238</v>
      </c>
      <c r="R440" s="3" t="s">
        <v>4970</v>
      </c>
      <c r="S440" s="2" t="s">
        <v>3980</v>
      </c>
      <c r="T440" s="2" t="s">
        <v>636</v>
      </c>
    </row>
    <row r="441" spans="1:20">
      <c r="A441" s="3" t="s">
        <v>456</v>
      </c>
      <c r="B441" s="3" t="s">
        <v>3981</v>
      </c>
      <c r="C441" s="3" t="s">
        <v>151</v>
      </c>
      <c r="D441" s="3" t="s">
        <v>43</v>
      </c>
      <c r="E441" s="3" t="s">
        <v>3982</v>
      </c>
      <c r="F441" s="3" t="s">
        <v>43</v>
      </c>
      <c r="G441" s="4">
        <v>17791.968084858</v>
      </c>
      <c r="H441" s="4">
        <v>18749.249368286</v>
      </c>
      <c r="I441" s="4">
        <v>19567.138479509</v>
      </c>
      <c r="J441" s="4">
        <v>15227.453459961</v>
      </c>
      <c r="K441" s="4">
        <v>14945.207349121</v>
      </c>
      <c r="L441" s="4">
        <v>15030.843769728</v>
      </c>
      <c r="M441" s="4">
        <v>1.35864315835071</v>
      </c>
      <c r="N441" s="4">
        <v>0.017268259162566</v>
      </c>
      <c r="O441" s="4">
        <v>0.0822958802145279</v>
      </c>
      <c r="P441" s="4">
        <v>0.805646571306917</v>
      </c>
      <c r="Q441" s="4">
        <v>-0.31178101252137</v>
      </c>
      <c r="R441" s="3" t="s">
        <v>4970</v>
      </c>
      <c r="S441" s="2" t="s">
        <v>3983</v>
      </c>
      <c r="T441" s="2" t="s">
        <v>59</v>
      </c>
    </row>
    <row r="442" spans="1:20">
      <c r="A442" s="3" t="s">
        <v>724</v>
      </c>
      <c r="B442" s="3" t="s">
        <v>3984</v>
      </c>
      <c r="C442" s="3" t="s">
        <v>151</v>
      </c>
      <c r="D442" s="3" t="s">
        <v>43</v>
      </c>
      <c r="E442" s="3" t="s">
        <v>3985</v>
      </c>
      <c r="F442" s="3" t="s">
        <v>43</v>
      </c>
      <c r="G442" s="4">
        <v>197483.90102371</v>
      </c>
      <c r="H442" s="4">
        <v>211493.77471181</v>
      </c>
      <c r="I442" s="4">
        <v>209013.31602468</v>
      </c>
      <c r="J442" s="4">
        <v>163121.55076202</v>
      </c>
      <c r="K442" s="4">
        <v>172529.37205651</v>
      </c>
      <c r="L442" s="4">
        <v>167865.15646105</v>
      </c>
      <c r="M442" s="4">
        <v>1.3616564257121</v>
      </c>
      <c r="N442" s="4">
        <v>0.0032769745655004</v>
      </c>
      <c r="O442" s="4">
        <v>0.0326739276852525</v>
      </c>
      <c r="P442" s="4">
        <v>0.814762813686708</v>
      </c>
      <c r="Q442" s="4">
        <v>-0.29554795863613</v>
      </c>
      <c r="R442" s="3" t="s">
        <v>4970</v>
      </c>
      <c r="S442" s="2" t="s">
        <v>59</v>
      </c>
      <c r="T442" s="2" t="s">
        <v>59</v>
      </c>
    </row>
    <row r="443" spans="1:20">
      <c r="A443" s="3" t="s">
        <v>456</v>
      </c>
      <c r="B443" s="3" t="s">
        <v>3988</v>
      </c>
      <c r="C443" s="3" t="s">
        <v>151</v>
      </c>
      <c r="D443" s="3" t="s">
        <v>43</v>
      </c>
      <c r="E443" s="3" t="s">
        <v>3989</v>
      </c>
      <c r="F443" s="3" t="s">
        <v>43</v>
      </c>
      <c r="G443" s="4">
        <v>998507.0987962</v>
      </c>
      <c r="H443" s="4">
        <v>1066108.2731246</v>
      </c>
      <c r="I443" s="4">
        <v>1005705.8407365</v>
      </c>
      <c r="J443" s="4">
        <v>706087.14062103</v>
      </c>
      <c r="K443" s="4">
        <v>695969.96622742</v>
      </c>
      <c r="L443" s="4">
        <v>674175.74855445</v>
      </c>
      <c r="M443" s="4">
        <v>1.39609801222699</v>
      </c>
      <c r="N443" s="4">
        <v>0.00120493107188605</v>
      </c>
      <c r="O443" s="4">
        <v>0.0198657225420009</v>
      </c>
      <c r="P443" s="4">
        <v>0.676226593766052</v>
      </c>
      <c r="Q443" s="4">
        <v>-0.564421341093259</v>
      </c>
      <c r="R443" s="3" t="s">
        <v>4970</v>
      </c>
      <c r="S443" s="2" t="s">
        <v>3990</v>
      </c>
      <c r="T443" s="2" t="s">
        <v>59</v>
      </c>
    </row>
    <row r="444" spans="1:20">
      <c r="A444" s="3" t="s">
        <v>532</v>
      </c>
      <c r="B444" s="3" t="s">
        <v>3991</v>
      </c>
      <c r="C444" s="3" t="s">
        <v>402</v>
      </c>
      <c r="D444" s="3" t="s">
        <v>43</v>
      </c>
      <c r="E444" s="3" t="s">
        <v>3992</v>
      </c>
      <c r="F444" s="3" t="s">
        <v>43</v>
      </c>
      <c r="G444" s="4">
        <v>382860.706656</v>
      </c>
      <c r="H444" s="4">
        <v>345904.76163411</v>
      </c>
      <c r="I444" s="4">
        <v>350241.96564381</v>
      </c>
      <c r="J444" s="4">
        <v>491498.06887914</v>
      </c>
      <c r="K444" s="4">
        <v>435513.12941361</v>
      </c>
      <c r="L444" s="4">
        <v>479786.02245439</v>
      </c>
      <c r="M444" s="4">
        <v>1.32087245457614</v>
      </c>
      <c r="N444" s="4">
        <v>0.00859206017033973</v>
      </c>
      <c r="O444" s="4">
        <v>0.0557063685295611</v>
      </c>
      <c r="P444" s="4">
        <v>1.30378825622928</v>
      </c>
      <c r="Q444" s="4">
        <v>0.382709585448804</v>
      </c>
      <c r="R444" s="3" t="s">
        <v>4971</v>
      </c>
      <c r="S444" s="2" t="s">
        <v>59</v>
      </c>
      <c r="T444" s="2" t="s">
        <v>59</v>
      </c>
    </row>
    <row r="445" spans="1:20">
      <c r="A445" s="3" t="s">
        <v>456</v>
      </c>
      <c r="B445" s="3" t="s">
        <v>3993</v>
      </c>
      <c r="C445" s="3" t="s">
        <v>151</v>
      </c>
      <c r="D445" s="3" t="s">
        <v>43</v>
      </c>
      <c r="E445" s="3" t="s">
        <v>3994</v>
      </c>
      <c r="F445" s="3" t="s">
        <v>43</v>
      </c>
      <c r="G445" s="4">
        <v>961002.70891795</v>
      </c>
      <c r="H445" s="4">
        <v>965944.86760542</v>
      </c>
      <c r="I445" s="4">
        <v>866769.94151679</v>
      </c>
      <c r="J445" s="4">
        <v>811294.98346834</v>
      </c>
      <c r="K445" s="4">
        <v>757697.68037962</v>
      </c>
      <c r="L445" s="4">
        <v>753907.47325934</v>
      </c>
      <c r="M445" s="4">
        <v>1.28056409509814</v>
      </c>
      <c r="N445" s="4">
        <v>0.0215494407888859</v>
      </c>
      <c r="O445" s="4">
        <v>0.0909450409530952</v>
      </c>
      <c r="P445" s="4">
        <v>0.831472803569938</v>
      </c>
      <c r="Q445" s="4">
        <v>-0.266259019344098</v>
      </c>
      <c r="R445" s="3" t="s">
        <v>4970</v>
      </c>
      <c r="S445" s="2" t="s">
        <v>59</v>
      </c>
      <c r="T445" s="2" t="s">
        <v>59</v>
      </c>
    </row>
    <row r="446" spans="1:20">
      <c r="A446" s="3" t="s">
        <v>456</v>
      </c>
      <c r="B446" s="3" t="s">
        <v>3995</v>
      </c>
      <c r="C446" s="3" t="s">
        <v>151</v>
      </c>
      <c r="D446" s="3" t="s">
        <v>43</v>
      </c>
      <c r="E446" s="3" t="s">
        <v>3996</v>
      </c>
      <c r="F446" s="3" t="s">
        <v>43</v>
      </c>
      <c r="G446" s="4">
        <v>205648.46367729</v>
      </c>
      <c r="H446" s="4">
        <v>211714.27845255</v>
      </c>
      <c r="I446" s="4">
        <v>201733.66061163</v>
      </c>
      <c r="J446" s="4">
        <v>162178.67041196</v>
      </c>
      <c r="K446" s="4">
        <v>153180.67422206</v>
      </c>
      <c r="L446" s="4">
        <v>152087.22181152</v>
      </c>
      <c r="M446" s="4">
        <v>1.38595332648936</v>
      </c>
      <c r="N446" s="4">
        <v>0.000320767029392543</v>
      </c>
      <c r="O446" s="4">
        <v>0.00919645874428684</v>
      </c>
      <c r="P446" s="4">
        <v>0.755046490943256</v>
      </c>
      <c r="Q446" s="4">
        <v>-0.405362615763157</v>
      </c>
      <c r="R446" s="3" t="s">
        <v>4970</v>
      </c>
      <c r="S446" s="2" t="s">
        <v>3997</v>
      </c>
      <c r="T446" s="2" t="s">
        <v>737</v>
      </c>
    </row>
    <row r="447" spans="1:20">
      <c r="A447" s="3" t="s">
        <v>3965</v>
      </c>
      <c r="B447" s="3" t="s">
        <v>3998</v>
      </c>
      <c r="C447" s="3" t="s">
        <v>402</v>
      </c>
      <c r="D447" s="3" t="s">
        <v>43</v>
      </c>
      <c r="E447" s="3" t="s">
        <v>3999</v>
      </c>
      <c r="F447" s="3" t="s">
        <v>43</v>
      </c>
      <c r="G447" s="4">
        <v>346196.11025661</v>
      </c>
      <c r="H447" s="4">
        <v>357057.27207831</v>
      </c>
      <c r="I447" s="4">
        <v>359185.54493454</v>
      </c>
      <c r="J447" s="4">
        <v>310475.06511237</v>
      </c>
      <c r="K447" s="4">
        <v>296356.55241165</v>
      </c>
      <c r="L447" s="4">
        <v>310085.4061719</v>
      </c>
      <c r="M447" s="4">
        <v>1.35940402921434</v>
      </c>
      <c r="N447" s="4">
        <v>0.00151122435990827</v>
      </c>
      <c r="O447" s="4">
        <v>0.0220264811285609</v>
      </c>
      <c r="P447" s="4">
        <v>0.863030335355331</v>
      </c>
      <c r="Q447" s="4">
        <v>-0.212516824130258</v>
      </c>
      <c r="R447" s="3" t="s">
        <v>4970</v>
      </c>
      <c r="S447" s="2" t="s">
        <v>4000</v>
      </c>
      <c r="T447" s="2" t="s">
        <v>59</v>
      </c>
    </row>
    <row r="448" spans="1:20">
      <c r="A448" s="3" t="s">
        <v>456</v>
      </c>
      <c r="B448" s="3" t="s">
        <v>4003</v>
      </c>
      <c r="C448" s="3" t="s">
        <v>151</v>
      </c>
      <c r="D448" s="3" t="s">
        <v>43</v>
      </c>
      <c r="E448" s="3" t="s">
        <v>4004</v>
      </c>
      <c r="F448" s="3" t="s">
        <v>43</v>
      </c>
      <c r="G448" s="4">
        <v>17205611.270156</v>
      </c>
      <c r="H448" s="4">
        <v>17867719.197317</v>
      </c>
      <c r="I448" s="4">
        <v>16315526.687086</v>
      </c>
      <c r="J448" s="4">
        <v>14954902.986908</v>
      </c>
      <c r="K448" s="4">
        <v>14555762.231507</v>
      </c>
      <c r="L448" s="4">
        <v>14328542.192121</v>
      </c>
      <c r="M448" s="4">
        <v>1.32409689750783</v>
      </c>
      <c r="N448" s="4">
        <v>0.0189038366034064</v>
      </c>
      <c r="O448" s="4">
        <v>0.0854877979552106</v>
      </c>
      <c r="P448" s="4">
        <v>0.853087806149952</v>
      </c>
      <c r="Q448" s="4">
        <v>-0.229233852783919</v>
      </c>
      <c r="R448" s="3" t="s">
        <v>4970</v>
      </c>
      <c r="S448" s="2" t="s">
        <v>4005</v>
      </c>
      <c r="T448" s="2" t="s">
        <v>59</v>
      </c>
    </row>
    <row r="449" spans="1:20">
      <c r="A449" s="3" t="s">
        <v>456</v>
      </c>
      <c r="B449" s="3" t="s">
        <v>4006</v>
      </c>
      <c r="C449" s="3" t="s">
        <v>151</v>
      </c>
      <c r="D449" s="3" t="s">
        <v>43</v>
      </c>
      <c r="E449" s="3" t="s">
        <v>4007</v>
      </c>
      <c r="F449" s="3" t="s">
        <v>43</v>
      </c>
      <c r="G449" s="4">
        <v>40841852.946692</v>
      </c>
      <c r="H449" s="4">
        <v>43349838.487549</v>
      </c>
      <c r="I449" s="4">
        <v>41673595.029438</v>
      </c>
      <c r="J449" s="4">
        <v>35727803.932976</v>
      </c>
      <c r="K449" s="4">
        <v>34707346.329599</v>
      </c>
      <c r="L449" s="4">
        <v>33237636.067585</v>
      </c>
      <c r="M449" s="4">
        <v>1.35561687265507</v>
      </c>
      <c r="N449" s="4">
        <v>0.00201307608287933</v>
      </c>
      <c r="O449" s="4">
        <v>0.0260022327371913</v>
      </c>
      <c r="P449" s="4">
        <v>0.823680533711548</v>
      </c>
      <c r="Q449" s="4">
        <v>-0.279843201407988</v>
      </c>
      <c r="R449" s="3" t="s">
        <v>4970</v>
      </c>
      <c r="S449" s="2" t="s">
        <v>59</v>
      </c>
      <c r="T449" s="2" t="s">
        <v>59</v>
      </c>
    </row>
    <row r="450" spans="1:20">
      <c r="A450" s="3" t="s">
        <v>456</v>
      </c>
      <c r="B450" s="3" t="s">
        <v>4008</v>
      </c>
      <c r="C450" s="3" t="s">
        <v>151</v>
      </c>
      <c r="D450" s="3" t="s">
        <v>43</v>
      </c>
      <c r="E450" s="3" t="s">
        <v>4009</v>
      </c>
      <c r="F450" s="3" t="s">
        <v>43</v>
      </c>
      <c r="G450" s="4">
        <v>889355.09622039</v>
      </c>
      <c r="H450" s="4">
        <v>877136.86383245</v>
      </c>
      <c r="I450" s="4">
        <v>857455.60669233</v>
      </c>
      <c r="J450" s="4">
        <v>711105.85660475</v>
      </c>
      <c r="K450" s="4">
        <v>724480.52929675</v>
      </c>
      <c r="L450" s="4">
        <v>736461.88626329</v>
      </c>
      <c r="M450" s="4">
        <v>1.38964833564739</v>
      </c>
      <c r="N450" s="4">
        <v>0.000298988434343988</v>
      </c>
      <c r="O450" s="4">
        <v>0.00919645874428684</v>
      </c>
      <c r="P450" s="4">
        <v>0.827778839673641</v>
      </c>
      <c r="Q450" s="4">
        <v>-0.272682725140236</v>
      </c>
      <c r="R450" s="3" t="s">
        <v>4970</v>
      </c>
      <c r="S450" s="2" t="s">
        <v>4010</v>
      </c>
      <c r="T450" s="2" t="s">
        <v>636</v>
      </c>
    </row>
    <row r="451" spans="1:20">
      <c r="A451" s="3" t="s">
        <v>456</v>
      </c>
      <c r="B451" s="3" t="s">
        <v>4011</v>
      </c>
      <c r="C451" s="3" t="s">
        <v>151</v>
      </c>
      <c r="D451" s="3" t="s">
        <v>43</v>
      </c>
      <c r="E451" s="3" t="s">
        <v>4012</v>
      </c>
      <c r="F451" s="3" t="s">
        <v>43</v>
      </c>
      <c r="G451" s="4">
        <v>11995000.445881</v>
      </c>
      <c r="H451" s="4">
        <v>12354118.310713</v>
      </c>
      <c r="I451" s="4">
        <v>11318042.597133</v>
      </c>
      <c r="J451" s="4">
        <v>10399957.60622</v>
      </c>
      <c r="K451" s="4">
        <v>10068261.542263</v>
      </c>
      <c r="L451" s="4">
        <v>9555859.0575879</v>
      </c>
      <c r="M451" s="4">
        <v>1.30381117940259</v>
      </c>
      <c r="N451" s="4">
        <v>0.00951204911661674</v>
      </c>
      <c r="O451" s="4">
        <v>0.0589747045230238</v>
      </c>
      <c r="P451" s="4">
        <v>0.841784909886964</v>
      </c>
      <c r="Q451" s="4">
        <v>-0.248476447202186</v>
      </c>
      <c r="R451" s="3" t="s">
        <v>4970</v>
      </c>
      <c r="S451" s="2" t="s">
        <v>4013</v>
      </c>
      <c r="T451" s="2" t="s">
        <v>59</v>
      </c>
    </row>
    <row r="452" spans="1:20">
      <c r="A452" s="3" t="s">
        <v>453</v>
      </c>
      <c r="B452" s="3" t="s">
        <v>4016</v>
      </c>
      <c r="C452" s="3" t="s">
        <v>402</v>
      </c>
      <c r="D452" s="3" t="s">
        <v>43</v>
      </c>
      <c r="E452" s="3" t="s">
        <v>4017</v>
      </c>
      <c r="F452" s="3" t="s">
        <v>43</v>
      </c>
      <c r="G452" s="4">
        <v>7682495.5805235</v>
      </c>
      <c r="H452" s="4">
        <v>7985148.4806729</v>
      </c>
      <c r="I452" s="4">
        <v>7883472.1744756</v>
      </c>
      <c r="J452" s="4">
        <v>6710326.1933449</v>
      </c>
      <c r="K452" s="4">
        <v>6536412.7143273</v>
      </c>
      <c r="L452" s="4">
        <v>6219893.2835408</v>
      </c>
      <c r="M452" s="4">
        <v>1.36127192130612</v>
      </c>
      <c r="N452" s="4">
        <v>0.00267040097084439</v>
      </c>
      <c r="O452" s="4">
        <v>0.0294390846537146</v>
      </c>
      <c r="P452" s="4">
        <v>0.826569407429089</v>
      </c>
      <c r="Q452" s="4">
        <v>-0.274792126489568</v>
      </c>
      <c r="R452" s="3" t="s">
        <v>4970</v>
      </c>
      <c r="S452" s="2" t="s">
        <v>59</v>
      </c>
      <c r="T452" s="2" t="s">
        <v>59</v>
      </c>
    </row>
    <row r="453" spans="1:20">
      <c r="A453" s="3" t="s">
        <v>456</v>
      </c>
      <c r="B453" s="3" t="s">
        <v>4018</v>
      </c>
      <c r="C453" s="3" t="s">
        <v>151</v>
      </c>
      <c r="D453" s="3" t="s">
        <v>43</v>
      </c>
      <c r="E453" s="3" t="s">
        <v>4019</v>
      </c>
      <c r="F453" s="3" t="s">
        <v>43</v>
      </c>
      <c r="G453" s="4">
        <v>2366276.9801546</v>
      </c>
      <c r="H453" s="4">
        <v>2289190.796416</v>
      </c>
      <c r="I453" s="4">
        <v>2171343.5077561</v>
      </c>
      <c r="J453" s="4">
        <v>1860459.5368414</v>
      </c>
      <c r="K453" s="4">
        <v>1888923.3510907</v>
      </c>
      <c r="L453" s="4">
        <v>1854182.7305245</v>
      </c>
      <c r="M453" s="4">
        <v>1.36251824968833</v>
      </c>
      <c r="N453" s="4">
        <v>0.0161235032327683</v>
      </c>
      <c r="O453" s="4">
        <v>0.0803817924323684</v>
      </c>
      <c r="P453" s="4">
        <v>0.820817419008127</v>
      </c>
      <c r="Q453" s="4">
        <v>-0.284866747409758</v>
      </c>
      <c r="R453" s="3" t="s">
        <v>4970</v>
      </c>
      <c r="S453" s="2" t="s">
        <v>4020</v>
      </c>
      <c r="T453" s="2" t="s">
        <v>4021</v>
      </c>
    </row>
    <row r="454" spans="1:20">
      <c r="A454" s="3" t="s">
        <v>3965</v>
      </c>
      <c r="B454" s="3" t="s">
        <v>4022</v>
      </c>
      <c r="C454" s="3" t="s">
        <v>402</v>
      </c>
      <c r="D454" s="3" t="s">
        <v>43</v>
      </c>
      <c r="E454" s="3" t="s">
        <v>4023</v>
      </c>
      <c r="F454" s="3" t="s">
        <v>43</v>
      </c>
      <c r="G454" s="4">
        <v>5330874.8695497</v>
      </c>
      <c r="H454" s="4">
        <v>5437466.2476615</v>
      </c>
      <c r="I454" s="4">
        <v>5018307.0568637</v>
      </c>
      <c r="J454" s="4">
        <v>4909294.5651505</v>
      </c>
      <c r="K454" s="4">
        <v>4624759.7992492</v>
      </c>
      <c r="L454" s="4">
        <v>4603481.604297</v>
      </c>
      <c r="M454" s="4">
        <v>1.22291198156318</v>
      </c>
      <c r="N454" s="4">
        <v>0.0287118042079373</v>
      </c>
      <c r="O454" s="4">
        <v>0.106885646669286</v>
      </c>
      <c r="P454" s="4">
        <v>0.895537533541388</v>
      </c>
      <c r="Q454" s="4">
        <v>-0.15917419554127</v>
      </c>
      <c r="R454" s="3" t="s">
        <v>4970</v>
      </c>
      <c r="S454" s="2" t="s">
        <v>59</v>
      </c>
      <c r="T454" s="2" t="s">
        <v>59</v>
      </c>
    </row>
    <row r="455" spans="1:20">
      <c r="A455" s="3" t="s">
        <v>416</v>
      </c>
      <c r="B455" s="3" t="s">
        <v>4024</v>
      </c>
      <c r="C455" s="3" t="s">
        <v>402</v>
      </c>
      <c r="D455" s="3" t="s">
        <v>43</v>
      </c>
      <c r="E455" s="3" t="s">
        <v>4025</v>
      </c>
      <c r="F455" s="3" t="s">
        <v>43</v>
      </c>
      <c r="G455" s="4">
        <v>18987.692569219</v>
      </c>
      <c r="H455" s="4">
        <v>19690.376029358</v>
      </c>
      <c r="I455" s="4">
        <v>19151.742097592</v>
      </c>
      <c r="J455" s="4">
        <v>16191.66227275</v>
      </c>
      <c r="K455" s="4">
        <v>14505.661135094</v>
      </c>
      <c r="L455" s="4">
        <v>14605.635675378</v>
      </c>
      <c r="M455" s="4">
        <v>1.3458184802012</v>
      </c>
      <c r="N455" s="4">
        <v>0.00908265400163776</v>
      </c>
      <c r="O455" s="4">
        <v>0.0574370741982513</v>
      </c>
      <c r="P455" s="4">
        <v>0.783384184348076</v>
      </c>
      <c r="Q455" s="4">
        <v>-0.352208092706597</v>
      </c>
      <c r="R455" s="3" t="s">
        <v>4970</v>
      </c>
      <c r="S455" s="2" t="s">
        <v>59</v>
      </c>
      <c r="T455" s="2" t="s">
        <v>59</v>
      </c>
    </row>
    <row r="456" spans="1:20">
      <c r="A456" s="3" t="s">
        <v>456</v>
      </c>
      <c r="B456" s="3" t="s">
        <v>4026</v>
      </c>
      <c r="C456" s="3" t="s">
        <v>151</v>
      </c>
      <c r="D456" s="3" t="s">
        <v>43</v>
      </c>
      <c r="E456" s="3" t="s">
        <v>4027</v>
      </c>
      <c r="F456" s="3" t="s">
        <v>43</v>
      </c>
      <c r="G456" s="4">
        <v>17982.039016488</v>
      </c>
      <c r="H456" s="4">
        <v>18481.360173446</v>
      </c>
      <c r="I456" s="4">
        <v>16342.375273601</v>
      </c>
      <c r="J456" s="4">
        <v>13883.382606259</v>
      </c>
      <c r="K456" s="4">
        <v>13916.278127051</v>
      </c>
      <c r="L456" s="4">
        <v>14282.044362047</v>
      </c>
      <c r="M456" s="4">
        <v>1.33506621585734</v>
      </c>
      <c r="N456" s="4">
        <v>0.027339561401674</v>
      </c>
      <c r="O456" s="4">
        <v>0.104049000423782</v>
      </c>
      <c r="P456" s="4">
        <v>0.796914835979094</v>
      </c>
      <c r="Q456" s="4">
        <v>-0.327502539147832</v>
      </c>
      <c r="R456" s="3" t="s">
        <v>4970</v>
      </c>
      <c r="S456" s="2" t="s">
        <v>59</v>
      </c>
      <c r="T456" s="2" t="s">
        <v>59</v>
      </c>
    </row>
    <row r="457" spans="1:20">
      <c r="A457" s="3" t="s">
        <v>4029</v>
      </c>
      <c r="B457" s="3" t="s">
        <v>4030</v>
      </c>
      <c r="C457" s="3" t="s">
        <v>402</v>
      </c>
      <c r="D457" s="3" t="s">
        <v>43</v>
      </c>
      <c r="E457" s="3" t="s">
        <v>4031</v>
      </c>
      <c r="F457" s="3" t="s">
        <v>43</v>
      </c>
      <c r="G457" s="4">
        <v>43492.484926517</v>
      </c>
      <c r="H457" s="4">
        <v>44441.938358172</v>
      </c>
      <c r="I457" s="4">
        <v>41693.354835782</v>
      </c>
      <c r="J457" s="4">
        <v>41037.70632308</v>
      </c>
      <c r="K457" s="4">
        <v>39118.688494682</v>
      </c>
      <c r="L457" s="4">
        <v>39941.989601059</v>
      </c>
      <c r="M457" s="4">
        <v>1.20434186315838</v>
      </c>
      <c r="N457" s="4">
        <v>0.0374575803771123</v>
      </c>
      <c r="O457" s="4">
        <v>0.124124252807084</v>
      </c>
      <c r="P457" s="4">
        <v>0.926486484302819</v>
      </c>
      <c r="Q457" s="4">
        <v>-0.110158164691512</v>
      </c>
      <c r="R457" s="3" t="s">
        <v>4970</v>
      </c>
      <c r="S457" s="2" t="s">
        <v>4032</v>
      </c>
      <c r="T457" s="2" t="s">
        <v>59</v>
      </c>
    </row>
    <row r="458" spans="1:20">
      <c r="A458" s="3" t="s">
        <v>4033</v>
      </c>
      <c r="B458" s="3" t="s">
        <v>4034</v>
      </c>
      <c r="C458" s="3" t="s">
        <v>499</v>
      </c>
      <c r="D458" s="3" t="s">
        <v>43</v>
      </c>
      <c r="E458" s="3" t="s">
        <v>4035</v>
      </c>
      <c r="F458" s="3" t="s">
        <v>43</v>
      </c>
      <c r="G458" s="4">
        <v>61490.352731957</v>
      </c>
      <c r="H458" s="4">
        <v>59421.329449947</v>
      </c>
      <c r="I458" s="4">
        <v>60146.457177841</v>
      </c>
      <c r="J458" s="4">
        <v>47788.990878029</v>
      </c>
      <c r="K458" s="4">
        <v>43179.403184799</v>
      </c>
      <c r="L458" s="4">
        <v>46530.786329903</v>
      </c>
      <c r="M458" s="4">
        <v>1.36778919070482</v>
      </c>
      <c r="N458" s="4">
        <v>0.00336076927784052</v>
      </c>
      <c r="O458" s="4">
        <v>0.0329411726384419</v>
      </c>
      <c r="P458" s="4">
        <v>0.759420045290168</v>
      </c>
      <c r="Q458" s="4">
        <v>-0.397030014735937</v>
      </c>
      <c r="R458" s="3" t="s">
        <v>4970</v>
      </c>
      <c r="S458" s="2" t="s">
        <v>59</v>
      </c>
      <c r="T458" s="2" t="s">
        <v>59</v>
      </c>
    </row>
    <row r="459" spans="1:20">
      <c r="A459" s="3" t="s">
        <v>4036</v>
      </c>
      <c r="B459" s="3" t="s">
        <v>4037</v>
      </c>
      <c r="C459" s="3" t="s">
        <v>68</v>
      </c>
      <c r="D459" s="3" t="s">
        <v>43</v>
      </c>
      <c r="E459" s="3" t="s">
        <v>4038</v>
      </c>
      <c r="F459" s="3" t="s">
        <v>43</v>
      </c>
      <c r="G459" s="4">
        <v>690154.50629702</v>
      </c>
      <c r="H459" s="4">
        <v>720050.94100871</v>
      </c>
      <c r="I459" s="4">
        <v>688849.37446573</v>
      </c>
      <c r="J459" s="4">
        <v>641418.84776392</v>
      </c>
      <c r="K459" s="4">
        <v>610662.20529474</v>
      </c>
      <c r="L459" s="4">
        <v>607793.80248284</v>
      </c>
      <c r="M459" s="4">
        <v>1.32088979885261</v>
      </c>
      <c r="N459" s="4">
        <v>0.00582024687060399</v>
      </c>
      <c r="O459" s="4">
        <v>0.0444821195976183</v>
      </c>
      <c r="P459" s="4">
        <v>0.886053492386584</v>
      </c>
      <c r="Q459" s="4">
        <v>-0.174534295800893</v>
      </c>
      <c r="R459" s="3" t="s">
        <v>4970</v>
      </c>
      <c r="S459" s="2" t="s">
        <v>59</v>
      </c>
      <c r="T459" s="2" t="s">
        <v>59</v>
      </c>
    </row>
    <row r="460" spans="1:20">
      <c r="A460" s="3" t="s">
        <v>456</v>
      </c>
      <c r="B460" s="3" t="s">
        <v>4039</v>
      </c>
      <c r="C460" s="3" t="s">
        <v>151</v>
      </c>
      <c r="D460" s="3" t="s">
        <v>43</v>
      </c>
      <c r="E460" s="3" t="s">
        <v>4040</v>
      </c>
      <c r="F460" s="3" t="s">
        <v>43</v>
      </c>
      <c r="G460" s="4">
        <v>24447.517542868</v>
      </c>
      <c r="H460" s="4">
        <v>21187.286943516</v>
      </c>
      <c r="I460" s="4">
        <v>21065.936239813</v>
      </c>
      <c r="J460" s="4">
        <v>27390.76357678</v>
      </c>
      <c r="K460" s="4">
        <v>27019.054962727</v>
      </c>
      <c r="L460" s="4">
        <v>27828.878576154</v>
      </c>
      <c r="M460" s="4">
        <v>1.2744589833113</v>
      </c>
      <c r="N460" s="4">
        <v>0.0378785383475657</v>
      </c>
      <c r="O460" s="4">
        <v>0.12419789977423</v>
      </c>
      <c r="P460" s="4">
        <v>1.2329502824151</v>
      </c>
      <c r="Q460" s="4">
        <v>0.302114625564492</v>
      </c>
      <c r="R460" s="3" t="s">
        <v>4971</v>
      </c>
      <c r="S460" s="2" t="s">
        <v>4041</v>
      </c>
      <c r="T460" s="2" t="s">
        <v>59</v>
      </c>
    </row>
    <row r="461" spans="1:20">
      <c r="A461" s="3" t="s">
        <v>456</v>
      </c>
      <c r="B461" s="3" t="s">
        <v>4044</v>
      </c>
      <c r="C461" s="3" t="s">
        <v>151</v>
      </c>
      <c r="D461" s="3" t="s">
        <v>43</v>
      </c>
      <c r="E461" s="3" t="s">
        <v>4045</v>
      </c>
      <c r="F461" s="3" t="s">
        <v>43</v>
      </c>
      <c r="G461" s="4">
        <v>1671289.730336</v>
      </c>
      <c r="H461" s="4">
        <v>1697532.3240397</v>
      </c>
      <c r="I461" s="4">
        <v>1608973.0855895</v>
      </c>
      <c r="J461" s="4">
        <v>1478767.6207665</v>
      </c>
      <c r="K461" s="4">
        <v>1402508.53119</v>
      </c>
      <c r="L461" s="4">
        <v>1340374.7351556</v>
      </c>
      <c r="M461" s="4">
        <v>1.31125477923528</v>
      </c>
      <c r="N461" s="4">
        <v>0.00928436275926739</v>
      </c>
      <c r="O461" s="4">
        <v>0.0579847564269264</v>
      </c>
      <c r="P461" s="4">
        <v>0.848096550462222</v>
      </c>
      <c r="Q461" s="4">
        <v>-0.237699578985759</v>
      </c>
      <c r="R461" s="3" t="s">
        <v>4970</v>
      </c>
      <c r="S461" s="2" t="s">
        <v>4046</v>
      </c>
      <c r="T461" s="2" t="s">
        <v>737</v>
      </c>
    </row>
    <row r="462" spans="1:20">
      <c r="A462" s="3" t="s">
        <v>456</v>
      </c>
      <c r="B462" s="3" t="s">
        <v>4047</v>
      </c>
      <c r="C462" s="3" t="s">
        <v>151</v>
      </c>
      <c r="D462" s="3" t="s">
        <v>43</v>
      </c>
      <c r="E462" s="3" t="s">
        <v>4048</v>
      </c>
      <c r="F462" s="3" t="s">
        <v>43</v>
      </c>
      <c r="G462" s="4">
        <v>7399894.190675</v>
      </c>
      <c r="H462" s="4">
        <v>7785224.1928674</v>
      </c>
      <c r="I462" s="4">
        <v>7665920.5872864</v>
      </c>
      <c r="J462" s="4">
        <v>6965641.9493633</v>
      </c>
      <c r="K462" s="4">
        <v>6631965.3371175</v>
      </c>
      <c r="L462" s="4">
        <v>6615767.9581263</v>
      </c>
      <c r="M462" s="4">
        <v>1.32077492851645</v>
      </c>
      <c r="N462" s="4">
        <v>0.00548605648685888</v>
      </c>
      <c r="O462" s="4">
        <v>0.0429070014224513</v>
      </c>
      <c r="P462" s="4">
        <v>0.884571387340904</v>
      </c>
      <c r="Q462" s="4">
        <v>-0.176949517820359</v>
      </c>
      <c r="R462" s="3" t="s">
        <v>4970</v>
      </c>
      <c r="S462" s="2" t="s">
        <v>4049</v>
      </c>
      <c r="T462" s="2" t="s">
        <v>59</v>
      </c>
    </row>
    <row r="463" spans="1:20">
      <c r="A463" s="3" t="s">
        <v>456</v>
      </c>
      <c r="B463" s="3" t="s">
        <v>4050</v>
      </c>
      <c r="C463" s="3" t="s">
        <v>151</v>
      </c>
      <c r="D463" s="3" t="s">
        <v>43</v>
      </c>
      <c r="E463" s="3" t="s">
        <v>4051</v>
      </c>
      <c r="F463" s="3" t="s">
        <v>43</v>
      </c>
      <c r="G463" s="4">
        <v>388189.3385543</v>
      </c>
      <c r="H463" s="4">
        <v>400388.24645586</v>
      </c>
      <c r="I463" s="4">
        <v>364835.40138925</v>
      </c>
      <c r="J463" s="4">
        <v>341797.45558456</v>
      </c>
      <c r="K463" s="4">
        <v>315699.75800072</v>
      </c>
      <c r="L463" s="4">
        <v>333672.88555149</v>
      </c>
      <c r="M463" s="4">
        <v>1.27268720988445</v>
      </c>
      <c r="N463" s="4">
        <v>0.0166478011354104</v>
      </c>
      <c r="O463" s="4">
        <v>0.0817049256972219</v>
      </c>
      <c r="P463" s="4">
        <v>0.859336691041506</v>
      </c>
      <c r="Q463" s="4">
        <v>-0.218704599931447</v>
      </c>
      <c r="R463" s="3" t="s">
        <v>4970</v>
      </c>
      <c r="S463" s="2" t="s">
        <v>59</v>
      </c>
      <c r="T463" s="2" t="s">
        <v>59</v>
      </c>
    </row>
    <row r="464" spans="1:20">
      <c r="A464" s="3" t="s">
        <v>583</v>
      </c>
      <c r="B464" s="3" t="s">
        <v>4065</v>
      </c>
      <c r="C464" s="3" t="s">
        <v>423</v>
      </c>
      <c r="D464" s="3" t="s">
        <v>43</v>
      </c>
      <c r="E464" s="3" t="s">
        <v>4066</v>
      </c>
      <c r="F464" s="3" t="s">
        <v>43</v>
      </c>
      <c r="G464" s="4">
        <v>88168.786232101</v>
      </c>
      <c r="H464" s="4">
        <v>83381.59594328</v>
      </c>
      <c r="I464" s="4">
        <v>86761.036388455</v>
      </c>
      <c r="J464" s="4">
        <v>153332.42141931</v>
      </c>
      <c r="K464" s="4">
        <v>159509.91791693</v>
      </c>
      <c r="L464" s="4">
        <v>153018.00140038</v>
      </c>
      <c r="M464" s="4">
        <v>1.40233083622876</v>
      </c>
      <c r="N464" s="4">
        <v>3.37772907468654e-5</v>
      </c>
      <c r="O464" s="4">
        <v>0.00303106740649503</v>
      </c>
      <c r="P464" s="4">
        <v>1.80348334319372</v>
      </c>
      <c r="Q464" s="4">
        <v>0.850786098588314</v>
      </c>
      <c r="R464" s="3" t="s">
        <v>4971</v>
      </c>
      <c r="S464" s="2" t="s">
        <v>59</v>
      </c>
      <c r="T464" s="2" t="s">
        <v>59</v>
      </c>
    </row>
    <row r="465" spans="1:20">
      <c r="A465" s="3" t="s">
        <v>921</v>
      </c>
      <c r="B465" s="3" t="s">
        <v>4067</v>
      </c>
      <c r="C465" s="3" t="s">
        <v>402</v>
      </c>
      <c r="D465" s="3" t="s">
        <v>43</v>
      </c>
      <c r="E465" s="3" t="s">
        <v>4068</v>
      </c>
      <c r="F465" s="3" t="s">
        <v>43</v>
      </c>
      <c r="G465" s="4">
        <v>12968.446514771</v>
      </c>
      <c r="H465" s="4">
        <v>11495.131028748</v>
      </c>
      <c r="I465" s="4">
        <v>12386.067643418</v>
      </c>
      <c r="J465" s="4">
        <v>8214.223980835</v>
      </c>
      <c r="K465" s="4">
        <v>8038.2528878785</v>
      </c>
      <c r="L465" s="4">
        <v>8618.5902575657</v>
      </c>
      <c r="M465" s="4">
        <v>1.37370169460185</v>
      </c>
      <c r="N465" s="4">
        <v>0.00531642949536631</v>
      </c>
      <c r="O465" s="4">
        <v>0.041965334674072</v>
      </c>
      <c r="P465" s="4">
        <v>0.674933693394037</v>
      </c>
      <c r="Q465" s="4">
        <v>-0.567182318517014</v>
      </c>
      <c r="R465" s="3" t="s">
        <v>4970</v>
      </c>
      <c r="S465" s="2" t="s">
        <v>59</v>
      </c>
      <c r="T465" s="2" t="s">
        <v>59</v>
      </c>
    </row>
    <row r="466" spans="1:20">
      <c r="A466" s="3" t="s">
        <v>456</v>
      </c>
      <c r="B466" s="3" t="s">
        <v>4069</v>
      </c>
      <c r="C466" s="3" t="s">
        <v>151</v>
      </c>
      <c r="D466" s="3" t="s">
        <v>43</v>
      </c>
      <c r="E466" s="3" t="s">
        <v>4070</v>
      </c>
      <c r="F466" s="3" t="s">
        <v>43</v>
      </c>
      <c r="G466" s="4">
        <v>552664.6347523</v>
      </c>
      <c r="H466" s="4">
        <v>552058.41076992</v>
      </c>
      <c r="I466" s="4">
        <v>528773.12819325</v>
      </c>
      <c r="J466" s="4">
        <v>462871.20295907</v>
      </c>
      <c r="K466" s="4">
        <v>439077.67565092</v>
      </c>
      <c r="L466" s="4">
        <v>434837.89655725</v>
      </c>
      <c r="M466" s="4">
        <v>1.36804781529174</v>
      </c>
      <c r="N466" s="4">
        <v>0.00114084937516398</v>
      </c>
      <c r="O466" s="4">
        <v>0.0198657225420009</v>
      </c>
      <c r="P466" s="4">
        <v>0.818359293812516</v>
      </c>
      <c r="Q466" s="4">
        <v>-0.289193709426993</v>
      </c>
      <c r="R466" s="3" t="s">
        <v>4970</v>
      </c>
      <c r="S466" s="2" t="s">
        <v>1462</v>
      </c>
      <c r="T466" s="2" t="s">
        <v>59</v>
      </c>
    </row>
    <row r="467" spans="1:20">
      <c r="A467" s="3" t="s">
        <v>4071</v>
      </c>
      <c r="B467" s="3" t="s">
        <v>4072</v>
      </c>
      <c r="C467" s="3" t="s">
        <v>423</v>
      </c>
      <c r="D467" s="3" t="s">
        <v>43</v>
      </c>
      <c r="E467" s="3" t="s">
        <v>4073</v>
      </c>
      <c r="F467" s="3" t="s">
        <v>43</v>
      </c>
      <c r="G467" s="4">
        <v>31606.008915981</v>
      </c>
      <c r="H467" s="4">
        <v>34781.131854471</v>
      </c>
      <c r="I467" s="4">
        <v>30351.783908741</v>
      </c>
      <c r="J467" s="4">
        <v>28959.121149107</v>
      </c>
      <c r="K467" s="4">
        <v>26102.780684495</v>
      </c>
      <c r="L467" s="4">
        <v>27393.090491531</v>
      </c>
      <c r="M467" s="4">
        <v>1.19351579732186</v>
      </c>
      <c r="N467" s="4">
        <v>0.0473404338624315</v>
      </c>
      <c r="O467" s="4">
        <v>0.139802384923236</v>
      </c>
      <c r="P467" s="4">
        <v>0.852345553752757</v>
      </c>
      <c r="Q467" s="4">
        <v>-0.230489655496957</v>
      </c>
      <c r="R467" s="3" t="s">
        <v>4970</v>
      </c>
      <c r="S467" s="2" t="s">
        <v>4074</v>
      </c>
      <c r="T467" s="2" t="s">
        <v>140</v>
      </c>
    </row>
    <row r="468" spans="1:20">
      <c r="A468" s="3" t="s">
        <v>1069</v>
      </c>
      <c r="B468" s="3" t="s">
        <v>4075</v>
      </c>
      <c r="C468" s="3" t="s">
        <v>596</v>
      </c>
      <c r="D468" s="3" t="s">
        <v>43</v>
      </c>
      <c r="E468" s="3" t="s">
        <v>4076</v>
      </c>
      <c r="F468" s="3" t="s">
        <v>43</v>
      </c>
      <c r="G468" s="4">
        <v>587097.76874641</v>
      </c>
      <c r="H468" s="4">
        <v>595421.66187309</v>
      </c>
      <c r="I468" s="4">
        <v>549573.75570348</v>
      </c>
      <c r="J468" s="4">
        <v>961149.77647892</v>
      </c>
      <c r="K468" s="4">
        <v>949811.71031842</v>
      </c>
      <c r="L468" s="4">
        <v>938338.77058306</v>
      </c>
      <c r="M468" s="4">
        <v>1.39670853595977</v>
      </c>
      <c r="N468" s="4">
        <v>0.000234579586061372</v>
      </c>
      <c r="O468" s="4">
        <v>0.0083287508096163</v>
      </c>
      <c r="P468" s="4">
        <v>1.64500402165377</v>
      </c>
      <c r="Q468" s="4">
        <v>0.718091111020007</v>
      </c>
      <c r="R468" s="3" t="s">
        <v>4971</v>
      </c>
      <c r="S468" s="2" t="s">
        <v>59</v>
      </c>
      <c r="T468" s="2" t="s">
        <v>59</v>
      </c>
    </row>
    <row r="469" spans="1:20">
      <c r="A469" s="3" t="s">
        <v>839</v>
      </c>
      <c r="B469" s="3" t="s">
        <v>4077</v>
      </c>
      <c r="C469" s="3" t="s">
        <v>402</v>
      </c>
      <c r="D469" s="3" t="s">
        <v>43</v>
      </c>
      <c r="E469" s="3" t="s">
        <v>4078</v>
      </c>
      <c r="F469" s="3" t="s">
        <v>43</v>
      </c>
      <c r="G469" s="4">
        <v>125576.23587333</v>
      </c>
      <c r="H469" s="4">
        <v>129181.27545557</v>
      </c>
      <c r="I469" s="4">
        <v>117517.49402281</v>
      </c>
      <c r="J469" s="4">
        <v>110041.32562588</v>
      </c>
      <c r="K469" s="4">
        <v>103186.93255852</v>
      </c>
      <c r="L469" s="4">
        <v>95848.742594066</v>
      </c>
      <c r="M469" s="4">
        <v>1.25111811196034</v>
      </c>
      <c r="N469" s="4">
        <v>0.0180217514541957</v>
      </c>
      <c r="O469" s="4">
        <v>0.0834598017745909</v>
      </c>
      <c r="P469" s="4">
        <v>0.830238389188828</v>
      </c>
      <c r="Q469" s="4">
        <v>-0.268402452982116</v>
      </c>
      <c r="R469" s="3" t="s">
        <v>4970</v>
      </c>
      <c r="S469" s="2" t="s">
        <v>4079</v>
      </c>
      <c r="T469" s="2" t="s">
        <v>59</v>
      </c>
    </row>
    <row r="470" spans="1:20">
      <c r="A470" s="3" t="s">
        <v>1243</v>
      </c>
      <c r="B470" s="3" t="s">
        <v>4080</v>
      </c>
      <c r="C470" s="3" t="s">
        <v>151</v>
      </c>
      <c r="D470" s="3" t="s">
        <v>43</v>
      </c>
      <c r="E470" s="3" t="s">
        <v>4081</v>
      </c>
      <c r="F470" s="3" t="s">
        <v>43</v>
      </c>
      <c r="G470" s="4">
        <v>126891.57796233</v>
      </c>
      <c r="H470" s="4">
        <v>130226.55988119</v>
      </c>
      <c r="I470" s="4">
        <v>130588.96917612</v>
      </c>
      <c r="J470" s="4">
        <v>110041.32562588</v>
      </c>
      <c r="K470" s="4">
        <v>103396.7699187</v>
      </c>
      <c r="L470" s="4">
        <v>103301.22193896</v>
      </c>
      <c r="M470" s="4">
        <v>1.37105348406482</v>
      </c>
      <c r="N470" s="4">
        <v>0.00245570766161784</v>
      </c>
      <c r="O470" s="4">
        <v>0.0284828677759076</v>
      </c>
      <c r="P470" s="4">
        <v>0.816955149257801</v>
      </c>
      <c r="Q470" s="4">
        <v>-0.29167121813145</v>
      </c>
      <c r="R470" s="3" t="s">
        <v>4970</v>
      </c>
      <c r="S470" s="2" t="s">
        <v>59</v>
      </c>
      <c r="T470" s="2" t="s">
        <v>59</v>
      </c>
    </row>
    <row r="471" spans="1:20">
      <c r="A471" s="3" t="s">
        <v>754</v>
      </c>
      <c r="B471" s="3" t="s">
        <v>4090</v>
      </c>
      <c r="C471" s="3" t="s">
        <v>402</v>
      </c>
      <c r="D471" s="3" t="s">
        <v>43</v>
      </c>
      <c r="E471" s="3" t="s">
        <v>4091</v>
      </c>
      <c r="F471" s="3" t="s">
        <v>43</v>
      </c>
      <c r="G471" s="4">
        <v>572120.41918457</v>
      </c>
      <c r="H471" s="4">
        <v>580097.66713569</v>
      </c>
      <c r="I471" s="4">
        <v>571140.49071149</v>
      </c>
      <c r="J471" s="4">
        <v>556195.99929895</v>
      </c>
      <c r="K471" s="4">
        <v>536776.17891267</v>
      </c>
      <c r="L471" s="4">
        <v>550738.24712581</v>
      </c>
      <c r="M471" s="4">
        <v>1.26169821010723</v>
      </c>
      <c r="N471" s="4">
        <v>0.0274422708276378</v>
      </c>
      <c r="O471" s="4">
        <v>0.104207286773101</v>
      </c>
      <c r="P471" s="4">
        <v>0.953783180844753</v>
      </c>
      <c r="Q471" s="4">
        <v>-0.0682667526308846</v>
      </c>
      <c r="R471" s="3" t="s">
        <v>4970</v>
      </c>
      <c r="S471" s="2" t="s">
        <v>59</v>
      </c>
      <c r="T471" s="2" t="s">
        <v>59</v>
      </c>
    </row>
    <row r="472" spans="1:20">
      <c r="A472" s="3" t="s">
        <v>532</v>
      </c>
      <c r="B472" s="3" t="s">
        <v>4107</v>
      </c>
      <c r="C472" s="3" t="s">
        <v>402</v>
      </c>
      <c r="D472" s="3" t="s">
        <v>43</v>
      </c>
      <c r="E472" s="3" t="s">
        <v>4108</v>
      </c>
      <c r="F472" s="3" t="s">
        <v>43</v>
      </c>
      <c r="G472" s="4">
        <v>5360.4692258031</v>
      </c>
      <c r="H472" s="4">
        <v>4872.1836002902</v>
      </c>
      <c r="I472" s="4">
        <v>5003.6698680788</v>
      </c>
      <c r="J472" s="4">
        <v>4320.997630412</v>
      </c>
      <c r="K472" s="4">
        <v>4184.621148926</v>
      </c>
      <c r="L472" s="4">
        <v>4065.163833067</v>
      </c>
      <c r="M472" s="4">
        <v>1.32582528496609</v>
      </c>
      <c r="N472" s="4">
        <v>0.0126328684823232</v>
      </c>
      <c r="O472" s="4">
        <v>0.0703890220992193</v>
      </c>
      <c r="P472" s="4">
        <v>0.825053581807724</v>
      </c>
      <c r="Q472" s="4">
        <v>-0.277440278925157</v>
      </c>
      <c r="R472" s="3" t="s">
        <v>4970</v>
      </c>
      <c r="S472" s="2" t="s">
        <v>59</v>
      </c>
      <c r="T472" s="2" t="s">
        <v>59</v>
      </c>
    </row>
    <row r="473" spans="1:20">
      <c r="A473" s="3" t="s">
        <v>689</v>
      </c>
      <c r="B473" s="3" t="s">
        <v>4145</v>
      </c>
      <c r="C473" s="3" t="s">
        <v>151</v>
      </c>
      <c r="D473" s="3" t="s">
        <v>43</v>
      </c>
      <c r="E473" s="3" t="s">
        <v>4146</v>
      </c>
      <c r="F473" s="3" t="s">
        <v>43</v>
      </c>
      <c r="G473" s="4">
        <v>198371714.53787</v>
      </c>
      <c r="H473" s="4">
        <v>192137654.26412</v>
      </c>
      <c r="I473" s="4">
        <v>196160722.89315</v>
      </c>
      <c r="J473" s="4">
        <v>151146475.42202</v>
      </c>
      <c r="K473" s="4">
        <v>157306738.65588</v>
      </c>
      <c r="L473" s="4">
        <v>149263750.43079</v>
      </c>
      <c r="M473" s="4">
        <v>1.39035716141717</v>
      </c>
      <c r="N473" s="4">
        <v>0.000229851390248802</v>
      </c>
      <c r="O473" s="4">
        <v>0.0083287508096163</v>
      </c>
      <c r="P473" s="4">
        <v>0.780194816453231</v>
      </c>
      <c r="Q473" s="4">
        <v>-0.358093681633911</v>
      </c>
      <c r="R473" s="3" t="s">
        <v>4970</v>
      </c>
      <c r="S473" s="2" t="s">
        <v>4147</v>
      </c>
      <c r="T473" s="2" t="s">
        <v>4148</v>
      </c>
    </row>
    <row r="474" spans="1:20">
      <c r="A474" s="3" t="s">
        <v>427</v>
      </c>
      <c r="B474" s="3" t="s">
        <v>4161</v>
      </c>
      <c r="C474" s="3" t="s">
        <v>151</v>
      </c>
      <c r="D474" s="3" t="s">
        <v>43</v>
      </c>
      <c r="E474" s="3" t="s">
        <v>4162</v>
      </c>
      <c r="F474" s="3" t="s">
        <v>43</v>
      </c>
      <c r="G474" s="4">
        <v>130025.62651641</v>
      </c>
      <c r="H474" s="4">
        <v>128093.92070287</v>
      </c>
      <c r="I474" s="4">
        <v>126462.57464085</v>
      </c>
      <c r="J474" s="4">
        <v>146393.37661084</v>
      </c>
      <c r="K474" s="4">
        <v>144699.75793629</v>
      </c>
      <c r="L474" s="4">
        <v>143713.07805922</v>
      </c>
      <c r="M474" s="4">
        <v>1.38756128842216</v>
      </c>
      <c r="N474" s="4">
        <v>0.00030848680730301</v>
      </c>
      <c r="O474" s="4">
        <v>0.00919645874428684</v>
      </c>
      <c r="P474" s="4">
        <v>1.1305939301164</v>
      </c>
      <c r="Q474" s="4">
        <v>0.177080856648272</v>
      </c>
      <c r="R474" s="3" t="s">
        <v>4971</v>
      </c>
      <c r="S474" s="2" t="s">
        <v>4163</v>
      </c>
      <c r="T474" s="2" t="s">
        <v>59</v>
      </c>
    </row>
    <row r="475" spans="1:20">
      <c r="A475" s="3" t="s">
        <v>644</v>
      </c>
      <c r="B475" s="3" t="s">
        <v>4169</v>
      </c>
      <c r="C475" s="3" t="s">
        <v>151</v>
      </c>
      <c r="D475" s="3" t="s">
        <v>43</v>
      </c>
      <c r="E475" s="3" t="s">
        <v>4170</v>
      </c>
      <c r="F475" s="3" t="s">
        <v>43</v>
      </c>
      <c r="G475" s="4">
        <v>19452563.264085</v>
      </c>
      <c r="H475" s="4">
        <v>19126504.329121</v>
      </c>
      <c r="I475" s="4">
        <v>19459779.267603</v>
      </c>
      <c r="J475" s="4">
        <v>12852702.99591</v>
      </c>
      <c r="K475" s="4">
        <v>12635896.470642</v>
      </c>
      <c r="L475" s="4">
        <v>12559806.080174</v>
      </c>
      <c r="M475" s="4">
        <v>1.40396069177018</v>
      </c>
      <c r="N475" s="4">
        <v>2.00062264647551e-6</v>
      </c>
      <c r="O475" s="4">
        <v>0.00113702053741358</v>
      </c>
      <c r="P475" s="4">
        <v>0.655567910195996</v>
      </c>
      <c r="Q475" s="4">
        <v>-0.609182858104295</v>
      </c>
      <c r="R475" s="3" t="s">
        <v>4970</v>
      </c>
      <c r="S475" s="2" t="s">
        <v>4171</v>
      </c>
      <c r="T475" s="2" t="s">
        <v>871</v>
      </c>
    </row>
    <row r="476" spans="1:20">
      <c r="A476" s="3" t="s">
        <v>4174</v>
      </c>
      <c r="B476" s="3" t="s">
        <v>4175</v>
      </c>
      <c r="C476" s="3" t="s">
        <v>499</v>
      </c>
      <c r="D476" s="3" t="s">
        <v>43</v>
      </c>
      <c r="E476" s="3" t="s">
        <v>4176</v>
      </c>
      <c r="F476" s="3" t="s">
        <v>43</v>
      </c>
      <c r="G476" s="4">
        <v>246643.28140956</v>
      </c>
      <c r="H476" s="4">
        <v>236617.13085912</v>
      </c>
      <c r="I476" s="4">
        <v>239164.87429552</v>
      </c>
      <c r="J476" s="4">
        <v>278873.45837088</v>
      </c>
      <c r="K476" s="4">
        <v>274315.89599878</v>
      </c>
      <c r="L476" s="4">
        <v>264422.19260419</v>
      </c>
      <c r="M476" s="4">
        <v>1.33726668809956</v>
      </c>
      <c r="N476" s="4">
        <v>0.00519530334259066</v>
      </c>
      <c r="O476" s="4">
        <v>0.0411999637168236</v>
      </c>
      <c r="P476" s="4">
        <v>1.13175931432626</v>
      </c>
      <c r="Q476" s="4">
        <v>0.178567179947366</v>
      </c>
      <c r="R476" s="3" t="s">
        <v>4971</v>
      </c>
      <c r="S476" s="2" t="s">
        <v>59</v>
      </c>
      <c r="T476" s="2" t="s">
        <v>59</v>
      </c>
    </row>
    <row r="477" spans="1:20">
      <c r="A477" s="3" t="s">
        <v>689</v>
      </c>
      <c r="B477" s="3" t="s">
        <v>4183</v>
      </c>
      <c r="C477" s="3" t="s">
        <v>151</v>
      </c>
      <c r="D477" s="3" t="s">
        <v>43</v>
      </c>
      <c r="E477" s="3" t="s">
        <v>4184</v>
      </c>
      <c r="F477" s="3" t="s">
        <v>43</v>
      </c>
      <c r="G477" s="4">
        <v>408851.33043848</v>
      </c>
      <c r="H477" s="4">
        <v>412016.38049452</v>
      </c>
      <c r="I477" s="4">
        <v>391267.31609079</v>
      </c>
      <c r="J477" s="4">
        <v>772965.64703762</v>
      </c>
      <c r="K477" s="4">
        <v>777143.70179225</v>
      </c>
      <c r="L477" s="4">
        <v>777423.96095631</v>
      </c>
      <c r="M477" s="4">
        <v>1.40316041373246</v>
      </c>
      <c r="N477" s="4">
        <v>0.000162437024057394</v>
      </c>
      <c r="O477" s="4">
        <v>0.00675500307360625</v>
      </c>
      <c r="P477" s="4">
        <v>1.92019309556715</v>
      </c>
      <c r="Q477" s="4">
        <v>0.941251396368151</v>
      </c>
      <c r="R477" s="3" t="s">
        <v>4971</v>
      </c>
      <c r="S477" s="2" t="s">
        <v>4185</v>
      </c>
      <c r="T477" s="2" t="s">
        <v>59</v>
      </c>
    </row>
    <row r="478" spans="1:20">
      <c r="A478" s="3" t="s">
        <v>4204</v>
      </c>
      <c r="B478" s="3" t="s">
        <v>4205</v>
      </c>
      <c r="C478" s="3" t="s">
        <v>596</v>
      </c>
      <c r="D478" s="3" t="s">
        <v>43</v>
      </c>
      <c r="E478" s="3" t="s">
        <v>4206</v>
      </c>
      <c r="F478" s="3" t="s">
        <v>43</v>
      </c>
      <c r="G478" s="4">
        <v>122779.78039232</v>
      </c>
      <c r="H478" s="4">
        <v>127602.4997492</v>
      </c>
      <c r="I478" s="4">
        <v>128464.32832026</v>
      </c>
      <c r="J478" s="4">
        <v>144320.17373442</v>
      </c>
      <c r="K478" s="4">
        <v>171760.7805658</v>
      </c>
      <c r="L478" s="4">
        <v>159302.76104853</v>
      </c>
      <c r="M478" s="4">
        <v>1.27280762723798</v>
      </c>
      <c r="N478" s="4">
        <v>0.0497952189189842</v>
      </c>
      <c r="O478" s="4">
        <v>0.143656257625834</v>
      </c>
      <c r="P478" s="4">
        <v>1.25481845351325</v>
      </c>
      <c r="Q478" s="4">
        <v>0.327478650899422</v>
      </c>
      <c r="R478" s="3" t="s">
        <v>4971</v>
      </c>
      <c r="S478" s="2" t="s">
        <v>59</v>
      </c>
      <c r="T478" s="2" t="s">
        <v>59</v>
      </c>
    </row>
    <row r="479" spans="1:20">
      <c r="A479" s="3" t="s">
        <v>689</v>
      </c>
      <c r="B479" s="3" t="s">
        <v>4207</v>
      </c>
      <c r="C479" s="3" t="s">
        <v>151</v>
      </c>
      <c r="D479" s="3" t="s">
        <v>43</v>
      </c>
      <c r="E479" s="3" t="s">
        <v>4208</v>
      </c>
      <c r="F479" s="3" t="s">
        <v>43</v>
      </c>
      <c r="G479" s="4">
        <v>842673.62118954</v>
      </c>
      <c r="H479" s="4">
        <v>828921.43702297</v>
      </c>
      <c r="I479" s="4">
        <v>761241.27319905</v>
      </c>
      <c r="J479" s="4">
        <v>1696014.2984307</v>
      </c>
      <c r="K479" s="4">
        <v>1681755.0264613</v>
      </c>
      <c r="L479" s="4">
        <v>1623316.9576328</v>
      </c>
      <c r="M479" s="4">
        <v>1.39815035723595</v>
      </c>
      <c r="N479" s="4">
        <v>1.60077524936353e-5</v>
      </c>
      <c r="O479" s="4">
        <v>0.00228017251328281</v>
      </c>
      <c r="P479" s="4">
        <v>2.05566080132613</v>
      </c>
      <c r="Q479" s="4">
        <v>1.03960222921252</v>
      </c>
      <c r="R479" s="3" t="s">
        <v>4971</v>
      </c>
      <c r="S479" s="2" t="s">
        <v>59</v>
      </c>
      <c r="T479" s="2" t="s">
        <v>59</v>
      </c>
    </row>
    <row r="480" spans="1:20">
      <c r="A480" s="3" t="s">
        <v>1069</v>
      </c>
      <c r="B480" s="3" t="s">
        <v>4220</v>
      </c>
      <c r="C480" s="3" t="s">
        <v>596</v>
      </c>
      <c r="D480" s="3" t="s">
        <v>43</v>
      </c>
      <c r="E480" s="3" t="s">
        <v>4221</v>
      </c>
      <c r="F480" s="3" t="s">
        <v>43</v>
      </c>
      <c r="G480" s="4">
        <v>360817.55884992</v>
      </c>
      <c r="H480" s="4">
        <v>336968.9622315</v>
      </c>
      <c r="I480" s="4">
        <v>341091.63858764</v>
      </c>
      <c r="J480" s="4">
        <v>595646.51420458</v>
      </c>
      <c r="K480" s="4">
        <v>597918.74225439</v>
      </c>
      <c r="L480" s="4">
        <v>586668.49498942</v>
      </c>
      <c r="M480" s="4">
        <v>1.40121113562546</v>
      </c>
      <c r="N480" s="4">
        <v>0.000119269261217293</v>
      </c>
      <c r="O480" s="4">
        <v>0.005810116867871</v>
      </c>
      <c r="P480" s="4">
        <v>1.71361168283246</v>
      </c>
      <c r="Q480" s="4">
        <v>0.777040221047563</v>
      </c>
      <c r="R480" s="3" t="s">
        <v>4971</v>
      </c>
      <c r="S480" s="2" t="s">
        <v>59</v>
      </c>
      <c r="T480" s="2" t="s">
        <v>59</v>
      </c>
    </row>
    <row r="481" spans="1:20">
      <c r="A481" s="3" t="s">
        <v>675</v>
      </c>
      <c r="B481" s="3" t="s">
        <v>4222</v>
      </c>
      <c r="C481" s="3" t="s">
        <v>402</v>
      </c>
      <c r="D481" s="3" t="s">
        <v>43</v>
      </c>
      <c r="E481" s="3" t="s">
        <v>4223</v>
      </c>
      <c r="F481" s="3" t="s">
        <v>43</v>
      </c>
      <c r="G481" s="4">
        <v>318487.68392717</v>
      </c>
      <c r="H481" s="4">
        <v>317904.80057919</v>
      </c>
      <c r="I481" s="4">
        <v>318402.56045801</v>
      </c>
      <c r="J481" s="4">
        <v>344373.94410888</v>
      </c>
      <c r="K481" s="4">
        <v>360608.49020093</v>
      </c>
      <c r="L481" s="4">
        <v>362669.31827314</v>
      </c>
      <c r="M481" s="4">
        <v>1.34851689232886</v>
      </c>
      <c r="N481" s="4">
        <v>0.0227546563108127</v>
      </c>
      <c r="O481" s="4">
        <v>0.0934859976143028</v>
      </c>
      <c r="P481" s="4">
        <v>1.11819993014605</v>
      </c>
      <c r="Q481" s="4">
        <v>0.161178159954652</v>
      </c>
      <c r="R481" s="3" t="s">
        <v>4971</v>
      </c>
      <c r="S481" s="2" t="s">
        <v>4224</v>
      </c>
      <c r="T481" s="2" t="s">
        <v>59</v>
      </c>
    </row>
    <row r="482" spans="1:20">
      <c r="A482" s="3" t="s">
        <v>4174</v>
      </c>
      <c r="B482" s="3" t="s">
        <v>4228</v>
      </c>
      <c r="C482" s="3" t="s">
        <v>499</v>
      </c>
      <c r="D482" s="3" t="s">
        <v>43</v>
      </c>
      <c r="E482" s="3" t="s">
        <v>4229</v>
      </c>
      <c r="F482" s="3" t="s">
        <v>43</v>
      </c>
      <c r="G482" s="4">
        <v>1072215.754059</v>
      </c>
      <c r="H482" s="4">
        <v>1041022.4581583</v>
      </c>
      <c r="I482" s="4">
        <v>1091342.8969267</v>
      </c>
      <c r="J482" s="4">
        <v>1905589.5651598</v>
      </c>
      <c r="K482" s="4">
        <v>1861499.9235127</v>
      </c>
      <c r="L482" s="4">
        <v>1753885.5684173</v>
      </c>
      <c r="M482" s="4">
        <v>1.3985306279403</v>
      </c>
      <c r="N482" s="4">
        <v>0.00156517889022332</v>
      </c>
      <c r="O482" s="4">
        <v>0.0224416634593851</v>
      </c>
      <c r="P482" s="4">
        <v>1.72283829588091</v>
      </c>
      <c r="Q482" s="4">
        <v>0.784787297802821</v>
      </c>
      <c r="R482" s="3" t="s">
        <v>4971</v>
      </c>
      <c r="S482" s="2" t="s">
        <v>4230</v>
      </c>
      <c r="T482" s="2" t="s">
        <v>59</v>
      </c>
    </row>
    <row r="483" spans="1:20">
      <c r="A483" s="3" t="s">
        <v>1069</v>
      </c>
      <c r="B483" s="3" t="s">
        <v>4234</v>
      </c>
      <c r="C483" s="3" t="s">
        <v>499</v>
      </c>
      <c r="D483" s="3" t="s">
        <v>43</v>
      </c>
      <c r="E483" s="3" t="s">
        <v>4235</v>
      </c>
      <c r="F483" s="3" t="s">
        <v>43</v>
      </c>
      <c r="G483" s="4">
        <v>1072503.0313536</v>
      </c>
      <c r="H483" s="4">
        <v>1059936.1335972</v>
      </c>
      <c r="I483" s="4">
        <v>1083144.8418931</v>
      </c>
      <c r="J483" s="4">
        <v>1905880.5507405</v>
      </c>
      <c r="K483" s="4">
        <v>1862306.0401182</v>
      </c>
      <c r="L483" s="4">
        <v>1753885.5684172</v>
      </c>
      <c r="M483" s="4">
        <v>1.39938506827014</v>
      </c>
      <c r="N483" s="4">
        <v>0.00290321056014094</v>
      </c>
      <c r="O483" s="4">
        <v>0.0304754700278711</v>
      </c>
      <c r="P483" s="4">
        <v>1.71728437121312</v>
      </c>
      <c r="Q483" s="4">
        <v>0.780128960113947</v>
      </c>
      <c r="R483" s="3" t="s">
        <v>4971</v>
      </c>
      <c r="S483" s="2" t="s">
        <v>59</v>
      </c>
      <c r="T483" s="2" t="s">
        <v>59</v>
      </c>
    </row>
    <row r="484" spans="1:20">
      <c r="A484" s="3" t="s">
        <v>689</v>
      </c>
      <c r="B484" s="3" t="s">
        <v>4236</v>
      </c>
      <c r="C484" s="3" t="s">
        <v>151</v>
      </c>
      <c r="D484" s="3" t="s">
        <v>43</v>
      </c>
      <c r="E484" s="3" t="s">
        <v>4237</v>
      </c>
      <c r="F484" s="3" t="s">
        <v>43</v>
      </c>
      <c r="G484" s="4">
        <v>1097303.2833843</v>
      </c>
      <c r="H484" s="4">
        <v>965401.81316108</v>
      </c>
      <c r="I484" s="4">
        <v>981584.44589607</v>
      </c>
      <c r="J484" s="4">
        <v>1938154.5417581</v>
      </c>
      <c r="K484" s="4">
        <v>1893102.5752694</v>
      </c>
      <c r="L484" s="4">
        <v>1797926.6793254</v>
      </c>
      <c r="M484" s="4">
        <v>1.39042227681428</v>
      </c>
      <c r="N484" s="4">
        <v>0.000124488173698867</v>
      </c>
      <c r="O484" s="4">
        <v>0.00589589822657135</v>
      </c>
      <c r="P484" s="4">
        <v>1.84909605931847</v>
      </c>
      <c r="Q484" s="4">
        <v>0.886820173742994</v>
      </c>
      <c r="R484" s="3" t="s">
        <v>4971</v>
      </c>
      <c r="S484" s="2" t="s">
        <v>4238</v>
      </c>
      <c r="T484" s="2" t="s">
        <v>59</v>
      </c>
    </row>
    <row r="485" spans="1:20">
      <c r="A485" s="3" t="s">
        <v>1069</v>
      </c>
      <c r="B485" s="3" t="s">
        <v>4239</v>
      </c>
      <c r="C485" s="3" t="s">
        <v>499</v>
      </c>
      <c r="D485" s="3" t="s">
        <v>43</v>
      </c>
      <c r="E485" s="3" t="s">
        <v>4240</v>
      </c>
      <c r="F485" s="3" t="s">
        <v>43</v>
      </c>
      <c r="G485" s="4">
        <v>1708783.9363665</v>
      </c>
      <c r="H485" s="4">
        <v>1628513.3780214</v>
      </c>
      <c r="I485" s="4">
        <v>1669122.1971234</v>
      </c>
      <c r="J485" s="4">
        <v>3118087.4522385</v>
      </c>
      <c r="K485" s="4">
        <v>3102314.275596</v>
      </c>
      <c r="L485" s="4">
        <v>2912447.2878372</v>
      </c>
      <c r="M485" s="4">
        <v>1.40047653890491</v>
      </c>
      <c r="N485" s="4">
        <v>0.000864517998152859</v>
      </c>
      <c r="O485" s="4">
        <v>0.0176013770062051</v>
      </c>
      <c r="P485" s="4">
        <v>1.8242276730251</v>
      </c>
      <c r="Q485" s="4">
        <v>0.867285796523749</v>
      </c>
      <c r="R485" s="3" t="s">
        <v>4971</v>
      </c>
      <c r="S485" s="2" t="s">
        <v>59</v>
      </c>
      <c r="T485" s="2" t="s">
        <v>59</v>
      </c>
    </row>
    <row r="486" spans="1:20">
      <c r="A486" s="3" t="s">
        <v>689</v>
      </c>
      <c r="B486" s="3" t="s">
        <v>4243</v>
      </c>
      <c r="C486" s="3" t="s">
        <v>151</v>
      </c>
      <c r="D486" s="3" t="s">
        <v>43</v>
      </c>
      <c r="E486" s="3" t="s">
        <v>4244</v>
      </c>
      <c r="F486" s="3" t="s">
        <v>43</v>
      </c>
      <c r="G486" s="4">
        <v>237778.13113783</v>
      </c>
      <c r="H486" s="4">
        <v>202504.40289085</v>
      </c>
      <c r="I486" s="4">
        <v>200674.24206702</v>
      </c>
      <c r="J486" s="4">
        <v>471349.34875834</v>
      </c>
      <c r="K486" s="4">
        <v>430585.2309216</v>
      </c>
      <c r="L486" s="4">
        <v>427136.04352668</v>
      </c>
      <c r="M486" s="4">
        <v>1.38501419133106</v>
      </c>
      <c r="N486" s="4">
        <v>0.000289966294820825</v>
      </c>
      <c r="O486" s="4">
        <v>0.00915541727165754</v>
      </c>
      <c r="P486" s="4">
        <v>2.07357293467193</v>
      </c>
      <c r="Q486" s="4">
        <v>1.05211879266898</v>
      </c>
      <c r="R486" s="3" t="s">
        <v>4971</v>
      </c>
      <c r="S486" s="2" t="s">
        <v>2622</v>
      </c>
      <c r="T486" s="2" t="s">
        <v>59</v>
      </c>
    </row>
    <row r="487" spans="1:20">
      <c r="A487" s="3" t="s">
        <v>689</v>
      </c>
      <c r="B487" s="3" t="s">
        <v>4245</v>
      </c>
      <c r="C487" s="3" t="s">
        <v>151</v>
      </c>
      <c r="D487" s="3" t="s">
        <v>43</v>
      </c>
      <c r="E487" s="3" t="s">
        <v>4246</v>
      </c>
      <c r="F487" s="3" t="s">
        <v>43</v>
      </c>
      <c r="G487" s="4">
        <v>2149543.6101954</v>
      </c>
      <c r="H487" s="4">
        <v>1915460.6196555</v>
      </c>
      <c r="I487" s="4">
        <v>1978863.8935101</v>
      </c>
      <c r="J487" s="4">
        <v>4559168.1833431</v>
      </c>
      <c r="K487" s="4">
        <v>4537497.9507478</v>
      </c>
      <c r="L487" s="4">
        <v>4309148.3370303</v>
      </c>
      <c r="M487" s="4">
        <v>1.39929474934734</v>
      </c>
      <c r="N487" s="4">
        <v>2.405642267372e-5</v>
      </c>
      <c r="O487" s="4">
        <v>0.00256289980647975</v>
      </c>
      <c r="P487" s="4">
        <v>2.21808520594692</v>
      </c>
      <c r="Q487" s="4">
        <v>1.14931478652577</v>
      </c>
      <c r="R487" s="3" t="s">
        <v>4971</v>
      </c>
      <c r="S487" s="2" t="s">
        <v>59</v>
      </c>
      <c r="T487" s="2" t="s">
        <v>59</v>
      </c>
    </row>
    <row r="488" spans="1:20">
      <c r="A488" s="3" t="s">
        <v>427</v>
      </c>
      <c r="B488" s="3" t="s">
        <v>4250</v>
      </c>
      <c r="C488" s="3" t="s">
        <v>151</v>
      </c>
      <c r="D488" s="3" t="s">
        <v>43</v>
      </c>
      <c r="E488" s="3" t="s">
        <v>4251</v>
      </c>
      <c r="F488" s="3" t="s">
        <v>43</v>
      </c>
      <c r="G488" s="4">
        <v>2554717.5058176</v>
      </c>
      <c r="H488" s="4">
        <v>2205924.9516045</v>
      </c>
      <c r="I488" s="4">
        <v>2179692.530408</v>
      </c>
      <c r="J488" s="4">
        <v>1147736.1465897</v>
      </c>
      <c r="K488" s="4">
        <v>1026808.8808482</v>
      </c>
      <c r="L488" s="4">
        <v>1099204.8594488</v>
      </c>
      <c r="M488" s="4">
        <v>1.38723215918141</v>
      </c>
      <c r="N488" s="4">
        <v>0.006129783137911</v>
      </c>
      <c r="O488" s="4">
        <v>0.0456387783848832</v>
      </c>
      <c r="P488" s="4">
        <v>0.47169911720792</v>
      </c>
      <c r="Q488" s="4">
        <v>-1.08406119404306</v>
      </c>
      <c r="R488" s="3" t="s">
        <v>4970</v>
      </c>
      <c r="S488" s="2" t="s">
        <v>4252</v>
      </c>
      <c r="T488" s="2" t="s">
        <v>434</v>
      </c>
    </row>
    <row r="489" spans="1:20">
      <c r="A489" s="3" t="s">
        <v>951</v>
      </c>
      <c r="B489" s="3" t="s">
        <v>4262</v>
      </c>
      <c r="C489" s="3" t="s">
        <v>402</v>
      </c>
      <c r="D489" s="3" t="s">
        <v>43</v>
      </c>
      <c r="E489" s="3" t="s">
        <v>4263</v>
      </c>
      <c r="F489" s="3" t="s">
        <v>43</v>
      </c>
      <c r="G489" s="4">
        <v>317069.76575196</v>
      </c>
      <c r="H489" s="4">
        <v>291177.65855818</v>
      </c>
      <c r="I489" s="4">
        <v>290742.88220229</v>
      </c>
      <c r="J489" s="4">
        <v>239460.16754639</v>
      </c>
      <c r="K489" s="4">
        <v>254469.70049297</v>
      </c>
      <c r="L489" s="4">
        <v>257970.44598924</v>
      </c>
      <c r="M489" s="4">
        <v>1.29954634217125</v>
      </c>
      <c r="N489" s="4">
        <v>0.0131653728876821</v>
      </c>
      <c r="O489" s="4">
        <v>0.0717155296277893</v>
      </c>
      <c r="P489" s="4">
        <v>0.836383116237977</v>
      </c>
      <c r="Q489" s="4">
        <v>-0.257764155826435</v>
      </c>
      <c r="R489" s="3" t="s">
        <v>4970</v>
      </c>
      <c r="S489" s="2" t="s">
        <v>59</v>
      </c>
      <c r="T489" s="2" t="s">
        <v>59</v>
      </c>
    </row>
    <row r="490" spans="1:20">
      <c r="A490" s="3" t="s">
        <v>427</v>
      </c>
      <c r="B490" s="3" t="s">
        <v>4266</v>
      </c>
      <c r="C490" s="3" t="s">
        <v>151</v>
      </c>
      <c r="D490" s="3" t="s">
        <v>43</v>
      </c>
      <c r="E490" s="3" t="s">
        <v>4267</v>
      </c>
      <c r="F490" s="3" t="s">
        <v>43</v>
      </c>
      <c r="G490" s="4">
        <v>1770126.0173351</v>
      </c>
      <c r="H490" s="4">
        <v>1624272.7931306</v>
      </c>
      <c r="I490" s="4">
        <v>1693440.2391515</v>
      </c>
      <c r="J490" s="4">
        <v>1246611.9328581</v>
      </c>
      <c r="K490" s="4">
        <v>1220826.2626839</v>
      </c>
      <c r="L490" s="4">
        <v>1237683.7398351</v>
      </c>
      <c r="M490" s="4">
        <v>1.38600960129005</v>
      </c>
      <c r="N490" s="4">
        <v>0.00682346058481729</v>
      </c>
      <c r="O490" s="4">
        <v>0.0482738601539978</v>
      </c>
      <c r="P490" s="4">
        <v>0.728230963920894</v>
      </c>
      <c r="Q490" s="4">
        <v>-0.45753201031833</v>
      </c>
      <c r="R490" s="3" t="s">
        <v>4970</v>
      </c>
      <c r="S490" s="2" t="s">
        <v>4268</v>
      </c>
      <c r="T490" s="2" t="s">
        <v>2434</v>
      </c>
    </row>
    <row r="491" spans="1:20">
      <c r="A491" s="3" t="s">
        <v>888</v>
      </c>
      <c r="B491" s="3" t="s">
        <v>4276</v>
      </c>
      <c r="C491" s="3" t="s">
        <v>151</v>
      </c>
      <c r="D491" s="3" t="s">
        <v>43</v>
      </c>
      <c r="E491" s="3" t="s">
        <v>4277</v>
      </c>
      <c r="F491" s="3" t="s">
        <v>43</v>
      </c>
      <c r="G491" s="4">
        <v>11711214.067625</v>
      </c>
      <c r="H491" s="4">
        <v>10524206.979787</v>
      </c>
      <c r="I491" s="4">
        <v>11179247.655244</v>
      </c>
      <c r="J491" s="4">
        <v>9304707.3582722</v>
      </c>
      <c r="K491" s="4">
        <v>9581106.0543442</v>
      </c>
      <c r="L491" s="4">
        <v>9878876.0148814</v>
      </c>
      <c r="M491" s="4">
        <v>1.2652168365392</v>
      </c>
      <c r="N491" s="4">
        <v>0.0288895223896212</v>
      </c>
      <c r="O491" s="4">
        <v>0.106972424474796</v>
      </c>
      <c r="P491" s="4">
        <v>0.86084018020539</v>
      </c>
      <c r="Q491" s="4">
        <v>-0.216182676809046</v>
      </c>
      <c r="R491" s="3" t="s">
        <v>4970</v>
      </c>
      <c r="S491" s="2" t="s">
        <v>59</v>
      </c>
      <c r="T491" s="2" t="s">
        <v>59</v>
      </c>
    </row>
    <row r="492" spans="1:20">
      <c r="A492" s="3" t="s">
        <v>689</v>
      </c>
      <c r="B492" s="3" t="s">
        <v>4280</v>
      </c>
      <c r="C492" s="3" t="s">
        <v>151</v>
      </c>
      <c r="D492" s="3" t="s">
        <v>43</v>
      </c>
      <c r="E492" s="3" t="s">
        <v>4281</v>
      </c>
      <c r="F492" s="3" t="s">
        <v>43</v>
      </c>
      <c r="G492" s="4">
        <v>178030.03946281</v>
      </c>
      <c r="H492" s="4">
        <v>169314.23660915</v>
      </c>
      <c r="I492" s="4">
        <v>164107.24870218</v>
      </c>
      <c r="J492" s="4">
        <v>150900.39837976</v>
      </c>
      <c r="K492" s="4">
        <v>155583.71012727</v>
      </c>
      <c r="L492" s="4">
        <v>147663.35254801</v>
      </c>
      <c r="M492" s="4">
        <v>1.272710066454</v>
      </c>
      <c r="N492" s="4">
        <v>0.0238282113984299</v>
      </c>
      <c r="O492" s="4">
        <v>0.0955931774925245</v>
      </c>
      <c r="P492" s="4">
        <v>0.887957976575775</v>
      </c>
      <c r="Q492" s="4">
        <v>-0.171436693560092</v>
      </c>
      <c r="R492" s="3" t="s">
        <v>4970</v>
      </c>
      <c r="S492" s="2" t="s">
        <v>59</v>
      </c>
      <c r="T492" s="2" t="s">
        <v>59</v>
      </c>
    </row>
    <row r="493" spans="1:20">
      <c r="A493" s="3" t="s">
        <v>689</v>
      </c>
      <c r="B493" s="3" t="s">
        <v>4282</v>
      </c>
      <c r="C493" s="3" t="s">
        <v>151</v>
      </c>
      <c r="D493" s="3" t="s">
        <v>43</v>
      </c>
      <c r="E493" s="3" t="s">
        <v>4283</v>
      </c>
      <c r="F493" s="3" t="s">
        <v>43</v>
      </c>
      <c r="G493" s="4">
        <v>13531.749281086</v>
      </c>
      <c r="H493" s="4">
        <v>13244.691645927</v>
      </c>
      <c r="I493" s="4">
        <v>14184.409427429</v>
      </c>
      <c r="J493" s="4">
        <v>14828.209849575</v>
      </c>
      <c r="K493" s="4">
        <v>14596.566721537</v>
      </c>
      <c r="L493" s="4">
        <v>15358.904817864</v>
      </c>
      <c r="M493" s="4">
        <v>1.23192325684332</v>
      </c>
      <c r="N493" s="4">
        <v>0.025301358540475</v>
      </c>
      <c r="O493" s="4">
        <v>0.0993315909316942</v>
      </c>
      <c r="P493" s="4">
        <v>1.09332889823952</v>
      </c>
      <c r="Q493" s="4">
        <v>0.128727461834862</v>
      </c>
      <c r="R493" s="3" t="s">
        <v>4971</v>
      </c>
      <c r="S493" s="2" t="s">
        <v>59</v>
      </c>
      <c r="T493" s="2" t="s">
        <v>59</v>
      </c>
    </row>
    <row r="494" spans="1:20">
      <c r="A494" s="3" t="s">
        <v>1163</v>
      </c>
      <c r="B494" s="3" t="s">
        <v>4297</v>
      </c>
      <c r="C494" s="3" t="s">
        <v>596</v>
      </c>
      <c r="D494" s="3" t="s">
        <v>43</v>
      </c>
      <c r="E494" s="3" t="s">
        <v>4298</v>
      </c>
      <c r="F494" s="3" t="s">
        <v>43</v>
      </c>
      <c r="G494" s="4">
        <v>8445432.1210189</v>
      </c>
      <c r="H494" s="4">
        <v>7593176.3215387</v>
      </c>
      <c r="I494" s="4">
        <v>8327525.0514063</v>
      </c>
      <c r="J494" s="4">
        <v>6985602.698833</v>
      </c>
      <c r="K494" s="4">
        <v>6909879.6556867</v>
      </c>
      <c r="L494" s="4">
        <v>7067598.2668625</v>
      </c>
      <c r="M494" s="4">
        <v>1.27323510638346</v>
      </c>
      <c r="N494" s="4">
        <v>0.0474754140003247</v>
      </c>
      <c r="O494" s="4">
        <v>0.139802384923236</v>
      </c>
      <c r="P494" s="4">
        <v>0.860336771387027</v>
      </c>
      <c r="Q494" s="4">
        <v>-0.217026594020265</v>
      </c>
      <c r="R494" s="3" t="s">
        <v>4970</v>
      </c>
      <c r="S494" s="2" t="s">
        <v>4299</v>
      </c>
      <c r="T494" s="2" t="s">
        <v>1943</v>
      </c>
    </row>
    <row r="495" spans="1:20">
      <c r="A495" s="3" t="s">
        <v>4306</v>
      </c>
      <c r="B495" s="3" t="s">
        <v>4307</v>
      </c>
      <c r="C495" s="3" t="s">
        <v>423</v>
      </c>
      <c r="D495" s="3" t="s">
        <v>43</v>
      </c>
      <c r="E495" s="3" t="s">
        <v>4308</v>
      </c>
      <c r="F495" s="3" t="s">
        <v>43</v>
      </c>
      <c r="G495" s="4">
        <v>485914.96381013</v>
      </c>
      <c r="H495" s="4">
        <v>434161.24573481</v>
      </c>
      <c r="I495" s="4">
        <v>450630.3800818</v>
      </c>
      <c r="J495" s="4">
        <v>1059228.404863</v>
      </c>
      <c r="K495" s="4">
        <v>1065599.3965363</v>
      </c>
      <c r="L495" s="4">
        <v>1018882.6899501</v>
      </c>
      <c r="M495" s="4">
        <v>1.40070675660078</v>
      </c>
      <c r="N495" s="4">
        <v>9.90368120322061e-6</v>
      </c>
      <c r="O495" s="4">
        <v>0.00228017251328281</v>
      </c>
      <c r="P495" s="4">
        <v>2.2934962997482</v>
      </c>
      <c r="Q495" s="4">
        <v>1.19754857982483</v>
      </c>
      <c r="R495" s="3" t="s">
        <v>4971</v>
      </c>
      <c r="S495" s="2" t="s">
        <v>59</v>
      </c>
      <c r="T495" s="2" t="s">
        <v>59</v>
      </c>
    </row>
    <row r="496" spans="1:20">
      <c r="A496" s="3" t="s">
        <v>572</v>
      </c>
      <c r="B496" s="3" t="s">
        <v>4323</v>
      </c>
      <c r="C496" s="3" t="s">
        <v>423</v>
      </c>
      <c r="D496" s="3" t="s">
        <v>43</v>
      </c>
      <c r="E496" s="3" t="s">
        <v>4324</v>
      </c>
      <c r="F496" s="3" t="s">
        <v>43</v>
      </c>
      <c r="G496" s="4">
        <v>9199.9143891</v>
      </c>
      <c r="H496" s="4">
        <v>9584.562704071</v>
      </c>
      <c r="I496" s="4">
        <v>9261.7437161626</v>
      </c>
      <c r="J496" s="4">
        <v>8539.2800805054</v>
      </c>
      <c r="K496" s="4">
        <v>8488.5873800965</v>
      </c>
      <c r="L496" s="4">
        <v>9015.2391485901</v>
      </c>
      <c r="M496" s="4">
        <v>1.19720421271982</v>
      </c>
      <c r="N496" s="4">
        <v>0.0365845690990806</v>
      </c>
      <c r="O496" s="4">
        <v>0.123030947364758</v>
      </c>
      <c r="P496" s="4">
        <v>0.928578106342407</v>
      </c>
      <c r="Q496" s="4">
        <v>-0.106904828890814</v>
      </c>
      <c r="R496" s="3" t="s">
        <v>4970</v>
      </c>
      <c r="S496" s="2" t="s">
        <v>59</v>
      </c>
      <c r="T496" s="2" t="s">
        <v>59</v>
      </c>
    </row>
    <row r="497" spans="1:20">
      <c r="A497" s="3" t="s">
        <v>906</v>
      </c>
      <c r="B497" s="3" t="s">
        <v>4334</v>
      </c>
      <c r="C497" s="3" t="s">
        <v>151</v>
      </c>
      <c r="D497" s="3" t="s">
        <v>43</v>
      </c>
      <c r="E497" s="3" t="s">
        <v>4335</v>
      </c>
      <c r="F497" s="3" t="s">
        <v>43</v>
      </c>
      <c r="G497" s="4">
        <v>8200532.9242035</v>
      </c>
      <c r="H497" s="4">
        <v>9086289.4951678</v>
      </c>
      <c r="I497" s="4">
        <v>8512397.1291876</v>
      </c>
      <c r="J497" s="4">
        <v>5688259.5709932</v>
      </c>
      <c r="K497" s="4">
        <v>5428910.7783885</v>
      </c>
      <c r="L497" s="4">
        <v>5481965.0228699</v>
      </c>
      <c r="M497" s="4">
        <v>1.39130126905889</v>
      </c>
      <c r="N497" s="4">
        <v>0.004083487157878</v>
      </c>
      <c r="O497" s="4">
        <v>0.0365727654651527</v>
      </c>
      <c r="P497" s="4">
        <v>0.643396802798975</v>
      </c>
      <c r="Q497" s="4">
        <v>-0.636219327994511</v>
      </c>
      <c r="R497" s="3" t="s">
        <v>4970</v>
      </c>
      <c r="S497" s="2" t="s">
        <v>4336</v>
      </c>
      <c r="T497" s="2" t="s">
        <v>59</v>
      </c>
    </row>
    <row r="498" spans="1:20">
      <c r="A498" s="3" t="s">
        <v>1172</v>
      </c>
      <c r="B498" s="3" t="s">
        <v>4337</v>
      </c>
      <c r="C498" s="3" t="s">
        <v>642</v>
      </c>
      <c r="D498" s="3" t="s">
        <v>43</v>
      </c>
      <c r="E498" s="3" t="s">
        <v>4338</v>
      </c>
      <c r="F498" s="3" t="s">
        <v>43</v>
      </c>
      <c r="G498" s="4">
        <v>4223.0777771476</v>
      </c>
      <c r="H498" s="4">
        <v>4131.3757175465</v>
      </c>
      <c r="I498" s="4">
        <v>4438.3309597815</v>
      </c>
      <c r="J498" s="4">
        <v>5198.1285868632</v>
      </c>
      <c r="K498" s="4">
        <v>5565.7960973603</v>
      </c>
      <c r="L498" s="4">
        <v>5553.3865173367</v>
      </c>
      <c r="M498" s="4">
        <v>1.36487082986508</v>
      </c>
      <c r="N498" s="4">
        <v>0.00197128123747527</v>
      </c>
      <c r="O498" s="4">
        <v>0.0257885175805252</v>
      </c>
      <c r="P498" s="4">
        <v>1.27550896051028</v>
      </c>
      <c r="Q498" s="4">
        <v>0.351073033976318</v>
      </c>
      <c r="R498" s="3" t="s">
        <v>4971</v>
      </c>
      <c r="S498" s="2" t="s">
        <v>4339</v>
      </c>
      <c r="T498" s="2" t="s">
        <v>59</v>
      </c>
    </row>
    <row r="499" spans="1:20">
      <c r="A499" s="3" t="s">
        <v>689</v>
      </c>
      <c r="B499" s="3" t="s">
        <v>4340</v>
      </c>
      <c r="C499" s="3" t="s">
        <v>151</v>
      </c>
      <c r="D499" s="3" t="s">
        <v>43</v>
      </c>
      <c r="E499" s="3" t="s">
        <v>4341</v>
      </c>
      <c r="F499" s="3" t="s">
        <v>43</v>
      </c>
      <c r="G499" s="4">
        <v>79442.317639557</v>
      </c>
      <c r="H499" s="4">
        <v>76334.541979191</v>
      </c>
      <c r="I499" s="4">
        <v>74841.982000061</v>
      </c>
      <c r="J499" s="4">
        <v>52963.099274191</v>
      </c>
      <c r="K499" s="4">
        <v>51506.849116363</v>
      </c>
      <c r="L499" s="4">
        <v>56974.252185254</v>
      </c>
      <c r="M499" s="4">
        <v>1.3790364199809</v>
      </c>
      <c r="N499" s="4">
        <v>0.00048776344648728</v>
      </c>
      <c r="O499" s="4">
        <v>0.012526002541333</v>
      </c>
      <c r="P499" s="4">
        <v>0.700047747367754</v>
      </c>
      <c r="Q499" s="4">
        <v>-0.514474769199125</v>
      </c>
      <c r="R499" s="3" t="s">
        <v>4970</v>
      </c>
      <c r="S499" s="2" t="s">
        <v>4342</v>
      </c>
      <c r="T499" s="2" t="s">
        <v>4148</v>
      </c>
    </row>
    <row r="500" spans="1:20">
      <c r="A500" s="3" t="s">
        <v>1415</v>
      </c>
      <c r="B500" s="3" t="s">
        <v>4350</v>
      </c>
      <c r="C500" s="3" t="s">
        <v>151</v>
      </c>
      <c r="D500" s="3" t="s">
        <v>43</v>
      </c>
      <c r="E500" s="3" t="s">
        <v>4351</v>
      </c>
      <c r="F500" s="3" t="s">
        <v>43</v>
      </c>
      <c r="G500" s="4">
        <v>57055.107799724</v>
      </c>
      <c r="H500" s="4">
        <v>62821.094210733</v>
      </c>
      <c r="I500" s="4">
        <v>57762.844392398</v>
      </c>
      <c r="J500" s="4">
        <v>71496.556503023</v>
      </c>
      <c r="K500" s="4">
        <v>69605.938080947</v>
      </c>
      <c r="L500" s="4">
        <v>70809.647482471</v>
      </c>
      <c r="M500" s="4">
        <v>1.32158007356562</v>
      </c>
      <c r="N500" s="4">
        <v>0.0174758734704726</v>
      </c>
      <c r="O500" s="4">
        <v>0.0824377860075627</v>
      </c>
      <c r="P500" s="4">
        <v>1.19293672397824</v>
      </c>
      <c r="Q500" s="4">
        <v>0.254517521303206</v>
      </c>
      <c r="R500" s="3" t="s">
        <v>4971</v>
      </c>
      <c r="S500" s="2" t="s">
        <v>59</v>
      </c>
      <c r="T500" s="2" t="s">
        <v>59</v>
      </c>
    </row>
    <row r="501" spans="1:20">
      <c r="A501" s="3" t="s">
        <v>572</v>
      </c>
      <c r="B501" s="3" t="s">
        <v>4355</v>
      </c>
      <c r="C501" s="3" t="s">
        <v>423</v>
      </c>
      <c r="D501" s="3" t="s">
        <v>43</v>
      </c>
      <c r="E501" s="3" t="s">
        <v>4356</v>
      </c>
      <c r="F501" s="3" t="s">
        <v>43</v>
      </c>
      <c r="G501" s="4">
        <v>3153896.3932906</v>
      </c>
      <c r="H501" s="4">
        <v>3123005.202978</v>
      </c>
      <c r="I501" s="4">
        <v>3027298.7035206</v>
      </c>
      <c r="J501" s="4">
        <v>3334297.8555903</v>
      </c>
      <c r="K501" s="4">
        <v>3483962.2210393</v>
      </c>
      <c r="L501" s="4">
        <v>3444380.9371644</v>
      </c>
      <c r="M501" s="4">
        <v>1.31599796819026</v>
      </c>
      <c r="N501" s="4">
        <v>0.005983163374784</v>
      </c>
      <c r="O501" s="4">
        <v>0.0449396191806463</v>
      </c>
      <c r="P501" s="4">
        <v>1.10301161659498</v>
      </c>
      <c r="Q501" s="4">
        <v>0.141447985050529</v>
      </c>
      <c r="R501" s="3" t="s">
        <v>4971</v>
      </c>
      <c r="S501" s="2" t="s">
        <v>59</v>
      </c>
      <c r="T501" s="2" t="s">
        <v>59</v>
      </c>
    </row>
    <row r="502" spans="1:20">
      <c r="A502" s="3" t="s">
        <v>4357</v>
      </c>
      <c r="B502" s="3" t="s">
        <v>4358</v>
      </c>
      <c r="C502" s="3" t="s">
        <v>499</v>
      </c>
      <c r="D502" s="3" t="s">
        <v>43</v>
      </c>
      <c r="E502" s="3" t="s">
        <v>4359</v>
      </c>
      <c r="F502" s="3" t="s">
        <v>43</v>
      </c>
      <c r="G502" s="4">
        <v>250837.75756273</v>
      </c>
      <c r="H502" s="4">
        <v>271341.47591117</v>
      </c>
      <c r="I502" s="4">
        <v>250357.64442612</v>
      </c>
      <c r="J502" s="4">
        <v>288904.26898331</v>
      </c>
      <c r="K502" s="4">
        <v>294382.83675102</v>
      </c>
      <c r="L502" s="4">
        <v>290736.10927716</v>
      </c>
      <c r="M502" s="4">
        <v>1.28205783814764</v>
      </c>
      <c r="N502" s="4">
        <v>0.0337027686773325</v>
      </c>
      <c r="O502" s="4">
        <v>0.117511698557979</v>
      </c>
      <c r="P502" s="4">
        <v>1.13136762789543</v>
      </c>
      <c r="Q502" s="4">
        <v>0.178067796491287</v>
      </c>
      <c r="R502" s="3" t="s">
        <v>4971</v>
      </c>
      <c r="S502" s="2" t="s">
        <v>4360</v>
      </c>
      <c r="T502" s="2" t="s">
        <v>3346</v>
      </c>
    </row>
    <row r="503" spans="1:20">
      <c r="A503" s="3" t="s">
        <v>899</v>
      </c>
      <c r="B503" s="3" t="s">
        <v>4361</v>
      </c>
      <c r="C503" s="3" t="s">
        <v>423</v>
      </c>
      <c r="D503" s="3" t="s">
        <v>43</v>
      </c>
      <c r="E503" s="3" t="s">
        <v>4362</v>
      </c>
      <c r="F503" s="3" t="s">
        <v>43</v>
      </c>
      <c r="G503" s="4">
        <v>815964.8119444</v>
      </c>
      <c r="H503" s="4">
        <v>856050.82233506</v>
      </c>
      <c r="I503" s="4">
        <v>804857.05527078</v>
      </c>
      <c r="J503" s="4">
        <v>912822.83483239</v>
      </c>
      <c r="K503" s="4">
        <v>954515.34052554</v>
      </c>
      <c r="L503" s="4">
        <v>943508.68598899</v>
      </c>
      <c r="M503" s="4">
        <v>1.3164099958632</v>
      </c>
      <c r="N503" s="4">
        <v>0.00577022756603316</v>
      </c>
      <c r="O503" s="4">
        <v>0.0444821195976183</v>
      </c>
      <c r="P503" s="4">
        <v>1.13483703591456</v>
      </c>
      <c r="Q503" s="4">
        <v>0.182485139491548</v>
      </c>
      <c r="R503" s="3" t="s">
        <v>4971</v>
      </c>
      <c r="S503" s="2" t="s">
        <v>59</v>
      </c>
      <c r="T503" s="2" t="s">
        <v>59</v>
      </c>
    </row>
    <row r="504" spans="1:20">
      <c r="A504" s="3" t="s">
        <v>888</v>
      </c>
      <c r="B504" s="3" t="s">
        <v>4365</v>
      </c>
      <c r="C504" s="3" t="s">
        <v>472</v>
      </c>
      <c r="D504" s="3" t="s">
        <v>43</v>
      </c>
      <c r="E504" s="3" t="s">
        <v>4366</v>
      </c>
      <c r="F504" s="3" t="s">
        <v>43</v>
      </c>
      <c r="G504" s="4">
        <v>18323317.060813</v>
      </c>
      <c r="H504" s="4">
        <v>17026924.200465</v>
      </c>
      <c r="I504" s="4">
        <v>17504250.122016</v>
      </c>
      <c r="J504" s="4">
        <v>15618301.164613</v>
      </c>
      <c r="K504" s="4">
        <v>16042465.956284</v>
      </c>
      <c r="L504" s="4">
        <v>15973586.487617</v>
      </c>
      <c r="M504" s="4">
        <v>1.28252653532684</v>
      </c>
      <c r="N504" s="4">
        <v>0.033053332711793</v>
      </c>
      <c r="O504" s="4">
        <v>0.115958708381907</v>
      </c>
      <c r="P504" s="4">
        <v>0.901235682377033</v>
      </c>
      <c r="Q504" s="4">
        <v>-0.150023659954404</v>
      </c>
      <c r="R504" s="3" t="s">
        <v>4970</v>
      </c>
      <c r="S504" s="2" t="s">
        <v>4367</v>
      </c>
      <c r="T504" s="2" t="s">
        <v>1157</v>
      </c>
    </row>
    <row r="505" spans="1:20">
      <c r="A505" s="3" t="s">
        <v>2668</v>
      </c>
      <c r="B505" s="3" t="s">
        <v>4368</v>
      </c>
      <c r="C505" s="3" t="s">
        <v>408</v>
      </c>
      <c r="D505" s="3" t="s">
        <v>43</v>
      </c>
      <c r="E505" s="3" t="s">
        <v>4369</v>
      </c>
      <c r="F505" s="3" t="s">
        <v>43</v>
      </c>
      <c r="G505" s="4">
        <v>28289.089349876</v>
      </c>
      <c r="H505" s="4">
        <v>27646.97940835</v>
      </c>
      <c r="I505" s="4">
        <v>26517.4781669</v>
      </c>
      <c r="J505" s="4">
        <v>24889.128546997</v>
      </c>
      <c r="K505" s="4">
        <v>25121.177752487</v>
      </c>
      <c r="L505" s="4">
        <v>23825.557857466</v>
      </c>
      <c r="M505" s="4">
        <v>1.28450919203799</v>
      </c>
      <c r="N505" s="4">
        <v>0.013502200568974</v>
      </c>
      <c r="O505" s="4">
        <v>0.0733160890767536</v>
      </c>
      <c r="P505" s="4">
        <v>0.895484389822532</v>
      </c>
      <c r="Q505" s="4">
        <v>-0.159259811667651</v>
      </c>
      <c r="R505" s="3" t="s">
        <v>4970</v>
      </c>
      <c r="S505" s="2" t="s">
        <v>4370</v>
      </c>
      <c r="T505" s="2" t="s">
        <v>59</v>
      </c>
    </row>
    <row r="506" spans="1:20">
      <c r="A506" s="3" t="s">
        <v>906</v>
      </c>
      <c r="B506" s="3" t="s">
        <v>0</v>
      </c>
      <c r="C506" s="3" t="s">
        <v>151</v>
      </c>
      <c r="D506" s="3" t="s">
        <v>43</v>
      </c>
      <c r="E506" s="3" t="s">
        <v>4373</v>
      </c>
      <c r="F506" s="3" t="s">
        <v>43</v>
      </c>
      <c r="G506" s="4">
        <v>21035773.124308</v>
      </c>
      <c r="H506" s="4">
        <v>21795378.093452</v>
      </c>
      <c r="I506" s="4">
        <v>20336460.678869</v>
      </c>
      <c r="J506" s="4">
        <v>12881661.336097</v>
      </c>
      <c r="K506" s="4">
        <v>12408376.273926</v>
      </c>
      <c r="L506" s="4">
        <v>12457838.718979</v>
      </c>
      <c r="M506" s="4">
        <v>1.40106878133548</v>
      </c>
      <c r="N506" s="4">
        <v>0.000913950469340058</v>
      </c>
      <c r="O506" s="4">
        <v>0.0177077903434636</v>
      </c>
      <c r="P506" s="4">
        <v>0.597582767427946</v>
      </c>
      <c r="Q506" s="4">
        <v>-0.742789549345061</v>
      </c>
      <c r="R506" s="3" t="s">
        <v>4970</v>
      </c>
      <c r="S506" s="2" t="s">
        <v>4374</v>
      </c>
      <c r="T506" s="2" t="s">
        <v>59</v>
      </c>
    </row>
    <row r="507" spans="1:20">
      <c r="A507" s="3" t="s">
        <v>4375</v>
      </c>
      <c r="B507" s="3" t="s">
        <v>4376</v>
      </c>
      <c r="C507" s="3" t="s">
        <v>596</v>
      </c>
      <c r="D507" s="3" t="s">
        <v>43</v>
      </c>
      <c r="E507" s="3" t="s">
        <v>4377</v>
      </c>
      <c r="F507" s="3" t="s">
        <v>43</v>
      </c>
      <c r="G507" s="4">
        <v>5119972.9221311</v>
      </c>
      <c r="H507" s="4">
        <v>4906360.6436594</v>
      </c>
      <c r="I507" s="4">
        <v>4946737.9673746</v>
      </c>
      <c r="J507" s="4">
        <v>4553793.0972788</v>
      </c>
      <c r="K507" s="4">
        <v>4132713.9294128</v>
      </c>
      <c r="L507" s="4">
        <v>4296629.6532557</v>
      </c>
      <c r="M507" s="4">
        <v>1.28759393444399</v>
      </c>
      <c r="N507" s="4">
        <v>0.016735617173608</v>
      </c>
      <c r="O507" s="4">
        <v>0.0817049256972219</v>
      </c>
      <c r="P507" s="4">
        <v>0.867099088599815</v>
      </c>
      <c r="Q507" s="4">
        <v>-0.205731226626975</v>
      </c>
      <c r="R507" s="3" t="s">
        <v>4970</v>
      </c>
      <c r="S507" s="2" t="s">
        <v>59</v>
      </c>
      <c r="T507" s="2" t="s">
        <v>59</v>
      </c>
    </row>
    <row r="508" spans="1:20">
      <c r="A508" s="3" t="s">
        <v>906</v>
      </c>
      <c r="B508" s="3" t="s">
        <v>4380</v>
      </c>
      <c r="C508" s="3" t="s">
        <v>151</v>
      </c>
      <c r="D508" s="3" t="s">
        <v>43</v>
      </c>
      <c r="E508" s="3" t="s">
        <v>4381</v>
      </c>
      <c r="F508" s="3" t="s">
        <v>43</v>
      </c>
      <c r="G508" s="4">
        <v>496082.5776776</v>
      </c>
      <c r="H508" s="4">
        <v>543031.81592024</v>
      </c>
      <c r="I508" s="4">
        <v>514701.84129273</v>
      </c>
      <c r="J508" s="4">
        <v>588804.56083764</v>
      </c>
      <c r="K508" s="4">
        <v>624437.99525477</v>
      </c>
      <c r="L508" s="4">
        <v>601959.43154574</v>
      </c>
      <c r="M508" s="4">
        <v>1.29981248601998</v>
      </c>
      <c r="N508" s="4">
        <v>0.00848777738013349</v>
      </c>
      <c r="O508" s="4">
        <v>0.0554469748395693</v>
      </c>
      <c r="P508" s="4">
        <v>1.16822179282094</v>
      </c>
      <c r="Q508" s="4">
        <v>0.224314203178635</v>
      </c>
      <c r="R508" s="3" t="s">
        <v>4971</v>
      </c>
      <c r="S508" s="2" t="s">
        <v>4382</v>
      </c>
      <c r="T508" s="2" t="s">
        <v>59</v>
      </c>
    </row>
    <row r="509" spans="1:20">
      <c r="A509" s="3" t="s">
        <v>906</v>
      </c>
      <c r="B509" s="3" t="s">
        <v>4386</v>
      </c>
      <c r="C509" s="3" t="s">
        <v>151</v>
      </c>
      <c r="D509" s="3" t="s">
        <v>43</v>
      </c>
      <c r="E509" s="3" t="s">
        <v>4387</v>
      </c>
      <c r="F509" s="3" t="s">
        <v>43</v>
      </c>
      <c r="G509" s="4">
        <v>20814569.94728</v>
      </c>
      <c r="H509" s="4">
        <v>21796118.106353</v>
      </c>
      <c r="I509" s="4">
        <v>19936128.045301</v>
      </c>
      <c r="J509" s="4">
        <v>10887457.94028</v>
      </c>
      <c r="K509" s="4">
        <v>10430813.92315</v>
      </c>
      <c r="L509" s="4">
        <v>10461292.003104</v>
      </c>
      <c r="M509" s="4">
        <v>1.40155121597161</v>
      </c>
      <c r="N509" s="4">
        <v>0.0015114945994379</v>
      </c>
      <c r="O509" s="4">
        <v>0.0220264811285609</v>
      </c>
      <c r="P509" s="4">
        <v>0.508092431375985</v>
      </c>
      <c r="Q509" s="4">
        <v>-0.976837121201764</v>
      </c>
      <c r="R509" s="3" t="s">
        <v>4970</v>
      </c>
      <c r="S509" s="2" t="s">
        <v>4388</v>
      </c>
      <c r="T509" s="2" t="s">
        <v>4389</v>
      </c>
    </row>
    <row r="510" spans="1:20">
      <c r="A510" s="3" t="s">
        <v>3354</v>
      </c>
      <c r="B510" s="3" t="s">
        <v>4390</v>
      </c>
      <c r="C510" s="3" t="s">
        <v>423</v>
      </c>
      <c r="D510" s="3" t="s">
        <v>43</v>
      </c>
      <c r="E510" s="3" t="s">
        <v>4391</v>
      </c>
      <c r="F510" s="3" t="s">
        <v>43</v>
      </c>
      <c r="G510" s="4">
        <v>54140.198090069</v>
      </c>
      <c r="H510" s="4">
        <v>55585.042196747</v>
      </c>
      <c r="I510" s="4">
        <v>53187.260210687</v>
      </c>
      <c r="J510" s="4">
        <v>58491.813503202</v>
      </c>
      <c r="K510" s="4">
        <v>61935.291798302</v>
      </c>
      <c r="L510" s="4">
        <v>61623.975744112</v>
      </c>
      <c r="M510" s="4">
        <v>1.300038880034</v>
      </c>
      <c r="N510" s="4">
        <v>0.0122075131807995</v>
      </c>
      <c r="O510" s="4">
        <v>0.0684664801752079</v>
      </c>
      <c r="P510" s="4">
        <v>1.1174776673961</v>
      </c>
      <c r="Q510" s="4">
        <v>0.160245999678089</v>
      </c>
      <c r="R510" s="3" t="s">
        <v>4971</v>
      </c>
      <c r="S510" s="2" t="s">
        <v>59</v>
      </c>
      <c r="T510" s="2" t="s">
        <v>59</v>
      </c>
    </row>
    <row r="511" spans="1:20">
      <c r="A511" s="3" t="s">
        <v>4403</v>
      </c>
      <c r="B511" s="3" t="s">
        <v>4404</v>
      </c>
      <c r="C511" s="3" t="s">
        <v>1413</v>
      </c>
      <c r="D511" s="3" t="s">
        <v>43</v>
      </c>
      <c r="E511" s="3" t="s">
        <v>4405</v>
      </c>
      <c r="F511" s="3" t="s">
        <v>43</v>
      </c>
      <c r="G511" s="4">
        <v>7129.4466895752</v>
      </c>
      <c r="H511" s="4">
        <v>7223.4635541886</v>
      </c>
      <c r="I511" s="4">
        <v>7032.2451549172</v>
      </c>
      <c r="J511" s="4">
        <v>6654.2871716311</v>
      </c>
      <c r="K511" s="4">
        <v>6258.1211842836</v>
      </c>
      <c r="L511" s="4">
        <v>6114.4234893821</v>
      </c>
      <c r="M511" s="4">
        <v>1.28422272940463</v>
      </c>
      <c r="N511" s="4">
        <v>0.0292351051805878</v>
      </c>
      <c r="O511" s="4">
        <v>0.107195385662155</v>
      </c>
      <c r="P511" s="4">
        <v>0.889721467559237</v>
      </c>
      <c r="Q511" s="4">
        <v>-0.168574332137773</v>
      </c>
      <c r="R511" s="3" t="s">
        <v>4970</v>
      </c>
      <c r="S511" s="2" t="s">
        <v>59</v>
      </c>
      <c r="T511" s="2" t="s">
        <v>59</v>
      </c>
    </row>
    <row r="512" spans="1:20">
      <c r="A512" s="3" t="s">
        <v>4309</v>
      </c>
      <c r="B512" s="3" t="s">
        <v>4409</v>
      </c>
      <c r="C512" s="3" t="s">
        <v>596</v>
      </c>
      <c r="D512" s="3" t="s">
        <v>43</v>
      </c>
      <c r="E512" s="3" t="s">
        <v>4410</v>
      </c>
      <c r="F512" s="3" t="s">
        <v>43</v>
      </c>
      <c r="G512" s="4">
        <v>178138.36085469</v>
      </c>
      <c r="H512" s="4">
        <v>176312.22128988</v>
      </c>
      <c r="I512" s="4">
        <v>178861.60513754</v>
      </c>
      <c r="J512" s="4">
        <v>205141.91794616</v>
      </c>
      <c r="K512" s="4">
        <v>221032.03344824</v>
      </c>
      <c r="L512" s="4">
        <v>214559.66704789</v>
      </c>
      <c r="M512" s="4">
        <v>1.36632510618752</v>
      </c>
      <c r="N512" s="4">
        <v>0.0143001109126256</v>
      </c>
      <c r="O512" s="4">
        <v>0.0754851055914138</v>
      </c>
      <c r="P512" s="4">
        <v>1.20142316962158</v>
      </c>
      <c r="Q512" s="4">
        <v>0.264744391830217</v>
      </c>
      <c r="R512" s="3" t="s">
        <v>4971</v>
      </c>
      <c r="S512" s="2" t="s">
        <v>4411</v>
      </c>
      <c r="T512" s="2" t="s">
        <v>59</v>
      </c>
    </row>
    <row r="513" spans="1:20">
      <c r="A513" s="3" t="s">
        <v>906</v>
      </c>
      <c r="B513" s="3" t="s">
        <v>4412</v>
      </c>
      <c r="C513" s="3" t="s">
        <v>151</v>
      </c>
      <c r="D513" s="3" t="s">
        <v>43</v>
      </c>
      <c r="E513" s="3" t="s">
        <v>4413</v>
      </c>
      <c r="F513" s="3" t="s">
        <v>43</v>
      </c>
      <c r="G513" s="4">
        <v>7359476.4406515</v>
      </c>
      <c r="H513" s="4">
        <v>7519782.6411613</v>
      </c>
      <c r="I513" s="4">
        <v>7408528.0829929</v>
      </c>
      <c r="J513" s="4">
        <v>6928949.674415</v>
      </c>
      <c r="K513" s="4">
        <v>7036711.1984501</v>
      </c>
      <c r="L513" s="4">
        <v>7050565.4669389</v>
      </c>
      <c r="M513" s="4">
        <v>1.35371501197157</v>
      </c>
      <c r="N513" s="4">
        <v>0.00263544102366907</v>
      </c>
      <c r="O513" s="4">
        <v>0.0294390846537146</v>
      </c>
      <c r="P513" s="4">
        <v>0.942948090108757</v>
      </c>
      <c r="Q513" s="4">
        <v>-0.0847497430792564</v>
      </c>
      <c r="R513" s="3" t="s">
        <v>4970</v>
      </c>
      <c r="S513" s="2" t="s">
        <v>4414</v>
      </c>
      <c r="T513" s="2" t="s">
        <v>434</v>
      </c>
    </row>
    <row r="514" spans="1:20">
      <c r="A514" s="3" t="s">
        <v>906</v>
      </c>
      <c r="B514" s="3" t="s">
        <v>4415</v>
      </c>
      <c r="C514" s="3" t="s">
        <v>151</v>
      </c>
      <c r="D514" s="3" t="s">
        <v>43</v>
      </c>
      <c r="E514" s="3" t="s">
        <v>4416</v>
      </c>
      <c r="F514" s="3" t="s">
        <v>43</v>
      </c>
      <c r="G514" s="4">
        <v>4274632.318996</v>
      </c>
      <c r="H514" s="4">
        <v>4490750.1633033</v>
      </c>
      <c r="I514" s="4">
        <v>4552731.9445663</v>
      </c>
      <c r="J514" s="4">
        <v>3604732.2420847</v>
      </c>
      <c r="K514" s="4">
        <v>3732623.9959215</v>
      </c>
      <c r="L514" s="4">
        <v>3840810.714028</v>
      </c>
      <c r="M514" s="4">
        <v>1.34452061277128</v>
      </c>
      <c r="N514" s="4">
        <v>0.00320557561430261</v>
      </c>
      <c r="O514" s="4">
        <v>0.0321500377787409</v>
      </c>
      <c r="P514" s="4">
        <v>0.839320536958697</v>
      </c>
      <c r="Q514" s="4">
        <v>-0.25270621298626</v>
      </c>
      <c r="R514" s="3" t="s">
        <v>4970</v>
      </c>
      <c r="S514" s="2" t="s">
        <v>4417</v>
      </c>
      <c r="T514" s="2" t="s">
        <v>59</v>
      </c>
    </row>
    <row r="515" spans="1:20">
      <c r="A515" s="3" t="s">
        <v>4421</v>
      </c>
      <c r="B515" s="3" t="s">
        <v>4422</v>
      </c>
      <c r="C515" s="3" t="s">
        <v>423</v>
      </c>
      <c r="D515" s="3" t="s">
        <v>43</v>
      </c>
      <c r="E515" s="3" t="s">
        <v>4423</v>
      </c>
      <c r="F515" s="3" t="s">
        <v>43</v>
      </c>
      <c r="G515" s="4">
        <v>90578.767594534</v>
      </c>
      <c r="H515" s="4">
        <v>92821.233423329</v>
      </c>
      <c r="I515" s="4">
        <v>92820.549806986</v>
      </c>
      <c r="J515" s="4">
        <v>86535.933619888</v>
      </c>
      <c r="K515" s="4">
        <v>83163.909414454</v>
      </c>
      <c r="L515" s="4">
        <v>85232.484939746</v>
      </c>
      <c r="M515" s="4">
        <v>1.32462101201939</v>
      </c>
      <c r="N515" s="4">
        <v>0.00557413584968383</v>
      </c>
      <c r="O515" s="4">
        <v>0.0431995528350496</v>
      </c>
      <c r="P515" s="4">
        <v>0.92293034393281</v>
      </c>
      <c r="Q515" s="4">
        <v>-0.115706327032378</v>
      </c>
      <c r="R515" s="3" t="s">
        <v>4970</v>
      </c>
      <c r="S515" s="2" t="s">
        <v>59</v>
      </c>
      <c r="T515" s="2" t="s">
        <v>59</v>
      </c>
    </row>
    <row r="516" spans="1:20">
      <c r="A516" s="3" t="s">
        <v>594</v>
      </c>
      <c r="B516" s="3" t="s">
        <v>4440</v>
      </c>
      <c r="C516" s="3" t="s">
        <v>408</v>
      </c>
      <c r="D516" s="3" t="s">
        <v>43</v>
      </c>
      <c r="E516" s="3" t="s">
        <v>4441</v>
      </c>
      <c r="F516" s="3" t="s">
        <v>43</v>
      </c>
      <c r="G516" s="4">
        <v>838232.66203694</v>
      </c>
      <c r="H516" s="4">
        <v>871567.70253646</v>
      </c>
      <c r="I516" s="4">
        <v>894514.62593719</v>
      </c>
      <c r="J516" s="4">
        <v>937880.57578498</v>
      </c>
      <c r="K516" s="4">
        <v>974677.65187756</v>
      </c>
      <c r="L516" s="4">
        <v>993235.50011705</v>
      </c>
      <c r="M516" s="4">
        <v>1.27783558061043</v>
      </c>
      <c r="N516" s="4">
        <v>0.0120746387523962</v>
      </c>
      <c r="O516" s="4">
        <v>0.0681697320292568</v>
      </c>
      <c r="P516" s="4">
        <v>1.11576124177279</v>
      </c>
      <c r="Q516" s="4">
        <v>0.158028342433955</v>
      </c>
      <c r="R516" s="3" t="s">
        <v>4971</v>
      </c>
      <c r="S516" s="2" t="s">
        <v>4442</v>
      </c>
      <c r="T516" s="2" t="s">
        <v>59</v>
      </c>
    </row>
    <row r="517" spans="1:20">
      <c r="A517" s="3" t="s">
        <v>4443</v>
      </c>
      <c r="B517" s="3" t="s">
        <v>4444</v>
      </c>
      <c r="C517" s="3" t="s">
        <v>596</v>
      </c>
      <c r="D517" s="3" t="s">
        <v>43</v>
      </c>
      <c r="E517" s="3" t="s">
        <v>4445</v>
      </c>
      <c r="F517" s="3" t="s">
        <v>43</v>
      </c>
      <c r="G517" s="4">
        <v>7656.1833803101</v>
      </c>
      <c r="H517" s="4">
        <v>7611.3181397706</v>
      </c>
      <c r="I517" s="4">
        <v>7159.6325594504</v>
      </c>
      <c r="J517" s="4">
        <v>8691.5972953765</v>
      </c>
      <c r="K517" s="4">
        <v>8719.3785058165</v>
      </c>
      <c r="L517" s="4">
        <v>8623.746782898</v>
      </c>
      <c r="M517" s="4">
        <v>1.34635981463323</v>
      </c>
      <c r="N517" s="4">
        <v>0.0146689420228252</v>
      </c>
      <c r="O517" s="4">
        <v>0.0764848506083087</v>
      </c>
      <c r="P517" s="4">
        <v>1.16085820380645</v>
      </c>
      <c r="Q517" s="4">
        <v>0.215191761041951</v>
      </c>
      <c r="R517" s="3" t="s">
        <v>4971</v>
      </c>
      <c r="S517" s="2" t="s">
        <v>59</v>
      </c>
      <c r="T517" s="2" t="s">
        <v>59</v>
      </c>
    </row>
    <row r="518" spans="1:20">
      <c r="A518" s="3" t="s">
        <v>4446</v>
      </c>
      <c r="B518" s="3" t="s">
        <v>4447</v>
      </c>
      <c r="C518" s="3" t="s">
        <v>499</v>
      </c>
      <c r="D518" s="3" t="s">
        <v>43</v>
      </c>
      <c r="E518" s="3" t="s">
        <v>4448</v>
      </c>
      <c r="F518" s="3" t="s">
        <v>43</v>
      </c>
      <c r="G518" s="4">
        <v>518565.8072564</v>
      </c>
      <c r="H518" s="4">
        <v>509447.66531563</v>
      </c>
      <c r="I518" s="4">
        <v>540564.7106133</v>
      </c>
      <c r="J518" s="4">
        <v>1802813.5574983</v>
      </c>
      <c r="K518" s="4">
        <v>1691457.192135</v>
      </c>
      <c r="L518" s="4">
        <v>1907773.8283306</v>
      </c>
      <c r="M518" s="4">
        <v>1.40358876689352</v>
      </c>
      <c r="N518" s="4">
        <v>0.00198140516307848</v>
      </c>
      <c r="O518" s="4">
        <v>0.0257885175805252</v>
      </c>
      <c r="P518" s="4">
        <v>3.4439115855825</v>
      </c>
      <c r="Q518" s="4">
        <v>1.78404810537152</v>
      </c>
      <c r="R518" s="3" t="s">
        <v>4971</v>
      </c>
      <c r="S518" s="2" t="s">
        <v>4449</v>
      </c>
      <c r="T518" s="2" t="s">
        <v>59</v>
      </c>
    </row>
    <row r="519" spans="1:20">
      <c r="A519" s="3" t="s">
        <v>906</v>
      </c>
      <c r="B519" s="3" t="s">
        <v>4453</v>
      </c>
      <c r="C519" s="3" t="s">
        <v>151</v>
      </c>
      <c r="D519" s="3" t="s">
        <v>43</v>
      </c>
      <c r="E519" s="3" t="s">
        <v>4454</v>
      </c>
      <c r="F519" s="3" t="s">
        <v>43</v>
      </c>
      <c r="G519" s="4">
        <v>320991.39166964</v>
      </c>
      <c r="H519" s="4">
        <v>364922.93407011</v>
      </c>
      <c r="I519" s="4">
        <v>331832.45863541</v>
      </c>
      <c r="J519" s="4">
        <v>252018.18694305</v>
      </c>
      <c r="K519" s="4">
        <v>246399.69861072</v>
      </c>
      <c r="L519" s="4">
        <v>250569.46229939</v>
      </c>
      <c r="M519" s="4">
        <v>1.36461476666386</v>
      </c>
      <c r="N519" s="4">
        <v>0.0196946632365709</v>
      </c>
      <c r="O519" s="4">
        <v>0.0861770437879613</v>
      </c>
      <c r="P519" s="4">
        <v>0.735927009892737</v>
      </c>
      <c r="Q519" s="4">
        <v>-0.442365409702385</v>
      </c>
      <c r="R519" s="3" t="s">
        <v>4970</v>
      </c>
      <c r="S519" s="2" t="s">
        <v>4455</v>
      </c>
      <c r="T519" s="2" t="s">
        <v>4456</v>
      </c>
    </row>
    <row r="520" spans="1:20">
      <c r="A520" s="3" t="s">
        <v>4375</v>
      </c>
      <c r="B520" s="3" t="s">
        <v>4465</v>
      </c>
      <c r="C520" s="3" t="s">
        <v>596</v>
      </c>
      <c r="D520" s="3" t="s">
        <v>43</v>
      </c>
      <c r="E520" s="3" t="s">
        <v>4466</v>
      </c>
      <c r="F520" s="3" t="s">
        <v>43</v>
      </c>
      <c r="G520" s="4">
        <v>741318.16162585</v>
      </c>
      <c r="H520" s="4">
        <v>698572.35772533</v>
      </c>
      <c r="I520" s="4">
        <v>706918.03716607</v>
      </c>
      <c r="J520" s="4">
        <v>637749.45110111</v>
      </c>
      <c r="K520" s="4">
        <v>611706.02016251</v>
      </c>
      <c r="L520" s="4">
        <v>627533.65111008</v>
      </c>
      <c r="M520" s="4">
        <v>1.33464854381939</v>
      </c>
      <c r="N520" s="4">
        <v>0.00784820901360997</v>
      </c>
      <c r="O520" s="4">
        <v>0.052681875465374</v>
      </c>
      <c r="P520" s="4">
        <v>0.874316024442684</v>
      </c>
      <c r="Q520" s="4">
        <v>-0.193773253962195</v>
      </c>
      <c r="R520" s="3" t="s">
        <v>4970</v>
      </c>
      <c r="S520" s="2" t="s">
        <v>4467</v>
      </c>
      <c r="T520" s="2" t="s">
        <v>98</v>
      </c>
    </row>
    <row r="521" spans="1:20">
      <c r="A521" s="3" t="s">
        <v>497</v>
      </c>
      <c r="B521" s="3" t="s">
        <v>4472</v>
      </c>
      <c r="C521" s="3" t="s">
        <v>499</v>
      </c>
      <c r="D521" s="3" t="s">
        <v>43</v>
      </c>
      <c r="E521" s="3" t="s">
        <v>4473</v>
      </c>
      <c r="F521" s="3" t="s">
        <v>43</v>
      </c>
      <c r="G521" s="4">
        <v>5120078.0514278</v>
      </c>
      <c r="H521" s="4">
        <v>5053124.6984778</v>
      </c>
      <c r="I521" s="4">
        <v>5003537.9287602</v>
      </c>
      <c r="J521" s="4">
        <v>4548304.8179214</v>
      </c>
      <c r="K521" s="4">
        <v>4133834.3781622</v>
      </c>
      <c r="L521" s="4">
        <v>4297223.6949441</v>
      </c>
      <c r="M521" s="4">
        <v>1.32052447590528</v>
      </c>
      <c r="N521" s="4">
        <v>0.0197624313671322</v>
      </c>
      <c r="O521" s="4">
        <v>0.0861770437879613</v>
      </c>
      <c r="P521" s="4">
        <v>0.8552141178292</v>
      </c>
      <c r="Q521" s="4">
        <v>-0.22564242569933</v>
      </c>
      <c r="R521" s="3" t="s">
        <v>4970</v>
      </c>
      <c r="S521" s="2" t="s">
        <v>4474</v>
      </c>
      <c r="T521" s="2" t="s">
        <v>59</v>
      </c>
    </row>
    <row r="522" spans="1:20">
      <c r="A522" s="3" t="s">
        <v>4475</v>
      </c>
      <c r="B522" s="3" t="s">
        <v>4476</v>
      </c>
      <c r="C522" s="3" t="s">
        <v>596</v>
      </c>
      <c r="D522" s="3" t="s">
        <v>43</v>
      </c>
      <c r="E522" s="3" t="s">
        <v>4477</v>
      </c>
      <c r="F522" s="3" t="s">
        <v>43</v>
      </c>
      <c r="G522" s="4">
        <v>3419506.8301975</v>
      </c>
      <c r="H522" s="4">
        <v>3401991.7512293</v>
      </c>
      <c r="I522" s="4">
        <v>3393602.0816728</v>
      </c>
      <c r="J522" s="4">
        <v>2906058.0381783</v>
      </c>
      <c r="K522" s="4">
        <v>2739646.3260172</v>
      </c>
      <c r="L522" s="4">
        <v>2872643.711657</v>
      </c>
      <c r="M522" s="4">
        <v>1.37743787519276</v>
      </c>
      <c r="N522" s="4">
        <v>0.00697003567269846</v>
      </c>
      <c r="O522" s="4">
        <v>0.0489049828063822</v>
      </c>
      <c r="P522" s="4">
        <v>0.833897614599497</v>
      </c>
      <c r="Q522" s="4">
        <v>-0.262057833492145</v>
      </c>
      <c r="R522" s="3" t="s">
        <v>4970</v>
      </c>
      <c r="S522" s="2" t="s">
        <v>4478</v>
      </c>
      <c r="T522" s="2" t="s">
        <v>59</v>
      </c>
    </row>
    <row r="523" spans="1:20">
      <c r="A523" s="3" t="s">
        <v>497</v>
      </c>
      <c r="B523" s="3" t="s">
        <v>4479</v>
      </c>
      <c r="C523" s="3" t="s">
        <v>499</v>
      </c>
      <c r="D523" s="3" t="s">
        <v>43</v>
      </c>
      <c r="E523" s="3" t="s">
        <v>4480</v>
      </c>
      <c r="F523" s="3" t="s">
        <v>43</v>
      </c>
      <c r="G523" s="4">
        <v>5077839.9634758</v>
      </c>
      <c r="H523" s="4">
        <v>4717866.0216489</v>
      </c>
      <c r="I523" s="4">
        <v>4947615.19626</v>
      </c>
      <c r="J523" s="4">
        <v>4484422.448912</v>
      </c>
      <c r="K523" s="4">
        <v>4342002.3586316</v>
      </c>
      <c r="L523" s="4">
        <v>4296247.0786353</v>
      </c>
      <c r="M523" s="4">
        <v>1.28655098759437</v>
      </c>
      <c r="N523" s="4">
        <v>0.0192709373307507</v>
      </c>
      <c r="O523" s="4">
        <v>0.0861770437879613</v>
      </c>
      <c r="P523" s="4">
        <v>0.890075697648636</v>
      </c>
      <c r="Q523" s="4">
        <v>-0.16800005770915</v>
      </c>
      <c r="R523" s="3" t="s">
        <v>4970</v>
      </c>
      <c r="S523" s="2" t="s">
        <v>4474</v>
      </c>
      <c r="T523" s="2" t="s">
        <v>59</v>
      </c>
    </row>
    <row r="524" spans="1:20">
      <c r="A524" s="3" t="s">
        <v>497</v>
      </c>
      <c r="B524" s="3" t="s">
        <v>4496</v>
      </c>
      <c r="C524" s="3" t="s">
        <v>408</v>
      </c>
      <c r="D524" s="3" t="s">
        <v>43</v>
      </c>
      <c r="E524" s="3" t="s">
        <v>4497</v>
      </c>
      <c r="F524" s="3" t="s">
        <v>43</v>
      </c>
      <c r="G524" s="4">
        <v>184063.11282903</v>
      </c>
      <c r="H524" s="4">
        <v>169998.90087216</v>
      </c>
      <c r="I524" s="4">
        <v>178990.44877493</v>
      </c>
      <c r="J524" s="4">
        <v>152558.98979073</v>
      </c>
      <c r="K524" s="4">
        <v>130900.01913731</v>
      </c>
      <c r="L524" s="4">
        <v>135214.5667645</v>
      </c>
      <c r="M524" s="4">
        <v>1.28935028532941</v>
      </c>
      <c r="N524" s="4">
        <v>0.0126208651749091</v>
      </c>
      <c r="O524" s="4">
        <v>0.0703890220992193</v>
      </c>
      <c r="P524" s="4">
        <v>0.785426585870609</v>
      </c>
      <c r="Q524" s="4">
        <v>-0.34845166233437</v>
      </c>
      <c r="R524" s="3" t="s">
        <v>4970</v>
      </c>
      <c r="S524" s="2" t="s">
        <v>59</v>
      </c>
      <c r="T524" s="2" t="s">
        <v>59</v>
      </c>
    </row>
    <row r="525" spans="1:20">
      <c r="A525" s="3" t="s">
        <v>1028</v>
      </c>
      <c r="B525" s="3" t="s">
        <v>4508</v>
      </c>
      <c r="C525" s="3" t="s">
        <v>250</v>
      </c>
      <c r="D525" s="3" t="s">
        <v>251</v>
      </c>
      <c r="E525" s="3" t="s">
        <v>4509</v>
      </c>
      <c r="F525" s="3" t="s">
        <v>78</v>
      </c>
      <c r="G525" s="4">
        <v>42364</v>
      </c>
      <c r="H525" s="4">
        <v>39943</v>
      </c>
      <c r="I525" s="4">
        <v>41831</v>
      </c>
      <c r="J525" s="4">
        <v>32119</v>
      </c>
      <c r="K525" s="4">
        <v>27076</v>
      </c>
      <c r="L525" s="4">
        <v>32445</v>
      </c>
      <c r="M525" s="4">
        <v>1.3014885689545</v>
      </c>
      <c r="N525" s="4">
        <v>0.0140156504946831</v>
      </c>
      <c r="O525" s="4">
        <v>0.0749112354026166</v>
      </c>
      <c r="P525" s="4">
        <v>0.738210700994055</v>
      </c>
      <c r="Q525" s="4">
        <v>-0.437895444056537</v>
      </c>
      <c r="R525" s="3" t="s">
        <v>4970</v>
      </c>
      <c r="S525" s="2" t="s">
        <v>59</v>
      </c>
      <c r="T525" s="2" t="s">
        <v>59</v>
      </c>
    </row>
    <row r="526" spans="1:20">
      <c r="A526" s="3" t="s">
        <v>2706</v>
      </c>
      <c r="B526" s="3" t="s">
        <v>4510</v>
      </c>
      <c r="C526" s="3" t="s">
        <v>129</v>
      </c>
      <c r="D526" s="3" t="s">
        <v>129</v>
      </c>
      <c r="E526" s="3" t="s">
        <v>4511</v>
      </c>
      <c r="F526" s="3" t="s">
        <v>50</v>
      </c>
      <c r="G526" s="4">
        <v>114830</v>
      </c>
      <c r="H526" s="4">
        <v>99395</v>
      </c>
      <c r="I526" s="4">
        <v>105140</v>
      </c>
      <c r="J526" s="4">
        <v>68155</v>
      </c>
      <c r="K526" s="4">
        <v>82142</v>
      </c>
      <c r="L526" s="4">
        <v>55159</v>
      </c>
      <c r="M526" s="4">
        <v>1.23757182381016</v>
      </c>
      <c r="N526" s="4">
        <v>0.0213586824466022</v>
      </c>
      <c r="O526" s="4">
        <v>0.0903636565048553</v>
      </c>
      <c r="P526" s="4">
        <v>0.643326601224304</v>
      </c>
      <c r="Q526" s="4">
        <v>-0.636376750271005</v>
      </c>
      <c r="R526" s="3" t="s">
        <v>4970</v>
      </c>
      <c r="S526" s="2" t="s">
        <v>59</v>
      </c>
      <c r="T526" s="2" t="s">
        <v>59</v>
      </c>
    </row>
    <row r="527" spans="1:20">
      <c r="A527" s="3" t="s">
        <v>4530</v>
      </c>
      <c r="B527" s="3" t="s">
        <v>4531</v>
      </c>
      <c r="C527" s="3" t="s">
        <v>250</v>
      </c>
      <c r="D527" s="3" t="s">
        <v>330</v>
      </c>
      <c r="E527" s="3" t="s">
        <v>43</v>
      </c>
      <c r="F527" s="3" t="s">
        <v>50</v>
      </c>
      <c r="G527" s="4">
        <v>914730</v>
      </c>
      <c r="H527" s="4">
        <v>879340</v>
      </c>
      <c r="I527" s="4">
        <v>1029400</v>
      </c>
      <c r="J527" s="4">
        <v>2063900</v>
      </c>
      <c r="K527" s="4">
        <v>2123600</v>
      </c>
      <c r="L527" s="4">
        <v>2004100</v>
      </c>
      <c r="M527" s="4">
        <v>1.3958327769088</v>
      </c>
      <c r="N527" s="4">
        <v>6.48308111012194e-5</v>
      </c>
      <c r="O527" s="4">
        <v>0.00442146131710316</v>
      </c>
      <c r="P527" s="4">
        <v>2.19290447569834</v>
      </c>
      <c r="Q527" s="4">
        <v>1.1328429686746</v>
      </c>
      <c r="R527" s="3" t="s">
        <v>4971</v>
      </c>
      <c r="S527" s="2" t="s">
        <v>59</v>
      </c>
      <c r="T527" s="2" t="s">
        <v>59</v>
      </c>
    </row>
    <row r="528" spans="1:20">
      <c r="A528" s="3" t="s">
        <v>351</v>
      </c>
      <c r="B528" s="3" t="s">
        <v>4538</v>
      </c>
      <c r="C528" s="3" t="s">
        <v>151</v>
      </c>
      <c r="D528" s="3" t="s">
        <v>152</v>
      </c>
      <c r="E528" s="3" t="s">
        <v>43</v>
      </c>
      <c r="F528" s="3" t="s">
        <v>78</v>
      </c>
      <c r="G528" s="4">
        <v>28854</v>
      </c>
      <c r="H528" s="4">
        <v>31747</v>
      </c>
      <c r="I528" s="4">
        <v>31305</v>
      </c>
      <c r="J528" s="4">
        <v>22238</v>
      </c>
      <c r="K528" s="4">
        <v>18915</v>
      </c>
      <c r="L528" s="4">
        <v>16946</v>
      </c>
      <c r="M528" s="4">
        <v>1.32197561668529</v>
      </c>
      <c r="N528" s="4">
        <v>0.00652044571906013</v>
      </c>
      <c r="O528" s="4">
        <v>0.0478579196520722</v>
      </c>
      <c r="P528" s="4">
        <v>0.632156768872544</v>
      </c>
      <c r="Q528" s="4">
        <v>-0.66164571745223</v>
      </c>
      <c r="R528" s="3" t="s">
        <v>4970</v>
      </c>
      <c r="S528" s="2" t="s">
        <v>59</v>
      </c>
      <c r="T528" s="2" t="s">
        <v>59</v>
      </c>
    </row>
    <row r="529" spans="1:20">
      <c r="A529" s="3" t="s">
        <v>707</v>
      </c>
      <c r="B529" s="3" t="s">
        <v>4542</v>
      </c>
      <c r="C529" s="3" t="s">
        <v>151</v>
      </c>
      <c r="D529" s="3" t="s">
        <v>3484</v>
      </c>
      <c r="E529" s="3" t="s">
        <v>4543</v>
      </c>
      <c r="F529" s="3" t="s">
        <v>78</v>
      </c>
      <c r="G529" s="4">
        <v>85086</v>
      </c>
      <c r="H529" s="4">
        <v>78133</v>
      </c>
      <c r="I529" s="4">
        <v>68892</v>
      </c>
      <c r="J529" s="4">
        <v>40747</v>
      </c>
      <c r="K529" s="4">
        <v>31980</v>
      </c>
      <c r="L529" s="4">
        <v>35930</v>
      </c>
      <c r="M529" s="4">
        <v>1.3659427667281</v>
      </c>
      <c r="N529" s="4">
        <v>0.00413400510150363</v>
      </c>
      <c r="O529" s="4">
        <v>0.0365727654651527</v>
      </c>
      <c r="P529" s="4">
        <v>0.46812516425331</v>
      </c>
      <c r="Q529" s="4">
        <v>-1.09503377511059</v>
      </c>
      <c r="R529" s="3" t="s">
        <v>4970</v>
      </c>
      <c r="S529" s="2" t="s">
        <v>59</v>
      </c>
      <c r="T529" s="2" t="s">
        <v>59</v>
      </c>
    </row>
    <row r="530" spans="1:20">
      <c r="A530" s="3" t="s">
        <v>4546</v>
      </c>
      <c r="B530" s="3" t="s">
        <v>4547</v>
      </c>
      <c r="C530" s="3" t="s">
        <v>47</v>
      </c>
      <c r="D530" s="3" t="s">
        <v>1615</v>
      </c>
      <c r="E530" s="3" t="s">
        <v>43</v>
      </c>
      <c r="F530" s="3" t="s">
        <v>57</v>
      </c>
      <c r="G530" s="4">
        <v>30393</v>
      </c>
      <c r="H530" s="4">
        <v>29651</v>
      </c>
      <c r="I530" s="4">
        <v>32586</v>
      </c>
      <c r="J530" s="4">
        <v>27694</v>
      </c>
      <c r="K530" s="4">
        <v>25905</v>
      </c>
      <c r="L530" s="4">
        <v>26024</v>
      </c>
      <c r="M530" s="4">
        <v>1.26636194264061</v>
      </c>
      <c r="N530" s="4">
        <v>0.0197625947924298</v>
      </c>
      <c r="O530" s="4">
        <v>0.0861770437879613</v>
      </c>
      <c r="P530" s="4">
        <v>0.859581129223794</v>
      </c>
      <c r="Q530" s="4">
        <v>-0.218294283915625</v>
      </c>
      <c r="R530" s="3" t="s">
        <v>4970</v>
      </c>
      <c r="S530" s="2" t="s">
        <v>59</v>
      </c>
      <c r="T530" s="2" t="s">
        <v>59</v>
      </c>
    </row>
    <row r="531" spans="1:20">
      <c r="A531" s="3" t="s">
        <v>2845</v>
      </c>
      <c r="B531" s="3" t="s">
        <v>4550</v>
      </c>
      <c r="C531" s="3" t="s">
        <v>55</v>
      </c>
      <c r="D531" s="3" t="s">
        <v>55</v>
      </c>
      <c r="E531" s="3" t="s">
        <v>4551</v>
      </c>
      <c r="F531" s="3" t="s">
        <v>50</v>
      </c>
      <c r="G531" s="4">
        <v>1287700</v>
      </c>
      <c r="H531" s="4">
        <v>1272900</v>
      </c>
      <c r="I531" s="4">
        <v>1151900</v>
      </c>
      <c r="J531" s="4">
        <v>268790</v>
      </c>
      <c r="K531" s="4">
        <v>274370</v>
      </c>
      <c r="L531" s="4">
        <v>296290</v>
      </c>
      <c r="M531" s="4">
        <v>1.40331023435978</v>
      </c>
      <c r="N531" s="4">
        <v>0.00144681701559536</v>
      </c>
      <c r="O531" s="4">
        <v>0.0216387983472814</v>
      </c>
      <c r="P531" s="4">
        <v>0.226114478114478</v>
      </c>
      <c r="Q531" s="4">
        <v>-2.14487472404856</v>
      </c>
      <c r="R531" s="3" t="s">
        <v>4970</v>
      </c>
      <c r="S531" s="2" t="s">
        <v>59</v>
      </c>
      <c r="T531" s="2" t="s">
        <v>59</v>
      </c>
    </row>
    <row r="532" spans="1:20">
      <c r="A532" s="3" t="s">
        <v>275</v>
      </c>
      <c r="B532" s="3" t="s">
        <v>4557</v>
      </c>
      <c r="C532" s="3" t="s">
        <v>55</v>
      </c>
      <c r="D532" s="3" t="s">
        <v>55</v>
      </c>
      <c r="E532" s="3" t="s">
        <v>4558</v>
      </c>
      <c r="F532" s="3" t="s">
        <v>78</v>
      </c>
      <c r="G532" s="4">
        <v>139050</v>
      </c>
      <c r="H532" s="4">
        <v>143470</v>
      </c>
      <c r="I532" s="4">
        <v>137180</v>
      </c>
      <c r="J532" s="4">
        <v>153400</v>
      </c>
      <c r="K532" s="4">
        <v>170380</v>
      </c>
      <c r="L532" s="4">
        <v>173920</v>
      </c>
      <c r="M532" s="4">
        <v>1.26211945003199</v>
      </c>
      <c r="N532" s="4">
        <v>0.0451352745213686</v>
      </c>
      <c r="O532" s="4">
        <v>0.136446175636407</v>
      </c>
      <c r="P532" s="4">
        <v>1.18584703359542</v>
      </c>
      <c r="Q532" s="4">
        <v>0.24591792379111</v>
      </c>
      <c r="R532" s="3" t="s">
        <v>4971</v>
      </c>
      <c r="S532" s="2" t="s">
        <v>59</v>
      </c>
      <c r="T532" s="2" t="s">
        <v>59</v>
      </c>
    </row>
    <row r="533" spans="1:20">
      <c r="A533" s="3" t="s">
        <v>275</v>
      </c>
      <c r="B533" s="3" t="s">
        <v>4560</v>
      </c>
      <c r="C533" s="3" t="s">
        <v>55</v>
      </c>
      <c r="D533" s="3" t="s">
        <v>55</v>
      </c>
      <c r="E533" s="3" t="s">
        <v>4561</v>
      </c>
      <c r="F533" s="3" t="s">
        <v>78</v>
      </c>
      <c r="G533" s="4">
        <v>139050</v>
      </c>
      <c r="H533" s="4">
        <v>143470</v>
      </c>
      <c r="I533" s="4">
        <v>137180</v>
      </c>
      <c r="J533" s="4">
        <v>153400</v>
      </c>
      <c r="K533" s="4">
        <v>170380</v>
      </c>
      <c r="L533" s="4">
        <v>173920</v>
      </c>
      <c r="M533" s="4">
        <v>1.26211945003199</v>
      </c>
      <c r="N533" s="4">
        <v>0.0451352745213686</v>
      </c>
      <c r="O533" s="4">
        <v>0.136446175636407</v>
      </c>
      <c r="P533" s="4">
        <v>1.18584703359542</v>
      </c>
      <c r="Q533" s="4">
        <v>0.24591792379111</v>
      </c>
      <c r="R533" s="3" t="s">
        <v>4971</v>
      </c>
      <c r="S533" s="2" t="s">
        <v>59</v>
      </c>
      <c r="T533" s="2" t="s">
        <v>59</v>
      </c>
    </row>
    <row r="534" spans="1:20">
      <c r="A534" s="3" t="s">
        <v>275</v>
      </c>
      <c r="B534" s="3" t="s">
        <v>4562</v>
      </c>
      <c r="C534" s="3" t="s">
        <v>55</v>
      </c>
      <c r="D534" s="3" t="s">
        <v>55</v>
      </c>
      <c r="E534" s="3" t="s">
        <v>4563</v>
      </c>
      <c r="F534" s="3" t="s">
        <v>78</v>
      </c>
      <c r="G534" s="4">
        <v>40122</v>
      </c>
      <c r="H534" s="4">
        <v>42362</v>
      </c>
      <c r="I534" s="4">
        <v>44158</v>
      </c>
      <c r="J534" s="4">
        <v>34302</v>
      </c>
      <c r="K534" s="4">
        <v>38218</v>
      </c>
      <c r="L534" s="4">
        <v>31694</v>
      </c>
      <c r="M534" s="4">
        <v>1.19707742892502</v>
      </c>
      <c r="N534" s="4">
        <v>0.0375351273295446</v>
      </c>
      <c r="O534" s="4">
        <v>0.124124252807084</v>
      </c>
      <c r="P534" s="4">
        <v>0.822902354669067</v>
      </c>
      <c r="Q534" s="4">
        <v>-0.281206843817996</v>
      </c>
      <c r="R534" s="3" t="s">
        <v>4970</v>
      </c>
      <c r="S534" s="2" t="s">
        <v>59</v>
      </c>
      <c r="T534" s="2" t="s">
        <v>59</v>
      </c>
    </row>
    <row r="535" spans="1:20">
      <c r="A535" s="3" t="s">
        <v>279</v>
      </c>
      <c r="B535" s="3" t="s">
        <v>4568</v>
      </c>
      <c r="C535" s="3" t="s">
        <v>122</v>
      </c>
      <c r="D535" s="3" t="s">
        <v>123</v>
      </c>
      <c r="E535" s="3" t="s">
        <v>4569</v>
      </c>
      <c r="F535" s="3" t="s">
        <v>50</v>
      </c>
      <c r="G535" s="4">
        <v>4745900</v>
      </c>
      <c r="H535" s="4">
        <v>4324800</v>
      </c>
      <c r="I535" s="4">
        <v>4124500</v>
      </c>
      <c r="J535" s="4">
        <v>3507400</v>
      </c>
      <c r="K535" s="4">
        <v>3741900</v>
      </c>
      <c r="L535" s="4">
        <v>3782900</v>
      </c>
      <c r="M535" s="4">
        <v>1.24145616393238</v>
      </c>
      <c r="N535" s="4">
        <v>0.0411833158460565</v>
      </c>
      <c r="O535" s="4">
        <v>0.129755845551655</v>
      </c>
      <c r="P535" s="4">
        <v>0.836076755183703</v>
      </c>
      <c r="Q535" s="4">
        <v>-0.258292701337414</v>
      </c>
      <c r="R535" s="3" t="s">
        <v>4970</v>
      </c>
      <c r="S535" s="2" t="s">
        <v>59</v>
      </c>
      <c r="T535" s="2" t="s">
        <v>59</v>
      </c>
    </row>
    <row r="536" spans="1:20">
      <c r="A536" s="3" t="s">
        <v>1556</v>
      </c>
      <c r="B536" s="3" t="s">
        <v>4574</v>
      </c>
      <c r="C536" s="3" t="s">
        <v>129</v>
      </c>
      <c r="D536" s="3" t="s">
        <v>137</v>
      </c>
      <c r="E536" s="3" t="s">
        <v>4575</v>
      </c>
      <c r="F536" s="3" t="s">
        <v>50</v>
      </c>
      <c r="G536" s="4">
        <v>16588000</v>
      </c>
      <c r="H536" s="4">
        <v>14801000</v>
      </c>
      <c r="I536" s="4">
        <v>16370000</v>
      </c>
      <c r="J536" s="4">
        <v>8662300</v>
      </c>
      <c r="K536" s="4">
        <v>8031700</v>
      </c>
      <c r="L536" s="4">
        <v>8894700</v>
      </c>
      <c r="M536" s="4">
        <v>1.38757035655744</v>
      </c>
      <c r="N536" s="4">
        <v>0.00173363651584146</v>
      </c>
      <c r="O536" s="4">
        <v>0.0239545010603559</v>
      </c>
      <c r="P536" s="4">
        <v>0.535788019012123</v>
      </c>
      <c r="Q536" s="4">
        <v>-0.90026577407484</v>
      </c>
      <c r="R536" s="3" t="s">
        <v>4970</v>
      </c>
      <c r="S536" s="2" t="s">
        <v>4576</v>
      </c>
      <c r="T536" s="2" t="s">
        <v>59</v>
      </c>
    </row>
    <row r="537" spans="1:20">
      <c r="A537" s="3" t="s">
        <v>269</v>
      </c>
      <c r="B537" s="3" t="s">
        <v>4605</v>
      </c>
      <c r="C537" s="3" t="s">
        <v>55</v>
      </c>
      <c r="D537" s="3" t="s">
        <v>55</v>
      </c>
      <c r="E537" s="3" t="s">
        <v>43</v>
      </c>
      <c r="F537" s="3" t="s">
        <v>78</v>
      </c>
      <c r="G537" s="4">
        <v>124920</v>
      </c>
      <c r="H537" s="4">
        <v>102900</v>
      </c>
      <c r="I537" s="4">
        <v>113680</v>
      </c>
      <c r="J537" s="4">
        <v>156110</v>
      </c>
      <c r="K537" s="4">
        <v>153560</v>
      </c>
      <c r="L537" s="4">
        <v>144690</v>
      </c>
      <c r="M537" s="4">
        <v>1.29863740009966</v>
      </c>
      <c r="N537" s="4">
        <v>0.0128546989050957</v>
      </c>
      <c r="O537" s="4">
        <v>0.0708151574016961</v>
      </c>
      <c r="P537" s="4">
        <v>1.3304831625183</v>
      </c>
      <c r="Q537" s="4">
        <v>0.411950252934314</v>
      </c>
      <c r="R537" s="3" t="s">
        <v>4971</v>
      </c>
      <c r="S537" s="2" t="s">
        <v>59</v>
      </c>
      <c r="T537" s="2" t="s">
        <v>59</v>
      </c>
    </row>
    <row r="538" spans="1:20">
      <c r="A538" s="3" t="s">
        <v>242</v>
      </c>
      <c r="B538" s="3" t="s">
        <v>4614</v>
      </c>
      <c r="C538" s="3" t="s">
        <v>122</v>
      </c>
      <c r="D538" s="3" t="s">
        <v>123</v>
      </c>
      <c r="E538" s="3" t="s">
        <v>4615</v>
      </c>
      <c r="F538" s="3" t="s">
        <v>78</v>
      </c>
      <c r="G538" s="4">
        <v>22354000</v>
      </c>
      <c r="H538" s="4">
        <v>21408000</v>
      </c>
      <c r="I538" s="4">
        <v>21346000</v>
      </c>
      <c r="J538" s="4">
        <v>9549900</v>
      </c>
      <c r="K538" s="4">
        <v>10667000</v>
      </c>
      <c r="L538" s="4">
        <v>10102000</v>
      </c>
      <c r="M538" s="4">
        <v>1.39994714256149</v>
      </c>
      <c r="N538" s="4">
        <v>1.45485912423499e-5</v>
      </c>
      <c r="O538" s="4">
        <v>0.00228017251328281</v>
      </c>
      <c r="P538" s="4">
        <v>0.465670885298274</v>
      </c>
      <c r="Q538" s="4">
        <v>-1.10261741017135</v>
      </c>
      <c r="R538" s="3" t="s">
        <v>4970</v>
      </c>
      <c r="S538" s="2" t="s">
        <v>59</v>
      </c>
      <c r="T538" s="2" t="s">
        <v>59</v>
      </c>
    </row>
    <row r="539" spans="1:20">
      <c r="A539" s="3" t="s">
        <v>4618</v>
      </c>
      <c r="B539" s="3" t="s">
        <v>4619</v>
      </c>
      <c r="C539" s="3" t="s">
        <v>76</v>
      </c>
      <c r="D539" s="3" t="s">
        <v>76</v>
      </c>
      <c r="E539" s="3" t="s">
        <v>4620</v>
      </c>
      <c r="F539" s="3" t="s">
        <v>78</v>
      </c>
      <c r="G539" s="4">
        <v>112250</v>
      </c>
      <c r="H539" s="4">
        <v>102780</v>
      </c>
      <c r="I539" s="4">
        <v>123410</v>
      </c>
      <c r="J539" s="4">
        <v>77402</v>
      </c>
      <c r="K539" s="4">
        <v>76829</v>
      </c>
      <c r="L539" s="4">
        <v>40001</v>
      </c>
      <c r="M539" s="4">
        <v>1.12247228769048</v>
      </c>
      <c r="N539" s="4">
        <v>0.0420604410208653</v>
      </c>
      <c r="O539" s="4">
        <v>0.13134258597175</v>
      </c>
      <c r="P539" s="4">
        <v>0.573903793877792</v>
      </c>
      <c r="Q539" s="4">
        <v>-0.801119183296983</v>
      </c>
      <c r="R539" s="3" t="s">
        <v>4970</v>
      </c>
      <c r="S539" s="2" t="s">
        <v>59</v>
      </c>
      <c r="T539" s="2" t="s">
        <v>59</v>
      </c>
    </row>
    <row r="540" spans="1:20">
      <c r="A540" s="3" t="s">
        <v>205</v>
      </c>
      <c r="B540" s="3" t="s">
        <v>4626</v>
      </c>
      <c r="C540" s="3" t="s">
        <v>122</v>
      </c>
      <c r="D540" s="3" t="s">
        <v>1647</v>
      </c>
      <c r="E540" s="3" t="s">
        <v>43</v>
      </c>
      <c r="F540" s="3" t="s">
        <v>78</v>
      </c>
      <c r="G540" s="4">
        <v>282910</v>
      </c>
      <c r="H540" s="4">
        <v>305130</v>
      </c>
      <c r="I540" s="4">
        <v>269950</v>
      </c>
      <c r="J540" s="4">
        <v>194770</v>
      </c>
      <c r="K540" s="4">
        <v>235800</v>
      </c>
      <c r="L540" s="4">
        <v>216820</v>
      </c>
      <c r="M540" s="4">
        <v>1.27962851353386</v>
      </c>
      <c r="N540" s="4">
        <v>0.0115469312861062</v>
      </c>
      <c r="O540" s="4">
        <v>0.0668985831167526</v>
      </c>
      <c r="P540" s="4">
        <v>0.754542593736524</v>
      </c>
      <c r="Q540" s="4">
        <v>-0.406325752070446</v>
      </c>
      <c r="R540" s="3" t="s">
        <v>4970</v>
      </c>
      <c r="S540" s="2" t="s">
        <v>59</v>
      </c>
      <c r="T540" s="2" t="s">
        <v>59</v>
      </c>
    </row>
    <row r="541" spans="1:20">
      <c r="A541" s="3" t="s">
        <v>1641</v>
      </c>
      <c r="B541" s="3" t="s">
        <v>4627</v>
      </c>
      <c r="C541" s="3" t="s">
        <v>122</v>
      </c>
      <c r="D541" s="3" t="s">
        <v>1643</v>
      </c>
      <c r="E541" s="3" t="s">
        <v>43</v>
      </c>
      <c r="F541" s="3" t="s">
        <v>50</v>
      </c>
      <c r="G541" s="4">
        <v>1840300</v>
      </c>
      <c r="H541" s="4">
        <v>1974700</v>
      </c>
      <c r="I541" s="4">
        <v>1850200</v>
      </c>
      <c r="J541" s="4">
        <v>2099600</v>
      </c>
      <c r="K541" s="4">
        <v>2080800</v>
      </c>
      <c r="L541" s="4">
        <v>2320700</v>
      </c>
      <c r="M541" s="4">
        <v>1.19890374680828</v>
      </c>
      <c r="N541" s="4">
        <v>0.0478600079581972</v>
      </c>
      <c r="O541" s="4">
        <v>0.139967947802275</v>
      </c>
      <c r="P541" s="4">
        <v>1.14754995410577</v>
      </c>
      <c r="Q541" s="4">
        <v>0.198556957100548</v>
      </c>
      <c r="R541" s="3" t="s">
        <v>4971</v>
      </c>
      <c r="S541" s="2" t="s">
        <v>59</v>
      </c>
      <c r="T541" s="2" t="s">
        <v>59</v>
      </c>
    </row>
    <row r="542" spans="1:20">
      <c r="A542" s="3" t="s">
        <v>4628</v>
      </c>
      <c r="B542" s="3" t="s">
        <v>4629</v>
      </c>
      <c r="C542" s="3" t="s">
        <v>129</v>
      </c>
      <c r="D542" s="3" t="s">
        <v>129</v>
      </c>
      <c r="E542" s="3" t="s">
        <v>43</v>
      </c>
      <c r="F542" s="3" t="s">
        <v>78</v>
      </c>
      <c r="G542" s="4">
        <v>16702000</v>
      </c>
      <c r="H542" s="4">
        <v>16744000</v>
      </c>
      <c r="I542" s="4">
        <v>17293000</v>
      </c>
      <c r="J542" s="4">
        <v>9187300</v>
      </c>
      <c r="K542" s="4">
        <v>9111100</v>
      </c>
      <c r="L542" s="4">
        <v>9507500</v>
      </c>
      <c r="M542" s="4">
        <v>1.40260620829336</v>
      </c>
      <c r="N542" s="4">
        <v>2.04117836027078e-5</v>
      </c>
      <c r="O542" s="4">
        <v>0.00235892296617262</v>
      </c>
      <c r="P542" s="4">
        <v>0.548018289678551</v>
      </c>
      <c r="Q542" s="4">
        <v>-0.867704052088007</v>
      </c>
      <c r="R542" s="3" t="s">
        <v>4970</v>
      </c>
      <c r="S542" s="2" t="s">
        <v>59</v>
      </c>
      <c r="T542" s="2" t="s">
        <v>59</v>
      </c>
    </row>
    <row r="543" spans="1:20">
      <c r="A543" s="3" t="s">
        <v>4636</v>
      </c>
      <c r="B543" s="3" t="s">
        <v>4637</v>
      </c>
      <c r="C543" s="3" t="s">
        <v>122</v>
      </c>
      <c r="D543" s="3" t="s">
        <v>123</v>
      </c>
      <c r="E543" s="3" t="s">
        <v>43</v>
      </c>
      <c r="F543" s="3" t="s">
        <v>78</v>
      </c>
      <c r="G543" s="4">
        <v>1005000</v>
      </c>
      <c r="H543" s="4">
        <v>898480</v>
      </c>
      <c r="I543" s="4">
        <v>904320</v>
      </c>
      <c r="J543" s="4">
        <v>796170</v>
      </c>
      <c r="K543" s="4">
        <v>702890</v>
      </c>
      <c r="L543" s="4">
        <v>759950</v>
      </c>
      <c r="M543" s="4">
        <v>1.26877141843705</v>
      </c>
      <c r="N543" s="4">
        <v>0.0158232122367151</v>
      </c>
      <c r="O543" s="4">
        <v>0.0802933835226167</v>
      </c>
      <c r="P543" s="4">
        <v>0.804548044732531</v>
      </c>
      <c r="Q543" s="4">
        <v>-0.31374951877676</v>
      </c>
      <c r="R543" s="3" t="s">
        <v>4970</v>
      </c>
      <c r="S543" s="2" t="s">
        <v>59</v>
      </c>
      <c r="T543" s="2" t="s">
        <v>59</v>
      </c>
    </row>
    <row r="544" spans="1:20">
      <c r="A544" s="3" t="s">
        <v>1543</v>
      </c>
      <c r="B544" s="3" t="s">
        <v>4650</v>
      </c>
      <c r="C544" s="3" t="s">
        <v>122</v>
      </c>
      <c r="D544" s="3" t="s">
        <v>123</v>
      </c>
      <c r="E544" s="3" t="s">
        <v>43</v>
      </c>
      <c r="F544" s="3" t="s">
        <v>57</v>
      </c>
      <c r="G544" s="4">
        <v>75211</v>
      </c>
      <c r="H544" s="4">
        <v>63513</v>
      </c>
      <c r="I544" s="4">
        <v>64043</v>
      </c>
      <c r="J544" s="4">
        <v>77676</v>
      </c>
      <c r="K544" s="4">
        <v>89111</v>
      </c>
      <c r="L544" s="4">
        <v>87217</v>
      </c>
      <c r="M544" s="4">
        <v>1.19796798190588</v>
      </c>
      <c r="N544" s="4">
        <v>0.0306745984396002</v>
      </c>
      <c r="O544" s="4">
        <v>0.110571226933443</v>
      </c>
      <c r="P544" s="4">
        <v>1.25268904703428</v>
      </c>
      <c r="Q544" s="4">
        <v>0.325028341255233</v>
      </c>
      <c r="R544" s="3" t="s">
        <v>4971</v>
      </c>
      <c r="S544" s="2" t="s">
        <v>59</v>
      </c>
      <c r="T544" s="2" t="s">
        <v>59</v>
      </c>
    </row>
    <row r="545" spans="1:20">
      <c r="A545" s="3" t="s">
        <v>4651</v>
      </c>
      <c r="B545" s="3" t="s">
        <v>4652</v>
      </c>
      <c r="C545" s="3" t="s">
        <v>68</v>
      </c>
      <c r="D545" s="3" t="s">
        <v>68</v>
      </c>
      <c r="E545" s="3" t="s">
        <v>4653</v>
      </c>
      <c r="F545" s="3" t="s">
        <v>50</v>
      </c>
      <c r="G545" s="4">
        <v>78534</v>
      </c>
      <c r="H545" s="4">
        <v>73297</v>
      </c>
      <c r="I545" s="4">
        <v>88455</v>
      </c>
      <c r="J545" s="4">
        <v>54786</v>
      </c>
      <c r="K545" s="4">
        <v>48301</v>
      </c>
      <c r="L545" s="4">
        <v>49626</v>
      </c>
      <c r="M545" s="4">
        <v>1.34369276674448</v>
      </c>
      <c r="N545" s="4">
        <v>0.0116838059134151</v>
      </c>
      <c r="O545" s="4">
        <v>0.0673003009539623</v>
      </c>
      <c r="P545" s="4">
        <v>0.63554680672199</v>
      </c>
      <c r="Q545" s="4">
        <v>-0.653929714206317</v>
      </c>
      <c r="R545" s="3" t="s">
        <v>4970</v>
      </c>
      <c r="S545" s="2" t="s">
        <v>59</v>
      </c>
      <c r="T545" s="2" t="s">
        <v>59</v>
      </c>
    </row>
    <row r="546" spans="1:20">
      <c r="A546" s="3" t="s">
        <v>4584</v>
      </c>
      <c r="B546" s="3" t="s">
        <v>4669</v>
      </c>
      <c r="C546" s="3" t="s">
        <v>250</v>
      </c>
      <c r="D546" s="3" t="s">
        <v>251</v>
      </c>
      <c r="E546" s="3" t="s">
        <v>4670</v>
      </c>
      <c r="F546" s="3" t="s">
        <v>78</v>
      </c>
      <c r="G546" s="4">
        <v>6259000</v>
      </c>
      <c r="H546" s="4">
        <v>5537300</v>
      </c>
      <c r="I546" s="4">
        <v>6317300</v>
      </c>
      <c r="J546" s="4">
        <v>9540200</v>
      </c>
      <c r="K546" s="4">
        <v>8842600</v>
      </c>
      <c r="L546" s="4">
        <v>9403500</v>
      </c>
      <c r="M546" s="4">
        <v>1.37455886689438</v>
      </c>
      <c r="N546" s="4">
        <v>0.000690893840717963</v>
      </c>
      <c r="O546" s="4">
        <v>0.0157063199789884</v>
      </c>
      <c r="P546" s="4">
        <v>1.53400207578836</v>
      </c>
      <c r="Q546" s="4">
        <v>0.617300435075229</v>
      </c>
      <c r="R546" s="3" t="s">
        <v>4971</v>
      </c>
      <c r="S546" s="2" t="s">
        <v>59</v>
      </c>
      <c r="T546" s="2" t="s">
        <v>59</v>
      </c>
    </row>
    <row r="547" spans="1:20">
      <c r="A547" s="3" t="s">
        <v>4674</v>
      </c>
      <c r="B547" s="3" t="s">
        <v>4675</v>
      </c>
      <c r="C547" s="3" t="s">
        <v>68</v>
      </c>
      <c r="D547" s="3" t="s">
        <v>68</v>
      </c>
      <c r="E547" s="3" t="s">
        <v>43</v>
      </c>
      <c r="F547" s="3" t="s">
        <v>78</v>
      </c>
      <c r="G547" s="4">
        <v>215960</v>
      </c>
      <c r="H547" s="4">
        <v>232820</v>
      </c>
      <c r="I547" s="4">
        <v>261470</v>
      </c>
      <c r="J547" s="4">
        <v>321970</v>
      </c>
      <c r="K547" s="4">
        <v>340620</v>
      </c>
      <c r="L547" s="4">
        <v>342530</v>
      </c>
      <c r="M547" s="4">
        <v>1.33435901729039</v>
      </c>
      <c r="N547" s="4">
        <v>0.00758237597237956</v>
      </c>
      <c r="O547" s="4">
        <v>0.0519194820598681</v>
      </c>
      <c r="P547" s="4">
        <v>1.41516367476241</v>
      </c>
      <c r="Q547" s="4">
        <v>0.500968921687699</v>
      </c>
      <c r="R547" s="3" t="s">
        <v>4971</v>
      </c>
      <c r="S547" s="2" t="s">
        <v>59</v>
      </c>
      <c r="T547" s="2" t="s">
        <v>59</v>
      </c>
    </row>
    <row r="548" spans="1:20">
      <c r="A548" s="3" t="s">
        <v>2467</v>
      </c>
      <c r="B548" s="3" t="s">
        <v>4676</v>
      </c>
      <c r="C548" s="3" t="s">
        <v>129</v>
      </c>
      <c r="D548" s="3" t="s">
        <v>129</v>
      </c>
      <c r="E548" s="3" t="s">
        <v>4677</v>
      </c>
      <c r="F548" s="3" t="s">
        <v>50</v>
      </c>
      <c r="G548" s="4">
        <v>3210100</v>
      </c>
      <c r="H548" s="4">
        <v>2676900</v>
      </c>
      <c r="I548" s="4">
        <v>2941600</v>
      </c>
      <c r="J548" s="4">
        <v>2173600</v>
      </c>
      <c r="K548" s="4">
        <v>1996700</v>
      </c>
      <c r="L548" s="4">
        <v>2314500</v>
      </c>
      <c r="M548" s="4">
        <v>1.28192480540902</v>
      </c>
      <c r="N548" s="4">
        <v>0.0187170143794371</v>
      </c>
      <c r="O548" s="4">
        <v>0.0850527612574557</v>
      </c>
      <c r="P548" s="4">
        <v>0.73452189475115</v>
      </c>
      <c r="Q548" s="4">
        <v>-0.445122599370452</v>
      </c>
      <c r="R548" s="3" t="s">
        <v>4970</v>
      </c>
      <c r="S548" s="2" t="s">
        <v>4678</v>
      </c>
      <c r="T548" s="2" t="s">
        <v>59</v>
      </c>
    </row>
    <row r="549" spans="1:20">
      <c r="A549" s="3" t="s">
        <v>1415</v>
      </c>
      <c r="B549" s="3" t="s">
        <v>4713</v>
      </c>
      <c r="C549" s="3" t="s">
        <v>151</v>
      </c>
      <c r="D549" s="3" t="s">
        <v>43</v>
      </c>
      <c r="E549" s="3" t="s">
        <v>4714</v>
      </c>
      <c r="F549" s="3" t="s">
        <v>43</v>
      </c>
      <c r="G549" s="4">
        <v>53756.198146241</v>
      </c>
      <c r="H549" s="4">
        <v>54149.343806772</v>
      </c>
      <c r="I549" s="4">
        <v>55135.632010239</v>
      </c>
      <c r="J549" s="4">
        <v>118570.57738663</v>
      </c>
      <c r="K549" s="4">
        <v>115929.11954278</v>
      </c>
      <c r="L549" s="4">
        <v>116086.38802078</v>
      </c>
      <c r="M549" s="4">
        <v>1.40528631164632</v>
      </c>
      <c r="N549" s="4">
        <v>1.16689661519056e-5</v>
      </c>
      <c r="O549" s="4">
        <v>0.00228017251328281</v>
      </c>
      <c r="P549" s="4">
        <v>2.15029171115518</v>
      </c>
      <c r="Q549" s="4">
        <v>1.10453239083294</v>
      </c>
      <c r="R549" s="3" t="s">
        <v>4971</v>
      </c>
      <c r="S549" s="2" t="s">
        <v>59</v>
      </c>
      <c r="T549" s="2" t="s">
        <v>59</v>
      </c>
    </row>
    <row r="550" spans="1:20">
      <c r="A550" s="3" t="s">
        <v>703</v>
      </c>
      <c r="B550" s="3" t="s">
        <v>4725</v>
      </c>
      <c r="C550" s="3" t="s">
        <v>151</v>
      </c>
      <c r="D550" s="3" t="s">
        <v>43</v>
      </c>
      <c r="E550" s="3" t="s">
        <v>4726</v>
      </c>
      <c r="F550" s="3" t="s">
        <v>43</v>
      </c>
      <c r="G550" s="4">
        <v>63847.878008023</v>
      </c>
      <c r="H550" s="4">
        <v>59555.736343709</v>
      </c>
      <c r="I550" s="4">
        <v>62730.105071208</v>
      </c>
      <c r="J550" s="4">
        <v>57909.52787317</v>
      </c>
      <c r="K550" s="4">
        <v>50685.259648462</v>
      </c>
      <c r="L550" s="4">
        <v>50370.138938956</v>
      </c>
      <c r="M550" s="4">
        <v>1.18734058412361</v>
      </c>
      <c r="N550" s="4">
        <v>0.0467851018148997</v>
      </c>
      <c r="O550" s="4">
        <v>0.139455591948259</v>
      </c>
      <c r="P550" s="4">
        <v>0.854036157196117</v>
      </c>
      <c r="Q550" s="4">
        <v>-0.227630944592779</v>
      </c>
      <c r="R550" s="3" t="s">
        <v>4970</v>
      </c>
      <c r="S550" s="2" t="s">
        <v>59</v>
      </c>
      <c r="T550" s="2" t="s">
        <v>59</v>
      </c>
    </row>
    <row r="551" spans="1:20">
      <c r="A551" s="3" t="s">
        <v>2381</v>
      </c>
      <c r="B551" s="3" t="s">
        <v>4729</v>
      </c>
      <c r="C551" s="3" t="s">
        <v>402</v>
      </c>
      <c r="D551" s="3" t="s">
        <v>43</v>
      </c>
      <c r="E551" s="3" t="s">
        <v>4730</v>
      </c>
      <c r="F551" s="3" t="s">
        <v>43</v>
      </c>
      <c r="G551" s="4">
        <v>12056303.225188</v>
      </c>
      <c r="H551" s="4">
        <v>12293104.613241</v>
      </c>
      <c r="I551" s="4">
        <v>11830448.336193</v>
      </c>
      <c r="J551" s="4">
        <v>10453480.409794</v>
      </c>
      <c r="K551" s="4">
        <v>10033305.613272</v>
      </c>
      <c r="L551" s="4">
        <v>9534379.8312121</v>
      </c>
      <c r="M551" s="4">
        <v>1.34585891349939</v>
      </c>
      <c r="N551" s="4">
        <v>0.00656818369418469</v>
      </c>
      <c r="O551" s="4">
        <v>0.0478579196520722</v>
      </c>
      <c r="P551" s="4">
        <v>0.829775710256586</v>
      </c>
      <c r="Q551" s="4">
        <v>-0.269206668583149</v>
      </c>
      <c r="R551" s="3" t="s">
        <v>4970</v>
      </c>
      <c r="S551" s="2" t="s">
        <v>59</v>
      </c>
      <c r="T551" s="2" t="s">
        <v>59</v>
      </c>
    </row>
    <row r="552" spans="1:20">
      <c r="A552" s="3" t="s">
        <v>997</v>
      </c>
      <c r="B552" s="3" t="s">
        <v>4736</v>
      </c>
      <c r="C552" s="3" t="s">
        <v>408</v>
      </c>
      <c r="D552" s="3" t="s">
        <v>43</v>
      </c>
      <c r="E552" s="3" t="s">
        <v>4737</v>
      </c>
      <c r="F552" s="3" t="s">
        <v>43</v>
      </c>
      <c r="G552" s="4">
        <v>1847583.7702166</v>
      </c>
      <c r="H552" s="4">
        <v>1801963.7886129</v>
      </c>
      <c r="I552" s="4">
        <v>1805869.0575607</v>
      </c>
      <c r="J552" s="4">
        <v>1515155.8608374</v>
      </c>
      <c r="K552" s="4">
        <v>1495506.1777915</v>
      </c>
      <c r="L552" s="4">
        <v>1566503.2260188</v>
      </c>
      <c r="M552" s="4">
        <v>1.38181670373154</v>
      </c>
      <c r="N552" s="4">
        <v>0.000638125029599214</v>
      </c>
      <c r="O552" s="4">
        <v>0.0149874349081664</v>
      </c>
      <c r="P552" s="4">
        <v>0.839012963903822</v>
      </c>
      <c r="Q552" s="4">
        <v>-0.253234992428152</v>
      </c>
      <c r="R552" s="3" t="s">
        <v>4970</v>
      </c>
      <c r="S552" s="2" t="s">
        <v>59</v>
      </c>
      <c r="T552" s="2" t="s">
        <v>59</v>
      </c>
    </row>
    <row r="553" spans="1:20">
      <c r="A553" s="3" t="s">
        <v>427</v>
      </c>
      <c r="B553" s="3" t="s">
        <v>4738</v>
      </c>
      <c r="C553" s="3" t="s">
        <v>151</v>
      </c>
      <c r="D553" s="3" t="s">
        <v>43</v>
      </c>
      <c r="E553" s="3" t="s">
        <v>4739</v>
      </c>
      <c r="F553" s="3" t="s">
        <v>43</v>
      </c>
      <c r="G553" s="4">
        <v>1590207.8657406</v>
      </c>
      <c r="H553" s="4">
        <v>1565548.6811685</v>
      </c>
      <c r="I553" s="4">
        <v>1565782.5021796</v>
      </c>
      <c r="J553" s="4">
        <v>2924344.8283066</v>
      </c>
      <c r="K553" s="4">
        <v>2944682.9836163</v>
      </c>
      <c r="L553" s="4">
        <v>2757701.0896854</v>
      </c>
      <c r="M553" s="4">
        <v>1.4017147935458</v>
      </c>
      <c r="N553" s="4">
        <v>0.00174880092824223</v>
      </c>
      <c r="O553" s="4">
        <v>0.0239545010603559</v>
      </c>
      <c r="P553" s="4">
        <v>1.82710103886006</v>
      </c>
      <c r="Q553" s="4">
        <v>0.869556417343492</v>
      </c>
      <c r="R553" s="3" t="s">
        <v>4971</v>
      </c>
      <c r="S553" s="2" t="s">
        <v>59</v>
      </c>
      <c r="T553" s="2" t="s">
        <v>59</v>
      </c>
    </row>
    <row r="554" spans="1:20">
      <c r="A554" s="3" t="s">
        <v>4747</v>
      </c>
      <c r="B554" s="3" t="s">
        <v>4748</v>
      </c>
      <c r="C554" s="3" t="s">
        <v>402</v>
      </c>
      <c r="D554" s="3" t="s">
        <v>43</v>
      </c>
      <c r="E554" s="3" t="s">
        <v>4749</v>
      </c>
      <c r="F554" s="3" t="s">
        <v>43</v>
      </c>
      <c r="G554" s="4">
        <v>19601.380860347</v>
      </c>
      <c r="H554" s="4">
        <v>18748.391319571</v>
      </c>
      <c r="I554" s="4">
        <v>17122.286064391</v>
      </c>
      <c r="J554" s="4">
        <v>15631.232848302</v>
      </c>
      <c r="K554" s="4">
        <v>14119.858264077</v>
      </c>
      <c r="L554" s="4">
        <v>13691.460381389</v>
      </c>
      <c r="M554" s="4">
        <v>1.27908730064059</v>
      </c>
      <c r="N554" s="4">
        <v>0.014005268985106</v>
      </c>
      <c r="O554" s="4">
        <v>0.0749112354026166</v>
      </c>
      <c r="P554" s="4">
        <v>0.783142952843738</v>
      </c>
      <c r="Q554" s="4">
        <v>-0.352652417595075</v>
      </c>
      <c r="R554" s="3" t="s">
        <v>4970</v>
      </c>
      <c r="S554" s="2" t="s">
        <v>59</v>
      </c>
      <c r="T554" s="2" t="s">
        <v>59</v>
      </c>
    </row>
    <row r="555" spans="1:20">
      <c r="A555" s="3" t="s">
        <v>748</v>
      </c>
      <c r="B555" s="3" t="s">
        <v>4752</v>
      </c>
      <c r="C555" s="3" t="s">
        <v>402</v>
      </c>
      <c r="D555" s="3" t="s">
        <v>43</v>
      </c>
      <c r="E555" s="3" t="s">
        <v>4753</v>
      </c>
      <c r="F555" s="3" t="s">
        <v>43</v>
      </c>
      <c r="G555" s="4">
        <v>5797333.8299161</v>
      </c>
      <c r="H555" s="4">
        <v>6028224.1389095</v>
      </c>
      <c r="I555" s="4">
        <v>6034835.7392186</v>
      </c>
      <c r="J555" s="4">
        <v>5400404.583133</v>
      </c>
      <c r="K555" s="4">
        <v>5052548.6823844</v>
      </c>
      <c r="L555" s="4">
        <v>5053906.8031063</v>
      </c>
      <c r="M555" s="4">
        <v>1.32071720263543</v>
      </c>
      <c r="N555" s="4">
        <v>0.00722674080423471</v>
      </c>
      <c r="O555" s="4">
        <v>0.0498849921911748</v>
      </c>
      <c r="P555" s="4">
        <v>0.868226105320372</v>
      </c>
      <c r="Q555" s="4">
        <v>-0.203857293524354</v>
      </c>
      <c r="R555" s="3" t="s">
        <v>4970</v>
      </c>
      <c r="S555" s="2" t="s">
        <v>59</v>
      </c>
      <c r="T555" s="2" t="s">
        <v>59</v>
      </c>
    </row>
    <row r="556" spans="1:20">
      <c r="A556" s="3" t="s">
        <v>975</v>
      </c>
      <c r="B556" s="3" t="s">
        <v>4758</v>
      </c>
      <c r="C556" s="3" t="s">
        <v>596</v>
      </c>
      <c r="D556" s="3" t="s">
        <v>43</v>
      </c>
      <c r="E556" s="3" t="s">
        <v>4759</v>
      </c>
      <c r="F556" s="3" t="s">
        <v>43</v>
      </c>
      <c r="G556" s="4">
        <v>2267145.2064965</v>
      </c>
      <c r="H556" s="4">
        <v>2105098.0968741</v>
      </c>
      <c r="I556" s="4">
        <v>2361064.0178229</v>
      </c>
      <c r="J556" s="4">
        <v>1831319.4751701</v>
      </c>
      <c r="K556" s="4">
        <v>1859209.7743077</v>
      </c>
      <c r="L556" s="4">
        <v>1923796.0389625</v>
      </c>
      <c r="M556" s="4">
        <v>1.29673821156038</v>
      </c>
      <c r="N556" s="4">
        <v>0.0266441568538421</v>
      </c>
      <c r="O556" s="4">
        <v>0.102331808715881</v>
      </c>
      <c r="P556" s="4">
        <v>0.833813907582811</v>
      </c>
      <c r="Q556" s="4">
        <v>-0.262202659136576</v>
      </c>
      <c r="R556" s="3" t="s">
        <v>4970</v>
      </c>
      <c r="S556" s="2" t="s">
        <v>59</v>
      </c>
      <c r="T556" s="2" t="s">
        <v>59</v>
      </c>
    </row>
    <row r="557" spans="1:20">
      <c r="A557" s="3" t="s">
        <v>427</v>
      </c>
      <c r="B557" s="3" t="s">
        <v>4762</v>
      </c>
      <c r="C557" s="3" t="s">
        <v>445</v>
      </c>
      <c r="D557" s="3" t="s">
        <v>43</v>
      </c>
      <c r="E557" s="3" t="s">
        <v>4763</v>
      </c>
      <c r="F557" s="3" t="s">
        <v>43</v>
      </c>
      <c r="G557" s="4">
        <v>2426050.850947</v>
      </c>
      <c r="H557" s="4">
        <v>2350129.5641286</v>
      </c>
      <c r="I557" s="4">
        <v>2395178.1319687</v>
      </c>
      <c r="J557" s="4">
        <v>2220868.4672029</v>
      </c>
      <c r="K557" s="4">
        <v>2096349.0959191</v>
      </c>
      <c r="L557" s="4">
        <v>2204312.1917512</v>
      </c>
      <c r="M557" s="4">
        <v>1.28884920822574</v>
      </c>
      <c r="N557" s="4">
        <v>0.0150108222807335</v>
      </c>
      <c r="O557" s="4">
        <v>0.0775559151171232</v>
      </c>
      <c r="P557" s="4">
        <v>0.909385538610543</v>
      </c>
      <c r="Q557" s="4">
        <v>-0.137036032899413</v>
      </c>
      <c r="R557" s="3" t="s">
        <v>4970</v>
      </c>
      <c r="S557" s="2" t="s">
        <v>59</v>
      </c>
      <c r="T557" s="2" t="s">
        <v>59</v>
      </c>
    </row>
    <row r="558" spans="1:20">
      <c r="A558" s="3" t="s">
        <v>839</v>
      </c>
      <c r="B558" s="3" t="s">
        <v>4768</v>
      </c>
      <c r="C558" s="3" t="s">
        <v>402</v>
      </c>
      <c r="D558" s="3" t="s">
        <v>43</v>
      </c>
      <c r="E558" s="3" t="s">
        <v>4769</v>
      </c>
      <c r="F558" s="3" t="s">
        <v>43</v>
      </c>
      <c r="G558" s="4">
        <v>1694158.7279981</v>
      </c>
      <c r="H558" s="4">
        <v>1806121.2405405</v>
      </c>
      <c r="I558" s="4">
        <v>1816733.2555116</v>
      </c>
      <c r="J558" s="4">
        <v>1644964.2335288</v>
      </c>
      <c r="K558" s="4">
        <v>1622089.0888517</v>
      </c>
      <c r="L558" s="4">
        <v>1484584.2248902</v>
      </c>
      <c r="M558" s="4">
        <v>1.15741422328469</v>
      </c>
      <c r="N558" s="4">
        <v>0.0444464569302605</v>
      </c>
      <c r="O558" s="4">
        <v>0.135565669170115</v>
      </c>
      <c r="P558" s="4">
        <v>0.893666678461103</v>
      </c>
      <c r="Q558" s="4">
        <v>-0.162191262360278</v>
      </c>
      <c r="R558" s="3" t="s">
        <v>4970</v>
      </c>
      <c r="S558" s="2" t="s">
        <v>59</v>
      </c>
      <c r="T558" s="2" t="s">
        <v>59</v>
      </c>
    </row>
    <row r="559" spans="1:20">
      <c r="A559" s="3" t="s">
        <v>456</v>
      </c>
      <c r="B559" s="3" t="s">
        <v>4785</v>
      </c>
      <c r="C559" s="3" t="s">
        <v>151</v>
      </c>
      <c r="D559" s="3" t="s">
        <v>43</v>
      </c>
      <c r="E559" s="3" t="s">
        <v>4786</v>
      </c>
      <c r="F559" s="3" t="s">
        <v>43</v>
      </c>
      <c r="G559" s="4">
        <v>1746416.2560694</v>
      </c>
      <c r="H559" s="4">
        <v>1771820.0894764</v>
      </c>
      <c r="I559" s="4">
        <v>1879939.5864247</v>
      </c>
      <c r="J559" s="4">
        <v>1261263.9386144</v>
      </c>
      <c r="K559" s="4">
        <v>1211290.8441401</v>
      </c>
      <c r="L559" s="4">
        <v>1194565.3389154</v>
      </c>
      <c r="M559" s="4">
        <v>1.39002639189957</v>
      </c>
      <c r="N559" s="4">
        <v>0.00124122835389509</v>
      </c>
      <c r="O559" s="4">
        <v>0.0201551842227727</v>
      </c>
      <c r="P559" s="4">
        <v>0.679325788541184</v>
      </c>
      <c r="Q559" s="4">
        <v>-0.557824472124196</v>
      </c>
      <c r="R559" s="3" t="s">
        <v>4970</v>
      </c>
      <c r="S559" s="2" t="s">
        <v>59</v>
      </c>
      <c r="T559" s="2" t="s">
        <v>59</v>
      </c>
    </row>
    <row r="560" spans="1:20">
      <c r="A560" s="3" t="s">
        <v>456</v>
      </c>
      <c r="B560" s="3" t="s">
        <v>4787</v>
      </c>
      <c r="C560" s="3" t="s">
        <v>151</v>
      </c>
      <c r="D560" s="3" t="s">
        <v>43</v>
      </c>
      <c r="E560" s="3" t="s">
        <v>4788</v>
      </c>
      <c r="F560" s="3" t="s">
        <v>43</v>
      </c>
      <c r="G560" s="4">
        <v>866016.4793641</v>
      </c>
      <c r="H560" s="4">
        <v>876135.72896964</v>
      </c>
      <c r="I560" s="4">
        <v>861383.03236254</v>
      </c>
      <c r="J560" s="4">
        <v>605512.07361438</v>
      </c>
      <c r="K560" s="4">
        <v>586643.57636922</v>
      </c>
      <c r="L560" s="4">
        <v>555563.1547235</v>
      </c>
      <c r="M560" s="4">
        <v>1.39494024678592</v>
      </c>
      <c r="N560" s="4">
        <v>0.0012806577959276</v>
      </c>
      <c r="O560" s="4">
        <v>0.0203275786978334</v>
      </c>
      <c r="P560" s="4">
        <v>0.671286786285135</v>
      </c>
      <c r="Q560" s="4">
        <v>-0.574998850430708</v>
      </c>
      <c r="R560" s="3" t="s">
        <v>4970</v>
      </c>
      <c r="S560" s="2" t="s">
        <v>59</v>
      </c>
      <c r="T560" s="2" t="s">
        <v>59</v>
      </c>
    </row>
    <row r="561" spans="1:20">
      <c r="A561" s="3" t="s">
        <v>724</v>
      </c>
      <c r="B561" s="3" t="s">
        <v>4794</v>
      </c>
      <c r="C561" s="3" t="s">
        <v>151</v>
      </c>
      <c r="D561" s="3" t="s">
        <v>43</v>
      </c>
      <c r="E561" s="3" t="s">
        <v>4795</v>
      </c>
      <c r="F561" s="3" t="s">
        <v>43</v>
      </c>
      <c r="G561" s="4">
        <v>1477307.3876706</v>
      </c>
      <c r="H561" s="4">
        <v>1449204.1866213</v>
      </c>
      <c r="I561" s="4">
        <v>1333583.3526222</v>
      </c>
      <c r="J561" s="4">
        <v>1295788.5764665</v>
      </c>
      <c r="K561" s="4">
        <v>1200700.4971989</v>
      </c>
      <c r="L561" s="4">
        <v>1131386.4080944</v>
      </c>
      <c r="M561" s="4">
        <v>1.19711124803822</v>
      </c>
      <c r="N561" s="4">
        <v>0.0316717800965778</v>
      </c>
      <c r="O561" s="4">
        <v>0.112971516871684</v>
      </c>
      <c r="P561" s="4">
        <v>0.851594986496636</v>
      </c>
      <c r="Q561" s="4">
        <v>-0.23176063849515</v>
      </c>
      <c r="R561" s="3" t="s">
        <v>4970</v>
      </c>
      <c r="S561" s="2" t="s">
        <v>59</v>
      </c>
      <c r="T561" s="2" t="s">
        <v>59</v>
      </c>
    </row>
    <row r="562" spans="1:20">
      <c r="A562" s="3" t="s">
        <v>724</v>
      </c>
      <c r="B562" s="3" t="s">
        <v>4797</v>
      </c>
      <c r="C562" s="3" t="s">
        <v>151</v>
      </c>
      <c r="D562" s="3" t="s">
        <v>43</v>
      </c>
      <c r="E562" s="3" t="s">
        <v>4798</v>
      </c>
      <c r="F562" s="3" t="s">
        <v>43</v>
      </c>
      <c r="G562" s="4">
        <v>6084.150870215</v>
      </c>
      <c r="H562" s="4">
        <v>6697.403453709</v>
      </c>
      <c r="I562" s="4">
        <v>6797.566412344</v>
      </c>
      <c r="J562" s="4">
        <v>5147.9866652627</v>
      </c>
      <c r="K562" s="4">
        <v>5679.8765504762</v>
      </c>
      <c r="L562" s="4">
        <v>5692.6307284873</v>
      </c>
      <c r="M562" s="4">
        <v>1.22339688841519</v>
      </c>
      <c r="N562" s="4">
        <v>0.025367893551306</v>
      </c>
      <c r="O562" s="4">
        <v>0.0993315909316942</v>
      </c>
      <c r="P562" s="4">
        <v>0.843781197672679</v>
      </c>
      <c r="Q562" s="4">
        <v>-0.24505915514547</v>
      </c>
      <c r="R562" s="3" t="s">
        <v>4970</v>
      </c>
      <c r="S562" s="2" t="s">
        <v>59</v>
      </c>
      <c r="T562" s="2" t="s">
        <v>59</v>
      </c>
    </row>
    <row r="563" spans="1:20">
      <c r="A563" s="3" t="s">
        <v>456</v>
      </c>
      <c r="B563" s="3" t="s">
        <v>4809</v>
      </c>
      <c r="C563" s="3" t="s">
        <v>151</v>
      </c>
      <c r="D563" s="3" t="s">
        <v>43</v>
      </c>
      <c r="E563" s="3" t="s">
        <v>4810</v>
      </c>
      <c r="F563" s="3" t="s">
        <v>43</v>
      </c>
      <c r="G563" s="4">
        <v>17177489.412357</v>
      </c>
      <c r="H563" s="4">
        <v>17841277.915319</v>
      </c>
      <c r="I563" s="4">
        <v>17048381.404827</v>
      </c>
      <c r="J563" s="4">
        <v>14936607.498501</v>
      </c>
      <c r="K563" s="4">
        <v>14535584.114965</v>
      </c>
      <c r="L563" s="4">
        <v>13869910.617644</v>
      </c>
      <c r="M563" s="4">
        <v>1.3561972266172</v>
      </c>
      <c r="N563" s="4">
        <v>0.00224597112195021</v>
      </c>
      <c r="O563" s="4">
        <v>0.0282587902342476</v>
      </c>
      <c r="P563" s="4">
        <v>0.832427034823469</v>
      </c>
      <c r="Q563" s="4">
        <v>-0.264604274489282</v>
      </c>
      <c r="R563" s="3" t="s">
        <v>4970</v>
      </c>
      <c r="S563" s="2" t="s">
        <v>59</v>
      </c>
      <c r="T563" s="2" t="s">
        <v>59</v>
      </c>
    </row>
    <row r="564" spans="1:20">
      <c r="A564" s="3" t="s">
        <v>456</v>
      </c>
      <c r="B564" s="3" t="s">
        <v>4811</v>
      </c>
      <c r="C564" s="3" t="s">
        <v>151</v>
      </c>
      <c r="D564" s="3" t="s">
        <v>43</v>
      </c>
      <c r="E564" s="3" t="s">
        <v>4812</v>
      </c>
      <c r="F564" s="3" t="s">
        <v>43</v>
      </c>
      <c r="G564" s="4">
        <v>1746120.4771368</v>
      </c>
      <c r="H564" s="4">
        <v>1772771.8966378</v>
      </c>
      <c r="I564" s="4">
        <v>1702559.8220541</v>
      </c>
      <c r="J564" s="4">
        <v>1259232.914735</v>
      </c>
      <c r="K564" s="4">
        <v>1211663.0285062</v>
      </c>
      <c r="L564" s="4">
        <v>1194849.3422463</v>
      </c>
      <c r="M564" s="4">
        <v>1.39813437332836</v>
      </c>
      <c r="N564" s="4">
        <v>5.21826861857371e-5</v>
      </c>
      <c r="O564" s="4">
        <v>0.00404415817939463</v>
      </c>
      <c r="P564" s="4">
        <v>0.702054744160251</v>
      </c>
      <c r="Q564" s="4">
        <v>-0.510344562863007</v>
      </c>
      <c r="R564" s="3" t="s">
        <v>4970</v>
      </c>
      <c r="S564" s="2" t="s">
        <v>59</v>
      </c>
      <c r="T564" s="2" t="s">
        <v>59</v>
      </c>
    </row>
    <row r="565" spans="1:20">
      <c r="A565" s="3" t="s">
        <v>427</v>
      </c>
      <c r="B565" s="3" t="s">
        <v>4813</v>
      </c>
      <c r="C565" s="3" t="s">
        <v>408</v>
      </c>
      <c r="D565" s="3" t="s">
        <v>43</v>
      </c>
      <c r="E565" s="3" t="s">
        <v>4814</v>
      </c>
      <c r="F565" s="3" t="s">
        <v>43</v>
      </c>
      <c r="G565" s="4">
        <v>3231961.461032</v>
      </c>
      <c r="H565" s="4">
        <v>3079377.3642746</v>
      </c>
      <c r="I565" s="4">
        <v>3116025.7890052</v>
      </c>
      <c r="J565" s="4">
        <v>3672795.0957796</v>
      </c>
      <c r="K565" s="4">
        <v>3520711.4613423</v>
      </c>
      <c r="L565" s="4">
        <v>3513956.5864215</v>
      </c>
      <c r="M565" s="4">
        <v>1.33925246729221</v>
      </c>
      <c r="N565" s="4">
        <v>0.00370067504174147</v>
      </c>
      <c r="O565" s="4">
        <v>0.0349144213817619</v>
      </c>
      <c r="P565" s="4">
        <v>1.13578540574195</v>
      </c>
      <c r="Q565" s="4">
        <v>0.183690279105565</v>
      </c>
      <c r="R565" s="3" t="s">
        <v>4971</v>
      </c>
      <c r="S565" s="2" t="s">
        <v>59</v>
      </c>
      <c r="T565" s="2" t="s">
        <v>59</v>
      </c>
    </row>
    <row r="566" spans="1:20">
      <c r="A566" s="3" t="s">
        <v>4747</v>
      </c>
      <c r="B566" s="3" t="s">
        <v>4817</v>
      </c>
      <c r="C566" s="3" t="s">
        <v>402</v>
      </c>
      <c r="D566" s="3" t="s">
        <v>43</v>
      </c>
      <c r="E566" s="3" t="s">
        <v>4818</v>
      </c>
      <c r="F566" s="3" t="s">
        <v>43</v>
      </c>
      <c r="G566" s="4">
        <v>693184.06766083</v>
      </c>
      <c r="H566" s="4">
        <v>706510.86180052</v>
      </c>
      <c r="I566" s="4">
        <v>675760.0755059</v>
      </c>
      <c r="J566" s="4">
        <v>603847.65560044</v>
      </c>
      <c r="K566" s="4">
        <v>583895.77562503</v>
      </c>
      <c r="L566" s="4">
        <v>552680.41470991</v>
      </c>
      <c r="M566" s="4">
        <v>1.33913789676543</v>
      </c>
      <c r="N566" s="4">
        <v>0.00583142007117021</v>
      </c>
      <c r="O566" s="4">
        <v>0.0444821195976183</v>
      </c>
      <c r="P566" s="4">
        <v>0.838574597748431</v>
      </c>
      <c r="Q566" s="4">
        <v>-0.253988966417142</v>
      </c>
      <c r="R566" s="3" t="s">
        <v>4970</v>
      </c>
      <c r="S566" s="2" t="s">
        <v>59</v>
      </c>
      <c r="T566" s="2" t="s">
        <v>59</v>
      </c>
    </row>
    <row r="567" spans="1:20">
      <c r="A567" s="3" t="s">
        <v>1025</v>
      </c>
      <c r="B567" s="3" t="s">
        <v>4823</v>
      </c>
      <c r="C567" s="3" t="s">
        <v>408</v>
      </c>
      <c r="D567" s="3" t="s">
        <v>43</v>
      </c>
      <c r="E567" s="3" t="s">
        <v>4824</v>
      </c>
      <c r="F567" s="3" t="s">
        <v>43</v>
      </c>
      <c r="G567" s="4">
        <v>1366076.8859087</v>
      </c>
      <c r="H567" s="4">
        <v>1371163.6976489</v>
      </c>
      <c r="I567" s="4">
        <v>1333766.9993253</v>
      </c>
      <c r="J567" s="4">
        <v>1175073.7077761</v>
      </c>
      <c r="K567" s="4">
        <v>1112969.8828405</v>
      </c>
      <c r="L567" s="4">
        <v>1058596.2694141</v>
      </c>
      <c r="M567" s="4">
        <v>1.34103743424669</v>
      </c>
      <c r="N567" s="4">
        <v>0.0117312082522604</v>
      </c>
      <c r="O567" s="4">
        <v>0.0673458251518653</v>
      </c>
      <c r="P567" s="4">
        <v>0.822066722278312</v>
      </c>
      <c r="Q567" s="4">
        <v>-0.282672601231609</v>
      </c>
      <c r="R567" s="3" t="s">
        <v>4970</v>
      </c>
      <c r="S567" s="2" t="s">
        <v>59</v>
      </c>
      <c r="T567" s="2" t="s">
        <v>59</v>
      </c>
    </row>
    <row r="568" spans="1:20">
      <c r="A568" s="3" t="s">
        <v>622</v>
      </c>
      <c r="B568" s="3" t="s">
        <v>4831</v>
      </c>
      <c r="C568" s="3" t="s">
        <v>402</v>
      </c>
      <c r="D568" s="3" t="s">
        <v>43</v>
      </c>
      <c r="E568" s="3" t="s">
        <v>4832</v>
      </c>
      <c r="F568" s="3" t="s">
        <v>43</v>
      </c>
      <c r="G568" s="4">
        <v>76856.94710991</v>
      </c>
      <c r="H568" s="4">
        <v>81172.912110642</v>
      </c>
      <c r="I568" s="4">
        <v>75953.684825022</v>
      </c>
      <c r="J568" s="4">
        <v>89951.270555571</v>
      </c>
      <c r="K568" s="4">
        <v>91221.820248335</v>
      </c>
      <c r="L568" s="4">
        <v>88822.958091431</v>
      </c>
      <c r="M568" s="4">
        <v>1.33966710855835</v>
      </c>
      <c r="N568" s="4">
        <v>0.00870270670620678</v>
      </c>
      <c r="O568" s="4">
        <v>0.0559928865437078</v>
      </c>
      <c r="P568" s="4">
        <v>1.15391041706227</v>
      </c>
      <c r="Q568" s="4">
        <v>0.2065312258234</v>
      </c>
      <c r="R568" s="3" t="s">
        <v>4971</v>
      </c>
      <c r="S568" s="2" t="s">
        <v>59</v>
      </c>
      <c r="T568" s="2" t="s">
        <v>59</v>
      </c>
    </row>
    <row r="569" spans="1:20">
      <c r="A569" s="3" t="s">
        <v>4844</v>
      </c>
      <c r="B569" s="3" t="s">
        <v>4845</v>
      </c>
      <c r="C569" s="3" t="s">
        <v>402</v>
      </c>
      <c r="D569" s="3" t="s">
        <v>43</v>
      </c>
      <c r="E569" s="3" t="s">
        <v>4846</v>
      </c>
      <c r="F569" s="3" t="s">
        <v>43</v>
      </c>
      <c r="G569" s="4">
        <v>9445.6629607087</v>
      </c>
      <c r="H569" s="4">
        <v>9748.6705846159</v>
      </c>
      <c r="I569" s="4">
        <v>9853.7093465622</v>
      </c>
      <c r="J569" s="4">
        <v>12179.62671531</v>
      </c>
      <c r="K569" s="4">
        <v>11966.173782097</v>
      </c>
      <c r="L569" s="4">
        <v>10679.984212199</v>
      </c>
      <c r="M569" s="4">
        <v>1.26618550181247</v>
      </c>
      <c r="N569" s="4">
        <v>0.0466419016748199</v>
      </c>
      <c r="O569" s="4">
        <v>0.139272228293464</v>
      </c>
      <c r="P569" s="4">
        <v>1.19890296359115</v>
      </c>
      <c r="Q569" s="4">
        <v>0.261714895106542</v>
      </c>
      <c r="R569" s="3" t="s">
        <v>4971</v>
      </c>
      <c r="S569" s="2" t="s">
        <v>59</v>
      </c>
      <c r="T569" s="2" t="s">
        <v>59</v>
      </c>
    </row>
    <row r="570" spans="1:20">
      <c r="A570" s="3" t="s">
        <v>1110</v>
      </c>
      <c r="B570" s="3" t="s">
        <v>4847</v>
      </c>
      <c r="C570" s="3" t="s">
        <v>423</v>
      </c>
      <c r="D570" s="3" t="s">
        <v>43</v>
      </c>
      <c r="E570" s="3" t="s">
        <v>4848</v>
      </c>
      <c r="F570" s="3" t="s">
        <v>43</v>
      </c>
      <c r="G570" s="4">
        <v>1074611.7952682</v>
      </c>
      <c r="H570" s="4">
        <v>1127104.651759</v>
      </c>
      <c r="I570" s="4">
        <v>1040179.568385</v>
      </c>
      <c r="J570" s="4">
        <v>1005090.4230231</v>
      </c>
      <c r="K570" s="4">
        <v>948284.92867434</v>
      </c>
      <c r="L570" s="4">
        <v>940737.45010023</v>
      </c>
      <c r="M570" s="4">
        <v>1.23650355765445</v>
      </c>
      <c r="N570" s="4">
        <v>0.0250938005626432</v>
      </c>
      <c r="O570" s="4">
        <v>0.0992142210925528</v>
      </c>
      <c r="P570" s="4">
        <v>0.892722279813682</v>
      </c>
      <c r="Q570" s="4">
        <v>-0.163716662935417</v>
      </c>
      <c r="R570" s="3" t="s">
        <v>4970</v>
      </c>
      <c r="S570" s="2" t="s">
        <v>59</v>
      </c>
      <c r="T570" s="2" t="s">
        <v>59</v>
      </c>
    </row>
    <row r="571" spans="1:20">
      <c r="A571" s="3" t="s">
        <v>4852</v>
      </c>
      <c r="B571" s="3" t="s">
        <v>4853</v>
      </c>
      <c r="C571" s="3" t="s">
        <v>402</v>
      </c>
      <c r="D571" s="3" t="s">
        <v>43</v>
      </c>
      <c r="E571" s="3" t="s">
        <v>4854</v>
      </c>
      <c r="F571" s="3" t="s">
        <v>43</v>
      </c>
      <c r="G571" s="4">
        <v>14852.517593307</v>
      </c>
      <c r="H571" s="4">
        <v>16126.668868819</v>
      </c>
      <c r="I571" s="4">
        <v>13861.464392341</v>
      </c>
      <c r="J571" s="4">
        <v>12513.116902876</v>
      </c>
      <c r="K571" s="4">
        <v>11598.225590681</v>
      </c>
      <c r="L571" s="4">
        <v>12087.369537191</v>
      </c>
      <c r="M571" s="4">
        <v>1.28208528845692</v>
      </c>
      <c r="N571" s="4">
        <v>0.0340358249210147</v>
      </c>
      <c r="O571" s="4">
        <v>0.118046209709429</v>
      </c>
      <c r="P571" s="4">
        <v>0.807274456123152</v>
      </c>
      <c r="Q571" s="4">
        <v>-0.308868852398189</v>
      </c>
      <c r="R571" s="3" t="s">
        <v>4970</v>
      </c>
      <c r="S571" s="2" t="s">
        <v>59</v>
      </c>
      <c r="T571" s="2" t="s">
        <v>59</v>
      </c>
    </row>
    <row r="572" spans="1:20">
      <c r="A572" s="3" t="s">
        <v>4117</v>
      </c>
      <c r="B572" s="3" t="s">
        <v>4868</v>
      </c>
      <c r="C572" s="3" t="s">
        <v>402</v>
      </c>
      <c r="D572" s="3" t="s">
        <v>43</v>
      </c>
      <c r="E572" s="3" t="s">
        <v>4869</v>
      </c>
      <c r="F572" s="3" t="s">
        <v>43</v>
      </c>
      <c r="G572" s="4">
        <v>165635.27692022</v>
      </c>
      <c r="H572" s="4">
        <v>163925.61732677</v>
      </c>
      <c r="I572" s="4">
        <v>153488.74598521</v>
      </c>
      <c r="J572" s="4">
        <v>147981.22925903</v>
      </c>
      <c r="K572" s="4">
        <v>134514.79495277</v>
      </c>
      <c r="L572" s="4">
        <v>133804.16717769</v>
      </c>
      <c r="M572" s="4">
        <v>1.2385510252034</v>
      </c>
      <c r="N572" s="4">
        <v>0.0217456314308068</v>
      </c>
      <c r="O572" s="4">
        <v>0.0915464236778411</v>
      </c>
      <c r="P572" s="4">
        <v>0.861816585122341</v>
      </c>
      <c r="Q572" s="4">
        <v>-0.214547232406206</v>
      </c>
      <c r="R572" s="3" t="s">
        <v>4970</v>
      </c>
      <c r="S572" s="2" t="s">
        <v>4870</v>
      </c>
      <c r="T572" s="2" t="s">
        <v>52</v>
      </c>
    </row>
    <row r="573" spans="1:20">
      <c r="A573" s="3" t="s">
        <v>532</v>
      </c>
      <c r="B573" s="3" t="s">
        <v>4871</v>
      </c>
      <c r="C573" s="3" t="s">
        <v>402</v>
      </c>
      <c r="D573" s="3" t="s">
        <v>43</v>
      </c>
      <c r="E573" s="3" t="s">
        <v>4872</v>
      </c>
      <c r="F573" s="3" t="s">
        <v>43</v>
      </c>
      <c r="G573" s="4">
        <v>187272.78629187</v>
      </c>
      <c r="H573" s="4">
        <v>172696.22503638</v>
      </c>
      <c r="I573" s="4">
        <v>185542.72079907</v>
      </c>
      <c r="J573" s="4">
        <v>202397.7542206</v>
      </c>
      <c r="K573" s="4">
        <v>229043.05654541</v>
      </c>
      <c r="L573" s="4">
        <v>222637.59186072</v>
      </c>
      <c r="M573" s="4">
        <v>1.25918240190584</v>
      </c>
      <c r="N573" s="4">
        <v>0.0266482833254259</v>
      </c>
      <c r="O573" s="4">
        <v>0.102331808715881</v>
      </c>
      <c r="P573" s="4">
        <v>1.19901803042078</v>
      </c>
      <c r="Q573" s="4">
        <v>0.261853353667122</v>
      </c>
      <c r="R573" s="3" t="s">
        <v>4971</v>
      </c>
      <c r="S573" s="2" t="s">
        <v>4873</v>
      </c>
      <c r="T573" s="2" t="s">
        <v>1918</v>
      </c>
    </row>
    <row r="574" spans="1:20">
      <c r="A574" s="3" t="s">
        <v>689</v>
      </c>
      <c r="B574" s="3" t="s">
        <v>4874</v>
      </c>
      <c r="C574" s="3" t="s">
        <v>151</v>
      </c>
      <c r="D574" s="3" t="s">
        <v>43</v>
      </c>
      <c r="E574" s="3" t="s">
        <v>4875</v>
      </c>
      <c r="F574" s="3" t="s">
        <v>43</v>
      </c>
      <c r="G574" s="4">
        <v>2008002.4384971</v>
      </c>
      <c r="H574" s="4">
        <v>2064382.8239597</v>
      </c>
      <c r="I574" s="4">
        <v>2034839.4223126</v>
      </c>
      <c r="J574" s="4">
        <v>1509638.827644</v>
      </c>
      <c r="K574" s="4">
        <v>1529745.8240063</v>
      </c>
      <c r="L574" s="4">
        <v>1577553.9621469</v>
      </c>
      <c r="M574" s="4">
        <v>1.39749510660993</v>
      </c>
      <c r="N574" s="4">
        <v>5.98750058741138e-5</v>
      </c>
      <c r="O574" s="4">
        <v>0.0042536202089735</v>
      </c>
      <c r="P574" s="4">
        <v>0.755979819329593</v>
      </c>
      <c r="Q574" s="4">
        <v>-0.403580372268683</v>
      </c>
      <c r="R574" s="3" t="s">
        <v>4970</v>
      </c>
      <c r="S574" s="2" t="s">
        <v>4876</v>
      </c>
      <c r="T574" s="2" t="s">
        <v>434</v>
      </c>
    </row>
    <row r="575" spans="1:20">
      <c r="A575" s="3" t="s">
        <v>427</v>
      </c>
      <c r="B575" s="3" t="s">
        <v>4877</v>
      </c>
      <c r="C575" s="3" t="s">
        <v>151</v>
      </c>
      <c r="D575" s="3" t="s">
        <v>43</v>
      </c>
      <c r="E575" s="3" t="s">
        <v>4878</v>
      </c>
      <c r="F575" s="3" t="s">
        <v>43</v>
      </c>
      <c r="G575" s="4">
        <v>298468.03985838</v>
      </c>
      <c r="H575" s="4">
        <v>289967.5944461</v>
      </c>
      <c r="I575" s="4">
        <v>297103.88666931</v>
      </c>
      <c r="J575" s="4">
        <v>144613.14058794</v>
      </c>
      <c r="K575" s="4">
        <v>125610.38006271</v>
      </c>
      <c r="L575" s="4">
        <v>126155.66031731</v>
      </c>
      <c r="M575" s="4">
        <v>1.39567659401019</v>
      </c>
      <c r="N575" s="4">
        <v>0.00032173331701879</v>
      </c>
      <c r="O575" s="4">
        <v>0.00919645874428684</v>
      </c>
      <c r="P575" s="4">
        <v>0.447613202550326</v>
      </c>
      <c r="Q575" s="4">
        <v>-1.15967550501413</v>
      </c>
      <c r="R575" s="3" t="s">
        <v>4970</v>
      </c>
      <c r="S575" s="2" t="s">
        <v>4879</v>
      </c>
      <c r="T575" s="2" t="s">
        <v>871</v>
      </c>
    </row>
    <row r="576" spans="1:20">
      <c r="A576" s="3" t="s">
        <v>707</v>
      </c>
      <c r="B576" s="3" t="s">
        <v>4880</v>
      </c>
      <c r="C576" s="3" t="s">
        <v>151</v>
      </c>
      <c r="D576" s="3" t="s">
        <v>43</v>
      </c>
      <c r="E576" s="3" t="s">
        <v>4881</v>
      </c>
      <c r="F576" s="3" t="s">
        <v>43</v>
      </c>
      <c r="G576" s="4">
        <v>8821.4617171722</v>
      </c>
      <c r="H576" s="4">
        <v>9014.9684918482</v>
      </c>
      <c r="I576" s="4">
        <v>8639.8300741785</v>
      </c>
      <c r="J576" s="4">
        <v>7348.1026011503</v>
      </c>
      <c r="K576" s="4">
        <v>7734.4969604129</v>
      </c>
      <c r="L576" s="4">
        <v>7674.2197235881</v>
      </c>
      <c r="M576" s="4">
        <v>1.36135537736573</v>
      </c>
      <c r="N576" s="4">
        <v>0.00162091701180573</v>
      </c>
      <c r="O576" s="4">
        <v>0.0228401942572625</v>
      </c>
      <c r="P576" s="4">
        <v>0.85951788665532</v>
      </c>
      <c r="Q576" s="4">
        <v>-0.218400432239961</v>
      </c>
      <c r="R576" s="3" t="s">
        <v>4970</v>
      </c>
      <c r="S576" s="2" t="s">
        <v>59</v>
      </c>
      <c r="T576" s="2" t="s">
        <v>59</v>
      </c>
    </row>
    <row r="577" spans="1:20">
      <c r="A577" s="3" t="s">
        <v>761</v>
      </c>
      <c r="B577" s="3" t="s">
        <v>4886</v>
      </c>
      <c r="C577" s="3" t="s">
        <v>151</v>
      </c>
      <c r="D577" s="3" t="s">
        <v>43</v>
      </c>
      <c r="E577" s="3" t="s">
        <v>4887</v>
      </c>
      <c r="F577" s="3" t="s">
        <v>43</v>
      </c>
      <c r="G577" s="4">
        <v>385149.24392978</v>
      </c>
      <c r="H577" s="4">
        <v>364550.16880983</v>
      </c>
      <c r="I577" s="4">
        <v>383051.23408343</v>
      </c>
      <c r="J577" s="4">
        <v>353524.15695673</v>
      </c>
      <c r="K577" s="4">
        <v>326200.63959309</v>
      </c>
      <c r="L577" s="4">
        <v>323183.36747573</v>
      </c>
      <c r="M577" s="4">
        <v>1.22966462039815</v>
      </c>
      <c r="N577" s="4">
        <v>0.0258389700660604</v>
      </c>
      <c r="O577" s="4">
        <v>0.100583205394139</v>
      </c>
      <c r="P577" s="4">
        <v>0.885374170245101</v>
      </c>
      <c r="Q577" s="4">
        <v>-0.175640809776486</v>
      </c>
      <c r="R577" s="3" t="s">
        <v>4970</v>
      </c>
      <c r="S577" s="2" t="s">
        <v>59</v>
      </c>
      <c r="T577" s="2" t="s">
        <v>59</v>
      </c>
    </row>
    <row r="578" spans="1:20">
      <c r="A578" s="3" t="s">
        <v>4888</v>
      </c>
      <c r="B578" s="3" t="s">
        <v>4889</v>
      </c>
      <c r="C578" s="3" t="s">
        <v>402</v>
      </c>
      <c r="D578" s="3" t="s">
        <v>43</v>
      </c>
      <c r="E578" s="3" t="s">
        <v>4890</v>
      </c>
      <c r="F578" s="3" t="s">
        <v>43</v>
      </c>
      <c r="G578" s="4">
        <v>1167673.9470795</v>
      </c>
      <c r="H578" s="4">
        <v>1147314.6503874</v>
      </c>
      <c r="I578" s="4">
        <v>1114756.4887507</v>
      </c>
      <c r="J578" s="4">
        <v>1012331.4040406</v>
      </c>
      <c r="K578" s="4">
        <v>954716.17225153</v>
      </c>
      <c r="L578" s="4">
        <v>1013954.210591</v>
      </c>
      <c r="M578" s="4">
        <v>1.33021778473267</v>
      </c>
      <c r="N578" s="4">
        <v>0.00451488171484843</v>
      </c>
      <c r="O578" s="4">
        <v>0.0381082837812702</v>
      </c>
      <c r="P578" s="4">
        <v>0.869161325972085</v>
      </c>
      <c r="Q578" s="4">
        <v>-0.202304112809014</v>
      </c>
      <c r="R578" s="3" t="s">
        <v>4970</v>
      </c>
      <c r="S578" s="2" t="s">
        <v>59</v>
      </c>
      <c r="T578" s="2" t="s">
        <v>59</v>
      </c>
    </row>
    <row r="579" spans="1:20">
      <c r="A579" s="3" t="s">
        <v>2761</v>
      </c>
      <c r="B579" s="3" t="s">
        <v>4893</v>
      </c>
      <c r="C579" s="3" t="s">
        <v>402</v>
      </c>
      <c r="D579" s="3" t="s">
        <v>43</v>
      </c>
      <c r="E579" s="3" t="s">
        <v>4894</v>
      </c>
      <c r="F579" s="3" t="s">
        <v>43</v>
      </c>
      <c r="G579" s="4">
        <v>25623.311779992</v>
      </c>
      <c r="H579" s="4">
        <v>27674.916757669</v>
      </c>
      <c r="I579" s="4">
        <v>23875.781830723</v>
      </c>
      <c r="J579" s="4">
        <v>22728.943237256</v>
      </c>
      <c r="K579" s="4">
        <v>21542.426155094</v>
      </c>
      <c r="L579" s="4">
        <v>20948.186091566</v>
      </c>
      <c r="M579" s="4">
        <v>1.22043866516686</v>
      </c>
      <c r="N579" s="4">
        <v>0.04974792958596</v>
      </c>
      <c r="O579" s="4">
        <v>0.143656257625834</v>
      </c>
      <c r="P579" s="4">
        <v>0.845097399663379</v>
      </c>
      <c r="Q579" s="4">
        <v>-0.242810469571241</v>
      </c>
      <c r="R579" s="3" t="s">
        <v>4970</v>
      </c>
      <c r="S579" s="2" t="s">
        <v>59</v>
      </c>
      <c r="T579" s="2" t="s">
        <v>59</v>
      </c>
    </row>
    <row r="580" spans="1:20">
      <c r="A580" s="3" t="s">
        <v>615</v>
      </c>
      <c r="B580" s="3" t="s">
        <v>4897</v>
      </c>
      <c r="C580" s="3" t="s">
        <v>402</v>
      </c>
      <c r="D580" s="3" t="s">
        <v>43</v>
      </c>
      <c r="E580" s="3" t="s">
        <v>4898</v>
      </c>
      <c r="F580" s="3" t="s">
        <v>43</v>
      </c>
      <c r="G580" s="4">
        <v>49561.603576752</v>
      </c>
      <c r="H580" s="4">
        <v>46016.635088918</v>
      </c>
      <c r="I580" s="4">
        <v>48444.302761527</v>
      </c>
      <c r="J580" s="4">
        <v>54931.268467335</v>
      </c>
      <c r="K580" s="4">
        <v>51107.43078724</v>
      </c>
      <c r="L580" s="4">
        <v>52267.706191376</v>
      </c>
      <c r="M580" s="4">
        <v>1.1858128105708</v>
      </c>
      <c r="N580" s="4">
        <v>0.0369200433054324</v>
      </c>
      <c r="O580" s="4">
        <v>0.123543452510514</v>
      </c>
      <c r="P580" s="4">
        <v>1.09917797503924</v>
      </c>
      <c r="Q580" s="4">
        <v>0.136425001317397</v>
      </c>
      <c r="R580" s="3" t="s">
        <v>4971</v>
      </c>
      <c r="S580" s="2" t="s">
        <v>59</v>
      </c>
      <c r="T580" s="2" t="s">
        <v>59</v>
      </c>
    </row>
    <row r="581" spans="1:20">
      <c r="A581" s="3" t="s">
        <v>4908</v>
      </c>
      <c r="B581" s="3" t="s">
        <v>4909</v>
      </c>
      <c r="C581" s="3" t="s">
        <v>402</v>
      </c>
      <c r="D581" s="3" t="s">
        <v>43</v>
      </c>
      <c r="E581" s="3" t="s">
        <v>4910</v>
      </c>
      <c r="F581" s="3" t="s">
        <v>43</v>
      </c>
      <c r="G581" s="4">
        <v>313281.22717354</v>
      </c>
      <c r="H581" s="4">
        <v>311683.96948512</v>
      </c>
      <c r="I581" s="4">
        <v>306613.04691898</v>
      </c>
      <c r="J581" s="4">
        <v>273394.95157743</v>
      </c>
      <c r="K581" s="4">
        <v>251614.52790178</v>
      </c>
      <c r="L581" s="4">
        <v>248622.02440036</v>
      </c>
      <c r="M581" s="4">
        <v>1.33645507573399</v>
      </c>
      <c r="N581" s="4">
        <v>0.0164042785854582</v>
      </c>
      <c r="O581" s="4">
        <v>0.080836112682677</v>
      </c>
      <c r="P581" s="4">
        <v>0.830452524211504</v>
      </c>
      <c r="Q581" s="4">
        <v>-0.268030401163787</v>
      </c>
      <c r="R581" s="3" t="s">
        <v>4970</v>
      </c>
      <c r="S581" s="2" t="s">
        <v>59</v>
      </c>
      <c r="T581" s="2" t="s">
        <v>59</v>
      </c>
    </row>
    <row r="582" spans="1:20">
      <c r="A582" s="3" t="s">
        <v>4778</v>
      </c>
      <c r="B582" s="3" t="s">
        <v>4920</v>
      </c>
      <c r="C582" s="3" t="s">
        <v>68</v>
      </c>
      <c r="D582" s="3" t="s">
        <v>68</v>
      </c>
      <c r="E582" s="3" t="s">
        <v>4921</v>
      </c>
      <c r="F582" s="3" t="s">
        <v>78</v>
      </c>
      <c r="G582" s="4">
        <v>238000</v>
      </c>
      <c r="H582" s="4">
        <v>243310</v>
      </c>
      <c r="I582" s="4">
        <v>242100</v>
      </c>
      <c r="J582" s="4">
        <v>289140</v>
      </c>
      <c r="K582" s="4">
        <v>304500</v>
      </c>
      <c r="L582" s="4">
        <v>313820</v>
      </c>
      <c r="M582" s="4">
        <v>1.37289431932969</v>
      </c>
      <c r="N582" s="4">
        <v>0.0105744877441116</v>
      </c>
      <c r="O582" s="4">
        <v>0.0634841605764445</v>
      </c>
      <c r="P582" s="4">
        <v>1.25442003842911</v>
      </c>
      <c r="Q582" s="4">
        <v>0.327020510732369</v>
      </c>
      <c r="R582" s="3" t="s">
        <v>4971</v>
      </c>
      <c r="S582" s="2" t="s">
        <v>59</v>
      </c>
      <c r="T582" s="2" t="s">
        <v>59</v>
      </c>
    </row>
    <row r="583" spans="1:20">
      <c r="A583" s="3" t="s">
        <v>4924</v>
      </c>
      <c r="B583" s="3" t="s">
        <v>4925</v>
      </c>
      <c r="C583" s="3" t="s">
        <v>122</v>
      </c>
      <c r="D583" s="3" t="s">
        <v>207</v>
      </c>
      <c r="E583" s="3" t="s">
        <v>4926</v>
      </c>
      <c r="F583" s="3" t="s">
        <v>78</v>
      </c>
      <c r="G583" s="4">
        <v>1073200</v>
      </c>
      <c r="H583" s="4">
        <v>975050</v>
      </c>
      <c r="I583" s="4">
        <v>968470</v>
      </c>
      <c r="J583" s="4">
        <v>1301500</v>
      </c>
      <c r="K583" s="4">
        <v>1309700</v>
      </c>
      <c r="L583" s="4">
        <v>1283500</v>
      </c>
      <c r="M583" s="4">
        <v>1.35937370941218</v>
      </c>
      <c r="N583" s="4">
        <v>0.0101622755855909</v>
      </c>
      <c r="O583" s="4">
        <v>0.0616607824677313</v>
      </c>
      <c r="P583" s="4">
        <v>1.29103794850036</v>
      </c>
      <c r="Q583" s="4">
        <v>0.368531407545677</v>
      </c>
      <c r="R583" s="3" t="s">
        <v>4971</v>
      </c>
      <c r="S583" s="2" t="s">
        <v>59</v>
      </c>
      <c r="T583" s="2" t="s">
        <v>59</v>
      </c>
    </row>
    <row r="584" spans="1:20">
      <c r="A584" s="3" t="s">
        <v>2809</v>
      </c>
      <c r="B584" s="3" t="s">
        <v>4932</v>
      </c>
      <c r="C584" s="3" t="s">
        <v>122</v>
      </c>
      <c r="D584" s="3" t="s">
        <v>347</v>
      </c>
      <c r="E584" s="3" t="s">
        <v>43</v>
      </c>
      <c r="F584" s="3" t="s">
        <v>50</v>
      </c>
      <c r="G584" s="4">
        <v>39082</v>
      </c>
      <c r="H584" s="4">
        <v>38614</v>
      </c>
      <c r="I584" s="4">
        <v>36754</v>
      </c>
      <c r="J584" s="4">
        <v>24689</v>
      </c>
      <c r="K584" s="4">
        <v>26510</v>
      </c>
      <c r="L584" s="4">
        <v>28711</v>
      </c>
      <c r="M584" s="4">
        <v>1.35985193074578</v>
      </c>
      <c r="N584" s="4">
        <v>0.00237119318633231</v>
      </c>
      <c r="O584" s="4">
        <v>0.0282876764179665</v>
      </c>
      <c r="P584" s="4">
        <v>0.698208824814329</v>
      </c>
      <c r="Q584" s="4">
        <v>-0.518269503342712</v>
      </c>
      <c r="R584" s="3" t="s">
        <v>4970</v>
      </c>
      <c r="S584" s="2" t="s">
        <v>59</v>
      </c>
      <c r="T584" s="2" t="s">
        <v>59</v>
      </c>
    </row>
    <row r="585" spans="1:20">
      <c r="A585" s="3" t="s">
        <v>4938</v>
      </c>
      <c r="B585" s="3" t="s">
        <v>4939</v>
      </c>
      <c r="C585" s="3" t="s">
        <v>250</v>
      </c>
      <c r="D585" s="3" t="s">
        <v>251</v>
      </c>
      <c r="E585" s="3" t="s">
        <v>43</v>
      </c>
      <c r="F585" s="3" t="s">
        <v>78</v>
      </c>
      <c r="G585" s="4">
        <v>127880</v>
      </c>
      <c r="H585" s="4">
        <v>126980</v>
      </c>
      <c r="I585" s="4">
        <v>110070</v>
      </c>
      <c r="J585" s="4">
        <v>98963</v>
      </c>
      <c r="K585" s="4">
        <v>104480</v>
      </c>
      <c r="L585" s="4">
        <v>96202</v>
      </c>
      <c r="M585" s="4">
        <v>1.23416945192456</v>
      </c>
      <c r="N585" s="4">
        <v>0.0480770919437441</v>
      </c>
      <c r="O585" s="4">
        <v>0.140362057815212</v>
      </c>
      <c r="P585" s="4">
        <v>0.821102677225769</v>
      </c>
      <c r="Q585" s="4">
        <v>-0.284365455512485</v>
      </c>
      <c r="R585" s="3" t="s">
        <v>4970</v>
      </c>
      <c r="S585" s="2" t="s">
        <v>59</v>
      </c>
      <c r="T585" s="2" t="s">
        <v>59</v>
      </c>
    </row>
    <row r="586" spans="1:20">
      <c r="A586" s="3" t="s">
        <v>3846</v>
      </c>
      <c r="B586" s="3" t="s">
        <v>4940</v>
      </c>
      <c r="C586" s="3" t="s">
        <v>151</v>
      </c>
      <c r="D586" s="3" t="s">
        <v>384</v>
      </c>
      <c r="E586" s="3" t="s">
        <v>4941</v>
      </c>
      <c r="F586" s="3" t="s">
        <v>50</v>
      </c>
      <c r="G586" s="4">
        <v>2186800</v>
      </c>
      <c r="H586" s="4">
        <v>2174700</v>
      </c>
      <c r="I586" s="4">
        <v>2148700</v>
      </c>
      <c r="J586" s="4">
        <v>1525600</v>
      </c>
      <c r="K586" s="4">
        <v>1636600</v>
      </c>
      <c r="L586" s="4">
        <v>1585800</v>
      </c>
      <c r="M586" s="4">
        <v>1.39413960295156</v>
      </c>
      <c r="N586" s="4">
        <v>0.00118900317941042</v>
      </c>
      <c r="O586" s="4">
        <v>0.0198657225420009</v>
      </c>
      <c r="P586" s="4">
        <v>0.729317071672145</v>
      </c>
      <c r="Q586" s="4">
        <v>-0.45538193015856</v>
      </c>
      <c r="R586" s="3" t="s">
        <v>4970</v>
      </c>
      <c r="S586" s="2" t="s">
        <v>59</v>
      </c>
      <c r="T586" s="2" t="s">
        <v>59</v>
      </c>
    </row>
    <row r="587" spans="1:20">
      <c r="A587" s="3" t="s">
        <v>3846</v>
      </c>
      <c r="B587" s="3" t="s">
        <v>4942</v>
      </c>
      <c r="C587" s="3" t="s">
        <v>151</v>
      </c>
      <c r="D587" s="3" t="s">
        <v>384</v>
      </c>
      <c r="E587" s="3" t="s">
        <v>4943</v>
      </c>
      <c r="F587" s="3" t="s">
        <v>50</v>
      </c>
      <c r="G587" s="4">
        <v>2186800</v>
      </c>
      <c r="H587" s="4">
        <v>2174700</v>
      </c>
      <c r="I587" s="4">
        <v>2148700</v>
      </c>
      <c r="J587" s="4">
        <v>1525600</v>
      </c>
      <c r="K587" s="4">
        <v>1636600</v>
      </c>
      <c r="L587" s="4">
        <v>1585800</v>
      </c>
      <c r="M587" s="4">
        <v>1.39413960295156</v>
      </c>
      <c r="N587" s="4">
        <v>0.00118900317941042</v>
      </c>
      <c r="O587" s="4">
        <v>0.0198657225420009</v>
      </c>
      <c r="P587" s="4">
        <v>0.729317071672145</v>
      </c>
      <c r="Q587" s="4">
        <v>-0.45538193015856</v>
      </c>
      <c r="R587" s="3" t="s">
        <v>4970</v>
      </c>
      <c r="S587" s="2" t="s">
        <v>4944</v>
      </c>
      <c r="T587" s="2" t="s">
        <v>4945</v>
      </c>
    </row>
    <row r="588" spans="1:20">
      <c r="A588" s="3" t="s">
        <v>3846</v>
      </c>
      <c r="B588" s="3" t="s">
        <v>4946</v>
      </c>
      <c r="C588" s="3" t="s">
        <v>151</v>
      </c>
      <c r="D588" s="3" t="s">
        <v>384</v>
      </c>
      <c r="E588" s="3" t="s">
        <v>4947</v>
      </c>
      <c r="F588" s="3" t="s">
        <v>50</v>
      </c>
      <c r="G588" s="4">
        <v>112700</v>
      </c>
      <c r="H588" s="4">
        <v>107720</v>
      </c>
      <c r="I588" s="4">
        <v>118910</v>
      </c>
      <c r="J588" s="4">
        <v>78420</v>
      </c>
      <c r="K588" s="4">
        <v>76584</v>
      </c>
      <c r="L588" s="4">
        <v>77271</v>
      </c>
      <c r="M588" s="4">
        <v>1.38643971539009</v>
      </c>
      <c r="N588" s="4">
        <v>0.00690722120618288</v>
      </c>
      <c r="O588" s="4">
        <v>0.0486645130435612</v>
      </c>
      <c r="P588" s="4">
        <v>0.6845106533463</v>
      </c>
      <c r="Q588" s="4">
        <v>-0.546855099919492</v>
      </c>
      <c r="R588" s="3" t="s">
        <v>4970</v>
      </c>
      <c r="S588" s="2" t="s">
        <v>59</v>
      </c>
      <c r="T588" s="2" t="s">
        <v>59</v>
      </c>
    </row>
    <row r="589" spans="1:20">
      <c r="A589" s="3" t="s">
        <v>4954</v>
      </c>
      <c r="B589" s="3" t="s">
        <v>4955</v>
      </c>
      <c r="C589" s="3" t="s">
        <v>151</v>
      </c>
      <c r="D589" s="3" t="s">
        <v>1340</v>
      </c>
      <c r="E589" s="3" t="s">
        <v>4956</v>
      </c>
      <c r="F589" s="3" t="s">
        <v>78</v>
      </c>
      <c r="G589" s="4">
        <v>33925</v>
      </c>
      <c r="H589" s="4">
        <v>38229</v>
      </c>
      <c r="I589" s="4">
        <v>37106</v>
      </c>
      <c r="J589" s="4">
        <v>42514</v>
      </c>
      <c r="K589" s="4">
        <v>41504</v>
      </c>
      <c r="L589" s="4">
        <v>39260</v>
      </c>
      <c r="M589" s="4">
        <v>1.14384130498897</v>
      </c>
      <c r="N589" s="4">
        <v>0.0482211218082398</v>
      </c>
      <c r="O589" s="4">
        <v>0.140541902022306</v>
      </c>
      <c r="P589" s="4">
        <v>1.12829946915614</v>
      </c>
      <c r="Q589" s="4">
        <v>0.174150033451061</v>
      </c>
      <c r="R589" s="3" t="s">
        <v>4971</v>
      </c>
      <c r="S589" s="2" t="s">
        <v>59</v>
      </c>
      <c r="T589" s="2" t="s">
        <v>59</v>
      </c>
    </row>
    <row r="590" spans="1:20">
      <c r="A590" s="3" t="s">
        <v>1699</v>
      </c>
      <c r="B590" s="3" t="s">
        <v>4959</v>
      </c>
      <c r="C590" s="3" t="s">
        <v>47</v>
      </c>
      <c r="D590" s="3" t="s">
        <v>1615</v>
      </c>
      <c r="E590" s="3" t="s">
        <v>43</v>
      </c>
      <c r="F590" s="3" t="s">
        <v>57</v>
      </c>
      <c r="G590" s="4">
        <v>55479</v>
      </c>
      <c r="H590" s="4">
        <v>66388</v>
      </c>
      <c r="I590" s="4">
        <v>69198</v>
      </c>
      <c r="J590" s="4">
        <v>47322</v>
      </c>
      <c r="K590" s="4">
        <v>43220</v>
      </c>
      <c r="L590" s="4">
        <v>36414</v>
      </c>
      <c r="M590" s="4">
        <v>1.25805748381905</v>
      </c>
      <c r="N590" s="4">
        <v>0.0175409283716266</v>
      </c>
      <c r="O590" s="4">
        <v>0.0824377860075627</v>
      </c>
      <c r="P590" s="4">
        <v>0.664464972653285</v>
      </c>
      <c r="Q590" s="4">
        <v>-0.589734945214843</v>
      </c>
      <c r="R590" s="3" t="s">
        <v>4970</v>
      </c>
      <c r="S590" s="2" t="s">
        <v>59</v>
      </c>
      <c r="T590" s="2" t="s">
        <v>59</v>
      </c>
    </row>
  </sheetData>
  <autoFilter ref="C1:C590">
    <extLst>
      <etc:autoFilterAnalysis etc:version="v1" etc:showPane="1">
        <etc:analysisCharts>
          <etc:chart etc:type="pie">
            <etc:category etc:colId="0"/>
            <etc:seriesCollections etc:count="1">
              <etc:series etc:colId="0" etc:subtotal="count"/>
            </etc:seriesCollections>
          </etc:chart>
        </etc:analysisCharts>
      </etc:autoFilterAnalysis>
    </extLst>
  </autoFilter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5"/>
  <sheetViews>
    <sheetView tabSelected="1" workbookViewId="0">
      <selection activeCell="C2" sqref="C2:C4"/>
    </sheetView>
  </sheetViews>
  <sheetFormatPr defaultColWidth="8.72727272727273" defaultRowHeight="14" outlineLevelCol="2"/>
  <cols>
    <col min="1" max="1" width="16.1818181818182" customWidth="1"/>
    <col min="3" max="3" width="12.8181818181818"/>
  </cols>
  <sheetData>
    <row r="1" spans="1:2">
      <c r="A1" t="s">
        <v>33</v>
      </c>
      <c r="B1" t="s">
        <v>4963</v>
      </c>
    </row>
    <row r="2" spans="1:3">
      <c r="A2" t="s">
        <v>151</v>
      </c>
      <c r="B2">
        <v>146</v>
      </c>
      <c r="C2" s="1">
        <f>B2/SUM(B2:B25)</f>
        <v>0.247877758913413</v>
      </c>
    </row>
    <row r="3" spans="1:3">
      <c r="A3" t="s">
        <v>122</v>
      </c>
      <c r="B3">
        <v>55</v>
      </c>
      <c r="C3" s="1">
        <f>B3/SUM(B3:B26)</f>
        <v>0.124153498871332</v>
      </c>
    </row>
    <row r="4" spans="1:3">
      <c r="A4" t="s">
        <v>47</v>
      </c>
      <c r="B4">
        <v>49</v>
      </c>
      <c r="C4" s="1">
        <f>B4/SUM(B4:B27)</f>
        <v>0.126288659793814</v>
      </c>
    </row>
    <row r="5" spans="1:2">
      <c r="A5" t="s">
        <v>402</v>
      </c>
      <c r="B5">
        <v>44</v>
      </c>
    </row>
    <row r="6" spans="1:2">
      <c r="A6" t="s">
        <v>55</v>
      </c>
      <c r="B6">
        <v>32</v>
      </c>
    </row>
    <row r="7" spans="1:2">
      <c r="A7" t="s">
        <v>68</v>
      </c>
      <c r="B7">
        <v>30</v>
      </c>
    </row>
    <row r="8" spans="1:2">
      <c r="A8" t="s">
        <v>62</v>
      </c>
      <c r="B8">
        <v>27</v>
      </c>
    </row>
    <row r="9" spans="1:2">
      <c r="A9" t="s">
        <v>423</v>
      </c>
      <c r="B9">
        <v>26</v>
      </c>
    </row>
    <row r="10" spans="1:2">
      <c r="A10" t="s">
        <v>101</v>
      </c>
      <c r="B10">
        <v>23</v>
      </c>
    </row>
    <row r="11" spans="1:2">
      <c r="A11" t="s">
        <v>596</v>
      </c>
      <c r="B11">
        <v>21</v>
      </c>
    </row>
    <row r="12" spans="1:2">
      <c r="A12" t="s">
        <v>129</v>
      </c>
      <c r="B12">
        <v>20</v>
      </c>
    </row>
    <row r="13" spans="1:2">
      <c r="A13" t="s">
        <v>408</v>
      </c>
      <c r="B13">
        <v>18</v>
      </c>
    </row>
    <row r="14" spans="1:2">
      <c r="A14" t="s">
        <v>499</v>
      </c>
      <c r="B14">
        <v>17</v>
      </c>
    </row>
    <row r="15" spans="1:2">
      <c r="A15" t="s">
        <v>76</v>
      </c>
      <c r="B15">
        <v>16</v>
      </c>
    </row>
    <row r="16" spans="1:2">
      <c r="A16" t="s">
        <v>250</v>
      </c>
      <c r="B16">
        <v>16</v>
      </c>
    </row>
    <row r="17" spans="1:2">
      <c r="A17" t="s">
        <v>445</v>
      </c>
      <c r="B17">
        <v>14</v>
      </c>
    </row>
    <row r="18" spans="1:2">
      <c r="A18" t="s">
        <v>472</v>
      </c>
      <c r="B18">
        <v>13</v>
      </c>
    </row>
    <row r="19" spans="1:2">
      <c r="A19" t="s">
        <v>462</v>
      </c>
      <c r="B19">
        <v>7</v>
      </c>
    </row>
    <row r="20" spans="1:2">
      <c r="A20" t="s">
        <v>397</v>
      </c>
      <c r="B20">
        <v>5</v>
      </c>
    </row>
    <row r="21" spans="1:2">
      <c r="A21" t="s">
        <v>488</v>
      </c>
      <c r="B21">
        <v>4</v>
      </c>
    </row>
    <row r="22" spans="1:2">
      <c r="A22" t="s">
        <v>642</v>
      </c>
      <c r="B22">
        <v>3</v>
      </c>
    </row>
    <row r="23" spans="1:2">
      <c r="A23" t="s">
        <v>439</v>
      </c>
      <c r="B23">
        <v>1</v>
      </c>
    </row>
    <row r="24" spans="1:2">
      <c r="A24" t="s">
        <v>143</v>
      </c>
      <c r="B24">
        <v>1</v>
      </c>
    </row>
    <row r="25" spans="1:2">
      <c r="A25" t="s">
        <v>1413</v>
      </c>
      <c r="B25">
        <v>1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C data</vt:lpstr>
      <vt:lpstr>all data</vt:lpstr>
      <vt:lpstr>classfy of all metabolites</vt:lpstr>
      <vt:lpstr>differential metabolistes</vt:lpstr>
      <vt:lpstr>classfy of DEM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周佩娜</cp:lastModifiedBy>
  <dcterms:created xsi:type="dcterms:W3CDTF">2022-02-11T05:41:00Z</dcterms:created>
  <dcterms:modified xsi:type="dcterms:W3CDTF">2022-03-04T02:0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FA8EE35E414FF0AE57B32D2ED3E15E</vt:lpwstr>
  </property>
  <property fmtid="{D5CDD505-2E9C-101B-9397-08002B2CF9AE}" pid="3" name="KSOProductBuildVer">
    <vt:lpwstr>2052-11.1.0.11294</vt:lpwstr>
  </property>
</Properties>
</file>